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fpernas/Library/CloudStorage/Dropbox/2024_ERToxo_dropbox/2025_ERToxo_secondsubmission/EditorialRevision/SourceData/Figure 4/"/>
    </mc:Choice>
  </mc:AlternateContent>
  <xr:revisionPtr revIDLastSave="0" documentId="13_ncr:1_{22B671CE-C585-C34C-A6F0-C4B6E21E1876}" xr6:coauthVersionLast="47" xr6:coauthVersionMax="47" xr10:uidLastSave="{00000000-0000-0000-0000-000000000000}"/>
  <bookViews>
    <workbookView xWindow="4160" yWindow="760" windowWidth="23180" windowHeight="18660" firstSheet="10" activeTab="13" xr2:uid="{1B0E3F28-E901-0F43-B896-65B17E0FC48E}"/>
  </bookViews>
  <sheets>
    <sheet name="n= 1 bio rep WT 3hpi ER" sheetId="3" r:id="rId1"/>
    <sheet name="n= 1 bio rep VAP DKO 3hpi" sheetId="2" r:id="rId2"/>
    <sheet name="n=1 bio rep VAP DKO Mito 3hpi" sheetId="4" r:id="rId3"/>
    <sheet name="n= 1 bio rep WT 3hpi Mito" sheetId="5" r:id="rId4"/>
    <sheet name="n= 2 nio rep 3hpi RH ER" sheetId="6" r:id="rId5"/>
    <sheet name="n= 2 nio rep 3hpi VAP DKO ER" sheetId="7" r:id="rId6"/>
    <sheet name="n= 2 nio rep 3hpi RH Mito" sheetId="8" r:id="rId7"/>
    <sheet name="n= 2 nio rep 3hpi VAPDKO Mito" sheetId="9" r:id="rId8"/>
    <sheet name="n = 3 bio rep Hela WT ER" sheetId="10" r:id="rId9"/>
    <sheet name="n= 3 bio rep ER DKO" sheetId="11" r:id="rId10"/>
    <sheet name="n= 3 bio rep Hela WT Mito" sheetId="12" r:id="rId11"/>
    <sheet name="n= 3 bio rep Mito DKO" sheetId="13" r:id="rId12"/>
    <sheet name="Fig 4e WT" sheetId="14" r:id="rId13"/>
    <sheet name="Fig. 4h" sheetId="17" r:id="rId14"/>
    <sheet name="Fig 4e ROP1KO" sheetId="15" r:id="rId15"/>
    <sheet name="Fig 4e ROP1HA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4" i="13" l="1"/>
  <c r="AL8" i="13"/>
  <c r="AM8" i="13" s="1"/>
  <c r="AM11" i="13"/>
  <c r="AL17" i="13"/>
  <c r="AM17" i="13"/>
  <c r="AL26" i="13"/>
  <c r="AM26" i="13" s="1"/>
  <c r="AL31" i="13"/>
  <c r="AM31" i="13"/>
  <c r="AL35" i="13"/>
  <c r="AM35" i="13" s="1"/>
  <c r="AL39" i="13"/>
  <c r="AM39" i="13" s="1"/>
  <c r="AL43" i="13"/>
  <c r="AM43" i="13" s="1"/>
  <c r="AL52" i="13"/>
  <c r="AM52" i="13" s="1"/>
  <c r="AL56" i="13"/>
  <c r="AM56" i="13" s="1"/>
  <c r="AL60" i="13"/>
  <c r="AM60" i="13"/>
  <c r="AL66" i="13"/>
  <c r="AM66" i="13" s="1"/>
  <c r="AL70" i="13"/>
  <c r="AM70" i="13" s="1"/>
  <c r="AM79" i="13"/>
  <c r="AL85" i="13"/>
  <c r="AM85" i="13" s="1"/>
  <c r="AL91" i="13"/>
  <c r="AM91" i="13" s="1"/>
  <c r="AM94" i="13"/>
  <c r="AL99" i="13"/>
  <c r="AM99" i="13" s="1"/>
  <c r="AL104" i="13"/>
  <c r="AM104" i="13" s="1"/>
  <c r="AL110" i="13"/>
  <c r="AM110" i="13"/>
  <c r="AL118" i="13"/>
  <c r="AM118" i="13" s="1"/>
  <c r="AL123" i="13"/>
  <c r="AM123" i="13" s="1"/>
  <c r="AL131" i="13"/>
  <c r="AM131" i="13" s="1"/>
  <c r="AL137" i="13"/>
  <c r="AM137" i="13" s="1"/>
  <c r="AL143" i="13"/>
  <c r="AM143" i="13" s="1"/>
  <c r="AL147" i="13"/>
  <c r="AM147" i="13" s="1"/>
  <c r="AL154" i="13"/>
  <c r="AM154" i="13" s="1"/>
  <c r="AL158" i="13"/>
  <c r="AM158" i="13" s="1"/>
  <c r="AM13" i="12"/>
  <c r="AL19" i="12"/>
  <c r="AM19" i="12" s="1"/>
  <c r="AM26" i="12"/>
  <c r="AM35" i="12"/>
  <c r="AL40" i="12"/>
  <c r="AM40" i="12" s="1"/>
  <c r="AL49" i="12"/>
  <c r="AM49" i="12" s="1"/>
  <c r="AL56" i="12"/>
  <c r="AM56" i="12" s="1"/>
  <c r="AM61" i="12"/>
  <c r="AL65" i="12"/>
  <c r="AM65" i="12" s="1"/>
  <c r="AL70" i="12"/>
  <c r="AM70" i="12"/>
  <c r="AL76" i="12"/>
  <c r="AM76" i="12" s="1"/>
  <c r="AL82" i="12"/>
  <c r="AM82" i="12"/>
  <c r="AM87" i="12"/>
  <c r="AL94" i="12"/>
  <c r="AM94" i="12" s="1"/>
  <c r="AM100" i="12"/>
  <c r="AL114" i="12"/>
  <c r="AM114" i="12"/>
  <c r="AM121" i="12"/>
  <c r="AL148" i="11"/>
  <c r="AM148" i="11" s="1"/>
  <c r="AL141" i="11"/>
  <c r="AM141" i="11" s="1"/>
  <c r="AM136" i="11"/>
  <c r="AL133" i="11"/>
  <c r="AM133" i="11" s="1"/>
  <c r="AM129" i="11"/>
  <c r="AL124" i="11"/>
  <c r="AM124" i="11" s="1"/>
  <c r="AL119" i="11"/>
  <c r="AM119" i="11" s="1"/>
  <c r="AL111" i="11"/>
  <c r="AM111" i="11" s="1"/>
  <c r="AM107" i="11"/>
  <c r="AM104" i="11"/>
  <c r="AL101" i="11"/>
  <c r="AM101" i="11" s="1"/>
  <c r="AL90" i="11"/>
  <c r="AM90" i="11" s="1"/>
  <c r="AL84" i="11"/>
  <c r="AM84" i="11" s="1"/>
  <c r="AL67" i="11"/>
  <c r="AM67" i="11" s="1"/>
  <c r="AM60" i="11"/>
  <c r="AL57" i="11"/>
  <c r="AM57" i="11" s="1"/>
  <c r="AL50" i="11"/>
  <c r="AM50" i="11" s="1"/>
  <c r="AL46" i="11"/>
  <c r="AM46" i="11" s="1"/>
  <c r="AM42" i="11"/>
  <c r="AL42" i="11"/>
  <c r="AL36" i="11"/>
  <c r="AM36" i="11" s="1"/>
  <c r="AM32" i="11"/>
  <c r="AL32" i="11"/>
  <c r="AL28" i="11"/>
  <c r="AM28" i="11" s="1"/>
  <c r="AM24" i="11"/>
  <c r="AL24" i="11"/>
  <c r="AL20" i="11"/>
  <c r="AM20" i="11" s="1"/>
  <c r="AM13" i="11"/>
  <c r="AL13" i="11"/>
  <c r="AL9" i="11"/>
  <c r="AM9" i="11" s="1"/>
  <c r="AL327" i="10"/>
  <c r="AM327" i="10" s="1"/>
  <c r="AL316" i="10"/>
  <c r="AM316" i="10" s="1"/>
  <c r="AL312" i="10"/>
  <c r="AM312" i="10" s="1"/>
  <c r="AL305" i="10"/>
  <c r="AM305" i="10" s="1"/>
  <c r="AL293" i="10"/>
  <c r="AM293" i="10" s="1"/>
  <c r="AL276" i="10"/>
  <c r="AM276" i="10" s="1"/>
  <c r="AL267" i="10"/>
  <c r="AM267" i="10" s="1"/>
  <c r="AL256" i="10"/>
  <c r="AM256" i="10" s="1"/>
  <c r="AL251" i="10"/>
  <c r="AM251" i="10" s="1"/>
  <c r="AL240" i="10"/>
  <c r="AM240" i="10" s="1"/>
  <c r="AL233" i="10"/>
  <c r="AM233" i="10" s="1"/>
  <c r="AL225" i="10"/>
  <c r="AM225" i="10" s="1"/>
  <c r="AL210" i="10"/>
  <c r="AM210" i="10" s="1"/>
  <c r="AL200" i="10"/>
  <c r="AM200" i="10" s="1"/>
  <c r="AL190" i="10"/>
  <c r="AM190" i="10" s="1"/>
  <c r="AL184" i="10"/>
  <c r="AM184" i="10" s="1"/>
  <c r="AL176" i="10"/>
  <c r="AM176" i="10" s="1"/>
  <c r="AL167" i="10"/>
  <c r="AM167" i="10" s="1"/>
  <c r="AL146" i="10"/>
  <c r="AM146" i="10" s="1"/>
  <c r="AL139" i="10"/>
  <c r="AM139" i="10" s="1"/>
  <c r="AL129" i="10"/>
  <c r="AM129" i="10" s="1"/>
  <c r="AL120" i="10"/>
  <c r="AM120" i="10" s="1"/>
  <c r="AL76" i="10"/>
  <c r="AM76" i="10" s="1"/>
  <c r="AL68" i="10"/>
  <c r="AM68" i="10" s="1"/>
  <c r="AL59" i="10"/>
  <c r="AM59" i="10" s="1"/>
  <c r="AL50" i="10"/>
  <c r="AM50" i="10" s="1"/>
  <c r="AL43" i="10"/>
  <c r="AM43" i="10" s="1"/>
  <c r="AL32" i="10"/>
  <c r="AM32" i="10" s="1"/>
  <c r="AL11" i="10"/>
  <c r="AM11" i="10" s="1"/>
  <c r="AL198" i="9"/>
  <c r="AM198" i="9" s="1"/>
  <c r="AL191" i="9"/>
  <c r="AM191" i="9" s="1"/>
  <c r="AM185" i="9"/>
  <c r="AL185" i="9"/>
  <c r="AL178" i="9"/>
  <c r="AM178" i="9" s="1"/>
  <c r="AM168" i="9"/>
  <c r="AL168" i="9"/>
  <c r="AL164" i="9"/>
  <c r="AM164" i="9" s="1"/>
  <c r="AM159" i="9"/>
  <c r="AL159" i="9"/>
  <c r="AL148" i="9"/>
  <c r="AM148" i="9" s="1"/>
  <c r="AM139" i="9"/>
  <c r="AL139" i="9"/>
  <c r="AL131" i="9"/>
  <c r="AM131" i="9" s="1"/>
  <c r="AM123" i="9"/>
  <c r="AL123" i="9"/>
  <c r="AL119" i="9"/>
  <c r="AM119" i="9" s="1"/>
  <c r="AM108" i="9"/>
  <c r="AL108" i="9"/>
  <c r="AL103" i="9"/>
  <c r="AM103" i="9" s="1"/>
  <c r="AM99" i="9"/>
  <c r="AL99" i="9"/>
  <c r="AL92" i="9"/>
  <c r="AM92" i="9" s="1"/>
  <c r="AM88" i="9"/>
  <c r="AL88" i="9"/>
  <c r="AM81" i="9"/>
  <c r="AL78" i="9"/>
  <c r="AM78" i="9" s="1"/>
  <c r="AL72" i="9"/>
  <c r="AM72" i="9" s="1"/>
  <c r="AL68" i="9"/>
  <c r="AM68" i="9" s="1"/>
  <c r="AL57" i="9"/>
  <c r="AM57" i="9" s="1"/>
  <c r="AL51" i="9"/>
  <c r="AM51" i="9" s="1"/>
  <c r="AL37" i="9"/>
  <c r="AM37" i="9" s="1"/>
  <c r="AL30" i="9"/>
  <c r="AM30" i="9" s="1"/>
  <c r="AL24" i="9"/>
  <c r="AM24" i="9" s="1"/>
  <c r="AL20" i="9"/>
  <c r="AM20" i="9" s="1"/>
  <c r="AM14" i="9"/>
  <c r="AM9" i="9"/>
  <c r="AL6" i="9"/>
  <c r="AM6" i="9" s="1"/>
  <c r="AL159" i="8"/>
  <c r="AM159" i="8" s="1"/>
  <c r="AM154" i="8"/>
  <c r="AL147" i="8"/>
  <c r="AM147" i="8" s="1"/>
  <c r="AL139" i="8"/>
  <c r="AM139" i="8" s="1"/>
  <c r="AL133" i="8"/>
  <c r="AM133" i="8" s="1"/>
  <c r="AM129" i="8"/>
  <c r="AM126" i="8"/>
  <c r="AL123" i="8"/>
  <c r="AM123" i="8" s="1"/>
  <c r="AL116" i="8"/>
  <c r="AM116" i="8" s="1"/>
  <c r="AM111" i="8"/>
  <c r="AL111" i="8"/>
  <c r="AL106" i="8"/>
  <c r="AM106" i="8" s="1"/>
  <c r="AM101" i="8"/>
  <c r="AM98" i="8"/>
  <c r="AM95" i="8"/>
  <c r="AL92" i="8"/>
  <c r="AM92" i="8" s="1"/>
  <c r="AL85" i="8"/>
  <c r="AM85" i="8" s="1"/>
  <c r="AL80" i="8"/>
  <c r="AM80" i="8" s="1"/>
  <c r="AM75" i="8"/>
  <c r="AL72" i="8"/>
  <c r="AM72" i="8" s="1"/>
  <c r="AM65" i="8"/>
  <c r="AM60" i="8"/>
  <c r="AM57" i="8"/>
  <c r="AL54" i="8"/>
  <c r="AM54" i="8" s="1"/>
  <c r="AL50" i="8"/>
  <c r="AM50" i="8" s="1"/>
  <c r="AL46" i="8"/>
  <c r="AM46" i="8" s="1"/>
  <c r="AL41" i="8"/>
  <c r="AM41" i="8" s="1"/>
  <c r="AL35" i="8"/>
  <c r="AM35" i="8" s="1"/>
  <c r="AL27" i="8"/>
  <c r="AM27" i="8" s="1"/>
  <c r="AM20" i="8"/>
  <c r="AL17" i="8"/>
  <c r="AM17" i="8" s="1"/>
  <c r="AL12" i="8"/>
  <c r="AM12" i="8" s="1"/>
  <c r="AM7" i="8"/>
  <c r="AL139" i="7"/>
  <c r="AM139" i="7" s="1"/>
  <c r="AL135" i="7"/>
  <c r="AM135" i="7" s="1"/>
  <c r="AL124" i="7"/>
  <c r="AM124" i="7" s="1"/>
  <c r="AL119" i="7"/>
  <c r="AM119" i="7" s="1"/>
  <c r="AL115" i="7"/>
  <c r="AM115" i="7" s="1"/>
  <c r="AL109" i="7"/>
  <c r="AM109" i="7" s="1"/>
  <c r="AL102" i="7"/>
  <c r="AM102" i="7" s="1"/>
  <c r="AL98" i="7"/>
  <c r="AM98" i="7" s="1"/>
  <c r="AL94" i="7"/>
  <c r="AM94" i="7" s="1"/>
  <c r="AL89" i="7"/>
  <c r="AM89" i="7" s="1"/>
  <c r="AL84" i="7"/>
  <c r="AM84" i="7" s="1"/>
  <c r="AL79" i="7"/>
  <c r="AM80" i="7" s="1"/>
  <c r="AL73" i="7"/>
  <c r="AM73" i="7" s="1"/>
  <c r="AM68" i="7"/>
  <c r="AM65" i="7"/>
  <c r="AL65" i="7"/>
  <c r="AL61" i="7"/>
  <c r="AM61" i="7" s="1"/>
  <c r="AL54" i="7"/>
  <c r="AM54" i="7" s="1"/>
  <c r="AM48" i="7"/>
  <c r="AL45" i="7"/>
  <c r="AM45" i="7" s="1"/>
  <c r="AL41" i="7"/>
  <c r="AM41" i="7" s="1"/>
  <c r="AL34" i="7"/>
  <c r="AM34" i="7" s="1"/>
  <c r="AL30" i="7"/>
  <c r="AM30" i="7" s="1"/>
  <c r="AL24" i="7"/>
  <c r="AM24" i="7" s="1"/>
  <c r="AM20" i="7"/>
  <c r="AL15" i="7"/>
  <c r="AM15" i="7" s="1"/>
  <c r="AL10" i="7"/>
  <c r="AM10" i="7" s="1"/>
  <c r="AL6" i="7"/>
  <c r="AM6" i="7" s="1"/>
  <c r="AL303" i="6"/>
  <c r="AM303" i="6" s="1"/>
  <c r="AL297" i="6"/>
  <c r="AM297" i="6" s="1"/>
  <c r="AL291" i="6"/>
  <c r="AM291" i="6" s="1"/>
  <c r="AL284" i="6"/>
  <c r="AM284" i="6" s="1"/>
  <c r="AM276" i="6"/>
  <c r="AL276" i="6"/>
  <c r="AL269" i="6"/>
  <c r="AM269" i="6" s="1"/>
  <c r="AM261" i="6"/>
  <c r="AL261" i="6"/>
  <c r="AL255" i="6"/>
  <c r="AM255" i="6" s="1"/>
  <c r="AL248" i="6"/>
  <c r="AM248" i="6" s="1"/>
  <c r="AL243" i="6"/>
  <c r="AM243" i="6" s="1"/>
  <c r="AL234" i="6"/>
  <c r="AM234" i="6" s="1"/>
  <c r="AL225" i="6"/>
  <c r="AM225" i="6" s="1"/>
  <c r="AM218" i="6"/>
  <c r="AL218" i="6"/>
  <c r="AL212" i="6"/>
  <c r="AM212" i="6" s="1"/>
  <c r="AM204" i="6"/>
  <c r="AL204" i="6"/>
  <c r="AL198" i="6"/>
  <c r="AM198" i="6" s="1"/>
  <c r="AL189" i="6"/>
  <c r="AM189" i="6" s="1"/>
  <c r="AL179" i="6"/>
  <c r="AM179" i="6" s="1"/>
  <c r="AL172" i="6"/>
  <c r="AM172" i="6" s="1"/>
  <c r="AL162" i="6"/>
  <c r="AM162" i="6" s="1"/>
  <c r="AM157" i="6"/>
  <c r="AL157" i="6"/>
  <c r="AL150" i="6"/>
  <c r="AM150" i="6" s="1"/>
  <c r="AM143" i="6"/>
  <c r="AL143" i="6"/>
  <c r="AL136" i="6"/>
  <c r="AM136" i="6" s="1"/>
  <c r="AL130" i="6"/>
  <c r="AM130" i="6" s="1"/>
  <c r="AL124" i="6"/>
  <c r="AM124" i="6" s="1"/>
  <c r="AL117" i="6"/>
  <c r="AM117" i="6" s="1"/>
  <c r="AL109" i="6"/>
  <c r="AM109" i="6" s="1"/>
  <c r="AM103" i="6"/>
  <c r="AL103" i="6"/>
  <c r="AL96" i="6"/>
  <c r="AM96" i="6" s="1"/>
  <c r="AM88" i="6"/>
  <c r="AL88" i="6"/>
  <c r="AL82" i="6"/>
  <c r="AM82" i="6" s="1"/>
  <c r="AL75" i="6"/>
  <c r="AM75" i="6" s="1"/>
  <c r="AL68" i="6"/>
  <c r="AM68" i="6" s="1"/>
  <c r="AL61" i="6"/>
  <c r="AM61" i="6" s="1"/>
  <c r="AL53" i="6"/>
  <c r="AM53" i="6" s="1"/>
  <c r="AL48" i="6"/>
  <c r="AM48" i="6" s="1"/>
  <c r="AL39" i="6"/>
  <c r="AM39" i="6" s="1"/>
  <c r="AL34" i="6"/>
  <c r="AM34" i="6" s="1"/>
  <c r="AL29" i="6"/>
  <c r="AM29" i="6" s="1"/>
  <c r="AL25" i="6"/>
  <c r="AM25" i="6" s="1"/>
  <c r="AL17" i="6"/>
  <c r="AM17" i="6" s="1"/>
  <c r="AL7" i="6"/>
  <c r="AM7" i="6" s="1"/>
  <c r="AM139" i="5"/>
  <c r="AL136" i="5"/>
  <c r="AM136" i="5" s="1"/>
  <c r="AL126" i="5"/>
  <c r="AM126" i="5" s="1"/>
  <c r="AL118" i="5"/>
  <c r="AM118" i="5" s="1"/>
  <c r="AM113" i="5"/>
  <c r="AM108" i="5"/>
  <c r="AL108" i="5"/>
  <c r="AL99" i="5"/>
  <c r="AM99" i="5" s="1"/>
  <c r="AM93" i="5"/>
  <c r="AL90" i="5"/>
  <c r="AM90" i="5" s="1"/>
  <c r="AL86" i="5"/>
  <c r="AM86" i="5" s="1"/>
  <c r="AM81" i="5"/>
  <c r="AM78" i="5"/>
  <c r="AL75" i="5"/>
  <c r="AM75" i="5" s="1"/>
  <c r="AL71" i="5"/>
  <c r="AM71" i="5" s="1"/>
  <c r="AL67" i="5"/>
  <c r="AM67" i="5" s="1"/>
  <c r="AL56" i="5"/>
  <c r="AM56" i="5" s="1"/>
  <c r="AL51" i="5"/>
  <c r="AM51" i="5" s="1"/>
  <c r="AL46" i="5"/>
  <c r="AM46" i="5" s="1"/>
  <c r="AL42" i="5"/>
  <c r="AM42" i="5" s="1"/>
  <c r="AL37" i="5"/>
  <c r="AM37" i="5" s="1"/>
  <c r="AM33" i="5"/>
  <c r="AM30" i="5"/>
  <c r="AL30" i="5"/>
  <c r="AL23" i="5"/>
  <c r="AM23" i="5" s="1"/>
  <c r="AM17" i="5"/>
  <c r="AL14" i="5"/>
  <c r="AM14" i="5" s="1"/>
  <c r="AM10" i="5"/>
  <c r="AM7" i="5"/>
  <c r="AL7" i="5"/>
  <c r="AL158" i="4"/>
  <c r="AM158" i="4" s="1"/>
  <c r="AL151" i="4"/>
  <c r="AM151" i="4" s="1"/>
  <c r="AL144" i="4"/>
  <c r="AM144" i="4" s="1"/>
  <c r="AL135" i="4"/>
  <c r="AM135" i="4" s="1"/>
  <c r="AL128" i="4"/>
  <c r="AM128" i="4" s="1"/>
  <c r="AL124" i="4"/>
  <c r="AM124" i="4" s="1"/>
  <c r="AL119" i="4"/>
  <c r="AM119" i="4" s="1"/>
  <c r="AM114" i="4"/>
  <c r="AM111" i="4"/>
  <c r="AL108" i="4"/>
  <c r="AM108" i="4" s="1"/>
  <c r="AL103" i="4"/>
  <c r="AM103" i="4" s="1"/>
  <c r="AL96" i="4"/>
  <c r="AM96" i="4" s="1"/>
  <c r="AL88" i="4"/>
  <c r="AM88" i="4" s="1"/>
  <c r="AL82" i="4"/>
  <c r="AM82" i="4" s="1"/>
  <c r="AL77" i="4"/>
  <c r="AM77" i="4" s="1"/>
  <c r="AL73" i="4"/>
  <c r="AM73" i="4" s="1"/>
  <c r="AL68" i="4"/>
  <c r="AM68" i="4" s="1"/>
  <c r="AL60" i="4"/>
  <c r="AM60" i="4" s="1"/>
  <c r="AL55" i="4"/>
  <c r="AM55" i="4" s="1"/>
  <c r="AL46" i="4"/>
  <c r="AM46" i="4" s="1"/>
  <c r="AL40" i="4"/>
  <c r="AM40" i="4" s="1"/>
  <c r="AL28" i="4"/>
  <c r="AM28" i="4" s="1"/>
  <c r="AL21" i="4"/>
  <c r="AM21" i="4" s="1"/>
  <c r="AL17" i="4"/>
  <c r="AM17" i="4" s="1"/>
  <c r="AL8" i="4"/>
  <c r="AM8" i="4" s="1"/>
  <c r="AL250" i="3"/>
  <c r="AM250" i="3" s="1"/>
  <c r="AL240" i="3"/>
  <c r="AM240" i="3" s="1"/>
  <c r="AL226" i="3"/>
  <c r="AM226" i="3" s="1"/>
  <c r="AL217" i="3"/>
  <c r="AM217" i="3" s="1"/>
  <c r="AM207" i="3"/>
  <c r="AL207" i="3"/>
  <c r="AL197" i="3"/>
  <c r="AM197" i="3" s="1"/>
  <c r="AM191" i="3"/>
  <c r="AL191" i="3"/>
  <c r="AL180" i="3"/>
  <c r="AM180" i="3" s="1"/>
  <c r="AL169" i="3"/>
  <c r="AM169" i="3" s="1"/>
  <c r="AL164" i="3"/>
  <c r="AM164" i="3" s="1"/>
  <c r="AL158" i="3"/>
  <c r="AM158" i="3" s="1"/>
  <c r="AL150" i="3"/>
  <c r="AM150" i="3" s="1"/>
  <c r="AM142" i="3"/>
  <c r="AL142" i="3"/>
  <c r="AL134" i="3"/>
  <c r="AM134" i="3" s="1"/>
  <c r="AM124" i="3"/>
  <c r="AL124" i="3"/>
  <c r="AL114" i="3"/>
  <c r="AM114" i="3" s="1"/>
  <c r="AL105" i="3"/>
  <c r="AM105" i="3" s="1"/>
  <c r="AL95" i="3"/>
  <c r="AM95" i="3" s="1"/>
  <c r="AL89" i="3"/>
  <c r="AM89" i="3" s="1"/>
  <c r="AL80" i="3"/>
  <c r="AM80" i="3" s="1"/>
  <c r="AM75" i="3"/>
  <c r="AL75" i="3"/>
  <c r="AL69" i="3"/>
  <c r="AM69" i="3" s="1"/>
  <c r="AM63" i="3"/>
  <c r="AL63" i="3"/>
  <c r="AL55" i="3"/>
  <c r="AM55" i="3" s="1"/>
  <c r="AL48" i="3"/>
  <c r="AM48" i="3" s="1"/>
  <c r="AL43" i="3"/>
  <c r="AM43" i="3" s="1"/>
  <c r="AL36" i="3"/>
  <c r="AM36" i="3" s="1"/>
  <c r="AL32" i="3"/>
  <c r="AM32" i="3" s="1"/>
  <c r="AM18" i="3"/>
  <c r="AL18" i="3"/>
  <c r="AL14" i="3"/>
  <c r="AM14" i="3" s="1"/>
  <c r="AM5" i="3"/>
  <c r="AL5" i="3"/>
  <c r="AL142" i="2"/>
  <c r="AM142" i="2" s="1"/>
  <c r="AL136" i="2"/>
  <c r="AM136" i="2" s="1"/>
  <c r="AL128" i="2"/>
  <c r="AM128" i="2" s="1"/>
  <c r="AL123" i="2"/>
  <c r="AM123" i="2" s="1"/>
  <c r="AL117" i="2"/>
  <c r="AM117" i="2" s="1"/>
  <c r="AM111" i="2"/>
  <c r="AL111" i="2"/>
  <c r="AL106" i="2"/>
  <c r="AM107" i="2" s="1"/>
  <c r="AM97" i="2"/>
  <c r="AL94" i="2"/>
  <c r="AM94" i="2" s="1"/>
  <c r="AL88" i="2"/>
  <c r="AM88" i="2" s="1"/>
  <c r="AL83" i="2"/>
  <c r="AM83" i="2" s="1"/>
  <c r="AL73" i="2"/>
  <c r="AM73" i="2" s="1"/>
  <c r="AL67" i="2"/>
  <c r="AM67" i="2" s="1"/>
  <c r="AL63" i="2"/>
  <c r="AM63" i="2" s="1"/>
  <c r="AL59" i="2"/>
  <c r="AM59" i="2" s="1"/>
  <c r="AM54" i="2"/>
  <c r="AM51" i="2"/>
  <c r="AL51" i="2"/>
  <c r="AL44" i="2"/>
  <c r="AM44" i="2" s="1"/>
  <c r="AM38" i="2"/>
  <c r="AL38" i="2"/>
  <c r="AM29" i="2"/>
  <c r="AM26" i="2"/>
  <c r="AM21" i="2"/>
  <c r="AL21" i="2"/>
  <c r="AL17" i="2"/>
  <c r="AM17" i="2" s="1"/>
  <c r="AL13" i="2"/>
  <c r="AM13" i="2" s="1"/>
  <c r="AL6" i="2"/>
  <c r="AM6" i="2" s="1"/>
</calcChain>
</file>

<file path=xl/sharedStrings.xml><?xml version="1.0" encoding="utf-8"?>
<sst xmlns="http://schemas.openxmlformats.org/spreadsheetml/2006/main" count="9250" uniqueCount="1005">
  <si>
    <t>Image number </t>
  </si>
  <si>
    <t>Vacuole size </t>
  </si>
  <si>
    <t>Area</t>
  </si>
  <si>
    <t>Mean </t>
  </si>
  <si>
    <t>StdDEV</t>
  </si>
  <si>
    <t>Mode</t>
  </si>
  <si>
    <t>Min</t>
  </si>
  <si>
    <t>Max</t>
  </si>
  <si>
    <t>X</t>
  </si>
  <si>
    <t>Y</t>
  </si>
  <si>
    <t>XY</t>
  </si>
  <si>
    <t>YM</t>
  </si>
  <si>
    <t>Perimeter</t>
  </si>
  <si>
    <t>BX</t>
  </si>
  <si>
    <t>BY</t>
  </si>
  <si>
    <t>Width</t>
  </si>
  <si>
    <t>Height</t>
  </si>
  <si>
    <t>Major</t>
  </si>
  <si>
    <t>Minor</t>
  </si>
  <si>
    <t>Angle</t>
  </si>
  <si>
    <t>Circ. </t>
  </si>
  <si>
    <t>Feret</t>
  </si>
  <si>
    <t>IntDen</t>
  </si>
  <si>
    <t>Median</t>
  </si>
  <si>
    <t>Skew</t>
  </si>
  <si>
    <t>Kurt </t>
  </si>
  <si>
    <t>%Area</t>
  </si>
  <si>
    <t>RawIntDen</t>
  </si>
  <si>
    <t>FeretX</t>
  </si>
  <si>
    <t>FeretY</t>
  </si>
  <si>
    <t>FeretAngle</t>
  </si>
  <si>
    <t>MinFeret</t>
  </si>
  <si>
    <t>AR</t>
  </si>
  <si>
    <t>Round</t>
  </si>
  <si>
    <t>Solidarity</t>
  </si>
  <si>
    <t>Length</t>
  </si>
  <si>
    <t>14829_3hpi_VAP_AB_KO_10kX_0001</t>
  </si>
  <si>
    <t>0.111</t>
  </si>
  <si>
    <t>0.000</t>
  </si>
  <si>
    <t>NaN</t>
  </si>
  <si>
    <t>0.050</t>
  </si>
  <si>
    <t>0.034</t>
  </si>
  <si>
    <t>0.073</t>
  </si>
  <si>
    <t>0.001</t>
  </si>
  <si>
    <t>14829_3hpi_VAP_AB_KO_6000X_0001</t>
  </si>
  <si>
    <t>0.002</t>
  </si>
  <si>
    <t>0.086</t>
  </si>
  <si>
    <t>0.112</t>
  </si>
  <si>
    <t>0.041</t>
  </si>
  <si>
    <t>0.306</t>
  </si>
  <si>
    <t>0.142</t>
  </si>
  <si>
    <t>14829_3hpi_VAP_AB_KO_6000X_0002</t>
  </si>
  <si>
    <t>0.042</t>
  </si>
  <si>
    <t>14829_3hpi_VAP_AB_KO_6000X_0004</t>
  </si>
  <si>
    <t>0.346</t>
  </si>
  <si>
    <t>0.347</t>
  </si>
  <si>
    <t>14829_3hpi_VAP_AB_KO_6000X_0005</t>
  </si>
  <si>
    <t>14829_3hpi_VAP_AB_KO_6000X_0007</t>
  </si>
  <si>
    <t>0.003</t>
  </si>
  <si>
    <t>0.130</t>
  </si>
  <si>
    <t>14829_3hpi_VAP_AB_KO_6000X_0009</t>
  </si>
  <si>
    <t>0.208</t>
  </si>
  <si>
    <t>14829_3hpi_VAP_AB_KO_6000X_0010</t>
  </si>
  <si>
    <t>14829_3hpi_VAP_AB_KO_6000X_0011</t>
  </si>
  <si>
    <t>0.066</t>
  </si>
  <si>
    <t>0.123</t>
  </si>
  <si>
    <t>0.110</t>
  </si>
  <si>
    <t>0.379</t>
  </si>
  <si>
    <t>0.060</t>
  </si>
  <si>
    <t>14829_3hpi_VAP_AB_KO_6000X_0012</t>
  </si>
  <si>
    <t>0.122</t>
  </si>
  <si>
    <t>0.332</t>
  </si>
  <si>
    <t>0.536</t>
  </si>
  <si>
    <t>0.986</t>
  </si>
  <si>
    <t>14829_3hpi_VAP_AB_KO_6000X_0013</t>
  </si>
  <si>
    <t>14829_3hpi_VAP_AB_KO_6000X_0036</t>
  </si>
  <si>
    <t>0.278</t>
  </si>
  <si>
    <t>0.321</t>
  </si>
  <si>
    <t>0.177</t>
  </si>
  <si>
    <t>14829_3hpi_VAP_AB_KO_6000X_0038</t>
  </si>
  <si>
    <t>0.164</t>
  </si>
  <si>
    <t>14829_3hpi_VAP_AB_KO_6000X_0041</t>
  </si>
  <si>
    <t>0.126</t>
  </si>
  <si>
    <t>0.244</t>
  </si>
  <si>
    <t>0.127</t>
  </si>
  <si>
    <t>14829_3hpi_VAP_AB_KO_8000X_0003</t>
  </si>
  <si>
    <t>0.063</t>
  </si>
  <si>
    <t>14829_3hpi_VAP_AB_KO_8000X_0006</t>
  </si>
  <si>
    <t>0.028</t>
  </si>
  <si>
    <t>0.195</t>
  </si>
  <si>
    <t>14829_3hpi_VAP_AB_KO_8000X_0007</t>
  </si>
  <si>
    <t>0.072</t>
  </si>
  <si>
    <t>0.052</t>
  </si>
  <si>
    <t>0.046</t>
  </si>
  <si>
    <t>14829_3hpi_VAP_AB_KO_8000X_0011</t>
  </si>
  <si>
    <t>14829_3hpi_VAP_AB_KO_8000X_0014</t>
  </si>
  <si>
    <t>0.024</t>
  </si>
  <si>
    <t>0.059</t>
  </si>
  <si>
    <t>0.055</t>
  </si>
  <si>
    <t>14829_3hpi_VAP_AB_KO_8000X_0018</t>
  </si>
  <si>
    <t>0.004</t>
  </si>
  <si>
    <t>0.048</t>
  </si>
  <si>
    <t>0.039</t>
  </si>
  <si>
    <t>0.159</t>
  </si>
  <si>
    <t>14829_3hpi_VAP_AB_KO_8000X_0019</t>
  </si>
  <si>
    <t>0.252</t>
  </si>
  <si>
    <t>0.124</t>
  </si>
  <si>
    <t>0.403</t>
  </si>
  <si>
    <t>14829_3hpi_VAP_AB_KO_8000X_0023</t>
  </si>
  <si>
    <t>0.192</t>
  </si>
  <si>
    <t>0.104</t>
  </si>
  <si>
    <t>14829_3hpi_VAP_AB_KO_8000X_0024</t>
  </si>
  <si>
    <t>14829_3hpi_VAP_AB_KO_8000X_0027</t>
  </si>
  <si>
    <t>0.089</t>
  </si>
  <si>
    <t>0.106</t>
  </si>
  <si>
    <t>0.189</t>
  </si>
  <si>
    <t>14829_3hpi_VAP_AB_KO_8000X_0028</t>
  </si>
  <si>
    <t>14829_3hpi_VAP_AB_KO_8000X_0033</t>
  </si>
  <si>
    <t>0.045</t>
  </si>
  <si>
    <t>0.088</t>
  </si>
  <si>
    <t>0.329</t>
  </si>
  <si>
    <t>0.047</t>
  </si>
  <si>
    <t>14829_3hpi_VAP_AB_KO_8000X_0034 top</t>
  </si>
  <si>
    <t>0.103</t>
  </si>
  <si>
    <t>0.216</t>
  </si>
  <si>
    <t>0.243</t>
  </si>
  <si>
    <t>14829_3hpi_VAP_AB_KO_8000X_0034 bottom</t>
  </si>
  <si>
    <t>0.217</t>
  </si>
  <si>
    <t>0.144</t>
  </si>
  <si>
    <t>0.330</t>
  </si>
  <si>
    <t>14829_3hpi_VAP_AB_KO_8000X_0035</t>
  </si>
  <si>
    <t>0.038</t>
  </si>
  <si>
    <t>0.064</t>
  </si>
  <si>
    <t>0.030</t>
  </si>
  <si>
    <t>0.223</t>
  </si>
  <si>
    <t>Focus_0031_14829_3hpi_VAP_AB_KO_15kX_0032</t>
  </si>
  <si>
    <t>0.091</t>
  </si>
  <si>
    <t>0.136</t>
  </si>
  <si>
    <t>14827_3hpi_WT_10kX_0020</t>
  </si>
  <si>
    <t>14827_3hpi_WT_10kX_0023</t>
  </si>
  <si>
    <t>0.040</t>
  </si>
  <si>
    <t>0.098</t>
  </si>
  <si>
    <t>0.683</t>
  </si>
  <si>
    <t>0.007</t>
  </si>
  <si>
    <t>0.014</t>
  </si>
  <si>
    <t>0.023</t>
  </si>
  <si>
    <t>14827_3hpi_WT_10kX_0028</t>
  </si>
  <si>
    <t>0.020</t>
  </si>
  <si>
    <t>0.008</t>
  </si>
  <si>
    <t>14827_3hpi_WT_10kX_0031</t>
  </si>
  <si>
    <t>0.013</t>
  </si>
  <si>
    <t>0.011</t>
  </si>
  <si>
    <t>0.021</t>
  </si>
  <si>
    <t>0.114</t>
  </si>
  <si>
    <t>0.026</t>
  </si>
  <si>
    <t>0.012</t>
  </si>
  <si>
    <t>14827_3hpi_WT_10kX_0037</t>
  </si>
  <si>
    <t>0.005</t>
  </si>
  <si>
    <t>0.033</t>
  </si>
  <si>
    <t>14827_3hpi_WT_12kX_0033</t>
  </si>
  <si>
    <t>0.015</t>
  </si>
  <si>
    <t>0.006</t>
  </si>
  <si>
    <t>14827_3hpi_WT_6000X_0003</t>
  </si>
  <si>
    <t>0.044</t>
  </si>
  <si>
    <t>14827_3hpi_WT_6000X_0004_top</t>
  </si>
  <si>
    <t>0.017</t>
  </si>
  <si>
    <t>14827_3hpi_WT_6000X_0004_bottom</t>
  </si>
  <si>
    <t>0.025</t>
  </si>
  <si>
    <t>0.010</t>
  </si>
  <si>
    <t>0.053</t>
  </si>
  <si>
    <t>0.099</t>
  </si>
  <si>
    <t>0.057</t>
  </si>
  <si>
    <t>14827_3hpi_WT_6000X_0005</t>
  </si>
  <si>
    <t>0.049</t>
  </si>
  <si>
    <t>14827_3hpi_WT_6000X_0012</t>
  </si>
  <si>
    <t>0.078</t>
  </si>
  <si>
    <t>0.032</t>
  </si>
  <si>
    <t>14827_3hpi_WT_6000X_0019</t>
  </si>
  <si>
    <t>14827_3hpi_WT_6000X_0021</t>
  </si>
  <si>
    <t>0.022</t>
  </si>
  <si>
    <t>14827_3hpi_WT_6000X_0030</t>
  </si>
  <si>
    <t>14827_3hpi_WT_6000X_0032</t>
  </si>
  <si>
    <t>0.067</t>
  </si>
  <si>
    <t>0.035</t>
  </si>
  <si>
    <t>0.036</t>
  </si>
  <si>
    <t>0.262</t>
  </si>
  <si>
    <t>0.082</t>
  </si>
  <si>
    <t>14827_3hpi_WT_6000X_0032_bottom</t>
  </si>
  <si>
    <t>0.061</t>
  </si>
  <si>
    <t>0.019</t>
  </si>
  <si>
    <t>0.029</t>
  </si>
  <si>
    <t>14827_3hpi_WT_8000X_0002</t>
  </si>
  <si>
    <t>14827_3hpi_WT_8000X_0006</t>
  </si>
  <si>
    <t>0.119</t>
  </si>
  <si>
    <t>0.016</t>
  </si>
  <si>
    <t>14827_3hpi_WT_8000X_0007</t>
  </si>
  <si>
    <t>0.018</t>
  </si>
  <si>
    <t>14827_3hpi_WT_8000X_0010</t>
  </si>
  <si>
    <t>14827_3hpi_WT_8000X_0011</t>
  </si>
  <si>
    <t>0.009</t>
  </si>
  <si>
    <t>0.080</t>
  </si>
  <si>
    <t>0.027</t>
  </si>
  <si>
    <t>14827_3hpi_WT_8000X_0013</t>
  </si>
  <si>
    <t>0.102</t>
  </si>
  <si>
    <t>0.116</t>
  </si>
  <si>
    <t>0.367</t>
  </si>
  <si>
    <t>14827_3hpi_WT_8000X_0014</t>
  </si>
  <si>
    <t>14827_3hpi_WT_8000X_0016</t>
  </si>
  <si>
    <t>0.472</t>
  </si>
  <si>
    <t>14827_3hpi_WT_8000X_0017</t>
  </si>
  <si>
    <t>0.069</t>
  </si>
  <si>
    <t>0.068</t>
  </si>
  <si>
    <t>0.056</t>
  </si>
  <si>
    <t>14827_3hpi_WT_8000X_0018</t>
  </si>
  <si>
    <t>14827_3hpi_WT_8000X_0024</t>
  </si>
  <si>
    <t>0.031</t>
  </si>
  <si>
    <t>14827_3hpi_WT_8000X_0025</t>
  </si>
  <si>
    <t>14827_3hpi_WT_8000X_0026</t>
  </si>
  <si>
    <t>0.054</t>
  </si>
  <si>
    <t>14827_3hpi_WT_8000X_0034</t>
  </si>
  <si>
    <t>0.058</t>
  </si>
  <si>
    <t>0.037</t>
  </si>
  <si>
    <t>14827_3hpi_WT_8000X_0036</t>
  </si>
  <si>
    <t>0.074</t>
  </si>
  <si>
    <t>0.065</t>
  </si>
  <si>
    <t>0.108</t>
  </si>
  <si>
    <t>0.446</t>
  </si>
  <si>
    <t>##########</t>
  </si>
  <si>
    <t xml:space="preserve">14829_3hpi_VAP_AB_KO_8000X_0034 bottom </t>
  </si>
  <si>
    <t>0.206</t>
  </si>
  <si>
    <t>0.076</t>
  </si>
  <si>
    <t>14827_3hpi_WT_6000X_0004</t>
  </si>
  <si>
    <t>0.777</t>
  </si>
  <si>
    <t>0.070</t>
  </si>
  <si>
    <t>0.481</t>
  </si>
  <si>
    <t>1015 14970_10kX_0014</t>
  </si>
  <si>
    <t>0.835</t>
  </si>
  <si>
    <t>0.529</t>
  </si>
  <si>
    <t>0.507</t>
  </si>
  <si>
    <t>0.392</t>
  </si>
  <si>
    <t>0.043</t>
  </si>
  <si>
    <t>0.905</t>
  </si>
  <si>
    <t>0.803</t>
  </si>
  <si>
    <t>0.846</t>
  </si>
  <si>
    <t>0.105</t>
  </si>
  <si>
    <t>0.438</t>
  </si>
  <si>
    <t>1015 14970_10kX_0031</t>
  </si>
  <si>
    <t>0.926</t>
  </si>
  <si>
    <t>0.876</t>
  </si>
  <si>
    <t>0.719</t>
  </si>
  <si>
    <t>0.272</t>
  </si>
  <si>
    <t>0.763</t>
  </si>
  <si>
    <t>0.844</t>
  </si>
  <si>
    <t>0.716</t>
  </si>
  <si>
    <t>0.153</t>
  </si>
  <si>
    <t>0.724</t>
  </si>
  <si>
    <t>0.097</t>
  </si>
  <si>
    <t>0.517</t>
  </si>
  <si>
    <t>0.950</t>
  </si>
  <si>
    <t>0.511</t>
  </si>
  <si>
    <t>0.495</t>
  </si>
  <si>
    <t>0.908</t>
  </si>
  <si>
    <t>0.483</t>
  </si>
  <si>
    <t>0.486</t>
  </si>
  <si>
    <t>0.815</t>
  </si>
  <si>
    <t>0.984</t>
  </si>
  <si>
    <t>0.691</t>
  </si>
  <si>
    <t>0.800</t>
  </si>
  <si>
    <t>0.758</t>
  </si>
  <si>
    <t>0.611</t>
  </si>
  <si>
    <t>0.410</t>
  </si>
  <si>
    <t>0.736</t>
  </si>
  <si>
    <t>0.375</t>
  </si>
  <si>
    <t>0.354</t>
  </si>
  <si>
    <t>0.366</t>
  </si>
  <si>
    <t>0.914</t>
  </si>
  <si>
    <t>1015 14970_10kX_0032</t>
  </si>
  <si>
    <t>0.506</t>
  </si>
  <si>
    <t>0.134</t>
  </si>
  <si>
    <t>0.482</t>
  </si>
  <si>
    <t>0.500</t>
  </si>
  <si>
    <t>0.836</t>
  </si>
  <si>
    <t>0.755</t>
  </si>
  <si>
    <t>0.315</t>
  </si>
  <si>
    <t>0.818</t>
  </si>
  <si>
    <t>0.960</t>
  </si>
  <si>
    <t>0.834</t>
  </si>
  <si>
    <t>0.093</t>
  </si>
  <si>
    <t>0.291</t>
  </si>
  <si>
    <t>0.282</t>
  </si>
  <si>
    <t>0.976</t>
  </si>
  <si>
    <t>0.997</t>
  </si>
  <si>
    <t>0.316</t>
  </si>
  <si>
    <t>1015 14970_10kX_0040</t>
  </si>
  <si>
    <t>0.959</t>
  </si>
  <si>
    <t>0.695</t>
  </si>
  <si>
    <t>0.688</t>
  </si>
  <si>
    <t>0.907</t>
  </si>
  <si>
    <t>0.210</t>
  </si>
  <si>
    <t>1015 14970_10kX_0049</t>
  </si>
  <si>
    <t>0.667</t>
  </si>
  <si>
    <t>0.920</t>
  </si>
  <si>
    <t>0.885</t>
  </si>
  <si>
    <t>0.199</t>
  </si>
  <si>
    <t>0.232</t>
  </si>
  <si>
    <t>0.242</t>
  </si>
  <si>
    <t>0.654</t>
  </si>
  <si>
    <t>0.609</t>
  </si>
  <si>
    <t>0.094</t>
  </si>
  <si>
    <t>1015 14970_12kX_0025</t>
  </si>
  <si>
    <t>0.888</t>
  </si>
  <si>
    <t>0.513</t>
  </si>
  <si>
    <t>0.191</t>
  </si>
  <si>
    <t>0.510</t>
  </si>
  <si>
    <t>0.694</t>
  </si>
  <si>
    <t>0.633</t>
  </si>
  <si>
    <t>0.424</t>
  </si>
  <si>
    <t>0.497</t>
  </si>
  <si>
    <t>0.653</t>
  </si>
  <si>
    <t>0.075</t>
  </si>
  <si>
    <t>1015 14970_12kX_0029</t>
  </si>
  <si>
    <t>0.862</t>
  </si>
  <si>
    <t>0.447</t>
  </si>
  <si>
    <t>0.268</t>
  </si>
  <si>
    <t>0.980</t>
  </si>
  <si>
    <t>0.071</t>
  </si>
  <si>
    <t>0.542</t>
  </si>
  <si>
    <t>0.489</t>
  </si>
  <si>
    <t>0.828</t>
  </si>
  <si>
    <t>0.271</t>
  </si>
  <si>
    <t>0.327</t>
  </si>
  <si>
    <t>0.644</t>
  </si>
  <si>
    <t>0.613</t>
  </si>
  <si>
    <t>0.240</t>
  </si>
  <si>
    <t>0.584</t>
  </si>
  <si>
    <t>0.631</t>
  </si>
  <si>
    <t>0.380</t>
  </si>
  <si>
    <t>0.274</t>
  </si>
  <si>
    <t>0.337</t>
  </si>
  <si>
    <t>0.965</t>
  </si>
  <si>
    <t>0.261</t>
  </si>
  <si>
    <t>0.205</t>
  </si>
  <si>
    <t>1015 14970_5000X_0046</t>
  </si>
  <si>
    <t>0.933</t>
  </si>
  <si>
    <t>0.415</t>
  </si>
  <si>
    <t>0.125</t>
  </si>
  <si>
    <t>1015 14970_6000X_0003</t>
  </si>
  <si>
    <t>0.253</t>
  </si>
  <si>
    <t>0.281</t>
  </si>
  <si>
    <t>0.275</t>
  </si>
  <si>
    <t>0.953</t>
  </si>
  <si>
    <t>0.718</t>
  </si>
  <si>
    <t>0.564</t>
  </si>
  <si>
    <t>0.913</t>
  </si>
  <si>
    <t>0.444</t>
  </si>
  <si>
    <t>0.176</t>
  </si>
  <si>
    <t>0.440</t>
  </si>
  <si>
    <t>0.785</t>
  </si>
  <si>
    <t>0.689</t>
  </si>
  <si>
    <t>0.780</t>
  </si>
  <si>
    <t>0.677</t>
  </si>
  <si>
    <t>0.949</t>
  </si>
  <si>
    <t>0.418</t>
  </si>
  <si>
    <t>0.509</t>
  </si>
  <si>
    <t>0.659</t>
  </si>
  <si>
    <t>0.286</t>
  </si>
  <si>
    <t>0.579</t>
  </si>
  <si>
    <t>0.806</t>
  </si>
  <si>
    <t>1015 14970_6000X_0004</t>
  </si>
  <si>
    <t>0.929</t>
  </si>
  <si>
    <t>0.534</t>
  </si>
  <si>
    <t>0.577</t>
  </si>
  <si>
    <t>0.084</t>
  </si>
  <si>
    <t>0.279</t>
  </si>
  <si>
    <t>0.565</t>
  </si>
  <si>
    <t>1015 14970_6000X_0005</t>
  </si>
  <si>
    <t>0.989</t>
  </si>
  <si>
    <t>0.676</t>
  </si>
  <si>
    <t>0.184</t>
  </si>
  <si>
    <t>0.978</t>
  </si>
  <si>
    <t>0.117</t>
  </si>
  <si>
    <t>0.121</t>
  </si>
  <si>
    <t>0.610</t>
  </si>
  <si>
    <t>0.181</t>
  </si>
  <si>
    <t>0.605</t>
  </si>
  <si>
    <t>1015 14970_6000X_0009</t>
  </si>
  <si>
    <t>0.967</t>
  </si>
  <si>
    <t>0.396</t>
  </si>
  <si>
    <t>0.283</t>
  </si>
  <si>
    <t>0.623</t>
  </si>
  <si>
    <t>0.161</t>
  </si>
  <si>
    <t>0.738</t>
  </si>
  <si>
    <t>0.301</t>
  </si>
  <si>
    <t>0.660</t>
  </si>
  <si>
    <t>0.725</t>
  </si>
  <si>
    <t>0.051</t>
  </si>
  <si>
    <t>0.821</t>
  </si>
  <si>
    <t>0.169</t>
  </si>
  <si>
    <t>0.784</t>
  </si>
  <si>
    <t>0.802</t>
  </si>
  <si>
    <t>1015 14970_6000X_0012</t>
  </si>
  <si>
    <t>0.665</t>
  </si>
  <si>
    <t>0.550</t>
  </si>
  <si>
    <t>0.715</t>
  </si>
  <si>
    <t>0.902</t>
  </si>
  <si>
    <t>0.618</t>
  </si>
  <si>
    <t>0.319</t>
  </si>
  <si>
    <t>0.522</t>
  </si>
  <si>
    <t>0.612</t>
  </si>
  <si>
    <t>1015 14970_6000X_0015</t>
  </si>
  <si>
    <t>0.453</t>
  </si>
  <si>
    <t>0.214</t>
  </si>
  <si>
    <t>0.390</t>
  </si>
  <si>
    <t>0.445</t>
  </si>
  <si>
    <t>0.686</t>
  </si>
  <si>
    <t>0.137</t>
  </si>
  <si>
    <t>0.674</t>
  </si>
  <si>
    <t>0.247</t>
  </si>
  <si>
    <t>0.457</t>
  </si>
  <si>
    <t>0.451</t>
  </si>
  <si>
    <t>0.452</t>
  </si>
  <si>
    <t>0.490</t>
  </si>
  <si>
    <t>0.302</t>
  </si>
  <si>
    <t>0.485</t>
  </si>
  <si>
    <t>0.570</t>
  </si>
  <si>
    <t>0.198</t>
  </si>
  <si>
    <t>0.558</t>
  </si>
  <si>
    <t>1015 14970_6000X_0016</t>
  </si>
  <si>
    <t>0.370</t>
  </si>
  <si>
    <t>0.381</t>
  </si>
  <si>
    <t>0.218</t>
  </si>
  <si>
    <t>0.945</t>
  </si>
  <si>
    <t>0.235</t>
  </si>
  <si>
    <t>0.173</t>
  </si>
  <si>
    <t>1015 14970_6000X_0017</t>
  </si>
  <si>
    <t>0.795</t>
  </si>
  <si>
    <t>0.147</t>
  </si>
  <si>
    <t>0.601</t>
  </si>
  <si>
    <t>1015 14970_6000X_0024</t>
  </si>
  <si>
    <t>0.352</t>
  </si>
  <si>
    <t>0.879</t>
  </si>
  <si>
    <t>0.652</t>
  </si>
  <si>
    <t>0.787</t>
  </si>
  <si>
    <t>0.535</t>
  </si>
  <si>
    <t>0.528</t>
  </si>
  <si>
    <t>0.308</t>
  </si>
  <si>
    <t>0.916</t>
  </si>
  <si>
    <t>0.740</t>
  </si>
  <si>
    <t>0.520</t>
  </si>
  <si>
    <t>1015 14970_6000X_0027</t>
  </si>
  <si>
    <t>0.792</t>
  </si>
  <si>
    <t>0.361</t>
  </si>
  <si>
    <t>0.358</t>
  </si>
  <si>
    <t>0.985</t>
  </si>
  <si>
    <t>0.100</t>
  </si>
  <si>
    <t>1015 14970_6000X_0033</t>
  </si>
  <si>
    <t>0.767</t>
  </si>
  <si>
    <t>0.757</t>
  </si>
  <si>
    <t>0.578</t>
  </si>
  <si>
    <t>0.770</t>
  </si>
  <si>
    <t>0.229</t>
  </si>
  <si>
    <t>0.322</t>
  </si>
  <si>
    <t>0.312</t>
  </si>
  <si>
    <t>1015 14970_6000X_0036</t>
  </si>
  <si>
    <t>0.270</t>
  </si>
  <si>
    <t>0.865</t>
  </si>
  <si>
    <t>0.704</t>
  </si>
  <si>
    <t>0.096</t>
  </si>
  <si>
    <t>1015 14970_6000X_0038</t>
  </si>
  <si>
    <t>0.297</t>
  </si>
  <si>
    <t>0.450</t>
  </si>
  <si>
    <t>0.448</t>
  </si>
  <si>
    <t>0.640</t>
  </si>
  <si>
    <t>0.476</t>
  </si>
  <si>
    <t>0.092</t>
  </si>
  <si>
    <t>1015 14970_6000X_0043</t>
  </si>
  <si>
    <t>0.363</t>
  </si>
  <si>
    <t>0.264</t>
  </si>
  <si>
    <t>0.304</t>
  </si>
  <si>
    <t>0.595</t>
  </si>
  <si>
    <t>0.698</t>
  </si>
  <si>
    <t>0.693</t>
  </si>
  <si>
    <t>0.401</t>
  </si>
  <si>
    <t>0.419</t>
  </si>
  <si>
    <t>1015 14970_6000X_0045</t>
  </si>
  <si>
    <t>0.109</t>
  </si>
  <si>
    <t>0.132</t>
  </si>
  <si>
    <t>0.544</t>
  </si>
  <si>
    <t>0.209</t>
  </si>
  <si>
    <t>0.167</t>
  </si>
  <si>
    <t>0.664</t>
  </si>
  <si>
    <t>0.630</t>
  </si>
  <si>
    <t>1015 14970_6000X_0050</t>
  </si>
  <si>
    <t>0.887</t>
  </si>
  <si>
    <t>0.258</t>
  </si>
  <si>
    <t>0.197</t>
  </si>
  <si>
    <t>0.300</t>
  </si>
  <si>
    <t>1015 14970_6000X_0052</t>
  </si>
  <si>
    <t>0.999</t>
  </si>
  <si>
    <t>0.748</t>
  </si>
  <si>
    <t>0.557</t>
  </si>
  <si>
    <t>0.968</t>
  </si>
  <si>
    <t>0.221</t>
  </si>
  <si>
    <t>0.561</t>
  </si>
  <si>
    <t>0.554</t>
  </si>
  <si>
    <t>0.632</t>
  </si>
  <si>
    <t>0.624</t>
  </si>
  <si>
    <t>0.466</t>
  </si>
  <si>
    <t>0.227</t>
  </si>
  <si>
    <t>0.463</t>
  </si>
  <si>
    <t>0.249</t>
  </si>
  <si>
    <t>0.462</t>
  </si>
  <si>
    <t>0.525</t>
  </si>
  <si>
    <t>1015 14970_6000X_0053</t>
  </si>
  <si>
    <t>0.148</t>
  </si>
  <si>
    <t>0.799</t>
  </si>
  <si>
    <t>0.705</t>
  </si>
  <si>
    <t>0.406</t>
  </si>
  <si>
    <t>0.616</t>
  </si>
  <si>
    <t>0.372</t>
  </si>
  <si>
    <t>0.900</t>
  </si>
  <si>
    <t>0.359</t>
  </si>
  <si>
    <t>1015 14970_6000X_0055</t>
  </si>
  <si>
    <t>0.143</t>
  </si>
  <si>
    <t>0.741</t>
  </si>
  <si>
    <t>0.720</t>
  </si>
  <si>
    <t>0.735</t>
  </si>
  <si>
    <t>0.843</t>
  </si>
  <si>
    <t>0.990</t>
  </si>
  <si>
    <t>0.087</t>
  </si>
  <si>
    <t>0.872</t>
  </si>
  <si>
    <t>0.830</t>
  </si>
  <si>
    <t>0.866</t>
  </si>
  <si>
    <t>0.299</t>
  </si>
  <si>
    <t>1015 14970_8000X_0002</t>
  </si>
  <si>
    <t>0.672</t>
  </si>
  <si>
    <t>0.437</t>
  </si>
  <si>
    <t>0.628</t>
  </si>
  <si>
    <t>0.940</t>
  </si>
  <si>
    <t>0.988</t>
  </si>
  <si>
    <t>0.545</t>
  </si>
  <si>
    <t>0.918</t>
  </si>
  <si>
    <t>0.411</t>
  </si>
  <si>
    <t>0.793</t>
  </si>
  <si>
    <t>0.893</t>
  </si>
  <si>
    <t>0.317</t>
  </si>
  <si>
    <t>0.307</t>
  </si>
  <si>
    <t>0.062</t>
  </si>
  <si>
    <t>0.314</t>
  </si>
  <si>
    <t>0.585</t>
  </si>
  <si>
    <t>0.458</t>
  </si>
  <si>
    <t>0.241</t>
  </si>
  <si>
    <t>0.365</t>
  </si>
  <si>
    <t>0.395</t>
  </si>
  <si>
    <t>0.877</t>
  </si>
  <si>
    <t>0.266</t>
  </si>
  <si>
    <t>0.385</t>
  </si>
  <si>
    <t>1015 14970_8000X_0007</t>
  </si>
  <si>
    <t>0.635</t>
  </si>
  <si>
    <t>0.318</t>
  </si>
  <si>
    <t>0.538</t>
  </si>
  <si>
    <t>0.523</t>
  </si>
  <si>
    <t>0.891</t>
  </si>
  <si>
    <t>0.702</t>
  </si>
  <si>
    <t>0.826</t>
  </si>
  <si>
    <t>1015 14970_8000X_0010</t>
  </si>
  <si>
    <t>0.789</t>
  </si>
  <si>
    <t>0.590</t>
  </si>
  <si>
    <t>0.531</t>
  </si>
  <si>
    <t>0.587</t>
  </si>
  <si>
    <t>0.580</t>
  </si>
  <si>
    <t>0.260</t>
  </si>
  <si>
    <t>0.498</t>
  </si>
  <si>
    <t>0.562</t>
  </si>
  <si>
    <t>0.238</t>
  </si>
  <si>
    <t>0.226</t>
  </si>
  <si>
    <t>0.133</t>
  </si>
  <si>
    <t>0.781</t>
  </si>
  <si>
    <t>0.255</t>
  </si>
  <si>
    <t>0.292</t>
  </si>
  <si>
    <t>0.869</t>
  </si>
  <si>
    <t>1015 14970_8000X_0011</t>
  </si>
  <si>
    <t>0.233</t>
  </si>
  <si>
    <t>0.998</t>
  </si>
  <si>
    <t>0.974</t>
  </si>
  <si>
    <t>0.141</t>
  </si>
  <si>
    <t>1015 14970_8000X_0013</t>
  </si>
  <si>
    <t>0.858</t>
  </si>
  <si>
    <t>0.626</t>
  </si>
  <si>
    <t>0.393</t>
  </si>
  <si>
    <t>0.739</t>
  </si>
  <si>
    <t>0.492</t>
  </si>
  <si>
    <t>0.921</t>
  </si>
  <si>
    <t>0.138</t>
  </si>
  <si>
    <t>0.682</t>
  </si>
  <si>
    <t>0.277</t>
  </si>
  <si>
    <t>0.615</t>
  </si>
  <si>
    <t>0.254</t>
  </si>
  <si>
    <t>1015 14970_8000X_0020</t>
  </si>
  <si>
    <t>0.172</t>
  </si>
  <si>
    <t>0.170</t>
  </si>
  <si>
    <t>0.675</t>
  </si>
  <si>
    <t>0.669</t>
  </si>
  <si>
    <t>0.493</t>
  </si>
  <si>
    <t>0.666</t>
  </si>
  <si>
    <t>0.598</t>
  </si>
  <si>
    <t>0.404</t>
  </si>
  <si>
    <t>0.467</t>
  </si>
  <si>
    <t>0.692</t>
  </si>
  <si>
    <t>0.991</t>
  </si>
  <si>
    <t>1015 14970_8000X_0021</t>
  </si>
  <si>
    <t>0.880</t>
  </si>
  <si>
    <t>0.797</t>
  </si>
  <si>
    <t>0.576</t>
  </si>
  <si>
    <t>0.673</t>
  </si>
  <si>
    <t>0.429</t>
  </si>
  <si>
    <t>0.183</t>
  </si>
  <si>
    <t>0.382</t>
  </si>
  <si>
    <t>0.423</t>
  </si>
  <si>
    <t>0.567</t>
  </si>
  <si>
    <t>0.326</t>
  </si>
  <si>
    <t>0.325</t>
  </si>
  <si>
    <t>1015 14970_8000X_0022</t>
  </si>
  <si>
    <t>0.919</t>
  </si>
  <si>
    <t>0.936</t>
  </si>
  <si>
    <t>0.120</t>
  </si>
  <si>
    <t>0.707</t>
  </si>
  <si>
    <t>0.825</t>
  </si>
  <si>
    <t>0.863</t>
  </si>
  <si>
    <t>0.603</t>
  </si>
  <si>
    <t>1015 14970_8000X_0035</t>
  </si>
  <si>
    <t>0.349</t>
  </si>
  <si>
    <t>0.906</t>
  </si>
  <si>
    <t>0.443</t>
  </si>
  <si>
    <t>0.786</t>
  </si>
  <si>
    <t>0.886</t>
  </si>
  <si>
    <t>0.896</t>
  </si>
  <si>
    <t>0.460</t>
  </si>
  <si>
    <t>0.454</t>
  </si>
  <si>
    <t>0.368</t>
  </si>
  <si>
    <t>0.703</t>
  </si>
  <si>
    <t>1015 14970_8000X_0037</t>
  </si>
  <si>
    <t>0.681</t>
  </si>
  <si>
    <t>0.469</t>
  </si>
  <si>
    <t>0.154</t>
  </si>
  <si>
    <t>0.889</t>
  </si>
  <si>
    <t>1015 14970_8000X_0039</t>
  </si>
  <si>
    <t>0.853</t>
  </si>
  <si>
    <t>0.714</t>
  </si>
  <si>
    <t>0.284</t>
  </si>
  <si>
    <t>0.504</t>
  </si>
  <si>
    <t>0.620</t>
  </si>
  <si>
    <t>0.465</t>
  </si>
  <si>
    <t>0.571</t>
  </si>
  <si>
    <t>1015 14970_8000X_0041</t>
  </si>
  <si>
    <t>0.290</t>
  </si>
  <si>
    <t>0.399</t>
  </si>
  <si>
    <t>0.079</t>
  </si>
  <si>
    <t>0.811</t>
  </si>
  <si>
    <t>0.310</t>
  </si>
  <si>
    <t>0.925</t>
  </si>
  <si>
    <t>0.764</t>
  </si>
  <si>
    <t>0.487</t>
  </si>
  <si>
    <t>1015 14970_8000X_0042</t>
  </si>
  <si>
    <t>0.756</t>
  </si>
  <si>
    <t>0.090</t>
  </si>
  <si>
    <t>0.761</t>
  </si>
  <si>
    <t>0.662</t>
  </si>
  <si>
    <t>0.140</t>
  </si>
  <si>
    <t>1015 14970_8000X_0047</t>
  </si>
  <si>
    <t>0.606</t>
  </si>
  <si>
    <t>0.709</t>
  </si>
  <si>
    <t>0.540</t>
  </si>
  <si>
    <t>0.527</t>
  </si>
  <si>
    <t>0.592</t>
  </si>
  <si>
    <t>0.581</t>
  </si>
  <si>
    <t>1015 14970_8000X_0051</t>
  </si>
  <si>
    <t>0.559</t>
  </si>
  <si>
    <t>0.293</t>
  </si>
  <si>
    <t>1015 14970_8000X_0054</t>
  </si>
  <si>
    <t>0.656</t>
  </si>
  <si>
    <t>0.822</t>
  </si>
  <si>
    <t>0.374</t>
  </si>
  <si>
    <t>0.473</t>
  </si>
  <si>
    <t>0.391</t>
  </si>
  <si>
    <t>0.930</t>
  </si>
  <si>
    <t>14976_DKO_RH_3hpi_10kX_0001</t>
  </si>
  <si>
    <t>0.938</t>
  </si>
  <si>
    <t>0.269</t>
  </si>
  <si>
    <t>0.294</t>
  </si>
  <si>
    <t>0.250</t>
  </si>
  <si>
    <t>0.190</t>
  </si>
  <si>
    <t>0.162</t>
  </si>
  <si>
    <t>14976_DKO_RH_3hpi_10kX_0002</t>
  </si>
  <si>
    <t>0.285</t>
  </si>
  <si>
    <t>0.118</t>
  </si>
  <si>
    <t>0.420</t>
  </si>
  <si>
    <t>0.158</t>
  </si>
  <si>
    <t>0.157</t>
  </si>
  <si>
    <t>14976_DKO_RH_3hpi_10kX_0010</t>
  </si>
  <si>
    <t>0.179</t>
  </si>
  <si>
    <t>0.160</t>
  </si>
  <si>
    <t>0.287</t>
  </si>
  <si>
    <t>14976_DKO_RH_3hpi_10kX_0011</t>
  </si>
  <si>
    <t>14976_DKO_RH_3hpi_10kX_0014</t>
  </si>
  <si>
    <t>0.470</t>
  </si>
  <si>
    <t>0.602</t>
  </si>
  <si>
    <t>0.435</t>
  </si>
  <si>
    <t>14976_DKO_RH_3hpi_10kX_0019</t>
  </si>
  <si>
    <t>0.931</t>
  </si>
  <si>
    <t>0.519</t>
  </si>
  <si>
    <t>0.213</t>
  </si>
  <si>
    <t>0.166</t>
  </si>
  <si>
    <t>14976_DKO_RH_3hpi_10kX_0020</t>
  </si>
  <si>
    <t>14976_DKO_RH_3hpi_10kX_0031</t>
  </si>
  <si>
    <t>0.917</t>
  </si>
  <si>
    <t>0.814</t>
  </si>
  <si>
    <t>0.779</t>
  </si>
  <si>
    <t>14976_DKO_RH_3hpi_10kX_0033</t>
  </si>
  <si>
    <t>0.882</t>
  </si>
  <si>
    <t>0.174</t>
  </si>
  <si>
    <t>0.231</t>
  </si>
  <si>
    <t>14976_DKO_RH_3hpi_10kX_0034</t>
  </si>
  <si>
    <t>0.239</t>
  </si>
  <si>
    <t>0.236</t>
  </si>
  <si>
    <t>0.237</t>
  </si>
  <si>
    <t>0.188</t>
  </si>
  <si>
    <t>0.196</t>
  </si>
  <si>
    <t>0.139</t>
  </si>
  <si>
    <t>0.207</t>
  </si>
  <si>
    <t>0.202</t>
  </si>
  <si>
    <t>14976_DKO_RH_3hpi_10kX_0036</t>
  </si>
  <si>
    <t>0.194</t>
  </si>
  <si>
    <t>0.101</t>
  </si>
  <si>
    <t>0.095</t>
  </si>
  <si>
    <t>14976_DKO_RH_3hpi_12kX_0005</t>
  </si>
  <si>
    <t>14976_DKO_RH_3hpi_12kX_0013</t>
  </si>
  <si>
    <t>14976_DKO_RH_3hpi_12kX_0021</t>
  </si>
  <si>
    <t>0.335</t>
  </si>
  <si>
    <t>0.259</t>
  </si>
  <si>
    <t>14976_DKO_RH_3hpi_12kX_0024</t>
  </si>
  <si>
    <t>14976_DKO_RH_3hpi_12kX_0032</t>
  </si>
  <si>
    <t>14976_DKO_RH_3hpi_12kX_0035</t>
  </si>
  <si>
    <t>0.135</t>
  </si>
  <si>
    <t>14976_DKO_RH_3hpi_15kX_0007</t>
  </si>
  <si>
    <t>14976_DKO_RH_3hpi_15kX_0025</t>
  </si>
  <si>
    <t>0.182</t>
  </si>
  <si>
    <t>14976_DKO_RH_3hpi_20kX_0022</t>
  </si>
  <si>
    <t>14976_DKO_RH_3hpi_6000X_0015</t>
  </si>
  <si>
    <t>0.165</t>
  </si>
  <si>
    <t>0.225</t>
  </si>
  <si>
    <t>0.220</t>
  </si>
  <si>
    <t>0.168</t>
  </si>
  <si>
    <t xml:space="preserve">14976_DKO_RH_3hpi_6000X_0015 (left) </t>
  </si>
  <si>
    <t>0.524</t>
  </si>
  <si>
    <t>14976_DKO_RH_3hpi_6000X_0016</t>
  </si>
  <si>
    <t>0.246</t>
  </si>
  <si>
    <t>0.586</t>
  </si>
  <si>
    <t>14976_DKO_RH_3hpi_6000X_0029</t>
  </si>
  <si>
    <t>0.975</t>
  </si>
  <si>
    <t>14976_DKO_RH_3hpi_8000X_0008</t>
  </si>
  <si>
    <t>14976_DKO_RH_3hpi_8000X_0009</t>
  </si>
  <si>
    <t>0.298</t>
  </si>
  <si>
    <t>14976_DKO_RH_3hpi_8000X_0012</t>
  </si>
  <si>
    <t>0.378</t>
  </si>
  <si>
    <t>0.371</t>
  </si>
  <si>
    <t>0.373</t>
  </si>
  <si>
    <t>0.083</t>
  </si>
  <si>
    <t>14976_DKO_RH_3hpi_8000X_0017</t>
  </si>
  <si>
    <t>14976_DKO_RH_3hpi_8000X_0018</t>
  </si>
  <si>
    <t>0.357</t>
  </si>
  <si>
    <t>0.155</t>
  </si>
  <si>
    <t>0.228</t>
  </si>
  <si>
    <t>14976_DKO_RH_3hpi_8000X_0023</t>
  </si>
  <si>
    <t>14976_DKO_RH_3hpi_8000X_0026</t>
  </si>
  <si>
    <t>14976_DKO_RH_3hpi_8000X_0027</t>
  </si>
  <si>
    <t>0.389</t>
  </si>
  <si>
    <t>0.149</t>
  </si>
  <si>
    <t>0.115</t>
  </si>
  <si>
    <t>0.948</t>
  </si>
  <si>
    <t>0.113</t>
  </si>
  <si>
    <t>14976_DKO_RH_3hpi_8000X_0028</t>
  </si>
  <si>
    <t>0.477</t>
  </si>
  <si>
    <t>0.426</t>
  </si>
  <si>
    <t>0.471</t>
  </si>
  <si>
    <t>14976_DKO_RH_3hpi_8000X_0030</t>
  </si>
  <si>
    <t>0.334</t>
  </si>
  <si>
    <t>0.591</t>
  </si>
  <si>
    <t>0.766</t>
  </si>
  <si>
    <t>0.600</t>
  </si>
  <si>
    <t>0.951</t>
  </si>
  <si>
    <t>0.696</t>
  </si>
  <si>
    <t>0.754</t>
  </si>
  <si>
    <t>0.344</t>
  </si>
  <si>
    <t>0.484</t>
  </si>
  <si>
    <t>0.782</t>
  </si>
  <si>
    <t>0.594</t>
  </si>
  <si>
    <t>0.773</t>
  </si>
  <si>
    <t>0.687</t>
  </si>
  <si>
    <t>0.425</t>
  </si>
  <si>
    <t>0.661</t>
  </si>
  <si>
    <t>0.521</t>
  </si>
  <si>
    <t>0.478</t>
  </si>
  <si>
    <t>0.488</t>
  </si>
  <si>
    <t>0.894</t>
  </si>
  <si>
    <t>0.645</t>
  </si>
  <si>
    <t>0.807</t>
  </si>
  <si>
    <t>0.427</t>
  </si>
  <si>
    <t>0.408</t>
  </si>
  <si>
    <t>0.572</t>
  </si>
  <si>
    <t>0.434</t>
  </si>
  <si>
    <t>0.812</t>
  </si>
  <si>
    <t>0.808</t>
  </si>
  <si>
    <t>0.131</t>
  </si>
  <si>
    <t>0.749</t>
  </si>
  <si>
    <t>0.731</t>
  </si>
  <si>
    <t>0.398</t>
  </si>
  <si>
    <t>0.650</t>
  </si>
  <si>
    <t>0.129</t>
  </si>
  <si>
    <t>0.387</t>
  </si>
  <si>
    <t>0.573</t>
  </si>
  <si>
    <t>0.772</t>
  </si>
  <si>
    <t>0.295</t>
  </si>
  <si>
    <t>0.742</t>
  </si>
  <si>
    <t>0.939</t>
  </si>
  <si>
    <t>0.343</t>
  </si>
  <si>
    <t>0.421</t>
  </si>
  <si>
    <t>0.637</t>
  </si>
  <si>
    <t>0.574</t>
  </si>
  <si>
    <t>0.568</t>
  </si>
  <si>
    <t>0.923</t>
  </si>
  <si>
    <t>0.958</t>
  </si>
  <si>
    <t>0.657</t>
  </si>
  <si>
    <t>0.526</t>
  </si>
  <si>
    <t>0.642</t>
  </si>
  <si>
    <t>0.847</t>
  </si>
  <si>
    <t>0.875</t>
  </si>
  <si>
    <t>0.658</t>
  </si>
  <si>
    <t>0.639</t>
  </si>
  <si>
    <t>0.651</t>
  </si>
  <si>
    <t>0.145</t>
  </si>
  <si>
    <t>0.804</t>
  </si>
  <si>
    <t>0.251</t>
  </si>
  <si>
    <t>0.817</t>
  </si>
  <si>
    <t>0.551</t>
  </si>
  <si>
    <t>0.813</t>
  </si>
  <si>
    <t>0.273</t>
  </si>
  <si>
    <t>0.855</t>
  </si>
  <si>
    <t>0.743</t>
  </si>
  <si>
    <t>0.760</t>
  </si>
  <si>
    <t>0.775</t>
  </si>
  <si>
    <t>0.977</t>
  </si>
  <si>
    <t>0.599</t>
  </si>
  <si>
    <t>0.774</t>
  </si>
  <si>
    <t>0.625</t>
  </si>
  <si>
    <t>0.402</t>
  </si>
  <si>
    <t>0.954</t>
  </si>
  <si>
    <t>0.449</t>
  </si>
  <si>
    <t>0.201</t>
  </si>
  <si>
    <t>0.710</t>
  </si>
  <si>
    <t>0.713</t>
  </si>
  <si>
    <t>0.468</t>
  </si>
  <si>
    <t>0.915</t>
  </si>
  <si>
    <t>0.899</t>
  </si>
  <si>
    <t>0.796</t>
  </si>
  <si>
    <t>0.833</t>
  </si>
  <si>
    <t>0.726</t>
  </si>
  <si>
    <t>0.728</t>
  </si>
  <si>
    <t>0.428</t>
  </si>
  <si>
    <t>0.320</t>
  </si>
  <si>
    <t>0.215</t>
  </si>
  <si>
    <t>0.810</t>
  </si>
  <si>
    <t>0.627</t>
  </si>
  <si>
    <t>0.518</t>
  </si>
  <si>
    <t>0.323</t>
  </si>
  <si>
    <t>0.668</t>
  </si>
  <si>
    <t>0.431</t>
  </si>
  <si>
    <t>0.257</t>
  </si>
  <si>
    <t>0.265</t>
  </si>
  <si>
    <t>0.296</t>
  </si>
  <si>
    <t>0.412</t>
  </si>
  <si>
    <t>0.508</t>
  </si>
  <si>
    <t>0.171</t>
  </si>
  <si>
    <t>0.397</t>
  </si>
  <si>
    <t>0.394</t>
  </si>
  <si>
    <t>0.556</t>
  </si>
  <si>
    <t>0.311</t>
  </si>
  <si>
    <t>0.289</t>
  </si>
  <si>
    <t>0.342</t>
  </si>
  <si>
    <t>0.324</t>
  </si>
  <si>
    <t>0.203</t>
  </si>
  <si>
    <t>0.649</t>
  </si>
  <si>
    <t>0.341</t>
  </si>
  <si>
    <t>0.432</t>
  </si>
  <si>
    <t>0.077</t>
  </si>
  <si>
    <t>0.655</t>
  </si>
  <si>
    <t>0.539</t>
  </si>
  <si>
    <t>0.532</t>
  </si>
  <si>
    <t>0.546</t>
  </si>
  <si>
    <t>0.964</t>
  </si>
  <si>
    <t>0.952</t>
  </si>
  <si>
    <t>0.956</t>
  </si>
  <si>
    <t>0.547</t>
  </si>
  <si>
    <t>0.515</t>
  </si>
  <si>
    <t>0.679</t>
  </si>
  <si>
    <t>0.663</t>
  </si>
  <si>
    <t>0.288</t>
  </si>
  <si>
    <t>0.801</t>
  </si>
  <si>
    <t>0.441</t>
  </si>
  <si>
    <t>0.955</t>
  </si>
  <si>
    <t>0.864</t>
  </si>
  <si>
    <t>0.839</t>
  </si>
  <si>
    <t>0.553</t>
  </si>
  <si>
    <t>0.622</t>
  </si>
  <si>
    <t>0.648</t>
  </si>
  <si>
    <t>0.963</t>
  </si>
  <si>
    <t>0.516</t>
  </si>
  <si>
    <t>0.336</t>
  </si>
  <si>
    <t>0.433</t>
  </si>
  <si>
    <t>0.881</t>
  </si>
  <si>
    <t>0.224</t>
  </si>
  <si>
    <t>0.776</t>
  </si>
  <si>
    <t>0.769</t>
  </si>
  <si>
    <t>0.995</t>
  </si>
  <si>
    <t>0.987</t>
  </si>
  <si>
    <t>0.922</t>
  </si>
  <si>
    <t>% host organalle covering PVM</t>
  </si>
  <si>
    <t>15051_original_10kX_0017</t>
  </si>
  <si>
    <t>15051_original_6000X_0018</t>
  </si>
  <si>
    <t>15051_original_6000X_0026</t>
  </si>
  <si>
    <t>15051_original_8000X_0001</t>
  </si>
  <si>
    <t>0.107</t>
  </si>
  <si>
    <t>15051_original_8000X_0004</t>
  </si>
  <si>
    <t>15051_original_8000X_0005</t>
  </si>
  <si>
    <t>15051_original_8000X_0006</t>
  </si>
  <si>
    <t>0.152</t>
  </si>
  <si>
    <t>15051_original_8000X_0010</t>
  </si>
  <si>
    <t>15051_original_8000X_0011</t>
  </si>
  <si>
    <t>15051_original_8000X_0013</t>
  </si>
  <si>
    <t>15051_original_8000X_0014</t>
  </si>
  <si>
    <t>15051_original_8000X_0016</t>
  </si>
  <si>
    <t>15051_original_8000X_0019</t>
  </si>
  <si>
    <t>15051_original_8000X_0021</t>
  </si>
  <si>
    <t>15051_original_8000X_0022</t>
  </si>
  <si>
    <t>15051_original_8000X_0023</t>
  </si>
  <si>
    <t>15051_original_8000X_0024</t>
  </si>
  <si>
    <t>15051_original_8000X_0027</t>
  </si>
  <si>
    <t>15051_original_8000X_0028</t>
  </si>
  <si>
    <t>15051_original_8000X_0029</t>
  </si>
  <si>
    <t>15051_original_8000X_0030</t>
  </si>
  <si>
    <t>0.180</t>
  </si>
  <si>
    <t>15051_original_8000X_0031</t>
  </si>
  <si>
    <t>15051_original_8000X_0032</t>
  </si>
  <si>
    <t>15051_original_8000X_0033</t>
  </si>
  <si>
    <t>15051_original_8000X_0036</t>
  </si>
  <si>
    <t>15051_original_8000X_0037</t>
  </si>
  <si>
    <t>15051_original_8000X_0038</t>
  </si>
  <si>
    <t>15051_original_8000X_0040</t>
  </si>
  <si>
    <t>15051_original_8000X_0035</t>
  </si>
  <si>
    <t>15054_DKO_10kX_0001</t>
  </si>
  <si>
    <t>15054_DKO_10kX_0012</t>
  </si>
  <si>
    <t>0.474</t>
  </si>
  <si>
    <t>15054_DKO_12kX_0004</t>
  </si>
  <si>
    <t>15054_DKO_6000X_0007</t>
  </si>
  <si>
    <t>15054_DKO_6000X_0017</t>
  </si>
  <si>
    <t>15054_DKO_8000X_0002</t>
  </si>
  <si>
    <t>15054_DKO_8000X_0005</t>
  </si>
  <si>
    <t>15054_DKO_8000X_0006</t>
  </si>
  <si>
    <t>0.178</t>
  </si>
  <si>
    <t>15054_DKO_8000X_0008</t>
  </si>
  <si>
    <t>15054_DKO_8000X_0009</t>
  </si>
  <si>
    <t>15054_DKO_8000X_0010</t>
  </si>
  <si>
    <t>15054_DKO_8000X_0011</t>
  </si>
  <si>
    <t>0.256</t>
  </si>
  <si>
    <t>15054_DKO_8000X_0014</t>
  </si>
  <si>
    <t>15054_DKO_8000X_0015</t>
  </si>
  <si>
    <t>15054_DKO_8000X_0018</t>
  </si>
  <si>
    <t>15054_DKO_8000X_0019</t>
  </si>
  <si>
    <t>15054_DKO_8000X_0013</t>
  </si>
  <si>
    <t>15053_VAP_DKO_6000X_0013_a</t>
  </si>
  <si>
    <t>15053_VAP_DKO_6000X_0004</t>
  </si>
  <si>
    <t>15053_VAP_DKO_8000X_0003</t>
  </si>
  <si>
    <t>15053_VAP_DKO_8000X_0006</t>
  </si>
  <si>
    <t>0.151</t>
  </si>
  <si>
    <t>15053_VAP_DKO_8000X_0007</t>
  </si>
  <si>
    <t>15053_VAP_DKO_8000X_0008</t>
  </si>
  <si>
    <t>15053_VAP_DKO_8000X_0009</t>
  </si>
  <si>
    <t>15053_VAP_DKO_8000X_0011</t>
  </si>
  <si>
    <t>15053_VAP_DKO_8000X_0012_b</t>
  </si>
  <si>
    <t>15053_VAP_DKO_8000X_0014</t>
  </si>
  <si>
    <t>15053_VAP_DKO_8000X_0015</t>
  </si>
  <si>
    <t>15053_VAP_DKO_8000X_0016</t>
  </si>
  <si>
    <t>15053_VAP_DKO_8000X_0017</t>
  </si>
  <si>
    <t>15053_VAP_DKO_8000X_0010</t>
  </si>
  <si>
    <t>15054_DKO_15kX_0003</t>
  </si>
  <si>
    <t>Distance</t>
  </si>
  <si>
    <t>Toxoplasma</t>
  </si>
  <si>
    <t>GFP-VAPA</t>
  </si>
  <si>
    <t>CANX</t>
  </si>
  <si>
    <t>WT</t>
  </si>
  <si>
    <t>VAPKO</t>
  </si>
  <si>
    <t>VAPKO::VAPA</t>
  </si>
  <si>
    <t>12h</t>
  </si>
  <si>
    <t>24h</t>
  </si>
  <si>
    <t>Values are median fluorescenc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6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0" fontId="1" fillId="0" borderId="0" xfId="0" applyFont="1"/>
    <xf numFmtId="3" fontId="1" fillId="0" borderId="0" xfId="0" applyNumberFormat="1" applyFont="1"/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72A0F-0278-C943-AE54-65D052713837}">
  <dimension ref="A1:AM262"/>
  <sheetViews>
    <sheetView zoomScale="110" workbookViewId="0">
      <pane xSplit="1" topLeftCell="AI1" activePane="topRight" state="frozen"/>
      <selection activeCell="AM6" sqref="AM6"/>
      <selection pane="topRight" activeCell="AK1" sqref="AK1"/>
    </sheetView>
  </sheetViews>
  <sheetFormatPr baseColWidth="10" defaultRowHeight="16" x14ac:dyDescent="0.2"/>
  <cols>
    <col min="1" max="1" width="43.1640625" customWidth="1"/>
    <col min="2" max="2" width="10.5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3" spans="1:39" x14ac:dyDescent="0.2">
      <c r="A3" t="s">
        <v>138</v>
      </c>
      <c r="B3">
        <v>1</v>
      </c>
      <c r="C3">
        <v>1</v>
      </c>
      <c r="D3">
        <v>8570</v>
      </c>
      <c r="E3" s="1">
        <v>134702</v>
      </c>
      <c r="F3" s="1">
        <v>37645</v>
      </c>
      <c r="G3" s="1">
        <v>140125</v>
      </c>
      <c r="H3">
        <v>0</v>
      </c>
      <c r="I3" s="1">
        <v>241562</v>
      </c>
      <c r="J3">
        <v>0</v>
      </c>
      <c r="K3">
        <v>0</v>
      </c>
      <c r="L3">
        <v>0</v>
      </c>
      <c r="M3">
        <v>0</v>
      </c>
      <c r="N3" s="1">
        <v>8488816</v>
      </c>
      <c r="O3">
        <v>876</v>
      </c>
      <c r="P3">
        <v>366</v>
      </c>
      <c r="Q3">
        <v>2610</v>
      </c>
      <c r="R3">
        <v>2928</v>
      </c>
      <c r="S3">
        <v>0</v>
      </c>
      <c r="T3">
        <v>0</v>
      </c>
      <c r="U3">
        <v>0</v>
      </c>
      <c r="V3" t="s">
        <v>43</v>
      </c>
      <c r="W3" s="1">
        <v>3458067</v>
      </c>
      <c r="X3" s="1">
        <v>1154392472</v>
      </c>
      <c r="Y3" s="1">
        <v>135981</v>
      </c>
      <c r="Z3">
        <v>0</v>
      </c>
      <c r="AA3">
        <v>0</v>
      </c>
      <c r="AB3">
        <v>0</v>
      </c>
      <c r="AC3" s="1">
        <v>1154392472</v>
      </c>
      <c r="AD3">
        <v>984</v>
      </c>
      <c r="AE3">
        <v>3222</v>
      </c>
      <c r="AF3" s="1">
        <v>45773</v>
      </c>
      <c r="AG3" s="1">
        <v>1666414</v>
      </c>
      <c r="AH3" t="s">
        <v>38</v>
      </c>
      <c r="AI3" t="s">
        <v>38</v>
      </c>
      <c r="AJ3" t="s">
        <v>39</v>
      </c>
      <c r="AK3" s="1">
        <v>8488816</v>
      </c>
    </row>
    <row r="4" spans="1:39" x14ac:dyDescent="0.2">
      <c r="C4">
        <v>2</v>
      </c>
      <c r="D4">
        <v>4403</v>
      </c>
      <c r="E4" s="1">
        <v>152668</v>
      </c>
      <c r="F4" s="1">
        <v>33428</v>
      </c>
      <c r="G4" s="1">
        <v>161444</v>
      </c>
      <c r="H4" s="1">
        <v>45856</v>
      </c>
      <c r="I4" s="1">
        <v>254975</v>
      </c>
      <c r="J4">
        <v>0</v>
      </c>
      <c r="K4">
        <v>0</v>
      </c>
      <c r="L4">
        <v>0</v>
      </c>
      <c r="M4">
        <v>0</v>
      </c>
      <c r="N4" s="1">
        <v>4373257</v>
      </c>
      <c r="O4">
        <v>840</v>
      </c>
      <c r="P4">
        <v>360</v>
      </c>
      <c r="Q4">
        <v>2676</v>
      </c>
      <c r="R4">
        <v>2288</v>
      </c>
      <c r="S4">
        <v>0</v>
      </c>
      <c r="T4">
        <v>0</v>
      </c>
      <c r="U4">
        <v>0</v>
      </c>
      <c r="V4" t="s">
        <v>58</v>
      </c>
      <c r="W4" s="1">
        <v>3232814</v>
      </c>
      <c r="X4" s="1">
        <v>672199103</v>
      </c>
      <c r="Y4" s="1">
        <v>153982</v>
      </c>
      <c r="Z4">
        <v>0</v>
      </c>
      <c r="AA4">
        <v>0</v>
      </c>
      <c r="AB4">
        <v>0</v>
      </c>
      <c r="AC4" s="1">
        <v>672199103</v>
      </c>
      <c r="AD4">
        <v>840</v>
      </c>
      <c r="AE4">
        <v>2648</v>
      </c>
      <c r="AF4" s="1">
        <v>36700</v>
      </c>
      <c r="AG4" s="1">
        <v>1187768</v>
      </c>
      <c r="AH4" t="s">
        <v>38</v>
      </c>
      <c r="AI4" t="s">
        <v>38</v>
      </c>
      <c r="AJ4" t="s">
        <v>39</v>
      </c>
      <c r="AK4" s="1">
        <v>4373257</v>
      </c>
    </row>
    <row r="5" spans="1:39" x14ac:dyDescent="0.2">
      <c r="C5">
        <v>3</v>
      </c>
      <c r="D5">
        <v>4003</v>
      </c>
      <c r="E5" s="1">
        <v>122477</v>
      </c>
      <c r="F5" s="1">
        <v>38209</v>
      </c>
      <c r="G5" s="1">
        <v>139746</v>
      </c>
      <c r="H5" s="1">
        <v>13849</v>
      </c>
      <c r="I5" s="1">
        <v>227999</v>
      </c>
      <c r="J5">
        <v>0</v>
      </c>
      <c r="K5">
        <v>0</v>
      </c>
      <c r="L5">
        <v>0</v>
      </c>
      <c r="M5">
        <v>0</v>
      </c>
      <c r="N5" s="1">
        <v>3960234</v>
      </c>
      <c r="O5">
        <v>848</v>
      </c>
      <c r="P5">
        <v>1092</v>
      </c>
      <c r="Q5">
        <v>2680</v>
      </c>
      <c r="R5">
        <v>2208</v>
      </c>
      <c r="S5">
        <v>0</v>
      </c>
      <c r="T5">
        <v>0</v>
      </c>
      <c r="U5">
        <v>0</v>
      </c>
      <c r="V5" t="s">
        <v>58</v>
      </c>
      <c r="W5" s="1">
        <v>3289644</v>
      </c>
      <c r="X5" s="1">
        <v>490274022</v>
      </c>
      <c r="Y5" s="1">
        <v>125498</v>
      </c>
      <c r="Z5">
        <v>0</v>
      </c>
      <c r="AA5">
        <v>0</v>
      </c>
      <c r="AB5">
        <v>0</v>
      </c>
      <c r="AC5" s="1">
        <v>490274022</v>
      </c>
      <c r="AD5">
        <v>960</v>
      </c>
      <c r="AE5">
        <v>3148</v>
      </c>
      <c r="AF5" s="1">
        <v>38682</v>
      </c>
      <c r="AG5" s="1">
        <v>644056</v>
      </c>
      <c r="AH5" t="s">
        <v>38</v>
      </c>
      <c r="AI5" t="s">
        <v>38</v>
      </c>
      <c r="AJ5" t="s">
        <v>39</v>
      </c>
      <c r="AK5" s="1">
        <v>3960234</v>
      </c>
      <c r="AL5" s="1">
        <f>SUM(AK4:AK5)</f>
        <v>8333491</v>
      </c>
      <c r="AM5">
        <f>AL5/AK3*100</f>
        <v>98.170239524569737</v>
      </c>
    </row>
    <row r="7" spans="1:39" x14ac:dyDescent="0.2">
      <c r="A7" t="s">
        <v>139</v>
      </c>
      <c r="B7">
        <v>1</v>
      </c>
      <c r="C7">
        <v>1</v>
      </c>
      <c r="D7">
        <v>9117</v>
      </c>
      <c r="E7" s="1">
        <v>214942</v>
      </c>
      <c r="F7" s="1">
        <v>16747</v>
      </c>
      <c r="G7" s="1">
        <v>219891</v>
      </c>
      <c r="H7" s="1">
        <v>159308</v>
      </c>
      <c r="I7" s="1">
        <v>254165</v>
      </c>
      <c r="J7">
        <v>0</v>
      </c>
      <c r="K7">
        <v>0</v>
      </c>
      <c r="L7">
        <v>0</v>
      </c>
      <c r="M7">
        <v>0</v>
      </c>
      <c r="N7" s="1">
        <v>8969607</v>
      </c>
      <c r="O7">
        <v>876</v>
      </c>
      <c r="P7">
        <v>300</v>
      </c>
      <c r="Q7">
        <v>2418</v>
      </c>
      <c r="R7">
        <v>3372</v>
      </c>
      <c r="S7">
        <v>0</v>
      </c>
      <c r="T7">
        <v>0</v>
      </c>
      <c r="U7">
        <v>0</v>
      </c>
      <c r="V7" t="s">
        <v>43</v>
      </c>
      <c r="W7" s="1">
        <v>3738366</v>
      </c>
      <c r="X7" s="1">
        <v>1959623347</v>
      </c>
      <c r="Y7" s="1">
        <v>216604</v>
      </c>
      <c r="Z7">
        <v>0</v>
      </c>
      <c r="AA7">
        <v>0</v>
      </c>
      <c r="AB7">
        <v>0</v>
      </c>
      <c r="AC7" s="1">
        <v>1959623347</v>
      </c>
      <c r="AD7">
        <v>1356</v>
      </c>
      <c r="AE7">
        <v>3672</v>
      </c>
      <c r="AF7" s="1">
        <v>64422</v>
      </c>
      <c r="AG7" s="1">
        <v>1697494</v>
      </c>
      <c r="AH7" t="s">
        <v>38</v>
      </c>
      <c r="AI7" t="s">
        <v>38</v>
      </c>
      <c r="AJ7" t="s">
        <v>39</v>
      </c>
      <c r="AK7" s="1">
        <v>8969607</v>
      </c>
    </row>
    <row r="8" spans="1:39" x14ac:dyDescent="0.2">
      <c r="C8">
        <v>2</v>
      </c>
      <c r="D8">
        <v>357</v>
      </c>
      <c r="E8" s="1">
        <v>205273</v>
      </c>
      <c r="F8" s="1">
        <v>13056</v>
      </c>
      <c r="G8" s="1">
        <v>213895</v>
      </c>
      <c r="H8" s="1">
        <v>176168</v>
      </c>
      <c r="I8" s="1">
        <v>239087</v>
      </c>
      <c r="J8">
        <v>0</v>
      </c>
      <c r="K8">
        <v>0</v>
      </c>
      <c r="L8">
        <v>0</v>
      </c>
      <c r="M8">
        <v>0</v>
      </c>
      <c r="N8" s="1">
        <v>336013</v>
      </c>
      <c r="O8">
        <v>2976</v>
      </c>
      <c r="P8">
        <v>288</v>
      </c>
      <c r="Q8">
        <v>282</v>
      </c>
      <c r="R8">
        <v>162</v>
      </c>
      <c r="S8">
        <v>0</v>
      </c>
      <c r="T8">
        <v>0</v>
      </c>
      <c r="U8">
        <v>0</v>
      </c>
      <c r="V8" t="s">
        <v>140</v>
      </c>
      <c r="W8" s="1">
        <v>325220</v>
      </c>
      <c r="X8" s="1">
        <v>73282436</v>
      </c>
      <c r="Y8" s="1">
        <v>204626</v>
      </c>
      <c r="Z8">
        <v>0</v>
      </c>
      <c r="AA8">
        <v>0</v>
      </c>
      <c r="AB8">
        <v>0</v>
      </c>
      <c r="AC8" s="1">
        <v>73282436</v>
      </c>
      <c r="AD8">
        <v>2976</v>
      </c>
      <c r="AE8">
        <v>288</v>
      </c>
      <c r="AF8" s="1">
        <v>150124</v>
      </c>
      <c r="AG8" s="1">
        <v>34866</v>
      </c>
      <c r="AH8" t="s">
        <v>38</v>
      </c>
      <c r="AI8" t="s">
        <v>38</v>
      </c>
      <c r="AJ8" t="s">
        <v>39</v>
      </c>
      <c r="AK8" s="1">
        <v>336013</v>
      </c>
    </row>
    <row r="9" spans="1:39" x14ac:dyDescent="0.2">
      <c r="C9">
        <v>3</v>
      </c>
      <c r="D9">
        <v>488</v>
      </c>
      <c r="E9" s="1">
        <v>213092</v>
      </c>
      <c r="F9" s="1">
        <v>18344</v>
      </c>
      <c r="G9" s="1">
        <v>188976</v>
      </c>
      <c r="H9" s="1">
        <v>177369</v>
      </c>
      <c r="I9" s="1">
        <v>245673</v>
      </c>
      <c r="J9">
        <v>0</v>
      </c>
      <c r="K9">
        <v>0</v>
      </c>
      <c r="L9">
        <v>0</v>
      </c>
      <c r="M9">
        <v>0</v>
      </c>
      <c r="N9" s="1">
        <v>467990</v>
      </c>
      <c r="O9">
        <v>2550</v>
      </c>
      <c r="P9">
        <v>288</v>
      </c>
      <c r="Q9">
        <v>432</v>
      </c>
      <c r="R9">
        <v>144</v>
      </c>
      <c r="S9">
        <v>0</v>
      </c>
      <c r="T9">
        <v>0</v>
      </c>
      <c r="U9">
        <v>0</v>
      </c>
      <c r="V9" t="s">
        <v>88</v>
      </c>
      <c r="W9" s="1">
        <v>455368</v>
      </c>
      <c r="X9" s="1">
        <v>103988858</v>
      </c>
      <c r="Y9" s="1">
        <v>216783</v>
      </c>
      <c r="Z9">
        <v>0</v>
      </c>
      <c r="AA9">
        <v>0</v>
      </c>
      <c r="AB9">
        <v>0</v>
      </c>
      <c r="AC9" s="1">
        <v>103988858</v>
      </c>
      <c r="AD9">
        <v>2550</v>
      </c>
      <c r="AE9">
        <v>432</v>
      </c>
      <c r="AF9" s="1">
        <v>18435</v>
      </c>
      <c r="AG9" s="1">
        <v>28460</v>
      </c>
      <c r="AH9" t="s">
        <v>38</v>
      </c>
      <c r="AI9" t="s">
        <v>38</v>
      </c>
      <c r="AJ9" t="s">
        <v>39</v>
      </c>
      <c r="AK9" s="1">
        <v>467990</v>
      </c>
    </row>
    <row r="10" spans="1:39" x14ac:dyDescent="0.2">
      <c r="C10">
        <v>4</v>
      </c>
      <c r="D10">
        <v>153</v>
      </c>
      <c r="E10" s="1">
        <v>214214</v>
      </c>
      <c r="F10" s="1">
        <v>16713</v>
      </c>
      <c r="G10" s="1">
        <v>222887</v>
      </c>
      <c r="H10" s="1">
        <v>172606</v>
      </c>
      <c r="I10" s="1">
        <v>237781</v>
      </c>
      <c r="J10">
        <v>0</v>
      </c>
      <c r="K10">
        <v>0</v>
      </c>
      <c r="L10">
        <v>0</v>
      </c>
      <c r="M10">
        <v>0</v>
      </c>
      <c r="N10" s="1">
        <v>139978</v>
      </c>
      <c r="O10">
        <v>2118</v>
      </c>
      <c r="P10">
        <v>630</v>
      </c>
      <c r="Q10">
        <v>84</v>
      </c>
      <c r="R10">
        <v>102</v>
      </c>
      <c r="S10">
        <v>0</v>
      </c>
      <c r="T10">
        <v>0</v>
      </c>
      <c r="U10">
        <v>0</v>
      </c>
      <c r="V10" t="s">
        <v>141</v>
      </c>
      <c r="W10" s="1">
        <v>132136</v>
      </c>
      <c r="X10" s="1">
        <v>32774745</v>
      </c>
      <c r="Y10" s="1">
        <v>220527</v>
      </c>
      <c r="Z10">
        <v>0</v>
      </c>
      <c r="AA10">
        <v>0</v>
      </c>
      <c r="AB10">
        <v>0</v>
      </c>
      <c r="AC10" s="1">
        <v>32774745</v>
      </c>
      <c r="AD10">
        <v>2118</v>
      </c>
      <c r="AE10">
        <v>732</v>
      </c>
      <c r="AF10" s="1">
        <v>50528</v>
      </c>
      <c r="AG10" s="1">
        <v>19344</v>
      </c>
      <c r="AH10" t="s">
        <v>38</v>
      </c>
      <c r="AI10" t="s">
        <v>38</v>
      </c>
      <c r="AJ10" t="s">
        <v>39</v>
      </c>
      <c r="AK10" s="1">
        <v>139978</v>
      </c>
    </row>
    <row r="11" spans="1:39" x14ac:dyDescent="0.2">
      <c r="C11">
        <v>5</v>
      </c>
      <c r="D11">
        <v>31</v>
      </c>
      <c r="E11" s="1">
        <v>215290</v>
      </c>
      <c r="F11" s="1">
        <v>5951</v>
      </c>
      <c r="G11" s="1">
        <v>212035</v>
      </c>
      <c r="H11" s="1">
        <v>204000</v>
      </c>
      <c r="I11" s="1">
        <v>226000</v>
      </c>
      <c r="J11">
        <v>0</v>
      </c>
      <c r="K11">
        <v>0</v>
      </c>
      <c r="L11">
        <v>0</v>
      </c>
      <c r="M11">
        <v>0</v>
      </c>
      <c r="N11" s="1">
        <v>23889</v>
      </c>
      <c r="O11">
        <v>1920</v>
      </c>
      <c r="P11">
        <v>906</v>
      </c>
      <c r="Q11">
        <v>12</v>
      </c>
      <c r="R11">
        <v>18</v>
      </c>
      <c r="S11">
        <v>0</v>
      </c>
      <c r="T11">
        <v>0</v>
      </c>
      <c r="U11">
        <v>0</v>
      </c>
      <c r="V11" t="s">
        <v>142</v>
      </c>
      <c r="W11" s="1">
        <v>21633</v>
      </c>
      <c r="X11" s="1">
        <v>6674000</v>
      </c>
      <c r="Y11" s="1">
        <v>214000</v>
      </c>
      <c r="Z11">
        <v>0</v>
      </c>
      <c r="AA11">
        <v>0</v>
      </c>
      <c r="AB11">
        <v>0</v>
      </c>
      <c r="AC11" s="1">
        <v>6674000</v>
      </c>
      <c r="AD11">
        <v>1920</v>
      </c>
      <c r="AE11">
        <v>924</v>
      </c>
      <c r="AF11" s="1">
        <v>56310</v>
      </c>
      <c r="AG11" s="1">
        <v>6656</v>
      </c>
      <c r="AH11" t="s">
        <v>38</v>
      </c>
      <c r="AI11" t="s">
        <v>38</v>
      </c>
      <c r="AJ11" t="s">
        <v>39</v>
      </c>
      <c r="AK11" s="1">
        <v>23889</v>
      </c>
    </row>
    <row r="12" spans="1:39" x14ac:dyDescent="0.2">
      <c r="C12">
        <v>6</v>
      </c>
      <c r="D12">
        <v>1921</v>
      </c>
      <c r="E12" s="1">
        <v>215465</v>
      </c>
      <c r="F12" s="1">
        <v>14400</v>
      </c>
      <c r="G12" s="1">
        <v>213958</v>
      </c>
      <c r="H12" s="1">
        <v>164845</v>
      </c>
      <c r="I12" s="1">
        <v>254974</v>
      </c>
      <c r="J12">
        <v>0</v>
      </c>
      <c r="K12">
        <v>0</v>
      </c>
      <c r="L12">
        <v>0</v>
      </c>
      <c r="M12">
        <v>0</v>
      </c>
      <c r="N12" s="1">
        <v>1876226</v>
      </c>
      <c r="O12">
        <v>888</v>
      </c>
      <c r="P12">
        <v>1098</v>
      </c>
      <c r="Q12">
        <v>810</v>
      </c>
      <c r="R12">
        <v>1638</v>
      </c>
      <c r="S12">
        <v>0</v>
      </c>
      <c r="T12">
        <v>0</v>
      </c>
      <c r="U12">
        <v>0</v>
      </c>
      <c r="V12" t="s">
        <v>143</v>
      </c>
      <c r="W12" s="1">
        <v>1827332</v>
      </c>
      <c r="X12" s="1">
        <v>413908479</v>
      </c>
      <c r="Y12" s="1">
        <v>215082</v>
      </c>
      <c r="Z12">
        <v>0</v>
      </c>
      <c r="AA12">
        <v>0</v>
      </c>
      <c r="AB12">
        <v>0</v>
      </c>
      <c r="AC12" s="1">
        <v>413908479</v>
      </c>
      <c r="AD12">
        <v>888</v>
      </c>
      <c r="AE12">
        <v>2736</v>
      </c>
      <c r="AF12" s="1">
        <v>63687</v>
      </c>
      <c r="AG12" s="1">
        <v>163478</v>
      </c>
      <c r="AH12" t="s">
        <v>38</v>
      </c>
      <c r="AI12" t="s">
        <v>38</v>
      </c>
      <c r="AJ12" t="s">
        <v>39</v>
      </c>
      <c r="AK12" s="1">
        <v>1876226</v>
      </c>
    </row>
    <row r="13" spans="1:39" x14ac:dyDescent="0.2">
      <c r="C13">
        <v>7</v>
      </c>
      <c r="D13">
        <v>981</v>
      </c>
      <c r="E13" s="1">
        <v>215620</v>
      </c>
      <c r="F13" s="1">
        <v>12479</v>
      </c>
      <c r="G13" s="1">
        <v>209933</v>
      </c>
      <c r="H13" s="1">
        <v>143330</v>
      </c>
      <c r="I13" s="1">
        <v>245124</v>
      </c>
      <c r="J13">
        <v>0</v>
      </c>
      <c r="K13">
        <v>0</v>
      </c>
      <c r="L13">
        <v>0</v>
      </c>
      <c r="M13">
        <v>0</v>
      </c>
      <c r="N13" s="1">
        <v>949952</v>
      </c>
      <c r="O13">
        <v>918</v>
      </c>
      <c r="P13">
        <v>2886</v>
      </c>
      <c r="Q13">
        <v>486</v>
      </c>
      <c r="R13">
        <v>756</v>
      </c>
      <c r="S13">
        <v>0</v>
      </c>
      <c r="T13">
        <v>0</v>
      </c>
      <c r="U13">
        <v>0</v>
      </c>
      <c r="V13" t="s">
        <v>144</v>
      </c>
      <c r="W13" s="1">
        <v>898739</v>
      </c>
      <c r="X13" s="1">
        <v>211523636</v>
      </c>
      <c r="Y13" s="1">
        <v>215616</v>
      </c>
      <c r="Z13">
        <v>0</v>
      </c>
      <c r="AA13">
        <v>0</v>
      </c>
      <c r="AB13">
        <v>0</v>
      </c>
      <c r="AC13" s="1">
        <v>211523636</v>
      </c>
      <c r="AD13">
        <v>918</v>
      </c>
      <c r="AE13">
        <v>2886</v>
      </c>
      <c r="AF13" s="1">
        <v>122735</v>
      </c>
      <c r="AG13" s="1">
        <v>115362</v>
      </c>
      <c r="AH13" t="s">
        <v>38</v>
      </c>
      <c r="AI13" t="s">
        <v>38</v>
      </c>
      <c r="AJ13" t="s">
        <v>39</v>
      </c>
      <c r="AK13" s="1">
        <v>949952</v>
      </c>
    </row>
    <row r="14" spans="1:39" x14ac:dyDescent="0.2">
      <c r="C14">
        <v>8</v>
      </c>
      <c r="D14">
        <v>601</v>
      </c>
      <c r="E14" s="1">
        <v>216548</v>
      </c>
      <c r="F14" s="1">
        <v>14141</v>
      </c>
      <c r="G14" s="1">
        <v>218136</v>
      </c>
      <c r="H14" s="1">
        <v>177843</v>
      </c>
      <c r="I14" s="1">
        <v>245483</v>
      </c>
      <c r="J14">
        <v>0</v>
      </c>
      <c r="K14">
        <v>0</v>
      </c>
      <c r="L14">
        <v>0</v>
      </c>
      <c r="M14">
        <v>0</v>
      </c>
      <c r="N14" s="1">
        <v>576722</v>
      </c>
      <c r="O14">
        <v>1842</v>
      </c>
      <c r="P14">
        <v>3138</v>
      </c>
      <c r="Q14">
        <v>438</v>
      </c>
      <c r="R14">
        <v>354</v>
      </c>
      <c r="S14">
        <v>0</v>
      </c>
      <c r="T14">
        <v>0</v>
      </c>
      <c r="U14">
        <v>0</v>
      </c>
      <c r="V14" t="s">
        <v>145</v>
      </c>
      <c r="W14" s="1">
        <v>563170</v>
      </c>
      <c r="X14" s="1">
        <v>130145236</v>
      </c>
      <c r="Y14" s="1">
        <v>217546</v>
      </c>
      <c r="Z14">
        <v>0</v>
      </c>
      <c r="AA14">
        <v>0</v>
      </c>
      <c r="AB14">
        <v>0</v>
      </c>
      <c r="AC14" s="1">
        <v>130145236</v>
      </c>
      <c r="AD14">
        <v>1842</v>
      </c>
      <c r="AE14">
        <v>3492</v>
      </c>
      <c r="AF14" s="1">
        <v>38946</v>
      </c>
      <c r="AG14" s="1">
        <v>47350</v>
      </c>
      <c r="AH14" t="s">
        <v>38</v>
      </c>
      <c r="AI14" t="s">
        <v>38</v>
      </c>
      <c r="AJ14" t="s">
        <v>39</v>
      </c>
      <c r="AK14" s="1">
        <v>576722</v>
      </c>
      <c r="AL14" s="1">
        <f>SUM(AK8:AK14)</f>
        <v>4370770</v>
      </c>
      <c r="AM14">
        <f>AL14/AK7*100</f>
        <v>48.728667822347177</v>
      </c>
    </row>
    <row r="16" spans="1:39" x14ac:dyDescent="0.2">
      <c r="A16" t="s">
        <v>146</v>
      </c>
      <c r="B16">
        <v>1</v>
      </c>
      <c r="C16">
        <v>1</v>
      </c>
      <c r="D16">
        <v>9415</v>
      </c>
      <c r="E16" s="1">
        <v>137498</v>
      </c>
      <c r="F16" s="1">
        <v>40829</v>
      </c>
      <c r="G16" s="1">
        <v>111064</v>
      </c>
      <c r="H16">
        <v>0</v>
      </c>
      <c r="I16">
        <v>255</v>
      </c>
      <c r="J16">
        <v>0</v>
      </c>
      <c r="K16">
        <v>0</v>
      </c>
      <c r="L16">
        <v>0</v>
      </c>
      <c r="M16">
        <v>0</v>
      </c>
      <c r="N16" s="1">
        <v>9208643</v>
      </c>
      <c r="O16">
        <v>1212</v>
      </c>
      <c r="P16">
        <v>156</v>
      </c>
      <c r="Q16">
        <v>1674</v>
      </c>
      <c r="R16">
        <v>3750</v>
      </c>
      <c r="S16">
        <v>0</v>
      </c>
      <c r="T16">
        <v>0</v>
      </c>
      <c r="U16">
        <v>0</v>
      </c>
      <c r="V16" t="s">
        <v>43</v>
      </c>
      <c r="W16" s="1">
        <v>3751387</v>
      </c>
      <c r="X16" s="1">
        <v>1294539832</v>
      </c>
      <c r="Y16" s="1">
        <v>135082</v>
      </c>
      <c r="Z16">
        <v>0</v>
      </c>
      <c r="AA16">
        <v>0</v>
      </c>
      <c r="AB16">
        <v>0</v>
      </c>
      <c r="AC16" s="1">
        <v>1294539832</v>
      </c>
      <c r="AD16">
        <v>1854</v>
      </c>
      <c r="AE16">
        <v>3906</v>
      </c>
      <c r="AF16" s="1">
        <v>88442</v>
      </c>
      <c r="AG16" s="1">
        <v>1633317</v>
      </c>
      <c r="AH16" t="s">
        <v>38</v>
      </c>
      <c r="AI16" t="s">
        <v>38</v>
      </c>
      <c r="AJ16" t="s">
        <v>39</v>
      </c>
      <c r="AK16" s="1">
        <v>9208643</v>
      </c>
    </row>
    <row r="17" spans="1:39" x14ac:dyDescent="0.2">
      <c r="C17">
        <v>2</v>
      </c>
      <c r="D17">
        <v>655</v>
      </c>
      <c r="E17" s="1">
        <v>143315</v>
      </c>
      <c r="F17" s="1">
        <v>38452</v>
      </c>
      <c r="G17" s="1">
        <v>118940</v>
      </c>
      <c r="H17" s="1">
        <v>52084</v>
      </c>
      <c r="I17" s="1">
        <v>247684</v>
      </c>
      <c r="J17">
        <v>0</v>
      </c>
      <c r="K17">
        <v>0</v>
      </c>
      <c r="L17">
        <v>0</v>
      </c>
      <c r="M17">
        <v>0</v>
      </c>
      <c r="N17" s="1">
        <v>640976</v>
      </c>
      <c r="O17">
        <v>1368</v>
      </c>
      <c r="P17">
        <v>378</v>
      </c>
      <c r="Q17">
        <v>138</v>
      </c>
      <c r="R17">
        <v>618</v>
      </c>
      <c r="S17">
        <v>0</v>
      </c>
      <c r="T17">
        <v>0</v>
      </c>
      <c r="U17">
        <v>0</v>
      </c>
      <c r="V17" t="s">
        <v>147</v>
      </c>
      <c r="W17" s="1">
        <v>633220</v>
      </c>
      <c r="X17" s="1">
        <v>93871295</v>
      </c>
      <c r="Y17" s="1">
        <v>136797</v>
      </c>
      <c r="Z17">
        <v>0</v>
      </c>
      <c r="AA17">
        <v>0</v>
      </c>
      <c r="AB17">
        <v>0</v>
      </c>
      <c r="AC17" s="1">
        <v>93871295</v>
      </c>
      <c r="AD17">
        <v>1368</v>
      </c>
      <c r="AE17">
        <v>996</v>
      </c>
      <c r="AF17" s="1">
        <v>77412</v>
      </c>
      <c r="AG17" s="1">
        <v>24046</v>
      </c>
      <c r="AH17" t="s">
        <v>38</v>
      </c>
      <c r="AI17" t="s">
        <v>38</v>
      </c>
      <c r="AJ17" t="s">
        <v>39</v>
      </c>
      <c r="AK17" s="1">
        <v>640976</v>
      </c>
    </row>
    <row r="18" spans="1:39" x14ac:dyDescent="0.2">
      <c r="C18">
        <v>3</v>
      </c>
      <c r="D18">
        <v>1717</v>
      </c>
      <c r="E18" s="1">
        <v>148446</v>
      </c>
      <c r="F18" s="1">
        <v>45966</v>
      </c>
      <c r="G18" s="1">
        <v>116304</v>
      </c>
      <c r="H18" s="1">
        <v>19011</v>
      </c>
      <c r="I18" s="1">
        <v>252879</v>
      </c>
      <c r="J18">
        <v>0</v>
      </c>
      <c r="K18">
        <v>0</v>
      </c>
      <c r="L18">
        <v>0</v>
      </c>
      <c r="M18">
        <v>0</v>
      </c>
      <c r="N18" s="1">
        <v>1691870</v>
      </c>
      <c r="O18">
        <v>2700</v>
      </c>
      <c r="P18">
        <v>1950</v>
      </c>
      <c r="Q18">
        <v>168</v>
      </c>
      <c r="R18">
        <v>1620</v>
      </c>
      <c r="S18">
        <v>0</v>
      </c>
      <c r="T18">
        <v>0</v>
      </c>
      <c r="U18">
        <v>0</v>
      </c>
      <c r="V18" t="s">
        <v>148</v>
      </c>
      <c r="W18" s="1">
        <v>1620100</v>
      </c>
      <c r="X18" s="1">
        <v>254882224</v>
      </c>
      <c r="Y18" s="1">
        <v>149452</v>
      </c>
      <c r="Z18">
        <v>0</v>
      </c>
      <c r="AA18">
        <v>0</v>
      </c>
      <c r="AB18">
        <v>0</v>
      </c>
      <c r="AC18" s="1">
        <v>254882224</v>
      </c>
      <c r="AD18">
        <v>2700</v>
      </c>
      <c r="AE18">
        <v>3570</v>
      </c>
      <c r="AF18" s="1">
        <v>89363</v>
      </c>
      <c r="AG18" s="1">
        <v>164567</v>
      </c>
      <c r="AH18" t="s">
        <v>38</v>
      </c>
      <c r="AI18" t="s">
        <v>38</v>
      </c>
      <c r="AJ18" t="s">
        <v>39</v>
      </c>
      <c r="AK18" s="1">
        <v>1691870</v>
      </c>
      <c r="AL18" s="1">
        <f>SUM(AK17:AK18)</f>
        <v>2332846</v>
      </c>
      <c r="AM18">
        <f>AL18/AK16*100</f>
        <v>25.33322227824447</v>
      </c>
    </row>
    <row r="19" spans="1:39" x14ac:dyDescent="0.2">
      <c r="E19" s="1"/>
      <c r="F19" s="1"/>
      <c r="G19" s="1"/>
      <c r="H19" s="1"/>
      <c r="I19" s="1"/>
      <c r="N19" s="1"/>
      <c r="W19" s="1"/>
      <c r="X19" s="1"/>
      <c r="Y19" s="1"/>
      <c r="AC19" s="1"/>
      <c r="AF19" s="1"/>
      <c r="AG19" s="1"/>
      <c r="AK19" s="1"/>
    </row>
    <row r="20" spans="1:39" x14ac:dyDescent="0.2">
      <c r="E20" s="1"/>
      <c r="F20" s="1"/>
      <c r="G20" s="1"/>
      <c r="H20" s="1"/>
      <c r="I20" s="1"/>
      <c r="N20" s="1"/>
      <c r="W20" s="1"/>
      <c r="X20" s="1"/>
      <c r="Y20" s="1"/>
      <c r="AC20" s="1"/>
      <c r="AF20" s="1"/>
      <c r="AG20" s="1"/>
      <c r="AK20" s="1"/>
    </row>
    <row r="21" spans="1:39" x14ac:dyDescent="0.2">
      <c r="E21" s="1"/>
      <c r="F21" s="1"/>
      <c r="G21" s="1"/>
      <c r="H21" s="1"/>
      <c r="I21" s="1"/>
      <c r="N21" s="1"/>
      <c r="W21" s="1"/>
      <c r="X21" s="1"/>
      <c r="Y21" s="1"/>
      <c r="AC21" s="1"/>
      <c r="AF21" s="1"/>
      <c r="AG21" s="1"/>
      <c r="AK21" s="1"/>
    </row>
    <row r="22" spans="1:39" x14ac:dyDescent="0.2">
      <c r="E22" s="1"/>
      <c r="F22" s="1"/>
      <c r="G22" s="1"/>
      <c r="H22" s="1"/>
      <c r="I22" s="1"/>
      <c r="N22" s="1"/>
      <c r="W22" s="1"/>
      <c r="X22" s="1"/>
      <c r="Y22" s="1"/>
      <c r="AC22" s="1"/>
      <c r="AF22" s="1"/>
      <c r="AG22" s="1"/>
      <c r="AK22" s="1"/>
    </row>
    <row r="24" spans="1:39" x14ac:dyDescent="0.2">
      <c r="A24" t="s">
        <v>149</v>
      </c>
      <c r="B24">
        <v>1</v>
      </c>
      <c r="C24">
        <v>1</v>
      </c>
      <c r="D24">
        <v>9910</v>
      </c>
      <c r="E24" s="1">
        <v>146624</v>
      </c>
      <c r="F24" s="1">
        <v>35628</v>
      </c>
      <c r="G24" s="1">
        <v>139347</v>
      </c>
      <c r="H24">
        <v>0</v>
      </c>
      <c r="I24" s="1">
        <v>245174</v>
      </c>
      <c r="J24">
        <v>0</v>
      </c>
      <c r="K24">
        <v>0</v>
      </c>
      <c r="L24">
        <v>0</v>
      </c>
      <c r="M24">
        <v>0</v>
      </c>
      <c r="N24" s="1">
        <v>9760809</v>
      </c>
      <c r="O24">
        <v>528</v>
      </c>
      <c r="P24">
        <v>294</v>
      </c>
      <c r="Q24">
        <v>3282</v>
      </c>
      <c r="R24">
        <v>3126</v>
      </c>
      <c r="S24">
        <v>0</v>
      </c>
      <c r="T24">
        <v>0</v>
      </c>
      <c r="U24">
        <v>0</v>
      </c>
      <c r="V24" t="s">
        <v>43</v>
      </c>
      <c r="W24" s="1">
        <v>3727212</v>
      </c>
      <c r="X24" s="1">
        <v>1453042056</v>
      </c>
      <c r="Y24" s="1">
        <v>147422</v>
      </c>
      <c r="Z24">
        <v>0</v>
      </c>
      <c r="AA24">
        <v>0</v>
      </c>
      <c r="AB24">
        <v>0</v>
      </c>
      <c r="AC24" s="1">
        <v>1453042056</v>
      </c>
      <c r="AD24">
        <v>540</v>
      </c>
      <c r="AE24">
        <v>2508</v>
      </c>
      <c r="AF24" s="1">
        <v>30363</v>
      </c>
      <c r="AG24" s="1">
        <v>1749765</v>
      </c>
      <c r="AH24" t="s">
        <v>38</v>
      </c>
      <c r="AI24" t="s">
        <v>38</v>
      </c>
      <c r="AJ24" t="s">
        <v>39</v>
      </c>
      <c r="AK24" s="1">
        <v>9760809</v>
      </c>
    </row>
    <row r="25" spans="1:39" x14ac:dyDescent="0.2">
      <c r="C25">
        <v>2</v>
      </c>
      <c r="D25">
        <v>1119</v>
      </c>
      <c r="E25" s="1">
        <v>167648</v>
      </c>
      <c r="F25" s="1">
        <v>29153</v>
      </c>
      <c r="G25" s="1">
        <v>167661</v>
      </c>
      <c r="H25" s="1">
        <v>89053</v>
      </c>
      <c r="I25" s="1">
        <v>243258</v>
      </c>
      <c r="J25">
        <v>0</v>
      </c>
      <c r="K25">
        <v>0</v>
      </c>
      <c r="L25">
        <v>0</v>
      </c>
      <c r="M25">
        <v>0</v>
      </c>
      <c r="N25" s="1">
        <v>1048100</v>
      </c>
      <c r="O25">
        <v>498</v>
      </c>
      <c r="P25">
        <v>1788</v>
      </c>
      <c r="Q25">
        <v>462</v>
      </c>
      <c r="R25">
        <v>786</v>
      </c>
      <c r="S25">
        <v>0</v>
      </c>
      <c r="T25">
        <v>0</v>
      </c>
      <c r="U25">
        <v>0</v>
      </c>
      <c r="V25" t="s">
        <v>150</v>
      </c>
      <c r="W25" s="1">
        <v>841306</v>
      </c>
      <c r="X25" s="1">
        <v>187598224</v>
      </c>
      <c r="Y25" s="1">
        <v>169093</v>
      </c>
      <c r="Z25">
        <v>0</v>
      </c>
      <c r="AA25">
        <v>0</v>
      </c>
      <c r="AB25">
        <v>0</v>
      </c>
      <c r="AC25" s="1">
        <v>187598224</v>
      </c>
      <c r="AD25">
        <v>660</v>
      </c>
      <c r="AE25">
        <v>2574</v>
      </c>
      <c r="AF25" s="1">
        <v>69109</v>
      </c>
      <c r="AG25" s="1">
        <v>246084</v>
      </c>
      <c r="AH25" t="s">
        <v>38</v>
      </c>
      <c r="AI25" t="s">
        <v>38</v>
      </c>
      <c r="AJ25" t="s">
        <v>39</v>
      </c>
      <c r="AK25" s="1">
        <v>1048100</v>
      </c>
    </row>
    <row r="26" spans="1:39" x14ac:dyDescent="0.2">
      <c r="C26">
        <v>3</v>
      </c>
      <c r="D26">
        <v>1199</v>
      </c>
      <c r="E26" s="1">
        <v>160876</v>
      </c>
      <c r="F26" s="1">
        <v>24931</v>
      </c>
      <c r="G26" s="1">
        <v>183070</v>
      </c>
      <c r="H26" s="1">
        <v>94989</v>
      </c>
      <c r="I26" s="1">
        <v>228020</v>
      </c>
      <c r="J26">
        <v>0</v>
      </c>
      <c r="K26">
        <v>0</v>
      </c>
      <c r="L26">
        <v>0</v>
      </c>
      <c r="M26">
        <v>0</v>
      </c>
      <c r="N26" s="1">
        <v>1169098</v>
      </c>
      <c r="O26">
        <v>1434</v>
      </c>
      <c r="P26">
        <v>2616</v>
      </c>
      <c r="Q26">
        <v>714</v>
      </c>
      <c r="R26">
        <v>864</v>
      </c>
      <c r="S26">
        <v>0</v>
      </c>
      <c r="T26">
        <v>0</v>
      </c>
      <c r="U26">
        <v>0</v>
      </c>
      <c r="V26" t="s">
        <v>151</v>
      </c>
      <c r="W26" s="1">
        <v>1120844</v>
      </c>
      <c r="X26" s="1">
        <v>192890602</v>
      </c>
      <c r="Y26" s="1">
        <v>162679</v>
      </c>
      <c r="Z26">
        <v>0</v>
      </c>
      <c r="AA26">
        <v>0</v>
      </c>
      <c r="AB26">
        <v>0</v>
      </c>
      <c r="AC26" s="1">
        <v>192890602</v>
      </c>
      <c r="AD26">
        <v>1434</v>
      </c>
      <c r="AE26">
        <v>3480</v>
      </c>
      <c r="AF26" s="1">
        <v>50430</v>
      </c>
      <c r="AG26" s="1">
        <v>84188</v>
      </c>
      <c r="AH26" t="s">
        <v>38</v>
      </c>
      <c r="AI26" t="s">
        <v>38</v>
      </c>
      <c r="AJ26" t="s">
        <v>39</v>
      </c>
      <c r="AK26" s="1">
        <v>1169098</v>
      </c>
    </row>
    <row r="27" spans="1:39" x14ac:dyDescent="0.2">
      <c r="C27">
        <v>4</v>
      </c>
      <c r="D27">
        <v>460</v>
      </c>
      <c r="E27" s="1">
        <v>114763</v>
      </c>
      <c r="F27" s="1">
        <v>41260</v>
      </c>
      <c r="G27" s="1">
        <v>128287</v>
      </c>
      <c r="H27" s="1">
        <v>22292</v>
      </c>
      <c r="I27" s="1">
        <v>219634</v>
      </c>
      <c r="J27">
        <v>0</v>
      </c>
      <c r="K27">
        <v>0</v>
      </c>
      <c r="L27">
        <v>0</v>
      </c>
      <c r="M27">
        <v>0</v>
      </c>
      <c r="N27" s="1">
        <v>438026</v>
      </c>
      <c r="O27">
        <v>2946</v>
      </c>
      <c r="P27">
        <v>1740</v>
      </c>
      <c r="Q27">
        <v>330</v>
      </c>
      <c r="R27">
        <v>276</v>
      </c>
      <c r="S27">
        <v>0</v>
      </c>
      <c r="T27">
        <v>0</v>
      </c>
      <c r="U27">
        <v>0</v>
      </c>
      <c r="V27" t="s">
        <v>133</v>
      </c>
      <c r="W27" s="1">
        <v>430205</v>
      </c>
      <c r="X27" s="1">
        <v>52790998</v>
      </c>
      <c r="Y27" s="1">
        <v>120841</v>
      </c>
      <c r="Z27">
        <v>0</v>
      </c>
      <c r="AA27">
        <v>0</v>
      </c>
      <c r="AB27">
        <v>0</v>
      </c>
      <c r="AC27" s="1">
        <v>52790998</v>
      </c>
      <c r="AD27">
        <v>2946</v>
      </c>
      <c r="AE27">
        <v>2016</v>
      </c>
      <c r="AF27" s="1">
        <v>39908</v>
      </c>
      <c r="AG27" s="1">
        <v>23933</v>
      </c>
      <c r="AH27" t="s">
        <v>38</v>
      </c>
      <c r="AI27" t="s">
        <v>38</v>
      </c>
      <c r="AJ27" t="s">
        <v>39</v>
      </c>
      <c r="AK27" s="1">
        <v>438026</v>
      </c>
    </row>
    <row r="28" spans="1:39" x14ac:dyDescent="0.2">
      <c r="C28">
        <v>5</v>
      </c>
      <c r="D28">
        <v>675</v>
      </c>
      <c r="E28" s="1">
        <v>117842</v>
      </c>
      <c r="F28" s="1">
        <v>33352</v>
      </c>
      <c r="G28" s="1">
        <v>136796</v>
      </c>
      <c r="H28" s="1">
        <v>32974</v>
      </c>
      <c r="I28" s="1">
        <v>205003</v>
      </c>
      <c r="J28">
        <v>0</v>
      </c>
      <c r="K28">
        <v>0</v>
      </c>
      <c r="L28">
        <v>0</v>
      </c>
      <c r="M28">
        <v>0</v>
      </c>
      <c r="N28" s="1">
        <v>643006</v>
      </c>
      <c r="O28">
        <v>3540</v>
      </c>
      <c r="P28">
        <v>900</v>
      </c>
      <c r="Q28">
        <v>252</v>
      </c>
      <c r="R28">
        <v>576</v>
      </c>
      <c r="S28">
        <v>0</v>
      </c>
      <c r="T28">
        <v>0</v>
      </c>
      <c r="U28">
        <v>0</v>
      </c>
      <c r="V28" t="s">
        <v>152</v>
      </c>
      <c r="W28" s="1">
        <v>628713</v>
      </c>
      <c r="X28" s="1">
        <v>79543541</v>
      </c>
      <c r="Y28" s="1">
        <v>117960</v>
      </c>
      <c r="Z28">
        <v>0</v>
      </c>
      <c r="AA28">
        <v>0</v>
      </c>
      <c r="AB28">
        <v>0</v>
      </c>
      <c r="AC28" s="1">
        <v>79543541</v>
      </c>
      <c r="AD28">
        <v>3540</v>
      </c>
      <c r="AE28">
        <v>1476</v>
      </c>
      <c r="AF28" s="1">
        <v>66371</v>
      </c>
      <c r="AG28" s="1">
        <v>34051</v>
      </c>
      <c r="AH28" t="s">
        <v>38</v>
      </c>
      <c r="AI28" t="s">
        <v>38</v>
      </c>
      <c r="AJ28" t="s">
        <v>39</v>
      </c>
      <c r="AK28" s="1">
        <v>643006</v>
      </c>
    </row>
    <row r="29" spans="1:39" x14ac:dyDescent="0.2">
      <c r="C29">
        <v>6</v>
      </c>
      <c r="D29">
        <v>134</v>
      </c>
      <c r="E29" s="1">
        <v>145274</v>
      </c>
      <c r="F29" s="1">
        <v>26479</v>
      </c>
      <c r="G29" s="1">
        <v>161995</v>
      </c>
      <c r="H29" s="1">
        <v>100348</v>
      </c>
      <c r="I29" s="1">
        <v>199917</v>
      </c>
      <c r="J29">
        <v>0</v>
      </c>
      <c r="K29">
        <v>0</v>
      </c>
      <c r="L29">
        <v>0</v>
      </c>
      <c r="M29">
        <v>0</v>
      </c>
      <c r="N29" s="1">
        <v>121754</v>
      </c>
      <c r="O29">
        <v>3522</v>
      </c>
      <c r="P29">
        <v>378</v>
      </c>
      <c r="Q29">
        <v>96</v>
      </c>
      <c r="R29">
        <v>66</v>
      </c>
      <c r="S29">
        <v>0</v>
      </c>
      <c r="T29">
        <v>0</v>
      </c>
      <c r="U29">
        <v>0</v>
      </c>
      <c r="V29" t="s">
        <v>153</v>
      </c>
      <c r="W29" s="1">
        <v>116499</v>
      </c>
      <c r="X29" s="1">
        <v>19466723</v>
      </c>
      <c r="Y29" s="1">
        <v>140248</v>
      </c>
      <c r="Z29">
        <v>0</v>
      </c>
      <c r="AA29">
        <v>0</v>
      </c>
      <c r="AB29">
        <v>0</v>
      </c>
      <c r="AC29" s="1">
        <v>19466723</v>
      </c>
      <c r="AD29">
        <v>3522</v>
      </c>
      <c r="AE29">
        <v>378</v>
      </c>
      <c r="AF29" s="1">
        <v>145491</v>
      </c>
      <c r="AG29" s="1">
        <v>13817</v>
      </c>
      <c r="AH29" t="s">
        <v>38</v>
      </c>
      <c r="AI29" t="s">
        <v>38</v>
      </c>
      <c r="AJ29" t="s">
        <v>39</v>
      </c>
      <c r="AK29" s="1">
        <v>121754</v>
      </c>
    </row>
    <row r="30" spans="1:39" x14ac:dyDescent="0.2">
      <c r="C30">
        <v>7</v>
      </c>
      <c r="D30">
        <v>504</v>
      </c>
      <c r="E30" s="1">
        <v>112728</v>
      </c>
      <c r="F30" s="1">
        <v>47040</v>
      </c>
      <c r="G30" s="1">
        <v>116371</v>
      </c>
      <c r="H30" t="s">
        <v>38</v>
      </c>
      <c r="I30" s="1">
        <v>195351</v>
      </c>
      <c r="J30">
        <v>0</v>
      </c>
      <c r="K30">
        <v>0</v>
      </c>
      <c r="L30">
        <v>0</v>
      </c>
      <c r="M30">
        <v>0</v>
      </c>
      <c r="N30" s="1">
        <v>490435</v>
      </c>
      <c r="O30">
        <v>2982</v>
      </c>
      <c r="P30">
        <v>300</v>
      </c>
      <c r="Q30">
        <v>474</v>
      </c>
      <c r="R30">
        <v>42</v>
      </c>
      <c r="S30">
        <v>0</v>
      </c>
      <c r="T30">
        <v>0</v>
      </c>
      <c r="U30">
        <v>0</v>
      </c>
      <c r="V30" t="s">
        <v>154</v>
      </c>
      <c r="W30" s="1">
        <v>475857</v>
      </c>
      <c r="X30" s="1">
        <v>56814668</v>
      </c>
      <c r="Y30" s="1">
        <v>121005</v>
      </c>
      <c r="Z30">
        <v>0</v>
      </c>
      <c r="AA30">
        <v>0</v>
      </c>
      <c r="AB30">
        <v>0</v>
      </c>
      <c r="AC30" s="1">
        <v>56814668</v>
      </c>
      <c r="AD30">
        <v>2982</v>
      </c>
      <c r="AE30">
        <v>300</v>
      </c>
      <c r="AF30" s="1">
        <v>174936</v>
      </c>
      <c r="AG30" s="1">
        <v>35125</v>
      </c>
      <c r="AH30" t="s">
        <v>38</v>
      </c>
      <c r="AI30" t="s">
        <v>38</v>
      </c>
      <c r="AJ30" t="s">
        <v>39</v>
      </c>
      <c r="AK30" s="1">
        <v>490435</v>
      </c>
    </row>
    <row r="31" spans="1:39" x14ac:dyDescent="0.2">
      <c r="C31">
        <v>8</v>
      </c>
      <c r="D31">
        <v>1204</v>
      </c>
      <c r="E31" s="1">
        <v>149578</v>
      </c>
      <c r="F31" s="1">
        <v>27274</v>
      </c>
      <c r="G31" s="1">
        <v>163227</v>
      </c>
      <c r="H31" s="1">
        <v>70005</v>
      </c>
      <c r="I31" s="1">
        <v>214203</v>
      </c>
      <c r="J31">
        <v>0</v>
      </c>
      <c r="K31">
        <v>0</v>
      </c>
      <c r="L31">
        <v>0</v>
      </c>
      <c r="M31">
        <v>0</v>
      </c>
      <c r="N31" s="1">
        <v>1146384</v>
      </c>
      <c r="O31">
        <v>1764</v>
      </c>
      <c r="P31">
        <v>330</v>
      </c>
      <c r="Q31">
        <v>972</v>
      </c>
      <c r="R31">
        <v>516</v>
      </c>
      <c r="S31">
        <v>0</v>
      </c>
      <c r="T31">
        <v>0</v>
      </c>
      <c r="U31">
        <v>0</v>
      </c>
      <c r="V31" t="s">
        <v>155</v>
      </c>
      <c r="W31" s="1">
        <v>1097672</v>
      </c>
      <c r="X31" s="1">
        <v>180092480</v>
      </c>
      <c r="Y31" s="1">
        <v>150035</v>
      </c>
      <c r="Z31">
        <v>0</v>
      </c>
      <c r="AA31">
        <v>0</v>
      </c>
      <c r="AB31">
        <v>0</v>
      </c>
      <c r="AC31" s="1">
        <v>180092480</v>
      </c>
      <c r="AD31">
        <v>1764</v>
      </c>
      <c r="AE31">
        <v>846</v>
      </c>
      <c r="AF31" s="1">
        <v>27686</v>
      </c>
      <c r="AG31" s="1">
        <v>126851</v>
      </c>
      <c r="AH31" t="s">
        <v>38</v>
      </c>
      <c r="AI31" t="s">
        <v>38</v>
      </c>
      <c r="AJ31" t="s">
        <v>39</v>
      </c>
      <c r="AK31" s="1">
        <v>1146384</v>
      </c>
    </row>
    <row r="32" spans="1:39" x14ac:dyDescent="0.2">
      <c r="C32">
        <v>9</v>
      </c>
      <c r="D32">
        <v>1077</v>
      </c>
      <c r="E32" s="1">
        <v>160012</v>
      </c>
      <c r="F32" s="1">
        <v>29292</v>
      </c>
      <c r="G32" s="1">
        <v>185803</v>
      </c>
      <c r="H32" s="1">
        <v>55602</v>
      </c>
      <c r="I32" s="1">
        <v>229656</v>
      </c>
      <c r="J32">
        <v>0</v>
      </c>
      <c r="K32">
        <v>0</v>
      </c>
      <c r="L32">
        <v>0</v>
      </c>
      <c r="M32">
        <v>0</v>
      </c>
      <c r="N32" s="1">
        <v>1040771</v>
      </c>
      <c r="O32">
        <v>990</v>
      </c>
      <c r="P32">
        <v>966</v>
      </c>
      <c r="Q32">
        <v>666</v>
      </c>
      <c r="R32">
        <v>768</v>
      </c>
      <c r="S32">
        <v>0</v>
      </c>
      <c r="T32">
        <v>0</v>
      </c>
      <c r="U32">
        <v>0</v>
      </c>
      <c r="V32" t="s">
        <v>155</v>
      </c>
      <c r="W32" s="1">
        <v>1016553</v>
      </c>
      <c r="X32" s="1">
        <v>172333007</v>
      </c>
      <c r="Y32" s="1">
        <v>163913</v>
      </c>
      <c r="Z32">
        <v>0</v>
      </c>
      <c r="AA32">
        <v>0</v>
      </c>
      <c r="AB32">
        <v>0</v>
      </c>
      <c r="AC32" s="1">
        <v>172333007</v>
      </c>
      <c r="AD32">
        <v>990</v>
      </c>
      <c r="AE32">
        <v>1734</v>
      </c>
      <c r="AF32" s="1">
        <v>49069</v>
      </c>
      <c r="AG32" s="1">
        <v>84099</v>
      </c>
      <c r="AH32" t="s">
        <v>38</v>
      </c>
      <c r="AI32" t="s">
        <v>38</v>
      </c>
      <c r="AJ32" t="s">
        <v>39</v>
      </c>
      <c r="AK32" s="1">
        <v>1040771</v>
      </c>
      <c r="AL32" s="1">
        <f>SUM(AK25:AK32)</f>
        <v>6097574</v>
      </c>
      <c r="AM32">
        <f>AL32/AK24*100</f>
        <v>62.46996534815915</v>
      </c>
    </row>
    <row r="34" spans="1:39" x14ac:dyDescent="0.2">
      <c r="A34" t="s">
        <v>156</v>
      </c>
      <c r="B34">
        <v>1</v>
      </c>
      <c r="C34">
        <v>1</v>
      </c>
      <c r="D34">
        <v>8954</v>
      </c>
      <c r="E34" s="1">
        <v>192815</v>
      </c>
      <c r="F34" s="1">
        <v>26302</v>
      </c>
      <c r="G34" s="1">
        <v>199741</v>
      </c>
      <c r="H34" s="1">
        <v>55829</v>
      </c>
      <c r="I34" s="1">
        <v>251274</v>
      </c>
      <c r="J34">
        <v>0</v>
      </c>
      <c r="K34">
        <v>0</v>
      </c>
      <c r="L34">
        <v>0</v>
      </c>
      <c r="M34">
        <v>0</v>
      </c>
      <c r="N34" s="1">
        <v>8830901</v>
      </c>
      <c r="O34">
        <v>1032</v>
      </c>
      <c r="P34">
        <v>624</v>
      </c>
      <c r="Q34">
        <v>2610</v>
      </c>
      <c r="R34">
        <v>3204</v>
      </c>
      <c r="S34">
        <v>0</v>
      </c>
      <c r="T34">
        <v>0</v>
      </c>
      <c r="U34">
        <v>0</v>
      </c>
      <c r="V34" t="s">
        <v>43</v>
      </c>
      <c r="W34" s="1">
        <v>3633588</v>
      </c>
      <c r="X34" s="1">
        <v>1726467917</v>
      </c>
      <c r="Y34" s="1">
        <v>195532</v>
      </c>
      <c r="Z34">
        <v>0</v>
      </c>
      <c r="AA34">
        <v>0</v>
      </c>
      <c r="AB34">
        <v>0</v>
      </c>
      <c r="AC34" s="1">
        <v>1726467917</v>
      </c>
      <c r="AD34">
        <v>1458</v>
      </c>
      <c r="AE34">
        <v>648</v>
      </c>
      <c r="AF34" s="1">
        <v>118935</v>
      </c>
      <c r="AG34" s="1">
        <v>1635458</v>
      </c>
      <c r="AH34" t="s">
        <v>38</v>
      </c>
      <c r="AI34" t="s">
        <v>38</v>
      </c>
      <c r="AJ34" t="s">
        <v>39</v>
      </c>
      <c r="AK34" s="1">
        <v>8830901</v>
      </c>
    </row>
    <row r="35" spans="1:39" x14ac:dyDescent="0.2">
      <c r="C35">
        <v>2</v>
      </c>
      <c r="D35">
        <v>2525</v>
      </c>
      <c r="E35" s="1">
        <v>205852</v>
      </c>
      <c r="F35" s="1">
        <v>16546</v>
      </c>
      <c r="G35" s="1">
        <v>204590</v>
      </c>
      <c r="H35" s="1">
        <v>155005</v>
      </c>
      <c r="I35" s="1">
        <v>250806</v>
      </c>
      <c r="J35">
        <v>0</v>
      </c>
      <c r="K35">
        <v>0</v>
      </c>
      <c r="L35">
        <v>0</v>
      </c>
      <c r="M35">
        <v>0</v>
      </c>
      <c r="N35" s="1">
        <v>2489823</v>
      </c>
      <c r="O35">
        <v>1206</v>
      </c>
      <c r="P35">
        <v>588</v>
      </c>
      <c r="Q35">
        <v>1632</v>
      </c>
      <c r="R35">
        <v>1302</v>
      </c>
      <c r="S35">
        <v>0</v>
      </c>
      <c r="T35">
        <v>0</v>
      </c>
      <c r="U35">
        <v>0</v>
      </c>
      <c r="V35" t="s">
        <v>157</v>
      </c>
      <c r="W35" s="1">
        <v>1864987</v>
      </c>
      <c r="X35" s="1">
        <v>519775241</v>
      </c>
      <c r="Y35" s="1">
        <v>206375</v>
      </c>
      <c r="Z35">
        <v>0</v>
      </c>
      <c r="AA35">
        <v>0</v>
      </c>
      <c r="AB35">
        <v>0</v>
      </c>
      <c r="AC35" s="1">
        <v>519775241</v>
      </c>
      <c r="AD35">
        <v>1362</v>
      </c>
      <c r="AE35">
        <v>750</v>
      </c>
      <c r="AF35" s="1">
        <v>142319</v>
      </c>
      <c r="AG35" s="1">
        <v>636473</v>
      </c>
      <c r="AH35" t="s">
        <v>38</v>
      </c>
      <c r="AI35" t="s">
        <v>38</v>
      </c>
      <c r="AJ35" t="s">
        <v>39</v>
      </c>
      <c r="AK35" s="1">
        <v>2489823</v>
      </c>
    </row>
    <row r="36" spans="1:39" x14ac:dyDescent="0.2">
      <c r="C36">
        <v>3</v>
      </c>
      <c r="D36">
        <v>395</v>
      </c>
      <c r="E36" s="1">
        <v>204602</v>
      </c>
      <c r="F36" s="1">
        <v>14657</v>
      </c>
      <c r="G36" s="1">
        <v>187428</v>
      </c>
      <c r="H36" s="1">
        <v>160070</v>
      </c>
      <c r="I36" s="1">
        <v>238322</v>
      </c>
      <c r="J36">
        <v>0</v>
      </c>
      <c r="K36">
        <v>0</v>
      </c>
      <c r="L36">
        <v>0</v>
      </c>
      <c r="M36">
        <v>0</v>
      </c>
      <c r="N36" s="1">
        <v>385489</v>
      </c>
      <c r="O36">
        <v>1108</v>
      </c>
      <c r="P36">
        <v>1136</v>
      </c>
      <c r="Q36">
        <v>40</v>
      </c>
      <c r="R36">
        <v>380</v>
      </c>
      <c r="S36">
        <v>0</v>
      </c>
      <c r="T36">
        <v>0</v>
      </c>
      <c r="U36">
        <v>0</v>
      </c>
      <c r="V36" t="s">
        <v>158</v>
      </c>
      <c r="W36" s="1">
        <v>381701</v>
      </c>
      <c r="X36" s="1">
        <v>80817935</v>
      </c>
      <c r="Y36" s="1">
        <v>205666</v>
      </c>
      <c r="Z36">
        <v>0</v>
      </c>
      <c r="AA36">
        <v>0</v>
      </c>
      <c r="AB36">
        <v>0</v>
      </c>
      <c r="AC36" s="1">
        <v>80817935</v>
      </c>
      <c r="AD36">
        <v>1112</v>
      </c>
      <c r="AE36">
        <v>1516</v>
      </c>
      <c r="AF36" s="1">
        <v>84588</v>
      </c>
      <c r="AG36" s="1">
        <v>17893</v>
      </c>
      <c r="AH36" t="s">
        <v>38</v>
      </c>
      <c r="AI36" t="s">
        <v>38</v>
      </c>
      <c r="AJ36" t="s">
        <v>39</v>
      </c>
      <c r="AK36" s="1">
        <v>385489</v>
      </c>
      <c r="AL36" s="1">
        <f>SUM(AK35:AK36)</f>
        <v>2875312</v>
      </c>
      <c r="AM36">
        <f>AL36/AK34*100</f>
        <v>32.559667467679688</v>
      </c>
    </row>
    <row r="37" spans="1:39" x14ac:dyDescent="0.2">
      <c r="E37" s="1"/>
      <c r="F37" s="1"/>
      <c r="G37" s="1"/>
      <c r="H37" s="1"/>
      <c r="I37" s="1"/>
      <c r="N37" s="1"/>
      <c r="W37" s="1"/>
      <c r="X37" s="1"/>
      <c r="Y37" s="1"/>
      <c r="AC37" s="1"/>
      <c r="AF37" s="1"/>
      <c r="AG37" s="1"/>
      <c r="AK37" s="1"/>
    </row>
    <row r="39" spans="1:39" x14ac:dyDescent="0.2">
      <c r="A39" t="s">
        <v>159</v>
      </c>
      <c r="B39">
        <v>1</v>
      </c>
    </row>
    <row r="40" spans="1:39" x14ac:dyDescent="0.2">
      <c r="C40">
        <v>1</v>
      </c>
      <c r="D40">
        <v>7831</v>
      </c>
      <c r="E40" s="1">
        <v>153891</v>
      </c>
      <c r="F40" s="1">
        <v>30119</v>
      </c>
      <c r="G40" s="1">
        <v>148511</v>
      </c>
      <c r="H40" s="1">
        <v>48417</v>
      </c>
      <c r="I40" s="1">
        <v>250979</v>
      </c>
      <c r="J40">
        <v>0</v>
      </c>
      <c r="K40">
        <v>0</v>
      </c>
      <c r="L40">
        <v>0</v>
      </c>
      <c r="M40">
        <v>0</v>
      </c>
      <c r="N40" s="1">
        <v>7687752</v>
      </c>
      <c r="O40">
        <v>1002</v>
      </c>
      <c r="P40">
        <v>858</v>
      </c>
      <c r="Q40">
        <v>2238</v>
      </c>
      <c r="R40">
        <v>2664</v>
      </c>
      <c r="S40">
        <v>0</v>
      </c>
      <c r="T40">
        <v>0</v>
      </c>
      <c r="U40">
        <v>0</v>
      </c>
      <c r="V40" t="s">
        <v>45</v>
      </c>
      <c r="W40" s="1">
        <v>2973991</v>
      </c>
      <c r="X40" s="1">
        <v>1205118679</v>
      </c>
      <c r="Y40" s="1">
        <v>154811</v>
      </c>
      <c r="Z40">
        <v>0</v>
      </c>
      <c r="AA40">
        <v>0</v>
      </c>
      <c r="AB40">
        <v>0</v>
      </c>
      <c r="AC40" s="1">
        <v>1205118679</v>
      </c>
      <c r="AD40">
        <v>1224</v>
      </c>
      <c r="AE40">
        <v>3510</v>
      </c>
      <c r="AF40" s="1">
        <v>59710</v>
      </c>
      <c r="AG40" s="1">
        <v>1564779</v>
      </c>
      <c r="AH40" t="s">
        <v>38</v>
      </c>
      <c r="AI40" t="s">
        <v>38</v>
      </c>
      <c r="AJ40" t="s">
        <v>39</v>
      </c>
      <c r="AK40" s="1">
        <v>7687752</v>
      </c>
    </row>
    <row r="41" spans="1:39" x14ac:dyDescent="0.2">
      <c r="C41">
        <v>2</v>
      </c>
      <c r="D41">
        <v>902</v>
      </c>
      <c r="E41" s="1">
        <v>159672</v>
      </c>
      <c r="F41" s="1">
        <v>24387</v>
      </c>
      <c r="G41" s="1">
        <v>162278</v>
      </c>
      <c r="H41" s="1">
        <v>92001</v>
      </c>
      <c r="I41" s="1">
        <v>225762</v>
      </c>
      <c r="J41">
        <v>0</v>
      </c>
      <c r="K41">
        <v>0</v>
      </c>
      <c r="L41">
        <v>0</v>
      </c>
      <c r="M41">
        <v>0</v>
      </c>
      <c r="N41" s="1">
        <v>866804</v>
      </c>
      <c r="O41">
        <v>2040</v>
      </c>
      <c r="P41">
        <v>834</v>
      </c>
      <c r="Q41">
        <v>786</v>
      </c>
      <c r="R41">
        <v>162</v>
      </c>
      <c r="S41">
        <v>0</v>
      </c>
      <c r="T41">
        <v>0</v>
      </c>
      <c r="U41">
        <v>0</v>
      </c>
      <c r="V41" t="s">
        <v>160</v>
      </c>
      <c r="W41" s="1">
        <v>789291</v>
      </c>
      <c r="X41" s="1">
        <v>144024100</v>
      </c>
      <c r="Y41" s="1">
        <v>160462</v>
      </c>
      <c r="Z41">
        <v>0</v>
      </c>
      <c r="AA41">
        <v>0</v>
      </c>
      <c r="AB41">
        <v>0</v>
      </c>
      <c r="AC41" s="1">
        <v>144024100</v>
      </c>
      <c r="AD41">
        <v>2040</v>
      </c>
      <c r="AE41">
        <v>924</v>
      </c>
      <c r="AF41" s="1">
        <v>174766</v>
      </c>
      <c r="AG41" s="1">
        <v>134842</v>
      </c>
      <c r="AH41" t="s">
        <v>38</v>
      </c>
      <c r="AI41" t="s">
        <v>38</v>
      </c>
      <c r="AJ41" t="s">
        <v>39</v>
      </c>
      <c r="AK41" s="1">
        <v>866804</v>
      </c>
    </row>
    <row r="42" spans="1:39" x14ac:dyDescent="0.2">
      <c r="C42">
        <v>3</v>
      </c>
      <c r="D42">
        <v>580</v>
      </c>
      <c r="E42" s="1">
        <v>157596</v>
      </c>
      <c r="F42" s="1">
        <v>18744</v>
      </c>
      <c r="G42" s="1">
        <v>163764</v>
      </c>
      <c r="H42" s="1">
        <v>104661</v>
      </c>
      <c r="I42" s="1">
        <v>204532</v>
      </c>
      <c r="J42">
        <v>0</v>
      </c>
      <c r="K42">
        <v>0</v>
      </c>
      <c r="L42">
        <v>0</v>
      </c>
      <c r="M42">
        <v>0</v>
      </c>
      <c r="N42" s="1">
        <v>559656</v>
      </c>
      <c r="O42">
        <v>1626</v>
      </c>
      <c r="P42">
        <v>942</v>
      </c>
      <c r="Q42">
        <v>348</v>
      </c>
      <c r="R42">
        <v>426</v>
      </c>
      <c r="S42">
        <v>0</v>
      </c>
      <c r="T42">
        <v>0</v>
      </c>
      <c r="U42">
        <v>0</v>
      </c>
      <c r="V42" t="s">
        <v>145</v>
      </c>
      <c r="W42" s="1">
        <v>550073</v>
      </c>
      <c r="X42" s="1">
        <v>91405945</v>
      </c>
      <c r="Y42" s="1">
        <v>156449</v>
      </c>
      <c r="Z42">
        <v>0</v>
      </c>
      <c r="AA42">
        <v>0</v>
      </c>
      <c r="AB42">
        <v>0</v>
      </c>
      <c r="AC42" s="1">
        <v>91405945</v>
      </c>
      <c r="AD42">
        <v>1626</v>
      </c>
      <c r="AE42">
        <v>1368</v>
      </c>
      <c r="AF42" s="1">
        <v>50755</v>
      </c>
      <c r="AG42" s="1">
        <v>39868</v>
      </c>
      <c r="AH42" t="s">
        <v>38</v>
      </c>
      <c r="AI42" t="s">
        <v>38</v>
      </c>
      <c r="AJ42" t="s">
        <v>39</v>
      </c>
      <c r="AK42" s="1">
        <v>559656</v>
      </c>
    </row>
    <row r="43" spans="1:39" x14ac:dyDescent="0.2">
      <c r="C43">
        <v>4</v>
      </c>
      <c r="D43">
        <v>2296</v>
      </c>
      <c r="E43" s="1">
        <v>164072</v>
      </c>
      <c r="F43" s="1">
        <v>23769</v>
      </c>
      <c r="G43" s="1">
        <v>170048</v>
      </c>
      <c r="H43" s="1">
        <v>103174</v>
      </c>
      <c r="I43" s="1">
        <v>242926</v>
      </c>
      <c r="J43">
        <v>0</v>
      </c>
      <c r="K43">
        <v>0</v>
      </c>
      <c r="L43">
        <v>0</v>
      </c>
      <c r="M43">
        <v>0</v>
      </c>
      <c r="N43" s="1">
        <v>2235545</v>
      </c>
      <c r="O43">
        <v>1026</v>
      </c>
      <c r="P43">
        <v>1416</v>
      </c>
      <c r="Q43">
        <v>570</v>
      </c>
      <c r="R43">
        <v>2064</v>
      </c>
      <c r="S43">
        <v>0</v>
      </c>
      <c r="T43">
        <v>0</v>
      </c>
      <c r="U43">
        <v>0</v>
      </c>
      <c r="V43" t="s">
        <v>161</v>
      </c>
      <c r="W43" s="1">
        <v>2106299</v>
      </c>
      <c r="X43" s="1">
        <v>376708699</v>
      </c>
      <c r="Y43" s="1">
        <v>162379</v>
      </c>
      <c r="Z43">
        <v>0</v>
      </c>
      <c r="AA43">
        <v>0</v>
      </c>
      <c r="AB43">
        <v>0</v>
      </c>
      <c r="AC43" s="1">
        <v>376708699</v>
      </c>
      <c r="AD43">
        <v>1176</v>
      </c>
      <c r="AE43">
        <v>3480</v>
      </c>
      <c r="AF43" s="1">
        <v>78498</v>
      </c>
      <c r="AG43" s="1">
        <v>303938</v>
      </c>
      <c r="AH43" t="s">
        <v>38</v>
      </c>
      <c r="AI43" t="s">
        <v>38</v>
      </c>
      <c r="AJ43" t="s">
        <v>39</v>
      </c>
      <c r="AK43" s="1">
        <v>2235545</v>
      </c>
      <c r="AL43" s="1">
        <f>SUM(AK41:AK43)</f>
        <v>3662005</v>
      </c>
      <c r="AM43">
        <f>AL43/AK40*100</f>
        <v>47.634275923572979</v>
      </c>
    </row>
    <row r="45" spans="1:39" x14ac:dyDescent="0.2">
      <c r="A45" t="s">
        <v>162</v>
      </c>
      <c r="B45">
        <v>1</v>
      </c>
      <c r="C45">
        <v>1</v>
      </c>
      <c r="D45">
        <v>8866</v>
      </c>
      <c r="E45" s="1">
        <v>202893</v>
      </c>
      <c r="F45" s="1">
        <v>31130</v>
      </c>
      <c r="G45" s="1">
        <v>213663</v>
      </c>
      <c r="H45" t="s">
        <v>100</v>
      </c>
      <c r="I45">
        <v>255</v>
      </c>
      <c r="J45">
        <v>0</v>
      </c>
      <c r="K45">
        <v>0</v>
      </c>
      <c r="L45">
        <v>0</v>
      </c>
      <c r="M45">
        <v>0</v>
      </c>
      <c r="N45" s="1">
        <v>8771076</v>
      </c>
      <c r="O45">
        <v>1332</v>
      </c>
      <c r="P45">
        <v>342</v>
      </c>
      <c r="Q45">
        <v>1890</v>
      </c>
      <c r="R45">
        <v>3606</v>
      </c>
      <c r="S45">
        <v>0</v>
      </c>
      <c r="T45">
        <v>0</v>
      </c>
      <c r="U45">
        <v>0</v>
      </c>
      <c r="V45" t="s">
        <v>43</v>
      </c>
      <c r="W45" s="1">
        <v>3980682</v>
      </c>
      <c r="X45" s="1">
        <v>1798847107</v>
      </c>
      <c r="Y45" s="1">
        <v>206658</v>
      </c>
      <c r="Z45">
        <v>0</v>
      </c>
      <c r="AA45">
        <v>0</v>
      </c>
      <c r="AB45">
        <v>0</v>
      </c>
      <c r="AC45" s="1">
        <v>1798847107</v>
      </c>
      <c r="AD45">
        <v>1518</v>
      </c>
      <c r="AE45">
        <v>3948</v>
      </c>
      <c r="AF45" s="1">
        <v>64941</v>
      </c>
      <c r="AG45" s="1">
        <v>1224708</v>
      </c>
      <c r="AH45" t="s">
        <v>38</v>
      </c>
      <c r="AI45" t="s">
        <v>38</v>
      </c>
      <c r="AJ45" t="s">
        <v>39</v>
      </c>
      <c r="AK45" s="1">
        <v>8771076</v>
      </c>
    </row>
    <row r="46" spans="1:39" x14ac:dyDescent="0.2">
      <c r="C46">
        <v>2</v>
      </c>
      <c r="D46">
        <v>1878</v>
      </c>
      <c r="E46" s="1">
        <v>203764</v>
      </c>
      <c r="F46" s="1">
        <v>15028</v>
      </c>
      <c r="G46" s="1">
        <v>200995</v>
      </c>
      <c r="H46" s="1">
        <v>160063</v>
      </c>
      <c r="I46" s="1">
        <v>239748</v>
      </c>
      <c r="J46">
        <v>0</v>
      </c>
      <c r="K46">
        <v>0</v>
      </c>
      <c r="L46">
        <v>0</v>
      </c>
      <c r="M46">
        <v>0</v>
      </c>
      <c r="N46" s="1">
        <v>1798534</v>
      </c>
      <c r="O46">
        <v>2382</v>
      </c>
      <c r="P46">
        <v>354</v>
      </c>
      <c r="Q46">
        <v>852</v>
      </c>
      <c r="R46">
        <v>870</v>
      </c>
      <c r="S46">
        <v>0</v>
      </c>
      <c r="T46">
        <v>0</v>
      </c>
      <c r="U46">
        <v>0</v>
      </c>
      <c r="V46" t="s">
        <v>143</v>
      </c>
      <c r="W46" s="1">
        <v>934807</v>
      </c>
      <c r="X46" s="1">
        <v>382669341</v>
      </c>
      <c r="Y46" s="1">
        <v>204342</v>
      </c>
      <c r="Z46">
        <v>0</v>
      </c>
      <c r="AA46">
        <v>0</v>
      </c>
      <c r="AB46">
        <v>0</v>
      </c>
      <c r="AC46" s="1">
        <v>382669341</v>
      </c>
      <c r="AD46">
        <v>2382</v>
      </c>
      <c r="AE46">
        <v>666</v>
      </c>
      <c r="AF46" s="1">
        <v>143351</v>
      </c>
      <c r="AG46" s="1">
        <v>716260</v>
      </c>
      <c r="AH46" t="s">
        <v>38</v>
      </c>
      <c r="AI46" t="s">
        <v>38</v>
      </c>
      <c r="AJ46" t="s">
        <v>39</v>
      </c>
      <c r="AK46" s="1">
        <v>1798534</v>
      </c>
    </row>
    <row r="47" spans="1:39" x14ac:dyDescent="0.2">
      <c r="C47">
        <v>3</v>
      </c>
      <c r="D47">
        <v>951</v>
      </c>
      <c r="E47" s="1">
        <v>217625</v>
      </c>
      <c r="F47" s="1">
        <v>20838</v>
      </c>
      <c r="G47" s="1">
        <v>219947</v>
      </c>
      <c r="H47" s="1">
        <v>166592</v>
      </c>
      <c r="I47" s="1">
        <v>255000</v>
      </c>
      <c r="J47">
        <v>0</v>
      </c>
      <c r="K47">
        <v>0</v>
      </c>
      <c r="L47">
        <v>0</v>
      </c>
      <c r="M47">
        <v>0</v>
      </c>
      <c r="N47" s="1">
        <v>899095</v>
      </c>
      <c r="O47">
        <v>2658</v>
      </c>
      <c r="P47">
        <v>1476</v>
      </c>
      <c r="Q47">
        <v>384</v>
      </c>
      <c r="R47">
        <v>798</v>
      </c>
      <c r="S47">
        <v>0</v>
      </c>
      <c r="T47">
        <v>0</v>
      </c>
      <c r="U47">
        <v>0</v>
      </c>
      <c r="V47" t="s">
        <v>160</v>
      </c>
      <c r="W47" s="1">
        <v>885585</v>
      </c>
      <c r="X47" s="1">
        <v>206961490</v>
      </c>
      <c r="Y47" s="1">
        <v>217746</v>
      </c>
      <c r="Z47">
        <v>0</v>
      </c>
      <c r="AA47">
        <v>0</v>
      </c>
      <c r="AB47">
        <v>0</v>
      </c>
      <c r="AC47" s="1">
        <v>206961490</v>
      </c>
      <c r="AD47">
        <v>2658</v>
      </c>
      <c r="AE47">
        <v>2274</v>
      </c>
      <c r="AF47" s="1">
        <v>64303</v>
      </c>
      <c r="AG47" s="1">
        <v>27037</v>
      </c>
      <c r="AH47" t="s">
        <v>38</v>
      </c>
      <c r="AI47" t="s">
        <v>38</v>
      </c>
      <c r="AJ47" t="s">
        <v>39</v>
      </c>
      <c r="AK47" s="1">
        <v>899095</v>
      </c>
    </row>
    <row r="48" spans="1:39" x14ac:dyDescent="0.2">
      <c r="C48">
        <v>4</v>
      </c>
      <c r="D48">
        <v>317</v>
      </c>
      <c r="E48" s="1">
        <v>221206</v>
      </c>
      <c r="F48" s="1">
        <v>13595</v>
      </c>
      <c r="G48" s="1">
        <v>216084</v>
      </c>
      <c r="H48" s="1">
        <v>188585</v>
      </c>
      <c r="I48" s="1">
        <v>252874</v>
      </c>
      <c r="J48">
        <v>0</v>
      </c>
      <c r="K48">
        <v>0</v>
      </c>
      <c r="L48">
        <v>0</v>
      </c>
      <c r="M48">
        <v>0</v>
      </c>
      <c r="N48" s="1">
        <v>301040</v>
      </c>
      <c r="O48">
        <v>1350</v>
      </c>
      <c r="P48">
        <v>2388</v>
      </c>
      <c r="Q48">
        <v>54</v>
      </c>
      <c r="R48">
        <v>294</v>
      </c>
      <c r="S48">
        <v>0</v>
      </c>
      <c r="T48">
        <v>0</v>
      </c>
      <c r="U48">
        <v>0</v>
      </c>
      <c r="V48" t="s">
        <v>163</v>
      </c>
      <c r="W48" s="1">
        <v>298918</v>
      </c>
      <c r="X48" s="1">
        <v>70122363</v>
      </c>
      <c r="Y48" s="1">
        <v>222008</v>
      </c>
      <c r="Z48">
        <v>0</v>
      </c>
      <c r="AA48">
        <v>0</v>
      </c>
      <c r="AB48">
        <v>0</v>
      </c>
      <c r="AC48" s="1">
        <v>70122363</v>
      </c>
      <c r="AD48">
        <v>1350</v>
      </c>
      <c r="AE48">
        <v>2682</v>
      </c>
      <c r="AF48" s="1">
        <v>79592</v>
      </c>
      <c r="AG48" s="1">
        <v>8846</v>
      </c>
      <c r="AH48" t="s">
        <v>38</v>
      </c>
      <c r="AI48" t="s">
        <v>38</v>
      </c>
      <c r="AJ48" t="s">
        <v>39</v>
      </c>
      <c r="AK48" s="1">
        <v>301040</v>
      </c>
      <c r="AL48" s="1">
        <f>SUM(AK46:AK48)</f>
        <v>2998669</v>
      </c>
      <c r="AM48">
        <f>AL48/AK45*100</f>
        <v>34.188154338190664</v>
      </c>
    </row>
    <row r="49" spans="1:39" x14ac:dyDescent="0.2">
      <c r="E49" s="1"/>
      <c r="F49" s="1"/>
      <c r="G49" s="1"/>
      <c r="H49" s="1"/>
      <c r="I49" s="1"/>
      <c r="N49" s="1"/>
      <c r="W49" s="1"/>
      <c r="X49" s="1"/>
      <c r="Y49" s="1"/>
      <c r="AC49" s="1"/>
      <c r="AF49" s="1"/>
      <c r="AG49" s="1"/>
      <c r="AK49" s="1"/>
    </row>
    <row r="51" spans="1:39" x14ac:dyDescent="0.2">
      <c r="A51" t="s">
        <v>164</v>
      </c>
      <c r="B51">
        <v>1</v>
      </c>
      <c r="C51">
        <v>1</v>
      </c>
      <c r="D51">
        <v>6421</v>
      </c>
      <c r="E51" s="1">
        <v>145290</v>
      </c>
      <c r="F51" s="1">
        <v>36990</v>
      </c>
      <c r="G51" s="1">
        <v>121524</v>
      </c>
      <c r="H51" s="1">
        <v>20156</v>
      </c>
      <c r="I51">
        <v>255</v>
      </c>
      <c r="J51">
        <v>0</v>
      </c>
      <c r="K51">
        <v>0</v>
      </c>
      <c r="L51">
        <v>0</v>
      </c>
      <c r="M51">
        <v>0</v>
      </c>
      <c r="N51" s="1">
        <v>6354095</v>
      </c>
      <c r="O51">
        <v>1271</v>
      </c>
      <c r="P51">
        <v>838</v>
      </c>
      <c r="Q51">
        <v>2448</v>
      </c>
      <c r="R51">
        <v>1452</v>
      </c>
      <c r="S51">
        <v>0</v>
      </c>
      <c r="T51">
        <v>0</v>
      </c>
      <c r="U51">
        <v>0</v>
      </c>
      <c r="V51" t="s">
        <v>45</v>
      </c>
      <c r="W51" s="1">
        <v>2533908</v>
      </c>
      <c r="X51" s="1">
        <v>932909800</v>
      </c>
      <c r="Y51" s="1">
        <v>143368</v>
      </c>
      <c r="Z51">
        <v>0</v>
      </c>
      <c r="AA51">
        <v>0</v>
      </c>
      <c r="AB51">
        <v>0</v>
      </c>
      <c r="AC51" s="1">
        <v>932909800</v>
      </c>
      <c r="AD51">
        <v>1280</v>
      </c>
      <c r="AE51">
        <v>1054</v>
      </c>
      <c r="AF51" s="1">
        <v>164269</v>
      </c>
      <c r="AG51" s="1">
        <v>1305918</v>
      </c>
      <c r="AH51" t="s">
        <v>38</v>
      </c>
      <c r="AI51" t="s">
        <v>38</v>
      </c>
      <c r="AJ51" t="s">
        <v>39</v>
      </c>
      <c r="AK51" s="1">
        <v>6354095</v>
      </c>
    </row>
    <row r="52" spans="1:39" x14ac:dyDescent="0.2">
      <c r="C52">
        <v>2</v>
      </c>
      <c r="D52">
        <v>338</v>
      </c>
      <c r="E52" s="1">
        <v>136504</v>
      </c>
      <c r="F52" s="1">
        <v>18895</v>
      </c>
      <c r="G52" s="1">
        <v>134056</v>
      </c>
      <c r="H52" s="1">
        <v>73751</v>
      </c>
      <c r="I52" s="1">
        <v>176331</v>
      </c>
      <c r="J52">
        <v>0</v>
      </c>
      <c r="K52">
        <v>0</v>
      </c>
      <c r="L52">
        <v>0</v>
      </c>
      <c r="M52">
        <v>0</v>
      </c>
      <c r="N52" s="1">
        <v>327983</v>
      </c>
      <c r="O52">
        <v>1760</v>
      </c>
      <c r="P52">
        <v>856</v>
      </c>
      <c r="Q52">
        <v>318</v>
      </c>
      <c r="R52">
        <v>45</v>
      </c>
      <c r="S52">
        <v>0</v>
      </c>
      <c r="T52">
        <v>0</v>
      </c>
      <c r="U52">
        <v>0</v>
      </c>
      <c r="V52" t="s">
        <v>102</v>
      </c>
      <c r="W52" s="1">
        <v>320031</v>
      </c>
      <c r="X52" s="1">
        <v>46138461</v>
      </c>
      <c r="Y52" s="1">
        <v>138887</v>
      </c>
      <c r="Z52">
        <v>0</v>
      </c>
      <c r="AA52">
        <v>0</v>
      </c>
      <c r="AB52">
        <v>0</v>
      </c>
      <c r="AC52" s="1">
        <v>46138461</v>
      </c>
      <c r="AD52">
        <v>1760</v>
      </c>
      <c r="AE52">
        <v>865</v>
      </c>
      <c r="AF52" s="1">
        <v>173541</v>
      </c>
      <c r="AG52" s="1">
        <v>24863</v>
      </c>
      <c r="AH52" t="s">
        <v>38</v>
      </c>
      <c r="AI52" t="s">
        <v>38</v>
      </c>
      <c r="AJ52" t="s">
        <v>39</v>
      </c>
      <c r="AK52" s="1">
        <v>327983</v>
      </c>
    </row>
    <row r="53" spans="1:39" x14ac:dyDescent="0.2">
      <c r="C53">
        <v>3</v>
      </c>
      <c r="D53">
        <v>780</v>
      </c>
      <c r="E53" s="1">
        <v>159925</v>
      </c>
      <c r="F53" s="1">
        <v>19199</v>
      </c>
      <c r="G53" s="1">
        <v>145368</v>
      </c>
      <c r="H53" s="1">
        <v>113189</v>
      </c>
      <c r="I53" s="1">
        <v>208424</v>
      </c>
      <c r="J53">
        <v>0</v>
      </c>
      <c r="K53">
        <v>0</v>
      </c>
      <c r="L53">
        <v>0</v>
      </c>
      <c r="M53">
        <v>0</v>
      </c>
      <c r="N53" s="1">
        <v>770151</v>
      </c>
      <c r="O53">
        <v>1250</v>
      </c>
      <c r="P53">
        <v>862</v>
      </c>
      <c r="Q53">
        <v>270</v>
      </c>
      <c r="R53">
        <v>612</v>
      </c>
      <c r="S53">
        <v>0</v>
      </c>
      <c r="T53">
        <v>0</v>
      </c>
      <c r="U53">
        <v>0</v>
      </c>
      <c r="V53" t="s">
        <v>165</v>
      </c>
      <c r="W53" s="1">
        <v>644190</v>
      </c>
      <c r="X53" s="1">
        <v>124741210</v>
      </c>
      <c r="Y53" s="1">
        <v>158895</v>
      </c>
      <c r="Z53">
        <v>0</v>
      </c>
      <c r="AA53">
        <v>0</v>
      </c>
      <c r="AB53">
        <v>0</v>
      </c>
      <c r="AC53" s="1">
        <v>124741210</v>
      </c>
      <c r="AD53">
        <v>1310</v>
      </c>
      <c r="AE53">
        <v>1474</v>
      </c>
      <c r="AF53" s="1">
        <v>70974</v>
      </c>
      <c r="AG53" s="1">
        <v>175546</v>
      </c>
      <c r="AH53" t="s">
        <v>38</v>
      </c>
      <c r="AI53" t="s">
        <v>38</v>
      </c>
      <c r="AJ53" t="s">
        <v>39</v>
      </c>
      <c r="AK53" s="1">
        <v>770151</v>
      </c>
    </row>
    <row r="54" spans="1:39" x14ac:dyDescent="0.2">
      <c r="C54">
        <v>4</v>
      </c>
      <c r="D54">
        <v>350</v>
      </c>
      <c r="E54" s="1">
        <v>136181</v>
      </c>
      <c r="F54" s="1">
        <v>19879</v>
      </c>
      <c r="G54" s="1">
        <v>131843</v>
      </c>
      <c r="H54" s="1">
        <v>77599</v>
      </c>
      <c r="I54" s="1">
        <v>185666</v>
      </c>
      <c r="J54">
        <v>0</v>
      </c>
      <c r="K54">
        <v>0</v>
      </c>
      <c r="L54">
        <v>0</v>
      </c>
      <c r="M54">
        <v>0</v>
      </c>
      <c r="N54" s="1">
        <v>336160</v>
      </c>
      <c r="O54">
        <v>1328</v>
      </c>
      <c r="P54">
        <v>1486</v>
      </c>
      <c r="Q54">
        <v>225</v>
      </c>
      <c r="R54">
        <v>240</v>
      </c>
      <c r="S54">
        <v>0</v>
      </c>
      <c r="T54">
        <v>0</v>
      </c>
      <c r="U54">
        <v>0</v>
      </c>
      <c r="V54" t="s">
        <v>102</v>
      </c>
      <c r="W54" s="1">
        <v>328976</v>
      </c>
      <c r="X54" s="1">
        <v>47663219</v>
      </c>
      <c r="Y54" s="1">
        <v>133827</v>
      </c>
      <c r="Z54">
        <v>0</v>
      </c>
      <c r="AA54">
        <v>0</v>
      </c>
      <c r="AB54">
        <v>0</v>
      </c>
      <c r="AC54" s="1">
        <v>47663219</v>
      </c>
      <c r="AD54">
        <v>1328</v>
      </c>
      <c r="AE54">
        <v>1486</v>
      </c>
      <c r="AF54" s="1">
        <v>133152</v>
      </c>
      <c r="AG54" s="1">
        <v>27494</v>
      </c>
      <c r="AH54" t="s">
        <v>38</v>
      </c>
      <c r="AI54" t="s">
        <v>38</v>
      </c>
      <c r="AJ54" t="s">
        <v>39</v>
      </c>
      <c r="AK54" s="1">
        <v>336160</v>
      </c>
    </row>
    <row r="55" spans="1:39" x14ac:dyDescent="0.2">
      <c r="C55">
        <v>5</v>
      </c>
      <c r="D55">
        <v>802</v>
      </c>
      <c r="E55" s="1">
        <v>154655</v>
      </c>
      <c r="F55" s="1">
        <v>34747</v>
      </c>
      <c r="G55" s="1">
        <v>146909</v>
      </c>
      <c r="H55" s="1">
        <v>61928</v>
      </c>
      <c r="I55" s="1">
        <v>233906</v>
      </c>
      <c r="J55">
        <v>0</v>
      </c>
      <c r="K55">
        <v>0</v>
      </c>
      <c r="L55">
        <v>0</v>
      </c>
      <c r="M55">
        <v>0</v>
      </c>
      <c r="N55" s="1">
        <v>777162</v>
      </c>
      <c r="O55">
        <v>1769</v>
      </c>
      <c r="P55">
        <v>1996</v>
      </c>
      <c r="Q55">
        <v>732</v>
      </c>
      <c r="R55">
        <v>228</v>
      </c>
      <c r="S55">
        <v>0</v>
      </c>
      <c r="T55">
        <v>0</v>
      </c>
      <c r="U55">
        <v>0</v>
      </c>
      <c r="V55" t="s">
        <v>165</v>
      </c>
      <c r="W55" s="1">
        <v>766686</v>
      </c>
      <c r="X55" s="1">
        <v>124033350</v>
      </c>
      <c r="Y55" s="1">
        <v>155670</v>
      </c>
      <c r="Z55">
        <v>0</v>
      </c>
      <c r="AA55">
        <v>0</v>
      </c>
      <c r="AB55">
        <v>0</v>
      </c>
      <c r="AC55" s="1">
        <v>124033350</v>
      </c>
      <c r="AD55">
        <v>1769</v>
      </c>
      <c r="AE55">
        <v>1996</v>
      </c>
      <c r="AF55" s="1">
        <v>162699</v>
      </c>
      <c r="AG55" s="1">
        <v>30847</v>
      </c>
      <c r="AH55" t="s">
        <v>38</v>
      </c>
      <c r="AI55" t="s">
        <v>38</v>
      </c>
      <c r="AJ55" t="s">
        <v>39</v>
      </c>
      <c r="AK55" s="1">
        <v>777162</v>
      </c>
      <c r="AL55" s="1">
        <f>SUM(AK52:AK55)</f>
        <v>2211456</v>
      </c>
      <c r="AM55">
        <f>AL55/AK51*100</f>
        <v>34.80363450656624</v>
      </c>
    </row>
    <row r="56" spans="1:39" x14ac:dyDescent="0.2">
      <c r="C56">
        <v>1</v>
      </c>
      <c r="D56">
        <v>5983</v>
      </c>
      <c r="E56" s="1">
        <v>142467</v>
      </c>
      <c r="F56" s="1">
        <v>36932</v>
      </c>
      <c r="G56" s="1">
        <v>126233</v>
      </c>
      <c r="H56" s="1">
        <v>48328</v>
      </c>
      <c r="I56">
        <v>255</v>
      </c>
      <c r="J56">
        <v>0</v>
      </c>
      <c r="K56">
        <v>0</v>
      </c>
      <c r="L56">
        <v>0</v>
      </c>
      <c r="M56">
        <v>0</v>
      </c>
      <c r="N56" s="1">
        <v>5872657</v>
      </c>
      <c r="O56">
        <v>677</v>
      </c>
      <c r="P56">
        <v>2178</v>
      </c>
      <c r="Q56">
        <v>2262</v>
      </c>
      <c r="R56">
        <v>1389</v>
      </c>
      <c r="S56">
        <v>0</v>
      </c>
      <c r="T56">
        <v>0</v>
      </c>
      <c r="U56">
        <v>0</v>
      </c>
      <c r="V56" t="s">
        <v>45</v>
      </c>
      <c r="W56" s="1">
        <v>2281693</v>
      </c>
      <c r="X56" s="1">
        <v>852382469</v>
      </c>
      <c r="Y56" s="1">
        <v>139022</v>
      </c>
      <c r="Z56">
        <v>0</v>
      </c>
      <c r="AA56">
        <v>0</v>
      </c>
      <c r="AB56">
        <v>0</v>
      </c>
      <c r="AC56" s="1">
        <v>852382469</v>
      </c>
      <c r="AD56">
        <v>680</v>
      </c>
      <c r="AE56">
        <v>3111</v>
      </c>
      <c r="AF56" s="1">
        <v>8087</v>
      </c>
      <c r="AG56" s="1">
        <v>1375486</v>
      </c>
      <c r="AH56" t="s">
        <v>38</v>
      </c>
      <c r="AI56" t="s">
        <v>38</v>
      </c>
      <c r="AJ56" t="s">
        <v>39</v>
      </c>
      <c r="AK56" s="1">
        <v>5872657</v>
      </c>
    </row>
    <row r="57" spans="1:39" x14ac:dyDescent="0.2">
      <c r="A57" t="s">
        <v>166</v>
      </c>
      <c r="B57">
        <v>1</v>
      </c>
      <c r="C57">
        <v>2</v>
      </c>
      <c r="D57">
        <v>519</v>
      </c>
      <c r="E57" s="1">
        <v>157046</v>
      </c>
      <c r="F57" s="1">
        <v>24149</v>
      </c>
      <c r="G57" s="1">
        <v>150744</v>
      </c>
      <c r="H57" s="1">
        <v>78647</v>
      </c>
      <c r="I57" s="1">
        <v>219004</v>
      </c>
      <c r="J57">
        <v>0</v>
      </c>
      <c r="K57">
        <v>0</v>
      </c>
      <c r="L57">
        <v>0</v>
      </c>
      <c r="M57">
        <v>0</v>
      </c>
      <c r="N57" s="1">
        <v>509449</v>
      </c>
      <c r="O57">
        <v>971</v>
      </c>
      <c r="P57">
        <v>2259</v>
      </c>
      <c r="Q57">
        <v>420</v>
      </c>
      <c r="R57">
        <v>258</v>
      </c>
      <c r="S57">
        <v>0</v>
      </c>
      <c r="T57">
        <v>0</v>
      </c>
      <c r="U57">
        <v>0</v>
      </c>
      <c r="V57" t="s">
        <v>167</v>
      </c>
      <c r="W57" s="1">
        <v>492914</v>
      </c>
      <c r="X57" s="1">
        <v>81506935</v>
      </c>
      <c r="Y57" s="1">
        <v>156765</v>
      </c>
      <c r="Z57">
        <v>0</v>
      </c>
      <c r="AA57">
        <v>0</v>
      </c>
      <c r="AB57">
        <v>0</v>
      </c>
      <c r="AC57" s="1">
        <v>81506935</v>
      </c>
      <c r="AD57">
        <v>971</v>
      </c>
      <c r="AE57">
        <v>2517</v>
      </c>
      <c r="AF57" s="1">
        <v>31562</v>
      </c>
      <c r="AG57" s="1">
        <v>30980</v>
      </c>
      <c r="AH57" t="s">
        <v>38</v>
      </c>
      <c r="AI57" t="s">
        <v>38</v>
      </c>
      <c r="AJ57" t="s">
        <v>39</v>
      </c>
      <c r="AK57" s="1">
        <v>509449</v>
      </c>
    </row>
    <row r="58" spans="1:39" x14ac:dyDescent="0.2">
      <c r="C58">
        <v>3</v>
      </c>
      <c r="D58">
        <v>1287</v>
      </c>
      <c r="E58" s="1">
        <v>139016</v>
      </c>
      <c r="F58" s="1">
        <v>28474</v>
      </c>
      <c r="G58" s="1">
        <v>155962</v>
      </c>
      <c r="H58" s="1">
        <v>54390</v>
      </c>
      <c r="I58" s="1">
        <v>209629</v>
      </c>
      <c r="J58">
        <v>0</v>
      </c>
      <c r="K58">
        <v>0</v>
      </c>
      <c r="L58">
        <v>0</v>
      </c>
      <c r="M58">
        <v>0</v>
      </c>
      <c r="N58" s="1">
        <v>1254439</v>
      </c>
      <c r="O58">
        <v>692</v>
      </c>
      <c r="P58">
        <v>2577</v>
      </c>
      <c r="Q58">
        <v>498</v>
      </c>
      <c r="R58">
        <v>870</v>
      </c>
      <c r="S58">
        <v>0</v>
      </c>
      <c r="T58">
        <v>0</v>
      </c>
      <c r="U58">
        <v>0</v>
      </c>
      <c r="V58" t="s">
        <v>168</v>
      </c>
      <c r="W58" s="1">
        <v>904111</v>
      </c>
      <c r="X58" s="1">
        <v>178913577</v>
      </c>
      <c r="Y58" s="1">
        <v>140000</v>
      </c>
      <c r="Z58">
        <v>0</v>
      </c>
      <c r="AA58">
        <v>0</v>
      </c>
      <c r="AB58">
        <v>0</v>
      </c>
      <c r="AC58" s="1">
        <v>178913577</v>
      </c>
      <c r="AD58">
        <v>944</v>
      </c>
      <c r="AE58">
        <v>2577</v>
      </c>
      <c r="AF58" s="1">
        <v>105789</v>
      </c>
      <c r="AG58" s="1">
        <v>392636</v>
      </c>
      <c r="AH58" t="s">
        <v>38</v>
      </c>
      <c r="AI58" t="s">
        <v>38</v>
      </c>
      <c r="AJ58" t="s">
        <v>39</v>
      </c>
      <c r="AK58" s="1">
        <v>1254439</v>
      </c>
    </row>
    <row r="59" spans="1:39" x14ac:dyDescent="0.2">
      <c r="C59">
        <v>4</v>
      </c>
      <c r="D59">
        <v>529</v>
      </c>
      <c r="E59" s="1">
        <v>117824</v>
      </c>
      <c r="F59" s="1">
        <v>28367</v>
      </c>
      <c r="G59" s="1">
        <v>99624</v>
      </c>
      <c r="H59" s="1">
        <v>48422</v>
      </c>
      <c r="I59" s="1">
        <v>172666</v>
      </c>
      <c r="J59">
        <v>0</v>
      </c>
      <c r="K59">
        <v>0</v>
      </c>
      <c r="L59">
        <v>0</v>
      </c>
      <c r="M59">
        <v>0</v>
      </c>
      <c r="N59" s="1">
        <v>512919</v>
      </c>
      <c r="O59">
        <v>1586</v>
      </c>
      <c r="P59">
        <v>3477</v>
      </c>
      <c r="Q59">
        <v>471</v>
      </c>
      <c r="R59">
        <v>90</v>
      </c>
      <c r="S59">
        <v>0</v>
      </c>
      <c r="T59">
        <v>0</v>
      </c>
      <c r="U59">
        <v>0</v>
      </c>
      <c r="V59" t="s">
        <v>167</v>
      </c>
      <c r="W59" s="1">
        <v>471239</v>
      </c>
      <c r="X59" s="1">
        <v>62329019</v>
      </c>
      <c r="Y59" s="1">
        <v>118211</v>
      </c>
      <c r="Z59">
        <v>0</v>
      </c>
      <c r="AA59">
        <v>0</v>
      </c>
      <c r="AB59">
        <v>0</v>
      </c>
      <c r="AC59" s="1">
        <v>62329019</v>
      </c>
      <c r="AD59">
        <v>1586</v>
      </c>
      <c r="AE59">
        <v>3492</v>
      </c>
      <c r="AF59" s="1">
        <v>1824</v>
      </c>
      <c r="AG59" s="1">
        <v>83270</v>
      </c>
      <c r="AH59" t="s">
        <v>38</v>
      </c>
      <c r="AI59" t="s">
        <v>38</v>
      </c>
      <c r="AJ59" t="s">
        <v>39</v>
      </c>
      <c r="AK59" s="1">
        <v>512919</v>
      </c>
    </row>
    <row r="60" spans="1:39" x14ac:dyDescent="0.2">
      <c r="C60">
        <v>5</v>
      </c>
      <c r="D60">
        <v>269</v>
      </c>
      <c r="E60" s="1">
        <v>138237</v>
      </c>
      <c r="F60" s="1">
        <v>28924</v>
      </c>
      <c r="G60" s="1">
        <v>113300</v>
      </c>
      <c r="H60" s="1">
        <v>70258</v>
      </c>
      <c r="I60" s="1">
        <v>214296</v>
      </c>
      <c r="J60">
        <v>0</v>
      </c>
      <c r="K60">
        <v>0</v>
      </c>
      <c r="L60">
        <v>0</v>
      </c>
      <c r="M60">
        <v>0</v>
      </c>
      <c r="N60" s="1">
        <v>251897</v>
      </c>
      <c r="O60">
        <v>2372</v>
      </c>
      <c r="P60">
        <v>2286</v>
      </c>
      <c r="Q60">
        <v>219</v>
      </c>
      <c r="R60">
        <v>111</v>
      </c>
      <c r="S60">
        <v>0</v>
      </c>
      <c r="T60">
        <v>0</v>
      </c>
      <c r="U60">
        <v>0</v>
      </c>
      <c r="V60" t="s">
        <v>169</v>
      </c>
      <c r="W60" s="1">
        <v>245524</v>
      </c>
      <c r="X60" s="1">
        <v>37185817</v>
      </c>
      <c r="Y60" s="1">
        <v>132831</v>
      </c>
      <c r="Z60">
        <v>0</v>
      </c>
      <c r="AA60">
        <v>0</v>
      </c>
      <c r="AB60">
        <v>0</v>
      </c>
      <c r="AC60" s="1">
        <v>37185817</v>
      </c>
      <c r="AD60">
        <v>2372</v>
      </c>
      <c r="AE60">
        <v>2286</v>
      </c>
      <c r="AF60" s="1">
        <v>153122</v>
      </c>
      <c r="AG60" s="1">
        <v>12810</v>
      </c>
      <c r="AH60" t="s">
        <v>38</v>
      </c>
      <c r="AI60" t="s">
        <v>38</v>
      </c>
      <c r="AJ60" t="s">
        <v>39</v>
      </c>
      <c r="AK60" s="1">
        <v>251897</v>
      </c>
    </row>
    <row r="61" spans="1:39" x14ac:dyDescent="0.2">
      <c r="C61">
        <v>6</v>
      </c>
      <c r="D61">
        <v>297</v>
      </c>
      <c r="E61" s="1">
        <v>127098</v>
      </c>
      <c r="F61" s="1">
        <v>27571</v>
      </c>
      <c r="G61" s="1">
        <v>145987</v>
      </c>
      <c r="H61" s="1">
        <v>64788</v>
      </c>
      <c r="I61" s="1">
        <v>181898</v>
      </c>
      <c r="J61">
        <v>0</v>
      </c>
      <c r="K61">
        <v>0</v>
      </c>
      <c r="L61">
        <v>0</v>
      </c>
      <c r="M61">
        <v>0</v>
      </c>
      <c r="N61" s="1">
        <v>285355</v>
      </c>
      <c r="O61">
        <v>2337</v>
      </c>
      <c r="P61">
        <v>3301</v>
      </c>
      <c r="Q61">
        <v>266</v>
      </c>
      <c r="R61">
        <v>78</v>
      </c>
      <c r="S61">
        <v>0</v>
      </c>
      <c r="T61">
        <v>0</v>
      </c>
      <c r="U61">
        <v>0</v>
      </c>
      <c r="V61" t="s">
        <v>93</v>
      </c>
      <c r="W61" s="1">
        <v>277200</v>
      </c>
      <c r="X61" s="1">
        <v>37748110</v>
      </c>
      <c r="Y61" s="1">
        <v>130356</v>
      </c>
      <c r="Z61">
        <v>0</v>
      </c>
      <c r="AA61">
        <v>0</v>
      </c>
      <c r="AB61">
        <v>0</v>
      </c>
      <c r="AC61" s="1">
        <v>37748110</v>
      </c>
      <c r="AD61">
        <v>2337</v>
      </c>
      <c r="AE61">
        <v>3379</v>
      </c>
      <c r="AF61" s="1">
        <v>16343</v>
      </c>
      <c r="AG61" s="1">
        <v>23814</v>
      </c>
      <c r="AH61" t="s">
        <v>38</v>
      </c>
      <c r="AI61" t="s">
        <v>38</v>
      </c>
      <c r="AJ61" t="s">
        <v>39</v>
      </c>
      <c r="AK61" s="1">
        <v>285355</v>
      </c>
    </row>
    <row r="62" spans="1:39" x14ac:dyDescent="0.2">
      <c r="C62">
        <v>7</v>
      </c>
      <c r="D62">
        <v>134</v>
      </c>
      <c r="E62" s="1">
        <v>112171</v>
      </c>
      <c r="F62" s="1">
        <v>19518</v>
      </c>
      <c r="G62" s="1">
        <v>124156</v>
      </c>
      <c r="H62" s="1">
        <v>68763</v>
      </c>
      <c r="I62" s="1">
        <v>154968</v>
      </c>
      <c r="J62">
        <v>0</v>
      </c>
      <c r="K62">
        <v>0</v>
      </c>
      <c r="L62">
        <v>0</v>
      </c>
      <c r="M62">
        <v>0</v>
      </c>
      <c r="N62" s="1">
        <v>130115</v>
      </c>
      <c r="O62">
        <v>2917</v>
      </c>
      <c r="P62">
        <v>2835</v>
      </c>
      <c r="Q62">
        <v>16</v>
      </c>
      <c r="R62">
        <v>124</v>
      </c>
      <c r="S62">
        <v>0</v>
      </c>
      <c r="T62">
        <v>0</v>
      </c>
      <c r="U62">
        <v>0</v>
      </c>
      <c r="V62" t="s">
        <v>170</v>
      </c>
      <c r="W62" s="1">
        <v>124403</v>
      </c>
      <c r="X62" s="1">
        <v>15030878</v>
      </c>
      <c r="Y62" s="1">
        <v>111767</v>
      </c>
      <c r="Z62">
        <v>0</v>
      </c>
      <c r="AA62">
        <v>0</v>
      </c>
      <c r="AB62">
        <v>0</v>
      </c>
      <c r="AC62" s="1">
        <v>15030878</v>
      </c>
      <c r="AD62">
        <v>2917</v>
      </c>
      <c r="AE62">
        <v>2835</v>
      </c>
      <c r="AF62" s="1">
        <v>94611</v>
      </c>
      <c r="AG62" s="1">
        <v>13822</v>
      </c>
      <c r="AH62" t="s">
        <v>38</v>
      </c>
      <c r="AI62" t="s">
        <v>38</v>
      </c>
      <c r="AJ62" t="s">
        <v>39</v>
      </c>
      <c r="AK62" s="1">
        <v>130115</v>
      </c>
    </row>
    <row r="63" spans="1:39" x14ac:dyDescent="0.2">
      <c r="C63">
        <v>8</v>
      </c>
      <c r="D63">
        <v>244</v>
      </c>
      <c r="E63" s="1">
        <v>144996</v>
      </c>
      <c r="F63" s="1">
        <v>34878</v>
      </c>
      <c r="G63" s="1">
        <v>126945</v>
      </c>
      <c r="H63" s="1">
        <v>86581</v>
      </c>
      <c r="I63" s="1">
        <v>231103</v>
      </c>
      <c r="J63">
        <v>0</v>
      </c>
      <c r="K63">
        <v>0</v>
      </c>
      <c r="L63">
        <v>0</v>
      </c>
      <c r="M63">
        <v>0</v>
      </c>
      <c r="N63" s="1">
        <v>231285</v>
      </c>
      <c r="O63">
        <v>2673</v>
      </c>
      <c r="P63">
        <v>2459</v>
      </c>
      <c r="Q63">
        <v>170</v>
      </c>
      <c r="R63">
        <v>140</v>
      </c>
      <c r="S63">
        <v>0</v>
      </c>
      <c r="T63">
        <v>0</v>
      </c>
      <c r="U63">
        <v>0</v>
      </c>
      <c r="V63" t="s">
        <v>171</v>
      </c>
      <c r="W63" s="1">
        <v>220227</v>
      </c>
      <c r="X63" s="1">
        <v>35379109</v>
      </c>
      <c r="Y63" s="1">
        <v>137128</v>
      </c>
      <c r="Z63">
        <v>0</v>
      </c>
      <c r="AA63">
        <v>0</v>
      </c>
      <c r="AB63">
        <v>0</v>
      </c>
      <c r="AC63" s="1">
        <v>35379109</v>
      </c>
      <c r="AD63">
        <v>2673</v>
      </c>
      <c r="AE63">
        <v>2459</v>
      </c>
      <c r="AF63" s="1">
        <v>140528</v>
      </c>
      <c r="AG63" s="1">
        <v>25926</v>
      </c>
      <c r="AH63" t="s">
        <v>38</v>
      </c>
      <c r="AI63" t="s">
        <v>38</v>
      </c>
      <c r="AJ63" t="s">
        <v>39</v>
      </c>
      <c r="AK63" s="1">
        <v>231285</v>
      </c>
      <c r="AL63" s="1">
        <f>SUM(AK57:AK63)</f>
        <v>3175459</v>
      </c>
      <c r="AM63">
        <f>AL63/AK56*100</f>
        <v>54.071930303438464</v>
      </c>
    </row>
    <row r="65" spans="1:39" x14ac:dyDescent="0.2">
      <c r="A65" t="s">
        <v>172</v>
      </c>
      <c r="B65">
        <v>1</v>
      </c>
      <c r="C65">
        <v>1</v>
      </c>
      <c r="D65">
        <v>7657</v>
      </c>
      <c r="E65" s="1">
        <v>207397</v>
      </c>
      <c r="F65" s="1">
        <v>39122</v>
      </c>
      <c r="G65" s="1">
        <v>226611</v>
      </c>
      <c r="H65">
        <v>0</v>
      </c>
      <c r="I65">
        <v>255</v>
      </c>
      <c r="J65">
        <v>0</v>
      </c>
      <c r="K65">
        <v>0</v>
      </c>
      <c r="L65">
        <v>0</v>
      </c>
      <c r="M65">
        <v>0</v>
      </c>
      <c r="N65" s="1">
        <v>7522605</v>
      </c>
      <c r="O65">
        <v>528</v>
      </c>
      <c r="P65">
        <v>1116</v>
      </c>
      <c r="Q65">
        <v>2922</v>
      </c>
      <c r="R65">
        <v>1560</v>
      </c>
      <c r="S65">
        <v>0</v>
      </c>
      <c r="T65">
        <v>0</v>
      </c>
      <c r="U65">
        <v>0</v>
      </c>
      <c r="V65" t="s">
        <v>45</v>
      </c>
      <c r="W65" s="1">
        <v>2958298</v>
      </c>
      <c r="X65" s="1">
        <v>1588042596</v>
      </c>
      <c r="Y65" s="1">
        <v>215146</v>
      </c>
      <c r="Z65">
        <v>0</v>
      </c>
      <c r="AA65">
        <v>0</v>
      </c>
      <c r="AB65">
        <v>0</v>
      </c>
      <c r="AC65" s="1">
        <v>1588042596</v>
      </c>
      <c r="AD65">
        <v>528</v>
      </c>
      <c r="AE65">
        <v>1344</v>
      </c>
      <c r="AF65" s="1">
        <v>171015</v>
      </c>
      <c r="AG65" s="1">
        <v>1559324</v>
      </c>
      <c r="AH65" t="s">
        <v>38</v>
      </c>
      <c r="AI65" t="s">
        <v>38</v>
      </c>
      <c r="AJ65" t="s">
        <v>39</v>
      </c>
      <c r="AK65" s="1">
        <v>7522605</v>
      </c>
    </row>
    <row r="66" spans="1:39" x14ac:dyDescent="0.2">
      <c r="C66">
        <v>2</v>
      </c>
      <c r="D66">
        <v>793</v>
      </c>
      <c r="E66" s="1">
        <v>207015</v>
      </c>
      <c r="F66" s="1">
        <v>15650</v>
      </c>
      <c r="G66" s="1">
        <v>204209</v>
      </c>
      <c r="H66" s="1">
        <v>173225</v>
      </c>
      <c r="I66" s="1">
        <v>242498</v>
      </c>
      <c r="J66">
        <v>0</v>
      </c>
      <c r="K66">
        <v>0</v>
      </c>
      <c r="L66">
        <v>0</v>
      </c>
      <c r="M66">
        <v>0</v>
      </c>
      <c r="N66" s="1">
        <v>772666</v>
      </c>
      <c r="O66">
        <v>500</v>
      </c>
      <c r="P66">
        <v>1204</v>
      </c>
      <c r="Q66">
        <v>208</v>
      </c>
      <c r="R66">
        <v>716</v>
      </c>
      <c r="S66">
        <v>0</v>
      </c>
      <c r="T66">
        <v>0</v>
      </c>
      <c r="U66">
        <v>0</v>
      </c>
      <c r="V66" t="s">
        <v>165</v>
      </c>
      <c r="W66" s="1">
        <v>733659</v>
      </c>
      <c r="X66" s="1">
        <v>164163009</v>
      </c>
      <c r="Y66" s="1">
        <v>207305</v>
      </c>
      <c r="Z66">
        <v>0</v>
      </c>
      <c r="AA66">
        <v>0</v>
      </c>
      <c r="AB66">
        <v>0</v>
      </c>
      <c r="AC66" s="1">
        <v>164163009</v>
      </c>
      <c r="AD66">
        <v>548</v>
      </c>
      <c r="AE66">
        <v>1204</v>
      </c>
      <c r="AF66" s="1">
        <v>102597</v>
      </c>
      <c r="AG66" s="1">
        <v>102368</v>
      </c>
      <c r="AH66" t="s">
        <v>38</v>
      </c>
      <c r="AI66" t="s">
        <v>38</v>
      </c>
      <c r="AJ66" t="s">
        <v>39</v>
      </c>
      <c r="AK66" s="1">
        <v>772666</v>
      </c>
    </row>
    <row r="67" spans="1:39" x14ac:dyDescent="0.2">
      <c r="C67">
        <v>3</v>
      </c>
      <c r="D67">
        <v>796</v>
      </c>
      <c r="E67" s="1">
        <v>215124</v>
      </c>
      <c r="F67" s="1">
        <v>13880</v>
      </c>
      <c r="G67" s="1">
        <v>208364</v>
      </c>
      <c r="H67" s="1">
        <v>176000</v>
      </c>
      <c r="I67" s="1">
        <v>248996</v>
      </c>
      <c r="J67">
        <v>0</v>
      </c>
      <c r="K67">
        <v>0</v>
      </c>
      <c r="L67">
        <v>0</v>
      </c>
      <c r="M67">
        <v>0</v>
      </c>
      <c r="N67" s="1">
        <v>778455</v>
      </c>
      <c r="O67">
        <v>1780</v>
      </c>
      <c r="P67">
        <v>2652</v>
      </c>
      <c r="Q67">
        <v>748</v>
      </c>
      <c r="R67">
        <v>64</v>
      </c>
      <c r="S67">
        <v>0</v>
      </c>
      <c r="T67">
        <v>0</v>
      </c>
      <c r="U67">
        <v>0</v>
      </c>
      <c r="V67" t="s">
        <v>165</v>
      </c>
      <c r="W67" s="1">
        <v>748171</v>
      </c>
      <c r="X67" s="1">
        <v>171238471</v>
      </c>
      <c r="Y67" s="1">
        <v>215780</v>
      </c>
      <c r="Z67">
        <v>0</v>
      </c>
      <c r="AA67">
        <v>0</v>
      </c>
      <c r="AB67">
        <v>0</v>
      </c>
      <c r="AC67" s="1">
        <v>171238471</v>
      </c>
      <c r="AD67">
        <v>1780</v>
      </c>
      <c r="AE67">
        <v>2696</v>
      </c>
      <c r="AF67" s="1">
        <v>1225</v>
      </c>
      <c r="AG67" s="1">
        <v>56742</v>
      </c>
      <c r="AH67" t="s">
        <v>38</v>
      </c>
      <c r="AI67" t="s">
        <v>38</v>
      </c>
      <c r="AJ67" t="s">
        <v>39</v>
      </c>
      <c r="AK67" s="1">
        <v>778455</v>
      </c>
    </row>
    <row r="68" spans="1:39" x14ac:dyDescent="0.2">
      <c r="C68">
        <v>4</v>
      </c>
      <c r="D68">
        <v>277</v>
      </c>
      <c r="E68" s="1">
        <v>213129</v>
      </c>
      <c r="F68" s="1">
        <v>12549</v>
      </c>
      <c r="G68" s="1">
        <v>204965</v>
      </c>
      <c r="H68" s="1">
        <v>176108</v>
      </c>
      <c r="I68" s="1">
        <v>236910</v>
      </c>
      <c r="J68">
        <v>0</v>
      </c>
      <c r="K68">
        <v>0</v>
      </c>
      <c r="L68">
        <v>0</v>
      </c>
      <c r="M68">
        <v>0</v>
      </c>
      <c r="N68" s="1">
        <v>267417</v>
      </c>
      <c r="O68">
        <v>2676</v>
      </c>
      <c r="P68">
        <v>2552</v>
      </c>
      <c r="Q68">
        <v>244</v>
      </c>
      <c r="R68">
        <v>88</v>
      </c>
      <c r="S68">
        <v>0</v>
      </c>
      <c r="T68">
        <v>0</v>
      </c>
      <c r="U68">
        <v>0</v>
      </c>
      <c r="V68" t="s">
        <v>173</v>
      </c>
      <c r="W68" s="1">
        <v>259384</v>
      </c>
      <c r="X68" s="1">
        <v>59036740</v>
      </c>
      <c r="Y68" s="1">
        <v>214991</v>
      </c>
      <c r="Z68">
        <v>0</v>
      </c>
      <c r="AA68">
        <v>0</v>
      </c>
      <c r="AB68">
        <v>0</v>
      </c>
      <c r="AC68" s="1">
        <v>59036740</v>
      </c>
      <c r="AD68">
        <v>2676</v>
      </c>
      <c r="AE68">
        <v>2640</v>
      </c>
      <c r="AF68" s="1">
        <v>19832</v>
      </c>
      <c r="AG68" s="1">
        <v>20791</v>
      </c>
      <c r="AH68" t="s">
        <v>38</v>
      </c>
      <c r="AI68" t="s">
        <v>38</v>
      </c>
      <c r="AJ68" t="s">
        <v>39</v>
      </c>
      <c r="AK68" s="1">
        <v>267417</v>
      </c>
    </row>
    <row r="69" spans="1:39" x14ac:dyDescent="0.2">
      <c r="C69">
        <v>5</v>
      </c>
      <c r="D69">
        <v>275</v>
      </c>
      <c r="E69" s="1">
        <v>216839</v>
      </c>
      <c r="F69" s="1">
        <v>10593</v>
      </c>
      <c r="G69" s="1">
        <v>215053</v>
      </c>
      <c r="H69" s="1">
        <v>194013</v>
      </c>
      <c r="I69" s="1">
        <v>247606</v>
      </c>
      <c r="J69">
        <v>0</v>
      </c>
      <c r="K69">
        <v>0</v>
      </c>
      <c r="L69">
        <v>0</v>
      </c>
      <c r="M69">
        <v>0</v>
      </c>
      <c r="N69" s="1">
        <v>264343</v>
      </c>
      <c r="O69">
        <v>3384</v>
      </c>
      <c r="P69">
        <v>1668</v>
      </c>
      <c r="Q69">
        <v>68</v>
      </c>
      <c r="R69">
        <v>252</v>
      </c>
      <c r="S69">
        <v>0</v>
      </c>
      <c r="T69">
        <v>0</v>
      </c>
      <c r="U69">
        <v>0</v>
      </c>
      <c r="V69" t="s">
        <v>173</v>
      </c>
      <c r="W69" s="1">
        <v>261013</v>
      </c>
      <c r="X69" s="1">
        <v>59630819</v>
      </c>
      <c r="Y69" s="1">
        <v>215936</v>
      </c>
      <c r="Z69">
        <v>0</v>
      </c>
      <c r="AA69">
        <v>0</v>
      </c>
      <c r="AB69">
        <v>0</v>
      </c>
      <c r="AC69" s="1">
        <v>59630819</v>
      </c>
      <c r="AD69">
        <v>3384</v>
      </c>
      <c r="AE69">
        <v>1920</v>
      </c>
      <c r="AF69" s="1">
        <v>74899</v>
      </c>
      <c r="AG69" s="1">
        <v>10120</v>
      </c>
      <c r="AH69" t="s">
        <v>38</v>
      </c>
      <c r="AI69" t="s">
        <v>38</v>
      </c>
      <c r="AJ69" t="s">
        <v>39</v>
      </c>
      <c r="AK69" s="1">
        <v>264343</v>
      </c>
      <c r="AL69" s="1">
        <f>SUM(AK66:AK69)</f>
        <v>2082881</v>
      </c>
      <c r="AM69">
        <f>AL69/AK65*100</f>
        <v>27.68829414810428</v>
      </c>
    </row>
    <row r="71" spans="1:39" x14ac:dyDescent="0.2">
      <c r="A71" t="s">
        <v>174</v>
      </c>
      <c r="B71">
        <v>1</v>
      </c>
      <c r="C71">
        <v>1</v>
      </c>
      <c r="D71">
        <v>9074</v>
      </c>
      <c r="E71" s="1">
        <v>157659</v>
      </c>
      <c r="F71" s="1">
        <v>44000</v>
      </c>
      <c r="G71" s="1">
        <v>179283</v>
      </c>
      <c r="H71" s="1">
        <v>24539</v>
      </c>
      <c r="I71" s="1">
        <v>251556</v>
      </c>
      <c r="J71">
        <v>0</v>
      </c>
      <c r="K71">
        <v>0</v>
      </c>
      <c r="L71">
        <v>0</v>
      </c>
      <c r="M71">
        <v>0</v>
      </c>
      <c r="N71" s="1">
        <v>8953236</v>
      </c>
      <c r="O71">
        <v>2034</v>
      </c>
      <c r="P71">
        <v>108</v>
      </c>
      <c r="Q71">
        <v>1308</v>
      </c>
      <c r="R71">
        <v>3972</v>
      </c>
      <c r="S71">
        <v>0</v>
      </c>
      <c r="T71">
        <v>0</v>
      </c>
      <c r="U71">
        <v>0</v>
      </c>
      <c r="V71" t="s">
        <v>43</v>
      </c>
      <c r="W71" s="1">
        <v>3983770</v>
      </c>
      <c r="X71" s="1">
        <v>1430595066</v>
      </c>
      <c r="Y71" s="1">
        <v>159708</v>
      </c>
      <c r="Z71">
        <v>0</v>
      </c>
      <c r="AA71">
        <v>0</v>
      </c>
      <c r="AB71">
        <v>0</v>
      </c>
      <c r="AC71" s="1">
        <v>1430595066</v>
      </c>
      <c r="AD71">
        <v>2466</v>
      </c>
      <c r="AE71">
        <v>4080</v>
      </c>
      <c r="AF71" s="1">
        <v>85595</v>
      </c>
      <c r="AG71" s="1">
        <v>1272376</v>
      </c>
      <c r="AH71" t="s">
        <v>38</v>
      </c>
      <c r="AI71" t="s">
        <v>38</v>
      </c>
      <c r="AJ71" t="s">
        <v>39</v>
      </c>
      <c r="AK71" s="1">
        <v>8953236</v>
      </c>
    </row>
    <row r="72" spans="1:39" x14ac:dyDescent="0.2">
      <c r="C72">
        <v>2</v>
      </c>
      <c r="D72">
        <v>2633</v>
      </c>
      <c r="E72" s="1">
        <v>165763</v>
      </c>
      <c r="F72" s="1">
        <v>26156</v>
      </c>
      <c r="G72" s="1">
        <v>170387</v>
      </c>
      <c r="H72" s="1">
        <v>80543</v>
      </c>
      <c r="I72" s="1">
        <v>241947</v>
      </c>
      <c r="J72">
        <v>0</v>
      </c>
      <c r="K72">
        <v>0</v>
      </c>
      <c r="L72">
        <v>0</v>
      </c>
      <c r="M72">
        <v>0</v>
      </c>
      <c r="N72" s="1">
        <v>2607293</v>
      </c>
      <c r="O72">
        <v>2313</v>
      </c>
      <c r="P72">
        <v>72</v>
      </c>
      <c r="Q72">
        <v>873</v>
      </c>
      <c r="R72">
        <v>1734</v>
      </c>
      <c r="S72">
        <v>0</v>
      </c>
      <c r="T72">
        <v>0</v>
      </c>
      <c r="U72">
        <v>0</v>
      </c>
      <c r="V72" t="s">
        <v>157</v>
      </c>
      <c r="W72" s="1">
        <v>1792768</v>
      </c>
      <c r="X72" s="1">
        <v>436455099</v>
      </c>
      <c r="Y72" s="1">
        <v>166894</v>
      </c>
      <c r="Z72">
        <v>0</v>
      </c>
      <c r="AA72">
        <v>0</v>
      </c>
      <c r="AB72">
        <v>0</v>
      </c>
      <c r="AC72" s="1">
        <v>436455099</v>
      </c>
      <c r="AD72">
        <v>2313</v>
      </c>
      <c r="AE72">
        <v>1806</v>
      </c>
      <c r="AF72" s="1">
        <v>73172</v>
      </c>
      <c r="AG72" s="1">
        <v>751613</v>
      </c>
      <c r="AH72" t="s">
        <v>38</v>
      </c>
      <c r="AI72" t="s">
        <v>38</v>
      </c>
      <c r="AJ72" t="s">
        <v>39</v>
      </c>
      <c r="AK72" s="1">
        <v>2607293</v>
      </c>
    </row>
    <row r="73" spans="1:39" x14ac:dyDescent="0.2">
      <c r="C73">
        <v>3</v>
      </c>
      <c r="D73">
        <v>550</v>
      </c>
      <c r="E73" s="1">
        <v>155715</v>
      </c>
      <c r="F73" s="1">
        <v>28326</v>
      </c>
      <c r="G73" s="1">
        <v>157501</v>
      </c>
      <c r="H73" s="1">
        <v>77426</v>
      </c>
      <c r="I73" s="1">
        <v>210107</v>
      </c>
      <c r="J73">
        <v>0</v>
      </c>
      <c r="K73">
        <v>0</v>
      </c>
      <c r="L73">
        <v>0</v>
      </c>
      <c r="M73">
        <v>0</v>
      </c>
      <c r="N73" s="1">
        <v>545169</v>
      </c>
      <c r="O73">
        <v>3330</v>
      </c>
      <c r="P73">
        <v>1898</v>
      </c>
      <c r="Q73">
        <v>48</v>
      </c>
      <c r="R73">
        <v>540</v>
      </c>
      <c r="S73">
        <v>0</v>
      </c>
      <c r="T73">
        <v>0</v>
      </c>
      <c r="U73">
        <v>0</v>
      </c>
      <c r="V73" t="s">
        <v>145</v>
      </c>
      <c r="W73" s="1">
        <v>541872</v>
      </c>
      <c r="X73" s="1">
        <v>85643300</v>
      </c>
      <c r="Y73" s="1">
        <v>155984</v>
      </c>
      <c r="Z73">
        <v>0</v>
      </c>
      <c r="AA73">
        <v>0</v>
      </c>
      <c r="AB73">
        <v>0</v>
      </c>
      <c r="AC73" s="1">
        <v>85643300</v>
      </c>
      <c r="AD73">
        <v>3330</v>
      </c>
      <c r="AE73">
        <v>1898</v>
      </c>
      <c r="AF73" s="1">
        <v>94764</v>
      </c>
      <c r="AG73" s="1">
        <v>12729</v>
      </c>
      <c r="AH73" t="s">
        <v>38</v>
      </c>
      <c r="AI73" t="s">
        <v>38</v>
      </c>
      <c r="AJ73" t="s">
        <v>39</v>
      </c>
      <c r="AK73" s="1">
        <v>545169</v>
      </c>
    </row>
    <row r="74" spans="1:39" x14ac:dyDescent="0.2">
      <c r="C74">
        <v>4</v>
      </c>
      <c r="D74">
        <v>177</v>
      </c>
      <c r="E74" s="1">
        <v>169051</v>
      </c>
      <c r="F74" s="1">
        <v>20607</v>
      </c>
      <c r="G74" s="1">
        <v>176025</v>
      </c>
      <c r="H74" s="1">
        <v>120910</v>
      </c>
      <c r="I74" s="1">
        <v>209928</v>
      </c>
      <c r="J74">
        <v>0</v>
      </c>
      <c r="K74">
        <v>0</v>
      </c>
      <c r="L74">
        <v>0</v>
      </c>
      <c r="M74">
        <v>0</v>
      </c>
      <c r="N74" s="1">
        <v>168552</v>
      </c>
      <c r="O74">
        <v>3345</v>
      </c>
      <c r="P74">
        <v>2564</v>
      </c>
      <c r="Q74">
        <v>36</v>
      </c>
      <c r="R74">
        <v>162</v>
      </c>
      <c r="S74">
        <v>0</v>
      </c>
      <c r="T74">
        <v>0</v>
      </c>
      <c r="U74">
        <v>0</v>
      </c>
      <c r="V74" t="s">
        <v>175</v>
      </c>
      <c r="W74" s="1">
        <v>165952</v>
      </c>
      <c r="X74" s="1">
        <v>29922109</v>
      </c>
      <c r="Y74" s="1">
        <v>172689</v>
      </c>
      <c r="Z74">
        <v>0</v>
      </c>
      <c r="AA74">
        <v>0</v>
      </c>
      <c r="AB74">
        <v>0</v>
      </c>
      <c r="AC74" s="1">
        <v>29922109</v>
      </c>
      <c r="AD74">
        <v>3345</v>
      </c>
      <c r="AE74">
        <v>2726</v>
      </c>
      <c r="AF74" s="1">
        <v>77471</v>
      </c>
      <c r="AG74" s="1">
        <v>13016</v>
      </c>
      <c r="AH74" t="s">
        <v>38</v>
      </c>
      <c r="AI74" t="s">
        <v>38</v>
      </c>
      <c r="AJ74" t="s">
        <v>39</v>
      </c>
      <c r="AK74" s="1">
        <v>168552</v>
      </c>
    </row>
    <row r="75" spans="1:39" x14ac:dyDescent="0.2">
      <c r="C75">
        <v>5</v>
      </c>
      <c r="D75">
        <v>408</v>
      </c>
      <c r="E75" s="1">
        <v>168906</v>
      </c>
      <c r="F75" s="1">
        <v>29679</v>
      </c>
      <c r="G75" s="1">
        <v>148715</v>
      </c>
      <c r="H75" s="1">
        <v>91161</v>
      </c>
      <c r="I75" s="1">
        <v>240743</v>
      </c>
      <c r="J75">
        <v>0</v>
      </c>
      <c r="K75">
        <v>0</v>
      </c>
      <c r="L75">
        <v>0</v>
      </c>
      <c r="M75">
        <v>0</v>
      </c>
      <c r="N75" s="1">
        <v>401483</v>
      </c>
      <c r="O75">
        <v>2022</v>
      </c>
      <c r="P75">
        <v>2792</v>
      </c>
      <c r="Q75">
        <v>69</v>
      </c>
      <c r="R75">
        <v>390</v>
      </c>
      <c r="S75">
        <v>0</v>
      </c>
      <c r="T75">
        <v>0</v>
      </c>
      <c r="U75">
        <v>0</v>
      </c>
      <c r="V75" t="s">
        <v>176</v>
      </c>
      <c r="W75" s="1">
        <v>396057</v>
      </c>
      <c r="X75" s="1">
        <v>68913462</v>
      </c>
      <c r="Y75" s="1">
        <v>166970</v>
      </c>
      <c r="Z75">
        <v>0</v>
      </c>
      <c r="AA75">
        <v>0</v>
      </c>
      <c r="AB75">
        <v>0</v>
      </c>
      <c r="AC75" s="1">
        <v>68913462</v>
      </c>
      <c r="AD75">
        <v>2022</v>
      </c>
      <c r="AE75">
        <v>3182</v>
      </c>
      <c r="AF75" s="1">
        <v>79967</v>
      </c>
      <c r="AG75" s="1">
        <v>24951</v>
      </c>
      <c r="AH75" t="s">
        <v>38</v>
      </c>
      <c r="AI75" t="s">
        <v>38</v>
      </c>
      <c r="AJ75" t="s">
        <v>39</v>
      </c>
      <c r="AK75" s="1">
        <v>401483</v>
      </c>
      <c r="AL75" s="1">
        <f>SUM(AK72:AK75)</f>
        <v>3722497</v>
      </c>
      <c r="AM75">
        <f>AL75/AK71*100</f>
        <v>41.577112454089225</v>
      </c>
    </row>
    <row r="77" spans="1:39" x14ac:dyDescent="0.2">
      <c r="A77" t="s">
        <v>177</v>
      </c>
      <c r="B77">
        <v>1</v>
      </c>
      <c r="C77">
        <v>1</v>
      </c>
      <c r="D77">
        <v>7912</v>
      </c>
      <c r="E77" s="1">
        <v>176780</v>
      </c>
      <c r="F77" s="1">
        <v>36220</v>
      </c>
      <c r="G77" s="1">
        <v>191153</v>
      </c>
      <c r="H77" s="1">
        <v>51958</v>
      </c>
      <c r="I77">
        <v>255</v>
      </c>
      <c r="J77">
        <v>0</v>
      </c>
      <c r="K77">
        <v>0</v>
      </c>
      <c r="L77">
        <v>0</v>
      </c>
      <c r="M77">
        <v>0</v>
      </c>
      <c r="N77" s="1">
        <v>7795400</v>
      </c>
      <c r="O77">
        <v>516</v>
      </c>
      <c r="P77">
        <v>1116</v>
      </c>
      <c r="Q77">
        <v>2970</v>
      </c>
      <c r="R77">
        <v>2046</v>
      </c>
      <c r="S77">
        <v>0</v>
      </c>
      <c r="T77">
        <v>0</v>
      </c>
      <c r="U77">
        <v>0</v>
      </c>
      <c r="V77" t="s">
        <v>45</v>
      </c>
      <c r="W77" s="1">
        <v>3120952</v>
      </c>
      <c r="X77" s="1">
        <v>1398681306</v>
      </c>
      <c r="Y77" s="1">
        <v>179978</v>
      </c>
      <c r="Z77">
        <v>0</v>
      </c>
      <c r="AA77">
        <v>0</v>
      </c>
      <c r="AB77">
        <v>0</v>
      </c>
      <c r="AC77" s="1">
        <v>1398681306</v>
      </c>
      <c r="AD77">
        <v>570</v>
      </c>
      <c r="AE77">
        <v>2448</v>
      </c>
      <c r="AF77" s="1">
        <v>22374</v>
      </c>
      <c r="AG77" s="1">
        <v>1649647</v>
      </c>
      <c r="AH77" t="s">
        <v>38</v>
      </c>
      <c r="AI77" t="s">
        <v>38</v>
      </c>
      <c r="AJ77" t="s">
        <v>39</v>
      </c>
      <c r="AK77" s="1">
        <v>7795400</v>
      </c>
    </row>
    <row r="78" spans="1:39" x14ac:dyDescent="0.2">
      <c r="C78">
        <v>2</v>
      </c>
      <c r="D78">
        <v>928</v>
      </c>
      <c r="E78" s="1">
        <v>166334</v>
      </c>
      <c r="F78" s="1">
        <v>25408</v>
      </c>
      <c r="G78" s="1">
        <v>146743</v>
      </c>
      <c r="H78" s="1">
        <v>111345</v>
      </c>
      <c r="I78" s="1">
        <v>236336</v>
      </c>
      <c r="J78">
        <v>0</v>
      </c>
      <c r="K78">
        <v>0</v>
      </c>
      <c r="L78">
        <v>0</v>
      </c>
      <c r="M78">
        <v>0</v>
      </c>
      <c r="N78" s="1">
        <v>904146</v>
      </c>
      <c r="O78">
        <v>744</v>
      </c>
      <c r="P78">
        <v>2748</v>
      </c>
      <c r="Q78">
        <v>776</v>
      </c>
      <c r="R78">
        <v>404</v>
      </c>
      <c r="S78">
        <v>0</v>
      </c>
      <c r="T78">
        <v>0</v>
      </c>
      <c r="U78">
        <v>0</v>
      </c>
      <c r="V78" t="s">
        <v>144</v>
      </c>
      <c r="W78" s="1">
        <v>874867</v>
      </c>
      <c r="X78" s="1">
        <v>154358240</v>
      </c>
      <c r="Y78" s="1">
        <v>164058</v>
      </c>
      <c r="Z78">
        <v>0</v>
      </c>
      <c r="AA78">
        <v>0</v>
      </c>
      <c r="AB78">
        <v>0</v>
      </c>
      <c r="AC78" s="1">
        <v>154358240</v>
      </c>
      <c r="AD78">
        <v>744</v>
      </c>
      <c r="AE78">
        <v>2748</v>
      </c>
      <c r="AF78" s="1">
        <v>152498</v>
      </c>
      <c r="AG78" s="1">
        <v>83327</v>
      </c>
      <c r="AH78" t="s">
        <v>38</v>
      </c>
      <c r="AI78" t="s">
        <v>38</v>
      </c>
      <c r="AJ78" t="s">
        <v>39</v>
      </c>
      <c r="AK78" s="1">
        <v>904146</v>
      </c>
    </row>
    <row r="79" spans="1:39" x14ac:dyDescent="0.2">
      <c r="C79">
        <v>3</v>
      </c>
      <c r="D79">
        <v>313</v>
      </c>
      <c r="E79" s="1">
        <v>169844</v>
      </c>
      <c r="F79" s="1">
        <v>20873</v>
      </c>
      <c r="G79" s="1">
        <v>177712</v>
      </c>
      <c r="H79" s="1">
        <v>105000</v>
      </c>
      <c r="I79" s="1">
        <v>211672</v>
      </c>
      <c r="J79">
        <v>0</v>
      </c>
      <c r="K79">
        <v>0</v>
      </c>
      <c r="L79">
        <v>0</v>
      </c>
      <c r="M79">
        <v>0</v>
      </c>
      <c r="N79" s="1">
        <v>305847</v>
      </c>
      <c r="O79">
        <v>1600</v>
      </c>
      <c r="P79">
        <v>3060</v>
      </c>
      <c r="Q79">
        <v>288</v>
      </c>
      <c r="R79">
        <v>88</v>
      </c>
      <c r="S79">
        <v>0</v>
      </c>
      <c r="T79">
        <v>0</v>
      </c>
      <c r="U79">
        <v>0</v>
      </c>
      <c r="V79" t="s">
        <v>52</v>
      </c>
      <c r="W79" s="1">
        <v>301144</v>
      </c>
      <c r="X79" s="1">
        <v>53161205</v>
      </c>
      <c r="Y79" s="1">
        <v>170838</v>
      </c>
      <c r="Z79">
        <v>0</v>
      </c>
      <c r="AA79">
        <v>0</v>
      </c>
      <c r="AB79">
        <v>0</v>
      </c>
      <c r="AC79" s="1">
        <v>53161205</v>
      </c>
      <c r="AD79">
        <v>1600</v>
      </c>
      <c r="AE79">
        <v>3148</v>
      </c>
      <c r="AF79" s="1">
        <v>16991</v>
      </c>
      <c r="AG79" s="1">
        <v>20550</v>
      </c>
      <c r="AH79" t="s">
        <v>38</v>
      </c>
      <c r="AI79" t="s">
        <v>38</v>
      </c>
      <c r="AJ79" t="s">
        <v>39</v>
      </c>
      <c r="AK79" s="1">
        <v>305847</v>
      </c>
    </row>
    <row r="80" spans="1:39" x14ac:dyDescent="0.2">
      <c r="C80">
        <v>4</v>
      </c>
      <c r="D80">
        <v>1013</v>
      </c>
      <c r="E80" s="1">
        <v>164989</v>
      </c>
      <c r="F80" s="1">
        <v>29517</v>
      </c>
      <c r="G80" s="1">
        <v>155589</v>
      </c>
      <c r="H80" s="1">
        <v>81334</v>
      </c>
      <c r="I80" s="1">
        <v>226998</v>
      </c>
      <c r="J80">
        <v>0</v>
      </c>
      <c r="K80">
        <v>0</v>
      </c>
      <c r="L80">
        <v>0</v>
      </c>
      <c r="M80">
        <v>0</v>
      </c>
      <c r="N80" s="1">
        <v>992357</v>
      </c>
      <c r="O80">
        <v>2960</v>
      </c>
      <c r="P80">
        <v>1116</v>
      </c>
      <c r="Q80">
        <v>580</v>
      </c>
      <c r="R80">
        <v>520</v>
      </c>
      <c r="S80">
        <v>0</v>
      </c>
      <c r="T80">
        <v>0</v>
      </c>
      <c r="U80">
        <v>0</v>
      </c>
      <c r="V80" t="s">
        <v>150</v>
      </c>
      <c r="W80" s="1">
        <v>733005</v>
      </c>
      <c r="X80" s="1">
        <v>167134029</v>
      </c>
      <c r="Y80" s="1">
        <v>165622</v>
      </c>
      <c r="Z80">
        <v>0</v>
      </c>
      <c r="AA80">
        <v>0</v>
      </c>
      <c r="AB80">
        <v>0</v>
      </c>
      <c r="AC80" s="1">
        <v>167134029</v>
      </c>
      <c r="AD80">
        <v>2960</v>
      </c>
      <c r="AE80">
        <v>1136</v>
      </c>
      <c r="AF80" s="1">
        <v>136990</v>
      </c>
      <c r="AG80" s="1">
        <v>311223</v>
      </c>
      <c r="AH80" t="s">
        <v>38</v>
      </c>
      <c r="AI80" t="s">
        <v>38</v>
      </c>
      <c r="AJ80" t="s">
        <v>39</v>
      </c>
      <c r="AK80" s="1">
        <v>992357</v>
      </c>
      <c r="AL80" s="1">
        <f>SUM(AK78:AK80)</f>
        <v>2202350</v>
      </c>
      <c r="AM80">
        <f>AL80/AK77*100</f>
        <v>28.251917797675553</v>
      </c>
    </row>
    <row r="81" spans="1:39" x14ac:dyDescent="0.2">
      <c r="E81" s="1"/>
      <c r="F81" s="1"/>
      <c r="G81" s="1"/>
      <c r="H81" s="1"/>
      <c r="I81" s="1"/>
      <c r="N81" s="1"/>
      <c r="W81" s="1"/>
      <c r="X81" s="1"/>
      <c r="Y81" s="1"/>
      <c r="AC81" s="1"/>
      <c r="AF81" s="1"/>
      <c r="AG81" s="1"/>
      <c r="AK81" s="1"/>
    </row>
    <row r="83" spans="1:39" x14ac:dyDescent="0.2">
      <c r="A83" t="s">
        <v>178</v>
      </c>
      <c r="B83">
        <v>1</v>
      </c>
      <c r="C83">
        <v>1</v>
      </c>
      <c r="D83">
        <v>8334</v>
      </c>
      <c r="E83" s="1">
        <v>208721</v>
      </c>
      <c r="F83" s="1">
        <v>24197</v>
      </c>
      <c r="G83" s="1">
        <v>211847</v>
      </c>
      <c r="H83" s="1">
        <v>134267</v>
      </c>
      <c r="I83">
        <v>255</v>
      </c>
      <c r="J83">
        <v>0</v>
      </c>
      <c r="K83">
        <v>0</v>
      </c>
      <c r="L83">
        <v>0</v>
      </c>
      <c r="M83">
        <v>0</v>
      </c>
      <c r="N83" s="1">
        <v>8240749</v>
      </c>
      <c r="O83">
        <v>1164</v>
      </c>
      <c r="P83">
        <v>108</v>
      </c>
      <c r="Q83">
        <v>1530</v>
      </c>
      <c r="R83">
        <v>3462</v>
      </c>
      <c r="S83">
        <v>0</v>
      </c>
      <c r="T83">
        <v>0</v>
      </c>
      <c r="U83">
        <v>0</v>
      </c>
      <c r="V83" t="s">
        <v>45</v>
      </c>
      <c r="W83" s="1">
        <v>3548289</v>
      </c>
      <c r="X83" s="1">
        <v>1739483113</v>
      </c>
      <c r="Y83" s="1">
        <v>210471</v>
      </c>
      <c r="Z83">
        <v>0</v>
      </c>
      <c r="AA83">
        <v>0</v>
      </c>
      <c r="AB83">
        <v>0</v>
      </c>
      <c r="AC83" s="1">
        <v>1739483113</v>
      </c>
      <c r="AD83">
        <v>1356</v>
      </c>
      <c r="AE83">
        <v>3564</v>
      </c>
      <c r="AF83" s="1">
        <v>76904</v>
      </c>
      <c r="AG83" s="1">
        <v>1282052</v>
      </c>
      <c r="AH83" t="s">
        <v>38</v>
      </c>
      <c r="AI83" t="s">
        <v>38</v>
      </c>
      <c r="AJ83" t="s">
        <v>39</v>
      </c>
      <c r="AK83" s="1">
        <v>8240749</v>
      </c>
    </row>
    <row r="84" spans="1:39" x14ac:dyDescent="0.2">
      <c r="C84">
        <v>2</v>
      </c>
      <c r="D84">
        <v>754</v>
      </c>
      <c r="E84" s="1">
        <v>213981</v>
      </c>
      <c r="F84" s="1">
        <v>18341</v>
      </c>
      <c r="G84" s="1">
        <v>198051</v>
      </c>
      <c r="H84" s="1">
        <v>178470</v>
      </c>
      <c r="I84">
        <v>255</v>
      </c>
      <c r="J84">
        <v>0</v>
      </c>
      <c r="K84">
        <v>0</v>
      </c>
      <c r="L84">
        <v>0</v>
      </c>
      <c r="M84">
        <v>0</v>
      </c>
      <c r="N84" s="1">
        <v>742911</v>
      </c>
      <c r="O84">
        <v>2539</v>
      </c>
      <c r="P84">
        <v>569</v>
      </c>
      <c r="Q84">
        <v>180</v>
      </c>
      <c r="R84">
        <v>705</v>
      </c>
      <c r="S84">
        <v>0</v>
      </c>
      <c r="T84">
        <v>0</v>
      </c>
      <c r="U84">
        <v>0</v>
      </c>
      <c r="V84" t="s">
        <v>165</v>
      </c>
      <c r="W84" s="1">
        <v>727616</v>
      </c>
      <c r="X84" s="1">
        <v>161341890</v>
      </c>
      <c r="Y84" s="1">
        <v>211617</v>
      </c>
      <c r="Z84">
        <v>0</v>
      </c>
      <c r="AA84">
        <v>0</v>
      </c>
      <c r="AB84">
        <v>0</v>
      </c>
      <c r="AC84" s="1">
        <v>161341890</v>
      </c>
      <c r="AD84">
        <v>2539</v>
      </c>
      <c r="AE84">
        <v>569</v>
      </c>
      <c r="AF84" s="1">
        <v>104323</v>
      </c>
      <c r="AG84" s="1">
        <v>57533</v>
      </c>
      <c r="AH84" t="s">
        <v>38</v>
      </c>
      <c r="AI84" t="s">
        <v>38</v>
      </c>
      <c r="AJ84" t="s">
        <v>39</v>
      </c>
      <c r="AK84" s="1">
        <v>742911</v>
      </c>
    </row>
    <row r="85" spans="1:39" x14ac:dyDescent="0.2">
      <c r="C85">
        <v>3</v>
      </c>
      <c r="D85">
        <v>601</v>
      </c>
      <c r="E85" s="1">
        <v>202472</v>
      </c>
      <c r="F85" s="1">
        <v>10916</v>
      </c>
      <c r="G85" s="1">
        <v>203224</v>
      </c>
      <c r="H85" s="1">
        <v>176192</v>
      </c>
      <c r="I85" s="1">
        <v>234102</v>
      </c>
      <c r="J85">
        <v>0</v>
      </c>
      <c r="K85">
        <v>0</v>
      </c>
      <c r="L85">
        <v>0</v>
      </c>
      <c r="M85">
        <v>0</v>
      </c>
      <c r="N85" s="1">
        <v>589836</v>
      </c>
      <c r="O85">
        <v>1885</v>
      </c>
      <c r="P85">
        <v>162</v>
      </c>
      <c r="Q85">
        <v>528</v>
      </c>
      <c r="R85">
        <v>168</v>
      </c>
      <c r="S85">
        <v>0</v>
      </c>
      <c r="T85">
        <v>0</v>
      </c>
      <c r="U85">
        <v>0</v>
      </c>
      <c r="V85" t="s">
        <v>179</v>
      </c>
      <c r="W85" s="1">
        <v>539541</v>
      </c>
      <c r="X85" s="1">
        <v>121685415</v>
      </c>
      <c r="Y85" s="1">
        <v>203311</v>
      </c>
      <c r="Z85">
        <v>0</v>
      </c>
      <c r="AA85">
        <v>0</v>
      </c>
      <c r="AB85">
        <v>0</v>
      </c>
      <c r="AC85" s="1">
        <v>121685415</v>
      </c>
      <c r="AD85">
        <v>1885</v>
      </c>
      <c r="AE85">
        <v>219</v>
      </c>
      <c r="AF85" s="1">
        <v>168128</v>
      </c>
      <c r="AG85" s="1">
        <v>113797</v>
      </c>
      <c r="AH85" t="s">
        <v>38</v>
      </c>
      <c r="AI85" t="s">
        <v>38</v>
      </c>
      <c r="AJ85" t="s">
        <v>39</v>
      </c>
      <c r="AK85" s="1">
        <v>589836</v>
      </c>
    </row>
    <row r="86" spans="1:39" x14ac:dyDescent="0.2">
      <c r="C86">
        <v>4</v>
      </c>
      <c r="D86">
        <v>491</v>
      </c>
      <c r="E86" s="1">
        <v>208811</v>
      </c>
      <c r="F86" s="1">
        <v>11908</v>
      </c>
      <c r="G86" s="1">
        <v>191068</v>
      </c>
      <c r="H86" s="1">
        <v>175332</v>
      </c>
      <c r="I86" s="1">
        <v>232471</v>
      </c>
      <c r="J86">
        <v>0</v>
      </c>
      <c r="K86">
        <v>0</v>
      </c>
      <c r="L86">
        <v>0</v>
      </c>
      <c r="M86">
        <v>0</v>
      </c>
      <c r="N86" s="1">
        <v>484575</v>
      </c>
      <c r="O86">
        <v>1447</v>
      </c>
      <c r="P86">
        <v>606</v>
      </c>
      <c r="Q86">
        <v>63</v>
      </c>
      <c r="R86">
        <v>474</v>
      </c>
      <c r="S86">
        <v>0</v>
      </c>
      <c r="T86">
        <v>0</v>
      </c>
      <c r="U86">
        <v>0</v>
      </c>
      <c r="V86" t="s">
        <v>154</v>
      </c>
      <c r="W86" s="1">
        <v>478168</v>
      </c>
      <c r="X86" s="1">
        <v>102525971</v>
      </c>
      <c r="Y86" s="1">
        <v>209586</v>
      </c>
      <c r="Z86">
        <v>0</v>
      </c>
      <c r="AA86">
        <v>0</v>
      </c>
      <c r="AB86">
        <v>0</v>
      </c>
      <c r="AC86" s="1">
        <v>102525971</v>
      </c>
      <c r="AD86">
        <v>1447</v>
      </c>
      <c r="AE86">
        <v>1080</v>
      </c>
      <c r="AF86" s="1">
        <v>82429</v>
      </c>
      <c r="AG86" s="1">
        <v>31887</v>
      </c>
      <c r="AH86" t="s">
        <v>38</v>
      </c>
      <c r="AI86" t="s">
        <v>38</v>
      </c>
      <c r="AJ86" t="s">
        <v>39</v>
      </c>
      <c r="AK86" s="1">
        <v>484575</v>
      </c>
    </row>
    <row r="87" spans="1:39" x14ac:dyDescent="0.2">
      <c r="C87">
        <v>5</v>
      </c>
      <c r="D87">
        <v>529</v>
      </c>
      <c r="E87" s="1">
        <v>216273</v>
      </c>
      <c r="F87" s="1">
        <v>13567</v>
      </c>
      <c r="G87" s="1">
        <v>201404</v>
      </c>
      <c r="H87" s="1">
        <v>176420</v>
      </c>
      <c r="I87" s="1">
        <v>245564</v>
      </c>
      <c r="J87">
        <v>0</v>
      </c>
      <c r="K87">
        <v>0</v>
      </c>
      <c r="L87">
        <v>0</v>
      </c>
      <c r="M87">
        <v>0</v>
      </c>
      <c r="N87" s="1">
        <v>523528</v>
      </c>
      <c r="O87">
        <v>1351</v>
      </c>
      <c r="P87">
        <v>1316</v>
      </c>
      <c r="Q87">
        <v>66</v>
      </c>
      <c r="R87">
        <v>516</v>
      </c>
      <c r="S87">
        <v>0</v>
      </c>
      <c r="T87">
        <v>0</v>
      </c>
      <c r="U87">
        <v>0</v>
      </c>
      <c r="V87" t="s">
        <v>96</v>
      </c>
      <c r="W87" s="1">
        <v>520204</v>
      </c>
      <c r="X87" s="1">
        <v>114408415</v>
      </c>
      <c r="Y87" s="1">
        <v>216000</v>
      </c>
      <c r="Z87">
        <v>0</v>
      </c>
      <c r="AA87">
        <v>0</v>
      </c>
      <c r="AB87">
        <v>0</v>
      </c>
      <c r="AC87" s="1">
        <v>114408415</v>
      </c>
      <c r="AD87">
        <v>1351</v>
      </c>
      <c r="AE87">
        <v>1832</v>
      </c>
      <c r="AF87" s="1">
        <v>82711</v>
      </c>
      <c r="AG87" s="1">
        <v>19465</v>
      </c>
      <c r="AH87" t="s">
        <v>38</v>
      </c>
      <c r="AI87" t="s">
        <v>38</v>
      </c>
      <c r="AJ87" t="s">
        <v>39</v>
      </c>
      <c r="AK87" s="1">
        <v>523528</v>
      </c>
    </row>
    <row r="88" spans="1:39" x14ac:dyDescent="0.2">
      <c r="C88">
        <v>6</v>
      </c>
      <c r="D88">
        <v>882</v>
      </c>
      <c r="E88" s="1">
        <v>204903</v>
      </c>
      <c r="F88" s="1">
        <v>12229</v>
      </c>
      <c r="G88" s="1">
        <v>199887</v>
      </c>
      <c r="H88" s="1">
        <v>174103</v>
      </c>
      <c r="I88" s="1">
        <v>243950</v>
      </c>
      <c r="J88">
        <v>0</v>
      </c>
      <c r="K88">
        <v>0</v>
      </c>
      <c r="L88">
        <v>0</v>
      </c>
      <c r="M88">
        <v>0</v>
      </c>
      <c r="N88" s="1">
        <v>863411</v>
      </c>
      <c r="O88">
        <v>1216</v>
      </c>
      <c r="P88">
        <v>2287</v>
      </c>
      <c r="Q88">
        <v>114</v>
      </c>
      <c r="R88">
        <v>843</v>
      </c>
      <c r="S88">
        <v>0</v>
      </c>
      <c r="T88">
        <v>0</v>
      </c>
      <c r="U88">
        <v>0</v>
      </c>
      <c r="V88" t="s">
        <v>160</v>
      </c>
      <c r="W88" s="1">
        <v>847477</v>
      </c>
      <c r="X88" s="1">
        <v>180724711</v>
      </c>
      <c r="Y88" s="1">
        <v>203810</v>
      </c>
      <c r="Z88">
        <v>0</v>
      </c>
      <c r="AA88">
        <v>0</v>
      </c>
      <c r="AB88">
        <v>0</v>
      </c>
      <c r="AC88" s="1">
        <v>180724711</v>
      </c>
      <c r="AD88">
        <v>1228</v>
      </c>
      <c r="AE88">
        <v>3130</v>
      </c>
      <c r="AF88" s="1">
        <v>84108</v>
      </c>
      <c r="AG88" s="1">
        <v>46228</v>
      </c>
      <c r="AH88" t="s">
        <v>38</v>
      </c>
      <c r="AI88" t="s">
        <v>38</v>
      </c>
      <c r="AJ88" t="s">
        <v>39</v>
      </c>
      <c r="AK88" s="1">
        <v>863411</v>
      </c>
    </row>
    <row r="89" spans="1:39" x14ac:dyDescent="0.2">
      <c r="C89">
        <v>7</v>
      </c>
      <c r="D89">
        <v>624</v>
      </c>
      <c r="E89" s="1">
        <v>191140</v>
      </c>
      <c r="F89" s="1">
        <v>15046</v>
      </c>
      <c r="G89" s="1">
        <v>187953</v>
      </c>
      <c r="H89" s="1">
        <v>156095</v>
      </c>
      <c r="I89" s="1">
        <v>243323</v>
      </c>
      <c r="J89">
        <v>0</v>
      </c>
      <c r="K89">
        <v>0</v>
      </c>
      <c r="L89">
        <v>0</v>
      </c>
      <c r="M89">
        <v>0</v>
      </c>
      <c r="N89" s="1">
        <v>606250</v>
      </c>
      <c r="O89">
        <v>1399</v>
      </c>
      <c r="P89">
        <v>3385</v>
      </c>
      <c r="Q89">
        <v>561</v>
      </c>
      <c r="R89">
        <v>180</v>
      </c>
      <c r="S89">
        <v>0</v>
      </c>
      <c r="T89">
        <v>0</v>
      </c>
      <c r="U89">
        <v>0</v>
      </c>
      <c r="V89" t="s">
        <v>152</v>
      </c>
      <c r="W89" s="1">
        <v>586483</v>
      </c>
      <c r="X89" s="1">
        <v>119271051</v>
      </c>
      <c r="Y89" s="1">
        <v>190014</v>
      </c>
      <c r="Z89">
        <v>0</v>
      </c>
      <c r="AA89">
        <v>0</v>
      </c>
      <c r="AB89">
        <v>0</v>
      </c>
      <c r="AC89" s="1">
        <v>119271051</v>
      </c>
      <c r="AD89">
        <v>1399</v>
      </c>
      <c r="AE89">
        <v>3556</v>
      </c>
      <c r="AF89" s="1">
        <v>16952</v>
      </c>
      <c r="AG89" s="1">
        <v>46114</v>
      </c>
      <c r="AH89" t="s">
        <v>38</v>
      </c>
      <c r="AI89" t="s">
        <v>38</v>
      </c>
      <c r="AJ89" t="s">
        <v>39</v>
      </c>
      <c r="AK89" s="1">
        <v>606250</v>
      </c>
      <c r="AL89" s="1">
        <f>SUM(AK84:AK89)</f>
        <v>3810511</v>
      </c>
      <c r="AM89">
        <f>AL89/AK83*100</f>
        <v>46.239862420272722</v>
      </c>
    </row>
    <row r="91" spans="1:39" x14ac:dyDescent="0.2">
      <c r="A91" t="s">
        <v>180</v>
      </c>
      <c r="B91">
        <v>1</v>
      </c>
      <c r="C91">
        <v>1</v>
      </c>
      <c r="D91">
        <v>8000</v>
      </c>
      <c r="E91" s="1">
        <v>166294</v>
      </c>
      <c r="F91" s="1">
        <v>36788</v>
      </c>
      <c r="G91" s="1">
        <v>158116</v>
      </c>
      <c r="H91" s="1">
        <v>34188</v>
      </c>
      <c r="I91" s="1">
        <v>253743</v>
      </c>
      <c r="J91">
        <v>0</v>
      </c>
      <c r="K91">
        <v>0</v>
      </c>
      <c r="L91">
        <v>0</v>
      </c>
      <c r="M91">
        <v>0</v>
      </c>
      <c r="N91" s="1">
        <v>7863866</v>
      </c>
      <c r="O91">
        <v>552</v>
      </c>
      <c r="P91">
        <v>1422</v>
      </c>
      <c r="Q91">
        <v>3060</v>
      </c>
      <c r="R91">
        <v>1548</v>
      </c>
      <c r="S91">
        <v>0</v>
      </c>
      <c r="T91">
        <v>0</v>
      </c>
      <c r="U91">
        <v>0</v>
      </c>
      <c r="V91" t="s">
        <v>45</v>
      </c>
      <c r="W91" s="1">
        <v>3109390</v>
      </c>
      <c r="X91" s="1">
        <v>1330354108</v>
      </c>
      <c r="Y91" s="1">
        <v>168972</v>
      </c>
      <c r="Z91">
        <v>0</v>
      </c>
      <c r="AA91">
        <v>0</v>
      </c>
      <c r="AB91">
        <v>0</v>
      </c>
      <c r="AC91" s="1">
        <v>1330354108</v>
      </c>
      <c r="AD91">
        <v>552</v>
      </c>
      <c r="AE91">
        <v>2796</v>
      </c>
      <c r="AF91" s="1">
        <v>10226</v>
      </c>
      <c r="AG91">
        <v>1548</v>
      </c>
      <c r="AH91" t="s">
        <v>38</v>
      </c>
      <c r="AI91" t="s">
        <v>38</v>
      </c>
      <c r="AJ91" t="s">
        <v>39</v>
      </c>
      <c r="AK91" s="1">
        <v>7863866</v>
      </c>
    </row>
    <row r="92" spans="1:39" x14ac:dyDescent="0.2">
      <c r="C92">
        <v>2</v>
      </c>
      <c r="D92">
        <v>470</v>
      </c>
      <c r="E92" s="1">
        <v>152750</v>
      </c>
      <c r="F92" s="1">
        <v>26945</v>
      </c>
      <c r="G92" s="1">
        <v>129136</v>
      </c>
      <c r="H92" s="1">
        <v>64628</v>
      </c>
      <c r="I92" s="1">
        <v>218247</v>
      </c>
      <c r="J92">
        <v>0</v>
      </c>
      <c r="K92">
        <v>0</v>
      </c>
      <c r="L92">
        <v>0</v>
      </c>
      <c r="M92">
        <v>0</v>
      </c>
      <c r="N92" s="1">
        <v>462223</v>
      </c>
      <c r="O92">
        <v>3049</v>
      </c>
      <c r="P92">
        <v>1658</v>
      </c>
      <c r="Q92">
        <v>360</v>
      </c>
      <c r="R92">
        <v>285</v>
      </c>
      <c r="S92">
        <v>0</v>
      </c>
      <c r="T92">
        <v>0</v>
      </c>
      <c r="U92">
        <v>0</v>
      </c>
      <c r="V92" t="s">
        <v>88</v>
      </c>
      <c r="W92" s="1">
        <v>459157</v>
      </c>
      <c r="X92" s="1">
        <v>71792366</v>
      </c>
      <c r="Y92" s="1">
        <v>153975</v>
      </c>
      <c r="Z92">
        <v>0</v>
      </c>
      <c r="AA92">
        <v>0</v>
      </c>
      <c r="AB92">
        <v>0</v>
      </c>
      <c r="AC92" s="1">
        <v>71792366</v>
      </c>
      <c r="AD92">
        <v>3049</v>
      </c>
      <c r="AE92">
        <v>1658</v>
      </c>
      <c r="AF92" s="1">
        <v>141633</v>
      </c>
      <c r="AG92" s="1">
        <v>17222</v>
      </c>
      <c r="AH92" t="s">
        <v>38</v>
      </c>
      <c r="AI92" t="s">
        <v>38</v>
      </c>
      <c r="AJ92" t="s">
        <v>39</v>
      </c>
      <c r="AK92" s="1">
        <v>462223</v>
      </c>
    </row>
    <row r="93" spans="1:39" x14ac:dyDescent="0.2">
      <c r="C93">
        <v>3</v>
      </c>
      <c r="D93">
        <v>250</v>
      </c>
      <c r="E93" s="1">
        <v>170197</v>
      </c>
      <c r="F93" s="1">
        <v>26408</v>
      </c>
      <c r="G93" s="1">
        <v>176387</v>
      </c>
      <c r="H93" s="1">
        <v>105659</v>
      </c>
      <c r="I93" s="1">
        <v>228414</v>
      </c>
      <c r="J93">
        <v>0</v>
      </c>
      <c r="K93">
        <v>0</v>
      </c>
      <c r="L93">
        <v>0</v>
      </c>
      <c r="M93">
        <v>0</v>
      </c>
      <c r="N93" s="1">
        <v>246495</v>
      </c>
      <c r="O93">
        <v>817</v>
      </c>
      <c r="P93">
        <v>1731</v>
      </c>
      <c r="Q93">
        <v>165</v>
      </c>
      <c r="R93">
        <v>174</v>
      </c>
      <c r="S93">
        <v>0</v>
      </c>
      <c r="T93">
        <v>0</v>
      </c>
      <c r="U93">
        <v>0</v>
      </c>
      <c r="V93" t="s">
        <v>92</v>
      </c>
      <c r="W93" s="1">
        <v>239794</v>
      </c>
      <c r="X93" s="1">
        <v>42549187</v>
      </c>
      <c r="Y93" s="1">
        <v>171647</v>
      </c>
      <c r="Z93">
        <v>0</v>
      </c>
      <c r="AA93">
        <v>0</v>
      </c>
      <c r="AB93">
        <v>0</v>
      </c>
      <c r="AC93" s="1">
        <v>42549187</v>
      </c>
      <c r="AD93">
        <v>817</v>
      </c>
      <c r="AE93">
        <v>1905</v>
      </c>
      <c r="AF93" s="1">
        <v>46521</v>
      </c>
      <c r="AG93" s="1">
        <v>25111</v>
      </c>
      <c r="AH93" t="s">
        <v>38</v>
      </c>
      <c r="AI93" t="s">
        <v>38</v>
      </c>
      <c r="AJ93" t="s">
        <v>39</v>
      </c>
      <c r="AK93" s="1">
        <v>246495</v>
      </c>
    </row>
    <row r="94" spans="1:39" x14ac:dyDescent="0.2">
      <c r="C94">
        <v>4</v>
      </c>
      <c r="D94">
        <v>285</v>
      </c>
      <c r="E94" s="1">
        <v>165508</v>
      </c>
      <c r="F94" s="1">
        <v>36843</v>
      </c>
      <c r="G94" s="1">
        <v>121612</v>
      </c>
      <c r="H94" s="1">
        <v>92231</v>
      </c>
      <c r="I94" s="1">
        <v>247312</v>
      </c>
      <c r="J94">
        <v>0</v>
      </c>
      <c r="K94">
        <v>0</v>
      </c>
      <c r="L94">
        <v>0</v>
      </c>
      <c r="M94">
        <v>0</v>
      </c>
      <c r="N94" s="1">
        <v>266816</v>
      </c>
      <c r="O94">
        <v>1480</v>
      </c>
      <c r="P94">
        <v>2913</v>
      </c>
      <c r="Q94">
        <v>249</v>
      </c>
      <c r="R94">
        <v>39</v>
      </c>
      <c r="S94">
        <v>0</v>
      </c>
      <c r="T94">
        <v>0</v>
      </c>
      <c r="U94">
        <v>0</v>
      </c>
      <c r="V94" t="s">
        <v>40</v>
      </c>
      <c r="W94" s="1">
        <v>249163</v>
      </c>
      <c r="X94" s="1">
        <v>47169912</v>
      </c>
      <c r="Y94" s="1">
        <v>162475</v>
      </c>
      <c r="Z94">
        <v>0</v>
      </c>
      <c r="AA94">
        <v>0</v>
      </c>
      <c r="AB94">
        <v>0</v>
      </c>
      <c r="AC94" s="1">
        <v>47169912</v>
      </c>
      <c r="AD94">
        <v>1480</v>
      </c>
      <c r="AE94">
        <v>2943</v>
      </c>
      <c r="AF94" s="1">
        <v>177930</v>
      </c>
      <c r="AG94" s="1">
        <v>36890</v>
      </c>
      <c r="AH94" t="s">
        <v>38</v>
      </c>
      <c r="AI94" t="s">
        <v>38</v>
      </c>
      <c r="AJ94" t="s">
        <v>39</v>
      </c>
      <c r="AK94" s="1">
        <v>266816</v>
      </c>
    </row>
    <row r="95" spans="1:39" x14ac:dyDescent="0.2">
      <c r="C95">
        <v>5</v>
      </c>
      <c r="D95">
        <v>662</v>
      </c>
      <c r="E95" s="1">
        <v>168663</v>
      </c>
      <c r="F95" s="1">
        <v>31050</v>
      </c>
      <c r="G95" s="1">
        <v>164032</v>
      </c>
      <c r="H95" s="1">
        <v>90656</v>
      </c>
      <c r="I95" s="1">
        <v>232423</v>
      </c>
      <c r="J95">
        <v>0</v>
      </c>
      <c r="K95">
        <v>0</v>
      </c>
      <c r="L95">
        <v>0</v>
      </c>
      <c r="M95">
        <v>0</v>
      </c>
      <c r="N95" s="1">
        <v>652360</v>
      </c>
      <c r="O95">
        <v>682</v>
      </c>
      <c r="P95">
        <v>2922</v>
      </c>
      <c r="Q95">
        <v>648</v>
      </c>
      <c r="R95">
        <v>15</v>
      </c>
      <c r="S95">
        <v>0</v>
      </c>
      <c r="T95">
        <v>0</v>
      </c>
      <c r="U95">
        <v>0</v>
      </c>
      <c r="V95" t="s">
        <v>147</v>
      </c>
      <c r="W95" s="1">
        <v>648062</v>
      </c>
      <c r="X95" s="1">
        <v>111655113</v>
      </c>
      <c r="Y95" s="1">
        <v>169942</v>
      </c>
      <c r="Z95">
        <v>0</v>
      </c>
      <c r="AA95">
        <v>0</v>
      </c>
      <c r="AB95">
        <v>0</v>
      </c>
      <c r="AC95" s="1">
        <v>111655113</v>
      </c>
      <c r="AD95">
        <v>682</v>
      </c>
      <c r="AE95">
        <v>2922</v>
      </c>
      <c r="AF95" s="1">
        <v>179204</v>
      </c>
      <c r="AG95" s="1">
        <v>13973</v>
      </c>
      <c r="AH95" t="s">
        <v>38</v>
      </c>
      <c r="AI95" t="s">
        <v>38</v>
      </c>
      <c r="AJ95" t="s">
        <v>39</v>
      </c>
      <c r="AK95" s="1">
        <v>652360</v>
      </c>
      <c r="AL95" s="1">
        <f>SUM(AK92:AK95)</f>
        <v>1627894</v>
      </c>
      <c r="AM95">
        <f>AL95/AK91*100</f>
        <v>20.70093768128806</v>
      </c>
    </row>
    <row r="96" spans="1:39" x14ac:dyDescent="0.2">
      <c r="E96" s="1"/>
      <c r="F96" s="1"/>
      <c r="G96" s="1"/>
      <c r="H96" s="1"/>
      <c r="I96" s="1"/>
      <c r="N96" s="1"/>
      <c r="W96" s="1"/>
      <c r="X96" s="1"/>
      <c r="Y96" s="1"/>
      <c r="AC96" s="1"/>
      <c r="AF96" s="1"/>
      <c r="AG96" s="1"/>
      <c r="AK96" s="1"/>
    </row>
    <row r="97" spans="1:39" x14ac:dyDescent="0.2">
      <c r="C97">
        <v>1</v>
      </c>
      <c r="D97">
        <v>7825</v>
      </c>
      <c r="E97" s="1">
        <v>133287</v>
      </c>
      <c r="F97" s="1">
        <v>34145</v>
      </c>
      <c r="G97" s="1">
        <v>114131</v>
      </c>
      <c r="H97" s="1">
        <v>30257</v>
      </c>
      <c r="I97" s="1">
        <v>226345</v>
      </c>
      <c r="J97">
        <v>0</v>
      </c>
      <c r="K97">
        <v>0</v>
      </c>
      <c r="L97">
        <v>0</v>
      </c>
      <c r="M97">
        <v>0</v>
      </c>
      <c r="N97" s="1">
        <v>7736862</v>
      </c>
      <c r="O97">
        <v>684</v>
      </c>
      <c r="P97">
        <v>570</v>
      </c>
      <c r="Q97">
        <v>2424</v>
      </c>
      <c r="R97">
        <v>2526</v>
      </c>
      <c r="S97">
        <v>0</v>
      </c>
      <c r="T97">
        <v>0</v>
      </c>
      <c r="U97">
        <v>0</v>
      </c>
      <c r="V97" t="s">
        <v>45</v>
      </c>
      <c r="W97" s="1">
        <v>3361848</v>
      </c>
      <c r="X97" s="1">
        <v>1042971614</v>
      </c>
      <c r="Y97" s="1">
        <v>131899</v>
      </c>
      <c r="Z97">
        <v>0</v>
      </c>
      <c r="AA97">
        <v>0</v>
      </c>
      <c r="AB97">
        <v>0</v>
      </c>
      <c r="AC97" s="1">
        <v>1042971614</v>
      </c>
      <c r="AD97">
        <v>792</v>
      </c>
      <c r="AE97">
        <v>3090</v>
      </c>
      <c r="AF97" s="1">
        <v>48400</v>
      </c>
      <c r="AG97" s="1">
        <v>1343108</v>
      </c>
      <c r="AH97" t="s">
        <v>38</v>
      </c>
      <c r="AI97" t="s">
        <v>38</v>
      </c>
      <c r="AJ97" t="s">
        <v>39</v>
      </c>
      <c r="AK97" s="1">
        <v>7736862</v>
      </c>
    </row>
    <row r="98" spans="1:39" x14ac:dyDescent="0.2">
      <c r="A98" t="s">
        <v>181</v>
      </c>
      <c r="B98">
        <v>1</v>
      </c>
      <c r="C98">
        <v>2</v>
      </c>
      <c r="D98">
        <v>195</v>
      </c>
      <c r="E98" s="1">
        <v>114837</v>
      </c>
      <c r="F98" s="1">
        <v>21595</v>
      </c>
      <c r="G98" s="1">
        <v>101216</v>
      </c>
      <c r="H98" s="1">
        <v>62153</v>
      </c>
      <c r="I98" s="1">
        <v>172650</v>
      </c>
      <c r="J98">
        <v>0</v>
      </c>
      <c r="K98">
        <v>0</v>
      </c>
      <c r="L98">
        <v>0</v>
      </c>
      <c r="M98">
        <v>0</v>
      </c>
      <c r="N98" s="1">
        <v>191016</v>
      </c>
      <c r="O98">
        <v>1716</v>
      </c>
      <c r="P98">
        <v>996</v>
      </c>
      <c r="Q98">
        <v>136</v>
      </c>
      <c r="R98">
        <v>124</v>
      </c>
      <c r="S98">
        <v>0</v>
      </c>
      <c r="T98">
        <v>0</v>
      </c>
      <c r="U98">
        <v>0</v>
      </c>
      <c r="V98" t="s">
        <v>182</v>
      </c>
      <c r="W98" s="1">
        <v>184043</v>
      </c>
      <c r="X98" s="1">
        <v>22393289</v>
      </c>
      <c r="Y98" s="1">
        <v>113984</v>
      </c>
      <c r="Z98">
        <v>0</v>
      </c>
      <c r="AA98">
        <v>0</v>
      </c>
      <c r="AB98">
        <v>0</v>
      </c>
      <c r="AC98" s="1">
        <v>22393289</v>
      </c>
      <c r="AD98">
        <v>1716</v>
      </c>
      <c r="AE98">
        <v>1120</v>
      </c>
      <c r="AF98" s="1">
        <v>42357</v>
      </c>
      <c r="AG98" s="1">
        <v>12418</v>
      </c>
      <c r="AH98" t="s">
        <v>38</v>
      </c>
      <c r="AI98" t="s">
        <v>38</v>
      </c>
      <c r="AJ98" t="s">
        <v>39</v>
      </c>
      <c r="AK98" s="1">
        <v>191016</v>
      </c>
    </row>
    <row r="99" spans="1:39" x14ac:dyDescent="0.2">
      <c r="C99">
        <v>3</v>
      </c>
      <c r="D99">
        <v>379</v>
      </c>
      <c r="E99" s="1">
        <v>124795</v>
      </c>
      <c r="F99" s="1">
        <v>27348</v>
      </c>
      <c r="G99" s="1">
        <v>137910</v>
      </c>
      <c r="H99" s="1">
        <v>59241</v>
      </c>
      <c r="I99" s="1">
        <v>182417</v>
      </c>
      <c r="J99">
        <v>0</v>
      </c>
      <c r="K99">
        <v>0</v>
      </c>
      <c r="L99">
        <v>0</v>
      </c>
      <c r="M99">
        <v>0</v>
      </c>
      <c r="N99" s="1">
        <v>367285</v>
      </c>
      <c r="O99">
        <v>1556</v>
      </c>
      <c r="P99">
        <v>2728</v>
      </c>
      <c r="Q99">
        <v>300</v>
      </c>
      <c r="R99">
        <v>200</v>
      </c>
      <c r="S99">
        <v>0</v>
      </c>
      <c r="T99">
        <v>0</v>
      </c>
      <c r="U99">
        <v>0</v>
      </c>
      <c r="V99" t="s">
        <v>183</v>
      </c>
      <c r="W99" s="1">
        <v>360555</v>
      </c>
      <c r="X99" s="1">
        <v>47297428</v>
      </c>
      <c r="Y99" s="1">
        <v>126926</v>
      </c>
      <c r="Z99">
        <v>0</v>
      </c>
      <c r="AA99">
        <v>0</v>
      </c>
      <c r="AB99">
        <v>0</v>
      </c>
      <c r="AC99" s="1">
        <v>47297428</v>
      </c>
      <c r="AD99">
        <v>1556</v>
      </c>
      <c r="AE99">
        <v>2928</v>
      </c>
      <c r="AF99" s="1">
        <v>33690</v>
      </c>
      <c r="AG99" s="1">
        <v>17409</v>
      </c>
      <c r="AH99" t="s">
        <v>38</v>
      </c>
      <c r="AI99" t="s">
        <v>38</v>
      </c>
      <c r="AJ99" t="s">
        <v>39</v>
      </c>
      <c r="AK99" s="1">
        <v>367285</v>
      </c>
    </row>
    <row r="100" spans="1:39" x14ac:dyDescent="0.2">
      <c r="C100">
        <v>4</v>
      </c>
      <c r="D100">
        <v>355</v>
      </c>
      <c r="E100" s="1">
        <v>102473</v>
      </c>
      <c r="F100" s="1">
        <v>27808</v>
      </c>
      <c r="G100" s="1">
        <v>95861</v>
      </c>
      <c r="H100" s="1">
        <v>33664</v>
      </c>
      <c r="I100" s="1">
        <v>160536</v>
      </c>
      <c r="J100">
        <v>0</v>
      </c>
      <c r="K100">
        <v>0</v>
      </c>
      <c r="L100">
        <v>0</v>
      </c>
      <c r="M100">
        <v>0</v>
      </c>
      <c r="N100" s="1">
        <v>342075</v>
      </c>
      <c r="O100">
        <v>716</v>
      </c>
      <c r="P100">
        <v>2136</v>
      </c>
      <c r="Q100">
        <v>88</v>
      </c>
      <c r="R100">
        <v>320</v>
      </c>
      <c r="S100">
        <v>0</v>
      </c>
      <c r="T100">
        <v>0</v>
      </c>
      <c r="U100">
        <v>0</v>
      </c>
      <c r="V100" t="s">
        <v>131</v>
      </c>
      <c r="W100" s="1">
        <v>331879</v>
      </c>
      <c r="X100" s="1">
        <v>36377896</v>
      </c>
      <c r="Y100" s="1">
        <v>104020</v>
      </c>
      <c r="Z100">
        <v>0</v>
      </c>
      <c r="AA100">
        <v>0</v>
      </c>
      <c r="AB100">
        <v>0</v>
      </c>
      <c r="AC100" s="1">
        <v>36377896</v>
      </c>
      <c r="AD100">
        <v>716</v>
      </c>
      <c r="AE100">
        <v>2456</v>
      </c>
      <c r="AF100" s="1">
        <v>74624</v>
      </c>
      <c r="AG100" s="1">
        <v>30307</v>
      </c>
      <c r="AH100" t="s">
        <v>38</v>
      </c>
      <c r="AI100" t="s">
        <v>38</v>
      </c>
      <c r="AJ100" t="s">
        <v>39</v>
      </c>
      <c r="AK100" s="1">
        <v>342075</v>
      </c>
    </row>
    <row r="101" spans="1:39" x14ac:dyDescent="0.2">
      <c r="C101">
        <v>5</v>
      </c>
      <c r="D101">
        <v>367</v>
      </c>
      <c r="E101" s="1">
        <v>123464</v>
      </c>
      <c r="F101" s="1">
        <v>18589</v>
      </c>
      <c r="G101" s="1">
        <v>127093</v>
      </c>
      <c r="H101" s="1">
        <v>79082</v>
      </c>
      <c r="I101" s="1">
        <v>173992</v>
      </c>
      <c r="J101">
        <v>0</v>
      </c>
      <c r="K101">
        <v>0</v>
      </c>
      <c r="L101">
        <v>0</v>
      </c>
      <c r="M101">
        <v>0</v>
      </c>
      <c r="N101" s="1">
        <v>357352</v>
      </c>
      <c r="O101">
        <v>680</v>
      </c>
      <c r="P101">
        <v>2548</v>
      </c>
      <c r="Q101">
        <v>28</v>
      </c>
      <c r="R101">
        <v>352</v>
      </c>
      <c r="S101">
        <v>0</v>
      </c>
      <c r="T101">
        <v>0</v>
      </c>
      <c r="U101">
        <v>0</v>
      </c>
      <c r="V101" t="s">
        <v>184</v>
      </c>
      <c r="W101" s="1">
        <v>353112</v>
      </c>
      <c r="X101" s="1">
        <v>45311353</v>
      </c>
      <c r="Y101" s="1">
        <v>123974</v>
      </c>
      <c r="Z101">
        <v>0</v>
      </c>
      <c r="AA101">
        <v>0</v>
      </c>
      <c r="AB101">
        <v>0</v>
      </c>
      <c r="AC101" s="1">
        <v>45311353</v>
      </c>
      <c r="AD101">
        <v>680</v>
      </c>
      <c r="AE101">
        <v>2900</v>
      </c>
      <c r="AF101" s="1">
        <v>85452</v>
      </c>
      <c r="AG101" s="1">
        <v>13736</v>
      </c>
      <c r="AH101" t="s">
        <v>38</v>
      </c>
      <c r="AI101" t="s">
        <v>38</v>
      </c>
      <c r="AJ101" t="s">
        <v>39</v>
      </c>
      <c r="AK101" s="1">
        <v>357352</v>
      </c>
    </row>
    <row r="102" spans="1:39" x14ac:dyDescent="0.2">
      <c r="C102">
        <v>6</v>
      </c>
      <c r="D102">
        <v>58</v>
      </c>
      <c r="E102" s="1">
        <v>108277</v>
      </c>
      <c r="F102" s="1">
        <v>14401</v>
      </c>
      <c r="G102" s="1">
        <v>101174</v>
      </c>
      <c r="H102" s="1">
        <v>60000</v>
      </c>
      <c r="I102" s="1">
        <v>136658</v>
      </c>
      <c r="J102">
        <v>0</v>
      </c>
      <c r="K102">
        <v>0</v>
      </c>
      <c r="L102">
        <v>0</v>
      </c>
      <c r="M102">
        <v>0</v>
      </c>
      <c r="N102" s="1">
        <v>52732</v>
      </c>
      <c r="O102">
        <v>748</v>
      </c>
      <c r="P102">
        <v>3000</v>
      </c>
      <c r="Q102">
        <v>40</v>
      </c>
      <c r="R102">
        <v>32</v>
      </c>
      <c r="S102">
        <v>0</v>
      </c>
      <c r="T102">
        <v>0</v>
      </c>
      <c r="U102">
        <v>0</v>
      </c>
      <c r="V102" t="s">
        <v>185</v>
      </c>
      <c r="W102" s="1">
        <v>51225</v>
      </c>
      <c r="X102" s="1">
        <v>6280064</v>
      </c>
      <c r="Y102" s="1">
        <v>105146</v>
      </c>
      <c r="Z102">
        <v>0</v>
      </c>
      <c r="AA102">
        <v>0</v>
      </c>
      <c r="AB102">
        <v>0</v>
      </c>
      <c r="AC102" s="1">
        <v>6280064</v>
      </c>
      <c r="AD102">
        <v>748</v>
      </c>
      <c r="AE102">
        <v>3000</v>
      </c>
      <c r="AF102" s="1">
        <v>141340</v>
      </c>
      <c r="AG102" s="1">
        <v>4998</v>
      </c>
      <c r="AH102" t="s">
        <v>38</v>
      </c>
      <c r="AI102" t="s">
        <v>38</v>
      </c>
      <c r="AJ102" t="s">
        <v>39</v>
      </c>
      <c r="AK102" s="1">
        <v>52732</v>
      </c>
    </row>
    <row r="103" spans="1:39" x14ac:dyDescent="0.2">
      <c r="C103">
        <v>7</v>
      </c>
      <c r="D103">
        <v>171</v>
      </c>
      <c r="E103" s="1">
        <v>128729</v>
      </c>
      <c r="F103" s="1">
        <v>23821</v>
      </c>
      <c r="G103" s="1">
        <v>124963</v>
      </c>
      <c r="H103" s="1">
        <v>81031</v>
      </c>
      <c r="I103" s="1">
        <v>202618</v>
      </c>
      <c r="J103">
        <v>0</v>
      </c>
      <c r="K103">
        <v>0</v>
      </c>
      <c r="L103">
        <v>0</v>
      </c>
      <c r="M103">
        <v>0</v>
      </c>
      <c r="N103" s="1">
        <v>162332</v>
      </c>
      <c r="O103">
        <v>1530</v>
      </c>
      <c r="P103">
        <v>1198</v>
      </c>
      <c r="Q103">
        <v>120</v>
      </c>
      <c r="R103">
        <v>105</v>
      </c>
      <c r="S103">
        <v>0</v>
      </c>
      <c r="T103">
        <v>0</v>
      </c>
      <c r="U103">
        <v>0</v>
      </c>
      <c r="V103" t="s">
        <v>186</v>
      </c>
      <c r="W103" s="1">
        <v>159452</v>
      </c>
      <c r="X103" s="1">
        <v>22012636</v>
      </c>
      <c r="Y103" s="1">
        <v>127607</v>
      </c>
      <c r="Z103">
        <v>0</v>
      </c>
      <c r="AA103">
        <v>0</v>
      </c>
      <c r="AB103">
        <v>0</v>
      </c>
      <c r="AC103" s="1">
        <v>22012636</v>
      </c>
      <c r="AD103">
        <v>1530</v>
      </c>
      <c r="AE103">
        <v>1303</v>
      </c>
      <c r="AF103" s="1">
        <v>41186</v>
      </c>
      <c r="AG103" s="1">
        <v>8582</v>
      </c>
      <c r="AH103" t="s">
        <v>38</v>
      </c>
      <c r="AI103" t="s">
        <v>38</v>
      </c>
      <c r="AJ103" t="s">
        <v>39</v>
      </c>
      <c r="AK103" s="1">
        <v>162332</v>
      </c>
    </row>
    <row r="104" spans="1:39" x14ac:dyDescent="0.2">
      <c r="C104">
        <v>8</v>
      </c>
      <c r="D104">
        <v>431</v>
      </c>
      <c r="E104" s="1">
        <v>129915</v>
      </c>
      <c r="F104" s="1">
        <v>20462</v>
      </c>
      <c r="G104" s="1">
        <v>129890</v>
      </c>
      <c r="H104" s="1">
        <v>77822</v>
      </c>
      <c r="I104" s="1">
        <v>188440</v>
      </c>
      <c r="J104">
        <v>0</v>
      </c>
      <c r="K104">
        <v>0</v>
      </c>
      <c r="L104">
        <v>0</v>
      </c>
      <c r="M104">
        <v>0</v>
      </c>
      <c r="N104" s="1">
        <v>408402</v>
      </c>
      <c r="O104">
        <v>3096</v>
      </c>
      <c r="P104">
        <v>997</v>
      </c>
      <c r="Q104">
        <v>45</v>
      </c>
      <c r="R104">
        <v>393</v>
      </c>
      <c r="S104">
        <v>0</v>
      </c>
      <c r="T104">
        <v>0</v>
      </c>
      <c r="U104">
        <v>0</v>
      </c>
      <c r="V104" t="s">
        <v>176</v>
      </c>
      <c r="W104" s="1">
        <v>393412</v>
      </c>
      <c r="X104" s="1">
        <v>55993271</v>
      </c>
      <c r="Y104" s="1">
        <v>129072</v>
      </c>
      <c r="Z104">
        <v>0</v>
      </c>
      <c r="AA104">
        <v>0</v>
      </c>
      <c r="AB104">
        <v>0</v>
      </c>
      <c r="AC104" s="1">
        <v>55993271</v>
      </c>
      <c r="AD104">
        <v>3096</v>
      </c>
      <c r="AE104">
        <v>1390</v>
      </c>
      <c r="AF104" s="1">
        <v>87378</v>
      </c>
      <c r="AG104" s="1">
        <v>38259</v>
      </c>
      <c r="AH104" t="s">
        <v>38</v>
      </c>
      <c r="AI104" t="s">
        <v>38</v>
      </c>
      <c r="AJ104" t="s">
        <v>39</v>
      </c>
      <c r="AK104" s="1">
        <v>408402</v>
      </c>
    </row>
    <row r="105" spans="1:39" x14ac:dyDescent="0.2">
      <c r="C105">
        <v>9</v>
      </c>
      <c r="D105">
        <v>418</v>
      </c>
      <c r="E105" s="1">
        <v>121199</v>
      </c>
      <c r="F105" s="1">
        <v>21324</v>
      </c>
      <c r="G105" s="1">
        <v>110799</v>
      </c>
      <c r="H105" s="1">
        <v>57772</v>
      </c>
      <c r="I105" s="1">
        <v>170426</v>
      </c>
      <c r="J105">
        <v>0</v>
      </c>
      <c r="K105">
        <v>0</v>
      </c>
      <c r="L105">
        <v>0</v>
      </c>
      <c r="M105">
        <v>0</v>
      </c>
      <c r="N105" s="1">
        <v>403873</v>
      </c>
      <c r="O105">
        <v>2460</v>
      </c>
      <c r="P105">
        <v>604</v>
      </c>
      <c r="Q105">
        <v>387</v>
      </c>
      <c r="R105">
        <v>75</v>
      </c>
      <c r="S105">
        <v>0</v>
      </c>
      <c r="T105">
        <v>0</v>
      </c>
      <c r="U105">
        <v>0</v>
      </c>
      <c r="V105" t="s">
        <v>176</v>
      </c>
      <c r="W105" s="1">
        <v>391624</v>
      </c>
      <c r="X105" s="1">
        <v>50661012</v>
      </c>
      <c r="Y105" s="1">
        <v>120979</v>
      </c>
      <c r="Z105">
        <v>0</v>
      </c>
      <c r="AA105">
        <v>0</v>
      </c>
      <c r="AB105">
        <v>0</v>
      </c>
      <c r="AC105" s="1">
        <v>50661012</v>
      </c>
      <c r="AD105">
        <v>2460</v>
      </c>
      <c r="AE105">
        <v>679</v>
      </c>
      <c r="AF105" s="1">
        <v>8813</v>
      </c>
      <c r="AG105" s="1">
        <v>41481</v>
      </c>
      <c r="AH105" t="s">
        <v>38</v>
      </c>
      <c r="AI105" t="s">
        <v>38</v>
      </c>
      <c r="AJ105" t="s">
        <v>39</v>
      </c>
      <c r="AK105" s="1">
        <v>403873</v>
      </c>
      <c r="AL105" s="1">
        <f>SUM(AK98:AK105)</f>
        <v>2285067</v>
      </c>
      <c r="AM105">
        <f>AL105/AK97*100</f>
        <v>29.534803645198789</v>
      </c>
    </row>
    <row r="107" spans="1:39" x14ac:dyDescent="0.2">
      <c r="A107" t="s">
        <v>187</v>
      </c>
      <c r="B107">
        <v>1</v>
      </c>
      <c r="C107">
        <v>1</v>
      </c>
      <c r="D107">
        <v>6114</v>
      </c>
      <c r="E107" s="1">
        <v>123248</v>
      </c>
      <c r="F107" s="1">
        <v>32766</v>
      </c>
      <c r="G107" s="1">
        <v>131585</v>
      </c>
      <c r="H107" s="1">
        <v>17346</v>
      </c>
      <c r="I107" s="1">
        <v>216971</v>
      </c>
      <c r="J107">
        <v>0</v>
      </c>
      <c r="K107">
        <v>0</v>
      </c>
      <c r="L107">
        <v>0</v>
      </c>
      <c r="M107">
        <v>0</v>
      </c>
      <c r="N107" s="1">
        <v>6043478</v>
      </c>
      <c r="O107">
        <v>1880</v>
      </c>
      <c r="P107">
        <v>1536</v>
      </c>
      <c r="Q107">
        <v>1684</v>
      </c>
      <c r="R107">
        <v>2112</v>
      </c>
      <c r="S107">
        <v>0</v>
      </c>
      <c r="T107">
        <v>0</v>
      </c>
      <c r="U107">
        <v>0</v>
      </c>
      <c r="V107" t="s">
        <v>45</v>
      </c>
      <c r="W107" s="1">
        <v>2393274</v>
      </c>
      <c r="X107" s="1">
        <v>753537071</v>
      </c>
      <c r="Y107" s="1">
        <v>123353</v>
      </c>
      <c r="Z107">
        <v>0</v>
      </c>
      <c r="AA107">
        <v>0</v>
      </c>
      <c r="AB107">
        <v>0</v>
      </c>
      <c r="AC107" s="1">
        <v>753537071</v>
      </c>
      <c r="AD107">
        <v>2108</v>
      </c>
      <c r="AE107">
        <v>3548</v>
      </c>
      <c r="AF107" s="1">
        <v>57213</v>
      </c>
      <c r="AG107" s="1">
        <v>1196793</v>
      </c>
      <c r="AH107" t="s">
        <v>38</v>
      </c>
      <c r="AI107" t="s">
        <v>38</v>
      </c>
      <c r="AJ107" t="s">
        <v>39</v>
      </c>
      <c r="AK107" s="1">
        <v>6043478</v>
      </c>
    </row>
    <row r="108" spans="1:39" x14ac:dyDescent="0.2">
      <c r="C108">
        <v>2</v>
      </c>
      <c r="D108">
        <v>218</v>
      </c>
      <c r="E108" s="1">
        <v>136604</v>
      </c>
      <c r="F108" s="1">
        <v>17481</v>
      </c>
      <c r="G108" s="1">
        <v>131174</v>
      </c>
      <c r="H108" s="1">
        <v>91324</v>
      </c>
      <c r="I108" s="1">
        <v>174602</v>
      </c>
      <c r="J108">
        <v>0</v>
      </c>
      <c r="K108">
        <v>0</v>
      </c>
      <c r="L108">
        <v>0</v>
      </c>
      <c r="M108">
        <v>0</v>
      </c>
      <c r="N108" s="1">
        <v>211705</v>
      </c>
      <c r="O108">
        <v>3476</v>
      </c>
      <c r="P108">
        <v>1572</v>
      </c>
      <c r="Q108">
        <v>96</v>
      </c>
      <c r="R108">
        <v>184</v>
      </c>
      <c r="S108">
        <v>0</v>
      </c>
      <c r="T108">
        <v>0</v>
      </c>
      <c r="U108">
        <v>0</v>
      </c>
      <c r="V108" t="s">
        <v>188</v>
      </c>
      <c r="W108" s="1">
        <v>207538</v>
      </c>
      <c r="X108" s="1">
        <v>29779771</v>
      </c>
      <c r="Y108" s="1">
        <v>137241</v>
      </c>
      <c r="Z108">
        <v>0</v>
      </c>
      <c r="AA108">
        <v>0</v>
      </c>
      <c r="AB108">
        <v>0</v>
      </c>
      <c r="AC108" s="1">
        <v>29779771</v>
      </c>
      <c r="AD108">
        <v>3476</v>
      </c>
      <c r="AE108">
        <v>1572</v>
      </c>
      <c r="AF108" s="1">
        <v>117553</v>
      </c>
      <c r="AG108" s="1">
        <v>16961</v>
      </c>
      <c r="AH108" t="s">
        <v>38</v>
      </c>
      <c r="AI108" t="s">
        <v>38</v>
      </c>
      <c r="AJ108" t="s">
        <v>39</v>
      </c>
      <c r="AK108" s="1">
        <v>211705</v>
      </c>
    </row>
    <row r="109" spans="1:39" x14ac:dyDescent="0.2">
      <c r="C109">
        <v>3</v>
      </c>
      <c r="D109">
        <v>930</v>
      </c>
      <c r="E109" s="1">
        <v>128150</v>
      </c>
      <c r="F109" s="1">
        <v>21854</v>
      </c>
      <c r="G109" s="1">
        <v>124459</v>
      </c>
      <c r="H109" s="1">
        <v>74813</v>
      </c>
      <c r="I109" s="1">
        <v>189830</v>
      </c>
      <c r="J109">
        <v>0</v>
      </c>
      <c r="K109">
        <v>0</v>
      </c>
      <c r="L109">
        <v>0</v>
      </c>
      <c r="M109">
        <v>0</v>
      </c>
      <c r="N109" s="1">
        <v>916895</v>
      </c>
      <c r="O109">
        <v>2552</v>
      </c>
      <c r="P109">
        <v>1848</v>
      </c>
      <c r="Q109">
        <v>648</v>
      </c>
      <c r="R109">
        <v>616</v>
      </c>
      <c r="S109">
        <v>0</v>
      </c>
      <c r="T109">
        <v>0</v>
      </c>
      <c r="U109">
        <v>0</v>
      </c>
      <c r="V109" t="s">
        <v>144</v>
      </c>
      <c r="W109" s="1">
        <v>894069</v>
      </c>
      <c r="X109" s="1">
        <v>119179955</v>
      </c>
      <c r="Y109" s="1">
        <v>128934</v>
      </c>
      <c r="Z109">
        <v>0</v>
      </c>
      <c r="AA109">
        <v>0</v>
      </c>
      <c r="AB109">
        <v>0</v>
      </c>
      <c r="AC109" s="1">
        <v>119179955</v>
      </c>
      <c r="AD109">
        <v>2552</v>
      </c>
      <c r="AE109">
        <v>2464</v>
      </c>
      <c r="AF109" s="1">
        <v>43550</v>
      </c>
      <c r="AG109" s="1">
        <v>74773</v>
      </c>
      <c r="AH109" t="s">
        <v>38</v>
      </c>
      <c r="AI109" t="s">
        <v>38</v>
      </c>
      <c r="AJ109" t="s">
        <v>39</v>
      </c>
      <c r="AK109" s="1">
        <v>916895</v>
      </c>
    </row>
    <row r="110" spans="1:39" x14ac:dyDescent="0.2">
      <c r="C110">
        <v>4</v>
      </c>
      <c r="D110">
        <v>677</v>
      </c>
      <c r="E110" s="1">
        <v>119963</v>
      </c>
      <c r="F110" s="1">
        <v>31193</v>
      </c>
      <c r="G110" s="1">
        <v>143700</v>
      </c>
      <c r="H110" s="1">
        <v>50722</v>
      </c>
      <c r="I110" s="1">
        <v>209936</v>
      </c>
      <c r="J110">
        <v>0</v>
      </c>
      <c r="K110">
        <v>0</v>
      </c>
      <c r="L110">
        <v>0</v>
      </c>
      <c r="M110">
        <v>0</v>
      </c>
      <c r="N110" s="1">
        <v>665888</v>
      </c>
      <c r="O110">
        <v>1876</v>
      </c>
      <c r="P110">
        <v>2564</v>
      </c>
      <c r="Q110">
        <v>428</v>
      </c>
      <c r="R110">
        <v>484</v>
      </c>
      <c r="S110">
        <v>0</v>
      </c>
      <c r="T110">
        <v>0</v>
      </c>
      <c r="U110">
        <v>0</v>
      </c>
      <c r="V110" t="s">
        <v>189</v>
      </c>
      <c r="W110" s="1">
        <v>646096</v>
      </c>
      <c r="X110" s="1">
        <v>81215062</v>
      </c>
      <c r="Y110" s="1">
        <v>117070</v>
      </c>
      <c r="Z110">
        <v>0</v>
      </c>
      <c r="AA110">
        <v>0</v>
      </c>
      <c r="AB110">
        <v>0</v>
      </c>
      <c r="AC110" s="1">
        <v>81215062</v>
      </c>
      <c r="AD110">
        <v>1876</v>
      </c>
      <c r="AE110">
        <v>3048</v>
      </c>
      <c r="AF110" s="1">
        <v>48514</v>
      </c>
      <c r="AG110" s="1">
        <v>64005</v>
      </c>
      <c r="AH110" t="s">
        <v>38</v>
      </c>
      <c r="AI110" t="s">
        <v>38</v>
      </c>
      <c r="AJ110" t="s">
        <v>39</v>
      </c>
      <c r="AK110" s="1">
        <v>665888</v>
      </c>
    </row>
    <row r="111" spans="1:39" x14ac:dyDescent="0.2">
      <c r="C111">
        <v>5</v>
      </c>
      <c r="D111">
        <v>508</v>
      </c>
      <c r="E111" s="1">
        <v>119069</v>
      </c>
      <c r="F111" s="1">
        <v>18768</v>
      </c>
      <c r="G111" s="1">
        <v>127884</v>
      </c>
      <c r="H111" s="1">
        <v>73001</v>
      </c>
      <c r="I111" s="1">
        <v>171597</v>
      </c>
      <c r="J111">
        <v>0</v>
      </c>
      <c r="K111">
        <v>0</v>
      </c>
      <c r="L111">
        <v>0</v>
      </c>
      <c r="M111">
        <v>0</v>
      </c>
      <c r="N111" s="1">
        <v>494525</v>
      </c>
      <c r="O111">
        <v>1912</v>
      </c>
      <c r="P111">
        <v>3268</v>
      </c>
      <c r="Q111">
        <v>332</v>
      </c>
      <c r="R111">
        <v>316</v>
      </c>
      <c r="S111">
        <v>0</v>
      </c>
      <c r="T111">
        <v>0</v>
      </c>
      <c r="U111">
        <v>0</v>
      </c>
      <c r="V111" t="s">
        <v>154</v>
      </c>
      <c r="W111" s="1">
        <v>458345</v>
      </c>
      <c r="X111" s="1">
        <v>60487115</v>
      </c>
      <c r="Y111" s="1">
        <v>118793</v>
      </c>
      <c r="Z111">
        <v>0</v>
      </c>
      <c r="AA111">
        <v>0</v>
      </c>
      <c r="AB111">
        <v>0</v>
      </c>
      <c r="AC111" s="1">
        <v>60487115</v>
      </c>
      <c r="AD111">
        <v>1912</v>
      </c>
      <c r="AE111">
        <v>3268</v>
      </c>
      <c r="AF111" s="1">
        <v>136414</v>
      </c>
      <c r="AG111" s="1">
        <v>84059</v>
      </c>
      <c r="AH111" t="s">
        <v>38</v>
      </c>
      <c r="AI111" t="s">
        <v>38</v>
      </c>
      <c r="AJ111" t="s">
        <v>39</v>
      </c>
      <c r="AK111" s="1">
        <v>494525</v>
      </c>
    </row>
    <row r="112" spans="1:39" x14ac:dyDescent="0.2">
      <c r="C112">
        <v>6</v>
      </c>
      <c r="D112">
        <v>405</v>
      </c>
      <c r="E112" s="1">
        <v>107033</v>
      </c>
      <c r="F112" s="1">
        <v>29125</v>
      </c>
      <c r="G112" s="1">
        <v>91368</v>
      </c>
      <c r="H112" s="1">
        <v>38975</v>
      </c>
      <c r="I112" s="1">
        <v>172435</v>
      </c>
      <c r="J112">
        <v>0</v>
      </c>
      <c r="K112">
        <v>0</v>
      </c>
      <c r="L112">
        <v>0</v>
      </c>
      <c r="M112">
        <v>0</v>
      </c>
      <c r="N112" s="1">
        <v>394204</v>
      </c>
      <c r="O112">
        <v>2556</v>
      </c>
      <c r="P112">
        <v>3560</v>
      </c>
      <c r="Q112">
        <v>352</v>
      </c>
      <c r="R112">
        <v>104</v>
      </c>
      <c r="S112">
        <v>0</v>
      </c>
      <c r="T112">
        <v>0</v>
      </c>
      <c r="U112">
        <v>0</v>
      </c>
      <c r="V112" t="s">
        <v>158</v>
      </c>
      <c r="W112" s="1">
        <v>367042</v>
      </c>
      <c r="X112" s="1">
        <v>43348430</v>
      </c>
      <c r="Y112" s="1">
        <v>104167</v>
      </c>
      <c r="Z112">
        <v>0</v>
      </c>
      <c r="AA112">
        <v>0</v>
      </c>
      <c r="AB112">
        <v>0</v>
      </c>
      <c r="AC112" s="1">
        <v>43348430</v>
      </c>
      <c r="AD112">
        <v>2556</v>
      </c>
      <c r="AE112">
        <v>3664</v>
      </c>
      <c r="AF112" s="1">
        <v>16460</v>
      </c>
      <c r="AG112" s="1">
        <v>48618</v>
      </c>
      <c r="AH112" t="s">
        <v>38</v>
      </c>
      <c r="AI112" t="s">
        <v>38</v>
      </c>
      <c r="AJ112" t="s">
        <v>39</v>
      </c>
      <c r="AK112" s="1">
        <v>394204</v>
      </c>
    </row>
    <row r="113" spans="1:39" x14ac:dyDescent="0.2">
      <c r="C113">
        <v>7</v>
      </c>
      <c r="D113">
        <v>444</v>
      </c>
      <c r="E113" s="1">
        <v>112188</v>
      </c>
      <c r="F113" s="1">
        <v>23858</v>
      </c>
      <c r="G113" s="1">
        <v>100894</v>
      </c>
      <c r="H113" s="1">
        <v>41751</v>
      </c>
      <c r="I113" s="1">
        <v>176335</v>
      </c>
      <c r="J113">
        <v>0</v>
      </c>
      <c r="K113">
        <v>0</v>
      </c>
      <c r="L113">
        <v>0</v>
      </c>
      <c r="M113">
        <v>0</v>
      </c>
      <c r="N113" s="1">
        <v>440260</v>
      </c>
      <c r="O113">
        <v>3193</v>
      </c>
      <c r="P113">
        <v>2922</v>
      </c>
      <c r="Q113">
        <v>225</v>
      </c>
      <c r="R113">
        <v>375</v>
      </c>
      <c r="S113">
        <v>0</v>
      </c>
      <c r="T113">
        <v>0</v>
      </c>
      <c r="U113">
        <v>0</v>
      </c>
      <c r="V113" t="s">
        <v>190</v>
      </c>
      <c r="W113" s="1">
        <v>437321</v>
      </c>
      <c r="X113" s="1">
        <v>49811476</v>
      </c>
      <c r="Y113" s="1">
        <v>112735</v>
      </c>
      <c r="Z113">
        <v>0</v>
      </c>
      <c r="AA113">
        <v>0</v>
      </c>
      <c r="AB113">
        <v>0</v>
      </c>
      <c r="AC113" s="1">
        <v>49811476</v>
      </c>
      <c r="AD113">
        <v>3193</v>
      </c>
      <c r="AE113">
        <v>3297</v>
      </c>
      <c r="AF113" s="1">
        <v>59036</v>
      </c>
      <c r="AG113" s="1">
        <v>19563</v>
      </c>
      <c r="AH113" t="s">
        <v>38</v>
      </c>
      <c r="AI113" t="s">
        <v>38</v>
      </c>
      <c r="AJ113" t="s">
        <v>39</v>
      </c>
      <c r="AK113" s="1">
        <v>440260</v>
      </c>
    </row>
    <row r="114" spans="1:39" x14ac:dyDescent="0.2">
      <c r="C114">
        <v>8</v>
      </c>
      <c r="D114">
        <v>582</v>
      </c>
      <c r="E114" s="1">
        <v>94012</v>
      </c>
      <c r="F114" s="1">
        <v>26457</v>
      </c>
      <c r="G114" s="1">
        <v>81813</v>
      </c>
      <c r="H114" s="1">
        <v>34175</v>
      </c>
      <c r="I114" s="1">
        <v>156740</v>
      </c>
      <c r="J114">
        <v>0</v>
      </c>
      <c r="K114">
        <v>0</v>
      </c>
      <c r="L114">
        <v>0</v>
      </c>
      <c r="M114">
        <v>0</v>
      </c>
      <c r="N114" s="1">
        <v>575850</v>
      </c>
      <c r="O114">
        <v>3460</v>
      </c>
      <c r="P114">
        <v>2304</v>
      </c>
      <c r="Q114">
        <v>96</v>
      </c>
      <c r="R114">
        <v>561</v>
      </c>
      <c r="S114">
        <v>0</v>
      </c>
      <c r="T114">
        <v>0</v>
      </c>
      <c r="U114">
        <v>0</v>
      </c>
      <c r="V114" t="s">
        <v>179</v>
      </c>
      <c r="W114" s="1">
        <v>569155</v>
      </c>
      <c r="X114" s="1">
        <v>54714870</v>
      </c>
      <c r="Y114" s="1">
        <v>93858</v>
      </c>
      <c r="Z114">
        <v>0</v>
      </c>
      <c r="AA114">
        <v>0</v>
      </c>
      <c r="AB114">
        <v>0</v>
      </c>
      <c r="AC114" s="1">
        <v>54714870</v>
      </c>
      <c r="AD114">
        <v>3460</v>
      </c>
      <c r="AE114">
        <v>2865</v>
      </c>
      <c r="AF114" s="1">
        <v>80289</v>
      </c>
      <c r="AG114" s="1">
        <v>23236</v>
      </c>
      <c r="AH114" t="s">
        <v>38</v>
      </c>
      <c r="AI114" t="s">
        <v>38</v>
      </c>
      <c r="AJ114" t="s">
        <v>39</v>
      </c>
      <c r="AK114" s="1">
        <v>575850</v>
      </c>
      <c r="AL114" s="1">
        <f>SUM(AK108:AK114)</f>
        <v>3699327</v>
      </c>
      <c r="AM114">
        <f>AL114/AK107*100</f>
        <v>61.211888253750566</v>
      </c>
    </row>
    <row r="116" spans="1:39" x14ac:dyDescent="0.2">
      <c r="A116" t="s">
        <v>191</v>
      </c>
      <c r="B116">
        <v>1</v>
      </c>
      <c r="C116">
        <v>1</v>
      </c>
      <c r="D116">
        <v>7875</v>
      </c>
      <c r="E116" s="1">
        <v>157175</v>
      </c>
      <c r="F116" s="1">
        <v>35635</v>
      </c>
      <c r="G116" s="1">
        <v>176779</v>
      </c>
      <c r="H116" s="1">
        <v>21064</v>
      </c>
      <c r="I116" s="1">
        <v>253501</v>
      </c>
      <c r="J116">
        <v>0</v>
      </c>
      <c r="K116">
        <v>0</v>
      </c>
      <c r="L116">
        <v>0</v>
      </c>
      <c r="M116">
        <v>0</v>
      </c>
      <c r="N116" s="1">
        <v>7787567</v>
      </c>
      <c r="O116">
        <v>2520</v>
      </c>
      <c r="P116">
        <v>324</v>
      </c>
      <c r="Q116">
        <v>1296</v>
      </c>
      <c r="R116">
        <v>3324</v>
      </c>
      <c r="S116">
        <v>0</v>
      </c>
      <c r="T116">
        <v>0</v>
      </c>
      <c r="U116">
        <v>0</v>
      </c>
      <c r="V116" t="s">
        <v>45</v>
      </c>
      <c r="W116" s="1">
        <v>3324439</v>
      </c>
      <c r="X116" s="1">
        <v>1237756777</v>
      </c>
      <c r="Y116" s="1">
        <v>158177</v>
      </c>
      <c r="Z116">
        <v>0</v>
      </c>
      <c r="AA116">
        <v>0</v>
      </c>
      <c r="AB116">
        <v>0</v>
      </c>
      <c r="AC116" s="1">
        <v>1237756777</v>
      </c>
      <c r="AD116">
        <v>2988</v>
      </c>
      <c r="AE116">
        <v>324</v>
      </c>
      <c r="AF116" s="1">
        <v>90931</v>
      </c>
      <c r="AG116" s="1">
        <v>1289770</v>
      </c>
      <c r="AH116" t="s">
        <v>38</v>
      </c>
      <c r="AI116" t="s">
        <v>38</v>
      </c>
      <c r="AJ116" t="s">
        <v>39</v>
      </c>
      <c r="AK116" s="1">
        <v>7787567</v>
      </c>
    </row>
    <row r="117" spans="1:39" x14ac:dyDescent="0.2">
      <c r="C117">
        <v>2</v>
      </c>
      <c r="D117">
        <v>1047</v>
      </c>
      <c r="E117" s="1">
        <v>151379</v>
      </c>
      <c r="F117" s="1">
        <v>28961</v>
      </c>
      <c r="G117" s="1">
        <v>158968</v>
      </c>
      <c r="H117" s="1">
        <v>68208</v>
      </c>
      <c r="I117" s="1">
        <v>224670</v>
      </c>
      <c r="J117">
        <v>0</v>
      </c>
      <c r="K117">
        <v>0</v>
      </c>
      <c r="L117">
        <v>0</v>
      </c>
      <c r="M117">
        <v>0</v>
      </c>
      <c r="N117" s="1">
        <v>1027400</v>
      </c>
      <c r="O117">
        <v>2721</v>
      </c>
      <c r="P117">
        <v>372</v>
      </c>
      <c r="Q117">
        <v>690</v>
      </c>
      <c r="R117">
        <v>411</v>
      </c>
      <c r="S117">
        <v>0</v>
      </c>
      <c r="T117">
        <v>0</v>
      </c>
      <c r="U117">
        <v>0</v>
      </c>
      <c r="V117" t="s">
        <v>155</v>
      </c>
      <c r="W117" s="1">
        <v>739638</v>
      </c>
      <c r="X117" s="1">
        <v>158494186</v>
      </c>
      <c r="Y117" s="1">
        <v>151325</v>
      </c>
      <c r="Z117">
        <v>0</v>
      </c>
      <c r="AA117">
        <v>0</v>
      </c>
      <c r="AB117">
        <v>0</v>
      </c>
      <c r="AC117" s="1">
        <v>158494186</v>
      </c>
      <c r="AD117">
        <v>2739</v>
      </c>
      <c r="AE117">
        <v>474</v>
      </c>
      <c r="AF117" s="1">
        <v>155306</v>
      </c>
      <c r="AG117" s="1">
        <v>304489</v>
      </c>
      <c r="AH117" t="s">
        <v>38</v>
      </c>
      <c r="AI117" t="s">
        <v>38</v>
      </c>
      <c r="AJ117" t="s">
        <v>39</v>
      </c>
      <c r="AK117" s="1">
        <v>1027400</v>
      </c>
    </row>
    <row r="118" spans="1:39" x14ac:dyDescent="0.2">
      <c r="C118">
        <v>3</v>
      </c>
      <c r="D118">
        <v>369</v>
      </c>
      <c r="E118" s="1">
        <v>148069</v>
      </c>
      <c r="F118" s="1">
        <v>19681</v>
      </c>
      <c r="G118" s="1">
        <v>123203</v>
      </c>
      <c r="H118" s="1">
        <v>104891</v>
      </c>
      <c r="I118" s="1">
        <v>197720</v>
      </c>
      <c r="J118">
        <v>0</v>
      </c>
      <c r="K118">
        <v>0</v>
      </c>
      <c r="L118">
        <v>0</v>
      </c>
      <c r="M118">
        <v>0</v>
      </c>
      <c r="N118" s="1">
        <v>357209</v>
      </c>
      <c r="O118">
        <v>3435</v>
      </c>
      <c r="P118">
        <v>807</v>
      </c>
      <c r="Q118">
        <v>153</v>
      </c>
      <c r="R118">
        <v>315</v>
      </c>
      <c r="S118">
        <v>0</v>
      </c>
      <c r="T118">
        <v>0</v>
      </c>
      <c r="U118">
        <v>0</v>
      </c>
      <c r="V118" t="s">
        <v>184</v>
      </c>
      <c r="W118" s="1">
        <v>350191</v>
      </c>
      <c r="X118" s="1">
        <v>54637459</v>
      </c>
      <c r="Y118" s="1">
        <v>149018</v>
      </c>
      <c r="Z118">
        <v>0</v>
      </c>
      <c r="AA118">
        <v>0</v>
      </c>
      <c r="AB118">
        <v>0</v>
      </c>
      <c r="AC118" s="1">
        <v>54637459</v>
      </c>
      <c r="AD118">
        <v>3435</v>
      </c>
      <c r="AE118">
        <v>807</v>
      </c>
      <c r="AF118" s="1">
        <v>115907</v>
      </c>
      <c r="AG118" s="1">
        <v>26552</v>
      </c>
      <c r="AH118" t="s">
        <v>38</v>
      </c>
      <c r="AI118" t="s">
        <v>38</v>
      </c>
      <c r="AJ118" t="s">
        <v>39</v>
      </c>
      <c r="AK118" s="1">
        <v>357209</v>
      </c>
    </row>
    <row r="119" spans="1:39" x14ac:dyDescent="0.2">
      <c r="C119">
        <v>4</v>
      </c>
      <c r="D119">
        <v>858</v>
      </c>
      <c r="E119" s="1">
        <v>151870</v>
      </c>
      <c r="F119" s="1">
        <v>29292</v>
      </c>
      <c r="G119" s="1">
        <v>140940</v>
      </c>
      <c r="H119" s="1">
        <v>61483</v>
      </c>
      <c r="I119" s="1">
        <v>215000</v>
      </c>
      <c r="J119">
        <v>0</v>
      </c>
      <c r="K119">
        <v>0</v>
      </c>
      <c r="L119">
        <v>0</v>
      </c>
      <c r="M119">
        <v>0</v>
      </c>
      <c r="N119" s="1">
        <v>846728</v>
      </c>
      <c r="O119">
        <v>3738</v>
      </c>
      <c r="P119">
        <v>1783</v>
      </c>
      <c r="Q119">
        <v>60</v>
      </c>
      <c r="R119">
        <v>840</v>
      </c>
      <c r="S119">
        <v>0</v>
      </c>
      <c r="T119">
        <v>0</v>
      </c>
      <c r="U119">
        <v>0</v>
      </c>
      <c r="V119" t="s">
        <v>160</v>
      </c>
      <c r="W119" s="1">
        <v>842140</v>
      </c>
      <c r="X119" s="1">
        <v>130304646</v>
      </c>
      <c r="Y119" s="1">
        <v>152960</v>
      </c>
      <c r="Z119">
        <v>0</v>
      </c>
      <c r="AA119">
        <v>0</v>
      </c>
      <c r="AB119">
        <v>0</v>
      </c>
      <c r="AC119" s="1">
        <v>130304646</v>
      </c>
      <c r="AD119">
        <v>3738</v>
      </c>
      <c r="AE119">
        <v>2623</v>
      </c>
      <c r="AF119" s="1">
        <v>85914</v>
      </c>
      <c r="AG119" s="1">
        <v>19424</v>
      </c>
      <c r="AH119" t="s">
        <v>38</v>
      </c>
      <c r="AI119" t="s">
        <v>38</v>
      </c>
      <c r="AJ119" t="s">
        <v>39</v>
      </c>
      <c r="AK119" s="1">
        <v>846728</v>
      </c>
    </row>
    <row r="120" spans="1:39" x14ac:dyDescent="0.2">
      <c r="C120">
        <v>5</v>
      </c>
      <c r="D120">
        <v>694</v>
      </c>
      <c r="E120" s="1">
        <v>131791</v>
      </c>
      <c r="F120" s="1">
        <v>26163</v>
      </c>
      <c r="G120" s="1">
        <v>138528</v>
      </c>
      <c r="H120" s="1">
        <v>65252</v>
      </c>
      <c r="I120" s="1">
        <v>191573</v>
      </c>
      <c r="J120">
        <v>0</v>
      </c>
      <c r="K120">
        <v>0</v>
      </c>
      <c r="L120">
        <v>0</v>
      </c>
      <c r="M120">
        <v>0</v>
      </c>
      <c r="N120" s="1">
        <v>684676</v>
      </c>
      <c r="O120">
        <v>3534</v>
      </c>
      <c r="P120">
        <v>2680</v>
      </c>
      <c r="Q120">
        <v>219</v>
      </c>
      <c r="R120">
        <v>642</v>
      </c>
      <c r="S120">
        <v>0</v>
      </c>
      <c r="T120">
        <v>0</v>
      </c>
      <c r="U120">
        <v>0</v>
      </c>
      <c r="V120" t="s">
        <v>189</v>
      </c>
      <c r="W120" s="1">
        <v>678325</v>
      </c>
      <c r="X120" s="1">
        <v>91462744</v>
      </c>
      <c r="Y120" s="1">
        <v>134626</v>
      </c>
      <c r="Z120">
        <v>0</v>
      </c>
      <c r="AA120">
        <v>0</v>
      </c>
      <c r="AB120">
        <v>0</v>
      </c>
      <c r="AC120" s="1">
        <v>91462744</v>
      </c>
      <c r="AD120">
        <v>3534</v>
      </c>
      <c r="AE120">
        <v>3322</v>
      </c>
      <c r="AF120" s="1">
        <v>71164</v>
      </c>
      <c r="AG120" s="1">
        <v>35022</v>
      </c>
      <c r="AH120" t="s">
        <v>38</v>
      </c>
      <c r="AI120" t="s">
        <v>38</v>
      </c>
      <c r="AJ120" t="s">
        <v>39</v>
      </c>
      <c r="AK120" s="1">
        <v>684676</v>
      </c>
    </row>
    <row r="121" spans="1:39" x14ac:dyDescent="0.2">
      <c r="C121">
        <v>6</v>
      </c>
      <c r="D121">
        <v>1158</v>
      </c>
      <c r="E121" s="1">
        <v>140409</v>
      </c>
      <c r="F121" s="1">
        <v>29265</v>
      </c>
      <c r="G121" s="1">
        <v>144617</v>
      </c>
      <c r="H121" s="1">
        <v>64431</v>
      </c>
      <c r="I121" s="1">
        <v>227998</v>
      </c>
      <c r="J121">
        <v>0</v>
      </c>
      <c r="K121">
        <v>0</v>
      </c>
      <c r="L121">
        <v>0</v>
      </c>
      <c r="M121">
        <v>0</v>
      </c>
      <c r="N121" s="1">
        <v>1133713</v>
      </c>
      <c r="O121">
        <v>2580</v>
      </c>
      <c r="P121">
        <v>3094</v>
      </c>
      <c r="Q121">
        <v>804</v>
      </c>
      <c r="R121">
        <v>546</v>
      </c>
      <c r="S121">
        <v>0</v>
      </c>
      <c r="T121">
        <v>0</v>
      </c>
      <c r="U121">
        <v>0</v>
      </c>
      <c r="V121" t="s">
        <v>151</v>
      </c>
      <c r="W121" s="1">
        <v>917004</v>
      </c>
      <c r="X121" s="1">
        <v>162593215</v>
      </c>
      <c r="Y121" s="1">
        <v>139730</v>
      </c>
      <c r="Z121">
        <v>0</v>
      </c>
      <c r="AA121">
        <v>0</v>
      </c>
      <c r="AB121">
        <v>0</v>
      </c>
      <c r="AC121" s="1">
        <v>162593215</v>
      </c>
      <c r="AD121">
        <v>2580</v>
      </c>
      <c r="AE121">
        <v>3094</v>
      </c>
      <c r="AF121" s="1">
        <v>151255</v>
      </c>
      <c r="AG121" s="1">
        <v>279722</v>
      </c>
      <c r="AH121" t="s">
        <v>38</v>
      </c>
      <c r="AI121" t="s">
        <v>38</v>
      </c>
      <c r="AJ121" t="s">
        <v>39</v>
      </c>
      <c r="AK121" s="1">
        <v>1133713</v>
      </c>
    </row>
    <row r="122" spans="1:39" x14ac:dyDescent="0.2">
      <c r="C122">
        <v>7</v>
      </c>
      <c r="D122">
        <v>376</v>
      </c>
      <c r="E122" s="1">
        <v>174491</v>
      </c>
      <c r="F122" s="1">
        <v>23945</v>
      </c>
      <c r="G122" s="1">
        <v>168698</v>
      </c>
      <c r="H122" s="1">
        <v>110038</v>
      </c>
      <c r="I122" s="1">
        <v>226000</v>
      </c>
      <c r="J122">
        <v>0</v>
      </c>
      <c r="K122">
        <v>0</v>
      </c>
      <c r="L122">
        <v>0</v>
      </c>
      <c r="M122">
        <v>0</v>
      </c>
      <c r="N122" s="1">
        <v>370217</v>
      </c>
      <c r="O122">
        <v>2532</v>
      </c>
      <c r="P122">
        <v>2477</v>
      </c>
      <c r="Q122">
        <v>30</v>
      </c>
      <c r="R122">
        <v>366</v>
      </c>
      <c r="S122">
        <v>0</v>
      </c>
      <c r="T122">
        <v>0</v>
      </c>
      <c r="U122">
        <v>0</v>
      </c>
      <c r="V122" t="s">
        <v>41</v>
      </c>
      <c r="W122" s="1">
        <v>367227</v>
      </c>
      <c r="X122" s="1">
        <v>65608486</v>
      </c>
      <c r="Y122" s="1">
        <v>174247</v>
      </c>
      <c r="Z122">
        <v>0</v>
      </c>
      <c r="AA122">
        <v>0</v>
      </c>
      <c r="AB122">
        <v>0</v>
      </c>
      <c r="AC122" s="1">
        <v>65608486</v>
      </c>
      <c r="AD122">
        <v>2532</v>
      </c>
      <c r="AE122">
        <v>2477</v>
      </c>
      <c r="AF122" s="1">
        <v>94686</v>
      </c>
      <c r="AG122" s="1">
        <v>17826</v>
      </c>
      <c r="AH122" t="s">
        <v>38</v>
      </c>
      <c r="AI122" t="s">
        <v>38</v>
      </c>
      <c r="AJ122" t="s">
        <v>39</v>
      </c>
      <c r="AK122" s="1">
        <v>370217</v>
      </c>
    </row>
    <row r="123" spans="1:39" x14ac:dyDescent="0.2">
      <c r="C123">
        <v>8</v>
      </c>
      <c r="D123">
        <v>745</v>
      </c>
      <c r="E123" s="1">
        <v>165883</v>
      </c>
      <c r="F123" s="1">
        <v>23630</v>
      </c>
      <c r="G123" s="1">
        <v>159060</v>
      </c>
      <c r="H123" s="1">
        <v>95970</v>
      </c>
      <c r="I123" s="1">
        <v>225698</v>
      </c>
      <c r="J123">
        <v>0</v>
      </c>
      <c r="K123">
        <v>0</v>
      </c>
      <c r="L123">
        <v>0</v>
      </c>
      <c r="M123">
        <v>0</v>
      </c>
      <c r="N123" s="1">
        <v>738119</v>
      </c>
      <c r="O123">
        <v>2511</v>
      </c>
      <c r="P123">
        <v>1712</v>
      </c>
      <c r="Q123">
        <v>24</v>
      </c>
      <c r="R123">
        <v>726</v>
      </c>
      <c r="S123">
        <v>0</v>
      </c>
      <c r="T123">
        <v>0</v>
      </c>
      <c r="U123">
        <v>0</v>
      </c>
      <c r="V123" t="s">
        <v>165</v>
      </c>
      <c r="W123" s="1">
        <v>726025</v>
      </c>
      <c r="X123" s="1">
        <v>123583119</v>
      </c>
      <c r="Y123" s="1">
        <v>167802</v>
      </c>
      <c r="Z123">
        <v>0</v>
      </c>
      <c r="AA123">
        <v>0</v>
      </c>
      <c r="AB123">
        <v>0</v>
      </c>
      <c r="AC123" s="1">
        <v>123583119</v>
      </c>
      <c r="AD123">
        <v>2529</v>
      </c>
      <c r="AE123">
        <v>1712</v>
      </c>
      <c r="AF123" s="1">
        <v>90474</v>
      </c>
      <c r="AG123" s="1">
        <v>24000</v>
      </c>
      <c r="AH123" t="s">
        <v>38</v>
      </c>
      <c r="AI123" t="s">
        <v>38</v>
      </c>
      <c r="AJ123" t="s">
        <v>39</v>
      </c>
      <c r="AK123" s="1">
        <v>738119</v>
      </c>
    </row>
    <row r="124" spans="1:39" x14ac:dyDescent="0.2">
      <c r="C124">
        <v>9</v>
      </c>
      <c r="D124">
        <v>554</v>
      </c>
      <c r="E124" s="1">
        <v>165817</v>
      </c>
      <c r="F124" s="1">
        <v>31633</v>
      </c>
      <c r="G124" s="1">
        <v>165143</v>
      </c>
      <c r="H124" s="1">
        <v>101937</v>
      </c>
      <c r="I124" s="1">
        <v>247056</v>
      </c>
      <c r="J124">
        <v>0</v>
      </c>
      <c r="K124">
        <v>0</v>
      </c>
      <c r="L124">
        <v>0</v>
      </c>
      <c r="M124">
        <v>0</v>
      </c>
      <c r="N124" s="1">
        <v>543935</v>
      </c>
      <c r="O124">
        <v>2529</v>
      </c>
      <c r="P124">
        <v>1174</v>
      </c>
      <c r="Q124">
        <v>102</v>
      </c>
      <c r="R124">
        <v>528</v>
      </c>
      <c r="S124">
        <v>0</v>
      </c>
      <c r="T124">
        <v>0</v>
      </c>
      <c r="U124">
        <v>0</v>
      </c>
      <c r="V124" t="s">
        <v>96</v>
      </c>
      <c r="W124" s="1">
        <v>537762</v>
      </c>
      <c r="X124" s="1">
        <v>91862847</v>
      </c>
      <c r="Y124" s="1">
        <v>164391</v>
      </c>
      <c r="Z124">
        <v>0</v>
      </c>
      <c r="AA124">
        <v>0</v>
      </c>
      <c r="AB124">
        <v>0</v>
      </c>
      <c r="AC124" s="1">
        <v>91862847</v>
      </c>
      <c r="AD124">
        <v>2529</v>
      </c>
      <c r="AE124">
        <v>1702</v>
      </c>
      <c r="AF124" s="1">
        <v>79066</v>
      </c>
      <c r="AG124" s="1">
        <v>33882</v>
      </c>
      <c r="AH124" t="s">
        <v>38</v>
      </c>
      <c r="AI124" t="s">
        <v>38</v>
      </c>
      <c r="AJ124" t="s">
        <v>39</v>
      </c>
      <c r="AK124" s="1">
        <v>543935</v>
      </c>
      <c r="AL124" s="1">
        <f>SUM(AK117:AK124)</f>
        <v>5701997</v>
      </c>
      <c r="AM124">
        <f>AL124/AK116*100</f>
        <v>73.219235224557295</v>
      </c>
    </row>
    <row r="126" spans="1:39" x14ac:dyDescent="0.2">
      <c r="A126" t="s">
        <v>192</v>
      </c>
      <c r="B126">
        <v>1</v>
      </c>
      <c r="C126">
        <v>1</v>
      </c>
      <c r="D126">
        <v>8215</v>
      </c>
      <c r="E126" s="1">
        <v>154917</v>
      </c>
      <c r="F126" s="1">
        <v>45133</v>
      </c>
      <c r="G126" s="1">
        <v>141036</v>
      </c>
      <c r="H126" s="1">
        <v>20664</v>
      </c>
      <c r="I126">
        <v>255</v>
      </c>
      <c r="J126">
        <v>0</v>
      </c>
      <c r="K126">
        <v>0</v>
      </c>
      <c r="L126">
        <v>0</v>
      </c>
      <c r="M126">
        <v>0</v>
      </c>
      <c r="N126" s="1">
        <v>8140505</v>
      </c>
      <c r="O126">
        <v>1002</v>
      </c>
      <c r="P126">
        <v>120</v>
      </c>
      <c r="Q126">
        <v>1176</v>
      </c>
      <c r="R126">
        <v>3582</v>
      </c>
      <c r="S126">
        <v>0</v>
      </c>
      <c r="T126">
        <v>0</v>
      </c>
      <c r="U126">
        <v>0</v>
      </c>
      <c r="V126" t="s">
        <v>45</v>
      </c>
      <c r="W126" s="1">
        <v>3595562</v>
      </c>
      <c r="X126" s="1">
        <v>1272644717</v>
      </c>
      <c r="Y126" s="1">
        <v>156139</v>
      </c>
      <c r="Z126">
        <v>0</v>
      </c>
      <c r="AA126">
        <v>0</v>
      </c>
      <c r="AB126">
        <v>0</v>
      </c>
      <c r="AC126" s="1">
        <v>1272644717</v>
      </c>
      <c r="AD126">
        <v>1506</v>
      </c>
      <c r="AE126">
        <v>3702</v>
      </c>
      <c r="AF126" s="1">
        <v>85022</v>
      </c>
      <c r="AG126">
        <v>1176</v>
      </c>
      <c r="AH126" t="s">
        <v>38</v>
      </c>
      <c r="AI126" t="s">
        <v>38</v>
      </c>
      <c r="AJ126" t="s">
        <v>39</v>
      </c>
      <c r="AK126" s="1">
        <v>8140505</v>
      </c>
    </row>
    <row r="127" spans="1:39" x14ac:dyDescent="0.2">
      <c r="C127">
        <v>2</v>
      </c>
      <c r="D127">
        <v>476</v>
      </c>
      <c r="E127" s="1">
        <v>157318</v>
      </c>
      <c r="F127" s="1">
        <v>28740</v>
      </c>
      <c r="G127" s="1">
        <v>151832</v>
      </c>
      <c r="H127" s="1">
        <v>97889</v>
      </c>
      <c r="I127" s="1">
        <v>239523</v>
      </c>
      <c r="J127">
        <v>0</v>
      </c>
      <c r="K127">
        <v>0</v>
      </c>
      <c r="L127">
        <v>0</v>
      </c>
      <c r="M127">
        <v>0</v>
      </c>
      <c r="N127" s="1">
        <v>465605</v>
      </c>
      <c r="O127">
        <v>2136</v>
      </c>
      <c r="P127">
        <v>2770</v>
      </c>
      <c r="Q127">
        <v>28</v>
      </c>
      <c r="R127">
        <v>456</v>
      </c>
      <c r="S127">
        <v>0</v>
      </c>
      <c r="T127">
        <v>0</v>
      </c>
      <c r="U127">
        <v>0</v>
      </c>
      <c r="V127" t="s">
        <v>88</v>
      </c>
      <c r="W127" s="1">
        <v>456070</v>
      </c>
      <c r="X127" s="1">
        <v>74883358</v>
      </c>
      <c r="Y127" s="1">
        <v>153913</v>
      </c>
      <c r="Z127">
        <v>0</v>
      </c>
      <c r="AA127">
        <v>0</v>
      </c>
      <c r="AB127">
        <v>0</v>
      </c>
      <c r="AC127" s="1">
        <v>74883358</v>
      </c>
      <c r="AD127">
        <v>2156</v>
      </c>
      <c r="AE127">
        <v>2770</v>
      </c>
      <c r="AF127" s="1">
        <v>91005</v>
      </c>
      <c r="AG127">
        <v>28</v>
      </c>
      <c r="AH127" t="s">
        <v>38</v>
      </c>
      <c r="AI127" t="s">
        <v>38</v>
      </c>
      <c r="AJ127" t="s">
        <v>39</v>
      </c>
      <c r="AK127" s="1">
        <v>465605</v>
      </c>
    </row>
    <row r="128" spans="1:39" x14ac:dyDescent="0.2">
      <c r="C128">
        <v>3</v>
      </c>
      <c r="D128">
        <v>114</v>
      </c>
      <c r="E128" s="1">
        <v>165674</v>
      </c>
      <c r="F128" s="1">
        <v>18099</v>
      </c>
      <c r="G128" s="1">
        <v>157275</v>
      </c>
      <c r="H128" s="1">
        <v>126214</v>
      </c>
      <c r="I128" s="1">
        <v>217090</v>
      </c>
      <c r="J128">
        <v>0</v>
      </c>
      <c r="K128">
        <v>0</v>
      </c>
      <c r="L128">
        <v>0</v>
      </c>
      <c r="M128">
        <v>0</v>
      </c>
      <c r="N128" s="1">
        <v>109614</v>
      </c>
      <c r="O128">
        <v>2132</v>
      </c>
      <c r="P128">
        <v>2622</v>
      </c>
      <c r="Q128">
        <v>28</v>
      </c>
      <c r="R128">
        <v>104</v>
      </c>
      <c r="S128">
        <v>0</v>
      </c>
      <c r="T128">
        <v>0</v>
      </c>
      <c r="U128">
        <v>0</v>
      </c>
      <c r="V128" t="s">
        <v>193</v>
      </c>
      <c r="W128" s="1">
        <v>107703</v>
      </c>
      <c r="X128" s="1">
        <v>18886783</v>
      </c>
      <c r="Y128" s="1">
        <v>164211</v>
      </c>
      <c r="Z128">
        <v>0</v>
      </c>
      <c r="AA128">
        <v>0</v>
      </c>
      <c r="AB128">
        <v>0</v>
      </c>
      <c r="AC128" s="1">
        <v>18886783</v>
      </c>
      <c r="AD128">
        <v>2132</v>
      </c>
      <c r="AE128">
        <v>2622</v>
      </c>
      <c r="AF128" s="1">
        <v>105068</v>
      </c>
      <c r="AG128" s="1">
        <v>7761</v>
      </c>
      <c r="AH128" t="s">
        <v>38</v>
      </c>
      <c r="AI128" t="s">
        <v>38</v>
      </c>
      <c r="AJ128" t="s">
        <v>39</v>
      </c>
      <c r="AK128" s="1">
        <v>109614</v>
      </c>
    </row>
    <row r="129" spans="1:39" x14ac:dyDescent="0.2">
      <c r="C129">
        <v>4</v>
      </c>
      <c r="D129">
        <v>284</v>
      </c>
      <c r="E129" s="1">
        <v>177198</v>
      </c>
      <c r="F129" s="1">
        <v>26531</v>
      </c>
      <c r="G129" s="1">
        <v>159744</v>
      </c>
      <c r="H129" s="1">
        <v>97066</v>
      </c>
      <c r="I129" s="1">
        <v>232472</v>
      </c>
      <c r="J129">
        <v>0</v>
      </c>
      <c r="K129">
        <v>0</v>
      </c>
      <c r="L129">
        <v>0</v>
      </c>
      <c r="M129">
        <v>0</v>
      </c>
      <c r="N129" s="1">
        <v>277457</v>
      </c>
      <c r="O129">
        <v>2120</v>
      </c>
      <c r="P129">
        <v>2170</v>
      </c>
      <c r="Q129">
        <v>44</v>
      </c>
      <c r="R129">
        <v>272</v>
      </c>
      <c r="S129">
        <v>0</v>
      </c>
      <c r="T129">
        <v>0</v>
      </c>
      <c r="U129">
        <v>0</v>
      </c>
      <c r="V129" t="s">
        <v>93</v>
      </c>
      <c r="W129" s="1">
        <v>275536</v>
      </c>
      <c r="X129" s="1">
        <v>50324329</v>
      </c>
      <c r="Y129" s="1">
        <v>177784</v>
      </c>
      <c r="Z129">
        <v>0</v>
      </c>
      <c r="AA129">
        <v>0</v>
      </c>
      <c r="AB129">
        <v>0</v>
      </c>
      <c r="AC129" s="1">
        <v>50324329</v>
      </c>
      <c r="AD129">
        <v>2120</v>
      </c>
      <c r="AE129">
        <v>2170</v>
      </c>
      <c r="AF129" s="1">
        <v>99189</v>
      </c>
      <c r="AG129" s="1">
        <v>11508</v>
      </c>
      <c r="AH129" t="s">
        <v>38</v>
      </c>
      <c r="AI129" t="s">
        <v>38</v>
      </c>
      <c r="AJ129" t="s">
        <v>39</v>
      </c>
      <c r="AK129" s="1">
        <v>277457</v>
      </c>
    </row>
    <row r="130" spans="1:39" x14ac:dyDescent="0.2">
      <c r="C130">
        <v>5</v>
      </c>
      <c r="D130">
        <v>465</v>
      </c>
      <c r="E130" s="1">
        <v>166792</v>
      </c>
      <c r="F130" s="1">
        <v>43201</v>
      </c>
      <c r="G130" s="1">
        <v>151492</v>
      </c>
      <c r="H130" s="1">
        <v>69187</v>
      </c>
      <c r="I130" s="1">
        <v>254826</v>
      </c>
      <c r="J130">
        <v>0</v>
      </c>
      <c r="K130">
        <v>0</v>
      </c>
      <c r="L130">
        <v>0</v>
      </c>
      <c r="M130">
        <v>0</v>
      </c>
      <c r="N130" s="1">
        <v>454233</v>
      </c>
      <c r="O130">
        <v>2092</v>
      </c>
      <c r="P130">
        <v>1562</v>
      </c>
      <c r="Q130">
        <v>52</v>
      </c>
      <c r="R130">
        <v>436</v>
      </c>
      <c r="S130">
        <v>0</v>
      </c>
      <c r="T130">
        <v>0</v>
      </c>
      <c r="U130">
        <v>0</v>
      </c>
      <c r="V130" t="s">
        <v>88</v>
      </c>
      <c r="W130" s="1">
        <v>436165</v>
      </c>
      <c r="X130" s="1">
        <v>77558221</v>
      </c>
      <c r="Y130" s="1">
        <v>163031</v>
      </c>
      <c r="Z130">
        <v>0</v>
      </c>
      <c r="AA130">
        <v>0</v>
      </c>
      <c r="AB130">
        <v>0</v>
      </c>
      <c r="AC130" s="1">
        <v>77558221</v>
      </c>
      <c r="AD130">
        <v>2132</v>
      </c>
      <c r="AE130">
        <v>1562</v>
      </c>
      <c r="AF130" s="1">
        <v>91577</v>
      </c>
      <c r="AG130" s="1">
        <v>49683</v>
      </c>
      <c r="AH130" t="s">
        <v>38</v>
      </c>
      <c r="AI130" t="s">
        <v>38</v>
      </c>
      <c r="AJ130" t="s">
        <v>39</v>
      </c>
      <c r="AK130" s="1">
        <v>454233</v>
      </c>
    </row>
    <row r="131" spans="1:39" x14ac:dyDescent="0.2">
      <c r="C131">
        <v>6</v>
      </c>
      <c r="D131">
        <v>600</v>
      </c>
      <c r="E131" s="1">
        <v>155533</v>
      </c>
      <c r="F131" s="1">
        <v>32372</v>
      </c>
      <c r="G131" s="1">
        <v>130885</v>
      </c>
      <c r="H131" s="1">
        <v>59363</v>
      </c>
      <c r="I131" s="1">
        <v>241548</v>
      </c>
      <c r="J131">
        <v>0</v>
      </c>
      <c r="K131">
        <v>0</v>
      </c>
      <c r="L131">
        <v>0</v>
      </c>
      <c r="M131">
        <v>0</v>
      </c>
      <c r="N131" s="1">
        <v>595007</v>
      </c>
      <c r="O131">
        <v>2112</v>
      </c>
      <c r="P131">
        <v>866</v>
      </c>
      <c r="Q131">
        <v>24</v>
      </c>
      <c r="R131">
        <v>592</v>
      </c>
      <c r="S131">
        <v>0</v>
      </c>
      <c r="T131">
        <v>0</v>
      </c>
      <c r="U131">
        <v>0</v>
      </c>
      <c r="V131" t="s">
        <v>152</v>
      </c>
      <c r="W131" s="1">
        <v>592486</v>
      </c>
      <c r="X131" s="1">
        <v>93320094</v>
      </c>
      <c r="Y131" s="1">
        <v>157381</v>
      </c>
      <c r="Z131">
        <v>0</v>
      </c>
      <c r="AA131">
        <v>0</v>
      </c>
      <c r="AB131">
        <v>0</v>
      </c>
      <c r="AC131" s="1">
        <v>93320094</v>
      </c>
      <c r="AD131">
        <v>2112</v>
      </c>
      <c r="AE131">
        <v>866</v>
      </c>
      <c r="AF131" s="1">
        <v>92322</v>
      </c>
      <c r="AG131" s="1">
        <v>13405</v>
      </c>
      <c r="AH131" t="s">
        <v>38</v>
      </c>
      <c r="AI131" t="s">
        <v>38</v>
      </c>
      <c r="AJ131" t="s">
        <v>39</v>
      </c>
      <c r="AK131" s="1">
        <v>595007</v>
      </c>
    </row>
    <row r="132" spans="1:39" x14ac:dyDescent="0.2">
      <c r="C132">
        <v>7</v>
      </c>
      <c r="D132">
        <v>941</v>
      </c>
      <c r="E132" s="1">
        <v>153340</v>
      </c>
      <c r="F132" s="1">
        <v>24945</v>
      </c>
      <c r="G132" s="1">
        <v>148594</v>
      </c>
      <c r="H132" s="1">
        <v>68066</v>
      </c>
      <c r="I132" s="1">
        <v>216913</v>
      </c>
      <c r="J132">
        <v>0</v>
      </c>
      <c r="K132">
        <v>0</v>
      </c>
      <c r="L132">
        <v>0</v>
      </c>
      <c r="M132">
        <v>0</v>
      </c>
      <c r="N132" s="1">
        <v>931604</v>
      </c>
      <c r="O132">
        <v>1096</v>
      </c>
      <c r="P132">
        <v>410</v>
      </c>
      <c r="Q132">
        <v>380</v>
      </c>
      <c r="R132">
        <v>836</v>
      </c>
      <c r="S132">
        <v>0</v>
      </c>
      <c r="T132">
        <v>0</v>
      </c>
      <c r="U132">
        <v>0</v>
      </c>
      <c r="V132" t="s">
        <v>144</v>
      </c>
      <c r="W132" s="1">
        <v>918311</v>
      </c>
      <c r="X132" s="1">
        <v>144293204</v>
      </c>
      <c r="Y132" s="1">
        <v>153891</v>
      </c>
      <c r="Z132">
        <v>0</v>
      </c>
      <c r="AA132">
        <v>0</v>
      </c>
      <c r="AB132">
        <v>0</v>
      </c>
      <c r="AC132" s="1">
        <v>144293204</v>
      </c>
      <c r="AD132">
        <v>1096</v>
      </c>
      <c r="AE132">
        <v>1246</v>
      </c>
      <c r="AF132" s="1">
        <v>65556</v>
      </c>
      <c r="AG132" s="1">
        <v>67202</v>
      </c>
      <c r="AH132" t="s">
        <v>38</v>
      </c>
      <c r="AI132" t="s">
        <v>38</v>
      </c>
      <c r="AJ132" t="s">
        <v>39</v>
      </c>
      <c r="AK132" s="1">
        <v>931604</v>
      </c>
    </row>
    <row r="133" spans="1:39" x14ac:dyDescent="0.2">
      <c r="C133">
        <v>8</v>
      </c>
      <c r="D133">
        <v>837</v>
      </c>
      <c r="E133" s="1">
        <v>152952</v>
      </c>
      <c r="F133" s="1">
        <v>32312</v>
      </c>
      <c r="G133" s="1">
        <v>178493</v>
      </c>
      <c r="H133" s="1">
        <v>52676</v>
      </c>
      <c r="I133" s="1">
        <v>242701</v>
      </c>
      <c r="J133">
        <v>0</v>
      </c>
      <c r="K133">
        <v>0</v>
      </c>
      <c r="L133">
        <v>0</v>
      </c>
      <c r="M133">
        <v>0</v>
      </c>
      <c r="N133" s="1">
        <v>823234</v>
      </c>
      <c r="O133">
        <v>976</v>
      </c>
      <c r="P133">
        <v>1278</v>
      </c>
      <c r="Q133">
        <v>120</v>
      </c>
      <c r="R133">
        <v>796</v>
      </c>
      <c r="S133">
        <v>0</v>
      </c>
      <c r="T133">
        <v>0</v>
      </c>
      <c r="U133">
        <v>0</v>
      </c>
      <c r="V133" t="s">
        <v>194</v>
      </c>
      <c r="W133" s="1">
        <v>804994</v>
      </c>
      <c r="X133" s="1">
        <v>128020818</v>
      </c>
      <c r="Y133" s="1">
        <v>149805</v>
      </c>
      <c r="Z133">
        <v>0</v>
      </c>
      <c r="AA133">
        <v>0</v>
      </c>
      <c r="AB133">
        <v>0</v>
      </c>
      <c r="AC133" s="1">
        <v>128020818</v>
      </c>
      <c r="AD133">
        <v>976</v>
      </c>
      <c r="AE133">
        <v>2074</v>
      </c>
      <c r="AF133" s="1">
        <v>81427</v>
      </c>
      <c r="AG133" s="1">
        <v>44978</v>
      </c>
      <c r="AH133" t="s">
        <v>38</v>
      </c>
      <c r="AI133" t="s">
        <v>38</v>
      </c>
      <c r="AJ133" t="s">
        <v>39</v>
      </c>
      <c r="AK133" s="1">
        <v>823234</v>
      </c>
    </row>
    <row r="134" spans="1:39" x14ac:dyDescent="0.2">
      <c r="C134">
        <v>9</v>
      </c>
      <c r="D134">
        <v>960</v>
      </c>
      <c r="E134" s="1">
        <v>163543</v>
      </c>
      <c r="F134" s="1">
        <v>34428</v>
      </c>
      <c r="G134" s="1">
        <v>157869</v>
      </c>
      <c r="H134" t="s">
        <v>38</v>
      </c>
      <c r="I134" s="1">
        <v>227687</v>
      </c>
      <c r="J134">
        <v>0</v>
      </c>
      <c r="K134">
        <v>0</v>
      </c>
      <c r="L134">
        <v>0</v>
      </c>
      <c r="M134">
        <v>0</v>
      </c>
      <c r="N134" s="1">
        <v>944710</v>
      </c>
      <c r="O134">
        <v>992</v>
      </c>
      <c r="P134">
        <v>2336</v>
      </c>
      <c r="Q134">
        <v>252</v>
      </c>
      <c r="R134">
        <v>896</v>
      </c>
      <c r="S134">
        <v>0</v>
      </c>
      <c r="T134">
        <v>0</v>
      </c>
      <c r="U134">
        <v>0</v>
      </c>
      <c r="V134" t="s">
        <v>144</v>
      </c>
      <c r="W134" s="1">
        <v>930763</v>
      </c>
      <c r="X134" s="1">
        <v>157001041</v>
      </c>
      <c r="Y134" s="1">
        <v>167784</v>
      </c>
      <c r="Z134">
        <v>0</v>
      </c>
      <c r="AA134">
        <v>0</v>
      </c>
      <c r="AB134">
        <v>0</v>
      </c>
      <c r="AC134" s="1">
        <v>157001041</v>
      </c>
      <c r="AD134">
        <v>992</v>
      </c>
      <c r="AE134">
        <v>2336</v>
      </c>
      <c r="AF134" s="1">
        <v>105709</v>
      </c>
      <c r="AG134" s="1">
        <v>44402</v>
      </c>
      <c r="AH134" t="s">
        <v>38</v>
      </c>
      <c r="AI134" t="s">
        <v>38</v>
      </c>
      <c r="AJ134" t="s">
        <v>39</v>
      </c>
      <c r="AK134" s="1">
        <v>944710</v>
      </c>
      <c r="AL134" s="1">
        <f>SUM(AK127:AK134)</f>
        <v>4601464</v>
      </c>
      <c r="AM134">
        <f>AL134/AK126*100</f>
        <v>56.525534963739965</v>
      </c>
    </row>
    <row r="136" spans="1:39" x14ac:dyDescent="0.2">
      <c r="A136" t="s">
        <v>195</v>
      </c>
      <c r="B136">
        <v>1</v>
      </c>
      <c r="C136">
        <v>1</v>
      </c>
      <c r="D136">
        <v>6009</v>
      </c>
      <c r="E136" s="1">
        <v>153084</v>
      </c>
      <c r="F136" s="1">
        <v>39741</v>
      </c>
      <c r="G136" s="1">
        <v>149479</v>
      </c>
      <c r="H136" s="1">
        <v>32667</v>
      </c>
      <c r="I136">
        <v>255</v>
      </c>
      <c r="J136">
        <v>0</v>
      </c>
      <c r="K136">
        <v>0</v>
      </c>
      <c r="L136">
        <v>0</v>
      </c>
      <c r="M136">
        <v>0</v>
      </c>
      <c r="N136" s="1">
        <v>5909327</v>
      </c>
      <c r="O136">
        <v>1146</v>
      </c>
      <c r="P136">
        <v>954</v>
      </c>
      <c r="Q136">
        <v>1506</v>
      </c>
      <c r="R136">
        <v>2214</v>
      </c>
      <c r="S136">
        <v>0</v>
      </c>
      <c r="T136">
        <v>0</v>
      </c>
      <c r="U136">
        <v>0</v>
      </c>
      <c r="V136" t="s">
        <v>45</v>
      </c>
      <c r="W136" s="1">
        <v>2439315</v>
      </c>
      <c r="X136" s="1">
        <v>919879135</v>
      </c>
      <c r="Y136" s="1">
        <v>153030</v>
      </c>
      <c r="Z136">
        <v>0</v>
      </c>
      <c r="AA136">
        <v>0</v>
      </c>
      <c r="AB136">
        <v>0</v>
      </c>
      <c r="AC136" s="1">
        <v>919879135</v>
      </c>
      <c r="AD136">
        <v>1386</v>
      </c>
      <c r="AE136">
        <v>954</v>
      </c>
      <c r="AF136" s="1">
        <v>115809</v>
      </c>
      <c r="AG136" s="1">
        <v>1188137</v>
      </c>
      <c r="AH136" t="s">
        <v>38</v>
      </c>
      <c r="AI136" t="s">
        <v>38</v>
      </c>
      <c r="AJ136" t="s">
        <v>39</v>
      </c>
      <c r="AK136" s="1">
        <v>5909327</v>
      </c>
    </row>
    <row r="137" spans="1:39" x14ac:dyDescent="0.2">
      <c r="C137">
        <v>2</v>
      </c>
      <c r="D137">
        <v>750</v>
      </c>
      <c r="E137" s="1">
        <v>161108</v>
      </c>
      <c r="F137" s="1">
        <v>34935</v>
      </c>
      <c r="G137" s="1">
        <v>139176</v>
      </c>
      <c r="H137" s="1">
        <v>76917</v>
      </c>
      <c r="I137">
        <v>255</v>
      </c>
      <c r="J137">
        <v>0</v>
      </c>
      <c r="K137">
        <v>0</v>
      </c>
      <c r="L137">
        <v>0</v>
      </c>
      <c r="M137">
        <v>0</v>
      </c>
      <c r="N137" s="1">
        <v>726459</v>
      </c>
      <c r="O137">
        <v>2196</v>
      </c>
      <c r="P137">
        <v>1560</v>
      </c>
      <c r="Q137">
        <v>342</v>
      </c>
      <c r="R137">
        <v>630</v>
      </c>
      <c r="S137">
        <v>0</v>
      </c>
      <c r="T137">
        <v>0</v>
      </c>
      <c r="U137">
        <v>0</v>
      </c>
      <c r="V137" t="s">
        <v>196</v>
      </c>
      <c r="W137" s="1">
        <v>716843</v>
      </c>
      <c r="X137" s="1">
        <v>120830691</v>
      </c>
      <c r="Y137" s="1">
        <v>161736</v>
      </c>
      <c r="Z137">
        <v>0</v>
      </c>
      <c r="AA137">
        <v>0</v>
      </c>
      <c r="AB137">
        <v>0</v>
      </c>
      <c r="AC137" s="1">
        <v>120830691</v>
      </c>
      <c r="AD137">
        <v>2196</v>
      </c>
      <c r="AE137">
        <v>1560</v>
      </c>
      <c r="AF137" s="1">
        <v>118496</v>
      </c>
      <c r="AG137" s="1">
        <v>30547</v>
      </c>
      <c r="AH137" t="s">
        <v>38</v>
      </c>
      <c r="AI137" t="s">
        <v>38</v>
      </c>
      <c r="AJ137" t="s">
        <v>39</v>
      </c>
      <c r="AK137" s="1">
        <v>726459</v>
      </c>
    </row>
    <row r="138" spans="1:39" x14ac:dyDescent="0.2">
      <c r="C138">
        <v>3</v>
      </c>
      <c r="D138">
        <v>636</v>
      </c>
      <c r="E138" s="1">
        <v>167206</v>
      </c>
      <c r="F138" s="1">
        <v>41879</v>
      </c>
      <c r="G138" s="1">
        <v>186746</v>
      </c>
      <c r="H138" s="1">
        <v>79391</v>
      </c>
      <c r="I138">
        <v>255</v>
      </c>
      <c r="J138">
        <v>0</v>
      </c>
      <c r="K138">
        <v>0</v>
      </c>
      <c r="L138">
        <v>0</v>
      </c>
      <c r="M138">
        <v>0</v>
      </c>
      <c r="N138" s="1">
        <v>592604</v>
      </c>
      <c r="O138">
        <v>1800</v>
      </c>
      <c r="P138">
        <v>1050</v>
      </c>
      <c r="Q138">
        <v>360</v>
      </c>
      <c r="R138">
        <v>450</v>
      </c>
      <c r="S138">
        <v>0</v>
      </c>
      <c r="T138">
        <v>0</v>
      </c>
      <c r="U138">
        <v>0</v>
      </c>
      <c r="V138" t="s">
        <v>145</v>
      </c>
      <c r="W138" s="1">
        <v>576281</v>
      </c>
      <c r="X138" s="1">
        <v>106343086</v>
      </c>
      <c r="Y138" s="1">
        <v>168496</v>
      </c>
      <c r="Z138">
        <v>0</v>
      </c>
      <c r="AA138">
        <v>0</v>
      </c>
      <c r="AB138">
        <v>0</v>
      </c>
      <c r="AC138" s="1">
        <v>106343086</v>
      </c>
      <c r="AD138">
        <v>1800</v>
      </c>
      <c r="AE138">
        <v>1050</v>
      </c>
      <c r="AF138" s="1">
        <v>128660</v>
      </c>
      <c r="AG138" s="1">
        <v>36614</v>
      </c>
      <c r="AH138" t="s">
        <v>38</v>
      </c>
      <c r="AI138" t="s">
        <v>38</v>
      </c>
      <c r="AJ138" t="s">
        <v>39</v>
      </c>
      <c r="AK138" s="1">
        <v>592604</v>
      </c>
    </row>
    <row r="139" spans="1:39" x14ac:dyDescent="0.2">
      <c r="C139">
        <v>4</v>
      </c>
      <c r="D139">
        <v>400</v>
      </c>
      <c r="E139" s="1">
        <v>159267</v>
      </c>
      <c r="F139" s="1">
        <v>29450</v>
      </c>
      <c r="G139" s="1">
        <v>158174</v>
      </c>
      <c r="H139" s="1">
        <v>73672</v>
      </c>
      <c r="I139">
        <v>231</v>
      </c>
      <c r="J139">
        <v>0</v>
      </c>
      <c r="K139">
        <v>0</v>
      </c>
      <c r="L139">
        <v>0</v>
      </c>
      <c r="M139">
        <v>0</v>
      </c>
      <c r="N139" s="1">
        <v>391806</v>
      </c>
      <c r="O139">
        <v>1386</v>
      </c>
      <c r="P139">
        <v>954</v>
      </c>
      <c r="Q139">
        <v>384</v>
      </c>
      <c r="R139">
        <v>36</v>
      </c>
      <c r="S139">
        <v>0</v>
      </c>
      <c r="T139">
        <v>0</v>
      </c>
      <c r="U139">
        <v>0</v>
      </c>
      <c r="V139" t="s">
        <v>158</v>
      </c>
      <c r="W139" s="1">
        <v>385170</v>
      </c>
      <c r="X139" s="1">
        <v>63706818</v>
      </c>
      <c r="Y139" s="1">
        <v>158488</v>
      </c>
      <c r="Z139">
        <v>0</v>
      </c>
      <c r="AA139">
        <v>0</v>
      </c>
      <c r="AB139">
        <v>0</v>
      </c>
      <c r="AC139" s="1">
        <v>63706818</v>
      </c>
      <c r="AD139">
        <v>1386</v>
      </c>
      <c r="AE139">
        <v>960</v>
      </c>
      <c r="AF139" s="1">
        <v>175533</v>
      </c>
      <c r="AG139" s="1">
        <v>21733</v>
      </c>
      <c r="AH139" t="s">
        <v>38</v>
      </c>
      <c r="AI139" t="s">
        <v>38</v>
      </c>
      <c r="AJ139" t="s">
        <v>39</v>
      </c>
      <c r="AK139" s="1">
        <v>391806</v>
      </c>
    </row>
    <row r="140" spans="1:39" x14ac:dyDescent="0.2">
      <c r="C140">
        <v>5</v>
      </c>
      <c r="D140">
        <v>255</v>
      </c>
      <c r="E140" s="1">
        <v>153524</v>
      </c>
      <c r="F140" s="1">
        <v>27556</v>
      </c>
      <c r="G140" s="1">
        <v>144060</v>
      </c>
      <c r="H140" s="1">
        <v>100203</v>
      </c>
      <c r="I140" s="1">
        <v>237962</v>
      </c>
      <c r="J140">
        <v>0</v>
      </c>
      <c r="K140">
        <v>0</v>
      </c>
      <c r="L140">
        <v>0</v>
      </c>
      <c r="M140">
        <v>0</v>
      </c>
      <c r="N140" s="1">
        <v>232365</v>
      </c>
      <c r="O140">
        <v>1146</v>
      </c>
      <c r="P140">
        <v>1836</v>
      </c>
      <c r="Q140">
        <v>36</v>
      </c>
      <c r="R140">
        <v>222</v>
      </c>
      <c r="S140">
        <v>0</v>
      </c>
      <c r="T140">
        <v>0</v>
      </c>
      <c r="U140">
        <v>0</v>
      </c>
      <c r="V140" t="s">
        <v>97</v>
      </c>
      <c r="W140" s="1">
        <v>224900</v>
      </c>
      <c r="X140" s="1">
        <v>39148681</v>
      </c>
      <c r="Y140" s="1">
        <v>150021</v>
      </c>
      <c r="Z140">
        <v>0</v>
      </c>
      <c r="AA140">
        <v>0</v>
      </c>
      <c r="AB140">
        <v>0</v>
      </c>
      <c r="AC140" s="1">
        <v>39148681</v>
      </c>
      <c r="AD140">
        <v>1146</v>
      </c>
      <c r="AE140">
        <v>1836</v>
      </c>
      <c r="AF140" s="1">
        <v>99211</v>
      </c>
      <c r="AG140" s="1">
        <v>21004</v>
      </c>
      <c r="AH140" t="s">
        <v>38</v>
      </c>
      <c r="AI140" t="s">
        <v>38</v>
      </c>
      <c r="AJ140" t="s">
        <v>39</v>
      </c>
      <c r="AK140" s="1">
        <v>232365</v>
      </c>
    </row>
    <row r="141" spans="1:39" x14ac:dyDescent="0.2">
      <c r="C141">
        <v>6</v>
      </c>
      <c r="D141">
        <v>170</v>
      </c>
      <c r="E141" s="1">
        <v>170465</v>
      </c>
      <c r="F141" s="1">
        <v>34817</v>
      </c>
      <c r="G141" s="1">
        <v>192088</v>
      </c>
      <c r="H141" s="1">
        <v>94021</v>
      </c>
      <c r="I141" s="1">
        <v>237890</v>
      </c>
      <c r="J141">
        <v>0</v>
      </c>
      <c r="K141">
        <v>0</v>
      </c>
      <c r="L141">
        <v>0</v>
      </c>
      <c r="M141">
        <v>0</v>
      </c>
      <c r="N141" s="1">
        <v>161111</v>
      </c>
      <c r="O141">
        <v>1242</v>
      </c>
      <c r="P141">
        <v>2148</v>
      </c>
      <c r="Q141">
        <v>30</v>
      </c>
      <c r="R141">
        <v>156</v>
      </c>
      <c r="S141">
        <v>0</v>
      </c>
      <c r="T141">
        <v>0</v>
      </c>
      <c r="U141">
        <v>0</v>
      </c>
      <c r="V141" t="s">
        <v>186</v>
      </c>
      <c r="W141" s="1">
        <v>158858</v>
      </c>
      <c r="X141" s="1">
        <v>28979080</v>
      </c>
      <c r="Y141" s="1">
        <v>170031</v>
      </c>
      <c r="Z141">
        <v>0</v>
      </c>
      <c r="AA141">
        <v>0</v>
      </c>
      <c r="AB141">
        <v>0</v>
      </c>
      <c r="AC141" s="1">
        <v>28979080</v>
      </c>
      <c r="AD141">
        <v>1242</v>
      </c>
      <c r="AE141">
        <v>2148</v>
      </c>
      <c r="AF141" s="1">
        <v>100886</v>
      </c>
      <c r="AG141" s="1">
        <v>10198</v>
      </c>
      <c r="AH141" t="s">
        <v>38</v>
      </c>
      <c r="AI141" t="s">
        <v>38</v>
      </c>
      <c r="AJ141" t="s">
        <v>39</v>
      </c>
      <c r="AK141" s="1">
        <v>161111</v>
      </c>
    </row>
    <row r="142" spans="1:39" x14ac:dyDescent="0.2">
      <c r="C142">
        <v>7</v>
      </c>
      <c r="D142">
        <v>756</v>
      </c>
      <c r="E142" s="1">
        <v>123873</v>
      </c>
      <c r="F142" s="1">
        <v>26672</v>
      </c>
      <c r="G142" s="1">
        <v>96724</v>
      </c>
      <c r="H142" s="1">
        <v>57930</v>
      </c>
      <c r="I142" s="1">
        <v>202913</v>
      </c>
      <c r="J142">
        <v>0</v>
      </c>
      <c r="K142">
        <v>0</v>
      </c>
      <c r="L142">
        <v>0</v>
      </c>
      <c r="M142">
        <v>0</v>
      </c>
      <c r="N142" s="1">
        <v>729942</v>
      </c>
      <c r="O142">
        <v>1836</v>
      </c>
      <c r="P142">
        <v>2922</v>
      </c>
      <c r="Q142">
        <v>654</v>
      </c>
      <c r="R142">
        <v>192</v>
      </c>
      <c r="S142">
        <v>0</v>
      </c>
      <c r="T142">
        <v>0</v>
      </c>
      <c r="U142">
        <v>0</v>
      </c>
      <c r="V142" t="s">
        <v>196</v>
      </c>
      <c r="W142" s="1">
        <v>681601</v>
      </c>
      <c r="X142" s="1">
        <v>93647612</v>
      </c>
      <c r="Y142" s="1">
        <v>122441</v>
      </c>
      <c r="Z142">
        <v>0</v>
      </c>
      <c r="AA142">
        <v>0</v>
      </c>
      <c r="AB142">
        <v>0</v>
      </c>
      <c r="AC142" s="1">
        <v>93647612</v>
      </c>
      <c r="AD142">
        <v>1836</v>
      </c>
      <c r="AE142">
        <v>2922</v>
      </c>
      <c r="AF142" s="1">
        <v>163639</v>
      </c>
      <c r="AG142" s="1">
        <v>90009</v>
      </c>
      <c r="AH142" t="s">
        <v>38</v>
      </c>
      <c r="AI142" t="s">
        <v>38</v>
      </c>
      <c r="AJ142" t="s">
        <v>39</v>
      </c>
      <c r="AK142" s="1">
        <v>729942</v>
      </c>
      <c r="AL142" s="1">
        <f>SUM(AK137:AK142)</f>
        <v>2834287</v>
      </c>
      <c r="AM142">
        <f>AL142/AK136*100</f>
        <v>47.962940619126343</v>
      </c>
    </row>
    <row r="144" spans="1:39" x14ac:dyDescent="0.2">
      <c r="A144" t="s">
        <v>197</v>
      </c>
      <c r="B144">
        <v>1</v>
      </c>
      <c r="C144">
        <v>1</v>
      </c>
      <c r="D144">
        <v>7945</v>
      </c>
      <c r="E144" s="1">
        <v>187998</v>
      </c>
      <c r="F144" s="1">
        <v>31748</v>
      </c>
      <c r="G144" s="1">
        <v>197086</v>
      </c>
      <c r="H144" s="1">
        <v>66461</v>
      </c>
      <c r="I144" s="1">
        <v>254856</v>
      </c>
      <c r="J144">
        <v>0</v>
      </c>
      <c r="K144">
        <v>0</v>
      </c>
      <c r="L144">
        <v>0</v>
      </c>
      <c r="M144">
        <v>0</v>
      </c>
      <c r="N144" s="1">
        <v>7863912</v>
      </c>
      <c r="O144">
        <v>318</v>
      </c>
      <c r="P144">
        <v>1350</v>
      </c>
      <c r="Q144">
        <v>3222</v>
      </c>
      <c r="R144">
        <v>1626</v>
      </c>
      <c r="S144">
        <v>0</v>
      </c>
      <c r="T144">
        <v>0</v>
      </c>
      <c r="U144">
        <v>0</v>
      </c>
      <c r="V144" t="s">
        <v>45</v>
      </c>
      <c r="W144" s="1">
        <v>3234846</v>
      </c>
      <c r="X144" s="1">
        <v>1493641875</v>
      </c>
      <c r="Y144" s="1">
        <v>192719</v>
      </c>
      <c r="Z144">
        <v>0</v>
      </c>
      <c r="AA144">
        <v>0</v>
      </c>
      <c r="AB144">
        <v>0</v>
      </c>
      <c r="AC144" s="1">
        <v>1493641875</v>
      </c>
      <c r="AD144">
        <v>318</v>
      </c>
      <c r="AE144">
        <v>2418</v>
      </c>
      <c r="AF144" s="1">
        <v>5108</v>
      </c>
      <c r="AG144" s="1">
        <v>1619599</v>
      </c>
      <c r="AH144" t="s">
        <v>38</v>
      </c>
      <c r="AI144" t="s">
        <v>38</v>
      </c>
      <c r="AJ144" t="s">
        <v>39</v>
      </c>
      <c r="AK144" s="1">
        <v>7863912</v>
      </c>
    </row>
    <row r="145" spans="1:39" x14ac:dyDescent="0.2">
      <c r="C145">
        <v>2</v>
      </c>
      <c r="D145">
        <v>371</v>
      </c>
      <c r="E145" s="1">
        <v>192977</v>
      </c>
      <c r="F145" s="1">
        <v>23426</v>
      </c>
      <c r="G145" s="1">
        <v>170924</v>
      </c>
      <c r="H145" s="1">
        <v>139312</v>
      </c>
      <c r="I145" s="1">
        <v>238609</v>
      </c>
      <c r="J145">
        <v>0</v>
      </c>
      <c r="K145">
        <v>0</v>
      </c>
      <c r="L145">
        <v>0</v>
      </c>
      <c r="M145">
        <v>0</v>
      </c>
      <c r="N145" s="1">
        <v>344258</v>
      </c>
      <c r="O145">
        <v>2916</v>
      </c>
      <c r="P145">
        <v>1554</v>
      </c>
      <c r="Q145">
        <v>288</v>
      </c>
      <c r="R145">
        <v>168</v>
      </c>
      <c r="S145">
        <v>0</v>
      </c>
      <c r="T145">
        <v>0</v>
      </c>
      <c r="U145">
        <v>0</v>
      </c>
      <c r="V145" t="s">
        <v>102</v>
      </c>
      <c r="W145" s="1">
        <v>333419</v>
      </c>
      <c r="X145" s="1">
        <v>71594645</v>
      </c>
      <c r="Y145" s="1">
        <v>191652</v>
      </c>
      <c r="Z145">
        <v>0</v>
      </c>
      <c r="AA145">
        <v>0</v>
      </c>
      <c r="AB145">
        <v>0</v>
      </c>
      <c r="AC145" s="1">
        <v>71594645</v>
      </c>
      <c r="AD145">
        <v>2916</v>
      </c>
      <c r="AE145">
        <v>1554</v>
      </c>
      <c r="AF145" s="1">
        <v>149744</v>
      </c>
      <c r="AG145" s="1">
        <v>23322</v>
      </c>
      <c r="AH145" t="s">
        <v>38</v>
      </c>
      <c r="AI145" t="s">
        <v>38</v>
      </c>
      <c r="AJ145" t="s">
        <v>39</v>
      </c>
      <c r="AK145" s="1">
        <v>344258</v>
      </c>
    </row>
    <row r="146" spans="1:39" x14ac:dyDescent="0.2">
      <c r="C146">
        <v>3</v>
      </c>
      <c r="D146">
        <v>1602</v>
      </c>
      <c r="E146" s="1">
        <v>205274</v>
      </c>
      <c r="F146" s="1">
        <v>22056</v>
      </c>
      <c r="G146" s="1">
        <v>190202</v>
      </c>
      <c r="H146" s="1">
        <v>151625</v>
      </c>
      <c r="I146" s="1">
        <v>253964</v>
      </c>
      <c r="J146">
        <v>0</v>
      </c>
      <c r="K146">
        <v>0</v>
      </c>
      <c r="L146">
        <v>0</v>
      </c>
      <c r="M146">
        <v>0</v>
      </c>
      <c r="N146" s="1">
        <v>1575023</v>
      </c>
      <c r="O146">
        <v>388</v>
      </c>
      <c r="P146">
        <v>1384</v>
      </c>
      <c r="Q146">
        <v>1368</v>
      </c>
      <c r="R146">
        <v>716</v>
      </c>
      <c r="S146">
        <v>0</v>
      </c>
      <c r="T146">
        <v>0</v>
      </c>
      <c r="U146">
        <v>0</v>
      </c>
      <c r="V146" t="s">
        <v>148</v>
      </c>
      <c r="W146" s="1">
        <v>1544047</v>
      </c>
      <c r="X146" s="1">
        <v>328849454</v>
      </c>
      <c r="Y146" s="1">
        <v>202085</v>
      </c>
      <c r="Z146">
        <v>0</v>
      </c>
      <c r="AA146">
        <v>0</v>
      </c>
      <c r="AB146">
        <v>0</v>
      </c>
      <c r="AC146" s="1">
        <v>328849454</v>
      </c>
      <c r="AD146">
        <v>388</v>
      </c>
      <c r="AE146">
        <v>2100</v>
      </c>
      <c r="AF146" s="1">
        <v>27627</v>
      </c>
      <c r="AG146" s="1">
        <v>114296</v>
      </c>
      <c r="AH146" t="s">
        <v>38</v>
      </c>
      <c r="AI146" t="s">
        <v>38</v>
      </c>
      <c r="AJ146" t="s">
        <v>39</v>
      </c>
      <c r="AK146" s="1">
        <v>1575023</v>
      </c>
    </row>
    <row r="147" spans="1:39" x14ac:dyDescent="0.2">
      <c r="C147">
        <v>4</v>
      </c>
      <c r="D147">
        <v>436</v>
      </c>
      <c r="E147" s="1">
        <v>187830</v>
      </c>
      <c r="F147" s="1">
        <v>13232</v>
      </c>
      <c r="G147" s="1">
        <v>172929</v>
      </c>
      <c r="H147" s="1">
        <v>160974</v>
      </c>
      <c r="I147" s="1">
        <v>217132</v>
      </c>
      <c r="J147">
        <v>0</v>
      </c>
      <c r="K147">
        <v>0</v>
      </c>
      <c r="L147">
        <v>0</v>
      </c>
      <c r="M147">
        <v>0</v>
      </c>
      <c r="N147" s="1">
        <v>428484</v>
      </c>
      <c r="O147">
        <v>320</v>
      </c>
      <c r="P147">
        <v>2172</v>
      </c>
      <c r="Q147">
        <v>120</v>
      </c>
      <c r="R147">
        <v>388</v>
      </c>
      <c r="S147">
        <v>0</v>
      </c>
      <c r="T147">
        <v>0</v>
      </c>
      <c r="U147">
        <v>0</v>
      </c>
      <c r="V147" t="s">
        <v>133</v>
      </c>
      <c r="W147" s="1">
        <v>402751</v>
      </c>
      <c r="X147" s="1">
        <v>81893709</v>
      </c>
      <c r="Y147" s="1">
        <v>186658</v>
      </c>
      <c r="Z147">
        <v>0</v>
      </c>
      <c r="AA147">
        <v>0</v>
      </c>
      <c r="AB147">
        <v>0</v>
      </c>
      <c r="AC147" s="1">
        <v>81893709</v>
      </c>
      <c r="AD147">
        <v>332</v>
      </c>
      <c r="AE147">
        <v>2172</v>
      </c>
      <c r="AF147" s="1">
        <v>105555</v>
      </c>
      <c r="AG147" s="1">
        <v>67774</v>
      </c>
      <c r="AH147" t="s">
        <v>38</v>
      </c>
      <c r="AI147" t="s">
        <v>38</v>
      </c>
      <c r="AJ147" t="s">
        <v>39</v>
      </c>
      <c r="AK147" s="1">
        <v>428484</v>
      </c>
    </row>
    <row r="148" spans="1:39" x14ac:dyDescent="0.2">
      <c r="C148">
        <v>5</v>
      </c>
      <c r="D148">
        <v>353</v>
      </c>
      <c r="E148" s="1">
        <v>187880</v>
      </c>
      <c r="F148" s="1">
        <v>18205</v>
      </c>
      <c r="G148" s="1">
        <v>187930</v>
      </c>
      <c r="H148" s="1">
        <v>150930</v>
      </c>
      <c r="I148" s="1">
        <v>235882</v>
      </c>
      <c r="J148">
        <v>0</v>
      </c>
      <c r="K148">
        <v>0</v>
      </c>
      <c r="L148">
        <v>0</v>
      </c>
      <c r="M148">
        <v>0</v>
      </c>
      <c r="N148" s="1">
        <v>340070</v>
      </c>
      <c r="O148">
        <v>524</v>
      </c>
      <c r="P148">
        <v>2628</v>
      </c>
      <c r="Q148">
        <v>312</v>
      </c>
      <c r="R148">
        <v>120</v>
      </c>
      <c r="S148">
        <v>0</v>
      </c>
      <c r="T148">
        <v>0</v>
      </c>
      <c r="U148">
        <v>0</v>
      </c>
      <c r="V148" t="s">
        <v>131</v>
      </c>
      <c r="W148" s="1">
        <v>334281</v>
      </c>
      <c r="X148" s="1">
        <v>66321506</v>
      </c>
      <c r="Y148" s="1">
        <v>187229</v>
      </c>
      <c r="Z148">
        <v>0</v>
      </c>
      <c r="AA148">
        <v>0</v>
      </c>
      <c r="AB148">
        <v>0</v>
      </c>
      <c r="AC148" s="1">
        <v>66321506</v>
      </c>
      <c r="AD148">
        <v>524</v>
      </c>
      <c r="AE148">
        <v>2628</v>
      </c>
      <c r="AF148" s="1">
        <v>158962</v>
      </c>
      <c r="AG148" s="1">
        <v>22113</v>
      </c>
      <c r="AH148" t="s">
        <v>38</v>
      </c>
      <c r="AI148" t="s">
        <v>38</v>
      </c>
      <c r="AJ148" t="s">
        <v>39</v>
      </c>
      <c r="AK148" s="1">
        <v>340070</v>
      </c>
    </row>
    <row r="149" spans="1:39" x14ac:dyDescent="0.2">
      <c r="C149">
        <v>6</v>
      </c>
      <c r="D149">
        <v>1019</v>
      </c>
      <c r="E149" s="1">
        <v>186856</v>
      </c>
      <c r="F149" s="1">
        <v>17992</v>
      </c>
      <c r="G149" s="1">
        <v>178318</v>
      </c>
      <c r="H149" s="1">
        <v>137773</v>
      </c>
      <c r="I149" s="1">
        <v>238058</v>
      </c>
      <c r="J149">
        <v>0</v>
      </c>
      <c r="K149">
        <v>0</v>
      </c>
      <c r="L149">
        <v>0</v>
      </c>
      <c r="M149">
        <v>0</v>
      </c>
      <c r="N149" s="1">
        <v>991089</v>
      </c>
      <c r="O149">
        <v>948</v>
      </c>
      <c r="P149">
        <v>2780</v>
      </c>
      <c r="Q149">
        <v>944</v>
      </c>
      <c r="R149">
        <v>188</v>
      </c>
      <c r="S149">
        <v>0</v>
      </c>
      <c r="T149">
        <v>0</v>
      </c>
      <c r="U149">
        <v>0</v>
      </c>
      <c r="V149" t="s">
        <v>150</v>
      </c>
      <c r="W149" s="1">
        <v>961008</v>
      </c>
      <c r="X149" s="1">
        <v>190406272</v>
      </c>
      <c r="Y149" s="1">
        <v>186598</v>
      </c>
      <c r="Z149">
        <v>0</v>
      </c>
      <c r="AA149">
        <v>0</v>
      </c>
      <c r="AB149">
        <v>0</v>
      </c>
      <c r="AC149" s="1">
        <v>190406272</v>
      </c>
      <c r="AD149">
        <v>948</v>
      </c>
      <c r="AE149">
        <v>2780</v>
      </c>
      <c r="AF149" s="1">
        <v>169205</v>
      </c>
      <c r="AG149" s="1">
        <v>56248</v>
      </c>
      <c r="AH149" t="s">
        <v>38</v>
      </c>
      <c r="AI149" t="s">
        <v>38</v>
      </c>
      <c r="AJ149" t="s">
        <v>39</v>
      </c>
      <c r="AK149" s="1">
        <v>991089</v>
      </c>
    </row>
    <row r="150" spans="1:39" x14ac:dyDescent="0.2">
      <c r="C150">
        <v>7</v>
      </c>
      <c r="D150">
        <v>1124</v>
      </c>
      <c r="E150" s="1">
        <v>189010</v>
      </c>
      <c r="F150" s="1">
        <v>17698</v>
      </c>
      <c r="G150" s="1">
        <v>187311</v>
      </c>
      <c r="H150" s="1">
        <v>127957</v>
      </c>
      <c r="I150" s="1">
        <v>237666</v>
      </c>
      <c r="J150">
        <v>0</v>
      </c>
      <c r="K150">
        <v>0</v>
      </c>
      <c r="L150">
        <v>0</v>
      </c>
      <c r="M150">
        <v>0</v>
      </c>
      <c r="N150" s="1">
        <v>1112998</v>
      </c>
      <c r="O150">
        <v>1984</v>
      </c>
      <c r="P150">
        <v>2808</v>
      </c>
      <c r="Q150">
        <v>1092</v>
      </c>
      <c r="R150">
        <v>148</v>
      </c>
      <c r="S150">
        <v>0</v>
      </c>
      <c r="T150">
        <v>0</v>
      </c>
      <c r="U150">
        <v>0</v>
      </c>
      <c r="V150" t="s">
        <v>151</v>
      </c>
      <c r="W150" s="1">
        <v>1100436</v>
      </c>
      <c r="X150" s="1">
        <v>212447632</v>
      </c>
      <c r="Y150" s="1">
        <v>189003</v>
      </c>
      <c r="Z150">
        <v>0</v>
      </c>
      <c r="AA150">
        <v>0</v>
      </c>
      <c r="AB150">
        <v>0</v>
      </c>
      <c r="AC150" s="1">
        <v>212447632</v>
      </c>
      <c r="AD150">
        <v>1984</v>
      </c>
      <c r="AE150">
        <v>2944</v>
      </c>
      <c r="AF150" s="1">
        <v>7099</v>
      </c>
      <c r="AG150" s="1">
        <v>58048</v>
      </c>
      <c r="AH150" t="s">
        <v>38</v>
      </c>
      <c r="AI150" t="s">
        <v>38</v>
      </c>
      <c r="AJ150" t="s">
        <v>39</v>
      </c>
      <c r="AK150" s="1">
        <v>1112998</v>
      </c>
      <c r="AL150" s="1">
        <f>SUM(AK145:AK150)</f>
        <v>4791922</v>
      </c>
      <c r="AM150">
        <f>AL150/AK144*100</f>
        <v>60.93560050010732</v>
      </c>
    </row>
    <row r="151" spans="1:39" x14ac:dyDescent="0.2">
      <c r="C151">
        <v>1</v>
      </c>
      <c r="D151">
        <v>8781</v>
      </c>
      <c r="E151" s="1">
        <v>161653</v>
      </c>
      <c r="F151" s="1">
        <v>34867</v>
      </c>
      <c r="G151" s="1">
        <v>152535</v>
      </c>
      <c r="H151" s="1">
        <v>41324</v>
      </c>
      <c r="I151" s="1">
        <v>254583</v>
      </c>
      <c r="J151">
        <v>0</v>
      </c>
      <c r="K151">
        <v>0</v>
      </c>
      <c r="L151">
        <v>0</v>
      </c>
      <c r="M151">
        <v>0</v>
      </c>
      <c r="N151" s="1">
        <v>8680640</v>
      </c>
      <c r="O151">
        <v>936</v>
      </c>
      <c r="P151">
        <v>174</v>
      </c>
      <c r="Q151">
        <v>2040</v>
      </c>
      <c r="R151">
        <v>3618</v>
      </c>
      <c r="S151">
        <v>0</v>
      </c>
      <c r="T151">
        <v>0</v>
      </c>
      <c r="U151">
        <v>0</v>
      </c>
      <c r="V151" t="s">
        <v>43</v>
      </c>
      <c r="W151" s="1">
        <v>3821642</v>
      </c>
      <c r="X151" s="1">
        <v>1419473043</v>
      </c>
      <c r="Y151" s="1">
        <v>160250</v>
      </c>
      <c r="Z151">
        <v>0</v>
      </c>
      <c r="AA151">
        <v>0</v>
      </c>
      <c r="AB151">
        <v>0</v>
      </c>
      <c r="AC151" s="1">
        <v>1419473043</v>
      </c>
      <c r="AD151">
        <v>1308</v>
      </c>
      <c r="AE151">
        <v>3780</v>
      </c>
      <c r="AF151" s="1">
        <v>69602</v>
      </c>
      <c r="AG151" s="1">
        <v>1447454</v>
      </c>
      <c r="AH151" t="s">
        <v>38</v>
      </c>
      <c r="AI151" t="s">
        <v>38</v>
      </c>
      <c r="AJ151" t="s">
        <v>39</v>
      </c>
      <c r="AK151" s="1">
        <v>8680640</v>
      </c>
    </row>
    <row r="152" spans="1:39" x14ac:dyDescent="0.2">
      <c r="A152" t="s">
        <v>198</v>
      </c>
      <c r="B152">
        <v>1</v>
      </c>
      <c r="C152">
        <v>2</v>
      </c>
      <c r="D152">
        <v>754</v>
      </c>
      <c r="E152" s="1">
        <v>163816</v>
      </c>
      <c r="F152" s="1">
        <v>33557</v>
      </c>
      <c r="G152" s="1">
        <v>152870</v>
      </c>
      <c r="H152" s="1">
        <v>67670</v>
      </c>
      <c r="I152" s="1">
        <v>236097</v>
      </c>
      <c r="J152">
        <v>0</v>
      </c>
      <c r="K152">
        <v>0</v>
      </c>
      <c r="L152">
        <v>0</v>
      </c>
      <c r="M152">
        <v>0</v>
      </c>
      <c r="N152" s="1">
        <v>741279</v>
      </c>
      <c r="O152">
        <v>1986</v>
      </c>
      <c r="P152">
        <v>204</v>
      </c>
      <c r="Q152">
        <v>504</v>
      </c>
      <c r="R152">
        <v>504</v>
      </c>
      <c r="S152">
        <v>0</v>
      </c>
      <c r="T152">
        <v>0</v>
      </c>
      <c r="U152">
        <v>0</v>
      </c>
      <c r="V152" t="s">
        <v>165</v>
      </c>
      <c r="W152" s="1">
        <v>712764</v>
      </c>
      <c r="X152" s="1">
        <v>123517375</v>
      </c>
      <c r="Y152" s="1">
        <v>164537</v>
      </c>
      <c r="Z152">
        <v>0</v>
      </c>
      <c r="AA152">
        <v>0</v>
      </c>
      <c r="AB152">
        <v>0</v>
      </c>
      <c r="AC152" s="1">
        <v>123517375</v>
      </c>
      <c r="AD152">
        <v>1986</v>
      </c>
      <c r="AE152">
        <v>708</v>
      </c>
      <c r="AF152" s="1">
        <v>45000</v>
      </c>
      <c r="AG152" s="1">
        <v>76368</v>
      </c>
      <c r="AH152" t="s">
        <v>38</v>
      </c>
      <c r="AI152" t="s">
        <v>38</v>
      </c>
      <c r="AJ152" t="s">
        <v>39</v>
      </c>
      <c r="AK152" s="1">
        <v>741279</v>
      </c>
    </row>
    <row r="153" spans="1:39" x14ac:dyDescent="0.2">
      <c r="C153">
        <v>3</v>
      </c>
      <c r="D153">
        <v>960</v>
      </c>
      <c r="E153" s="1">
        <v>171763</v>
      </c>
      <c r="F153" s="1">
        <v>24453</v>
      </c>
      <c r="G153" s="1">
        <v>152947</v>
      </c>
      <c r="H153" s="1">
        <v>111627</v>
      </c>
      <c r="I153" s="1">
        <v>239845</v>
      </c>
      <c r="J153">
        <v>0</v>
      </c>
      <c r="K153">
        <v>0</v>
      </c>
      <c r="L153">
        <v>0</v>
      </c>
      <c r="M153">
        <v>0</v>
      </c>
      <c r="N153" s="1">
        <v>936826</v>
      </c>
      <c r="O153">
        <v>1452</v>
      </c>
      <c r="P153">
        <v>696</v>
      </c>
      <c r="Q153">
        <v>504</v>
      </c>
      <c r="R153">
        <v>744</v>
      </c>
      <c r="S153">
        <v>0</v>
      </c>
      <c r="T153">
        <v>0</v>
      </c>
      <c r="U153">
        <v>0</v>
      </c>
      <c r="V153" t="s">
        <v>144</v>
      </c>
      <c r="W153" s="1">
        <v>898639</v>
      </c>
      <c r="X153" s="1">
        <v>164892766</v>
      </c>
      <c r="Y153" s="1">
        <v>169661</v>
      </c>
      <c r="Z153">
        <v>0</v>
      </c>
      <c r="AA153">
        <v>0</v>
      </c>
      <c r="AB153">
        <v>0</v>
      </c>
      <c r="AC153" s="1">
        <v>164892766</v>
      </c>
      <c r="AD153">
        <v>1452</v>
      </c>
      <c r="AE153">
        <v>1440</v>
      </c>
      <c r="AF153" s="1">
        <v>55886</v>
      </c>
      <c r="AG153" s="1">
        <v>102175</v>
      </c>
      <c r="AH153" t="s">
        <v>38</v>
      </c>
      <c r="AI153" t="s">
        <v>38</v>
      </c>
      <c r="AJ153" t="s">
        <v>39</v>
      </c>
      <c r="AK153" s="1">
        <v>936826</v>
      </c>
    </row>
    <row r="154" spans="1:39" x14ac:dyDescent="0.2">
      <c r="C154">
        <v>4</v>
      </c>
      <c r="D154">
        <v>1485</v>
      </c>
      <c r="E154" s="1">
        <v>149431</v>
      </c>
      <c r="F154" s="1">
        <v>28061</v>
      </c>
      <c r="G154" s="1">
        <v>151947</v>
      </c>
      <c r="H154" s="1">
        <v>39551</v>
      </c>
      <c r="I154" s="1">
        <v>227000</v>
      </c>
      <c r="J154">
        <v>0</v>
      </c>
      <c r="K154">
        <v>0</v>
      </c>
      <c r="L154">
        <v>0</v>
      </c>
      <c r="M154">
        <v>0</v>
      </c>
      <c r="N154" s="1">
        <v>1468709</v>
      </c>
      <c r="O154">
        <v>912</v>
      </c>
      <c r="P154">
        <v>1518</v>
      </c>
      <c r="Q154">
        <v>498</v>
      </c>
      <c r="R154">
        <v>1350</v>
      </c>
      <c r="S154">
        <v>0</v>
      </c>
      <c r="T154">
        <v>0</v>
      </c>
      <c r="U154">
        <v>0</v>
      </c>
      <c r="V154" t="s">
        <v>199</v>
      </c>
      <c r="W154" s="1">
        <v>1432794</v>
      </c>
      <c r="X154" s="1">
        <v>221905151</v>
      </c>
      <c r="Y154" s="1">
        <v>153534</v>
      </c>
      <c r="Z154">
        <v>0</v>
      </c>
      <c r="AA154">
        <v>0</v>
      </c>
      <c r="AB154">
        <v>0</v>
      </c>
      <c r="AC154" s="1">
        <v>221905151</v>
      </c>
      <c r="AD154">
        <v>930</v>
      </c>
      <c r="AE154">
        <v>2868</v>
      </c>
      <c r="AF154" s="1">
        <v>70427</v>
      </c>
      <c r="AG154" s="1">
        <v>121562</v>
      </c>
      <c r="AH154" t="s">
        <v>38</v>
      </c>
      <c r="AI154" t="s">
        <v>38</v>
      </c>
      <c r="AJ154" t="s">
        <v>39</v>
      </c>
      <c r="AK154" s="1">
        <v>1468709</v>
      </c>
    </row>
    <row r="155" spans="1:39" x14ac:dyDescent="0.2">
      <c r="C155">
        <v>5</v>
      </c>
      <c r="D155">
        <v>187</v>
      </c>
      <c r="E155" s="1">
        <v>155911</v>
      </c>
      <c r="F155" s="1">
        <v>20247</v>
      </c>
      <c r="G155" s="1">
        <v>146629</v>
      </c>
      <c r="H155" s="1">
        <v>105162</v>
      </c>
      <c r="I155" s="1">
        <v>203000</v>
      </c>
      <c r="J155">
        <v>0</v>
      </c>
      <c r="K155">
        <v>0</v>
      </c>
      <c r="L155">
        <v>0</v>
      </c>
      <c r="M155">
        <v>0</v>
      </c>
      <c r="N155" s="1">
        <v>171075</v>
      </c>
      <c r="O155">
        <v>2022</v>
      </c>
      <c r="P155">
        <v>2994</v>
      </c>
      <c r="Q155">
        <v>96</v>
      </c>
      <c r="R155">
        <v>138</v>
      </c>
      <c r="S155">
        <v>0</v>
      </c>
      <c r="T155">
        <v>0</v>
      </c>
      <c r="U155">
        <v>0</v>
      </c>
      <c r="V155" t="s">
        <v>200</v>
      </c>
      <c r="W155" s="1">
        <v>168107</v>
      </c>
      <c r="X155" s="1">
        <v>29155288</v>
      </c>
      <c r="Y155" s="1">
        <v>155060</v>
      </c>
      <c r="Z155">
        <v>0</v>
      </c>
      <c r="AA155">
        <v>0</v>
      </c>
      <c r="AB155">
        <v>0</v>
      </c>
      <c r="AC155" s="1">
        <v>29155288</v>
      </c>
      <c r="AD155">
        <v>2022</v>
      </c>
      <c r="AE155">
        <v>3132</v>
      </c>
      <c r="AF155" s="1">
        <v>55176</v>
      </c>
      <c r="AG155" s="1">
        <v>8823</v>
      </c>
      <c r="AH155" t="s">
        <v>38</v>
      </c>
      <c r="AI155" t="s">
        <v>38</v>
      </c>
      <c r="AJ155" t="s">
        <v>39</v>
      </c>
      <c r="AK155" s="1">
        <v>171075</v>
      </c>
    </row>
    <row r="156" spans="1:39" x14ac:dyDescent="0.2">
      <c r="C156">
        <v>6</v>
      </c>
      <c r="D156">
        <v>789</v>
      </c>
      <c r="E156" s="1">
        <v>171445</v>
      </c>
      <c r="F156" s="1">
        <v>29506</v>
      </c>
      <c r="G156" s="1">
        <v>164396</v>
      </c>
      <c r="H156" s="1">
        <v>78984</v>
      </c>
      <c r="I156" s="1">
        <v>242770</v>
      </c>
      <c r="J156">
        <v>0</v>
      </c>
      <c r="K156">
        <v>0</v>
      </c>
      <c r="L156">
        <v>0</v>
      </c>
      <c r="M156">
        <v>0</v>
      </c>
      <c r="N156" s="1">
        <v>768911</v>
      </c>
      <c r="O156">
        <v>2178</v>
      </c>
      <c r="P156">
        <v>2184</v>
      </c>
      <c r="Q156">
        <v>396</v>
      </c>
      <c r="R156">
        <v>654</v>
      </c>
      <c r="S156">
        <v>0</v>
      </c>
      <c r="T156">
        <v>0</v>
      </c>
      <c r="U156">
        <v>0</v>
      </c>
      <c r="V156" t="s">
        <v>165</v>
      </c>
      <c r="W156" s="1">
        <v>764547</v>
      </c>
      <c r="X156" s="1">
        <v>135269990</v>
      </c>
      <c r="Y156" s="1">
        <v>169155</v>
      </c>
      <c r="Z156">
        <v>0</v>
      </c>
      <c r="AA156">
        <v>0</v>
      </c>
      <c r="AB156">
        <v>0</v>
      </c>
      <c r="AC156" s="1">
        <v>135269990</v>
      </c>
      <c r="AD156">
        <v>2178</v>
      </c>
      <c r="AE156">
        <v>2838</v>
      </c>
      <c r="AF156" s="1">
        <v>58805</v>
      </c>
      <c r="AG156" s="1">
        <v>16292</v>
      </c>
      <c r="AH156" t="s">
        <v>38</v>
      </c>
      <c r="AI156" t="s">
        <v>38</v>
      </c>
      <c r="AJ156" t="s">
        <v>39</v>
      </c>
      <c r="AK156" s="1">
        <v>768911</v>
      </c>
    </row>
    <row r="157" spans="1:39" x14ac:dyDescent="0.2">
      <c r="C157">
        <v>7</v>
      </c>
      <c r="D157">
        <v>743</v>
      </c>
      <c r="E157" s="1">
        <v>161258</v>
      </c>
      <c r="F157" s="1">
        <v>20801</v>
      </c>
      <c r="G157" s="1">
        <v>161898</v>
      </c>
      <c r="H157" s="1">
        <v>108523</v>
      </c>
      <c r="I157" s="1">
        <v>217399</v>
      </c>
      <c r="J157">
        <v>0</v>
      </c>
      <c r="K157">
        <v>0</v>
      </c>
      <c r="L157">
        <v>0</v>
      </c>
      <c r="M157">
        <v>0</v>
      </c>
      <c r="N157" s="1">
        <v>709313</v>
      </c>
      <c r="O157">
        <v>924</v>
      </c>
      <c r="P157">
        <v>2904</v>
      </c>
      <c r="Q157">
        <v>168</v>
      </c>
      <c r="R157">
        <v>672</v>
      </c>
      <c r="S157">
        <v>0</v>
      </c>
      <c r="T157">
        <v>0</v>
      </c>
      <c r="U157">
        <v>0</v>
      </c>
      <c r="V157" t="s">
        <v>189</v>
      </c>
      <c r="W157" s="1">
        <v>692682</v>
      </c>
      <c r="X157" s="1">
        <v>119814913</v>
      </c>
      <c r="Y157" s="1">
        <v>161263</v>
      </c>
      <c r="Z157">
        <v>0</v>
      </c>
      <c r="AA157">
        <v>0</v>
      </c>
      <c r="AB157">
        <v>0</v>
      </c>
      <c r="AC157" s="1">
        <v>119814913</v>
      </c>
      <c r="AD157">
        <v>924</v>
      </c>
      <c r="AE157">
        <v>2904</v>
      </c>
      <c r="AF157" s="1">
        <v>104036</v>
      </c>
      <c r="AG157" s="1">
        <v>42491</v>
      </c>
      <c r="AH157" t="s">
        <v>38</v>
      </c>
      <c r="AI157" t="s">
        <v>38</v>
      </c>
      <c r="AJ157" t="s">
        <v>39</v>
      </c>
      <c r="AK157" s="1">
        <v>709313</v>
      </c>
    </row>
    <row r="158" spans="1:39" x14ac:dyDescent="0.2">
      <c r="C158">
        <v>8</v>
      </c>
      <c r="D158">
        <v>513</v>
      </c>
      <c r="E158" s="1">
        <v>147461</v>
      </c>
      <c r="F158" s="1">
        <v>22305</v>
      </c>
      <c r="G158" s="1">
        <v>131048</v>
      </c>
      <c r="H158" s="1">
        <v>90886</v>
      </c>
      <c r="I158" s="1">
        <v>220215</v>
      </c>
      <c r="J158">
        <v>0</v>
      </c>
      <c r="K158">
        <v>0</v>
      </c>
      <c r="L158">
        <v>0</v>
      </c>
      <c r="M158">
        <v>0</v>
      </c>
      <c r="N158" s="1">
        <v>492768</v>
      </c>
      <c r="O158">
        <v>1496</v>
      </c>
      <c r="P158">
        <v>3332</v>
      </c>
      <c r="Q158">
        <v>304</v>
      </c>
      <c r="R158">
        <v>380</v>
      </c>
      <c r="S158">
        <v>0</v>
      </c>
      <c r="T158">
        <v>0</v>
      </c>
      <c r="U158">
        <v>0</v>
      </c>
      <c r="V158" t="s">
        <v>201</v>
      </c>
      <c r="W158" s="1">
        <v>486637</v>
      </c>
      <c r="X158" s="1">
        <v>75647426</v>
      </c>
      <c r="Y158" s="1">
        <v>146350</v>
      </c>
      <c r="Z158">
        <v>0</v>
      </c>
      <c r="AA158">
        <v>0</v>
      </c>
      <c r="AB158">
        <v>0</v>
      </c>
      <c r="AC158" s="1">
        <v>75647426</v>
      </c>
      <c r="AD158">
        <v>1496</v>
      </c>
      <c r="AE158">
        <v>3712</v>
      </c>
      <c r="AF158" s="1">
        <v>51340</v>
      </c>
      <c r="AG158" s="1">
        <v>22489</v>
      </c>
      <c r="AH158" t="s">
        <v>38</v>
      </c>
      <c r="AI158" t="s">
        <v>38</v>
      </c>
      <c r="AJ158" t="s">
        <v>39</v>
      </c>
      <c r="AK158" s="1">
        <v>492768</v>
      </c>
      <c r="AL158" s="1">
        <f>SUM(AK152:AK158)</f>
        <v>5288881</v>
      </c>
      <c r="AM158">
        <f>AL158/AK151*100</f>
        <v>60.927316419065882</v>
      </c>
    </row>
    <row r="160" spans="1:39" x14ac:dyDescent="0.2">
      <c r="A160" t="s">
        <v>202</v>
      </c>
      <c r="B160">
        <v>1</v>
      </c>
      <c r="C160">
        <v>1</v>
      </c>
      <c r="D160">
        <v>10537</v>
      </c>
      <c r="E160" s="1">
        <v>151520</v>
      </c>
      <c r="F160" s="1">
        <v>37352</v>
      </c>
      <c r="G160" s="1">
        <v>124014</v>
      </c>
      <c r="H160">
        <v>0</v>
      </c>
      <c r="I160">
        <v>255</v>
      </c>
      <c r="J160">
        <v>0</v>
      </c>
      <c r="K160">
        <v>0</v>
      </c>
      <c r="L160">
        <v>0</v>
      </c>
      <c r="M160">
        <v>0</v>
      </c>
      <c r="N160" s="1">
        <v>10390119</v>
      </c>
      <c r="O160">
        <v>654</v>
      </c>
      <c r="P160">
        <v>96</v>
      </c>
      <c r="Q160">
        <v>2652</v>
      </c>
      <c r="R160">
        <v>3978</v>
      </c>
      <c r="S160">
        <v>0</v>
      </c>
      <c r="T160">
        <v>0</v>
      </c>
      <c r="U160">
        <v>0</v>
      </c>
      <c r="V160" t="s">
        <v>43</v>
      </c>
      <c r="W160" s="1">
        <v>4423416</v>
      </c>
      <c r="X160" s="1">
        <v>1596568401</v>
      </c>
      <c r="Y160" s="1">
        <v>151513</v>
      </c>
      <c r="Z160">
        <v>0</v>
      </c>
      <c r="AA160">
        <v>0</v>
      </c>
      <c r="AB160">
        <v>0</v>
      </c>
      <c r="AC160" s="1">
        <v>1596568401</v>
      </c>
      <c r="AD160">
        <v>1026</v>
      </c>
      <c r="AE160">
        <v>4014</v>
      </c>
      <c r="AF160" s="1">
        <v>62010</v>
      </c>
      <c r="AG160" s="1">
        <v>1703251</v>
      </c>
      <c r="AH160" t="s">
        <v>38</v>
      </c>
      <c r="AI160" t="s">
        <v>38</v>
      </c>
      <c r="AJ160" t="s">
        <v>39</v>
      </c>
      <c r="AK160" s="1">
        <v>10390119</v>
      </c>
    </row>
    <row r="161" spans="1:39" x14ac:dyDescent="0.2">
      <c r="C161">
        <v>2</v>
      </c>
      <c r="D161">
        <v>2628</v>
      </c>
      <c r="E161" s="1">
        <v>145271</v>
      </c>
      <c r="F161" s="1">
        <v>34810</v>
      </c>
      <c r="G161" s="1">
        <v>145081</v>
      </c>
      <c r="H161" t="s">
        <v>203</v>
      </c>
      <c r="I161" s="1">
        <v>240326</v>
      </c>
      <c r="J161">
        <v>0</v>
      </c>
      <c r="K161">
        <v>0</v>
      </c>
      <c r="L161">
        <v>0</v>
      </c>
      <c r="M161">
        <v>0</v>
      </c>
      <c r="N161" s="1">
        <v>2580147</v>
      </c>
      <c r="O161">
        <v>2874</v>
      </c>
      <c r="P161">
        <v>156</v>
      </c>
      <c r="Q161">
        <v>414</v>
      </c>
      <c r="R161">
        <v>2208</v>
      </c>
      <c r="S161">
        <v>0</v>
      </c>
      <c r="T161">
        <v>0</v>
      </c>
      <c r="U161">
        <v>0</v>
      </c>
      <c r="V161" t="s">
        <v>157</v>
      </c>
      <c r="W161" s="1">
        <v>2219741</v>
      </c>
      <c r="X161" s="1">
        <v>381773378</v>
      </c>
      <c r="Y161" s="1">
        <v>148026</v>
      </c>
      <c r="Z161">
        <v>0</v>
      </c>
      <c r="AA161">
        <v>0</v>
      </c>
      <c r="AB161">
        <v>0</v>
      </c>
      <c r="AC161" s="1">
        <v>381773378</v>
      </c>
      <c r="AD161">
        <v>2880</v>
      </c>
      <c r="AE161">
        <v>156</v>
      </c>
      <c r="AF161" s="1">
        <v>95896</v>
      </c>
      <c r="AG161" s="1">
        <v>393295</v>
      </c>
      <c r="AH161" t="s">
        <v>38</v>
      </c>
      <c r="AI161" t="s">
        <v>38</v>
      </c>
      <c r="AJ161" t="s">
        <v>39</v>
      </c>
      <c r="AK161" s="1">
        <v>2580147</v>
      </c>
    </row>
    <row r="162" spans="1:39" x14ac:dyDescent="0.2">
      <c r="C162">
        <v>3</v>
      </c>
      <c r="D162">
        <v>287</v>
      </c>
      <c r="E162" s="1">
        <v>141170</v>
      </c>
      <c r="F162" s="1">
        <v>34487</v>
      </c>
      <c r="G162" s="1">
        <v>115039</v>
      </c>
      <c r="H162" s="1">
        <v>64198</v>
      </c>
      <c r="I162" s="1">
        <v>220070</v>
      </c>
      <c r="J162">
        <v>0</v>
      </c>
      <c r="K162">
        <v>0</v>
      </c>
      <c r="L162">
        <v>0</v>
      </c>
      <c r="M162">
        <v>0</v>
      </c>
      <c r="N162" s="1">
        <v>273507</v>
      </c>
      <c r="O162">
        <v>2856</v>
      </c>
      <c r="P162">
        <v>2862</v>
      </c>
      <c r="Q162">
        <v>96</v>
      </c>
      <c r="R162">
        <v>252</v>
      </c>
      <c r="S162">
        <v>0</v>
      </c>
      <c r="T162">
        <v>0</v>
      </c>
      <c r="U162">
        <v>0</v>
      </c>
      <c r="V162" t="s">
        <v>101</v>
      </c>
      <c r="W162" s="1">
        <v>269666</v>
      </c>
      <c r="X162" s="1">
        <v>40515821</v>
      </c>
      <c r="Y162" s="1">
        <v>139539</v>
      </c>
      <c r="Z162">
        <v>0</v>
      </c>
      <c r="AA162">
        <v>0</v>
      </c>
      <c r="AB162">
        <v>0</v>
      </c>
      <c r="AC162" s="1">
        <v>40515821</v>
      </c>
      <c r="AD162">
        <v>2856</v>
      </c>
      <c r="AE162">
        <v>3114</v>
      </c>
      <c r="AF162" s="1">
        <v>69146</v>
      </c>
      <c r="AG162" s="1">
        <v>11481</v>
      </c>
      <c r="AH162" t="s">
        <v>38</v>
      </c>
      <c r="AI162" t="s">
        <v>38</v>
      </c>
      <c r="AJ162" t="s">
        <v>39</v>
      </c>
      <c r="AK162" s="1">
        <v>273507</v>
      </c>
    </row>
    <row r="163" spans="1:39" x14ac:dyDescent="0.2">
      <c r="C163">
        <v>4</v>
      </c>
      <c r="D163">
        <v>146</v>
      </c>
      <c r="E163" s="1">
        <v>127324</v>
      </c>
      <c r="F163" s="1">
        <v>33312</v>
      </c>
      <c r="G163" s="1">
        <v>110285</v>
      </c>
      <c r="H163" s="1">
        <v>61056</v>
      </c>
      <c r="I163" s="1">
        <v>189000</v>
      </c>
      <c r="J163">
        <v>0</v>
      </c>
      <c r="K163">
        <v>0</v>
      </c>
      <c r="L163">
        <v>0</v>
      </c>
      <c r="M163">
        <v>0</v>
      </c>
      <c r="N163" s="1">
        <v>126027</v>
      </c>
      <c r="O163">
        <v>1824</v>
      </c>
      <c r="P163">
        <v>3936</v>
      </c>
      <c r="Q163">
        <v>114</v>
      </c>
      <c r="R163">
        <v>42</v>
      </c>
      <c r="S163">
        <v>0</v>
      </c>
      <c r="T163">
        <v>0</v>
      </c>
      <c r="U163">
        <v>0</v>
      </c>
      <c r="V163" t="s">
        <v>204</v>
      </c>
      <c r="W163" s="1">
        <v>121491</v>
      </c>
      <c r="X163" s="1">
        <v>18589254</v>
      </c>
      <c r="Y163" s="1">
        <v>127577</v>
      </c>
      <c r="Z163">
        <v>0</v>
      </c>
      <c r="AA163">
        <v>0</v>
      </c>
      <c r="AB163">
        <v>0</v>
      </c>
      <c r="AC163" s="1">
        <v>18589254</v>
      </c>
      <c r="AD163">
        <v>1824</v>
      </c>
      <c r="AE163">
        <v>3978</v>
      </c>
      <c r="AF163" s="1">
        <v>20225</v>
      </c>
      <c r="AG163" s="1">
        <v>12025</v>
      </c>
      <c r="AH163" t="s">
        <v>38</v>
      </c>
      <c r="AI163" t="s">
        <v>38</v>
      </c>
      <c r="AJ163" t="s">
        <v>39</v>
      </c>
      <c r="AK163" s="1">
        <v>126027</v>
      </c>
    </row>
    <row r="164" spans="1:39" x14ac:dyDescent="0.2">
      <c r="C164">
        <v>5</v>
      </c>
      <c r="D164">
        <v>386</v>
      </c>
      <c r="E164" s="1">
        <v>111841</v>
      </c>
      <c r="F164" s="1">
        <v>44772</v>
      </c>
      <c r="G164" t="s">
        <v>205</v>
      </c>
      <c r="H164" t="s">
        <v>38</v>
      </c>
      <c r="I164" s="1">
        <v>187661</v>
      </c>
      <c r="J164">
        <v>0</v>
      </c>
      <c r="K164">
        <v>0</v>
      </c>
      <c r="L164">
        <v>0</v>
      </c>
      <c r="M164">
        <v>0</v>
      </c>
      <c r="N164" s="1">
        <v>347002</v>
      </c>
      <c r="O164">
        <v>696</v>
      </c>
      <c r="P164">
        <v>3762</v>
      </c>
      <c r="Q164">
        <v>270</v>
      </c>
      <c r="R164">
        <v>198</v>
      </c>
      <c r="S164">
        <v>0</v>
      </c>
      <c r="T164">
        <v>0</v>
      </c>
      <c r="U164">
        <v>0</v>
      </c>
      <c r="V164" t="s">
        <v>140</v>
      </c>
      <c r="W164" s="1">
        <v>334819</v>
      </c>
      <c r="X164" s="1">
        <v>43170751</v>
      </c>
      <c r="Y164" s="1">
        <v>121772</v>
      </c>
      <c r="Z164">
        <v>0</v>
      </c>
      <c r="AA164">
        <v>0</v>
      </c>
      <c r="AB164">
        <v>0</v>
      </c>
      <c r="AC164" s="1">
        <v>43170751</v>
      </c>
      <c r="AD164">
        <v>696</v>
      </c>
      <c r="AE164">
        <v>3762</v>
      </c>
      <c r="AF164" s="1">
        <v>143746</v>
      </c>
      <c r="AG164" s="1">
        <v>28063</v>
      </c>
      <c r="AH164" t="s">
        <v>38</v>
      </c>
      <c r="AI164" t="s">
        <v>38</v>
      </c>
      <c r="AJ164" t="s">
        <v>39</v>
      </c>
      <c r="AK164" s="1">
        <v>347002</v>
      </c>
      <c r="AL164" s="1">
        <f>SUM(AK161:AK164)</f>
        <v>3326683</v>
      </c>
      <c r="AM164">
        <f>AL164/AK160*100</f>
        <v>32.017756485753438</v>
      </c>
    </row>
    <row r="166" spans="1:39" x14ac:dyDescent="0.2">
      <c r="A166" t="s">
        <v>206</v>
      </c>
      <c r="B166">
        <v>1</v>
      </c>
      <c r="C166">
        <v>1</v>
      </c>
      <c r="D166">
        <v>10265</v>
      </c>
      <c r="E166" s="1">
        <v>151640</v>
      </c>
      <c r="F166" s="1">
        <v>41432</v>
      </c>
      <c r="G166" s="1">
        <v>171771</v>
      </c>
      <c r="H166" s="1">
        <v>12256</v>
      </c>
      <c r="I166" s="1">
        <v>254604</v>
      </c>
      <c r="J166">
        <v>0</v>
      </c>
      <c r="K166">
        <v>0</v>
      </c>
      <c r="L166">
        <v>0</v>
      </c>
      <c r="M166">
        <v>0</v>
      </c>
      <c r="N166" s="1">
        <v>10104277</v>
      </c>
      <c r="O166">
        <v>522</v>
      </c>
      <c r="P166">
        <v>450</v>
      </c>
      <c r="Q166">
        <v>3324</v>
      </c>
      <c r="R166">
        <v>3294</v>
      </c>
      <c r="S166">
        <v>0</v>
      </c>
      <c r="T166">
        <v>0</v>
      </c>
      <c r="U166">
        <v>0</v>
      </c>
      <c r="V166" t="s">
        <v>43</v>
      </c>
      <c r="W166" s="1">
        <v>4285277</v>
      </c>
      <c r="X166" s="1">
        <v>1556580192</v>
      </c>
      <c r="Y166" s="1">
        <v>152483</v>
      </c>
      <c r="Z166">
        <v>0</v>
      </c>
      <c r="AA166">
        <v>0</v>
      </c>
      <c r="AB166">
        <v>0</v>
      </c>
      <c r="AC166" s="1">
        <v>1556580192</v>
      </c>
      <c r="AD166">
        <v>750</v>
      </c>
      <c r="AE166">
        <v>528</v>
      </c>
      <c r="AF166" s="1">
        <v>134433</v>
      </c>
      <c r="AG166" s="1">
        <v>1738336</v>
      </c>
      <c r="AH166" t="s">
        <v>38</v>
      </c>
      <c r="AI166" t="s">
        <v>38</v>
      </c>
      <c r="AJ166" t="s">
        <v>39</v>
      </c>
      <c r="AK166" s="1">
        <v>10104277</v>
      </c>
    </row>
    <row r="167" spans="1:39" x14ac:dyDescent="0.2">
      <c r="C167">
        <v>2</v>
      </c>
      <c r="D167">
        <v>115</v>
      </c>
      <c r="E167" s="1">
        <v>168739</v>
      </c>
      <c r="F167" s="1">
        <v>24839</v>
      </c>
      <c r="G167" s="1">
        <v>142798</v>
      </c>
      <c r="H167" s="1">
        <v>115029</v>
      </c>
      <c r="I167" s="1">
        <v>228771</v>
      </c>
      <c r="J167">
        <v>0</v>
      </c>
      <c r="K167">
        <v>0</v>
      </c>
      <c r="L167">
        <v>0</v>
      </c>
      <c r="M167">
        <v>0</v>
      </c>
      <c r="N167" s="1">
        <v>105579</v>
      </c>
      <c r="O167">
        <v>3468</v>
      </c>
      <c r="P167">
        <v>2712</v>
      </c>
      <c r="Q167">
        <v>36</v>
      </c>
      <c r="R167">
        <v>96</v>
      </c>
      <c r="S167">
        <v>0</v>
      </c>
      <c r="T167">
        <v>0</v>
      </c>
      <c r="U167">
        <v>0</v>
      </c>
      <c r="V167" t="s">
        <v>59</v>
      </c>
      <c r="W167" s="1">
        <v>102528</v>
      </c>
      <c r="X167" s="1">
        <v>19404962</v>
      </c>
      <c r="Y167" s="1">
        <v>163605</v>
      </c>
      <c r="Z167">
        <v>0</v>
      </c>
      <c r="AA167">
        <v>0</v>
      </c>
      <c r="AB167">
        <v>0</v>
      </c>
      <c r="AC167" s="1">
        <v>19404962</v>
      </c>
      <c r="AD167">
        <v>3468</v>
      </c>
      <c r="AE167">
        <v>2712</v>
      </c>
      <c r="AF167" s="1">
        <v>110556</v>
      </c>
      <c r="AG167" s="1">
        <v>11142</v>
      </c>
      <c r="AH167" t="s">
        <v>38</v>
      </c>
      <c r="AI167" t="s">
        <v>38</v>
      </c>
      <c r="AJ167" t="s">
        <v>39</v>
      </c>
      <c r="AK167" s="1">
        <v>105579</v>
      </c>
    </row>
    <row r="168" spans="1:39" x14ac:dyDescent="0.2">
      <c r="C168">
        <v>3</v>
      </c>
      <c r="D168">
        <v>4652</v>
      </c>
      <c r="E168" s="1">
        <v>135024</v>
      </c>
      <c r="F168" s="1">
        <v>32951</v>
      </c>
      <c r="G168" s="1">
        <v>150060</v>
      </c>
      <c r="H168" s="1">
        <v>28119</v>
      </c>
      <c r="I168" s="1">
        <v>226322</v>
      </c>
      <c r="J168">
        <v>0</v>
      </c>
      <c r="K168">
        <v>0</v>
      </c>
      <c r="L168">
        <v>0</v>
      </c>
      <c r="M168">
        <v>0</v>
      </c>
      <c r="N168" s="1">
        <v>4557663</v>
      </c>
      <c r="O168">
        <v>900</v>
      </c>
      <c r="P168">
        <v>2112</v>
      </c>
      <c r="Q168">
        <v>2976</v>
      </c>
      <c r="R168">
        <v>1674</v>
      </c>
      <c r="S168">
        <v>0</v>
      </c>
      <c r="T168">
        <v>0</v>
      </c>
      <c r="U168">
        <v>0</v>
      </c>
      <c r="V168" t="s">
        <v>58</v>
      </c>
      <c r="W168" s="1">
        <v>3257823</v>
      </c>
      <c r="X168" s="1">
        <v>628130488</v>
      </c>
      <c r="Y168" s="1">
        <v>135305</v>
      </c>
      <c r="Z168">
        <v>0</v>
      </c>
      <c r="AA168">
        <v>0</v>
      </c>
      <c r="AB168">
        <v>0</v>
      </c>
      <c r="AC168" s="1">
        <v>628130488</v>
      </c>
      <c r="AD168">
        <v>900</v>
      </c>
      <c r="AE168">
        <v>2112</v>
      </c>
      <c r="AF168" s="1">
        <v>154237</v>
      </c>
      <c r="AG168" s="1">
        <v>987567</v>
      </c>
      <c r="AH168" t="s">
        <v>38</v>
      </c>
      <c r="AI168" t="s">
        <v>38</v>
      </c>
      <c r="AJ168" t="s">
        <v>39</v>
      </c>
      <c r="AK168" s="1">
        <v>4557663</v>
      </c>
    </row>
    <row r="169" spans="1:39" x14ac:dyDescent="0.2">
      <c r="C169">
        <v>4</v>
      </c>
      <c r="D169">
        <v>3719</v>
      </c>
      <c r="E169" s="1">
        <v>172187</v>
      </c>
      <c r="F169" s="1">
        <v>30245</v>
      </c>
      <c r="G169" s="1">
        <v>169004</v>
      </c>
      <c r="H169" s="1">
        <v>69220</v>
      </c>
      <c r="I169" s="1">
        <v>255000</v>
      </c>
      <c r="J169">
        <v>0</v>
      </c>
      <c r="K169">
        <v>0</v>
      </c>
      <c r="L169">
        <v>0</v>
      </c>
      <c r="M169">
        <v>0</v>
      </c>
      <c r="N169" s="1">
        <v>3622859</v>
      </c>
      <c r="O169">
        <v>600</v>
      </c>
      <c r="P169">
        <v>468</v>
      </c>
      <c r="Q169">
        <v>1812</v>
      </c>
      <c r="R169">
        <v>1470</v>
      </c>
      <c r="S169">
        <v>0</v>
      </c>
      <c r="T169">
        <v>0</v>
      </c>
      <c r="U169">
        <v>0</v>
      </c>
      <c r="V169" t="s">
        <v>100</v>
      </c>
      <c r="W169" s="1">
        <v>1996711</v>
      </c>
      <c r="X169" s="1">
        <v>640364834</v>
      </c>
      <c r="Y169" s="1">
        <v>171849</v>
      </c>
      <c r="Z169">
        <v>0</v>
      </c>
      <c r="AA169">
        <v>0</v>
      </c>
      <c r="AB169">
        <v>0</v>
      </c>
      <c r="AC169" s="1">
        <v>640364834</v>
      </c>
      <c r="AD169">
        <v>678</v>
      </c>
      <c r="AE169">
        <v>558</v>
      </c>
      <c r="AF169" s="1">
        <v>150276</v>
      </c>
      <c r="AG169" s="1">
        <v>1336826</v>
      </c>
      <c r="AH169" t="s">
        <v>38</v>
      </c>
      <c r="AI169" t="s">
        <v>38</v>
      </c>
      <c r="AJ169" t="s">
        <v>39</v>
      </c>
      <c r="AK169" s="1">
        <v>3622859</v>
      </c>
      <c r="AL169" s="1">
        <f>SUM(AK167:AK169)</f>
        <v>8286101</v>
      </c>
      <c r="AM169">
        <f>AL169/AK166*100</f>
        <v>82.005877313141752</v>
      </c>
    </row>
    <row r="171" spans="1:39" x14ac:dyDescent="0.2">
      <c r="E171" s="1"/>
      <c r="F171" s="1"/>
      <c r="G171" s="1"/>
      <c r="I171" s="1"/>
      <c r="N171" s="1"/>
      <c r="W171" s="1"/>
      <c r="X171" s="1"/>
      <c r="Y171" s="1"/>
      <c r="AC171" s="1"/>
      <c r="AF171" s="1"/>
      <c r="AG171" s="1"/>
      <c r="AK171" s="1"/>
    </row>
    <row r="172" spans="1:39" x14ac:dyDescent="0.2">
      <c r="E172" s="1"/>
      <c r="F172" s="1"/>
      <c r="G172" s="1"/>
      <c r="I172" s="1"/>
      <c r="N172" s="1"/>
      <c r="W172" s="1"/>
      <c r="X172" s="1"/>
      <c r="Y172" s="1"/>
      <c r="AC172" s="1"/>
      <c r="AF172" s="1"/>
      <c r="AG172" s="1"/>
      <c r="AK172" s="1"/>
    </row>
    <row r="173" spans="1:39" x14ac:dyDescent="0.2">
      <c r="E173" s="1"/>
      <c r="F173" s="1"/>
      <c r="G173" s="1"/>
      <c r="H173" s="1"/>
      <c r="I173" s="1"/>
      <c r="N173" s="1"/>
      <c r="W173" s="1"/>
      <c r="X173" s="1"/>
      <c r="Y173" s="1"/>
      <c r="AC173" s="1"/>
      <c r="AF173" s="1"/>
      <c r="AG173" s="1"/>
      <c r="AK173" s="1"/>
    </row>
    <row r="174" spans="1:39" x14ac:dyDescent="0.2">
      <c r="E174" s="1"/>
      <c r="F174" s="1"/>
      <c r="G174" s="1"/>
      <c r="H174" s="1"/>
      <c r="I174" s="1"/>
      <c r="N174" s="1"/>
      <c r="W174" s="1"/>
      <c r="X174" s="1"/>
      <c r="Y174" s="1"/>
      <c r="AC174" s="1"/>
      <c r="AF174" s="1"/>
      <c r="AG174" s="1"/>
      <c r="AK174" s="1"/>
      <c r="AL174" s="1"/>
    </row>
    <row r="176" spans="1:39" x14ac:dyDescent="0.2">
      <c r="A176" t="s">
        <v>207</v>
      </c>
      <c r="B176">
        <v>1</v>
      </c>
      <c r="C176">
        <v>1</v>
      </c>
      <c r="D176">
        <v>8143</v>
      </c>
      <c r="E176" s="1">
        <v>193654</v>
      </c>
      <c r="F176" s="1">
        <v>36932</v>
      </c>
      <c r="G176" s="1">
        <v>206689</v>
      </c>
      <c r="H176">
        <v>0</v>
      </c>
      <c r="I176">
        <v>255</v>
      </c>
      <c r="J176">
        <v>0</v>
      </c>
      <c r="K176">
        <v>0</v>
      </c>
      <c r="L176">
        <v>0</v>
      </c>
      <c r="M176">
        <v>0</v>
      </c>
      <c r="N176" s="1">
        <v>8055282</v>
      </c>
      <c r="O176">
        <v>438</v>
      </c>
      <c r="P176">
        <v>1008</v>
      </c>
      <c r="Q176">
        <v>2922</v>
      </c>
      <c r="R176">
        <v>2322</v>
      </c>
      <c r="S176">
        <v>0</v>
      </c>
      <c r="T176">
        <v>0</v>
      </c>
      <c r="U176">
        <v>0</v>
      </c>
      <c r="V176" t="s">
        <v>45</v>
      </c>
      <c r="W176" s="1">
        <v>3400947</v>
      </c>
      <c r="X176" s="1">
        <v>1576924026</v>
      </c>
      <c r="Y176" s="1">
        <v>198906</v>
      </c>
      <c r="Z176">
        <v>0</v>
      </c>
      <c r="AA176">
        <v>0</v>
      </c>
      <c r="AB176">
        <v>0</v>
      </c>
      <c r="AC176" s="1">
        <v>1576924026</v>
      </c>
      <c r="AD176">
        <v>588</v>
      </c>
      <c r="AE176">
        <v>3252</v>
      </c>
      <c r="AF176" s="1">
        <v>39560</v>
      </c>
      <c r="AG176" s="1">
        <v>1370470</v>
      </c>
      <c r="AH176" t="s">
        <v>38</v>
      </c>
      <c r="AI176" t="s">
        <v>38</v>
      </c>
      <c r="AJ176" t="s">
        <v>39</v>
      </c>
      <c r="AK176" s="1">
        <v>8055282</v>
      </c>
    </row>
    <row r="177" spans="1:39" x14ac:dyDescent="0.2">
      <c r="C177">
        <v>2</v>
      </c>
      <c r="D177">
        <v>768</v>
      </c>
      <c r="E177" s="1">
        <v>191908</v>
      </c>
      <c r="F177" s="1">
        <v>15636</v>
      </c>
      <c r="G177" s="1">
        <v>194615</v>
      </c>
      <c r="H177" s="1">
        <v>152468</v>
      </c>
      <c r="I177" s="1">
        <v>230370</v>
      </c>
      <c r="J177">
        <v>0</v>
      </c>
      <c r="K177">
        <v>0</v>
      </c>
      <c r="L177">
        <v>0</v>
      </c>
      <c r="M177">
        <v>0</v>
      </c>
      <c r="N177" s="1">
        <v>755365</v>
      </c>
      <c r="O177">
        <v>565</v>
      </c>
      <c r="P177">
        <v>2072</v>
      </c>
      <c r="Q177">
        <v>352</v>
      </c>
      <c r="R177">
        <v>659</v>
      </c>
      <c r="S177">
        <v>0</v>
      </c>
      <c r="T177">
        <v>0</v>
      </c>
      <c r="U177">
        <v>0</v>
      </c>
      <c r="V177" t="s">
        <v>165</v>
      </c>
      <c r="W177" s="1">
        <v>747118</v>
      </c>
      <c r="X177" s="1">
        <v>147385100</v>
      </c>
      <c r="Y177" s="1">
        <v>192432</v>
      </c>
      <c r="Z177">
        <v>0</v>
      </c>
      <c r="AA177">
        <v>0</v>
      </c>
      <c r="AB177">
        <v>0</v>
      </c>
      <c r="AC177" s="1">
        <v>147385100</v>
      </c>
      <c r="AD177">
        <v>565</v>
      </c>
      <c r="AE177">
        <v>2731</v>
      </c>
      <c r="AF177" s="1">
        <v>61891</v>
      </c>
      <c r="AG177" s="1">
        <v>36340</v>
      </c>
      <c r="AH177" t="s">
        <v>38</v>
      </c>
      <c r="AI177" t="s">
        <v>38</v>
      </c>
      <c r="AJ177" t="s">
        <v>39</v>
      </c>
      <c r="AK177" s="1">
        <v>755365</v>
      </c>
    </row>
    <row r="178" spans="1:39" x14ac:dyDescent="0.2">
      <c r="C178">
        <v>3</v>
      </c>
      <c r="D178">
        <v>380</v>
      </c>
      <c r="E178" s="1">
        <v>182214</v>
      </c>
      <c r="F178" s="1">
        <v>10945</v>
      </c>
      <c r="G178" s="1">
        <v>180800</v>
      </c>
      <c r="H178" s="1">
        <v>151486</v>
      </c>
      <c r="I178" s="1">
        <v>213764</v>
      </c>
      <c r="J178">
        <v>0</v>
      </c>
      <c r="K178">
        <v>0</v>
      </c>
      <c r="L178">
        <v>0</v>
      </c>
      <c r="M178">
        <v>0</v>
      </c>
      <c r="N178" s="1">
        <v>373651</v>
      </c>
      <c r="O178">
        <v>490</v>
      </c>
      <c r="P178">
        <v>2741</v>
      </c>
      <c r="Q178">
        <v>65</v>
      </c>
      <c r="R178">
        <v>357</v>
      </c>
      <c r="S178">
        <v>0</v>
      </c>
      <c r="T178">
        <v>0</v>
      </c>
      <c r="U178">
        <v>0</v>
      </c>
      <c r="V178" t="s">
        <v>41</v>
      </c>
      <c r="W178" s="1">
        <v>360484</v>
      </c>
      <c r="X178" s="1">
        <v>69241147</v>
      </c>
      <c r="Y178" s="1">
        <v>182358</v>
      </c>
      <c r="Z178">
        <v>0</v>
      </c>
      <c r="AA178">
        <v>0</v>
      </c>
      <c r="AB178">
        <v>0</v>
      </c>
      <c r="AC178" s="1">
        <v>69241147</v>
      </c>
      <c r="AD178">
        <v>505</v>
      </c>
      <c r="AE178">
        <v>3098</v>
      </c>
      <c r="AF178" s="1">
        <v>82027</v>
      </c>
      <c r="AG178" s="1">
        <v>39528</v>
      </c>
      <c r="AH178" t="s">
        <v>38</v>
      </c>
      <c r="AI178" t="s">
        <v>38</v>
      </c>
      <c r="AJ178" t="s">
        <v>39</v>
      </c>
      <c r="AK178" s="1">
        <v>373651</v>
      </c>
    </row>
    <row r="179" spans="1:39" x14ac:dyDescent="0.2">
      <c r="C179">
        <v>4</v>
      </c>
      <c r="D179">
        <v>2047</v>
      </c>
      <c r="E179" s="1">
        <v>191130</v>
      </c>
      <c r="F179" s="1">
        <v>20818</v>
      </c>
      <c r="G179" s="1">
        <v>193924</v>
      </c>
      <c r="H179" s="1">
        <v>116350</v>
      </c>
      <c r="I179" s="1">
        <v>244887</v>
      </c>
      <c r="J179">
        <v>0</v>
      </c>
      <c r="K179">
        <v>0</v>
      </c>
      <c r="L179">
        <v>0</v>
      </c>
      <c r="M179">
        <v>0</v>
      </c>
      <c r="N179" s="1">
        <v>2016303</v>
      </c>
      <c r="O179">
        <v>530</v>
      </c>
      <c r="P179">
        <v>2612</v>
      </c>
      <c r="Q179">
        <v>1676</v>
      </c>
      <c r="R179">
        <v>744</v>
      </c>
      <c r="S179">
        <v>0</v>
      </c>
      <c r="T179">
        <v>0</v>
      </c>
      <c r="U179">
        <v>0</v>
      </c>
      <c r="V179" t="s">
        <v>161</v>
      </c>
      <c r="W179" s="1">
        <v>1768905</v>
      </c>
      <c r="X179" s="1">
        <v>391243008</v>
      </c>
      <c r="Y179" s="1">
        <v>192060</v>
      </c>
      <c r="Z179">
        <v>0</v>
      </c>
      <c r="AA179">
        <v>0</v>
      </c>
      <c r="AB179">
        <v>0</v>
      </c>
      <c r="AC179" s="1">
        <v>391243008</v>
      </c>
      <c r="AD179">
        <v>555</v>
      </c>
      <c r="AE179">
        <v>3247</v>
      </c>
      <c r="AF179" s="1">
        <v>21038</v>
      </c>
      <c r="AG179" s="1">
        <v>318421</v>
      </c>
      <c r="AH179" t="s">
        <v>38</v>
      </c>
      <c r="AI179" t="s">
        <v>38</v>
      </c>
      <c r="AJ179" t="s">
        <v>39</v>
      </c>
      <c r="AK179" s="1">
        <v>2016303</v>
      </c>
    </row>
    <row r="180" spans="1:39" x14ac:dyDescent="0.2">
      <c r="C180">
        <v>5</v>
      </c>
      <c r="D180">
        <v>385</v>
      </c>
      <c r="E180" s="1">
        <v>183346</v>
      </c>
      <c r="F180" s="1">
        <v>55465</v>
      </c>
      <c r="G180" t="s">
        <v>208</v>
      </c>
      <c r="H180" t="s">
        <v>38</v>
      </c>
      <c r="I180" s="1">
        <v>241691</v>
      </c>
      <c r="J180">
        <v>0</v>
      </c>
      <c r="K180">
        <v>0</v>
      </c>
      <c r="L180">
        <v>0</v>
      </c>
      <c r="M180">
        <v>0</v>
      </c>
      <c r="N180" s="1">
        <v>368778</v>
      </c>
      <c r="O180">
        <v>3267</v>
      </c>
      <c r="P180">
        <v>1164</v>
      </c>
      <c r="Q180">
        <v>75</v>
      </c>
      <c r="R180">
        <v>352</v>
      </c>
      <c r="S180">
        <v>0</v>
      </c>
      <c r="T180">
        <v>0</v>
      </c>
      <c r="U180">
        <v>0</v>
      </c>
      <c r="V180" t="s">
        <v>184</v>
      </c>
      <c r="W180" s="1">
        <v>357951</v>
      </c>
      <c r="X180" s="1">
        <v>70588388</v>
      </c>
      <c r="Y180" s="1">
        <v>202982</v>
      </c>
      <c r="Z180">
        <v>0</v>
      </c>
      <c r="AA180">
        <v>0</v>
      </c>
      <c r="AB180">
        <v>0</v>
      </c>
      <c r="AC180" s="1">
        <v>70588388</v>
      </c>
      <c r="AD180">
        <v>3267</v>
      </c>
      <c r="AE180">
        <v>1164</v>
      </c>
      <c r="AF180" s="1">
        <v>100462</v>
      </c>
      <c r="AG180" s="1">
        <v>35421</v>
      </c>
      <c r="AH180" t="s">
        <v>38</v>
      </c>
      <c r="AI180" t="s">
        <v>38</v>
      </c>
      <c r="AJ180" t="s">
        <v>39</v>
      </c>
      <c r="AK180" s="1">
        <v>368778</v>
      </c>
      <c r="AL180" s="1">
        <f>SUM(AK177:AK180)</f>
        <v>3514097</v>
      </c>
      <c r="AM180">
        <f>AL180/AK176*100</f>
        <v>43.624754539940376</v>
      </c>
    </row>
    <row r="182" spans="1:39" x14ac:dyDescent="0.2">
      <c r="A182" t="s">
        <v>209</v>
      </c>
      <c r="B182">
        <v>1</v>
      </c>
      <c r="C182">
        <v>1</v>
      </c>
      <c r="D182">
        <v>9426</v>
      </c>
      <c r="E182" s="1">
        <v>155166</v>
      </c>
      <c r="F182" s="1">
        <v>38723</v>
      </c>
      <c r="G182" s="1">
        <v>154702</v>
      </c>
      <c r="H182">
        <v>0</v>
      </c>
      <c r="I182" s="1">
        <v>253059</v>
      </c>
      <c r="J182">
        <v>0</v>
      </c>
      <c r="K182">
        <v>0</v>
      </c>
      <c r="L182">
        <v>0</v>
      </c>
      <c r="M182">
        <v>0</v>
      </c>
      <c r="N182" s="1">
        <v>9310248</v>
      </c>
      <c r="O182">
        <v>510</v>
      </c>
      <c r="P182">
        <v>738</v>
      </c>
      <c r="Q182">
        <v>3048</v>
      </c>
      <c r="R182">
        <v>3108</v>
      </c>
      <c r="S182">
        <v>0</v>
      </c>
      <c r="T182">
        <v>0</v>
      </c>
      <c r="U182">
        <v>0</v>
      </c>
      <c r="V182" t="s">
        <v>43</v>
      </c>
      <c r="W182" s="1">
        <v>4023312</v>
      </c>
      <c r="X182" s="1">
        <v>1462596842</v>
      </c>
      <c r="Y182" s="1">
        <v>155316</v>
      </c>
      <c r="Z182">
        <v>0</v>
      </c>
      <c r="AA182">
        <v>0</v>
      </c>
      <c r="AB182">
        <v>0</v>
      </c>
      <c r="AC182" s="1">
        <v>1462596842</v>
      </c>
      <c r="AD182">
        <v>642</v>
      </c>
      <c r="AE182">
        <v>3840</v>
      </c>
      <c r="AF182" s="1">
        <v>43550</v>
      </c>
      <c r="AG182" s="1">
        <v>1411448</v>
      </c>
      <c r="AH182" t="s">
        <v>38</v>
      </c>
      <c r="AI182" t="s">
        <v>38</v>
      </c>
      <c r="AJ182" t="s">
        <v>39</v>
      </c>
      <c r="AK182" s="1">
        <v>9310248</v>
      </c>
    </row>
    <row r="183" spans="1:39" x14ac:dyDescent="0.2">
      <c r="C183">
        <v>2</v>
      </c>
      <c r="D183">
        <v>455</v>
      </c>
      <c r="E183" s="1">
        <v>174022</v>
      </c>
      <c r="F183" s="1">
        <v>31610</v>
      </c>
      <c r="G183" s="1">
        <v>173245</v>
      </c>
      <c r="H183" s="1">
        <v>92226</v>
      </c>
      <c r="I183" s="1">
        <v>244174</v>
      </c>
      <c r="J183">
        <v>0</v>
      </c>
      <c r="K183">
        <v>0</v>
      </c>
      <c r="L183">
        <v>0</v>
      </c>
      <c r="M183">
        <v>0</v>
      </c>
      <c r="N183" s="1">
        <v>439583</v>
      </c>
      <c r="O183">
        <v>2934</v>
      </c>
      <c r="P183">
        <v>1536</v>
      </c>
      <c r="Q183">
        <v>312</v>
      </c>
      <c r="R183">
        <v>294</v>
      </c>
      <c r="S183">
        <v>0</v>
      </c>
      <c r="T183">
        <v>0</v>
      </c>
      <c r="U183">
        <v>0</v>
      </c>
      <c r="V183" t="s">
        <v>133</v>
      </c>
      <c r="W183" s="1">
        <v>428696</v>
      </c>
      <c r="X183" s="1">
        <v>79180147</v>
      </c>
      <c r="Y183" s="1">
        <v>173036</v>
      </c>
      <c r="Z183">
        <v>0</v>
      </c>
      <c r="AA183">
        <v>0</v>
      </c>
      <c r="AB183">
        <v>0</v>
      </c>
      <c r="AC183" s="1">
        <v>79180147</v>
      </c>
      <c r="AD183">
        <v>2934</v>
      </c>
      <c r="AE183">
        <v>1830</v>
      </c>
      <c r="AF183" s="1">
        <v>43299</v>
      </c>
      <c r="AG183" s="1">
        <v>41379</v>
      </c>
      <c r="AH183" t="s">
        <v>38</v>
      </c>
      <c r="AI183" t="s">
        <v>38</v>
      </c>
      <c r="AJ183" t="s">
        <v>39</v>
      </c>
      <c r="AK183" s="1">
        <v>439583</v>
      </c>
    </row>
    <row r="184" spans="1:39" x14ac:dyDescent="0.2">
      <c r="C184">
        <v>3</v>
      </c>
      <c r="D184">
        <v>391</v>
      </c>
      <c r="E184" s="1">
        <v>156432</v>
      </c>
      <c r="F184" s="1">
        <v>21616</v>
      </c>
      <c r="G184" s="1">
        <v>179124</v>
      </c>
      <c r="H184" s="1">
        <v>105912</v>
      </c>
      <c r="I184" s="1">
        <v>205871</v>
      </c>
      <c r="J184">
        <v>0</v>
      </c>
      <c r="K184">
        <v>0</v>
      </c>
      <c r="L184">
        <v>0</v>
      </c>
      <c r="M184">
        <v>0</v>
      </c>
      <c r="N184" s="1">
        <v>370047</v>
      </c>
      <c r="O184">
        <v>2550</v>
      </c>
      <c r="P184">
        <v>1914</v>
      </c>
      <c r="Q184">
        <v>252</v>
      </c>
      <c r="R184">
        <v>264</v>
      </c>
      <c r="S184">
        <v>0</v>
      </c>
      <c r="T184">
        <v>0</v>
      </c>
      <c r="U184">
        <v>0</v>
      </c>
      <c r="V184" t="s">
        <v>184</v>
      </c>
      <c r="W184" s="1">
        <v>364966</v>
      </c>
      <c r="X184" s="1">
        <v>61164780</v>
      </c>
      <c r="Y184" s="1">
        <v>157404</v>
      </c>
      <c r="Z184">
        <v>0</v>
      </c>
      <c r="AA184">
        <v>0</v>
      </c>
      <c r="AB184">
        <v>0</v>
      </c>
      <c r="AC184" s="1">
        <v>61164780</v>
      </c>
      <c r="AD184">
        <v>2550</v>
      </c>
      <c r="AE184">
        <v>2178</v>
      </c>
      <c r="AF184" s="1">
        <v>46332</v>
      </c>
      <c r="AG184" s="1">
        <v>18995</v>
      </c>
      <c r="AH184" t="s">
        <v>38</v>
      </c>
      <c r="AI184" t="s">
        <v>38</v>
      </c>
      <c r="AJ184" t="s">
        <v>39</v>
      </c>
      <c r="AK184" s="1">
        <v>370047</v>
      </c>
    </row>
    <row r="185" spans="1:39" x14ac:dyDescent="0.2">
      <c r="C185">
        <v>4</v>
      </c>
      <c r="D185">
        <v>216</v>
      </c>
      <c r="E185" s="1">
        <v>155278</v>
      </c>
      <c r="F185" s="1">
        <v>19001</v>
      </c>
      <c r="G185" s="1">
        <v>138926</v>
      </c>
      <c r="H185" s="1">
        <v>102431</v>
      </c>
      <c r="I185" s="1">
        <v>208000</v>
      </c>
      <c r="J185">
        <v>0</v>
      </c>
      <c r="K185">
        <v>0</v>
      </c>
      <c r="L185">
        <v>0</v>
      </c>
      <c r="M185">
        <v>0</v>
      </c>
      <c r="N185" s="1">
        <v>199059</v>
      </c>
      <c r="O185">
        <v>2328</v>
      </c>
      <c r="P185">
        <v>2250</v>
      </c>
      <c r="Q185">
        <v>150</v>
      </c>
      <c r="R185">
        <v>126</v>
      </c>
      <c r="S185">
        <v>0</v>
      </c>
      <c r="T185">
        <v>0</v>
      </c>
      <c r="U185">
        <v>0</v>
      </c>
      <c r="V185" t="s">
        <v>210</v>
      </c>
      <c r="W185" s="1">
        <v>195898</v>
      </c>
      <c r="X185" s="1">
        <v>33539973</v>
      </c>
      <c r="Y185" s="1">
        <v>156462</v>
      </c>
      <c r="Z185">
        <v>0</v>
      </c>
      <c r="AA185">
        <v>0</v>
      </c>
      <c r="AB185">
        <v>0</v>
      </c>
      <c r="AC185" s="1">
        <v>33539973</v>
      </c>
      <c r="AD185">
        <v>2328</v>
      </c>
      <c r="AE185">
        <v>2376</v>
      </c>
      <c r="AF185" s="1">
        <v>40030</v>
      </c>
      <c r="AG185" s="1">
        <v>8661</v>
      </c>
      <c r="AH185" t="s">
        <v>38</v>
      </c>
      <c r="AI185" t="s">
        <v>38</v>
      </c>
      <c r="AJ185" t="s">
        <v>39</v>
      </c>
      <c r="AK185" s="1">
        <v>199059</v>
      </c>
    </row>
    <row r="186" spans="1:39" x14ac:dyDescent="0.2">
      <c r="C186">
        <v>5</v>
      </c>
      <c r="D186">
        <v>934</v>
      </c>
      <c r="E186" s="1">
        <v>168263</v>
      </c>
      <c r="F186" s="1">
        <v>31009</v>
      </c>
      <c r="G186" s="1">
        <v>174862</v>
      </c>
      <c r="H186" s="1">
        <v>101972</v>
      </c>
      <c r="I186" s="1">
        <v>251850</v>
      </c>
      <c r="J186">
        <v>0</v>
      </c>
      <c r="K186">
        <v>0</v>
      </c>
      <c r="L186">
        <v>0</v>
      </c>
      <c r="M186">
        <v>0</v>
      </c>
      <c r="N186" s="1">
        <v>918706</v>
      </c>
      <c r="O186">
        <v>1488</v>
      </c>
      <c r="P186">
        <v>2580</v>
      </c>
      <c r="Q186">
        <v>714</v>
      </c>
      <c r="R186">
        <v>552</v>
      </c>
      <c r="S186">
        <v>0</v>
      </c>
      <c r="T186">
        <v>0</v>
      </c>
      <c r="U186">
        <v>0</v>
      </c>
      <c r="V186" t="s">
        <v>144</v>
      </c>
      <c r="W186" s="1">
        <v>902497</v>
      </c>
      <c r="X186" s="1">
        <v>157157318</v>
      </c>
      <c r="Y186" s="1">
        <v>165451</v>
      </c>
      <c r="Z186">
        <v>0</v>
      </c>
      <c r="AA186">
        <v>0</v>
      </c>
      <c r="AB186">
        <v>0</v>
      </c>
      <c r="AC186" s="1">
        <v>157157318</v>
      </c>
      <c r="AD186">
        <v>1488</v>
      </c>
      <c r="AE186">
        <v>3132</v>
      </c>
      <c r="AF186" s="1">
        <v>37708</v>
      </c>
      <c r="AG186" s="1">
        <v>45607</v>
      </c>
      <c r="AH186" t="s">
        <v>38</v>
      </c>
      <c r="AI186" t="s">
        <v>38</v>
      </c>
      <c r="AJ186" t="s">
        <v>39</v>
      </c>
      <c r="AK186" s="1">
        <v>918706</v>
      </c>
    </row>
    <row r="187" spans="1:39" x14ac:dyDescent="0.2">
      <c r="C187">
        <v>6</v>
      </c>
      <c r="D187">
        <v>467</v>
      </c>
      <c r="E187" s="1">
        <v>126890</v>
      </c>
      <c r="F187" s="1">
        <v>30126</v>
      </c>
      <c r="G187" s="1">
        <v>103053</v>
      </c>
      <c r="H187" s="1">
        <v>62185</v>
      </c>
      <c r="I187" s="1">
        <v>212721</v>
      </c>
      <c r="J187">
        <v>0</v>
      </c>
      <c r="K187">
        <v>0</v>
      </c>
      <c r="L187">
        <v>0</v>
      </c>
      <c r="M187">
        <v>0</v>
      </c>
      <c r="N187" s="1">
        <v>456921</v>
      </c>
      <c r="O187">
        <v>990</v>
      </c>
      <c r="P187">
        <v>3282</v>
      </c>
      <c r="Q187">
        <v>354</v>
      </c>
      <c r="R187">
        <v>270</v>
      </c>
      <c r="S187">
        <v>0</v>
      </c>
      <c r="T187">
        <v>0</v>
      </c>
      <c r="U187">
        <v>0</v>
      </c>
      <c r="V187" t="s">
        <v>88</v>
      </c>
      <c r="W187" s="1">
        <v>445215</v>
      </c>
      <c r="X187" s="1">
        <v>59257416</v>
      </c>
      <c r="Y187" s="1">
        <v>123856</v>
      </c>
      <c r="Z187">
        <v>0</v>
      </c>
      <c r="AA187">
        <v>0</v>
      </c>
      <c r="AB187">
        <v>0</v>
      </c>
      <c r="AC187" s="1">
        <v>59257416</v>
      </c>
      <c r="AD187">
        <v>990</v>
      </c>
      <c r="AE187">
        <v>3552</v>
      </c>
      <c r="AF187" s="1">
        <v>37333</v>
      </c>
      <c r="AG187" s="1">
        <v>28414</v>
      </c>
      <c r="AH187" t="s">
        <v>38</v>
      </c>
      <c r="AI187" t="s">
        <v>38</v>
      </c>
      <c r="AJ187" t="s">
        <v>39</v>
      </c>
      <c r="AK187" s="1">
        <v>456921</v>
      </c>
    </row>
    <row r="188" spans="1:39" x14ac:dyDescent="0.2">
      <c r="C188">
        <v>7</v>
      </c>
      <c r="D188">
        <v>2025</v>
      </c>
      <c r="E188" s="1">
        <v>161332</v>
      </c>
      <c r="F188" s="1">
        <v>22023</v>
      </c>
      <c r="G188" s="1">
        <v>159201</v>
      </c>
      <c r="H188" s="1">
        <v>101247</v>
      </c>
      <c r="I188" s="1">
        <v>225400</v>
      </c>
      <c r="J188">
        <v>0</v>
      </c>
      <c r="K188">
        <v>0</v>
      </c>
      <c r="L188">
        <v>0</v>
      </c>
      <c r="M188">
        <v>0</v>
      </c>
      <c r="N188" s="1">
        <v>1985334</v>
      </c>
      <c r="O188">
        <v>1248</v>
      </c>
      <c r="P188">
        <v>786</v>
      </c>
      <c r="Q188">
        <v>1638</v>
      </c>
      <c r="R188">
        <v>930</v>
      </c>
      <c r="S188">
        <v>0</v>
      </c>
      <c r="T188">
        <v>0</v>
      </c>
      <c r="U188">
        <v>0</v>
      </c>
      <c r="V188" t="s">
        <v>161</v>
      </c>
      <c r="W188" s="1">
        <v>1883599</v>
      </c>
      <c r="X188" s="1">
        <v>326697430</v>
      </c>
      <c r="Y188" s="1">
        <v>161122</v>
      </c>
      <c r="Z188">
        <v>0</v>
      </c>
      <c r="AA188">
        <v>0</v>
      </c>
      <c r="AB188">
        <v>0</v>
      </c>
      <c r="AC188" s="1">
        <v>326697430</v>
      </c>
      <c r="AD188">
        <v>1248</v>
      </c>
      <c r="AE188">
        <v>1716</v>
      </c>
      <c r="AF188" s="1">
        <v>29586</v>
      </c>
      <c r="AG188" s="1">
        <v>263999</v>
      </c>
      <c r="AH188" t="s">
        <v>38</v>
      </c>
      <c r="AI188" t="s">
        <v>38</v>
      </c>
      <c r="AJ188" t="s">
        <v>39</v>
      </c>
      <c r="AK188" s="1">
        <v>1985334</v>
      </c>
    </row>
    <row r="189" spans="1:39" x14ac:dyDescent="0.2">
      <c r="C189">
        <v>8</v>
      </c>
      <c r="D189">
        <v>201</v>
      </c>
      <c r="E189" s="1">
        <v>173325</v>
      </c>
      <c r="F189" s="1">
        <v>20401</v>
      </c>
      <c r="G189" s="1">
        <v>158880</v>
      </c>
      <c r="H189" s="1">
        <v>139143</v>
      </c>
      <c r="I189" s="1">
        <v>230180</v>
      </c>
      <c r="J189">
        <v>0</v>
      </c>
      <c r="K189">
        <v>0</v>
      </c>
      <c r="L189">
        <v>0</v>
      </c>
      <c r="M189">
        <v>0</v>
      </c>
      <c r="N189" s="1">
        <v>193318</v>
      </c>
      <c r="O189">
        <v>1126</v>
      </c>
      <c r="P189">
        <v>1720</v>
      </c>
      <c r="Q189">
        <v>96</v>
      </c>
      <c r="R189">
        <v>164</v>
      </c>
      <c r="S189">
        <v>0</v>
      </c>
      <c r="T189">
        <v>0</v>
      </c>
      <c r="U189">
        <v>0</v>
      </c>
      <c r="V189" t="s">
        <v>211</v>
      </c>
      <c r="W189" s="1">
        <v>190032</v>
      </c>
      <c r="X189" s="1">
        <v>34838237</v>
      </c>
      <c r="Y189" s="1">
        <v>170304</v>
      </c>
      <c r="Z189">
        <v>0</v>
      </c>
      <c r="AA189">
        <v>0</v>
      </c>
      <c r="AB189">
        <v>0</v>
      </c>
      <c r="AC189" s="1">
        <v>34838237</v>
      </c>
      <c r="AD189">
        <v>1126</v>
      </c>
      <c r="AE189">
        <v>1884</v>
      </c>
      <c r="AF189" s="1">
        <v>59657</v>
      </c>
      <c r="AG189" s="1">
        <v>9767</v>
      </c>
      <c r="AH189" t="s">
        <v>38</v>
      </c>
      <c r="AI189" t="s">
        <v>38</v>
      </c>
      <c r="AJ189" t="s">
        <v>39</v>
      </c>
      <c r="AK189" s="1">
        <v>193318</v>
      </c>
    </row>
    <row r="190" spans="1:39" x14ac:dyDescent="0.2">
      <c r="C190">
        <v>9</v>
      </c>
      <c r="D190">
        <v>251</v>
      </c>
      <c r="E190" s="1">
        <v>169711</v>
      </c>
      <c r="F190" s="1">
        <v>34689</v>
      </c>
      <c r="G190" s="1">
        <v>148296</v>
      </c>
      <c r="H190" s="1">
        <v>87074</v>
      </c>
      <c r="I190" s="1">
        <v>251187</v>
      </c>
      <c r="J190">
        <v>0</v>
      </c>
      <c r="K190">
        <v>0</v>
      </c>
      <c r="L190">
        <v>0</v>
      </c>
      <c r="M190">
        <v>0</v>
      </c>
      <c r="N190" s="1">
        <v>236453</v>
      </c>
      <c r="O190">
        <v>1006</v>
      </c>
      <c r="P190">
        <v>1936</v>
      </c>
      <c r="Q190">
        <v>108</v>
      </c>
      <c r="R190">
        <v>204</v>
      </c>
      <c r="S190">
        <v>0</v>
      </c>
      <c r="T190">
        <v>0</v>
      </c>
      <c r="U190">
        <v>0</v>
      </c>
      <c r="V190" t="s">
        <v>212</v>
      </c>
      <c r="W190" s="1">
        <v>230825</v>
      </c>
      <c r="X190" s="1">
        <v>42597501</v>
      </c>
      <c r="Y190" s="1">
        <v>166987</v>
      </c>
      <c r="Z190">
        <v>0</v>
      </c>
      <c r="AA190">
        <v>0</v>
      </c>
      <c r="AB190">
        <v>0</v>
      </c>
      <c r="AC190" s="1">
        <v>42597501</v>
      </c>
      <c r="AD190">
        <v>1006</v>
      </c>
      <c r="AE190">
        <v>2140</v>
      </c>
      <c r="AF190" s="1">
        <v>62103</v>
      </c>
      <c r="AG190" s="1">
        <v>20609</v>
      </c>
      <c r="AH190" t="s">
        <v>38</v>
      </c>
      <c r="AI190" t="s">
        <v>38</v>
      </c>
      <c r="AJ190" t="s">
        <v>39</v>
      </c>
      <c r="AK190" s="1">
        <v>236453</v>
      </c>
    </row>
    <row r="191" spans="1:39" x14ac:dyDescent="0.2">
      <c r="C191">
        <v>10</v>
      </c>
      <c r="D191">
        <v>238</v>
      </c>
      <c r="E191" s="1">
        <v>167387</v>
      </c>
      <c r="F191" s="1">
        <v>36482</v>
      </c>
      <c r="G191" s="1">
        <v>141873</v>
      </c>
      <c r="H191" s="1">
        <v>80363</v>
      </c>
      <c r="I191" s="1">
        <v>245249</v>
      </c>
      <c r="J191">
        <v>0</v>
      </c>
      <c r="K191">
        <v>0</v>
      </c>
      <c r="L191">
        <v>0</v>
      </c>
      <c r="M191">
        <v>0</v>
      </c>
      <c r="N191" s="1">
        <v>230704</v>
      </c>
      <c r="O191">
        <v>910</v>
      </c>
      <c r="P191">
        <v>2188</v>
      </c>
      <c r="Q191">
        <v>88</v>
      </c>
      <c r="R191">
        <v>200</v>
      </c>
      <c r="S191">
        <v>0</v>
      </c>
      <c r="T191">
        <v>0</v>
      </c>
      <c r="U191">
        <v>0</v>
      </c>
      <c r="V191" t="s">
        <v>212</v>
      </c>
      <c r="W191" s="1">
        <v>216924</v>
      </c>
      <c r="X191" s="1">
        <v>39838116</v>
      </c>
      <c r="Y191" s="1">
        <v>164500</v>
      </c>
      <c r="Z191">
        <v>0</v>
      </c>
      <c r="AA191">
        <v>0</v>
      </c>
      <c r="AB191">
        <v>0</v>
      </c>
      <c r="AC191" s="1">
        <v>39838116</v>
      </c>
      <c r="AD191">
        <v>914</v>
      </c>
      <c r="AE191">
        <v>2388</v>
      </c>
      <c r="AF191" s="1">
        <v>67218</v>
      </c>
      <c r="AG191" s="1">
        <v>26232</v>
      </c>
      <c r="AH191" t="s">
        <v>38</v>
      </c>
      <c r="AI191" t="s">
        <v>38</v>
      </c>
      <c r="AJ191" t="s">
        <v>39</v>
      </c>
      <c r="AK191" s="1">
        <v>230704</v>
      </c>
      <c r="AL191" s="1">
        <f>SUM(AK183:AK191)</f>
        <v>5030125</v>
      </c>
      <c r="AM191">
        <f>AL191/AK182*100</f>
        <v>54.02783040795476</v>
      </c>
    </row>
    <row r="193" spans="1:39" x14ac:dyDescent="0.2">
      <c r="A193" t="s">
        <v>213</v>
      </c>
      <c r="B193">
        <v>1</v>
      </c>
      <c r="C193">
        <v>1</v>
      </c>
      <c r="D193">
        <v>8787</v>
      </c>
      <c r="E193" s="1">
        <v>151918</v>
      </c>
      <c r="F193" s="1">
        <v>36860</v>
      </c>
      <c r="G193" s="1">
        <v>138199</v>
      </c>
      <c r="H193" s="1">
        <v>9331</v>
      </c>
      <c r="I193" s="1">
        <v>251018</v>
      </c>
      <c r="J193">
        <v>0</v>
      </c>
      <c r="K193">
        <v>0</v>
      </c>
      <c r="L193">
        <v>0</v>
      </c>
      <c r="M193">
        <v>0</v>
      </c>
      <c r="N193" s="1">
        <v>8708414</v>
      </c>
      <c r="O193">
        <v>594</v>
      </c>
      <c r="P193">
        <v>528</v>
      </c>
      <c r="Q193">
        <v>2736</v>
      </c>
      <c r="R193">
        <v>3006</v>
      </c>
      <c r="S193">
        <v>0</v>
      </c>
      <c r="T193">
        <v>0</v>
      </c>
      <c r="U193">
        <v>0</v>
      </c>
      <c r="V193" t="s">
        <v>43</v>
      </c>
      <c r="W193" s="1">
        <v>3589826</v>
      </c>
      <c r="X193" s="1">
        <v>1334904518</v>
      </c>
      <c r="Y193" s="1">
        <v>151595</v>
      </c>
      <c r="Z193">
        <v>0</v>
      </c>
      <c r="AA193">
        <v>0</v>
      </c>
      <c r="AB193">
        <v>0</v>
      </c>
      <c r="AC193" s="1">
        <v>1334904518</v>
      </c>
      <c r="AD193">
        <v>780</v>
      </c>
      <c r="AE193">
        <v>3300</v>
      </c>
      <c r="AF193" s="1">
        <v>49066</v>
      </c>
      <c r="AG193" s="1">
        <v>1612515</v>
      </c>
      <c r="AH193" t="s">
        <v>38</v>
      </c>
      <c r="AI193" t="s">
        <v>38</v>
      </c>
      <c r="AJ193" t="s">
        <v>39</v>
      </c>
      <c r="AK193" s="1">
        <v>8708414</v>
      </c>
    </row>
    <row r="194" spans="1:39" x14ac:dyDescent="0.2">
      <c r="C194">
        <v>2</v>
      </c>
      <c r="D194">
        <v>628</v>
      </c>
      <c r="E194" s="1">
        <v>136484</v>
      </c>
      <c r="F194" s="1">
        <v>21564</v>
      </c>
      <c r="G194" s="1">
        <v>112803</v>
      </c>
      <c r="H194" s="1">
        <v>62008</v>
      </c>
      <c r="I194" s="1">
        <v>188872</v>
      </c>
      <c r="J194">
        <v>0</v>
      </c>
      <c r="K194">
        <v>0</v>
      </c>
      <c r="L194">
        <v>0</v>
      </c>
      <c r="M194">
        <v>0</v>
      </c>
      <c r="N194" s="1">
        <v>601643</v>
      </c>
      <c r="O194">
        <v>3030</v>
      </c>
      <c r="P194">
        <v>1224</v>
      </c>
      <c r="Q194">
        <v>168</v>
      </c>
      <c r="R194">
        <v>570</v>
      </c>
      <c r="S194">
        <v>0</v>
      </c>
      <c r="T194">
        <v>0</v>
      </c>
      <c r="U194">
        <v>0</v>
      </c>
      <c r="V194" t="s">
        <v>179</v>
      </c>
      <c r="W194" s="1">
        <v>594242</v>
      </c>
      <c r="X194" s="1">
        <v>85711811</v>
      </c>
      <c r="Y194" s="1">
        <v>137343</v>
      </c>
      <c r="Z194">
        <v>0</v>
      </c>
      <c r="AA194">
        <v>0</v>
      </c>
      <c r="AB194">
        <v>0</v>
      </c>
      <c r="AC194" s="1">
        <v>85711811</v>
      </c>
      <c r="AD194">
        <v>3030</v>
      </c>
      <c r="AE194">
        <v>1794</v>
      </c>
      <c r="AF194" s="1">
        <v>73578</v>
      </c>
      <c r="AG194" s="1">
        <v>36012</v>
      </c>
      <c r="AH194" t="s">
        <v>38</v>
      </c>
      <c r="AI194" t="s">
        <v>38</v>
      </c>
      <c r="AJ194" t="s">
        <v>39</v>
      </c>
      <c r="AK194" s="1">
        <v>601643</v>
      </c>
    </row>
    <row r="195" spans="1:39" x14ac:dyDescent="0.2">
      <c r="C195">
        <v>3</v>
      </c>
      <c r="D195">
        <v>896</v>
      </c>
      <c r="E195" s="1">
        <v>156413</v>
      </c>
      <c r="F195" s="1">
        <v>25874</v>
      </c>
      <c r="G195" s="1">
        <v>172756</v>
      </c>
      <c r="H195" s="1">
        <v>83642</v>
      </c>
      <c r="I195" s="1">
        <v>215893</v>
      </c>
      <c r="J195">
        <v>0</v>
      </c>
      <c r="K195">
        <v>0</v>
      </c>
      <c r="L195">
        <v>0</v>
      </c>
      <c r="M195">
        <v>0</v>
      </c>
      <c r="N195" s="1">
        <v>863835</v>
      </c>
      <c r="O195">
        <v>2628</v>
      </c>
      <c r="P195">
        <v>1830</v>
      </c>
      <c r="Q195">
        <v>378</v>
      </c>
      <c r="R195">
        <v>768</v>
      </c>
      <c r="S195">
        <v>0</v>
      </c>
      <c r="T195">
        <v>0</v>
      </c>
      <c r="U195">
        <v>0</v>
      </c>
      <c r="V195" t="s">
        <v>160</v>
      </c>
      <c r="W195" s="1">
        <v>855984</v>
      </c>
      <c r="X195" s="1">
        <v>140146300</v>
      </c>
      <c r="Y195" s="1">
        <v>158475</v>
      </c>
      <c r="Z195">
        <v>0</v>
      </c>
      <c r="AA195">
        <v>0</v>
      </c>
      <c r="AB195">
        <v>0</v>
      </c>
      <c r="AC195" s="1">
        <v>140146300</v>
      </c>
      <c r="AD195">
        <v>2628</v>
      </c>
      <c r="AE195">
        <v>2598</v>
      </c>
      <c r="AF195" s="1">
        <v>63794</v>
      </c>
      <c r="AG195" s="1">
        <v>20341</v>
      </c>
      <c r="AH195" t="s">
        <v>38</v>
      </c>
      <c r="AI195" t="s">
        <v>38</v>
      </c>
      <c r="AJ195" t="s">
        <v>39</v>
      </c>
      <c r="AK195" s="1">
        <v>863835</v>
      </c>
    </row>
    <row r="196" spans="1:39" x14ac:dyDescent="0.2">
      <c r="C196">
        <v>4</v>
      </c>
      <c r="D196">
        <v>705</v>
      </c>
      <c r="E196" s="1">
        <v>156306</v>
      </c>
      <c r="F196" s="1">
        <v>34957</v>
      </c>
      <c r="G196" s="1">
        <v>149403</v>
      </c>
      <c r="H196" s="1">
        <v>37044</v>
      </c>
      <c r="I196" s="1">
        <v>226905</v>
      </c>
      <c r="J196">
        <v>0</v>
      </c>
      <c r="K196">
        <v>0</v>
      </c>
      <c r="L196">
        <v>0</v>
      </c>
      <c r="M196">
        <v>0</v>
      </c>
      <c r="N196" s="1">
        <v>687524</v>
      </c>
      <c r="O196">
        <v>2094</v>
      </c>
      <c r="P196">
        <v>2694</v>
      </c>
      <c r="Q196">
        <v>516</v>
      </c>
      <c r="R196">
        <v>438</v>
      </c>
      <c r="S196">
        <v>0</v>
      </c>
      <c r="T196">
        <v>0</v>
      </c>
      <c r="U196">
        <v>0</v>
      </c>
      <c r="V196" t="s">
        <v>189</v>
      </c>
      <c r="W196" s="1">
        <v>676831</v>
      </c>
      <c r="X196" s="1">
        <v>110195779</v>
      </c>
      <c r="Y196" s="1">
        <v>158923</v>
      </c>
      <c r="Z196">
        <v>0</v>
      </c>
      <c r="AA196">
        <v>0</v>
      </c>
      <c r="AB196">
        <v>0</v>
      </c>
      <c r="AC196" s="1">
        <v>110195779</v>
      </c>
      <c r="AD196">
        <v>2094</v>
      </c>
      <c r="AE196">
        <v>3132</v>
      </c>
      <c r="AF196" s="1">
        <v>40326</v>
      </c>
      <c r="AG196" s="1">
        <v>32265</v>
      </c>
      <c r="AH196" t="s">
        <v>38</v>
      </c>
      <c r="AI196" t="s">
        <v>38</v>
      </c>
      <c r="AJ196" t="s">
        <v>39</v>
      </c>
      <c r="AK196" s="1">
        <v>687524</v>
      </c>
    </row>
    <row r="197" spans="1:39" x14ac:dyDescent="0.2">
      <c r="C197">
        <v>5</v>
      </c>
      <c r="D197">
        <v>755</v>
      </c>
      <c r="E197" s="1">
        <v>130532</v>
      </c>
      <c r="F197" s="1">
        <v>29606</v>
      </c>
      <c r="G197" s="1">
        <v>142836</v>
      </c>
      <c r="H197" t="s">
        <v>38</v>
      </c>
      <c r="I197" s="1">
        <v>188972</v>
      </c>
      <c r="J197">
        <v>0</v>
      </c>
      <c r="K197">
        <v>0</v>
      </c>
      <c r="L197">
        <v>0</v>
      </c>
      <c r="M197">
        <v>0</v>
      </c>
      <c r="N197" s="1">
        <v>736631</v>
      </c>
      <c r="O197">
        <v>1398</v>
      </c>
      <c r="P197">
        <v>3168</v>
      </c>
      <c r="Q197">
        <v>642</v>
      </c>
      <c r="R197">
        <v>336</v>
      </c>
      <c r="S197">
        <v>0</v>
      </c>
      <c r="T197">
        <v>0</v>
      </c>
      <c r="U197">
        <v>0</v>
      </c>
      <c r="V197" t="s">
        <v>165</v>
      </c>
      <c r="W197" s="1">
        <v>724610</v>
      </c>
      <c r="X197" s="1">
        <v>98551710</v>
      </c>
      <c r="Y197" s="1">
        <v>134656</v>
      </c>
      <c r="Z197">
        <v>0</v>
      </c>
      <c r="AA197">
        <v>0</v>
      </c>
      <c r="AB197">
        <v>0</v>
      </c>
      <c r="AC197" s="1">
        <v>98551710</v>
      </c>
      <c r="AD197">
        <v>1398</v>
      </c>
      <c r="AE197">
        <v>3504</v>
      </c>
      <c r="AF197" s="1">
        <v>27626</v>
      </c>
      <c r="AG197" s="1">
        <v>44540</v>
      </c>
      <c r="AH197" t="s">
        <v>38</v>
      </c>
      <c r="AI197" t="s">
        <v>38</v>
      </c>
      <c r="AJ197" t="s">
        <v>39</v>
      </c>
      <c r="AK197" s="1">
        <v>736631</v>
      </c>
      <c r="AL197" s="1">
        <f>SUM(AK194:AK197)</f>
        <v>2889633</v>
      </c>
      <c r="AM197">
        <f>AL197/AK193*100</f>
        <v>33.182081145889484</v>
      </c>
    </row>
    <row r="198" spans="1:39" x14ac:dyDescent="0.2">
      <c r="E198" s="1"/>
      <c r="F198" s="1"/>
      <c r="G198" s="1"/>
      <c r="H198" s="1"/>
      <c r="I198" s="1"/>
      <c r="N198" s="1"/>
      <c r="W198" s="1"/>
      <c r="X198" s="1"/>
      <c r="Y198" s="1"/>
      <c r="AC198" s="1"/>
      <c r="AF198" s="1"/>
      <c r="AG198" s="1"/>
      <c r="AK198" s="1"/>
    </row>
    <row r="199" spans="1:39" x14ac:dyDescent="0.2">
      <c r="E199" s="1"/>
      <c r="F199" s="1"/>
      <c r="G199" s="1"/>
      <c r="H199" s="1"/>
      <c r="I199" s="1"/>
      <c r="N199" s="1"/>
      <c r="W199" s="1"/>
      <c r="X199" s="1"/>
      <c r="Y199" s="1"/>
      <c r="AC199" s="1"/>
      <c r="AF199" s="1"/>
      <c r="AG199" s="1"/>
      <c r="AK199" s="1"/>
    </row>
    <row r="201" spans="1:39" x14ac:dyDescent="0.2">
      <c r="A201" t="s">
        <v>214</v>
      </c>
      <c r="B201">
        <v>1</v>
      </c>
      <c r="C201">
        <v>1</v>
      </c>
      <c r="D201">
        <v>10266</v>
      </c>
      <c r="E201" s="1">
        <v>204074</v>
      </c>
      <c r="F201" s="1">
        <v>19007</v>
      </c>
      <c r="G201" s="1">
        <v>189972</v>
      </c>
      <c r="H201" s="1">
        <v>136516</v>
      </c>
      <c r="I201">
        <v>255</v>
      </c>
      <c r="J201">
        <v>0</v>
      </c>
      <c r="K201">
        <v>0</v>
      </c>
      <c r="L201">
        <v>0</v>
      </c>
      <c r="M201">
        <v>0</v>
      </c>
      <c r="N201" s="1">
        <v>9986391</v>
      </c>
      <c r="O201">
        <v>318</v>
      </c>
      <c r="P201">
        <v>114</v>
      </c>
      <c r="Q201">
        <v>3774</v>
      </c>
      <c r="R201">
        <v>2358</v>
      </c>
      <c r="S201">
        <v>0</v>
      </c>
      <c r="T201">
        <v>0</v>
      </c>
      <c r="U201">
        <v>0</v>
      </c>
      <c r="V201" t="s">
        <v>43</v>
      </c>
      <c r="W201" s="1">
        <v>4216604</v>
      </c>
      <c r="X201" s="1">
        <v>2095025420</v>
      </c>
      <c r="Y201" s="1">
        <v>203499</v>
      </c>
      <c r="Z201">
        <v>0</v>
      </c>
      <c r="AA201">
        <v>0</v>
      </c>
      <c r="AB201">
        <v>0</v>
      </c>
      <c r="AC201" s="1">
        <v>2095025420</v>
      </c>
      <c r="AD201">
        <v>366</v>
      </c>
      <c r="AE201">
        <v>2088</v>
      </c>
      <c r="AF201" s="1">
        <v>27914</v>
      </c>
      <c r="AG201" s="1">
        <v>1659219</v>
      </c>
      <c r="AH201" t="s">
        <v>38</v>
      </c>
      <c r="AI201" t="s">
        <v>38</v>
      </c>
      <c r="AJ201" t="s">
        <v>39</v>
      </c>
      <c r="AK201" s="1">
        <v>9986391</v>
      </c>
    </row>
    <row r="202" spans="1:39" x14ac:dyDescent="0.2">
      <c r="C202">
        <v>2</v>
      </c>
      <c r="D202">
        <v>347</v>
      </c>
      <c r="E202" s="1">
        <v>199513</v>
      </c>
      <c r="F202" s="1">
        <v>9445</v>
      </c>
      <c r="G202" s="1">
        <v>200067</v>
      </c>
      <c r="H202" s="1">
        <v>170266</v>
      </c>
      <c r="I202" s="1">
        <v>221989</v>
      </c>
      <c r="J202">
        <v>0</v>
      </c>
      <c r="K202">
        <v>0</v>
      </c>
      <c r="L202">
        <v>0</v>
      </c>
      <c r="M202">
        <v>0</v>
      </c>
      <c r="N202" s="1">
        <v>309515</v>
      </c>
      <c r="O202">
        <v>2874</v>
      </c>
      <c r="P202">
        <v>480</v>
      </c>
      <c r="Q202">
        <v>258</v>
      </c>
      <c r="R202">
        <v>138</v>
      </c>
      <c r="S202">
        <v>0</v>
      </c>
      <c r="T202">
        <v>0</v>
      </c>
      <c r="U202">
        <v>0</v>
      </c>
      <c r="V202" t="s">
        <v>93</v>
      </c>
      <c r="W202" s="1">
        <v>292588</v>
      </c>
      <c r="X202" s="1">
        <v>69231026</v>
      </c>
      <c r="Y202" s="1">
        <v>200017</v>
      </c>
      <c r="Z202">
        <v>0</v>
      </c>
      <c r="AA202">
        <v>0</v>
      </c>
      <c r="AB202">
        <v>0</v>
      </c>
      <c r="AC202" s="1">
        <v>69231026</v>
      </c>
      <c r="AD202">
        <v>2874</v>
      </c>
      <c r="AE202">
        <v>618</v>
      </c>
      <c r="AF202" s="1">
        <v>28142</v>
      </c>
      <c r="AG202" s="1">
        <v>43279</v>
      </c>
      <c r="AH202" t="s">
        <v>38</v>
      </c>
      <c r="AI202" t="s">
        <v>38</v>
      </c>
      <c r="AJ202" t="s">
        <v>39</v>
      </c>
      <c r="AK202" s="1">
        <v>309515</v>
      </c>
    </row>
    <row r="203" spans="1:39" x14ac:dyDescent="0.2">
      <c r="C203">
        <v>3</v>
      </c>
      <c r="D203">
        <v>264</v>
      </c>
      <c r="E203" s="1">
        <v>222016</v>
      </c>
      <c r="F203" s="1">
        <v>22294</v>
      </c>
      <c r="G203" s="1">
        <v>238957</v>
      </c>
      <c r="H203" s="1">
        <v>169253</v>
      </c>
      <c r="I203" s="1">
        <v>251674</v>
      </c>
      <c r="J203">
        <v>0</v>
      </c>
      <c r="K203">
        <v>0</v>
      </c>
      <c r="L203">
        <v>0</v>
      </c>
      <c r="M203">
        <v>0</v>
      </c>
      <c r="N203" s="1">
        <v>240746</v>
      </c>
      <c r="O203">
        <v>2130</v>
      </c>
      <c r="P203">
        <v>810</v>
      </c>
      <c r="Q203">
        <v>168</v>
      </c>
      <c r="R203">
        <v>132</v>
      </c>
      <c r="S203">
        <v>0</v>
      </c>
      <c r="T203">
        <v>0</v>
      </c>
      <c r="U203">
        <v>0</v>
      </c>
      <c r="V203" t="s">
        <v>171</v>
      </c>
      <c r="W203" s="1">
        <v>213654</v>
      </c>
      <c r="X203" s="1">
        <v>58612211</v>
      </c>
      <c r="Y203" s="1">
        <v>231208</v>
      </c>
      <c r="Z203">
        <v>0</v>
      </c>
      <c r="AA203">
        <v>0</v>
      </c>
      <c r="AB203">
        <v>0</v>
      </c>
      <c r="AC203" s="1">
        <v>58612211</v>
      </c>
      <c r="AD203">
        <v>2130</v>
      </c>
      <c r="AE203">
        <v>942</v>
      </c>
      <c r="AF203" s="1">
        <v>38157</v>
      </c>
      <c r="AG203" s="1">
        <v>49270</v>
      </c>
      <c r="AH203" t="s">
        <v>38</v>
      </c>
      <c r="AI203" t="s">
        <v>38</v>
      </c>
      <c r="AJ203" t="s">
        <v>39</v>
      </c>
      <c r="AK203" s="1">
        <v>240746</v>
      </c>
    </row>
    <row r="204" spans="1:39" x14ac:dyDescent="0.2">
      <c r="C204">
        <v>4</v>
      </c>
      <c r="D204">
        <v>467</v>
      </c>
      <c r="E204" s="1">
        <v>219455</v>
      </c>
      <c r="F204" s="1">
        <v>14133</v>
      </c>
      <c r="G204" s="1">
        <v>208922</v>
      </c>
      <c r="H204" s="1">
        <v>177739</v>
      </c>
      <c r="I204" s="1">
        <v>246260</v>
      </c>
      <c r="J204">
        <v>0</v>
      </c>
      <c r="K204">
        <v>0</v>
      </c>
      <c r="L204">
        <v>0</v>
      </c>
      <c r="M204">
        <v>0</v>
      </c>
      <c r="N204" s="1">
        <v>438159</v>
      </c>
      <c r="O204">
        <v>1650</v>
      </c>
      <c r="P204">
        <v>954</v>
      </c>
      <c r="Q204">
        <v>408</v>
      </c>
      <c r="R204">
        <v>150</v>
      </c>
      <c r="S204">
        <v>0</v>
      </c>
      <c r="T204">
        <v>0</v>
      </c>
      <c r="U204">
        <v>0</v>
      </c>
      <c r="V204" t="s">
        <v>215</v>
      </c>
      <c r="W204" s="1">
        <v>434700</v>
      </c>
      <c r="X204" s="1">
        <v>102485283</v>
      </c>
      <c r="Y204" s="1">
        <v>221464</v>
      </c>
      <c r="Z204">
        <v>0</v>
      </c>
      <c r="AA204">
        <v>0</v>
      </c>
      <c r="AB204">
        <v>0</v>
      </c>
      <c r="AC204" s="1">
        <v>102485283</v>
      </c>
      <c r="AD204">
        <v>1650</v>
      </c>
      <c r="AE204">
        <v>1104</v>
      </c>
      <c r="AF204" s="1">
        <v>20186</v>
      </c>
      <c r="AG204" s="1">
        <v>13097</v>
      </c>
      <c r="AH204" t="s">
        <v>38</v>
      </c>
      <c r="AI204" t="s">
        <v>38</v>
      </c>
      <c r="AJ204" t="s">
        <v>39</v>
      </c>
      <c r="AK204" s="1">
        <v>438159</v>
      </c>
    </row>
    <row r="205" spans="1:39" x14ac:dyDescent="0.2">
      <c r="C205">
        <v>5</v>
      </c>
      <c r="D205">
        <v>1129</v>
      </c>
      <c r="E205" s="1">
        <v>213408</v>
      </c>
      <c r="F205" s="1">
        <v>17934</v>
      </c>
      <c r="G205" s="1">
        <v>213908</v>
      </c>
      <c r="H205" s="1">
        <v>167702</v>
      </c>
      <c r="I205" s="1">
        <v>255000</v>
      </c>
      <c r="J205">
        <v>0</v>
      </c>
      <c r="K205">
        <v>0</v>
      </c>
      <c r="L205">
        <v>0</v>
      </c>
      <c r="M205">
        <v>0</v>
      </c>
      <c r="N205" s="1">
        <v>1088538</v>
      </c>
      <c r="O205">
        <v>390</v>
      </c>
      <c r="P205">
        <v>1254</v>
      </c>
      <c r="Q205">
        <v>996</v>
      </c>
      <c r="R205">
        <v>384</v>
      </c>
      <c r="S205">
        <v>0</v>
      </c>
      <c r="T205">
        <v>0</v>
      </c>
      <c r="U205">
        <v>0</v>
      </c>
      <c r="V205" t="s">
        <v>155</v>
      </c>
      <c r="W205" s="1">
        <v>1067461</v>
      </c>
      <c r="X205" s="1">
        <v>240937930</v>
      </c>
      <c r="Y205" s="1">
        <v>213865</v>
      </c>
      <c r="Z205">
        <v>0</v>
      </c>
      <c r="AA205">
        <v>0</v>
      </c>
      <c r="AB205">
        <v>0</v>
      </c>
      <c r="AC205" s="1">
        <v>240937930</v>
      </c>
      <c r="AD205">
        <v>390</v>
      </c>
      <c r="AE205">
        <v>1638</v>
      </c>
      <c r="AF205" s="1">
        <v>21084</v>
      </c>
      <c r="AG205" s="1">
        <v>48561</v>
      </c>
      <c r="AH205" t="s">
        <v>38</v>
      </c>
      <c r="AI205" t="s">
        <v>38</v>
      </c>
      <c r="AJ205" t="s">
        <v>39</v>
      </c>
      <c r="AK205" s="1">
        <v>1088538</v>
      </c>
    </row>
    <row r="206" spans="1:39" x14ac:dyDescent="0.2">
      <c r="C206">
        <v>6</v>
      </c>
      <c r="D206">
        <v>1508</v>
      </c>
      <c r="E206" s="1">
        <v>201633</v>
      </c>
      <c r="F206" s="1">
        <v>16904</v>
      </c>
      <c r="G206" s="1">
        <v>204902</v>
      </c>
      <c r="H206" s="1">
        <v>154406</v>
      </c>
      <c r="I206" s="1">
        <v>240299</v>
      </c>
      <c r="J206">
        <v>0</v>
      </c>
      <c r="K206">
        <v>0</v>
      </c>
      <c r="L206">
        <v>0</v>
      </c>
      <c r="M206">
        <v>0</v>
      </c>
      <c r="N206" s="1">
        <v>1464853</v>
      </c>
      <c r="O206">
        <v>726</v>
      </c>
      <c r="P206">
        <v>2262</v>
      </c>
      <c r="Q206">
        <v>1398</v>
      </c>
      <c r="R206">
        <v>192</v>
      </c>
      <c r="S206">
        <v>0</v>
      </c>
      <c r="T206">
        <v>0</v>
      </c>
      <c r="U206">
        <v>0</v>
      </c>
      <c r="V206" t="s">
        <v>199</v>
      </c>
      <c r="W206" s="1">
        <v>1411123</v>
      </c>
      <c r="X206" s="1">
        <v>304061851</v>
      </c>
      <c r="Y206" s="1">
        <v>202879</v>
      </c>
      <c r="Z206">
        <v>0</v>
      </c>
      <c r="AA206">
        <v>0</v>
      </c>
      <c r="AB206">
        <v>0</v>
      </c>
      <c r="AC206" s="1">
        <v>304061851</v>
      </c>
      <c r="AD206">
        <v>726</v>
      </c>
      <c r="AE206">
        <v>2262</v>
      </c>
      <c r="AF206" s="1">
        <v>172180</v>
      </c>
      <c r="AG206" s="1">
        <v>86283</v>
      </c>
      <c r="AH206" t="s">
        <v>38</v>
      </c>
      <c r="AI206" t="s">
        <v>38</v>
      </c>
      <c r="AJ206" t="s">
        <v>39</v>
      </c>
      <c r="AK206" s="1">
        <v>1464853</v>
      </c>
    </row>
    <row r="207" spans="1:39" x14ac:dyDescent="0.2">
      <c r="C207">
        <v>7</v>
      </c>
      <c r="D207">
        <v>1141</v>
      </c>
      <c r="E207" s="1">
        <v>205161</v>
      </c>
      <c r="F207" s="1">
        <v>17643</v>
      </c>
      <c r="G207" s="1">
        <v>206098</v>
      </c>
      <c r="H207" s="1">
        <v>152331</v>
      </c>
      <c r="I207" s="1">
        <v>251000</v>
      </c>
      <c r="J207">
        <v>0</v>
      </c>
      <c r="K207">
        <v>0</v>
      </c>
      <c r="L207">
        <v>0</v>
      </c>
      <c r="M207">
        <v>0</v>
      </c>
      <c r="N207" s="1">
        <v>1110480</v>
      </c>
      <c r="O207">
        <v>2214</v>
      </c>
      <c r="P207">
        <v>2064</v>
      </c>
      <c r="Q207">
        <v>918</v>
      </c>
      <c r="R207">
        <v>420</v>
      </c>
      <c r="S207">
        <v>0</v>
      </c>
      <c r="T207">
        <v>0</v>
      </c>
      <c r="U207">
        <v>0</v>
      </c>
      <c r="V207" t="s">
        <v>155</v>
      </c>
      <c r="W207" s="1">
        <v>1007035</v>
      </c>
      <c r="X207" s="1">
        <v>234089111</v>
      </c>
      <c r="Y207" s="1">
        <v>205807</v>
      </c>
      <c r="Z207">
        <v>0</v>
      </c>
      <c r="AA207">
        <v>0</v>
      </c>
      <c r="AB207">
        <v>0</v>
      </c>
      <c r="AC207" s="1">
        <v>234089111</v>
      </c>
      <c r="AD207">
        <v>2214</v>
      </c>
      <c r="AE207">
        <v>2478</v>
      </c>
      <c r="AF207" s="1">
        <v>24274</v>
      </c>
      <c r="AG207" s="1">
        <v>190861</v>
      </c>
      <c r="AH207" t="s">
        <v>38</v>
      </c>
      <c r="AI207" t="s">
        <v>38</v>
      </c>
      <c r="AJ207" t="s">
        <v>39</v>
      </c>
      <c r="AK207" s="1">
        <v>1110480</v>
      </c>
      <c r="AL207" s="1">
        <f>SUM(AK202:AK207)</f>
        <v>4652291</v>
      </c>
      <c r="AM207">
        <f>AL207/AK201*100</f>
        <v>46.586309308337718</v>
      </c>
    </row>
    <row r="209" spans="1:39" x14ac:dyDescent="0.2">
      <c r="A209" t="s">
        <v>216</v>
      </c>
      <c r="B209">
        <v>1</v>
      </c>
      <c r="C209">
        <v>1</v>
      </c>
      <c r="D209">
        <v>9737</v>
      </c>
      <c r="E209" s="1">
        <v>161536</v>
      </c>
      <c r="F209" s="1">
        <v>34200</v>
      </c>
      <c r="G209" s="1">
        <v>161839</v>
      </c>
      <c r="H209" s="1">
        <v>59400</v>
      </c>
      <c r="I209" s="1">
        <v>252938</v>
      </c>
      <c r="J209">
        <v>0</v>
      </c>
      <c r="K209">
        <v>0</v>
      </c>
      <c r="L209">
        <v>0</v>
      </c>
      <c r="M209">
        <v>0</v>
      </c>
      <c r="N209" s="1">
        <v>9623958</v>
      </c>
      <c r="O209">
        <v>276</v>
      </c>
      <c r="P209">
        <v>744</v>
      </c>
      <c r="Q209">
        <v>3558</v>
      </c>
      <c r="R209">
        <v>2742</v>
      </c>
      <c r="S209">
        <v>0</v>
      </c>
      <c r="T209">
        <v>0</v>
      </c>
      <c r="U209">
        <v>0</v>
      </c>
      <c r="V209" t="s">
        <v>43</v>
      </c>
      <c r="W209" s="1">
        <v>4123292</v>
      </c>
      <c r="X209" s="1">
        <v>1572876320</v>
      </c>
      <c r="Y209" s="1">
        <v>163054</v>
      </c>
      <c r="Z209">
        <v>0</v>
      </c>
      <c r="AA209">
        <v>0</v>
      </c>
      <c r="AB209">
        <v>0</v>
      </c>
      <c r="AC209" s="1">
        <v>1572876320</v>
      </c>
      <c r="AD209">
        <v>474</v>
      </c>
      <c r="AE209">
        <v>810</v>
      </c>
      <c r="AF209" s="1">
        <v>142747</v>
      </c>
      <c r="AG209" s="1">
        <v>1361957</v>
      </c>
      <c r="AH209" t="s">
        <v>38</v>
      </c>
      <c r="AI209" t="s">
        <v>38</v>
      </c>
      <c r="AJ209" t="s">
        <v>39</v>
      </c>
      <c r="AK209" s="1">
        <v>9623958</v>
      </c>
    </row>
    <row r="210" spans="1:39" x14ac:dyDescent="0.2">
      <c r="C210">
        <v>2</v>
      </c>
      <c r="D210">
        <v>509</v>
      </c>
      <c r="E210" s="1">
        <v>177296</v>
      </c>
      <c r="F210" s="1">
        <v>31286</v>
      </c>
      <c r="G210" s="1">
        <v>146192</v>
      </c>
      <c r="H210" s="1">
        <v>100159</v>
      </c>
      <c r="I210" s="1">
        <v>243000</v>
      </c>
      <c r="J210">
        <v>0</v>
      </c>
      <c r="K210">
        <v>0</v>
      </c>
      <c r="L210">
        <v>0</v>
      </c>
      <c r="M210">
        <v>0</v>
      </c>
      <c r="N210" s="1">
        <v>491634</v>
      </c>
      <c r="O210">
        <v>2130</v>
      </c>
      <c r="P210">
        <v>2040</v>
      </c>
      <c r="Q210">
        <v>438</v>
      </c>
      <c r="R210">
        <v>198</v>
      </c>
      <c r="S210">
        <v>0</v>
      </c>
      <c r="T210">
        <v>0</v>
      </c>
      <c r="U210">
        <v>0</v>
      </c>
      <c r="V210" t="s">
        <v>154</v>
      </c>
      <c r="W210" s="1">
        <v>480675</v>
      </c>
      <c r="X210" s="1">
        <v>90243886</v>
      </c>
      <c r="Y210" s="1">
        <v>177332</v>
      </c>
      <c r="Z210">
        <v>0</v>
      </c>
      <c r="AA210">
        <v>0</v>
      </c>
      <c r="AB210">
        <v>0</v>
      </c>
      <c r="AC210" s="1">
        <v>90243886</v>
      </c>
      <c r="AD210">
        <v>2130</v>
      </c>
      <c r="AE210">
        <v>2040</v>
      </c>
      <c r="AF210" s="1">
        <v>155674</v>
      </c>
      <c r="AG210" s="1">
        <v>27358</v>
      </c>
      <c r="AH210" t="s">
        <v>38</v>
      </c>
      <c r="AI210" t="s">
        <v>38</v>
      </c>
      <c r="AJ210" t="s">
        <v>39</v>
      </c>
      <c r="AK210" s="1">
        <v>491634</v>
      </c>
    </row>
    <row r="211" spans="1:39" x14ac:dyDescent="0.2">
      <c r="C211">
        <v>3</v>
      </c>
      <c r="D211">
        <v>767</v>
      </c>
      <c r="E211" s="1">
        <v>170678</v>
      </c>
      <c r="F211" s="1">
        <v>28032</v>
      </c>
      <c r="G211" s="1">
        <v>147543</v>
      </c>
      <c r="H211" s="1">
        <v>94186</v>
      </c>
      <c r="I211" s="1">
        <v>238729</v>
      </c>
      <c r="J211">
        <v>0</v>
      </c>
      <c r="K211">
        <v>0</v>
      </c>
      <c r="L211">
        <v>0</v>
      </c>
      <c r="M211">
        <v>0</v>
      </c>
      <c r="N211" s="1">
        <v>726257</v>
      </c>
      <c r="O211">
        <v>1314</v>
      </c>
      <c r="P211">
        <v>1404</v>
      </c>
      <c r="Q211">
        <v>546</v>
      </c>
      <c r="R211">
        <v>456</v>
      </c>
      <c r="S211">
        <v>0</v>
      </c>
      <c r="T211">
        <v>0</v>
      </c>
      <c r="U211">
        <v>0</v>
      </c>
      <c r="V211" t="s">
        <v>196</v>
      </c>
      <c r="W211" s="1">
        <v>711373</v>
      </c>
      <c r="X211" s="1">
        <v>130910332</v>
      </c>
      <c r="Y211" s="1">
        <v>171420</v>
      </c>
      <c r="Z211">
        <v>0</v>
      </c>
      <c r="AA211">
        <v>0</v>
      </c>
      <c r="AB211">
        <v>0</v>
      </c>
      <c r="AC211" s="1">
        <v>130910332</v>
      </c>
      <c r="AD211">
        <v>1314</v>
      </c>
      <c r="AE211">
        <v>1404</v>
      </c>
      <c r="AF211" s="1">
        <v>140133</v>
      </c>
      <c r="AG211" s="1">
        <v>47226</v>
      </c>
      <c r="AH211" t="s">
        <v>38</v>
      </c>
      <c r="AI211" t="s">
        <v>38</v>
      </c>
      <c r="AJ211" t="s">
        <v>39</v>
      </c>
      <c r="AK211" s="1">
        <v>726257</v>
      </c>
    </row>
    <row r="212" spans="1:39" x14ac:dyDescent="0.2">
      <c r="C212">
        <v>4</v>
      </c>
      <c r="D212">
        <v>1150</v>
      </c>
      <c r="E212" s="1">
        <v>170576</v>
      </c>
      <c r="F212" s="1">
        <v>31903</v>
      </c>
      <c r="G212" s="1">
        <v>196503</v>
      </c>
      <c r="H212" s="1">
        <v>83029</v>
      </c>
      <c r="I212" s="1">
        <v>246687</v>
      </c>
      <c r="J212">
        <v>0</v>
      </c>
      <c r="K212">
        <v>0</v>
      </c>
      <c r="L212">
        <v>0</v>
      </c>
      <c r="M212">
        <v>0</v>
      </c>
      <c r="N212" s="1">
        <v>1120478</v>
      </c>
      <c r="O212">
        <v>330</v>
      </c>
      <c r="P212">
        <v>792</v>
      </c>
      <c r="Q212">
        <v>864</v>
      </c>
      <c r="R212">
        <v>390</v>
      </c>
      <c r="S212">
        <v>0</v>
      </c>
      <c r="T212">
        <v>0</v>
      </c>
      <c r="U212">
        <v>0</v>
      </c>
      <c r="V212" t="s">
        <v>155</v>
      </c>
      <c r="W212" s="1">
        <v>875918</v>
      </c>
      <c r="X212" s="1">
        <v>196162552</v>
      </c>
      <c r="Y212" s="1">
        <v>173363</v>
      </c>
      <c r="Z212">
        <v>0</v>
      </c>
      <c r="AA212">
        <v>0</v>
      </c>
      <c r="AB212">
        <v>0</v>
      </c>
      <c r="AC212" s="1">
        <v>196162552</v>
      </c>
      <c r="AD212">
        <v>330</v>
      </c>
      <c r="AE212">
        <v>1038</v>
      </c>
      <c r="AF212" s="1">
        <v>170538</v>
      </c>
      <c r="AG212" s="1">
        <v>295075</v>
      </c>
      <c r="AH212" t="s">
        <v>38</v>
      </c>
      <c r="AI212" t="s">
        <v>38</v>
      </c>
      <c r="AJ212" t="s">
        <v>39</v>
      </c>
      <c r="AK212" s="1">
        <v>1120478</v>
      </c>
    </row>
    <row r="213" spans="1:39" x14ac:dyDescent="0.2">
      <c r="C213">
        <v>5</v>
      </c>
      <c r="D213">
        <v>609</v>
      </c>
      <c r="E213" s="1">
        <v>176974</v>
      </c>
      <c r="F213" s="1">
        <v>28939</v>
      </c>
      <c r="G213" s="1">
        <v>186597</v>
      </c>
      <c r="H213" s="1">
        <v>109525</v>
      </c>
      <c r="I213" s="1">
        <v>247985</v>
      </c>
      <c r="J213">
        <v>0</v>
      </c>
      <c r="K213">
        <v>0</v>
      </c>
      <c r="L213">
        <v>0</v>
      </c>
      <c r="M213">
        <v>0</v>
      </c>
      <c r="N213" s="1">
        <v>598726</v>
      </c>
      <c r="O213">
        <v>306</v>
      </c>
      <c r="P213">
        <v>1158</v>
      </c>
      <c r="Q213">
        <v>120</v>
      </c>
      <c r="R213">
        <v>570</v>
      </c>
      <c r="S213">
        <v>0</v>
      </c>
      <c r="T213">
        <v>0</v>
      </c>
      <c r="U213">
        <v>0</v>
      </c>
      <c r="V213" t="s">
        <v>152</v>
      </c>
      <c r="W213" s="1">
        <v>579054</v>
      </c>
      <c r="X213" s="1">
        <v>107777094</v>
      </c>
      <c r="Y213" s="1">
        <v>178899</v>
      </c>
      <c r="Z213">
        <v>0</v>
      </c>
      <c r="AA213">
        <v>0</v>
      </c>
      <c r="AB213">
        <v>0</v>
      </c>
      <c r="AC213" s="1">
        <v>107777094</v>
      </c>
      <c r="AD213">
        <v>324</v>
      </c>
      <c r="AE213">
        <v>1158</v>
      </c>
      <c r="AF213" s="1">
        <v>100146</v>
      </c>
      <c r="AG213" s="1">
        <v>67276</v>
      </c>
      <c r="AH213" t="s">
        <v>38</v>
      </c>
      <c r="AI213" t="s">
        <v>38</v>
      </c>
      <c r="AJ213" t="s">
        <v>39</v>
      </c>
      <c r="AK213" s="1">
        <v>598726</v>
      </c>
    </row>
    <row r="214" spans="1:39" x14ac:dyDescent="0.2">
      <c r="C214">
        <v>6</v>
      </c>
      <c r="D214">
        <v>327</v>
      </c>
      <c r="E214" s="1">
        <v>171290</v>
      </c>
      <c r="F214" s="1">
        <v>18184</v>
      </c>
      <c r="G214" s="1">
        <v>176282</v>
      </c>
      <c r="H214" s="1">
        <v>112363</v>
      </c>
      <c r="I214" s="1">
        <v>208902</v>
      </c>
      <c r="J214">
        <v>0</v>
      </c>
      <c r="K214">
        <v>0</v>
      </c>
      <c r="L214">
        <v>0</v>
      </c>
      <c r="M214">
        <v>0</v>
      </c>
      <c r="N214" s="1">
        <v>312802</v>
      </c>
      <c r="O214">
        <v>432</v>
      </c>
      <c r="P214">
        <v>1776</v>
      </c>
      <c r="Q214">
        <v>240</v>
      </c>
      <c r="R214">
        <v>198</v>
      </c>
      <c r="S214">
        <v>0</v>
      </c>
      <c r="T214">
        <v>0</v>
      </c>
      <c r="U214">
        <v>0</v>
      </c>
      <c r="V214" t="s">
        <v>52</v>
      </c>
      <c r="W214" s="1">
        <v>311133</v>
      </c>
      <c r="X214" s="1">
        <v>56011790</v>
      </c>
      <c r="Y214" s="1">
        <v>174168</v>
      </c>
      <c r="Z214">
        <v>0</v>
      </c>
      <c r="AA214">
        <v>0</v>
      </c>
      <c r="AB214">
        <v>0</v>
      </c>
      <c r="AC214" s="1">
        <v>56011790</v>
      </c>
      <c r="AD214">
        <v>432</v>
      </c>
      <c r="AE214">
        <v>1776</v>
      </c>
      <c r="AF214" s="1">
        <v>140477</v>
      </c>
      <c r="AG214" s="1">
        <v>9654</v>
      </c>
      <c r="AH214" t="s">
        <v>38</v>
      </c>
      <c r="AI214" t="s">
        <v>38</v>
      </c>
      <c r="AJ214" t="s">
        <v>39</v>
      </c>
      <c r="AK214" s="1">
        <v>312802</v>
      </c>
    </row>
    <row r="215" spans="1:39" x14ac:dyDescent="0.2">
      <c r="C215">
        <v>7</v>
      </c>
      <c r="D215">
        <v>919</v>
      </c>
      <c r="E215" s="1">
        <v>180321</v>
      </c>
      <c r="F215" s="1">
        <v>26849</v>
      </c>
      <c r="G215" s="1">
        <v>172760</v>
      </c>
      <c r="H215" s="1">
        <v>103000</v>
      </c>
      <c r="I215" s="1">
        <v>243067</v>
      </c>
      <c r="J215">
        <v>0</v>
      </c>
      <c r="K215">
        <v>0</v>
      </c>
      <c r="L215">
        <v>0</v>
      </c>
      <c r="M215">
        <v>0</v>
      </c>
      <c r="N215" s="1">
        <v>896956</v>
      </c>
      <c r="O215">
        <v>714</v>
      </c>
      <c r="P215">
        <v>1998</v>
      </c>
      <c r="Q215">
        <v>450</v>
      </c>
      <c r="R215">
        <v>744</v>
      </c>
      <c r="S215">
        <v>0</v>
      </c>
      <c r="T215">
        <v>0</v>
      </c>
      <c r="U215">
        <v>0</v>
      </c>
      <c r="V215" t="s">
        <v>144</v>
      </c>
      <c r="W215" s="1">
        <v>869503</v>
      </c>
      <c r="X215" s="1">
        <v>165714724</v>
      </c>
      <c r="Y215" s="1">
        <v>180693</v>
      </c>
      <c r="Z215">
        <v>0</v>
      </c>
      <c r="AA215">
        <v>0</v>
      </c>
      <c r="AB215">
        <v>0</v>
      </c>
      <c r="AC215" s="1">
        <v>165714724</v>
      </c>
      <c r="AD215">
        <v>714</v>
      </c>
      <c r="AE215">
        <v>1998</v>
      </c>
      <c r="AF215" s="1">
        <v>121167</v>
      </c>
      <c r="AG215" s="1">
        <v>74677</v>
      </c>
      <c r="AH215" t="s">
        <v>38</v>
      </c>
      <c r="AI215" t="s">
        <v>38</v>
      </c>
      <c r="AJ215" t="s">
        <v>39</v>
      </c>
      <c r="AK215" s="1">
        <v>896956</v>
      </c>
    </row>
    <row r="216" spans="1:39" x14ac:dyDescent="0.2">
      <c r="C216">
        <v>8</v>
      </c>
      <c r="D216">
        <v>1693</v>
      </c>
      <c r="E216" s="1">
        <v>137164</v>
      </c>
      <c r="F216" s="1">
        <v>36882</v>
      </c>
      <c r="G216" s="1">
        <v>117824</v>
      </c>
      <c r="H216" s="1">
        <v>53062</v>
      </c>
      <c r="I216" s="1">
        <v>236256</v>
      </c>
      <c r="J216">
        <v>0</v>
      </c>
      <c r="K216">
        <v>0</v>
      </c>
      <c r="L216">
        <v>0</v>
      </c>
      <c r="M216">
        <v>0</v>
      </c>
      <c r="N216" s="1">
        <v>1670768</v>
      </c>
      <c r="O216">
        <v>1740</v>
      </c>
      <c r="P216">
        <v>3210</v>
      </c>
      <c r="Q216">
        <v>1626</v>
      </c>
      <c r="R216">
        <v>216</v>
      </c>
      <c r="S216">
        <v>0</v>
      </c>
      <c r="T216">
        <v>0</v>
      </c>
      <c r="U216">
        <v>0</v>
      </c>
      <c r="V216" t="s">
        <v>148</v>
      </c>
      <c r="W216" s="1">
        <v>1637297</v>
      </c>
      <c r="X216" s="1">
        <v>232218259</v>
      </c>
      <c r="Y216" s="1">
        <v>130161</v>
      </c>
      <c r="Z216">
        <v>0</v>
      </c>
      <c r="AA216">
        <v>0</v>
      </c>
      <c r="AB216">
        <v>0</v>
      </c>
      <c r="AC216" s="1">
        <v>232218259</v>
      </c>
      <c r="AD216">
        <v>1740</v>
      </c>
      <c r="AE216">
        <v>3210</v>
      </c>
      <c r="AF216" s="1">
        <v>173266</v>
      </c>
      <c r="AG216" s="1">
        <v>114819</v>
      </c>
      <c r="AH216" t="s">
        <v>38</v>
      </c>
      <c r="AI216" t="s">
        <v>38</v>
      </c>
      <c r="AJ216" t="s">
        <v>39</v>
      </c>
      <c r="AK216" s="1">
        <v>1670768</v>
      </c>
    </row>
    <row r="217" spans="1:39" x14ac:dyDescent="0.2">
      <c r="C217">
        <v>9</v>
      </c>
      <c r="D217">
        <v>1139</v>
      </c>
      <c r="E217" s="1">
        <v>152086</v>
      </c>
      <c r="F217" s="1">
        <v>21548</v>
      </c>
      <c r="G217" s="1">
        <v>148724</v>
      </c>
      <c r="H217" s="1">
        <v>87069</v>
      </c>
      <c r="I217" s="1">
        <v>208017</v>
      </c>
      <c r="J217">
        <v>0</v>
      </c>
      <c r="K217">
        <v>0</v>
      </c>
      <c r="L217">
        <v>0</v>
      </c>
      <c r="M217">
        <v>0</v>
      </c>
      <c r="N217" s="1">
        <v>1114609</v>
      </c>
      <c r="O217">
        <v>2764</v>
      </c>
      <c r="P217">
        <v>2466</v>
      </c>
      <c r="Q217">
        <v>964</v>
      </c>
      <c r="R217">
        <v>472</v>
      </c>
      <c r="S217">
        <v>0</v>
      </c>
      <c r="T217">
        <v>0</v>
      </c>
      <c r="U217">
        <v>0</v>
      </c>
      <c r="V217" t="s">
        <v>155</v>
      </c>
      <c r="W217" s="1">
        <v>1073350</v>
      </c>
      <c r="X217" s="1">
        <v>173225436</v>
      </c>
      <c r="Y217" s="1">
        <v>151625</v>
      </c>
      <c r="Z217">
        <v>0</v>
      </c>
      <c r="AA217">
        <v>0</v>
      </c>
      <c r="AB217">
        <v>0</v>
      </c>
      <c r="AC217" s="1">
        <v>173225436</v>
      </c>
      <c r="AD217">
        <v>2764</v>
      </c>
      <c r="AE217">
        <v>2466</v>
      </c>
      <c r="AF217" s="1">
        <v>153912</v>
      </c>
      <c r="AG217" s="1">
        <v>96821</v>
      </c>
      <c r="AH217" t="s">
        <v>38</v>
      </c>
      <c r="AI217" t="s">
        <v>38</v>
      </c>
      <c r="AJ217" t="s">
        <v>39</v>
      </c>
      <c r="AK217" s="1">
        <v>1114609</v>
      </c>
      <c r="AL217" s="1">
        <f>SUM(AK210:AK217)</f>
        <v>6932230</v>
      </c>
      <c r="AM217">
        <f>AL217/AK209*100</f>
        <v>72.030966884934458</v>
      </c>
    </row>
    <row r="219" spans="1:39" x14ac:dyDescent="0.2">
      <c r="A219" t="s">
        <v>217</v>
      </c>
      <c r="B219">
        <v>1</v>
      </c>
      <c r="C219">
        <v>1</v>
      </c>
      <c r="D219">
        <v>8817</v>
      </c>
      <c r="E219" s="1">
        <v>207614</v>
      </c>
      <c r="F219" s="1">
        <v>17025</v>
      </c>
      <c r="G219" s="1">
        <v>207905</v>
      </c>
      <c r="H219" s="1">
        <v>130094</v>
      </c>
      <c r="I219" s="1">
        <v>254204</v>
      </c>
      <c r="J219">
        <v>0</v>
      </c>
      <c r="K219">
        <v>0</v>
      </c>
      <c r="L219">
        <v>0</v>
      </c>
      <c r="M219">
        <v>0</v>
      </c>
      <c r="N219" s="1">
        <v>8723048</v>
      </c>
      <c r="O219">
        <v>246</v>
      </c>
      <c r="P219">
        <v>594</v>
      </c>
      <c r="Q219">
        <v>2394</v>
      </c>
      <c r="R219">
        <v>3186</v>
      </c>
      <c r="S219">
        <v>0</v>
      </c>
      <c r="T219">
        <v>0</v>
      </c>
      <c r="U219">
        <v>0</v>
      </c>
      <c r="V219" t="s">
        <v>43</v>
      </c>
      <c r="W219" s="1">
        <v>3684332</v>
      </c>
      <c r="X219" s="1">
        <v>1830532669</v>
      </c>
      <c r="Y219" s="1">
        <v>207934</v>
      </c>
      <c r="Z219">
        <v>0</v>
      </c>
      <c r="AA219">
        <v>0</v>
      </c>
      <c r="AB219">
        <v>0</v>
      </c>
      <c r="AC219" s="1">
        <v>1830532669</v>
      </c>
      <c r="AD219">
        <v>366</v>
      </c>
      <c r="AE219">
        <v>630</v>
      </c>
      <c r="AF219" s="1">
        <v>123845</v>
      </c>
      <c r="AG219" s="1">
        <v>1594486</v>
      </c>
      <c r="AH219" t="s">
        <v>38</v>
      </c>
      <c r="AI219" t="s">
        <v>38</v>
      </c>
      <c r="AJ219" t="s">
        <v>39</v>
      </c>
      <c r="AK219" s="1">
        <v>8723048</v>
      </c>
    </row>
    <row r="220" spans="1:39" x14ac:dyDescent="0.2">
      <c r="C220">
        <v>2</v>
      </c>
      <c r="D220">
        <v>505</v>
      </c>
      <c r="E220" s="1">
        <v>213193</v>
      </c>
      <c r="F220" s="1">
        <v>13245</v>
      </c>
      <c r="G220" s="1">
        <v>204934</v>
      </c>
      <c r="H220" s="1">
        <v>178883</v>
      </c>
      <c r="I220" s="1">
        <v>252572</v>
      </c>
      <c r="J220">
        <v>0</v>
      </c>
      <c r="K220">
        <v>0</v>
      </c>
      <c r="L220">
        <v>0</v>
      </c>
      <c r="M220">
        <v>0</v>
      </c>
      <c r="N220" s="1">
        <v>468152</v>
      </c>
      <c r="O220">
        <v>1206</v>
      </c>
      <c r="P220">
        <v>840</v>
      </c>
      <c r="Q220">
        <v>390</v>
      </c>
      <c r="R220">
        <v>234</v>
      </c>
      <c r="S220">
        <v>0</v>
      </c>
      <c r="T220">
        <v>0</v>
      </c>
      <c r="U220">
        <v>0</v>
      </c>
      <c r="V220" t="s">
        <v>190</v>
      </c>
      <c r="W220" s="1">
        <v>454814</v>
      </c>
      <c r="X220" s="1">
        <v>107662310</v>
      </c>
      <c r="Y220" s="1">
        <v>213546</v>
      </c>
      <c r="Z220">
        <v>0</v>
      </c>
      <c r="AA220">
        <v>0</v>
      </c>
      <c r="AB220">
        <v>0</v>
      </c>
      <c r="AC220" s="1">
        <v>107662310</v>
      </c>
      <c r="AD220">
        <v>1206</v>
      </c>
      <c r="AE220">
        <v>840</v>
      </c>
      <c r="AF220" s="1">
        <v>149036</v>
      </c>
      <c r="AG220" s="1">
        <v>36808</v>
      </c>
      <c r="AH220" t="s">
        <v>38</v>
      </c>
      <c r="AI220" t="s">
        <v>38</v>
      </c>
      <c r="AJ220" t="s">
        <v>39</v>
      </c>
      <c r="AK220" s="1">
        <v>468152</v>
      </c>
    </row>
    <row r="221" spans="1:39" x14ac:dyDescent="0.2">
      <c r="C221">
        <v>3</v>
      </c>
      <c r="D221">
        <v>545</v>
      </c>
      <c r="E221" s="1">
        <v>208668</v>
      </c>
      <c r="F221" s="1">
        <v>9921</v>
      </c>
      <c r="G221" s="1">
        <v>202994</v>
      </c>
      <c r="H221" s="1">
        <v>182342</v>
      </c>
      <c r="I221" s="1">
        <v>231985</v>
      </c>
      <c r="J221">
        <v>0</v>
      </c>
      <c r="K221">
        <v>0</v>
      </c>
      <c r="L221">
        <v>0</v>
      </c>
      <c r="M221">
        <v>0</v>
      </c>
      <c r="N221" s="1">
        <v>513141</v>
      </c>
      <c r="O221">
        <v>612</v>
      </c>
      <c r="P221">
        <v>624</v>
      </c>
      <c r="Q221">
        <v>450</v>
      </c>
      <c r="R221">
        <v>216</v>
      </c>
      <c r="S221">
        <v>0</v>
      </c>
      <c r="T221">
        <v>0</v>
      </c>
      <c r="U221">
        <v>0</v>
      </c>
      <c r="V221" t="s">
        <v>154</v>
      </c>
      <c r="W221" s="1">
        <v>499155</v>
      </c>
      <c r="X221" s="1">
        <v>113724188</v>
      </c>
      <c r="Y221" s="1">
        <v>209604</v>
      </c>
      <c r="Z221">
        <v>0</v>
      </c>
      <c r="AA221">
        <v>0</v>
      </c>
      <c r="AB221">
        <v>0</v>
      </c>
      <c r="AC221" s="1">
        <v>113724188</v>
      </c>
      <c r="AD221">
        <v>612</v>
      </c>
      <c r="AE221">
        <v>624</v>
      </c>
      <c r="AF221" s="1">
        <v>154359</v>
      </c>
      <c r="AG221" s="1">
        <v>34595</v>
      </c>
      <c r="AH221" t="s">
        <v>38</v>
      </c>
      <c r="AI221" t="s">
        <v>38</v>
      </c>
      <c r="AJ221" t="s">
        <v>39</v>
      </c>
      <c r="AK221" s="1">
        <v>513141</v>
      </c>
    </row>
    <row r="222" spans="1:39" x14ac:dyDescent="0.2">
      <c r="C222">
        <v>4</v>
      </c>
      <c r="D222">
        <v>457</v>
      </c>
      <c r="E222" s="1">
        <v>208872</v>
      </c>
      <c r="F222" s="1">
        <v>8312</v>
      </c>
      <c r="G222" s="1">
        <v>206949</v>
      </c>
      <c r="H222" s="1">
        <v>187000</v>
      </c>
      <c r="I222" s="1">
        <v>231996</v>
      </c>
      <c r="J222">
        <v>0</v>
      </c>
      <c r="K222">
        <v>0</v>
      </c>
      <c r="L222">
        <v>0</v>
      </c>
      <c r="M222">
        <v>0</v>
      </c>
      <c r="N222" s="1">
        <v>437658</v>
      </c>
      <c r="O222">
        <v>240</v>
      </c>
      <c r="P222">
        <v>600</v>
      </c>
      <c r="Q222">
        <v>264</v>
      </c>
      <c r="R222">
        <v>288</v>
      </c>
      <c r="S222">
        <v>0</v>
      </c>
      <c r="T222">
        <v>0</v>
      </c>
      <c r="U222">
        <v>0</v>
      </c>
      <c r="V222" t="s">
        <v>133</v>
      </c>
      <c r="W222" s="1">
        <v>390692</v>
      </c>
      <c r="X222" s="1">
        <v>95454355</v>
      </c>
      <c r="Y222" s="1">
        <v>209005</v>
      </c>
      <c r="Z222">
        <v>0</v>
      </c>
      <c r="AA222">
        <v>0</v>
      </c>
      <c r="AB222">
        <v>0</v>
      </c>
      <c r="AC222" s="1">
        <v>95454355</v>
      </c>
      <c r="AD222">
        <v>240</v>
      </c>
      <c r="AE222">
        <v>888</v>
      </c>
      <c r="AF222" s="1">
        <v>47490</v>
      </c>
      <c r="AG222" s="1">
        <v>78138</v>
      </c>
      <c r="AH222" t="s">
        <v>38</v>
      </c>
      <c r="AI222" t="s">
        <v>38</v>
      </c>
      <c r="AJ222" t="s">
        <v>39</v>
      </c>
      <c r="AK222" s="1">
        <v>437658</v>
      </c>
    </row>
    <row r="223" spans="1:39" x14ac:dyDescent="0.2">
      <c r="C223">
        <v>5</v>
      </c>
      <c r="D223">
        <v>345</v>
      </c>
      <c r="E223" s="1">
        <v>214164</v>
      </c>
      <c r="F223" s="1">
        <v>15662</v>
      </c>
      <c r="G223" s="1">
        <v>207008</v>
      </c>
      <c r="H223" s="1">
        <v>172000</v>
      </c>
      <c r="I223" s="1">
        <v>246374</v>
      </c>
      <c r="J223">
        <v>0</v>
      </c>
      <c r="K223">
        <v>0</v>
      </c>
      <c r="L223">
        <v>0</v>
      </c>
      <c r="M223">
        <v>0</v>
      </c>
      <c r="N223" s="1">
        <v>327417</v>
      </c>
      <c r="O223">
        <v>462</v>
      </c>
      <c r="P223">
        <v>1572</v>
      </c>
      <c r="Q223">
        <v>162</v>
      </c>
      <c r="R223">
        <v>276</v>
      </c>
      <c r="S223">
        <v>0</v>
      </c>
      <c r="T223">
        <v>0</v>
      </c>
      <c r="U223">
        <v>0</v>
      </c>
      <c r="V223" t="s">
        <v>140</v>
      </c>
      <c r="W223" s="1">
        <v>320031</v>
      </c>
      <c r="X223" s="1">
        <v>73886714</v>
      </c>
      <c r="Y223" s="1">
        <v>213857</v>
      </c>
      <c r="Z223">
        <v>0</v>
      </c>
      <c r="AA223">
        <v>0</v>
      </c>
      <c r="AB223">
        <v>0</v>
      </c>
      <c r="AC223" s="1">
        <v>73886714</v>
      </c>
      <c r="AD223">
        <v>462</v>
      </c>
      <c r="AE223">
        <v>1572</v>
      </c>
      <c r="AF223" s="1">
        <v>120411</v>
      </c>
      <c r="AG223" s="1">
        <v>22677</v>
      </c>
      <c r="AH223" t="s">
        <v>38</v>
      </c>
      <c r="AI223" t="s">
        <v>38</v>
      </c>
      <c r="AJ223" t="s">
        <v>39</v>
      </c>
      <c r="AK223" s="1">
        <v>327417</v>
      </c>
    </row>
    <row r="224" spans="1:39" x14ac:dyDescent="0.2">
      <c r="C224">
        <v>6</v>
      </c>
      <c r="D224">
        <v>370</v>
      </c>
      <c r="E224" s="1">
        <v>202375</v>
      </c>
      <c r="F224" s="1">
        <v>13138</v>
      </c>
      <c r="G224" s="1">
        <v>195994</v>
      </c>
      <c r="H224" s="1">
        <v>171653</v>
      </c>
      <c r="I224" s="1">
        <v>231858</v>
      </c>
      <c r="J224">
        <v>0</v>
      </c>
      <c r="K224">
        <v>0</v>
      </c>
      <c r="L224">
        <v>0</v>
      </c>
      <c r="M224">
        <v>0</v>
      </c>
      <c r="N224" s="1">
        <v>338725</v>
      </c>
      <c r="O224">
        <v>1164</v>
      </c>
      <c r="P224">
        <v>3054</v>
      </c>
      <c r="Q224">
        <v>222</v>
      </c>
      <c r="R224">
        <v>252</v>
      </c>
      <c r="S224">
        <v>0</v>
      </c>
      <c r="T224">
        <v>0</v>
      </c>
      <c r="U224">
        <v>0</v>
      </c>
      <c r="V224" t="s">
        <v>48</v>
      </c>
      <c r="W224" s="1">
        <v>335839</v>
      </c>
      <c r="X224" s="1">
        <v>74878839</v>
      </c>
      <c r="Y224" s="1">
        <v>202564</v>
      </c>
      <c r="Z224">
        <v>0</v>
      </c>
      <c r="AA224">
        <v>0</v>
      </c>
      <c r="AB224">
        <v>0</v>
      </c>
      <c r="AC224" s="1">
        <v>74878839</v>
      </c>
      <c r="AD224">
        <v>1164</v>
      </c>
      <c r="AE224">
        <v>3054</v>
      </c>
      <c r="AF224" s="1">
        <v>131379</v>
      </c>
      <c r="AG224" s="1">
        <v>10413</v>
      </c>
      <c r="AH224" t="s">
        <v>38</v>
      </c>
      <c r="AI224" t="s">
        <v>38</v>
      </c>
      <c r="AJ224" t="s">
        <v>39</v>
      </c>
      <c r="AK224" s="1">
        <v>338725</v>
      </c>
    </row>
    <row r="225" spans="1:39" x14ac:dyDescent="0.2">
      <c r="C225">
        <v>7</v>
      </c>
      <c r="D225">
        <v>237</v>
      </c>
      <c r="E225" s="1">
        <v>208009</v>
      </c>
      <c r="F225" s="1">
        <v>10555</v>
      </c>
      <c r="G225" s="1">
        <v>204921</v>
      </c>
      <c r="H225" s="1">
        <v>183597</v>
      </c>
      <c r="I225" s="1">
        <v>233000</v>
      </c>
      <c r="J225">
        <v>0</v>
      </c>
      <c r="K225">
        <v>0</v>
      </c>
      <c r="L225">
        <v>0</v>
      </c>
      <c r="M225">
        <v>0</v>
      </c>
      <c r="N225" s="1">
        <v>234884</v>
      </c>
      <c r="O225">
        <v>2622</v>
      </c>
      <c r="P225">
        <v>3108</v>
      </c>
      <c r="Q225">
        <v>12</v>
      </c>
      <c r="R225">
        <v>234</v>
      </c>
      <c r="S225">
        <v>0</v>
      </c>
      <c r="T225">
        <v>0</v>
      </c>
      <c r="U225">
        <v>0</v>
      </c>
      <c r="V225" t="s">
        <v>218</v>
      </c>
      <c r="W225" s="1">
        <v>234307</v>
      </c>
      <c r="X225" s="1">
        <v>49298053</v>
      </c>
      <c r="Y225" s="1">
        <v>207012</v>
      </c>
      <c r="Z225">
        <v>0</v>
      </c>
      <c r="AA225">
        <v>0</v>
      </c>
      <c r="AB225">
        <v>0</v>
      </c>
      <c r="AC225" s="1">
        <v>49298053</v>
      </c>
      <c r="AD225">
        <v>2622</v>
      </c>
      <c r="AE225">
        <v>3342</v>
      </c>
      <c r="AF225" s="1">
        <v>87064</v>
      </c>
      <c r="AG225" s="1">
        <v>7535</v>
      </c>
      <c r="AH225" t="s">
        <v>38</v>
      </c>
      <c r="AI225" t="s">
        <v>38</v>
      </c>
      <c r="AJ225" t="s">
        <v>39</v>
      </c>
      <c r="AK225" s="1">
        <v>234884</v>
      </c>
    </row>
    <row r="226" spans="1:39" x14ac:dyDescent="0.2">
      <c r="C226">
        <v>8</v>
      </c>
      <c r="D226">
        <v>734</v>
      </c>
      <c r="E226" s="1">
        <v>202023</v>
      </c>
      <c r="F226" s="1">
        <v>13322</v>
      </c>
      <c r="G226" s="1">
        <v>197656</v>
      </c>
      <c r="H226" s="1">
        <v>168224</v>
      </c>
      <c r="I226" s="1">
        <v>244716</v>
      </c>
      <c r="J226">
        <v>0</v>
      </c>
      <c r="K226">
        <v>0</v>
      </c>
      <c r="L226">
        <v>0</v>
      </c>
      <c r="M226">
        <v>0</v>
      </c>
      <c r="N226" s="1">
        <v>697710</v>
      </c>
      <c r="O226">
        <v>1584</v>
      </c>
      <c r="P226">
        <v>3492</v>
      </c>
      <c r="Q226">
        <v>582</v>
      </c>
      <c r="R226">
        <v>306</v>
      </c>
      <c r="S226">
        <v>0</v>
      </c>
      <c r="T226">
        <v>0</v>
      </c>
      <c r="U226">
        <v>0</v>
      </c>
      <c r="V226" t="s">
        <v>189</v>
      </c>
      <c r="W226" s="1">
        <v>654770</v>
      </c>
      <c r="X226" s="1">
        <v>148285091</v>
      </c>
      <c r="Y226" s="1">
        <v>202349</v>
      </c>
      <c r="Z226">
        <v>0</v>
      </c>
      <c r="AA226">
        <v>0</v>
      </c>
      <c r="AB226">
        <v>0</v>
      </c>
      <c r="AC226" s="1">
        <v>148285091</v>
      </c>
      <c r="AD226">
        <v>1584</v>
      </c>
      <c r="AE226">
        <v>3492</v>
      </c>
      <c r="AF226" s="1">
        <v>152731</v>
      </c>
      <c r="AG226" s="1">
        <v>84356</v>
      </c>
      <c r="AH226" t="s">
        <v>38</v>
      </c>
      <c r="AI226" t="s">
        <v>38</v>
      </c>
      <c r="AJ226" t="s">
        <v>39</v>
      </c>
      <c r="AK226" s="1">
        <v>697710</v>
      </c>
      <c r="AL226" s="1">
        <f>SUM(AK220:AK226)</f>
        <v>3017687</v>
      </c>
      <c r="AM226">
        <f>AL226/AK219*100</f>
        <v>34.594410119031785</v>
      </c>
    </row>
    <row r="228" spans="1:39" x14ac:dyDescent="0.2">
      <c r="E228" s="1"/>
      <c r="F228" s="1"/>
      <c r="G228" s="1"/>
      <c r="I228" s="1"/>
      <c r="N228" s="1"/>
      <c r="W228" s="1"/>
      <c r="X228" s="1"/>
      <c r="Y228" s="1"/>
      <c r="AC228" s="1"/>
      <c r="AF228" s="1"/>
      <c r="AG228" s="1"/>
      <c r="AK228" s="1"/>
    </row>
    <row r="229" spans="1:39" x14ac:dyDescent="0.2">
      <c r="E229" s="1"/>
      <c r="F229" s="1"/>
      <c r="G229" s="1"/>
      <c r="H229" s="1"/>
      <c r="I229" s="1"/>
      <c r="N229" s="1"/>
      <c r="W229" s="1"/>
      <c r="X229" s="1"/>
      <c r="Y229" s="1"/>
      <c r="AC229" s="1"/>
      <c r="AF229" s="1"/>
      <c r="AG229" s="1"/>
      <c r="AK229" s="1"/>
    </row>
    <row r="230" spans="1:39" x14ac:dyDescent="0.2">
      <c r="E230" s="1"/>
      <c r="F230" s="1"/>
      <c r="G230" s="1"/>
      <c r="H230" s="1"/>
      <c r="I230" s="1"/>
      <c r="N230" s="1"/>
      <c r="W230" s="1"/>
      <c r="X230" s="1"/>
      <c r="Y230" s="1"/>
      <c r="AC230" s="1"/>
      <c r="AF230" s="1"/>
      <c r="AG230" s="1"/>
      <c r="AK230" s="1"/>
    </row>
    <row r="231" spans="1:39" x14ac:dyDescent="0.2">
      <c r="E231" s="1"/>
      <c r="F231" s="1"/>
      <c r="G231" s="1"/>
      <c r="H231" s="1"/>
      <c r="I231" s="1"/>
      <c r="N231" s="1"/>
      <c r="W231" s="1"/>
      <c r="X231" s="1"/>
      <c r="Y231" s="1"/>
      <c r="AC231" s="1"/>
      <c r="AF231" s="1"/>
      <c r="AG231" s="1"/>
      <c r="AK231" s="1"/>
    </row>
    <row r="232" spans="1:39" x14ac:dyDescent="0.2">
      <c r="E232" s="1"/>
      <c r="F232" s="1"/>
      <c r="G232" s="1"/>
      <c r="H232" s="1"/>
      <c r="I232" s="1"/>
      <c r="N232" s="1"/>
      <c r="W232" s="1"/>
      <c r="X232" s="1"/>
      <c r="Y232" s="1"/>
      <c r="AC232" s="1"/>
      <c r="AF232" s="1"/>
      <c r="AG232" s="1"/>
      <c r="AK232" s="1"/>
    </row>
    <row r="233" spans="1:39" x14ac:dyDescent="0.2">
      <c r="E233" s="1"/>
      <c r="F233" s="1"/>
      <c r="G233" s="1"/>
      <c r="H233" s="1"/>
      <c r="I233" s="1"/>
      <c r="N233" s="1"/>
      <c r="W233" s="1"/>
      <c r="X233" s="1"/>
      <c r="Y233" s="1"/>
      <c r="AC233" s="1"/>
      <c r="AF233" s="1"/>
      <c r="AG233" s="1"/>
      <c r="AK233" s="1"/>
      <c r="AL233" s="1"/>
    </row>
    <row r="235" spans="1:39" x14ac:dyDescent="0.2">
      <c r="A235" t="s">
        <v>219</v>
      </c>
      <c r="B235">
        <v>1</v>
      </c>
      <c r="C235">
        <v>1</v>
      </c>
      <c r="D235">
        <v>9044</v>
      </c>
      <c r="E235" s="1">
        <v>142772</v>
      </c>
      <c r="F235" s="1">
        <v>39508</v>
      </c>
      <c r="G235" s="1">
        <v>135643</v>
      </c>
      <c r="H235">
        <v>0</v>
      </c>
      <c r="I235" s="1">
        <v>254393</v>
      </c>
      <c r="J235">
        <v>0</v>
      </c>
      <c r="K235">
        <v>0</v>
      </c>
      <c r="L235">
        <v>0</v>
      </c>
      <c r="M235">
        <v>0</v>
      </c>
      <c r="N235" s="1">
        <v>8860265</v>
      </c>
      <c r="O235">
        <v>750</v>
      </c>
      <c r="P235">
        <v>1194</v>
      </c>
      <c r="Q235">
        <v>3060</v>
      </c>
      <c r="R235">
        <v>2220</v>
      </c>
      <c r="S235">
        <v>0</v>
      </c>
      <c r="T235">
        <v>0</v>
      </c>
      <c r="U235">
        <v>0</v>
      </c>
      <c r="V235" t="s">
        <v>43</v>
      </c>
      <c r="W235" s="1">
        <v>3355304</v>
      </c>
      <c r="X235" s="1">
        <v>1291233773</v>
      </c>
      <c r="Y235" s="1">
        <v>143313</v>
      </c>
      <c r="Z235">
        <v>0</v>
      </c>
      <c r="AA235">
        <v>0</v>
      </c>
      <c r="AB235">
        <v>0</v>
      </c>
      <c r="AC235" s="1">
        <v>1291233773</v>
      </c>
      <c r="AD235">
        <v>768</v>
      </c>
      <c r="AE235">
        <v>3264</v>
      </c>
      <c r="AF235" s="1">
        <v>36419</v>
      </c>
      <c r="AG235" s="1">
        <v>1646411</v>
      </c>
      <c r="AH235" t="s">
        <v>38</v>
      </c>
      <c r="AI235" t="s">
        <v>38</v>
      </c>
      <c r="AJ235" t="s">
        <v>39</v>
      </c>
      <c r="AK235" s="1">
        <v>8860265</v>
      </c>
    </row>
    <row r="236" spans="1:39" x14ac:dyDescent="0.2">
      <c r="C236">
        <v>2</v>
      </c>
      <c r="D236">
        <v>233</v>
      </c>
      <c r="E236" s="1">
        <v>157315</v>
      </c>
      <c r="F236" s="1">
        <v>24456</v>
      </c>
      <c r="G236" s="1">
        <v>173926</v>
      </c>
      <c r="H236" s="1">
        <v>70035</v>
      </c>
      <c r="I236" s="1">
        <v>206077</v>
      </c>
      <c r="J236">
        <v>0</v>
      </c>
      <c r="K236">
        <v>0</v>
      </c>
      <c r="L236">
        <v>0</v>
      </c>
      <c r="M236">
        <v>0</v>
      </c>
      <c r="N236" s="1">
        <v>224272</v>
      </c>
      <c r="O236">
        <v>1524</v>
      </c>
      <c r="P236">
        <v>1500</v>
      </c>
      <c r="Q236">
        <v>186</v>
      </c>
      <c r="R236">
        <v>120</v>
      </c>
      <c r="S236">
        <v>0</v>
      </c>
      <c r="T236">
        <v>0</v>
      </c>
      <c r="U236">
        <v>0</v>
      </c>
      <c r="V236" t="s">
        <v>220</v>
      </c>
      <c r="W236" s="1">
        <v>221350</v>
      </c>
      <c r="X236" s="1">
        <v>36654497</v>
      </c>
      <c r="Y236" s="1">
        <v>158905</v>
      </c>
      <c r="Z236">
        <v>0</v>
      </c>
      <c r="AA236">
        <v>0</v>
      </c>
      <c r="AB236">
        <v>0</v>
      </c>
      <c r="AC236" s="1">
        <v>36654497</v>
      </c>
      <c r="AD236">
        <v>1524</v>
      </c>
      <c r="AE236">
        <v>1620</v>
      </c>
      <c r="AF236" s="1">
        <v>32829</v>
      </c>
      <c r="AG236" s="1">
        <v>14977</v>
      </c>
      <c r="AH236" t="s">
        <v>38</v>
      </c>
      <c r="AI236" t="s">
        <v>38</v>
      </c>
      <c r="AJ236" t="s">
        <v>39</v>
      </c>
      <c r="AK236" s="1">
        <v>224272</v>
      </c>
    </row>
    <row r="237" spans="1:39" x14ac:dyDescent="0.2">
      <c r="C237">
        <v>3</v>
      </c>
      <c r="D237">
        <v>1080</v>
      </c>
      <c r="E237" s="1">
        <v>156937</v>
      </c>
      <c r="F237" s="1">
        <v>34029</v>
      </c>
      <c r="G237" s="1">
        <v>150126</v>
      </c>
      <c r="H237" s="1">
        <v>58912</v>
      </c>
      <c r="I237" s="1">
        <v>243504</v>
      </c>
      <c r="J237">
        <v>0</v>
      </c>
      <c r="K237">
        <v>0</v>
      </c>
      <c r="L237">
        <v>0</v>
      </c>
      <c r="M237">
        <v>0</v>
      </c>
      <c r="N237" s="1">
        <v>1058575</v>
      </c>
      <c r="O237">
        <v>1884</v>
      </c>
      <c r="P237">
        <v>1188</v>
      </c>
      <c r="Q237">
        <v>1020</v>
      </c>
      <c r="R237">
        <v>180</v>
      </c>
      <c r="S237">
        <v>0</v>
      </c>
      <c r="T237">
        <v>0</v>
      </c>
      <c r="U237">
        <v>0</v>
      </c>
      <c r="V237" t="s">
        <v>155</v>
      </c>
      <c r="W237" s="1">
        <v>1032785</v>
      </c>
      <c r="X237" s="1">
        <v>169491563</v>
      </c>
      <c r="Y237" s="1">
        <v>153985</v>
      </c>
      <c r="Z237">
        <v>0</v>
      </c>
      <c r="AA237">
        <v>0</v>
      </c>
      <c r="AB237">
        <v>0</v>
      </c>
      <c r="AC237" s="1">
        <v>169491563</v>
      </c>
      <c r="AD237">
        <v>1884</v>
      </c>
      <c r="AE237">
        <v>1368</v>
      </c>
      <c r="AF237" s="1">
        <v>9025</v>
      </c>
      <c r="AG237" s="1">
        <v>87576</v>
      </c>
      <c r="AH237" t="s">
        <v>38</v>
      </c>
      <c r="AI237" t="s">
        <v>38</v>
      </c>
      <c r="AJ237" t="s">
        <v>39</v>
      </c>
      <c r="AK237" s="1">
        <v>1058575</v>
      </c>
    </row>
    <row r="238" spans="1:39" x14ac:dyDescent="0.2">
      <c r="C238">
        <v>4</v>
      </c>
      <c r="D238">
        <v>362</v>
      </c>
      <c r="E238" s="1">
        <v>135120</v>
      </c>
      <c r="F238" s="1">
        <v>30432</v>
      </c>
      <c r="G238" s="1">
        <v>143362</v>
      </c>
      <c r="H238" s="1">
        <v>44062</v>
      </c>
      <c r="I238" s="1">
        <v>219984</v>
      </c>
      <c r="J238">
        <v>0</v>
      </c>
      <c r="K238">
        <v>0</v>
      </c>
      <c r="L238">
        <v>0</v>
      </c>
      <c r="M238">
        <v>0</v>
      </c>
      <c r="N238" s="1">
        <v>338307</v>
      </c>
      <c r="O238">
        <v>3186</v>
      </c>
      <c r="P238">
        <v>1236</v>
      </c>
      <c r="Q238">
        <v>264</v>
      </c>
      <c r="R238">
        <v>150</v>
      </c>
      <c r="S238">
        <v>0</v>
      </c>
      <c r="T238">
        <v>0</v>
      </c>
      <c r="U238">
        <v>0</v>
      </c>
      <c r="V238" t="s">
        <v>140</v>
      </c>
      <c r="W238" s="1">
        <v>303638</v>
      </c>
      <c r="X238" s="1">
        <v>48913600</v>
      </c>
      <c r="Y238" s="1">
        <v>138034</v>
      </c>
      <c r="Z238">
        <v>0</v>
      </c>
      <c r="AA238">
        <v>0</v>
      </c>
      <c r="AB238">
        <v>0</v>
      </c>
      <c r="AC238" s="1">
        <v>48913600</v>
      </c>
      <c r="AD238">
        <v>3186</v>
      </c>
      <c r="AE238">
        <v>1236</v>
      </c>
      <c r="AF238" s="1">
        <v>150396</v>
      </c>
      <c r="AG238" s="1">
        <v>69596</v>
      </c>
      <c r="AH238" t="s">
        <v>38</v>
      </c>
      <c r="AI238" t="s">
        <v>38</v>
      </c>
      <c r="AJ238" t="s">
        <v>39</v>
      </c>
      <c r="AK238" s="1">
        <v>338307</v>
      </c>
    </row>
    <row r="239" spans="1:39" x14ac:dyDescent="0.2">
      <c r="C239">
        <v>5</v>
      </c>
      <c r="D239">
        <v>360</v>
      </c>
      <c r="E239" s="1">
        <v>123921</v>
      </c>
      <c r="F239" s="1">
        <v>39543</v>
      </c>
      <c r="G239" s="1">
        <v>124657</v>
      </c>
      <c r="H239" s="1">
        <v>19993</v>
      </c>
      <c r="I239" s="1">
        <v>217735</v>
      </c>
      <c r="J239">
        <v>0</v>
      </c>
      <c r="K239">
        <v>0</v>
      </c>
      <c r="L239">
        <v>0</v>
      </c>
      <c r="M239">
        <v>0</v>
      </c>
      <c r="N239" s="1">
        <v>350961</v>
      </c>
      <c r="O239">
        <v>3426</v>
      </c>
      <c r="P239">
        <v>2250</v>
      </c>
      <c r="Q239">
        <v>300</v>
      </c>
      <c r="R239">
        <v>168</v>
      </c>
      <c r="S239">
        <v>0</v>
      </c>
      <c r="T239">
        <v>0</v>
      </c>
      <c r="U239">
        <v>0</v>
      </c>
      <c r="V239" t="s">
        <v>221</v>
      </c>
      <c r="W239" s="1">
        <v>343837</v>
      </c>
      <c r="X239" s="1">
        <v>44611579</v>
      </c>
      <c r="Y239" s="1">
        <v>124799</v>
      </c>
      <c r="Z239">
        <v>0</v>
      </c>
      <c r="AA239">
        <v>0</v>
      </c>
      <c r="AB239">
        <v>0</v>
      </c>
      <c r="AC239" s="1">
        <v>44611579</v>
      </c>
      <c r="AD239">
        <v>3426</v>
      </c>
      <c r="AE239">
        <v>2418</v>
      </c>
      <c r="AF239" s="1">
        <v>29249</v>
      </c>
      <c r="AG239" s="1">
        <v>23417</v>
      </c>
      <c r="AH239" t="s">
        <v>38</v>
      </c>
      <c r="AI239" t="s">
        <v>38</v>
      </c>
      <c r="AJ239" t="s">
        <v>39</v>
      </c>
      <c r="AK239" s="1">
        <v>350961</v>
      </c>
    </row>
    <row r="240" spans="1:39" x14ac:dyDescent="0.2">
      <c r="C240">
        <v>6</v>
      </c>
      <c r="D240">
        <v>332</v>
      </c>
      <c r="E240" s="1">
        <v>124461</v>
      </c>
      <c r="F240" s="1">
        <v>32612</v>
      </c>
      <c r="G240" s="1">
        <v>114203</v>
      </c>
      <c r="H240" s="1">
        <v>42000</v>
      </c>
      <c r="I240" s="1">
        <v>184734</v>
      </c>
      <c r="J240">
        <v>0</v>
      </c>
      <c r="K240">
        <v>0</v>
      </c>
      <c r="L240">
        <v>0</v>
      </c>
      <c r="M240">
        <v>0</v>
      </c>
      <c r="N240" s="1">
        <v>302599</v>
      </c>
      <c r="O240">
        <v>1596</v>
      </c>
      <c r="P240">
        <v>3150</v>
      </c>
      <c r="Q240">
        <v>276</v>
      </c>
      <c r="R240">
        <v>108</v>
      </c>
      <c r="S240">
        <v>0</v>
      </c>
      <c r="T240">
        <v>0</v>
      </c>
      <c r="U240">
        <v>0</v>
      </c>
      <c r="V240" t="s">
        <v>93</v>
      </c>
      <c r="W240" s="1">
        <v>296378</v>
      </c>
      <c r="X240" s="1">
        <v>41320954</v>
      </c>
      <c r="Y240" s="1">
        <v>126474</v>
      </c>
      <c r="Z240">
        <v>0</v>
      </c>
      <c r="AA240">
        <v>0</v>
      </c>
      <c r="AB240">
        <v>0</v>
      </c>
      <c r="AC240" s="1">
        <v>41320954</v>
      </c>
      <c r="AD240">
        <v>1596</v>
      </c>
      <c r="AE240">
        <v>3150</v>
      </c>
      <c r="AF240" s="1">
        <v>158629</v>
      </c>
      <c r="AG240" s="1">
        <v>21452</v>
      </c>
      <c r="AH240" t="s">
        <v>38</v>
      </c>
      <c r="AI240" t="s">
        <v>38</v>
      </c>
      <c r="AJ240" t="s">
        <v>39</v>
      </c>
      <c r="AK240" s="1">
        <v>302599</v>
      </c>
      <c r="AL240" s="1">
        <f>SUM(AK236:AK240)</f>
        <v>2274714</v>
      </c>
      <c r="AM240">
        <f>AL240/AK235*100</f>
        <v>25.673205033935215</v>
      </c>
    </row>
    <row r="241" spans="1:39" x14ac:dyDescent="0.2">
      <c r="E241" s="1"/>
      <c r="F241" s="1"/>
      <c r="G241" s="1"/>
      <c r="H241" s="1"/>
      <c r="I241" s="1"/>
      <c r="N241" s="1"/>
      <c r="W241" s="1"/>
      <c r="X241" s="1"/>
      <c r="Y241" s="1"/>
      <c r="AC241" s="1"/>
      <c r="AF241" s="1"/>
      <c r="AG241" s="1"/>
      <c r="AK241" s="1"/>
    </row>
    <row r="243" spans="1:39" x14ac:dyDescent="0.2">
      <c r="A243" t="s">
        <v>222</v>
      </c>
      <c r="B243">
        <v>1</v>
      </c>
      <c r="C243">
        <v>1</v>
      </c>
      <c r="D243">
        <v>7657</v>
      </c>
      <c r="E243" s="1">
        <v>146504</v>
      </c>
      <c r="F243" s="1">
        <v>47340</v>
      </c>
      <c r="G243" s="1">
        <v>155888</v>
      </c>
      <c r="H243">
        <v>0</v>
      </c>
      <c r="I243" s="1">
        <v>253381</v>
      </c>
      <c r="J243">
        <v>0</v>
      </c>
      <c r="K243">
        <v>0</v>
      </c>
      <c r="L243">
        <v>0</v>
      </c>
      <c r="M243">
        <v>0</v>
      </c>
      <c r="N243" s="1">
        <v>7593303</v>
      </c>
      <c r="O243">
        <v>740</v>
      </c>
      <c r="P243">
        <v>640</v>
      </c>
      <c r="Q243">
        <v>2232</v>
      </c>
      <c r="R243">
        <v>2676</v>
      </c>
      <c r="S243">
        <v>0</v>
      </c>
      <c r="T243">
        <v>0</v>
      </c>
      <c r="U243">
        <v>0</v>
      </c>
      <c r="V243" t="s">
        <v>45</v>
      </c>
      <c r="W243" s="1">
        <v>3187214</v>
      </c>
      <c r="X243" s="1">
        <v>1121782456</v>
      </c>
      <c r="Y243" s="1">
        <v>150523</v>
      </c>
      <c r="Z243">
        <v>0</v>
      </c>
      <c r="AA243">
        <v>0</v>
      </c>
      <c r="AB243">
        <v>0</v>
      </c>
      <c r="AC243" s="1">
        <v>1121782456</v>
      </c>
      <c r="AD243">
        <v>928</v>
      </c>
      <c r="AE243">
        <v>696</v>
      </c>
      <c r="AF243" s="1">
        <v>127042</v>
      </c>
      <c r="AG243" s="1">
        <v>1503294</v>
      </c>
      <c r="AH243" t="s">
        <v>38</v>
      </c>
      <c r="AI243" t="s">
        <v>38</v>
      </c>
      <c r="AJ243" t="s">
        <v>39</v>
      </c>
      <c r="AK243" s="1">
        <v>7593303</v>
      </c>
    </row>
    <row r="244" spans="1:39" x14ac:dyDescent="0.2">
      <c r="C244">
        <v>2</v>
      </c>
      <c r="D244">
        <v>178</v>
      </c>
      <c r="E244" s="1">
        <v>138341</v>
      </c>
      <c r="F244" s="1">
        <v>46089</v>
      </c>
      <c r="G244" s="1">
        <v>114906</v>
      </c>
      <c r="H244" s="1">
        <v>30996</v>
      </c>
      <c r="I244" s="1">
        <v>232695</v>
      </c>
      <c r="J244">
        <v>0</v>
      </c>
      <c r="K244">
        <v>0</v>
      </c>
      <c r="L244">
        <v>0</v>
      </c>
      <c r="M244">
        <v>0</v>
      </c>
      <c r="N244" s="1">
        <v>173301</v>
      </c>
      <c r="O244">
        <v>2716</v>
      </c>
      <c r="P244">
        <v>2364</v>
      </c>
      <c r="Q244">
        <v>64</v>
      </c>
      <c r="R244">
        <v>152</v>
      </c>
      <c r="S244">
        <v>0</v>
      </c>
      <c r="T244">
        <v>0</v>
      </c>
      <c r="U244">
        <v>0</v>
      </c>
      <c r="V244" t="s">
        <v>223</v>
      </c>
      <c r="W244" s="1">
        <v>164924</v>
      </c>
      <c r="X244" s="1">
        <v>24624722</v>
      </c>
      <c r="Y244" s="1">
        <v>136091</v>
      </c>
      <c r="Z244">
        <v>0</v>
      </c>
      <c r="AA244">
        <v>0</v>
      </c>
      <c r="AB244">
        <v>0</v>
      </c>
      <c r="AC244" s="1">
        <v>24624722</v>
      </c>
      <c r="AD244">
        <v>2716</v>
      </c>
      <c r="AE244">
        <v>2364</v>
      </c>
      <c r="AF244" s="1">
        <v>112834</v>
      </c>
      <c r="AG244" s="1">
        <v>20774</v>
      </c>
      <c r="AH244" t="s">
        <v>38</v>
      </c>
      <c r="AI244" t="s">
        <v>38</v>
      </c>
      <c r="AJ244" t="s">
        <v>39</v>
      </c>
      <c r="AK244" s="1">
        <v>173301</v>
      </c>
    </row>
    <row r="245" spans="1:39" x14ac:dyDescent="0.2">
      <c r="C245">
        <v>3</v>
      </c>
      <c r="D245">
        <v>602</v>
      </c>
      <c r="E245" s="1">
        <v>150690</v>
      </c>
      <c r="F245" s="1">
        <v>30189</v>
      </c>
      <c r="G245" s="1">
        <v>160864</v>
      </c>
      <c r="H245" s="1">
        <v>62610</v>
      </c>
      <c r="I245" s="1">
        <v>239122</v>
      </c>
      <c r="J245">
        <v>0</v>
      </c>
      <c r="K245">
        <v>0</v>
      </c>
      <c r="L245">
        <v>0</v>
      </c>
      <c r="M245">
        <v>0</v>
      </c>
      <c r="N245" s="1">
        <v>587123</v>
      </c>
      <c r="O245">
        <v>2840</v>
      </c>
      <c r="P245">
        <v>2684</v>
      </c>
      <c r="Q245">
        <v>100</v>
      </c>
      <c r="R245">
        <v>540</v>
      </c>
      <c r="S245">
        <v>0</v>
      </c>
      <c r="T245">
        <v>0</v>
      </c>
      <c r="U245">
        <v>0</v>
      </c>
      <c r="V245" t="s">
        <v>179</v>
      </c>
      <c r="W245" s="1">
        <v>540237</v>
      </c>
      <c r="X245" s="1">
        <v>90715624</v>
      </c>
      <c r="Y245" s="1">
        <v>153010</v>
      </c>
      <c r="Z245">
        <v>0</v>
      </c>
      <c r="AA245">
        <v>0</v>
      </c>
      <c r="AB245">
        <v>0</v>
      </c>
      <c r="AC245" s="1">
        <v>90715624</v>
      </c>
      <c r="AD245">
        <v>2840</v>
      </c>
      <c r="AE245">
        <v>3224</v>
      </c>
      <c r="AF245" s="1">
        <v>88303</v>
      </c>
      <c r="AG245" s="1">
        <v>92019</v>
      </c>
      <c r="AH245" t="s">
        <v>38</v>
      </c>
      <c r="AI245" t="s">
        <v>38</v>
      </c>
      <c r="AJ245" t="s">
        <v>39</v>
      </c>
      <c r="AK245" s="1">
        <v>587123</v>
      </c>
    </row>
    <row r="246" spans="1:39" x14ac:dyDescent="0.2">
      <c r="C246">
        <v>4</v>
      </c>
      <c r="D246">
        <v>814</v>
      </c>
      <c r="E246" s="1">
        <v>124659</v>
      </c>
      <c r="F246" s="1">
        <v>35656</v>
      </c>
      <c r="G246" s="1">
        <v>131350</v>
      </c>
      <c r="H246" s="1">
        <v>24115</v>
      </c>
      <c r="I246" s="1">
        <v>222325</v>
      </c>
      <c r="J246">
        <v>0</v>
      </c>
      <c r="K246">
        <v>0</v>
      </c>
      <c r="L246">
        <v>0</v>
      </c>
      <c r="M246">
        <v>0</v>
      </c>
      <c r="N246" s="1">
        <v>801942</v>
      </c>
      <c r="O246">
        <v>1424</v>
      </c>
      <c r="P246">
        <v>2856</v>
      </c>
      <c r="Q246">
        <v>708</v>
      </c>
      <c r="R246">
        <v>360</v>
      </c>
      <c r="S246">
        <v>0</v>
      </c>
      <c r="T246">
        <v>0</v>
      </c>
      <c r="U246">
        <v>0</v>
      </c>
      <c r="V246" t="s">
        <v>194</v>
      </c>
      <c r="W246" s="1">
        <v>794269</v>
      </c>
      <c r="X246" s="1">
        <v>101472643</v>
      </c>
      <c r="Y246" s="1">
        <v>126634</v>
      </c>
      <c r="Z246">
        <v>0</v>
      </c>
      <c r="AA246">
        <v>0</v>
      </c>
      <c r="AB246">
        <v>0</v>
      </c>
      <c r="AC246" s="1">
        <v>101472643</v>
      </c>
      <c r="AD246">
        <v>1424</v>
      </c>
      <c r="AE246">
        <v>2856</v>
      </c>
      <c r="AF246" s="1">
        <v>153048</v>
      </c>
      <c r="AG246" s="1">
        <v>35897</v>
      </c>
      <c r="AH246" t="s">
        <v>38</v>
      </c>
      <c r="AI246" t="s">
        <v>38</v>
      </c>
      <c r="AJ246" t="s">
        <v>39</v>
      </c>
      <c r="AK246" s="1">
        <v>801942</v>
      </c>
    </row>
    <row r="247" spans="1:39" x14ac:dyDescent="0.2">
      <c r="C247">
        <v>5</v>
      </c>
      <c r="D247">
        <v>570</v>
      </c>
      <c r="E247" s="1">
        <v>149250</v>
      </c>
      <c r="F247" s="1">
        <v>35159</v>
      </c>
      <c r="G247" s="1">
        <v>131934</v>
      </c>
      <c r="H247" s="1">
        <v>63299</v>
      </c>
      <c r="I247" s="1">
        <v>233063</v>
      </c>
      <c r="J247">
        <v>0</v>
      </c>
      <c r="K247">
        <v>0</v>
      </c>
      <c r="L247">
        <v>0</v>
      </c>
      <c r="M247">
        <v>0</v>
      </c>
      <c r="N247" s="1">
        <v>549489</v>
      </c>
      <c r="O247">
        <v>1116</v>
      </c>
      <c r="P247">
        <v>2392</v>
      </c>
      <c r="Q247">
        <v>288</v>
      </c>
      <c r="R247">
        <v>452</v>
      </c>
      <c r="S247">
        <v>0</v>
      </c>
      <c r="T247">
        <v>0</v>
      </c>
      <c r="U247">
        <v>0</v>
      </c>
      <c r="V247" t="s">
        <v>96</v>
      </c>
      <c r="W247" s="1">
        <v>535955</v>
      </c>
      <c r="X247" s="1">
        <v>85072759</v>
      </c>
      <c r="Y247" s="1">
        <v>144382</v>
      </c>
      <c r="Z247">
        <v>0</v>
      </c>
      <c r="AA247">
        <v>0</v>
      </c>
      <c r="AB247">
        <v>0</v>
      </c>
      <c r="AC247" s="1">
        <v>85072759</v>
      </c>
      <c r="AD247">
        <v>1116</v>
      </c>
      <c r="AE247">
        <v>2392</v>
      </c>
      <c r="AF247" s="1">
        <v>122504</v>
      </c>
      <c r="AG247" s="1">
        <v>26891</v>
      </c>
      <c r="AH247" t="s">
        <v>38</v>
      </c>
      <c r="AI247" t="s">
        <v>38</v>
      </c>
      <c r="AJ247" t="s">
        <v>39</v>
      </c>
      <c r="AK247" s="1">
        <v>549489</v>
      </c>
    </row>
    <row r="248" spans="1:39" x14ac:dyDescent="0.2">
      <c r="C248">
        <v>6</v>
      </c>
      <c r="D248">
        <v>555</v>
      </c>
      <c r="E248" s="1">
        <v>145690</v>
      </c>
      <c r="F248" s="1">
        <v>31871</v>
      </c>
      <c r="G248" s="1">
        <v>162740</v>
      </c>
      <c r="H248" s="1">
        <v>72457</v>
      </c>
      <c r="I248" s="1">
        <v>230221</v>
      </c>
      <c r="J248">
        <v>0</v>
      </c>
      <c r="K248">
        <v>0</v>
      </c>
      <c r="L248">
        <v>0</v>
      </c>
      <c r="M248">
        <v>0</v>
      </c>
      <c r="N248" s="1">
        <v>544802</v>
      </c>
      <c r="O248">
        <v>816</v>
      </c>
      <c r="P248">
        <v>1676</v>
      </c>
      <c r="Q248">
        <v>208</v>
      </c>
      <c r="R248">
        <v>488</v>
      </c>
      <c r="S248">
        <v>0</v>
      </c>
      <c r="T248">
        <v>0</v>
      </c>
      <c r="U248">
        <v>0</v>
      </c>
      <c r="V248" t="s">
        <v>145</v>
      </c>
      <c r="W248" s="1">
        <v>530479</v>
      </c>
      <c r="X248" s="1">
        <v>80857874</v>
      </c>
      <c r="Y248" s="1">
        <v>141523</v>
      </c>
      <c r="Z248">
        <v>0</v>
      </c>
      <c r="AA248">
        <v>0</v>
      </c>
      <c r="AB248">
        <v>0</v>
      </c>
      <c r="AC248" s="1">
        <v>80857874</v>
      </c>
      <c r="AD248">
        <v>816</v>
      </c>
      <c r="AE248">
        <v>1676</v>
      </c>
      <c r="AF248" s="1">
        <v>113085</v>
      </c>
      <c r="AG248" s="1">
        <v>26458</v>
      </c>
      <c r="AH248" t="s">
        <v>38</v>
      </c>
      <c r="AI248" t="s">
        <v>38</v>
      </c>
      <c r="AJ248" t="s">
        <v>39</v>
      </c>
      <c r="AK248" s="1">
        <v>544802</v>
      </c>
    </row>
    <row r="249" spans="1:39" x14ac:dyDescent="0.2">
      <c r="C249">
        <v>7</v>
      </c>
      <c r="D249">
        <v>650</v>
      </c>
      <c r="E249" s="1">
        <v>160296</v>
      </c>
      <c r="F249" s="1">
        <v>35885</v>
      </c>
      <c r="G249" s="1">
        <v>181166</v>
      </c>
      <c r="H249" s="1">
        <v>82976</v>
      </c>
      <c r="I249" s="1">
        <v>252247</v>
      </c>
      <c r="J249">
        <v>0</v>
      </c>
      <c r="K249">
        <v>0</v>
      </c>
      <c r="L249">
        <v>0</v>
      </c>
      <c r="M249">
        <v>0</v>
      </c>
      <c r="N249" s="1">
        <v>642979</v>
      </c>
      <c r="O249">
        <v>740</v>
      </c>
      <c r="P249">
        <v>988</v>
      </c>
      <c r="Q249">
        <v>60</v>
      </c>
      <c r="R249">
        <v>632</v>
      </c>
      <c r="S249">
        <v>0</v>
      </c>
      <c r="T249">
        <v>0</v>
      </c>
      <c r="U249">
        <v>0</v>
      </c>
      <c r="V249" t="s">
        <v>147</v>
      </c>
      <c r="W249" s="1">
        <v>634842</v>
      </c>
      <c r="X249" s="1">
        <v>104192403</v>
      </c>
      <c r="Y249" s="1">
        <v>161864</v>
      </c>
      <c r="Z249">
        <v>0</v>
      </c>
      <c r="AA249">
        <v>0</v>
      </c>
      <c r="AB249">
        <v>0</v>
      </c>
      <c r="AC249" s="1">
        <v>104192403</v>
      </c>
      <c r="AD249">
        <v>740</v>
      </c>
      <c r="AE249">
        <v>988</v>
      </c>
      <c r="AF249" s="1">
        <v>95423</v>
      </c>
      <c r="AG249" s="1">
        <v>18902</v>
      </c>
      <c r="AH249" t="s">
        <v>38</v>
      </c>
      <c r="AI249" t="s">
        <v>38</v>
      </c>
      <c r="AJ249" t="s">
        <v>39</v>
      </c>
      <c r="AK249" s="1">
        <v>642979</v>
      </c>
    </row>
    <row r="250" spans="1:39" x14ac:dyDescent="0.2">
      <c r="C250">
        <v>9</v>
      </c>
      <c r="D250">
        <v>210</v>
      </c>
      <c r="E250" s="1">
        <v>186800</v>
      </c>
      <c r="F250" s="1">
        <v>35088</v>
      </c>
      <c r="G250" s="1">
        <v>197469</v>
      </c>
      <c r="H250" s="1">
        <v>114296</v>
      </c>
      <c r="I250" s="1">
        <v>240660</v>
      </c>
      <c r="J250">
        <v>0</v>
      </c>
      <c r="K250">
        <v>0</v>
      </c>
      <c r="L250">
        <v>0</v>
      </c>
      <c r="M250">
        <v>0</v>
      </c>
      <c r="N250" s="1">
        <v>201373</v>
      </c>
      <c r="O250">
        <v>2208</v>
      </c>
      <c r="P250">
        <v>1364</v>
      </c>
      <c r="Q250">
        <v>100</v>
      </c>
      <c r="R250">
        <v>172</v>
      </c>
      <c r="S250">
        <v>0</v>
      </c>
      <c r="T250">
        <v>0</v>
      </c>
      <c r="U250">
        <v>0</v>
      </c>
      <c r="V250" t="s">
        <v>224</v>
      </c>
      <c r="W250" s="1">
        <v>198957</v>
      </c>
      <c r="X250" s="1">
        <v>39227967</v>
      </c>
      <c r="Y250" s="1">
        <v>199016</v>
      </c>
      <c r="Z250">
        <v>0</v>
      </c>
      <c r="AA250">
        <v>0</v>
      </c>
      <c r="AB250">
        <v>0</v>
      </c>
      <c r="AC250" s="1">
        <v>39227967</v>
      </c>
      <c r="AD250">
        <v>2208</v>
      </c>
      <c r="AE250">
        <v>1364</v>
      </c>
      <c r="AF250" s="1">
        <v>120174</v>
      </c>
      <c r="AG250" s="1">
        <v>14312</v>
      </c>
      <c r="AH250" t="s">
        <v>38</v>
      </c>
      <c r="AI250" t="s">
        <v>38</v>
      </c>
      <c r="AJ250" t="s">
        <v>39</v>
      </c>
      <c r="AK250" s="1">
        <v>201373</v>
      </c>
      <c r="AL250" s="1">
        <f>SUM(AK244:AK250)</f>
        <v>3501009</v>
      </c>
      <c r="AM250">
        <f>AL250/AK243*100</f>
        <v>46.106536246479301</v>
      </c>
    </row>
    <row r="253" spans="1:39" x14ac:dyDescent="0.2">
      <c r="E253" s="1"/>
      <c r="F253" s="1"/>
      <c r="G253" s="1"/>
      <c r="H253" s="1"/>
      <c r="I253" s="1"/>
      <c r="N253" s="1"/>
      <c r="W253" s="1"/>
      <c r="X253" s="1"/>
      <c r="Y253" s="1"/>
      <c r="AC253" s="1"/>
      <c r="AF253" s="1"/>
      <c r="AG253" s="1"/>
      <c r="AK253" s="1"/>
    </row>
    <row r="254" spans="1:39" x14ac:dyDescent="0.2">
      <c r="E254" s="1"/>
      <c r="F254" s="1"/>
      <c r="G254" s="1"/>
      <c r="H254" s="1"/>
      <c r="I254" s="1"/>
      <c r="N254" s="1"/>
      <c r="W254" s="1"/>
      <c r="X254" s="1"/>
      <c r="Y254" s="1"/>
      <c r="AC254" s="1"/>
      <c r="AF254" s="1"/>
      <c r="AG254" s="1"/>
      <c r="AK254" s="1"/>
    </row>
    <row r="255" spans="1:39" x14ac:dyDescent="0.2">
      <c r="E255" s="1"/>
      <c r="F255" s="1"/>
      <c r="G255" s="1"/>
      <c r="H255" s="1"/>
      <c r="I255" s="1"/>
      <c r="N255" s="1"/>
      <c r="W255" s="1"/>
      <c r="X255" s="1"/>
      <c r="Y255" s="1"/>
      <c r="AC255" s="1"/>
      <c r="AF255" s="1"/>
      <c r="AG255" s="1"/>
      <c r="AK255" s="1"/>
    </row>
    <row r="256" spans="1:39" x14ac:dyDescent="0.2">
      <c r="E256" s="1"/>
      <c r="F256" s="1"/>
      <c r="G256" s="1"/>
      <c r="H256" s="1"/>
      <c r="I256" s="1"/>
      <c r="N256" s="1"/>
      <c r="W256" s="1"/>
      <c r="X256" s="1"/>
      <c r="Y256" s="1"/>
      <c r="AC256" s="1"/>
      <c r="AF256" s="1"/>
      <c r="AG256" s="1"/>
      <c r="AK256" s="1"/>
    </row>
    <row r="257" spans="5:38" x14ac:dyDescent="0.2">
      <c r="E257" s="1"/>
      <c r="F257" s="1"/>
      <c r="G257" s="1"/>
      <c r="H257" s="1"/>
      <c r="I257" s="1"/>
      <c r="N257" s="1"/>
      <c r="W257" s="1"/>
      <c r="X257" s="1"/>
      <c r="Y257" s="1"/>
      <c r="AC257" s="1"/>
      <c r="AF257" s="1"/>
      <c r="AG257" s="1"/>
      <c r="AK257" s="1"/>
    </row>
    <row r="258" spans="5:38" x14ac:dyDescent="0.2">
      <c r="E258" s="1"/>
      <c r="F258" s="1"/>
      <c r="G258" s="1"/>
      <c r="H258" s="1"/>
      <c r="I258" s="1"/>
      <c r="N258" s="1"/>
      <c r="W258" s="1"/>
      <c r="X258" s="1"/>
      <c r="Y258" s="1"/>
      <c r="AC258" s="1"/>
      <c r="AF258" s="1"/>
      <c r="AG258" s="1"/>
      <c r="AK258" s="1"/>
      <c r="AL258" s="1"/>
    </row>
    <row r="260" spans="5:38" x14ac:dyDescent="0.2">
      <c r="E260" s="1"/>
      <c r="F260" s="1"/>
      <c r="G260" s="1"/>
      <c r="H260" s="1"/>
      <c r="N260" s="1"/>
      <c r="W260" s="1"/>
      <c r="X260" s="1"/>
      <c r="Y260" s="1"/>
      <c r="AC260" s="1"/>
      <c r="AF260" s="1"/>
      <c r="AG260" s="1"/>
      <c r="AK260" s="1"/>
    </row>
    <row r="261" spans="5:38" x14ac:dyDescent="0.2">
      <c r="E261" s="1"/>
      <c r="F261" s="1"/>
      <c r="G261" s="1"/>
      <c r="H261" s="1"/>
      <c r="I261" s="1"/>
      <c r="N261" s="1"/>
      <c r="W261" s="1"/>
      <c r="X261" s="1"/>
      <c r="Y261" s="1"/>
      <c r="AC261" s="1"/>
      <c r="AF261" s="1"/>
      <c r="AG261" s="1"/>
      <c r="AK261" s="1"/>
    </row>
    <row r="262" spans="5:38" x14ac:dyDescent="0.2">
      <c r="E262" s="1"/>
      <c r="F262" s="1"/>
      <c r="G262" s="1"/>
      <c r="H262" s="1"/>
      <c r="I262" s="1"/>
      <c r="N262" s="1"/>
      <c r="W262" s="1"/>
      <c r="X262" s="1"/>
      <c r="Y262" s="1"/>
      <c r="AC262" s="1"/>
      <c r="AF262" s="1"/>
      <c r="AG262" s="1"/>
      <c r="AK262" s="1"/>
      <c r="AL26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D7B49-36A7-6F49-B13D-099D7C09E060}">
  <dimension ref="A1:AM160"/>
  <sheetViews>
    <sheetView zoomScale="93" workbookViewId="0">
      <pane xSplit="1" topLeftCell="AI1" activePane="topRight" state="frozen"/>
      <selection activeCell="AJ323" sqref="AJ323"/>
      <selection pane="topRight" activeCell="AO86" sqref="AO86"/>
    </sheetView>
  </sheetViews>
  <sheetFormatPr baseColWidth="10" defaultRowHeight="16" x14ac:dyDescent="0.2"/>
  <cols>
    <col min="1" max="1" width="35" customWidth="1"/>
    <col min="2" max="13" width="11" bestFit="1" customWidth="1"/>
    <col min="14" max="14" width="11.33203125" bestFit="1" customWidth="1"/>
    <col min="15" max="22" width="11" bestFit="1" customWidth="1"/>
    <col min="23" max="23" width="11.1640625" bestFit="1" customWidth="1"/>
    <col min="24" max="24" width="14.1640625" bestFit="1" customWidth="1"/>
    <col min="25" max="25" width="13.5" bestFit="1" customWidth="1"/>
    <col min="26" max="28" width="11.1640625" bestFit="1" customWidth="1"/>
    <col min="29" max="29" width="14.1640625" bestFit="1" customWidth="1"/>
    <col min="30" max="30" width="13.5" bestFit="1" customWidth="1"/>
    <col min="31" max="31" width="11.1640625" bestFit="1" customWidth="1"/>
    <col min="32" max="34" width="11" bestFit="1" customWidth="1"/>
    <col min="37" max="39" width="11" bestFit="1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M1" t="s">
        <v>926</v>
      </c>
    </row>
    <row r="3" spans="1:39" x14ac:dyDescent="0.2">
      <c r="A3" t="s">
        <v>959</v>
      </c>
      <c r="B3">
        <v>1</v>
      </c>
      <c r="C3">
        <v>1</v>
      </c>
      <c r="D3">
        <v>10176</v>
      </c>
      <c r="E3" s="1">
        <v>157869</v>
      </c>
      <c r="F3" s="1">
        <v>37804</v>
      </c>
      <c r="G3" s="1">
        <v>174814</v>
      </c>
      <c r="H3">
        <v>0</v>
      </c>
      <c r="I3">
        <v>255</v>
      </c>
      <c r="J3">
        <v>0</v>
      </c>
      <c r="K3">
        <v>0</v>
      </c>
      <c r="L3">
        <v>0</v>
      </c>
      <c r="M3">
        <v>0</v>
      </c>
      <c r="N3" s="1">
        <v>10045865</v>
      </c>
      <c r="O3">
        <v>606</v>
      </c>
      <c r="P3">
        <v>246</v>
      </c>
      <c r="Q3">
        <v>3054</v>
      </c>
      <c r="R3">
        <v>3432</v>
      </c>
      <c r="S3">
        <v>0</v>
      </c>
      <c r="T3">
        <v>0</v>
      </c>
      <c r="U3">
        <v>0</v>
      </c>
      <c r="V3" t="s">
        <v>43</v>
      </c>
      <c r="W3" s="1">
        <v>3937399</v>
      </c>
      <c r="X3" s="1">
        <v>1606476108</v>
      </c>
      <c r="Y3" s="1">
        <v>160526</v>
      </c>
      <c r="Z3">
        <v>0</v>
      </c>
      <c r="AA3">
        <v>0</v>
      </c>
      <c r="AB3">
        <v>0</v>
      </c>
      <c r="AC3" s="1">
        <v>1606476108</v>
      </c>
      <c r="AD3">
        <v>774</v>
      </c>
      <c r="AE3">
        <v>3396</v>
      </c>
      <c r="AF3" s="1">
        <v>52554</v>
      </c>
      <c r="AG3" s="1">
        <v>2138354</v>
      </c>
      <c r="AH3" t="s">
        <v>38</v>
      </c>
      <c r="AI3" t="s">
        <v>38</v>
      </c>
      <c r="AJ3" t="s">
        <v>39</v>
      </c>
      <c r="AK3" s="1">
        <v>10045865</v>
      </c>
      <c r="AM3">
        <v>0</v>
      </c>
    </row>
    <row r="5" spans="1:39" x14ac:dyDescent="0.2">
      <c r="A5" t="s">
        <v>960</v>
      </c>
      <c r="B5">
        <v>1</v>
      </c>
      <c r="C5">
        <v>1</v>
      </c>
      <c r="D5">
        <v>9091</v>
      </c>
      <c r="E5" s="1">
        <v>128216</v>
      </c>
      <c r="F5" s="1">
        <v>48412</v>
      </c>
      <c r="G5" t="s">
        <v>961</v>
      </c>
      <c r="H5">
        <v>0</v>
      </c>
      <c r="I5" s="1">
        <v>242529</v>
      </c>
      <c r="J5">
        <v>0</v>
      </c>
      <c r="K5">
        <v>0</v>
      </c>
      <c r="L5">
        <v>0</v>
      </c>
      <c r="M5">
        <v>0</v>
      </c>
      <c r="N5" s="1">
        <v>8947410</v>
      </c>
      <c r="O5">
        <v>672</v>
      </c>
      <c r="P5">
        <v>522</v>
      </c>
      <c r="Q5">
        <v>2988</v>
      </c>
      <c r="R5">
        <v>2796</v>
      </c>
      <c r="S5">
        <v>0</v>
      </c>
      <c r="T5">
        <v>0</v>
      </c>
      <c r="U5">
        <v>0</v>
      </c>
      <c r="V5" t="s">
        <v>43</v>
      </c>
      <c r="W5" s="1">
        <v>3526760</v>
      </c>
      <c r="X5" s="1">
        <v>1165611699</v>
      </c>
      <c r="Y5" s="1">
        <v>132385</v>
      </c>
      <c r="Z5">
        <v>0</v>
      </c>
      <c r="AA5">
        <v>0</v>
      </c>
      <c r="AB5">
        <v>0</v>
      </c>
      <c r="AC5" s="1">
        <v>1165611699</v>
      </c>
      <c r="AD5">
        <v>912</v>
      </c>
      <c r="AE5">
        <v>3192</v>
      </c>
      <c r="AF5" s="1">
        <v>46448</v>
      </c>
      <c r="AG5" s="1">
        <v>1913332</v>
      </c>
      <c r="AH5" t="s">
        <v>38</v>
      </c>
      <c r="AI5" t="s">
        <v>38</v>
      </c>
      <c r="AJ5" t="s">
        <v>39</v>
      </c>
      <c r="AK5" s="1">
        <v>8947410</v>
      </c>
    </row>
    <row r="6" spans="1:39" x14ac:dyDescent="0.2">
      <c r="C6">
        <v>2</v>
      </c>
      <c r="D6">
        <v>117</v>
      </c>
      <c r="E6" s="1">
        <v>87887</v>
      </c>
      <c r="F6" s="1">
        <v>27363</v>
      </c>
      <c r="G6" s="1">
        <v>81001</v>
      </c>
      <c r="H6" s="1">
        <v>39911</v>
      </c>
      <c r="I6" s="1">
        <v>168979</v>
      </c>
      <c r="J6">
        <v>0</v>
      </c>
      <c r="K6">
        <v>0</v>
      </c>
      <c r="L6">
        <v>0</v>
      </c>
      <c r="M6">
        <v>0</v>
      </c>
      <c r="N6" s="1">
        <v>114708</v>
      </c>
      <c r="O6">
        <v>2091</v>
      </c>
      <c r="P6">
        <v>711</v>
      </c>
      <c r="Q6">
        <v>84</v>
      </c>
      <c r="R6">
        <v>78</v>
      </c>
      <c r="S6">
        <v>0</v>
      </c>
      <c r="T6">
        <v>0</v>
      </c>
      <c r="U6">
        <v>0</v>
      </c>
      <c r="V6" t="s">
        <v>47</v>
      </c>
      <c r="W6" s="1">
        <v>114630</v>
      </c>
      <c r="X6" s="1">
        <v>10282825</v>
      </c>
      <c r="Y6" s="1">
        <v>86503</v>
      </c>
      <c r="Z6">
        <v>0</v>
      </c>
      <c r="AA6">
        <v>0</v>
      </c>
      <c r="AB6">
        <v>0</v>
      </c>
      <c r="AC6" s="1">
        <v>10282825</v>
      </c>
      <c r="AD6">
        <v>2091</v>
      </c>
      <c r="AE6">
        <v>789</v>
      </c>
      <c r="AF6" s="1">
        <v>42879</v>
      </c>
      <c r="AG6" s="1">
        <v>2262</v>
      </c>
      <c r="AH6" t="s">
        <v>38</v>
      </c>
      <c r="AI6" t="s">
        <v>38</v>
      </c>
      <c r="AJ6" t="s">
        <v>39</v>
      </c>
      <c r="AK6" s="1">
        <v>114708</v>
      </c>
    </row>
    <row r="7" spans="1:39" x14ac:dyDescent="0.2">
      <c r="C7">
        <v>3</v>
      </c>
      <c r="D7">
        <v>792</v>
      </c>
      <c r="E7" s="1">
        <v>123270</v>
      </c>
      <c r="F7" s="1">
        <v>32586</v>
      </c>
      <c r="G7" s="1">
        <v>135415</v>
      </c>
      <c r="H7" t="s">
        <v>38</v>
      </c>
      <c r="I7" s="1">
        <v>190998</v>
      </c>
      <c r="J7">
        <v>0</v>
      </c>
      <c r="K7">
        <v>0</v>
      </c>
      <c r="L7">
        <v>0</v>
      </c>
      <c r="M7">
        <v>0</v>
      </c>
      <c r="N7" s="1">
        <v>782056</v>
      </c>
      <c r="O7">
        <v>648</v>
      </c>
      <c r="P7">
        <v>1907</v>
      </c>
      <c r="Q7">
        <v>270</v>
      </c>
      <c r="R7">
        <v>663</v>
      </c>
      <c r="S7">
        <v>0</v>
      </c>
      <c r="T7">
        <v>0</v>
      </c>
      <c r="U7">
        <v>0</v>
      </c>
      <c r="V7" t="s">
        <v>194</v>
      </c>
      <c r="W7" s="1">
        <v>715869</v>
      </c>
      <c r="X7" s="1">
        <v>97630145</v>
      </c>
      <c r="Y7" s="1">
        <v>127577</v>
      </c>
      <c r="Z7">
        <v>0</v>
      </c>
      <c r="AA7">
        <v>0</v>
      </c>
      <c r="AB7">
        <v>0</v>
      </c>
      <c r="AC7" s="1">
        <v>97630145</v>
      </c>
      <c r="AD7">
        <v>648</v>
      </c>
      <c r="AE7">
        <v>2570</v>
      </c>
      <c r="AF7" s="1">
        <v>67842</v>
      </c>
      <c r="AG7" s="1">
        <v>62194</v>
      </c>
      <c r="AH7" t="s">
        <v>38</v>
      </c>
      <c r="AI7" t="s">
        <v>38</v>
      </c>
      <c r="AJ7" t="s">
        <v>39</v>
      </c>
      <c r="AK7" s="1">
        <v>782056</v>
      </c>
    </row>
    <row r="8" spans="1:39" x14ac:dyDescent="0.2">
      <c r="C8">
        <v>4</v>
      </c>
      <c r="D8">
        <v>222</v>
      </c>
      <c r="E8" s="1">
        <v>142766</v>
      </c>
      <c r="F8" s="1">
        <v>31947</v>
      </c>
      <c r="G8" s="1">
        <v>172921</v>
      </c>
      <c r="H8" s="1">
        <v>46254</v>
      </c>
      <c r="I8" s="1">
        <v>201036</v>
      </c>
      <c r="J8">
        <v>0</v>
      </c>
      <c r="K8">
        <v>0</v>
      </c>
      <c r="L8">
        <v>0</v>
      </c>
      <c r="M8">
        <v>0</v>
      </c>
      <c r="N8" s="1">
        <v>215173</v>
      </c>
      <c r="O8">
        <v>3367</v>
      </c>
      <c r="P8">
        <v>1727</v>
      </c>
      <c r="Q8">
        <v>84</v>
      </c>
      <c r="R8">
        <v>195</v>
      </c>
      <c r="S8">
        <v>0</v>
      </c>
      <c r="T8">
        <v>0</v>
      </c>
      <c r="U8">
        <v>0</v>
      </c>
      <c r="V8" t="s">
        <v>68</v>
      </c>
      <c r="W8" s="1">
        <v>212323</v>
      </c>
      <c r="X8" s="1">
        <v>31694119</v>
      </c>
      <c r="Y8" s="1">
        <v>145630</v>
      </c>
      <c r="Z8">
        <v>0</v>
      </c>
      <c r="AA8">
        <v>0</v>
      </c>
      <c r="AB8">
        <v>0</v>
      </c>
      <c r="AC8" s="1">
        <v>31694119</v>
      </c>
      <c r="AD8">
        <v>3367</v>
      </c>
      <c r="AE8">
        <v>1922</v>
      </c>
      <c r="AF8" s="1">
        <v>66695</v>
      </c>
      <c r="AG8" s="1">
        <v>13173</v>
      </c>
      <c r="AH8" t="s">
        <v>38</v>
      </c>
      <c r="AI8" t="s">
        <v>38</v>
      </c>
      <c r="AJ8" t="s">
        <v>39</v>
      </c>
      <c r="AK8" s="1">
        <v>215173</v>
      </c>
    </row>
    <row r="9" spans="1:39" x14ac:dyDescent="0.2">
      <c r="C9">
        <v>5</v>
      </c>
      <c r="D9">
        <v>129</v>
      </c>
      <c r="E9" s="1">
        <v>117839</v>
      </c>
      <c r="F9" s="1">
        <v>34271</v>
      </c>
      <c r="G9" s="1">
        <v>123999</v>
      </c>
      <c r="H9" s="1">
        <v>46253</v>
      </c>
      <c r="I9" s="1">
        <v>178499</v>
      </c>
      <c r="J9">
        <v>0</v>
      </c>
      <c r="K9">
        <v>0</v>
      </c>
      <c r="L9">
        <v>0</v>
      </c>
      <c r="M9">
        <v>0</v>
      </c>
      <c r="N9" s="1">
        <v>125333</v>
      </c>
      <c r="O9">
        <v>3556</v>
      </c>
      <c r="P9">
        <v>1406</v>
      </c>
      <c r="Q9">
        <v>42</v>
      </c>
      <c r="R9">
        <v>117</v>
      </c>
      <c r="S9">
        <v>0</v>
      </c>
      <c r="T9">
        <v>0</v>
      </c>
      <c r="U9">
        <v>0</v>
      </c>
      <c r="V9" t="s">
        <v>123</v>
      </c>
      <c r="W9" s="1">
        <v>124310</v>
      </c>
      <c r="X9" s="1">
        <v>15201187</v>
      </c>
      <c r="Y9" s="1">
        <v>123778</v>
      </c>
      <c r="Z9">
        <v>0</v>
      </c>
      <c r="AA9">
        <v>0</v>
      </c>
      <c r="AB9">
        <v>0</v>
      </c>
      <c r="AC9" s="1">
        <v>15201187</v>
      </c>
      <c r="AD9">
        <v>3556</v>
      </c>
      <c r="AE9">
        <v>1523</v>
      </c>
      <c r="AF9" s="1">
        <v>70253</v>
      </c>
      <c r="AG9" s="1">
        <v>6950</v>
      </c>
      <c r="AH9" t="s">
        <v>38</v>
      </c>
      <c r="AI9" t="s">
        <v>38</v>
      </c>
      <c r="AJ9" t="s">
        <v>39</v>
      </c>
      <c r="AK9" s="1">
        <v>125333</v>
      </c>
      <c r="AL9" s="1">
        <f>SUM(AK6:AK9)</f>
        <v>1237270</v>
      </c>
      <c r="AM9">
        <f>AL9/AK5*100</f>
        <v>13.828247504026306</v>
      </c>
    </row>
    <row r="11" spans="1:39" x14ac:dyDescent="0.2">
      <c r="A11" t="s">
        <v>962</v>
      </c>
      <c r="B11">
        <v>1</v>
      </c>
      <c r="C11">
        <v>1</v>
      </c>
      <c r="D11">
        <v>8269</v>
      </c>
      <c r="E11" s="1">
        <v>118411</v>
      </c>
      <c r="F11" s="1">
        <v>42563</v>
      </c>
      <c r="G11" t="s">
        <v>473</v>
      </c>
      <c r="H11">
        <v>0</v>
      </c>
      <c r="I11" s="1">
        <v>243539</v>
      </c>
      <c r="J11">
        <v>0</v>
      </c>
      <c r="K11">
        <v>0</v>
      </c>
      <c r="L11">
        <v>0</v>
      </c>
      <c r="M11">
        <v>0</v>
      </c>
      <c r="N11" s="1">
        <v>8164443</v>
      </c>
      <c r="O11">
        <v>396</v>
      </c>
      <c r="P11">
        <v>1464</v>
      </c>
      <c r="Q11">
        <v>3126</v>
      </c>
      <c r="R11">
        <v>1956</v>
      </c>
      <c r="S11">
        <v>0</v>
      </c>
      <c r="T11">
        <v>0</v>
      </c>
      <c r="U11">
        <v>0</v>
      </c>
      <c r="V11" t="s">
        <v>45</v>
      </c>
      <c r="W11" s="1">
        <v>3409457</v>
      </c>
      <c r="X11" s="1">
        <v>979141127</v>
      </c>
      <c r="Y11" s="1">
        <v>123021</v>
      </c>
      <c r="Z11">
        <v>0</v>
      </c>
      <c r="AA11">
        <v>0</v>
      </c>
      <c r="AB11">
        <v>0</v>
      </c>
      <c r="AC11" s="1">
        <v>979141127</v>
      </c>
      <c r="AD11">
        <v>402</v>
      </c>
      <c r="AE11">
        <v>1956</v>
      </c>
      <c r="AF11" s="1">
        <v>155239</v>
      </c>
      <c r="AG11" s="1">
        <v>1445424</v>
      </c>
      <c r="AH11" t="s">
        <v>38</v>
      </c>
      <c r="AI11" t="s">
        <v>38</v>
      </c>
      <c r="AJ11" t="s">
        <v>39</v>
      </c>
      <c r="AK11" s="1">
        <v>8164443</v>
      </c>
    </row>
    <row r="12" spans="1:39" x14ac:dyDescent="0.2">
      <c r="C12">
        <v>2</v>
      </c>
      <c r="D12">
        <v>157</v>
      </c>
      <c r="E12" s="1">
        <v>120572</v>
      </c>
      <c r="F12" s="1">
        <v>24575</v>
      </c>
      <c r="G12" s="1">
        <v>119075</v>
      </c>
      <c r="H12">
        <v>64</v>
      </c>
      <c r="I12" s="1">
        <v>182980</v>
      </c>
      <c r="J12">
        <v>0</v>
      </c>
      <c r="K12">
        <v>0</v>
      </c>
      <c r="L12">
        <v>0</v>
      </c>
      <c r="M12">
        <v>0</v>
      </c>
      <c r="N12" s="1">
        <v>154553</v>
      </c>
      <c r="O12">
        <v>981</v>
      </c>
      <c r="P12">
        <v>1487</v>
      </c>
      <c r="Q12">
        <v>150</v>
      </c>
      <c r="R12">
        <v>33</v>
      </c>
      <c r="S12">
        <v>0</v>
      </c>
      <c r="T12">
        <v>0</v>
      </c>
      <c r="U12">
        <v>0</v>
      </c>
      <c r="V12" t="s">
        <v>767</v>
      </c>
      <c r="W12" s="1">
        <v>153587</v>
      </c>
      <c r="X12" s="1">
        <v>18929861</v>
      </c>
      <c r="Y12" s="1">
        <v>118000</v>
      </c>
      <c r="Z12">
        <v>0</v>
      </c>
      <c r="AA12">
        <v>0</v>
      </c>
      <c r="AB12">
        <v>0</v>
      </c>
      <c r="AC12" s="1">
        <v>18929861</v>
      </c>
      <c r="AD12">
        <v>981</v>
      </c>
      <c r="AE12">
        <v>1520</v>
      </c>
      <c r="AF12" s="1">
        <v>12407</v>
      </c>
      <c r="AG12" s="1">
        <v>6383</v>
      </c>
      <c r="AH12" t="s">
        <v>38</v>
      </c>
      <c r="AI12" t="s">
        <v>38</v>
      </c>
      <c r="AJ12" t="s">
        <v>39</v>
      </c>
      <c r="AK12" s="1">
        <v>154553</v>
      </c>
    </row>
    <row r="13" spans="1:39" x14ac:dyDescent="0.2">
      <c r="C13">
        <v>3</v>
      </c>
      <c r="D13">
        <v>499</v>
      </c>
      <c r="E13" s="1">
        <v>69339</v>
      </c>
      <c r="F13" s="1">
        <v>26354</v>
      </c>
      <c r="G13" s="1">
        <v>84230</v>
      </c>
      <c r="H13" s="1">
        <v>4185</v>
      </c>
      <c r="I13" s="1">
        <v>128000</v>
      </c>
      <c r="J13">
        <v>0</v>
      </c>
      <c r="K13">
        <v>0</v>
      </c>
      <c r="L13">
        <v>0</v>
      </c>
      <c r="M13">
        <v>0</v>
      </c>
      <c r="N13" s="1">
        <v>489222</v>
      </c>
      <c r="O13">
        <v>408</v>
      </c>
      <c r="P13">
        <v>2090</v>
      </c>
      <c r="Q13">
        <v>285</v>
      </c>
      <c r="R13">
        <v>366</v>
      </c>
      <c r="S13">
        <v>0</v>
      </c>
      <c r="T13">
        <v>0</v>
      </c>
      <c r="U13">
        <v>0</v>
      </c>
      <c r="V13" t="s">
        <v>154</v>
      </c>
      <c r="W13" s="1">
        <v>463876</v>
      </c>
      <c r="X13" s="1">
        <v>34600151</v>
      </c>
      <c r="Y13" s="1">
        <v>70708</v>
      </c>
      <c r="Z13">
        <v>0</v>
      </c>
      <c r="AA13">
        <v>0</v>
      </c>
      <c r="AB13">
        <v>0</v>
      </c>
      <c r="AC13" s="1">
        <v>34600151</v>
      </c>
      <c r="AD13">
        <v>408</v>
      </c>
      <c r="AE13">
        <v>2090</v>
      </c>
      <c r="AF13" s="1">
        <v>127907</v>
      </c>
      <c r="AG13" s="1">
        <v>65946</v>
      </c>
      <c r="AH13" t="s">
        <v>38</v>
      </c>
      <c r="AI13" t="s">
        <v>38</v>
      </c>
      <c r="AJ13" t="s">
        <v>39</v>
      </c>
      <c r="AK13" s="1">
        <v>489222</v>
      </c>
      <c r="AL13" s="1">
        <f>SUM(AK12:AK13)</f>
        <v>643775</v>
      </c>
      <c r="AM13">
        <f>AL13/AK11*100</f>
        <v>7.8851061854433908</v>
      </c>
    </row>
    <row r="15" spans="1:39" x14ac:dyDescent="0.2">
      <c r="A15" t="s">
        <v>963</v>
      </c>
      <c r="B15">
        <v>1</v>
      </c>
      <c r="C15">
        <v>1</v>
      </c>
      <c r="D15">
        <v>9145</v>
      </c>
      <c r="E15" s="1">
        <v>166013</v>
      </c>
      <c r="F15" s="1">
        <v>41022</v>
      </c>
      <c r="G15" s="1">
        <v>183779</v>
      </c>
      <c r="H15">
        <v>0</v>
      </c>
      <c r="I15">
        <v>255</v>
      </c>
      <c r="J15">
        <v>0</v>
      </c>
      <c r="K15">
        <v>0</v>
      </c>
      <c r="L15">
        <v>0</v>
      </c>
      <c r="M15">
        <v>0</v>
      </c>
      <c r="N15" s="1">
        <v>8998288</v>
      </c>
      <c r="O15">
        <v>1020</v>
      </c>
      <c r="P15">
        <v>180</v>
      </c>
      <c r="Q15">
        <v>2034</v>
      </c>
      <c r="R15">
        <v>3732</v>
      </c>
      <c r="S15">
        <v>0</v>
      </c>
      <c r="T15">
        <v>0</v>
      </c>
      <c r="U15">
        <v>0</v>
      </c>
      <c r="V15" t="s">
        <v>43</v>
      </c>
      <c r="W15" s="1">
        <v>3935291</v>
      </c>
      <c r="X15" s="1">
        <v>1518190302</v>
      </c>
      <c r="Y15" s="1">
        <v>171275</v>
      </c>
      <c r="Z15">
        <v>0</v>
      </c>
      <c r="AA15">
        <v>0</v>
      </c>
      <c r="AB15">
        <v>0</v>
      </c>
      <c r="AC15" s="1">
        <v>1518190302</v>
      </c>
      <c r="AD15">
        <v>1200</v>
      </c>
      <c r="AE15">
        <v>222</v>
      </c>
      <c r="AF15" s="1">
        <v>111558</v>
      </c>
      <c r="AG15" s="1">
        <v>1221536</v>
      </c>
      <c r="AH15" t="s">
        <v>38</v>
      </c>
      <c r="AI15" t="s">
        <v>38</v>
      </c>
      <c r="AJ15" t="s">
        <v>39</v>
      </c>
      <c r="AK15" s="1">
        <v>8998288</v>
      </c>
    </row>
    <row r="16" spans="1:39" x14ac:dyDescent="0.2">
      <c r="C16">
        <v>2</v>
      </c>
      <c r="D16">
        <v>34</v>
      </c>
      <c r="E16" s="1">
        <v>187780</v>
      </c>
      <c r="F16" s="1">
        <v>15516</v>
      </c>
      <c r="G16" s="1">
        <v>184363</v>
      </c>
      <c r="H16">
        <v>140</v>
      </c>
      <c r="I16" s="1">
        <v>213986</v>
      </c>
      <c r="J16">
        <v>0</v>
      </c>
      <c r="K16">
        <v>0</v>
      </c>
      <c r="L16">
        <v>0</v>
      </c>
      <c r="M16">
        <v>0</v>
      </c>
      <c r="N16" s="1">
        <v>29222</v>
      </c>
      <c r="O16">
        <v>1672</v>
      </c>
      <c r="P16">
        <v>344</v>
      </c>
      <c r="Q16">
        <v>24</v>
      </c>
      <c r="R16">
        <v>16</v>
      </c>
      <c r="S16">
        <v>0</v>
      </c>
      <c r="T16">
        <v>0</v>
      </c>
      <c r="U16">
        <v>0</v>
      </c>
      <c r="V16" t="s">
        <v>280</v>
      </c>
      <c r="W16" s="1">
        <v>28844</v>
      </c>
      <c r="X16" s="1">
        <v>6384521</v>
      </c>
      <c r="Y16" s="1">
        <v>187155</v>
      </c>
      <c r="Z16">
        <v>0</v>
      </c>
      <c r="AA16">
        <v>0</v>
      </c>
      <c r="AB16">
        <v>0</v>
      </c>
      <c r="AC16" s="1">
        <v>6384521</v>
      </c>
      <c r="AD16">
        <v>1672</v>
      </c>
      <c r="AE16">
        <v>344</v>
      </c>
      <c r="AF16" s="1">
        <v>146310</v>
      </c>
      <c r="AG16" s="1">
        <v>3123</v>
      </c>
      <c r="AH16" t="s">
        <v>38</v>
      </c>
      <c r="AI16" t="s">
        <v>38</v>
      </c>
      <c r="AJ16" t="s">
        <v>39</v>
      </c>
      <c r="AK16" s="1">
        <v>29222</v>
      </c>
    </row>
    <row r="17" spans="1:39" x14ac:dyDescent="0.2">
      <c r="C17">
        <v>3</v>
      </c>
      <c r="D17">
        <v>144</v>
      </c>
      <c r="E17" s="1">
        <v>151100</v>
      </c>
      <c r="F17" s="1">
        <v>33760</v>
      </c>
      <c r="G17" s="1">
        <v>132120</v>
      </c>
      <c r="H17" s="1">
        <v>84936</v>
      </c>
      <c r="I17" s="1">
        <v>233145</v>
      </c>
      <c r="J17">
        <v>0</v>
      </c>
      <c r="K17">
        <v>0</v>
      </c>
      <c r="L17">
        <v>0</v>
      </c>
      <c r="M17">
        <v>0</v>
      </c>
      <c r="N17" s="1">
        <v>134691</v>
      </c>
      <c r="O17">
        <v>1040</v>
      </c>
      <c r="P17">
        <v>308</v>
      </c>
      <c r="Q17">
        <v>100</v>
      </c>
      <c r="R17">
        <v>84</v>
      </c>
      <c r="S17">
        <v>0</v>
      </c>
      <c r="T17">
        <v>0</v>
      </c>
      <c r="U17">
        <v>0</v>
      </c>
      <c r="V17" t="s">
        <v>454</v>
      </c>
      <c r="W17" s="1">
        <v>130599</v>
      </c>
      <c r="X17" s="1">
        <v>21758438</v>
      </c>
      <c r="Y17" s="1">
        <v>154859</v>
      </c>
      <c r="Z17">
        <v>0</v>
      </c>
      <c r="AA17">
        <v>0</v>
      </c>
      <c r="AB17">
        <v>0</v>
      </c>
      <c r="AC17" s="1">
        <v>21758438</v>
      </c>
      <c r="AD17">
        <v>1040</v>
      </c>
      <c r="AE17">
        <v>392</v>
      </c>
      <c r="AF17" s="1">
        <v>40030</v>
      </c>
      <c r="AG17" s="1">
        <v>12377</v>
      </c>
      <c r="AH17" t="s">
        <v>38</v>
      </c>
      <c r="AI17" t="s">
        <v>38</v>
      </c>
      <c r="AJ17" t="s">
        <v>39</v>
      </c>
      <c r="AK17" s="1">
        <v>134691</v>
      </c>
    </row>
    <row r="18" spans="1:39" x14ac:dyDescent="0.2">
      <c r="C18">
        <v>4</v>
      </c>
      <c r="D18">
        <v>45</v>
      </c>
      <c r="E18" s="1">
        <v>170956</v>
      </c>
      <c r="F18" s="1">
        <v>21825</v>
      </c>
      <c r="G18" s="1">
        <v>189900</v>
      </c>
      <c r="H18" s="1">
        <v>122000</v>
      </c>
      <c r="I18" s="1">
        <v>207000</v>
      </c>
      <c r="J18">
        <v>0</v>
      </c>
      <c r="K18">
        <v>0</v>
      </c>
      <c r="L18">
        <v>0</v>
      </c>
      <c r="M18">
        <v>0</v>
      </c>
      <c r="N18" s="1">
        <v>44000</v>
      </c>
      <c r="O18">
        <v>3040</v>
      </c>
      <c r="P18">
        <v>2724</v>
      </c>
      <c r="Q18">
        <v>0</v>
      </c>
      <c r="R18">
        <v>44</v>
      </c>
      <c r="S18">
        <v>0</v>
      </c>
      <c r="T18">
        <v>0</v>
      </c>
      <c r="U18">
        <v>0</v>
      </c>
      <c r="V18" t="s">
        <v>579</v>
      </c>
      <c r="W18" s="1">
        <v>44000</v>
      </c>
      <c r="X18" s="1">
        <v>7693000</v>
      </c>
      <c r="Y18" s="1">
        <v>178000</v>
      </c>
      <c r="Z18">
        <v>0</v>
      </c>
      <c r="AA18">
        <v>0</v>
      </c>
      <c r="AB18">
        <v>0</v>
      </c>
      <c r="AC18" s="1">
        <v>7693000</v>
      </c>
      <c r="AD18">
        <v>3040</v>
      </c>
      <c r="AE18">
        <v>2724</v>
      </c>
      <c r="AF18" s="1">
        <v>90000</v>
      </c>
      <c r="AG18" t="s">
        <v>38</v>
      </c>
      <c r="AH18" t="s">
        <v>38</v>
      </c>
      <c r="AI18" t="s">
        <v>38</v>
      </c>
      <c r="AJ18" t="s">
        <v>39</v>
      </c>
      <c r="AK18" s="1">
        <v>44000</v>
      </c>
    </row>
    <row r="19" spans="1:39" x14ac:dyDescent="0.2">
      <c r="C19">
        <v>5</v>
      </c>
      <c r="D19">
        <v>58</v>
      </c>
      <c r="E19" s="1">
        <v>100342</v>
      </c>
      <c r="F19" s="1">
        <v>11433</v>
      </c>
      <c r="G19" s="1">
        <v>86996</v>
      </c>
      <c r="H19" s="1">
        <v>80605</v>
      </c>
      <c r="I19" s="1">
        <v>121000</v>
      </c>
      <c r="J19">
        <v>0</v>
      </c>
      <c r="K19">
        <v>0</v>
      </c>
      <c r="L19">
        <v>0</v>
      </c>
      <c r="M19">
        <v>0</v>
      </c>
      <c r="N19" s="1">
        <v>55147</v>
      </c>
      <c r="O19">
        <v>2779</v>
      </c>
      <c r="P19">
        <v>3716</v>
      </c>
      <c r="Q19">
        <v>38</v>
      </c>
      <c r="R19">
        <v>36</v>
      </c>
      <c r="S19">
        <v>0</v>
      </c>
      <c r="T19">
        <v>0</v>
      </c>
      <c r="U19">
        <v>0</v>
      </c>
      <c r="V19" t="s">
        <v>333</v>
      </c>
      <c r="W19" s="1">
        <v>52345</v>
      </c>
      <c r="X19" s="1">
        <v>5819853</v>
      </c>
      <c r="Y19" s="1">
        <v>103596</v>
      </c>
      <c r="Z19">
        <v>0</v>
      </c>
      <c r="AA19">
        <v>0</v>
      </c>
      <c r="AB19">
        <v>0</v>
      </c>
      <c r="AC19" s="1">
        <v>5819853</v>
      </c>
      <c r="AD19">
        <v>2779</v>
      </c>
      <c r="AE19">
        <v>3752</v>
      </c>
      <c r="AF19" s="1">
        <v>43452</v>
      </c>
      <c r="AG19" s="1">
        <v>7642</v>
      </c>
      <c r="AH19" t="s">
        <v>38</v>
      </c>
      <c r="AI19" t="s">
        <v>38</v>
      </c>
      <c r="AJ19" t="s">
        <v>39</v>
      </c>
      <c r="AK19" s="1">
        <v>55147</v>
      </c>
    </row>
    <row r="20" spans="1:39" x14ac:dyDescent="0.2">
      <c r="C20">
        <v>6</v>
      </c>
      <c r="D20">
        <v>143</v>
      </c>
      <c r="E20" s="1">
        <v>123296</v>
      </c>
      <c r="F20" s="1">
        <v>16132</v>
      </c>
      <c r="G20" s="1">
        <v>116061</v>
      </c>
      <c r="H20" s="1">
        <v>81068</v>
      </c>
      <c r="I20" s="1">
        <v>150781</v>
      </c>
      <c r="J20">
        <v>0</v>
      </c>
      <c r="K20">
        <v>0</v>
      </c>
      <c r="L20">
        <v>0</v>
      </c>
      <c r="M20">
        <v>0</v>
      </c>
      <c r="N20" s="1">
        <v>132606</v>
      </c>
      <c r="O20">
        <v>2567</v>
      </c>
      <c r="P20">
        <v>3852</v>
      </c>
      <c r="Q20">
        <v>108</v>
      </c>
      <c r="R20">
        <v>62</v>
      </c>
      <c r="S20">
        <v>0</v>
      </c>
      <c r="T20">
        <v>0</v>
      </c>
      <c r="U20">
        <v>0</v>
      </c>
      <c r="V20" t="s">
        <v>203</v>
      </c>
      <c r="W20" s="1">
        <v>124531</v>
      </c>
      <c r="X20" s="1">
        <v>17631298</v>
      </c>
      <c r="Y20" s="1">
        <v>123967</v>
      </c>
      <c r="Z20">
        <v>0</v>
      </c>
      <c r="AA20">
        <v>0</v>
      </c>
      <c r="AB20">
        <v>0</v>
      </c>
      <c r="AC20" s="1">
        <v>17631298</v>
      </c>
      <c r="AD20">
        <v>2567</v>
      </c>
      <c r="AE20">
        <v>3914</v>
      </c>
      <c r="AF20" s="1">
        <v>29859</v>
      </c>
      <c r="AG20" s="1">
        <v>20911</v>
      </c>
      <c r="AH20" t="s">
        <v>38</v>
      </c>
      <c r="AI20" t="s">
        <v>38</v>
      </c>
      <c r="AJ20" t="s">
        <v>39</v>
      </c>
      <c r="AK20" s="1">
        <v>132606</v>
      </c>
      <c r="AL20" s="1">
        <f>SUM(AK16:AK20)</f>
        <v>395666</v>
      </c>
      <c r="AM20">
        <f>AL20/AK15*100</f>
        <v>4.3971253198386187</v>
      </c>
    </row>
    <row r="22" spans="1:39" x14ac:dyDescent="0.2">
      <c r="A22" t="s">
        <v>964</v>
      </c>
      <c r="B22">
        <v>1</v>
      </c>
      <c r="C22">
        <v>1</v>
      </c>
      <c r="D22">
        <v>8500</v>
      </c>
      <c r="E22" s="1">
        <v>148537</v>
      </c>
      <c r="F22" s="1">
        <v>38918</v>
      </c>
      <c r="G22" s="1">
        <v>146924</v>
      </c>
      <c r="H22">
        <v>0</v>
      </c>
      <c r="I22">
        <v>255</v>
      </c>
      <c r="J22">
        <v>0</v>
      </c>
      <c r="K22">
        <v>0</v>
      </c>
      <c r="L22">
        <v>0</v>
      </c>
      <c r="M22">
        <v>0</v>
      </c>
      <c r="N22" s="1">
        <v>8322232</v>
      </c>
      <c r="O22">
        <v>600</v>
      </c>
      <c r="P22">
        <v>684</v>
      </c>
      <c r="Q22">
        <v>3132</v>
      </c>
      <c r="R22">
        <v>2208</v>
      </c>
      <c r="S22">
        <v>0</v>
      </c>
      <c r="T22">
        <v>0</v>
      </c>
      <c r="U22">
        <v>0</v>
      </c>
      <c r="V22" t="s">
        <v>45</v>
      </c>
      <c r="W22" s="1">
        <v>3642969</v>
      </c>
      <c r="X22" s="1">
        <v>1262563157</v>
      </c>
      <c r="Y22" s="1">
        <v>149048</v>
      </c>
      <c r="Z22">
        <v>0</v>
      </c>
      <c r="AA22">
        <v>0</v>
      </c>
      <c r="AB22">
        <v>0</v>
      </c>
      <c r="AC22" s="1">
        <v>1262563157</v>
      </c>
      <c r="AD22">
        <v>708</v>
      </c>
      <c r="AE22">
        <v>2820</v>
      </c>
      <c r="AF22" s="1">
        <v>35549</v>
      </c>
      <c r="AG22" s="1">
        <v>1311921</v>
      </c>
      <c r="AH22" t="s">
        <v>38</v>
      </c>
      <c r="AI22" t="s">
        <v>38</v>
      </c>
      <c r="AJ22" t="s">
        <v>39</v>
      </c>
      <c r="AK22" s="1">
        <v>8322232</v>
      </c>
    </row>
    <row r="23" spans="1:39" x14ac:dyDescent="0.2">
      <c r="C23">
        <v>2</v>
      </c>
      <c r="D23">
        <v>110</v>
      </c>
      <c r="E23" s="1">
        <v>142368</v>
      </c>
      <c r="F23" s="1">
        <v>32849</v>
      </c>
      <c r="G23" s="1">
        <v>135614</v>
      </c>
      <c r="H23" s="1">
        <v>68849</v>
      </c>
      <c r="I23" s="1">
        <v>224939</v>
      </c>
      <c r="J23">
        <v>0</v>
      </c>
      <c r="K23">
        <v>0</v>
      </c>
      <c r="L23">
        <v>0</v>
      </c>
      <c r="M23">
        <v>0</v>
      </c>
      <c r="N23" s="1">
        <v>107125</v>
      </c>
      <c r="O23">
        <v>3700</v>
      </c>
      <c r="P23">
        <v>788</v>
      </c>
      <c r="Q23">
        <v>12</v>
      </c>
      <c r="R23">
        <v>104</v>
      </c>
      <c r="S23">
        <v>0</v>
      </c>
      <c r="T23">
        <v>0</v>
      </c>
      <c r="U23">
        <v>0</v>
      </c>
      <c r="V23" t="s">
        <v>625</v>
      </c>
      <c r="W23" s="1">
        <v>104690</v>
      </c>
      <c r="X23" s="1">
        <v>15660466</v>
      </c>
      <c r="Y23" s="1">
        <v>143058</v>
      </c>
      <c r="Z23">
        <v>0</v>
      </c>
      <c r="AA23">
        <v>0</v>
      </c>
      <c r="AB23">
        <v>0</v>
      </c>
      <c r="AC23" s="1">
        <v>15660466</v>
      </c>
      <c r="AD23">
        <v>3700</v>
      </c>
      <c r="AE23">
        <v>788</v>
      </c>
      <c r="AF23" s="1">
        <v>96582</v>
      </c>
      <c r="AG23" s="1">
        <v>7336</v>
      </c>
      <c r="AH23" t="s">
        <v>38</v>
      </c>
      <c r="AI23" t="s">
        <v>38</v>
      </c>
      <c r="AJ23" t="s">
        <v>39</v>
      </c>
      <c r="AK23" s="1">
        <v>107125</v>
      </c>
    </row>
    <row r="24" spans="1:39" x14ac:dyDescent="0.2">
      <c r="C24">
        <v>3</v>
      </c>
      <c r="D24">
        <v>262</v>
      </c>
      <c r="E24" s="1">
        <v>152350</v>
      </c>
      <c r="F24" s="1">
        <v>36770</v>
      </c>
      <c r="G24" s="1">
        <v>164998</v>
      </c>
      <c r="H24" s="1">
        <v>11000</v>
      </c>
      <c r="I24" s="1">
        <v>221259</v>
      </c>
      <c r="J24">
        <v>0</v>
      </c>
      <c r="K24">
        <v>0</v>
      </c>
      <c r="L24">
        <v>0</v>
      </c>
      <c r="M24">
        <v>0</v>
      </c>
      <c r="N24" s="1">
        <v>255338</v>
      </c>
      <c r="O24">
        <v>2474</v>
      </c>
      <c r="P24">
        <v>934</v>
      </c>
      <c r="Q24">
        <v>192</v>
      </c>
      <c r="R24">
        <v>120</v>
      </c>
      <c r="S24">
        <v>0</v>
      </c>
      <c r="T24">
        <v>0</v>
      </c>
      <c r="U24">
        <v>0</v>
      </c>
      <c r="V24" t="s">
        <v>40</v>
      </c>
      <c r="W24" s="1">
        <v>226416</v>
      </c>
      <c r="X24" s="1">
        <v>39915808</v>
      </c>
      <c r="Y24" s="1">
        <v>163496</v>
      </c>
      <c r="Z24">
        <v>0</v>
      </c>
      <c r="AA24">
        <v>0</v>
      </c>
      <c r="AB24">
        <v>0</v>
      </c>
      <c r="AC24" s="1">
        <v>39915808</v>
      </c>
      <c r="AD24">
        <v>2474</v>
      </c>
      <c r="AE24">
        <v>1054</v>
      </c>
      <c r="AF24" s="1">
        <v>32005</v>
      </c>
      <c r="AG24" s="1">
        <v>17732</v>
      </c>
      <c r="AH24" t="s">
        <v>38</v>
      </c>
      <c r="AI24" t="s">
        <v>38</v>
      </c>
      <c r="AJ24" t="s">
        <v>39</v>
      </c>
      <c r="AK24" s="1">
        <v>255338</v>
      </c>
      <c r="AL24" s="1">
        <f>SUM(AK23:AK24)</f>
        <v>362463</v>
      </c>
      <c r="AM24">
        <f>AL24/AK22*100</f>
        <v>4.3553580337582511</v>
      </c>
    </row>
    <row r="26" spans="1:39" x14ac:dyDescent="0.2">
      <c r="A26" t="s">
        <v>965</v>
      </c>
      <c r="B26">
        <v>1</v>
      </c>
      <c r="C26">
        <v>1</v>
      </c>
      <c r="D26">
        <v>10006</v>
      </c>
      <c r="E26" s="1">
        <v>156724</v>
      </c>
      <c r="F26" s="1">
        <v>45956</v>
      </c>
      <c r="G26" s="1">
        <v>164854</v>
      </c>
      <c r="H26">
        <v>0</v>
      </c>
      <c r="I26">
        <v>255</v>
      </c>
      <c r="J26">
        <v>0</v>
      </c>
      <c r="K26">
        <v>0</v>
      </c>
      <c r="L26">
        <v>0</v>
      </c>
      <c r="M26">
        <v>0</v>
      </c>
      <c r="N26" s="1">
        <v>9854069</v>
      </c>
      <c r="O26">
        <v>570</v>
      </c>
      <c r="P26">
        <v>372</v>
      </c>
      <c r="Q26">
        <v>2946</v>
      </c>
      <c r="R26">
        <v>3468</v>
      </c>
      <c r="S26">
        <v>0</v>
      </c>
      <c r="T26">
        <v>0</v>
      </c>
      <c r="U26">
        <v>0</v>
      </c>
      <c r="V26" t="s">
        <v>43</v>
      </c>
      <c r="W26" s="1">
        <v>3844357</v>
      </c>
      <c r="X26" s="1">
        <v>1568179918</v>
      </c>
      <c r="Y26" s="1">
        <v>161900</v>
      </c>
      <c r="Z26">
        <v>0</v>
      </c>
      <c r="AA26">
        <v>0</v>
      </c>
      <c r="AB26">
        <v>0</v>
      </c>
      <c r="AC26" s="1">
        <v>1568179918</v>
      </c>
      <c r="AD26">
        <v>1092</v>
      </c>
      <c r="AE26">
        <v>3828</v>
      </c>
      <c r="AF26" s="1">
        <v>59312</v>
      </c>
      <c r="AG26" s="1">
        <v>2183434</v>
      </c>
      <c r="AH26" t="s">
        <v>38</v>
      </c>
      <c r="AI26" t="s">
        <v>38</v>
      </c>
      <c r="AJ26" t="s">
        <v>39</v>
      </c>
      <c r="AK26" s="1">
        <v>9854069</v>
      </c>
    </row>
    <row r="27" spans="1:39" x14ac:dyDescent="0.2">
      <c r="C27">
        <v>2</v>
      </c>
      <c r="D27">
        <v>145</v>
      </c>
      <c r="E27" s="1">
        <v>159255</v>
      </c>
      <c r="F27" s="1">
        <v>20186</v>
      </c>
      <c r="G27" s="1">
        <v>157471</v>
      </c>
      <c r="H27" s="1">
        <v>102513</v>
      </c>
      <c r="I27" s="1">
        <v>206345</v>
      </c>
      <c r="J27">
        <v>0</v>
      </c>
      <c r="K27">
        <v>0</v>
      </c>
      <c r="L27">
        <v>0</v>
      </c>
      <c r="M27">
        <v>0</v>
      </c>
      <c r="N27" s="1">
        <v>143071</v>
      </c>
      <c r="O27">
        <v>3092</v>
      </c>
      <c r="P27">
        <v>560</v>
      </c>
      <c r="Q27">
        <v>68</v>
      </c>
      <c r="R27">
        <v>124</v>
      </c>
      <c r="S27">
        <v>0</v>
      </c>
      <c r="T27">
        <v>0</v>
      </c>
      <c r="U27">
        <v>0</v>
      </c>
      <c r="V27" t="s">
        <v>113</v>
      </c>
      <c r="W27" s="1">
        <v>141421</v>
      </c>
      <c r="X27" s="1">
        <v>23091908</v>
      </c>
      <c r="Y27" s="1">
        <v>159351</v>
      </c>
      <c r="Z27">
        <v>0</v>
      </c>
      <c r="AA27">
        <v>0</v>
      </c>
      <c r="AB27">
        <v>0</v>
      </c>
      <c r="AC27" s="1">
        <v>23091908</v>
      </c>
      <c r="AD27">
        <v>3092</v>
      </c>
      <c r="AE27">
        <v>560</v>
      </c>
      <c r="AF27" s="1">
        <v>118740</v>
      </c>
      <c r="AG27" s="1">
        <v>9280</v>
      </c>
      <c r="AH27" t="s">
        <v>38</v>
      </c>
      <c r="AI27" t="s">
        <v>38</v>
      </c>
      <c r="AJ27" t="s">
        <v>39</v>
      </c>
      <c r="AK27" s="1">
        <v>143071</v>
      </c>
    </row>
    <row r="28" spans="1:39" x14ac:dyDescent="0.2">
      <c r="C28">
        <v>3</v>
      </c>
      <c r="D28">
        <v>75</v>
      </c>
      <c r="E28" s="1">
        <v>121542</v>
      </c>
      <c r="F28" s="1">
        <v>19051</v>
      </c>
      <c r="G28" s="1">
        <v>114640</v>
      </c>
      <c r="H28" s="1">
        <v>82258</v>
      </c>
      <c r="I28" s="1">
        <v>177000</v>
      </c>
      <c r="J28">
        <v>0</v>
      </c>
      <c r="K28">
        <v>0</v>
      </c>
      <c r="L28">
        <v>0</v>
      </c>
      <c r="M28">
        <v>0</v>
      </c>
      <c r="N28" s="1">
        <v>72869</v>
      </c>
      <c r="O28">
        <v>900</v>
      </c>
      <c r="P28">
        <v>3652</v>
      </c>
      <c r="Q28">
        <v>40</v>
      </c>
      <c r="R28">
        <v>60</v>
      </c>
      <c r="S28">
        <v>0</v>
      </c>
      <c r="T28">
        <v>0</v>
      </c>
      <c r="U28">
        <v>0</v>
      </c>
      <c r="V28" t="s">
        <v>78</v>
      </c>
      <c r="W28" s="1">
        <v>72111</v>
      </c>
      <c r="X28" s="1">
        <v>9115648</v>
      </c>
      <c r="Y28" s="1">
        <v>117293</v>
      </c>
      <c r="Z28">
        <v>0</v>
      </c>
      <c r="AA28">
        <v>0</v>
      </c>
      <c r="AB28">
        <v>0</v>
      </c>
      <c r="AC28" s="1">
        <v>9115648</v>
      </c>
      <c r="AD28">
        <v>900</v>
      </c>
      <c r="AE28">
        <v>3652</v>
      </c>
      <c r="AF28" s="1">
        <v>123690</v>
      </c>
      <c r="AG28" s="1">
        <v>4438</v>
      </c>
      <c r="AH28" t="s">
        <v>38</v>
      </c>
      <c r="AI28" t="s">
        <v>38</v>
      </c>
      <c r="AJ28" t="s">
        <v>39</v>
      </c>
      <c r="AK28" s="1">
        <v>72869</v>
      </c>
      <c r="AL28" s="1">
        <f>SUM(AK27:AK28)</f>
        <v>215940</v>
      </c>
      <c r="AM28">
        <f>AL28/AK26*100</f>
        <v>2.1913790130757151</v>
      </c>
    </row>
    <row r="30" spans="1:39" x14ac:dyDescent="0.2">
      <c r="A30" t="s">
        <v>966</v>
      </c>
      <c r="B30">
        <v>1</v>
      </c>
      <c r="C30">
        <v>1</v>
      </c>
      <c r="D30">
        <v>9691</v>
      </c>
      <c r="E30" s="1">
        <v>158138</v>
      </c>
      <c r="F30" s="1">
        <v>44080</v>
      </c>
      <c r="G30" s="1">
        <v>173875</v>
      </c>
      <c r="H30" s="1">
        <v>12099</v>
      </c>
      <c r="I30">
        <v>255</v>
      </c>
      <c r="J30">
        <v>0</v>
      </c>
      <c r="K30">
        <v>0</v>
      </c>
      <c r="L30">
        <v>0</v>
      </c>
      <c r="M30">
        <v>0</v>
      </c>
      <c r="N30" s="1">
        <v>9539556</v>
      </c>
      <c r="O30">
        <v>162</v>
      </c>
      <c r="P30">
        <v>702</v>
      </c>
      <c r="Q30">
        <v>3708</v>
      </c>
      <c r="R30">
        <v>2298</v>
      </c>
      <c r="S30">
        <v>0</v>
      </c>
      <c r="T30">
        <v>0</v>
      </c>
      <c r="U30">
        <v>0</v>
      </c>
      <c r="V30" t="s">
        <v>43</v>
      </c>
      <c r="W30" s="1">
        <v>3882830</v>
      </c>
      <c r="X30" s="1">
        <v>1532518731</v>
      </c>
      <c r="Y30" s="1">
        <v>161017</v>
      </c>
      <c r="Z30">
        <v>0</v>
      </c>
      <c r="AA30">
        <v>0</v>
      </c>
      <c r="AB30">
        <v>0</v>
      </c>
      <c r="AC30" s="1">
        <v>1532518731</v>
      </c>
      <c r="AD30">
        <v>162</v>
      </c>
      <c r="AE30">
        <v>1326</v>
      </c>
      <c r="AF30" s="1">
        <v>162741</v>
      </c>
      <c r="AG30" s="1">
        <v>1560342</v>
      </c>
      <c r="AH30" t="s">
        <v>38</v>
      </c>
      <c r="AI30" t="s">
        <v>38</v>
      </c>
      <c r="AJ30" t="s">
        <v>39</v>
      </c>
      <c r="AK30" s="1">
        <v>9539556</v>
      </c>
    </row>
    <row r="31" spans="1:39" x14ac:dyDescent="0.2">
      <c r="C31">
        <v>2</v>
      </c>
      <c r="D31">
        <v>77</v>
      </c>
      <c r="E31" s="1">
        <v>134947</v>
      </c>
      <c r="F31" s="1">
        <v>31171</v>
      </c>
      <c r="G31" s="1">
        <v>177278</v>
      </c>
      <c r="H31" s="1">
        <v>76102</v>
      </c>
      <c r="I31" s="1">
        <v>192512</v>
      </c>
      <c r="J31">
        <v>0</v>
      </c>
      <c r="K31">
        <v>0</v>
      </c>
      <c r="L31">
        <v>0</v>
      </c>
      <c r="M31">
        <v>0</v>
      </c>
      <c r="N31" s="1">
        <v>71627</v>
      </c>
      <c r="O31">
        <v>548</v>
      </c>
      <c r="P31">
        <v>770</v>
      </c>
      <c r="Q31">
        <v>60</v>
      </c>
      <c r="R31">
        <v>36</v>
      </c>
      <c r="S31">
        <v>0</v>
      </c>
      <c r="T31">
        <v>0</v>
      </c>
      <c r="U31">
        <v>0</v>
      </c>
      <c r="V31" t="s">
        <v>115</v>
      </c>
      <c r="W31" s="1">
        <v>69971</v>
      </c>
      <c r="X31" s="1">
        <v>10390953</v>
      </c>
      <c r="Y31" s="1">
        <v>135026</v>
      </c>
      <c r="Z31">
        <v>0</v>
      </c>
      <c r="AA31">
        <v>0</v>
      </c>
      <c r="AB31">
        <v>0</v>
      </c>
      <c r="AC31" s="1">
        <v>10390953</v>
      </c>
      <c r="AD31">
        <v>548</v>
      </c>
      <c r="AE31">
        <v>806</v>
      </c>
      <c r="AF31" s="1">
        <v>30964</v>
      </c>
      <c r="AG31" s="1">
        <v>4802</v>
      </c>
      <c r="AH31" t="s">
        <v>38</v>
      </c>
      <c r="AI31" t="s">
        <v>38</v>
      </c>
      <c r="AJ31" t="s">
        <v>39</v>
      </c>
      <c r="AK31" s="1">
        <v>71627</v>
      </c>
    </row>
    <row r="32" spans="1:39" x14ac:dyDescent="0.2">
      <c r="C32">
        <v>3</v>
      </c>
      <c r="D32">
        <v>202</v>
      </c>
      <c r="E32" s="1">
        <v>136132</v>
      </c>
      <c r="F32" s="1">
        <v>35437</v>
      </c>
      <c r="G32" s="1">
        <v>138233</v>
      </c>
      <c r="H32" s="1">
        <v>61765</v>
      </c>
      <c r="I32" s="1">
        <v>219000</v>
      </c>
      <c r="J32">
        <v>0</v>
      </c>
      <c r="K32">
        <v>0</v>
      </c>
      <c r="L32">
        <v>0</v>
      </c>
      <c r="M32">
        <v>0</v>
      </c>
      <c r="N32" s="1">
        <v>189033</v>
      </c>
      <c r="O32">
        <v>2992</v>
      </c>
      <c r="P32">
        <v>1468</v>
      </c>
      <c r="Q32">
        <v>168</v>
      </c>
      <c r="R32">
        <v>78</v>
      </c>
      <c r="S32">
        <v>0</v>
      </c>
      <c r="T32">
        <v>0</v>
      </c>
      <c r="U32">
        <v>0</v>
      </c>
      <c r="V32" t="s">
        <v>325</v>
      </c>
      <c r="W32" s="1">
        <v>185224</v>
      </c>
      <c r="X32" s="1">
        <v>27498677</v>
      </c>
      <c r="Y32" s="1">
        <v>136852</v>
      </c>
      <c r="Z32">
        <v>0</v>
      </c>
      <c r="AA32">
        <v>0</v>
      </c>
      <c r="AB32">
        <v>0</v>
      </c>
      <c r="AC32" s="1">
        <v>27498677</v>
      </c>
      <c r="AD32">
        <v>2992</v>
      </c>
      <c r="AE32">
        <v>1468</v>
      </c>
      <c r="AF32" s="1">
        <v>155095</v>
      </c>
      <c r="AG32" s="1">
        <v>9581</v>
      </c>
      <c r="AH32" t="s">
        <v>38</v>
      </c>
      <c r="AI32" t="s">
        <v>38</v>
      </c>
      <c r="AJ32" t="s">
        <v>39</v>
      </c>
      <c r="AK32" s="1">
        <v>189033</v>
      </c>
      <c r="AL32" s="1">
        <f>SUM(AK31:AK32)</f>
        <v>260660</v>
      </c>
      <c r="AM32">
        <f>AL32/AK30*100</f>
        <v>2.7324122841775864</v>
      </c>
    </row>
    <row r="34" spans="1:39" x14ac:dyDescent="0.2">
      <c r="A34" t="s">
        <v>967</v>
      </c>
      <c r="B34">
        <v>1</v>
      </c>
      <c r="C34">
        <v>1</v>
      </c>
      <c r="D34">
        <v>9140</v>
      </c>
      <c r="E34" s="1">
        <v>139602</v>
      </c>
      <c r="F34" s="1">
        <v>51304</v>
      </c>
      <c r="G34" s="1">
        <v>113889</v>
      </c>
      <c r="H34" s="1">
        <v>6723</v>
      </c>
      <c r="I34">
        <v>255</v>
      </c>
      <c r="J34">
        <v>0</v>
      </c>
      <c r="K34">
        <v>0</v>
      </c>
      <c r="L34">
        <v>0</v>
      </c>
      <c r="M34">
        <v>0</v>
      </c>
      <c r="N34" s="1">
        <v>8998869</v>
      </c>
      <c r="O34">
        <v>72</v>
      </c>
      <c r="P34">
        <v>1248</v>
      </c>
      <c r="Q34">
        <v>3708</v>
      </c>
      <c r="R34">
        <v>1914</v>
      </c>
      <c r="S34">
        <v>0</v>
      </c>
      <c r="T34">
        <v>0</v>
      </c>
      <c r="U34">
        <v>0</v>
      </c>
      <c r="V34" t="s">
        <v>43</v>
      </c>
      <c r="W34" s="1">
        <v>3792897</v>
      </c>
      <c r="X34" s="1">
        <v>1275957930</v>
      </c>
      <c r="Y34" s="1">
        <v>137799</v>
      </c>
      <c r="Z34">
        <v>0</v>
      </c>
      <c r="AA34">
        <v>0</v>
      </c>
      <c r="AB34">
        <v>0</v>
      </c>
      <c r="AC34" s="1">
        <v>1275957930</v>
      </c>
      <c r="AD34">
        <v>72</v>
      </c>
      <c r="AE34">
        <v>2148</v>
      </c>
      <c r="AF34" s="1">
        <v>167855</v>
      </c>
      <c r="AG34" s="1">
        <v>1548805</v>
      </c>
      <c r="AH34" t="s">
        <v>38</v>
      </c>
      <c r="AI34" t="s">
        <v>38</v>
      </c>
      <c r="AJ34" t="s">
        <v>39</v>
      </c>
      <c r="AK34" s="1">
        <v>8998869</v>
      </c>
    </row>
    <row r="35" spans="1:39" x14ac:dyDescent="0.2">
      <c r="C35">
        <v>3</v>
      </c>
      <c r="D35">
        <v>310</v>
      </c>
      <c r="E35" s="1">
        <v>130038</v>
      </c>
      <c r="F35" s="1">
        <v>26256</v>
      </c>
      <c r="G35" s="1">
        <v>125446</v>
      </c>
      <c r="H35" s="1">
        <v>67348</v>
      </c>
      <c r="I35" s="1">
        <v>189760</v>
      </c>
      <c r="J35">
        <v>0</v>
      </c>
      <c r="K35">
        <v>0</v>
      </c>
      <c r="L35">
        <v>0</v>
      </c>
      <c r="M35">
        <v>0</v>
      </c>
      <c r="N35" s="1">
        <v>304165</v>
      </c>
      <c r="O35">
        <v>102</v>
      </c>
      <c r="P35">
        <v>1680</v>
      </c>
      <c r="Q35">
        <v>228</v>
      </c>
      <c r="R35">
        <v>198</v>
      </c>
      <c r="S35">
        <v>0</v>
      </c>
      <c r="T35">
        <v>0</v>
      </c>
      <c r="U35">
        <v>0</v>
      </c>
      <c r="V35" t="s">
        <v>52</v>
      </c>
      <c r="W35" s="1">
        <v>301974</v>
      </c>
      <c r="X35" s="1">
        <v>40311687</v>
      </c>
      <c r="Y35" s="1">
        <v>130229</v>
      </c>
      <c r="Z35">
        <v>0</v>
      </c>
      <c r="AA35">
        <v>0</v>
      </c>
      <c r="AB35">
        <v>0</v>
      </c>
      <c r="AC35" s="1">
        <v>40311687</v>
      </c>
      <c r="AD35">
        <v>102</v>
      </c>
      <c r="AE35">
        <v>1878</v>
      </c>
      <c r="AF35" s="1">
        <v>40972</v>
      </c>
      <c r="AG35" s="1">
        <v>15260</v>
      </c>
      <c r="AH35" t="s">
        <v>38</v>
      </c>
      <c r="AI35" t="s">
        <v>38</v>
      </c>
      <c r="AJ35" t="s">
        <v>39</v>
      </c>
      <c r="AK35" s="1">
        <v>304165</v>
      </c>
    </row>
    <row r="36" spans="1:39" x14ac:dyDescent="0.2">
      <c r="C36">
        <v>3</v>
      </c>
      <c r="D36">
        <v>85</v>
      </c>
      <c r="E36" s="1">
        <v>139016</v>
      </c>
      <c r="F36" s="1">
        <v>30995</v>
      </c>
      <c r="G36" s="1">
        <v>148018</v>
      </c>
      <c r="H36" s="1">
        <v>74000</v>
      </c>
      <c r="I36" s="1">
        <v>192800</v>
      </c>
      <c r="J36">
        <v>0</v>
      </c>
      <c r="K36">
        <v>0</v>
      </c>
      <c r="L36">
        <v>0</v>
      </c>
      <c r="M36">
        <v>0</v>
      </c>
      <c r="N36" s="1">
        <v>77451</v>
      </c>
      <c r="O36">
        <v>684</v>
      </c>
      <c r="P36">
        <v>1416</v>
      </c>
      <c r="Q36">
        <v>60</v>
      </c>
      <c r="R36">
        <v>48</v>
      </c>
      <c r="S36">
        <v>0</v>
      </c>
      <c r="T36">
        <v>0</v>
      </c>
      <c r="U36">
        <v>0</v>
      </c>
      <c r="V36" t="s">
        <v>968</v>
      </c>
      <c r="W36" s="1">
        <v>76837</v>
      </c>
      <c r="X36" s="1">
        <v>11816357</v>
      </c>
      <c r="Y36" s="1">
        <v>148000</v>
      </c>
      <c r="Z36">
        <v>0</v>
      </c>
      <c r="AA36">
        <v>0</v>
      </c>
      <c r="AB36">
        <v>0</v>
      </c>
      <c r="AC36" s="1">
        <v>11816357</v>
      </c>
      <c r="AD36">
        <v>684</v>
      </c>
      <c r="AE36">
        <v>1464</v>
      </c>
      <c r="AF36" s="1">
        <v>38660</v>
      </c>
      <c r="AG36" s="1">
        <v>6882</v>
      </c>
      <c r="AH36" t="s">
        <v>38</v>
      </c>
      <c r="AI36" t="s">
        <v>38</v>
      </c>
      <c r="AJ36" t="s">
        <v>39</v>
      </c>
      <c r="AK36" s="1">
        <v>77451</v>
      </c>
      <c r="AL36" s="1">
        <f>SUM(AK35:AK36)</f>
        <v>381616</v>
      </c>
      <c r="AM36">
        <f>AL36/AK34*100</f>
        <v>4.2407106937549592</v>
      </c>
    </row>
    <row r="38" spans="1:39" x14ac:dyDescent="0.2">
      <c r="A38" t="s">
        <v>969</v>
      </c>
      <c r="B38">
        <v>1</v>
      </c>
      <c r="C38">
        <v>1</v>
      </c>
      <c r="D38">
        <v>7339</v>
      </c>
      <c r="E38" s="1">
        <v>157617</v>
      </c>
      <c r="F38" s="1">
        <v>30385</v>
      </c>
      <c r="G38" s="1">
        <v>158854</v>
      </c>
      <c r="H38" s="1">
        <v>36489</v>
      </c>
      <c r="I38" s="1">
        <v>232887</v>
      </c>
      <c r="J38">
        <v>0</v>
      </c>
      <c r="K38">
        <v>0</v>
      </c>
      <c r="L38">
        <v>0</v>
      </c>
      <c r="M38">
        <v>0</v>
      </c>
      <c r="N38" s="1">
        <v>7240809</v>
      </c>
      <c r="O38">
        <v>690</v>
      </c>
      <c r="P38">
        <v>576</v>
      </c>
      <c r="Q38">
        <v>2508</v>
      </c>
      <c r="R38">
        <v>2262</v>
      </c>
      <c r="S38">
        <v>0</v>
      </c>
      <c r="T38">
        <v>0</v>
      </c>
      <c r="U38">
        <v>0</v>
      </c>
      <c r="V38" t="s">
        <v>45</v>
      </c>
      <c r="W38" s="1">
        <v>3130367</v>
      </c>
      <c r="X38" s="1">
        <v>1156749484</v>
      </c>
      <c r="Y38" s="1">
        <v>159953</v>
      </c>
      <c r="Z38">
        <v>0</v>
      </c>
      <c r="AA38">
        <v>0</v>
      </c>
      <c r="AB38">
        <v>0</v>
      </c>
      <c r="AC38" s="1">
        <v>1156749484</v>
      </c>
      <c r="AD38">
        <v>738</v>
      </c>
      <c r="AE38">
        <v>2658</v>
      </c>
      <c r="AF38" s="1">
        <v>40959</v>
      </c>
      <c r="AG38" s="1">
        <v>1193927</v>
      </c>
      <c r="AH38" t="s">
        <v>38</v>
      </c>
      <c r="AI38" t="s">
        <v>38</v>
      </c>
      <c r="AJ38" t="s">
        <v>39</v>
      </c>
      <c r="AK38" s="1">
        <v>7240809</v>
      </c>
    </row>
    <row r="39" spans="1:39" x14ac:dyDescent="0.2">
      <c r="C39">
        <v>2</v>
      </c>
      <c r="D39">
        <v>309</v>
      </c>
      <c r="E39" s="1">
        <v>154453</v>
      </c>
      <c r="F39" s="1">
        <v>23634</v>
      </c>
      <c r="G39" s="1">
        <v>151930</v>
      </c>
      <c r="H39" s="1">
        <v>109821</v>
      </c>
      <c r="I39" s="1">
        <v>212000</v>
      </c>
      <c r="J39">
        <v>0</v>
      </c>
      <c r="K39">
        <v>0</v>
      </c>
      <c r="L39">
        <v>0</v>
      </c>
      <c r="M39">
        <v>0</v>
      </c>
      <c r="N39" s="1">
        <v>305621</v>
      </c>
      <c r="O39">
        <v>1867</v>
      </c>
      <c r="P39">
        <v>1147</v>
      </c>
      <c r="Q39">
        <v>234</v>
      </c>
      <c r="R39">
        <v>189</v>
      </c>
      <c r="S39">
        <v>0</v>
      </c>
      <c r="T39">
        <v>0</v>
      </c>
      <c r="U39">
        <v>0</v>
      </c>
      <c r="V39" t="s">
        <v>52</v>
      </c>
      <c r="W39" s="1">
        <v>300794</v>
      </c>
      <c r="X39" s="1">
        <v>47726020</v>
      </c>
      <c r="Y39" s="1">
        <v>151901</v>
      </c>
      <c r="Z39">
        <v>0</v>
      </c>
      <c r="AA39">
        <v>0</v>
      </c>
      <c r="AB39">
        <v>0</v>
      </c>
      <c r="AC39" s="1">
        <v>47726020</v>
      </c>
      <c r="AD39">
        <v>1867</v>
      </c>
      <c r="AE39">
        <v>1336</v>
      </c>
      <c r="AF39" s="1">
        <v>38928</v>
      </c>
      <c r="AG39" s="1">
        <v>18361</v>
      </c>
      <c r="AH39" t="s">
        <v>38</v>
      </c>
      <c r="AI39" t="s">
        <v>38</v>
      </c>
      <c r="AJ39" t="s">
        <v>39</v>
      </c>
      <c r="AK39" s="1">
        <v>305621</v>
      </c>
    </row>
    <row r="40" spans="1:39" x14ac:dyDescent="0.2">
      <c r="C40">
        <v>3</v>
      </c>
      <c r="D40">
        <v>137</v>
      </c>
      <c r="E40" s="1">
        <v>170716</v>
      </c>
      <c r="F40" s="1">
        <v>15398</v>
      </c>
      <c r="G40" s="1">
        <v>164166</v>
      </c>
      <c r="H40" s="1">
        <v>131789</v>
      </c>
      <c r="I40" s="1">
        <v>204177</v>
      </c>
      <c r="J40">
        <v>0</v>
      </c>
      <c r="K40">
        <v>0</v>
      </c>
      <c r="L40">
        <v>0</v>
      </c>
      <c r="M40">
        <v>0</v>
      </c>
      <c r="N40" s="1">
        <v>133527</v>
      </c>
      <c r="O40">
        <v>1660</v>
      </c>
      <c r="P40">
        <v>1390</v>
      </c>
      <c r="Q40">
        <v>126</v>
      </c>
      <c r="R40">
        <v>42</v>
      </c>
      <c r="S40">
        <v>0</v>
      </c>
      <c r="T40">
        <v>0</v>
      </c>
      <c r="U40">
        <v>0</v>
      </c>
      <c r="V40" t="s">
        <v>256</v>
      </c>
      <c r="W40" s="1">
        <v>132816</v>
      </c>
      <c r="X40" s="1">
        <v>23388109</v>
      </c>
      <c r="Y40" s="1">
        <v>169186</v>
      </c>
      <c r="Z40">
        <v>0</v>
      </c>
      <c r="AA40">
        <v>0</v>
      </c>
      <c r="AB40">
        <v>0</v>
      </c>
      <c r="AC40" s="1">
        <v>23388109</v>
      </c>
      <c r="AD40">
        <v>1660</v>
      </c>
      <c r="AE40">
        <v>1432</v>
      </c>
      <c r="AF40" s="1">
        <v>18435</v>
      </c>
      <c r="AG40" s="1">
        <v>7201</v>
      </c>
      <c r="AH40" t="s">
        <v>38</v>
      </c>
      <c r="AI40" t="s">
        <v>38</v>
      </c>
      <c r="AJ40" t="s">
        <v>39</v>
      </c>
      <c r="AK40" s="1">
        <v>133527</v>
      </c>
    </row>
    <row r="41" spans="1:39" x14ac:dyDescent="0.2">
      <c r="C41">
        <v>4</v>
      </c>
      <c r="D41">
        <v>55</v>
      </c>
      <c r="E41" s="1">
        <v>170836</v>
      </c>
      <c r="F41" s="1">
        <v>16300</v>
      </c>
      <c r="G41" s="1">
        <v>167025</v>
      </c>
      <c r="H41" s="1">
        <v>145000</v>
      </c>
      <c r="I41" s="1">
        <v>208000</v>
      </c>
      <c r="J41">
        <v>0</v>
      </c>
      <c r="K41">
        <v>0</v>
      </c>
      <c r="L41">
        <v>0</v>
      </c>
      <c r="M41">
        <v>0</v>
      </c>
      <c r="N41" s="1">
        <v>51708</v>
      </c>
      <c r="O41">
        <v>1552</v>
      </c>
      <c r="P41">
        <v>1483</v>
      </c>
      <c r="Q41">
        <v>51</v>
      </c>
      <c r="R41">
        <v>3</v>
      </c>
      <c r="S41">
        <v>0</v>
      </c>
      <c r="T41">
        <v>0</v>
      </c>
      <c r="U41">
        <v>0</v>
      </c>
      <c r="V41" t="s">
        <v>494</v>
      </c>
      <c r="W41" s="1">
        <v>51088</v>
      </c>
      <c r="X41" s="1">
        <v>9396000</v>
      </c>
      <c r="Y41" s="1">
        <v>167000</v>
      </c>
      <c r="Z41">
        <v>0</v>
      </c>
      <c r="AA41">
        <v>0</v>
      </c>
      <c r="AB41">
        <v>0</v>
      </c>
      <c r="AC41" s="1">
        <v>9396000</v>
      </c>
      <c r="AD41">
        <v>1552</v>
      </c>
      <c r="AE41">
        <v>1486</v>
      </c>
      <c r="AF41" s="1">
        <v>3366</v>
      </c>
      <c r="AG41" s="1">
        <v>2994</v>
      </c>
      <c r="AH41" t="s">
        <v>38</v>
      </c>
      <c r="AI41" t="s">
        <v>38</v>
      </c>
      <c r="AJ41" t="s">
        <v>39</v>
      </c>
      <c r="AK41" s="1">
        <v>51708</v>
      </c>
    </row>
    <row r="42" spans="1:39" x14ac:dyDescent="0.2">
      <c r="C42">
        <v>5</v>
      </c>
      <c r="D42">
        <v>161</v>
      </c>
      <c r="E42" s="1">
        <v>160680</v>
      </c>
      <c r="F42" s="1">
        <v>11246</v>
      </c>
      <c r="G42" s="1">
        <v>156997</v>
      </c>
      <c r="H42" s="1">
        <v>129148</v>
      </c>
      <c r="I42" s="1">
        <v>185506</v>
      </c>
      <c r="J42">
        <v>0</v>
      </c>
      <c r="K42">
        <v>0</v>
      </c>
      <c r="L42">
        <v>0</v>
      </c>
      <c r="M42">
        <v>0</v>
      </c>
      <c r="N42" s="1">
        <v>156831</v>
      </c>
      <c r="O42">
        <v>1378</v>
      </c>
      <c r="P42">
        <v>1522</v>
      </c>
      <c r="Q42">
        <v>117</v>
      </c>
      <c r="R42">
        <v>99</v>
      </c>
      <c r="S42">
        <v>0</v>
      </c>
      <c r="T42">
        <v>0</v>
      </c>
      <c r="U42">
        <v>0</v>
      </c>
      <c r="V42" t="s">
        <v>186</v>
      </c>
      <c r="W42" s="1">
        <v>153264</v>
      </c>
      <c r="X42" s="1">
        <v>25869502</v>
      </c>
      <c r="Y42" s="1">
        <v>159792</v>
      </c>
      <c r="Z42">
        <v>0</v>
      </c>
      <c r="AA42">
        <v>0</v>
      </c>
      <c r="AB42">
        <v>0</v>
      </c>
      <c r="AC42" s="1">
        <v>25869502</v>
      </c>
      <c r="AD42">
        <v>1378</v>
      </c>
      <c r="AE42">
        <v>1621</v>
      </c>
      <c r="AF42" s="1">
        <v>40236</v>
      </c>
      <c r="AG42" s="1">
        <v>15701</v>
      </c>
      <c r="AH42" t="s">
        <v>38</v>
      </c>
      <c r="AI42" t="s">
        <v>38</v>
      </c>
      <c r="AJ42" t="s">
        <v>39</v>
      </c>
      <c r="AK42" s="1">
        <v>156831</v>
      </c>
      <c r="AL42" s="1">
        <f>SUM(AK39:AK42)</f>
        <v>647687</v>
      </c>
      <c r="AM42">
        <f>AL42/AK38*(100)</f>
        <v>8.9449535266017932</v>
      </c>
    </row>
    <row r="44" spans="1:39" x14ac:dyDescent="0.2">
      <c r="A44" t="s">
        <v>970</v>
      </c>
      <c r="B44">
        <v>1</v>
      </c>
      <c r="C44">
        <v>1</v>
      </c>
      <c r="D44">
        <v>9364</v>
      </c>
      <c r="E44" s="1">
        <v>156472</v>
      </c>
      <c r="F44" s="1">
        <v>37567</v>
      </c>
      <c r="G44" s="1">
        <v>157676</v>
      </c>
      <c r="H44" s="1">
        <v>14276</v>
      </c>
      <c r="I44">
        <v>255</v>
      </c>
      <c r="J44">
        <v>0</v>
      </c>
      <c r="K44">
        <v>0</v>
      </c>
      <c r="L44">
        <v>0</v>
      </c>
      <c r="M44">
        <v>0</v>
      </c>
      <c r="N44" s="1">
        <v>9228524</v>
      </c>
      <c r="O44">
        <v>504</v>
      </c>
      <c r="P44">
        <v>822</v>
      </c>
      <c r="Q44">
        <v>3174</v>
      </c>
      <c r="R44">
        <v>2838</v>
      </c>
      <c r="S44">
        <v>0</v>
      </c>
      <c r="T44">
        <v>0</v>
      </c>
      <c r="U44">
        <v>0</v>
      </c>
      <c r="V44" t="s">
        <v>43</v>
      </c>
      <c r="W44" s="1">
        <v>3822339</v>
      </c>
      <c r="X44" s="1">
        <v>1465202001</v>
      </c>
      <c r="Y44" s="1">
        <v>157762</v>
      </c>
      <c r="Z44">
        <v>0</v>
      </c>
      <c r="AA44">
        <v>0</v>
      </c>
      <c r="AB44">
        <v>0</v>
      </c>
      <c r="AC44" s="1">
        <v>1465202001</v>
      </c>
      <c r="AD44">
        <v>564</v>
      </c>
      <c r="AE44">
        <v>1128</v>
      </c>
      <c r="AF44" s="1">
        <v>138755</v>
      </c>
      <c r="AG44" s="1">
        <v>1464178</v>
      </c>
      <c r="AH44" t="s">
        <v>38</v>
      </c>
      <c r="AI44" t="s">
        <v>38</v>
      </c>
      <c r="AJ44" t="s">
        <v>39</v>
      </c>
      <c r="AK44" s="1">
        <v>9228524</v>
      </c>
    </row>
    <row r="45" spans="1:39" x14ac:dyDescent="0.2">
      <c r="C45">
        <v>2</v>
      </c>
      <c r="D45">
        <v>169</v>
      </c>
      <c r="E45" s="1">
        <v>171013</v>
      </c>
      <c r="F45" s="1">
        <v>16983</v>
      </c>
      <c r="G45" s="1">
        <v>178298</v>
      </c>
      <c r="H45" s="1">
        <v>127708</v>
      </c>
      <c r="I45" s="1">
        <v>207406</v>
      </c>
      <c r="J45">
        <v>0</v>
      </c>
      <c r="K45">
        <v>0</v>
      </c>
      <c r="L45">
        <v>0</v>
      </c>
      <c r="M45">
        <v>0</v>
      </c>
      <c r="N45" s="1">
        <v>163313</v>
      </c>
      <c r="O45">
        <v>2116</v>
      </c>
      <c r="P45">
        <v>2916</v>
      </c>
      <c r="Q45">
        <v>124</v>
      </c>
      <c r="R45">
        <v>104</v>
      </c>
      <c r="S45">
        <v>0</v>
      </c>
      <c r="T45">
        <v>0</v>
      </c>
      <c r="U45">
        <v>0</v>
      </c>
      <c r="V45" t="s">
        <v>200</v>
      </c>
      <c r="W45" s="1">
        <v>161839</v>
      </c>
      <c r="X45" s="1">
        <v>28901205</v>
      </c>
      <c r="Y45" s="1">
        <v>173741</v>
      </c>
      <c r="Z45">
        <v>0</v>
      </c>
      <c r="AA45">
        <v>0</v>
      </c>
      <c r="AB45">
        <v>0</v>
      </c>
      <c r="AC45" s="1">
        <v>28901205</v>
      </c>
      <c r="AD45">
        <v>2116</v>
      </c>
      <c r="AE45">
        <v>2916</v>
      </c>
      <c r="AF45" s="1">
        <v>140013</v>
      </c>
      <c r="AG45" s="1">
        <v>8107</v>
      </c>
      <c r="AH45" t="s">
        <v>38</v>
      </c>
      <c r="AI45" t="s">
        <v>38</v>
      </c>
      <c r="AJ45" t="s">
        <v>39</v>
      </c>
      <c r="AK45" s="1">
        <v>163313</v>
      </c>
    </row>
    <row r="46" spans="1:39" x14ac:dyDescent="0.2">
      <c r="C46">
        <v>3</v>
      </c>
      <c r="D46">
        <v>86</v>
      </c>
      <c r="E46" s="1">
        <v>159381</v>
      </c>
      <c r="F46" s="1">
        <v>22466</v>
      </c>
      <c r="G46" s="1">
        <v>144309</v>
      </c>
      <c r="H46" s="1">
        <v>95274</v>
      </c>
      <c r="I46" s="1">
        <v>204906</v>
      </c>
      <c r="J46">
        <v>0</v>
      </c>
      <c r="K46">
        <v>0</v>
      </c>
      <c r="L46">
        <v>0</v>
      </c>
      <c r="M46">
        <v>0</v>
      </c>
      <c r="N46" s="1">
        <v>83768</v>
      </c>
      <c r="O46">
        <v>1140</v>
      </c>
      <c r="P46">
        <v>864</v>
      </c>
      <c r="Q46">
        <v>80</v>
      </c>
      <c r="R46">
        <v>16</v>
      </c>
      <c r="S46">
        <v>0</v>
      </c>
      <c r="T46">
        <v>0</v>
      </c>
      <c r="U46">
        <v>0</v>
      </c>
      <c r="V46" t="s">
        <v>644</v>
      </c>
      <c r="W46" s="1">
        <v>80895</v>
      </c>
      <c r="X46" s="1">
        <v>13706769</v>
      </c>
      <c r="Y46" s="1">
        <v>158427</v>
      </c>
      <c r="Z46">
        <v>0</v>
      </c>
      <c r="AA46">
        <v>0</v>
      </c>
      <c r="AB46">
        <v>0</v>
      </c>
      <c r="AC46" s="1">
        <v>13706769</v>
      </c>
      <c r="AD46">
        <v>1140</v>
      </c>
      <c r="AE46">
        <v>876</v>
      </c>
      <c r="AF46" s="1">
        <v>8531</v>
      </c>
      <c r="AG46" s="1">
        <v>10195</v>
      </c>
      <c r="AH46" t="s">
        <v>38</v>
      </c>
      <c r="AI46" t="s">
        <v>38</v>
      </c>
      <c r="AJ46" t="s">
        <v>39</v>
      </c>
      <c r="AK46" s="1">
        <v>83768</v>
      </c>
      <c r="AL46" s="1">
        <f>SUM(AK45:AK46)</f>
        <v>247081</v>
      </c>
      <c r="AM46">
        <f>AL46/AK44*100</f>
        <v>2.6773620570310053</v>
      </c>
    </row>
    <row r="48" spans="1:39" x14ac:dyDescent="0.2">
      <c r="A48" t="s">
        <v>971</v>
      </c>
      <c r="B48">
        <v>1</v>
      </c>
      <c r="C48">
        <v>1</v>
      </c>
      <c r="D48">
        <v>10098</v>
      </c>
      <c r="E48" s="1">
        <v>122658</v>
      </c>
      <c r="F48" s="1">
        <v>48846</v>
      </c>
      <c r="G48" s="1">
        <v>101104</v>
      </c>
      <c r="H48">
        <v>0</v>
      </c>
      <c r="I48">
        <v>255</v>
      </c>
      <c r="J48">
        <v>0</v>
      </c>
      <c r="K48">
        <v>0</v>
      </c>
      <c r="L48">
        <v>0</v>
      </c>
      <c r="M48">
        <v>0</v>
      </c>
      <c r="N48" s="1">
        <v>9981110</v>
      </c>
      <c r="O48">
        <v>174</v>
      </c>
      <c r="P48">
        <v>426</v>
      </c>
      <c r="Q48">
        <v>3426</v>
      </c>
      <c r="R48">
        <v>3240</v>
      </c>
      <c r="S48">
        <v>0</v>
      </c>
      <c r="T48">
        <v>0</v>
      </c>
      <c r="U48">
        <v>0</v>
      </c>
      <c r="V48" t="s">
        <v>43</v>
      </c>
      <c r="W48" s="1">
        <v>3882167</v>
      </c>
      <c r="X48" s="1">
        <v>1238600359</v>
      </c>
      <c r="Y48" s="1">
        <v>118740</v>
      </c>
      <c r="Z48">
        <v>0</v>
      </c>
      <c r="AA48">
        <v>0</v>
      </c>
      <c r="AB48">
        <v>0</v>
      </c>
      <c r="AC48" s="1">
        <v>1238600359</v>
      </c>
      <c r="AD48">
        <v>444</v>
      </c>
      <c r="AE48">
        <v>1032</v>
      </c>
      <c r="AF48" s="1">
        <v>138822</v>
      </c>
      <c r="AG48" s="1">
        <v>2024316</v>
      </c>
      <c r="AH48" t="s">
        <v>38</v>
      </c>
      <c r="AI48" t="s">
        <v>38</v>
      </c>
      <c r="AJ48" t="s">
        <v>39</v>
      </c>
      <c r="AK48" s="1">
        <v>9981110</v>
      </c>
    </row>
    <row r="49" spans="1:39" x14ac:dyDescent="0.2">
      <c r="C49">
        <v>2</v>
      </c>
      <c r="D49">
        <v>135</v>
      </c>
      <c r="E49" s="1">
        <v>87542</v>
      </c>
      <c r="F49" s="1">
        <v>29507</v>
      </c>
      <c r="G49" s="1">
        <v>107068</v>
      </c>
      <c r="H49" s="1">
        <v>5798</v>
      </c>
      <c r="I49" s="1">
        <v>135101</v>
      </c>
      <c r="J49">
        <v>0</v>
      </c>
      <c r="K49">
        <v>0</v>
      </c>
      <c r="L49">
        <v>0</v>
      </c>
      <c r="M49">
        <v>0</v>
      </c>
      <c r="N49" s="1">
        <v>128091</v>
      </c>
      <c r="O49">
        <v>3468</v>
      </c>
      <c r="P49">
        <v>3246</v>
      </c>
      <c r="Q49">
        <v>42</v>
      </c>
      <c r="R49">
        <v>120</v>
      </c>
      <c r="S49">
        <v>0</v>
      </c>
      <c r="T49">
        <v>0</v>
      </c>
      <c r="U49">
        <v>0</v>
      </c>
      <c r="V49" t="s">
        <v>123</v>
      </c>
      <c r="W49" s="1">
        <v>127138</v>
      </c>
      <c r="X49" s="1">
        <v>11818162</v>
      </c>
      <c r="Y49" s="1">
        <v>95233</v>
      </c>
      <c r="Z49">
        <v>0</v>
      </c>
      <c r="AA49">
        <v>0</v>
      </c>
      <c r="AB49">
        <v>0</v>
      </c>
      <c r="AC49" s="1">
        <v>11818162</v>
      </c>
      <c r="AD49">
        <v>3468</v>
      </c>
      <c r="AE49">
        <v>3366</v>
      </c>
      <c r="AF49" s="1">
        <v>70710</v>
      </c>
      <c r="AG49" s="1">
        <v>8986</v>
      </c>
      <c r="AH49" t="s">
        <v>38</v>
      </c>
      <c r="AI49" t="s">
        <v>38</v>
      </c>
      <c r="AJ49" t="s">
        <v>39</v>
      </c>
      <c r="AK49" s="1">
        <v>128091</v>
      </c>
    </row>
    <row r="50" spans="1:39" x14ac:dyDescent="0.2">
      <c r="C50">
        <v>3</v>
      </c>
      <c r="D50">
        <v>242</v>
      </c>
      <c r="E50" s="1">
        <v>123755</v>
      </c>
      <c r="F50" s="1">
        <v>27321</v>
      </c>
      <c r="G50" s="1">
        <v>88992</v>
      </c>
      <c r="H50" s="1">
        <v>64022</v>
      </c>
      <c r="I50" s="1">
        <v>181314</v>
      </c>
      <c r="J50">
        <v>0</v>
      </c>
      <c r="K50">
        <v>0</v>
      </c>
      <c r="L50">
        <v>0</v>
      </c>
      <c r="M50">
        <v>0</v>
      </c>
      <c r="N50" s="1">
        <v>224304</v>
      </c>
      <c r="O50">
        <v>2772</v>
      </c>
      <c r="P50">
        <v>3612</v>
      </c>
      <c r="Q50">
        <v>210</v>
      </c>
      <c r="R50">
        <v>48</v>
      </c>
      <c r="S50">
        <v>0</v>
      </c>
      <c r="T50">
        <v>0</v>
      </c>
      <c r="U50">
        <v>0</v>
      </c>
      <c r="V50" t="s">
        <v>68</v>
      </c>
      <c r="W50" s="1">
        <v>215416</v>
      </c>
      <c r="X50" s="1">
        <v>29948608</v>
      </c>
      <c r="Y50" s="1">
        <v>122647</v>
      </c>
      <c r="Z50">
        <v>0</v>
      </c>
      <c r="AA50">
        <v>0</v>
      </c>
      <c r="AB50">
        <v>0</v>
      </c>
      <c r="AC50" s="1">
        <v>29948608</v>
      </c>
      <c r="AD50">
        <v>2772</v>
      </c>
      <c r="AE50">
        <v>3612</v>
      </c>
      <c r="AF50" s="1">
        <v>167125</v>
      </c>
      <c r="AG50" s="1">
        <v>20054</v>
      </c>
      <c r="AH50" t="s">
        <v>38</v>
      </c>
      <c r="AI50" t="s">
        <v>38</v>
      </c>
      <c r="AJ50" t="s">
        <v>39</v>
      </c>
      <c r="AK50" s="1">
        <v>224304</v>
      </c>
      <c r="AL50" s="1">
        <f>SUM(AK49:AK50)</f>
        <v>352395</v>
      </c>
      <c r="AM50">
        <f>AL50/AK48*100</f>
        <v>3.5306193399331338</v>
      </c>
    </row>
    <row r="52" spans="1:39" x14ac:dyDescent="0.2">
      <c r="A52" t="s">
        <v>972</v>
      </c>
      <c r="B52">
        <v>1</v>
      </c>
      <c r="C52">
        <v>1</v>
      </c>
      <c r="D52">
        <v>9523</v>
      </c>
      <c r="E52" s="1">
        <v>176153</v>
      </c>
      <c r="F52" s="1">
        <v>34174</v>
      </c>
      <c r="G52" s="1">
        <v>172888</v>
      </c>
      <c r="H52" s="1">
        <v>27750</v>
      </c>
      <c r="I52">
        <v>255</v>
      </c>
      <c r="J52">
        <v>0</v>
      </c>
      <c r="K52">
        <v>0</v>
      </c>
      <c r="L52">
        <v>0</v>
      </c>
      <c r="M52">
        <v>0</v>
      </c>
      <c r="N52" s="1">
        <v>9406170</v>
      </c>
      <c r="O52">
        <v>630</v>
      </c>
      <c r="P52">
        <v>420</v>
      </c>
      <c r="Q52">
        <v>3072</v>
      </c>
      <c r="R52">
        <v>3018</v>
      </c>
      <c r="S52">
        <v>0</v>
      </c>
      <c r="T52">
        <v>0</v>
      </c>
      <c r="U52">
        <v>0</v>
      </c>
      <c r="V52" t="s">
        <v>43</v>
      </c>
      <c r="W52" s="1">
        <v>3727212</v>
      </c>
      <c r="X52" s="1">
        <v>1677501585</v>
      </c>
      <c r="Y52" s="1">
        <v>176960</v>
      </c>
      <c r="Z52">
        <v>0</v>
      </c>
      <c r="AA52">
        <v>0</v>
      </c>
      <c r="AB52">
        <v>0</v>
      </c>
      <c r="AC52" s="1">
        <v>1677501585</v>
      </c>
      <c r="AD52">
        <v>642</v>
      </c>
      <c r="AE52">
        <v>2982</v>
      </c>
      <c r="AF52" s="1">
        <v>37017</v>
      </c>
      <c r="AG52" s="1">
        <v>1965743</v>
      </c>
      <c r="AH52" t="s">
        <v>38</v>
      </c>
      <c r="AI52" t="s">
        <v>38</v>
      </c>
      <c r="AJ52" t="s">
        <v>39</v>
      </c>
      <c r="AK52" s="1">
        <v>9406170</v>
      </c>
    </row>
    <row r="53" spans="1:39" x14ac:dyDescent="0.2">
      <c r="C53">
        <v>2</v>
      </c>
      <c r="D53">
        <v>147</v>
      </c>
      <c r="E53" s="1">
        <v>182095</v>
      </c>
      <c r="F53" s="1">
        <v>16672</v>
      </c>
      <c r="G53" s="1">
        <v>176390</v>
      </c>
      <c r="H53" s="1">
        <v>131404</v>
      </c>
      <c r="I53" s="1">
        <v>212791</v>
      </c>
      <c r="J53">
        <v>0</v>
      </c>
      <c r="K53">
        <v>0</v>
      </c>
      <c r="L53">
        <v>0</v>
      </c>
      <c r="M53">
        <v>0</v>
      </c>
      <c r="N53" s="1">
        <v>139630</v>
      </c>
      <c r="O53">
        <v>2936</v>
      </c>
      <c r="P53">
        <v>440</v>
      </c>
      <c r="Q53">
        <v>120</v>
      </c>
      <c r="R53">
        <v>68</v>
      </c>
      <c r="S53">
        <v>0</v>
      </c>
      <c r="T53">
        <v>0</v>
      </c>
      <c r="U53">
        <v>0</v>
      </c>
      <c r="V53" t="s">
        <v>734</v>
      </c>
      <c r="W53" s="1">
        <v>137928</v>
      </c>
      <c r="X53" s="1">
        <v>26768012</v>
      </c>
      <c r="Y53" s="1">
        <v>182829</v>
      </c>
      <c r="Z53">
        <v>0</v>
      </c>
      <c r="AA53">
        <v>0</v>
      </c>
      <c r="AB53">
        <v>0</v>
      </c>
      <c r="AC53" s="1">
        <v>26768012</v>
      </c>
      <c r="AD53">
        <v>2936</v>
      </c>
      <c r="AE53">
        <v>508</v>
      </c>
      <c r="AF53" s="1">
        <v>29539</v>
      </c>
      <c r="AG53" s="1">
        <v>6755</v>
      </c>
      <c r="AH53" t="s">
        <v>38</v>
      </c>
      <c r="AI53" t="s">
        <v>38</v>
      </c>
      <c r="AJ53" t="s">
        <v>39</v>
      </c>
      <c r="AK53" s="1">
        <v>139630</v>
      </c>
    </row>
    <row r="54" spans="1:39" x14ac:dyDescent="0.2">
      <c r="C54">
        <v>3</v>
      </c>
      <c r="D54">
        <v>41</v>
      </c>
      <c r="E54" s="1">
        <v>162244</v>
      </c>
      <c r="F54" s="1">
        <v>11762</v>
      </c>
      <c r="G54" s="1">
        <v>160023</v>
      </c>
      <c r="H54" s="1">
        <v>140000</v>
      </c>
      <c r="I54" s="1">
        <v>184000</v>
      </c>
      <c r="J54">
        <v>0</v>
      </c>
      <c r="K54">
        <v>0</v>
      </c>
      <c r="L54">
        <v>0</v>
      </c>
      <c r="M54">
        <v>0</v>
      </c>
      <c r="N54" s="1">
        <v>40000</v>
      </c>
      <c r="O54">
        <v>3628</v>
      </c>
      <c r="P54">
        <v>1692</v>
      </c>
      <c r="Q54">
        <v>0</v>
      </c>
      <c r="R54">
        <v>40</v>
      </c>
      <c r="S54">
        <v>0</v>
      </c>
      <c r="T54">
        <v>0</v>
      </c>
      <c r="U54">
        <v>0</v>
      </c>
      <c r="V54" t="s">
        <v>461</v>
      </c>
      <c r="W54" s="1">
        <v>40000</v>
      </c>
      <c r="X54" s="1">
        <v>6652000</v>
      </c>
      <c r="Y54" s="1">
        <v>162000</v>
      </c>
      <c r="Z54">
        <v>0</v>
      </c>
      <c r="AA54">
        <v>0</v>
      </c>
      <c r="AB54">
        <v>0</v>
      </c>
      <c r="AC54" s="1">
        <v>6652000</v>
      </c>
      <c r="AD54">
        <v>3628</v>
      </c>
      <c r="AE54">
        <v>1692</v>
      </c>
      <c r="AF54" s="1">
        <v>90000</v>
      </c>
      <c r="AG54" t="s">
        <v>38</v>
      </c>
      <c r="AH54" t="s">
        <v>38</v>
      </c>
      <c r="AI54" t="s">
        <v>38</v>
      </c>
      <c r="AJ54" t="s">
        <v>39</v>
      </c>
      <c r="AK54" s="1">
        <v>40000</v>
      </c>
    </row>
    <row r="55" spans="1:39" x14ac:dyDescent="0.2">
      <c r="C55">
        <v>4</v>
      </c>
      <c r="D55">
        <v>38</v>
      </c>
      <c r="E55" s="1">
        <v>146501</v>
      </c>
      <c r="F55" s="1">
        <v>12725</v>
      </c>
      <c r="G55" s="1">
        <v>132393</v>
      </c>
      <c r="H55" s="1">
        <v>132303</v>
      </c>
      <c r="I55" s="1">
        <v>178654</v>
      </c>
      <c r="J55">
        <v>0</v>
      </c>
      <c r="K55">
        <v>0</v>
      </c>
      <c r="L55">
        <v>0</v>
      </c>
      <c r="M55">
        <v>0</v>
      </c>
      <c r="N55" s="1">
        <v>34661</v>
      </c>
      <c r="O55">
        <v>3396</v>
      </c>
      <c r="P55">
        <v>2092</v>
      </c>
      <c r="Q55">
        <v>20</v>
      </c>
      <c r="R55">
        <v>28</v>
      </c>
      <c r="S55">
        <v>0</v>
      </c>
      <c r="T55">
        <v>0</v>
      </c>
      <c r="U55">
        <v>0</v>
      </c>
      <c r="V55" t="s">
        <v>883</v>
      </c>
      <c r="W55" s="1">
        <v>34409</v>
      </c>
      <c r="X55" s="1">
        <v>5567026</v>
      </c>
      <c r="Y55" s="1">
        <v>143370</v>
      </c>
      <c r="Z55">
        <v>0</v>
      </c>
      <c r="AA55">
        <v>0</v>
      </c>
      <c r="AB55">
        <v>0</v>
      </c>
      <c r="AC55" s="1">
        <v>5567026</v>
      </c>
      <c r="AD55">
        <v>3396</v>
      </c>
      <c r="AE55">
        <v>2120</v>
      </c>
      <c r="AF55" s="1">
        <v>54462</v>
      </c>
      <c r="AG55" s="1">
        <v>4438</v>
      </c>
      <c r="AH55" t="s">
        <v>38</v>
      </c>
      <c r="AI55" t="s">
        <v>38</v>
      </c>
      <c r="AJ55" t="s">
        <v>39</v>
      </c>
      <c r="AK55" s="1">
        <v>34661</v>
      </c>
    </row>
    <row r="56" spans="1:39" x14ac:dyDescent="0.2">
      <c r="C56">
        <v>5</v>
      </c>
      <c r="D56">
        <v>65</v>
      </c>
      <c r="E56" s="1">
        <v>131584</v>
      </c>
      <c r="F56" s="1">
        <v>26255</v>
      </c>
      <c r="G56" s="1">
        <v>108289</v>
      </c>
      <c r="H56" s="1">
        <v>92222</v>
      </c>
      <c r="I56" s="1">
        <v>215000</v>
      </c>
      <c r="J56">
        <v>0</v>
      </c>
      <c r="K56">
        <v>0</v>
      </c>
      <c r="L56">
        <v>0</v>
      </c>
      <c r="M56">
        <v>0</v>
      </c>
      <c r="N56" s="1">
        <v>56506</v>
      </c>
      <c r="O56">
        <v>2968</v>
      </c>
      <c r="P56">
        <v>2520</v>
      </c>
      <c r="Q56">
        <v>40</v>
      </c>
      <c r="R56">
        <v>32</v>
      </c>
      <c r="S56">
        <v>0</v>
      </c>
      <c r="T56">
        <v>0</v>
      </c>
      <c r="U56">
        <v>0</v>
      </c>
      <c r="V56" t="s">
        <v>973</v>
      </c>
      <c r="W56" s="1">
        <v>51225</v>
      </c>
      <c r="X56" s="1">
        <v>8552974</v>
      </c>
      <c r="Y56" s="1">
        <v>127956</v>
      </c>
      <c r="Z56">
        <v>0</v>
      </c>
      <c r="AA56">
        <v>0</v>
      </c>
      <c r="AB56">
        <v>0</v>
      </c>
      <c r="AC56" s="1">
        <v>8552974</v>
      </c>
      <c r="AD56">
        <v>2968</v>
      </c>
      <c r="AE56">
        <v>2552</v>
      </c>
      <c r="AF56" s="1">
        <v>38660</v>
      </c>
      <c r="AG56" s="1">
        <v>12955</v>
      </c>
      <c r="AH56" t="s">
        <v>38</v>
      </c>
      <c r="AI56" t="s">
        <v>38</v>
      </c>
      <c r="AJ56" t="s">
        <v>39</v>
      </c>
      <c r="AK56" s="1">
        <v>56506</v>
      </c>
    </row>
    <row r="57" spans="1:39" x14ac:dyDescent="0.2">
      <c r="C57">
        <v>6</v>
      </c>
      <c r="D57">
        <v>299</v>
      </c>
      <c r="E57" s="1">
        <v>153032</v>
      </c>
      <c r="F57" s="1">
        <v>17994</v>
      </c>
      <c r="G57" s="1">
        <v>138040</v>
      </c>
      <c r="H57" s="1">
        <v>109018</v>
      </c>
      <c r="I57" s="1">
        <v>203663</v>
      </c>
      <c r="J57">
        <v>0</v>
      </c>
      <c r="K57">
        <v>0</v>
      </c>
      <c r="L57">
        <v>0</v>
      </c>
      <c r="M57">
        <v>0</v>
      </c>
      <c r="N57" s="1">
        <v>291743</v>
      </c>
      <c r="O57">
        <v>1804</v>
      </c>
      <c r="P57">
        <v>3196</v>
      </c>
      <c r="Q57">
        <v>260</v>
      </c>
      <c r="R57">
        <v>104</v>
      </c>
      <c r="S57">
        <v>0</v>
      </c>
      <c r="T57">
        <v>0</v>
      </c>
      <c r="U57">
        <v>0</v>
      </c>
      <c r="V57" t="s">
        <v>163</v>
      </c>
      <c r="W57" s="1">
        <v>280029</v>
      </c>
      <c r="X57" s="1">
        <v>45756439</v>
      </c>
      <c r="Y57" s="1">
        <v>152034</v>
      </c>
      <c r="Z57">
        <v>0</v>
      </c>
      <c r="AA57">
        <v>0</v>
      </c>
      <c r="AB57">
        <v>0</v>
      </c>
      <c r="AC57" s="1">
        <v>45756439</v>
      </c>
      <c r="AD57">
        <v>1804</v>
      </c>
      <c r="AE57">
        <v>3300</v>
      </c>
      <c r="AF57" s="1">
        <v>21801</v>
      </c>
      <c r="AG57" s="1">
        <v>38175</v>
      </c>
      <c r="AH57" t="s">
        <v>38</v>
      </c>
      <c r="AI57" t="s">
        <v>38</v>
      </c>
      <c r="AJ57" t="s">
        <v>39</v>
      </c>
      <c r="AK57" s="1">
        <v>291743</v>
      </c>
      <c r="AL57" s="1">
        <f>SUM(AK53:AK57)</f>
        <v>562540</v>
      </c>
      <c r="AM57">
        <f>AL57/AK52*100</f>
        <v>5.9805425587672776</v>
      </c>
    </row>
    <row r="59" spans="1:39" x14ac:dyDescent="0.2">
      <c r="A59" t="s">
        <v>974</v>
      </c>
      <c r="B59">
        <v>1</v>
      </c>
      <c r="C59">
        <v>1</v>
      </c>
      <c r="D59">
        <v>9028</v>
      </c>
      <c r="E59" s="1">
        <v>170875</v>
      </c>
      <c r="F59" s="1">
        <v>35796</v>
      </c>
      <c r="G59" s="1">
        <v>177878</v>
      </c>
      <c r="H59" s="1">
        <v>56575</v>
      </c>
      <c r="I59">
        <v>255</v>
      </c>
      <c r="J59">
        <v>0</v>
      </c>
      <c r="K59">
        <v>0</v>
      </c>
      <c r="L59">
        <v>0</v>
      </c>
      <c r="M59">
        <v>0</v>
      </c>
      <c r="N59" s="1">
        <v>8926796</v>
      </c>
      <c r="O59">
        <v>702</v>
      </c>
      <c r="P59">
        <v>666</v>
      </c>
      <c r="Q59">
        <v>2850</v>
      </c>
      <c r="R59">
        <v>2790</v>
      </c>
      <c r="S59">
        <v>0</v>
      </c>
      <c r="T59">
        <v>0</v>
      </c>
      <c r="U59">
        <v>0</v>
      </c>
      <c r="V59" t="s">
        <v>43</v>
      </c>
      <c r="W59" s="1">
        <v>3579109</v>
      </c>
      <c r="X59" s="1">
        <v>1542662443</v>
      </c>
      <c r="Y59" s="1">
        <v>171574</v>
      </c>
      <c r="Z59">
        <v>0</v>
      </c>
      <c r="AA59">
        <v>0</v>
      </c>
      <c r="AB59">
        <v>0</v>
      </c>
      <c r="AC59" s="1">
        <v>1542662443</v>
      </c>
      <c r="AD59">
        <v>870</v>
      </c>
      <c r="AE59">
        <v>3264</v>
      </c>
      <c r="AF59" s="1">
        <v>41466</v>
      </c>
      <c r="AG59" s="1">
        <v>1922681</v>
      </c>
      <c r="AH59" t="s">
        <v>38</v>
      </c>
      <c r="AI59" t="s">
        <v>38</v>
      </c>
      <c r="AJ59" t="s">
        <v>39</v>
      </c>
      <c r="AK59" s="1">
        <v>8926796</v>
      </c>
    </row>
    <row r="60" spans="1:39" x14ac:dyDescent="0.2">
      <c r="C60">
        <v>2</v>
      </c>
      <c r="D60">
        <v>411</v>
      </c>
      <c r="E60" s="1">
        <v>188624</v>
      </c>
      <c r="F60" s="1">
        <v>20869</v>
      </c>
      <c r="G60" s="1">
        <v>189352</v>
      </c>
      <c r="H60" s="1">
        <v>121305</v>
      </c>
      <c r="I60" s="1">
        <v>231211</v>
      </c>
      <c r="J60">
        <v>0</v>
      </c>
      <c r="K60">
        <v>0</v>
      </c>
      <c r="L60">
        <v>0</v>
      </c>
      <c r="M60">
        <v>0</v>
      </c>
      <c r="N60" s="1">
        <v>401837</v>
      </c>
      <c r="O60">
        <v>2496</v>
      </c>
      <c r="P60">
        <v>2596</v>
      </c>
      <c r="Q60">
        <v>264</v>
      </c>
      <c r="R60">
        <v>292</v>
      </c>
      <c r="S60">
        <v>0</v>
      </c>
      <c r="T60">
        <v>0</v>
      </c>
      <c r="U60">
        <v>0</v>
      </c>
      <c r="V60" t="s">
        <v>176</v>
      </c>
      <c r="W60" s="1">
        <v>393650</v>
      </c>
      <c r="X60" s="1">
        <v>77524556</v>
      </c>
      <c r="Y60" s="1">
        <v>191229</v>
      </c>
      <c r="Z60">
        <v>0</v>
      </c>
      <c r="AA60">
        <v>0</v>
      </c>
      <c r="AB60">
        <v>0</v>
      </c>
      <c r="AC60" s="1">
        <v>77524556</v>
      </c>
      <c r="AD60">
        <v>2496</v>
      </c>
      <c r="AE60">
        <v>2888</v>
      </c>
      <c r="AF60" s="1">
        <v>47883</v>
      </c>
      <c r="AG60" s="1">
        <v>29468</v>
      </c>
      <c r="AH60" t="s">
        <v>38</v>
      </c>
      <c r="AI60" t="s">
        <v>38</v>
      </c>
      <c r="AJ60" t="s">
        <v>39</v>
      </c>
      <c r="AK60" s="1">
        <v>401837</v>
      </c>
      <c r="AM60">
        <f>AK60/AK59*100</f>
        <v>4.5014695082087686</v>
      </c>
    </row>
    <row r="62" spans="1:39" x14ac:dyDescent="0.2">
      <c r="A62" t="s">
        <v>975</v>
      </c>
      <c r="B62">
        <v>1</v>
      </c>
      <c r="C62">
        <v>1</v>
      </c>
      <c r="D62">
        <v>7771</v>
      </c>
      <c r="E62" s="1">
        <v>110079</v>
      </c>
      <c r="F62" s="1">
        <v>47109</v>
      </c>
      <c r="G62" s="1">
        <v>84395</v>
      </c>
      <c r="H62">
        <v>0</v>
      </c>
      <c r="I62" s="1">
        <v>252691</v>
      </c>
      <c r="J62">
        <v>0</v>
      </c>
      <c r="K62">
        <v>0</v>
      </c>
      <c r="L62">
        <v>0</v>
      </c>
      <c r="M62">
        <v>0</v>
      </c>
      <c r="N62" s="1">
        <v>7601583</v>
      </c>
      <c r="O62">
        <v>704</v>
      </c>
      <c r="P62">
        <v>1104</v>
      </c>
      <c r="Q62">
        <v>2632</v>
      </c>
      <c r="R62">
        <v>2192</v>
      </c>
      <c r="S62">
        <v>0</v>
      </c>
      <c r="T62">
        <v>0</v>
      </c>
      <c r="U62">
        <v>0</v>
      </c>
      <c r="V62" t="s">
        <v>45</v>
      </c>
      <c r="W62" s="1">
        <v>2847876</v>
      </c>
      <c r="X62" s="1">
        <v>855422637</v>
      </c>
      <c r="Y62" s="1">
        <v>107396</v>
      </c>
      <c r="Z62">
        <v>0</v>
      </c>
      <c r="AA62">
        <v>0</v>
      </c>
      <c r="AB62">
        <v>0</v>
      </c>
      <c r="AC62" s="1">
        <v>855422637</v>
      </c>
      <c r="AD62">
        <v>720</v>
      </c>
      <c r="AE62">
        <v>1652</v>
      </c>
      <c r="AF62" s="1">
        <v>153651</v>
      </c>
      <c r="AG62" s="1">
        <v>1766626</v>
      </c>
      <c r="AH62" t="s">
        <v>38</v>
      </c>
      <c r="AI62" t="s">
        <v>38</v>
      </c>
      <c r="AJ62" t="s">
        <v>39</v>
      </c>
      <c r="AK62" s="1">
        <v>7601583</v>
      </c>
    </row>
    <row r="63" spans="1:39" x14ac:dyDescent="0.2">
      <c r="C63">
        <v>2</v>
      </c>
      <c r="D63">
        <v>390</v>
      </c>
      <c r="E63" s="1">
        <v>165460</v>
      </c>
      <c r="F63" s="1">
        <v>40345</v>
      </c>
      <c r="G63" s="1">
        <v>166361</v>
      </c>
      <c r="H63">
        <v>48</v>
      </c>
      <c r="I63" s="1">
        <v>244119</v>
      </c>
      <c r="J63">
        <v>0</v>
      </c>
      <c r="K63">
        <v>0</v>
      </c>
      <c r="L63">
        <v>0</v>
      </c>
      <c r="M63">
        <v>0</v>
      </c>
      <c r="N63" s="1">
        <v>370686</v>
      </c>
      <c r="O63">
        <v>2552</v>
      </c>
      <c r="P63">
        <v>1372</v>
      </c>
      <c r="Q63">
        <v>248</v>
      </c>
      <c r="R63">
        <v>224</v>
      </c>
      <c r="S63">
        <v>0</v>
      </c>
      <c r="T63">
        <v>0</v>
      </c>
      <c r="U63">
        <v>0</v>
      </c>
      <c r="V63" t="s">
        <v>184</v>
      </c>
      <c r="W63" s="1">
        <v>334186</v>
      </c>
      <c r="X63" s="1">
        <v>64529411</v>
      </c>
      <c r="Y63" s="1">
        <v>170364</v>
      </c>
      <c r="Z63">
        <v>0</v>
      </c>
      <c r="AA63">
        <v>0</v>
      </c>
      <c r="AB63">
        <v>0</v>
      </c>
      <c r="AC63" s="1">
        <v>64529411</v>
      </c>
      <c r="AD63">
        <v>2552</v>
      </c>
      <c r="AE63">
        <v>1372</v>
      </c>
      <c r="AF63" s="1">
        <v>137911</v>
      </c>
      <c r="AG63" s="1">
        <v>72418</v>
      </c>
      <c r="AH63" t="s">
        <v>38</v>
      </c>
      <c r="AI63" t="s">
        <v>38</v>
      </c>
      <c r="AJ63" t="s">
        <v>39</v>
      </c>
      <c r="AK63" s="1">
        <v>370686</v>
      </c>
    </row>
    <row r="64" spans="1:39" x14ac:dyDescent="0.2">
      <c r="C64">
        <v>3</v>
      </c>
      <c r="D64">
        <v>544</v>
      </c>
      <c r="E64" s="1">
        <v>161480</v>
      </c>
      <c r="F64" s="1">
        <v>26738</v>
      </c>
      <c r="G64" s="1">
        <v>164432</v>
      </c>
      <c r="H64" s="1">
        <v>85187</v>
      </c>
      <c r="I64" s="1">
        <v>215649</v>
      </c>
      <c r="J64">
        <v>0</v>
      </c>
      <c r="K64">
        <v>0</v>
      </c>
      <c r="L64">
        <v>0</v>
      </c>
      <c r="M64">
        <v>0</v>
      </c>
      <c r="N64" s="1">
        <v>524968</v>
      </c>
      <c r="O64">
        <v>1881</v>
      </c>
      <c r="P64">
        <v>1145</v>
      </c>
      <c r="Q64">
        <v>453</v>
      </c>
      <c r="R64">
        <v>138</v>
      </c>
      <c r="S64">
        <v>0</v>
      </c>
      <c r="T64">
        <v>0</v>
      </c>
      <c r="U64">
        <v>0</v>
      </c>
      <c r="V64" t="s">
        <v>167</v>
      </c>
      <c r="W64" s="1">
        <v>467124</v>
      </c>
      <c r="X64" s="1">
        <v>87845196</v>
      </c>
      <c r="Y64" s="1">
        <v>164676</v>
      </c>
      <c r="Z64">
        <v>0</v>
      </c>
      <c r="AA64">
        <v>0</v>
      </c>
      <c r="AB64">
        <v>0</v>
      </c>
      <c r="AC64" s="1">
        <v>87845196</v>
      </c>
      <c r="AD64">
        <v>1881</v>
      </c>
      <c r="AE64">
        <v>1145</v>
      </c>
      <c r="AF64" s="1">
        <v>165875</v>
      </c>
      <c r="AG64" s="1">
        <v>77788</v>
      </c>
      <c r="AH64" t="s">
        <v>38</v>
      </c>
      <c r="AI64" t="s">
        <v>38</v>
      </c>
      <c r="AJ64" t="s">
        <v>39</v>
      </c>
      <c r="AK64" s="1">
        <v>524968</v>
      </c>
    </row>
    <row r="65" spans="1:39" x14ac:dyDescent="0.2">
      <c r="C65">
        <v>4</v>
      </c>
      <c r="D65">
        <v>92</v>
      </c>
      <c r="E65" s="1">
        <v>115428</v>
      </c>
      <c r="F65" s="1">
        <v>18226</v>
      </c>
      <c r="G65" s="1">
        <v>103093</v>
      </c>
      <c r="H65" s="1">
        <v>86942</v>
      </c>
      <c r="I65" s="1">
        <v>175857</v>
      </c>
      <c r="J65">
        <v>0</v>
      </c>
      <c r="K65">
        <v>0</v>
      </c>
      <c r="L65">
        <v>0</v>
      </c>
      <c r="M65">
        <v>0</v>
      </c>
      <c r="N65" s="1">
        <v>85792</v>
      </c>
      <c r="O65">
        <v>2001</v>
      </c>
      <c r="P65">
        <v>3184</v>
      </c>
      <c r="Q65">
        <v>78</v>
      </c>
      <c r="R65">
        <v>33</v>
      </c>
      <c r="S65">
        <v>0</v>
      </c>
      <c r="T65">
        <v>0</v>
      </c>
      <c r="U65">
        <v>0</v>
      </c>
      <c r="V65" t="s">
        <v>698</v>
      </c>
      <c r="W65" s="1">
        <v>84694</v>
      </c>
      <c r="X65" s="1">
        <v>10619392</v>
      </c>
      <c r="Y65" s="1">
        <v>110296</v>
      </c>
      <c r="Z65">
        <v>0</v>
      </c>
      <c r="AA65">
        <v>0</v>
      </c>
      <c r="AB65">
        <v>0</v>
      </c>
      <c r="AC65" s="1">
        <v>10619392</v>
      </c>
      <c r="AD65">
        <v>2001</v>
      </c>
      <c r="AE65">
        <v>3184</v>
      </c>
      <c r="AF65" s="1">
        <v>157068</v>
      </c>
      <c r="AG65" s="1">
        <v>5931</v>
      </c>
      <c r="AH65" t="s">
        <v>38</v>
      </c>
      <c r="AI65" t="s">
        <v>38</v>
      </c>
      <c r="AJ65" t="s">
        <v>39</v>
      </c>
      <c r="AK65" s="1">
        <v>85792</v>
      </c>
    </row>
    <row r="66" spans="1:39" x14ac:dyDescent="0.2">
      <c r="C66">
        <v>5</v>
      </c>
      <c r="D66">
        <v>306</v>
      </c>
      <c r="E66" s="1">
        <v>96682</v>
      </c>
      <c r="F66" s="1">
        <v>30118</v>
      </c>
      <c r="G66" s="1">
        <v>89029</v>
      </c>
      <c r="H66" s="1">
        <v>22409</v>
      </c>
      <c r="I66" s="1">
        <v>159394</v>
      </c>
      <c r="J66">
        <v>0</v>
      </c>
      <c r="K66">
        <v>0</v>
      </c>
      <c r="L66">
        <v>0</v>
      </c>
      <c r="M66">
        <v>0</v>
      </c>
      <c r="N66" s="1">
        <v>300916</v>
      </c>
      <c r="O66">
        <v>2163</v>
      </c>
      <c r="P66">
        <v>3187</v>
      </c>
      <c r="Q66">
        <v>264</v>
      </c>
      <c r="R66">
        <v>60</v>
      </c>
      <c r="S66">
        <v>0</v>
      </c>
      <c r="T66">
        <v>0</v>
      </c>
      <c r="U66">
        <v>0</v>
      </c>
      <c r="V66" t="s">
        <v>52</v>
      </c>
      <c r="W66" s="1">
        <v>264017</v>
      </c>
      <c r="X66" s="1">
        <v>29584635</v>
      </c>
      <c r="Y66" s="1">
        <v>95914</v>
      </c>
      <c r="Z66">
        <v>0</v>
      </c>
      <c r="AA66">
        <v>0</v>
      </c>
      <c r="AB66">
        <v>0</v>
      </c>
      <c r="AC66" s="1">
        <v>29584635</v>
      </c>
      <c r="AD66">
        <v>2163</v>
      </c>
      <c r="AE66">
        <v>3247</v>
      </c>
      <c r="AF66" t="s">
        <v>839</v>
      </c>
      <c r="AG66" s="1">
        <v>59008</v>
      </c>
      <c r="AH66" t="s">
        <v>38</v>
      </c>
      <c r="AI66" t="s">
        <v>38</v>
      </c>
      <c r="AJ66" t="s">
        <v>39</v>
      </c>
      <c r="AK66" s="1">
        <v>300916</v>
      </c>
    </row>
    <row r="67" spans="1:39" x14ac:dyDescent="0.2">
      <c r="C67">
        <v>6</v>
      </c>
      <c r="D67">
        <v>170</v>
      </c>
      <c r="E67" s="1">
        <v>103062</v>
      </c>
      <c r="F67" s="1">
        <v>22040</v>
      </c>
      <c r="G67" s="1">
        <v>94465</v>
      </c>
      <c r="H67" s="1">
        <v>33190</v>
      </c>
      <c r="I67" s="1">
        <v>141000</v>
      </c>
      <c r="J67">
        <v>0</v>
      </c>
      <c r="K67">
        <v>0</v>
      </c>
      <c r="L67">
        <v>0</v>
      </c>
      <c r="M67">
        <v>0</v>
      </c>
      <c r="N67" s="1">
        <v>167083</v>
      </c>
      <c r="O67">
        <v>2520</v>
      </c>
      <c r="P67">
        <v>3289</v>
      </c>
      <c r="Q67">
        <v>165</v>
      </c>
      <c r="R67">
        <v>18</v>
      </c>
      <c r="S67">
        <v>0</v>
      </c>
      <c r="T67">
        <v>0</v>
      </c>
      <c r="U67">
        <v>0</v>
      </c>
      <c r="V67" t="s">
        <v>894</v>
      </c>
      <c r="W67" s="1">
        <v>165979</v>
      </c>
      <c r="X67" s="1">
        <v>17520536</v>
      </c>
      <c r="Y67" s="1">
        <v>104744</v>
      </c>
      <c r="Z67">
        <v>0</v>
      </c>
      <c r="AA67">
        <v>0</v>
      </c>
      <c r="AB67">
        <v>0</v>
      </c>
      <c r="AC67" s="1">
        <v>17520536</v>
      </c>
      <c r="AD67">
        <v>2520</v>
      </c>
      <c r="AE67">
        <v>3289</v>
      </c>
      <c r="AF67" s="1">
        <v>173774</v>
      </c>
      <c r="AG67" s="1">
        <v>7887</v>
      </c>
      <c r="AH67" t="s">
        <v>38</v>
      </c>
      <c r="AI67" t="s">
        <v>38</v>
      </c>
      <c r="AJ67" t="s">
        <v>39</v>
      </c>
      <c r="AK67" s="1">
        <v>167083</v>
      </c>
      <c r="AL67" s="1">
        <f>SUM(AK63:AK67)</f>
        <v>1449445</v>
      </c>
      <c r="AM67">
        <f>AL67/AK62*100</f>
        <v>19.067673141239133</v>
      </c>
    </row>
    <row r="69" spans="1:39" x14ac:dyDescent="0.2">
      <c r="E69" s="1"/>
      <c r="F69" s="1"/>
      <c r="N69" s="1"/>
      <c r="W69" s="1"/>
      <c r="X69" s="1"/>
      <c r="Y69" s="1"/>
      <c r="AC69" s="1"/>
      <c r="AF69" s="1"/>
      <c r="AG69" s="1"/>
      <c r="AK69" s="1"/>
    </row>
    <row r="70" spans="1:39" x14ac:dyDescent="0.2">
      <c r="E70" s="1"/>
      <c r="F70" s="1"/>
      <c r="G70" s="1"/>
      <c r="H70" s="1"/>
      <c r="I70" s="1"/>
      <c r="N70" s="1"/>
      <c r="W70" s="1"/>
      <c r="X70" s="1"/>
      <c r="Y70" s="1"/>
      <c r="AC70" s="1"/>
      <c r="AF70" s="1"/>
      <c r="AG70" s="1"/>
      <c r="AK70" s="1"/>
    </row>
    <row r="71" spans="1:39" x14ac:dyDescent="0.2">
      <c r="E71" s="1"/>
      <c r="F71" s="1"/>
      <c r="G71" s="1"/>
      <c r="H71" s="1"/>
      <c r="I71" s="1"/>
      <c r="N71" s="1"/>
      <c r="W71" s="1"/>
      <c r="X71" s="1"/>
      <c r="Y71" s="1"/>
      <c r="AC71" s="1"/>
      <c r="AF71" s="1"/>
      <c r="AG71" s="1"/>
      <c r="AK71" s="1"/>
      <c r="AL71" s="1"/>
    </row>
    <row r="73" spans="1:39" x14ac:dyDescent="0.2">
      <c r="A73" t="s">
        <v>976</v>
      </c>
      <c r="B73">
        <v>1</v>
      </c>
      <c r="C73">
        <v>1</v>
      </c>
      <c r="D73">
        <v>7957</v>
      </c>
      <c r="E73" s="1">
        <v>114435</v>
      </c>
      <c r="F73" s="1">
        <v>46198</v>
      </c>
      <c r="G73" s="1">
        <v>114319</v>
      </c>
      <c r="H73">
        <v>0</v>
      </c>
      <c r="I73" s="1">
        <v>253382</v>
      </c>
      <c r="J73">
        <v>0</v>
      </c>
      <c r="K73">
        <v>0</v>
      </c>
      <c r="L73">
        <v>0</v>
      </c>
      <c r="M73">
        <v>0</v>
      </c>
      <c r="N73" s="1">
        <v>7858374</v>
      </c>
      <c r="O73">
        <v>1038</v>
      </c>
      <c r="P73">
        <v>636</v>
      </c>
      <c r="Q73">
        <v>1998</v>
      </c>
      <c r="R73">
        <v>2952</v>
      </c>
      <c r="S73">
        <v>0</v>
      </c>
      <c r="T73">
        <v>0</v>
      </c>
      <c r="U73">
        <v>0</v>
      </c>
      <c r="V73" t="s">
        <v>45</v>
      </c>
      <c r="W73" s="1">
        <v>3100328</v>
      </c>
      <c r="X73" s="1">
        <v>910561257</v>
      </c>
      <c r="Y73" s="1">
        <v>113593</v>
      </c>
      <c r="Z73">
        <v>0</v>
      </c>
      <c r="AA73">
        <v>0</v>
      </c>
      <c r="AB73">
        <v>0</v>
      </c>
      <c r="AC73" s="1">
        <v>910561257</v>
      </c>
      <c r="AD73">
        <v>1122</v>
      </c>
      <c r="AE73">
        <v>3510</v>
      </c>
      <c r="AF73" s="1">
        <v>54372</v>
      </c>
      <c r="AG73" s="1">
        <v>1425670</v>
      </c>
      <c r="AH73" t="s">
        <v>38</v>
      </c>
      <c r="AI73" t="s">
        <v>38</v>
      </c>
      <c r="AJ73" t="s">
        <v>39</v>
      </c>
      <c r="AK73" s="1">
        <v>7858374</v>
      </c>
      <c r="AM73">
        <v>0</v>
      </c>
    </row>
    <row r="75" spans="1:39" x14ac:dyDescent="0.2">
      <c r="A75" t="s">
        <v>977</v>
      </c>
      <c r="B75">
        <v>1</v>
      </c>
      <c r="C75">
        <v>1</v>
      </c>
      <c r="D75">
        <v>8351</v>
      </c>
      <c r="E75" s="1">
        <v>139784</v>
      </c>
      <c r="F75" s="1">
        <v>37558</v>
      </c>
      <c r="G75" s="1">
        <v>134091</v>
      </c>
      <c r="H75">
        <v>0</v>
      </c>
      <c r="I75" s="1">
        <v>253339</v>
      </c>
      <c r="J75">
        <v>0</v>
      </c>
      <c r="K75">
        <v>0</v>
      </c>
      <c r="L75">
        <v>0</v>
      </c>
      <c r="M75">
        <v>0</v>
      </c>
      <c r="N75" s="1">
        <v>8270979</v>
      </c>
      <c r="O75">
        <v>1098</v>
      </c>
      <c r="P75">
        <v>390</v>
      </c>
      <c r="Q75">
        <v>1932</v>
      </c>
      <c r="R75">
        <v>3294</v>
      </c>
      <c r="S75">
        <v>0</v>
      </c>
      <c r="T75">
        <v>0</v>
      </c>
      <c r="U75">
        <v>0</v>
      </c>
      <c r="V75" t="s">
        <v>45</v>
      </c>
      <c r="W75" s="1">
        <v>3358296</v>
      </c>
      <c r="X75" s="1">
        <v>1167337454</v>
      </c>
      <c r="Y75" s="1">
        <v>138109</v>
      </c>
      <c r="Z75">
        <v>0</v>
      </c>
      <c r="AA75">
        <v>0</v>
      </c>
      <c r="AB75">
        <v>0</v>
      </c>
      <c r="AC75" s="1">
        <v>1167337454</v>
      </c>
      <c r="AD75">
        <v>1758</v>
      </c>
      <c r="AE75">
        <v>390</v>
      </c>
      <c r="AF75" s="1">
        <v>101230</v>
      </c>
      <c r="AG75" s="1">
        <v>1922194</v>
      </c>
      <c r="AH75" t="s">
        <v>38</v>
      </c>
      <c r="AI75" t="s">
        <v>38</v>
      </c>
      <c r="AJ75" t="s">
        <v>39</v>
      </c>
      <c r="AK75" s="1">
        <v>8270979</v>
      </c>
    </row>
    <row r="76" spans="1:39" x14ac:dyDescent="0.2">
      <c r="C76">
        <v>2</v>
      </c>
      <c r="D76">
        <v>135</v>
      </c>
      <c r="E76" s="1">
        <v>124388</v>
      </c>
      <c r="F76" s="1">
        <v>38960</v>
      </c>
      <c r="G76" s="1">
        <v>75105</v>
      </c>
      <c r="H76" s="1">
        <v>49402</v>
      </c>
      <c r="I76" s="1">
        <v>200665</v>
      </c>
      <c r="J76">
        <v>0</v>
      </c>
      <c r="K76">
        <v>0</v>
      </c>
      <c r="L76">
        <v>0</v>
      </c>
      <c r="M76">
        <v>0</v>
      </c>
      <c r="N76" s="1">
        <v>132608</v>
      </c>
      <c r="O76">
        <v>1992</v>
      </c>
      <c r="P76">
        <v>420</v>
      </c>
      <c r="Q76">
        <v>120</v>
      </c>
      <c r="R76">
        <v>56</v>
      </c>
      <c r="S76">
        <v>0</v>
      </c>
      <c r="T76">
        <v>0</v>
      </c>
      <c r="U76">
        <v>0</v>
      </c>
      <c r="V76" t="s">
        <v>467</v>
      </c>
      <c r="W76" s="1">
        <v>132424</v>
      </c>
      <c r="X76" s="1">
        <v>16792358</v>
      </c>
      <c r="Y76" s="1">
        <v>127257</v>
      </c>
      <c r="Z76">
        <v>0</v>
      </c>
      <c r="AA76">
        <v>0</v>
      </c>
      <c r="AB76">
        <v>0</v>
      </c>
      <c r="AC76" s="1">
        <v>16792358</v>
      </c>
      <c r="AD76">
        <v>1992</v>
      </c>
      <c r="AE76">
        <v>420</v>
      </c>
      <c r="AF76" s="1">
        <v>154983</v>
      </c>
      <c r="AG76" s="1">
        <v>5183</v>
      </c>
      <c r="AH76" t="s">
        <v>38</v>
      </c>
      <c r="AI76" t="s">
        <v>38</v>
      </c>
      <c r="AJ76" t="s">
        <v>39</v>
      </c>
      <c r="AK76" s="1">
        <v>132608</v>
      </c>
    </row>
    <row r="77" spans="1:39" x14ac:dyDescent="0.2">
      <c r="C77">
        <v>3</v>
      </c>
      <c r="D77">
        <v>246</v>
      </c>
      <c r="E77" s="1">
        <v>120475</v>
      </c>
      <c r="F77" s="1">
        <v>32465</v>
      </c>
      <c r="G77" s="1">
        <v>105875</v>
      </c>
      <c r="H77" s="1">
        <v>16000</v>
      </c>
      <c r="I77" s="1">
        <v>179758</v>
      </c>
      <c r="J77">
        <v>0</v>
      </c>
      <c r="K77">
        <v>0</v>
      </c>
      <c r="L77">
        <v>0</v>
      </c>
      <c r="M77">
        <v>0</v>
      </c>
      <c r="N77" s="1">
        <v>240780</v>
      </c>
      <c r="O77">
        <v>1648</v>
      </c>
      <c r="P77">
        <v>424</v>
      </c>
      <c r="Q77">
        <v>228</v>
      </c>
      <c r="R77">
        <v>40</v>
      </c>
      <c r="S77">
        <v>0</v>
      </c>
      <c r="T77">
        <v>0</v>
      </c>
      <c r="U77">
        <v>0</v>
      </c>
      <c r="V77" t="s">
        <v>169</v>
      </c>
      <c r="W77" s="1">
        <v>231482</v>
      </c>
      <c r="X77" s="1">
        <v>29636840</v>
      </c>
      <c r="Y77" s="1">
        <v>124073</v>
      </c>
      <c r="Z77">
        <v>0</v>
      </c>
      <c r="AA77">
        <v>0</v>
      </c>
      <c r="AB77">
        <v>0</v>
      </c>
      <c r="AC77" s="1">
        <v>29636840</v>
      </c>
      <c r="AD77">
        <v>1648</v>
      </c>
      <c r="AE77">
        <v>464</v>
      </c>
      <c r="AF77" s="1">
        <v>9951</v>
      </c>
      <c r="AG77" s="1">
        <v>25782</v>
      </c>
      <c r="AH77" t="s">
        <v>38</v>
      </c>
      <c r="AI77" t="s">
        <v>38</v>
      </c>
      <c r="AJ77" t="s">
        <v>39</v>
      </c>
      <c r="AK77" s="1">
        <v>240780</v>
      </c>
    </row>
    <row r="78" spans="1:39" x14ac:dyDescent="0.2">
      <c r="C78">
        <v>4</v>
      </c>
      <c r="D78">
        <v>98</v>
      </c>
      <c r="E78" s="1">
        <v>137859</v>
      </c>
      <c r="F78" s="1">
        <v>25997</v>
      </c>
      <c r="G78" s="1">
        <v>131902</v>
      </c>
      <c r="H78" s="1">
        <v>53865</v>
      </c>
      <c r="I78" s="1">
        <v>181517</v>
      </c>
      <c r="J78">
        <v>0</v>
      </c>
      <c r="K78">
        <v>0</v>
      </c>
      <c r="L78">
        <v>0</v>
      </c>
      <c r="M78">
        <v>0</v>
      </c>
      <c r="N78" s="1">
        <v>92943</v>
      </c>
      <c r="O78">
        <v>1110</v>
      </c>
      <c r="P78">
        <v>1557</v>
      </c>
      <c r="Q78">
        <v>15</v>
      </c>
      <c r="R78">
        <v>90</v>
      </c>
      <c r="S78">
        <v>0</v>
      </c>
      <c r="T78">
        <v>0</v>
      </c>
      <c r="U78">
        <v>0</v>
      </c>
      <c r="V78" t="s">
        <v>523</v>
      </c>
      <c r="W78" s="1">
        <v>91241</v>
      </c>
      <c r="X78" s="1">
        <v>13510158</v>
      </c>
      <c r="Y78" s="1">
        <v>139114</v>
      </c>
      <c r="Z78">
        <v>0</v>
      </c>
      <c r="AA78">
        <v>0</v>
      </c>
      <c r="AB78">
        <v>0</v>
      </c>
      <c r="AC78" s="1">
        <v>13510158</v>
      </c>
      <c r="AD78">
        <v>1110</v>
      </c>
      <c r="AE78">
        <v>1647</v>
      </c>
      <c r="AF78" s="1">
        <v>80538</v>
      </c>
      <c r="AG78" s="1">
        <v>4439</v>
      </c>
      <c r="AH78" t="s">
        <v>38</v>
      </c>
      <c r="AI78" t="s">
        <v>38</v>
      </c>
      <c r="AJ78" t="s">
        <v>39</v>
      </c>
      <c r="AK78" s="1">
        <v>92943</v>
      </c>
    </row>
    <row r="79" spans="1:39" x14ac:dyDescent="0.2">
      <c r="C79">
        <v>5</v>
      </c>
      <c r="D79">
        <v>483</v>
      </c>
      <c r="E79" s="1">
        <v>165132</v>
      </c>
      <c r="F79" s="1">
        <v>31904</v>
      </c>
      <c r="G79" s="1">
        <v>183235</v>
      </c>
      <c r="H79" s="1">
        <v>45442</v>
      </c>
      <c r="I79" s="1">
        <v>233575</v>
      </c>
      <c r="J79">
        <v>0</v>
      </c>
      <c r="K79">
        <v>0</v>
      </c>
      <c r="L79">
        <v>0</v>
      </c>
      <c r="M79">
        <v>0</v>
      </c>
      <c r="N79" s="1">
        <v>478858</v>
      </c>
      <c r="O79">
        <v>1104</v>
      </c>
      <c r="P79">
        <v>2142</v>
      </c>
      <c r="Q79">
        <v>51</v>
      </c>
      <c r="R79">
        <v>471</v>
      </c>
      <c r="S79">
        <v>0</v>
      </c>
      <c r="T79">
        <v>0</v>
      </c>
      <c r="U79">
        <v>0</v>
      </c>
      <c r="V79" t="s">
        <v>154</v>
      </c>
      <c r="W79" s="1">
        <v>472612</v>
      </c>
      <c r="X79" s="1">
        <v>79758543</v>
      </c>
      <c r="Y79" s="1">
        <v>168802</v>
      </c>
      <c r="Z79">
        <v>0</v>
      </c>
      <c r="AA79">
        <v>0</v>
      </c>
      <c r="AB79">
        <v>0</v>
      </c>
      <c r="AC79" s="1">
        <v>79758543</v>
      </c>
      <c r="AD79">
        <v>1116</v>
      </c>
      <c r="AE79">
        <v>2142</v>
      </c>
      <c r="AF79" s="1">
        <v>94733</v>
      </c>
      <c r="AG79" s="1">
        <v>30309</v>
      </c>
      <c r="AH79" t="s">
        <v>38</v>
      </c>
      <c r="AI79" t="s">
        <v>38</v>
      </c>
      <c r="AJ79" t="s">
        <v>39</v>
      </c>
      <c r="AK79" s="1">
        <v>478858</v>
      </c>
    </row>
    <row r="80" spans="1:39" x14ac:dyDescent="0.2">
      <c r="C80">
        <v>6</v>
      </c>
      <c r="D80">
        <v>123</v>
      </c>
      <c r="E80" s="1">
        <v>134212</v>
      </c>
      <c r="F80" s="1">
        <v>18372</v>
      </c>
      <c r="G80" s="1">
        <v>146654</v>
      </c>
      <c r="H80" s="1">
        <v>81329</v>
      </c>
      <c r="I80" s="1">
        <v>181169</v>
      </c>
      <c r="J80">
        <v>0</v>
      </c>
      <c r="K80">
        <v>0</v>
      </c>
      <c r="L80">
        <v>0</v>
      </c>
      <c r="M80">
        <v>0</v>
      </c>
      <c r="N80" s="1">
        <v>121071</v>
      </c>
      <c r="O80">
        <v>1164</v>
      </c>
      <c r="P80">
        <v>2666</v>
      </c>
      <c r="Q80">
        <v>60</v>
      </c>
      <c r="R80">
        <v>105</v>
      </c>
      <c r="S80">
        <v>0</v>
      </c>
      <c r="T80">
        <v>0</v>
      </c>
      <c r="U80">
        <v>0</v>
      </c>
      <c r="V80" t="s">
        <v>244</v>
      </c>
      <c r="W80" s="1">
        <v>120934</v>
      </c>
      <c r="X80" s="1">
        <v>16508066</v>
      </c>
      <c r="Y80" s="1">
        <v>137709</v>
      </c>
      <c r="Z80">
        <v>0</v>
      </c>
      <c r="AA80">
        <v>0</v>
      </c>
      <c r="AB80">
        <v>0</v>
      </c>
      <c r="AC80" s="1">
        <v>16508066</v>
      </c>
      <c r="AD80">
        <v>1164</v>
      </c>
      <c r="AE80">
        <v>2666</v>
      </c>
      <c r="AF80" s="1">
        <v>119745</v>
      </c>
      <c r="AG80" s="1">
        <v>3789</v>
      </c>
      <c r="AH80" t="s">
        <v>38</v>
      </c>
      <c r="AI80" t="s">
        <v>38</v>
      </c>
      <c r="AJ80" t="s">
        <v>39</v>
      </c>
      <c r="AK80" s="1">
        <v>121071</v>
      </c>
    </row>
    <row r="81" spans="1:39" x14ac:dyDescent="0.2">
      <c r="C81">
        <v>7</v>
      </c>
      <c r="D81">
        <v>423</v>
      </c>
      <c r="E81" s="1">
        <v>151318</v>
      </c>
      <c r="F81" s="1">
        <v>27850</v>
      </c>
      <c r="G81" s="1">
        <v>149864</v>
      </c>
      <c r="H81" s="1">
        <v>96358</v>
      </c>
      <c r="I81" s="1">
        <v>213933</v>
      </c>
      <c r="J81">
        <v>0</v>
      </c>
      <c r="K81">
        <v>0</v>
      </c>
      <c r="L81">
        <v>0</v>
      </c>
      <c r="M81">
        <v>0</v>
      </c>
      <c r="N81" s="1">
        <v>412324</v>
      </c>
      <c r="O81">
        <v>2739</v>
      </c>
      <c r="P81">
        <v>2738</v>
      </c>
      <c r="Q81">
        <v>111</v>
      </c>
      <c r="R81">
        <v>390</v>
      </c>
      <c r="S81">
        <v>0</v>
      </c>
      <c r="T81">
        <v>0</v>
      </c>
      <c r="U81">
        <v>0</v>
      </c>
      <c r="V81" t="s">
        <v>215</v>
      </c>
      <c r="W81" s="1">
        <v>405489</v>
      </c>
      <c r="X81" s="1">
        <v>64007564</v>
      </c>
      <c r="Y81" s="1">
        <v>149027</v>
      </c>
      <c r="Z81">
        <v>0</v>
      </c>
      <c r="AA81">
        <v>0</v>
      </c>
      <c r="AB81">
        <v>0</v>
      </c>
      <c r="AC81" s="1">
        <v>64007564</v>
      </c>
      <c r="AD81">
        <v>2739</v>
      </c>
      <c r="AE81">
        <v>3128</v>
      </c>
      <c r="AF81" s="1">
        <v>74113</v>
      </c>
      <c r="AG81" s="1">
        <v>17945</v>
      </c>
      <c r="AH81" t="s">
        <v>38</v>
      </c>
      <c r="AI81" t="s">
        <v>38</v>
      </c>
      <c r="AJ81" t="s">
        <v>39</v>
      </c>
      <c r="AK81" s="1">
        <v>412324</v>
      </c>
    </row>
    <row r="82" spans="1:39" x14ac:dyDescent="0.2">
      <c r="C82">
        <v>8</v>
      </c>
      <c r="D82">
        <v>422</v>
      </c>
      <c r="E82" s="1">
        <v>164666</v>
      </c>
      <c r="F82" s="1">
        <v>38283</v>
      </c>
      <c r="G82" s="1">
        <v>171466</v>
      </c>
      <c r="H82" s="1">
        <v>62112</v>
      </c>
      <c r="I82" s="1">
        <v>238733</v>
      </c>
      <c r="J82">
        <v>0</v>
      </c>
      <c r="K82">
        <v>0</v>
      </c>
      <c r="L82">
        <v>0</v>
      </c>
      <c r="M82">
        <v>0</v>
      </c>
      <c r="N82" s="1">
        <v>417417</v>
      </c>
      <c r="O82">
        <v>2880</v>
      </c>
      <c r="P82">
        <v>2188</v>
      </c>
      <c r="Q82">
        <v>84</v>
      </c>
      <c r="R82">
        <v>405</v>
      </c>
      <c r="S82">
        <v>0</v>
      </c>
      <c r="T82">
        <v>0</v>
      </c>
      <c r="U82">
        <v>0</v>
      </c>
      <c r="V82" t="s">
        <v>133</v>
      </c>
      <c r="W82" s="1">
        <v>413021</v>
      </c>
      <c r="X82" s="1">
        <v>69488987</v>
      </c>
      <c r="Y82" s="1">
        <v>169585</v>
      </c>
      <c r="Z82">
        <v>0</v>
      </c>
      <c r="AA82">
        <v>0</v>
      </c>
      <c r="AB82">
        <v>0</v>
      </c>
      <c r="AC82" s="1">
        <v>69488987</v>
      </c>
      <c r="AD82">
        <v>2880</v>
      </c>
      <c r="AE82">
        <v>2593</v>
      </c>
      <c r="AF82" s="1">
        <v>78690</v>
      </c>
      <c r="AG82" s="1">
        <v>21476</v>
      </c>
      <c r="AH82" t="s">
        <v>38</v>
      </c>
      <c r="AI82" t="s">
        <v>38</v>
      </c>
      <c r="AJ82" t="s">
        <v>39</v>
      </c>
      <c r="AK82" s="1">
        <v>417417</v>
      </c>
    </row>
    <row r="83" spans="1:39" x14ac:dyDescent="0.2">
      <c r="C83">
        <v>9</v>
      </c>
      <c r="D83">
        <v>586</v>
      </c>
      <c r="E83" s="1">
        <v>152311</v>
      </c>
      <c r="F83" s="1">
        <v>33711</v>
      </c>
      <c r="G83" s="1">
        <v>145579</v>
      </c>
      <c r="H83" s="1">
        <v>38498</v>
      </c>
      <c r="I83" s="1">
        <v>243836</v>
      </c>
      <c r="J83">
        <v>0</v>
      </c>
      <c r="K83">
        <v>0</v>
      </c>
      <c r="L83">
        <v>0</v>
      </c>
      <c r="M83">
        <v>0</v>
      </c>
      <c r="N83" s="1">
        <v>578153</v>
      </c>
      <c r="O83">
        <v>2793</v>
      </c>
      <c r="P83">
        <v>1633</v>
      </c>
      <c r="Q83">
        <v>180</v>
      </c>
      <c r="R83">
        <v>525</v>
      </c>
      <c r="S83">
        <v>0</v>
      </c>
      <c r="T83">
        <v>0</v>
      </c>
      <c r="U83">
        <v>0</v>
      </c>
      <c r="V83" t="s">
        <v>179</v>
      </c>
      <c r="W83" s="1">
        <v>553083</v>
      </c>
      <c r="X83" s="1">
        <v>89254471</v>
      </c>
      <c r="Y83" s="1">
        <v>156051</v>
      </c>
      <c r="Z83">
        <v>0</v>
      </c>
      <c r="AA83">
        <v>0</v>
      </c>
      <c r="AB83">
        <v>0</v>
      </c>
      <c r="AC83" s="1">
        <v>89254471</v>
      </c>
      <c r="AD83">
        <v>2793</v>
      </c>
      <c r="AE83">
        <v>1633</v>
      </c>
      <c r="AF83" s="1">
        <v>108337</v>
      </c>
      <c r="AG83" s="1">
        <v>76464</v>
      </c>
      <c r="AH83" t="s">
        <v>38</v>
      </c>
      <c r="AI83" t="s">
        <v>38</v>
      </c>
      <c r="AJ83" t="s">
        <v>39</v>
      </c>
      <c r="AK83" s="1">
        <v>578153</v>
      </c>
    </row>
    <row r="84" spans="1:39" x14ac:dyDescent="0.2">
      <c r="C84">
        <v>10</v>
      </c>
      <c r="D84">
        <v>348</v>
      </c>
      <c r="E84" s="1">
        <v>139084</v>
      </c>
      <c r="F84" s="1">
        <v>21478</v>
      </c>
      <c r="G84" s="1">
        <v>150853</v>
      </c>
      <c r="H84" s="1">
        <v>65650</v>
      </c>
      <c r="I84" s="1">
        <v>194334</v>
      </c>
      <c r="J84">
        <v>0</v>
      </c>
      <c r="K84">
        <v>0</v>
      </c>
      <c r="L84">
        <v>0</v>
      </c>
      <c r="M84">
        <v>0</v>
      </c>
      <c r="N84" s="1">
        <v>344609</v>
      </c>
      <c r="O84">
        <v>2361</v>
      </c>
      <c r="P84">
        <v>663</v>
      </c>
      <c r="Q84">
        <v>183</v>
      </c>
      <c r="R84">
        <v>285</v>
      </c>
      <c r="S84">
        <v>0</v>
      </c>
      <c r="T84">
        <v>0</v>
      </c>
      <c r="U84">
        <v>0</v>
      </c>
      <c r="V84" t="s">
        <v>221</v>
      </c>
      <c r="W84" s="1">
        <v>338695</v>
      </c>
      <c r="X84" s="1">
        <v>48401151</v>
      </c>
      <c r="Y84" s="1">
        <v>139957</v>
      </c>
      <c r="Z84">
        <v>0</v>
      </c>
      <c r="AA84">
        <v>0</v>
      </c>
      <c r="AB84">
        <v>0</v>
      </c>
      <c r="AC84" s="1">
        <v>48401151</v>
      </c>
      <c r="AD84">
        <v>2361</v>
      </c>
      <c r="AE84">
        <v>663</v>
      </c>
      <c r="AF84" s="1">
        <v>122705</v>
      </c>
      <c r="AG84" s="1">
        <v>24702</v>
      </c>
      <c r="AH84" t="s">
        <v>38</v>
      </c>
      <c r="AI84" t="s">
        <v>38</v>
      </c>
      <c r="AJ84" t="s">
        <v>39</v>
      </c>
      <c r="AK84" s="1">
        <v>344609</v>
      </c>
      <c r="AL84" s="1">
        <f>SUM(AK76:AK84)</f>
        <v>2818763</v>
      </c>
      <c r="AM84">
        <f>AL84/AK75*100</f>
        <v>34.080161489951792</v>
      </c>
    </row>
    <row r="86" spans="1:39" x14ac:dyDescent="0.2">
      <c r="A86" t="s">
        <v>978</v>
      </c>
      <c r="B86">
        <v>1</v>
      </c>
      <c r="C86">
        <v>4</v>
      </c>
      <c r="D86">
        <v>10086</v>
      </c>
      <c r="E86" s="1">
        <v>166268</v>
      </c>
      <c r="F86" s="1">
        <v>49153</v>
      </c>
      <c r="G86" s="1">
        <v>186768</v>
      </c>
      <c r="H86" t="s">
        <v>38</v>
      </c>
      <c r="I86" s="1">
        <v>255000</v>
      </c>
      <c r="J86">
        <v>0</v>
      </c>
      <c r="K86">
        <v>0</v>
      </c>
      <c r="L86">
        <v>0</v>
      </c>
      <c r="M86">
        <v>0</v>
      </c>
      <c r="N86" s="1">
        <v>9849132</v>
      </c>
      <c r="O86">
        <v>360</v>
      </c>
      <c r="P86">
        <v>330</v>
      </c>
      <c r="Q86">
        <v>2934</v>
      </c>
      <c r="R86">
        <v>3444</v>
      </c>
      <c r="S86">
        <v>0</v>
      </c>
      <c r="T86">
        <v>0</v>
      </c>
      <c r="U86">
        <v>0</v>
      </c>
      <c r="V86" t="s">
        <v>43</v>
      </c>
      <c r="W86" s="1">
        <v>3930801</v>
      </c>
      <c r="X86" s="1">
        <v>1676981858</v>
      </c>
      <c r="Y86" s="1">
        <v>175038</v>
      </c>
      <c r="Z86">
        <v>0</v>
      </c>
      <c r="AA86">
        <v>0</v>
      </c>
      <c r="AB86">
        <v>0</v>
      </c>
      <c r="AC86" s="1">
        <v>1676981858</v>
      </c>
      <c r="AD86">
        <v>576</v>
      </c>
      <c r="AE86">
        <v>3714</v>
      </c>
      <c r="AF86" s="1">
        <v>58736</v>
      </c>
      <c r="AG86" s="1">
        <v>2036004</v>
      </c>
      <c r="AH86" t="s">
        <v>38</v>
      </c>
      <c r="AI86" t="s">
        <v>38</v>
      </c>
      <c r="AJ86" t="s">
        <v>39</v>
      </c>
      <c r="AK86" s="1">
        <v>9849132</v>
      </c>
    </row>
    <row r="87" spans="1:39" x14ac:dyDescent="0.2">
      <c r="C87">
        <v>5</v>
      </c>
      <c r="D87">
        <v>460</v>
      </c>
      <c r="E87" s="1">
        <v>153069</v>
      </c>
      <c r="F87" s="1">
        <v>19683</v>
      </c>
      <c r="G87" s="1">
        <v>161381</v>
      </c>
      <c r="H87" s="1">
        <v>87616</v>
      </c>
      <c r="I87" s="1">
        <v>202411</v>
      </c>
      <c r="J87">
        <v>0</v>
      </c>
      <c r="K87">
        <v>0</v>
      </c>
      <c r="L87">
        <v>0</v>
      </c>
      <c r="M87">
        <v>0</v>
      </c>
      <c r="N87" s="1">
        <v>438172</v>
      </c>
      <c r="O87">
        <v>2814</v>
      </c>
      <c r="P87">
        <v>520</v>
      </c>
      <c r="Q87">
        <v>288</v>
      </c>
      <c r="R87">
        <v>272</v>
      </c>
      <c r="S87">
        <v>0</v>
      </c>
      <c r="T87">
        <v>0</v>
      </c>
      <c r="U87">
        <v>0</v>
      </c>
      <c r="V87" t="s">
        <v>133</v>
      </c>
      <c r="W87" s="1">
        <v>396141</v>
      </c>
      <c r="X87" s="1">
        <v>70411762</v>
      </c>
      <c r="Y87" s="1">
        <v>154937</v>
      </c>
      <c r="Z87">
        <v>0</v>
      </c>
      <c r="AA87">
        <v>0</v>
      </c>
      <c r="AB87">
        <v>0</v>
      </c>
      <c r="AC87" s="1">
        <v>70411762</v>
      </c>
      <c r="AD87">
        <v>2814</v>
      </c>
      <c r="AE87">
        <v>520</v>
      </c>
      <c r="AF87" s="1">
        <v>136637</v>
      </c>
      <c r="AG87" s="1">
        <v>68263</v>
      </c>
      <c r="AH87" t="s">
        <v>38</v>
      </c>
      <c r="AI87" t="s">
        <v>38</v>
      </c>
      <c r="AJ87" t="s">
        <v>39</v>
      </c>
      <c r="AK87" s="1">
        <v>438172</v>
      </c>
    </row>
    <row r="88" spans="1:39" x14ac:dyDescent="0.2">
      <c r="C88">
        <v>6</v>
      </c>
      <c r="D88">
        <v>632</v>
      </c>
      <c r="E88" s="1">
        <v>179436</v>
      </c>
      <c r="F88" s="1">
        <v>20446</v>
      </c>
      <c r="G88" s="1">
        <v>182180</v>
      </c>
      <c r="H88" s="1">
        <v>124022</v>
      </c>
      <c r="I88" s="1">
        <v>235546</v>
      </c>
      <c r="J88">
        <v>0</v>
      </c>
      <c r="K88">
        <v>0</v>
      </c>
      <c r="L88">
        <v>0</v>
      </c>
      <c r="M88">
        <v>0</v>
      </c>
      <c r="N88" s="1">
        <v>613413</v>
      </c>
      <c r="O88">
        <v>1982</v>
      </c>
      <c r="P88">
        <v>2952</v>
      </c>
      <c r="Q88">
        <v>452</v>
      </c>
      <c r="R88">
        <v>392</v>
      </c>
      <c r="S88">
        <v>0</v>
      </c>
      <c r="T88">
        <v>0</v>
      </c>
      <c r="U88">
        <v>0</v>
      </c>
      <c r="V88" t="s">
        <v>152</v>
      </c>
      <c r="W88" s="1">
        <v>598304</v>
      </c>
      <c r="X88" s="1">
        <v>113403354</v>
      </c>
      <c r="Y88" s="1">
        <v>179875</v>
      </c>
      <c r="Z88">
        <v>0</v>
      </c>
      <c r="AA88">
        <v>0</v>
      </c>
      <c r="AB88">
        <v>0</v>
      </c>
      <c r="AC88" s="1">
        <v>113403354</v>
      </c>
      <c r="AD88">
        <v>1982</v>
      </c>
      <c r="AE88">
        <v>3344</v>
      </c>
      <c r="AF88" s="1">
        <v>40934</v>
      </c>
      <c r="AG88" s="1">
        <v>48090</v>
      </c>
      <c r="AH88" t="s">
        <v>38</v>
      </c>
      <c r="AI88" t="s">
        <v>38</v>
      </c>
      <c r="AJ88" t="s">
        <v>39</v>
      </c>
      <c r="AK88" s="1">
        <v>613413</v>
      </c>
    </row>
    <row r="89" spans="1:39" x14ac:dyDescent="0.2">
      <c r="C89">
        <v>7</v>
      </c>
      <c r="D89">
        <v>490</v>
      </c>
      <c r="E89" s="1">
        <v>157578</v>
      </c>
      <c r="F89" s="1">
        <v>21668</v>
      </c>
      <c r="G89" s="1">
        <v>161164</v>
      </c>
      <c r="H89" s="1">
        <v>102909</v>
      </c>
      <c r="I89" s="1">
        <v>202000</v>
      </c>
      <c r="J89">
        <v>0</v>
      </c>
      <c r="K89">
        <v>0</v>
      </c>
      <c r="L89">
        <v>0</v>
      </c>
      <c r="M89">
        <v>0</v>
      </c>
      <c r="N89" s="1">
        <v>472597</v>
      </c>
      <c r="O89">
        <v>1444</v>
      </c>
      <c r="P89">
        <v>3376</v>
      </c>
      <c r="Q89">
        <v>408</v>
      </c>
      <c r="R89">
        <v>220</v>
      </c>
      <c r="S89">
        <v>0</v>
      </c>
      <c r="T89">
        <v>0</v>
      </c>
      <c r="U89">
        <v>0</v>
      </c>
      <c r="V89" t="s">
        <v>88</v>
      </c>
      <c r="W89" s="1">
        <v>463534</v>
      </c>
      <c r="X89" s="1">
        <v>77213163</v>
      </c>
      <c r="Y89" s="1">
        <v>160348</v>
      </c>
      <c r="Z89">
        <v>0</v>
      </c>
      <c r="AA89">
        <v>0</v>
      </c>
      <c r="AB89">
        <v>0</v>
      </c>
      <c r="AC89" s="1">
        <v>77213163</v>
      </c>
      <c r="AD89">
        <v>1444</v>
      </c>
      <c r="AE89">
        <v>3596</v>
      </c>
      <c r="AF89" s="1">
        <v>28334</v>
      </c>
      <c r="AG89" s="1">
        <v>32708</v>
      </c>
      <c r="AH89" t="s">
        <v>38</v>
      </c>
      <c r="AI89" t="s">
        <v>38</v>
      </c>
      <c r="AJ89" t="s">
        <v>39</v>
      </c>
      <c r="AK89" s="1">
        <v>472597</v>
      </c>
    </row>
    <row r="90" spans="1:39" x14ac:dyDescent="0.2">
      <c r="C90">
        <v>8</v>
      </c>
      <c r="D90">
        <v>146</v>
      </c>
      <c r="E90" s="1">
        <v>177946</v>
      </c>
      <c r="F90" s="1">
        <v>24298</v>
      </c>
      <c r="G90" s="1">
        <v>189499</v>
      </c>
      <c r="H90" s="1">
        <v>104506</v>
      </c>
      <c r="I90" s="1">
        <v>217536</v>
      </c>
      <c r="J90">
        <v>0</v>
      </c>
      <c r="K90">
        <v>0</v>
      </c>
      <c r="L90">
        <v>0</v>
      </c>
      <c r="M90">
        <v>0</v>
      </c>
      <c r="N90" s="1">
        <v>140263</v>
      </c>
      <c r="O90">
        <v>1276</v>
      </c>
      <c r="P90">
        <v>3588</v>
      </c>
      <c r="Q90">
        <v>136</v>
      </c>
      <c r="R90">
        <v>20</v>
      </c>
      <c r="S90">
        <v>0</v>
      </c>
      <c r="T90">
        <v>0</v>
      </c>
      <c r="U90">
        <v>0</v>
      </c>
      <c r="V90" t="s">
        <v>287</v>
      </c>
      <c r="W90" s="1">
        <v>137463</v>
      </c>
      <c r="X90" s="1">
        <v>25980048</v>
      </c>
      <c r="Y90" s="1">
        <v>182139</v>
      </c>
      <c r="Z90">
        <v>0</v>
      </c>
      <c r="AA90">
        <v>0</v>
      </c>
      <c r="AB90">
        <v>0</v>
      </c>
      <c r="AC90" s="1">
        <v>25980048</v>
      </c>
      <c r="AD90">
        <v>1276</v>
      </c>
      <c r="AE90">
        <v>3608</v>
      </c>
      <c r="AF90" s="1">
        <v>8366</v>
      </c>
      <c r="AG90" s="1">
        <v>4440</v>
      </c>
      <c r="AH90" t="s">
        <v>38</v>
      </c>
      <c r="AI90" t="s">
        <v>38</v>
      </c>
      <c r="AJ90" t="s">
        <v>39</v>
      </c>
      <c r="AK90" s="1">
        <v>140263</v>
      </c>
      <c r="AL90" s="1">
        <f>SUM(AK87:AK90)</f>
        <v>1664445</v>
      </c>
      <c r="AM90">
        <f>AL90/AK86*100</f>
        <v>16.899407988439997</v>
      </c>
    </row>
    <row r="92" spans="1:39" x14ac:dyDescent="0.2">
      <c r="A92" t="s">
        <v>979</v>
      </c>
      <c r="B92">
        <v>1</v>
      </c>
      <c r="C92">
        <v>1</v>
      </c>
      <c r="D92">
        <v>1</v>
      </c>
      <c r="E92">
        <v>8594</v>
      </c>
      <c r="F92" s="1">
        <v>154333</v>
      </c>
      <c r="G92" s="1">
        <v>27262</v>
      </c>
      <c r="H92" s="1">
        <v>164191</v>
      </c>
      <c r="I92" s="1">
        <v>58139</v>
      </c>
      <c r="J92" s="1">
        <v>236168</v>
      </c>
      <c r="K92">
        <v>0</v>
      </c>
      <c r="L92">
        <v>0</v>
      </c>
      <c r="M92">
        <v>0</v>
      </c>
      <c r="N92">
        <v>0</v>
      </c>
      <c r="O92" s="1">
        <v>8468701</v>
      </c>
      <c r="P92">
        <v>288</v>
      </c>
      <c r="Q92">
        <v>1198</v>
      </c>
      <c r="R92">
        <v>3624</v>
      </c>
      <c r="S92">
        <v>1648</v>
      </c>
      <c r="T92">
        <v>0</v>
      </c>
      <c r="U92">
        <v>0</v>
      </c>
      <c r="V92">
        <v>0</v>
      </c>
      <c r="W92" t="s">
        <v>45</v>
      </c>
      <c r="X92" s="1">
        <v>3639176</v>
      </c>
      <c r="Y92" s="1">
        <v>1326338371</v>
      </c>
      <c r="Z92" s="1">
        <v>155070</v>
      </c>
      <c r="AA92">
        <v>0</v>
      </c>
      <c r="AB92">
        <v>0</v>
      </c>
      <c r="AC92">
        <v>0</v>
      </c>
      <c r="AD92" s="1">
        <v>1326338371</v>
      </c>
      <c r="AE92">
        <v>288</v>
      </c>
      <c r="AF92">
        <v>2118</v>
      </c>
      <c r="AG92" s="1">
        <v>174766</v>
      </c>
      <c r="AH92" s="1">
        <v>1357287</v>
      </c>
      <c r="AI92" t="s">
        <v>38</v>
      </c>
      <c r="AJ92" t="s">
        <v>38</v>
      </c>
      <c r="AK92" t="s">
        <v>39</v>
      </c>
      <c r="AL92" s="1">
        <v>8468701</v>
      </c>
      <c r="AM92">
        <v>0</v>
      </c>
    </row>
    <row r="94" spans="1:39" x14ac:dyDescent="0.2">
      <c r="A94" t="s">
        <v>980</v>
      </c>
      <c r="B94">
        <v>1</v>
      </c>
      <c r="C94">
        <v>1</v>
      </c>
      <c r="D94">
        <v>8032</v>
      </c>
      <c r="E94" s="1">
        <v>158870</v>
      </c>
      <c r="F94" s="1">
        <v>32721</v>
      </c>
      <c r="G94" s="1">
        <v>173395</v>
      </c>
      <c r="H94" s="1">
        <v>19082</v>
      </c>
      <c r="I94" s="1">
        <v>254928</v>
      </c>
      <c r="J94">
        <v>0</v>
      </c>
      <c r="K94">
        <v>0</v>
      </c>
      <c r="L94">
        <v>0</v>
      </c>
      <c r="M94">
        <v>0</v>
      </c>
      <c r="N94" s="1">
        <v>7926182</v>
      </c>
      <c r="O94">
        <v>462</v>
      </c>
      <c r="P94">
        <v>1134</v>
      </c>
      <c r="Q94">
        <v>3258</v>
      </c>
      <c r="R94">
        <v>1668</v>
      </c>
      <c r="S94">
        <v>0</v>
      </c>
      <c r="T94">
        <v>0</v>
      </c>
      <c r="U94">
        <v>0</v>
      </c>
      <c r="V94" t="s">
        <v>45</v>
      </c>
      <c r="W94" s="1">
        <v>3384862</v>
      </c>
      <c r="X94" s="1">
        <v>1276044333</v>
      </c>
      <c r="Y94" s="1">
        <v>159225</v>
      </c>
      <c r="Z94">
        <v>0</v>
      </c>
      <c r="AA94">
        <v>0</v>
      </c>
      <c r="AB94">
        <v>0</v>
      </c>
      <c r="AC94" s="1">
        <v>1276044333</v>
      </c>
      <c r="AD94">
        <v>462</v>
      </c>
      <c r="AE94">
        <v>2658</v>
      </c>
      <c r="AF94" s="1">
        <v>15736</v>
      </c>
      <c r="AG94" s="1">
        <v>1340430</v>
      </c>
      <c r="AH94" t="s">
        <v>38</v>
      </c>
      <c r="AI94" t="s">
        <v>38</v>
      </c>
      <c r="AJ94" t="s">
        <v>39</v>
      </c>
      <c r="AK94" s="1">
        <v>7926182</v>
      </c>
      <c r="AM94">
        <v>0</v>
      </c>
    </row>
    <row r="96" spans="1:39" x14ac:dyDescent="0.2">
      <c r="A96" t="s">
        <v>981</v>
      </c>
      <c r="B96">
        <v>1</v>
      </c>
      <c r="C96">
        <v>1</v>
      </c>
      <c r="D96">
        <v>8679</v>
      </c>
      <c r="E96" s="1">
        <v>151590</v>
      </c>
      <c r="F96" s="1">
        <v>39955</v>
      </c>
      <c r="G96" s="1">
        <v>140658</v>
      </c>
      <c r="H96" s="1">
        <v>10050</v>
      </c>
      <c r="I96">
        <v>255</v>
      </c>
      <c r="J96">
        <v>0</v>
      </c>
      <c r="K96">
        <v>0</v>
      </c>
      <c r="L96">
        <v>0</v>
      </c>
      <c r="M96">
        <v>0</v>
      </c>
      <c r="N96" s="1">
        <v>8575386</v>
      </c>
      <c r="O96">
        <v>276</v>
      </c>
      <c r="P96">
        <v>1272</v>
      </c>
      <c r="Q96">
        <v>3516</v>
      </c>
      <c r="R96">
        <v>1710</v>
      </c>
      <c r="S96">
        <v>0</v>
      </c>
      <c r="T96">
        <v>0</v>
      </c>
      <c r="U96">
        <v>0</v>
      </c>
      <c r="V96" t="s">
        <v>43</v>
      </c>
      <c r="W96" s="1">
        <v>3626403</v>
      </c>
      <c r="X96" s="1">
        <v>1315646007</v>
      </c>
      <c r="Y96" s="1">
        <v>152129</v>
      </c>
      <c r="Z96">
        <v>0</v>
      </c>
      <c r="AA96">
        <v>0</v>
      </c>
      <c r="AB96">
        <v>0</v>
      </c>
      <c r="AC96" s="1">
        <v>1315646007</v>
      </c>
      <c r="AD96">
        <v>276</v>
      </c>
      <c r="AE96">
        <v>2730</v>
      </c>
      <c r="AF96" s="1">
        <v>14174</v>
      </c>
      <c r="AG96" s="1">
        <v>1420793</v>
      </c>
      <c r="AH96" t="s">
        <v>38</v>
      </c>
      <c r="AI96" t="s">
        <v>38</v>
      </c>
      <c r="AJ96" t="s">
        <v>39</v>
      </c>
      <c r="AK96" s="1">
        <v>8575386</v>
      </c>
      <c r="AM96">
        <v>0</v>
      </c>
    </row>
    <row r="98" spans="1:39" x14ac:dyDescent="0.2">
      <c r="A98" t="s">
        <v>982</v>
      </c>
      <c r="B98">
        <v>1</v>
      </c>
      <c r="C98">
        <v>1</v>
      </c>
      <c r="D98">
        <v>8255</v>
      </c>
      <c r="E98" s="1">
        <v>134639</v>
      </c>
      <c r="F98" s="1">
        <v>42430</v>
      </c>
      <c r="G98" s="1">
        <v>147371</v>
      </c>
      <c r="H98" t="s">
        <v>182</v>
      </c>
      <c r="I98" s="1">
        <v>254004</v>
      </c>
      <c r="J98">
        <v>0</v>
      </c>
      <c r="K98">
        <v>0</v>
      </c>
      <c r="L98">
        <v>0</v>
      </c>
      <c r="M98">
        <v>0</v>
      </c>
      <c r="N98" s="1">
        <v>8141755</v>
      </c>
      <c r="O98">
        <v>1002</v>
      </c>
      <c r="P98">
        <v>600</v>
      </c>
      <c r="Q98">
        <v>2028</v>
      </c>
      <c r="R98">
        <v>3144</v>
      </c>
      <c r="S98">
        <v>0</v>
      </c>
      <c r="T98">
        <v>0</v>
      </c>
      <c r="U98">
        <v>0</v>
      </c>
      <c r="V98" t="s">
        <v>45</v>
      </c>
      <c r="W98" s="1">
        <v>3326544</v>
      </c>
      <c r="X98" s="1">
        <v>1111448153</v>
      </c>
      <c r="Y98" s="1">
        <v>135036</v>
      </c>
      <c r="Z98">
        <v>0</v>
      </c>
      <c r="AA98">
        <v>0</v>
      </c>
      <c r="AB98">
        <v>0</v>
      </c>
      <c r="AC98" s="1">
        <v>1111448153</v>
      </c>
      <c r="AD98">
        <v>1578</v>
      </c>
      <c r="AE98">
        <v>606</v>
      </c>
      <c r="AF98" s="1">
        <v>110592</v>
      </c>
      <c r="AG98" s="1">
        <v>1661907</v>
      </c>
      <c r="AH98" t="s">
        <v>38</v>
      </c>
      <c r="AI98" t="s">
        <v>38</v>
      </c>
      <c r="AJ98" t="s">
        <v>39</v>
      </c>
      <c r="AK98" s="1">
        <v>8141755</v>
      </c>
    </row>
    <row r="99" spans="1:39" x14ac:dyDescent="0.2">
      <c r="C99">
        <v>2</v>
      </c>
      <c r="D99">
        <v>63</v>
      </c>
      <c r="E99" s="1">
        <v>88887</v>
      </c>
      <c r="F99" s="1">
        <v>21882</v>
      </c>
      <c r="G99" s="1">
        <v>66556</v>
      </c>
      <c r="H99" s="1">
        <v>46150</v>
      </c>
      <c r="I99" s="1">
        <v>137000</v>
      </c>
      <c r="J99">
        <v>0</v>
      </c>
      <c r="K99">
        <v>0</v>
      </c>
      <c r="L99">
        <v>0</v>
      </c>
      <c r="M99">
        <v>0</v>
      </c>
      <c r="N99" s="1">
        <v>52721</v>
      </c>
      <c r="O99">
        <v>1016</v>
      </c>
      <c r="P99">
        <v>1316</v>
      </c>
      <c r="Q99">
        <v>16</v>
      </c>
      <c r="R99">
        <v>40</v>
      </c>
      <c r="S99">
        <v>0</v>
      </c>
      <c r="T99">
        <v>0</v>
      </c>
      <c r="U99">
        <v>0</v>
      </c>
      <c r="V99" t="s">
        <v>694</v>
      </c>
      <c r="W99" s="1">
        <v>41761</v>
      </c>
      <c r="X99" s="1">
        <v>5599869</v>
      </c>
      <c r="Y99" s="1">
        <v>87366</v>
      </c>
      <c r="Z99">
        <v>0</v>
      </c>
      <c r="AA99">
        <v>0</v>
      </c>
      <c r="AB99">
        <v>0</v>
      </c>
      <c r="AC99" s="1">
        <v>5599869</v>
      </c>
      <c r="AD99">
        <v>1020</v>
      </c>
      <c r="AE99">
        <v>1356</v>
      </c>
      <c r="AF99" s="1">
        <v>73301</v>
      </c>
      <c r="AG99" s="1">
        <v>10399</v>
      </c>
      <c r="AH99" t="s">
        <v>38</v>
      </c>
      <c r="AI99" t="s">
        <v>38</v>
      </c>
      <c r="AJ99" t="s">
        <v>39</v>
      </c>
      <c r="AK99" s="1">
        <v>52721</v>
      </c>
    </row>
    <row r="100" spans="1:39" x14ac:dyDescent="0.2">
      <c r="C100">
        <v>3</v>
      </c>
      <c r="D100">
        <v>252</v>
      </c>
      <c r="E100" s="1">
        <v>131910</v>
      </c>
      <c r="F100" s="1">
        <v>24911</v>
      </c>
      <c r="G100" s="1">
        <v>126887</v>
      </c>
      <c r="H100" s="1">
        <v>83012</v>
      </c>
      <c r="I100" s="1">
        <v>246986</v>
      </c>
      <c r="J100">
        <v>0</v>
      </c>
      <c r="K100">
        <v>0</v>
      </c>
      <c r="L100">
        <v>0</v>
      </c>
      <c r="M100">
        <v>0</v>
      </c>
      <c r="N100" s="1">
        <v>237649</v>
      </c>
      <c r="O100">
        <v>1040</v>
      </c>
      <c r="P100">
        <v>1004</v>
      </c>
      <c r="Q100">
        <v>104</v>
      </c>
      <c r="R100">
        <v>204</v>
      </c>
      <c r="S100">
        <v>0</v>
      </c>
      <c r="T100">
        <v>0</v>
      </c>
      <c r="U100">
        <v>0</v>
      </c>
      <c r="V100" t="s">
        <v>212</v>
      </c>
      <c r="W100" s="1">
        <v>228980</v>
      </c>
      <c r="X100" s="1">
        <v>33241377</v>
      </c>
      <c r="Y100" s="1">
        <v>127992</v>
      </c>
      <c r="Z100">
        <v>0</v>
      </c>
      <c r="AA100">
        <v>0</v>
      </c>
      <c r="AB100">
        <v>0</v>
      </c>
      <c r="AC100" s="1">
        <v>33241377</v>
      </c>
      <c r="AD100">
        <v>1040</v>
      </c>
      <c r="AE100">
        <v>1208</v>
      </c>
      <c r="AF100" s="1">
        <v>62987</v>
      </c>
      <c r="AG100" s="1">
        <v>24830</v>
      </c>
      <c r="AH100" t="s">
        <v>38</v>
      </c>
      <c r="AI100" t="s">
        <v>38</v>
      </c>
      <c r="AJ100" t="s">
        <v>39</v>
      </c>
      <c r="AK100" s="1">
        <v>237649</v>
      </c>
    </row>
    <row r="101" spans="1:39" x14ac:dyDescent="0.2">
      <c r="C101">
        <v>4</v>
      </c>
      <c r="D101">
        <v>92</v>
      </c>
      <c r="E101" s="1">
        <v>160587</v>
      </c>
      <c r="F101" s="1">
        <v>22839</v>
      </c>
      <c r="G101" s="1">
        <v>197419</v>
      </c>
      <c r="H101" s="1">
        <v>116139</v>
      </c>
      <c r="I101" s="1">
        <v>200552</v>
      </c>
      <c r="J101">
        <v>0</v>
      </c>
      <c r="K101">
        <v>0</v>
      </c>
      <c r="L101">
        <v>0</v>
      </c>
      <c r="M101">
        <v>0</v>
      </c>
      <c r="N101" s="1">
        <v>87379</v>
      </c>
      <c r="O101">
        <v>1808</v>
      </c>
      <c r="P101">
        <v>3236</v>
      </c>
      <c r="Q101">
        <v>64</v>
      </c>
      <c r="R101">
        <v>56</v>
      </c>
      <c r="S101">
        <v>0</v>
      </c>
      <c r="T101">
        <v>0</v>
      </c>
      <c r="U101">
        <v>0</v>
      </c>
      <c r="V101" t="s">
        <v>983</v>
      </c>
      <c r="W101" s="1">
        <v>85041</v>
      </c>
      <c r="X101" s="1">
        <v>14773973</v>
      </c>
      <c r="Y101" s="1">
        <v>162585</v>
      </c>
      <c r="Z101">
        <v>0</v>
      </c>
      <c r="AA101">
        <v>0</v>
      </c>
      <c r="AB101">
        <v>0</v>
      </c>
      <c r="AC101" s="1">
        <v>14773973</v>
      </c>
      <c r="AD101">
        <v>1808</v>
      </c>
      <c r="AE101">
        <v>3236</v>
      </c>
      <c r="AF101" s="1">
        <v>138814</v>
      </c>
      <c r="AG101" s="1">
        <v>6074</v>
      </c>
      <c r="AH101" t="s">
        <v>38</v>
      </c>
      <c r="AI101" t="s">
        <v>38</v>
      </c>
      <c r="AJ101" t="s">
        <v>39</v>
      </c>
      <c r="AK101" s="1">
        <v>87379</v>
      </c>
      <c r="AL101" s="1">
        <f>SUM(AK99:AK101)</f>
        <v>377749</v>
      </c>
      <c r="AM101">
        <f>AL101/AK98*100</f>
        <v>4.6396507878215445</v>
      </c>
    </row>
    <row r="103" spans="1:39" x14ac:dyDescent="0.2">
      <c r="A103" t="s">
        <v>984</v>
      </c>
      <c r="B103">
        <v>1</v>
      </c>
      <c r="C103">
        <v>6</v>
      </c>
      <c r="D103">
        <v>10506</v>
      </c>
      <c r="E103" s="1">
        <v>102397</v>
      </c>
      <c r="F103" s="1">
        <v>27355</v>
      </c>
      <c r="G103" s="1">
        <v>102961</v>
      </c>
      <c r="H103" s="1">
        <v>4990</v>
      </c>
      <c r="I103" s="1">
        <v>192859</v>
      </c>
      <c r="J103">
        <v>0</v>
      </c>
      <c r="K103">
        <v>0</v>
      </c>
      <c r="L103">
        <v>0</v>
      </c>
      <c r="M103">
        <v>0</v>
      </c>
      <c r="N103" s="1">
        <v>10356497</v>
      </c>
      <c r="O103">
        <v>186</v>
      </c>
      <c r="P103">
        <v>480</v>
      </c>
      <c r="Q103">
        <v>3654</v>
      </c>
      <c r="R103">
        <v>3012</v>
      </c>
      <c r="S103">
        <v>0</v>
      </c>
      <c r="T103">
        <v>0</v>
      </c>
      <c r="U103">
        <v>0</v>
      </c>
      <c r="V103" t="s">
        <v>43</v>
      </c>
      <c r="W103" s="1">
        <v>4211855</v>
      </c>
      <c r="X103" s="1">
        <v>1075779284</v>
      </c>
      <c r="Y103" s="1">
        <v>101277</v>
      </c>
      <c r="Z103">
        <v>0</v>
      </c>
      <c r="AA103">
        <v>0</v>
      </c>
      <c r="AB103">
        <v>0</v>
      </c>
      <c r="AC103" s="1">
        <v>1075779284</v>
      </c>
      <c r="AD103">
        <v>342</v>
      </c>
      <c r="AE103">
        <v>3276</v>
      </c>
      <c r="AF103" s="1">
        <v>33849</v>
      </c>
      <c r="AG103" s="1">
        <v>2083137</v>
      </c>
      <c r="AH103" t="s">
        <v>38</v>
      </c>
      <c r="AI103" t="s">
        <v>38</v>
      </c>
      <c r="AJ103" t="s">
        <v>39</v>
      </c>
      <c r="AK103" s="1">
        <v>10356497</v>
      </c>
    </row>
    <row r="104" spans="1:39" x14ac:dyDescent="0.2">
      <c r="C104">
        <v>7</v>
      </c>
      <c r="D104">
        <v>300</v>
      </c>
      <c r="E104" s="1">
        <v>106514</v>
      </c>
      <c r="F104" s="1">
        <v>23317</v>
      </c>
      <c r="G104" s="1">
        <v>98047</v>
      </c>
      <c r="H104" s="1">
        <v>52005</v>
      </c>
      <c r="I104" s="1">
        <v>160639</v>
      </c>
      <c r="J104">
        <v>0</v>
      </c>
      <c r="K104">
        <v>0</v>
      </c>
      <c r="L104">
        <v>0</v>
      </c>
      <c r="M104">
        <v>0</v>
      </c>
      <c r="N104" s="1">
        <v>293327</v>
      </c>
      <c r="O104">
        <v>3700</v>
      </c>
      <c r="P104">
        <v>792</v>
      </c>
      <c r="Q104">
        <v>104</v>
      </c>
      <c r="R104">
        <v>252</v>
      </c>
      <c r="S104">
        <v>0</v>
      </c>
      <c r="T104">
        <v>0</v>
      </c>
      <c r="U104">
        <v>0</v>
      </c>
      <c r="V104" t="s">
        <v>163</v>
      </c>
      <c r="W104" s="1">
        <v>266923</v>
      </c>
      <c r="X104" s="1">
        <v>31954205</v>
      </c>
      <c r="Y104" s="1">
        <v>106947</v>
      </c>
      <c r="Z104">
        <v>0</v>
      </c>
      <c r="AA104">
        <v>0</v>
      </c>
      <c r="AB104">
        <v>0</v>
      </c>
      <c r="AC104" s="1">
        <v>31954205</v>
      </c>
      <c r="AD104">
        <v>3700</v>
      </c>
      <c r="AE104">
        <v>792</v>
      </c>
      <c r="AF104" s="1">
        <v>109250</v>
      </c>
      <c r="AG104" s="1">
        <v>49903</v>
      </c>
      <c r="AH104" t="s">
        <v>38</v>
      </c>
      <c r="AI104" t="s">
        <v>38</v>
      </c>
      <c r="AJ104" t="s">
        <v>39</v>
      </c>
      <c r="AK104" s="1">
        <v>293327</v>
      </c>
      <c r="AM104">
        <f>AK104/AK103*100</f>
        <v>2.8322993769032134</v>
      </c>
    </row>
    <row r="106" spans="1:39" x14ac:dyDescent="0.2">
      <c r="A106" t="s">
        <v>985</v>
      </c>
      <c r="B106">
        <v>1</v>
      </c>
      <c r="C106">
        <v>1</v>
      </c>
      <c r="D106">
        <v>9293</v>
      </c>
      <c r="E106" s="1">
        <v>137491</v>
      </c>
      <c r="F106" s="1">
        <v>36872</v>
      </c>
      <c r="G106" s="1">
        <v>149752</v>
      </c>
      <c r="H106" s="1">
        <v>20727</v>
      </c>
      <c r="I106" s="1">
        <v>252519</v>
      </c>
      <c r="J106">
        <v>0</v>
      </c>
      <c r="K106">
        <v>0</v>
      </c>
      <c r="L106">
        <v>0</v>
      </c>
      <c r="M106">
        <v>0</v>
      </c>
      <c r="N106" s="1">
        <v>9208690</v>
      </c>
      <c r="O106">
        <v>210</v>
      </c>
      <c r="P106">
        <v>822</v>
      </c>
      <c r="Q106">
        <v>3666</v>
      </c>
      <c r="R106">
        <v>2220</v>
      </c>
      <c r="S106">
        <v>0</v>
      </c>
      <c r="T106">
        <v>0</v>
      </c>
      <c r="U106">
        <v>0</v>
      </c>
      <c r="V106" t="s">
        <v>43</v>
      </c>
      <c r="W106" s="1">
        <v>3831821</v>
      </c>
      <c r="X106" s="1">
        <v>1277699223</v>
      </c>
      <c r="Y106" s="1">
        <v>140525</v>
      </c>
      <c r="Z106">
        <v>0</v>
      </c>
      <c r="AA106">
        <v>0</v>
      </c>
      <c r="AB106">
        <v>0</v>
      </c>
      <c r="AC106" s="1">
        <v>1277699223</v>
      </c>
      <c r="AD106">
        <v>234</v>
      </c>
      <c r="AE106">
        <v>2352</v>
      </c>
      <c r="AF106" s="1">
        <v>19768</v>
      </c>
      <c r="AG106" s="1">
        <v>1699615</v>
      </c>
      <c r="AH106" t="s">
        <v>38</v>
      </c>
      <c r="AI106" t="s">
        <v>38</v>
      </c>
      <c r="AJ106" t="s">
        <v>39</v>
      </c>
      <c r="AK106" s="1">
        <v>9208690</v>
      </c>
    </row>
    <row r="107" spans="1:39" x14ac:dyDescent="0.2">
      <c r="C107">
        <v>2</v>
      </c>
      <c r="D107">
        <v>693</v>
      </c>
      <c r="E107" s="1">
        <v>141192</v>
      </c>
      <c r="F107" s="1">
        <v>34571</v>
      </c>
      <c r="G107" s="1">
        <v>112682</v>
      </c>
      <c r="H107" s="1">
        <v>59146</v>
      </c>
      <c r="I107" s="1">
        <v>225272</v>
      </c>
      <c r="J107">
        <v>0</v>
      </c>
      <c r="K107">
        <v>0</v>
      </c>
      <c r="L107">
        <v>0</v>
      </c>
      <c r="M107">
        <v>0</v>
      </c>
      <c r="N107" s="1">
        <v>686019</v>
      </c>
      <c r="O107">
        <v>2600</v>
      </c>
      <c r="P107">
        <v>826</v>
      </c>
      <c r="Q107">
        <v>672</v>
      </c>
      <c r="R107">
        <v>56</v>
      </c>
      <c r="S107">
        <v>0</v>
      </c>
      <c r="T107">
        <v>0</v>
      </c>
      <c r="U107">
        <v>0</v>
      </c>
      <c r="V107" t="s">
        <v>189</v>
      </c>
      <c r="W107" s="1">
        <v>674009</v>
      </c>
      <c r="X107" s="1">
        <v>97846343</v>
      </c>
      <c r="Y107" s="1">
        <v>137964</v>
      </c>
      <c r="Z107">
        <v>0</v>
      </c>
      <c r="AA107">
        <v>0</v>
      </c>
      <c r="AB107">
        <v>0</v>
      </c>
      <c r="AC107" s="1">
        <v>97846343</v>
      </c>
      <c r="AD107">
        <v>2600</v>
      </c>
      <c r="AE107">
        <v>882</v>
      </c>
      <c r="AF107" s="1">
        <v>4425</v>
      </c>
      <c r="AG107" s="1">
        <v>45852</v>
      </c>
      <c r="AH107" t="s">
        <v>38</v>
      </c>
      <c r="AI107" t="s">
        <v>38</v>
      </c>
      <c r="AJ107" t="s">
        <v>39</v>
      </c>
      <c r="AK107" s="1">
        <v>686019</v>
      </c>
      <c r="AM107">
        <f>AK107/AK106*100</f>
        <v>7.4496915413593028</v>
      </c>
    </row>
    <row r="109" spans="1:39" x14ac:dyDescent="0.2">
      <c r="A109" t="s">
        <v>986</v>
      </c>
      <c r="B109">
        <v>2</v>
      </c>
      <c r="C109">
        <v>1</v>
      </c>
      <c r="D109">
        <v>9890</v>
      </c>
      <c r="E109" s="1">
        <v>134922</v>
      </c>
      <c r="F109" s="1">
        <v>27962</v>
      </c>
      <c r="G109" s="1">
        <v>137902</v>
      </c>
      <c r="H109" s="1">
        <v>41639</v>
      </c>
      <c r="I109">
        <v>255</v>
      </c>
      <c r="J109">
        <v>0</v>
      </c>
      <c r="K109">
        <v>0</v>
      </c>
      <c r="L109">
        <v>0</v>
      </c>
      <c r="M109">
        <v>0</v>
      </c>
      <c r="N109" s="1">
        <v>9788102</v>
      </c>
      <c r="O109">
        <v>366</v>
      </c>
      <c r="P109">
        <v>750</v>
      </c>
      <c r="Q109">
        <v>3240</v>
      </c>
      <c r="R109">
        <v>3030</v>
      </c>
      <c r="S109">
        <v>0</v>
      </c>
      <c r="T109">
        <v>0</v>
      </c>
      <c r="U109">
        <v>0</v>
      </c>
      <c r="V109" t="s">
        <v>43</v>
      </c>
      <c r="W109" s="1">
        <v>3530938</v>
      </c>
      <c r="X109" s="1">
        <v>1334379589</v>
      </c>
      <c r="Y109" s="1">
        <v>135315</v>
      </c>
      <c r="Z109">
        <v>0</v>
      </c>
      <c r="AA109">
        <v>0</v>
      </c>
      <c r="AB109">
        <v>0</v>
      </c>
      <c r="AC109" s="1">
        <v>1334379589</v>
      </c>
      <c r="AD109">
        <v>564</v>
      </c>
      <c r="AE109">
        <v>3348</v>
      </c>
      <c r="AF109" s="1">
        <v>39207</v>
      </c>
      <c r="AG109" s="1">
        <v>2613788</v>
      </c>
      <c r="AH109" t="s">
        <v>38</v>
      </c>
      <c r="AI109" t="s">
        <v>38</v>
      </c>
      <c r="AJ109" t="s">
        <v>39</v>
      </c>
      <c r="AK109" s="1">
        <v>9788102</v>
      </c>
    </row>
    <row r="110" spans="1:39" x14ac:dyDescent="0.2">
      <c r="C110">
        <v>2</v>
      </c>
      <c r="D110">
        <v>92</v>
      </c>
      <c r="E110" s="1">
        <v>149605</v>
      </c>
      <c r="F110" s="1">
        <v>17605</v>
      </c>
      <c r="G110" s="1">
        <v>130432</v>
      </c>
      <c r="H110" s="1">
        <v>115480</v>
      </c>
      <c r="I110" s="1">
        <v>187026</v>
      </c>
      <c r="J110">
        <v>0</v>
      </c>
      <c r="K110">
        <v>0</v>
      </c>
      <c r="L110">
        <v>0</v>
      </c>
      <c r="M110">
        <v>0</v>
      </c>
      <c r="N110" s="1">
        <v>82165</v>
      </c>
      <c r="O110">
        <v>1384</v>
      </c>
      <c r="P110">
        <v>1020</v>
      </c>
      <c r="Q110">
        <v>72</v>
      </c>
      <c r="R110">
        <v>36</v>
      </c>
      <c r="S110">
        <v>0</v>
      </c>
      <c r="T110">
        <v>0</v>
      </c>
      <c r="U110">
        <v>0</v>
      </c>
      <c r="V110" t="s">
        <v>882</v>
      </c>
      <c r="W110" s="1">
        <v>80498</v>
      </c>
      <c r="X110" s="1">
        <v>13763702</v>
      </c>
      <c r="Y110" s="1">
        <v>151176</v>
      </c>
      <c r="Z110">
        <v>0</v>
      </c>
      <c r="AA110">
        <v>0</v>
      </c>
      <c r="AB110">
        <v>0</v>
      </c>
      <c r="AC110" s="1">
        <v>13763702</v>
      </c>
      <c r="AD110">
        <v>1384</v>
      </c>
      <c r="AE110">
        <v>1056</v>
      </c>
      <c r="AF110" s="1">
        <v>26565</v>
      </c>
      <c r="AG110" s="1">
        <v>5367</v>
      </c>
      <c r="AH110" t="s">
        <v>38</v>
      </c>
      <c r="AI110" t="s">
        <v>38</v>
      </c>
      <c r="AJ110" t="s">
        <v>39</v>
      </c>
      <c r="AK110" s="1">
        <v>82165</v>
      </c>
    </row>
    <row r="111" spans="1:39" x14ac:dyDescent="0.2">
      <c r="C111">
        <v>3</v>
      </c>
      <c r="D111">
        <v>146</v>
      </c>
      <c r="E111" s="1">
        <v>154081</v>
      </c>
      <c r="F111" s="1">
        <v>25308</v>
      </c>
      <c r="G111" s="1">
        <v>141934</v>
      </c>
      <c r="H111" s="1">
        <v>102559</v>
      </c>
      <c r="I111" s="1">
        <v>213939</v>
      </c>
      <c r="J111">
        <v>0</v>
      </c>
      <c r="K111">
        <v>0</v>
      </c>
      <c r="L111">
        <v>0</v>
      </c>
      <c r="M111">
        <v>0</v>
      </c>
      <c r="N111" s="1">
        <v>139709</v>
      </c>
      <c r="O111">
        <v>3464</v>
      </c>
      <c r="P111">
        <v>2468</v>
      </c>
      <c r="Q111">
        <v>68</v>
      </c>
      <c r="R111">
        <v>116</v>
      </c>
      <c r="S111">
        <v>0</v>
      </c>
      <c r="T111">
        <v>0</v>
      </c>
      <c r="U111">
        <v>0</v>
      </c>
      <c r="V111" t="s">
        <v>308</v>
      </c>
      <c r="W111" s="1">
        <v>134462</v>
      </c>
      <c r="X111" s="1">
        <v>22495804</v>
      </c>
      <c r="Y111" s="1">
        <v>148822</v>
      </c>
      <c r="Z111">
        <v>0</v>
      </c>
      <c r="AA111">
        <v>0</v>
      </c>
      <c r="AB111">
        <v>0</v>
      </c>
      <c r="AC111" s="1">
        <v>22495804</v>
      </c>
      <c r="AD111">
        <v>3464</v>
      </c>
      <c r="AE111">
        <v>2584</v>
      </c>
      <c r="AF111" s="1">
        <v>59621</v>
      </c>
      <c r="AG111" s="1">
        <v>12633</v>
      </c>
      <c r="AH111" t="s">
        <v>38</v>
      </c>
      <c r="AI111" t="s">
        <v>38</v>
      </c>
      <c r="AJ111" t="s">
        <v>39</v>
      </c>
      <c r="AK111" s="1">
        <v>139709</v>
      </c>
      <c r="AL111" s="1">
        <f>SUM(AK110:AK111)</f>
        <v>221874</v>
      </c>
      <c r="AM111">
        <f>AL111/AK109*100</f>
        <v>2.2667724549662438</v>
      </c>
    </row>
    <row r="116" spans="1:39" x14ac:dyDescent="0.2">
      <c r="A116" t="s">
        <v>987</v>
      </c>
      <c r="B116">
        <v>2</v>
      </c>
      <c r="C116">
        <v>1</v>
      </c>
      <c r="D116">
        <v>11063</v>
      </c>
      <c r="E116" s="1">
        <v>132302</v>
      </c>
      <c r="F116" s="1">
        <v>29355</v>
      </c>
      <c r="G116" s="1">
        <v>133334</v>
      </c>
      <c r="H116">
        <v>0</v>
      </c>
      <c r="I116" s="1">
        <v>231414</v>
      </c>
      <c r="J116">
        <v>0</v>
      </c>
      <c r="K116">
        <v>0</v>
      </c>
      <c r="L116">
        <v>0</v>
      </c>
      <c r="M116">
        <v>0</v>
      </c>
      <c r="N116" s="1">
        <v>10964564</v>
      </c>
      <c r="O116">
        <v>0</v>
      </c>
      <c r="P116">
        <v>822</v>
      </c>
      <c r="Q116">
        <v>4038</v>
      </c>
      <c r="R116">
        <v>2862</v>
      </c>
      <c r="S116">
        <v>0</v>
      </c>
      <c r="T116">
        <v>0</v>
      </c>
      <c r="U116">
        <v>0</v>
      </c>
      <c r="V116" t="s">
        <v>43</v>
      </c>
      <c r="W116" s="1">
        <v>4157355</v>
      </c>
      <c r="X116" s="1">
        <v>1463660340</v>
      </c>
      <c r="Y116" s="1">
        <v>132631</v>
      </c>
      <c r="Z116">
        <v>0</v>
      </c>
      <c r="AA116">
        <v>0</v>
      </c>
      <c r="AB116">
        <v>0</v>
      </c>
      <c r="AC116" s="1">
        <v>1463660340</v>
      </c>
      <c r="AD116">
        <v>0</v>
      </c>
      <c r="AE116">
        <v>2676</v>
      </c>
      <c r="AF116" s="1">
        <v>16604</v>
      </c>
      <c r="AG116" s="1">
        <v>2835521</v>
      </c>
      <c r="AH116" t="s">
        <v>38</v>
      </c>
      <c r="AI116" t="s">
        <v>38</v>
      </c>
      <c r="AJ116" t="s">
        <v>39</v>
      </c>
      <c r="AK116" s="1">
        <v>10964564</v>
      </c>
    </row>
    <row r="117" spans="1:39" x14ac:dyDescent="0.2">
      <c r="C117">
        <v>1</v>
      </c>
      <c r="D117">
        <v>164</v>
      </c>
      <c r="E117" s="1">
        <v>140841</v>
      </c>
      <c r="F117" s="1">
        <v>19456</v>
      </c>
      <c r="G117" s="1">
        <v>147392</v>
      </c>
      <c r="H117" s="1">
        <v>90416</v>
      </c>
      <c r="I117" s="1">
        <v>195730</v>
      </c>
      <c r="J117">
        <v>0</v>
      </c>
      <c r="K117">
        <v>0</v>
      </c>
      <c r="L117">
        <v>0</v>
      </c>
      <c r="M117">
        <v>0</v>
      </c>
      <c r="N117" s="1">
        <v>156744</v>
      </c>
      <c r="O117">
        <v>840</v>
      </c>
      <c r="P117">
        <v>1290</v>
      </c>
      <c r="Q117">
        <v>132</v>
      </c>
      <c r="R117">
        <v>78</v>
      </c>
      <c r="S117">
        <v>0</v>
      </c>
      <c r="T117">
        <v>0</v>
      </c>
      <c r="U117">
        <v>0</v>
      </c>
      <c r="V117" t="s">
        <v>372</v>
      </c>
      <c r="W117" s="1">
        <v>153323</v>
      </c>
      <c r="X117" s="1">
        <v>23097997</v>
      </c>
      <c r="Y117" s="1">
        <v>140746</v>
      </c>
      <c r="Z117">
        <v>0</v>
      </c>
      <c r="AA117">
        <v>0</v>
      </c>
      <c r="AB117">
        <v>0</v>
      </c>
      <c r="AC117" s="1">
        <v>23097997</v>
      </c>
      <c r="AD117">
        <v>840</v>
      </c>
      <c r="AE117">
        <v>1368</v>
      </c>
      <c r="AF117" s="1">
        <v>30579</v>
      </c>
      <c r="AG117" s="1">
        <v>14792</v>
      </c>
      <c r="AH117" t="s">
        <v>38</v>
      </c>
      <c r="AI117" t="s">
        <v>38</v>
      </c>
      <c r="AJ117" t="s">
        <v>39</v>
      </c>
      <c r="AK117" s="1">
        <v>156744</v>
      </c>
    </row>
    <row r="118" spans="1:39" x14ac:dyDescent="0.2">
      <c r="C118">
        <v>2</v>
      </c>
      <c r="D118">
        <v>79</v>
      </c>
      <c r="E118" s="1">
        <v>112781</v>
      </c>
      <c r="F118" s="1">
        <v>15343</v>
      </c>
      <c r="G118" s="1">
        <v>113115</v>
      </c>
      <c r="H118" s="1">
        <v>83617</v>
      </c>
      <c r="I118" s="1">
        <v>147343</v>
      </c>
      <c r="J118">
        <v>0</v>
      </c>
      <c r="K118">
        <v>0</v>
      </c>
      <c r="L118">
        <v>0</v>
      </c>
      <c r="M118">
        <v>0</v>
      </c>
      <c r="N118" s="1">
        <v>70245</v>
      </c>
      <c r="O118">
        <v>354</v>
      </c>
      <c r="P118">
        <v>1986</v>
      </c>
      <c r="Q118">
        <v>36</v>
      </c>
      <c r="R118">
        <v>54</v>
      </c>
      <c r="S118">
        <v>0</v>
      </c>
      <c r="T118">
        <v>0</v>
      </c>
      <c r="U118">
        <v>0</v>
      </c>
      <c r="V118" t="s">
        <v>858</v>
      </c>
      <c r="W118" s="1">
        <v>64900</v>
      </c>
      <c r="X118" s="1">
        <v>8909738</v>
      </c>
      <c r="Y118" s="1">
        <v>113098</v>
      </c>
      <c r="Z118">
        <v>0</v>
      </c>
      <c r="AA118">
        <v>0</v>
      </c>
      <c r="AB118">
        <v>0</v>
      </c>
      <c r="AC118" s="1">
        <v>8909738</v>
      </c>
      <c r="AD118">
        <v>354</v>
      </c>
      <c r="AE118">
        <v>2040</v>
      </c>
      <c r="AF118" s="1">
        <v>56310</v>
      </c>
      <c r="AG118" s="1">
        <v>14977</v>
      </c>
      <c r="AH118" t="s">
        <v>38</v>
      </c>
      <c r="AI118" t="s">
        <v>38</v>
      </c>
      <c r="AJ118" t="s">
        <v>39</v>
      </c>
      <c r="AK118" s="1">
        <v>70245</v>
      </c>
    </row>
    <row r="119" spans="1:39" x14ac:dyDescent="0.2">
      <c r="C119">
        <v>3</v>
      </c>
      <c r="D119">
        <v>224</v>
      </c>
      <c r="E119" s="1">
        <v>131005</v>
      </c>
      <c r="F119" s="1">
        <v>20570</v>
      </c>
      <c r="G119" s="1">
        <v>122221</v>
      </c>
      <c r="H119" s="1">
        <v>84692</v>
      </c>
      <c r="I119" s="1">
        <v>190854</v>
      </c>
      <c r="J119">
        <v>0</v>
      </c>
      <c r="K119">
        <v>0</v>
      </c>
      <c r="L119">
        <v>0</v>
      </c>
      <c r="M119">
        <v>0</v>
      </c>
      <c r="N119" s="1">
        <v>211928</v>
      </c>
      <c r="O119">
        <v>2634</v>
      </c>
      <c r="P119">
        <v>3582</v>
      </c>
      <c r="Q119">
        <v>192</v>
      </c>
      <c r="R119">
        <v>72</v>
      </c>
      <c r="S119">
        <v>0</v>
      </c>
      <c r="T119">
        <v>0</v>
      </c>
      <c r="U119">
        <v>0</v>
      </c>
      <c r="V119" t="s">
        <v>86</v>
      </c>
      <c r="W119" s="1">
        <v>205056</v>
      </c>
      <c r="X119" s="1">
        <v>29345064</v>
      </c>
      <c r="Y119" s="1">
        <v>128263</v>
      </c>
      <c r="Z119">
        <v>0</v>
      </c>
      <c r="AA119">
        <v>0</v>
      </c>
      <c r="AB119">
        <v>0</v>
      </c>
      <c r="AC119" s="1">
        <v>29345064</v>
      </c>
      <c r="AD119">
        <v>2634</v>
      </c>
      <c r="AE119">
        <v>3654</v>
      </c>
      <c r="AF119" s="1">
        <v>20556</v>
      </c>
      <c r="AG119" s="1">
        <v>24728</v>
      </c>
      <c r="AH119" t="s">
        <v>38</v>
      </c>
      <c r="AI119" t="s">
        <v>38</v>
      </c>
      <c r="AJ119" t="s">
        <v>39</v>
      </c>
      <c r="AK119" s="1">
        <v>211928</v>
      </c>
      <c r="AL119" s="1">
        <f>SUM(AK117:AK119)</f>
        <v>438917</v>
      </c>
      <c r="AM119">
        <f>AL119/AK116*100</f>
        <v>4.0030501896837851</v>
      </c>
    </row>
    <row r="121" spans="1:39" x14ac:dyDescent="0.2">
      <c r="A121" t="s">
        <v>988</v>
      </c>
      <c r="B121">
        <v>1</v>
      </c>
      <c r="C121">
        <v>1</v>
      </c>
      <c r="D121">
        <v>9059</v>
      </c>
      <c r="E121" s="1">
        <v>129041</v>
      </c>
      <c r="F121" s="1">
        <v>44781</v>
      </c>
      <c r="G121" s="1">
        <v>132103</v>
      </c>
      <c r="H121">
        <v>0</v>
      </c>
      <c r="I121" s="1">
        <v>253321</v>
      </c>
      <c r="J121">
        <v>0</v>
      </c>
      <c r="K121">
        <v>0</v>
      </c>
      <c r="L121">
        <v>0</v>
      </c>
      <c r="M121">
        <v>0</v>
      </c>
      <c r="N121" s="1">
        <v>8939571</v>
      </c>
      <c r="O121">
        <v>414</v>
      </c>
      <c r="P121">
        <v>1302</v>
      </c>
      <c r="Q121">
        <v>3570</v>
      </c>
      <c r="R121">
        <v>2190</v>
      </c>
      <c r="S121">
        <v>0</v>
      </c>
      <c r="T121">
        <v>0</v>
      </c>
      <c r="U121">
        <v>0</v>
      </c>
      <c r="V121" t="s">
        <v>43</v>
      </c>
      <c r="W121" s="1">
        <v>3714310</v>
      </c>
      <c r="X121" s="1">
        <v>1168983829</v>
      </c>
      <c r="Y121" s="1">
        <v>130973</v>
      </c>
      <c r="Z121">
        <v>0</v>
      </c>
      <c r="AA121">
        <v>0</v>
      </c>
      <c r="AB121">
        <v>0</v>
      </c>
      <c r="AC121" s="1">
        <v>1168983829</v>
      </c>
      <c r="AD121">
        <v>432</v>
      </c>
      <c r="AE121">
        <v>1770</v>
      </c>
      <c r="AF121" s="1">
        <v>162999</v>
      </c>
      <c r="AG121" s="1">
        <v>1593685</v>
      </c>
      <c r="AH121" t="s">
        <v>38</v>
      </c>
      <c r="AI121" t="s">
        <v>38</v>
      </c>
      <c r="AJ121" t="s">
        <v>39</v>
      </c>
      <c r="AK121" s="1">
        <v>8939571</v>
      </c>
    </row>
    <row r="122" spans="1:39" x14ac:dyDescent="0.2">
      <c r="C122">
        <v>2</v>
      </c>
      <c r="D122">
        <v>75</v>
      </c>
      <c r="E122" s="1">
        <v>147124</v>
      </c>
      <c r="F122" s="1">
        <v>30649</v>
      </c>
      <c r="G122" s="1">
        <v>158744</v>
      </c>
      <c r="H122" s="1">
        <v>90313</v>
      </c>
      <c r="I122" s="1">
        <v>209082</v>
      </c>
      <c r="J122">
        <v>0</v>
      </c>
      <c r="K122">
        <v>0</v>
      </c>
      <c r="L122">
        <v>0</v>
      </c>
      <c r="M122">
        <v>0</v>
      </c>
      <c r="N122" s="1">
        <v>60887</v>
      </c>
      <c r="O122">
        <v>1488</v>
      </c>
      <c r="P122">
        <v>2652</v>
      </c>
      <c r="Q122">
        <v>56</v>
      </c>
      <c r="R122">
        <v>16</v>
      </c>
      <c r="S122">
        <v>0</v>
      </c>
      <c r="T122">
        <v>0</v>
      </c>
      <c r="U122">
        <v>0</v>
      </c>
      <c r="V122" t="s">
        <v>597</v>
      </c>
      <c r="W122" s="1">
        <v>58241</v>
      </c>
      <c r="X122" s="1">
        <v>11034277</v>
      </c>
      <c r="Y122" s="1">
        <v>142165</v>
      </c>
      <c r="Z122">
        <v>0</v>
      </c>
      <c r="AA122">
        <v>0</v>
      </c>
      <c r="AB122">
        <v>0</v>
      </c>
      <c r="AC122" s="1">
        <v>11034277</v>
      </c>
      <c r="AD122">
        <v>1488</v>
      </c>
      <c r="AE122">
        <v>2652</v>
      </c>
      <c r="AF122" s="1">
        <v>164055</v>
      </c>
      <c r="AG122" s="1">
        <v>11763</v>
      </c>
      <c r="AH122" t="s">
        <v>38</v>
      </c>
      <c r="AI122" t="s">
        <v>38</v>
      </c>
      <c r="AJ122" t="s">
        <v>39</v>
      </c>
      <c r="AK122" s="1">
        <v>60887</v>
      </c>
    </row>
    <row r="123" spans="1:39" x14ac:dyDescent="0.2">
      <c r="C123">
        <v>3</v>
      </c>
      <c r="D123">
        <v>52</v>
      </c>
      <c r="E123" s="1">
        <v>129197</v>
      </c>
      <c r="F123" s="1">
        <v>32424</v>
      </c>
      <c r="G123" s="1">
        <v>69631</v>
      </c>
      <c r="H123" s="1">
        <v>69413</v>
      </c>
      <c r="I123" s="1">
        <v>180625</v>
      </c>
      <c r="J123">
        <v>0</v>
      </c>
      <c r="K123">
        <v>0</v>
      </c>
      <c r="L123">
        <v>0</v>
      </c>
      <c r="M123">
        <v>0</v>
      </c>
      <c r="N123" s="1">
        <v>41899</v>
      </c>
      <c r="O123">
        <v>1620</v>
      </c>
      <c r="P123">
        <v>2688</v>
      </c>
      <c r="Q123">
        <v>36</v>
      </c>
      <c r="R123">
        <v>20</v>
      </c>
      <c r="S123">
        <v>0</v>
      </c>
      <c r="T123">
        <v>0</v>
      </c>
      <c r="U123">
        <v>0</v>
      </c>
      <c r="V123" t="s">
        <v>519</v>
      </c>
      <c r="W123" s="1">
        <v>41183</v>
      </c>
      <c r="X123" s="1">
        <v>6718252</v>
      </c>
      <c r="Y123" s="1">
        <v>133220</v>
      </c>
      <c r="Z123">
        <v>0</v>
      </c>
      <c r="AA123">
        <v>0</v>
      </c>
      <c r="AB123">
        <v>0</v>
      </c>
      <c r="AC123" s="1">
        <v>6718252</v>
      </c>
      <c r="AD123">
        <v>1620</v>
      </c>
      <c r="AE123">
        <v>2688</v>
      </c>
      <c r="AF123" s="1">
        <v>150945</v>
      </c>
      <c r="AG123" s="1">
        <v>4664</v>
      </c>
      <c r="AH123" t="s">
        <v>38</v>
      </c>
      <c r="AI123" t="s">
        <v>38</v>
      </c>
      <c r="AJ123" t="s">
        <v>39</v>
      </c>
      <c r="AK123" s="1">
        <v>41899</v>
      </c>
    </row>
    <row r="124" spans="1:39" x14ac:dyDescent="0.2">
      <c r="C124">
        <v>4</v>
      </c>
      <c r="D124">
        <v>81</v>
      </c>
      <c r="E124" s="1">
        <v>127082</v>
      </c>
      <c r="F124" s="1">
        <v>30899</v>
      </c>
      <c r="G124" s="1">
        <v>138003</v>
      </c>
      <c r="H124" s="1">
        <v>21740</v>
      </c>
      <c r="I124" s="1">
        <v>183058</v>
      </c>
      <c r="J124">
        <v>0</v>
      </c>
      <c r="K124">
        <v>0</v>
      </c>
      <c r="L124">
        <v>0</v>
      </c>
      <c r="M124">
        <v>0</v>
      </c>
      <c r="N124" s="1">
        <v>71457</v>
      </c>
      <c r="O124">
        <v>3988</v>
      </c>
      <c r="P124">
        <v>2804</v>
      </c>
      <c r="Q124">
        <v>32</v>
      </c>
      <c r="R124">
        <v>60</v>
      </c>
      <c r="S124">
        <v>0</v>
      </c>
      <c r="T124">
        <v>0</v>
      </c>
      <c r="U124">
        <v>0</v>
      </c>
      <c r="V124" t="s">
        <v>303</v>
      </c>
      <c r="W124" s="1">
        <v>66212</v>
      </c>
      <c r="X124" s="1">
        <v>10293666</v>
      </c>
      <c r="Y124" s="1">
        <v>132534</v>
      </c>
      <c r="Z124">
        <v>0</v>
      </c>
      <c r="AA124">
        <v>0</v>
      </c>
      <c r="AB124">
        <v>0</v>
      </c>
      <c r="AC124" s="1">
        <v>10293666</v>
      </c>
      <c r="AD124">
        <v>3992</v>
      </c>
      <c r="AE124">
        <v>2804</v>
      </c>
      <c r="AF124" s="1">
        <v>115017</v>
      </c>
      <c r="AG124" s="1">
        <v>8910</v>
      </c>
      <c r="AH124" t="s">
        <v>38</v>
      </c>
      <c r="AI124" t="s">
        <v>38</v>
      </c>
      <c r="AJ124" t="s">
        <v>39</v>
      </c>
      <c r="AK124" s="1">
        <v>71457</v>
      </c>
      <c r="AL124" s="1">
        <f>SUM(AK122:AK124)</f>
        <v>174243</v>
      </c>
      <c r="AM124">
        <f>AL124/AK121*100</f>
        <v>1.9491203772530024</v>
      </c>
    </row>
    <row r="125" spans="1:39" x14ac:dyDescent="0.2">
      <c r="E125" s="1"/>
      <c r="F125" s="1"/>
      <c r="G125" s="1"/>
      <c r="H125" s="1"/>
      <c r="I125" s="1"/>
      <c r="N125" s="1"/>
      <c r="W125" s="1"/>
      <c r="X125" s="1"/>
      <c r="Y125" s="1"/>
      <c r="AC125" s="1"/>
      <c r="AF125" s="1"/>
      <c r="AG125" s="1"/>
      <c r="AK125" s="1"/>
    </row>
    <row r="126" spans="1:39" x14ac:dyDescent="0.2">
      <c r="A126" t="s">
        <v>989</v>
      </c>
      <c r="B126">
        <v>1</v>
      </c>
      <c r="C126">
        <v>1</v>
      </c>
      <c r="D126">
        <v>8294</v>
      </c>
      <c r="E126" s="1">
        <v>144880</v>
      </c>
      <c r="F126" s="1">
        <v>41168</v>
      </c>
      <c r="G126" s="1">
        <v>143936</v>
      </c>
      <c r="H126">
        <v>0</v>
      </c>
      <c r="I126">
        <v>255</v>
      </c>
      <c r="J126">
        <v>0</v>
      </c>
      <c r="K126">
        <v>0</v>
      </c>
      <c r="L126">
        <v>0</v>
      </c>
      <c r="M126">
        <v>0</v>
      </c>
      <c r="N126" s="1">
        <v>8189048</v>
      </c>
      <c r="O126">
        <v>738</v>
      </c>
      <c r="P126">
        <v>786</v>
      </c>
      <c r="Q126">
        <v>2772</v>
      </c>
      <c r="R126">
        <v>2490</v>
      </c>
      <c r="S126">
        <v>0</v>
      </c>
      <c r="T126">
        <v>0</v>
      </c>
      <c r="U126">
        <v>0</v>
      </c>
      <c r="V126" t="s">
        <v>45</v>
      </c>
      <c r="W126" s="1">
        <v>2868941</v>
      </c>
      <c r="X126" s="1">
        <v>1201636630</v>
      </c>
      <c r="Y126" s="1">
        <v>146112</v>
      </c>
      <c r="Z126">
        <v>0</v>
      </c>
      <c r="AA126">
        <v>0</v>
      </c>
      <c r="AB126">
        <v>0</v>
      </c>
      <c r="AC126" s="1">
        <v>1201636630</v>
      </c>
      <c r="AD126">
        <v>780</v>
      </c>
      <c r="AE126">
        <v>2736</v>
      </c>
      <c r="AF126" s="1">
        <v>17904</v>
      </c>
      <c r="AG126" s="1">
        <v>2271051</v>
      </c>
      <c r="AH126" t="s">
        <v>38</v>
      </c>
      <c r="AI126" t="s">
        <v>38</v>
      </c>
      <c r="AJ126" t="s">
        <v>39</v>
      </c>
      <c r="AK126" s="1">
        <v>8189048</v>
      </c>
      <c r="AM126">
        <v>0</v>
      </c>
    </row>
    <row r="128" spans="1:39" x14ac:dyDescent="0.2">
      <c r="A128" t="s">
        <v>990</v>
      </c>
      <c r="B128">
        <v>1</v>
      </c>
      <c r="C128">
        <v>1</v>
      </c>
      <c r="D128">
        <v>9636</v>
      </c>
      <c r="E128" s="1">
        <v>149645</v>
      </c>
      <c r="F128" s="1">
        <v>36918</v>
      </c>
      <c r="G128" s="1">
        <v>159641</v>
      </c>
      <c r="H128">
        <v>0</v>
      </c>
      <c r="I128" s="1">
        <v>254630</v>
      </c>
      <c r="J128">
        <v>0</v>
      </c>
      <c r="K128">
        <v>0</v>
      </c>
      <c r="L128">
        <v>0</v>
      </c>
      <c r="M128">
        <v>0</v>
      </c>
      <c r="N128" s="1">
        <v>9458899</v>
      </c>
      <c r="O128">
        <v>192</v>
      </c>
      <c r="P128">
        <v>558</v>
      </c>
      <c r="Q128">
        <v>3654</v>
      </c>
      <c r="R128">
        <v>2370</v>
      </c>
      <c r="S128">
        <v>0</v>
      </c>
      <c r="T128">
        <v>0</v>
      </c>
      <c r="U128">
        <v>0</v>
      </c>
      <c r="V128" t="s">
        <v>43</v>
      </c>
      <c r="W128" s="1">
        <v>3984434</v>
      </c>
      <c r="X128" s="1">
        <v>1441982166</v>
      </c>
      <c r="Y128" s="1">
        <v>151884</v>
      </c>
      <c r="Z128">
        <v>0</v>
      </c>
      <c r="AA128">
        <v>0</v>
      </c>
      <c r="AB128">
        <v>0</v>
      </c>
      <c r="AC128" s="1">
        <v>1441982166</v>
      </c>
      <c r="AD128">
        <v>204</v>
      </c>
      <c r="AE128">
        <v>2640</v>
      </c>
      <c r="AF128" s="1">
        <v>24558</v>
      </c>
      <c r="AG128" s="1">
        <v>1753210</v>
      </c>
      <c r="AH128" t="s">
        <v>38</v>
      </c>
      <c r="AI128" t="s">
        <v>38</v>
      </c>
      <c r="AJ128" t="s">
        <v>39</v>
      </c>
      <c r="AK128" s="1">
        <v>9458899</v>
      </c>
    </row>
    <row r="129" spans="1:39" x14ac:dyDescent="0.2">
      <c r="C129">
        <v>2</v>
      </c>
      <c r="D129">
        <v>121</v>
      </c>
      <c r="E129" s="1">
        <v>153067</v>
      </c>
      <c r="F129" s="1">
        <v>27869</v>
      </c>
      <c r="G129" s="1">
        <v>138798</v>
      </c>
      <c r="H129" s="1">
        <v>76599</v>
      </c>
      <c r="I129" s="1">
        <v>218136</v>
      </c>
      <c r="J129">
        <v>0</v>
      </c>
      <c r="K129">
        <v>0</v>
      </c>
      <c r="L129">
        <v>0</v>
      </c>
      <c r="M129">
        <v>0</v>
      </c>
      <c r="N129" s="1">
        <v>109711</v>
      </c>
      <c r="O129">
        <v>453</v>
      </c>
      <c r="P129">
        <v>1676</v>
      </c>
      <c r="Q129">
        <v>84</v>
      </c>
      <c r="R129">
        <v>54</v>
      </c>
      <c r="S129">
        <v>0</v>
      </c>
      <c r="T129">
        <v>0</v>
      </c>
      <c r="U129">
        <v>0</v>
      </c>
      <c r="V129" t="s">
        <v>82</v>
      </c>
      <c r="W129" s="1">
        <v>99860</v>
      </c>
      <c r="X129" s="1">
        <v>18521147</v>
      </c>
      <c r="Y129" s="1">
        <v>152382</v>
      </c>
      <c r="Z129">
        <v>0</v>
      </c>
      <c r="AA129">
        <v>0</v>
      </c>
      <c r="AB129">
        <v>0</v>
      </c>
      <c r="AC129" s="1">
        <v>18521147</v>
      </c>
      <c r="AD129">
        <v>453</v>
      </c>
      <c r="AE129">
        <v>1730</v>
      </c>
      <c r="AF129" s="1">
        <v>32735</v>
      </c>
      <c r="AG129" s="1">
        <v>14977</v>
      </c>
      <c r="AH129" t="s">
        <v>38</v>
      </c>
      <c r="AI129" t="s">
        <v>38</v>
      </c>
      <c r="AJ129" t="s">
        <v>39</v>
      </c>
      <c r="AK129" s="1">
        <v>109711</v>
      </c>
      <c r="AM129">
        <f>AK129/AK128*100</f>
        <v>1.1598707206832422</v>
      </c>
    </row>
    <row r="131" spans="1:39" x14ac:dyDescent="0.2">
      <c r="A131" t="s">
        <v>991</v>
      </c>
      <c r="B131">
        <v>1</v>
      </c>
      <c r="C131">
        <v>7</v>
      </c>
      <c r="D131">
        <v>9373</v>
      </c>
      <c r="E131" s="1">
        <v>162302</v>
      </c>
      <c r="F131" s="1">
        <v>36034</v>
      </c>
      <c r="G131" s="1">
        <v>169218</v>
      </c>
      <c r="H131" s="1">
        <v>22617</v>
      </c>
      <c r="I131" s="1">
        <v>255000</v>
      </c>
      <c r="J131">
        <v>0</v>
      </c>
      <c r="K131">
        <v>0</v>
      </c>
      <c r="L131">
        <v>0</v>
      </c>
      <c r="M131">
        <v>0</v>
      </c>
      <c r="N131" s="1">
        <v>9223627</v>
      </c>
      <c r="O131">
        <v>720</v>
      </c>
      <c r="P131">
        <v>324</v>
      </c>
      <c r="Q131">
        <v>2388</v>
      </c>
      <c r="R131">
        <v>3516</v>
      </c>
      <c r="S131">
        <v>0</v>
      </c>
      <c r="T131">
        <v>0</v>
      </c>
      <c r="U131">
        <v>0</v>
      </c>
      <c r="V131" t="s">
        <v>43</v>
      </c>
      <c r="W131" s="1">
        <v>3904544</v>
      </c>
      <c r="X131" s="1">
        <v>1521258538</v>
      </c>
      <c r="Y131" s="1">
        <v>163756</v>
      </c>
      <c r="Z131">
        <v>0</v>
      </c>
      <c r="AA131">
        <v>0</v>
      </c>
      <c r="AB131">
        <v>0</v>
      </c>
      <c r="AC131" s="1">
        <v>1521258538</v>
      </c>
      <c r="AD131">
        <v>918</v>
      </c>
      <c r="AE131">
        <v>324</v>
      </c>
      <c r="AF131" s="1">
        <v>115778</v>
      </c>
      <c r="AG131" s="1">
        <v>1670879</v>
      </c>
      <c r="AH131" t="s">
        <v>38</v>
      </c>
      <c r="AI131" t="s">
        <v>38</v>
      </c>
      <c r="AJ131" t="s">
        <v>39</v>
      </c>
      <c r="AK131" s="1">
        <v>9223627</v>
      </c>
    </row>
    <row r="132" spans="1:39" x14ac:dyDescent="0.2">
      <c r="C132">
        <v>8</v>
      </c>
      <c r="D132">
        <v>114</v>
      </c>
      <c r="E132" s="1">
        <v>149854</v>
      </c>
      <c r="F132" s="1">
        <v>23392</v>
      </c>
      <c r="G132" s="1">
        <v>151214</v>
      </c>
      <c r="H132" s="1">
        <v>106716</v>
      </c>
      <c r="I132" s="1">
        <v>213678</v>
      </c>
      <c r="J132">
        <v>0</v>
      </c>
      <c r="K132">
        <v>0</v>
      </c>
      <c r="L132">
        <v>0</v>
      </c>
      <c r="M132">
        <v>0</v>
      </c>
      <c r="N132" s="1">
        <v>109243</v>
      </c>
      <c r="O132">
        <v>1140</v>
      </c>
      <c r="P132">
        <v>280</v>
      </c>
      <c r="Q132">
        <v>100</v>
      </c>
      <c r="R132">
        <v>24</v>
      </c>
      <c r="S132">
        <v>0</v>
      </c>
      <c r="T132">
        <v>0</v>
      </c>
      <c r="U132">
        <v>0</v>
      </c>
      <c r="V132" t="s">
        <v>625</v>
      </c>
      <c r="W132" s="1">
        <v>102840</v>
      </c>
      <c r="X132" s="1">
        <v>17083343</v>
      </c>
      <c r="Y132" s="1">
        <v>147032</v>
      </c>
      <c r="Z132">
        <v>0</v>
      </c>
      <c r="AA132">
        <v>0</v>
      </c>
      <c r="AB132">
        <v>0</v>
      </c>
      <c r="AC132" s="1">
        <v>17083343</v>
      </c>
      <c r="AD132">
        <v>1140</v>
      </c>
      <c r="AE132">
        <v>280</v>
      </c>
      <c r="AF132" s="1">
        <v>166504</v>
      </c>
      <c r="AG132" s="1">
        <v>17736</v>
      </c>
      <c r="AH132" t="s">
        <v>38</v>
      </c>
      <c r="AI132" t="s">
        <v>38</v>
      </c>
      <c r="AJ132" t="s">
        <v>39</v>
      </c>
      <c r="AK132" s="1">
        <v>109243</v>
      </c>
    </row>
    <row r="133" spans="1:39" x14ac:dyDescent="0.2">
      <c r="C133">
        <v>9</v>
      </c>
      <c r="D133">
        <v>156</v>
      </c>
      <c r="E133" s="1">
        <v>148048</v>
      </c>
      <c r="F133" s="1">
        <v>26949</v>
      </c>
      <c r="G133" s="1">
        <v>114924</v>
      </c>
      <c r="H133" s="1">
        <v>83057</v>
      </c>
      <c r="I133" s="1">
        <v>203915</v>
      </c>
      <c r="J133">
        <v>0</v>
      </c>
      <c r="K133">
        <v>0</v>
      </c>
      <c r="L133">
        <v>0</v>
      </c>
      <c r="M133">
        <v>0</v>
      </c>
      <c r="N133" s="1">
        <v>148946</v>
      </c>
      <c r="O133">
        <v>796</v>
      </c>
      <c r="P133">
        <v>756</v>
      </c>
      <c r="Q133">
        <v>56</v>
      </c>
      <c r="R133">
        <v>132</v>
      </c>
      <c r="S133">
        <v>0</v>
      </c>
      <c r="T133">
        <v>0</v>
      </c>
      <c r="U133">
        <v>0</v>
      </c>
      <c r="V133" t="s">
        <v>119</v>
      </c>
      <c r="W133" s="1">
        <v>143388</v>
      </c>
      <c r="X133" s="1">
        <v>23095483</v>
      </c>
      <c r="Y133" s="1">
        <v>150081</v>
      </c>
      <c r="Z133">
        <v>0</v>
      </c>
      <c r="AA133">
        <v>0</v>
      </c>
      <c r="AB133">
        <v>0</v>
      </c>
      <c r="AC133" s="1">
        <v>23095483</v>
      </c>
      <c r="AD133">
        <v>796</v>
      </c>
      <c r="AE133">
        <v>888</v>
      </c>
      <c r="AF133" s="1">
        <v>67011</v>
      </c>
      <c r="AG133" s="1">
        <v>18323</v>
      </c>
      <c r="AH133" t="s">
        <v>38</v>
      </c>
      <c r="AI133" t="s">
        <v>38</v>
      </c>
      <c r="AJ133" t="s">
        <v>39</v>
      </c>
      <c r="AK133" s="1">
        <v>148946</v>
      </c>
      <c r="AL133" s="1">
        <f>SUM(AK132:AK133)</f>
        <v>258189</v>
      </c>
      <c r="AM133">
        <f>AL133/AK131*100</f>
        <v>2.7992133680167246</v>
      </c>
    </row>
    <row r="135" spans="1:39" x14ac:dyDescent="0.2">
      <c r="A135" t="s">
        <v>992</v>
      </c>
      <c r="B135">
        <v>1</v>
      </c>
      <c r="C135">
        <v>1</v>
      </c>
      <c r="D135">
        <v>8052</v>
      </c>
      <c r="E135" s="1">
        <v>143406</v>
      </c>
      <c r="F135" s="1">
        <v>40772</v>
      </c>
      <c r="G135" s="1">
        <v>116834</v>
      </c>
      <c r="H135" s="1">
        <v>13563</v>
      </c>
      <c r="I135">
        <v>255</v>
      </c>
      <c r="J135">
        <v>0</v>
      </c>
      <c r="K135">
        <v>0</v>
      </c>
      <c r="L135">
        <v>0</v>
      </c>
      <c r="M135">
        <v>0</v>
      </c>
      <c r="N135" s="1">
        <v>7925368</v>
      </c>
      <c r="O135">
        <v>1230</v>
      </c>
      <c r="P135">
        <v>558</v>
      </c>
      <c r="Q135">
        <v>1788</v>
      </c>
      <c r="R135">
        <v>3276</v>
      </c>
      <c r="S135">
        <v>0</v>
      </c>
      <c r="T135">
        <v>0</v>
      </c>
      <c r="U135">
        <v>0</v>
      </c>
      <c r="V135" t="s">
        <v>45</v>
      </c>
      <c r="W135" s="1">
        <v>3359421</v>
      </c>
      <c r="X135" s="1">
        <v>1154702270</v>
      </c>
      <c r="Y135" s="1">
        <v>143818</v>
      </c>
      <c r="Z135">
        <v>0</v>
      </c>
      <c r="AA135">
        <v>0</v>
      </c>
      <c r="AB135">
        <v>0</v>
      </c>
      <c r="AC135" s="1">
        <v>1154702270</v>
      </c>
      <c r="AD135">
        <v>1554</v>
      </c>
      <c r="AE135">
        <v>558</v>
      </c>
      <c r="AF135" s="1">
        <v>102795</v>
      </c>
      <c r="AG135" s="1">
        <v>1413538</v>
      </c>
      <c r="AH135" t="s">
        <v>38</v>
      </c>
      <c r="AI135" t="s">
        <v>38</v>
      </c>
      <c r="AJ135" t="s">
        <v>39</v>
      </c>
      <c r="AK135" s="1">
        <v>7925368</v>
      </c>
    </row>
    <row r="136" spans="1:39" x14ac:dyDescent="0.2">
      <c r="C136">
        <v>2</v>
      </c>
      <c r="D136">
        <v>194</v>
      </c>
      <c r="E136" s="1">
        <v>159068</v>
      </c>
      <c r="F136" s="1">
        <v>37724</v>
      </c>
      <c r="G136" s="1">
        <v>174723</v>
      </c>
      <c r="H136" s="1">
        <v>78598</v>
      </c>
      <c r="I136">
        <v>255</v>
      </c>
      <c r="J136">
        <v>0</v>
      </c>
      <c r="K136">
        <v>0</v>
      </c>
      <c r="L136">
        <v>0</v>
      </c>
      <c r="M136">
        <v>0</v>
      </c>
      <c r="N136" s="1">
        <v>181892</v>
      </c>
      <c r="O136">
        <v>1840</v>
      </c>
      <c r="P136">
        <v>3280</v>
      </c>
      <c r="Q136">
        <v>104</v>
      </c>
      <c r="R136">
        <v>144</v>
      </c>
      <c r="S136">
        <v>0</v>
      </c>
      <c r="T136">
        <v>0</v>
      </c>
      <c r="U136">
        <v>0</v>
      </c>
      <c r="V136" t="s">
        <v>223</v>
      </c>
      <c r="W136" s="1">
        <v>177629</v>
      </c>
      <c r="X136" s="1">
        <v>30859127</v>
      </c>
      <c r="Y136" s="1">
        <v>157278</v>
      </c>
      <c r="Z136">
        <v>0</v>
      </c>
      <c r="AA136">
        <v>0</v>
      </c>
      <c r="AB136">
        <v>0</v>
      </c>
      <c r="AC136" s="1">
        <v>30859127</v>
      </c>
      <c r="AD136">
        <v>1840</v>
      </c>
      <c r="AE136">
        <v>3280</v>
      </c>
      <c r="AF136" s="1">
        <v>125838</v>
      </c>
      <c r="AG136" s="1">
        <v>15133</v>
      </c>
      <c r="AH136" t="s">
        <v>38</v>
      </c>
      <c r="AI136" t="s">
        <v>38</v>
      </c>
      <c r="AJ136" t="s">
        <v>39</v>
      </c>
      <c r="AK136" s="1">
        <v>181892</v>
      </c>
      <c r="AM136">
        <f>AK136/AK135*100</f>
        <v>2.2950606205289144</v>
      </c>
    </row>
    <row r="138" spans="1:39" x14ac:dyDescent="0.2">
      <c r="A138" t="s">
        <v>993</v>
      </c>
      <c r="B138">
        <v>1</v>
      </c>
      <c r="C138">
        <v>1</v>
      </c>
      <c r="D138">
        <v>7724</v>
      </c>
      <c r="E138" s="1">
        <v>123836</v>
      </c>
      <c r="F138" s="1">
        <v>25191</v>
      </c>
      <c r="G138" s="1">
        <v>113807</v>
      </c>
      <c r="H138" s="1">
        <v>45254</v>
      </c>
      <c r="I138" s="1">
        <v>201251</v>
      </c>
      <c r="J138">
        <v>0</v>
      </c>
      <c r="K138">
        <v>0</v>
      </c>
      <c r="L138">
        <v>0</v>
      </c>
      <c r="M138">
        <v>0</v>
      </c>
      <c r="N138" s="1">
        <v>7645522</v>
      </c>
      <c r="O138">
        <v>462</v>
      </c>
      <c r="P138">
        <v>1278</v>
      </c>
      <c r="Q138">
        <v>2988</v>
      </c>
      <c r="R138">
        <v>1692</v>
      </c>
      <c r="S138">
        <v>0</v>
      </c>
      <c r="T138">
        <v>0</v>
      </c>
      <c r="U138">
        <v>0</v>
      </c>
      <c r="V138" t="s">
        <v>45</v>
      </c>
      <c r="W138" s="1">
        <v>3026523</v>
      </c>
      <c r="X138" s="1">
        <v>956511579</v>
      </c>
      <c r="Y138" s="1">
        <v>122737</v>
      </c>
      <c r="Z138">
        <v>0</v>
      </c>
      <c r="AA138">
        <v>0</v>
      </c>
      <c r="AB138">
        <v>0</v>
      </c>
      <c r="AC138" s="1">
        <v>956511579</v>
      </c>
      <c r="AD138">
        <v>462</v>
      </c>
      <c r="AE138">
        <v>1746</v>
      </c>
      <c r="AF138" s="1">
        <v>168334</v>
      </c>
      <c r="AG138" s="1">
        <v>1413670</v>
      </c>
      <c r="AH138" t="s">
        <v>38</v>
      </c>
      <c r="AI138" t="s">
        <v>38</v>
      </c>
      <c r="AJ138" t="s">
        <v>39</v>
      </c>
      <c r="AK138" s="1">
        <v>7645522</v>
      </c>
    </row>
    <row r="139" spans="1:39" x14ac:dyDescent="0.2">
      <c r="C139">
        <v>2</v>
      </c>
      <c r="D139">
        <v>306</v>
      </c>
      <c r="E139" s="1">
        <v>115999</v>
      </c>
      <c r="F139" s="1">
        <v>26947</v>
      </c>
      <c r="G139" s="1">
        <v>101968</v>
      </c>
      <c r="H139" s="1">
        <v>69162</v>
      </c>
      <c r="I139" s="1">
        <v>191765</v>
      </c>
      <c r="J139">
        <v>0</v>
      </c>
      <c r="K139">
        <v>0</v>
      </c>
      <c r="L139">
        <v>0</v>
      </c>
      <c r="M139">
        <v>0</v>
      </c>
      <c r="N139" s="1">
        <v>293842</v>
      </c>
      <c r="O139">
        <v>3244</v>
      </c>
      <c r="P139">
        <v>1776</v>
      </c>
      <c r="Q139">
        <v>200</v>
      </c>
      <c r="R139">
        <v>192</v>
      </c>
      <c r="S139">
        <v>0</v>
      </c>
      <c r="T139">
        <v>0</v>
      </c>
      <c r="U139">
        <v>0</v>
      </c>
      <c r="V139" t="s">
        <v>118</v>
      </c>
      <c r="W139" s="1">
        <v>277244</v>
      </c>
      <c r="X139" s="1">
        <v>35495632</v>
      </c>
      <c r="Y139" s="1">
        <v>112285</v>
      </c>
      <c r="Z139">
        <v>0</v>
      </c>
      <c r="AA139">
        <v>0</v>
      </c>
      <c r="AB139">
        <v>0</v>
      </c>
      <c r="AC139" s="1">
        <v>35495632</v>
      </c>
      <c r="AD139">
        <v>3244</v>
      </c>
      <c r="AE139">
        <v>1776</v>
      </c>
      <c r="AF139" s="1">
        <v>136169</v>
      </c>
      <c r="AG139" s="1">
        <v>45304</v>
      </c>
      <c r="AH139" t="s">
        <v>38</v>
      </c>
      <c r="AI139" t="s">
        <v>38</v>
      </c>
      <c r="AJ139" t="s">
        <v>39</v>
      </c>
      <c r="AK139" s="1">
        <v>293842</v>
      </c>
    </row>
    <row r="140" spans="1:39" x14ac:dyDescent="0.2">
      <c r="C140">
        <v>3</v>
      </c>
      <c r="D140">
        <v>299</v>
      </c>
      <c r="E140" s="1">
        <v>143643</v>
      </c>
      <c r="F140" s="1">
        <v>18745</v>
      </c>
      <c r="G140" s="1">
        <v>141866</v>
      </c>
      <c r="H140" s="1">
        <v>101525</v>
      </c>
      <c r="I140" s="1">
        <v>188675</v>
      </c>
      <c r="J140">
        <v>0</v>
      </c>
      <c r="K140">
        <v>0</v>
      </c>
      <c r="L140">
        <v>0</v>
      </c>
      <c r="M140">
        <v>0</v>
      </c>
      <c r="N140" s="1">
        <v>296524</v>
      </c>
      <c r="O140">
        <v>2188</v>
      </c>
      <c r="P140">
        <v>1584</v>
      </c>
      <c r="Q140">
        <v>292</v>
      </c>
      <c r="R140">
        <v>32</v>
      </c>
      <c r="S140">
        <v>0</v>
      </c>
      <c r="T140">
        <v>0</v>
      </c>
      <c r="U140">
        <v>0</v>
      </c>
      <c r="V140" t="s">
        <v>240</v>
      </c>
      <c r="W140" s="1">
        <v>293748</v>
      </c>
      <c r="X140" s="1">
        <v>42949333</v>
      </c>
      <c r="Y140" s="1">
        <v>143782</v>
      </c>
      <c r="Z140">
        <v>0</v>
      </c>
      <c r="AA140">
        <v>0</v>
      </c>
      <c r="AB140">
        <v>0</v>
      </c>
      <c r="AC140" s="1">
        <v>42949333</v>
      </c>
      <c r="AD140">
        <v>2188</v>
      </c>
      <c r="AE140">
        <v>1584</v>
      </c>
      <c r="AF140" s="1">
        <v>173746</v>
      </c>
      <c r="AG140" s="1">
        <v>13892</v>
      </c>
      <c r="AH140" t="s">
        <v>38</v>
      </c>
      <c r="AI140" t="s">
        <v>38</v>
      </c>
      <c r="AJ140" t="s">
        <v>39</v>
      </c>
      <c r="AK140" s="1">
        <v>296524</v>
      </c>
    </row>
    <row r="141" spans="1:39" x14ac:dyDescent="0.2">
      <c r="C141">
        <v>4</v>
      </c>
      <c r="D141">
        <v>228</v>
      </c>
      <c r="E141" s="1">
        <v>133063</v>
      </c>
      <c r="F141" s="1">
        <v>18554</v>
      </c>
      <c r="G141" s="1">
        <v>130851</v>
      </c>
      <c r="H141" s="1">
        <v>87274</v>
      </c>
      <c r="I141" s="1">
        <v>169000</v>
      </c>
      <c r="J141">
        <v>0</v>
      </c>
      <c r="K141">
        <v>0</v>
      </c>
      <c r="L141">
        <v>0</v>
      </c>
      <c r="M141">
        <v>0</v>
      </c>
      <c r="N141" s="1">
        <v>223225</v>
      </c>
      <c r="O141">
        <v>2752</v>
      </c>
      <c r="P141">
        <v>1652</v>
      </c>
      <c r="Q141">
        <v>216</v>
      </c>
      <c r="R141">
        <v>28</v>
      </c>
      <c r="S141">
        <v>0</v>
      </c>
      <c r="T141">
        <v>0</v>
      </c>
      <c r="U141">
        <v>0</v>
      </c>
      <c r="V141" t="s">
        <v>171</v>
      </c>
      <c r="W141" s="1">
        <v>217807</v>
      </c>
      <c r="X141" s="1">
        <v>30338446</v>
      </c>
      <c r="Y141" s="1">
        <v>134194</v>
      </c>
      <c r="Z141">
        <v>0</v>
      </c>
      <c r="AA141">
        <v>0</v>
      </c>
      <c r="AB141">
        <v>0</v>
      </c>
      <c r="AC141" s="1">
        <v>30338446</v>
      </c>
      <c r="AD141">
        <v>2752</v>
      </c>
      <c r="AE141">
        <v>1652</v>
      </c>
      <c r="AF141" s="1">
        <v>172614</v>
      </c>
      <c r="AG141" s="1">
        <v>17483</v>
      </c>
      <c r="AH141" t="s">
        <v>38</v>
      </c>
      <c r="AI141" t="s">
        <v>38</v>
      </c>
      <c r="AJ141" t="s">
        <v>39</v>
      </c>
      <c r="AK141" s="1">
        <v>223225</v>
      </c>
      <c r="AL141" s="1">
        <f>SUM(AK139:AK141)</f>
        <v>813591</v>
      </c>
      <c r="AM141">
        <f>AL141/AK138*100</f>
        <v>10.64140551815821</v>
      </c>
    </row>
    <row r="143" spans="1:39" x14ac:dyDescent="0.2">
      <c r="A143" t="s">
        <v>994</v>
      </c>
      <c r="C143">
        <v>1</v>
      </c>
      <c r="D143">
        <v>9152</v>
      </c>
      <c r="E143" s="1">
        <v>122442</v>
      </c>
      <c r="F143" s="1">
        <v>46655</v>
      </c>
      <c r="G143" s="1">
        <v>123612</v>
      </c>
      <c r="H143">
        <v>0</v>
      </c>
      <c r="I143" s="1">
        <v>254173</v>
      </c>
      <c r="J143">
        <v>0</v>
      </c>
      <c r="K143">
        <v>0</v>
      </c>
      <c r="L143">
        <v>0</v>
      </c>
      <c r="M143">
        <v>0</v>
      </c>
      <c r="N143" s="1">
        <v>9109348</v>
      </c>
      <c r="O143">
        <v>248</v>
      </c>
      <c r="P143">
        <v>564</v>
      </c>
      <c r="Q143">
        <v>3376</v>
      </c>
      <c r="R143">
        <v>2424</v>
      </c>
      <c r="S143">
        <v>0</v>
      </c>
      <c r="T143">
        <v>0</v>
      </c>
      <c r="U143">
        <v>0</v>
      </c>
      <c r="V143" t="s">
        <v>43</v>
      </c>
      <c r="W143" s="1">
        <v>3428058</v>
      </c>
      <c r="X143" s="1">
        <v>1120592752</v>
      </c>
      <c r="Y143" s="1">
        <v>125571</v>
      </c>
      <c r="Z143">
        <v>0</v>
      </c>
      <c r="AA143">
        <v>0</v>
      </c>
      <c r="AB143">
        <v>0</v>
      </c>
      <c r="AC143" s="1">
        <v>1120592752</v>
      </c>
      <c r="AD143">
        <v>280</v>
      </c>
      <c r="AE143">
        <v>1180</v>
      </c>
      <c r="AF143" s="1">
        <v>166985</v>
      </c>
      <c r="AG143" s="1">
        <v>2223377</v>
      </c>
      <c r="AH143" t="s">
        <v>38</v>
      </c>
      <c r="AI143" t="s">
        <v>38</v>
      </c>
      <c r="AJ143" t="s">
        <v>39</v>
      </c>
      <c r="AK143" s="1">
        <v>9109348</v>
      </c>
    </row>
    <row r="144" spans="1:39" x14ac:dyDescent="0.2">
      <c r="C144">
        <v>2</v>
      </c>
      <c r="D144">
        <v>676</v>
      </c>
      <c r="E144" s="1">
        <v>135837</v>
      </c>
      <c r="F144" s="1">
        <v>26699</v>
      </c>
      <c r="G144" s="1">
        <v>146006</v>
      </c>
      <c r="H144" s="1">
        <v>44873</v>
      </c>
      <c r="I144" s="1">
        <v>186736</v>
      </c>
      <c r="J144">
        <v>0</v>
      </c>
      <c r="K144">
        <v>0</v>
      </c>
      <c r="L144">
        <v>0</v>
      </c>
      <c r="M144">
        <v>0</v>
      </c>
      <c r="N144" s="1">
        <v>671803</v>
      </c>
      <c r="O144">
        <v>716</v>
      </c>
      <c r="P144">
        <v>544</v>
      </c>
      <c r="Q144">
        <v>668</v>
      </c>
      <c r="R144">
        <v>52</v>
      </c>
      <c r="S144">
        <v>0</v>
      </c>
      <c r="T144">
        <v>0</v>
      </c>
      <c r="U144">
        <v>0</v>
      </c>
      <c r="V144" t="s">
        <v>189</v>
      </c>
      <c r="W144" s="1">
        <v>670021</v>
      </c>
      <c r="X144" s="1">
        <v>91825740</v>
      </c>
      <c r="Y144" s="1">
        <v>140237</v>
      </c>
      <c r="Z144">
        <v>0</v>
      </c>
      <c r="AA144">
        <v>0</v>
      </c>
      <c r="AB144">
        <v>0</v>
      </c>
      <c r="AC144" s="1">
        <v>91825740</v>
      </c>
      <c r="AD144">
        <v>716</v>
      </c>
      <c r="AE144">
        <v>596</v>
      </c>
      <c r="AF144" s="1">
        <v>4451</v>
      </c>
      <c r="AG144" s="1">
        <v>14978</v>
      </c>
      <c r="AH144" t="s">
        <v>38</v>
      </c>
      <c r="AI144" t="s">
        <v>38</v>
      </c>
      <c r="AJ144" t="s">
        <v>39</v>
      </c>
      <c r="AK144" s="1">
        <v>671803</v>
      </c>
    </row>
    <row r="145" spans="3:39" x14ac:dyDescent="0.2">
      <c r="C145">
        <v>3</v>
      </c>
      <c r="D145">
        <v>538</v>
      </c>
      <c r="E145" s="1">
        <v>143409</v>
      </c>
      <c r="F145" s="1">
        <v>32968</v>
      </c>
      <c r="G145" s="1">
        <v>140061</v>
      </c>
      <c r="H145" s="1">
        <v>59164</v>
      </c>
      <c r="I145" s="1">
        <v>215463</v>
      </c>
      <c r="J145">
        <v>0</v>
      </c>
      <c r="K145">
        <v>0</v>
      </c>
      <c r="L145">
        <v>0</v>
      </c>
      <c r="M145">
        <v>0</v>
      </c>
      <c r="N145" s="1">
        <v>530074</v>
      </c>
      <c r="O145">
        <v>1560</v>
      </c>
      <c r="P145">
        <v>540</v>
      </c>
      <c r="Q145">
        <v>528</v>
      </c>
      <c r="R145">
        <v>52</v>
      </c>
      <c r="S145">
        <v>0</v>
      </c>
      <c r="T145">
        <v>0</v>
      </c>
      <c r="U145">
        <v>0</v>
      </c>
      <c r="V145" t="s">
        <v>96</v>
      </c>
      <c r="W145" s="1">
        <v>530554</v>
      </c>
      <c r="X145" s="1">
        <v>77154305</v>
      </c>
      <c r="Y145" s="1">
        <v>143237</v>
      </c>
      <c r="Z145">
        <v>0</v>
      </c>
      <c r="AA145">
        <v>0</v>
      </c>
      <c r="AB145">
        <v>0</v>
      </c>
      <c r="AC145" s="1">
        <v>77154305</v>
      </c>
      <c r="AD145">
        <v>1560</v>
      </c>
      <c r="AE145">
        <v>540</v>
      </c>
      <c r="AF145" s="1">
        <v>174375</v>
      </c>
      <c r="AG145" s="1">
        <v>9961</v>
      </c>
      <c r="AH145" t="s">
        <v>38</v>
      </c>
      <c r="AI145" t="s">
        <v>38</v>
      </c>
      <c r="AJ145" t="s">
        <v>39</v>
      </c>
      <c r="AK145" s="1">
        <v>530074</v>
      </c>
    </row>
    <row r="146" spans="3:39" x14ac:dyDescent="0.2">
      <c r="C146">
        <v>4</v>
      </c>
      <c r="D146">
        <v>449</v>
      </c>
      <c r="E146" s="1">
        <v>156441</v>
      </c>
      <c r="F146" s="1">
        <v>24326</v>
      </c>
      <c r="G146" s="1">
        <v>161945</v>
      </c>
      <c r="H146" s="1">
        <v>98417</v>
      </c>
      <c r="I146" s="1">
        <v>224000</v>
      </c>
      <c r="J146">
        <v>0</v>
      </c>
      <c r="K146">
        <v>0</v>
      </c>
      <c r="L146">
        <v>0</v>
      </c>
      <c r="M146">
        <v>0</v>
      </c>
      <c r="N146" s="1">
        <v>443112</v>
      </c>
      <c r="O146">
        <v>2364</v>
      </c>
      <c r="P146">
        <v>672</v>
      </c>
      <c r="Q146">
        <v>392</v>
      </c>
      <c r="R146">
        <v>196</v>
      </c>
      <c r="S146">
        <v>0</v>
      </c>
      <c r="T146">
        <v>0</v>
      </c>
      <c r="U146">
        <v>0</v>
      </c>
      <c r="V146" t="s">
        <v>190</v>
      </c>
      <c r="W146" s="1">
        <v>438269</v>
      </c>
      <c r="X146" s="1">
        <v>70242034</v>
      </c>
      <c r="Y146" s="1">
        <v>155672</v>
      </c>
      <c r="Z146">
        <v>0</v>
      </c>
      <c r="AA146">
        <v>0</v>
      </c>
      <c r="AB146">
        <v>0</v>
      </c>
      <c r="AC146" s="1">
        <v>70242034</v>
      </c>
      <c r="AD146">
        <v>2364</v>
      </c>
      <c r="AE146">
        <v>672</v>
      </c>
      <c r="AF146" s="1">
        <v>153435</v>
      </c>
      <c r="AG146" s="1">
        <v>17889</v>
      </c>
      <c r="AH146" t="s">
        <v>38</v>
      </c>
      <c r="AI146" t="s">
        <v>38</v>
      </c>
      <c r="AJ146" t="s">
        <v>39</v>
      </c>
      <c r="AK146" s="1">
        <v>443112</v>
      </c>
    </row>
    <row r="147" spans="3:39" x14ac:dyDescent="0.2">
      <c r="C147">
        <v>5</v>
      </c>
      <c r="D147">
        <v>474</v>
      </c>
      <c r="E147" s="1">
        <v>124363</v>
      </c>
      <c r="F147" s="1">
        <v>46603</v>
      </c>
      <c r="G147" s="1">
        <v>101191</v>
      </c>
      <c r="H147" s="1">
        <v>16000</v>
      </c>
      <c r="I147" s="1">
        <v>242000</v>
      </c>
      <c r="J147">
        <v>0</v>
      </c>
      <c r="K147">
        <v>0</v>
      </c>
      <c r="L147">
        <v>0</v>
      </c>
      <c r="M147">
        <v>0</v>
      </c>
      <c r="N147" s="1">
        <v>468469</v>
      </c>
      <c r="O147">
        <v>1644</v>
      </c>
      <c r="P147">
        <v>2808</v>
      </c>
      <c r="Q147">
        <v>444</v>
      </c>
      <c r="R147">
        <v>136</v>
      </c>
      <c r="S147">
        <v>0</v>
      </c>
      <c r="T147">
        <v>0</v>
      </c>
      <c r="U147">
        <v>0</v>
      </c>
      <c r="V147" t="s">
        <v>201</v>
      </c>
      <c r="W147" s="1">
        <v>464362</v>
      </c>
      <c r="X147" s="1">
        <v>58948265</v>
      </c>
      <c r="Y147" s="1">
        <v>118936</v>
      </c>
      <c r="Z147">
        <v>0</v>
      </c>
      <c r="AA147">
        <v>0</v>
      </c>
      <c r="AB147">
        <v>0</v>
      </c>
      <c r="AC147" s="1">
        <v>58948265</v>
      </c>
      <c r="AD147">
        <v>1644</v>
      </c>
      <c r="AE147">
        <v>2808</v>
      </c>
      <c r="AF147" s="1">
        <v>162970</v>
      </c>
      <c r="AG147" s="1">
        <v>21983</v>
      </c>
      <c r="AH147" t="s">
        <v>38</v>
      </c>
      <c r="AI147" t="s">
        <v>38</v>
      </c>
      <c r="AJ147" t="s">
        <v>39</v>
      </c>
      <c r="AK147" s="1">
        <v>468469</v>
      </c>
    </row>
    <row r="148" spans="3:39" x14ac:dyDescent="0.2">
      <c r="C148">
        <v>6</v>
      </c>
      <c r="D148">
        <v>414</v>
      </c>
      <c r="E148" s="1">
        <v>69414</v>
      </c>
      <c r="F148" s="1">
        <v>26914</v>
      </c>
      <c r="G148" s="1">
        <v>65417</v>
      </c>
      <c r="H148" t="s">
        <v>38</v>
      </c>
      <c r="I148" s="1">
        <v>122687</v>
      </c>
      <c r="J148">
        <v>0</v>
      </c>
      <c r="K148">
        <v>0</v>
      </c>
      <c r="L148">
        <v>0</v>
      </c>
      <c r="M148">
        <v>0</v>
      </c>
      <c r="N148" s="1">
        <v>404944</v>
      </c>
      <c r="O148">
        <v>260</v>
      </c>
      <c r="P148">
        <v>808</v>
      </c>
      <c r="Q148">
        <v>184</v>
      </c>
      <c r="R148">
        <v>348</v>
      </c>
      <c r="S148">
        <v>0</v>
      </c>
      <c r="T148">
        <v>0</v>
      </c>
      <c r="U148">
        <v>0</v>
      </c>
      <c r="V148" t="s">
        <v>176</v>
      </c>
      <c r="W148" s="1">
        <v>393650</v>
      </c>
      <c r="X148" s="1">
        <v>28737595</v>
      </c>
      <c r="Y148" s="1">
        <v>70683</v>
      </c>
      <c r="Z148">
        <v>0</v>
      </c>
      <c r="AA148">
        <v>0</v>
      </c>
      <c r="AB148">
        <v>0</v>
      </c>
      <c r="AC148" s="1">
        <v>28737595</v>
      </c>
      <c r="AD148">
        <v>260</v>
      </c>
      <c r="AE148">
        <v>1156</v>
      </c>
      <c r="AF148" s="1">
        <v>62133</v>
      </c>
      <c r="AG148" s="1">
        <v>38552</v>
      </c>
      <c r="AH148" t="s">
        <v>38</v>
      </c>
      <c r="AI148" t="s">
        <v>38</v>
      </c>
      <c r="AJ148" t="s">
        <v>39</v>
      </c>
      <c r="AK148" s="1">
        <v>404944</v>
      </c>
      <c r="AL148" s="1">
        <f>SUM(AK144:AK148)</f>
        <v>2518402</v>
      </c>
      <c r="AM148">
        <f>AL148/AK143*100</f>
        <v>27.646347466360933</v>
      </c>
    </row>
    <row r="151" spans="3:39" x14ac:dyDescent="0.2">
      <c r="E151" s="1"/>
      <c r="F151" s="1"/>
      <c r="I151" s="1"/>
      <c r="N151" s="1"/>
      <c r="W151" s="1"/>
      <c r="X151" s="1"/>
      <c r="Y151" s="1"/>
      <c r="AC151" s="1"/>
      <c r="AF151" s="1"/>
      <c r="AG151" s="1"/>
      <c r="AK151" s="1"/>
    </row>
    <row r="152" spans="3:39" x14ac:dyDescent="0.2">
      <c r="E152" s="1"/>
      <c r="F152" s="1"/>
      <c r="G152" s="1"/>
      <c r="H152" s="1"/>
      <c r="I152" s="1"/>
      <c r="N152" s="1"/>
      <c r="W152" s="1"/>
      <c r="X152" s="1"/>
      <c r="Y152" s="1"/>
      <c r="AC152" s="1"/>
      <c r="AF152" s="1"/>
      <c r="AG152" s="1"/>
      <c r="AK152" s="1"/>
    </row>
    <row r="153" spans="3:39" x14ac:dyDescent="0.2">
      <c r="E153" s="1"/>
      <c r="F153" s="1"/>
      <c r="G153" s="1"/>
      <c r="H153" s="1"/>
      <c r="I153" s="1"/>
      <c r="N153" s="1"/>
      <c r="W153" s="1"/>
      <c r="X153" s="1"/>
      <c r="Y153" s="1"/>
      <c r="AC153" s="1"/>
      <c r="AF153" s="1"/>
      <c r="AG153" s="1"/>
      <c r="AK153" s="1"/>
    </row>
    <row r="154" spans="3:39" x14ac:dyDescent="0.2">
      <c r="E154" s="1"/>
      <c r="F154" s="1"/>
      <c r="G154" s="1"/>
      <c r="H154" s="1"/>
      <c r="I154" s="1"/>
      <c r="N154" s="1"/>
      <c r="W154" s="1"/>
      <c r="X154" s="1"/>
      <c r="Y154" s="1"/>
      <c r="AC154" s="1"/>
      <c r="AF154" s="1"/>
      <c r="AG154" s="1"/>
      <c r="AK154" s="1"/>
    </row>
    <row r="155" spans="3:39" x14ac:dyDescent="0.2">
      <c r="E155" s="1"/>
      <c r="F155" s="1"/>
      <c r="G155" s="1"/>
      <c r="H155" s="1"/>
      <c r="I155" s="1"/>
      <c r="N155" s="1"/>
      <c r="W155" s="1"/>
      <c r="X155" s="1"/>
      <c r="Y155" s="1"/>
      <c r="AC155" s="1"/>
      <c r="AF155" s="1"/>
      <c r="AG155" s="1"/>
      <c r="AK155" s="1"/>
    </row>
    <row r="156" spans="3:39" x14ac:dyDescent="0.2">
      <c r="E156" s="1"/>
      <c r="F156" s="1"/>
      <c r="G156" s="1"/>
      <c r="H156" s="1"/>
      <c r="I156" s="1"/>
      <c r="N156" s="1"/>
      <c r="W156" s="1"/>
      <c r="X156" s="1"/>
      <c r="Y156" s="1"/>
      <c r="AC156" s="1"/>
      <c r="AF156" s="1"/>
      <c r="AG156" s="1"/>
      <c r="AK156" s="1"/>
    </row>
    <row r="157" spans="3:39" x14ac:dyDescent="0.2">
      <c r="E157" s="1"/>
      <c r="F157" s="1"/>
      <c r="G157" s="1"/>
      <c r="H157" s="1"/>
      <c r="I157" s="1"/>
      <c r="N157" s="1"/>
      <c r="W157" s="1"/>
      <c r="X157" s="1"/>
      <c r="Y157" s="1"/>
      <c r="AC157" s="1"/>
      <c r="AF157" s="1"/>
      <c r="AG157" s="1"/>
      <c r="AK157" s="1"/>
    </row>
    <row r="158" spans="3:39" x14ac:dyDescent="0.2">
      <c r="E158" s="1"/>
      <c r="F158" s="1"/>
      <c r="G158" s="1"/>
      <c r="H158" s="1"/>
      <c r="I158" s="1"/>
      <c r="N158" s="1"/>
      <c r="W158" s="1"/>
      <c r="X158" s="1"/>
      <c r="Y158" s="1"/>
      <c r="AC158" s="1"/>
      <c r="AK158" s="1"/>
    </row>
    <row r="159" spans="3:39" x14ac:dyDescent="0.2">
      <c r="E159" s="1"/>
      <c r="F159" s="1"/>
      <c r="G159" s="1"/>
      <c r="H159" s="1"/>
      <c r="I159" s="1"/>
      <c r="N159" s="1"/>
      <c r="W159" s="1"/>
      <c r="X159" s="1"/>
      <c r="Y159" s="1"/>
      <c r="AC159" s="1"/>
      <c r="AF159" s="1"/>
      <c r="AG159" s="1"/>
      <c r="AK159" s="1"/>
    </row>
    <row r="160" spans="3:39" x14ac:dyDescent="0.2">
      <c r="E160" s="1"/>
      <c r="F160" s="1"/>
      <c r="G160" s="1"/>
      <c r="H160" s="1"/>
      <c r="I160" s="1"/>
      <c r="N160" s="1"/>
      <c r="W160" s="1"/>
      <c r="X160" s="1"/>
      <c r="Y160" s="1"/>
      <c r="AC160" s="1"/>
      <c r="AF160" s="1"/>
      <c r="AG160" s="1"/>
      <c r="AK160" s="1"/>
      <c r="AL160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C60CB-52CD-6745-8D27-F2E9676735EC}">
  <dimension ref="A1:AM124"/>
  <sheetViews>
    <sheetView workbookViewId="0">
      <pane xSplit="1" topLeftCell="AI1" activePane="topRight" state="frozen"/>
      <selection activeCell="A73" sqref="A73"/>
      <selection pane="topRight" activeCell="A73" sqref="A73"/>
    </sheetView>
  </sheetViews>
  <sheetFormatPr baseColWidth="10" defaultRowHeight="16" x14ac:dyDescent="0.2"/>
  <cols>
    <col min="1" max="1" width="33.1640625" customWidth="1"/>
    <col min="4" max="22" width="11" bestFit="1" customWidth="1"/>
    <col min="23" max="24" width="13" bestFit="1" customWidth="1"/>
    <col min="25" max="27" width="11" bestFit="1" customWidth="1"/>
    <col min="28" max="29" width="13" bestFit="1" customWidth="1"/>
    <col min="30" max="33" width="11" bestFit="1" customWidth="1"/>
    <col min="36" max="38" width="11" bestFit="1" customWidth="1"/>
  </cols>
  <sheetData>
    <row r="1" spans="1:39" x14ac:dyDescent="0.2">
      <c r="A1" s="2" t="s">
        <v>0</v>
      </c>
      <c r="B1" s="2" t="s">
        <v>1</v>
      </c>
      <c r="C1" s="2"/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/>
      <c r="AM1" s="2" t="s">
        <v>926</v>
      </c>
    </row>
    <row r="3" spans="1:39" x14ac:dyDescent="0.2">
      <c r="A3" t="s">
        <v>927</v>
      </c>
      <c r="B3">
        <v>1</v>
      </c>
      <c r="C3">
        <v>1</v>
      </c>
      <c r="D3">
        <v>9349</v>
      </c>
      <c r="E3" s="1">
        <v>157497</v>
      </c>
      <c r="F3" s="1">
        <v>39715</v>
      </c>
      <c r="G3" s="1">
        <v>159598</v>
      </c>
      <c r="H3" s="1">
        <v>31961</v>
      </c>
      <c r="I3">
        <v>255</v>
      </c>
      <c r="J3">
        <v>0</v>
      </c>
      <c r="K3">
        <v>0</v>
      </c>
      <c r="L3">
        <v>0</v>
      </c>
      <c r="M3">
        <v>0</v>
      </c>
      <c r="N3" s="1">
        <v>9267367</v>
      </c>
      <c r="O3">
        <v>72</v>
      </c>
      <c r="P3">
        <v>702</v>
      </c>
      <c r="Q3">
        <v>3594</v>
      </c>
      <c r="R3">
        <v>2220</v>
      </c>
      <c r="S3">
        <v>0</v>
      </c>
      <c r="T3">
        <v>0</v>
      </c>
      <c r="U3">
        <v>0</v>
      </c>
      <c r="V3" t="s">
        <v>43</v>
      </c>
      <c r="W3" s="1">
        <v>3747311</v>
      </c>
      <c r="X3" s="1">
        <v>1472438193</v>
      </c>
      <c r="Y3" s="1">
        <v>157349</v>
      </c>
      <c r="Z3">
        <v>0</v>
      </c>
      <c r="AA3">
        <v>0</v>
      </c>
      <c r="AB3">
        <v>0</v>
      </c>
      <c r="AC3" s="1">
        <v>1472438193</v>
      </c>
      <c r="AD3">
        <v>78</v>
      </c>
      <c r="AE3">
        <v>1146</v>
      </c>
      <c r="AF3" s="1">
        <v>161710</v>
      </c>
      <c r="AG3" s="1">
        <v>2050009</v>
      </c>
      <c r="AH3" t="s">
        <v>38</v>
      </c>
      <c r="AI3" t="s">
        <v>38</v>
      </c>
      <c r="AJ3" t="s">
        <v>39</v>
      </c>
      <c r="AK3" s="1">
        <v>9267367</v>
      </c>
      <c r="AM3">
        <v>0</v>
      </c>
    </row>
    <row r="5" spans="1:39" x14ac:dyDescent="0.2">
      <c r="E5" s="1"/>
      <c r="F5" s="1"/>
      <c r="G5" s="1"/>
      <c r="I5" s="1"/>
      <c r="N5" s="1"/>
      <c r="W5" s="1"/>
      <c r="X5" s="1"/>
      <c r="Y5" s="1"/>
      <c r="AC5" s="1"/>
      <c r="AF5" s="1"/>
      <c r="AG5" s="1"/>
      <c r="AK5" s="1"/>
    </row>
    <row r="6" spans="1:39" x14ac:dyDescent="0.2">
      <c r="E6" s="1"/>
      <c r="F6" s="1"/>
      <c r="G6" s="1"/>
      <c r="H6" s="1"/>
      <c r="I6" s="1"/>
      <c r="N6" s="1"/>
      <c r="W6" s="1"/>
      <c r="X6" s="1"/>
      <c r="Y6" s="1"/>
      <c r="AC6" s="1"/>
      <c r="AF6" s="1"/>
      <c r="AG6" s="1"/>
      <c r="AK6" s="1"/>
    </row>
    <row r="7" spans="1:39" x14ac:dyDescent="0.2">
      <c r="E7" s="1"/>
      <c r="F7" s="1"/>
      <c r="G7" s="1"/>
      <c r="H7" s="1"/>
      <c r="I7" s="1"/>
      <c r="N7" s="1"/>
      <c r="W7" s="1"/>
      <c r="X7" s="1"/>
      <c r="Y7" s="1"/>
      <c r="AC7" s="1"/>
      <c r="AF7" s="1"/>
      <c r="AG7" s="1"/>
      <c r="AK7" s="1"/>
    </row>
    <row r="8" spans="1:39" x14ac:dyDescent="0.2">
      <c r="E8" s="1"/>
      <c r="F8" s="1"/>
      <c r="G8" s="1"/>
      <c r="H8" s="1"/>
      <c r="I8" s="1"/>
      <c r="N8" s="1"/>
      <c r="W8" s="1"/>
      <c r="X8" s="1"/>
      <c r="Y8" s="1"/>
      <c r="AC8" s="1"/>
      <c r="AF8" s="1"/>
      <c r="AG8" s="1"/>
      <c r="AK8" s="1"/>
    </row>
    <row r="9" spans="1:39" x14ac:dyDescent="0.2">
      <c r="E9" s="1"/>
      <c r="F9" s="1"/>
      <c r="G9" s="1"/>
      <c r="H9" s="1"/>
      <c r="I9" s="1"/>
      <c r="N9" s="1"/>
      <c r="W9" s="1"/>
      <c r="X9" s="1"/>
      <c r="Y9" s="1"/>
      <c r="AC9" s="1"/>
      <c r="AF9" s="1"/>
      <c r="AG9" s="1"/>
      <c r="AK9" s="1"/>
    </row>
    <row r="10" spans="1:39" x14ac:dyDescent="0.2">
      <c r="E10" s="1"/>
      <c r="F10" s="1"/>
      <c r="G10" s="1"/>
      <c r="H10" s="1"/>
      <c r="I10" s="1"/>
      <c r="N10" s="1"/>
      <c r="W10" s="1"/>
      <c r="X10" s="1"/>
      <c r="Y10" s="1"/>
      <c r="AC10" s="1"/>
      <c r="AF10" s="1"/>
      <c r="AG10" s="1"/>
      <c r="AK10" s="1"/>
      <c r="AL10" s="1"/>
    </row>
    <row r="12" spans="1:39" x14ac:dyDescent="0.2">
      <c r="A12" t="s">
        <v>928</v>
      </c>
      <c r="B12">
        <v>1</v>
      </c>
      <c r="C12">
        <v>1</v>
      </c>
      <c r="D12">
        <v>7232</v>
      </c>
      <c r="E12" s="1">
        <v>187332</v>
      </c>
      <c r="F12" s="1">
        <v>19789</v>
      </c>
      <c r="G12" s="1">
        <v>188943</v>
      </c>
      <c r="H12" s="1">
        <v>105716</v>
      </c>
      <c r="I12" s="1">
        <v>246350</v>
      </c>
      <c r="J12">
        <v>0</v>
      </c>
      <c r="K12">
        <v>0</v>
      </c>
      <c r="L12">
        <v>0</v>
      </c>
      <c r="M12">
        <v>0</v>
      </c>
      <c r="N12" s="1">
        <v>7159501</v>
      </c>
      <c r="O12">
        <v>524</v>
      </c>
      <c r="P12">
        <v>1508</v>
      </c>
      <c r="Q12">
        <v>3052</v>
      </c>
      <c r="R12">
        <v>1128</v>
      </c>
      <c r="S12">
        <v>0</v>
      </c>
      <c r="T12">
        <v>0</v>
      </c>
      <c r="U12">
        <v>0</v>
      </c>
      <c r="V12" t="s">
        <v>45</v>
      </c>
      <c r="W12" s="1">
        <v>3060505</v>
      </c>
      <c r="X12" s="1">
        <v>1354787507</v>
      </c>
      <c r="Y12" s="1">
        <v>186950</v>
      </c>
      <c r="Z12">
        <v>0</v>
      </c>
      <c r="AA12">
        <v>0</v>
      </c>
      <c r="AB12">
        <v>0</v>
      </c>
      <c r="AC12" s="1">
        <v>1354787507</v>
      </c>
      <c r="AD12">
        <v>524</v>
      </c>
      <c r="AE12">
        <v>1656</v>
      </c>
      <c r="AF12" s="1">
        <v>175728</v>
      </c>
      <c r="AG12" s="1">
        <v>1089653</v>
      </c>
      <c r="AH12" t="s">
        <v>38</v>
      </c>
      <c r="AI12" t="s">
        <v>38</v>
      </c>
      <c r="AJ12" t="s">
        <v>39</v>
      </c>
      <c r="AK12" s="1">
        <v>7159501</v>
      </c>
    </row>
    <row r="13" spans="1:39" x14ac:dyDescent="0.2">
      <c r="C13">
        <v>2</v>
      </c>
      <c r="D13">
        <v>1082</v>
      </c>
      <c r="E13" s="1">
        <v>186137</v>
      </c>
      <c r="F13" s="1">
        <v>16431</v>
      </c>
      <c r="G13" s="1">
        <v>189008</v>
      </c>
      <c r="H13" s="1">
        <v>142184</v>
      </c>
      <c r="I13" s="1">
        <v>232651</v>
      </c>
      <c r="J13">
        <v>0</v>
      </c>
      <c r="K13">
        <v>0</v>
      </c>
      <c r="L13">
        <v>0</v>
      </c>
      <c r="M13">
        <v>0</v>
      </c>
      <c r="N13" s="1">
        <v>1069966</v>
      </c>
      <c r="O13">
        <v>1512</v>
      </c>
      <c r="P13">
        <v>1544</v>
      </c>
      <c r="Q13">
        <v>1056</v>
      </c>
      <c r="R13">
        <v>60</v>
      </c>
      <c r="S13">
        <v>0</v>
      </c>
      <c r="T13">
        <v>0</v>
      </c>
      <c r="U13">
        <v>0</v>
      </c>
      <c r="V13" t="s">
        <v>155</v>
      </c>
      <c r="W13" s="1">
        <v>1057703</v>
      </c>
      <c r="X13" s="1">
        <v>201399991</v>
      </c>
      <c r="Y13" s="1">
        <v>185579</v>
      </c>
      <c r="Z13">
        <v>0</v>
      </c>
      <c r="AA13">
        <v>0</v>
      </c>
      <c r="AB13">
        <v>0</v>
      </c>
      <c r="AC13" s="1">
        <v>201399991</v>
      </c>
      <c r="AD13">
        <v>1512</v>
      </c>
      <c r="AE13">
        <v>1544</v>
      </c>
      <c r="AF13" s="1">
        <v>176748</v>
      </c>
      <c r="AG13" s="1">
        <v>34053</v>
      </c>
      <c r="AH13" t="s">
        <v>38</v>
      </c>
      <c r="AI13" t="s">
        <v>38</v>
      </c>
      <c r="AJ13" t="s">
        <v>39</v>
      </c>
      <c r="AK13" s="1">
        <v>1069966</v>
      </c>
      <c r="AM13">
        <f>AK13/AK12*100</f>
        <v>14.944700754982785</v>
      </c>
    </row>
    <row r="15" spans="1:39" x14ac:dyDescent="0.2">
      <c r="A15" t="s">
        <v>929</v>
      </c>
      <c r="B15">
        <v>1</v>
      </c>
      <c r="C15">
        <v>1</v>
      </c>
      <c r="D15">
        <v>8042</v>
      </c>
      <c r="E15" s="1">
        <v>142805</v>
      </c>
      <c r="F15" s="1">
        <v>32465</v>
      </c>
      <c r="G15" s="1">
        <v>133766</v>
      </c>
      <c r="H15" s="1">
        <v>29068</v>
      </c>
      <c r="I15" s="1">
        <v>249667</v>
      </c>
      <c r="J15">
        <v>0</v>
      </c>
      <c r="K15">
        <v>0</v>
      </c>
      <c r="L15">
        <v>0</v>
      </c>
      <c r="M15">
        <v>0</v>
      </c>
      <c r="N15" s="1">
        <v>7964284</v>
      </c>
      <c r="O15">
        <v>552</v>
      </c>
      <c r="P15">
        <v>1098</v>
      </c>
      <c r="Q15">
        <v>3072</v>
      </c>
      <c r="R15">
        <v>1920</v>
      </c>
      <c r="S15">
        <v>0</v>
      </c>
      <c r="T15">
        <v>0</v>
      </c>
      <c r="U15">
        <v>0</v>
      </c>
      <c r="V15" t="s">
        <v>45</v>
      </c>
      <c r="W15" s="1">
        <v>3234718</v>
      </c>
      <c r="X15" s="1">
        <v>1148440098</v>
      </c>
      <c r="Y15" s="1">
        <v>142249</v>
      </c>
      <c r="Z15">
        <v>0</v>
      </c>
      <c r="AA15">
        <v>0</v>
      </c>
      <c r="AB15">
        <v>0</v>
      </c>
      <c r="AC15" s="1">
        <v>1148440098</v>
      </c>
      <c r="AD15">
        <v>594</v>
      </c>
      <c r="AE15">
        <v>2610</v>
      </c>
      <c r="AF15" s="1">
        <v>24901</v>
      </c>
      <c r="AG15" s="1">
        <v>1612652</v>
      </c>
      <c r="AH15" t="s">
        <v>38</v>
      </c>
      <c r="AI15" t="s">
        <v>38</v>
      </c>
      <c r="AJ15" t="s">
        <v>39</v>
      </c>
      <c r="AK15" s="1">
        <v>7964284</v>
      </c>
    </row>
    <row r="16" spans="1:39" x14ac:dyDescent="0.2">
      <c r="C16">
        <v>2</v>
      </c>
      <c r="D16">
        <v>731</v>
      </c>
      <c r="E16" s="1">
        <v>108982</v>
      </c>
      <c r="F16" s="1">
        <v>33296</v>
      </c>
      <c r="G16" s="1">
        <v>90713</v>
      </c>
      <c r="H16" s="1">
        <v>42395</v>
      </c>
      <c r="I16" s="1">
        <v>202000</v>
      </c>
      <c r="J16">
        <v>0</v>
      </c>
      <c r="K16">
        <v>0</v>
      </c>
      <c r="L16">
        <v>0</v>
      </c>
      <c r="M16">
        <v>0</v>
      </c>
      <c r="N16" s="1">
        <v>715200</v>
      </c>
      <c r="O16">
        <v>2892</v>
      </c>
      <c r="P16">
        <v>1044</v>
      </c>
      <c r="Q16">
        <v>630</v>
      </c>
      <c r="R16">
        <v>294</v>
      </c>
      <c r="S16">
        <v>0</v>
      </c>
      <c r="T16">
        <v>0</v>
      </c>
      <c r="U16">
        <v>0</v>
      </c>
      <c r="V16" t="s">
        <v>196</v>
      </c>
      <c r="W16" s="1">
        <v>695224</v>
      </c>
      <c r="X16" s="1">
        <v>79666167</v>
      </c>
      <c r="Y16" s="1">
        <v>104770</v>
      </c>
      <c r="Z16">
        <v>0</v>
      </c>
      <c r="AA16">
        <v>0</v>
      </c>
      <c r="AB16">
        <v>0</v>
      </c>
      <c r="AC16" s="1">
        <v>79666167</v>
      </c>
      <c r="AD16">
        <v>2892</v>
      </c>
      <c r="AE16">
        <v>1044</v>
      </c>
      <c r="AF16" s="1">
        <v>154983</v>
      </c>
      <c r="AG16" s="1">
        <v>67977</v>
      </c>
      <c r="AH16" t="s">
        <v>38</v>
      </c>
      <c r="AI16" t="s">
        <v>38</v>
      </c>
      <c r="AJ16" t="s">
        <v>39</v>
      </c>
      <c r="AK16" s="1">
        <v>715200</v>
      </c>
    </row>
    <row r="17" spans="1:39" x14ac:dyDescent="0.2">
      <c r="C17">
        <v>3</v>
      </c>
      <c r="D17">
        <v>1509</v>
      </c>
      <c r="E17" s="1">
        <v>131526</v>
      </c>
      <c r="F17" s="1">
        <v>31481</v>
      </c>
      <c r="G17" s="1">
        <v>136218</v>
      </c>
      <c r="H17" s="1">
        <v>51011</v>
      </c>
      <c r="I17" s="1">
        <v>226215</v>
      </c>
      <c r="J17">
        <v>0</v>
      </c>
      <c r="K17">
        <v>0</v>
      </c>
      <c r="L17">
        <v>0</v>
      </c>
      <c r="M17">
        <v>0</v>
      </c>
      <c r="N17" s="1">
        <v>1476941</v>
      </c>
      <c r="O17">
        <v>570</v>
      </c>
      <c r="P17">
        <v>1614</v>
      </c>
      <c r="Q17">
        <v>720</v>
      </c>
      <c r="R17">
        <v>1092</v>
      </c>
      <c r="S17">
        <v>0</v>
      </c>
      <c r="T17">
        <v>0</v>
      </c>
      <c r="U17">
        <v>0</v>
      </c>
      <c r="V17" t="s">
        <v>199</v>
      </c>
      <c r="W17" s="1">
        <v>1257712</v>
      </c>
      <c r="X17" s="1">
        <v>198472300</v>
      </c>
      <c r="Y17" s="1">
        <v>130705</v>
      </c>
      <c r="Z17">
        <v>0</v>
      </c>
      <c r="AA17">
        <v>0</v>
      </c>
      <c r="AB17">
        <v>0</v>
      </c>
      <c r="AC17" s="1">
        <v>198472300</v>
      </c>
      <c r="AD17">
        <v>666</v>
      </c>
      <c r="AE17">
        <v>2706</v>
      </c>
      <c r="AF17" s="1">
        <v>60255</v>
      </c>
      <c r="AG17" s="1">
        <v>341592</v>
      </c>
      <c r="AH17" t="s">
        <v>38</v>
      </c>
      <c r="AI17" t="s">
        <v>38</v>
      </c>
      <c r="AJ17" t="s">
        <v>39</v>
      </c>
      <c r="AK17" s="1">
        <v>1476941</v>
      </c>
    </row>
    <row r="18" spans="1:39" x14ac:dyDescent="0.2">
      <c r="C18">
        <v>4</v>
      </c>
      <c r="D18">
        <v>620</v>
      </c>
      <c r="E18" s="1">
        <v>134195</v>
      </c>
      <c r="F18" s="1">
        <v>23285</v>
      </c>
      <c r="G18" s="1">
        <v>143040</v>
      </c>
      <c r="H18" s="1">
        <v>81712</v>
      </c>
      <c r="I18" s="1">
        <v>209876</v>
      </c>
      <c r="J18">
        <v>0</v>
      </c>
      <c r="K18">
        <v>0</v>
      </c>
      <c r="L18">
        <v>0</v>
      </c>
      <c r="M18">
        <v>0</v>
      </c>
      <c r="N18" s="1">
        <v>611903</v>
      </c>
      <c r="O18">
        <v>1482</v>
      </c>
      <c r="P18">
        <v>2982</v>
      </c>
      <c r="Q18">
        <v>606</v>
      </c>
      <c r="R18">
        <v>48</v>
      </c>
      <c r="S18">
        <v>0</v>
      </c>
      <c r="T18">
        <v>0</v>
      </c>
      <c r="U18">
        <v>0</v>
      </c>
      <c r="V18" t="s">
        <v>152</v>
      </c>
      <c r="W18" s="1">
        <v>607454</v>
      </c>
      <c r="X18" s="1">
        <v>83200941</v>
      </c>
      <c r="Y18" s="1">
        <v>132518</v>
      </c>
      <c r="Z18">
        <v>0</v>
      </c>
      <c r="AA18">
        <v>0</v>
      </c>
      <c r="AB18">
        <v>0</v>
      </c>
      <c r="AC18" s="1">
        <v>83200941</v>
      </c>
      <c r="AD18">
        <v>1482</v>
      </c>
      <c r="AE18">
        <v>3030</v>
      </c>
      <c r="AF18" s="1">
        <v>3965</v>
      </c>
      <c r="AG18" s="1">
        <v>23122</v>
      </c>
      <c r="AH18" t="s">
        <v>38</v>
      </c>
      <c r="AI18" t="s">
        <v>38</v>
      </c>
      <c r="AJ18" t="s">
        <v>39</v>
      </c>
      <c r="AK18" s="1">
        <v>611903</v>
      </c>
    </row>
    <row r="19" spans="1:39" x14ac:dyDescent="0.2">
      <c r="C19">
        <v>5</v>
      </c>
      <c r="D19">
        <v>753</v>
      </c>
      <c r="E19" s="1">
        <v>136185</v>
      </c>
      <c r="F19" s="1">
        <v>35904</v>
      </c>
      <c r="G19" s="1">
        <v>132452</v>
      </c>
      <c r="H19" s="1">
        <v>36035</v>
      </c>
      <c r="I19" s="1">
        <v>215546</v>
      </c>
      <c r="J19">
        <v>0</v>
      </c>
      <c r="K19">
        <v>0</v>
      </c>
      <c r="L19">
        <v>0</v>
      </c>
      <c r="M19">
        <v>0</v>
      </c>
      <c r="N19" s="1">
        <v>740267</v>
      </c>
      <c r="O19">
        <v>2448</v>
      </c>
      <c r="P19">
        <v>2502</v>
      </c>
      <c r="Q19">
        <v>624</v>
      </c>
      <c r="R19">
        <v>360</v>
      </c>
      <c r="S19">
        <v>0</v>
      </c>
      <c r="T19">
        <v>0</v>
      </c>
      <c r="U19">
        <v>0</v>
      </c>
      <c r="V19" t="s">
        <v>165</v>
      </c>
      <c r="W19" s="1">
        <v>720400</v>
      </c>
      <c r="X19" s="1">
        <v>102547604</v>
      </c>
      <c r="Y19" s="1">
        <v>137006</v>
      </c>
      <c r="Z19">
        <v>0</v>
      </c>
      <c r="AA19">
        <v>0</v>
      </c>
      <c r="AB19">
        <v>0</v>
      </c>
      <c r="AC19" s="1">
        <v>102547604</v>
      </c>
      <c r="AD19">
        <v>2448</v>
      </c>
      <c r="AE19">
        <v>2862</v>
      </c>
      <c r="AF19" s="1">
        <v>29982</v>
      </c>
      <c r="AG19" s="1">
        <v>39660</v>
      </c>
      <c r="AH19" t="s">
        <v>38</v>
      </c>
      <c r="AI19" t="s">
        <v>38</v>
      </c>
      <c r="AJ19" t="s">
        <v>39</v>
      </c>
      <c r="AK19" s="1">
        <v>740267</v>
      </c>
      <c r="AL19" s="1">
        <f>SUM(AK16:AK19)</f>
        <v>3544311</v>
      </c>
      <c r="AM19">
        <f>AL19/AK15*100</f>
        <v>44.502569220283952</v>
      </c>
    </row>
    <row r="21" spans="1:39" x14ac:dyDescent="0.2">
      <c r="A21" t="s">
        <v>930</v>
      </c>
      <c r="B21">
        <v>1</v>
      </c>
      <c r="C21">
        <v>1</v>
      </c>
      <c r="D21">
        <v>8106</v>
      </c>
      <c r="E21" s="1">
        <v>156175</v>
      </c>
      <c r="F21" s="1">
        <v>37985</v>
      </c>
      <c r="G21" s="1">
        <v>146718</v>
      </c>
      <c r="H21" s="1">
        <v>2164</v>
      </c>
      <c r="I21" s="1">
        <v>254764</v>
      </c>
      <c r="J21">
        <v>0</v>
      </c>
      <c r="K21">
        <v>0</v>
      </c>
      <c r="L21">
        <v>0</v>
      </c>
      <c r="M21">
        <v>0</v>
      </c>
      <c r="N21" s="1">
        <v>8053302</v>
      </c>
      <c r="O21">
        <v>1062</v>
      </c>
      <c r="P21">
        <v>708</v>
      </c>
      <c r="Q21">
        <v>2112</v>
      </c>
      <c r="R21">
        <v>3006</v>
      </c>
      <c r="S21">
        <v>0</v>
      </c>
      <c r="T21">
        <v>0</v>
      </c>
      <c r="U21">
        <v>0</v>
      </c>
      <c r="V21" t="s">
        <v>45</v>
      </c>
      <c r="W21" s="1">
        <v>3473212</v>
      </c>
      <c r="X21" s="1">
        <v>1265953704</v>
      </c>
      <c r="Y21" s="1">
        <v>155000</v>
      </c>
      <c r="Z21">
        <v>0</v>
      </c>
      <c r="AA21">
        <v>0</v>
      </c>
      <c r="AB21">
        <v>0</v>
      </c>
      <c r="AC21" s="1">
        <v>1265953704</v>
      </c>
      <c r="AD21">
        <v>1134</v>
      </c>
      <c r="AE21">
        <v>3678</v>
      </c>
      <c r="AF21" s="1">
        <v>58204</v>
      </c>
      <c r="AG21" s="1">
        <v>1519643</v>
      </c>
      <c r="AH21" t="s">
        <v>38</v>
      </c>
      <c r="AI21" t="s">
        <v>38</v>
      </c>
      <c r="AJ21" t="s">
        <v>39</v>
      </c>
      <c r="AK21" s="1">
        <v>8053302</v>
      </c>
      <c r="AM21">
        <v>0</v>
      </c>
    </row>
    <row r="23" spans="1:39" x14ac:dyDescent="0.2">
      <c r="A23" t="s">
        <v>932</v>
      </c>
      <c r="B23">
        <v>1</v>
      </c>
      <c r="C23">
        <v>1</v>
      </c>
      <c r="D23">
        <v>9885</v>
      </c>
      <c r="E23" s="1">
        <v>147935</v>
      </c>
      <c r="F23" s="1">
        <v>42134</v>
      </c>
      <c r="G23" s="1">
        <v>165138</v>
      </c>
      <c r="H23" s="1">
        <v>10428</v>
      </c>
      <c r="I23" s="1">
        <v>252665</v>
      </c>
      <c r="J23">
        <v>0</v>
      </c>
      <c r="K23">
        <v>0</v>
      </c>
      <c r="L23">
        <v>0</v>
      </c>
      <c r="M23">
        <v>0</v>
      </c>
      <c r="N23" s="1">
        <v>9791950</v>
      </c>
      <c r="O23">
        <v>174</v>
      </c>
      <c r="P23">
        <v>534</v>
      </c>
      <c r="Q23">
        <v>3738</v>
      </c>
      <c r="R23">
        <v>2622</v>
      </c>
      <c r="S23">
        <v>0</v>
      </c>
      <c r="T23">
        <v>0</v>
      </c>
      <c r="U23">
        <v>0</v>
      </c>
      <c r="V23" t="s">
        <v>43</v>
      </c>
      <c r="W23" s="1">
        <v>3966290</v>
      </c>
      <c r="X23" s="1">
        <v>1462340344</v>
      </c>
      <c r="Y23" s="1">
        <v>147720</v>
      </c>
      <c r="Z23">
        <v>0</v>
      </c>
      <c r="AA23">
        <v>0</v>
      </c>
      <c r="AB23">
        <v>0</v>
      </c>
      <c r="AC23" s="1">
        <v>1462340344</v>
      </c>
      <c r="AD23">
        <v>192</v>
      </c>
      <c r="AE23">
        <v>1146</v>
      </c>
      <c r="AF23" s="1">
        <v>159454</v>
      </c>
      <c r="AG23" s="1">
        <v>1861304</v>
      </c>
      <c r="AH23" t="s">
        <v>38</v>
      </c>
      <c r="AI23" t="s">
        <v>38</v>
      </c>
      <c r="AJ23" t="s">
        <v>39</v>
      </c>
      <c r="AK23" s="1">
        <v>9791950</v>
      </c>
      <c r="AM23">
        <v>0</v>
      </c>
    </row>
    <row r="25" spans="1:39" x14ac:dyDescent="0.2">
      <c r="A25" t="s">
        <v>933</v>
      </c>
      <c r="B25">
        <v>1</v>
      </c>
      <c r="C25">
        <v>6802</v>
      </c>
      <c r="D25" s="1">
        <v>164219</v>
      </c>
      <c r="E25" s="1">
        <v>36533</v>
      </c>
      <c r="F25" s="1">
        <v>169738</v>
      </c>
      <c r="G25" s="1">
        <v>51958</v>
      </c>
      <c r="H25">
        <v>255</v>
      </c>
      <c r="I25">
        <v>0</v>
      </c>
      <c r="J25">
        <v>0</v>
      </c>
      <c r="K25">
        <v>0</v>
      </c>
      <c r="L25">
        <v>0</v>
      </c>
      <c r="M25" s="1">
        <v>6735932</v>
      </c>
      <c r="N25">
        <v>774</v>
      </c>
      <c r="O25">
        <v>1200</v>
      </c>
      <c r="P25">
        <v>2460</v>
      </c>
      <c r="Q25">
        <v>1770</v>
      </c>
      <c r="R25">
        <v>0</v>
      </c>
      <c r="S25">
        <v>0</v>
      </c>
      <c r="T25">
        <v>0</v>
      </c>
      <c r="U25" t="s">
        <v>45</v>
      </c>
      <c r="V25" s="1">
        <v>2544743</v>
      </c>
      <c r="W25" s="1">
        <v>1117018098</v>
      </c>
      <c r="X25" s="1">
        <v>163853</v>
      </c>
      <c r="Y25">
        <v>0</v>
      </c>
      <c r="Z25">
        <v>0</v>
      </c>
      <c r="AA25">
        <v>0</v>
      </c>
      <c r="AB25" s="1">
        <v>1117018098</v>
      </c>
      <c r="AC25">
        <v>816</v>
      </c>
      <c r="AD25">
        <v>1548</v>
      </c>
      <c r="AE25" s="1">
        <v>160582</v>
      </c>
      <c r="AF25" s="1">
        <v>1655798</v>
      </c>
      <c r="AG25" t="s">
        <v>38</v>
      </c>
      <c r="AH25" t="s">
        <v>38</v>
      </c>
      <c r="AI25" t="s">
        <v>39</v>
      </c>
      <c r="AJ25" s="1">
        <v>6735932</v>
      </c>
    </row>
    <row r="26" spans="1:39" x14ac:dyDescent="0.2">
      <c r="B26">
        <v>2</v>
      </c>
      <c r="C26">
        <v>658</v>
      </c>
      <c r="D26" s="1">
        <v>157065</v>
      </c>
      <c r="E26" s="1">
        <v>35231</v>
      </c>
      <c r="F26" s="1">
        <v>141806</v>
      </c>
      <c r="G26" s="1">
        <v>51000</v>
      </c>
      <c r="H26" s="1">
        <v>252267</v>
      </c>
      <c r="I26">
        <v>0</v>
      </c>
      <c r="J26">
        <v>0</v>
      </c>
      <c r="K26">
        <v>0</v>
      </c>
      <c r="L26">
        <v>0</v>
      </c>
      <c r="M26" s="1">
        <v>635201</v>
      </c>
      <c r="N26">
        <v>1218</v>
      </c>
      <c r="O26">
        <v>1218</v>
      </c>
      <c r="P26">
        <v>576</v>
      </c>
      <c r="Q26">
        <v>102</v>
      </c>
      <c r="R26">
        <v>0</v>
      </c>
      <c r="S26">
        <v>0</v>
      </c>
      <c r="T26">
        <v>0</v>
      </c>
      <c r="U26" t="s">
        <v>147</v>
      </c>
      <c r="V26" s="1">
        <v>578526</v>
      </c>
      <c r="W26" s="1">
        <v>103348686</v>
      </c>
      <c r="X26" s="1">
        <v>153006</v>
      </c>
      <c r="Y26">
        <v>0</v>
      </c>
      <c r="Z26">
        <v>0</v>
      </c>
      <c r="AA26">
        <v>0</v>
      </c>
      <c r="AB26" s="1">
        <v>103348686</v>
      </c>
      <c r="AC26">
        <v>1218</v>
      </c>
      <c r="AD26">
        <v>1266</v>
      </c>
      <c r="AE26" s="1">
        <v>174644</v>
      </c>
      <c r="AF26" s="1">
        <v>75346</v>
      </c>
      <c r="AG26" t="s">
        <v>38</v>
      </c>
      <c r="AH26" t="s">
        <v>38</v>
      </c>
      <c r="AI26" t="s">
        <v>39</v>
      </c>
      <c r="AJ26" s="1">
        <v>635201</v>
      </c>
      <c r="AM26">
        <f>AJ26/AJ25*100</f>
        <v>9.4300387830518471</v>
      </c>
    </row>
    <row r="28" spans="1:39" x14ac:dyDescent="0.2">
      <c r="A28" t="s">
        <v>934</v>
      </c>
      <c r="B28">
        <v>1</v>
      </c>
      <c r="C28">
        <v>1</v>
      </c>
      <c r="D28">
        <v>3940</v>
      </c>
      <c r="E28" s="1">
        <v>144841</v>
      </c>
      <c r="F28" s="1">
        <v>35369</v>
      </c>
      <c r="G28" s="1">
        <v>140899</v>
      </c>
      <c r="H28">
        <v>0</v>
      </c>
      <c r="I28" s="1">
        <v>223345</v>
      </c>
      <c r="J28">
        <v>0</v>
      </c>
      <c r="K28">
        <v>0</v>
      </c>
      <c r="L28">
        <v>0</v>
      </c>
      <c r="M28">
        <v>0</v>
      </c>
      <c r="N28" s="1">
        <v>3896834</v>
      </c>
      <c r="O28">
        <v>1282</v>
      </c>
      <c r="P28">
        <v>1624</v>
      </c>
      <c r="Q28">
        <v>1316</v>
      </c>
      <c r="R28">
        <v>1144</v>
      </c>
      <c r="S28">
        <v>0</v>
      </c>
      <c r="T28">
        <v>0</v>
      </c>
      <c r="U28">
        <v>0</v>
      </c>
      <c r="V28" t="s">
        <v>58</v>
      </c>
      <c r="W28" s="1">
        <v>1456775</v>
      </c>
      <c r="X28" s="1">
        <v>570674491</v>
      </c>
      <c r="Y28" s="1">
        <v>147623</v>
      </c>
      <c r="Z28">
        <v>0</v>
      </c>
      <c r="AA28">
        <v>0</v>
      </c>
      <c r="AB28">
        <v>0</v>
      </c>
      <c r="AC28" s="1">
        <v>570674491</v>
      </c>
      <c r="AD28">
        <v>1374</v>
      </c>
      <c r="AE28">
        <v>2700</v>
      </c>
      <c r="AF28" s="1">
        <v>44221</v>
      </c>
      <c r="AG28" s="1">
        <v>981140</v>
      </c>
      <c r="AH28" t="s">
        <v>38</v>
      </c>
      <c r="AI28" t="s">
        <v>38</v>
      </c>
      <c r="AJ28" t="s">
        <v>39</v>
      </c>
      <c r="AK28" s="1">
        <v>3896834</v>
      </c>
      <c r="AM28">
        <v>0</v>
      </c>
    </row>
    <row r="30" spans="1:39" x14ac:dyDescent="0.2">
      <c r="E30" s="1"/>
      <c r="F30" s="1"/>
      <c r="G30" s="1"/>
      <c r="H30" s="1"/>
      <c r="N30" s="1"/>
      <c r="W30" s="1"/>
      <c r="X30" s="1"/>
      <c r="Y30" s="1"/>
      <c r="AC30" s="1"/>
      <c r="AF30" s="1"/>
      <c r="AG30" s="1"/>
      <c r="AK30" s="1"/>
    </row>
    <row r="32" spans="1:39" x14ac:dyDescent="0.2">
      <c r="E32" s="1"/>
      <c r="F32" s="1"/>
      <c r="G32" s="1"/>
      <c r="H32" s="1"/>
      <c r="I32" s="1"/>
      <c r="N32" s="1"/>
      <c r="W32" s="1"/>
      <c r="X32" s="1"/>
      <c r="Y32" s="1"/>
      <c r="AC32" s="1"/>
      <c r="AF32" s="1"/>
      <c r="AG32" s="1"/>
      <c r="AK32" s="1"/>
    </row>
    <row r="34" spans="1:39" x14ac:dyDescent="0.2">
      <c r="A34" t="s">
        <v>936</v>
      </c>
      <c r="B34">
        <v>1</v>
      </c>
      <c r="C34">
        <v>1</v>
      </c>
      <c r="D34">
        <v>9336</v>
      </c>
      <c r="E34" s="1">
        <v>145135</v>
      </c>
      <c r="F34" s="1">
        <v>51681</v>
      </c>
      <c r="G34" s="1">
        <v>144932</v>
      </c>
      <c r="H34">
        <v>0</v>
      </c>
      <c r="I34">
        <v>255</v>
      </c>
      <c r="J34">
        <v>0</v>
      </c>
      <c r="K34">
        <v>0</v>
      </c>
      <c r="L34">
        <v>0</v>
      </c>
      <c r="M34">
        <v>0</v>
      </c>
      <c r="N34" s="1">
        <v>9237773</v>
      </c>
      <c r="O34">
        <v>1224</v>
      </c>
      <c r="P34">
        <v>30</v>
      </c>
      <c r="Q34">
        <v>1776</v>
      </c>
      <c r="R34">
        <v>3810</v>
      </c>
      <c r="S34">
        <v>0</v>
      </c>
      <c r="T34">
        <v>0</v>
      </c>
      <c r="U34">
        <v>0</v>
      </c>
      <c r="V34" t="s">
        <v>43</v>
      </c>
      <c r="W34" s="1">
        <v>3826410</v>
      </c>
      <c r="X34" s="1">
        <v>1354983098</v>
      </c>
      <c r="Y34" s="1">
        <v>147195</v>
      </c>
      <c r="Z34">
        <v>0</v>
      </c>
      <c r="AA34">
        <v>0</v>
      </c>
      <c r="AB34">
        <v>0</v>
      </c>
      <c r="AC34" s="1">
        <v>1354983098</v>
      </c>
      <c r="AD34">
        <v>1824</v>
      </c>
      <c r="AE34">
        <v>30</v>
      </c>
      <c r="AF34" s="1">
        <v>95308</v>
      </c>
      <c r="AG34" s="1">
        <v>1728731</v>
      </c>
      <c r="AH34" t="s">
        <v>38</v>
      </c>
      <c r="AI34" t="s">
        <v>38</v>
      </c>
      <c r="AJ34" t="s">
        <v>39</v>
      </c>
      <c r="AK34" s="1">
        <v>9237773</v>
      </c>
    </row>
    <row r="35" spans="1:39" x14ac:dyDescent="0.2">
      <c r="C35">
        <v>2</v>
      </c>
      <c r="D35">
        <v>510</v>
      </c>
      <c r="E35" s="1">
        <v>158367</v>
      </c>
      <c r="F35" s="1">
        <v>30869</v>
      </c>
      <c r="G35" s="1">
        <v>166256</v>
      </c>
      <c r="H35" s="1">
        <v>76837</v>
      </c>
      <c r="I35">
        <v>225</v>
      </c>
      <c r="J35">
        <v>0</v>
      </c>
      <c r="K35">
        <v>0</v>
      </c>
      <c r="L35">
        <v>0</v>
      </c>
      <c r="M35">
        <v>0</v>
      </c>
      <c r="N35" s="1">
        <v>502169</v>
      </c>
      <c r="O35">
        <v>1284</v>
      </c>
      <c r="P35">
        <v>1554</v>
      </c>
      <c r="Q35">
        <v>24</v>
      </c>
      <c r="R35">
        <v>498</v>
      </c>
      <c r="S35">
        <v>0</v>
      </c>
      <c r="T35">
        <v>0</v>
      </c>
      <c r="U35">
        <v>0</v>
      </c>
      <c r="V35" t="s">
        <v>167</v>
      </c>
      <c r="W35" s="1">
        <v>498325</v>
      </c>
      <c r="X35" s="1">
        <v>80767143</v>
      </c>
      <c r="Y35" s="1">
        <v>159695</v>
      </c>
      <c r="Z35">
        <v>0</v>
      </c>
      <c r="AA35">
        <v>0</v>
      </c>
      <c r="AB35">
        <v>0</v>
      </c>
      <c r="AC35" s="1">
        <v>80767143</v>
      </c>
      <c r="AD35">
        <v>1284</v>
      </c>
      <c r="AE35">
        <v>2052</v>
      </c>
      <c r="AF35" s="1">
        <v>87930</v>
      </c>
      <c r="AG35" s="1">
        <v>20474</v>
      </c>
      <c r="AH35" t="s">
        <v>38</v>
      </c>
      <c r="AI35" t="s">
        <v>38</v>
      </c>
      <c r="AJ35" t="s">
        <v>39</v>
      </c>
      <c r="AK35" s="1">
        <v>502169</v>
      </c>
      <c r="AM35">
        <f>AK35/AK34*100</f>
        <v>5.4360396169076681</v>
      </c>
    </row>
    <row r="37" spans="1:39" x14ac:dyDescent="0.2">
      <c r="A37" t="s">
        <v>937</v>
      </c>
      <c r="B37">
        <v>1</v>
      </c>
      <c r="C37">
        <v>1</v>
      </c>
      <c r="D37">
        <v>8232</v>
      </c>
      <c r="E37" s="1">
        <v>152283</v>
      </c>
      <c r="F37" s="1">
        <v>36473</v>
      </c>
      <c r="G37" s="1">
        <v>159285</v>
      </c>
      <c r="H37" s="1">
        <v>37580</v>
      </c>
      <c r="I37" s="1">
        <v>250252</v>
      </c>
      <c r="J37">
        <v>0</v>
      </c>
      <c r="K37">
        <v>0</v>
      </c>
      <c r="L37">
        <v>0</v>
      </c>
      <c r="M37">
        <v>0</v>
      </c>
      <c r="N37" s="1">
        <v>8155955</v>
      </c>
      <c r="O37">
        <v>462</v>
      </c>
      <c r="P37">
        <v>780</v>
      </c>
      <c r="Q37">
        <v>3162</v>
      </c>
      <c r="R37">
        <v>1974</v>
      </c>
      <c r="S37">
        <v>0</v>
      </c>
      <c r="T37">
        <v>0</v>
      </c>
      <c r="U37">
        <v>0</v>
      </c>
      <c r="V37" t="s">
        <v>45</v>
      </c>
      <c r="W37" s="1">
        <v>3341359</v>
      </c>
      <c r="X37" s="1">
        <v>1253591967</v>
      </c>
      <c r="Y37" s="1">
        <v>153664</v>
      </c>
      <c r="Z37">
        <v>0</v>
      </c>
      <c r="AA37">
        <v>0</v>
      </c>
      <c r="AB37">
        <v>0</v>
      </c>
      <c r="AC37" s="1">
        <v>1253591967</v>
      </c>
      <c r="AD37">
        <v>600</v>
      </c>
      <c r="AE37">
        <v>816</v>
      </c>
      <c r="AF37" s="1">
        <v>152285</v>
      </c>
      <c r="AG37" s="1">
        <v>1345292</v>
      </c>
      <c r="AH37" t="s">
        <v>38</v>
      </c>
      <c r="AI37" t="s">
        <v>38</v>
      </c>
      <c r="AJ37" t="s">
        <v>39</v>
      </c>
      <c r="AK37" s="1">
        <v>8155955</v>
      </c>
    </row>
    <row r="38" spans="1:39" x14ac:dyDescent="0.2">
      <c r="C38">
        <v>2</v>
      </c>
      <c r="D38">
        <v>839</v>
      </c>
      <c r="E38" s="1">
        <v>143215</v>
      </c>
      <c r="F38" s="1">
        <v>26309</v>
      </c>
      <c r="G38" s="1">
        <v>135139</v>
      </c>
      <c r="H38" s="1">
        <v>81388</v>
      </c>
      <c r="I38" s="1">
        <v>207051</v>
      </c>
      <c r="J38">
        <v>0</v>
      </c>
      <c r="K38">
        <v>0</v>
      </c>
      <c r="L38">
        <v>0</v>
      </c>
      <c r="M38">
        <v>0</v>
      </c>
      <c r="N38" s="1">
        <v>825202</v>
      </c>
      <c r="O38">
        <v>522</v>
      </c>
      <c r="P38">
        <v>744</v>
      </c>
      <c r="Q38">
        <v>564</v>
      </c>
      <c r="R38">
        <v>366</v>
      </c>
      <c r="S38">
        <v>0</v>
      </c>
      <c r="T38">
        <v>0</v>
      </c>
      <c r="U38">
        <v>0</v>
      </c>
      <c r="V38" t="s">
        <v>160</v>
      </c>
      <c r="W38" s="1">
        <v>644546</v>
      </c>
      <c r="X38" s="1">
        <v>120157524</v>
      </c>
      <c r="Y38" s="1">
        <v>140434</v>
      </c>
      <c r="Z38">
        <v>0</v>
      </c>
      <c r="AA38">
        <v>0</v>
      </c>
      <c r="AB38">
        <v>0</v>
      </c>
      <c r="AC38" s="1">
        <v>120157524</v>
      </c>
      <c r="AD38">
        <v>522</v>
      </c>
      <c r="AE38">
        <v>1110</v>
      </c>
      <c r="AF38" s="1">
        <v>28951</v>
      </c>
      <c r="AG38" s="1">
        <v>236483</v>
      </c>
      <c r="AH38" t="s">
        <v>38</v>
      </c>
      <c r="AI38" t="s">
        <v>38</v>
      </c>
      <c r="AJ38" t="s">
        <v>39</v>
      </c>
      <c r="AK38" s="1">
        <v>825202</v>
      </c>
    </row>
    <row r="39" spans="1:39" x14ac:dyDescent="0.2">
      <c r="C39">
        <v>3</v>
      </c>
      <c r="D39">
        <v>509</v>
      </c>
      <c r="E39" s="1">
        <v>139180</v>
      </c>
      <c r="F39" s="1">
        <v>20832</v>
      </c>
      <c r="G39" s="1">
        <v>115781</v>
      </c>
      <c r="H39" s="1">
        <v>65536</v>
      </c>
      <c r="I39" s="1">
        <v>198829</v>
      </c>
      <c r="J39">
        <v>0</v>
      </c>
      <c r="K39">
        <v>0</v>
      </c>
      <c r="L39">
        <v>0</v>
      </c>
      <c r="M39">
        <v>0</v>
      </c>
      <c r="N39" s="1">
        <v>505637</v>
      </c>
      <c r="O39">
        <v>1590</v>
      </c>
      <c r="P39">
        <v>984</v>
      </c>
      <c r="Q39">
        <v>402</v>
      </c>
      <c r="R39">
        <v>300</v>
      </c>
      <c r="S39">
        <v>0</v>
      </c>
      <c r="T39">
        <v>0</v>
      </c>
      <c r="U39">
        <v>0</v>
      </c>
      <c r="V39" t="s">
        <v>167</v>
      </c>
      <c r="W39" s="1">
        <v>501601</v>
      </c>
      <c r="X39" s="1">
        <v>70842592</v>
      </c>
      <c r="Y39" s="1">
        <v>138117</v>
      </c>
      <c r="Z39">
        <v>0</v>
      </c>
      <c r="AA39">
        <v>0</v>
      </c>
      <c r="AB39">
        <v>0</v>
      </c>
      <c r="AC39" s="1">
        <v>70842592</v>
      </c>
      <c r="AD39">
        <v>1590</v>
      </c>
      <c r="AE39">
        <v>984</v>
      </c>
      <c r="AF39" s="1">
        <v>143267</v>
      </c>
      <c r="AG39" s="1">
        <v>21172</v>
      </c>
      <c r="AH39" t="s">
        <v>38</v>
      </c>
      <c r="AI39" t="s">
        <v>38</v>
      </c>
      <c r="AJ39" t="s">
        <v>39</v>
      </c>
      <c r="AK39" s="1">
        <v>505637</v>
      </c>
    </row>
    <row r="40" spans="1:39" x14ac:dyDescent="0.2">
      <c r="C40">
        <v>4</v>
      </c>
      <c r="D40">
        <v>1916</v>
      </c>
      <c r="E40" s="1">
        <v>136620</v>
      </c>
      <c r="F40" s="1">
        <v>30057</v>
      </c>
      <c r="G40" s="1">
        <v>145942</v>
      </c>
      <c r="H40" s="1">
        <v>63523</v>
      </c>
      <c r="I40" s="1">
        <v>226451</v>
      </c>
      <c r="J40">
        <v>0</v>
      </c>
      <c r="K40">
        <v>0</v>
      </c>
      <c r="L40">
        <v>0</v>
      </c>
      <c r="M40">
        <v>0</v>
      </c>
      <c r="N40" s="1">
        <v>1843052</v>
      </c>
      <c r="O40">
        <v>2538</v>
      </c>
      <c r="P40">
        <v>1566</v>
      </c>
      <c r="Q40">
        <v>1092</v>
      </c>
      <c r="R40">
        <v>1020</v>
      </c>
      <c r="S40">
        <v>0</v>
      </c>
      <c r="T40">
        <v>0</v>
      </c>
      <c r="U40">
        <v>0</v>
      </c>
      <c r="V40" t="s">
        <v>143</v>
      </c>
      <c r="W40" s="1">
        <v>1318977</v>
      </c>
      <c r="X40" s="1">
        <v>261764080</v>
      </c>
      <c r="Y40" s="1">
        <v>134351</v>
      </c>
      <c r="Z40">
        <v>0</v>
      </c>
      <c r="AA40">
        <v>0</v>
      </c>
      <c r="AB40">
        <v>0</v>
      </c>
      <c r="AC40" s="1">
        <v>261764080</v>
      </c>
      <c r="AD40">
        <v>2538</v>
      </c>
      <c r="AE40">
        <v>1566</v>
      </c>
      <c r="AF40" s="1">
        <v>144068</v>
      </c>
      <c r="AG40" s="1">
        <v>500632</v>
      </c>
      <c r="AH40" t="s">
        <v>38</v>
      </c>
      <c r="AI40" t="s">
        <v>38</v>
      </c>
      <c r="AJ40" t="s">
        <v>39</v>
      </c>
      <c r="AK40" s="1">
        <v>1843052</v>
      </c>
      <c r="AL40" s="1">
        <f>SUM(AK38:AK40)</f>
        <v>3173891</v>
      </c>
      <c r="AM40">
        <f>AL40/AK37*100</f>
        <v>38.915013631144362</v>
      </c>
    </row>
    <row r="42" spans="1:39" x14ac:dyDescent="0.2">
      <c r="E42" s="1"/>
      <c r="F42" s="1"/>
      <c r="G42" s="1"/>
      <c r="H42" s="1"/>
      <c r="I42" s="1"/>
      <c r="N42" s="1"/>
      <c r="W42" s="1"/>
      <c r="X42" s="1"/>
      <c r="Y42" s="1"/>
      <c r="AC42" s="1"/>
      <c r="AF42" s="1"/>
      <c r="AG42" s="1"/>
      <c r="AK42" s="1"/>
    </row>
    <row r="44" spans="1:39" x14ac:dyDescent="0.2">
      <c r="A44" t="s">
        <v>938</v>
      </c>
      <c r="B44">
        <v>1</v>
      </c>
      <c r="C44">
        <v>1</v>
      </c>
      <c r="D44">
        <v>8755</v>
      </c>
      <c r="E44" s="1">
        <v>150636</v>
      </c>
      <c r="F44" s="1">
        <v>42925</v>
      </c>
      <c r="G44" s="1">
        <v>144387</v>
      </c>
      <c r="H44">
        <v>0</v>
      </c>
      <c r="I44" s="1">
        <v>250598</v>
      </c>
      <c r="J44">
        <v>0</v>
      </c>
      <c r="K44">
        <v>0</v>
      </c>
      <c r="L44">
        <v>0</v>
      </c>
      <c r="M44">
        <v>0</v>
      </c>
      <c r="N44" s="1">
        <v>8639895</v>
      </c>
      <c r="O44">
        <v>756</v>
      </c>
      <c r="P44">
        <v>384</v>
      </c>
      <c r="Q44">
        <v>2676</v>
      </c>
      <c r="R44">
        <v>2934</v>
      </c>
      <c r="S44">
        <v>0</v>
      </c>
      <c r="T44">
        <v>0</v>
      </c>
      <c r="U44">
        <v>0</v>
      </c>
      <c r="V44" t="s">
        <v>43</v>
      </c>
      <c r="W44" s="1">
        <v>2942387</v>
      </c>
      <c r="X44" s="1">
        <v>1318818767</v>
      </c>
      <c r="Y44" s="1">
        <v>152919</v>
      </c>
      <c r="Z44">
        <v>0</v>
      </c>
      <c r="AA44">
        <v>0</v>
      </c>
      <c r="AB44">
        <v>0</v>
      </c>
      <c r="AC44" s="1">
        <v>1318818767</v>
      </c>
      <c r="AD44">
        <v>2286</v>
      </c>
      <c r="AE44">
        <v>3318</v>
      </c>
      <c r="AF44" s="1">
        <v>85673</v>
      </c>
      <c r="AG44" s="1">
        <v>2535222</v>
      </c>
      <c r="AH44" t="s">
        <v>38</v>
      </c>
      <c r="AI44" t="s">
        <v>38</v>
      </c>
      <c r="AJ44" t="s">
        <v>39</v>
      </c>
      <c r="AK44" s="1">
        <v>8639895</v>
      </c>
      <c r="AM44">
        <v>0</v>
      </c>
    </row>
    <row r="46" spans="1:39" x14ac:dyDescent="0.2">
      <c r="A46" t="s">
        <v>939</v>
      </c>
      <c r="B46">
        <v>1</v>
      </c>
      <c r="C46">
        <v>1</v>
      </c>
      <c r="D46">
        <v>8140</v>
      </c>
      <c r="E46" s="1">
        <v>137172</v>
      </c>
      <c r="F46" s="1">
        <v>40167</v>
      </c>
      <c r="G46" s="1">
        <v>137425</v>
      </c>
      <c r="H46" s="1">
        <v>4837</v>
      </c>
      <c r="I46" s="1">
        <v>244712</v>
      </c>
      <c r="J46">
        <v>0</v>
      </c>
      <c r="K46">
        <v>0</v>
      </c>
      <c r="L46">
        <v>0</v>
      </c>
      <c r="M46">
        <v>0</v>
      </c>
      <c r="N46" s="1">
        <v>8062696</v>
      </c>
      <c r="O46">
        <v>810</v>
      </c>
      <c r="P46">
        <v>570</v>
      </c>
      <c r="Q46">
        <v>2412</v>
      </c>
      <c r="R46">
        <v>2790</v>
      </c>
      <c r="S46">
        <v>0</v>
      </c>
      <c r="T46">
        <v>0</v>
      </c>
      <c r="U46">
        <v>0</v>
      </c>
      <c r="V46" t="s">
        <v>45</v>
      </c>
      <c r="W46" s="1">
        <v>3324119</v>
      </c>
      <c r="X46" s="1">
        <v>1116581570</v>
      </c>
      <c r="Y46" s="1">
        <v>138541</v>
      </c>
      <c r="Z46">
        <v>0</v>
      </c>
      <c r="AA46">
        <v>0</v>
      </c>
      <c r="AB46">
        <v>0</v>
      </c>
      <c r="AC46" s="1">
        <v>1116581570</v>
      </c>
      <c r="AD46">
        <v>954</v>
      </c>
      <c r="AE46">
        <v>618</v>
      </c>
      <c r="AF46" s="1">
        <v>129580</v>
      </c>
      <c r="AG46" s="1">
        <v>1617523</v>
      </c>
      <c r="AH46" t="s">
        <v>38</v>
      </c>
      <c r="AI46" t="s">
        <v>38</v>
      </c>
      <c r="AJ46" t="s">
        <v>39</v>
      </c>
      <c r="AK46" s="1">
        <v>8062696</v>
      </c>
    </row>
    <row r="47" spans="1:39" x14ac:dyDescent="0.2">
      <c r="C47">
        <v>2</v>
      </c>
      <c r="D47">
        <v>2139</v>
      </c>
      <c r="E47" s="1">
        <v>153319</v>
      </c>
      <c r="F47" s="1">
        <v>35798</v>
      </c>
      <c r="G47" s="1">
        <v>176984</v>
      </c>
      <c r="H47" s="1">
        <v>32460</v>
      </c>
      <c r="I47" s="1">
        <v>232992</v>
      </c>
      <c r="J47">
        <v>0</v>
      </c>
      <c r="K47">
        <v>0</v>
      </c>
      <c r="L47">
        <v>0</v>
      </c>
      <c r="M47">
        <v>0</v>
      </c>
      <c r="N47" s="1">
        <v>2086689</v>
      </c>
      <c r="O47">
        <v>1212</v>
      </c>
      <c r="P47">
        <v>636</v>
      </c>
      <c r="Q47">
        <v>1668</v>
      </c>
      <c r="R47">
        <v>1056</v>
      </c>
      <c r="S47">
        <v>0</v>
      </c>
      <c r="T47">
        <v>0</v>
      </c>
      <c r="U47">
        <v>0</v>
      </c>
      <c r="V47" t="s">
        <v>161</v>
      </c>
      <c r="W47" s="1">
        <v>1964604</v>
      </c>
      <c r="X47" s="1">
        <v>327948911</v>
      </c>
      <c r="Y47" s="1">
        <v>155995</v>
      </c>
      <c r="Z47">
        <v>0</v>
      </c>
      <c r="AA47">
        <v>0</v>
      </c>
      <c r="AB47">
        <v>0</v>
      </c>
      <c r="AC47" s="1">
        <v>327948911</v>
      </c>
      <c r="AD47">
        <v>1212</v>
      </c>
      <c r="AE47">
        <v>654</v>
      </c>
      <c r="AF47" s="1">
        <v>148106</v>
      </c>
      <c r="AG47" s="1">
        <v>269854</v>
      </c>
      <c r="AH47" t="s">
        <v>38</v>
      </c>
      <c r="AI47" t="s">
        <v>38</v>
      </c>
      <c r="AJ47" t="s">
        <v>39</v>
      </c>
      <c r="AK47" s="1">
        <v>2086689</v>
      </c>
    </row>
    <row r="48" spans="1:39" x14ac:dyDescent="0.2">
      <c r="C48">
        <v>3</v>
      </c>
      <c r="D48">
        <v>394</v>
      </c>
      <c r="E48" s="1">
        <v>121421</v>
      </c>
      <c r="F48" s="1">
        <v>23942</v>
      </c>
      <c r="G48" s="1">
        <v>112194</v>
      </c>
      <c r="H48" s="1">
        <v>40701</v>
      </c>
      <c r="I48" s="1">
        <v>185382</v>
      </c>
      <c r="J48">
        <v>0</v>
      </c>
      <c r="K48">
        <v>0</v>
      </c>
      <c r="L48">
        <v>0</v>
      </c>
      <c r="M48">
        <v>0</v>
      </c>
      <c r="N48" s="1">
        <v>372987</v>
      </c>
      <c r="O48">
        <v>1944</v>
      </c>
      <c r="P48">
        <v>3006</v>
      </c>
      <c r="Q48">
        <v>264</v>
      </c>
      <c r="R48">
        <v>228</v>
      </c>
      <c r="S48">
        <v>0</v>
      </c>
      <c r="T48">
        <v>0</v>
      </c>
      <c r="U48">
        <v>0</v>
      </c>
      <c r="V48" t="s">
        <v>184</v>
      </c>
      <c r="W48" s="1">
        <v>348827</v>
      </c>
      <c r="X48" s="1">
        <v>47839882</v>
      </c>
      <c r="Y48" s="1">
        <v>119402</v>
      </c>
      <c r="Z48">
        <v>0</v>
      </c>
      <c r="AA48">
        <v>0</v>
      </c>
      <c r="AB48">
        <v>0</v>
      </c>
      <c r="AC48" s="1">
        <v>47839882</v>
      </c>
      <c r="AD48">
        <v>1944</v>
      </c>
      <c r="AE48">
        <v>3006</v>
      </c>
      <c r="AF48" s="1">
        <v>139185</v>
      </c>
      <c r="AG48" s="1">
        <v>50982</v>
      </c>
      <c r="AH48" t="s">
        <v>38</v>
      </c>
      <c r="AI48" t="s">
        <v>38</v>
      </c>
      <c r="AJ48" t="s">
        <v>39</v>
      </c>
      <c r="AK48" s="1">
        <v>372987</v>
      </c>
    </row>
    <row r="49" spans="1:39" x14ac:dyDescent="0.2">
      <c r="C49">
        <v>4</v>
      </c>
      <c r="D49">
        <v>300</v>
      </c>
      <c r="E49" s="1">
        <v>155755</v>
      </c>
      <c r="F49" s="1">
        <v>33820</v>
      </c>
      <c r="G49" s="1">
        <v>158671</v>
      </c>
      <c r="H49" s="1">
        <v>32000</v>
      </c>
      <c r="I49" s="1">
        <v>239207</v>
      </c>
      <c r="J49">
        <v>0</v>
      </c>
      <c r="K49">
        <v>0</v>
      </c>
      <c r="L49">
        <v>0</v>
      </c>
      <c r="M49">
        <v>0</v>
      </c>
      <c r="N49" s="1">
        <v>283520</v>
      </c>
      <c r="O49">
        <v>1692</v>
      </c>
      <c r="P49">
        <v>2766</v>
      </c>
      <c r="Q49">
        <v>180</v>
      </c>
      <c r="R49">
        <v>198</v>
      </c>
      <c r="S49">
        <v>0</v>
      </c>
      <c r="T49">
        <v>0</v>
      </c>
      <c r="U49">
        <v>0</v>
      </c>
      <c r="V49" t="s">
        <v>121</v>
      </c>
      <c r="W49" s="1">
        <v>267589</v>
      </c>
      <c r="X49" s="1">
        <v>46726544</v>
      </c>
      <c r="Y49" s="1">
        <v>155775</v>
      </c>
      <c r="Z49">
        <v>0</v>
      </c>
      <c r="AA49">
        <v>0</v>
      </c>
      <c r="AB49">
        <v>0</v>
      </c>
      <c r="AC49" s="1">
        <v>46726544</v>
      </c>
      <c r="AD49">
        <v>1692</v>
      </c>
      <c r="AE49">
        <v>2766</v>
      </c>
      <c r="AF49" s="1">
        <v>132274</v>
      </c>
      <c r="AG49" s="1">
        <v>39395</v>
      </c>
      <c r="AH49" t="s">
        <v>38</v>
      </c>
      <c r="AI49" t="s">
        <v>38</v>
      </c>
      <c r="AJ49" t="s">
        <v>39</v>
      </c>
      <c r="AK49" s="1">
        <v>283520</v>
      </c>
      <c r="AL49" s="1">
        <f>SUM(AK47:AK49)</f>
        <v>2743196</v>
      </c>
      <c r="AM49">
        <f>AL49/AK46*100</f>
        <v>34.023309324821376</v>
      </c>
    </row>
    <row r="51" spans="1:39" x14ac:dyDescent="0.2">
      <c r="E51" s="1"/>
      <c r="F51" s="1"/>
      <c r="G51" s="1"/>
      <c r="N51" s="1"/>
      <c r="W51" s="1"/>
      <c r="X51" s="1"/>
      <c r="Y51" s="1"/>
      <c r="AC51" s="1"/>
      <c r="AF51" s="1"/>
      <c r="AG51" s="1"/>
      <c r="AK51" s="1"/>
    </row>
    <row r="52" spans="1:39" x14ac:dyDescent="0.2">
      <c r="E52" s="1"/>
      <c r="F52" s="1"/>
      <c r="G52" s="1"/>
      <c r="H52" s="1"/>
      <c r="I52" s="1"/>
      <c r="N52" s="1"/>
      <c r="W52" s="1"/>
      <c r="X52" s="1"/>
      <c r="Y52" s="1"/>
      <c r="AC52" s="1"/>
      <c r="AF52" s="1"/>
      <c r="AG52" s="1"/>
      <c r="AK52" s="1"/>
    </row>
    <row r="54" spans="1:39" x14ac:dyDescent="0.2">
      <c r="A54" t="s">
        <v>940</v>
      </c>
      <c r="B54">
        <v>1</v>
      </c>
      <c r="C54">
        <v>1</v>
      </c>
      <c r="D54">
        <v>9721</v>
      </c>
      <c r="E54" s="1">
        <v>129565</v>
      </c>
      <c r="F54" s="1">
        <v>47916</v>
      </c>
      <c r="G54" s="1">
        <v>110993</v>
      </c>
      <c r="H54">
        <v>0</v>
      </c>
      <c r="I54" s="1">
        <v>254837</v>
      </c>
      <c r="J54">
        <v>0</v>
      </c>
      <c r="K54">
        <v>0</v>
      </c>
      <c r="L54">
        <v>0</v>
      </c>
      <c r="M54">
        <v>0</v>
      </c>
      <c r="N54" s="1">
        <v>9639298</v>
      </c>
      <c r="O54">
        <v>102</v>
      </c>
      <c r="P54">
        <v>1008</v>
      </c>
      <c r="Q54">
        <v>3840</v>
      </c>
      <c r="R54">
        <v>2016</v>
      </c>
      <c r="S54">
        <v>0</v>
      </c>
      <c r="T54">
        <v>0</v>
      </c>
      <c r="U54">
        <v>0</v>
      </c>
      <c r="V54" t="s">
        <v>43</v>
      </c>
      <c r="W54" s="1">
        <v>3970985</v>
      </c>
      <c r="X54" s="1">
        <v>1259502975</v>
      </c>
      <c r="Y54" s="1">
        <v>128862</v>
      </c>
      <c r="Z54">
        <v>0</v>
      </c>
      <c r="AA54">
        <v>0</v>
      </c>
      <c r="AB54">
        <v>0</v>
      </c>
      <c r="AC54" s="1">
        <v>1259502975</v>
      </c>
      <c r="AD54">
        <v>102</v>
      </c>
      <c r="AE54">
        <v>1770</v>
      </c>
      <c r="AF54" s="1">
        <v>164578</v>
      </c>
      <c r="AG54" s="1">
        <v>1836277</v>
      </c>
      <c r="AH54" t="s">
        <v>38</v>
      </c>
      <c r="AI54" t="s">
        <v>38</v>
      </c>
      <c r="AJ54" t="s">
        <v>39</v>
      </c>
      <c r="AK54" s="1">
        <v>9639298</v>
      </c>
    </row>
    <row r="55" spans="1:39" x14ac:dyDescent="0.2">
      <c r="C55">
        <v>2</v>
      </c>
      <c r="D55">
        <v>394</v>
      </c>
      <c r="E55" s="1">
        <v>156329</v>
      </c>
      <c r="F55" s="1">
        <v>25631</v>
      </c>
      <c r="G55" s="1">
        <v>146593</v>
      </c>
      <c r="H55" s="1">
        <v>73021</v>
      </c>
      <c r="I55" s="1">
        <v>219593</v>
      </c>
      <c r="J55">
        <v>0</v>
      </c>
      <c r="K55">
        <v>0</v>
      </c>
      <c r="L55">
        <v>0</v>
      </c>
      <c r="M55">
        <v>0</v>
      </c>
      <c r="N55" s="1">
        <v>385660</v>
      </c>
      <c r="O55">
        <v>1230</v>
      </c>
      <c r="P55">
        <v>960</v>
      </c>
      <c r="Q55">
        <v>378</v>
      </c>
      <c r="R55">
        <v>30</v>
      </c>
      <c r="S55">
        <v>0</v>
      </c>
      <c r="T55">
        <v>0</v>
      </c>
      <c r="U55">
        <v>0</v>
      </c>
      <c r="V55" t="s">
        <v>158</v>
      </c>
      <c r="W55" s="1">
        <v>379189</v>
      </c>
      <c r="X55" s="1">
        <v>61593465</v>
      </c>
      <c r="Y55" s="1">
        <v>157587</v>
      </c>
      <c r="Z55">
        <v>0</v>
      </c>
      <c r="AA55">
        <v>0</v>
      </c>
      <c r="AB55">
        <v>0</v>
      </c>
      <c r="AC55" s="1">
        <v>61593465</v>
      </c>
      <c r="AD55">
        <v>1230</v>
      </c>
      <c r="AE55">
        <v>960</v>
      </c>
      <c r="AF55" s="1">
        <v>175462</v>
      </c>
      <c r="AG55" s="1">
        <v>19013</v>
      </c>
      <c r="AH55" t="s">
        <v>38</v>
      </c>
      <c r="AI55" t="s">
        <v>38</v>
      </c>
      <c r="AJ55" t="s">
        <v>39</v>
      </c>
      <c r="AK55" s="1">
        <v>385660</v>
      </c>
    </row>
    <row r="56" spans="1:39" x14ac:dyDescent="0.2">
      <c r="C56">
        <v>3</v>
      </c>
      <c r="D56">
        <v>976</v>
      </c>
      <c r="E56" s="1">
        <v>105896</v>
      </c>
      <c r="F56" s="1">
        <v>40500</v>
      </c>
      <c r="G56" s="1">
        <v>95052</v>
      </c>
      <c r="H56" t="s">
        <v>248</v>
      </c>
      <c r="I56" s="1">
        <v>197684</v>
      </c>
      <c r="J56">
        <v>0</v>
      </c>
      <c r="K56">
        <v>0</v>
      </c>
      <c r="L56">
        <v>0</v>
      </c>
      <c r="M56">
        <v>0</v>
      </c>
      <c r="N56" s="1">
        <v>956415</v>
      </c>
      <c r="O56">
        <v>288</v>
      </c>
      <c r="P56">
        <v>1044</v>
      </c>
      <c r="Q56">
        <v>840</v>
      </c>
      <c r="R56">
        <v>408</v>
      </c>
      <c r="S56">
        <v>0</v>
      </c>
      <c r="T56">
        <v>0</v>
      </c>
      <c r="U56">
        <v>0</v>
      </c>
      <c r="V56" t="s">
        <v>150</v>
      </c>
      <c r="W56" s="1">
        <v>933844</v>
      </c>
      <c r="X56" s="1">
        <v>103354015</v>
      </c>
      <c r="Y56" s="1">
        <v>100941</v>
      </c>
      <c r="Z56">
        <v>0</v>
      </c>
      <c r="AA56">
        <v>0</v>
      </c>
      <c r="AB56">
        <v>0</v>
      </c>
      <c r="AC56" s="1">
        <v>103354015</v>
      </c>
      <c r="AD56">
        <v>288</v>
      </c>
      <c r="AE56">
        <v>1452</v>
      </c>
      <c r="AF56" s="1">
        <v>25907</v>
      </c>
      <c r="AG56" s="1">
        <v>104419</v>
      </c>
      <c r="AH56" t="s">
        <v>38</v>
      </c>
      <c r="AI56" t="s">
        <v>38</v>
      </c>
      <c r="AJ56" t="s">
        <v>39</v>
      </c>
      <c r="AK56" s="1">
        <v>956415</v>
      </c>
      <c r="AL56" s="1">
        <f>SUM(AK55:AK56)</f>
        <v>1342075</v>
      </c>
      <c r="AM56">
        <f>AL56/AK54*100</f>
        <v>13.922953725468389</v>
      </c>
    </row>
    <row r="58" spans="1:39" x14ac:dyDescent="0.2">
      <c r="A58" t="s">
        <v>941</v>
      </c>
      <c r="B58">
        <v>1</v>
      </c>
      <c r="C58">
        <v>1</v>
      </c>
      <c r="D58">
        <v>9239</v>
      </c>
      <c r="E58" s="1">
        <v>141908</v>
      </c>
      <c r="F58" s="1">
        <v>29348</v>
      </c>
      <c r="G58" s="1">
        <v>136759</v>
      </c>
      <c r="H58" s="1">
        <v>50201</v>
      </c>
      <c r="I58" s="1">
        <v>220000</v>
      </c>
      <c r="J58">
        <v>0</v>
      </c>
      <c r="K58">
        <v>0</v>
      </c>
      <c r="L58">
        <v>0</v>
      </c>
      <c r="M58">
        <v>0</v>
      </c>
      <c r="N58" s="1">
        <v>9147409</v>
      </c>
      <c r="O58">
        <v>1206</v>
      </c>
      <c r="P58">
        <v>276</v>
      </c>
      <c r="Q58">
        <v>1794</v>
      </c>
      <c r="R58">
        <v>3684</v>
      </c>
      <c r="S58">
        <v>0</v>
      </c>
      <c r="T58">
        <v>0</v>
      </c>
      <c r="U58">
        <v>0</v>
      </c>
      <c r="V58" t="s">
        <v>43</v>
      </c>
      <c r="W58" s="1">
        <v>3691809</v>
      </c>
      <c r="X58" s="1">
        <v>1311085267</v>
      </c>
      <c r="Y58" s="1">
        <v>142519</v>
      </c>
      <c r="Z58">
        <v>0</v>
      </c>
      <c r="AA58">
        <v>0</v>
      </c>
      <c r="AB58">
        <v>0</v>
      </c>
      <c r="AC58" s="1">
        <v>1311085267</v>
      </c>
      <c r="AD58">
        <v>1938</v>
      </c>
      <c r="AE58">
        <v>3960</v>
      </c>
      <c r="AF58" s="1">
        <v>86273</v>
      </c>
      <c r="AG58" s="1">
        <v>1791801</v>
      </c>
      <c r="AH58" t="s">
        <v>38</v>
      </c>
      <c r="AI58" t="s">
        <v>38</v>
      </c>
      <c r="AJ58" t="s">
        <v>39</v>
      </c>
      <c r="AK58" s="1">
        <v>9147409</v>
      </c>
      <c r="AM58">
        <v>0</v>
      </c>
    </row>
    <row r="60" spans="1:39" x14ac:dyDescent="0.2">
      <c r="A60" t="s">
        <v>942</v>
      </c>
      <c r="B60">
        <v>1</v>
      </c>
      <c r="C60">
        <v>1</v>
      </c>
      <c r="D60">
        <v>6926</v>
      </c>
      <c r="E60" s="1">
        <v>146726</v>
      </c>
      <c r="F60" s="1">
        <v>43976</v>
      </c>
      <c r="G60" s="1">
        <v>165850</v>
      </c>
      <c r="H60">
        <v>0</v>
      </c>
      <c r="I60">
        <v>255</v>
      </c>
      <c r="J60">
        <v>0</v>
      </c>
      <c r="K60">
        <v>0</v>
      </c>
      <c r="L60">
        <v>0</v>
      </c>
      <c r="M60">
        <v>0</v>
      </c>
      <c r="N60" s="1">
        <v>6860138</v>
      </c>
      <c r="O60">
        <v>702</v>
      </c>
      <c r="P60">
        <v>1176</v>
      </c>
      <c r="Q60">
        <v>2802</v>
      </c>
      <c r="R60">
        <v>1722</v>
      </c>
      <c r="S60">
        <v>0</v>
      </c>
      <c r="T60">
        <v>0</v>
      </c>
      <c r="U60">
        <v>0</v>
      </c>
      <c r="V60" t="s">
        <v>45</v>
      </c>
      <c r="W60" s="1">
        <v>3023726</v>
      </c>
      <c r="X60" s="1">
        <v>1016222612</v>
      </c>
      <c r="Y60" s="1">
        <v>152906</v>
      </c>
      <c r="Z60">
        <v>0</v>
      </c>
      <c r="AA60">
        <v>0</v>
      </c>
      <c r="AB60">
        <v>0</v>
      </c>
      <c r="AC60" s="1">
        <v>1016222612</v>
      </c>
      <c r="AD60">
        <v>726</v>
      </c>
      <c r="AE60">
        <v>1326</v>
      </c>
      <c r="AF60" s="1">
        <v>156742</v>
      </c>
      <c r="AG60" s="1">
        <v>999687</v>
      </c>
      <c r="AH60" t="s">
        <v>38</v>
      </c>
      <c r="AI60" t="s">
        <v>38</v>
      </c>
      <c r="AJ60" t="s">
        <v>39</v>
      </c>
      <c r="AK60" s="1">
        <v>6860138</v>
      </c>
    </row>
    <row r="61" spans="1:39" x14ac:dyDescent="0.2">
      <c r="C61">
        <v>2</v>
      </c>
      <c r="D61">
        <v>725</v>
      </c>
      <c r="E61" s="1">
        <v>154959</v>
      </c>
      <c r="F61" s="1">
        <v>27118</v>
      </c>
      <c r="G61" s="1">
        <v>154701</v>
      </c>
      <c r="H61" s="1">
        <v>54866</v>
      </c>
      <c r="I61" s="1">
        <v>214105</v>
      </c>
      <c r="J61">
        <v>0</v>
      </c>
      <c r="K61">
        <v>0</v>
      </c>
      <c r="L61">
        <v>0</v>
      </c>
      <c r="M61">
        <v>0</v>
      </c>
      <c r="N61" s="1">
        <v>715766</v>
      </c>
      <c r="O61">
        <v>2928</v>
      </c>
      <c r="P61">
        <v>2550</v>
      </c>
      <c r="Q61">
        <v>612</v>
      </c>
      <c r="R61">
        <v>330</v>
      </c>
      <c r="S61">
        <v>0</v>
      </c>
      <c r="T61">
        <v>0</v>
      </c>
      <c r="U61">
        <v>0</v>
      </c>
      <c r="V61" t="s">
        <v>196</v>
      </c>
      <c r="W61" s="1">
        <v>695301</v>
      </c>
      <c r="X61" s="1">
        <v>112345239</v>
      </c>
      <c r="Y61" s="1">
        <v>158938</v>
      </c>
      <c r="Z61">
        <v>0</v>
      </c>
      <c r="AA61">
        <v>0</v>
      </c>
      <c r="AB61">
        <v>0</v>
      </c>
      <c r="AC61" s="1">
        <v>112345239</v>
      </c>
      <c r="AD61">
        <v>2928</v>
      </c>
      <c r="AE61">
        <v>2880</v>
      </c>
      <c r="AF61" s="1">
        <v>28334</v>
      </c>
      <c r="AG61" s="1">
        <v>72223</v>
      </c>
      <c r="AH61" t="s">
        <v>38</v>
      </c>
      <c r="AI61" t="s">
        <v>38</v>
      </c>
      <c r="AJ61" t="s">
        <v>39</v>
      </c>
      <c r="AK61" s="1">
        <v>715766</v>
      </c>
      <c r="AM61">
        <f>AK61/AK60*100</f>
        <v>10.433696814845415</v>
      </c>
    </row>
    <row r="63" spans="1:39" x14ac:dyDescent="0.2">
      <c r="A63" t="s">
        <v>943</v>
      </c>
      <c r="B63">
        <v>1</v>
      </c>
      <c r="C63">
        <v>1</v>
      </c>
      <c r="D63">
        <v>5961</v>
      </c>
      <c r="E63" s="1">
        <v>164042</v>
      </c>
      <c r="F63" s="1">
        <v>37121</v>
      </c>
      <c r="G63" s="1">
        <v>130110</v>
      </c>
      <c r="H63" s="1">
        <v>38242</v>
      </c>
      <c r="I63">
        <v>255</v>
      </c>
      <c r="J63">
        <v>0</v>
      </c>
      <c r="K63">
        <v>0</v>
      </c>
      <c r="L63">
        <v>0</v>
      </c>
      <c r="M63">
        <v>0</v>
      </c>
      <c r="N63" s="1">
        <v>5849969</v>
      </c>
      <c r="O63">
        <v>1254</v>
      </c>
      <c r="P63">
        <v>1098</v>
      </c>
      <c r="Q63">
        <v>1998</v>
      </c>
      <c r="R63">
        <v>1716</v>
      </c>
      <c r="S63">
        <v>0</v>
      </c>
      <c r="T63">
        <v>0</v>
      </c>
      <c r="U63">
        <v>0</v>
      </c>
      <c r="V63" t="s">
        <v>45</v>
      </c>
      <c r="W63" s="1">
        <v>2021208</v>
      </c>
      <c r="X63" s="1">
        <v>977851728</v>
      </c>
      <c r="Y63" s="1">
        <v>161460</v>
      </c>
      <c r="Z63">
        <v>0</v>
      </c>
      <c r="AA63">
        <v>0</v>
      </c>
      <c r="AB63">
        <v>0</v>
      </c>
      <c r="AC63" s="1">
        <v>977851728</v>
      </c>
      <c r="AD63">
        <v>1350</v>
      </c>
      <c r="AE63">
        <v>1464</v>
      </c>
      <c r="AF63" s="1">
        <v>158767</v>
      </c>
      <c r="AG63" s="1">
        <v>1624767</v>
      </c>
      <c r="AH63" t="s">
        <v>38</v>
      </c>
      <c r="AI63" t="s">
        <v>38</v>
      </c>
      <c r="AJ63" t="s">
        <v>39</v>
      </c>
      <c r="AK63" s="1">
        <v>5849969</v>
      </c>
    </row>
    <row r="64" spans="1:39" x14ac:dyDescent="0.2">
      <c r="C64">
        <v>2</v>
      </c>
      <c r="D64">
        <v>481</v>
      </c>
      <c r="E64" s="1">
        <v>165130</v>
      </c>
      <c r="F64" s="1">
        <v>34055</v>
      </c>
      <c r="G64" s="1">
        <v>161861</v>
      </c>
      <c r="H64" s="1">
        <v>67868</v>
      </c>
      <c r="I64" s="1">
        <v>250851</v>
      </c>
      <c r="J64">
        <v>0</v>
      </c>
      <c r="K64">
        <v>0</v>
      </c>
      <c r="L64">
        <v>0</v>
      </c>
      <c r="M64">
        <v>0</v>
      </c>
      <c r="N64" s="1">
        <v>461781</v>
      </c>
      <c r="O64">
        <v>2958</v>
      </c>
      <c r="P64">
        <v>1668</v>
      </c>
      <c r="Q64">
        <v>306</v>
      </c>
      <c r="R64">
        <v>312</v>
      </c>
      <c r="S64">
        <v>0</v>
      </c>
      <c r="T64">
        <v>0</v>
      </c>
      <c r="U64">
        <v>0</v>
      </c>
      <c r="V64" t="s">
        <v>88</v>
      </c>
      <c r="W64" s="1">
        <v>437013</v>
      </c>
      <c r="X64" s="1">
        <v>79427609</v>
      </c>
      <c r="Y64" s="1">
        <v>160698</v>
      </c>
      <c r="Z64">
        <v>0</v>
      </c>
      <c r="AA64">
        <v>0</v>
      </c>
      <c r="AB64">
        <v>0</v>
      </c>
      <c r="AC64" s="1">
        <v>79427609</v>
      </c>
      <c r="AD64">
        <v>2958</v>
      </c>
      <c r="AE64">
        <v>1668</v>
      </c>
      <c r="AF64" s="1">
        <v>134444</v>
      </c>
      <c r="AG64" s="1">
        <v>65737</v>
      </c>
      <c r="AH64" t="s">
        <v>38</v>
      </c>
      <c r="AI64" t="s">
        <v>38</v>
      </c>
      <c r="AJ64" t="s">
        <v>39</v>
      </c>
      <c r="AK64" s="1">
        <v>461781</v>
      </c>
    </row>
    <row r="65" spans="1:39" x14ac:dyDescent="0.2">
      <c r="C65">
        <v>3</v>
      </c>
      <c r="D65">
        <v>1712</v>
      </c>
      <c r="E65" s="1">
        <v>168923</v>
      </c>
      <c r="F65" s="1">
        <v>33743</v>
      </c>
      <c r="G65" s="1">
        <v>156725</v>
      </c>
      <c r="H65" s="1">
        <v>67971</v>
      </c>
      <c r="I65" s="1">
        <v>254976</v>
      </c>
      <c r="J65">
        <v>0</v>
      </c>
      <c r="K65">
        <v>0</v>
      </c>
      <c r="L65">
        <v>0</v>
      </c>
      <c r="M65">
        <v>0</v>
      </c>
      <c r="N65" s="1">
        <v>1669560</v>
      </c>
      <c r="O65">
        <v>1452</v>
      </c>
      <c r="P65">
        <v>1044</v>
      </c>
      <c r="Q65">
        <v>1386</v>
      </c>
      <c r="R65">
        <v>492</v>
      </c>
      <c r="S65">
        <v>0</v>
      </c>
      <c r="T65">
        <v>0</v>
      </c>
      <c r="U65">
        <v>0</v>
      </c>
      <c r="V65" t="s">
        <v>148</v>
      </c>
      <c r="W65" s="1">
        <v>1400933</v>
      </c>
      <c r="X65" s="1">
        <v>289196109</v>
      </c>
      <c r="Y65" s="1">
        <v>168736</v>
      </c>
      <c r="Z65">
        <v>0</v>
      </c>
      <c r="AA65">
        <v>0</v>
      </c>
      <c r="AB65">
        <v>0</v>
      </c>
      <c r="AC65" s="1">
        <v>289196109</v>
      </c>
      <c r="AD65">
        <v>1452</v>
      </c>
      <c r="AE65">
        <v>1332</v>
      </c>
      <c r="AF65" s="1">
        <v>171627</v>
      </c>
      <c r="AG65" s="1">
        <v>383419</v>
      </c>
      <c r="AH65" t="s">
        <v>38</v>
      </c>
      <c r="AI65" t="s">
        <v>38</v>
      </c>
      <c r="AJ65" t="s">
        <v>39</v>
      </c>
      <c r="AK65" s="1">
        <v>1669560</v>
      </c>
      <c r="AL65" s="1">
        <f>SUM(AK64:AK65)</f>
        <v>2131341</v>
      </c>
      <c r="AM65">
        <f>AL65/AK63*100</f>
        <v>36.433372552914385</v>
      </c>
    </row>
    <row r="67" spans="1:39" x14ac:dyDescent="0.2">
      <c r="A67" t="s">
        <v>944</v>
      </c>
      <c r="B67">
        <v>1</v>
      </c>
      <c r="C67">
        <v>1</v>
      </c>
      <c r="D67">
        <v>8257</v>
      </c>
      <c r="E67" s="1">
        <v>169275</v>
      </c>
      <c r="F67" s="1">
        <v>36246</v>
      </c>
      <c r="G67" s="1">
        <v>165354</v>
      </c>
      <c r="H67" s="1">
        <v>40350</v>
      </c>
      <c r="I67" s="1">
        <v>254403</v>
      </c>
      <c r="J67">
        <v>0</v>
      </c>
      <c r="K67">
        <v>0</v>
      </c>
      <c r="L67">
        <v>0</v>
      </c>
      <c r="M67">
        <v>0</v>
      </c>
      <c r="N67" s="1">
        <v>8081156</v>
      </c>
      <c r="O67">
        <v>492</v>
      </c>
      <c r="P67">
        <v>1224</v>
      </c>
      <c r="Q67">
        <v>3000</v>
      </c>
      <c r="R67">
        <v>1992</v>
      </c>
      <c r="S67">
        <v>0</v>
      </c>
      <c r="T67">
        <v>0</v>
      </c>
      <c r="U67">
        <v>0</v>
      </c>
      <c r="V67" t="s">
        <v>45</v>
      </c>
      <c r="W67" s="1">
        <v>3117160</v>
      </c>
      <c r="X67" s="1">
        <v>1397704912</v>
      </c>
      <c r="Y67" s="1">
        <v>168904</v>
      </c>
      <c r="Z67">
        <v>0</v>
      </c>
      <c r="AA67">
        <v>0</v>
      </c>
      <c r="AB67">
        <v>0</v>
      </c>
      <c r="AC67" s="1">
        <v>1397704912</v>
      </c>
      <c r="AD67">
        <v>492</v>
      </c>
      <c r="AE67">
        <v>1914</v>
      </c>
      <c r="AF67" s="1">
        <v>163449</v>
      </c>
      <c r="AG67" s="1">
        <v>1661520</v>
      </c>
      <c r="AH67" t="s">
        <v>38</v>
      </c>
      <c r="AI67" t="s">
        <v>38</v>
      </c>
      <c r="AJ67" t="s">
        <v>39</v>
      </c>
      <c r="AK67" s="1">
        <v>8081156</v>
      </c>
    </row>
    <row r="68" spans="1:39" x14ac:dyDescent="0.2">
      <c r="C68">
        <v>2</v>
      </c>
      <c r="D68">
        <v>815</v>
      </c>
      <c r="E68" s="1">
        <v>173610</v>
      </c>
      <c r="F68" s="1">
        <v>19411</v>
      </c>
      <c r="G68" s="1">
        <v>173151</v>
      </c>
      <c r="H68" s="1">
        <v>120418</v>
      </c>
      <c r="I68" s="1">
        <v>219318</v>
      </c>
      <c r="J68">
        <v>0</v>
      </c>
      <c r="K68">
        <v>0</v>
      </c>
      <c r="L68">
        <v>0</v>
      </c>
      <c r="M68">
        <v>0</v>
      </c>
      <c r="N68" s="1">
        <v>788985</v>
      </c>
      <c r="O68">
        <v>456</v>
      </c>
      <c r="P68">
        <v>1434</v>
      </c>
      <c r="Q68">
        <v>510</v>
      </c>
      <c r="R68">
        <v>522</v>
      </c>
      <c r="S68">
        <v>0</v>
      </c>
      <c r="T68">
        <v>0</v>
      </c>
      <c r="U68">
        <v>0</v>
      </c>
      <c r="V68" t="s">
        <v>194</v>
      </c>
      <c r="W68" s="1">
        <v>729784</v>
      </c>
      <c r="X68" s="1">
        <v>141492466</v>
      </c>
      <c r="Y68" s="1">
        <v>174808</v>
      </c>
      <c r="Z68">
        <v>0</v>
      </c>
      <c r="AA68">
        <v>0</v>
      </c>
      <c r="AB68">
        <v>0</v>
      </c>
      <c r="AC68" s="1">
        <v>141492466</v>
      </c>
      <c r="AD68">
        <v>456</v>
      </c>
      <c r="AE68">
        <v>1956</v>
      </c>
      <c r="AF68" s="1">
        <v>45666</v>
      </c>
      <c r="AG68" s="1">
        <v>125590</v>
      </c>
      <c r="AH68" t="s">
        <v>38</v>
      </c>
      <c r="AI68" t="s">
        <v>38</v>
      </c>
      <c r="AJ68" t="s">
        <v>39</v>
      </c>
      <c r="AK68" s="1">
        <v>788985</v>
      </c>
    </row>
    <row r="69" spans="1:39" x14ac:dyDescent="0.2">
      <c r="C69">
        <v>3</v>
      </c>
      <c r="D69">
        <v>672</v>
      </c>
      <c r="E69" s="1">
        <v>190180</v>
      </c>
      <c r="F69" s="1">
        <v>23207</v>
      </c>
      <c r="G69" s="1">
        <v>210568</v>
      </c>
      <c r="H69" s="1">
        <v>123199</v>
      </c>
      <c r="I69" s="1">
        <v>247803</v>
      </c>
      <c r="J69">
        <v>0</v>
      </c>
      <c r="K69">
        <v>0</v>
      </c>
      <c r="L69">
        <v>0</v>
      </c>
      <c r="M69">
        <v>0</v>
      </c>
      <c r="N69" s="1">
        <v>658520</v>
      </c>
      <c r="O69">
        <v>582</v>
      </c>
      <c r="P69">
        <v>2058</v>
      </c>
      <c r="Q69">
        <v>342</v>
      </c>
      <c r="R69">
        <v>468</v>
      </c>
      <c r="S69">
        <v>0</v>
      </c>
      <c r="T69">
        <v>0</v>
      </c>
      <c r="U69">
        <v>0</v>
      </c>
      <c r="V69" t="s">
        <v>189</v>
      </c>
      <c r="W69" s="1">
        <v>534404</v>
      </c>
      <c r="X69" s="1">
        <v>127801168</v>
      </c>
      <c r="Y69" s="1">
        <v>192101</v>
      </c>
      <c r="Z69">
        <v>0</v>
      </c>
      <c r="AA69">
        <v>0</v>
      </c>
      <c r="AB69">
        <v>0</v>
      </c>
      <c r="AC69" s="1">
        <v>127801168</v>
      </c>
      <c r="AD69">
        <v>582</v>
      </c>
      <c r="AE69">
        <v>2058</v>
      </c>
      <c r="AF69" s="1">
        <v>118867</v>
      </c>
      <c r="AG69" s="1">
        <v>143622</v>
      </c>
      <c r="AH69" t="s">
        <v>38</v>
      </c>
      <c r="AI69" t="s">
        <v>38</v>
      </c>
      <c r="AJ69" t="s">
        <v>39</v>
      </c>
      <c r="AK69" s="1">
        <v>658520</v>
      </c>
    </row>
    <row r="70" spans="1:39" x14ac:dyDescent="0.2">
      <c r="C70">
        <v>4</v>
      </c>
      <c r="D70">
        <v>1199</v>
      </c>
      <c r="E70" s="1">
        <v>141619</v>
      </c>
      <c r="F70" s="1">
        <v>35223</v>
      </c>
      <c r="G70" s="1">
        <v>127009</v>
      </c>
      <c r="H70" s="1">
        <v>37398</v>
      </c>
      <c r="I70" s="1">
        <v>239516</v>
      </c>
      <c r="J70">
        <v>0</v>
      </c>
      <c r="K70">
        <v>0</v>
      </c>
      <c r="L70">
        <v>0</v>
      </c>
      <c r="M70">
        <v>0</v>
      </c>
      <c r="N70" s="1">
        <v>1183227</v>
      </c>
      <c r="O70">
        <v>2994</v>
      </c>
      <c r="P70">
        <v>1728</v>
      </c>
      <c r="Q70">
        <v>480</v>
      </c>
      <c r="R70">
        <v>1020</v>
      </c>
      <c r="S70">
        <v>0</v>
      </c>
      <c r="T70">
        <v>0</v>
      </c>
      <c r="U70">
        <v>0</v>
      </c>
      <c r="V70" t="s">
        <v>151</v>
      </c>
      <c r="W70" s="1">
        <v>1127298</v>
      </c>
      <c r="X70" s="1">
        <v>169800857</v>
      </c>
      <c r="Y70" s="1">
        <v>138016</v>
      </c>
      <c r="Z70">
        <v>0</v>
      </c>
      <c r="AA70">
        <v>0</v>
      </c>
      <c r="AB70">
        <v>0</v>
      </c>
      <c r="AC70" s="1">
        <v>169800857</v>
      </c>
      <c r="AD70">
        <v>2994</v>
      </c>
      <c r="AE70">
        <v>1728</v>
      </c>
      <c r="AF70" s="1">
        <v>115201</v>
      </c>
      <c r="AG70" s="1">
        <v>120075</v>
      </c>
      <c r="AH70" t="s">
        <v>38</v>
      </c>
      <c r="AI70" t="s">
        <v>38</v>
      </c>
      <c r="AJ70" t="s">
        <v>39</v>
      </c>
      <c r="AK70" s="1">
        <v>1183227</v>
      </c>
      <c r="AL70" s="1">
        <f>SUM(AK68:AK70)</f>
        <v>2630732</v>
      </c>
      <c r="AM70">
        <f>AL70/AK67*100</f>
        <v>32.553906891538787</v>
      </c>
    </row>
    <row r="72" spans="1:39" x14ac:dyDescent="0.2">
      <c r="A72" t="s">
        <v>947</v>
      </c>
      <c r="B72">
        <v>1</v>
      </c>
      <c r="C72">
        <v>1</v>
      </c>
      <c r="D72">
        <v>5806</v>
      </c>
      <c r="E72" s="1">
        <v>147126</v>
      </c>
      <c r="F72" s="1">
        <v>33432</v>
      </c>
      <c r="G72" s="1">
        <v>148366</v>
      </c>
      <c r="H72" s="1">
        <v>15553</v>
      </c>
      <c r="I72" s="1">
        <v>230064</v>
      </c>
      <c r="J72">
        <v>0</v>
      </c>
      <c r="K72">
        <v>0</v>
      </c>
      <c r="L72">
        <v>0</v>
      </c>
      <c r="M72">
        <v>0</v>
      </c>
      <c r="N72" s="1">
        <v>5731729</v>
      </c>
      <c r="O72">
        <v>984</v>
      </c>
      <c r="P72">
        <v>1278</v>
      </c>
      <c r="Q72">
        <v>2100</v>
      </c>
      <c r="R72">
        <v>1392</v>
      </c>
      <c r="S72">
        <v>0</v>
      </c>
      <c r="T72">
        <v>0</v>
      </c>
      <c r="U72">
        <v>0</v>
      </c>
      <c r="V72" t="s">
        <v>45</v>
      </c>
      <c r="W72" s="1">
        <v>2184107</v>
      </c>
      <c r="X72" s="1">
        <v>854213979</v>
      </c>
      <c r="Y72" s="1">
        <v>149275</v>
      </c>
      <c r="Z72">
        <v>0</v>
      </c>
      <c r="AA72">
        <v>0</v>
      </c>
      <c r="AB72">
        <v>0</v>
      </c>
      <c r="AC72" s="1">
        <v>854213979</v>
      </c>
      <c r="AD72">
        <v>990</v>
      </c>
      <c r="AE72">
        <v>2268</v>
      </c>
      <c r="AF72" s="1">
        <v>17589</v>
      </c>
      <c r="AG72" s="1">
        <v>1340972</v>
      </c>
      <c r="AH72" t="s">
        <v>38</v>
      </c>
      <c r="AI72" t="s">
        <v>38</v>
      </c>
      <c r="AJ72" t="s">
        <v>39</v>
      </c>
      <c r="AK72" s="1">
        <v>5731729</v>
      </c>
      <c r="AM72">
        <v>0</v>
      </c>
    </row>
    <row r="74" spans="1:39" x14ac:dyDescent="0.2">
      <c r="A74" t="s">
        <v>946</v>
      </c>
      <c r="B74">
        <v>1</v>
      </c>
      <c r="C74">
        <v>1</v>
      </c>
      <c r="D74">
        <v>7266</v>
      </c>
      <c r="E74" s="1">
        <v>187879</v>
      </c>
      <c r="F74" s="1">
        <v>35101</v>
      </c>
      <c r="G74" s="1">
        <v>182783</v>
      </c>
      <c r="H74">
        <v>0</v>
      </c>
      <c r="I74">
        <v>255</v>
      </c>
      <c r="J74">
        <v>0</v>
      </c>
      <c r="K74">
        <v>0</v>
      </c>
      <c r="L74">
        <v>0</v>
      </c>
      <c r="M74">
        <v>0</v>
      </c>
      <c r="N74" s="1">
        <v>7216395</v>
      </c>
      <c r="O74">
        <v>912</v>
      </c>
      <c r="P74">
        <v>986</v>
      </c>
      <c r="Q74">
        <v>2084</v>
      </c>
      <c r="R74">
        <v>2496</v>
      </c>
      <c r="S74">
        <v>0</v>
      </c>
      <c r="T74">
        <v>0</v>
      </c>
      <c r="U74">
        <v>0</v>
      </c>
      <c r="V74" t="s">
        <v>45</v>
      </c>
      <c r="W74" s="1">
        <v>2845833</v>
      </c>
      <c r="X74" s="1">
        <v>1365125772</v>
      </c>
      <c r="Y74" s="1">
        <v>189415</v>
      </c>
      <c r="Z74">
        <v>0</v>
      </c>
      <c r="AA74">
        <v>0</v>
      </c>
      <c r="AB74">
        <v>0</v>
      </c>
      <c r="AC74" s="1">
        <v>1365125772</v>
      </c>
      <c r="AD74">
        <v>1184</v>
      </c>
      <c r="AE74">
        <v>1090</v>
      </c>
      <c r="AF74" s="1">
        <v>124405</v>
      </c>
      <c r="AG74" s="1">
        <v>1701126</v>
      </c>
      <c r="AH74" t="s">
        <v>38</v>
      </c>
      <c r="AI74" t="s">
        <v>38</v>
      </c>
      <c r="AJ74" t="s">
        <v>39</v>
      </c>
      <c r="AK74" s="1">
        <v>7216395</v>
      </c>
    </row>
    <row r="75" spans="1:39" x14ac:dyDescent="0.2">
      <c r="C75">
        <v>2</v>
      </c>
      <c r="D75">
        <v>210</v>
      </c>
      <c r="E75" s="1">
        <v>182545</v>
      </c>
      <c r="F75" s="1">
        <v>15556</v>
      </c>
      <c r="G75" s="1">
        <v>179923</v>
      </c>
      <c r="H75" s="1">
        <v>153006</v>
      </c>
      <c r="I75" s="1">
        <v>229998</v>
      </c>
      <c r="J75">
        <v>0</v>
      </c>
      <c r="K75">
        <v>0</v>
      </c>
      <c r="L75">
        <v>0</v>
      </c>
      <c r="M75">
        <v>0</v>
      </c>
      <c r="N75" s="1">
        <v>207000</v>
      </c>
      <c r="O75">
        <v>872</v>
      </c>
      <c r="P75">
        <v>1314</v>
      </c>
      <c r="Q75">
        <v>56</v>
      </c>
      <c r="R75">
        <v>196</v>
      </c>
      <c r="S75">
        <v>0</v>
      </c>
      <c r="T75">
        <v>0</v>
      </c>
      <c r="U75">
        <v>0</v>
      </c>
      <c r="V75" t="s">
        <v>547</v>
      </c>
      <c r="W75" s="1">
        <v>203843</v>
      </c>
      <c r="X75" s="1">
        <v>38334494</v>
      </c>
      <c r="Y75" s="1">
        <v>182431</v>
      </c>
      <c r="Z75">
        <v>0</v>
      </c>
      <c r="AA75">
        <v>0</v>
      </c>
      <c r="AB75">
        <v>0</v>
      </c>
      <c r="AC75" s="1">
        <v>38334494</v>
      </c>
      <c r="AD75">
        <v>872</v>
      </c>
      <c r="AE75">
        <v>1510</v>
      </c>
      <c r="AF75" s="1">
        <v>74055</v>
      </c>
      <c r="AG75" s="1">
        <v>11032</v>
      </c>
      <c r="AH75" t="s">
        <v>38</v>
      </c>
      <c r="AI75" t="s">
        <v>38</v>
      </c>
      <c r="AJ75" t="s">
        <v>39</v>
      </c>
      <c r="AK75" s="1">
        <v>207000</v>
      </c>
    </row>
    <row r="76" spans="1:39" x14ac:dyDescent="0.2">
      <c r="C76">
        <v>3</v>
      </c>
      <c r="D76">
        <v>219</v>
      </c>
      <c r="E76" s="1">
        <v>201979</v>
      </c>
      <c r="F76" s="1">
        <v>16264</v>
      </c>
      <c r="G76" s="1">
        <v>199365</v>
      </c>
      <c r="H76" s="1">
        <v>165562</v>
      </c>
      <c r="I76" s="1">
        <v>247585</v>
      </c>
      <c r="J76">
        <v>0</v>
      </c>
      <c r="K76">
        <v>0</v>
      </c>
      <c r="L76">
        <v>0</v>
      </c>
      <c r="M76">
        <v>0</v>
      </c>
      <c r="N76" s="1">
        <v>214601</v>
      </c>
      <c r="O76">
        <v>1368</v>
      </c>
      <c r="P76">
        <v>2806</v>
      </c>
      <c r="Q76">
        <v>140</v>
      </c>
      <c r="R76">
        <v>156</v>
      </c>
      <c r="S76">
        <v>0</v>
      </c>
      <c r="T76">
        <v>0</v>
      </c>
      <c r="U76">
        <v>0</v>
      </c>
      <c r="V76" t="s">
        <v>68</v>
      </c>
      <c r="W76" s="1">
        <v>209609</v>
      </c>
      <c r="X76" s="1">
        <v>44233406</v>
      </c>
      <c r="Y76" s="1">
        <v>200277</v>
      </c>
      <c r="Z76">
        <v>0</v>
      </c>
      <c r="AA76">
        <v>0</v>
      </c>
      <c r="AB76">
        <v>0</v>
      </c>
      <c r="AC76" s="1">
        <v>44233406</v>
      </c>
      <c r="AD76">
        <v>1368</v>
      </c>
      <c r="AE76">
        <v>2806</v>
      </c>
      <c r="AF76" s="1">
        <v>131906</v>
      </c>
      <c r="AG76" s="1">
        <v>21808</v>
      </c>
      <c r="AH76" t="s">
        <v>38</v>
      </c>
      <c r="AI76" t="s">
        <v>38</v>
      </c>
      <c r="AJ76" t="s">
        <v>39</v>
      </c>
      <c r="AK76" s="1">
        <v>214601</v>
      </c>
      <c r="AL76" s="1">
        <f>SUM(AK75:AK76)</f>
        <v>421601</v>
      </c>
      <c r="AM76">
        <f>AL76/AK74*100</f>
        <v>5.8422661176390704</v>
      </c>
    </row>
    <row r="78" spans="1:39" x14ac:dyDescent="0.2">
      <c r="A78" t="s">
        <v>948</v>
      </c>
      <c r="B78">
        <v>1</v>
      </c>
      <c r="C78">
        <v>1</v>
      </c>
      <c r="D78">
        <v>8642</v>
      </c>
      <c r="E78" s="1">
        <v>142519</v>
      </c>
      <c r="F78" s="1">
        <v>48600</v>
      </c>
      <c r="G78" s="1">
        <v>143936</v>
      </c>
      <c r="H78">
        <v>0</v>
      </c>
      <c r="I78">
        <v>255</v>
      </c>
      <c r="J78">
        <v>0</v>
      </c>
      <c r="K78">
        <v>0</v>
      </c>
      <c r="L78">
        <v>0</v>
      </c>
      <c r="M78">
        <v>0</v>
      </c>
      <c r="N78" s="1">
        <v>8550118</v>
      </c>
      <c r="O78">
        <v>426</v>
      </c>
      <c r="P78">
        <v>720</v>
      </c>
      <c r="Q78">
        <v>2994</v>
      </c>
      <c r="R78">
        <v>2580</v>
      </c>
      <c r="S78">
        <v>0</v>
      </c>
      <c r="T78">
        <v>0</v>
      </c>
      <c r="U78">
        <v>0</v>
      </c>
      <c r="V78" t="s">
        <v>43</v>
      </c>
      <c r="W78" s="1">
        <v>3411743</v>
      </c>
      <c r="X78" s="1">
        <v>1231646426</v>
      </c>
      <c r="Y78" s="1">
        <v>143707</v>
      </c>
      <c r="Z78">
        <v>0</v>
      </c>
      <c r="AA78">
        <v>0</v>
      </c>
      <c r="AB78">
        <v>0</v>
      </c>
      <c r="AC78" s="1">
        <v>1231646426</v>
      </c>
      <c r="AD78">
        <v>570</v>
      </c>
      <c r="AE78">
        <v>3102</v>
      </c>
      <c r="AF78" s="1">
        <v>36346</v>
      </c>
      <c r="AG78" s="1">
        <v>1646798</v>
      </c>
      <c r="AH78" t="s">
        <v>38</v>
      </c>
      <c r="AI78" t="s">
        <v>38</v>
      </c>
      <c r="AJ78" t="s">
        <v>39</v>
      </c>
      <c r="AK78" s="1">
        <v>8550118</v>
      </c>
      <c r="AM78">
        <v>0</v>
      </c>
    </row>
    <row r="80" spans="1:39" x14ac:dyDescent="0.2">
      <c r="A80" t="s">
        <v>949</v>
      </c>
      <c r="B80">
        <v>1</v>
      </c>
      <c r="C80">
        <v>1</v>
      </c>
      <c r="D80">
        <v>8359</v>
      </c>
      <c r="E80" s="1">
        <v>156687</v>
      </c>
      <c r="F80" s="1">
        <v>42141</v>
      </c>
      <c r="G80" s="1">
        <v>154785</v>
      </c>
      <c r="H80">
        <v>0</v>
      </c>
      <c r="I80">
        <v>250</v>
      </c>
      <c r="J80">
        <v>0</v>
      </c>
      <c r="K80">
        <v>0</v>
      </c>
      <c r="L80">
        <v>0</v>
      </c>
      <c r="M80">
        <v>0</v>
      </c>
      <c r="N80" s="1">
        <v>8294250</v>
      </c>
      <c r="O80">
        <v>1224</v>
      </c>
      <c r="P80">
        <v>492</v>
      </c>
      <c r="Q80">
        <v>1782</v>
      </c>
      <c r="R80">
        <v>3342</v>
      </c>
      <c r="S80">
        <v>0</v>
      </c>
      <c r="T80">
        <v>0</v>
      </c>
      <c r="U80">
        <v>0</v>
      </c>
      <c r="V80" t="s">
        <v>45</v>
      </c>
      <c r="W80" s="1">
        <v>3462629</v>
      </c>
      <c r="X80" s="1">
        <v>1309742617</v>
      </c>
      <c r="Y80" s="1">
        <v>158905</v>
      </c>
      <c r="Z80">
        <v>0</v>
      </c>
      <c r="AA80">
        <v>0</v>
      </c>
      <c r="AB80">
        <v>0</v>
      </c>
      <c r="AC80" s="1">
        <v>1309742617</v>
      </c>
      <c r="AD80">
        <v>1668</v>
      </c>
      <c r="AE80">
        <v>3834</v>
      </c>
      <c r="AF80" s="1">
        <v>74832</v>
      </c>
      <c r="AG80" s="1">
        <v>1731099</v>
      </c>
      <c r="AH80" t="s">
        <v>38</v>
      </c>
      <c r="AI80" t="s">
        <v>38</v>
      </c>
      <c r="AJ80" t="s">
        <v>39</v>
      </c>
      <c r="AK80" s="1">
        <v>8294250</v>
      </c>
    </row>
    <row r="81" spans="1:39" x14ac:dyDescent="0.2">
      <c r="C81">
        <v>2</v>
      </c>
      <c r="D81">
        <v>1958</v>
      </c>
      <c r="E81" s="1">
        <v>171721</v>
      </c>
      <c r="F81" s="1">
        <v>35623</v>
      </c>
      <c r="G81" s="1">
        <v>152054</v>
      </c>
      <c r="H81" s="1">
        <v>82185</v>
      </c>
      <c r="I81">
        <v>255</v>
      </c>
      <c r="J81">
        <v>0</v>
      </c>
      <c r="K81">
        <v>0</v>
      </c>
      <c r="L81">
        <v>0</v>
      </c>
      <c r="M81">
        <v>0</v>
      </c>
      <c r="N81" s="1">
        <v>1943690</v>
      </c>
      <c r="O81">
        <v>2256</v>
      </c>
      <c r="P81">
        <v>1710</v>
      </c>
      <c r="Q81">
        <v>702</v>
      </c>
      <c r="R81">
        <v>1770</v>
      </c>
      <c r="S81">
        <v>0</v>
      </c>
      <c r="T81">
        <v>0</v>
      </c>
      <c r="U81">
        <v>0</v>
      </c>
      <c r="V81" t="s">
        <v>143</v>
      </c>
      <c r="W81" s="1">
        <v>1904128</v>
      </c>
      <c r="X81" s="1">
        <v>336229792</v>
      </c>
      <c r="Y81" s="1">
        <v>167915</v>
      </c>
      <c r="Z81">
        <v>0</v>
      </c>
      <c r="AA81">
        <v>0</v>
      </c>
      <c r="AB81">
        <v>0</v>
      </c>
      <c r="AC81" s="1">
        <v>336229792</v>
      </c>
      <c r="AD81">
        <v>2256</v>
      </c>
      <c r="AE81">
        <v>3480</v>
      </c>
      <c r="AF81" s="1">
        <v>68366</v>
      </c>
      <c r="AG81" s="1">
        <v>156298</v>
      </c>
      <c r="AH81" t="s">
        <v>38</v>
      </c>
      <c r="AI81" t="s">
        <v>38</v>
      </c>
      <c r="AJ81" t="s">
        <v>39</v>
      </c>
      <c r="AK81" s="1">
        <v>1943690</v>
      </c>
    </row>
    <row r="82" spans="1:39" x14ac:dyDescent="0.2">
      <c r="C82">
        <v>3</v>
      </c>
      <c r="D82">
        <v>878</v>
      </c>
      <c r="E82" s="1">
        <v>169699</v>
      </c>
      <c r="F82" s="1">
        <v>23375</v>
      </c>
      <c r="G82" s="1">
        <v>178733</v>
      </c>
      <c r="H82" s="1">
        <v>96882</v>
      </c>
      <c r="I82" s="1">
        <v>237042</v>
      </c>
      <c r="J82">
        <v>0</v>
      </c>
      <c r="K82">
        <v>0</v>
      </c>
      <c r="L82">
        <v>0</v>
      </c>
      <c r="M82">
        <v>0</v>
      </c>
      <c r="N82" s="1">
        <v>864860</v>
      </c>
      <c r="O82">
        <v>1278</v>
      </c>
      <c r="P82">
        <v>930</v>
      </c>
      <c r="Q82">
        <v>336</v>
      </c>
      <c r="R82">
        <v>792</v>
      </c>
      <c r="S82">
        <v>0</v>
      </c>
      <c r="T82">
        <v>0</v>
      </c>
      <c r="U82">
        <v>0</v>
      </c>
      <c r="V82" t="s">
        <v>160</v>
      </c>
      <c r="W82" s="1">
        <v>860326</v>
      </c>
      <c r="X82" s="1">
        <v>148995322</v>
      </c>
      <c r="Y82" s="1">
        <v>171502</v>
      </c>
      <c r="Z82">
        <v>0</v>
      </c>
      <c r="AA82">
        <v>0</v>
      </c>
      <c r="AB82">
        <v>0</v>
      </c>
      <c r="AC82" s="1">
        <v>148995322</v>
      </c>
      <c r="AD82">
        <v>1278</v>
      </c>
      <c r="AE82">
        <v>1722</v>
      </c>
      <c r="AF82" s="1">
        <v>67011</v>
      </c>
      <c r="AG82" s="1">
        <v>16152</v>
      </c>
      <c r="AH82" t="s">
        <v>38</v>
      </c>
      <c r="AI82" t="s">
        <v>38</v>
      </c>
      <c r="AJ82" t="s">
        <v>39</v>
      </c>
      <c r="AK82" s="1">
        <v>864860</v>
      </c>
      <c r="AL82" s="1">
        <f>SUM(AK81:AK82)</f>
        <v>2808550</v>
      </c>
      <c r="AM82">
        <f>AL82/AK80*100</f>
        <v>33.861410012960782</v>
      </c>
    </row>
    <row r="84" spans="1:39" x14ac:dyDescent="0.2">
      <c r="A84" t="s">
        <v>951</v>
      </c>
      <c r="B84">
        <v>1</v>
      </c>
      <c r="C84">
        <v>1</v>
      </c>
      <c r="D84">
        <v>5952</v>
      </c>
      <c r="E84" s="1">
        <v>160605</v>
      </c>
      <c r="F84" s="1">
        <v>39677</v>
      </c>
      <c r="G84" s="1">
        <v>153279</v>
      </c>
      <c r="H84" s="1">
        <v>5807</v>
      </c>
      <c r="I84">
        <v>255</v>
      </c>
      <c r="J84">
        <v>0</v>
      </c>
      <c r="K84">
        <v>0</v>
      </c>
      <c r="L84">
        <v>0</v>
      </c>
      <c r="M84">
        <v>0</v>
      </c>
      <c r="N84" s="1">
        <v>5842223</v>
      </c>
      <c r="O84">
        <v>1002</v>
      </c>
      <c r="P84">
        <v>804</v>
      </c>
      <c r="Q84">
        <v>1512</v>
      </c>
      <c r="R84">
        <v>2136</v>
      </c>
      <c r="S84">
        <v>0</v>
      </c>
      <c r="T84">
        <v>0</v>
      </c>
      <c r="U84">
        <v>0</v>
      </c>
      <c r="V84" t="s">
        <v>45</v>
      </c>
      <c r="W84" s="1">
        <v>2357664</v>
      </c>
      <c r="X84" s="1">
        <v>955921701</v>
      </c>
      <c r="Y84" s="1">
        <v>161650</v>
      </c>
      <c r="Z84">
        <v>0</v>
      </c>
      <c r="AA84">
        <v>0</v>
      </c>
      <c r="AB84">
        <v>0</v>
      </c>
      <c r="AC84" s="1">
        <v>955921701</v>
      </c>
      <c r="AD84">
        <v>1086</v>
      </c>
      <c r="AE84">
        <v>894</v>
      </c>
      <c r="AF84" s="1">
        <v>121789</v>
      </c>
      <c r="AG84" s="1">
        <v>1177571</v>
      </c>
      <c r="AH84" t="s">
        <v>38</v>
      </c>
      <c r="AI84" t="s">
        <v>38</v>
      </c>
      <c r="AJ84" t="s">
        <v>39</v>
      </c>
      <c r="AK84" s="1">
        <v>5842223</v>
      </c>
      <c r="AM84">
        <v>0</v>
      </c>
    </row>
    <row r="86" spans="1:39" x14ac:dyDescent="0.2">
      <c r="A86" t="s">
        <v>952</v>
      </c>
      <c r="B86">
        <v>1</v>
      </c>
      <c r="C86">
        <v>1</v>
      </c>
      <c r="D86">
        <v>9016</v>
      </c>
      <c r="E86" s="1">
        <v>153634</v>
      </c>
      <c r="F86" s="1">
        <v>47659</v>
      </c>
      <c r="G86" s="1">
        <v>148867</v>
      </c>
      <c r="H86">
        <v>0</v>
      </c>
      <c r="I86" s="1">
        <v>254916</v>
      </c>
      <c r="J86">
        <v>0</v>
      </c>
      <c r="K86">
        <v>0</v>
      </c>
      <c r="L86">
        <v>0</v>
      </c>
      <c r="M86">
        <v>0</v>
      </c>
      <c r="N86" s="1">
        <v>8905611</v>
      </c>
      <c r="O86">
        <v>1188</v>
      </c>
      <c r="P86">
        <v>246</v>
      </c>
      <c r="Q86">
        <v>2436</v>
      </c>
      <c r="R86">
        <v>3294</v>
      </c>
      <c r="S86">
        <v>0</v>
      </c>
      <c r="T86">
        <v>0</v>
      </c>
      <c r="U86">
        <v>0</v>
      </c>
      <c r="V86" t="s">
        <v>43</v>
      </c>
      <c r="W86" s="1">
        <v>3563884</v>
      </c>
      <c r="X86" s="1">
        <v>1385164265</v>
      </c>
      <c r="Y86" s="1">
        <v>155956</v>
      </c>
      <c r="Z86">
        <v>0</v>
      </c>
      <c r="AA86">
        <v>0</v>
      </c>
      <c r="AB86">
        <v>0</v>
      </c>
      <c r="AC86" s="1">
        <v>1385164265</v>
      </c>
      <c r="AD86">
        <v>1638</v>
      </c>
      <c r="AE86">
        <v>3540</v>
      </c>
      <c r="AF86" s="1">
        <v>65851</v>
      </c>
      <c r="AG86" s="1">
        <v>1939706</v>
      </c>
      <c r="AH86" t="s">
        <v>38</v>
      </c>
      <c r="AI86" t="s">
        <v>38</v>
      </c>
      <c r="AJ86" t="s">
        <v>39</v>
      </c>
      <c r="AK86" s="1">
        <v>8905611</v>
      </c>
    </row>
    <row r="87" spans="1:39" x14ac:dyDescent="0.2">
      <c r="C87">
        <v>2</v>
      </c>
      <c r="D87">
        <v>342</v>
      </c>
      <c r="E87" s="1">
        <v>161589</v>
      </c>
      <c r="F87" s="1">
        <v>33221</v>
      </c>
      <c r="G87" s="1">
        <v>141075</v>
      </c>
      <c r="H87" s="1">
        <v>72013</v>
      </c>
      <c r="I87" s="1">
        <v>234960</v>
      </c>
      <c r="J87">
        <v>0</v>
      </c>
      <c r="K87">
        <v>0</v>
      </c>
      <c r="L87">
        <v>0</v>
      </c>
      <c r="M87">
        <v>0</v>
      </c>
      <c r="N87" s="1">
        <v>333464</v>
      </c>
      <c r="O87">
        <v>3120</v>
      </c>
      <c r="P87">
        <v>2232</v>
      </c>
      <c r="Q87">
        <v>90</v>
      </c>
      <c r="R87">
        <v>312</v>
      </c>
      <c r="S87">
        <v>0</v>
      </c>
      <c r="T87">
        <v>0</v>
      </c>
      <c r="U87">
        <v>0</v>
      </c>
      <c r="V87" t="s">
        <v>102</v>
      </c>
      <c r="W87" s="1">
        <v>324721</v>
      </c>
      <c r="X87" s="1">
        <v>55263499</v>
      </c>
      <c r="Y87" s="1">
        <v>162857</v>
      </c>
      <c r="Z87">
        <v>0</v>
      </c>
      <c r="AA87">
        <v>0</v>
      </c>
      <c r="AB87">
        <v>0</v>
      </c>
      <c r="AC87" s="1">
        <v>55263499</v>
      </c>
      <c r="AD87">
        <v>3120</v>
      </c>
      <c r="AE87">
        <v>2544</v>
      </c>
      <c r="AF87" s="1">
        <v>73909</v>
      </c>
      <c r="AG87" s="1">
        <v>34482</v>
      </c>
      <c r="AH87" t="s">
        <v>38</v>
      </c>
      <c r="AI87" t="s">
        <v>38</v>
      </c>
      <c r="AJ87" t="s">
        <v>39</v>
      </c>
      <c r="AK87" s="1">
        <v>333464</v>
      </c>
      <c r="AL87" s="1"/>
      <c r="AM87">
        <f>AK87/AK86*100</f>
        <v>3.7444258456831316</v>
      </c>
    </row>
    <row r="88" spans="1:39" x14ac:dyDescent="0.2">
      <c r="E88" s="1"/>
      <c r="F88" s="1"/>
      <c r="G88" s="1"/>
      <c r="H88" s="1"/>
      <c r="I88" s="1"/>
      <c r="N88" s="1"/>
      <c r="W88" s="1"/>
      <c r="X88" s="1"/>
      <c r="Y88" s="1"/>
      <c r="AC88" s="1"/>
      <c r="AF88" s="1"/>
      <c r="AG88" s="1"/>
      <c r="AK88" s="1"/>
    </row>
    <row r="90" spans="1:39" x14ac:dyDescent="0.2">
      <c r="A90" t="s">
        <v>953</v>
      </c>
      <c r="B90">
        <v>1</v>
      </c>
      <c r="C90">
        <v>1</v>
      </c>
      <c r="D90">
        <v>7709</v>
      </c>
      <c r="E90" s="1">
        <v>153167</v>
      </c>
      <c r="F90" s="1">
        <v>36898</v>
      </c>
      <c r="G90" s="1">
        <v>159178</v>
      </c>
      <c r="H90" s="1">
        <v>13503</v>
      </c>
      <c r="I90" s="1">
        <v>251795</v>
      </c>
      <c r="J90">
        <v>0</v>
      </c>
      <c r="K90">
        <v>0</v>
      </c>
      <c r="L90">
        <v>0</v>
      </c>
      <c r="M90">
        <v>0</v>
      </c>
      <c r="N90" s="1">
        <v>7604281</v>
      </c>
      <c r="O90">
        <v>840</v>
      </c>
      <c r="P90">
        <v>828</v>
      </c>
      <c r="Q90">
        <v>2472</v>
      </c>
      <c r="R90">
        <v>2106</v>
      </c>
      <c r="S90">
        <v>0</v>
      </c>
      <c r="T90">
        <v>0</v>
      </c>
      <c r="U90">
        <v>0</v>
      </c>
      <c r="V90" t="s">
        <v>45</v>
      </c>
      <c r="W90" s="1">
        <v>2740529</v>
      </c>
      <c r="X90" s="1">
        <v>1180764565</v>
      </c>
      <c r="Y90" s="1">
        <v>154762</v>
      </c>
      <c r="Z90">
        <v>0</v>
      </c>
      <c r="AA90">
        <v>0</v>
      </c>
      <c r="AB90">
        <v>0</v>
      </c>
      <c r="AC90" s="1">
        <v>1180764565</v>
      </c>
      <c r="AD90">
        <v>930</v>
      </c>
      <c r="AE90">
        <v>1284</v>
      </c>
      <c r="AF90" s="1">
        <v>148154</v>
      </c>
      <c r="AG90" s="1">
        <v>2043518</v>
      </c>
      <c r="AH90" t="s">
        <v>38</v>
      </c>
      <c r="AI90" t="s">
        <v>38</v>
      </c>
      <c r="AJ90" t="s">
        <v>39</v>
      </c>
      <c r="AK90" s="1">
        <v>7604281</v>
      </c>
    </row>
    <row r="91" spans="1:39" x14ac:dyDescent="0.2">
      <c r="C91">
        <v>2</v>
      </c>
      <c r="D91">
        <v>609</v>
      </c>
      <c r="E91" s="1">
        <v>146694</v>
      </c>
      <c r="F91" s="1">
        <v>41829</v>
      </c>
      <c r="G91" s="1">
        <v>144014</v>
      </c>
      <c r="H91" s="1">
        <v>43039</v>
      </c>
      <c r="I91" s="1">
        <v>233812</v>
      </c>
      <c r="J91">
        <v>0</v>
      </c>
      <c r="K91">
        <v>0</v>
      </c>
      <c r="L91">
        <v>0</v>
      </c>
      <c r="M91">
        <v>0</v>
      </c>
      <c r="N91" s="1">
        <v>600364</v>
      </c>
      <c r="O91">
        <v>3294</v>
      </c>
      <c r="P91">
        <v>1872</v>
      </c>
      <c r="Q91">
        <v>36</v>
      </c>
      <c r="R91">
        <v>594</v>
      </c>
      <c r="S91">
        <v>0</v>
      </c>
      <c r="T91">
        <v>0</v>
      </c>
      <c r="U91">
        <v>0</v>
      </c>
      <c r="V91" t="s">
        <v>152</v>
      </c>
      <c r="W91" s="1">
        <v>594485</v>
      </c>
      <c r="X91" s="1">
        <v>89336635</v>
      </c>
      <c r="Y91" s="1">
        <v>148316</v>
      </c>
      <c r="Z91">
        <v>0</v>
      </c>
      <c r="AA91">
        <v>0</v>
      </c>
      <c r="AB91">
        <v>0</v>
      </c>
      <c r="AC91" s="1">
        <v>89336635</v>
      </c>
      <c r="AD91">
        <v>3306</v>
      </c>
      <c r="AE91">
        <v>1872</v>
      </c>
      <c r="AF91" s="1">
        <v>92314</v>
      </c>
      <c r="AG91" s="1">
        <v>20371</v>
      </c>
      <c r="AH91" t="s">
        <v>38</v>
      </c>
      <c r="AI91" t="s">
        <v>38</v>
      </c>
      <c r="AJ91" t="s">
        <v>39</v>
      </c>
      <c r="AK91" s="1">
        <v>600364</v>
      </c>
    </row>
    <row r="92" spans="1:39" x14ac:dyDescent="0.2">
      <c r="C92">
        <v>3</v>
      </c>
      <c r="D92">
        <v>280</v>
      </c>
      <c r="E92" s="1">
        <v>152988</v>
      </c>
      <c r="F92" s="1">
        <v>31732</v>
      </c>
      <c r="G92" s="1">
        <v>139005</v>
      </c>
      <c r="H92" s="1">
        <v>77619</v>
      </c>
      <c r="I92" s="1">
        <v>232445</v>
      </c>
      <c r="J92">
        <v>0</v>
      </c>
      <c r="K92">
        <v>0</v>
      </c>
      <c r="L92">
        <v>0</v>
      </c>
      <c r="M92">
        <v>0</v>
      </c>
      <c r="N92" s="1">
        <v>273569</v>
      </c>
      <c r="O92">
        <v>2580</v>
      </c>
      <c r="P92">
        <v>876</v>
      </c>
      <c r="Q92">
        <v>210</v>
      </c>
      <c r="R92">
        <v>174</v>
      </c>
      <c r="S92">
        <v>0</v>
      </c>
      <c r="T92">
        <v>0</v>
      </c>
      <c r="U92">
        <v>0</v>
      </c>
      <c r="V92" t="s">
        <v>121</v>
      </c>
      <c r="W92" s="1">
        <v>272720</v>
      </c>
      <c r="X92" s="1">
        <v>42836574</v>
      </c>
      <c r="Y92" s="1">
        <v>150207</v>
      </c>
      <c r="Z92">
        <v>0</v>
      </c>
      <c r="AA92">
        <v>0</v>
      </c>
      <c r="AB92">
        <v>0</v>
      </c>
      <c r="AC92" s="1">
        <v>42836574</v>
      </c>
      <c r="AD92">
        <v>2580</v>
      </c>
      <c r="AE92">
        <v>876</v>
      </c>
      <c r="AF92" s="1">
        <v>140356</v>
      </c>
      <c r="AG92" s="1">
        <v>7788</v>
      </c>
      <c r="AH92" t="s">
        <v>38</v>
      </c>
      <c r="AI92" t="s">
        <v>38</v>
      </c>
      <c r="AJ92" t="s">
        <v>39</v>
      </c>
      <c r="AK92" s="1">
        <v>273569</v>
      </c>
    </row>
    <row r="93" spans="1:39" x14ac:dyDescent="0.2">
      <c r="C93">
        <v>4</v>
      </c>
      <c r="D93">
        <v>639</v>
      </c>
      <c r="E93" s="1">
        <v>148446</v>
      </c>
      <c r="F93" s="1">
        <v>28205</v>
      </c>
      <c r="G93" s="1">
        <v>163380</v>
      </c>
      <c r="H93" s="1">
        <v>65337</v>
      </c>
      <c r="I93" s="1">
        <v>222698</v>
      </c>
      <c r="J93">
        <v>0</v>
      </c>
      <c r="K93">
        <v>0</v>
      </c>
      <c r="L93">
        <v>0</v>
      </c>
      <c r="M93">
        <v>0</v>
      </c>
      <c r="N93" s="1">
        <v>625194</v>
      </c>
      <c r="O93">
        <v>1902</v>
      </c>
      <c r="P93">
        <v>804</v>
      </c>
      <c r="Q93">
        <v>594</v>
      </c>
      <c r="R93">
        <v>66</v>
      </c>
      <c r="S93">
        <v>0</v>
      </c>
      <c r="T93">
        <v>0</v>
      </c>
      <c r="U93">
        <v>0</v>
      </c>
      <c r="V93" t="s">
        <v>152</v>
      </c>
      <c r="W93" s="1">
        <v>595090</v>
      </c>
      <c r="X93" s="1">
        <v>94857183</v>
      </c>
      <c r="Y93" s="1">
        <v>149446</v>
      </c>
      <c r="Z93">
        <v>0</v>
      </c>
      <c r="AA93">
        <v>0</v>
      </c>
      <c r="AB93">
        <v>0</v>
      </c>
      <c r="AC93" s="1">
        <v>94857183</v>
      </c>
      <c r="AD93">
        <v>1902</v>
      </c>
      <c r="AE93">
        <v>834</v>
      </c>
      <c r="AF93" s="1">
        <v>176532</v>
      </c>
      <c r="AG93" s="1">
        <v>66000</v>
      </c>
      <c r="AH93" t="s">
        <v>38</v>
      </c>
      <c r="AI93" t="s">
        <v>38</v>
      </c>
      <c r="AJ93" t="s">
        <v>39</v>
      </c>
      <c r="AK93" s="1">
        <v>625194</v>
      </c>
    </row>
    <row r="94" spans="1:39" x14ac:dyDescent="0.2">
      <c r="C94">
        <v>5</v>
      </c>
      <c r="D94">
        <v>738</v>
      </c>
      <c r="E94" s="1">
        <v>145876</v>
      </c>
      <c r="F94" s="1">
        <v>43776</v>
      </c>
      <c r="G94" s="1">
        <v>152774</v>
      </c>
      <c r="H94" s="1">
        <v>45714</v>
      </c>
      <c r="I94" s="1">
        <v>229040</v>
      </c>
      <c r="J94">
        <v>0</v>
      </c>
      <c r="K94">
        <v>0</v>
      </c>
      <c r="L94">
        <v>0</v>
      </c>
      <c r="M94">
        <v>0</v>
      </c>
      <c r="N94" s="1">
        <v>726323</v>
      </c>
      <c r="O94">
        <v>1854</v>
      </c>
      <c r="P94">
        <v>2874</v>
      </c>
      <c r="Q94">
        <v>708</v>
      </c>
      <c r="R94">
        <v>54</v>
      </c>
      <c r="S94">
        <v>0</v>
      </c>
      <c r="T94">
        <v>0</v>
      </c>
      <c r="U94">
        <v>0</v>
      </c>
      <c r="V94" t="s">
        <v>196</v>
      </c>
      <c r="W94" s="1">
        <v>708407</v>
      </c>
      <c r="X94" s="1">
        <v>107656253</v>
      </c>
      <c r="Y94" s="1">
        <v>150547</v>
      </c>
      <c r="Z94">
        <v>0</v>
      </c>
      <c r="AA94">
        <v>0</v>
      </c>
      <c r="AB94">
        <v>0</v>
      </c>
      <c r="AC94" s="1">
        <v>107656253</v>
      </c>
      <c r="AD94">
        <v>1854</v>
      </c>
      <c r="AE94">
        <v>2874</v>
      </c>
      <c r="AF94" s="1">
        <v>178059</v>
      </c>
      <c r="AG94" s="1">
        <v>50444</v>
      </c>
      <c r="AH94" t="s">
        <v>38</v>
      </c>
      <c r="AI94" t="s">
        <v>38</v>
      </c>
      <c r="AJ94" t="s">
        <v>39</v>
      </c>
      <c r="AK94" s="1">
        <v>726323</v>
      </c>
      <c r="AL94" s="1">
        <f>SUM(AK91:AK94)</f>
        <v>2225450</v>
      </c>
      <c r="AM94">
        <f>AL94/AK90*100</f>
        <v>29.265751752203791</v>
      </c>
    </row>
    <row r="96" spans="1:39" x14ac:dyDescent="0.2">
      <c r="E96" s="1"/>
      <c r="F96" s="1"/>
      <c r="G96" s="1"/>
      <c r="H96" s="1"/>
      <c r="I96" s="1"/>
      <c r="N96" s="1"/>
      <c r="W96" s="1"/>
      <c r="X96" s="1"/>
      <c r="Y96" s="1"/>
      <c r="AC96" s="1"/>
      <c r="AF96" s="1"/>
      <c r="AG96" s="1"/>
      <c r="AK96" s="1"/>
    </row>
    <row r="97" spans="1:39" x14ac:dyDescent="0.2">
      <c r="E97" s="1"/>
      <c r="F97" s="1"/>
      <c r="G97" s="1"/>
      <c r="H97" s="1"/>
      <c r="I97" s="1"/>
      <c r="N97" s="1"/>
      <c r="W97" s="1"/>
      <c r="X97" s="1"/>
      <c r="Y97" s="1"/>
      <c r="AC97" s="1"/>
      <c r="AF97" s="1"/>
      <c r="AG97" s="1"/>
      <c r="AK97" s="1"/>
    </row>
    <row r="99" spans="1:39" x14ac:dyDescent="0.2">
      <c r="A99" t="s">
        <v>958</v>
      </c>
      <c r="B99">
        <v>1</v>
      </c>
      <c r="C99">
        <v>1</v>
      </c>
      <c r="D99">
        <v>9298</v>
      </c>
      <c r="E99" s="1">
        <v>183259</v>
      </c>
      <c r="F99" s="1">
        <v>32929</v>
      </c>
      <c r="G99" s="1">
        <v>174749</v>
      </c>
      <c r="H99">
        <v>0</v>
      </c>
      <c r="I99" s="1">
        <v>254905</v>
      </c>
      <c r="J99">
        <v>0</v>
      </c>
      <c r="K99">
        <v>0</v>
      </c>
      <c r="L99">
        <v>0</v>
      </c>
      <c r="M99">
        <v>0</v>
      </c>
      <c r="N99" s="1">
        <v>9189451</v>
      </c>
      <c r="O99">
        <v>1092</v>
      </c>
      <c r="P99">
        <v>186</v>
      </c>
      <c r="Q99">
        <v>1752</v>
      </c>
      <c r="R99">
        <v>3732</v>
      </c>
      <c r="S99">
        <v>0</v>
      </c>
      <c r="T99">
        <v>0</v>
      </c>
      <c r="U99">
        <v>0</v>
      </c>
      <c r="V99" t="s">
        <v>43</v>
      </c>
      <c r="W99" s="1">
        <v>3740099</v>
      </c>
      <c r="X99" s="1">
        <v>1703939187</v>
      </c>
      <c r="Y99" s="1">
        <v>184674</v>
      </c>
      <c r="Z99">
        <v>0</v>
      </c>
      <c r="AA99">
        <v>0</v>
      </c>
      <c r="AB99">
        <v>0</v>
      </c>
      <c r="AC99" s="1">
        <v>1703939187</v>
      </c>
      <c r="AD99">
        <v>1530</v>
      </c>
      <c r="AE99">
        <v>3918</v>
      </c>
      <c r="AF99" s="1">
        <v>86229</v>
      </c>
      <c r="AG99" s="1">
        <v>1706026</v>
      </c>
      <c r="AH99" t="s">
        <v>38</v>
      </c>
      <c r="AI99" t="s">
        <v>38</v>
      </c>
      <c r="AJ99" t="s">
        <v>39</v>
      </c>
      <c r="AK99" s="1">
        <v>9189451</v>
      </c>
    </row>
    <row r="100" spans="1:39" x14ac:dyDescent="0.2">
      <c r="C100">
        <v>2</v>
      </c>
      <c r="D100">
        <v>446</v>
      </c>
      <c r="E100" s="1">
        <v>201661</v>
      </c>
      <c r="F100" s="1">
        <v>15086</v>
      </c>
      <c r="G100" s="1">
        <v>201108</v>
      </c>
      <c r="H100" s="1">
        <v>165820</v>
      </c>
      <c r="I100" s="1">
        <v>236672</v>
      </c>
      <c r="J100">
        <v>0</v>
      </c>
      <c r="K100">
        <v>0</v>
      </c>
      <c r="L100">
        <v>0</v>
      </c>
      <c r="M100">
        <v>0</v>
      </c>
      <c r="N100" s="1">
        <v>435891</v>
      </c>
      <c r="O100">
        <v>1104</v>
      </c>
      <c r="P100">
        <v>2694</v>
      </c>
      <c r="Q100">
        <v>18</v>
      </c>
      <c r="R100">
        <v>432</v>
      </c>
      <c r="S100">
        <v>0</v>
      </c>
      <c r="T100">
        <v>0</v>
      </c>
      <c r="U100">
        <v>0</v>
      </c>
      <c r="V100" t="s">
        <v>190</v>
      </c>
      <c r="W100" s="1">
        <v>432042</v>
      </c>
      <c r="X100" s="1">
        <v>89940859</v>
      </c>
      <c r="Y100" s="1">
        <v>200978</v>
      </c>
      <c r="Z100">
        <v>0</v>
      </c>
      <c r="AA100">
        <v>0</v>
      </c>
      <c r="AB100">
        <v>0</v>
      </c>
      <c r="AC100" s="1">
        <v>89940859</v>
      </c>
      <c r="AD100">
        <v>1110</v>
      </c>
      <c r="AE100">
        <v>3126</v>
      </c>
      <c r="AF100" s="1">
        <v>89204</v>
      </c>
      <c r="AG100" s="1">
        <v>15039</v>
      </c>
      <c r="AH100" t="s">
        <v>38</v>
      </c>
      <c r="AI100" t="s">
        <v>38</v>
      </c>
      <c r="AJ100" t="s">
        <v>39</v>
      </c>
      <c r="AK100" s="1">
        <v>435891</v>
      </c>
      <c r="AM100">
        <f>AK100/AK99*100</f>
        <v>4.7433845612757501</v>
      </c>
    </row>
    <row r="112" spans="1:39" x14ac:dyDescent="0.2">
      <c r="A112" t="s">
        <v>954</v>
      </c>
      <c r="B112">
        <v>1</v>
      </c>
      <c r="C112">
        <v>1</v>
      </c>
      <c r="D112">
        <v>9109</v>
      </c>
      <c r="E112" s="1">
        <v>131014</v>
      </c>
      <c r="F112" s="1">
        <v>32574</v>
      </c>
      <c r="G112" s="1">
        <v>116032</v>
      </c>
      <c r="H112" s="1">
        <v>22293</v>
      </c>
      <c r="I112" s="1">
        <v>228278</v>
      </c>
      <c r="J112">
        <v>0</v>
      </c>
      <c r="K112">
        <v>0</v>
      </c>
      <c r="L112">
        <v>0</v>
      </c>
      <c r="M112">
        <v>0</v>
      </c>
      <c r="N112" s="1">
        <v>8981845</v>
      </c>
      <c r="O112">
        <v>852</v>
      </c>
      <c r="P112">
        <v>426</v>
      </c>
      <c r="Q112">
        <v>2850</v>
      </c>
      <c r="R112">
        <v>2868</v>
      </c>
      <c r="S112">
        <v>0</v>
      </c>
      <c r="T112">
        <v>0</v>
      </c>
      <c r="U112">
        <v>0</v>
      </c>
      <c r="V112" t="s">
        <v>43</v>
      </c>
      <c r="W112" s="1">
        <v>2984516</v>
      </c>
      <c r="X112" s="1">
        <v>1193405455</v>
      </c>
      <c r="Y112" s="1">
        <v>128632</v>
      </c>
      <c r="Z112">
        <v>0</v>
      </c>
      <c r="AA112">
        <v>0</v>
      </c>
      <c r="AB112">
        <v>0</v>
      </c>
      <c r="AC112" s="1">
        <v>1193405455</v>
      </c>
      <c r="AD112">
        <v>1710</v>
      </c>
      <c r="AE112">
        <v>468</v>
      </c>
      <c r="AF112" s="1">
        <v>113834</v>
      </c>
      <c r="AG112" s="1">
        <v>2670527</v>
      </c>
      <c r="AH112" t="s">
        <v>38</v>
      </c>
      <c r="AI112" t="s">
        <v>38</v>
      </c>
      <c r="AJ112" t="s">
        <v>39</v>
      </c>
      <c r="AK112" s="1">
        <v>8981845</v>
      </c>
    </row>
    <row r="113" spans="1:39" x14ac:dyDescent="0.2">
      <c r="C113">
        <v>2</v>
      </c>
      <c r="D113">
        <v>921</v>
      </c>
      <c r="E113" s="1">
        <v>113436</v>
      </c>
      <c r="F113" s="1">
        <v>27231</v>
      </c>
      <c r="G113" s="1">
        <v>118192</v>
      </c>
      <c r="H113" s="1">
        <v>54485</v>
      </c>
      <c r="I113" s="1">
        <v>187619</v>
      </c>
      <c r="J113">
        <v>0</v>
      </c>
      <c r="K113">
        <v>0</v>
      </c>
      <c r="L113">
        <v>0</v>
      </c>
      <c r="M113">
        <v>0</v>
      </c>
      <c r="N113" s="1">
        <v>902437</v>
      </c>
      <c r="O113">
        <v>3210</v>
      </c>
      <c r="P113">
        <v>954</v>
      </c>
      <c r="Q113">
        <v>420</v>
      </c>
      <c r="R113">
        <v>780</v>
      </c>
      <c r="S113">
        <v>0</v>
      </c>
      <c r="T113">
        <v>0</v>
      </c>
      <c r="U113">
        <v>0</v>
      </c>
      <c r="V113" t="s">
        <v>144</v>
      </c>
      <c r="W113" s="1">
        <v>885889</v>
      </c>
      <c r="X113" s="1">
        <v>104474323</v>
      </c>
      <c r="Y113" s="1">
        <v>111660</v>
      </c>
      <c r="Z113">
        <v>0</v>
      </c>
      <c r="AA113">
        <v>0</v>
      </c>
      <c r="AB113">
        <v>0</v>
      </c>
      <c r="AC113" s="1">
        <v>104474323</v>
      </c>
      <c r="AD113">
        <v>3210</v>
      </c>
      <c r="AE113">
        <v>954</v>
      </c>
      <c r="AF113" s="1">
        <v>118301</v>
      </c>
      <c r="AG113" s="1">
        <v>77673</v>
      </c>
      <c r="AH113" t="s">
        <v>38</v>
      </c>
      <c r="AI113" t="s">
        <v>38</v>
      </c>
      <c r="AJ113" t="s">
        <v>39</v>
      </c>
      <c r="AK113" s="1">
        <v>902437</v>
      </c>
    </row>
    <row r="114" spans="1:39" x14ac:dyDescent="0.2">
      <c r="C114">
        <v>3</v>
      </c>
      <c r="D114">
        <v>2440</v>
      </c>
      <c r="E114" s="1">
        <v>122029</v>
      </c>
      <c r="F114" s="1">
        <v>28135</v>
      </c>
      <c r="G114" s="1">
        <v>108912</v>
      </c>
      <c r="H114" s="1">
        <v>43136</v>
      </c>
      <c r="I114" s="1">
        <v>205827</v>
      </c>
      <c r="J114">
        <v>0</v>
      </c>
      <c r="K114">
        <v>0</v>
      </c>
      <c r="L114">
        <v>0</v>
      </c>
      <c r="M114">
        <v>0</v>
      </c>
      <c r="N114" s="1">
        <v>2367720</v>
      </c>
      <c r="O114">
        <v>990</v>
      </c>
      <c r="P114">
        <v>420</v>
      </c>
      <c r="Q114">
        <v>1914</v>
      </c>
      <c r="R114">
        <v>792</v>
      </c>
      <c r="S114">
        <v>0</v>
      </c>
      <c r="T114">
        <v>0</v>
      </c>
      <c r="U114">
        <v>0</v>
      </c>
      <c r="V114" t="s">
        <v>157</v>
      </c>
      <c r="W114" s="1">
        <v>1968969</v>
      </c>
      <c r="X114" s="1">
        <v>297751017</v>
      </c>
      <c r="Y114" s="1">
        <v>117703</v>
      </c>
      <c r="Z114">
        <v>0</v>
      </c>
      <c r="AA114">
        <v>0</v>
      </c>
      <c r="AB114">
        <v>0</v>
      </c>
      <c r="AC114" s="1">
        <v>297751017</v>
      </c>
      <c r="AD114">
        <v>990</v>
      </c>
      <c r="AE114">
        <v>1212</v>
      </c>
      <c r="AF114" s="1">
        <v>13570</v>
      </c>
      <c r="AG114" s="1">
        <v>569372</v>
      </c>
      <c r="AH114" t="s">
        <v>38</v>
      </c>
      <c r="AI114" t="s">
        <v>38</v>
      </c>
      <c r="AJ114" t="s">
        <v>39</v>
      </c>
      <c r="AK114" s="1">
        <v>2367720</v>
      </c>
      <c r="AL114" s="1">
        <f>SUM(AK113:AK114)</f>
        <v>3270157</v>
      </c>
      <c r="AM114">
        <f>AL114/AK112*100</f>
        <v>36.408521857146276</v>
      </c>
    </row>
    <row r="116" spans="1:39" x14ac:dyDescent="0.2">
      <c r="A116" t="s">
        <v>955</v>
      </c>
      <c r="B116">
        <v>1</v>
      </c>
      <c r="C116">
        <v>1</v>
      </c>
      <c r="D116">
        <v>9660</v>
      </c>
      <c r="E116" s="1">
        <v>168135</v>
      </c>
      <c r="F116" s="1">
        <v>35620</v>
      </c>
      <c r="G116" s="1">
        <v>158759</v>
      </c>
      <c r="H116" s="1">
        <v>32005</v>
      </c>
      <c r="I116" s="1">
        <v>251999</v>
      </c>
      <c r="J116">
        <v>0</v>
      </c>
      <c r="K116">
        <v>0</v>
      </c>
      <c r="L116">
        <v>0</v>
      </c>
      <c r="M116">
        <v>0</v>
      </c>
      <c r="N116" s="1">
        <v>9559987</v>
      </c>
      <c r="O116">
        <v>600</v>
      </c>
      <c r="P116">
        <v>720</v>
      </c>
      <c r="Q116">
        <v>3336</v>
      </c>
      <c r="R116">
        <v>2772</v>
      </c>
      <c r="S116">
        <v>0</v>
      </c>
      <c r="T116">
        <v>0</v>
      </c>
      <c r="U116">
        <v>0</v>
      </c>
      <c r="V116" t="s">
        <v>43</v>
      </c>
      <c r="W116" s="1">
        <v>3676977</v>
      </c>
      <c r="X116" s="1">
        <v>1624180078</v>
      </c>
      <c r="Y116" s="1">
        <v>167779</v>
      </c>
      <c r="Z116">
        <v>0</v>
      </c>
      <c r="AA116">
        <v>0</v>
      </c>
      <c r="AB116">
        <v>0</v>
      </c>
      <c r="AC116" s="1">
        <v>1624180078</v>
      </c>
      <c r="AD116">
        <v>684</v>
      </c>
      <c r="AE116">
        <v>2856</v>
      </c>
      <c r="AF116" s="1">
        <v>27820</v>
      </c>
      <c r="AG116" s="1">
        <v>2361210</v>
      </c>
      <c r="AH116" t="s">
        <v>38</v>
      </c>
      <c r="AI116" t="s">
        <v>38</v>
      </c>
      <c r="AJ116" t="s">
        <v>39</v>
      </c>
      <c r="AK116" s="1">
        <v>9559987</v>
      </c>
      <c r="AM116">
        <v>0</v>
      </c>
    </row>
    <row r="118" spans="1:39" x14ac:dyDescent="0.2">
      <c r="A118" t="s">
        <v>956</v>
      </c>
      <c r="B118">
        <v>1</v>
      </c>
      <c r="C118">
        <v>1</v>
      </c>
      <c r="D118">
        <v>8959</v>
      </c>
      <c r="E118" s="1">
        <v>125259</v>
      </c>
      <c r="F118" s="1">
        <v>36060</v>
      </c>
      <c r="G118" s="1">
        <v>136364</v>
      </c>
      <c r="H118" s="1">
        <v>11823</v>
      </c>
      <c r="I118">
        <v>234</v>
      </c>
      <c r="J118">
        <v>0</v>
      </c>
      <c r="K118">
        <v>0</v>
      </c>
      <c r="L118">
        <v>0</v>
      </c>
      <c r="M118">
        <v>0</v>
      </c>
      <c r="N118" s="1">
        <v>8869507</v>
      </c>
      <c r="O118">
        <v>924</v>
      </c>
      <c r="P118">
        <v>360</v>
      </c>
      <c r="Q118">
        <v>2286</v>
      </c>
      <c r="R118">
        <v>3330</v>
      </c>
      <c r="S118">
        <v>0</v>
      </c>
      <c r="T118">
        <v>0</v>
      </c>
      <c r="U118">
        <v>0</v>
      </c>
      <c r="V118" t="s">
        <v>43</v>
      </c>
      <c r="W118" s="1">
        <v>3758285</v>
      </c>
      <c r="X118" s="1">
        <v>1122192269</v>
      </c>
      <c r="Y118" s="1">
        <v>125850</v>
      </c>
      <c r="Z118">
        <v>0</v>
      </c>
      <c r="AA118">
        <v>0</v>
      </c>
      <c r="AB118">
        <v>0</v>
      </c>
      <c r="AC118" s="1">
        <v>1122192269</v>
      </c>
      <c r="AD118">
        <v>1008</v>
      </c>
      <c r="AE118">
        <v>3624</v>
      </c>
      <c r="AF118" s="1">
        <v>57452</v>
      </c>
      <c r="AG118" s="1">
        <v>1543049</v>
      </c>
      <c r="AH118" t="s">
        <v>38</v>
      </c>
      <c r="AI118" t="s">
        <v>38</v>
      </c>
      <c r="AJ118" t="s">
        <v>39</v>
      </c>
      <c r="AK118" s="1">
        <v>8869507</v>
      </c>
      <c r="AM118">
        <v>0</v>
      </c>
    </row>
    <row r="120" spans="1:39" x14ac:dyDescent="0.2">
      <c r="A120" t="s">
        <v>957</v>
      </c>
      <c r="B120">
        <v>1</v>
      </c>
      <c r="C120">
        <v>1</v>
      </c>
      <c r="D120">
        <v>8846</v>
      </c>
      <c r="E120" s="1">
        <v>169358</v>
      </c>
      <c r="F120" s="1">
        <v>35486</v>
      </c>
      <c r="G120" s="1">
        <v>163462</v>
      </c>
      <c r="H120" t="s">
        <v>100</v>
      </c>
      <c r="I120" s="1">
        <v>251327</v>
      </c>
      <c r="J120">
        <v>0</v>
      </c>
      <c r="K120">
        <v>0</v>
      </c>
      <c r="L120">
        <v>0</v>
      </c>
      <c r="M120">
        <v>0</v>
      </c>
      <c r="N120" s="1">
        <v>8761767</v>
      </c>
      <c r="O120">
        <v>174</v>
      </c>
      <c r="P120">
        <v>1146</v>
      </c>
      <c r="Q120">
        <v>3786</v>
      </c>
      <c r="R120">
        <v>1650</v>
      </c>
      <c r="S120">
        <v>0</v>
      </c>
      <c r="T120">
        <v>0</v>
      </c>
      <c r="U120">
        <v>0</v>
      </c>
      <c r="V120" t="s">
        <v>43</v>
      </c>
      <c r="W120" s="1">
        <v>3891295</v>
      </c>
      <c r="X120" s="1">
        <v>1498143166</v>
      </c>
      <c r="Y120" s="1">
        <v>169506</v>
      </c>
      <c r="Z120">
        <v>0</v>
      </c>
      <c r="AA120">
        <v>0</v>
      </c>
      <c r="AB120">
        <v>0</v>
      </c>
      <c r="AC120" s="1">
        <v>1498143166</v>
      </c>
      <c r="AD120">
        <v>180</v>
      </c>
      <c r="AE120">
        <v>2358</v>
      </c>
      <c r="AF120" s="1">
        <v>13736</v>
      </c>
      <c r="AG120" s="1">
        <v>1377876</v>
      </c>
      <c r="AH120" t="s">
        <v>38</v>
      </c>
      <c r="AI120" t="s">
        <v>38</v>
      </c>
      <c r="AJ120" t="s">
        <v>39</v>
      </c>
      <c r="AK120" s="1">
        <v>8761767</v>
      </c>
    </row>
    <row r="121" spans="1:39" x14ac:dyDescent="0.2">
      <c r="C121">
        <v>2</v>
      </c>
      <c r="D121">
        <v>1267</v>
      </c>
      <c r="E121" s="1">
        <v>165701</v>
      </c>
      <c r="F121" s="1">
        <v>44458</v>
      </c>
      <c r="G121" t="s">
        <v>208</v>
      </c>
      <c r="H121" t="s">
        <v>38</v>
      </c>
      <c r="I121" s="1">
        <v>241892</v>
      </c>
      <c r="J121">
        <v>0</v>
      </c>
      <c r="K121">
        <v>0</v>
      </c>
      <c r="L121">
        <v>0</v>
      </c>
      <c r="M121">
        <v>0</v>
      </c>
      <c r="N121" s="1">
        <v>1246702</v>
      </c>
      <c r="O121">
        <v>1764</v>
      </c>
      <c r="P121">
        <v>1122</v>
      </c>
      <c r="Q121">
        <v>1200</v>
      </c>
      <c r="R121">
        <v>234</v>
      </c>
      <c r="S121">
        <v>0</v>
      </c>
      <c r="T121">
        <v>0</v>
      </c>
      <c r="U121">
        <v>0</v>
      </c>
      <c r="V121" t="s">
        <v>168</v>
      </c>
      <c r="W121" s="1">
        <v>1222602</v>
      </c>
      <c r="X121" s="1">
        <v>209943641</v>
      </c>
      <c r="Y121" s="1">
        <v>170125</v>
      </c>
      <c r="Z121">
        <v>0</v>
      </c>
      <c r="AA121">
        <v>0</v>
      </c>
      <c r="AB121">
        <v>0</v>
      </c>
      <c r="AC121" s="1">
        <v>209943641</v>
      </c>
      <c r="AD121">
        <v>1764</v>
      </c>
      <c r="AE121">
        <v>1356</v>
      </c>
      <c r="AF121" s="1">
        <v>11034</v>
      </c>
      <c r="AG121" s="1">
        <v>64968</v>
      </c>
      <c r="AH121" t="s">
        <v>38</v>
      </c>
      <c r="AI121" t="s">
        <v>38</v>
      </c>
      <c r="AJ121" t="s">
        <v>39</v>
      </c>
      <c r="AK121" s="1">
        <v>1246702</v>
      </c>
      <c r="AM121">
        <f>AK121/AK120*100</f>
        <v>14.228887848763838</v>
      </c>
    </row>
    <row r="124" spans="1:39" x14ac:dyDescent="0.2">
      <c r="A124" t="s">
        <v>945</v>
      </c>
      <c r="B124">
        <v>1</v>
      </c>
      <c r="C124">
        <v>1</v>
      </c>
      <c r="D124">
        <v>5240</v>
      </c>
      <c r="E124" s="1">
        <v>152446</v>
      </c>
      <c r="F124" s="1">
        <v>33848</v>
      </c>
      <c r="G124" s="1">
        <v>138744</v>
      </c>
      <c r="H124" s="1">
        <v>44667</v>
      </c>
      <c r="I124" s="1">
        <v>242886</v>
      </c>
      <c r="J124">
        <v>0</v>
      </c>
      <c r="K124">
        <v>0</v>
      </c>
      <c r="L124">
        <v>0</v>
      </c>
      <c r="M124">
        <v>0</v>
      </c>
      <c r="N124" s="1">
        <v>5195510</v>
      </c>
      <c r="O124">
        <v>1216</v>
      </c>
      <c r="P124">
        <v>888</v>
      </c>
      <c r="Q124">
        <v>1368</v>
      </c>
      <c r="R124">
        <v>1844</v>
      </c>
      <c r="S124">
        <v>0</v>
      </c>
      <c r="T124">
        <v>0</v>
      </c>
      <c r="U124">
        <v>0</v>
      </c>
      <c r="V124" t="s">
        <v>45</v>
      </c>
      <c r="W124" s="1">
        <v>1865742</v>
      </c>
      <c r="X124" s="1">
        <v>798817872</v>
      </c>
      <c r="Y124" s="1">
        <v>150239</v>
      </c>
      <c r="Z124">
        <v>0</v>
      </c>
      <c r="AA124">
        <v>0</v>
      </c>
      <c r="AB124">
        <v>0</v>
      </c>
      <c r="AC124" s="1">
        <v>798817872</v>
      </c>
      <c r="AD124">
        <v>1816</v>
      </c>
      <c r="AE124">
        <v>888</v>
      </c>
      <c r="AF124" s="1">
        <v>98756</v>
      </c>
      <c r="AG124" s="1">
        <v>1350842</v>
      </c>
      <c r="AH124" t="s">
        <v>38</v>
      </c>
      <c r="AI124" t="s">
        <v>38</v>
      </c>
      <c r="AJ124" t="s">
        <v>39</v>
      </c>
      <c r="AK124" s="1">
        <v>5195510</v>
      </c>
      <c r="AM124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2CC54-9AE9-C34D-9F5E-DC9F015AC1B9}">
  <dimension ref="A1:AM161"/>
  <sheetViews>
    <sheetView zoomScale="88" workbookViewId="0">
      <pane xSplit="1" topLeftCell="AJ1" activePane="topRight" state="frozen"/>
      <selection activeCell="A73" sqref="A73"/>
      <selection pane="topRight" activeCell="AP31" sqref="AP31"/>
    </sheetView>
  </sheetViews>
  <sheetFormatPr baseColWidth="10" defaultRowHeight="16" x14ac:dyDescent="0.2"/>
  <cols>
    <col min="1" max="1" width="42.33203125" customWidth="1"/>
    <col min="24" max="24" width="12.6640625" bestFit="1" customWidth="1"/>
    <col min="25" max="28" width="11" bestFit="1" customWidth="1"/>
    <col min="29" max="29" width="12.6640625" bestFit="1" customWidth="1"/>
    <col min="30" max="33" width="11" bestFit="1" customWidth="1"/>
    <col min="37" max="39" width="11" bestFit="1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M1" t="s">
        <v>926</v>
      </c>
    </row>
    <row r="3" spans="1:39" x14ac:dyDescent="0.2">
      <c r="A3" t="s">
        <v>959</v>
      </c>
      <c r="B3">
        <v>1</v>
      </c>
      <c r="C3">
        <v>1</v>
      </c>
      <c r="D3">
        <v>10176</v>
      </c>
      <c r="E3" s="1">
        <v>157869</v>
      </c>
      <c r="F3" s="1">
        <v>37804</v>
      </c>
      <c r="G3" s="1">
        <v>174814</v>
      </c>
      <c r="H3">
        <v>0</v>
      </c>
      <c r="I3">
        <v>255</v>
      </c>
      <c r="J3">
        <v>0</v>
      </c>
      <c r="K3">
        <v>0</v>
      </c>
      <c r="L3">
        <v>0</v>
      </c>
      <c r="M3">
        <v>0</v>
      </c>
      <c r="N3" s="1">
        <v>10045865</v>
      </c>
      <c r="O3">
        <v>606</v>
      </c>
      <c r="P3">
        <v>246</v>
      </c>
      <c r="Q3">
        <v>3054</v>
      </c>
      <c r="R3">
        <v>3432</v>
      </c>
      <c r="S3">
        <v>0</v>
      </c>
      <c r="T3">
        <v>0</v>
      </c>
      <c r="U3">
        <v>0</v>
      </c>
      <c r="V3" t="s">
        <v>43</v>
      </c>
      <c r="W3" s="1">
        <v>3937399</v>
      </c>
      <c r="X3" s="1">
        <v>1606476108</v>
      </c>
      <c r="Y3" s="1">
        <v>160526</v>
      </c>
      <c r="Z3">
        <v>0</v>
      </c>
      <c r="AA3">
        <v>0</v>
      </c>
      <c r="AB3">
        <v>0</v>
      </c>
      <c r="AC3" s="1">
        <v>1606476108</v>
      </c>
      <c r="AD3">
        <v>774</v>
      </c>
      <c r="AE3">
        <v>3396</v>
      </c>
      <c r="AF3" s="1">
        <v>52554</v>
      </c>
      <c r="AG3" s="1">
        <v>2138354</v>
      </c>
      <c r="AH3" t="s">
        <v>38</v>
      </c>
      <c r="AI3" t="s">
        <v>38</v>
      </c>
      <c r="AJ3" t="s">
        <v>39</v>
      </c>
      <c r="AK3" s="1">
        <v>10045865</v>
      </c>
    </row>
    <row r="4" spans="1:39" x14ac:dyDescent="0.2">
      <c r="C4">
        <v>2</v>
      </c>
      <c r="D4">
        <v>653</v>
      </c>
      <c r="E4" s="1">
        <v>152236</v>
      </c>
      <c r="F4" s="1">
        <v>32864</v>
      </c>
      <c r="G4" s="1">
        <v>141155</v>
      </c>
      <c r="H4" s="1">
        <v>62874</v>
      </c>
      <c r="I4" s="1">
        <v>222554</v>
      </c>
      <c r="J4">
        <v>0</v>
      </c>
      <c r="K4">
        <v>0</v>
      </c>
      <c r="L4">
        <v>0</v>
      </c>
      <c r="M4">
        <v>0</v>
      </c>
      <c r="N4" s="1">
        <v>611369</v>
      </c>
      <c r="O4">
        <v>3174</v>
      </c>
      <c r="P4">
        <v>2286</v>
      </c>
      <c r="Q4">
        <v>336</v>
      </c>
      <c r="R4">
        <v>498</v>
      </c>
      <c r="S4">
        <v>0</v>
      </c>
      <c r="T4">
        <v>0</v>
      </c>
      <c r="U4">
        <v>0</v>
      </c>
      <c r="V4" t="s">
        <v>179</v>
      </c>
      <c r="W4" s="1">
        <v>600750</v>
      </c>
      <c r="X4" s="1">
        <v>99409787</v>
      </c>
      <c r="Y4" s="1">
        <v>155003</v>
      </c>
      <c r="Z4">
        <v>0</v>
      </c>
      <c r="AA4">
        <v>0</v>
      </c>
      <c r="AB4">
        <v>0</v>
      </c>
      <c r="AC4" s="1">
        <v>99409787</v>
      </c>
      <c r="AD4">
        <v>3174</v>
      </c>
      <c r="AE4">
        <v>2784</v>
      </c>
      <c r="AF4" s="1">
        <v>55993</v>
      </c>
      <c r="AG4" s="1">
        <v>27846</v>
      </c>
      <c r="AH4" t="s">
        <v>38</v>
      </c>
      <c r="AI4" t="s">
        <v>38</v>
      </c>
      <c r="AJ4" t="s">
        <v>39</v>
      </c>
      <c r="AK4" s="1">
        <v>611369</v>
      </c>
      <c r="AM4">
        <f>AK4/AK3*100</f>
        <v>6.0857775811241739</v>
      </c>
    </row>
    <row r="6" spans="1:39" x14ac:dyDescent="0.2">
      <c r="A6" t="s">
        <v>960</v>
      </c>
      <c r="B6">
        <v>1</v>
      </c>
      <c r="C6">
        <v>1</v>
      </c>
      <c r="D6">
        <v>9091</v>
      </c>
      <c r="E6" s="1">
        <v>128216</v>
      </c>
      <c r="F6" s="1">
        <v>48412</v>
      </c>
      <c r="G6" t="s">
        <v>961</v>
      </c>
      <c r="H6">
        <v>0</v>
      </c>
      <c r="I6" s="1">
        <v>242529</v>
      </c>
      <c r="J6">
        <v>0</v>
      </c>
      <c r="K6">
        <v>0</v>
      </c>
      <c r="L6">
        <v>0</v>
      </c>
      <c r="M6">
        <v>0</v>
      </c>
      <c r="N6" s="1">
        <v>8947410</v>
      </c>
      <c r="O6">
        <v>672</v>
      </c>
      <c r="P6">
        <v>522</v>
      </c>
      <c r="Q6">
        <v>2988</v>
      </c>
      <c r="R6">
        <v>2796</v>
      </c>
      <c r="S6">
        <v>0</v>
      </c>
      <c r="T6">
        <v>0</v>
      </c>
      <c r="U6">
        <v>0</v>
      </c>
      <c r="V6" t="s">
        <v>43</v>
      </c>
      <c r="W6" s="1">
        <v>3526760</v>
      </c>
      <c r="X6" s="1">
        <v>1165611699</v>
      </c>
      <c r="Y6" s="1">
        <v>132385</v>
      </c>
      <c r="Z6">
        <v>0</v>
      </c>
      <c r="AA6">
        <v>0</v>
      </c>
      <c r="AB6">
        <v>0</v>
      </c>
      <c r="AC6" s="1">
        <v>1165611699</v>
      </c>
      <c r="AD6">
        <v>912</v>
      </c>
      <c r="AE6">
        <v>3192</v>
      </c>
      <c r="AF6" s="1">
        <v>46448</v>
      </c>
      <c r="AG6" s="1">
        <v>1913332</v>
      </c>
      <c r="AH6" t="s">
        <v>38</v>
      </c>
      <c r="AI6" t="s">
        <v>38</v>
      </c>
      <c r="AJ6" t="s">
        <v>39</v>
      </c>
      <c r="AK6" s="1">
        <v>8947410</v>
      </c>
    </row>
    <row r="7" spans="1:39" x14ac:dyDescent="0.2">
      <c r="C7">
        <v>2</v>
      </c>
      <c r="D7">
        <v>998</v>
      </c>
      <c r="E7" s="1">
        <v>131018</v>
      </c>
      <c r="F7" s="1">
        <v>42499</v>
      </c>
      <c r="G7" s="1">
        <v>159623</v>
      </c>
      <c r="H7" s="1">
        <v>7488</v>
      </c>
      <c r="I7" s="1">
        <v>224461</v>
      </c>
      <c r="J7">
        <v>0</v>
      </c>
      <c r="K7">
        <v>0</v>
      </c>
      <c r="L7">
        <v>0</v>
      </c>
      <c r="M7">
        <v>0</v>
      </c>
      <c r="N7" s="1">
        <v>985686</v>
      </c>
      <c r="O7">
        <v>2622</v>
      </c>
      <c r="P7">
        <v>2178</v>
      </c>
      <c r="Q7">
        <v>624</v>
      </c>
      <c r="R7">
        <v>744</v>
      </c>
      <c r="S7">
        <v>0</v>
      </c>
      <c r="T7">
        <v>0</v>
      </c>
      <c r="U7">
        <v>0</v>
      </c>
      <c r="V7" t="s">
        <v>150</v>
      </c>
      <c r="W7" s="1">
        <v>971037</v>
      </c>
      <c r="X7" s="1">
        <v>130756018</v>
      </c>
      <c r="Y7" s="1">
        <v>136814</v>
      </c>
      <c r="Z7">
        <v>0</v>
      </c>
      <c r="AA7">
        <v>0</v>
      </c>
      <c r="AB7">
        <v>0</v>
      </c>
      <c r="AC7" s="1">
        <v>130756018</v>
      </c>
      <c r="AD7">
        <v>2622</v>
      </c>
      <c r="AE7">
        <v>2922</v>
      </c>
      <c r="AF7" s="1">
        <v>50013</v>
      </c>
      <c r="AG7" s="1">
        <v>63131</v>
      </c>
      <c r="AH7" t="s">
        <v>38</v>
      </c>
      <c r="AI7" t="s">
        <v>38</v>
      </c>
      <c r="AJ7" t="s">
        <v>39</v>
      </c>
      <c r="AK7" s="1">
        <v>985686</v>
      </c>
    </row>
    <row r="8" spans="1:39" x14ac:dyDescent="0.2">
      <c r="C8">
        <v>3</v>
      </c>
      <c r="D8">
        <v>1416</v>
      </c>
      <c r="E8" s="1">
        <v>100977</v>
      </c>
      <c r="F8" s="1">
        <v>29032</v>
      </c>
      <c r="G8" s="1">
        <v>85882</v>
      </c>
      <c r="H8" s="1">
        <v>38152</v>
      </c>
      <c r="I8" s="1">
        <v>199990</v>
      </c>
      <c r="J8">
        <v>0</v>
      </c>
      <c r="K8">
        <v>0</v>
      </c>
      <c r="L8">
        <v>0</v>
      </c>
      <c r="M8">
        <v>0</v>
      </c>
      <c r="N8" s="1">
        <v>1403092</v>
      </c>
      <c r="O8">
        <v>960</v>
      </c>
      <c r="P8">
        <v>3132</v>
      </c>
      <c r="Q8">
        <v>1344</v>
      </c>
      <c r="R8">
        <v>204</v>
      </c>
      <c r="S8">
        <v>0</v>
      </c>
      <c r="T8">
        <v>0</v>
      </c>
      <c r="U8">
        <v>0</v>
      </c>
      <c r="V8" t="s">
        <v>199</v>
      </c>
      <c r="W8" s="1">
        <v>1348332</v>
      </c>
      <c r="X8" s="1">
        <v>142983567</v>
      </c>
      <c r="Y8" s="1">
        <v>98544</v>
      </c>
      <c r="Z8">
        <v>0</v>
      </c>
      <c r="AA8">
        <v>0</v>
      </c>
      <c r="AB8">
        <v>0</v>
      </c>
      <c r="AC8" s="1">
        <v>142983567</v>
      </c>
      <c r="AD8">
        <v>960</v>
      </c>
      <c r="AE8">
        <v>3240</v>
      </c>
      <c r="AF8" s="1">
        <v>4594</v>
      </c>
      <c r="AG8" s="1">
        <v>150291</v>
      </c>
      <c r="AH8" t="s">
        <v>38</v>
      </c>
      <c r="AI8" t="s">
        <v>38</v>
      </c>
      <c r="AJ8" t="s">
        <v>39</v>
      </c>
      <c r="AK8" s="1">
        <v>1403092</v>
      </c>
      <c r="AL8" s="1">
        <f>SUM(AK7:AK8)</f>
        <v>2388778</v>
      </c>
      <c r="AM8">
        <f>AL8/AK6*100</f>
        <v>26.6979829917261</v>
      </c>
    </row>
    <row r="10" spans="1:39" x14ac:dyDescent="0.2">
      <c r="A10" t="s">
        <v>962</v>
      </c>
      <c r="B10">
        <v>1</v>
      </c>
      <c r="C10">
        <v>1</v>
      </c>
      <c r="D10">
        <v>8269</v>
      </c>
      <c r="E10" s="1">
        <v>118411</v>
      </c>
      <c r="F10" s="1">
        <v>42563</v>
      </c>
      <c r="G10" t="s">
        <v>473</v>
      </c>
      <c r="H10">
        <v>0</v>
      </c>
      <c r="I10" s="1">
        <v>243539</v>
      </c>
      <c r="J10">
        <v>0</v>
      </c>
      <c r="K10">
        <v>0</v>
      </c>
      <c r="L10">
        <v>0</v>
      </c>
      <c r="M10">
        <v>0</v>
      </c>
      <c r="N10" s="1">
        <v>8164443</v>
      </c>
      <c r="O10">
        <v>396</v>
      </c>
      <c r="P10">
        <v>1464</v>
      </c>
      <c r="Q10">
        <v>3126</v>
      </c>
      <c r="R10">
        <v>1956</v>
      </c>
      <c r="S10">
        <v>0</v>
      </c>
      <c r="T10">
        <v>0</v>
      </c>
      <c r="U10">
        <v>0</v>
      </c>
      <c r="V10" t="s">
        <v>45</v>
      </c>
      <c r="W10" s="1">
        <v>3409457</v>
      </c>
      <c r="X10" s="1">
        <v>979141127</v>
      </c>
      <c r="Y10" s="1">
        <v>123021</v>
      </c>
      <c r="Z10">
        <v>0</v>
      </c>
      <c r="AA10">
        <v>0</v>
      </c>
      <c r="AB10">
        <v>0</v>
      </c>
      <c r="AC10" s="1">
        <v>979141127</v>
      </c>
      <c r="AD10">
        <v>402</v>
      </c>
      <c r="AE10">
        <v>1956</v>
      </c>
      <c r="AF10" s="1">
        <v>155239</v>
      </c>
      <c r="AG10" s="1">
        <v>1445424</v>
      </c>
      <c r="AH10" t="s">
        <v>38</v>
      </c>
      <c r="AI10" t="s">
        <v>38</v>
      </c>
      <c r="AJ10" t="s">
        <v>39</v>
      </c>
      <c r="AK10" s="1">
        <v>8164443</v>
      </c>
    </row>
    <row r="11" spans="1:39" x14ac:dyDescent="0.2">
      <c r="C11">
        <v>2</v>
      </c>
      <c r="D11">
        <v>642</v>
      </c>
      <c r="E11" s="1">
        <v>135734</v>
      </c>
      <c r="F11" s="1">
        <v>26642</v>
      </c>
      <c r="G11" s="1">
        <v>130929</v>
      </c>
      <c r="H11" s="1">
        <v>73645</v>
      </c>
      <c r="I11" s="1">
        <v>213977</v>
      </c>
      <c r="J11">
        <v>0</v>
      </c>
      <c r="K11">
        <v>0</v>
      </c>
      <c r="L11">
        <v>0</v>
      </c>
      <c r="M11">
        <v>0</v>
      </c>
      <c r="N11" s="1">
        <v>625816</v>
      </c>
      <c r="O11">
        <v>2580</v>
      </c>
      <c r="P11">
        <v>1626</v>
      </c>
      <c r="Q11">
        <v>474</v>
      </c>
      <c r="R11">
        <v>402</v>
      </c>
      <c r="S11">
        <v>0</v>
      </c>
      <c r="T11">
        <v>0</v>
      </c>
      <c r="U11">
        <v>0</v>
      </c>
      <c r="V11" t="s">
        <v>152</v>
      </c>
      <c r="W11" s="1">
        <v>621514</v>
      </c>
      <c r="X11" s="1">
        <v>87141027</v>
      </c>
      <c r="Y11" s="1">
        <v>134432</v>
      </c>
      <c r="Z11">
        <v>0</v>
      </c>
      <c r="AA11">
        <v>0</v>
      </c>
      <c r="AB11">
        <v>0</v>
      </c>
      <c r="AC11" s="1">
        <v>87141027</v>
      </c>
      <c r="AD11">
        <v>2580</v>
      </c>
      <c r="AE11">
        <v>1626</v>
      </c>
      <c r="AF11" s="1">
        <v>139699</v>
      </c>
      <c r="AG11" s="1">
        <v>19838</v>
      </c>
      <c r="AH11" t="s">
        <v>38</v>
      </c>
      <c r="AI11" t="s">
        <v>38</v>
      </c>
      <c r="AJ11" t="s">
        <v>39</v>
      </c>
      <c r="AK11" s="1">
        <v>625816</v>
      </c>
      <c r="AM11">
        <f>AK11/AK10*100</f>
        <v>7.6651401693906118</v>
      </c>
    </row>
    <row r="13" spans="1:39" x14ac:dyDescent="0.2">
      <c r="A13" t="s">
        <v>963</v>
      </c>
      <c r="B13">
        <v>1</v>
      </c>
      <c r="C13">
        <v>1</v>
      </c>
      <c r="D13">
        <v>9145</v>
      </c>
      <c r="E13" s="1">
        <v>166013</v>
      </c>
      <c r="F13" s="1">
        <v>41022</v>
      </c>
      <c r="G13" s="1">
        <v>183779</v>
      </c>
      <c r="H13">
        <v>0</v>
      </c>
      <c r="I13">
        <v>255</v>
      </c>
      <c r="J13">
        <v>0</v>
      </c>
      <c r="K13">
        <v>0</v>
      </c>
      <c r="L13">
        <v>0</v>
      </c>
      <c r="M13">
        <v>0</v>
      </c>
      <c r="N13" s="1">
        <v>8998288</v>
      </c>
      <c r="O13">
        <v>1020</v>
      </c>
      <c r="P13">
        <v>180</v>
      </c>
      <c r="Q13">
        <v>2034</v>
      </c>
      <c r="R13">
        <v>3732</v>
      </c>
      <c r="S13">
        <v>0</v>
      </c>
      <c r="T13">
        <v>0</v>
      </c>
      <c r="U13">
        <v>0</v>
      </c>
      <c r="V13" t="s">
        <v>43</v>
      </c>
      <c r="W13" s="1">
        <v>3935291</v>
      </c>
      <c r="X13" s="1">
        <v>1518190302</v>
      </c>
      <c r="Y13" s="1">
        <v>171275</v>
      </c>
      <c r="Z13">
        <v>0</v>
      </c>
      <c r="AA13">
        <v>0</v>
      </c>
      <c r="AB13">
        <v>0</v>
      </c>
      <c r="AC13" s="1">
        <v>1518190302</v>
      </c>
      <c r="AD13">
        <v>1200</v>
      </c>
      <c r="AE13">
        <v>222</v>
      </c>
      <c r="AF13" s="1">
        <v>111558</v>
      </c>
      <c r="AG13" s="1">
        <v>1221536</v>
      </c>
      <c r="AH13" t="s">
        <v>38</v>
      </c>
      <c r="AI13" t="s">
        <v>38</v>
      </c>
      <c r="AJ13" t="s">
        <v>39</v>
      </c>
      <c r="AK13" s="1">
        <v>8998288</v>
      </c>
    </row>
    <row r="14" spans="1:39" x14ac:dyDescent="0.2">
      <c r="C14">
        <v>2</v>
      </c>
      <c r="D14">
        <v>880</v>
      </c>
      <c r="E14" s="1">
        <v>176858</v>
      </c>
      <c r="F14" s="1">
        <v>22958</v>
      </c>
      <c r="G14" s="1">
        <v>181123</v>
      </c>
      <c r="H14" s="1">
        <v>109029</v>
      </c>
      <c r="I14" s="1">
        <v>231661</v>
      </c>
      <c r="J14">
        <v>0</v>
      </c>
      <c r="K14">
        <v>0</v>
      </c>
      <c r="L14">
        <v>0</v>
      </c>
      <c r="M14">
        <v>0</v>
      </c>
      <c r="N14" s="1">
        <v>846915</v>
      </c>
      <c r="O14">
        <v>1188</v>
      </c>
      <c r="P14">
        <v>1134</v>
      </c>
      <c r="Q14">
        <v>354</v>
      </c>
      <c r="R14">
        <v>750</v>
      </c>
      <c r="S14">
        <v>0</v>
      </c>
      <c r="T14">
        <v>0</v>
      </c>
      <c r="U14">
        <v>0</v>
      </c>
      <c r="V14" t="s">
        <v>160</v>
      </c>
      <c r="W14" s="1">
        <v>829347</v>
      </c>
      <c r="X14" s="1">
        <v>155634668</v>
      </c>
      <c r="Y14" s="1">
        <v>180175</v>
      </c>
      <c r="Z14">
        <v>0</v>
      </c>
      <c r="AA14">
        <v>0</v>
      </c>
      <c r="AB14">
        <v>0</v>
      </c>
      <c r="AC14" s="1">
        <v>155634668</v>
      </c>
      <c r="AD14">
        <v>1188</v>
      </c>
      <c r="AE14">
        <v>1134</v>
      </c>
      <c r="AF14" s="1">
        <v>115267</v>
      </c>
      <c r="AG14" s="1">
        <v>37518</v>
      </c>
      <c r="AH14" t="s">
        <v>38</v>
      </c>
      <c r="AI14" t="s">
        <v>38</v>
      </c>
      <c r="AJ14" t="s">
        <v>39</v>
      </c>
      <c r="AK14" s="1">
        <v>846915</v>
      </c>
    </row>
    <row r="15" spans="1:39" x14ac:dyDescent="0.2">
      <c r="C15">
        <v>3</v>
      </c>
      <c r="D15">
        <v>212</v>
      </c>
      <c r="E15" s="1">
        <v>129796</v>
      </c>
      <c r="F15" s="1">
        <v>22794</v>
      </c>
      <c r="G15" s="1">
        <v>131912</v>
      </c>
      <c r="H15" s="1">
        <v>84646</v>
      </c>
      <c r="I15" s="1">
        <v>185901</v>
      </c>
      <c r="J15">
        <v>0</v>
      </c>
      <c r="K15">
        <v>0</v>
      </c>
      <c r="L15">
        <v>0</v>
      </c>
      <c r="M15">
        <v>0</v>
      </c>
      <c r="N15" s="1">
        <v>205466</v>
      </c>
      <c r="O15">
        <v>2802</v>
      </c>
      <c r="P15">
        <v>2076</v>
      </c>
      <c r="Q15">
        <v>108</v>
      </c>
      <c r="R15">
        <v>174</v>
      </c>
      <c r="S15">
        <v>0</v>
      </c>
      <c r="T15">
        <v>0</v>
      </c>
      <c r="U15">
        <v>0</v>
      </c>
      <c r="V15" t="s">
        <v>86</v>
      </c>
      <c r="W15" s="1">
        <v>204793</v>
      </c>
      <c r="X15" s="1">
        <v>27516702</v>
      </c>
      <c r="Y15" s="1">
        <v>131400</v>
      </c>
      <c r="Z15">
        <v>0</v>
      </c>
      <c r="AA15">
        <v>0</v>
      </c>
      <c r="AB15">
        <v>0</v>
      </c>
      <c r="AC15" s="1">
        <v>27516702</v>
      </c>
      <c r="AD15">
        <v>2802</v>
      </c>
      <c r="AE15">
        <v>2076</v>
      </c>
      <c r="AF15" s="1">
        <v>121827</v>
      </c>
      <c r="AG15" s="1">
        <v>7571</v>
      </c>
      <c r="AH15" t="s">
        <v>38</v>
      </c>
      <c r="AI15" t="s">
        <v>38</v>
      </c>
      <c r="AJ15" t="s">
        <v>39</v>
      </c>
      <c r="AK15" s="1">
        <v>205466</v>
      </c>
    </row>
    <row r="16" spans="1:39" x14ac:dyDescent="0.2">
      <c r="C16">
        <v>4</v>
      </c>
      <c r="D16">
        <v>195</v>
      </c>
      <c r="E16" s="1">
        <v>175173</v>
      </c>
      <c r="F16" s="1">
        <v>26345</v>
      </c>
      <c r="G16" s="1">
        <v>153158</v>
      </c>
      <c r="H16" s="1">
        <v>123576</v>
      </c>
      <c r="I16" s="1">
        <v>237457</v>
      </c>
      <c r="J16">
        <v>0</v>
      </c>
      <c r="K16">
        <v>0</v>
      </c>
      <c r="L16">
        <v>0</v>
      </c>
      <c r="M16">
        <v>0</v>
      </c>
      <c r="N16" s="1">
        <v>193619</v>
      </c>
      <c r="O16">
        <v>2748</v>
      </c>
      <c r="P16">
        <v>1794</v>
      </c>
      <c r="Q16">
        <v>66</v>
      </c>
      <c r="R16">
        <v>180</v>
      </c>
      <c r="S16">
        <v>0</v>
      </c>
      <c r="T16">
        <v>0</v>
      </c>
      <c r="U16">
        <v>0</v>
      </c>
      <c r="V16" t="s">
        <v>224</v>
      </c>
      <c r="W16" s="1">
        <v>191719</v>
      </c>
      <c r="X16" s="1">
        <v>34158685</v>
      </c>
      <c r="Y16" s="1">
        <v>176119</v>
      </c>
      <c r="Z16">
        <v>0</v>
      </c>
      <c r="AA16">
        <v>0</v>
      </c>
      <c r="AB16">
        <v>0</v>
      </c>
      <c r="AC16" s="1">
        <v>34158685</v>
      </c>
      <c r="AD16">
        <v>2748</v>
      </c>
      <c r="AE16">
        <v>1794</v>
      </c>
      <c r="AF16" s="1">
        <v>110136</v>
      </c>
      <c r="AG16" s="1">
        <v>11454</v>
      </c>
      <c r="AH16" t="s">
        <v>38</v>
      </c>
      <c r="AI16" t="s">
        <v>38</v>
      </c>
      <c r="AJ16" t="s">
        <v>39</v>
      </c>
      <c r="AK16" s="1">
        <v>193619</v>
      </c>
    </row>
    <row r="17" spans="1:39" x14ac:dyDescent="0.2">
      <c r="C17">
        <v>5</v>
      </c>
      <c r="D17">
        <v>635</v>
      </c>
      <c r="E17" s="1">
        <v>127330</v>
      </c>
      <c r="F17" s="1">
        <v>29934</v>
      </c>
      <c r="G17" s="1">
        <v>134429</v>
      </c>
      <c r="H17" t="s">
        <v>38</v>
      </c>
      <c r="I17" s="1">
        <v>188568</v>
      </c>
      <c r="J17">
        <v>0</v>
      </c>
      <c r="K17">
        <v>0</v>
      </c>
      <c r="L17">
        <v>0</v>
      </c>
      <c r="M17">
        <v>0</v>
      </c>
      <c r="N17" s="1">
        <v>608994</v>
      </c>
      <c r="O17">
        <v>2016</v>
      </c>
      <c r="P17">
        <v>3042</v>
      </c>
      <c r="Q17">
        <v>216</v>
      </c>
      <c r="R17">
        <v>558</v>
      </c>
      <c r="S17">
        <v>0</v>
      </c>
      <c r="T17">
        <v>0</v>
      </c>
      <c r="U17">
        <v>0</v>
      </c>
      <c r="V17" t="s">
        <v>179</v>
      </c>
      <c r="W17" s="1">
        <v>598348</v>
      </c>
      <c r="X17" s="1">
        <v>80854523</v>
      </c>
      <c r="Y17" s="1">
        <v>131716</v>
      </c>
      <c r="Z17">
        <v>0</v>
      </c>
      <c r="AA17">
        <v>0</v>
      </c>
      <c r="AB17">
        <v>0</v>
      </c>
      <c r="AC17" s="1">
        <v>80854523</v>
      </c>
      <c r="AD17">
        <v>2016</v>
      </c>
      <c r="AE17">
        <v>3042</v>
      </c>
      <c r="AF17" s="1">
        <v>111161</v>
      </c>
      <c r="AG17" s="1">
        <v>51844</v>
      </c>
      <c r="AH17" t="s">
        <v>38</v>
      </c>
      <c r="AI17" t="s">
        <v>38</v>
      </c>
      <c r="AJ17" t="s">
        <v>39</v>
      </c>
      <c r="AK17" s="1">
        <v>608994</v>
      </c>
      <c r="AL17" s="1">
        <f>SUM(AK14:AK17)</f>
        <v>1854994</v>
      </c>
      <c r="AM17">
        <f>AL17/AK13*100</f>
        <v>20.614965869063091</v>
      </c>
    </row>
    <row r="19" spans="1:39" x14ac:dyDescent="0.2">
      <c r="A19" t="s">
        <v>964</v>
      </c>
      <c r="B19">
        <v>1</v>
      </c>
      <c r="C19">
        <v>1</v>
      </c>
      <c r="D19">
        <v>8500</v>
      </c>
      <c r="E19" s="1">
        <v>148537</v>
      </c>
      <c r="F19" s="1">
        <v>38918</v>
      </c>
      <c r="G19" s="1">
        <v>146924</v>
      </c>
      <c r="H19">
        <v>0</v>
      </c>
      <c r="I19">
        <v>255</v>
      </c>
      <c r="J19">
        <v>0</v>
      </c>
      <c r="K19">
        <v>0</v>
      </c>
      <c r="L19">
        <v>0</v>
      </c>
      <c r="M19">
        <v>0</v>
      </c>
      <c r="N19" s="1">
        <v>8322232</v>
      </c>
      <c r="O19">
        <v>600</v>
      </c>
      <c r="P19">
        <v>684</v>
      </c>
      <c r="Q19">
        <v>3132</v>
      </c>
      <c r="R19">
        <v>2208</v>
      </c>
      <c r="S19">
        <v>0</v>
      </c>
      <c r="T19">
        <v>0</v>
      </c>
      <c r="U19">
        <v>0</v>
      </c>
      <c r="V19" t="s">
        <v>45</v>
      </c>
      <c r="W19" s="1">
        <v>3642969</v>
      </c>
      <c r="X19" s="1">
        <v>1262563157</v>
      </c>
      <c r="Y19" s="1">
        <v>149048</v>
      </c>
      <c r="Z19">
        <v>0</v>
      </c>
      <c r="AA19">
        <v>0</v>
      </c>
      <c r="AB19">
        <v>0</v>
      </c>
      <c r="AC19" s="1">
        <v>1262563157</v>
      </c>
      <c r="AD19">
        <v>708</v>
      </c>
      <c r="AE19">
        <v>2820</v>
      </c>
      <c r="AF19" s="1">
        <v>35549</v>
      </c>
      <c r="AG19" s="1">
        <v>1311921</v>
      </c>
      <c r="AH19" t="s">
        <v>38</v>
      </c>
      <c r="AI19" t="s">
        <v>38</v>
      </c>
      <c r="AJ19" t="s">
        <v>39</v>
      </c>
      <c r="AK19" s="1">
        <v>8322232</v>
      </c>
    </row>
    <row r="20" spans="1:39" x14ac:dyDescent="0.2">
      <c r="C20">
        <v>2</v>
      </c>
      <c r="D20">
        <v>921</v>
      </c>
      <c r="E20" s="1">
        <v>153388</v>
      </c>
      <c r="F20" s="1">
        <v>27357</v>
      </c>
      <c r="G20" s="1">
        <v>136211</v>
      </c>
      <c r="H20" s="1">
        <v>67753</v>
      </c>
      <c r="I20" s="1">
        <v>245675</v>
      </c>
      <c r="J20">
        <v>0</v>
      </c>
      <c r="K20">
        <v>0</v>
      </c>
      <c r="L20">
        <v>0</v>
      </c>
      <c r="M20">
        <v>0</v>
      </c>
      <c r="N20" s="1">
        <v>879138</v>
      </c>
      <c r="O20">
        <v>1770</v>
      </c>
      <c r="P20">
        <v>1050</v>
      </c>
      <c r="Q20">
        <v>738</v>
      </c>
      <c r="R20">
        <v>450</v>
      </c>
      <c r="S20">
        <v>0</v>
      </c>
      <c r="T20">
        <v>0</v>
      </c>
      <c r="U20">
        <v>0</v>
      </c>
      <c r="V20" t="s">
        <v>160</v>
      </c>
      <c r="W20" s="1">
        <v>864375</v>
      </c>
      <c r="X20" s="1">
        <v>141270459</v>
      </c>
      <c r="Y20" s="1">
        <v>152281</v>
      </c>
      <c r="Z20">
        <v>0</v>
      </c>
      <c r="AA20">
        <v>0</v>
      </c>
      <c r="AB20">
        <v>0</v>
      </c>
      <c r="AC20" s="1">
        <v>141270459</v>
      </c>
      <c r="AD20">
        <v>1770</v>
      </c>
      <c r="AE20">
        <v>1500</v>
      </c>
      <c r="AF20" s="1">
        <v>31373</v>
      </c>
      <c r="AG20" s="1">
        <v>37820</v>
      </c>
      <c r="AH20" t="s">
        <v>38</v>
      </c>
      <c r="AI20" t="s">
        <v>38</v>
      </c>
      <c r="AJ20" t="s">
        <v>39</v>
      </c>
      <c r="AK20" s="1">
        <v>879138</v>
      </c>
    </row>
    <row r="21" spans="1:39" x14ac:dyDescent="0.2">
      <c r="C21">
        <v>3</v>
      </c>
      <c r="D21">
        <v>475</v>
      </c>
      <c r="E21" s="1">
        <v>146586</v>
      </c>
      <c r="F21" s="1">
        <v>31897</v>
      </c>
      <c r="G21" s="1">
        <v>131232</v>
      </c>
      <c r="H21" s="1">
        <v>45664</v>
      </c>
      <c r="I21" s="1">
        <v>209751</v>
      </c>
      <c r="J21">
        <v>0</v>
      </c>
      <c r="K21">
        <v>0</v>
      </c>
      <c r="L21">
        <v>0</v>
      </c>
      <c r="M21">
        <v>0</v>
      </c>
      <c r="N21" s="1">
        <v>465535</v>
      </c>
      <c r="O21">
        <v>3498</v>
      </c>
      <c r="P21">
        <v>1092</v>
      </c>
      <c r="Q21">
        <v>180</v>
      </c>
      <c r="R21">
        <v>426</v>
      </c>
      <c r="S21">
        <v>0</v>
      </c>
      <c r="T21">
        <v>0</v>
      </c>
      <c r="U21">
        <v>0</v>
      </c>
      <c r="V21" t="s">
        <v>88</v>
      </c>
      <c r="W21" s="1">
        <v>462467</v>
      </c>
      <c r="X21" s="1">
        <v>69628425</v>
      </c>
      <c r="Y21" s="1">
        <v>146121</v>
      </c>
      <c r="Z21">
        <v>0</v>
      </c>
      <c r="AA21">
        <v>0</v>
      </c>
      <c r="AB21">
        <v>0</v>
      </c>
      <c r="AC21" s="1">
        <v>69628425</v>
      </c>
      <c r="AD21">
        <v>3498</v>
      </c>
      <c r="AE21">
        <v>1518</v>
      </c>
      <c r="AF21" s="1">
        <v>67094</v>
      </c>
      <c r="AG21" s="1">
        <v>22847</v>
      </c>
      <c r="AH21" t="s">
        <v>38</v>
      </c>
      <c r="AI21" t="s">
        <v>38</v>
      </c>
      <c r="AJ21" t="s">
        <v>39</v>
      </c>
      <c r="AK21" s="1">
        <v>465535</v>
      </c>
    </row>
    <row r="22" spans="1:39" x14ac:dyDescent="0.2">
      <c r="C22">
        <v>4</v>
      </c>
      <c r="D22">
        <v>618</v>
      </c>
      <c r="E22" s="1">
        <v>138550</v>
      </c>
      <c r="F22" s="1">
        <v>38451</v>
      </c>
      <c r="G22" s="1">
        <v>139237</v>
      </c>
      <c r="H22" s="1">
        <v>42072</v>
      </c>
      <c r="I22" s="1">
        <v>216629</v>
      </c>
      <c r="J22">
        <v>0</v>
      </c>
      <c r="K22">
        <v>0</v>
      </c>
      <c r="L22">
        <v>0</v>
      </c>
      <c r="M22">
        <v>0</v>
      </c>
      <c r="N22" s="1">
        <v>597566</v>
      </c>
      <c r="O22">
        <v>2364</v>
      </c>
      <c r="P22">
        <v>2268</v>
      </c>
      <c r="Q22">
        <v>504</v>
      </c>
      <c r="R22">
        <v>312</v>
      </c>
      <c r="S22">
        <v>0</v>
      </c>
      <c r="T22">
        <v>0</v>
      </c>
      <c r="U22">
        <v>0</v>
      </c>
      <c r="V22" t="s">
        <v>179</v>
      </c>
      <c r="W22" s="1">
        <v>592756</v>
      </c>
      <c r="X22" s="1">
        <v>85623658</v>
      </c>
      <c r="Y22" s="1">
        <v>144265</v>
      </c>
      <c r="Z22">
        <v>0</v>
      </c>
      <c r="AA22">
        <v>0</v>
      </c>
      <c r="AB22">
        <v>0</v>
      </c>
      <c r="AC22" s="1">
        <v>85623658</v>
      </c>
      <c r="AD22">
        <v>2364</v>
      </c>
      <c r="AE22">
        <v>2580</v>
      </c>
      <c r="AF22" s="1">
        <v>31759</v>
      </c>
      <c r="AG22" s="1">
        <v>26175</v>
      </c>
      <c r="AH22" t="s">
        <v>38</v>
      </c>
      <c r="AI22" t="s">
        <v>38</v>
      </c>
      <c r="AJ22" t="s">
        <v>39</v>
      </c>
      <c r="AK22" s="1">
        <v>597566</v>
      </c>
    </row>
    <row r="23" spans="1:39" x14ac:dyDescent="0.2">
      <c r="C23">
        <v>5</v>
      </c>
      <c r="D23">
        <v>700</v>
      </c>
      <c r="E23" s="1">
        <v>152444</v>
      </c>
      <c r="F23" s="1">
        <v>29318</v>
      </c>
      <c r="G23" s="1">
        <v>128223</v>
      </c>
      <c r="H23" s="1">
        <v>80163</v>
      </c>
      <c r="I23" s="1">
        <v>232999</v>
      </c>
      <c r="J23">
        <v>0</v>
      </c>
      <c r="K23">
        <v>0</v>
      </c>
      <c r="L23">
        <v>0</v>
      </c>
      <c r="M23">
        <v>0</v>
      </c>
      <c r="N23" s="1">
        <v>678444</v>
      </c>
      <c r="O23">
        <v>1650</v>
      </c>
      <c r="P23">
        <v>2676</v>
      </c>
      <c r="Q23">
        <v>636</v>
      </c>
      <c r="R23">
        <v>174</v>
      </c>
      <c r="S23">
        <v>0</v>
      </c>
      <c r="T23">
        <v>0</v>
      </c>
      <c r="U23">
        <v>0</v>
      </c>
      <c r="V23" t="s">
        <v>189</v>
      </c>
      <c r="W23" s="1">
        <v>659372</v>
      </c>
      <c r="X23" s="1">
        <v>106710826</v>
      </c>
      <c r="Y23" s="1">
        <v>147814</v>
      </c>
      <c r="Z23">
        <v>0</v>
      </c>
      <c r="AA23">
        <v>0</v>
      </c>
      <c r="AB23">
        <v>0</v>
      </c>
      <c r="AC23" s="1">
        <v>106710826</v>
      </c>
      <c r="AD23">
        <v>1650</v>
      </c>
      <c r="AE23">
        <v>2850</v>
      </c>
      <c r="AF23" s="1">
        <v>15301</v>
      </c>
      <c r="AG23" s="1">
        <v>43287</v>
      </c>
      <c r="AH23" t="s">
        <v>38</v>
      </c>
      <c r="AI23" t="s">
        <v>38</v>
      </c>
      <c r="AJ23" t="s">
        <v>39</v>
      </c>
      <c r="AK23" s="1">
        <v>678444</v>
      </c>
    </row>
    <row r="24" spans="1:39" x14ac:dyDescent="0.2">
      <c r="C24">
        <v>6</v>
      </c>
      <c r="D24">
        <v>598</v>
      </c>
      <c r="E24" s="1">
        <v>127134</v>
      </c>
      <c r="F24" s="1">
        <v>44277</v>
      </c>
      <c r="G24" s="1">
        <v>143828</v>
      </c>
      <c r="H24" s="1">
        <v>10015</v>
      </c>
      <c r="I24" s="1">
        <v>217000</v>
      </c>
      <c r="J24">
        <v>0</v>
      </c>
      <c r="K24">
        <v>0</v>
      </c>
      <c r="L24">
        <v>0</v>
      </c>
      <c r="M24">
        <v>0</v>
      </c>
      <c r="N24" s="1">
        <v>592121</v>
      </c>
      <c r="O24">
        <v>828</v>
      </c>
      <c r="P24">
        <v>2850</v>
      </c>
      <c r="Q24">
        <v>582</v>
      </c>
      <c r="R24">
        <v>90</v>
      </c>
      <c r="S24">
        <v>0</v>
      </c>
      <c r="T24">
        <v>0</v>
      </c>
      <c r="U24">
        <v>0</v>
      </c>
      <c r="V24" t="s">
        <v>152</v>
      </c>
      <c r="W24" s="1">
        <v>588918</v>
      </c>
      <c r="X24" s="1">
        <v>76026411</v>
      </c>
      <c r="Y24" s="1">
        <v>132693</v>
      </c>
      <c r="Z24">
        <v>0</v>
      </c>
      <c r="AA24">
        <v>0</v>
      </c>
      <c r="AB24">
        <v>0</v>
      </c>
      <c r="AC24" s="1">
        <v>76026411</v>
      </c>
      <c r="AD24">
        <v>828</v>
      </c>
      <c r="AE24">
        <v>2850</v>
      </c>
      <c r="AF24" s="1">
        <v>171209</v>
      </c>
      <c r="AG24" s="1">
        <v>22923</v>
      </c>
      <c r="AH24" t="s">
        <v>38</v>
      </c>
      <c r="AI24" t="s">
        <v>38</v>
      </c>
      <c r="AJ24" t="s">
        <v>39</v>
      </c>
      <c r="AK24" s="1">
        <v>592121</v>
      </c>
    </row>
    <row r="25" spans="1:39" x14ac:dyDescent="0.2">
      <c r="C25">
        <v>7</v>
      </c>
      <c r="D25">
        <v>396</v>
      </c>
      <c r="E25" s="1">
        <v>120911</v>
      </c>
      <c r="F25" s="1">
        <v>19836</v>
      </c>
      <c r="G25" s="1">
        <v>120962</v>
      </c>
      <c r="H25" s="1">
        <v>63000</v>
      </c>
      <c r="I25" s="1">
        <v>202326</v>
      </c>
      <c r="J25">
        <v>0</v>
      </c>
      <c r="K25">
        <v>0</v>
      </c>
      <c r="L25">
        <v>0</v>
      </c>
      <c r="M25">
        <v>0</v>
      </c>
      <c r="N25" s="1">
        <v>387411</v>
      </c>
      <c r="O25">
        <v>594</v>
      </c>
      <c r="P25">
        <v>2454</v>
      </c>
      <c r="Q25">
        <v>114</v>
      </c>
      <c r="R25">
        <v>360</v>
      </c>
      <c r="S25">
        <v>0</v>
      </c>
      <c r="T25">
        <v>0</v>
      </c>
      <c r="U25">
        <v>0</v>
      </c>
      <c r="V25" t="s">
        <v>158</v>
      </c>
      <c r="W25" s="1">
        <v>377619</v>
      </c>
      <c r="X25" s="1">
        <v>47880688</v>
      </c>
      <c r="Y25" s="1">
        <v>119044</v>
      </c>
      <c r="Z25">
        <v>0</v>
      </c>
      <c r="AA25">
        <v>0</v>
      </c>
      <c r="AB25">
        <v>0</v>
      </c>
      <c r="AC25" s="1">
        <v>47880688</v>
      </c>
      <c r="AD25">
        <v>594</v>
      </c>
      <c r="AE25">
        <v>2454</v>
      </c>
      <c r="AF25" s="1">
        <v>107571</v>
      </c>
      <c r="AG25" s="1">
        <v>36322</v>
      </c>
      <c r="AH25" t="s">
        <v>38</v>
      </c>
      <c r="AI25" t="s">
        <v>38</v>
      </c>
      <c r="AJ25" t="s">
        <v>39</v>
      </c>
      <c r="AK25" s="1">
        <v>387411</v>
      </c>
    </row>
    <row r="26" spans="1:39" x14ac:dyDescent="0.2">
      <c r="C26">
        <v>8</v>
      </c>
      <c r="D26">
        <v>947</v>
      </c>
      <c r="E26" s="1">
        <v>144419</v>
      </c>
      <c r="F26" s="1">
        <v>36050</v>
      </c>
      <c r="G26" s="1">
        <v>153240</v>
      </c>
      <c r="H26" s="1">
        <v>21686</v>
      </c>
      <c r="I26" s="1">
        <v>227667</v>
      </c>
      <c r="J26">
        <v>0</v>
      </c>
      <c r="K26">
        <v>0</v>
      </c>
      <c r="L26">
        <v>0</v>
      </c>
      <c r="M26">
        <v>0</v>
      </c>
      <c r="N26" s="1">
        <v>923570</v>
      </c>
      <c r="O26">
        <v>840</v>
      </c>
      <c r="P26">
        <v>1518</v>
      </c>
      <c r="Q26">
        <v>696</v>
      </c>
      <c r="R26">
        <v>576</v>
      </c>
      <c r="S26">
        <v>0</v>
      </c>
      <c r="T26">
        <v>0</v>
      </c>
      <c r="U26">
        <v>0</v>
      </c>
      <c r="V26" t="s">
        <v>144</v>
      </c>
      <c r="W26" s="1">
        <v>903433</v>
      </c>
      <c r="X26" s="1">
        <v>136764804</v>
      </c>
      <c r="Y26" s="1">
        <v>150061</v>
      </c>
      <c r="Z26">
        <v>0</v>
      </c>
      <c r="AA26">
        <v>0</v>
      </c>
      <c r="AB26">
        <v>0</v>
      </c>
      <c r="AC26" s="1">
        <v>136764804</v>
      </c>
      <c r="AD26">
        <v>840</v>
      </c>
      <c r="AE26">
        <v>2094</v>
      </c>
      <c r="AF26" s="1">
        <v>39611</v>
      </c>
      <c r="AG26" s="1">
        <v>63784</v>
      </c>
      <c r="AH26" t="s">
        <v>38</v>
      </c>
      <c r="AI26" t="s">
        <v>38</v>
      </c>
      <c r="AJ26" t="s">
        <v>39</v>
      </c>
      <c r="AK26" s="1">
        <v>923570</v>
      </c>
      <c r="AL26" s="1">
        <f>SUM(AK20:AK26)</f>
        <v>4523785</v>
      </c>
      <c r="AM26">
        <f>AL26/AK19*100</f>
        <v>54.357833331250561</v>
      </c>
    </row>
    <row r="28" spans="1:39" x14ac:dyDescent="0.2">
      <c r="A28" t="s">
        <v>965</v>
      </c>
      <c r="B28">
        <v>1</v>
      </c>
      <c r="C28">
        <v>1</v>
      </c>
      <c r="D28">
        <v>10006</v>
      </c>
      <c r="E28" s="1">
        <v>156724</v>
      </c>
      <c r="F28" s="1">
        <v>45956</v>
      </c>
      <c r="G28" s="1">
        <v>164854</v>
      </c>
      <c r="H28">
        <v>0</v>
      </c>
      <c r="I28">
        <v>255</v>
      </c>
      <c r="J28">
        <v>0</v>
      </c>
      <c r="K28">
        <v>0</v>
      </c>
      <c r="L28">
        <v>0</v>
      </c>
      <c r="M28">
        <v>0</v>
      </c>
      <c r="N28" s="1">
        <v>9854069</v>
      </c>
      <c r="O28">
        <v>570</v>
      </c>
      <c r="P28">
        <v>372</v>
      </c>
      <c r="Q28">
        <v>2946</v>
      </c>
      <c r="R28">
        <v>3468</v>
      </c>
      <c r="S28">
        <v>0</v>
      </c>
      <c r="T28">
        <v>0</v>
      </c>
      <c r="U28">
        <v>0</v>
      </c>
      <c r="V28" t="s">
        <v>43</v>
      </c>
      <c r="W28" s="1">
        <v>3844357</v>
      </c>
      <c r="X28" s="1">
        <v>1568179918</v>
      </c>
      <c r="Y28" s="1">
        <v>161900</v>
      </c>
      <c r="Z28">
        <v>0</v>
      </c>
      <c r="AA28">
        <v>0</v>
      </c>
      <c r="AB28">
        <v>0</v>
      </c>
      <c r="AC28" s="1">
        <v>1568179918</v>
      </c>
      <c r="AD28">
        <v>1092</v>
      </c>
      <c r="AE28">
        <v>3828</v>
      </c>
      <c r="AF28" s="1">
        <v>59312</v>
      </c>
      <c r="AG28" s="1">
        <v>2183434</v>
      </c>
      <c r="AH28" t="s">
        <v>38</v>
      </c>
      <c r="AI28" t="s">
        <v>38</v>
      </c>
      <c r="AJ28" t="s">
        <v>39</v>
      </c>
      <c r="AK28" s="1">
        <v>9854069</v>
      </c>
    </row>
    <row r="29" spans="1:39" x14ac:dyDescent="0.2">
      <c r="C29">
        <v>2</v>
      </c>
      <c r="D29">
        <v>870</v>
      </c>
      <c r="E29" s="1">
        <v>149782</v>
      </c>
      <c r="F29" s="1">
        <v>23442</v>
      </c>
      <c r="G29" s="1">
        <v>152074</v>
      </c>
      <c r="H29" s="1">
        <v>84606</v>
      </c>
      <c r="I29" s="1">
        <v>216956</v>
      </c>
      <c r="J29">
        <v>0</v>
      </c>
      <c r="K29">
        <v>0</v>
      </c>
      <c r="L29">
        <v>0</v>
      </c>
      <c r="M29">
        <v>0</v>
      </c>
      <c r="N29" s="1">
        <v>856062</v>
      </c>
      <c r="O29">
        <v>2028</v>
      </c>
      <c r="P29">
        <v>2748</v>
      </c>
      <c r="Q29">
        <v>600</v>
      </c>
      <c r="R29">
        <v>588</v>
      </c>
      <c r="S29">
        <v>0</v>
      </c>
      <c r="T29">
        <v>0</v>
      </c>
      <c r="U29">
        <v>0</v>
      </c>
      <c r="V29" t="s">
        <v>160</v>
      </c>
      <c r="W29" s="1">
        <v>840086</v>
      </c>
      <c r="X29" s="1">
        <v>130309996</v>
      </c>
      <c r="Y29" s="1">
        <v>151210</v>
      </c>
      <c r="Z29">
        <v>0</v>
      </c>
      <c r="AA29">
        <v>0</v>
      </c>
      <c r="AB29">
        <v>0</v>
      </c>
      <c r="AC29" s="1">
        <v>130309996</v>
      </c>
      <c r="AD29">
        <v>2028</v>
      </c>
      <c r="AE29">
        <v>3336</v>
      </c>
      <c r="AF29" s="1">
        <v>44421</v>
      </c>
      <c r="AG29" s="1">
        <v>46669</v>
      </c>
      <c r="AH29" t="s">
        <v>38</v>
      </c>
      <c r="AI29" t="s">
        <v>38</v>
      </c>
      <c r="AJ29" t="s">
        <v>39</v>
      </c>
      <c r="AK29" s="1">
        <v>856062</v>
      </c>
    </row>
    <row r="30" spans="1:39" x14ac:dyDescent="0.2">
      <c r="C30">
        <v>3</v>
      </c>
      <c r="D30">
        <v>1342</v>
      </c>
      <c r="E30" s="1">
        <v>115879</v>
      </c>
      <c r="F30" s="1">
        <v>25702</v>
      </c>
      <c r="G30" s="1">
        <v>119882</v>
      </c>
      <c r="H30" s="1">
        <v>39136</v>
      </c>
      <c r="I30" s="1">
        <v>200000</v>
      </c>
      <c r="J30">
        <v>0</v>
      </c>
      <c r="K30">
        <v>0</v>
      </c>
      <c r="L30">
        <v>0</v>
      </c>
      <c r="M30">
        <v>0</v>
      </c>
      <c r="N30" s="1">
        <v>1325981</v>
      </c>
      <c r="O30">
        <v>558</v>
      </c>
      <c r="P30">
        <v>2346</v>
      </c>
      <c r="Q30">
        <v>306</v>
      </c>
      <c r="R30">
        <v>1272</v>
      </c>
      <c r="S30">
        <v>0</v>
      </c>
      <c r="T30">
        <v>0</v>
      </c>
      <c r="U30">
        <v>0</v>
      </c>
      <c r="V30" t="s">
        <v>168</v>
      </c>
      <c r="W30" s="1">
        <v>1306899</v>
      </c>
      <c r="X30" s="1">
        <v>155509394</v>
      </c>
      <c r="Y30" s="1">
        <v>115316</v>
      </c>
      <c r="Z30">
        <v>0</v>
      </c>
      <c r="AA30">
        <v>0</v>
      </c>
      <c r="AB30">
        <v>0</v>
      </c>
      <c r="AC30" s="1">
        <v>155509394</v>
      </c>
      <c r="AD30">
        <v>564</v>
      </c>
      <c r="AE30">
        <v>2346</v>
      </c>
      <c r="AF30" s="1">
        <v>103271</v>
      </c>
      <c r="AG30" s="1">
        <v>83740</v>
      </c>
      <c r="AH30" t="s">
        <v>38</v>
      </c>
      <c r="AI30" t="s">
        <v>38</v>
      </c>
      <c r="AJ30" t="s">
        <v>39</v>
      </c>
      <c r="AK30" s="1">
        <v>1325981</v>
      </c>
    </row>
    <row r="31" spans="1:39" x14ac:dyDescent="0.2">
      <c r="C31">
        <v>4</v>
      </c>
      <c r="D31">
        <v>876</v>
      </c>
      <c r="E31" s="1">
        <v>198618</v>
      </c>
      <c r="F31" s="1">
        <v>24618</v>
      </c>
      <c r="G31" s="1">
        <v>224662</v>
      </c>
      <c r="H31" s="1">
        <v>123652</v>
      </c>
      <c r="I31" s="1">
        <v>248271</v>
      </c>
      <c r="J31">
        <v>0</v>
      </c>
      <c r="K31">
        <v>0</v>
      </c>
      <c r="L31">
        <v>0</v>
      </c>
      <c r="M31">
        <v>0</v>
      </c>
      <c r="N31" s="1">
        <v>853539</v>
      </c>
      <c r="O31">
        <v>1116</v>
      </c>
      <c r="P31">
        <v>618</v>
      </c>
      <c r="Q31">
        <v>630</v>
      </c>
      <c r="R31">
        <v>546</v>
      </c>
      <c r="S31">
        <v>0</v>
      </c>
      <c r="T31">
        <v>0</v>
      </c>
      <c r="U31">
        <v>0</v>
      </c>
      <c r="V31" t="s">
        <v>160</v>
      </c>
      <c r="W31" s="1">
        <v>833676</v>
      </c>
      <c r="X31" s="1">
        <v>173989501</v>
      </c>
      <c r="Y31" s="1">
        <v>201202</v>
      </c>
      <c r="Z31">
        <v>0</v>
      </c>
      <c r="AA31">
        <v>0</v>
      </c>
      <c r="AB31">
        <v>0</v>
      </c>
      <c r="AC31" s="1">
        <v>173989501</v>
      </c>
      <c r="AD31">
        <v>1116</v>
      </c>
      <c r="AE31">
        <v>1164</v>
      </c>
      <c r="AF31" s="1">
        <v>40914</v>
      </c>
      <c r="AG31" s="1">
        <v>51985</v>
      </c>
      <c r="AH31" t="s">
        <v>38</v>
      </c>
      <c r="AI31" t="s">
        <v>38</v>
      </c>
      <c r="AJ31" t="s">
        <v>39</v>
      </c>
      <c r="AK31" s="1">
        <v>853539</v>
      </c>
      <c r="AL31" s="1">
        <f>SUM(AK29:AK31)</f>
        <v>3035582</v>
      </c>
      <c r="AM31">
        <f>AL31/AK28*100</f>
        <v>30.80536578341394</v>
      </c>
    </row>
    <row r="33" spans="1:39" x14ac:dyDescent="0.2">
      <c r="A33" t="s">
        <v>966</v>
      </c>
      <c r="B33">
        <v>1</v>
      </c>
      <c r="C33">
        <v>1</v>
      </c>
      <c r="D33">
        <v>9691</v>
      </c>
      <c r="E33" s="1">
        <v>158138</v>
      </c>
      <c r="F33" s="1">
        <v>44080</v>
      </c>
      <c r="G33" s="1">
        <v>173875</v>
      </c>
      <c r="H33" s="1">
        <v>12099</v>
      </c>
      <c r="I33">
        <v>255</v>
      </c>
      <c r="J33">
        <v>0</v>
      </c>
      <c r="K33">
        <v>0</v>
      </c>
      <c r="L33">
        <v>0</v>
      </c>
      <c r="M33">
        <v>0</v>
      </c>
      <c r="N33" s="1">
        <v>9539556</v>
      </c>
      <c r="O33">
        <v>162</v>
      </c>
      <c r="P33">
        <v>702</v>
      </c>
      <c r="Q33">
        <v>3708</v>
      </c>
      <c r="R33">
        <v>2298</v>
      </c>
      <c r="S33">
        <v>0</v>
      </c>
      <c r="T33">
        <v>0</v>
      </c>
      <c r="U33">
        <v>0</v>
      </c>
      <c r="V33" t="s">
        <v>43</v>
      </c>
      <c r="W33" s="1">
        <v>3882830</v>
      </c>
      <c r="X33" s="1">
        <v>1532518731</v>
      </c>
      <c r="Y33" s="1">
        <v>161017</v>
      </c>
      <c r="Z33">
        <v>0</v>
      </c>
      <c r="AA33">
        <v>0</v>
      </c>
      <c r="AB33">
        <v>0</v>
      </c>
      <c r="AC33" s="1">
        <v>1532518731</v>
      </c>
      <c r="AD33">
        <v>162</v>
      </c>
      <c r="AE33">
        <v>1326</v>
      </c>
      <c r="AF33" s="1">
        <v>162741</v>
      </c>
      <c r="AG33" s="1">
        <v>1560342</v>
      </c>
      <c r="AH33" t="s">
        <v>38</v>
      </c>
      <c r="AI33" t="s">
        <v>38</v>
      </c>
      <c r="AJ33" t="s">
        <v>39</v>
      </c>
      <c r="AK33" s="1">
        <v>9539556</v>
      </c>
    </row>
    <row r="34" spans="1:39" x14ac:dyDescent="0.2">
      <c r="C34">
        <v>2</v>
      </c>
      <c r="D34">
        <v>700</v>
      </c>
      <c r="E34" s="1">
        <v>161118</v>
      </c>
      <c r="F34" s="1">
        <v>29822</v>
      </c>
      <c r="G34" s="1">
        <v>155122</v>
      </c>
      <c r="H34" t="s">
        <v>38</v>
      </c>
      <c r="I34" s="1">
        <v>242882</v>
      </c>
      <c r="J34">
        <v>0</v>
      </c>
      <c r="K34">
        <v>0</v>
      </c>
      <c r="L34">
        <v>0</v>
      </c>
      <c r="M34">
        <v>0</v>
      </c>
      <c r="N34" s="1">
        <v>682407</v>
      </c>
      <c r="O34">
        <v>1584</v>
      </c>
      <c r="P34">
        <v>966</v>
      </c>
      <c r="Q34">
        <v>636</v>
      </c>
      <c r="R34">
        <v>186</v>
      </c>
      <c r="S34">
        <v>0</v>
      </c>
      <c r="T34">
        <v>0</v>
      </c>
      <c r="U34">
        <v>0</v>
      </c>
      <c r="V34" t="s">
        <v>189</v>
      </c>
      <c r="W34" s="1">
        <v>662640</v>
      </c>
      <c r="X34" s="1">
        <v>112782532</v>
      </c>
      <c r="Y34" s="1">
        <v>161963</v>
      </c>
      <c r="Z34">
        <v>0</v>
      </c>
      <c r="AA34">
        <v>0</v>
      </c>
      <c r="AB34">
        <v>0</v>
      </c>
      <c r="AC34" s="1">
        <v>112782532</v>
      </c>
      <c r="AD34">
        <v>1584</v>
      </c>
      <c r="AE34">
        <v>966</v>
      </c>
      <c r="AF34" s="1">
        <v>163698</v>
      </c>
      <c r="AG34" s="1">
        <v>62151</v>
      </c>
      <c r="AH34" t="s">
        <v>38</v>
      </c>
      <c r="AI34" t="s">
        <v>38</v>
      </c>
      <c r="AJ34" t="s">
        <v>39</v>
      </c>
      <c r="AK34" s="1">
        <v>682407</v>
      </c>
    </row>
    <row r="35" spans="1:39" x14ac:dyDescent="0.2">
      <c r="C35">
        <v>3</v>
      </c>
      <c r="D35">
        <v>732</v>
      </c>
      <c r="E35" s="1">
        <v>152328</v>
      </c>
      <c r="F35" s="1">
        <v>29547</v>
      </c>
      <c r="G35" s="1">
        <v>150232</v>
      </c>
      <c r="H35" s="1">
        <v>62853</v>
      </c>
      <c r="I35" s="1">
        <v>242525</v>
      </c>
      <c r="J35">
        <v>0</v>
      </c>
      <c r="K35">
        <v>0</v>
      </c>
      <c r="L35">
        <v>0</v>
      </c>
      <c r="M35">
        <v>0</v>
      </c>
      <c r="N35" s="1">
        <v>719388</v>
      </c>
      <c r="O35">
        <v>1296</v>
      </c>
      <c r="P35">
        <v>2316</v>
      </c>
      <c r="Q35">
        <v>606</v>
      </c>
      <c r="R35">
        <v>366</v>
      </c>
      <c r="S35">
        <v>0</v>
      </c>
      <c r="T35">
        <v>0</v>
      </c>
      <c r="U35">
        <v>0</v>
      </c>
      <c r="V35" t="s">
        <v>196</v>
      </c>
      <c r="W35" s="1">
        <v>707949</v>
      </c>
      <c r="X35" s="1">
        <v>111504177</v>
      </c>
      <c r="Y35" s="1">
        <v>151932</v>
      </c>
      <c r="Z35">
        <v>0</v>
      </c>
      <c r="AA35">
        <v>0</v>
      </c>
      <c r="AB35">
        <v>0</v>
      </c>
      <c r="AC35" s="1">
        <v>111504177</v>
      </c>
      <c r="AD35">
        <v>1296</v>
      </c>
      <c r="AE35">
        <v>2316</v>
      </c>
      <c r="AF35" s="1">
        <v>148870</v>
      </c>
      <c r="AG35" s="1">
        <v>43041</v>
      </c>
      <c r="AH35" t="s">
        <v>38</v>
      </c>
      <c r="AI35" t="s">
        <v>38</v>
      </c>
      <c r="AJ35" t="s">
        <v>39</v>
      </c>
      <c r="AK35" s="1">
        <v>719388</v>
      </c>
      <c r="AL35" s="1">
        <f>SUM(AK34:AK35)</f>
        <v>1401795</v>
      </c>
      <c r="AM35">
        <f>AL35/AK33*100</f>
        <v>14.694551821908691</v>
      </c>
    </row>
    <row r="37" spans="1:39" x14ac:dyDescent="0.2">
      <c r="A37" t="s">
        <v>967</v>
      </c>
      <c r="B37">
        <v>1</v>
      </c>
      <c r="C37">
        <v>1</v>
      </c>
      <c r="D37">
        <v>9140</v>
      </c>
      <c r="E37" s="1">
        <v>139602</v>
      </c>
      <c r="F37" s="1">
        <v>51304</v>
      </c>
      <c r="G37" s="1">
        <v>113889</v>
      </c>
      <c r="H37" s="1">
        <v>6723</v>
      </c>
      <c r="I37">
        <v>255</v>
      </c>
      <c r="J37">
        <v>0</v>
      </c>
      <c r="K37">
        <v>0</v>
      </c>
      <c r="L37">
        <v>0</v>
      </c>
      <c r="M37">
        <v>0</v>
      </c>
      <c r="N37" s="1">
        <v>8998869</v>
      </c>
      <c r="O37">
        <v>72</v>
      </c>
      <c r="P37">
        <v>1248</v>
      </c>
      <c r="Q37">
        <v>3708</v>
      </c>
      <c r="R37">
        <v>1914</v>
      </c>
      <c r="S37">
        <v>0</v>
      </c>
      <c r="T37">
        <v>0</v>
      </c>
      <c r="U37">
        <v>0</v>
      </c>
      <c r="V37" t="s">
        <v>43</v>
      </c>
      <c r="W37" s="1">
        <v>3792897</v>
      </c>
      <c r="X37" s="1">
        <v>1275957930</v>
      </c>
      <c r="Y37" s="1">
        <v>137799</v>
      </c>
      <c r="Z37">
        <v>0</v>
      </c>
      <c r="AA37">
        <v>0</v>
      </c>
      <c r="AB37">
        <v>0</v>
      </c>
      <c r="AC37" s="1">
        <v>1275957930</v>
      </c>
      <c r="AD37">
        <v>72</v>
      </c>
      <c r="AE37">
        <v>2148</v>
      </c>
      <c r="AF37" s="1">
        <v>167855</v>
      </c>
      <c r="AG37" s="1">
        <v>1548805</v>
      </c>
      <c r="AH37" t="s">
        <v>38</v>
      </c>
      <c r="AI37" t="s">
        <v>38</v>
      </c>
      <c r="AJ37" t="s">
        <v>39</v>
      </c>
      <c r="AK37" s="1">
        <v>8998869</v>
      </c>
    </row>
    <row r="38" spans="1:39" x14ac:dyDescent="0.2">
      <c r="C38">
        <v>2</v>
      </c>
      <c r="D38">
        <v>1339</v>
      </c>
      <c r="E38" s="1">
        <v>98400</v>
      </c>
      <c r="F38" s="1">
        <v>26235</v>
      </c>
      <c r="G38" s="1">
        <v>116055</v>
      </c>
      <c r="H38" s="1">
        <v>18102</v>
      </c>
      <c r="I38" s="1">
        <v>169619</v>
      </c>
      <c r="J38">
        <v>0</v>
      </c>
      <c r="K38">
        <v>0</v>
      </c>
      <c r="L38">
        <v>0</v>
      </c>
      <c r="M38">
        <v>0</v>
      </c>
      <c r="N38" s="1">
        <v>1310206</v>
      </c>
      <c r="O38">
        <v>2430</v>
      </c>
      <c r="P38">
        <v>2970</v>
      </c>
      <c r="Q38">
        <v>1260</v>
      </c>
      <c r="R38">
        <v>198</v>
      </c>
      <c r="S38">
        <v>0</v>
      </c>
      <c r="T38">
        <v>0</v>
      </c>
      <c r="U38">
        <v>0</v>
      </c>
      <c r="V38" t="s">
        <v>168</v>
      </c>
      <c r="W38" s="1">
        <v>1266895</v>
      </c>
      <c r="X38" s="1">
        <v>131757980</v>
      </c>
      <c r="Y38" s="1">
        <v>97485</v>
      </c>
      <c r="Z38">
        <v>0</v>
      </c>
      <c r="AA38">
        <v>0</v>
      </c>
      <c r="AB38">
        <v>0</v>
      </c>
      <c r="AC38" s="1">
        <v>131757980</v>
      </c>
      <c r="AD38">
        <v>2430</v>
      </c>
      <c r="AE38">
        <v>3102</v>
      </c>
      <c r="AF38" s="1">
        <v>5981</v>
      </c>
      <c r="AG38" s="1">
        <v>140174</v>
      </c>
      <c r="AH38" t="s">
        <v>38</v>
      </c>
      <c r="AI38" t="s">
        <v>38</v>
      </c>
      <c r="AJ38" t="s">
        <v>39</v>
      </c>
      <c r="AK38" s="1">
        <v>1310206</v>
      </c>
    </row>
    <row r="39" spans="1:39" x14ac:dyDescent="0.2">
      <c r="C39">
        <v>3</v>
      </c>
      <c r="D39">
        <v>1900</v>
      </c>
      <c r="E39" s="1">
        <v>150982</v>
      </c>
      <c r="F39" s="1">
        <v>36234</v>
      </c>
      <c r="G39" s="1">
        <v>146063</v>
      </c>
      <c r="H39" s="1">
        <v>13449</v>
      </c>
      <c r="I39" s="1">
        <v>253373</v>
      </c>
      <c r="J39">
        <v>0</v>
      </c>
      <c r="K39">
        <v>0</v>
      </c>
      <c r="L39">
        <v>0</v>
      </c>
      <c r="M39">
        <v>0</v>
      </c>
      <c r="N39" s="1">
        <v>1869379</v>
      </c>
      <c r="O39">
        <v>1416</v>
      </c>
      <c r="P39">
        <v>1266</v>
      </c>
      <c r="Q39">
        <v>1686</v>
      </c>
      <c r="R39">
        <v>702</v>
      </c>
      <c r="S39">
        <v>0</v>
      </c>
      <c r="T39">
        <v>0</v>
      </c>
      <c r="U39">
        <v>0</v>
      </c>
      <c r="V39" t="s">
        <v>143</v>
      </c>
      <c r="W39" s="1">
        <v>1826308</v>
      </c>
      <c r="X39" s="1">
        <v>286864888</v>
      </c>
      <c r="Y39" s="1">
        <v>151758</v>
      </c>
      <c r="Z39">
        <v>0</v>
      </c>
      <c r="AA39">
        <v>0</v>
      </c>
      <c r="AB39">
        <v>0</v>
      </c>
      <c r="AC39" s="1">
        <v>286864888</v>
      </c>
      <c r="AD39">
        <v>1416</v>
      </c>
      <c r="AE39">
        <v>1266</v>
      </c>
      <c r="AF39" s="1">
        <v>157395</v>
      </c>
      <c r="AG39" s="1">
        <v>138876</v>
      </c>
      <c r="AH39" t="s">
        <v>38</v>
      </c>
      <c r="AI39" t="s">
        <v>38</v>
      </c>
      <c r="AJ39" t="s">
        <v>39</v>
      </c>
      <c r="AK39" s="1">
        <v>1869379</v>
      </c>
      <c r="AL39" s="1">
        <f>SUM(AK38:AK39)</f>
        <v>3179585</v>
      </c>
      <c r="AM39">
        <f>AL39/AK37*100</f>
        <v>35.333162422966709</v>
      </c>
    </row>
    <row r="41" spans="1:39" x14ac:dyDescent="0.2">
      <c r="A41" t="s">
        <v>969</v>
      </c>
      <c r="B41">
        <v>1</v>
      </c>
      <c r="C41">
        <v>1</v>
      </c>
      <c r="D41">
        <v>7339</v>
      </c>
      <c r="E41" s="1">
        <v>157617</v>
      </c>
      <c r="F41" s="1">
        <v>30385</v>
      </c>
      <c r="G41" s="1">
        <v>158854</v>
      </c>
      <c r="H41" s="1">
        <v>36489</v>
      </c>
      <c r="I41" s="1">
        <v>232887</v>
      </c>
      <c r="J41">
        <v>0</v>
      </c>
      <c r="K41">
        <v>0</v>
      </c>
      <c r="L41">
        <v>0</v>
      </c>
      <c r="M41">
        <v>0</v>
      </c>
      <c r="N41" s="1">
        <v>7240809</v>
      </c>
      <c r="O41">
        <v>690</v>
      </c>
      <c r="P41">
        <v>576</v>
      </c>
      <c r="Q41">
        <v>2508</v>
      </c>
      <c r="R41">
        <v>2262</v>
      </c>
      <c r="S41">
        <v>0</v>
      </c>
      <c r="T41">
        <v>0</v>
      </c>
      <c r="U41">
        <v>0</v>
      </c>
      <c r="V41" t="s">
        <v>45</v>
      </c>
      <c r="W41" s="1">
        <v>3130367</v>
      </c>
      <c r="X41" s="1">
        <v>1156749484</v>
      </c>
      <c r="Y41" s="1">
        <v>159953</v>
      </c>
      <c r="Z41">
        <v>0</v>
      </c>
      <c r="AA41">
        <v>0</v>
      </c>
      <c r="AB41">
        <v>0</v>
      </c>
      <c r="AC41" s="1">
        <v>1156749484</v>
      </c>
      <c r="AD41">
        <v>738</v>
      </c>
      <c r="AE41">
        <v>2658</v>
      </c>
      <c r="AF41" s="1">
        <v>40959</v>
      </c>
      <c r="AG41" s="1">
        <v>1193927</v>
      </c>
      <c r="AH41" t="s">
        <v>38</v>
      </c>
      <c r="AI41" t="s">
        <v>38</v>
      </c>
      <c r="AJ41" t="s">
        <v>39</v>
      </c>
      <c r="AK41" s="1">
        <v>7240809</v>
      </c>
    </row>
    <row r="42" spans="1:39" x14ac:dyDescent="0.2">
      <c r="C42">
        <v>2</v>
      </c>
      <c r="D42">
        <v>688</v>
      </c>
      <c r="E42" s="1">
        <v>133159</v>
      </c>
      <c r="F42" s="1">
        <v>19241</v>
      </c>
      <c r="G42" s="1">
        <v>128476</v>
      </c>
      <c r="H42" s="1">
        <v>78156</v>
      </c>
      <c r="I42" s="1">
        <v>193689</v>
      </c>
      <c r="J42">
        <v>0</v>
      </c>
      <c r="K42">
        <v>0</v>
      </c>
      <c r="L42">
        <v>0</v>
      </c>
      <c r="M42">
        <v>0</v>
      </c>
      <c r="N42" s="1">
        <v>672102</v>
      </c>
      <c r="O42">
        <v>2190</v>
      </c>
      <c r="P42">
        <v>720</v>
      </c>
      <c r="Q42">
        <v>504</v>
      </c>
      <c r="R42">
        <v>426</v>
      </c>
      <c r="S42">
        <v>0</v>
      </c>
      <c r="T42">
        <v>0</v>
      </c>
      <c r="U42">
        <v>0</v>
      </c>
      <c r="V42" t="s">
        <v>189</v>
      </c>
      <c r="W42" s="1">
        <v>659918</v>
      </c>
      <c r="X42" s="1">
        <v>91613354</v>
      </c>
      <c r="Y42" s="1">
        <v>130440</v>
      </c>
      <c r="Z42">
        <v>0</v>
      </c>
      <c r="AA42">
        <v>0</v>
      </c>
      <c r="AB42">
        <v>0</v>
      </c>
      <c r="AC42" s="1">
        <v>91613354</v>
      </c>
      <c r="AD42">
        <v>2190</v>
      </c>
      <c r="AE42">
        <v>1146</v>
      </c>
      <c r="AF42" s="1">
        <v>40206</v>
      </c>
      <c r="AG42" s="1">
        <v>53456</v>
      </c>
      <c r="AH42" t="s">
        <v>38</v>
      </c>
      <c r="AI42" t="s">
        <v>38</v>
      </c>
      <c r="AJ42" t="s">
        <v>39</v>
      </c>
      <c r="AK42" s="1">
        <v>672102</v>
      </c>
    </row>
    <row r="43" spans="1:39" x14ac:dyDescent="0.2">
      <c r="C43">
        <v>3</v>
      </c>
      <c r="D43">
        <v>2593</v>
      </c>
      <c r="E43" s="1">
        <v>142346</v>
      </c>
      <c r="F43" s="1">
        <v>25589</v>
      </c>
      <c r="G43" s="1">
        <v>131797</v>
      </c>
      <c r="H43" s="1">
        <v>77482</v>
      </c>
      <c r="I43" s="1">
        <v>221571</v>
      </c>
      <c r="J43">
        <v>0</v>
      </c>
      <c r="K43">
        <v>0</v>
      </c>
      <c r="L43">
        <v>0</v>
      </c>
      <c r="M43">
        <v>0</v>
      </c>
      <c r="N43" s="1">
        <v>2553265</v>
      </c>
      <c r="O43">
        <v>672</v>
      </c>
      <c r="P43">
        <v>1974</v>
      </c>
      <c r="Q43">
        <v>2154</v>
      </c>
      <c r="R43">
        <v>936</v>
      </c>
      <c r="S43">
        <v>0</v>
      </c>
      <c r="T43">
        <v>0</v>
      </c>
      <c r="U43">
        <v>0</v>
      </c>
      <c r="V43" t="s">
        <v>157</v>
      </c>
      <c r="W43" s="1">
        <v>2263655</v>
      </c>
      <c r="X43" s="1">
        <v>369103940</v>
      </c>
      <c r="Y43" s="1">
        <v>141310</v>
      </c>
      <c r="Z43">
        <v>0</v>
      </c>
      <c r="AA43">
        <v>0</v>
      </c>
      <c r="AB43">
        <v>0</v>
      </c>
      <c r="AC43" s="1">
        <v>369103940</v>
      </c>
      <c r="AD43">
        <v>672</v>
      </c>
      <c r="AE43">
        <v>2670</v>
      </c>
      <c r="AF43" s="1">
        <v>17907</v>
      </c>
      <c r="AG43" s="1">
        <v>465362</v>
      </c>
      <c r="AH43" t="s">
        <v>38</v>
      </c>
      <c r="AI43" t="s">
        <v>38</v>
      </c>
      <c r="AJ43" t="s">
        <v>39</v>
      </c>
      <c r="AK43" s="1">
        <v>2553265</v>
      </c>
      <c r="AL43" s="1">
        <f>SUM(AK42:AK43)</f>
        <v>3225367</v>
      </c>
      <c r="AM43">
        <f>AL43/AK41*100</f>
        <v>44.544290562007646</v>
      </c>
    </row>
    <row r="45" spans="1:39" x14ac:dyDescent="0.2">
      <c r="A45" t="s">
        <v>970</v>
      </c>
      <c r="B45">
        <v>1</v>
      </c>
      <c r="C45">
        <v>1</v>
      </c>
      <c r="D45">
        <v>9364</v>
      </c>
      <c r="E45" s="1">
        <v>156472</v>
      </c>
      <c r="F45" s="1">
        <v>37567</v>
      </c>
      <c r="G45" s="1">
        <v>157676</v>
      </c>
      <c r="H45" s="1">
        <v>14276</v>
      </c>
      <c r="I45">
        <v>255</v>
      </c>
      <c r="J45">
        <v>0</v>
      </c>
      <c r="K45">
        <v>0</v>
      </c>
      <c r="L45">
        <v>0</v>
      </c>
      <c r="M45">
        <v>0</v>
      </c>
      <c r="N45" s="1">
        <v>9228524</v>
      </c>
      <c r="O45">
        <v>504</v>
      </c>
      <c r="P45">
        <v>822</v>
      </c>
      <c r="Q45">
        <v>3174</v>
      </c>
      <c r="R45">
        <v>2838</v>
      </c>
      <c r="S45">
        <v>0</v>
      </c>
      <c r="T45">
        <v>0</v>
      </c>
      <c r="U45">
        <v>0</v>
      </c>
      <c r="V45" t="s">
        <v>43</v>
      </c>
      <c r="W45" s="1">
        <v>3822339</v>
      </c>
      <c r="X45" s="1">
        <v>1465202001</v>
      </c>
      <c r="Y45" s="1">
        <v>157762</v>
      </c>
      <c r="Z45">
        <v>0</v>
      </c>
      <c r="AA45">
        <v>0</v>
      </c>
      <c r="AB45">
        <v>0</v>
      </c>
      <c r="AC45" s="1">
        <v>1465202001</v>
      </c>
      <c r="AD45">
        <v>564</v>
      </c>
      <c r="AE45">
        <v>1128</v>
      </c>
      <c r="AF45" s="1">
        <v>138755</v>
      </c>
      <c r="AG45" s="1">
        <v>1464178</v>
      </c>
      <c r="AH45" t="s">
        <v>38</v>
      </c>
      <c r="AI45" t="s">
        <v>38</v>
      </c>
      <c r="AJ45" t="s">
        <v>39</v>
      </c>
      <c r="AK45" s="1">
        <v>9228524</v>
      </c>
    </row>
    <row r="46" spans="1:39" x14ac:dyDescent="0.2">
      <c r="C46">
        <v>2</v>
      </c>
      <c r="D46">
        <v>875</v>
      </c>
      <c r="E46" s="1">
        <v>128235</v>
      </c>
      <c r="F46" s="1">
        <v>18391</v>
      </c>
      <c r="G46" s="1">
        <v>141126</v>
      </c>
      <c r="H46" s="1">
        <v>82932</v>
      </c>
      <c r="I46" s="1">
        <v>188966</v>
      </c>
      <c r="J46">
        <v>0</v>
      </c>
      <c r="K46">
        <v>0</v>
      </c>
      <c r="L46">
        <v>0</v>
      </c>
      <c r="M46">
        <v>0</v>
      </c>
      <c r="N46" s="1">
        <v>864086</v>
      </c>
      <c r="O46">
        <v>3276</v>
      </c>
      <c r="P46">
        <v>3008</v>
      </c>
      <c r="Q46">
        <v>380</v>
      </c>
      <c r="R46">
        <v>656</v>
      </c>
      <c r="S46">
        <v>0</v>
      </c>
      <c r="T46">
        <v>0</v>
      </c>
      <c r="U46">
        <v>0</v>
      </c>
      <c r="V46" t="s">
        <v>160</v>
      </c>
      <c r="W46" s="1">
        <v>758113</v>
      </c>
      <c r="X46" s="1">
        <v>112205236</v>
      </c>
      <c r="Y46" s="1">
        <v>128751</v>
      </c>
      <c r="Z46">
        <v>0</v>
      </c>
      <c r="AA46">
        <v>0</v>
      </c>
      <c r="AB46">
        <v>0</v>
      </c>
      <c r="AC46" s="1">
        <v>112205236</v>
      </c>
      <c r="AD46">
        <v>3276</v>
      </c>
      <c r="AE46">
        <v>3664</v>
      </c>
      <c r="AF46" s="1">
        <v>59918</v>
      </c>
      <c r="AG46" s="1">
        <v>161541</v>
      </c>
      <c r="AH46" t="s">
        <v>38</v>
      </c>
      <c r="AI46" t="s">
        <v>38</v>
      </c>
      <c r="AJ46" t="s">
        <v>39</v>
      </c>
      <c r="AK46" s="1">
        <v>864086</v>
      </c>
    </row>
    <row r="47" spans="1:39" x14ac:dyDescent="0.2">
      <c r="C47">
        <v>3</v>
      </c>
      <c r="D47">
        <v>2229</v>
      </c>
      <c r="E47" s="1">
        <v>148858</v>
      </c>
      <c r="F47" s="1">
        <v>30142</v>
      </c>
      <c r="G47" s="1">
        <v>159993</v>
      </c>
      <c r="H47" s="1">
        <v>66013</v>
      </c>
      <c r="I47" s="1">
        <v>233671</v>
      </c>
      <c r="J47">
        <v>0</v>
      </c>
      <c r="K47">
        <v>0</v>
      </c>
      <c r="L47">
        <v>0</v>
      </c>
      <c r="M47">
        <v>0</v>
      </c>
      <c r="N47" s="1">
        <v>2216386</v>
      </c>
      <c r="O47">
        <v>1492</v>
      </c>
      <c r="P47">
        <v>876</v>
      </c>
      <c r="Q47">
        <v>1760</v>
      </c>
      <c r="R47">
        <v>1224</v>
      </c>
      <c r="S47">
        <v>0</v>
      </c>
      <c r="T47">
        <v>0</v>
      </c>
      <c r="U47">
        <v>0</v>
      </c>
      <c r="V47" t="s">
        <v>161</v>
      </c>
      <c r="W47" s="1">
        <v>2143776</v>
      </c>
      <c r="X47" s="1">
        <v>331804935</v>
      </c>
      <c r="Y47" s="1">
        <v>149319</v>
      </c>
      <c r="Z47">
        <v>0</v>
      </c>
      <c r="AA47">
        <v>0</v>
      </c>
      <c r="AB47">
        <v>0</v>
      </c>
      <c r="AC47" s="1">
        <v>331804935</v>
      </c>
      <c r="AD47">
        <v>1492</v>
      </c>
      <c r="AE47">
        <v>876</v>
      </c>
      <c r="AF47" s="1">
        <v>145183</v>
      </c>
      <c r="AG47" s="1">
        <v>183917</v>
      </c>
      <c r="AH47" t="s">
        <v>38</v>
      </c>
      <c r="AI47" t="s">
        <v>38</v>
      </c>
      <c r="AJ47" t="s">
        <v>39</v>
      </c>
      <c r="AK47" s="1">
        <v>2216386</v>
      </c>
    </row>
    <row r="48" spans="1:39" x14ac:dyDescent="0.2">
      <c r="C48">
        <v>4</v>
      </c>
      <c r="D48">
        <v>794</v>
      </c>
      <c r="E48" s="1">
        <v>149059</v>
      </c>
      <c r="F48" s="1">
        <v>26218</v>
      </c>
      <c r="G48" s="1">
        <v>139284</v>
      </c>
      <c r="H48" s="1">
        <v>78037</v>
      </c>
      <c r="I48" s="1">
        <v>225261</v>
      </c>
      <c r="J48">
        <v>0</v>
      </c>
      <c r="K48">
        <v>0</v>
      </c>
      <c r="L48">
        <v>0</v>
      </c>
      <c r="M48">
        <v>0</v>
      </c>
      <c r="N48" s="1">
        <v>783628</v>
      </c>
      <c r="O48">
        <v>456</v>
      </c>
      <c r="P48">
        <v>1028</v>
      </c>
      <c r="Q48">
        <v>320</v>
      </c>
      <c r="R48">
        <v>564</v>
      </c>
      <c r="S48">
        <v>0</v>
      </c>
      <c r="T48">
        <v>0</v>
      </c>
      <c r="U48">
        <v>0</v>
      </c>
      <c r="V48" t="s">
        <v>194</v>
      </c>
      <c r="W48" s="1">
        <v>612940</v>
      </c>
      <c r="X48" s="1">
        <v>118353077</v>
      </c>
      <c r="Y48" s="1">
        <v>145504</v>
      </c>
      <c r="Z48">
        <v>0</v>
      </c>
      <c r="AA48">
        <v>0</v>
      </c>
      <c r="AB48">
        <v>0</v>
      </c>
      <c r="AC48" s="1">
        <v>118353077</v>
      </c>
      <c r="AD48">
        <v>536</v>
      </c>
      <c r="AE48">
        <v>1592</v>
      </c>
      <c r="AF48" s="1">
        <v>66949</v>
      </c>
      <c r="AG48" s="1">
        <v>210109</v>
      </c>
      <c r="AH48" t="s">
        <v>38</v>
      </c>
      <c r="AI48" t="s">
        <v>38</v>
      </c>
      <c r="AJ48" t="s">
        <v>39</v>
      </c>
      <c r="AK48" s="1">
        <v>783628</v>
      </c>
    </row>
    <row r="49" spans="1:39" x14ac:dyDescent="0.2">
      <c r="C49">
        <v>5</v>
      </c>
      <c r="D49">
        <v>266</v>
      </c>
      <c r="E49" s="1">
        <v>159978</v>
      </c>
      <c r="F49" s="1">
        <v>25771</v>
      </c>
      <c r="G49" s="1">
        <v>132087</v>
      </c>
      <c r="H49" s="1">
        <v>109638</v>
      </c>
      <c r="I49" s="1">
        <v>230625</v>
      </c>
      <c r="J49">
        <v>0</v>
      </c>
      <c r="K49">
        <v>0</v>
      </c>
      <c r="L49">
        <v>0</v>
      </c>
      <c r="M49">
        <v>0</v>
      </c>
      <c r="N49" s="1">
        <v>262569</v>
      </c>
      <c r="O49">
        <v>488</v>
      </c>
      <c r="P49">
        <v>1692</v>
      </c>
      <c r="Q49">
        <v>192</v>
      </c>
      <c r="R49">
        <v>160</v>
      </c>
      <c r="S49">
        <v>0</v>
      </c>
      <c r="T49">
        <v>0</v>
      </c>
      <c r="U49">
        <v>0</v>
      </c>
      <c r="V49" t="s">
        <v>101</v>
      </c>
      <c r="W49" s="1">
        <v>249928</v>
      </c>
      <c r="X49" s="1">
        <v>42554180</v>
      </c>
      <c r="Y49" s="1">
        <v>157143</v>
      </c>
      <c r="Z49">
        <v>0</v>
      </c>
      <c r="AA49">
        <v>0</v>
      </c>
      <c r="AB49">
        <v>0</v>
      </c>
      <c r="AC49" s="1">
        <v>42554180</v>
      </c>
      <c r="AD49">
        <v>488</v>
      </c>
      <c r="AE49">
        <v>1692</v>
      </c>
      <c r="AF49" s="1">
        <v>140194</v>
      </c>
      <c r="AG49" s="1">
        <v>35850</v>
      </c>
      <c r="AH49" t="s">
        <v>38</v>
      </c>
      <c r="AI49" t="s">
        <v>38</v>
      </c>
      <c r="AJ49" t="s">
        <v>39</v>
      </c>
      <c r="AK49" s="1">
        <v>262569</v>
      </c>
    </row>
    <row r="50" spans="1:39" x14ac:dyDescent="0.2">
      <c r="C50">
        <v>6</v>
      </c>
      <c r="D50">
        <v>503</v>
      </c>
      <c r="E50" s="1">
        <v>167642</v>
      </c>
      <c r="F50" s="1">
        <v>22524</v>
      </c>
      <c r="G50" s="1">
        <v>172889</v>
      </c>
      <c r="H50" s="1">
        <v>94001</v>
      </c>
      <c r="I50" s="1">
        <v>226430</v>
      </c>
      <c r="J50">
        <v>0</v>
      </c>
      <c r="K50">
        <v>0</v>
      </c>
      <c r="L50">
        <v>0</v>
      </c>
      <c r="M50">
        <v>0</v>
      </c>
      <c r="N50" s="1">
        <v>495405</v>
      </c>
      <c r="O50">
        <v>888</v>
      </c>
      <c r="P50">
        <v>1876</v>
      </c>
      <c r="Q50">
        <v>324</v>
      </c>
      <c r="R50">
        <v>340</v>
      </c>
      <c r="S50">
        <v>0</v>
      </c>
      <c r="T50">
        <v>0</v>
      </c>
      <c r="U50">
        <v>0</v>
      </c>
      <c r="V50" t="s">
        <v>154</v>
      </c>
      <c r="W50" s="1">
        <v>469655</v>
      </c>
      <c r="X50" s="1">
        <v>84324138</v>
      </c>
      <c r="Y50" s="1">
        <v>169640</v>
      </c>
      <c r="Z50">
        <v>0</v>
      </c>
      <c r="AA50">
        <v>0</v>
      </c>
      <c r="AB50">
        <v>0</v>
      </c>
      <c r="AC50" s="1">
        <v>84324138</v>
      </c>
      <c r="AD50">
        <v>888</v>
      </c>
      <c r="AE50">
        <v>1876</v>
      </c>
      <c r="AF50" s="1">
        <v>133620</v>
      </c>
      <c r="AG50" s="1">
        <v>60138</v>
      </c>
      <c r="AH50" t="s">
        <v>38</v>
      </c>
      <c r="AI50" t="s">
        <v>38</v>
      </c>
      <c r="AJ50" t="s">
        <v>39</v>
      </c>
      <c r="AK50" s="1">
        <v>495405</v>
      </c>
    </row>
    <row r="51" spans="1:39" x14ac:dyDescent="0.2">
      <c r="C51">
        <v>7</v>
      </c>
      <c r="D51">
        <v>771</v>
      </c>
      <c r="E51" s="1">
        <v>146173</v>
      </c>
      <c r="F51" s="1">
        <v>32761</v>
      </c>
      <c r="G51" s="1">
        <v>162822</v>
      </c>
      <c r="H51" s="1">
        <v>65565</v>
      </c>
      <c r="I51" s="1">
        <v>215102</v>
      </c>
      <c r="J51">
        <v>0</v>
      </c>
      <c r="K51">
        <v>0</v>
      </c>
      <c r="L51">
        <v>0</v>
      </c>
      <c r="M51">
        <v>0</v>
      </c>
      <c r="N51" s="1">
        <v>752670</v>
      </c>
      <c r="O51">
        <v>1328</v>
      </c>
      <c r="P51">
        <v>2288</v>
      </c>
      <c r="Q51">
        <v>592</v>
      </c>
      <c r="R51">
        <v>432</v>
      </c>
      <c r="S51">
        <v>0</v>
      </c>
      <c r="T51">
        <v>0</v>
      </c>
      <c r="U51">
        <v>0</v>
      </c>
      <c r="V51" t="s">
        <v>165</v>
      </c>
      <c r="W51" s="1">
        <v>732863</v>
      </c>
      <c r="X51" s="1">
        <v>112699606</v>
      </c>
      <c r="Y51" s="1">
        <v>150855</v>
      </c>
      <c r="Z51">
        <v>0</v>
      </c>
      <c r="AA51">
        <v>0</v>
      </c>
      <c r="AB51">
        <v>0</v>
      </c>
      <c r="AC51" s="1">
        <v>112699606</v>
      </c>
      <c r="AD51">
        <v>1328</v>
      </c>
      <c r="AE51">
        <v>2288</v>
      </c>
      <c r="AF51" s="1">
        <v>143881</v>
      </c>
      <c r="AG51" s="1">
        <v>49738</v>
      </c>
      <c r="AH51" t="s">
        <v>38</v>
      </c>
      <c r="AI51" t="s">
        <v>38</v>
      </c>
      <c r="AJ51" t="s">
        <v>39</v>
      </c>
      <c r="AK51" s="1">
        <v>752670</v>
      </c>
    </row>
    <row r="52" spans="1:39" x14ac:dyDescent="0.2">
      <c r="C52">
        <v>8</v>
      </c>
      <c r="D52">
        <v>836</v>
      </c>
      <c r="E52" s="1">
        <v>134201</v>
      </c>
      <c r="F52" s="1">
        <v>31536</v>
      </c>
      <c r="G52" s="1">
        <v>113125</v>
      </c>
      <c r="H52" s="1">
        <v>68528</v>
      </c>
      <c r="I52" s="1">
        <v>226000</v>
      </c>
      <c r="J52">
        <v>0</v>
      </c>
      <c r="K52">
        <v>0</v>
      </c>
      <c r="L52">
        <v>0</v>
      </c>
      <c r="M52">
        <v>0</v>
      </c>
      <c r="N52" s="1">
        <v>824562</v>
      </c>
      <c r="O52">
        <v>2300</v>
      </c>
      <c r="P52">
        <v>3040</v>
      </c>
      <c r="Q52">
        <v>632</v>
      </c>
      <c r="R52">
        <v>496</v>
      </c>
      <c r="S52">
        <v>0</v>
      </c>
      <c r="T52">
        <v>0</v>
      </c>
      <c r="U52">
        <v>0</v>
      </c>
      <c r="V52" t="s">
        <v>160</v>
      </c>
      <c r="W52" s="1">
        <v>803393</v>
      </c>
      <c r="X52" s="1">
        <v>112192015</v>
      </c>
      <c r="Y52" s="1">
        <v>131876</v>
      </c>
      <c r="Z52">
        <v>0</v>
      </c>
      <c r="AA52">
        <v>0</v>
      </c>
      <c r="AB52">
        <v>0</v>
      </c>
      <c r="AC52" s="1">
        <v>112192015</v>
      </c>
      <c r="AD52">
        <v>2300</v>
      </c>
      <c r="AE52">
        <v>3040</v>
      </c>
      <c r="AF52" s="1">
        <v>141875</v>
      </c>
      <c r="AG52" s="1">
        <v>42819</v>
      </c>
      <c r="AH52" t="s">
        <v>38</v>
      </c>
      <c r="AI52" t="s">
        <v>38</v>
      </c>
      <c r="AJ52" t="s">
        <v>39</v>
      </c>
      <c r="AK52" s="1">
        <v>824562</v>
      </c>
      <c r="AL52" s="1">
        <f>SUM(AK46:AK52)</f>
        <v>6199306</v>
      </c>
      <c r="AM52">
        <f>AL52/AK45*100</f>
        <v>67.175487651113002</v>
      </c>
    </row>
    <row r="54" spans="1:39" x14ac:dyDescent="0.2">
      <c r="A54" t="s">
        <v>971</v>
      </c>
      <c r="B54">
        <v>1</v>
      </c>
      <c r="C54">
        <v>1</v>
      </c>
      <c r="D54">
        <v>10098</v>
      </c>
      <c r="E54" s="1">
        <v>122658</v>
      </c>
      <c r="F54" s="1">
        <v>48846</v>
      </c>
      <c r="G54" s="1">
        <v>101104</v>
      </c>
      <c r="H54">
        <v>0</v>
      </c>
      <c r="I54">
        <v>255</v>
      </c>
      <c r="J54">
        <v>0</v>
      </c>
      <c r="K54">
        <v>0</v>
      </c>
      <c r="L54">
        <v>0</v>
      </c>
      <c r="M54">
        <v>0</v>
      </c>
      <c r="N54" s="1">
        <v>9981110</v>
      </c>
      <c r="O54">
        <v>174</v>
      </c>
      <c r="P54">
        <v>426</v>
      </c>
      <c r="Q54">
        <v>3426</v>
      </c>
      <c r="R54">
        <v>3240</v>
      </c>
      <c r="S54">
        <v>0</v>
      </c>
      <c r="T54">
        <v>0</v>
      </c>
      <c r="U54">
        <v>0</v>
      </c>
      <c r="V54" t="s">
        <v>43</v>
      </c>
      <c r="W54" s="1">
        <v>3882167</v>
      </c>
      <c r="X54" s="1">
        <v>1238600359</v>
      </c>
      <c r="Y54" s="1">
        <v>118740</v>
      </c>
      <c r="Z54">
        <v>0</v>
      </c>
      <c r="AA54">
        <v>0</v>
      </c>
      <c r="AB54">
        <v>0</v>
      </c>
      <c r="AC54" s="1">
        <v>1238600359</v>
      </c>
      <c r="AD54">
        <v>444</v>
      </c>
      <c r="AE54">
        <v>1032</v>
      </c>
      <c r="AF54" s="1">
        <v>138822</v>
      </c>
      <c r="AG54" s="1">
        <v>2024316</v>
      </c>
      <c r="AH54" t="s">
        <v>38</v>
      </c>
      <c r="AI54" t="s">
        <v>38</v>
      </c>
      <c r="AJ54" t="s">
        <v>39</v>
      </c>
      <c r="AK54" s="1">
        <v>9981110</v>
      </c>
    </row>
    <row r="55" spans="1:39" x14ac:dyDescent="0.2">
      <c r="C55">
        <v>2</v>
      </c>
      <c r="D55">
        <v>1644</v>
      </c>
      <c r="E55" s="1">
        <v>93967</v>
      </c>
      <c r="F55" s="1">
        <v>25158</v>
      </c>
      <c r="G55" s="1">
        <v>86123</v>
      </c>
      <c r="H55" s="1">
        <v>29855</v>
      </c>
      <c r="I55" s="1">
        <v>165110</v>
      </c>
      <c r="J55">
        <v>0</v>
      </c>
      <c r="K55">
        <v>0</v>
      </c>
      <c r="L55">
        <v>0</v>
      </c>
      <c r="M55">
        <v>0</v>
      </c>
      <c r="N55" s="1">
        <v>1622582</v>
      </c>
      <c r="O55">
        <v>2742</v>
      </c>
      <c r="P55">
        <v>1548</v>
      </c>
      <c r="Q55">
        <v>768</v>
      </c>
      <c r="R55">
        <v>1392</v>
      </c>
      <c r="S55">
        <v>0</v>
      </c>
      <c r="T55">
        <v>0</v>
      </c>
      <c r="U55">
        <v>0</v>
      </c>
      <c r="V55" t="s">
        <v>148</v>
      </c>
      <c r="W55" s="1">
        <v>1589808</v>
      </c>
      <c r="X55" s="1">
        <v>154481870</v>
      </c>
      <c r="Y55" s="1">
        <v>93003</v>
      </c>
      <c r="Z55">
        <v>0</v>
      </c>
      <c r="AA55">
        <v>0</v>
      </c>
      <c r="AB55">
        <v>0</v>
      </c>
      <c r="AC55" s="1">
        <v>154481870</v>
      </c>
      <c r="AD55">
        <v>2742</v>
      </c>
      <c r="AE55">
        <v>1548</v>
      </c>
      <c r="AF55" s="1">
        <v>118887</v>
      </c>
      <c r="AG55" s="1">
        <v>121368</v>
      </c>
      <c r="AH55" t="s">
        <v>38</v>
      </c>
      <c r="AI55" t="s">
        <v>38</v>
      </c>
      <c r="AJ55" t="s">
        <v>39</v>
      </c>
      <c r="AK55" s="1">
        <v>1622582</v>
      </c>
    </row>
    <row r="56" spans="1:39" x14ac:dyDescent="0.2">
      <c r="C56">
        <v>3</v>
      </c>
      <c r="D56">
        <v>900</v>
      </c>
      <c r="E56" s="1">
        <v>116664</v>
      </c>
      <c r="F56" s="1">
        <v>28975</v>
      </c>
      <c r="G56" s="1">
        <v>103669</v>
      </c>
      <c r="H56" s="1">
        <v>42791</v>
      </c>
      <c r="I56" s="1">
        <v>215000</v>
      </c>
      <c r="J56">
        <v>0</v>
      </c>
      <c r="K56">
        <v>0</v>
      </c>
      <c r="L56">
        <v>0</v>
      </c>
      <c r="M56">
        <v>0</v>
      </c>
      <c r="N56" s="1">
        <v>876292</v>
      </c>
      <c r="O56">
        <v>1590</v>
      </c>
      <c r="P56">
        <v>540</v>
      </c>
      <c r="Q56">
        <v>702</v>
      </c>
      <c r="R56">
        <v>510</v>
      </c>
      <c r="S56">
        <v>0</v>
      </c>
      <c r="T56">
        <v>0</v>
      </c>
      <c r="U56">
        <v>0</v>
      </c>
      <c r="V56" t="s">
        <v>160</v>
      </c>
      <c r="W56" s="1">
        <v>867700</v>
      </c>
      <c r="X56" s="1">
        <v>104997295</v>
      </c>
      <c r="Y56" s="1">
        <v>113548</v>
      </c>
      <c r="Z56">
        <v>0</v>
      </c>
      <c r="AA56">
        <v>0</v>
      </c>
      <c r="AB56">
        <v>0</v>
      </c>
      <c r="AC56" s="1">
        <v>104997295</v>
      </c>
      <c r="AD56">
        <v>1590</v>
      </c>
      <c r="AE56">
        <v>540</v>
      </c>
      <c r="AF56" s="1">
        <v>144002</v>
      </c>
      <c r="AG56" s="1">
        <v>23939</v>
      </c>
      <c r="AH56" t="s">
        <v>38</v>
      </c>
      <c r="AI56" t="s">
        <v>38</v>
      </c>
      <c r="AJ56" t="s">
        <v>39</v>
      </c>
      <c r="AK56" s="1">
        <v>876292</v>
      </c>
      <c r="AL56" s="1">
        <f>SUM(AK55:AK56)</f>
        <v>2498874</v>
      </c>
      <c r="AM56">
        <f>AL56/AK54*100</f>
        <v>25.036033066462547</v>
      </c>
    </row>
    <row r="58" spans="1:39" x14ac:dyDescent="0.2">
      <c r="A58" t="s">
        <v>972</v>
      </c>
      <c r="B58">
        <v>1</v>
      </c>
      <c r="C58">
        <v>1</v>
      </c>
      <c r="D58">
        <v>9523</v>
      </c>
      <c r="E58" s="1">
        <v>176153</v>
      </c>
      <c r="F58" s="1">
        <v>34174</v>
      </c>
      <c r="G58" s="1">
        <v>172888</v>
      </c>
      <c r="H58" s="1">
        <v>27750</v>
      </c>
      <c r="I58">
        <v>255</v>
      </c>
      <c r="J58">
        <v>0</v>
      </c>
      <c r="K58">
        <v>0</v>
      </c>
      <c r="L58">
        <v>0</v>
      </c>
      <c r="M58">
        <v>0</v>
      </c>
      <c r="N58" s="1">
        <v>9406170</v>
      </c>
      <c r="O58">
        <v>630</v>
      </c>
      <c r="P58">
        <v>420</v>
      </c>
      <c r="Q58">
        <v>3072</v>
      </c>
      <c r="R58">
        <v>3018</v>
      </c>
      <c r="S58">
        <v>0</v>
      </c>
      <c r="T58">
        <v>0</v>
      </c>
      <c r="U58">
        <v>0</v>
      </c>
      <c r="V58" t="s">
        <v>43</v>
      </c>
      <c r="W58" s="1">
        <v>3727212</v>
      </c>
      <c r="X58" s="1">
        <v>1677501585</v>
      </c>
      <c r="Y58" s="1">
        <v>176960</v>
      </c>
      <c r="Z58">
        <v>0</v>
      </c>
      <c r="AA58">
        <v>0</v>
      </c>
      <c r="AB58">
        <v>0</v>
      </c>
      <c r="AC58" s="1">
        <v>1677501585</v>
      </c>
      <c r="AD58">
        <v>642</v>
      </c>
      <c r="AE58">
        <v>2982</v>
      </c>
      <c r="AF58" s="1">
        <v>37017</v>
      </c>
      <c r="AG58" s="1">
        <v>1965743</v>
      </c>
      <c r="AH58" t="s">
        <v>38</v>
      </c>
      <c r="AI58" t="s">
        <v>38</v>
      </c>
      <c r="AJ58" t="s">
        <v>39</v>
      </c>
      <c r="AK58" s="1">
        <v>9406170</v>
      </c>
    </row>
    <row r="59" spans="1:39" x14ac:dyDescent="0.2">
      <c r="C59">
        <v>2</v>
      </c>
      <c r="D59">
        <v>381</v>
      </c>
      <c r="E59" s="1">
        <v>157308</v>
      </c>
      <c r="F59" s="1">
        <v>28718</v>
      </c>
      <c r="G59" s="1">
        <v>148020</v>
      </c>
      <c r="H59" s="1">
        <v>84073</v>
      </c>
      <c r="I59" s="1">
        <v>239243</v>
      </c>
      <c r="J59">
        <v>0</v>
      </c>
      <c r="K59">
        <v>0</v>
      </c>
      <c r="L59">
        <v>0</v>
      </c>
      <c r="M59">
        <v>0</v>
      </c>
      <c r="N59" s="1">
        <v>371381</v>
      </c>
      <c r="O59">
        <v>1104</v>
      </c>
      <c r="P59">
        <v>1736</v>
      </c>
      <c r="Q59">
        <v>208</v>
      </c>
      <c r="R59">
        <v>280</v>
      </c>
      <c r="S59">
        <v>0</v>
      </c>
      <c r="T59">
        <v>0</v>
      </c>
      <c r="U59">
        <v>0</v>
      </c>
      <c r="V59" t="s">
        <v>183</v>
      </c>
      <c r="W59" s="1">
        <v>348804</v>
      </c>
      <c r="X59" s="1">
        <v>59934328</v>
      </c>
      <c r="Y59" s="1">
        <v>153861</v>
      </c>
      <c r="Z59">
        <v>0</v>
      </c>
      <c r="AA59">
        <v>0</v>
      </c>
      <c r="AB59">
        <v>0</v>
      </c>
      <c r="AC59" s="1">
        <v>59934328</v>
      </c>
      <c r="AD59">
        <v>1104</v>
      </c>
      <c r="AE59">
        <v>2016</v>
      </c>
      <c r="AF59" s="1">
        <v>53393</v>
      </c>
      <c r="AG59" s="1">
        <v>59999</v>
      </c>
      <c r="AH59" t="s">
        <v>38</v>
      </c>
      <c r="AI59" t="s">
        <v>38</v>
      </c>
      <c r="AJ59" t="s">
        <v>39</v>
      </c>
      <c r="AK59" s="1">
        <v>371381</v>
      </c>
    </row>
    <row r="60" spans="1:39" x14ac:dyDescent="0.2">
      <c r="C60">
        <v>3</v>
      </c>
      <c r="D60">
        <v>1648</v>
      </c>
      <c r="E60" s="1">
        <v>143727</v>
      </c>
      <c r="F60" s="1">
        <v>17900</v>
      </c>
      <c r="G60" s="1">
        <v>144271</v>
      </c>
      <c r="H60" s="1">
        <v>79595</v>
      </c>
      <c r="I60" s="1">
        <v>201788</v>
      </c>
      <c r="J60">
        <v>0</v>
      </c>
      <c r="K60">
        <v>0</v>
      </c>
      <c r="L60">
        <v>0</v>
      </c>
      <c r="M60">
        <v>0</v>
      </c>
      <c r="N60" s="1">
        <v>1637638</v>
      </c>
      <c r="O60">
        <v>668</v>
      </c>
      <c r="P60">
        <v>2680</v>
      </c>
      <c r="Q60">
        <v>1164</v>
      </c>
      <c r="R60">
        <v>688</v>
      </c>
      <c r="S60">
        <v>0</v>
      </c>
      <c r="T60">
        <v>0</v>
      </c>
      <c r="U60">
        <v>0</v>
      </c>
      <c r="V60" t="s">
        <v>148</v>
      </c>
      <c r="W60" s="1">
        <v>1310469</v>
      </c>
      <c r="X60" s="1">
        <v>236861623</v>
      </c>
      <c r="Y60" s="1">
        <v>142770</v>
      </c>
      <c r="Z60">
        <v>0</v>
      </c>
      <c r="AA60">
        <v>0</v>
      </c>
      <c r="AB60">
        <v>0</v>
      </c>
      <c r="AC60" s="1">
        <v>236861623</v>
      </c>
      <c r="AD60">
        <v>684</v>
      </c>
      <c r="AE60">
        <v>2680</v>
      </c>
      <c r="AF60" s="1">
        <v>151166</v>
      </c>
      <c r="AG60" s="1">
        <v>414081</v>
      </c>
      <c r="AH60" t="s">
        <v>38</v>
      </c>
      <c r="AI60" t="s">
        <v>38</v>
      </c>
      <c r="AJ60" t="s">
        <v>39</v>
      </c>
      <c r="AK60" s="1">
        <v>1637638</v>
      </c>
      <c r="AL60" s="1">
        <f>SUM(AK59:AK60)</f>
        <v>2009019</v>
      </c>
      <c r="AM60">
        <f>AL60/AK58*100</f>
        <v>21.358523182124074</v>
      </c>
    </row>
    <row r="62" spans="1:39" x14ac:dyDescent="0.2">
      <c r="A62" t="s">
        <v>974</v>
      </c>
      <c r="B62">
        <v>1</v>
      </c>
      <c r="C62">
        <v>1</v>
      </c>
      <c r="D62">
        <v>9028</v>
      </c>
      <c r="E62" s="1">
        <v>170875</v>
      </c>
      <c r="F62" s="1">
        <v>35796</v>
      </c>
      <c r="G62" s="1">
        <v>177878</v>
      </c>
      <c r="H62" s="1">
        <v>56575</v>
      </c>
      <c r="I62">
        <v>255</v>
      </c>
      <c r="J62">
        <v>0</v>
      </c>
      <c r="K62">
        <v>0</v>
      </c>
      <c r="L62">
        <v>0</v>
      </c>
      <c r="M62">
        <v>0</v>
      </c>
      <c r="N62" s="1">
        <v>8926796</v>
      </c>
      <c r="O62">
        <v>702</v>
      </c>
      <c r="P62">
        <v>666</v>
      </c>
      <c r="Q62">
        <v>2850</v>
      </c>
      <c r="R62">
        <v>2790</v>
      </c>
      <c r="S62">
        <v>0</v>
      </c>
      <c r="T62">
        <v>0</v>
      </c>
      <c r="U62">
        <v>0</v>
      </c>
      <c r="V62" t="s">
        <v>43</v>
      </c>
      <c r="W62" s="1">
        <v>3579109</v>
      </c>
      <c r="X62" s="1">
        <v>1542662443</v>
      </c>
      <c r="Y62" s="1">
        <v>171574</v>
      </c>
      <c r="Z62">
        <v>0</v>
      </c>
      <c r="AA62">
        <v>0</v>
      </c>
      <c r="AB62">
        <v>0</v>
      </c>
      <c r="AC62" s="1">
        <v>1542662443</v>
      </c>
      <c r="AD62">
        <v>870</v>
      </c>
      <c r="AE62">
        <v>3264</v>
      </c>
      <c r="AF62" s="1">
        <v>41466</v>
      </c>
      <c r="AG62" s="1">
        <v>1922681</v>
      </c>
      <c r="AH62" t="s">
        <v>38</v>
      </c>
      <c r="AI62" t="s">
        <v>38</v>
      </c>
      <c r="AJ62" t="s">
        <v>39</v>
      </c>
      <c r="AK62" s="1">
        <v>8926796</v>
      </c>
    </row>
    <row r="63" spans="1:39" x14ac:dyDescent="0.2">
      <c r="C63">
        <v>2</v>
      </c>
      <c r="D63">
        <v>836</v>
      </c>
      <c r="E63" s="1">
        <v>178158</v>
      </c>
      <c r="F63" s="1">
        <v>16161</v>
      </c>
      <c r="G63" s="1">
        <v>167298</v>
      </c>
      <c r="H63" s="1">
        <v>135990</v>
      </c>
      <c r="I63" s="1">
        <v>229732</v>
      </c>
      <c r="J63">
        <v>0</v>
      </c>
      <c r="K63">
        <v>0</v>
      </c>
      <c r="L63">
        <v>0</v>
      </c>
      <c r="M63">
        <v>0</v>
      </c>
      <c r="N63" s="1">
        <v>827469</v>
      </c>
      <c r="O63">
        <v>1602</v>
      </c>
      <c r="P63">
        <v>654</v>
      </c>
      <c r="Q63">
        <v>612</v>
      </c>
      <c r="R63">
        <v>546</v>
      </c>
      <c r="S63">
        <v>0</v>
      </c>
      <c r="T63">
        <v>0</v>
      </c>
      <c r="U63">
        <v>0</v>
      </c>
      <c r="V63" t="s">
        <v>160</v>
      </c>
      <c r="W63" s="1">
        <v>820159</v>
      </c>
      <c r="X63" s="1">
        <v>148939725</v>
      </c>
      <c r="Y63" s="1">
        <v>175526</v>
      </c>
      <c r="Z63">
        <v>0</v>
      </c>
      <c r="AA63">
        <v>0</v>
      </c>
      <c r="AB63">
        <v>0</v>
      </c>
      <c r="AC63" s="1">
        <v>148939725</v>
      </c>
      <c r="AD63">
        <v>1602</v>
      </c>
      <c r="AE63">
        <v>1200</v>
      </c>
      <c r="AF63" s="1">
        <v>41738</v>
      </c>
      <c r="AG63" s="1">
        <v>41714</v>
      </c>
      <c r="AH63" t="s">
        <v>38</v>
      </c>
      <c r="AI63" t="s">
        <v>38</v>
      </c>
      <c r="AJ63" t="s">
        <v>39</v>
      </c>
      <c r="AK63" s="1">
        <v>827469</v>
      </c>
    </row>
    <row r="64" spans="1:39" x14ac:dyDescent="0.2">
      <c r="C64">
        <v>3</v>
      </c>
      <c r="D64">
        <v>365</v>
      </c>
      <c r="E64" s="1">
        <v>167022</v>
      </c>
      <c r="F64" s="1">
        <v>21166</v>
      </c>
      <c r="G64" s="1">
        <v>161052</v>
      </c>
      <c r="H64" s="1">
        <v>129256</v>
      </c>
      <c r="I64" s="1">
        <v>234285</v>
      </c>
      <c r="J64">
        <v>0</v>
      </c>
      <c r="K64">
        <v>0</v>
      </c>
      <c r="L64">
        <v>0</v>
      </c>
      <c r="M64">
        <v>0</v>
      </c>
      <c r="N64" s="1">
        <v>356936</v>
      </c>
      <c r="O64">
        <v>2286</v>
      </c>
      <c r="P64">
        <v>672</v>
      </c>
      <c r="Q64">
        <v>342</v>
      </c>
      <c r="R64">
        <v>54</v>
      </c>
      <c r="S64">
        <v>0</v>
      </c>
      <c r="T64">
        <v>0</v>
      </c>
      <c r="U64">
        <v>0</v>
      </c>
      <c r="V64" t="s">
        <v>184</v>
      </c>
      <c r="W64" s="1">
        <v>342841</v>
      </c>
      <c r="X64" s="1">
        <v>60962977</v>
      </c>
      <c r="Y64" s="1">
        <v>163361</v>
      </c>
      <c r="Z64">
        <v>0</v>
      </c>
      <c r="AA64">
        <v>0</v>
      </c>
      <c r="AB64">
        <v>0</v>
      </c>
      <c r="AC64" s="1">
        <v>60962977</v>
      </c>
      <c r="AD64">
        <v>2286</v>
      </c>
      <c r="AE64">
        <v>672</v>
      </c>
      <c r="AF64" s="1">
        <v>175986</v>
      </c>
      <c r="AG64" s="1">
        <v>45467</v>
      </c>
      <c r="AH64" t="s">
        <v>38</v>
      </c>
      <c r="AI64" t="s">
        <v>38</v>
      </c>
      <c r="AJ64" t="s">
        <v>39</v>
      </c>
      <c r="AK64" s="1">
        <v>356936</v>
      </c>
    </row>
    <row r="65" spans="1:39" x14ac:dyDescent="0.2">
      <c r="C65">
        <v>4</v>
      </c>
      <c r="D65">
        <v>620</v>
      </c>
      <c r="E65" s="1">
        <v>170509</v>
      </c>
      <c r="F65" s="1">
        <v>13382</v>
      </c>
      <c r="G65" s="1">
        <v>171311</v>
      </c>
      <c r="H65" s="1">
        <v>137943</v>
      </c>
      <c r="I65" s="1">
        <v>213205</v>
      </c>
      <c r="J65">
        <v>0</v>
      </c>
      <c r="K65">
        <v>0</v>
      </c>
      <c r="L65">
        <v>0</v>
      </c>
      <c r="M65">
        <v>0</v>
      </c>
      <c r="N65" s="1">
        <v>605200</v>
      </c>
      <c r="O65">
        <v>2826</v>
      </c>
      <c r="P65">
        <v>642</v>
      </c>
      <c r="Q65">
        <v>540</v>
      </c>
      <c r="R65">
        <v>258</v>
      </c>
      <c r="S65">
        <v>0</v>
      </c>
      <c r="T65">
        <v>0</v>
      </c>
      <c r="U65">
        <v>0</v>
      </c>
      <c r="V65" t="s">
        <v>152</v>
      </c>
      <c r="W65" s="1">
        <v>598468</v>
      </c>
      <c r="X65" s="1">
        <v>105715774</v>
      </c>
      <c r="Y65" s="1">
        <v>170091</v>
      </c>
      <c r="Z65">
        <v>0</v>
      </c>
      <c r="AA65">
        <v>0</v>
      </c>
      <c r="AB65">
        <v>0</v>
      </c>
      <c r="AC65" s="1">
        <v>105715774</v>
      </c>
      <c r="AD65">
        <v>2826</v>
      </c>
      <c r="AE65">
        <v>642</v>
      </c>
      <c r="AF65" s="1">
        <v>154463</v>
      </c>
      <c r="AG65" s="1">
        <v>36245</v>
      </c>
      <c r="AH65" t="s">
        <v>38</v>
      </c>
      <c r="AI65" t="s">
        <v>38</v>
      </c>
      <c r="AJ65" t="s">
        <v>39</v>
      </c>
      <c r="AK65" s="1">
        <v>605200</v>
      </c>
    </row>
    <row r="66" spans="1:39" x14ac:dyDescent="0.2">
      <c r="C66">
        <v>5</v>
      </c>
      <c r="D66">
        <v>1027</v>
      </c>
      <c r="E66" s="1">
        <v>165512</v>
      </c>
      <c r="F66" s="1">
        <v>32576</v>
      </c>
      <c r="G66" s="1">
        <v>147121</v>
      </c>
      <c r="H66" s="1">
        <v>90513</v>
      </c>
      <c r="I66" s="1">
        <v>237637</v>
      </c>
      <c r="J66">
        <v>0</v>
      </c>
      <c r="K66">
        <v>0</v>
      </c>
      <c r="L66">
        <v>0</v>
      </c>
      <c r="M66">
        <v>0</v>
      </c>
      <c r="N66" s="1">
        <v>1006274</v>
      </c>
      <c r="O66">
        <v>1260</v>
      </c>
      <c r="P66">
        <v>3330</v>
      </c>
      <c r="Q66">
        <v>978</v>
      </c>
      <c r="R66">
        <v>126</v>
      </c>
      <c r="S66">
        <v>0</v>
      </c>
      <c r="T66">
        <v>0</v>
      </c>
      <c r="U66">
        <v>0</v>
      </c>
      <c r="V66" t="s">
        <v>150</v>
      </c>
      <c r="W66" s="1">
        <v>982132</v>
      </c>
      <c r="X66" s="1">
        <v>169980533</v>
      </c>
      <c r="Y66" s="1">
        <v>164648</v>
      </c>
      <c r="Z66">
        <v>0</v>
      </c>
      <c r="AA66">
        <v>0</v>
      </c>
      <c r="AB66">
        <v>0</v>
      </c>
      <c r="AC66" s="1">
        <v>169980533</v>
      </c>
      <c r="AD66">
        <v>1260</v>
      </c>
      <c r="AE66">
        <v>3420</v>
      </c>
      <c r="AF66" s="1">
        <v>5258</v>
      </c>
      <c r="AG66" s="1">
        <v>86006</v>
      </c>
      <c r="AH66" t="s">
        <v>38</v>
      </c>
      <c r="AI66" t="s">
        <v>38</v>
      </c>
      <c r="AJ66" t="s">
        <v>39</v>
      </c>
      <c r="AK66" s="1">
        <v>1006274</v>
      </c>
      <c r="AL66" s="1">
        <f>SUM(AK63:AK66)</f>
        <v>2795879</v>
      </c>
      <c r="AM66">
        <f>AL66/AK62*100</f>
        <v>31.320072733822972</v>
      </c>
    </row>
    <row r="68" spans="1:39" x14ac:dyDescent="0.2">
      <c r="A68" t="s">
        <v>975</v>
      </c>
      <c r="B68">
        <v>1</v>
      </c>
      <c r="C68">
        <v>1</v>
      </c>
      <c r="D68">
        <v>7771</v>
      </c>
      <c r="E68" s="1">
        <v>110079</v>
      </c>
      <c r="F68" s="1">
        <v>47109</v>
      </c>
      <c r="G68" s="1">
        <v>84395</v>
      </c>
      <c r="H68">
        <v>0</v>
      </c>
      <c r="I68" s="1">
        <v>252691</v>
      </c>
      <c r="J68">
        <v>0</v>
      </c>
      <c r="K68">
        <v>0</v>
      </c>
      <c r="L68">
        <v>0</v>
      </c>
      <c r="M68">
        <v>0</v>
      </c>
      <c r="N68" s="1">
        <v>7601583</v>
      </c>
      <c r="O68">
        <v>704</v>
      </c>
      <c r="P68">
        <v>1104</v>
      </c>
      <c r="Q68">
        <v>2632</v>
      </c>
      <c r="R68">
        <v>2192</v>
      </c>
      <c r="S68">
        <v>0</v>
      </c>
      <c r="T68">
        <v>0</v>
      </c>
      <c r="U68">
        <v>0</v>
      </c>
      <c r="V68" t="s">
        <v>45</v>
      </c>
      <c r="W68" s="1">
        <v>2847876</v>
      </c>
      <c r="X68" s="1">
        <v>855422637</v>
      </c>
      <c r="Y68" s="1">
        <v>107396</v>
      </c>
      <c r="Z68">
        <v>0</v>
      </c>
      <c r="AA68">
        <v>0</v>
      </c>
      <c r="AB68">
        <v>0</v>
      </c>
      <c r="AC68" s="1">
        <v>855422637</v>
      </c>
      <c r="AD68">
        <v>720</v>
      </c>
      <c r="AE68">
        <v>1652</v>
      </c>
      <c r="AF68" s="1">
        <v>153651</v>
      </c>
      <c r="AG68" s="1">
        <v>1766626</v>
      </c>
      <c r="AH68" t="s">
        <v>38</v>
      </c>
      <c r="AI68" t="s">
        <v>38</v>
      </c>
      <c r="AJ68" t="s">
        <v>39</v>
      </c>
      <c r="AK68" s="1">
        <v>7601583</v>
      </c>
    </row>
    <row r="69" spans="1:39" x14ac:dyDescent="0.2">
      <c r="C69">
        <v>2</v>
      </c>
      <c r="D69">
        <v>453</v>
      </c>
      <c r="E69" s="1">
        <v>97539</v>
      </c>
      <c r="F69" s="1">
        <v>23607</v>
      </c>
      <c r="G69" s="1">
        <v>113189</v>
      </c>
      <c r="H69" s="1">
        <v>36221</v>
      </c>
      <c r="I69" s="1">
        <v>153855</v>
      </c>
      <c r="J69">
        <v>0</v>
      </c>
      <c r="K69">
        <v>0</v>
      </c>
      <c r="L69">
        <v>0</v>
      </c>
      <c r="M69">
        <v>0</v>
      </c>
      <c r="N69" s="1">
        <v>442573</v>
      </c>
      <c r="O69">
        <v>720</v>
      </c>
      <c r="P69">
        <v>1378</v>
      </c>
      <c r="Q69">
        <v>240</v>
      </c>
      <c r="R69">
        <v>360</v>
      </c>
      <c r="S69">
        <v>0</v>
      </c>
      <c r="T69">
        <v>0</v>
      </c>
      <c r="U69">
        <v>0</v>
      </c>
      <c r="V69" t="s">
        <v>190</v>
      </c>
      <c r="W69" s="1">
        <v>432666</v>
      </c>
      <c r="X69" s="1">
        <v>44184990</v>
      </c>
      <c r="Y69" s="1">
        <v>100145</v>
      </c>
      <c r="Z69">
        <v>0</v>
      </c>
      <c r="AA69">
        <v>0</v>
      </c>
      <c r="AB69">
        <v>0</v>
      </c>
      <c r="AC69" s="1">
        <v>44184990</v>
      </c>
      <c r="AD69">
        <v>720</v>
      </c>
      <c r="AE69">
        <v>1738</v>
      </c>
      <c r="AF69" s="1">
        <v>56310</v>
      </c>
      <c r="AG69" s="1">
        <v>31618</v>
      </c>
      <c r="AH69" t="s">
        <v>38</v>
      </c>
      <c r="AI69" t="s">
        <v>38</v>
      </c>
      <c r="AJ69" t="s">
        <v>39</v>
      </c>
      <c r="AK69" s="1">
        <v>442573</v>
      </c>
    </row>
    <row r="70" spans="1:39" x14ac:dyDescent="0.2">
      <c r="C70">
        <v>3</v>
      </c>
      <c r="D70">
        <v>1373</v>
      </c>
      <c r="E70" s="1">
        <v>76116</v>
      </c>
      <c r="F70" s="1">
        <v>24750</v>
      </c>
      <c r="G70" s="1">
        <v>84206</v>
      </c>
      <c r="H70" s="1">
        <v>1816</v>
      </c>
      <c r="I70" s="1">
        <v>153012</v>
      </c>
      <c r="J70">
        <v>0</v>
      </c>
      <c r="K70">
        <v>0</v>
      </c>
      <c r="L70">
        <v>0</v>
      </c>
      <c r="M70">
        <v>0</v>
      </c>
      <c r="N70" s="1">
        <v>1356008</v>
      </c>
      <c r="O70">
        <v>792</v>
      </c>
      <c r="P70">
        <v>1924</v>
      </c>
      <c r="Q70">
        <v>810</v>
      </c>
      <c r="R70">
        <v>1068</v>
      </c>
      <c r="S70">
        <v>0</v>
      </c>
      <c r="T70">
        <v>0</v>
      </c>
      <c r="U70">
        <v>0</v>
      </c>
      <c r="V70" t="s">
        <v>199</v>
      </c>
      <c r="W70" s="1">
        <v>1340419</v>
      </c>
      <c r="X70" s="1">
        <v>104507018</v>
      </c>
      <c r="Y70" s="1">
        <v>77093</v>
      </c>
      <c r="Z70">
        <v>0</v>
      </c>
      <c r="AA70">
        <v>0</v>
      </c>
      <c r="AB70">
        <v>0</v>
      </c>
      <c r="AC70" s="1">
        <v>104507018</v>
      </c>
      <c r="AD70">
        <v>792</v>
      </c>
      <c r="AE70">
        <v>1924</v>
      </c>
      <c r="AF70" s="1">
        <v>127178</v>
      </c>
      <c r="AG70" s="1">
        <v>75698</v>
      </c>
      <c r="AH70" t="s">
        <v>38</v>
      </c>
      <c r="AI70" t="s">
        <v>38</v>
      </c>
      <c r="AJ70" t="s">
        <v>39</v>
      </c>
      <c r="AK70" s="1">
        <v>1356008</v>
      </c>
      <c r="AL70" s="1">
        <f>SUM(AK69:AK70)</f>
        <v>1798581</v>
      </c>
      <c r="AM70">
        <f>AL70/AK68*100</f>
        <v>23.660611217426684</v>
      </c>
    </row>
    <row r="72" spans="1:39" x14ac:dyDescent="0.2">
      <c r="E72" s="1"/>
      <c r="F72" s="1"/>
      <c r="N72" s="1"/>
      <c r="W72" s="1"/>
      <c r="X72" s="1"/>
      <c r="Y72" s="1"/>
      <c r="AC72" s="1"/>
      <c r="AF72" s="1"/>
      <c r="AG72" s="1"/>
      <c r="AK72" s="1"/>
    </row>
    <row r="73" spans="1:39" x14ac:dyDescent="0.2">
      <c r="E73" s="1"/>
      <c r="F73" s="1"/>
      <c r="G73" s="1"/>
      <c r="H73" s="1"/>
      <c r="I73" s="1"/>
      <c r="N73" s="1"/>
      <c r="W73" s="1"/>
      <c r="X73" s="1"/>
      <c r="Y73" s="1"/>
      <c r="AC73" s="1"/>
      <c r="AF73" s="1"/>
      <c r="AG73" s="1"/>
      <c r="AK73" s="1"/>
    </row>
    <row r="74" spans="1:39" x14ac:dyDescent="0.2">
      <c r="E74" s="1"/>
      <c r="F74" s="1"/>
      <c r="G74" s="1"/>
      <c r="H74" s="1"/>
      <c r="I74" s="1"/>
      <c r="N74" s="1"/>
      <c r="W74" s="1"/>
      <c r="X74" s="1"/>
      <c r="Y74" s="1"/>
      <c r="AC74" s="1"/>
      <c r="AF74" s="1"/>
      <c r="AG74" s="1"/>
      <c r="AK74" s="1"/>
    </row>
    <row r="75" spans="1:39" x14ac:dyDescent="0.2">
      <c r="E75" s="1"/>
      <c r="F75" s="1"/>
      <c r="G75" s="1"/>
      <c r="H75" s="1"/>
      <c r="I75" s="1"/>
      <c r="N75" s="1"/>
      <c r="W75" s="1"/>
      <c r="X75" s="1"/>
      <c r="Y75" s="1"/>
      <c r="AC75" s="1"/>
      <c r="AF75" s="1"/>
      <c r="AG75" s="1"/>
      <c r="AK75" s="1"/>
    </row>
    <row r="76" spans="1:39" x14ac:dyDescent="0.2">
      <c r="E76" s="1"/>
      <c r="F76" s="1"/>
      <c r="G76" s="1"/>
      <c r="H76" s="1"/>
      <c r="I76" s="1"/>
      <c r="N76" s="1"/>
      <c r="W76" s="1"/>
      <c r="X76" s="1"/>
      <c r="Y76" s="1"/>
      <c r="AC76" s="1"/>
      <c r="AF76" s="1"/>
      <c r="AG76" s="1"/>
      <c r="AK76" s="1"/>
      <c r="AL76" s="1"/>
    </row>
    <row r="78" spans="1:39" x14ac:dyDescent="0.2">
      <c r="A78" t="s">
        <v>976</v>
      </c>
      <c r="B78">
        <v>1</v>
      </c>
      <c r="C78">
        <v>1</v>
      </c>
      <c r="D78">
        <v>7957</v>
      </c>
      <c r="E78" s="1">
        <v>114435</v>
      </c>
      <c r="F78" s="1">
        <v>46198</v>
      </c>
      <c r="G78" s="1">
        <v>114319</v>
      </c>
      <c r="H78">
        <v>0</v>
      </c>
      <c r="I78" s="1">
        <v>253382</v>
      </c>
      <c r="J78">
        <v>0</v>
      </c>
      <c r="K78">
        <v>0</v>
      </c>
      <c r="L78">
        <v>0</v>
      </c>
      <c r="M78">
        <v>0</v>
      </c>
      <c r="N78" s="1">
        <v>7858374</v>
      </c>
      <c r="O78">
        <v>1038</v>
      </c>
      <c r="P78">
        <v>636</v>
      </c>
      <c r="Q78">
        <v>1998</v>
      </c>
      <c r="R78">
        <v>2952</v>
      </c>
      <c r="S78">
        <v>0</v>
      </c>
      <c r="T78">
        <v>0</v>
      </c>
      <c r="U78">
        <v>0</v>
      </c>
      <c r="V78" t="s">
        <v>45</v>
      </c>
      <c r="W78" s="1">
        <v>3100328</v>
      </c>
      <c r="X78" s="1">
        <v>910561257</v>
      </c>
      <c r="Y78" s="1">
        <v>113593</v>
      </c>
      <c r="Z78">
        <v>0</v>
      </c>
      <c r="AA78">
        <v>0</v>
      </c>
      <c r="AB78">
        <v>0</v>
      </c>
      <c r="AC78" s="1">
        <v>910561257</v>
      </c>
      <c r="AD78">
        <v>1122</v>
      </c>
      <c r="AE78">
        <v>3510</v>
      </c>
      <c r="AF78" s="1">
        <v>54372</v>
      </c>
      <c r="AG78" s="1">
        <v>1425670</v>
      </c>
      <c r="AH78" t="s">
        <v>38</v>
      </c>
      <c r="AI78" t="s">
        <v>38</v>
      </c>
      <c r="AJ78" t="s">
        <v>39</v>
      </c>
      <c r="AK78" s="1">
        <v>7858374</v>
      </c>
    </row>
    <row r="79" spans="1:39" x14ac:dyDescent="0.2">
      <c r="C79">
        <v>2</v>
      </c>
      <c r="D79">
        <v>1721</v>
      </c>
      <c r="E79" s="1">
        <v>126215</v>
      </c>
      <c r="F79" s="1">
        <v>31160</v>
      </c>
      <c r="G79" s="1">
        <v>116065</v>
      </c>
      <c r="H79" s="1">
        <v>53016</v>
      </c>
      <c r="I79" s="1">
        <v>216879</v>
      </c>
      <c r="J79">
        <v>0</v>
      </c>
      <c r="K79">
        <v>0</v>
      </c>
      <c r="L79">
        <v>0</v>
      </c>
      <c r="M79">
        <v>0</v>
      </c>
      <c r="N79" s="1">
        <v>1679877</v>
      </c>
      <c r="O79">
        <v>1026</v>
      </c>
      <c r="P79">
        <v>1830</v>
      </c>
      <c r="Q79">
        <v>618</v>
      </c>
      <c r="R79">
        <v>1530</v>
      </c>
      <c r="S79">
        <v>0</v>
      </c>
      <c r="T79">
        <v>0</v>
      </c>
      <c r="U79">
        <v>0</v>
      </c>
      <c r="V79" t="s">
        <v>148</v>
      </c>
      <c r="W79" s="1">
        <v>1650098</v>
      </c>
      <c r="X79" s="1">
        <v>217215262</v>
      </c>
      <c r="Y79" s="1">
        <v>123956</v>
      </c>
      <c r="Z79">
        <v>0</v>
      </c>
      <c r="AA79">
        <v>0</v>
      </c>
      <c r="AB79">
        <v>0</v>
      </c>
      <c r="AC79" s="1">
        <v>217215262</v>
      </c>
      <c r="AD79">
        <v>1026</v>
      </c>
      <c r="AE79">
        <v>3360</v>
      </c>
      <c r="AF79" s="1">
        <v>68005</v>
      </c>
      <c r="AG79" s="1">
        <v>88062</v>
      </c>
      <c r="AH79" t="s">
        <v>38</v>
      </c>
      <c r="AI79" t="s">
        <v>38</v>
      </c>
      <c r="AJ79" t="s">
        <v>39</v>
      </c>
      <c r="AK79" s="1">
        <v>1679877</v>
      </c>
      <c r="AM79">
        <f>AK79/AK78*100</f>
        <v>21.3769031608829</v>
      </c>
    </row>
    <row r="81" spans="1:39" x14ac:dyDescent="0.2">
      <c r="A81" t="s">
        <v>977</v>
      </c>
      <c r="B81">
        <v>1</v>
      </c>
      <c r="C81">
        <v>1</v>
      </c>
      <c r="D81">
        <v>8351</v>
      </c>
      <c r="E81" s="1">
        <v>139784</v>
      </c>
      <c r="F81" s="1">
        <v>37558</v>
      </c>
      <c r="G81" s="1">
        <v>134091</v>
      </c>
      <c r="H81">
        <v>0</v>
      </c>
      <c r="I81" s="1">
        <v>253339</v>
      </c>
      <c r="J81">
        <v>0</v>
      </c>
      <c r="K81">
        <v>0</v>
      </c>
      <c r="L81">
        <v>0</v>
      </c>
      <c r="M81">
        <v>0</v>
      </c>
      <c r="N81" s="1">
        <v>8270979</v>
      </c>
      <c r="O81">
        <v>1098</v>
      </c>
      <c r="P81">
        <v>390</v>
      </c>
      <c r="Q81">
        <v>1932</v>
      </c>
      <c r="R81">
        <v>3294</v>
      </c>
      <c r="S81">
        <v>0</v>
      </c>
      <c r="T81">
        <v>0</v>
      </c>
      <c r="U81">
        <v>0</v>
      </c>
      <c r="V81" t="s">
        <v>45</v>
      </c>
      <c r="W81" s="1">
        <v>3358296</v>
      </c>
      <c r="X81" s="1">
        <v>1167337454</v>
      </c>
      <c r="Y81" s="1">
        <v>138109</v>
      </c>
      <c r="Z81">
        <v>0</v>
      </c>
      <c r="AA81">
        <v>0</v>
      </c>
      <c r="AB81">
        <v>0</v>
      </c>
      <c r="AC81" s="1">
        <v>1167337454</v>
      </c>
      <c r="AD81">
        <v>1758</v>
      </c>
      <c r="AE81">
        <v>390</v>
      </c>
      <c r="AF81" s="1">
        <v>101230</v>
      </c>
      <c r="AG81" s="1">
        <v>1922194</v>
      </c>
      <c r="AH81" t="s">
        <v>38</v>
      </c>
      <c r="AI81" t="s">
        <v>38</v>
      </c>
      <c r="AJ81" t="s">
        <v>39</v>
      </c>
      <c r="AK81" s="1">
        <v>8270979</v>
      </c>
      <c r="AM81">
        <v>0</v>
      </c>
    </row>
    <row r="83" spans="1:39" x14ac:dyDescent="0.2">
      <c r="A83" t="s">
        <v>978</v>
      </c>
      <c r="B83">
        <v>1</v>
      </c>
      <c r="C83">
        <v>1</v>
      </c>
      <c r="D83">
        <v>10086</v>
      </c>
      <c r="E83" s="1">
        <v>166286</v>
      </c>
      <c r="F83" s="1">
        <v>49124</v>
      </c>
      <c r="G83" s="1">
        <v>186768</v>
      </c>
      <c r="H83">
        <v>0</v>
      </c>
      <c r="I83">
        <v>255</v>
      </c>
      <c r="J83">
        <v>0</v>
      </c>
      <c r="K83">
        <v>0</v>
      </c>
      <c r="L83">
        <v>0</v>
      </c>
      <c r="M83">
        <v>0</v>
      </c>
      <c r="N83" s="1">
        <v>9849132</v>
      </c>
      <c r="O83">
        <v>360</v>
      </c>
      <c r="P83">
        <v>330</v>
      </c>
      <c r="Q83">
        <v>2934</v>
      </c>
      <c r="R83">
        <v>3444</v>
      </c>
      <c r="S83">
        <v>0</v>
      </c>
      <c r="T83">
        <v>0</v>
      </c>
      <c r="U83">
        <v>0</v>
      </c>
      <c r="V83" t="s">
        <v>43</v>
      </c>
      <c r="W83" s="1">
        <v>3930801</v>
      </c>
      <c r="X83" s="1">
        <v>1677158198</v>
      </c>
      <c r="Y83" s="1">
        <v>175038</v>
      </c>
      <c r="Z83">
        <v>0</v>
      </c>
      <c r="AA83">
        <v>0</v>
      </c>
      <c r="AB83">
        <v>0</v>
      </c>
      <c r="AC83" s="1">
        <v>1677158198</v>
      </c>
      <c r="AD83">
        <v>576</v>
      </c>
      <c r="AE83">
        <v>3714</v>
      </c>
      <c r="AF83" s="1">
        <v>58736</v>
      </c>
      <c r="AG83" s="1">
        <v>2036004</v>
      </c>
      <c r="AH83" t="s">
        <v>38</v>
      </c>
      <c r="AI83" t="s">
        <v>38</v>
      </c>
      <c r="AJ83" t="s">
        <v>39</v>
      </c>
      <c r="AK83" s="1">
        <v>9849132</v>
      </c>
    </row>
    <row r="84" spans="1:39" x14ac:dyDescent="0.2">
      <c r="C84">
        <v>2</v>
      </c>
      <c r="D84">
        <v>2905</v>
      </c>
      <c r="E84" s="1">
        <v>180544</v>
      </c>
      <c r="F84" s="1">
        <v>32239</v>
      </c>
      <c r="G84" s="1">
        <v>199067</v>
      </c>
      <c r="H84" s="1">
        <v>88921</v>
      </c>
      <c r="I84" s="1">
        <v>251441</v>
      </c>
      <c r="J84">
        <v>0</v>
      </c>
      <c r="K84">
        <v>0</v>
      </c>
      <c r="L84">
        <v>0</v>
      </c>
      <c r="M84">
        <v>0</v>
      </c>
      <c r="N84" s="1">
        <v>2863706</v>
      </c>
      <c r="O84">
        <v>510</v>
      </c>
      <c r="P84">
        <v>570</v>
      </c>
      <c r="Q84">
        <v>1842</v>
      </c>
      <c r="R84">
        <v>2058</v>
      </c>
      <c r="S84">
        <v>0</v>
      </c>
      <c r="T84">
        <v>0</v>
      </c>
      <c r="U84">
        <v>0</v>
      </c>
      <c r="V84" t="s">
        <v>100</v>
      </c>
      <c r="W84" s="1">
        <v>2761943</v>
      </c>
      <c r="X84" s="1">
        <v>524481363</v>
      </c>
      <c r="Y84" s="1">
        <v>185438</v>
      </c>
      <c r="Z84">
        <v>0</v>
      </c>
      <c r="AA84">
        <v>0</v>
      </c>
      <c r="AB84">
        <v>0</v>
      </c>
      <c r="AC84" s="1">
        <v>524481363</v>
      </c>
      <c r="AD84">
        <v>510</v>
      </c>
      <c r="AE84">
        <v>2628</v>
      </c>
      <c r="AF84" s="1">
        <v>48170</v>
      </c>
      <c r="AG84" s="1">
        <v>308875</v>
      </c>
      <c r="AH84" t="s">
        <v>38</v>
      </c>
      <c r="AI84" t="s">
        <v>38</v>
      </c>
      <c r="AJ84" t="s">
        <v>39</v>
      </c>
      <c r="AK84" s="1">
        <v>2863706</v>
      </c>
    </row>
    <row r="85" spans="1:39" x14ac:dyDescent="0.2">
      <c r="C85">
        <v>3</v>
      </c>
      <c r="D85">
        <v>316</v>
      </c>
      <c r="E85" s="1">
        <v>117650</v>
      </c>
      <c r="F85" s="1">
        <v>19935</v>
      </c>
      <c r="G85" s="1">
        <v>100075</v>
      </c>
      <c r="H85" s="1">
        <v>74693</v>
      </c>
      <c r="I85" s="1">
        <v>170958</v>
      </c>
      <c r="J85">
        <v>0</v>
      </c>
      <c r="K85">
        <v>0</v>
      </c>
      <c r="L85">
        <v>0</v>
      </c>
      <c r="M85">
        <v>0</v>
      </c>
      <c r="N85" s="1">
        <v>305937</v>
      </c>
      <c r="O85">
        <v>3132</v>
      </c>
      <c r="P85">
        <v>864</v>
      </c>
      <c r="Q85">
        <v>78</v>
      </c>
      <c r="R85">
        <v>288</v>
      </c>
      <c r="S85">
        <v>0</v>
      </c>
      <c r="T85">
        <v>0</v>
      </c>
      <c r="U85">
        <v>0</v>
      </c>
      <c r="V85" t="s">
        <v>52</v>
      </c>
      <c r="W85" s="1">
        <v>298376</v>
      </c>
      <c r="X85" s="1">
        <v>37177317</v>
      </c>
      <c r="Y85" s="1">
        <v>116659</v>
      </c>
      <c r="Z85">
        <v>0</v>
      </c>
      <c r="AA85">
        <v>0</v>
      </c>
      <c r="AB85">
        <v>0</v>
      </c>
      <c r="AC85" s="1">
        <v>37177317</v>
      </c>
      <c r="AD85">
        <v>3132</v>
      </c>
      <c r="AE85">
        <v>864</v>
      </c>
      <c r="AF85" s="1">
        <v>105154</v>
      </c>
      <c r="AG85" s="1">
        <v>24579</v>
      </c>
      <c r="AH85" t="s">
        <v>38</v>
      </c>
      <c r="AI85" t="s">
        <v>38</v>
      </c>
      <c r="AJ85" t="s">
        <v>39</v>
      </c>
      <c r="AK85" s="1">
        <v>305937</v>
      </c>
      <c r="AL85" s="1">
        <f>SUM(AK84:AK85)</f>
        <v>3169643</v>
      </c>
      <c r="AM85">
        <f>AL85/AK83*100</f>
        <v>32.181952683749188</v>
      </c>
    </row>
    <row r="87" spans="1:39" x14ac:dyDescent="0.2">
      <c r="A87" t="s">
        <v>979</v>
      </c>
      <c r="B87">
        <v>1</v>
      </c>
      <c r="C87">
        <v>1</v>
      </c>
      <c r="D87">
        <v>8594</v>
      </c>
      <c r="E87" s="1">
        <v>154333</v>
      </c>
      <c r="F87" s="1">
        <v>27262</v>
      </c>
      <c r="G87" s="1">
        <v>164191</v>
      </c>
      <c r="H87" s="1">
        <v>58139</v>
      </c>
      <c r="I87" s="1">
        <v>236168</v>
      </c>
      <c r="J87">
        <v>0</v>
      </c>
      <c r="K87">
        <v>0</v>
      </c>
      <c r="L87">
        <v>0</v>
      </c>
      <c r="M87">
        <v>0</v>
      </c>
      <c r="N87" s="1">
        <v>8468701</v>
      </c>
      <c r="O87">
        <v>288</v>
      </c>
      <c r="P87">
        <v>1198</v>
      </c>
      <c r="Q87">
        <v>3624</v>
      </c>
      <c r="R87">
        <v>1648</v>
      </c>
      <c r="S87">
        <v>0</v>
      </c>
      <c r="T87">
        <v>0</v>
      </c>
      <c r="U87">
        <v>0</v>
      </c>
      <c r="V87" t="s">
        <v>45</v>
      </c>
      <c r="W87" s="1">
        <v>3639176</v>
      </c>
      <c r="X87" s="1">
        <v>1326338371</v>
      </c>
      <c r="Y87" s="1">
        <v>155070</v>
      </c>
      <c r="Z87">
        <v>0</v>
      </c>
      <c r="AA87">
        <v>0</v>
      </c>
      <c r="AB87">
        <v>0</v>
      </c>
      <c r="AC87" s="1">
        <v>1326338371</v>
      </c>
      <c r="AD87">
        <v>288</v>
      </c>
      <c r="AE87">
        <v>2118</v>
      </c>
      <c r="AF87" s="1">
        <v>174766</v>
      </c>
      <c r="AG87" s="1">
        <v>1357287</v>
      </c>
      <c r="AH87" t="s">
        <v>38</v>
      </c>
      <c r="AI87" t="s">
        <v>38</v>
      </c>
      <c r="AJ87" t="s">
        <v>39</v>
      </c>
      <c r="AK87" s="1">
        <v>8468701</v>
      </c>
    </row>
    <row r="88" spans="1:39" x14ac:dyDescent="0.2">
      <c r="C88">
        <v>2</v>
      </c>
      <c r="D88">
        <v>463</v>
      </c>
      <c r="E88" s="1">
        <v>138567</v>
      </c>
      <c r="F88" s="1">
        <v>16227</v>
      </c>
      <c r="G88" s="1">
        <v>143887</v>
      </c>
      <c r="H88" s="1">
        <v>95768</v>
      </c>
      <c r="I88" s="1">
        <v>173487</v>
      </c>
      <c r="J88">
        <v>0</v>
      </c>
      <c r="K88">
        <v>0</v>
      </c>
      <c r="L88">
        <v>0</v>
      </c>
      <c r="M88">
        <v>0</v>
      </c>
      <c r="N88" s="1">
        <v>455542</v>
      </c>
      <c r="O88">
        <v>440</v>
      </c>
      <c r="P88">
        <v>1686</v>
      </c>
      <c r="Q88">
        <v>264</v>
      </c>
      <c r="R88">
        <v>356</v>
      </c>
      <c r="S88">
        <v>0</v>
      </c>
      <c r="T88">
        <v>0</v>
      </c>
      <c r="U88">
        <v>0</v>
      </c>
      <c r="V88" t="s">
        <v>88</v>
      </c>
      <c r="W88" s="1">
        <v>440836</v>
      </c>
      <c r="X88" s="1">
        <v>64156516</v>
      </c>
      <c r="Y88" s="1">
        <v>139972</v>
      </c>
      <c r="Z88">
        <v>0</v>
      </c>
      <c r="AA88">
        <v>0</v>
      </c>
      <c r="AB88">
        <v>0</v>
      </c>
      <c r="AC88" s="1">
        <v>64156516</v>
      </c>
      <c r="AD88">
        <v>444</v>
      </c>
      <c r="AE88">
        <v>2042</v>
      </c>
      <c r="AF88" s="1">
        <v>53858</v>
      </c>
      <c r="AG88" s="1">
        <v>32339</v>
      </c>
      <c r="AH88" t="s">
        <v>38</v>
      </c>
      <c r="AI88" t="s">
        <v>38</v>
      </c>
      <c r="AJ88" t="s">
        <v>39</v>
      </c>
      <c r="AK88" s="1">
        <v>455542</v>
      </c>
    </row>
    <row r="89" spans="1:39" x14ac:dyDescent="0.2">
      <c r="C89">
        <v>3</v>
      </c>
      <c r="D89">
        <v>452</v>
      </c>
      <c r="E89" s="1">
        <v>139047</v>
      </c>
      <c r="F89" s="1">
        <v>19885</v>
      </c>
      <c r="G89" s="1">
        <v>142593</v>
      </c>
      <c r="H89" s="1">
        <v>94086</v>
      </c>
      <c r="I89" s="1">
        <v>197139</v>
      </c>
      <c r="J89">
        <v>0</v>
      </c>
      <c r="K89">
        <v>0</v>
      </c>
      <c r="L89">
        <v>0</v>
      </c>
      <c r="M89">
        <v>0</v>
      </c>
      <c r="N89" s="1">
        <v>445683</v>
      </c>
      <c r="O89">
        <v>684</v>
      </c>
      <c r="P89">
        <v>2310</v>
      </c>
      <c r="Q89">
        <v>420</v>
      </c>
      <c r="R89">
        <v>116</v>
      </c>
      <c r="S89">
        <v>0</v>
      </c>
      <c r="T89">
        <v>0</v>
      </c>
      <c r="U89">
        <v>0</v>
      </c>
      <c r="V89" t="s">
        <v>190</v>
      </c>
      <c r="W89" s="1">
        <v>435725</v>
      </c>
      <c r="X89" s="1">
        <v>62849140</v>
      </c>
      <c r="Y89" s="1">
        <v>139350</v>
      </c>
      <c r="Z89">
        <v>0</v>
      </c>
      <c r="AA89">
        <v>0</v>
      </c>
      <c r="AB89">
        <v>0</v>
      </c>
      <c r="AC89" s="1">
        <v>62849140</v>
      </c>
      <c r="AD89">
        <v>684</v>
      </c>
      <c r="AE89">
        <v>2310</v>
      </c>
      <c r="AF89" s="1">
        <v>164560</v>
      </c>
      <c r="AG89" s="1">
        <v>25402</v>
      </c>
      <c r="AH89" t="s">
        <v>38</v>
      </c>
      <c r="AI89" t="s">
        <v>38</v>
      </c>
      <c r="AJ89" t="s">
        <v>39</v>
      </c>
      <c r="AK89" s="1">
        <v>445683</v>
      </c>
    </row>
    <row r="90" spans="1:39" x14ac:dyDescent="0.2">
      <c r="C90">
        <v>4</v>
      </c>
      <c r="D90">
        <v>1218</v>
      </c>
      <c r="E90" s="1">
        <v>175730</v>
      </c>
      <c r="F90" s="1">
        <v>24017</v>
      </c>
      <c r="G90" s="1">
        <v>178159</v>
      </c>
      <c r="H90" s="1">
        <v>89911</v>
      </c>
      <c r="I90" s="1">
        <v>254213</v>
      </c>
      <c r="J90">
        <v>0</v>
      </c>
      <c r="K90">
        <v>0</v>
      </c>
      <c r="L90">
        <v>0</v>
      </c>
      <c r="M90">
        <v>0</v>
      </c>
      <c r="N90" s="1">
        <v>1197078</v>
      </c>
      <c r="O90">
        <v>2020</v>
      </c>
      <c r="P90">
        <v>1234</v>
      </c>
      <c r="Q90">
        <v>1056</v>
      </c>
      <c r="R90">
        <v>448</v>
      </c>
      <c r="S90">
        <v>0</v>
      </c>
      <c r="T90">
        <v>0</v>
      </c>
      <c r="U90">
        <v>0</v>
      </c>
      <c r="V90" t="s">
        <v>151</v>
      </c>
      <c r="W90" s="1">
        <v>1147101</v>
      </c>
      <c r="X90" s="1">
        <v>214038743</v>
      </c>
      <c r="Y90" s="1">
        <v>178399</v>
      </c>
      <c r="Z90">
        <v>0</v>
      </c>
      <c r="AA90">
        <v>0</v>
      </c>
      <c r="AB90">
        <v>0</v>
      </c>
      <c r="AC90" s="1">
        <v>214038743</v>
      </c>
      <c r="AD90">
        <v>2020</v>
      </c>
      <c r="AE90">
        <v>1234</v>
      </c>
      <c r="AF90" s="1">
        <v>157011</v>
      </c>
      <c r="AG90" s="1">
        <v>102150</v>
      </c>
      <c r="AH90" t="s">
        <v>38</v>
      </c>
      <c r="AI90" t="s">
        <v>38</v>
      </c>
      <c r="AJ90" t="s">
        <v>39</v>
      </c>
      <c r="AK90" s="1">
        <v>1197078</v>
      </c>
    </row>
    <row r="91" spans="1:39" x14ac:dyDescent="0.2">
      <c r="C91">
        <v>5</v>
      </c>
      <c r="D91">
        <v>133</v>
      </c>
      <c r="E91" s="1">
        <v>166680</v>
      </c>
      <c r="F91" s="1">
        <v>19413</v>
      </c>
      <c r="G91" s="1">
        <v>178908</v>
      </c>
      <c r="H91" s="1">
        <v>123930</v>
      </c>
      <c r="I91" s="1">
        <v>220000</v>
      </c>
      <c r="J91">
        <v>0</v>
      </c>
      <c r="K91">
        <v>0</v>
      </c>
      <c r="L91">
        <v>0</v>
      </c>
      <c r="M91">
        <v>0</v>
      </c>
      <c r="N91" s="1">
        <v>118014</v>
      </c>
      <c r="O91">
        <v>3232</v>
      </c>
      <c r="P91">
        <v>1774</v>
      </c>
      <c r="Q91">
        <v>96</v>
      </c>
      <c r="R91">
        <v>68</v>
      </c>
      <c r="S91">
        <v>0</v>
      </c>
      <c r="T91">
        <v>0</v>
      </c>
      <c r="U91">
        <v>0</v>
      </c>
      <c r="V91" t="s">
        <v>625</v>
      </c>
      <c r="W91" s="1">
        <v>117644</v>
      </c>
      <c r="X91" s="1">
        <v>22168385</v>
      </c>
      <c r="Y91" s="1">
        <v>165546</v>
      </c>
      <c r="Z91">
        <v>0</v>
      </c>
      <c r="AA91">
        <v>0</v>
      </c>
      <c r="AB91">
        <v>0</v>
      </c>
      <c r="AC91" s="1">
        <v>22168385</v>
      </c>
      <c r="AD91">
        <v>3232</v>
      </c>
      <c r="AE91">
        <v>1774</v>
      </c>
      <c r="AF91" s="1">
        <v>144689</v>
      </c>
      <c r="AG91" s="1">
        <v>7766</v>
      </c>
      <c r="AH91" t="s">
        <v>38</v>
      </c>
      <c r="AI91" t="s">
        <v>38</v>
      </c>
      <c r="AJ91" t="s">
        <v>39</v>
      </c>
      <c r="AK91" s="1">
        <v>118014</v>
      </c>
      <c r="AL91" s="1">
        <f>SUM(AK88:AK91)</f>
        <v>2216317</v>
      </c>
      <c r="AM91">
        <f>AL91/AK87*100</f>
        <v>26.170684264328141</v>
      </c>
    </row>
    <row r="93" spans="1:39" x14ac:dyDescent="0.2">
      <c r="A93" t="s">
        <v>980</v>
      </c>
      <c r="B93">
        <v>1</v>
      </c>
      <c r="C93">
        <v>1</v>
      </c>
      <c r="D93">
        <v>8032</v>
      </c>
      <c r="E93" s="1">
        <v>158870</v>
      </c>
      <c r="F93" s="1">
        <v>32721</v>
      </c>
      <c r="G93" s="1">
        <v>173395</v>
      </c>
      <c r="H93" s="1">
        <v>19082</v>
      </c>
      <c r="I93" s="1">
        <v>254928</v>
      </c>
      <c r="J93">
        <v>0</v>
      </c>
      <c r="K93">
        <v>0</v>
      </c>
      <c r="L93">
        <v>0</v>
      </c>
      <c r="M93">
        <v>0</v>
      </c>
      <c r="N93" s="1">
        <v>7926182</v>
      </c>
      <c r="O93">
        <v>462</v>
      </c>
      <c r="P93">
        <v>1134</v>
      </c>
      <c r="Q93">
        <v>3258</v>
      </c>
      <c r="R93">
        <v>1668</v>
      </c>
      <c r="S93">
        <v>0</v>
      </c>
      <c r="T93">
        <v>0</v>
      </c>
      <c r="U93">
        <v>0</v>
      </c>
      <c r="V93" t="s">
        <v>45</v>
      </c>
      <c r="W93" s="1">
        <v>3384862</v>
      </c>
      <c r="X93" s="1">
        <v>1276044333</v>
      </c>
      <c r="Y93" s="1">
        <v>159225</v>
      </c>
      <c r="Z93">
        <v>0</v>
      </c>
      <c r="AA93">
        <v>0</v>
      </c>
      <c r="AB93">
        <v>0</v>
      </c>
      <c r="AC93" s="1">
        <v>1276044333</v>
      </c>
      <c r="AD93">
        <v>462</v>
      </c>
      <c r="AE93">
        <v>2658</v>
      </c>
      <c r="AF93" s="1">
        <v>15736</v>
      </c>
      <c r="AG93" s="1">
        <v>1340430</v>
      </c>
      <c r="AH93" t="s">
        <v>38</v>
      </c>
      <c r="AI93" t="s">
        <v>38</v>
      </c>
      <c r="AJ93" t="s">
        <v>39</v>
      </c>
      <c r="AK93" s="1">
        <v>7926182</v>
      </c>
    </row>
    <row r="94" spans="1:39" x14ac:dyDescent="0.2">
      <c r="C94">
        <v>2</v>
      </c>
      <c r="D94">
        <v>435</v>
      </c>
      <c r="E94" s="1">
        <v>154275</v>
      </c>
      <c r="F94" s="1">
        <v>20760</v>
      </c>
      <c r="G94" s="1">
        <v>151743</v>
      </c>
      <c r="H94" s="1">
        <v>91464</v>
      </c>
      <c r="I94" s="1">
        <v>225070</v>
      </c>
      <c r="J94">
        <v>0</v>
      </c>
      <c r="K94">
        <v>0</v>
      </c>
      <c r="L94">
        <v>0</v>
      </c>
      <c r="M94">
        <v>0</v>
      </c>
      <c r="N94" s="1">
        <v>423040</v>
      </c>
      <c r="O94">
        <v>3084</v>
      </c>
      <c r="P94">
        <v>1256</v>
      </c>
      <c r="Q94">
        <v>372</v>
      </c>
      <c r="R94">
        <v>192</v>
      </c>
      <c r="S94">
        <v>0</v>
      </c>
      <c r="T94">
        <v>0</v>
      </c>
      <c r="U94">
        <v>0</v>
      </c>
      <c r="V94" t="s">
        <v>215</v>
      </c>
      <c r="W94" s="1">
        <v>418626</v>
      </c>
      <c r="X94" s="1">
        <v>67109594</v>
      </c>
      <c r="Y94" s="1">
        <v>152348</v>
      </c>
      <c r="Z94">
        <v>0</v>
      </c>
      <c r="AA94">
        <v>0</v>
      </c>
      <c r="AB94">
        <v>0</v>
      </c>
      <c r="AC94" s="1">
        <v>67109594</v>
      </c>
      <c r="AD94">
        <v>3084</v>
      </c>
      <c r="AE94">
        <v>1256</v>
      </c>
      <c r="AF94" s="1">
        <v>152700</v>
      </c>
      <c r="AG94" s="1">
        <v>18418</v>
      </c>
      <c r="AH94" t="s">
        <v>38</v>
      </c>
      <c r="AI94" t="s">
        <v>38</v>
      </c>
      <c r="AJ94" t="s">
        <v>39</v>
      </c>
      <c r="AK94" s="1">
        <v>423040</v>
      </c>
      <c r="AM94">
        <f>AK94/AK93*100</f>
        <v>5.3372481227405579</v>
      </c>
    </row>
    <row r="96" spans="1:39" x14ac:dyDescent="0.2">
      <c r="A96" t="s">
        <v>981</v>
      </c>
      <c r="B96">
        <v>1</v>
      </c>
      <c r="C96">
        <v>1</v>
      </c>
      <c r="D96">
        <v>8679</v>
      </c>
      <c r="E96" s="1">
        <v>151590</v>
      </c>
      <c r="F96" s="1">
        <v>39955</v>
      </c>
      <c r="G96" s="1">
        <v>140658</v>
      </c>
      <c r="H96" s="1">
        <v>10050</v>
      </c>
      <c r="I96">
        <v>255</v>
      </c>
      <c r="J96">
        <v>0</v>
      </c>
      <c r="K96">
        <v>0</v>
      </c>
      <c r="L96">
        <v>0</v>
      </c>
      <c r="M96">
        <v>0</v>
      </c>
      <c r="N96" s="1">
        <v>8575386</v>
      </c>
      <c r="O96">
        <v>276</v>
      </c>
      <c r="P96">
        <v>1272</v>
      </c>
      <c r="Q96">
        <v>3516</v>
      </c>
      <c r="R96">
        <v>1710</v>
      </c>
      <c r="S96">
        <v>0</v>
      </c>
      <c r="T96">
        <v>0</v>
      </c>
      <c r="U96">
        <v>0</v>
      </c>
      <c r="V96" t="s">
        <v>43</v>
      </c>
      <c r="W96" s="1">
        <v>3626403</v>
      </c>
      <c r="X96" s="1">
        <v>1315646007</v>
      </c>
      <c r="Y96" s="1">
        <v>152129</v>
      </c>
      <c r="Z96">
        <v>0</v>
      </c>
      <c r="AA96">
        <v>0</v>
      </c>
      <c r="AB96">
        <v>0</v>
      </c>
      <c r="AC96" s="1">
        <v>1315646007</v>
      </c>
      <c r="AD96">
        <v>276</v>
      </c>
      <c r="AE96">
        <v>2730</v>
      </c>
      <c r="AF96" s="1">
        <v>14174</v>
      </c>
      <c r="AG96" s="1">
        <v>1420793</v>
      </c>
      <c r="AH96" t="s">
        <v>38</v>
      </c>
      <c r="AI96" t="s">
        <v>38</v>
      </c>
      <c r="AJ96" t="s">
        <v>39</v>
      </c>
      <c r="AK96" s="1">
        <v>8575386</v>
      </c>
    </row>
    <row r="97" spans="1:39" x14ac:dyDescent="0.2">
      <c r="C97">
        <v>2</v>
      </c>
      <c r="D97">
        <v>1218</v>
      </c>
      <c r="E97" s="1">
        <v>125296</v>
      </c>
      <c r="F97" s="1">
        <v>28707</v>
      </c>
      <c r="G97" s="1">
        <v>127248</v>
      </c>
      <c r="H97" s="1">
        <v>36101</v>
      </c>
      <c r="I97" s="1">
        <v>207044</v>
      </c>
      <c r="J97">
        <v>0</v>
      </c>
      <c r="K97">
        <v>0</v>
      </c>
      <c r="L97">
        <v>0</v>
      </c>
      <c r="M97">
        <v>0</v>
      </c>
      <c r="N97" s="1">
        <v>1187682</v>
      </c>
      <c r="O97">
        <v>324</v>
      </c>
      <c r="P97">
        <v>1620</v>
      </c>
      <c r="Q97">
        <v>930</v>
      </c>
      <c r="R97">
        <v>660</v>
      </c>
      <c r="S97">
        <v>0</v>
      </c>
      <c r="T97">
        <v>0</v>
      </c>
      <c r="U97">
        <v>0</v>
      </c>
      <c r="V97" t="s">
        <v>151</v>
      </c>
      <c r="W97" s="1">
        <v>1140395</v>
      </c>
      <c r="X97" s="1">
        <v>152610321</v>
      </c>
      <c r="Y97" s="1">
        <v>127002</v>
      </c>
      <c r="Z97">
        <v>0</v>
      </c>
      <c r="AA97">
        <v>0</v>
      </c>
      <c r="AB97">
        <v>0</v>
      </c>
      <c r="AC97" s="1">
        <v>152610321</v>
      </c>
      <c r="AD97">
        <v>324</v>
      </c>
      <c r="AE97">
        <v>2280</v>
      </c>
      <c r="AF97" s="1">
        <v>35362</v>
      </c>
      <c r="AG97" s="1">
        <v>125808</v>
      </c>
      <c r="AH97" t="s">
        <v>38</v>
      </c>
      <c r="AI97" t="s">
        <v>38</v>
      </c>
      <c r="AJ97" t="s">
        <v>39</v>
      </c>
      <c r="AK97" s="1">
        <v>1187682</v>
      </c>
    </row>
    <row r="98" spans="1:39" x14ac:dyDescent="0.2">
      <c r="C98">
        <v>3</v>
      </c>
      <c r="D98">
        <v>533</v>
      </c>
      <c r="E98" s="1">
        <v>154858</v>
      </c>
      <c r="F98" s="1">
        <v>23853</v>
      </c>
      <c r="G98" s="1">
        <v>149960</v>
      </c>
      <c r="H98" s="1">
        <v>89777</v>
      </c>
      <c r="I98" s="1">
        <v>254555</v>
      </c>
      <c r="J98">
        <v>0</v>
      </c>
      <c r="K98">
        <v>0</v>
      </c>
      <c r="L98">
        <v>0</v>
      </c>
      <c r="M98">
        <v>0</v>
      </c>
      <c r="N98" s="1">
        <v>500215</v>
      </c>
      <c r="O98">
        <v>3450</v>
      </c>
      <c r="P98">
        <v>1596</v>
      </c>
      <c r="Q98">
        <v>354</v>
      </c>
      <c r="R98">
        <v>318</v>
      </c>
      <c r="S98">
        <v>0</v>
      </c>
      <c r="T98">
        <v>0</v>
      </c>
      <c r="U98">
        <v>0</v>
      </c>
      <c r="V98" t="s">
        <v>201</v>
      </c>
      <c r="W98" s="1">
        <v>475857</v>
      </c>
      <c r="X98" s="1">
        <v>82539292</v>
      </c>
      <c r="Y98" s="1">
        <v>153186</v>
      </c>
      <c r="Z98">
        <v>0</v>
      </c>
      <c r="AA98">
        <v>0</v>
      </c>
      <c r="AB98">
        <v>0</v>
      </c>
      <c r="AC98" s="1">
        <v>82539292</v>
      </c>
      <c r="AD98">
        <v>3450</v>
      </c>
      <c r="AE98">
        <v>1596</v>
      </c>
      <c r="AF98" s="1">
        <v>138066</v>
      </c>
      <c r="AG98" s="1">
        <v>61733</v>
      </c>
      <c r="AH98" t="s">
        <v>38</v>
      </c>
      <c r="AI98" t="s">
        <v>38</v>
      </c>
      <c r="AJ98" t="s">
        <v>39</v>
      </c>
      <c r="AK98" s="1">
        <v>500215</v>
      </c>
    </row>
    <row r="99" spans="1:39" x14ac:dyDescent="0.2">
      <c r="C99">
        <v>4</v>
      </c>
      <c r="D99">
        <v>511</v>
      </c>
      <c r="E99" s="1">
        <v>150858</v>
      </c>
      <c r="F99" s="1">
        <v>33758</v>
      </c>
      <c r="G99" s="1">
        <v>139972</v>
      </c>
      <c r="H99" s="1">
        <v>70996</v>
      </c>
      <c r="I99" s="1">
        <v>239970</v>
      </c>
      <c r="J99">
        <v>0</v>
      </c>
      <c r="K99">
        <v>0</v>
      </c>
      <c r="L99">
        <v>0</v>
      </c>
      <c r="M99">
        <v>0</v>
      </c>
      <c r="N99" s="1">
        <v>492077</v>
      </c>
      <c r="O99">
        <v>2934</v>
      </c>
      <c r="P99">
        <v>1302</v>
      </c>
      <c r="Q99">
        <v>432</v>
      </c>
      <c r="R99">
        <v>222</v>
      </c>
      <c r="S99">
        <v>0</v>
      </c>
      <c r="T99">
        <v>0</v>
      </c>
      <c r="U99">
        <v>0</v>
      </c>
      <c r="V99" t="s">
        <v>201</v>
      </c>
      <c r="W99" s="1">
        <v>485704</v>
      </c>
      <c r="X99" s="1">
        <v>77088683</v>
      </c>
      <c r="Y99" s="1">
        <v>152521</v>
      </c>
      <c r="Z99">
        <v>0</v>
      </c>
      <c r="AA99">
        <v>0</v>
      </c>
      <c r="AB99">
        <v>0</v>
      </c>
      <c r="AC99" s="1">
        <v>77088683</v>
      </c>
      <c r="AD99">
        <v>2934</v>
      </c>
      <c r="AE99">
        <v>1302</v>
      </c>
      <c r="AF99" s="1">
        <v>152802</v>
      </c>
      <c r="AG99" s="1">
        <v>26752</v>
      </c>
      <c r="AH99" t="s">
        <v>38</v>
      </c>
      <c r="AI99" t="s">
        <v>38</v>
      </c>
      <c r="AJ99" t="s">
        <v>39</v>
      </c>
      <c r="AK99" s="1">
        <v>492077</v>
      </c>
      <c r="AL99" s="1">
        <f>SUM(AK97:AK99)</f>
        <v>2179974</v>
      </c>
      <c r="AM99">
        <f>AL99/AK96*100</f>
        <v>25.421292989026966</v>
      </c>
    </row>
    <row r="101" spans="1:39" x14ac:dyDescent="0.2">
      <c r="A101" t="s">
        <v>982</v>
      </c>
      <c r="B101">
        <v>1</v>
      </c>
      <c r="C101">
        <v>1</v>
      </c>
      <c r="D101">
        <v>8255</v>
      </c>
      <c r="E101" s="1">
        <v>134639</v>
      </c>
      <c r="F101" s="1">
        <v>42430</v>
      </c>
      <c r="G101" s="1">
        <v>147371</v>
      </c>
      <c r="H101" t="s">
        <v>182</v>
      </c>
      <c r="I101" s="1">
        <v>254004</v>
      </c>
      <c r="J101">
        <v>0</v>
      </c>
      <c r="K101">
        <v>0</v>
      </c>
      <c r="L101">
        <v>0</v>
      </c>
      <c r="M101">
        <v>0</v>
      </c>
      <c r="N101" s="1">
        <v>8141755</v>
      </c>
      <c r="O101">
        <v>1002</v>
      </c>
      <c r="P101">
        <v>600</v>
      </c>
      <c r="Q101">
        <v>2028</v>
      </c>
      <c r="R101">
        <v>3144</v>
      </c>
      <c r="S101">
        <v>0</v>
      </c>
      <c r="T101">
        <v>0</v>
      </c>
      <c r="U101">
        <v>0</v>
      </c>
      <c r="V101" t="s">
        <v>45</v>
      </c>
      <c r="W101" s="1">
        <v>3326544</v>
      </c>
      <c r="X101" s="1">
        <v>1111448153</v>
      </c>
      <c r="Y101" s="1">
        <v>135036</v>
      </c>
      <c r="Z101">
        <v>0</v>
      </c>
      <c r="AA101">
        <v>0</v>
      </c>
      <c r="AB101">
        <v>0</v>
      </c>
      <c r="AC101" s="1">
        <v>1111448153</v>
      </c>
      <c r="AD101">
        <v>1578</v>
      </c>
      <c r="AE101">
        <v>606</v>
      </c>
      <c r="AF101" s="1">
        <v>110592</v>
      </c>
      <c r="AG101" s="1">
        <v>1661907</v>
      </c>
      <c r="AH101" t="s">
        <v>38</v>
      </c>
      <c r="AI101" t="s">
        <v>38</v>
      </c>
      <c r="AJ101" t="s">
        <v>39</v>
      </c>
      <c r="AK101" s="1">
        <v>8141755</v>
      </c>
    </row>
    <row r="102" spans="1:39" x14ac:dyDescent="0.2">
      <c r="C102">
        <v>2</v>
      </c>
      <c r="D102">
        <v>864</v>
      </c>
      <c r="E102" s="1">
        <v>124507</v>
      </c>
      <c r="F102" s="1">
        <v>23955</v>
      </c>
      <c r="G102" s="1">
        <v>129858</v>
      </c>
      <c r="H102" s="1">
        <v>60453</v>
      </c>
      <c r="I102" s="1">
        <v>189672</v>
      </c>
      <c r="J102">
        <v>0</v>
      </c>
      <c r="K102">
        <v>0</v>
      </c>
      <c r="L102">
        <v>0</v>
      </c>
      <c r="M102">
        <v>0</v>
      </c>
      <c r="N102" s="1">
        <v>841536</v>
      </c>
      <c r="O102">
        <v>2808</v>
      </c>
      <c r="P102">
        <v>1998</v>
      </c>
      <c r="Q102">
        <v>180</v>
      </c>
      <c r="R102">
        <v>816</v>
      </c>
      <c r="S102">
        <v>0</v>
      </c>
      <c r="T102">
        <v>0</v>
      </c>
      <c r="U102">
        <v>0</v>
      </c>
      <c r="V102" t="s">
        <v>160</v>
      </c>
      <c r="W102" s="1">
        <v>835617</v>
      </c>
      <c r="X102" s="1">
        <v>107573631</v>
      </c>
      <c r="Y102" s="1">
        <v>123938</v>
      </c>
      <c r="Z102">
        <v>0</v>
      </c>
      <c r="AA102">
        <v>0</v>
      </c>
      <c r="AB102">
        <v>0</v>
      </c>
      <c r="AC102" s="1">
        <v>107573631</v>
      </c>
      <c r="AD102">
        <v>2808</v>
      </c>
      <c r="AE102">
        <v>1998</v>
      </c>
      <c r="AF102" s="1">
        <v>102440</v>
      </c>
      <c r="AG102" s="1">
        <v>29936</v>
      </c>
      <c r="AH102" t="s">
        <v>38</v>
      </c>
      <c r="AI102" t="s">
        <v>38</v>
      </c>
      <c r="AJ102" t="s">
        <v>39</v>
      </c>
      <c r="AK102" s="1">
        <v>841536</v>
      </c>
    </row>
    <row r="103" spans="1:39" x14ac:dyDescent="0.2">
      <c r="C103">
        <v>3</v>
      </c>
      <c r="D103">
        <v>1352</v>
      </c>
      <c r="E103" s="1">
        <v>131357</v>
      </c>
      <c r="F103" s="1">
        <v>26619</v>
      </c>
      <c r="G103" s="1">
        <v>132339</v>
      </c>
      <c r="H103" s="1">
        <v>52924</v>
      </c>
      <c r="I103" s="1">
        <v>217541</v>
      </c>
      <c r="J103">
        <v>0</v>
      </c>
      <c r="K103">
        <v>0</v>
      </c>
      <c r="L103">
        <v>0</v>
      </c>
      <c r="M103">
        <v>0</v>
      </c>
      <c r="N103" s="1">
        <v>1313525</v>
      </c>
      <c r="O103">
        <v>1002</v>
      </c>
      <c r="P103">
        <v>1746</v>
      </c>
      <c r="Q103">
        <v>552</v>
      </c>
      <c r="R103">
        <v>1158</v>
      </c>
      <c r="S103">
        <v>0</v>
      </c>
      <c r="T103">
        <v>0</v>
      </c>
      <c r="U103">
        <v>0</v>
      </c>
      <c r="V103" t="s">
        <v>168</v>
      </c>
      <c r="W103" s="1">
        <v>1282836</v>
      </c>
      <c r="X103" s="1">
        <v>177594399</v>
      </c>
      <c r="Y103" s="1">
        <v>132232</v>
      </c>
      <c r="Z103">
        <v>0</v>
      </c>
      <c r="AA103">
        <v>0</v>
      </c>
      <c r="AB103">
        <v>0</v>
      </c>
      <c r="AC103" s="1">
        <v>177594399</v>
      </c>
      <c r="AD103">
        <v>1002</v>
      </c>
      <c r="AE103">
        <v>1746</v>
      </c>
      <c r="AF103" s="1">
        <v>115486</v>
      </c>
      <c r="AG103" s="1">
        <v>97509</v>
      </c>
      <c r="AH103" t="s">
        <v>38</v>
      </c>
      <c r="AI103" t="s">
        <v>38</v>
      </c>
      <c r="AJ103" t="s">
        <v>39</v>
      </c>
      <c r="AK103" s="1">
        <v>1313525</v>
      </c>
    </row>
    <row r="104" spans="1:39" x14ac:dyDescent="0.2">
      <c r="C104">
        <v>4</v>
      </c>
      <c r="D104">
        <v>502</v>
      </c>
      <c r="E104" s="1">
        <v>120052</v>
      </c>
      <c r="F104" s="1">
        <v>24556</v>
      </c>
      <c r="G104" s="1">
        <v>92909</v>
      </c>
      <c r="H104" s="1">
        <v>64752</v>
      </c>
      <c r="I104" s="1">
        <v>190113</v>
      </c>
      <c r="J104">
        <v>0</v>
      </c>
      <c r="K104">
        <v>0</v>
      </c>
      <c r="L104">
        <v>0</v>
      </c>
      <c r="M104">
        <v>0</v>
      </c>
      <c r="N104" s="1">
        <v>454512</v>
      </c>
      <c r="O104">
        <v>2106</v>
      </c>
      <c r="P104">
        <v>3510</v>
      </c>
      <c r="Q104">
        <v>372</v>
      </c>
      <c r="R104">
        <v>246</v>
      </c>
      <c r="S104">
        <v>0</v>
      </c>
      <c r="T104">
        <v>0</v>
      </c>
      <c r="U104">
        <v>0</v>
      </c>
      <c r="V104" t="s">
        <v>215</v>
      </c>
      <c r="W104" s="1">
        <v>445982</v>
      </c>
      <c r="X104" s="1">
        <v>60265978</v>
      </c>
      <c r="Y104" s="1">
        <v>118989</v>
      </c>
      <c r="Z104">
        <v>0</v>
      </c>
      <c r="AA104">
        <v>0</v>
      </c>
      <c r="AB104">
        <v>0</v>
      </c>
      <c r="AC104" s="1">
        <v>60265978</v>
      </c>
      <c r="AD104">
        <v>2106</v>
      </c>
      <c r="AE104">
        <v>3510</v>
      </c>
      <c r="AF104" s="1">
        <v>146524</v>
      </c>
      <c r="AG104" s="1">
        <v>41118</v>
      </c>
      <c r="AH104" t="s">
        <v>38</v>
      </c>
      <c r="AI104" t="s">
        <v>38</v>
      </c>
      <c r="AJ104" t="s">
        <v>39</v>
      </c>
      <c r="AK104" s="1">
        <v>454512</v>
      </c>
      <c r="AL104" s="1">
        <f>SUM(AK102:AK104)</f>
        <v>2609573</v>
      </c>
      <c r="AM104">
        <f>AL104/AK101*100</f>
        <v>32.051725948520925</v>
      </c>
    </row>
    <row r="106" spans="1:39" x14ac:dyDescent="0.2">
      <c r="A106" t="s">
        <v>984</v>
      </c>
      <c r="B106">
        <v>1</v>
      </c>
      <c r="C106">
        <v>1</v>
      </c>
      <c r="D106">
        <v>10506</v>
      </c>
      <c r="E106" s="1">
        <v>102397</v>
      </c>
      <c r="F106" s="1">
        <v>27355</v>
      </c>
      <c r="G106" s="1">
        <v>102961</v>
      </c>
      <c r="H106" s="1">
        <v>4990</v>
      </c>
      <c r="I106" s="1">
        <v>192859</v>
      </c>
      <c r="J106">
        <v>0</v>
      </c>
      <c r="K106">
        <v>0</v>
      </c>
      <c r="L106">
        <v>0</v>
      </c>
      <c r="M106">
        <v>0</v>
      </c>
      <c r="N106" s="1">
        <v>10356497</v>
      </c>
      <c r="O106">
        <v>186</v>
      </c>
      <c r="P106">
        <v>480</v>
      </c>
      <c r="Q106">
        <v>3654</v>
      </c>
      <c r="R106">
        <v>3012</v>
      </c>
      <c r="S106">
        <v>0</v>
      </c>
      <c r="T106">
        <v>0</v>
      </c>
      <c r="U106">
        <v>0</v>
      </c>
      <c r="V106" t="s">
        <v>43</v>
      </c>
      <c r="W106" s="1">
        <v>4211855</v>
      </c>
      <c r="X106" s="1">
        <v>1075779284</v>
      </c>
      <c r="Y106" s="1">
        <v>101277</v>
      </c>
      <c r="Z106">
        <v>0</v>
      </c>
      <c r="AA106">
        <v>0</v>
      </c>
      <c r="AB106">
        <v>0</v>
      </c>
      <c r="AC106" s="1">
        <v>1075779284</v>
      </c>
      <c r="AD106">
        <v>342</v>
      </c>
      <c r="AE106">
        <v>3276</v>
      </c>
      <c r="AF106" s="1">
        <v>33849</v>
      </c>
      <c r="AG106" s="1">
        <v>2083137</v>
      </c>
      <c r="AH106" t="s">
        <v>38</v>
      </c>
      <c r="AI106" t="s">
        <v>38</v>
      </c>
      <c r="AJ106" t="s">
        <v>39</v>
      </c>
      <c r="AK106" s="1">
        <v>10356497</v>
      </c>
    </row>
    <row r="107" spans="1:39" x14ac:dyDescent="0.2">
      <c r="C107">
        <v>2</v>
      </c>
      <c r="D107">
        <v>2525</v>
      </c>
      <c r="E107" s="1">
        <v>94836</v>
      </c>
      <c r="F107" s="1">
        <v>21480</v>
      </c>
      <c r="G107" s="1">
        <v>88761</v>
      </c>
      <c r="H107" s="1">
        <v>35083</v>
      </c>
      <c r="I107" s="1">
        <v>160576</v>
      </c>
      <c r="J107">
        <v>0</v>
      </c>
      <c r="K107">
        <v>0</v>
      </c>
      <c r="L107">
        <v>0</v>
      </c>
      <c r="M107">
        <v>0</v>
      </c>
      <c r="N107" s="1">
        <v>2476194</v>
      </c>
      <c r="O107">
        <v>858</v>
      </c>
      <c r="P107">
        <v>468</v>
      </c>
      <c r="Q107">
        <v>2178</v>
      </c>
      <c r="R107">
        <v>906</v>
      </c>
      <c r="S107">
        <v>0</v>
      </c>
      <c r="T107">
        <v>0</v>
      </c>
      <c r="U107">
        <v>0</v>
      </c>
      <c r="V107" t="s">
        <v>157</v>
      </c>
      <c r="W107" s="1">
        <v>2358923</v>
      </c>
      <c r="X107" s="1">
        <v>239460211</v>
      </c>
      <c r="Y107" s="1">
        <v>93364</v>
      </c>
      <c r="Z107">
        <v>0</v>
      </c>
      <c r="AA107">
        <v>0</v>
      </c>
      <c r="AB107">
        <v>0</v>
      </c>
      <c r="AC107" s="1">
        <v>239460211</v>
      </c>
      <c r="AD107">
        <v>858</v>
      </c>
      <c r="AE107">
        <v>1374</v>
      </c>
      <c r="AF107" s="1">
        <v>22586</v>
      </c>
      <c r="AG107" s="1">
        <v>314503</v>
      </c>
      <c r="AH107" t="s">
        <v>38</v>
      </c>
      <c r="AI107" t="s">
        <v>38</v>
      </c>
      <c r="AJ107" t="s">
        <v>39</v>
      </c>
      <c r="AK107" s="1">
        <v>2476194</v>
      </c>
    </row>
    <row r="108" spans="1:39" x14ac:dyDescent="0.2">
      <c r="C108">
        <v>3</v>
      </c>
      <c r="D108">
        <v>909</v>
      </c>
      <c r="E108" s="1">
        <v>106653</v>
      </c>
      <c r="F108" s="1">
        <v>25923</v>
      </c>
      <c r="G108" s="1">
        <v>127785</v>
      </c>
      <c r="H108" s="1">
        <v>20058</v>
      </c>
      <c r="I108" s="1">
        <v>173697</v>
      </c>
      <c r="J108">
        <v>0</v>
      </c>
      <c r="K108">
        <v>0</v>
      </c>
      <c r="L108">
        <v>0</v>
      </c>
      <c r="M108">
        <v>0</v>
      </c>
      <c r="N108" s="1">
        <v>903092</v>
      </c>
      <c r="O108">
        <v>3272</v>
      </c>
      <c r="P108">
        <v>1064</v>
      </c>
      <c r="Q108">
        <v>524</v>
      </c>
      <c r="R108">
        <v>724</v>
      </c>
      <c r="S108">
        <v>0</v>
      </c>
      <c r="T108">
        <v>0</v>
      </c>
      <c r="U108">
        <v>0</v>
      </c>
      <c r="V108" t="s">
        <v>144</v>
      </c>
      <c r="W108" s="1">
        <v>893729</v>
      </c>
      <c r="X108" s="1">
        <v>96947281</v>
      </c>
      <c r="Y108" s="1">
        <v>107692</v>
      </c>
      <c r="Z108">
        <v>0</v>
      </c>
      <c r="AA108">
        <v>0</v>
      </c>
      <c r="AB108">
        <v>0</v>
      </c>
      <c r="AC108" s="1">
        <v>96947281</v>
      </c>
      <c r="AD108">
        <v>3272</v>
      </c>
      <c r="AE108">
        <v>1788</v>
      </c>
      <c r="AF108" s="1">
        <v>54105</v>
      </c>
      <c r="AG108" s="1">
        <v>43121</v>
      </c>
      <c r="AH108" t="s">
        <v>38</v>
      </c>
      <c r="AI108" t="s">
        <v>38</v>
      </c>
      <c r="AJ108" t="s">
        <v>39</v>
      </c>
      <c r="AK108" s="1">
        <v>903092</v>
      </c>
    </row>
    <row r="109" spans="1:39" x14ac:dyDescent="0.2">
      <c r="C109">
        <v>4</v>
      </c>
      <c r="D109">
        <v>1245</v>
      </c>
      <c r="E109" s="1">
        <v>83703</v>
      </c>
      <c r="F109" s="1">
        <v>19031</v>
      </c>
      <c r="G109" s="1">
        <v>92119</v>
      </c>
      <c r="H109" s="1">
        <v>28846</v>
      </c>
      <c r="I109" s="1">
        <v>146649</v>
      </c>
      <c r="J109">
        <v>0</v>
      </c>
      <c r="K109">
        <v>0</v>
      </c>
      <c r="L109">
        <v>0</v>
      </c>
      <c r="M109">
        <v>0</v>
      </c>
      <c r="N109" s="1">
        <v>1219917</v>
      </c>
      <c r="O109">
        <v>660</v>
      </c>
      <c r="P109">
        <v>3216</v>
      </c>
      <c r="Q109">
        <v>1152</v>
      </c>
      <c r="R109">
        <v>258</v>
      </c>
      <c r="S109">
        <v>0</v>
      </c>
      <c r="T109">
        <v>0</v>
      </c>
      <c r="U109">
        <v>0</v>
      </c>
      <c r="V109" t="s">
        <v>151</v>
      </c>
      <c r="W109" s="1">
        <v>1180537</v>
      </c>
      <c r="X109" s="1">
        <v>104210754</v>
      </c>
      <c r="Y109" s="1">
        <v>83233</v>
      </c>
      <c r="Z109">
        <v>0</v>
      </c>
      <c r="AA109">
        <v>0</v>
      </c>
      <c r="AB109">
        <v>0</v>
      </c>
      <c r="AC109" s="1">
        <v>104210754</v>
      </c>
      <c r="AD109">
        <v>660</v>
      </c>
      <c r="AE109">
        <v>3474</v>
      </c>
      <c r="AF109" s="1">
        <v>12624</v>
      </c>
      <c r="AG109" s="1">
        <v>109720</v>
      </c>
      <c r="AH109" t="s">
        <v>38</v>
      </c>
      <c r="AI109" t="s">
        <v>38</v>
      </c>
      <c r="AJ109" t="s">
        <v>39</v>
      </c>
      <c r="AK109" s="1">
        <v>1219917</v>
      </c>
    </row>
    <row r="110" spans="1:39" x14ac:dyDescent="0.2">
      <c r="C110">
        <v>5</v>
      </c>
      <c r="D110">
        <v>427</v>
      </c>
      <c r="E110" s="1">
        <v>101472</v>
      </c>
      <c r="F110" s="1">
        <v>25484</v>
      </c>
      <c r="G110" s="1">
        <v>95981</v>
      </c>
      <c r="H110" s="1">
        <v>44836</v>
      </c>
      <c r="I110" s="1">
        <v>162263</v>
      </c>
      <c r="J110">
        <v>0</v>
      </c>
      <c r="K110">
        <v>0</v>
      </c>
      <c r="L110">
        <v>0</v>
      </c>
      <c r="M110">
        <v>0</v>
      </c>
      <c r="N110" s="1">
        <v>399073</v>
      </c>
      <c r="O110">
        <v>1860</v>
      </c>
      <c r="P110">
        <v>2892</v>
      </c>
      <c r="Q110">
        <v>282</v>
      </c>
      <c r="R110">
        <v>270</v>
      </c>
      <c r="S110">
        <v>0</v>
      </c>
      <c r="T110">
        <v>0</v>
      </c>
      <c r="U110">
        <v>0</v>
      </c>
      <c r="V110" t="s">
        <v>41</v>
      </c>
      <c r="W110" s="1">
        <v>390415</v>
      </c>
      <c r="X110" s="1">
        <v>43328566</v>
      </c>
      <c r="Y110" s="1">
        <v>99603</v>
      </c>
      <c r="Z110">
        <v>0</v>
      </c>
      <c r="AA110">
        <v>0</v>
      </c>
      <c r="AB110">
        <v>0</v>
      </c>
      <c r="AC110" s="1">
        <v>43328566</v>
      </c>
      <c r="AD110">
        <v>1860</v>
      </c>
      <c r="AE110">
        <v>3162</v>
      </c>
      <c r="AF110" s="1">
        <v>43755</v>
      </c>
      <c r="AG110" s="1">
        <v>17633</v>
      </c>
      <c r="AH110" t="s">
        <v>38</v>
      </c>
      <c r="AI110" t="s">
        <v>38</v>
      </c>
      <c r="AJ110" t="s">
        <v>39</v>
      </c>
      <c r="AK110" s="1">
        <v>399073</v>
      </c>
      <c r="AL110" s="1">
        <f>SUM(AK107:AK110)</f>
        <v>4998276</v>
      </c>
      <c r="AM110">
        <f>AL110/AK106*100</f>
        <v>48.26222611757624</v>
      </c>
    </row>
    <row r="112" spans="1:39" x14ac:dyDescent="0.2">
      <c r="A112" t="s">
        <v>985</v>
      </c>
      <c r="B112">
        <v>1</v>
      </c>
      <c r="C112">
        <v>1</v>
      </c>
      <c r="D112">
        <v>9293</v>
      </c>
      <c r="E112" s="1">
        <v>137491</v>
      </c>
      <c r="F112" s="1">
        <v>36872</v>
      </c>
      <c r="G112" s="1">
        <v>149752</v>
      </c>
      <c r="H112" s="1">
        <v>20727</v>
      </c>
      <c r="I112" s="1">
        <v>252519</v>
      </c>
      <c r="J112">
        <v>0</v>
      </c>
      <c r="K112">
        <v>0</v>
      </c>
      <c r="L112">
        <v>0</v>
      </c>
      <c r="M112">
        <v>0</v>
      </c>
      <c r="N112" s="1">
        <v>9208690</v>
      </c>
      <c r="O112">
        <v>210</v>
      </c>
      <c r="P112">
        <v>822</v>
      </c>
      <c r="Q112">
        <v>3666</v>
      </c>
      <c r="R112">
        <v>2220</v>
      </c>
      <c r="S112">
        <v>0</v>
      </c>
      <c r="T112">
        <v>0</v>
      </c>
      <c r="U112">
        <v>0</v>
      </c>
      <c r="V112" t="s">
        <v>43</v>
      </c>
      <c r="W112" s="1">
        <v>3831821</v>
      </c>
      <c r="X112" s="1">
        <v>1277699223</v>
      </c>
      <c r="Y112" s="1">
        <v>140525</v>
      </c>
      <c r="Z112">
        <v>0</v>
      </c>
      <c r="AA112">
        <v>0</v>
      </c>
      <c r="AB112">
        <v>0</v>
      </c>
      <c r="AC112" s="1">
        <v>1277699223</v>
      </c>
      <c r="AD112">
        <v>234</v>
      </c>
      <c r="AE112">
        <v>2352</v>
      </c>
      <c r="AF112" s="1">
        <v>19768</v>
      </c>
      <c r="AG112" s="1">
        <v>1699615</v>
      </c>
      <c r="AH112" t="s">
        <v>38</v>
      </c>
      <c r="AI112" t="s">
        <v>38</v>
      </c>
      <c r="AJ112" t="s">
        <v>39</v>
      </c>
      <c r="AK112" s="1">
        <v>9208690</v>
      </c>
    </row>
    <row r="113" spans="1:39" x14ac:dyDescent="0.2">
      <c r="C113">
        <v>2</v>
      </c>
      <c r="D113">
        <v>442</v>
      </c>
      <c r="E113" s="1">
        <v>132039</v>
      </c>
      <c r="F113" s="1">
        <v>29151</v>
      </c>
      <c r="G113" s="1">
        <v>129174</v>
      </c>
      <c r="H113" s="1">
        <v>61672</v>
      </c>
      <c r="I113" s="1">
        <v>194090</v>
      </c>
      <c r="J113">
        <v>0</v>
      </c>
      <c r="K113">
        <v>0</v>
      </c>
      <c r="L113">
        <v>0</v>
      </c>
      <c r="M113">
        <v>0</v>
      </c>
      <c r="N113" s="1">
        <v>435446</v>
      </c>
      <c r="O113">
        <v>3444</v>
      </c>
      <c r="P113">
        <v>842</v>
      </c>
      <c r="Q113">
        <v>376</v>
      </c>
      <c r="R113">
        <v>204</v>
      </c>
      <c r="S113">
        <v>0</v>
      </c>
      <c r="T113">
        <v>0</v>
      </c>
      <c r="U113">
        <v>0</v>
      </c>
      <c r="V113" t="s">
        <v>190</v>
      </c>
      <c r="W113" s="1">
        <v>427776</v>
      </c>
      <c r="X113" s="1">
        <v>58361090</v>
      </c>
      <c r="Y113" s="1">
        <v>133424</v>
      </c>
      <c r="Z113">
        <v>0</v>
      </c>
      <c r="AA113">
        <v>0</v>
      </c>
      <c r="AB113">
        <v>0</v>
      </c>
      <c r="AC113" s="1">
        <v>58361090</v>
      </c>
      <c r="AD113">
        <v>3444</v>
      </c>
      <c r="AE113">
        <v>842</v>
      </c>
      <c r="AF113" s="1">
        <v>151518</v>
      </c>
      <c r="AG113" s="1">
        <v>32077</v>
      </c>
      <c r="AH113" t="s">
        <v>38</v>
      </c>
      <c r="AI113" t="s">
        <v>38</v>
      </c>
      <c r="AJ113" t="s">
        <v>39</v>
      </c>
      <c r="AK113" s="1">
        <v>435446</v>
      </c>
    </row>
    <row r="114" spans="1:39" x14ac:dyDescent="0.2">
      <c r="C114">
        <v>3</v>
      </c>
      <c r="D114">
        <v>651</v>
      </c>
      <c r="E114" s="1">
        <v>163106</v>
      </c>
      <c r="F114" s="1">
        <v>30041</v>
      </c>
      <c r="G114" s="1">
        <v>156045</v>
      </c>
      <c r="H114" s="1">
        <v>64476</v>
      </c>
      <c r="I114" s="1">
        <v>236210</v>
      </c>
      <c r="J114">
        <v>0</v>
      </c>
      <c r="K114">
        <v>0</v>
      </c>
      <c r="L114">
        <v>0</v>
      </c>
      <c r="M114">
        <v>0</v>
      </c>
      <c r="N114" s="1">
        <v>642929</v>
      </c>
      <c r="O114">
        <v>2208</v>
      </c>
      <c r="P114">
        <v>2442</v>
      </c>
      <c r="Q114">
        <v>596</v>
      </c>
      <c r="R114">
        <v>228</v>
      </c>
      <c r="S114">
        <v>0</v>
      </c>
      <c r="T114">
        <v>0</v>
      </c>
      <c r="U114">
        <v>0</v>
      </c>
      <c r="V114" t="s">
        <v>147</v>
      </c>
      <c r="W114" s="1">
        <v>638122</v>
      </c>
      <c r="X114" s="1">
        <v>106182221</v>
      </c>
      <c r="Y114" s="1">
        <v>164284</v>
      </c>
      <c r="Z114">
        <v>0</v>
      </c>
      <c r="AA114">
        <v>0</v>
      </c>
      <c r="AB114">
        <v>0</v>
      </c>
      <c r="AC114" s="1">
        <v>106182221</v>
      </c>
      <c r="AD114">
        <v>2208</v>
      </c>
      <c r="AE114">
        <v>2670</v>
      </c>
      <c r="AF114" s="1">
        <v>20934</v>
      </c>
      <c r="AG114" s="1">
        <v>26096</v>
      </c>
      <c r="AH114" t="s">
        <v>38</v>
      </c>
      <c r="AI114" t="s">
        <v>38</v>
      </c>
      <c r="AJ114" t="s">
        <v>39</v>
      </c>
      <c r="AK114" s="1">
        <v>642929</v>
      </c>
    </row>
    <row r="115" spans="1:39" x14ac:dyDescent="0.2">
      <c r="C115">
        <v>4</v>
      </c>
      <c r="D115">
        <v>529</v>
      </c>
      <c r="E115" s="1">
        <v>133353</v>
      </c>
      <c r="F115" s="1">
        <v>31813</v>
      </c>
      <c r="G115" s="1">
        <v>152534</v>
      </c>
      <c r="H115" s="1">
        <v>31683</v>
      </c>
      <c r="I115" s="1">
        <v>194086</v>
      </c>
      <c r="J115">
        <v>0</v>
      </c>
      <c r="K115">
        <v>0</v>
      </c>
      <c r="L115">
        <v>0</v>
      </c>
      <c r="M115">
        <v>0</v>
      </c>
      <c r="N115" s="1">
        <v>524890</v>
      </c>
      <c r="O115">
        <v>1008</v>
      </c>
      <c r="P115">
        <v>2918</v>
      </c>
      <c r="Q115">
        <v>520</v>
      </c>
      <c r="R115">
        <v>56</v>
      </c>
      <c r="S115">
        <v>0</v>
      </c>
      <c r="T115">
        <v>0</v>
      </c>
      <c r="U115">
        <v>0</v>
      </c>
      <c r="V115" t="s">
        <v>96</v>
      </c>
      <c r="W115" s="1">
        <v>523007</v>
      </c>
      <c r="X115" s="1">
        <v>70543676</v>
      </c>
      <c r="Y115" s="1">
        <v>138427</v>
      </c>
      <c r="Z115">
        <v>0</v>
      </c>
      <c r="AA115">
        <v>0</v>
      </c>
      <c r="AB115">
        <v>0</v>
      </c>
      <c r="AC115" s="1">
        <v>70543676</v>
      </c>
      <c r="AD115">
        <v>1008</v>
      </c>
      <c r="AE115">
        <v>2974</v>
      </c>
      <c r="AF115" s="1">
        <v>6147</v>
      </c>
      <c r="AG115" s="1">
        <v>10702</v>
      </c>
      <c r="AH115" t="s">
        <v>38</v>
      </c>
      <c r="AI115" t="s">
        <v>38</v>
      </c>
      <c r="AJ115" t="s">
        <v>39</v>
      </c>
      <c r="AK115" s="1">
        <v>524890</v>
      </c>
    </row>
    <row r="116" spans="1:39" x14ac:dyDescent="0.2">
      <c r="C116">
        <v>5</v>
      </c>
      <c r="D116">
        <v>565</v>
      </c>
      <c r="E116" s="1">
        <v>92974</v>
      </c>
      <c r="F116" s="1">
        <v>31957</v>
      </c>
      <c r="G116" s="1">
        <v>83767</v>
      </c>
      <c r="H116" s="1">
        <v>2809</v>
      </c>
      <c r="I116" s="1">
        <v>188686</v>
      </c>
      <c r="J116">
        <v>0</v>
      </c>
      <c r="K116">
        <v>0</v>
      </c>
      <c r="L116">
        <v>0</v>
      </c>
      <c r="M116">
        <v>0</v>
      </c>
      <c r="N116" s="1">
        <v>555733</v>
      </c>
      <c r="O116">
        <v>552</v>
      </c>
      <c r="P116">
        <v>2690</v>
      </c>
      <c r="Q116">
        <v>424</v>
      </c>
      <c r="R116">
        <v>352</v>
      </c>
      <c r="S116">
        <v>0</v>
      </c>
      <c r="T116">
        <v>0</v>
      </c>
      <c r="U116">
        <v>0</v>
      </c>
      <c r="V116" t="s">
        <v>145</v>
      </c>
      <c r="W116" s="1">
        <v>551072</v>
      </c>
      <c r="X116" s="1">
        <v>52530402</v>
      </c>
      <c r="Y116" s="1">
        <v>93273</v>
      </c>
      <c r="Z116">
        <v>0</v>
      </c>
      <c r="AA116">
        <v>0</v>
      </c>
      <c r="AB116">
        <v>0</v>
      </c>
      <c r="AC116" s="1">
        <v>52530402</v>
      </c>
      <c r="AD116">
        <v>552</v>
      </c>
      <c r="AE116">
        <v>2690</v>
      </c>
      <c r="AF116" s="1">
        <v>140301</v>
      </c>
      <c r="AG116" s="1">
        <v>20699</v>
      </c>
      <c r="AH116" t="s">
        <v>38</v>
      </c>
      <c r="AI116" t="s">
        <v>38</v>
      </c>
      <c r="AJ116" t="s">
        <v>39</v>
      </c>
      <c r="AK116" s="1">
        <v>555733</v>
      </c>
    </row>
    <row r="117" spans="1:39" x14ac:dyDescent="0.2">
      <c r="C117">
        <v>6</v>
      </c>
      <c r="D117">
        <v>1625</v>
      </c>
      <c r="E117" s="1">
        <v>135032</v>
      </c>
      <c r="F117" s="1">
        <v>38143</v>
      </c>
      <c r="G117" s="1">
        <v>149309</v>
      </c>
      <c r="H117" s="1">
        <v>38018</v>
      </c>
      <c r="I117" s="1">
        <v>240798</v>
      </c>
      <c r="J117">
        <v>0</v>
      </c>
      <c r="K117">
        <v>0</v>
      </c>
      <c r="L117">
        <v>0</v>
      </c>
      <c r="M117">
        <v>0</v>
      </c>
      <c r="N117" s="1">
        <v>1614114</v>
      </c>
      <c r="O117">
        <v>188</v>
      </c>
      <c r="P117">
        <v>1178</v>
      </c>
      <c r="Q117">
        <v>1260</v>
      </c>
      <c r="R117">
        <v>908</v>
      </c>
      <c r="S117">
        <v>0</v>
      </c>
      <c r="T117">
        <v>0</v>
      </c>
      <c r="U117">
        <v>0</v>
      </c>
      <c r="V117" t="s">
        <v>148</v>
      </c>
      <c r="W117" s="1">
        <v>1553082</v>
      </c>
      <c r="X117" s="1">
        <v>219426850</v>
      </c>
      <c r="Y117" s="1">
        <v>135714</v>
      </c>
      <c r="Z117">
        <v>0</v>
      </c>
      <c r="AA117">
        <v>0</v>
      </c>
      <c r="AB117">
        <v>0</v>
      </c>
      <c r="AC117" s="1">
        <v>219426850</v>
      </c>
      <c r="AD117">
        <v>188</v>
      </c>
      <c r="AE117">
        <v>2086</v>
      </c>
      <c r="AF117" s="1">
        <v>35778</v>
      </c>
      <c r="AG117" s="1">
        <v>179903</v>
      </c>
      <c r="AH117" t="s">
        <v>38</v>
      </c>
      <c r="AI117" t="s">
        <v>38</v>
      </c>
      <c r="AJ117" t="s">
        <v>39</v>
      </c>
      <c r="AK117" s="1">
        <v>1614114</v>
      </c>
    </row>
    <row r="118" spans="1:39" x14ac:dyDescent="0.2">
      <c r="C118">
        <v>7</v>
      </c>
      <c r="D118">
        <v>251</v>
      </c>
      <c r="E118" s="1">
        <v>147918</v>
      </c>
      <c r="F118" s="1">
        <v>22517</v>
      </c>
      <c r="G118" s="1">
        <v>140237</v>
      </c>
      <c r="H118" s="1">
        <v>89752</v>
      </c>
      <c r="I118" s="1">
        <v>207782</v>
      </c>
      <c r="J118">
        <v>0</v>
      </c>
      <c r="K118">
        <v>0</v>
      </c>
      <c r="L118">
        <v>0</v>
      </c>
      <c r="M118">
        <v>0</v>
      </c>
      <c r="N118" s="1">
        <v>246828</v>
      </c>
      <c r="O118">
        <v>3728</v>
      </c>
      <c r="P118">
        <v>1370</v>
      </c>
      <c r="Q118">
        <v>116</v>
      </c>
      <c r="R118">
        <v>216</v>
      </c>
      <c r="S118">
        <v>0</v>
      </c>
      <c r="T118">
        <v>0</v>
      </c>
      <c r="U118">
        <v>0</v>
      </c>
      <c r="V118" t="s">
        <v>92</v>
      </c>
      <c r="W118" s="1">
        <v>245177</v>
      </c>
      <c r="X118" s="1">
        <v>37127412</v>
      </c>
      <c r="Y118" s="1">
        <v>145659</v>
      </c>
      <c r="Z118">
        <v>0</v>
      </c>
      <c r="AA118">
        <v>0</v>
      </c>
      <c r="AB118">
        <v>0</v>
      </c>
      <c r="AC118" s="1">
        <v>37127412</v>
      </c>
      <c r="AD118">
        <v>3728</v>
      </c>
      <c r="AE118">
        <v>1586</v>
      </c>
      <c r="AF118" s="1">
        <v>61763</v>
      </c>
      <c r="AG118" s="1">
        <v>14219</v>
      </c>
      <c r="AH118" t="s">
        <v>38</v>
      </c>
      <c r="AI118" t="s">
        <v>38</v>
      </c>
      <c r="AJ118" t="s">
        <v>39</v>
      </c>
      <c r="AK118" s="1">
        <v>246828</v>
      </c>
      <c r="AL118" s="1">
        <f>SUM(AK113:AK118)</f>
        <v>4019940</v>
      </c>
      <c r="AM118">
        <f>AL118/AK112*100</f>
        <v>43.653766170866867</v>
      </c>
    </row>
    <row r="120" spans="1:39" x14ac:dyDescent="0.2">
      <c r="A120" t="s">
        <v>986</v>
      </c>
      <c r="B120">
        <v>2</v>
      </c>
      <c r="C120">
        <v>1</v>
      </c>
      <c r="D120">
        <v>9890</v>
      </c>
      <c r="E120" s="1">
        <v>134922</v>
      </c>
      <c r="F120" s="1">
        <v>27962</v>
      </c>
      <c r="G120" s="1">
        <v>137902</v>
      </c>
      <c r="H120" s="1">
        <v>41639</v>
      </c>
      <c r="I120">
        <v>255</v>
      </c>
      <c r="J120">
        <v>0</v>
      </c>
      <c r="K120">
        <v>0</v>
      </c>
      <c r="L120">
        <v>0</v>
      </c>
      <c r="M120">
        <v>0</v>
      </c>
      <c r="N120" s="1">
        <v>9788102</v>
      </c>
      <c r="O120">
        <v>366</v>
      </c>
      <c r="P120">
        <v>750</v>
      </c>
      <c r="Q120">
        <v>3240</v>
      </c>
      <c r="R120">
        <v>3030</v>
      </c>
      <c r="S120">
        <v>0</v>
      </c>
      <c r="T120">
        <v>0</v>
      </c>
      <c r="U120">
        <v>0</v>
      </c>
      <c r="V120" t="s">
        <v>43</v>
      </c>
      <c r="W120" s="1">
        <v>3530938</v>
      </c>
      <c r="X120" s="1">
        <v>1334379589</v>
      </c>
      <c r="Y120" s="1">
        <v>135315</v>
      </c>
      <c r="Z120">
        <v>0</v>
      </c>
      <c r="AA120">
        <v>0</v>
      </c>
      <c r="AB120">
        <v>0</v>
      </c>
      <c r="AC120" s="1">
        <v>1334379589</v>
      </c>
      <c r="AD120">
        <v>564</v>
      </c>
      <c r="AE120">
        <v>3348</v>
      </c>
      <c r="AF120" s="1">
        <v>39207</v>
      </c>
      <c r="AG120" s="1">
        <v>2613788</v>
      </c>
      <c r="AH120" t="s">
        <v>38</v>
      </c>
      <c r="AI120" t="s">
        <v>38</v>
      </c>
      <c r="AJ120" t="s">
        <v>39</v>
      </c>
      <c r="AK120" s="1">
        <v>9788102</v>
      </c>
    </row>
    <row r="121" spans="1:39" x14ac:dyDescent="0.2">
      <c r="C121">
        <v>2</v>
      </c>
      <c r="D121">
        <v>1002</v>
      </c>
      <c r="E121" s="1">
        <v>107797</v>
      </c>
      <c r="F121" s="1">
        <v>27168</v>
      </c>
      <c r="G121" s="1">
        <v>107898</v>
      </c>
      <c r="H121" s="1">
        <v>16733</v>
      </c>
      <c r="I121" s="1">
        <v>177133</v>
      </c>
      <c r="J121">
        <v>0</v>
      </c>
      <c r="K121">
        <v>0</v>
      </c>
      <c r="L121">
        <v>0</v>
      </c>
      <c r="M121">
        <v>0</v>
      </c>
      <c r="N121" s="1">
        <v>980054</v>
      </c>
      <c r="O121">
        <v>1308</v>
      </c>
      <c r="P121">
        <v>3648</v>
      </c>
      <c r="Q121">
        <v>942</v>
      </c>
      <c r="R121">
        <v>72</v>
      </c>
      <c r="S121">
        <v>0</v>
      </c>
      <c r="T121">
        <v>0</v>
      </c>
      <c r="U121">
        <v>0</v>
      </c>
      <c r="V121" t="s">
        <v>150</v>
      </c>
      <c r="W121" s="1">
        <v>943909</v>
      </c>
      <c r="X121" s="1">
        <v>108012760</v>
      </c>
      <c r="Y121" s="1">
        <v>108796</v>
      </c>
      <c r="Z121">
        <v>0</v>
      </c>
      <c r="AA121">
        <v>0</v>
      </c>
      <c r="AB121">
        <v>0</v>
      </c>
      <c r="AC121" s="1">
        <v>108012760</v>
      </c>
      <c r="AD121">
        <v>1308</v>
      </c>
      <c r="AE121">
        <v>3660</v>
      </c>
      <c r="AF121" s="1">
        <v>176356</v>
      </c>
      <c r="AG121" s="1">
        <v>57589</v>
      </c>
      <c r="AH121" t="s">
        <v>38</v>
      </c>
      <c r="AI121" t="s">
        <v>38</v>
      </c>
      <c r="AJ121" t="s">
        <v>39</v>
      </c>
      <c r="AK121" s="1">
        <v>980054</v>
      </c>
    </row>
    <row r="122" spans="1:39" x14ac:dyDescent="0.2">
      <c r="C122">
        <v>3</v>
      </c>
      <c r="D122">
        <v>760</v>
      </c>
      <c r="E122" s="1">
        <v>133403</v>
      </c>
      <c r="F122" s="1">
        <v>24828</v>
      </c>
      <c r="G122" s="1">
        <v>136682</v>
      </c>
      <c r="H122" s="1">
        <v>63471</v>
      </c>
      <c r="I122" s="1">
        <v>190535</v>
      </c>
      <c r="J122">
        <v>0</v>
      </c>
      <c r="K122">
        <v>0</v>
      </c>
      <c r="L122">
        <v>0</v>
      </c>
      <c r="M122">
        <v>0</v>
      </c>
      <c r="N122" s="1">
        <v>747060</v>
      </c>
      <c r="O122">
        <v>2490</v>
      </c>
      <c r="P122">
        <v>3144</v>
      </c>
      <c r="Q122">
        <v>606</v>
      </c>
      <c r="R122">
        <v>426</v>
      </c>
      <c r="S122">
        <v>0</v>
      </c>
      <c r="T122">
        <v>0</v>
      </c>
      <c r="U122">
        <v>0</v>
      </c>
      <c r="V122" t="s">
        <v>165</v>
      </c>
      <c r="W122" s="1">
        <v>740751</v>
      </c>
      <c r="X122" s="1">
        <v>101386293</v>
      </c>
      <c r="Y122" s="1">
        <v>135411</v>
      </c>
      <c r="Z122">
        <v>0</v>
      </c>
      <c r="AA122">
        <v>0</v>
      </c>
      <c r="AB122">
        <v>0</v>
      </c>
      <c r="AC122" s="1">
        <v>101386293</v>
      </c>
      <c r="AD122">
        <v>2490</v>
      </c>
      <c r="AE122">
        <v>3570</v>
      </c>
      <c r="AF122" s="1">
        <v>35106</v>
      </c>
      <c r="AG122" s="1">
        <v>26195</v>
      </c>
      <c r="AH122" t="s">
        <v>38</v>
      </c>
      <c r="AI122" t="s">
        <v>38</v>
      </c>
      <c r="AJ122" t="s">
        <v>39</v>
      </c>
      <c r="AK122" s="1">
        <v>747060</v>
      </c>
    </row>
    <row r="123" spans="1:39" x14ac:dyDescent="0.2">
      <c r="C123">
        <v>4</v>
      </c>
      <c r="D123">
        <v>2516</v>
      </c>
      <c r="E123" s="1">
        <v>138627</v>
      </c>
      <c r="F123" s="1">
        <v>26095</v>
      </c>
      <c r="G123" s="1">
        <v>127289</v>
      </c>
      <c r="H123" s="1">
        <v>59199</v>
      </c>
      <c r="I123" s="1">
        <v>239832</v>
      </c>
      <c r="J123">
        <v>0</v>
      </c>
      <c r="K123">
        <v>0</v>
      </c>
      <c r="L123">
        <v>0</v>
      </c>
      <c r="M123">
        <v>0</v>
      </c>
      <c r="N123" s="1">
        <v>2476922</v>
      </c>
      <c r="O123">
        <v>2322</v>
      </c>
      <c r="P123">
        <v>726</v>
      </c>
      <c r="Q123">
        <v>1248</v>
      </c>
      <c r="R123">
        <v>1692</v>
      </c>
      <c r="S123">
        <v>0</v>
      </c>
      <c r="T123">
        <v>0</v>
      </c>
      <c r="U123">
        <v>0</v>
      </c>
      <c r="V123" t="s">
        <v>157</v>
      </c>
      <c r="W123" s="1">
        <v>2098911</v>
      </c>
      <c r="X123" s="1">
        <v>348785053</v>
      </c>
      <c r="Y123" s="1">
        <v>137710</v>
      </c>
      <c r="Z123">
        <v>0</v>
      </c>
      <c r="AA123">
        <v>0</v>
      </c>
      <c r="AB123">
        <v>0</v>
      </c>
      <c r="AC123" s="1">
        <v>348785053</v>
      </c>
      <c r="AD123">
        <v>2322</v>
      </c>
      <c r="AE123">
        <v>726</v>
      </c>
      <c r="AF123" s="1">
        <v>126280</v>
      </c>
      <c r="AG123" s="1">
        <v>592723</v>
      </c>
      <c r="AH123" t="s">
        <v>38</v>
      </c>
      <c r="AI123" t="s">
        <v>38</v>
      </c>
      <c r="AJ123" t="s">
        <v>39</v>
      </c>
      <c r="AK123" s="1">
        <v>2476922</v>
      </c>
      <c r="AL123" s="1">
        <f>SUM(AK121:AK123)</f>
        <v>4204036</v>
      </c>
      <c r="AM123">
        <f>AL123/AK120*100</f>
        <v>42.950471909671556</v>
      </c>
    </row>
    <row r="125" spans="1:39" x14ac:dyDescent="0.2">
      <c r="A125" t="s">
        <v>993</v>
      </c>
      <c r="B125">
        <v>1</v>
      </c>
      <c r="C125">
        <v>1</v>
      </c>
      <c r="D125">
        <v>7724</v>
      </c>
      <c r="E125" s="1">
        <v>123836</v>
      </c>
      <c r="F125" s="1">
        <v>25191</v>
      </c>
      <c r="G125" s="1">
        <v>113807</v>
      </c>
      <c r="H125" s="1">
        <v>45254</v>
      </c>
      <c r="I125" s="1">
        <v>201251</v>
      </c>
      <c r="J125">
        <v>0</v>
      </c>
      <c r="K125">
        <v>0</v>
      </c>
      <c r="L125">
        <v>0</v>
      </c>
      <c r="M125">
        <v>0</v>
      </c>
      <c r="N125" s="1">
        <v>7645522</v>
      </c>
      <c r="O125">
        <v>462</v>
      </c>
      <c r="P125">
        <v>1278</v>
      </c>
      <c r="Q125">
        <v>2988</v>
      </c>
      <c r="R125">
        <v>1692</v>
      </c>
      <c r="S125">
        <v>0</v>
      </c>
      <c r="T125">
        <v>0</v>
      </c>
      <c r="U125">
        <v>0</v>
      </c>
      <c r="V125" t="s">
        <v>45</v>
      </c>
      <c r="W125" s="1">
        <v>3026523</v>
      </c>
      <c r="X125" s="1">
        <v>956511579</v>
      </c>
      <c r="Y125" s="1">
        <v>122737</v>
      </c>
      <c r="Z125">
        <v>0</v>
      </c>
      <c r="AA125">
        <v>0</v>
      </c>
      <c r="AB125">
        <v>0</v>
      </c>
      <c r="AC125" s="1">
        <v>956511579</v>
      </c>
      <c r="AD125">
        <v>462</v>
      </c>
      <c r="AE125">
        <v>1746</v>
      </c>
      <c r="AF125" s="1">
        <v>168334</v>
      </c>
      <c r="AG125" s="1">
        <v>1413670</v>
      </c>
      <c r="AH125" t="s">
        <v>38</v>
      </c>
      <c r="AI125" t="s">
        <v>38</v>
      </c>
      <c r="AJ125" t="s">
        <v>39</v>
      </c>
      <c r="AK125" s="1">
        <v>7645522</v>
      </c>
      <c r="AM125">
        <v>0</v>
      </c>
    </row>
    <row r="127" spans="1:39" x14ac:dyDescent="0.2">
      <c r="A127" t="s">
        <v>987</v>
      </c>
      <c r="B127">
        <v>2</v>
      </c>
      <c r="C127">
        <v>1</v>
      </c>
      <c r="D127">
        <v>11063</v>
      </c>
      <c r="E127" s="1">
        <v>132302</v>
      </c>
      <c r="F127" s="1">
        <v>29355</v>
      </c>
      <c r="G127" s="1">
        <v>133334</v>
      </c>
      <c r="H127">
        <v>0</v>
      </c>
      <c r="I127" s="1">
        <v>231414</v>
      </c>
      <c r="J127">
        <v>0</v>
      </c>
      <c r="K127">
        <v>0</v>
      </c>
      <c r="L127">
        <v>0</v>
      </c>
      <c r="M127">
        <v>0</v>
      </c>
      <c r="N127" s="1">
        <v>10964564</v>
      </c>
      <c r="O127">
        <v>0</v>
      </c>
      <c r="P127">
        <v>822</v>
      </c>
      <c r="Q127">
        <v>4038</v>
      </c>
      <c r="R127">
        <v>2862</v>
      </c>
      <c r="S127">
        <v>0</v>
      </c>
      <c r="T127">
        <v>0</v>
      </c>
      <c r="U127">
        <v>0</v>
      </c>
      <c r="V127" t="s">
        <v>43</v>
      </c>
      <c r="W127" s="1">
        <v>4157355</v>
      </c>
      <c r="X127" s="1">
        <v>1463660340</v>
      </c>
      <c r="Y127" s="1">
        <v>132631</v>
      </c>
      <c r="Z127">
        <v>0</v>
      </c>
      <c r="AA127">
        <v>0</v>
      </c>
      <c r="AB127">
        <v>0</v>
      </c>
      <c r="AC127" s="1">
        <v>1463660340</v>
      </c>
      <c r="AD127">
        <v>0</v>
      </c>
      <c r="AE127">
        <v>2676</v>
      </c>
      <c r="AF127" s="1">
        <v>16604</v>
      </c>
      <c r="AG127" s="1">
        <v>2835521</v>
      </c>
      <c r="AH127" t="s">
        <v>38</v>
      </c>
      <c r="AI127" t="s">
        <v>38</v>
      </c>
      <c r="AJ127" t="s">
        <v>39</v>
      </c>
      <c r="AK127" s="1">
        <v>10964564</v>
      </c>
    </row>
    <row r="128" spans="1:39" x14ac:dyDescent="0.2">
      <c r="C128">
        <v>2</v>
      </c>
      <c r="D128">
        <v>1026</v>
      </c>
      <c r="E128" s="1">
        <v>131992</v>
      </c>
      <c r="F128" s="1">
        <v>21845</v>
      </c>
      <c r="G128" s="1">
        <v>127355</v>
      </c>
      <c r="H128" s="1">
        <v>73637</v>
      </c>
      <c r="I128" s="1">
        <v>210470</v>
      </c>
      <c r="J128">
        <v>0</v>
      </c>
      <c r="K128">
        <v>0</v>
      </c>
      <c r="L128">
        <v>0</v>
      </c>
      <c r="M128">
        <v>0</v>
      </c>
      <c r="N128" s="1">
        <v>999123</v>
      </c>
      <c r="O128">
        <v>2820</v>
      </c>
      <c r="P128">
        <v>834</v>
      </c>
      <c r="Q128">
        <v>936</v>
      </c>
      <c r="R128">
        <v>306</v>
      </c>
      <c r="S128">
        <v>0</v>
      </c>
      <c r="T128">
        <v>0</v>
      </c>
      <c r="U128">
        <v>0</v>
      </c>
      <c r="V128" t="s">
        <v>150</v>
      </c>
      <c r="W128" s="1">
        <v>984750</v>
      </c>
      <c r="X128" s="1">
        <v>135423886</v>
      </c>
      <c r="Y128" s="1">
        <v>132156</v>
      </c>
      <c r="Z128">
        <v>0</v>
      </c>
      <c r="AA128">
        <v>0</v>
      </c>
      <c r="AB128">
        <v>0</v>
      </c>
      <c r="AC128" s="1">
        <v>135423886</v>
      </c>
      <c r="AD128">
        <v>2820</v>
      </c>
      <c r="AE128">
        <v>834</v>
      </c>
      <c r="AF128" s="1">
        <v>161896</v>
      </c>
      <c r="AG128" s="1">
        <v>68743</v>
      </c>
      <c r="AH128" t="s">
        <v>38</v>
      </c>
      <c r="AI128" t="s">
        <v>38</v>
      </c>
      <c r="AJ128" t="s">
        <v>39</v>
      </c>
      <c r="AK128" s="1">
        <v>999123</v>
      </c>
    </row>
    <row r="129" spans="1:39" x14ac:dyDescent="0.2">
      <c r="C129">
        <v>3</v>
      </c>
      <c r="D129">
        <v>495</v>
      </c>
      <c r="E129" s="1">
        <v>121560</v>
      </c>
      <c r="F129" s="1">
        <v>20356</v>
      </c>
      <c r="G129" s="1">
        <v>123813</v>
      </c>
      <c r="H129" s="1">
        <v>78275</v>
      </c>
      <c r="I129" s="1">
        <v>180986</v>
      </c>
      <c r="J129">
        <v>0</v>
      </c>
      <c r="K129">
        <v>0</v>
      </c>
      <c r="L129">
        <v>0</v>
      </c>
      <c r="M129">
        <v>0</v>
      </c>
      <c r="N129" s="1">
        <v>474159</v>
      </c>
      <c r="O129">
        <v>3996</v>
      </c>
      <c r="P129">
        <v>1776</v>
      </c>
      <c r="Q129">
        <v>54</v>
      </c>
      <c r="R129">
        <v>462</v>
      </c>
      <c r="S129">
        <v>0</v>
      </c>
      <c r="T129">
        <v>0</v>
      </c>
      <c r="U129">
        <v>0</v>
      </c>
      <c r="V129" t="s">
        <v>88</v>
      </c>
      <c r="W129" s="1">
        <v>465145</v>
      </c>
      <c r="X129" s="1">
        <v>60171987</v>
      </c>
      <c r="Y129" s="1">
        <v>121176</v>
      </c>
      <c r="Z129">
        <v>0</v>
      </c>
      <c r="AA129">
        <v>0</v>
      </c>
      <c r="AB129">
        <v>0</v>
      </c>
      <c r="AC129" s="1">
        <v>60171987</v>
      </c>
      <c r="AD129">
        <v>3996</v>
      </c>
      <c r="AE129">
        <v>2238</v>
      </c>
      <c r="AF129" s="1">
        <v>83333</v>
      </c>
      <c r="AG129" s="1">
        <v>27862</v>
      </c>
      <c r="AH129" t="s">
        <v>38</v>
      </c>
      <c r="AI129" t="s">
        <v>38</v>
      </c>
      <c r="AJ129" t="s">
        <v>39</v>
      </c>
      <c r="AK129" s="1">
        <v>474159</v>
      </c>
    </row>
    <row r="130" spans="1:39" x14ac:dyDescent="0.2">
      <c r="C130">
        <v>4</v>
      </c>
      <c r="D130">
        <v>2316</v>
      </c>
      <c r="E130" s="1">
        <v>116539</v>
      </c>
      <c r="F130" s="1">
        <v>28155</v>
      </c>
      <c r="G130" s="1">
        <v>116287</v>
      </c>
      <c r="H130" s="1">
        <v>39908</v>
      </c>
      <c r="I130" s="1">
        <v>196960</v>
      </c>
      <c r="J130">
        <v>0</v>
      </c>
      <c r="K130">
        <v>0</v>
      </c>
      <c r="L130">
        <v>0</v>
      </c>
      <c r="M130">
        <v>0</v>
      </c>
      <c r="N130" s="1">
        <v>2287292</v>
      </c>
      <c r="O130">
        <v>390</v>
      </c>
      <c r="P130">
        <v>3138</v>
      </c>
      <c r="Q130">
        <v>2172</v>
      </c>
      <c r="R130">
        <v>558</v>
      </c>
      <c r="S130">
        <v>0</v>
      </c>
      <c r="T130">
        <v>0</v>
      </c>
      <c r="U130">
        <v>0</v>
      </c>
      <c r="V130" t="s">
        <v>161</v>
      </c>
      <c r="W130" s="1">
        <v>2242532</v>
      </c>
      <c r="X130" s="1">
        <v>269903432</v>
      </c>
      <c r="Y130" s="1">
        <v>116073</v>
      </c>
      <c r="Z130">
        <v>0</v>
      </c>
      <c r="AA130">
        <v>0</v>
      </c>
      <c r="AB130">
        <v>0</v>
      </c>
      <c r="AC130" s="1">
        <v>269903432</v>
      </c>
      <c r="AD130">
        <v>390</v>
      </c>
      <c r="AE130">
        <v>3138</v>
      </c>
      <c r="AF130" s="1">
        <v>165592</v>
      </c>
      <c r="AG130" s="1">
        <v>189623</v>
      </c>
      <c r="AH130" t="s">
        <v>38</v>
      </c>
      <c r="AI130" t="s">
        <v>38</v>
      </c>
      <c r="AJ130" t="s">
        <v>39</v>
      </c>
      <c r="AK130" s="1">
        <v>2287292</v>
      </c>
    </row>
    <row r="131" spans="1:39" x14ac:dyDescent="0.2">
      <c r="C131">
        <v>5</v>
      </c>
      <c r="D131">
        <v>291</v>
      </c>
      <c r="E131" s="1">
        <v>131941</v>
      </c>
      <c r="F131" s="1">
        <v>18094</v>
      </c>
      <c r="G131" s="1">
        <v>133748</v>
      </c>
      <c r="H131" s="1">
        <v>68038</v>
      </c>
      <c r="I131" s="1">
        <v>163888</v>
      </c>
      <c r="J131">
        <v>0</v>
      </c>
      <c r="K131">
        <v>0</v>
      </c>
      <c r="L131">
        <v>0</v>
      </c>
      <c r="M131">
        <v>0</v>
      </c>
      <c r="N131" s="1">
        <v>269600</v>
      </c>
      <c r="O131">
        <v>78</v>
      </c>
      <c r="P131">
        <v>2208</v>
      </c>
      <c r="Q131">
        <v>114</v>
      </c>
      <c r="R131">
        <v>234</v>
      </c>
      <c r="S131">
        <v>0</v>
      </c>
      <c r="T131">
        <v>0</v>
      </c>
      <c r="U131">
        <v>0</v>
      </c>
      <c r="V131" t="s">
        <v>40</v>
      </c>
      <c r="W131" s="1">
        <v>260292</v>
      </c>
      <c r="X131" s="1">
        <v>38394822</v>
      </c>
      <c r="Y131" s="1">
        <v>133724</v>
      </c>
      <c r="Z131">
        <v>0</v>
      </c>
      <c r="AA131">
        <v>0</v>
      </c>
      <c r="AB131">
        <v>0</v>
      </c>
      <c r="AC131" s="1">
        <v>38394822</v>
      </c>
      <c r="AD131">
        <v>78</v>
      </c>
      <c r="AE131">
        <v>2442</v>
      </c>
      <c r="AF131" s="1">
        <v>64026</v>
      </c>
      <c r="AG131" s="1">
        <v>23048</v>
      </c>
      <c r="AH131" t="s">
        <v>38</v>
      </c>
      <c r="AI131" t="s">
        <v>38</v>
      </c>
      <c r="AJ131" t="s">
        <v>39</v>
      </c>
      <c r="AK131" s="1">
        <v>269600</v>
      </c>
      <c r="AL131" s="1">
        <f>SUM(AK128:AK131)</f>
        <v>4030174</v>
      </c>
      <c r="AM131">
        <f>AL131/AK127*100</f>
        <v>36.756354379435422</v>
      </c>
    </row>
    <row r="133" spans="1:39" x14ac:dyDescent="0.2">
      <c r="A133" t="s">
        <v>988</v>
      </c>
      <c r="B133">
        <v>1</v>
      </c>
      <c r="C133">
        <v>1</v>
      </c>
      <c r="D133">
        <v>9059</v>
      </c>
      <c r="E133" s="1">
        <v>129041</v>
      </c>
      <c r="F133" s="1">
        <v>44781</v>
      </c>
      <c r="G133" s="1">
        <v>132103</v>
      </c>
      <c r="H133">
        <v>0</v>
      </c>
      <c r="I133" s="1">
        <v>253321</v>
      </c>
      <c r="J133">
        <v>0</v>
      </c>
      <c r="K133">
        <v>0</v>
      </c>
      <c r="L133">
        <v>0</v>
      </c>
      <c r="M133">
        <v>0</v>
      </c>
      <c r="N133" s="1">
        <v>8939571</v>
      </c>
      <c r="O133">
        <v>414</v>
      </c>
      <c r="P133">
        <v>1302</v>
      </c>
      <c r="Q133">
        <v>3570</v>
      </c>
      <c r="R133">
        <v>2190</v>
      </c>
      <c r="S133">
        <v>0</v>
      </c>
      <c r="T133">
        <v>0</v>
      </c>
      <c r="U133">
        <v>0</v>
      </c>
      <c r="V133" t="s">
        <v>43</v>
      </c>
      <c r="W133" s="1">
        <v>3714310</v>
      </c>
      <c r="X133" s="1">
        <v>1168983829</v>
      </c>
      <c r="Y133" s="1">
        <v>130973</v>
      </c>
      <c r="Z133">
        <v>0</v>
      </c>
      <c r="AA133">
        <v>0</v>
      </c>
      <c r="AB133">
        <v>0</v>
      </c>
      <c r="AC133" s="1">
        <v>1168983829</v>
      </c>
      <c r="AD133">
        <v>432</v>
      </c>
      <c r="AE133">
        <v>1770</v>
      </c>
      <c r="AF133" s="1">
        <v>162999</v>
      </c>
      <c r="AG133" s="1">
        <v>1593685</v>
      </c>
      <c r="AH133" t="s">
        <v>38</v>
      </c>
      <c r="AI133" t="s">
        <v>38</v>
      </c>
      <c r="AJ133" t="s">
        <v>39</v>
      </c>
      <c r="AK133" s="1">
        <v>8939571</v>
      </c>
    </row>
    <row r="134" spans="1:39" x14ac:dyDescent="0.2">
      <c r="C134">
        <v>2</v>
      </c>
      <c r="D134">
        <v>972</v>
      </c>
      <c r="E134" s="1">
        <v>151638</v>
      </c>
      <c r="F134" s="1">
        <v>38092</v>
      </c>
      <c r="G134" s="1">
        <v>132196</v>
      </c>
      <c r="H134" s="1">
        <v>39578</v>
      </c>
      <c r="I134" s="1">
        <v>248479</v>
      </c>
      <c r="J134">
        <v>0</v>
      </c>
      <c r="K134">
        <v>0</v>
      </c>
      <c r="L134">
        <v>0</v>
      </c>
      <c r="M134">
        <v>0</v>
      </c>
      <c r="N134" s="1">
        <v>959834</v>
      </c>
      <c r="O134">
        <v>3066</v>
      </c>
      <c r="P134">
        <v>1692</v>
      </c>
      <c r="Q134">
        <v>582</v>
      </c>
      <c r="R134">
        <v>744</v>
      </c>
      <c r="S134">
        <v>0</v>
      </c>
      <c r="T134">
        <v>0</v>
      </c>
      <c r="U134">
        <v>0</v>
      </c>
      <c r="V134" t="s">
        <v>150</v>
      </c>
      <c r="W134" s="1">
        <v>944595</v>
      </c>
      <c r="X134" s="1">
        <v>147391661</v>
      </c>
      <c r="Y134" s="1">
        <v>154141</v>
      </c>
      <c r="Z134">
        <v>0</v>
      </c>
      <c r="AA134">
        <v>0</v>
      </c>
      <c r="AB134">
        <v>0</v>
      </c>
      <c r="AC134" s="1">
        <v>147391661</v>
      </c>
      <c r="AD134">
        <v>3066</v>
      </c>
      <c r="AE134">
        <v>1692</v>
      </c>
      <c r="AF134" s="1">
        <v>128035</v>
      </c>
      <c r="AG134" s="1">
        <v>41396</v>
      </c>
      <c r="AH134" t="s">
        <v>38</v>
      </c>
      <c r="AI134" t="s">
        <v>38</v>
      </c>
      <c r="AJ134" t="s">
        <v>39</v>
      </c>
      <c r="AK134" s="1">
        <v>959834</v>
      </c>
    </row>
    <row r="135" spans="1:39" x14ac:dyDescent="0.2">
      <c r="C135">
        <v>3</v>
      </c>
      <c r="D135">
        <v>1033</v>
      </c>
      <c r="E135" s="1">
        <v>137568</v>
      </c>
      <c r="F135" s="1">
        <v>31515</v>
      </c>
      <c r="G135" s="1">
        <v>132784</v>
      </c>
      <c r="H135" s="1">
        <v>56003</v>
      </c>
      <c r="I135" s="1">
        <v>251584</v>
      </c>
      <c r="J135">
        <v>0</v>
      </c>
      <c r="K135">
        <v>0</v>
      </c>
      <c r="L135">
        <v>0</v>
      </c>
      <c r="M135">
        <v>0</v>
      </c>
      <c r="N135" s="1">
        <v>1018740</v>
      </c>
      <c r="O135">
        <v>786</v>
      </c>
      <c r="P135">
        <v>1272</v>
      </c>
      <c r="Q135">
        <v>1002</v>
      </c>
      <c r="R135">
        <v>102</v>
      </c>
      <c r="S135">
        <v>0</v>
      </c>
      <c r="T135">
        <v>0</v>
      </c>
      <c r="U135">
        <v>0</v>
      </c>
      <c r="V135" t="s">
        <v>150</v>
      </c>
      <c r="W135" s="1">
        <v>1007178</v>
      </c>
      <c r="X135" s="1">
        <v>142107488</v>
      </c>
      <c r="Y135" s="1">
        <v>133482</v>
      </c>
      <c r="Z135">
        <v>0</v>
      </c>
      <c r="AA135">
        <v>0</v>
      </c>
      <c r="AB135">
        <v>0</v>
      </c>
      <c r="AC135" s="1">
        <v>142107488</v>
      </c>
      <c r="AD135">
        <v>786</v>
      </c>
      <c r="AE135">
        <v>1374</v>
      </c>
      <c r="AF135" s="1">
        <v>5812</v>
      </c>
      <c r="AG135" s="1">
        <v>41499</v>
      </c>
      <c r="AH135" t="s">
        <v>38</v>
      </c>
      <c r="AI135" t="s">
        <v>38</v>
      </c>
      <c r="AJ135" t="s">
        <v>39</v>
      </c>
      <c r="AK135" s="1">
        <v>1018740</v>
      </c>
    </row>
    <row r="136" spans="1:39" x14ac:dyDescent="0.2">
      <c r="C136">
        <v>4</v>
      </c>
      <c r="D136">
        <v>1680</v>
      </c>
      <c r="E136" s="1">
        <v>132819</v>
      </c>
      <c r="F136" s="1">
        <v>42036</v>
      </c>
      <c r="G136" s="1">
        <v>124283</v>
      </c>
      <c r="H136" s="1">
        <v>23610</v>
      </c>
      <c r="I136" s="1">
        <v>246746</v>
      </c>
      <c r="J136">
        <v>0</v>
      </c>
      <c r="K136">
        <v>0</v>
      </c>
      <c r="L136">
        <v>0</v>
      </c>
      <c r="M136">
        <v>0</v>
      </c>
      <c r="N136" s="1">
        <v>1648004</v>
      </c>
      <c r="O136">
        <v>1890</v>
      </c>
      <c r="P136">
        <v>2790</v>
      </c>
      <c r="Q136">
        <v>1488</v>
      </c>
      <c r="R136">
        <v>660</v>
      </c>
      <c r="S136">
        <v>0</v>
      </c>
      <c r="T136">
        <v>0</v>
      </c>
      <c r="U136">
        <v>0</v>
      </c>
      <c r="V136" t="s">
        <v>148</v>
      </c>
      <c r="W136" s="1">
        <v>1627803</v>
      </c>
      <c r="X136" s="1">
        <v>223136742</v>
      </c>
      <c r="Y136" s="1">
        <v>132011</v>
      </c>
      <c r="Z136">
        <v>0</v>
      </c>
      <c r="AA136">
        <v>0</v>
      </c>
      <c r="AB136">
        <v>0</v>
      </c>
      <c r="AC136" s="1">
        <v>223136742</v>
      </c>
      <c r="AD136">
        <v>1890</v>
      </c>
      <c r="AE136">
        <v>2790</v>
      </c>
      <c r="AF136" s="1">
        <v>156080</v>
      </c>
      <c r="AG136" s="1">
        <v>74485</v>
      </c>
      <c r="AH136" t="s">
        <v>38</v>
      </c>
      <c r="AI136" t="s">
        <v>38</v>
      </c>
      <c r="AJ136" t="s">
        <v>39</v>
      </c>
      <c r="AK136" s="1">
        <v>1648004</v>
      </c>
    </row>
    <row r="137" spans="1:39" x14ac:dyDescent="0.2">
      <c r="C137">
        <v>5</v>
      </c>
      <c r="D137">
        <v>341</v>
      </c>
      <c r="E137" s="1">
        <v>126483</v>
      </c>
      <c r="F137" s="1">
        <v>26824</v>
      </c>
      <c r="G137" s="1">
        <v>116700</v>
      </c>
      <c r="H137" s="1">
        <v>44854</v>
      </c>
      <c r="I137" s="1">
        <v>198768</v>
      </c>
      <c r="J137">
        <v>0</v>
      </c>
      <c r="K137">
        <v>0</v>
      </c>
      <c r="L137">
        <v>0</v>
      </c>
      <c r="M137">
        <v>0</v>
      </c>
      <c r="N137" s="1">
        <v>329170</v>
      </c>
      <c r="O137">
        <v>3804</v>
      </c>
      <c r="P137">
        <v>2910</v>
      </c>
      <c r="Q137">
        <v>198</v>
      </c>
      <c r="R137">
        <v>252</v>
      </c>
      <c r="S137">
        <v>0</v>
      </c>
      <c r="T137">
        <v>0</v>
      </c>
      <c r="U137">
        <v>0</v>
      </c>
      <c r="V137" t="s">
        <v>140</v>
      </c>
      <c r="W137" s="1">
        <v>320481</v>
      </c>
      <c r="X137" s="1">
        <v>43130588</v>
      </c>
      <c r="Y137" s="1">
        <v>127841</v>
      </c>
      <c r="Z137">
        <v>0</v>
      </c>
      <c r="AA137">
        <v>0</v>
      </c>
      <c r="AB137">
        <v>0</v>
      </c>
      <c r="AC137" s="1">
        <v>43130588</v>
      </c>
      <c r="AD137">
        <v>3804</v>
      </c>
      <c r="AE137">
        <v>3162</v>
      </c>
      <c r="AF137" s="1">
        <v>51843</v>
      </c>
      <c r="AG137" s="1">
        <v>28981</v>
      </c>
      <c r="AH137" t="s">
        <v>38</v>
      </c>
      <c r="AI137" t="s">
        <v>38</v>
      </c>
      <c r="AJ137" t="s">
        <v>39</v>
      </c>
      <c r="AK137" s="1">
        <v>329170</v>
      </c>
      <c r="AL137" s="1">
        <f>SUM(AK134:AK137)</f>
        <v>3955748</v>
      </c>
      <c r="AM137">
        <f>AL137/AK133*100</f>
        <v>44.24986389167892</v>
      </c>
    </row>
    <row r="139" spans="1:39" x14ac:dyDescent="0.2">
      <c r="A139" t="s">
        <v>989</v>
      </c>
      <c r="B139">
        <v>1</v>
      </c>
      <c r="C139">
        <v>1</v>
      </c>
      <c r="D139">
        <v>8294</v>
      </c>
      <c r="E139" s="1">
        <v>144880</v>
      </c>
      <c r="F139" s="1">
        <v>41168</v>
      </c>
      <c r="G139" s="1">
        <v>143936</v>
      </c>
      <c r="H139">
        <v>0</v>
      </c>
      <c r="I139">
        <v>255</v>
      </c>
      <c r="J139">
        <v>0</v>
      </c>
      <c r="K139">
        <v>0</v>
      </c>
      <c r="L139">
        <v>0</v>
      </c>
      <c r="M139">
        <v>0</v>
      </c>
      <c r="N139" s="1">
        <v>8189048</v>
      </c>
      <c r="O139">
        <v>738</v>
      </c>
      <c r="P139">
        <v>786</v>
      </c>
      <c r="Q139">
        <v>2772</v>
      </c>
      <c r="R139">
        <v>2490</v>
      </c>
      <c r="S139">
        <v>0</v>
      </c>
      <c r="T139">
        <v>0</v>
      </c>
      <c r="U139">
        <v>0</v>
      </c>
      <c r="V139" t="s">
        <v>45</v>
      </c>
      <c r="W139" s="1">
        <v>2868941</v>
      </c>
      <c r="X139" s="1">
        <v>1201636630</v>
      </c>
      <c r="Y139" s="1">
        <v>146112</v>
      </c>
      <c r="Z139">
        <v>0</v>
      </c>
      <c r="AA139">
        <v>0</v>
      </c>
      <c r="AB139">
        <v>0</v>
      </c>
      <c r="AC139" s="1">
        <v>1201636630</v>
      </c>
      <c r="AD139">
        <v>780</v>
      </c>
      <c r="AE139">
        <v>2736</v>
      </c>
      <c r="AF139" s="1">
        <v>17904</v>
      </c>
      <c r="AG139" s="1">
        <v>2271051</v>
      </c>
      <c r="AH139" t="s">
        <v>38</v>
      </c>
      <c r="AI139" t="s">
        <v>38</v>
      </c>
      <c r="AJ139" t="s">
        <v>39</v>
      </c>
      <c r="AK139" s="1">
        <v>8189048</v>
      </c>
    </row>
    <row r="140" spans="1:39" x14ac:dyDescent="0.2">
      <c r="C140">
        <v>2</v>
      </c>
      <c r="D140">
        <v>1004</v>
      </c>
      <c r="E140" s="1">
        <v>167532</v>
      </c>
      <c r="F140" s="1">
        <v>20148</v>
      </c>
      <c r="G140" s="1">
        <v>159345</v>
      </c>
      <c r="H140" s="1">
        <v>103994</v>
      </c>
      <c r="I140" s="1">
        <v>250834</v>
      </c>
      <c r="J140">
        <v>0</v>
      </c>
      <c r="K140">
        <v>0</v>
      </c>
      <c r="L140">
        <v>0</v>
      </c>
      <c r="M140">
        <v>0</v>
      </c>
      <c r="N140" s="1">
        <v>982706</v>
      </c>
      <c r="O140">
        <v>2856</v>
      </c>
      <c r="P140">
        <v>1056</v>
      </c>
      <c r="Q140">
        <v>594</v>
      </c>
      <c r="R140">
        <v>750</v>
      </c>
      <c r="S140">
        <v>0</v>
      </c>
      <c r="T140">
        <v>0</v>
      </c>
      <c r="U140">
        <v>0</v>
      </c>
      <c r="V140" t="s">
        <v>150</v>
      </c>
      <c r="W140" s="1">
        <v>956732</v>
      </c>
      <c r="X140" s="1">
        <v>168202220</v>
      </c>
      <c r="Y140" s="1">
        <v>167896</v>
      </c>
      <c r="Z140">
        <v>0</v>
      </c>
      <c r="AA140">
        <v>0</v>
      </c>
      <c r="AB140">
        <v>0</v>
      </c>
      <c r="AC140" s="1">
        <v>168202220</v>
      </c>
      <c r="AD140">
        <v>2856</v>
      </c>
      <c r="AE140">
        <v>1056</v>
      </c>
      <c r="AF140" s="1">
        <v>128379</v>
      </c>
      <c r="AG140" s="1">
        <v>75469</v>
      </c>
      <c r="AH140" t="s">
        <v>38</v>
      </c>
      <c r="AI140" t="s">
        <v>38</v>
      </c>
      <c r="AJ140" t="s">
        <v>39</v>
      </c>
      <c r="AK140" s="1">
        <v>982706</v>
      </c>
    </row>
    <row r="141" spans="1:39" x14ac:dyDescent="0.2">
      <c r="C141">
        <v>3</v>
      </c>
      <c r="D141">
        <v>288</v>
      </c>
      <c r="E141" s="1">
        <v>171129</v>
      </c>
      <c r="F141" s="1">
        <v>28159</v>
      </c>
      <c r="G141" s="1">
        <v>141533</v>
      </c>
      <c r="H141" s="1">
        <v>118442</v>
      </c>
      <c r="I141" s="1">
        <v>251282</v>
      </c>
      <c r="J141">
        <v>0</v>
      </c>
      <c r="K141">
        <v>0</v>
      </c>
      <c r="L141">
        <v>0</v>
      </c>
      <c r="M141">
        <v>0</v>
      </c>
      <c r="N141" s="1">
        <v>284978</v>
      </c>
      <c r="O141">
        <v>2172</v>
      </c>
      <c r="P141">
        <v>824</v>
      </c>
      <c r="Q141">
        <v>284</v>
      </c>
      <c r="R141">
        <v>4</v>
      </c>
      <c r="S141">
        <v>0</v>
      </c>
      <c r="T141">
        <v>0</v>
      </c>
      <c r="U141">
        <v>0</v>
      </c>
      <c r="V141" t="s">
        <v>118</v>
      </c>
      <c r="W141" s="1">
        <v>284028</v>
      </c>
      <c r="X141" s="1">
        <v>49285293</v>
      </c>
      <c r="Y141" s="1">
        <v>169525</v>
      </c>
      <c r="Z141">
        <v>0</v>
      </c>
      <c r="AA141">
        <v>0</v>
      </c>
      <c r="AB141">
        <v>0</v>
      </c>
      <c r="AC141" s="1">
        <v>49285293</v>
      </c>
      <c r="AD141">
        <v>2172</v>
      </c>
      <c r="AE141">
        <v>824</v>
      </c>
      <c r="AF141" s="1">
        <v>179193</v>
      </c>
      <c r="AG141" s="1">
        <v>4000</v>
      </c>
      <c r="AH141" t="s">
        <v>38</v>
      </c>
      <c r="AI141" t="s">
        <v>38</v>
      </c>
      <c r="AJ141" t="s">
        <v>39</v>
      </c>
      <c r="AK141" s="1">
        <v>284978</v>
      </c>
    </row>
    <row r="142" spans="1:39" x14ac:dyDescent="0.2">
      <c r="C142">
        <v>4</v>
      </c>
      <c r="D142">
        <v>1151</v>
      </c>
      <c r="E142" s="1">
        <v>129415</v>
      </c>
      <c r="F142" s="1">
        <v>28245</v>
      </c>
      <c r="G142" s="1">
        <v>122285</v>
      </c>
      <c r="H142" s="1">
        <v>59251</v>
      </c>
      <c r="I142" s="1">
        <v>218232</v>
      </c>
      <c r="J142">
        <v>0</v>
      </c>
      <c r="K142">
        <v>0</v>
      </c>
      <c r="L142">
        <v>0</v>
      </c>
      <c r="M142">
        <v>0</v>
      </c>
      <c r="N142" s="1">
        <v>1130967</v>
      </c>
      <c r="O142">
        <v>1928</v>
      </c>
      <c r="P142">
        <v>2756</v>
      </c>
      <c r="Q142">
        <v>972</v>
      </c>
      <c r="R142">
        <v>508</v>
      </c>
      <c r="S142">
        <v>0</v>
      </c>
      <c r="T142">
        <v>0</v>
      </c>
      <c r="U142">
        <v>0</v>
      </c>
      <c r="V142" t="s">
        <v>151</v>
      </c>
      <c r="W142" s="1">
        <v>1096744</v>
      </c>
      <c r="X142" s="1">
        <v>148957177</v>
      </c>
      <c r="Y142" s="1">
        <v>129672</v>
      </c>
      <c r="Z142">
        <v>0</v>
      </c>
      <c r="AA142">
        <v>0</v>
      </c>
      <c r="AB142">
        <v>0</v>
      </c>
      <c r="AC142" s="1">
        <v>148957177</v>
      </c>
      <c r="AD142">
        <v>1928</v>
      </c>
      <c r="AE142">
        <v>3264</v>
      </c>
      <c r="AF142" s="1">
        <v>27593</v>
      </c>
      <c r="AG142" s="1">
        <v>70233</v>
      </c>
      <c r="AH142" t="s">
        <v>38</v>
      </c>
      <c r="AI142" t="s">
        <v>38</v>
      </c>
      <c r="AJ142" t="s">
        <v>39</v>
      </c>
      <c r="AK142" s="1">
        <v>1130967</v>
      </c>
    </row>
    <row r="143" spans="1:39" x14ac:dyDescent="0.2">
      <c r="C143">
        <v>5</v>
      </c>
      <c r="D143">
        <v>523</v>
      </c>
      <c r="E143" s="1">
        <v>110492</v>
      </c>
      <c r="F143" s="1">
        <v>20219</v>
      </c>
      <c r="G143" s="1">
        <v>98411</v>
      </c>
      <c r="H143" s="1">
        <v>43298</v>
      </c>
      <c r="I143" s="1">
        <v>168710</v>
      </c>
      <c r="J143">
        <v>0</v>
      </c>
      <c r="K143">
        <v>0</v>
      </c>
      <c r="L143">
        <v>0</v>
      </c>
      <c r="M143">
        <v>0</v>
      </c>
      <c r="N143" s="1">
        <v>514103</v>
      </c>
      <c r="O143">
        <v>1292</v>
      </c>
      <c r="P143">
        <v>3172</v>
      </c>
      <c r="Q143">
        <v>488</v>
      </c>
      <c r="R143">
        <v>128</v>
      </c>
      <c r="S143">
        <v>0</v>
      </c>
      <c r="T143">
        <v>0</v>
      </c>
      <c r="U143">
        <v>0</v>
      </c>
      <c r="V143" t="s">
        <v>167</v>
      </c>
      <c r="W143" s="1">
        <v>504508</v>
      </c>
      <c r="X143" s="1">
        <v>57787387</v>
      </c>
      <c r="Y143" s="1">
        <v>109830</v>
      </c>
      <c r="Z143">
        <v>0</v>
      </c>
      <c r="AA143">
        <v>0</v>
      </c>
      <c r="AB143">
        <v>0</v>
      </c>
      <c r="AC143" s="1">
        <v>57787387</v>
      </c>
      <c r="AD143">
        <v>1292</v>
      </c>
      <c r="AE143">
        <v>3172</v>
      </c>
      <c r="AF143" s="1">
        <v>165303</v>
      </c>
      <c r="AG143" s="1">
        <v>29811</v>
      </c>
      <c r="AH143" t="s">
        <v>38</v>
      </c>
      <c r="AI143" t="s">
        <v>38</v>
      </c>
      <c r="AJ143" t="s">
        <v>39</v>
      </c>
      <c r="AK143" s="1">
        <v>514103</v>
      </c>
      <c r="AL143" s="1">
        <f>SUM(AK140:AK143)</f>
        <v>2912754</v>
      </c>
      <c r="AM143">
        <f>AL143/AK139*100</f>
        <v>35.568896408959873</v>
      </c>
    </row>
    <row r="145" spans="1:39" x14ac:dyDescent="0.2">
      <c r="A145" t="s">
        <v>990</v>
      </c>
      <c r="B145">
        <v>1</v>
      </c>
      <c r="C145">
        <v>1</v>
      </c>
      <c r="D145">
        <v>9636</v>
      </c>
      <c r="E145" s="1">
        <v>149645</v>
      </c>
      <c r="F145" s="1">
        <v>36918</v>
      </c>
      <c r="G145" s="1">
        <v>159641</v>
      </c>
      <c r="H145">
        <v>0</v>
      </c>
      <c r="I145" s="1">
        <v>254630</v>
      </c>
      <c r="J145">
        <v>0</v>
      </c>
      <c r="K145">
        <v>0</v>
      </c>
      <c r="L145">
        <v>0</v>
      </c>
      <c r="M145">
        <v>0</v>
      </c>
      <c r="N145" s="1">
        <v>9458899</v>
      </c>
      <c r="O145">
        <v>192</v>
      </c>
      <c r="P145">
        <v>558</v>
      </c>
      <c r="Q145">
        <v>3654</v>
      </c>
      <c r="R145">
        <v>2370</v>
      </c>
      <c r="S145">
        <v>0</v>
      </c>
      <c r="T145">
        <v>0</v>
      </c>
      <c r="U145">
        <v>0</v>
      </c>
      <c r="V145" t="s">
        <v>43</v>
      </c>
      <c r="W145" s="1">
        <v>3984434</v>
      </c>
      <c r="X145" s="1">
        <v>1441982166</v>
      </c>
      <c r="Y145" s="1">
        <v>151884</v>
      </c>
      <c r="Z145">
        <v>0</v>
      </c>
      <c r="AA145">
        <v>0</v>
      </c>
      <c r="AB145">
        <v>0</v>
      </c>
      <c r="AC145" s="1">
        <v>1441982166</v>
      </c>
      <c r="AD145">
        <v>204</v>
      </c>
      <c r="AE145">
        <v>2640</v>
      </c>
      <c r="AF145" s="1">
        <v>24558</v>
      </c>
      <c r="AG145" s="1">
        <v>1753210</v>
      </c>
      <c r="AH145" t="s">
        <v>38</v>
      </c>
      <c r="AI145" t="s">
        <v>38</v>
      </c>
      <c r="AJ145" t="s">
        <v>39</v>
      </c>
      <c r="AK145" s="1">
        <v>9458899</v>
      </c>
    </row>
    <row r="146" spans="1:39" x14ac:dyDescent="0.2">
      <c r="C146">
        <v>2</v>
      </c>
      <c r="D146">
        <v>1585</v>
      </c>
      <c r="E146" s="1">
        <v>142860</v>
      </c>
      <c r="F146" s="1">
        <v>36937</v>
      </c>
      <c r="G146" s="1">
        <v>145686</v>
      </c>
      <c r="H146" s="1">
        <v>29945</v>
      </c>
      <c r="I146" s="1">
        <v>237872</v>
      </c>
      <c r="J146">
        <v>0</v>
      </c>
      <c r="K146">
        <v>0</v>
      </c>
      <c r="L146">
        <v>0</v>
      </c>
      <c r="M146">
        <v>0</v>
      </c>
      <c r="N146" s="1">
        <v>1563969</v>
      </c>
      <c r="O146">
        <v>1944</v>
      </c>
      <c r="P146">
        <v>1812</v>
      </c>
      <c r="Q146">
        <v>1332</v>
      </c>
      <c r="R146">
        <v>780</v>
      </c>
      <c r="S146">
        <v>0</v>
      </c>
      <c r="T146">
        <v>0</v>
      </c>
      <c r="U146">
        <v>0</v>
      </c>
      <c r="V146" t="s">
        <v>148</v>
      </c>
      <c r="W146" s="1">
        <v>1543575</v>
      </c>
      <c r="X146" s="1">
        <v>226432542</v>
      </c>
      <c r="Y146" s="1">
        <v>147713</v>
      </c>
      <c r="Z146">
        <v>0</v>
      </c>
      <c r="AA146">
        <v>0</v>
      </c>
      <c r="AB146">
        <v>0</v>
      </c>
      <c r="AC146" s="1">
        <v>226432542</v>
      </c>
      <c r="AD146">
        <v>1944</v>
      </c>
      <c r="AE146">
        <v>2592</v>
      </c>
      <c r="AF146" s="1">
        <v>30353</v>
      </c>
      <c r="AG146" s="1">
        <v>70427</v>
      </c>
      <c r="AH146" t="s">
        <v>38</v>
      </c>
      <c r="AI146" t="s">
        <v>38</v>
      </c>
      <c r="AJ146" t="s">
        <v>39</v>
      </c>
      <c r="AK146" s="1">
        <v>1563969</v>
      </c>
    </row>
    <row r="147" spans="1:39" x14ac:dyDescent="0.2">
      <c r="C147">
        <v>3</v>
      </c>
      <c r="D147">
        <v>710</v>
      </c>
      <c r="E147" s="1">
        <v>149014</v>
      </c>
      <c r="F147" s="1">
        <v>26174</v>
      </c>
      <c r="G147" s="1">
        <v>137828</v>
      </c>
      <c r="H147" s="1">
        <v>73600</v>
      </c>
      <c r="I147" s="1">
        <v>230943</v>
      </c>
      <c r="J147">
        <v>0</v>
      </c>
      <c r="K147">
        <v>0</v>
      </c>
      <c r="L147">
        <v>0</v>
      </c>
      <c r="M147">
        <v>0</v>
      </c>
      <c r="N147" s="1">
        <v>696689</v>
      </c>
      <c r="O147">
        <v>3372</v>
      </c>
      <c r="P147">
        <v>1308</v>
      </c>
      <c r="Q147">
        <v>510</v>
      </c>
      <c r="R147">
        <v>462</v>
      </c>
      <c r="S147">
        <v>0</v>
      </c>
      <c r="T147">
        <v>0</v>
      </c>
      <c r="U147">
        <v>0</v>
      </c>
      <c r="V147" t="s">
        <v>196</v>
      </c>
      <c r="W147" s="1">
        <v>688145</v>
      </c>
      <c r="X147" s="1">
        <v>105799923</v>
      </c>
      <c r="Y147" s="1">
        <v>147424</v>
      </c>
      <c r="Z147">
        <v>0</v>
      </c>
      <c r="AA147">
        <v>0</v>
      </c>
      <c r="AB147">
        <v>0</v>
      </c>
      <c r="AC147" s="1">
        <v>105799923</v>
      </c>
      <c r="AD147">
        <v>3372</v>
      </c>
      <c r="AE147">
        <v>1770</v>
      </c>
      <c r="AF147" s="1">
        <v>42173</v>
      </c>
      <c r="AG147" s="1">
        <v>39215</v>
      </c>
      <c r="AH147" t="s">
        <v>38</v>
      </c>
      <c r="AI147" t="s">
        <v>38</v>
      </c>
      <c r="AJ147" t="s">
        <v>39</v>
      </c>
      <c r="AK147" s="1">
        <v>696689</v>
      </c>
      <c r="AL147" s="1">
        <f>SUM(AK146:AK147)</f>
        <v>2260658</v>
      </c>
      <c r="AM147">
        <f>AL147/AK145*100</f>
        <v>23.899800600471576</v>
      </c>
    </row>
    <row r="149" spans="1:39" x14ac:dyDescent="0.2">
      <c r="A149" t="s">
        <v>991</v>
      </c>
      <c r="B149">
        <v>1</v>
      </c>
      <c r="C149">
        <v>1</v>
      </c>
      <c r="D149">
        <v>9373</v>
      </c>
      <c r="E149" s="1">
        <v>162302</v>
      </c>
      <c r="F149" s="1">
        <v>36034</v>
      </c>
      <c r="G149" s="1">
        <v>169218</v>
      </c>
      <c r="H149" s="1">
        <v>22617</v>
      </c>
      <c r="I149">
        <v>255</v>
      </c>
      <c r="J149">
        <v>0</v>
      </c>
      <c r="K149">
        <v>0</v>
      </c>
      <c r="L149">
        <v>0</v>
      </c>
      <c r="M149">
        <v>0</v>
      </c>
      <c r="N149" s="1">
        <v>9223627</v>
      </c>
      <c r="O149">
        <v>720</v>
      </c>
      <c r="P149">
        <v>324</v>
      </c>
      <c r="Q149">
        <v>2388</v>
      </c>
      <c r="R149">
        <v>3516</v>
      </c>
      <c r="S149">
        <v>0</v>
      </c>
      <c r="T149">
        <v>0</v>
      </c>
      <c r="U149">
        <v>0</v>
      </c>
      <c r="V149" t="s">
        <v>43</v>
      </c>
      <c r="W149" s="1">
        <v>3904544</v>
      </c>
      <c r="X149" s="1">
        <v>1521258538</v>
      </c>
      <c r="Y149" s="1">
        <v>163756</v>
      </c>
      <c r="Z149">
        <v>0</v>
      </c>
      <c r="AA149">
        <v>0</v>
      </c>
      <c r="AB149">
        <v>0</v>
      </c>
      <c r="AC149" s="1">
        <v>1521258538</v>
      </c>
      <c r="AD149">
        <v>918</v>
      </c>
      <c r="AE149">
        <v>324</v>
      </c>
      <c r="AF149" s="1">
        <v>115778</v>
      </c>
      <c r="AG149" s="1">
        <v>1670879</v>
      </c>
      <c r="AH149" t="s">
        <v>38</v>
      </c>
      <c r="AI149" t="s">
        <v>38</v>
      </c>
      <c r="AJ149" t="s">
        <v>39</v>
      </c>
      <c r="AK149" s="1">
        <v>9223627</v>
      </c>
    </row>
    <row r="150" spans="1:39" x14ac:dyDescent="0.2">
      <c r="C150">
        <v>2</v>
      </c>
      <c r="D150">
        <v>513</v>
      </c>
      <c r="E150" s="1">
        <v>139860</v>
      </c>
      <c r="F150" s="1">
        <v>27425</v>
      </c>
      <c r="G150" s="1">
        <v>142969</v>
      </c>
      <c r="H150" s="1">
        <v>49694</v>
      </c>
      <c r="I150" s="1">
        <v>213808</v>
      </c>
      <c r="J150">
        <v>0</v>
      </c>
      <c r="K150">
        <v>0</v>
      </c>
      <c r="L150">
        <v>0</v>
      </c>
      <c r="M150">
        <v>0</v>
      </c>
      <c r="N150" s="1">
        <v>481278</v>
      </c>
      <c r="O150">
        <v>1770</v>
      </c>
      <c r="P150">
        <v>642</v>
      </c>
      <c r="Q150">
        <v>396</v>
      </c>
      <c r="R150">
        <v>264</v>
      </c>
      <c r="S150">
        <v>0</v>
      </c>
      <c r="T150">
        <v>0</v>
      </c>
      <c r="U150">
        <v>0</v>
      </c>
      <c r="V150" t="s">
        <v>88</v>
      </c>
      <c r="W150" s="1">
        <v>475933</v>
      </c>
      <c r="X150" s="1">
        <v>71747962</v>
      </c>
      <c r="Y150" s="1">
        <v>139666</v>
      </c>
      <c r="Z150">
        <v>0</v>
      </c>
      <c r="AA150">
        <v>0</v>
      </c>
      <c r="AB150">
        <v>0</v>
      </c>
      <c r="AC150" s="1">
        <v>71747962</v>
      </c>
      <c r="AD150">
        <v>1770</v>
      </c>
      <c r="AE150">
        <v>642</v>
      </c>
      <c r="AF150" s="1">
        <v>146310</v>
      </c>
      <c r="AG150" s="1">
        <v>18785</v>
      </c>
      <c r="AH150" t="s">
        <v>38</v>
      </c>
      <c r="AI150" t="s">
        <v>38</v>
      </c>
      <c r="AJ150" t="s">
        <v>39</v>
      </c>
      <c r="AK150" s="1">
        <v>481278</v>
      </c>
    </row>
    <row r="151" spans="1:39" x14ac:dyDescent="0.2">
      <c r="C151">
        <v>3</v>
      </c>
      <c r="D151">
        <v>893</v>
      </c>
      <c r="E151" s="1">
        <v>164973</v>
      </c>
      <c r="F151" s="1">
        <v>30849</v>
      </c>
      <c r="G151" s="1">
        <v>164230</v>
      </c>
      <c r="H151" s="1">
        <v>60124</v>
      </c>
      <c r="I151" s="1">
        <v>248471</v>
      </c>
      <c r="J151">
        <v>0</v>
      </c>
      <c r="K151">
        <v>0</v>
      </c>
      <c r="L151">
        <v>0</v>
      </c>
      <c r="M151">
        <v>0</v>
      </c>
      <c r="N151" s="1">
        <v>865336</v>
      </c>
      <c r="O151">
        <v>756</v>
      </c>
      <c r="P151">
        <v>1542</v>
      </c>
      <c r="Q151">
        <v>486</v>
      </c>
      <c r="R151">
        <v>702</v>
      </c>
      <c r="S151">
        <v>0</v>
      </c>
      <c r="T151">
        <v>0</v>
      </c>
      <c r="U151">
        <v>0</v>
      </c>
      <c r="V151" t="s">
        <v>160</v>
      </c>
      <c r="W151" s="1">
        <v>853815</v>
      </c>
      <c r="X151" s="1">
        <v>147320744</v>
      </c>
      <c r="Y151" s="1">
        <v>163698</v>
      </c>
      <c r="Z151">
        <v>0</v>
      </c>
      <c r="AA151">
        <v>0</v>
      </c>
      <c r="AB151">
        <v>0</v>
      </c>
      <c r="AC151" s="1">
        <v>147320744</v>
      </c>
      <c r="AD151">
        <v>756</v>
      </c>
      <c r="AE151">
        <v>1542</v>
      </c>
      <c r="AF151" s="1">
        <v>124695</v>
      </c>
      <c r="AG151" s="1">
        <v>37414</v>
      </c>
      <c r="AH151" t="s">
        <v>38</v>
      </c>
      <c r="AI151" t="s">
        <v>38</v>
      </c>
      <c r="AJ151" t="s">
        <v>39</v>
      </c>
      <c r="AK151" s="1">
        <v>865336</v>
      </c>
    </row>
    <row r="152" spans="1:39" x14ac:dyDescent="0.2">
      <c r="C152">
        <v>4</v>
      </c>
      <c r="D152">
        <v>305</v>
      </c>
      <c r="E152" s="1">
        <v>143272</v>
      </c>
      <c r="F152" s="1">
        <v>28066</v>
      </c>
      <c r="G152" s="1">
        <v>147853</v>
      </c>
      <c r="H152" s="1">
        <v>82094</v>
      </c>
      <c r="I152" s="1">
        <v>220648</v>
      </c>
      <c r="J152">
        <v>0</v>
      </c>
      <c r="K152">
        <v>0</v>
      </c>
      <c r="L152">
        <v>0</v>
      </c>
      <c r="M152">
        <v>0</v>
      </c>
      <c r="N152" s="1">
        <v>287200</v>
      </c>
      <c r="O152">
        <v>2280</v>
      </c>
      <c r="P152">
        <v>3786</v>
      </c>
      <c r="Q152">
        <v>276</v>
      </c>
      <c r="R152">
        <v>42</v>
      </c>
      <c r="S152">
        <v>0</v>
      </c>
      <c r="T152">
        <v>0</v>
      </c>
      <c r="U152">
        <v>0</v>
      </c>
      <c r="V152" t="s">
        <v>93</v>
      </c>
      <c r="W152" s="1">
        <v>279177</v>
      </c>
      <c r="X152" s="1">
        <v>43697951</v>
      </c>
      <c r="Y152" s="1">
        <v>143395</v>
      </c>
      <c r="Z152">
        <v>0</v>
      </c>
      <c r="AA152">
        <v>0</v>
      </c>
      <c r="AB152">
        <v>0</v>
      </c>
      <c r="AC152" s="1">
        <v>43697951</v>
      </c>
      <c r="AD152">
        <v>2280</v>
      </c>
      <c r="AE152">
        <v>3786</v>
      </c>
      <c r="AF152" s="1">
        <v>171347</v>
      </c>
      <c r="AG152" s="1">
        <v>26745</v>
      </c>
      <c r="AH152" t="s">
        <v>38</v>
      </c>
      <c r="AI152" t="s">
        <v>38</v>
      </c>
      <c r="AJ152" t="s">
        <v>39</v>
      </c>
      <c r="AK152" s="1">
        <v>287200</v>
      </c>
    </row>
    <row r="153" spans="1:39" x14ac:dyDescent="0.2">
      <c r="C153">
        <v>5</v>
      </c>
      <c r="D153">
        <v>1039</v>
      </c>
      <c r="E153" s="1">
        <v>155426</v>
      </c>
      <c r="F153" s="1">
        <v>36195</v>
      </c>
      <c r="G153" s="1">
        <v>168897</v>
      </c>
      <c r="H153" s="1">
        <v>50281</v>
      </c>
      <c r="I153" s="1">
        <v>253396</v>
      </c>
      <c r="J153">
        <v>0</v>
      </c>
      <c r="K153">
        <v>0</v>
      </c>
      <c r="L153">
        <v>0</v>
      </c>
      <c r="M153">
        <v>0</v>
      </c>
      <c r="N153" s="1">
        <v>1018217</v>
      </c>
      <c r="O153">
        <v>2778</v>
      </c>
      <c r="P153">
        <v>2814</v>
      </c>
      <c r="Q153">
        <v>324</v>
      </c>
      <c r="R153">
        <v>942</v>
      </c>
      <c r="S153">
        <v>0</v>
      </c>
      <c r="T153">
        <v>0</v>
      </c>
      <c r="U153">
        <v>0</v>
      </c>
      <c r="V153" t="s">
        <v>150</v>
      </c>
      <c r="W153" s="1">
        <v>996163</v>
      </c>
      <c r="X153" s="1">
        <v>161487498</v>
      </c>
      <c r="Y153" s="1">
        <v>160216</v>
      </c>
      <c r="Z153">
        <v>0</v>
      </c>
      <c r="AA153">
        <v>0</v>
      </c>
      <c r="AB153">
        <v>0</v>
      </c>
      <c r="AC153" s="1">
        <v>161487498</v>
      </c>
      <c r="AD153">
        <v>2778</v>
      </c>
      <c r="AE153">
        <v>3756</v>
      </c>
      <c r="AF153" s="1">
        <v>71019</v>
      </c>
      <c r="AG153" s="1">
        <v>62535</v>
      </c>
      <c r="AH153" t="s">
        <v>38</v>
      </c>
      <c r="AI153" t="s">
        <v>38</v>
      </c>
      <c r="AJ153" t="s">
        <v>39</v>
      </c>
      <c r="AK153" s="1">
        <v>1018217</v>
      </c>
    </row>
    <row r="154" spans="1:39" x14ac:dyDescent="0.2">
      <c r="C154">
        <v>6</v>
      </c>
      <c r="D154">
        <v>409</v>
      </c>
      <c r="E154" s="1">
        <v>150513</v>
      </c>
      <c r="F154" s="1">
        <v>29459</v>
      </c>
      <c r="G154" s="1">
        <v>131749</v>
      </c>
      <c r="H154" s="1">
        <v>87477</v>
      </c>
      <c r="I154" s="1">
        <v>245990</v>
      </c>
      <c r="J154">
        <v>0</v>
      </c>
      <c r="K154">
        <v>0</v>
      </c>
      <c r="L154">
        <v>0</v>
      </c>
      <c r="M154">
        <v>0</v>
      </c>
      <c r="N154" s="1">
        <v>389022</v>
      </c>
      <c r="O154">
        <v>2904</v>
      </c>
      <c r="P154">
        <v>1890</v>
      </c>
      <c r="Q154">
        <v>126</v>
      </c>
      <c r="R154">
        <v>360</v>
      </c>
      <c r="S154">
        <v>0</v>
      </c>
      <c r="T154">
        <v>0</v>
      </c>
      <c r="U154">
        <v>0</v>
      </c>
      <c r="V154" t="s">
        <v>41</v>
      </c>
      <c r="W154" s="1">
        <v>381413</v>
      </c>
      <c r="X154" s="1">
        <v>61559815</v>
      </c>
      <c r="Y154" s="1">
        <v>148184</v>
      </c>
      <c r="Z154">
        <v>0</v>
      </c>
      <c r="AA154">
        <v>0</v>
      </c>
      <c r="AB154">
        <v>0</v>
      </c>
      <c r="AC154" s="1">
        <v>61559815</v>
      </c>
      <c r="AD154">
        <v>2904</v>
      </c>
      <c r="AE154">
        <v>1890</v>
      </c>
      <c r="AF154" s="1">
        <v>109290</v>
      </c>
      <c r="AG154" s="1">
        <v>25837</v>
      </c>
      <c r="AH154" t="s">
        <v>38</v>
      </c>
      <c r="AI154" t="s">
        <v>38</v>
      </c>
      <c r="AJ154" t="s">
        <v>39</v>
      </c>
      <c r="AK154" s="1">
        <v>389022</v>
      </c>
      <c r="AL154" s="1">
        <f>SUM(AK150:AK154)</f>
        <v>3041053</v>
      </c>
      <c r="AM154">
        <f>AL154/AK149*100</f>
        <v>32.970251290517275</v>
      </c>
    </row>
    <row r="156" spans="1:39" x14ac:dyDescent="0.2">
      <c r="A156" t="s">
        <v>992</v>
      </c>
      <c r="B156">
        <v>1</v>
      </c>
      <c r="C156">
        <v>1</v>
      </c>
      <c r="D156">
        <v>8052</v>
      </c>
      <c r="E156" s="1">
        <v>143406</v>
      </c>
      <c r="F156" s="1">
        <v>40772</v>
      </c>
      <c r="G156" s="1">
        <v>116834</v>
      </c>
      <c r="H156" s="1">
        <v>13563</v>
      </c>
      <c r="I156">
        <v>255</v>
      </c>
      <c r="J156">
        <v>0</v>
      </c>
      <c r="K156">
        <v>0</v>
      </c>
      <c r="L156">
        <v>0</v>
      </c>
      <c r="M156">
        <v>0</v>
      </c>
      <c r="N156" s="1">
        <v>7925368</v>
      </c>
      <c r="O156">
        <v>1230</v>
      </c>
      <c r="P156">
        <v>558</v>
      </c>
      <c r="Q156">
        <v>1788</v>
      </c>
      <c r="R156">
        <v>3276</v>
      </c>
      <c r="S156">
        <v>0</v>
      </c>
      <c r="T156">
        <v>0</v>
      </c>
      <c r="U156">
        <v>0</v>
      </c>
      <c r="V156" t="s">
        <v>45</v>
      </c>
      <c r="W156" s="1">
        <v>3359421</v>
      </c>
      <c r="X156" s="1">
        <v>1154702270</v>
      </c>
      <c r="Y156" s="1">
        <v>143818</v>
      </c>
      <c r="Z156">
        <v>0</v>
      </c>
      <c r="AA156">
        <v>0</v>
      </c>
      <c r="AB156">
        <v>0</v>
      </c>
      <c r="AC156" s="1">
        <v>1154702270</v>
      </c>
      <c r="AD156">
        <v>1554</v>
      </c>
      <c r="AE156">
        <v>558</v>
      </c>
      <c r="AF156" s="1">
        <v>102795</v>
      </c>
      <c r="AG156" s="1">
        <v>1413538</v>
      </c>
      <c r="AH156" t="s">
        <v>38</v>
      </c>
      <c r="AI156" t="s">
        <v>38</v>
      </c>
      <c r="AJ156" t="s">
        <v>39</v>
      </c>
      <c r="AK156" s="1">
        <v>7925368</v>
      </c>
    </row>
    <row r="157" spans="1:39" x14ac:dyDescent="0.2">
      <c r="C157">
        <v>2</v>
      </c>
      <c r="D157">
        <v>489</v>
      </c>
      <c r="E157" s="1">
        <v>156105</v>
      </c>
      <c r="F157" s="1">
        <v>27424</v>
      </c>
      <c r="G157" s="1">
        <v>157126</v>
      </c>
      <c r="H157" s="1">
        <v>81754</v>
      </c>
      <c r="I157" s="1">
        <v>234285</v>
      </c>
      <c r="J157">
        <v>0</v>
      </c>
      <c r="K157">
        <v>0</v>
      </c>
      <c r="L157">
        <v>0</v>
      </c>
      <c r="M157">
        <v>0</v>
      </c>
      <c r="N157" s="1">
        <v>474160</v>
      </c>
      <c r="O157">
        <v>2472</v>
      </c>
      <c r="P157">
        <v>1254</v>
      </c>
      <c r="Q157">
        <v>234</v>
      </c>
      <c r="R157">
        <v>408</v>
      </c>
      <c r="S157">
        <v>0</v>
      </c>
      <c r="T157">
        <v>0</v>
      </c>
      <c r="U157">
        <v>0</v>
      </c>
      <c r="V157" t="s">
        <v>201</v>
      </c>
      <c r="W157" s="1">
        <v>470340</v>
      </c>
      <c r="X157" s="1">
        <v>76335343</v>
      </c>
      <c r="Y157" s="1">
        <v>156945</v>
      </c>
      <c r="Z157">
        <v>0</v>
      </c>
      <c r="AA157">
        <v>0</v>
      </c>
      <c r="AB157">
        <v>0</v>
      </c>
      <c r="AC157" s="1">
        <v>76335343</v>
      </c>
      <c r="AD157">
        <v>2472</v>
      </c>
      <c r="AE157">
        <v>1254</v>
      </c>
      <c r="AF157" s="1">
        <v>119836</v>
      </c>
      <c r="AG157" s="1">
        <v>18649</v>
      </c>
      <c r="AH157" t="s">
        <v>38</v>
      </c>
      <c r="AI157" t="s">
        <v>38</v>
      </c>
      <c r="AJ157" t="s">
        <v>39</v>
      </c>
      <c r="AK157" s="1">
        <v>474160</v>
      </c>
    </row>
    <row r="158" spans="1:39" x14ac:dyDescent="0.2">
      <c r="C158">
        <v>3</v>
      </c>
      <c r="D158">
        <v>885</v>
      </c>
      <c r="E158" s="1">
        <v>151479</v>
      </c>
      <c r="F158" s="1">
        <v>28301</v>
      </c>
      <c r="G158" s="1">
        <v>134434</v>
      </c>
      <c r="H158" s="1">
        <v>64610</v>
      </c>
      <c r="I158" s="1">
        <v>239000</v>
      </c>
      <c r="J158">
        <v>0</v>
      </c>
      <c r="K158">
        <v>0</v>
      </c>
      <c r="L158">
        <v>0</v>
      </c>
      <c r="M158">
        <v>0</v>
      </c>
      <c r="N158" s="1">
        <v>858592</v>
      </c>
      <c r="O158">
        <v>1500</v>
      </c>
      <c r="P158">
        <v>2472</v>
      </c>
      <c r="Q158">
        <v>300</v>
      </c>
      <c r="R158">
        <v>798</v>
      </c>
      <c r="S158">
        <v>0</v>
      </c>
      <c r="T158">
        <v>0</v>
      </c>
      <c r="U158">
        <v>0</v>
      </c>
      <c r="V158" t="s">
        <v>160</v>
      </c>
      <c r="W158" s="1">
        <v>852528</v>
      </c>
      <c r="X158" s="1">
        <v>134059107</v>
      </c>
      <c r="Y158" s="1">
        <v>152476</v>
      </c>
      <c r="Z158">
        <v>0</v>
      </c>
      <c r="AA158">
        <v>0</v>
      </c>
      <c r="AB158">
        <v>0</v>
      </c>
      <c r="AC158" s="1">
        <v>134059107</v>
      </c>
      <c r="AD158">
        <v>1500</v>
      </c>
      <c r="AE158">
        <v>2472</v>
      </c>
      <c r="AF158" s="1">
        <v>110603</v>
      </c>
      <c r="AG158" s="1">
        <v>26740</v>
      </c>
      <c r="AH158" t="s">
        <v>38</v>
      </c>
      <c r="AI158" t="s">
        <v>38</v>
      </c>
      <c r="AJ158" t="s">
        <v>39</v>
      </c>
      <c r="AK158" s="1">
        <v>858592</v>
      </c>
      <c r="AL158" s="1">
        <f>SUM(AK157:AK158)</f>
        <v>1332752</v>
      </c>
      <c r="AM158">
        <f>AL158/AK156*100</f>
        <v>16.816279067419963</v>
      </c>
    </row>
    <row r="161" spans="1:39" x14ac:dyDescent="0.2">
      <c r="A161" t="s">
        <v>994</v>
      </c>
      <c r="B161">
        <v>1</v>
      </c>
      <c r="C161">
        <v>9152</v>
      </c>
      <c r="D161" s="1">
        <v>122442</v>
      </c>
      <c r="E161" s="1">
        <v>46655</v>
      </c>
      <c r="F161" s="1">
        <v>123612</v>
      </c>
      <c r="G161">
        <v>0</v>
      </c>
      <c r="H161" s="1">
        <v>254173</v>
      </c>
      <c r="I161">
        <v>0</v>
      </c>
      <c r="J161">
        <v>0</v>
      </c>
      <c r="K161">
        <v>0</v>
      </c>
      <c r="L161">
        <v>0</v>
      </c>
      <c r="M161" s="1">
        <v>9109348</v>
      </c>
      <c r="N161">
        <v>248</v>
      </c>
      <c r="O161">
        <v>564</v>
      </c>
      <c r="P161">
        <v>3376</v>
      </c>
      <c r="Q161">
        <v>2424</v>
      </c>
      <c r="R161">
        <v>0</v>
      </c>
      <c r="S161">
        <v>0</v>
      </c>
      <c r="T161">
        <v>0</v>
      </c>
      <c r="U161" t="s">
        <v>43</v>
      </c>
      <c r="V161" s="1">
        <v>3428058</v>
      </c>
      <c r="W161" s="1">
        <v>1120592752</v>
      </c>
      <c r="X161" s="1">
        <v>125571</v>
      </c>
      <c r="Y161">
        <v>0</v>
      </c>
      <c r="Z161">
        <v>0</v>
      </c>
      <c r="AA161">
        <v>0</v>
      </c>
      <c r="AB161" s="1">
        <v>1120592752</v>
      </c>
      <c r="AC161">
        <v>280</v>
      </c>
      <c r="AD161">
        <v>1180</v>
      </c>
      <c r="AE161" s="1">
        <v>166985</v>
      </c>
      <c r="AF161" s="1">
        <v>2223377</v>
      </c>
      <c r="AG161" t="s">
        <v>38</v>
      </c>
      <c r="AH161" t="s">
        <v>38</v>
      </c>
      <c r="AI161" t="s">
        <v>39</v>
      </c>
      <c r="AJ161" s="1">
        <v>9109348</v>
      </c>
      <c r="AM161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655A4-91F8-1345-9BE1-CC0C925DB9B0}">
  <dimension ref="A1:D48"/>
  <sheetViews>
    <sheetView workbookViewId="0">
      <selection activeCell="G14" sqref="G14"/>
    </sheetView>
  </sheetViews>
  <sheetFormatPr baseColWidth="10" defaultRowHeight="16" x14ac:dyDescent="0.2"/>
  <sheetData>
    <row r="1" spans="1:4" ht="20" x14ac:dyDescent="0.2">
      <c r="A1" s="5" t="s">
        <v>995</v>
      </c>
      <c r="B1" s="5" t="s">
        <v>996</v>
      </c>
      <c r="C1" s="5" t="s">
        <v>997</v>
      </c>
      <c r="D1" s="5" t="s">
        <v>998</v>
      </c>
    </row>
    <row r="2" spans="1:4" ht="20" x14ac:dyDescent="0.2">
      <c r="A2" s="6">
        <v>0</v>
      </c>
      <c r="B2" s="6">
        <v>147.68799999999999</v>
      </c>
      <c r="C2" s="6">
        <v>18.937999999999999</v>
      </c>
      <c r="D2" s="6">
        <v>12.061999999999999</v>
      </c>
    </row>
    <row r="3" spans="1:4" ht="20" x14ac:dyDescent="0.2">
      <c r="A3" s="6">
        <v>6.5000000000000002E-2</v>
      </c>
      <c r="B3" s="6">
        <v>154.923</v>
      </c>
      <c r="C3" s="6">
        <v>19.251000000000001</v>
      </c>
      <c r="D3" s="6">
        <v>14.599</v>
      </c>
    </row>
    <row r="4" spans="1:4" ht="20" x14ac:dyDescent="0.2">
      <c r="A4" s="6">
        <v>0.13</v>
      </c>
      <c r="B4" s="6">
        <v>160.84899999999999</v>
      </c>
      <c r="C4" s="6">
        <v>20.350000000000001</v>
      </c>
      <c r="D4" s="6">
        <v>16.829999999999998</v>
      </c>
    </row>
    <row r="5" spans="1:4" ht="20" x14ac:dyDescent="0.2">
      <c r="A5" s="6">
        <v>0.19500000000000001</v>
      </c>
      <c r="B5" s="6">
        <v>160.50800000000001</v>
      </c>
      <c r="C5" s="6">
        <v>24.504999999999999</v>
      </c>
      <c r="D5" s="6">
        <v>19.693999999999999</v>
      </c>
    </row>
    <row r="6" spans="1:4" ht="20" x14ac:dyDescent="0.2">
      <c r="A6" s="6">
        <v>0.26</v>
      </c>
      <c r="B6" s="6">
        <v>161.185</v>
      </c>
      <c r="C6" s="6">
        <v>26.966000000000001</v>
      </c>
      <c r="D6" s="6">
        <v>24.257999999999999</v>
      </c>
    </row>
    <row r="7" spans="1:4" ht="20" x14ac:dyDescent="0.2">
      <c r="A7" s="6">
        <v>0.32500000000000001</v>
      </c>
      <c r="B7" s="6">
        <v>158.011</v>
      </c>
      <c r="C7" s="6">
        <v>30.478000000000002</v>
      </c>
      <c r="D7" s="6">
        <v>33.514000000000003</v>
      </c>
    </row>
    <row r="8" spans="1:4" ht="20" x14ac:dyDescent="0.2">
      <c r="A8" s="6">
        <v>0.39</v>
      </c>
      <c r="B8" s="6">
        <v>151.06299999999999</v>
      </c>
      <c r="C8" s="6">
        <v>34.707999999999998</v>
      </c>
      <c r="D8" s="6">
        <v>42.67</v>
      </c>
    </row>
    <row r="9" spans="1:4" ht="20" x14ac:dyDescent="0.2">
      <c r="A9" s="6">
        <v>0.45500000000000002</v>
      </c>
      <c r="B9" s="6">
        <v>145.983</v>
      </c>
      <c r="C9" s="6">
        <v>39.957000000000001</v>
      </c>
      <c r="D9" s="6">
        <v>51.731000000000002</v>
      </c>
    </row>
    <row r="10" spans="1:4" ht="20" x14ac:dyDescent="0.2">
      <c r="A10" s="6">
        <v>0.52</v>
      </c>
      <c r="B10" s="6">
        <v>138.81</v>
      </c>
      <c r="C10" s="6">
        <v>49.929000000000002</v>
      </c>
      <c r="D10" s="6">
        <v>57.322000000000003</v>
      </c>
    </row>
    <row r="11" spans="1:4" ht="20" x14ac:dyDescent="0.2">
      <c r="A11" s="6">
        <v>0.58499999999999996</v>
      </c>
      <c r="B11" s="6">
        <v>130.08699999999999</v>
      </c>
      <c r="C11" s="6">
        <v>58.292999999999999</v>
      </c>
      <c r="D11" s="6">
        <v>65.052999999999997</v>
      </c>
    </row>
    <row r="12" spans="1:4" ht="20" x14ac:dyDescent="0.2">
      <c r="A12" s="6">
        <v>0.65</v>
      </c>
      <c r="B12" s="6">
        <v>123.87</v>
      </c>
      <c r="C12" s="6">
        <v>76.704999999999998</v>
      </c>
      <c r="D12" s="6">
        <v>79.744</v>
      </c>
    </row>
    <row r="13" spans="1:4" ht="20" x14ac:dyDescent="0.2">
      <c r="A13" s="6">
        <v>0.71499999999999997</v>
      </c>
      <c r="B13" s="6">
        <v>117.485</v>
      </c>
      <c r="C13" s="6">
        <v>98.135999999999996</v>
      </c>
      <c r="D13" s="6">
        <v>91.838999999999999</v>
      </c>
    </row>
    <row r="14" spans="1:4" ht="20" x14ac:dyDescent="0.2">
      <c r="A14" s="6">
        <v>0.78</v>
      </c>
      <c r="B14" s="6">
        <v>102.533</v>
      </c>
      <c r="C14" s="6">
        <v>140.447</v>
      </c>
      <c r="D14" s="6">
        <v>105.542</v>
      </c>
    </row>
    <row r="15" spans="1:4" ht="20" x14ac:dyDescent="0.2">
      <c r="A15" s="6">
        <v>0.84499999999999997</v>
      </c>
      <c r="B15" s="6">
        <v>79.599000000000004</v>
      </c>
      <c r="C15" s="6">
        <v>194.815</v>
      </c>
      <c r="D15" s="6">
        <v>124.425</v>
      </c>
    </row>
    <row r="16" spans="1:4" ht="20" x14ac:dyDescent="0.2">
      <c r="A16" s="6">
        <v>0.91</v>
      </c>
      <c r="B16" s="6">
        <v>56.942</v>
      </c>
      <c r="C16" s="6">
        <v>244.03800000000001</v>
      </c>
      <c r="D16" s="6">
        <v>152.898</v>
      </c>
    </row>
    <row r="17" spans="1:4" ht="20" x14ac:dyDescent="0.2">
      <c r="A17" s="6">
        <v>0.97499999999999998</v>
      </c>
      <c r="B17" s="6">
        <v>35.936</v>
      </c>
      <c r="C17" s="6">
        <v>251.07</v>
      </c>
      <c r="D17" s="6">
        <v>171.44800000000001</v>
      </c>
    </row>
    <row r="18" spans="1:4" ht="20" x14ac:dyDescent="0.2">
      <c r="A18" s="6">
        <v>1.04</v>
      </c>
      <c r="B18" s="6">
        <v>20.47</v>
      </c>
      <c r="C18" s="6">
        <v>219.34200000000001</v>
      </c>
      <c r="D18" s="6">
        <v>167.67599999999999</v>
      </c>
    </row>
    <row r="19" spans="1:4" ht="20" x14ac:dyDescent="0.2">
      <c r="A19" s="6">
        <v>1.105</v>
      </c>
      <c r="B19" s="6">
        <v>10.782999999999999</v>
      </c>
      <c r="C19" s="6">
        <v>188.578</v>
      </c>
      <c r="D19" s="6">
        <v>154.59700000000001</v>
      </c>
    </row>
    <row r="20" spans="1:4" ht="20" x14ac:dyDescent="0.2">
      <c r="A20" s="6">
        <v>1.17</v>
      </c>
      <c r="B20" s="6">
        <v>6.1959999999999997</v>
      </c>
      <c r="C20" s="6">
        <v>175.80500000000001</v>
      </c>
      <c r="D20" s="6">
        <v>141.5</v>
      </c>
    </row>
    <row r="21" spans="1:4" ht="20" x14ac:dyDescent="0.2">
      <c r="A21" s="6">
        <v>1.2350000000000001</v>
      </c>
      <c r="B21" s="6">
        <v>4.6520000000000001</v>
      </c>
      <c r="C21" s="6">
        <v>171.76499999999999</v>
      </c>
      <c r="D21" s="6">
        <v>124.907</v>
      </c>
    </row>
    <row r="22" spans="1:4" ht="20" x14ac:dyDescent="0.2">
      <c r="A22" s="6">
        <v>1.3</v>
      </c>
      <c r="B22" s="6">
        <v>3.2389999999999999</v>
      </c>
      <c r="C22" s="6">
        <v>169.70699999999999</v>
      </c>
      <c r="D22" s="6">
        <v>114.303</v>
      </c>
    </row>
    <row r="23" spans="1:4" ht="20" x14ac:dyDescent="0.2">
      <c r="A23" s="6">
        <v>1.365</v>
      </c>
      <c r="B23" s="6">
        <v>2.0430000000000001</v>
      </c>
      <c r="C23" s="6">
        <v>171.749</v>
      </c>
      <c r="D23" s="6">
        <v>106.535</v>
      </c>
    </row>
    <row r="24" spans="1:4" ht="20" x14ac:dyDescent="0.2">
      <c r="A24" s="6">
        <v>1.43</v>
      </c>
      <c r="B24" s="6">
        <v>2.7719999999999998</v>
      </c>
      <c r="C24" s="6">
        <v>191.86699999999999</v>
      </c>
      <c r="D24" s="6">
        <v>106.78</v>
      </c>
    </row>
    <row r="25" spans="1:4" ht="20" x14ac:dyDescent="0.2">
      <c r="A25" s="6">
        <v>1.4950000000000001</v>
      </c>
      <c r="B25" s="6">
        <v>2.75</v>
      </c>
      <c r="C25" s="6">
        <v>201.25</v>
      </c>
      <c r="D25" s="6">
        <v>107.25</v>
      </c>
    </row>
    <row r="26" spans="1:4" ht="20" x14ac:dyDescent="0.2">
      <c r="A26" s="6">
        <v>1.56</v>
      </c>
      <c r="B26" s="6">
        <v>2</v>
      </c>
      <c r="C26" s="6">
        <v>210.38399999999999</v>
      </c>
      <c r="D26" s="6">
        <v>108.68300000000001</v>
      </c>
    </row>
    <row r="27" spans="1:4" ht="20" x14ac:dyDescent="0.2">
      <c r="A27" s="6">
        <v>1.625</v>
      </c>
      <c r="B27" s="6">
        <v>2</v>
      </c>
      <c r="C27" s="6">
        <v>207.02600000000001</v>
      </c>
      <c r="D27" s="6">
        <v>113.134</v>
      </c>
    </row>
    <row r="28" spans="1:4" ht="20" x14ac:dyDescent="0.2">
      <c r="A28" s="6">
        <v>1.69</v>
      </c>
      <c r="B28" s="6">
        <v>2</v>
      </c>
      <c r="C28" s="6">
        <v>203.8</v>
      </c>
      <c r="D28" s="6">
        <v>103.334</v>
      </c>
    </row>
    <row r="29" spans="1:4" ht="20" x14ac:dyDescent="0.2">
      <c r="A29" s="6">
        <v>1.7549999999999999</v>
      </c>
      <c r="B29" s="6">
        <v>2</v>
      </c>
      <c r="C29" s="6">
        <v>187.339</v>
      </c>
      <c r="D29" s="6">
        <v>94.715000000000003</v>
      </c>
    </row>
    <row r="30" spans="1:4" ht="20" x14ac:dyDescent="0.2">
      <c r="A30" s="6">
        <v>1.82</v>
      </c>
      <c r="B30" s="6">
        <v>2</v>
      </c>
      <c r="C30" s="6">
        <v>175.40199999999999</v>
      </c>
      <c r="D30" s="6">
        <v>86.587000000000003</v>
      </c>
    </row>
    <row r="31" spans="1:4" ht="20" x14ac:dyDescent="0.2">
      <c r="A31" s="6">
        <v>1.885</v>
      </c>
      <c r="B31" s="6">
        <v>2</v>
      </c>
      <c r="C31" s="6">
        <v>164.84700000000001</v>
      </c>
      <c r="D31" s="6">
        <v>79.384</v>
      </c>
    </row>
    <row r="32" spans="1:4" ht="20" x14ac:dyDescent="0.2">
      <c r="A32" s="6">
        <v>1.95</v>
      </c>
      <c r="B32" s="6">
        <v>2</v>
      </c>
      <c r="C32" s="6">
        <v>147.45599999999999</v>
      </c>
      <c r="D32" s="6">
        <v>71.781999999999996</v>
      </c>
    </row>
    <row r="33" spans="1:4" ht="20" x14ac:dyDescent="0.2">
      <c r="A33" s="6">
        <v>2.0150000000000001</v>
      </c>
      <c r="B33" s="6">
        <v>2</v>
      </c>
      <c r="C33" s="6">
        <v>133.97800000000001</v>
      </c>
      <c r="D33" s="6">
        <v>71.376000000000005</v>
      </c>
    </row>
    <row r="34" spans="1:4" ht="20" x14ac:dyDescent="0.2">
      <c r="A34" s="6">
        <v>2.08</v>
      </c>
      <c r="B34" s="6">
        <v>2</v>
      </c>
      <c r="C34" s="6">
        <v>119.771</v>
      </c>
      <c r="D34" s="6">
        <v>67.320999999999998</v>
      </c>
    </row>
    <row r="35" spans="1:4" ht="20" x14ac:dyDescent="0.2">
      <c r="A35" s="6">
        <v>2.145</v>
      </c>
      <c r="B35" s="6">
        <v>2</v>
      </c>
      <c r="C35" s="6">
        <v>100.992</v>
      </c>
      <c r="D35" s="6">
        <v>67.037999999999997</v>
      </c>
    </row>
    <row r="36" spans="1:4" ht="20" x14ac:dyDescent="0.2">
      <c r="A36" s="6">
        <v>2.21</v>
      </c>
      <c r="B36" s="6">
        <v>2</v>
      </c>
      <c r="C36" s="6">
        <v>90.353999999999999</v>
      </c>
      <c r="D36" s="6">
        <v>69.495999999999995</v>
      </c>
    </row>
    <row r="37" spans="1:4" ht="20" x14ac:dyDescent="0.2">
      <c r="A37" s="6">
        <v>2.2749999999999999</v>
      </c>
      <c r="B37" s="6">
        <v>2</v>
      </c>
      <c r="C37" s="6">
        <v>86.483000000000004</v>
      </c>
      <c r="D37" s="6">
        <v>71.549000000000007</v>
      </c>
    </row>
    <row r="38" spans="1:4" ht="20" x14ac:dyDescent="0.2">
      <c r="A38" s="6">
        <v>2.34</v>
      </c>
      <c r="B38" s="6">
        <v>2</v>
      </c>
      <c r="C38" s="6">
        <v>93.436999999999998</v>
      </c>
      <c r="D38" s="6">
        <v>78.137</v>
      </c>
    </row>
    <row r="39" spans="1:4" ht="20" x14ac:dyDescent="0.2">
      <c r="A39" s="6">
        <v>2.4049999999999998</v>
      </c>
      <c r="B39" s="6">
        <v>2.6349999999999998</v>
      </c>
      <c r="C39" s="6">
        <v>111.087</v>
      </c>
      <c r="D39" s="6">
        <v>82.963999999999999</v>
      </c>
    </row>
    <row r="40" spans="1:4" ht="20" x14ac:dyDescent="0.2">
      <c r="A40" s="6">
        <v>2.4700000000000002</v>
      </c>
      <c r="B40" s="6">
        <v>2.1309999999999998</v>
      </c>
      <c r="C40" s="6">
        <v>123.52200000000001</v>
      </c>
      <c r="D40" s="6">
        <v>96.572000000000003</v>
      </c>
    </row>
    <row r="41" spans="1:4" ht="20" x14ac:dyDescent="0.2">
      <c r="A41" s="6">
        <v>2.5350000000000001</v>
      </c>
      <c r="B41" s="6">
        <v>2</v>
      </c>
      <c r="C41" s="6">
        <v>124.13</v>
      </c>
      <c r="D41" s="6">
        <v>104.069</v>
      </c>
    </row>
    <row r="42" spans="1:4" ht="20" x14ac:dyDescent="0.2">
      <c r="A42" s="6">
        <v>2.6</v>
      </c>
      <c r="B42" s="6">
        <v>2</v>
      </c>
      <c r="C42" s="6">
        <v>121.20399999999999</v>
      </c>
      <c r="D42" s="6">
        <v>107.343</v>
      </c>
    </row>
    <row r="43" spans="1:4" ht="20" x14ac:dyDescent="0.2">
      <c r="A43" s="6">
        <v>2.665</v>
      </c>
      <c r="B43" s="6">
        <v>2</v>
      </c>
      <c r="C43" s="6">
        <v>114.28</v>
      </c>
      <c r="D43" s="6">
        <v>99.512</v>
      </c>
    </row>
    <row r="44" spans="1:4" ht="20" x14ac:dyDescent="0.2">
      <c r="A44" s="6">
        <v>2.73</v>
      </c>
      <c r="B44" s="6">
        <v>2</v>
      </c>
      <c r="C44" s="6">
        <v>121.71</v>
      </c>
      <c r="D44" s="6">
        <v>95.647999999999996</v>
      </c>
    </row>
    <row r="45" spans="1:4" ht="20" x14ac:dyDescent="0.2">
      <c r="A45" s="6">
        <v>2.7949999999999999</v>
      </c>
      <c r="B45" s="6">
        <v>2</v>
      </c>
      <c r="C45" s="6">
        <v>135.26499999999999</v>
      </c>
      <c r="D45" s="6">
        <v>94.430999999999997</v>
      </c>
    </row>
    <row r="46" spans="1:4" ht="20" x14ac:dyDescent="0.2">
      <c r="A46" s="6">
        <v>2.86</v>
      </c>
      <c r="B46" s="6">
        <v>2</v>
      </c>
      <c r="C46" s="6">
        <v>151.97300000000001</v>
      </c>
      <c r="D46" s="6">
        <v>95.156999999999996</v>
      </c>
    </row>
    <row r="47" spans="1:4" ht="20" x14ac:dyDescent="0.2">
      <c r="A47" s="6">
        <v>2.9249999999999998</v>
      </c>
      <c r="B47" s="6">
        <v>2</v>
      </c>
      <c r="C47" s="6">
        <v>165.291</v>
      </c>
      <c r="D47" s="6">
        <v>93.248000000000005</v>
      </c>
    </row>
    <row r="48" spans="1:4" ht="20" x14ac:dyDescent="0.2">
      <c r="A48" s="6">
        <v>2.99</v>
      </c>
      <c r="B48" s="6">
        <v>2</v>
      </c>
      <c r="C48" s="6">
        <v>172.81200000000001</v>
      </c>
      <c r="D48" s="6">
        <v>96.0619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8EE29-C3A6-1747-BF8A-7F714D8B179C}">
  <dimension ref="A1:J8"/>
  <sheetViews>
    <sheetView tabSelected="1" workbookViewId="0">
      <selection activeCell="F25" sqref="F25"/>
    </sheetView>
  </sheetViews>
  <sheetFormatPr baseColWidth="10" defaultRowHeight="16" x14ac:dyDescent="0.2"/>
  <sheetData>
    <row r="1" spans="1:10" x14ac:dyDescent="0.2">
      <c r="A1" s="7"/>
      <c r="B1" s="8" t="s">
        <v>999</v>
      </c>
      <c r="C1" s="8"/>
      <c r="D1" s="8"/>
      <c r="E1" s="8" t="s">
        <v>1000</v>
      </c>
      <c r="F1" s="8"/>
      <c r="G1" s="8"/>
      <c r="H1" s="8" t="s">
        <v>1001</v>
      </c>
      <c r="I1" s="8"/>
      <c r="J1" s="8"/>
    </row>
    <row r="2" spans="1:10" x14ac:dyDescent="0.2">
      <c r="A2" s="9" t="s">
        <v>1002</v>
      </c>
      <c r="B2" s="10">
        <v>2173</v>
      </c>
      <c r="C2" s="10">
        <v>2332</v>
      </c>
      <c r="D2" s="10">
        <v>2253</v>
      </c>
      <c r="E2" s="10">
        <v>2111</v>
      </c>
      <c r="F2" s="10">
        <v>2076</v>
      </c>
      <c r="G2" s="10">
        <v>1853</v>
      </c>
      <c r="H2" s="10">
        <v>2160</v>
      </c>
      <c r="I2" s="10">
        <v>2056</v>
      </c>
      <c r="J2" s="10">
        <v>2346</v>
      </c>
    </row>
    <row r="3" spans="1:10" x14ac:dyDescent="0.2">
      <c r="A3" s="9" t="s">
        <v>1003</v>
      </c>
      <c r="B3" s="10">
        <v>11560</v>
      </c>
      <c r="C3" s="10">
        <v>13083</v>
      </c>
      <c r="D3" s="10">
        <v>11325</v>
      </c>
      <c r="E3" s="10">
        <v>9177</v>
      </c>
      <c r="F3" s="10">
        <v>9951</v>
      </c>
      <c r="G3" s="10">
        <v>9839</v>
      </c>
      <c r="H3" s="10">
        <v>12353</v>
      </c>
      <c r="I3" s="10">
        <v>12156</v>
      </c>
      <c r="J3" s="10">
        <v>11693</v>
      </c>
    </row>
    <row r="8" spans="1:10" x14ac:dyDescent="0.2">
      <c r="A8" t="s">
        <v>100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88746-1A4A-0F4C-AFDC-08E57829D566}">
  <dimension ref="A1:D48"/>
  <sheetViews>
    <sheetView workbookViewId="0">
      <selection activeCell="E11" sqref="E11"/>
    </sheetView>
  </sheetViews>
  <sheetFormatPr baseColWidth="10" defaultRowHeight="16" x14ac:dyDescent="0.2"/>
  <sheetData>
    <row r="1" spans="1:4" ht="20" x14ac:dyDescent="0.2">
      <c r="A1" s="5" t="s">
        <v>995</v>
      </c>
      <c r="B1" s="5" t="s">
        <v>996</v>
      </c>
      <c r="C1" s="5" t="s">
        <v>997</v>
      </c>
      <c r="D1" s="5" t="s">
        <v>998</v>
      </c>
    </row>
    <row r="2" spans="1:4" ht="20" x14ac:dyDescent="0.2">
      <c r="A2" s="6">
        <v>0</v>
      </c>
      <c r="B2" s="6">
        <v>148.25</v>
      </c>
      <c r="C2" s="6">
        <v>2.5</v>
      </c>
      <c r="D2" s="6">
        <v>2.25</v>
      </c>
    </row>
    <row r="3" spans="1:4" ht="20" x14ac:dyDescent="0.2">
      <c r="A3" s="6">
        <v>6.5000000000000002E-2</v>
      </c>
      <c r="B3" s="6">
        <v>156.90199999999999</v>
      </c>
      <c r="C3" s="6">
        <v>2.637</v>
      </c>
      <c r="D3" s="6">
        <v>3.2749999999999999</v>
      </c>
    </row>
    <row r="4" spans="1:4" ht="20" x14ac:dyDescent="0.2">
      <c r="A4" s="6">
        <v>0.13</v>
      </c>
      <c r="B4" s="6">
        <v>132.94900000000001</v>
      </c>
      <c r="C4" s="6">
        <v>3.2440000000000002</v>
      </c>
      <c r="D4" s="6">
        <v>9.3140000000000001</v>
      </c>
    </row>
    <row r="5" spans="1:4" ht="20" x14ac:dyDescent="0.2">
      <c r="A5" s="6">
        <v>0.19500000000000001</v>
      </c>
      <c r="B5" s="6">
        <v>134.38200000000001</v>
      </c>
      <c r="C5" s="6">
        <v>6.4779999999999998</v>
      </c>
      <c r="D5" s="6">
        <v>9.5510000000000002</v>
      </c>
    </row>
    <row r="6" spans="1:4" ht="20" x14ac:dyDescent="0.2">
      <c r="A6" s="6">
        <v>0.26</v>
      </c>
      <c r="B6" s="6">
        <v>121.88500000000001</v>
      </c>
      <c r="C6" s="6">
        <v>5.1059999999999999</v>
      </c>
      <c r="D6" s="6">
        <v>19.638000000000002</v>
      </c>
    </row>
    <row r="7" spans="1:4" ht="20" x14ac:dyDescent="0.2">
      <c r="A7" s="6">
        <v>0.32500000000000001</v>
      </c>
      <c r="B7" s="6">
        <v>129.19399999999999</v>
      </c>
      <c r="C7" s="6">
        <v>3.32</v>
      </c>
      <c r="D7" s="6">
        <v>19.402999999999999</v>
      </c>
    </row>
    <row r="8" spans="1:4" ht="20" x14ac:dyDescent="0.2">
      <c r="A8" s="6">
        <v>0.39</v>
      </c>
      <c r="B8" s="6">
        <v>109.081</v>
      </c>
      <c r="C8" s="6">
        <v>7.4349999999999996</v>
      </c>
      <c r="D8" s="6">
        <v>29.102</v>
      </c>
    </row>
    <row r="9" spans="1:4" ht="20" x14ac:dyDescent="0.2">
      <c r="A9" s="6">
        <v>0.45500000000000002</v>
      </c>
      <c r="B9" s="6">
        <v>100.38500000000001</v>
      </c>
      <c r="C9" s="6">
        <v>7.5640000000000001</v>
      </c>
      <c r="D9" s="6">
        <v>41.341999999999999</v>
      </c>
    </row>
    <row r="10" spans="1:4" ht="20" x14ac:dyDescent="0.2">
      <c r="A10" s="6">
        <v>0.52</v>
      </c>
      <c r="B10" s="6">
        <v>117.962</v>
      </c>
      <c r="C10" s="6">
        <v>6.391</v>
      </c>
      <c r="D10" s="6">
        <v>47.195</v>
      </c>
    </row>
    <row r="11" spans="1:4" ht="20" x14ac:dyDescent="0.2">
      <c r="A11" s="6">
        <v>0.58499999999999996</v>
      </c>
      <c r="B11" s="6">
        <v>118.73099999999999</v>
      </c>
      <c r="C11" s="6">
        <v>8.3810000000000002</v>
      </c>
      <c r="D11" s="6">
        <v>36.738999999999997</v>
      </c>
    </row>
    <row r="12" spans="1:4" ht="20" x14ac:dyDescent="0.2">
      <c r="A12" s="6">
        <v>0.65</v>
      </c>
      <c r="B12" s="6">
        <v>98.105999999999995</v>
      </c>
      <c r="C12" s="6">
        <v>3.7490000000000001</v>
      </c>
      <c r="D12" s="6">
        <v>33.575000000000003</v>
      </c>
    </row>
    <row r="13" spans="1:4" ht="20" x14ac:dyDescent="0.2">
      <c r="A13" s="6">
        <v>0.71499999999999997</v>
      </c>
      <c r="B13" s="6">
        <v>101.152</v>
      </c>
      <c r="C13" s="6">
        <v>7.7649999999999997</v>
      </c>
      <c r="D13" s="6">
        <v>38.357999999999997</v>
      </c>
    </row>
    <row r="14" spans="1:4" ht="20" x14ac:dyDescent="0.2">
      <c r="A14" s="6">
        <v>0.78</v>
      </c>
      <c r="B14" s="6">
        <v>83.808000000000007</v>
      </c>
      <c r="C14" s="6">
        <v>11.387</v>
      </c>
      <c r="D14" s="6">
        <v>42.384</v>
      </c>
    </row>
    <row r="15" spans="1:4" ht="20" x14ac:dyDescent="0.2">
      <c r="A15" s="6">
        <v>0.84499999999999997</v>
      </c>
      <c r="B15" s="6">
        <v>52.758000000000003</v>
      </c>
      <c r="C15" s="6">
        <v>11.443</v>
      </c>
      <c r="D15" s="6">
        <v>33.594000000000001</v>
      </c>
    </row>
    <row r="16" spans="1:4" ht="20" x14ac:dyDescent="0.2">
      <c r="A16" s="6">
        <v>0.91</v>
      </c>
      <c r="B16" s="6">
        <v>29.484000000000002</v>
      </c>
      <c r="C16" s="6">
        <v>13.346</v>
      </c>
      <c r="D16" s="6">
        <v>37.576999999999998</v>
      </c>
    </row>
    <row r="17" spans="1:4" ht="20" x14ac:dyDescent="0.2">
      <c r="A17" s="6">
        <v>0.97499999999999998</v>
      </c>
      <c r="B17" s="6">
        <v>17.792999999999999</v>
      </c>
      <c r="C17" s="6">
        <v>13.895</v>
      </c>
      <c r="D17" s="6">
        <v>34.99</v>
      </c>
    </row>
    <row r="18" spans="1:4" ht="20" x14ac:dyDescent="0.2">
      <c r="A18" s="6">
        <v>1.04</v>
      </c>
      <c r="B18" s="6">
        <v>17.440999999999999</v>
      </c>
      <c r="C18" s="6">
        <v>19.311</v>
      </c>
      <c r="D18" s="6">
        <v>37.475000000000001</v>
      </c>
    </row>
    <row r="19" spans="1:4" ht="20" x14ac:dyDescent="0.2">
      <c r="A19" s="6">
        <v>1.105</v>
      </c>
      <c r="B19" s="6">
        <v>8.0519999999999996</v>
      </c>
      <c r="C19" s="6">
        <v>15.831</v>
      </c>
      <c r="D19" s="6">
        <v>42.371000000000002</v>
      </c>
    </row>
    <row r="20" spans="1:4" ht="20" x14ac:dyDescent="0.2">
      <c r="A20" s="6">
        <v>1.17</v>
      </c>
      <c r="B20" s="6">
        <v>9.1929999999999996</v>
      </c>
      <c r="C20" s="6">
        <v>17.042000000000002</v>
      </c>
      <c r="D20" s="6">
        <v>34.338000000000001</v>
      </c>
    </row>
    <row r="21" spans="1:4" ht="20" x14ac:dyDescent="0.2">
      <c r="A21" s="6">
        <v>1.2350000000000001</v>
      </c>
      <c r="B21" s="6">
        <v>10.952999999999999</v>
      </c>
      <c r="C21" s="6">
        <v>18.116</v>
      </c>
      <c r="D21" s="6">
        <v>34.411999999999999</v>
      </c>
    </row>
    <row r="22" spans="1:4" ht="20" x14ac:dyDescent="0.2">
      <c r="A22" s="6">
        <v>1.3</v>
      </c>
      <c r="B22" s="6">
        <v>8.4480000000000004</v>
      </c>
      <c r="C22" s="6">
        <v>15.468</v>
      </c>
      <c r="D22" s="6">
        <v>27.132999999999999</v>
      </c>
    </row>
    <row r="23" spans="1:4" ht="20" x14ac:dyDescent="0.2">
      <c r="A23" s="6">
        <v>1.365</v>
      </c>
      <c r="B23" s="6">
        <v>6.9340000000000002</v>
      </c>
      <c r="C23" s="6">
        <v>16.957999999999998</v>
      </c>
      <c r="D23" s="6">
        <v>29.414999999999999</v>
      </c>
    </row>
    <row r="24" spans="1:4" ht="20" x14ac:dyDescent="0.2">
      <c r="A24" s="6">
        <v>1.43</v>
      </c>
      <c r="B24" s="6">
        <v>5.75</v>
      </c>
      <c r="C24" s="6">
        <v>15.430999999999999</v>
      </c>
      <c r="D24" s="6">
        <v>22.395</v>
      </c>
    </row>
    <row r="25" spans="1:4" ht="20" x14ac:dyDescent="0.2">
      <c r="A25" s="6">
        <v>1.4950000000000001</v>
      </c>
      <c r="B25" s="6">
        <v>5.6879999999999997</v>
      </c>
      <c r="C25" s="6">
        <v>22.875</v>
      </c>
      <c r="D25" s="6">
        <v>11.688000000000001</v>
      </c>
    </row>
    <row r="26" spans="1:4" ht="20" x14ac:dyDescent="0.2">
      <c r="A26" s="6">
        <v>1.56</v>
      </c>
      <c r="B26" s="6">
        <v>5.59</v>
      </c>
      <c r="C26" s="6">
        <v>24.789000000000001</v>
      </c>
      <c r="D26" s="6">
        <v>10.241</v>
      </c>
    </row>
    <row r="27" spans="1:4" ht="20" x14ac:dyDescent="0.2">
      <c r="A27" s="6">
        <v>1.625</v>
      </c>
      <c r="B27" s="6">
        <v>5.3150000000000004</v>
      </c>
      <c r="C27" s="6">
        <v>30.815000000000001</v>
      </c>
      <c r="D27" s="6">
        <v>10.771000000000001</v>
      </c>
    </row>
    <row r="28" spans="1:4" ht="20" x14ac:dyDescent="0.2">
      <c r="A28" s="6">
        <v>1.69</v>
      </c>
      <c r="B28" s="6">
        <v>4.5220000000000002</v>
      </c>
      <c r="C28" s="6">
        <v>38.927999999999997</v>
      </c>
      <c r="D28" s="6">
        <v>22.006</v>
      </c>
    </row>
    <row r="29" spans="1:4" ht="20" x14ac:dyDescent="0.2">
      <c r="A29" s="6">
        <v>1.7549999999999999</v>
      </c>
      <c r="B29" s="6">
        <v>7.4210000000000003</v>
      </c>
      <c r="C29" s="6">
        <v>45.256999999999998</v>
      </c>
      <c r="D29" s="6">
        <v>31.353999999999999</v>
      </c>
    </row>
    <row r="30" spans="1:4" ht="20" x14ac:dyDescent="0.2">
      <c r="A30" s="6">
        <v>1.82</v>
      </c>
      <c r="B30" s="6">
        <v>6.17</v>
      </c>
      <c r="C30" s="6">
        <v>58.884</v>
      </c>
      <c r="D30" s="6">
        <v>32.191000000000003</v>
      </c>
    </row>
    <row r="31" spans="1:4" ht="20" x14ac:dyDescent="0.2">
      <c r="A31" s="6">
        <v>1.885</v>
      </c>
      <c r="B31" s="6">
        <v>5.4489999999999998</v>
      </c>
      <c r="C31" s="6">
        <v>69.02</v>
      </c>
      <c r="D31" s="6">
        <v>51.131</v>
      </c>
    </row>
    <row r="32" spans="1:4" ht="20" x14ac:dyDescent="0.2">
      <c r="A32" s="6">
        <v>1.95</v>
      </c>
      <c r="B32" s="6">
        <v>8.3249999999999993</v>
      </c>
      <c r="C32" s="6">
        <v>108.705</v>
      </c>
      <c r="D32" s="6">
        <v>76.284999999999997</v>
      </c>
    </row>
    <row r="33" spans="1:4" ht="20" x14ac:dyDescent="0.2">
      <c r="A33" s="6">
        <v>2.0150000000000001</v>
      </c>
      <c r="B33" s="6">
        <v>6.8380000000000001</v>
      </c>
      <c r="C33" s="6">
        <v>133.566</v>
      </c>
      <c r="D33" s="6">
        <v>95.554000000000002</v>
      </c>
    </row>
    <row r="34" spans="1:4" ht="20" x14ac:dyDescent="0.2">
      <c r="A34" s="6">
        <v>2.08</v>
      </c>
      <c r="B34" s="6">
        <v>6.4349999999999996</v>
      </c>
      <c r="C34" s="6">
        <v>138.15700000000001</v>
      </c>
      <c r="D34" s="6">
        <v>116.313</v>
      </c>
    </row>
    <row r="35" spans="1:4" ht="20" x14ac:dyDescent="0.2">
      <c r="A35" s="6">
        <v>2.145</v>
      </c>
      <c r="B35" s="6">
        <v>5.226</v>
      </c>
      <c r="C35" s="6">
        <v>115.80200000000001</v>
      </c>
      <c r="D35" s="6">
        <v>118.435</v>
      </c>
    </row>
    <row r="36" spans="1:4" ht="20" x14ac:dyDescent="0.2">
      <c r="A36" s="6">
        <v>2.21</v>
      </c>
      <c r="B36" s="6">
        <v>8.4350000000000005</v>
      </c>
      <c r="C36" s="6">
        <v>91.474000000000004</v>
      </c>
      <c r="D36" s="6">
        <v>98.188999999999993</v>
      </c>
    </row>
    <row r="37" spans="1:4" ht="20" x14ac:dyDescent="0.2">
      <c r="A37" s="6">
        <v>2.2749999999999999</v>
      </c>
      <c r="B37" s="6">
        <v>5.7169999999999996</v>
      </c>
      <c r="C37" s="6">
        <v>68.730999999999995</v>
      </c>
      <c r="D37" s="6">
        <v>65.882000000000005</v>
      </c>
    </row>
    <row r="38" spans="1:4" ht="20" x14ac:dyDescent="0.2">
      <c r="A38" s="6">
        <v>2.34</v>
      </c>
      <c r="B38" s="6">
        <v>6.2610000000000001</v>
      </c>
      <c r="C38" s="6">
        <v>52.015000000000001</v>
      </c>
      <c r="D38" s="6">
        <v>41.927</v>
      </c>
    </row>
    <row r="39" spans="1:4" ht="20" x14ac:dyDescent="0.2">
      <c r="A39" s="6">
        <v>2.4049999999999998</v>
      </c>
      <c r="B39" s="6">
        <v>5.5869999999999997</v>
      </c>
      <c r="C39" s="6">
        <v>35.087000000000003</v>
      </c>
      <c r="D39" s="6">
        <v>25.858000000000001</v>
      </c>
    </row>
    <row r="40" spans="1:4" ht="20" x14ac:dyDescent="0.2">
      <c r="A40" s="6">
        <v>2.4700000000000002</v>
      </c>
      <c r="B40" s="6">
        <v>4.5199999999999996</v>
      </c>
      <c r="C40" s="6">
        <v>31.125</v>
      </c>
      <c r="D40" s="6">
        <v>23.802</v>
      </c>
    </row>
    <row r="41" spans="1:4" ht="20" x14ac:dyDescent="0.2">
      <c r="A41" s="6">
        <v>2.5350000000000001</v>
      </c>
      <c r="B41" s="6">
        <v>6.7789999999999999</v>
      </c>
      <c r="C41" s="6">
        <v>39.915999999999997</v>
      </c>
      <c r="D41" s="6">
        <v>30.896999999999998</v>
      </c>
    </row>
    <row r="42" spans="1:4" ht="20" x14ac:dyDescent="0.2">
      <c r="A42" s="6">
        <v>2.6</v>
      </c>
      <c r="B42" s="6">
        <v>2.371</v>
      </c>
      <c r="C42" s="6">
        <v>43.704000000000001</v>
      </c>
      <c r="D42" s="6">
        <v>52.984999999999999</v>
      </c>
    </row>
    <row r="43" spans="1:4" ht="20" x14ac:dyDescent="0.2">
      <c r="A43" s="6">
        <v>2.665</v>
      </c>
      <c r="B43" s="6">
        <v>5.4989999999999997</v>
      </c>
      <c r="C43" s="6">
        <v>57.634999999999998</v>
      </c>
      <c r="D43" s="6">
        <v>44.703000000000003</v>
      </c>
    </row>
    <row r="44" spans="1:4" ht="20" x14ac:dyDescent="0.2">
      <c r="A44" s="6">
        <v>2.73</v>
      </c>
      <c r="B44" s="6">
        <v>7.35</v>
      </c>
      <c r="C44" s="6">
        <v>66.265000000000001</v>
      </c>
      <c r="D44" s="6">
        <v>48.493000000000002</v>
      </c>
    </row>
    <row r="45" spans="1:4" ht="20" x14ac:dyDescent="0.2">
      <c r="A45" s="6">
        <v>2.7949999999999999</v>
      </c>
      <c r="B45" s="6">
        <v>5.181</v>
      </c>
      <c r="C45" s="6">
        <v>61.088000000000001</v>
      </c>
      <c r="D45" s="6">
        <v>38.56</v>
      </c>
    </row>
    <row r="46" spans="1:4" ht="20" x14ac:dyDescent="0.2">
      <c r="A46" s="6">
        <v>2.86</v>
      </c>
      <c r="B46" s="6">
        <v>4.601</v>
      </c>
      <c r="C46" s="6">
        <v>56.470999999999997</v>
      </c>
      <c r="D46" s="6">
        <v>33.396999999999998</v>
      </c>
    </row>
    <row r="47" spans="1:4" ht="20" x14ac:dyDescent="0.2">
      <c r="A47" s="6">
        <v>2.9249999999999998</v>
      </c>
      <c r="B47" s="6">
        <v>5.9809999999999999</v>
      </c>
      <c r="C47" s="6">
        <v>51.624000000000002</v>
      </c>
      <c r="D47" s="6">
        <v>37.661999999999999</v>
      </c>
    </row>
    <row r="48" spans="1:4" ht="20" x14ac:dyDescent="0.2">
      <c r="A48" s="6">
        <v>2.99</v>
      </c>
      <c r="B48" s="6">
        <v>7</v>
      </c>
      <c r="C48" s="6">
        <v>56</v>
      </c>
      <c r="D48" s="6">
        <v>5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84298-ED1A-AD42-B204-44E21FB19CD7}">
  <dimension ref="A1:D48"/>
  <sheetViews>
    <sheetView workbookViewId="0">
      <selection activeCell="E11" sqref="E11"/>
    </sheetView>
  </sheetViews>
  <sheetFormatPr baseColWidth="10" defaultRowHeight="16" x14ac:dyDescent="0.2"/>
  <sheetData>
    <row r="1" spans="1:4" ht="20" x14ac:dyDescent="0.2">
      <c r="A1" s="5" t="s">
        <v>995</v>
      </c>
      <c r="B1" s="5" t="s">
        <v>996</v>
      </c>
      <c r="C1" s="5" t="s">
        <v>997</v>
      </c>
      <c r="D1" s="5" t="s">
        <v>998</v>
      </c>
    </row>
    <row r="2" spans="1:4" ht="20" x14ac:dyDescent="0.2">
      <c r="A2" s="6">
        <v>0</v>
      </c>
      <c r="B2" s="6">
        <v>4.5</v>
      </c>
      <c r="C2" s="6">
        <v>154</v>
      </c>
      <c r="D2" s="6">
        <v>62.5</v>
      </c>
    </row>
    <row r="3" spans="1:4" ht="20" x14ac:dyDescent="0.2">
      <c r="A3" s="6">
        <v>6.5000000000000002E-2</v>
      </c>
      <c r="B3" s="6">
        <v>4.7350000000000003</v>
      </c>
      <c r="C3" s="6">
        <v>167.89599999999999</v>
      </c>
      <c r="D3" s="6">
        <v>55.927</v>
      </c>
    </row>
    <row r="4" spans="1:4" ht="20" x14ac:dyDescent="0.2">
      <c r="A4" s="6">
        <v>0.13</v>
      </c>
      <c r="B4" s="6">
        <v>5.2610000000000001</v>
      </c>
      <c r="C4" s="6">
        <v>168.11099999999999</v>
      </c>
      <c r="D4" s="6">
        <v>47.692999999999998</v>
      </c>
    </row>
    <row r="5" spans="1:4" ht="20" x14ac:dyDescent="0.2">
      <c r="A5" s="6">
        <v>0.19500000000000001</v>
      </c>
      <c r="B5" s="6">
        <v>5.891</v>
      </c>
      <c r="C5" s="6">
        <v>160.76499999999999</v>
      </c>
      <c r="D5" s="6">
        <v>42.369</v>
      </c>
    </row>
    <row r="6" spans="1:4" ht="20" x14ac:dyDescent="0.2">
      <c r="A6" s="6">
        <v>0.26</v>
      </c>
      <c r="B6" s="6">
        <v>5.37</v>
      </c>
      <c r="C6" s="6">
        <v>152.55000000000001</v>
      </c>
      <c r="D6" s="6">
        <v>33.725999999999999</v>
      </c>
    </row>
    <row r="7" spans="1:4" ht="20" x14ac:dyDescent="0.2">
      <c r="A7" s="6">
        <v>0.32500000000000001</v>
      </c>
      <c r="B7" s="6">
        <v>5.1980000000000004</v>
      </c>
      <c r="C7" s="6">
        <v>156.91</v>
      </c>
      <c r="D7" s="6">
        <v>27.420999999999999</v>
      </c>
    </row>
    <row r="8" spans="1:4" ht="20" x14ac:dyDescent="0.2">
      <c r="A8" s="6">
        <v>0.39</v>
      </c>
      <c r="B8" s="6">
        <v>4.3499999999999996</v>
      </c>
      <c r="C8" s="6">
        <v>159.92500000000001</v>
      </c>
      <c r="D8" s="6">
        <v>29.533999999999999</v>
      </c>
    </row>
    <row r="9" spans="1:4" ht="20" x14ac:dyDescent="0.2">
      <c r="A9" s="6">
        <v>0.45500000000000002</v>
      </c>
      <c r="B9" s="6">
        <v>4.0090000000000003</v>
      </c>
      <c r="C9" s="6">
        <v>163.65</v>
      </c>
      <c r="D9" s="6">
        <v>33.469000000000001</v>
      </c>
    </row>
    <row r="10" spans="1:4" ht="20" x14ac:dyDescent="0.2">
      <c r="A10" s="6">
        <v>0.52</v>
      </c>
      <c r="B10" s="6">
        <v>4.7279999999999998</v>
      </c>
      <c r="C10" s="6">
        <v>164.02699999999999</v>
      </c>
      <c r="D10" s="6">
        <v>41.314</v>
      </c>
    </row>
    <row r="11" spans="1:4" ht="20" x14ac:dyDescent="0.2">
      <c r="A11" s="6">
        <v>0.58499999999999996</v>
      </c>
      <c r="B11" s="6">
        <v>4.149</v>
      </c>
      <c r="C11" s="6">
        <v>173.20699999999999</v>
      </c>
      <c r="D11" s="6">
        <v>49.54</v>
      </c>
    </row>
    <row r="12" spans="1:4" ht="20" x14ac:dyDescent="0.2">
      <c r="A12" s="6">
        <v>0.65</v>
      </c>
      <c r="B12" s="6">
        <v>4</v>
      </c>
      <c r="C12" s="6">
        <v>194.11</v>
      </c>
      <c r="D12" s="6">
        <v>58.527999999999999</v>
      </c>
    </row>
    <row r="13" spans="1:4" ht="20" x14ac:dyDescent="0.2">
      <c r="A13" s="6">
        <v>0.71499999999999997</v>
      </c>
      <c r="B13" s="6">
        <v>4.1159999999999997</v>
      </c>
      <c r="C13" s="6">
        <v>213.517</v>
      </c>
      <c r="D13" s="6">
        <v>63.999000000000002</v>
      </c>
    </row>
    <row r="14" spans="1:4" ht="20" x14ac:dyDescent="0.2">
      <c r="A14" s="6">
        <v>0.78</v>
      </c>
      <c r="B14" s="6">
        <v>4.4489999999999998</v>
      </c>
      <c r="C14" s="6">
        <v>198.50399999999999</v>
      </c>
      <c r="D14" s="6">
        <v>56.835999999999999</v>
      </c>
    </row>
    <row r="15" spans="1:4" ht="20" x14ac:dyDescent="0.2">
      <c r="A15" s="6">
        <v>0.84499999999999997</v>
      </c>
      <c r="B15" s="6">
        <v>4.1319999999999997</v>
      </c>
      <c r="C15" s="6">
        <v>169.25399999999999</v>
      </c>
      <c r="D15" s="6">
        <v>50.731999999999999</v>
      </c>
    </row>
    <row r="16" spans="1:4" ht="20" x14ac:dyDescent="0.2">
      <c r="A16" s="6">
        <v>0.91</v>
      </c>
      <c r="B16" s="6">
        <v>4.5279999999999996</v>
      </c>
      <c r="C16" s="6">
        <v>141.029</v>
      </c>
      <c r="D16" s="6">
        <v>50.853999999999999</v>
      </c>
    </row>
    <row r="17" spans="1:4" ht="20" x14ac:dyDescent="0.2">
      <c r="A17" s="6">
        <v>0.97499999999999998</v>
      </c>
      <c r="B17" s="6">
        <v>4.5860000000000003</v>
      </c>
      <c r="C17" s="6">
        <v>123.417</v>
      </c>
      <c r="D17" s="6">
        <v>52.584000000000003</v>
      </c>
    </row>
    <row r="18" spans="1:4" ht="20" x14ac:dyDescent="0.2">
      <c r="A18" s="6">
        <v>1.04</v>
      </c>
      <c r="B18" s="6">
        <v>4.8949999999999996</v>
      </c>
      <c r="C18" s="6">
        <v>113.767</v>
      </c>
      <c r="D18" s="6">
        <v>53.737000000000002</v>
      </c>
    </row>
    <row r="19" spans="1:4" ht="20" x14ac:dyDescent="0.2">
      <c r="A19" s="6">
        <v>1.105</v>
      </c>
      <c r="B19" s="6">
        <v>4.6319999999999997</v>
      </c>
      <c r="C19" s="6">
        <v>107.84</v>
      </c>
      <c r="D19" s="6">
        <v>69.771000000000001</v>
      </c>
    </row>
    <row r="20" spans="1:4" ht="20" x14ac:dyDescent="0.2">
      <c r="A20" s="6">
        <v>1.17</v>
      </c>
      <c r="B20" s="6">
        <v>5</v>
      </c>
      <c r="C20" s="6">
        <v>116.196</v>
      </c>
      <c r="D20" s="6">
        <v>82.655000000000001</v>
      </c>
    </row>
    <row r="21" spans="1:4" ht="20" x14ac:dyDescent="0.2">
      <c r="A21" s="6">
        <v>1.2350000000000001</v>
      </c>
      <c r="B21" s="6">
        <v>5.3620000000000001</v>
      </c>
      <c r="C21" s="6">
        <v>136.107</v>
      </c>
      <c r="D21" s="6">
        <v>99.759</v>
      </c>
    </row>
    <row r="22" spans="1:4" ht="20" x14ac:dyDescent="0.2">
      <c r="A22" s="6">
        <v>1.3</v>
      </c>
      <c r="B22" s="6">
        <v>6.516</v>
      </c>
      <c r="C22" s="6">
        <v>179.881</v>
      </c>
      <c r="D22" s="6">
        <v>122.277</v>
      </c>
    </row>
    <row r="23" spans="1:4" ht="20" x14ac:dyDescent="0.2">
      <c r="A23" s="6">
        <v>1.365</v>
      </c>
      <c r="B23" s="6">
        <v>6.2729999999999997</v>
      </c>
      <c r="C23" s="6">
        <v>230.107</v>
      </c>
      <c r="D23" s="6">
        <v>143.072</v>
      </c>
    </row>
    <row r="24" spans="1:4" ht="20" x14ac:dyDescent="0.2">
      <c r="A24" s="6">
        <v>1.43</v>
      </c>
      <c r="B24" s="6">
        <v>7.4930000000000003</v>
      </c>
      <c r="C24" s="6">
        <v>253.52</v>
      </c>
      <c r="D24" s="6">
        <v>152.417</v>
      </c>
    </row>
    <row r="25" spans="1:4" ht="20" x14ac:dyDescent="0.2">
      <c r="A25" s="6">
        <v>1.4950000000000001</v>
      </c>
      <c r="B25" s="6">
        <v>8</v>
      </c>
      <c r="C25" s="6">
        <v>240.25</v>
      </c>
      <c r="D25" s="6">
        <v>135.25</v>
      </c>
    </row>
    <row r="26" spans="1:4" ht="20" x14ac:dyDescent="0.2">
      <c r="A26" s="6">
        <v>1.56</v>
      </c>
      <c r="B26" s="6">
        <v>10.161</v>
      </c>
      <c r="C26" s="6">
        <v>216.73</v>
      </c>
      <c r="D26" s="6">
        <v>110.428</v>
      </c>
    </row>
    <row r="27" spans="1:4" ht="20" x14ac:dyDescent="0.2">
      <c r="A27" s="6">
        <v>1.625</v>
      </c>
      <c r="B27" s="6">
        <v>15.875999999999999</v>
      </c>
      <c r="C27" s="6">
        <v>184.11199999999999</v>
      </c>
      <c r="D27" s="6">
        <v>93.028999999999996</v>
      </c>
    </row>
    <row r="28" spans="1:4" ht="20" x14ac:dyDescent="0.2">
      <c r="A28" s="6">
        <v>1.69</v>
      </c>
      <c r="B28" s="6">
        <v>25.969000000000001</v>
      </c>
      <c r="C28" s="6">
        <v>152.256</v>
      </c>
      <c r="D28" s="6">
        <v>65.563000000000002</v>
      </c>
    </row>
    <row r="29" spans="1:4" ht="20" x14ac:dyDescent="0.2">
      <c r="A29" s="6">
        <v>1.7549999999999999</v>
      </c>
      <c r="B29" s="6">
        <v>43.978000000000002</v>
      </c>
      <c r="C29" s="6">
        <v>129.09700000000001</v>
      </c>
      <c r="D29" s="6">
        <v>48.579000000000001</v>
      </c>
    </row>
    <row r="30" spans="1:4" ht="20" x14ac:dyDescent="0.2">
      <c r="A30" s="6">
        <v>1.82</v>
      </c>
      <c r="B30" s="6">
        <v>58.36</v>
      </c>
      <c r="C30" s="6">
        <v>116.22199999999999</v>
      </c>
      <c r="D30" s="6">
        <v>36.982999999999997</v>
      </c>
    </row>
    <row r="31" spans="1:4" ht="20" x14ac:dyDescent="0.2">
      <c r="A31" s="6">
        <v>1.885</v>
      </c>
      <c r="B31" s="6">
        <v>73.236999999999995</v>
      </c>
      <c r="C31" s="6">
        <v>106.05200000000001</v>
      </c>
      <c r="D31" s="6">
        <v>26.707000000000001</v>
      </c>
    </row>
    <row r="32" spans="1:4" ht="20" x14ac:dyDescent="0.2">
      <c r="A32" s="6">
        <v>1.95</v>
      </c>
      <c r="B32" s="6">
        <v>86.453000000000003</v>
      </c>
      <c r="C32" s="6">
        <v>83.626000000000005</v>
      </c>
      <c r="D32" s="6">
        <v>18.154</v>
      </c>
    </row>
    <row r="33" spans="1:4" ht="20" x14ac:dyDescent="0.2">
      <c r="A33" s="6">
        <v>2.0150000000000001</v>
      </c>
      <c r="B33" s="6">
        <v>96.39</v>
      </c>
      <c r="C33" s="6">
        <v>70.825000000000003</v>
      </c>
      <c r="D33" s="6">
        <v>18.302</v>
      </c>
    </row>
    <row r="34" spans="1:4" ht="20" x14ac:dyDescent="0.2">
      <c r="A34" s="6">
        <v>2.08</v>
      </c>
      <c r="B34" s="6">
        <v>102.61499999999999</v>
      </c>
      <c r="C34" s="6">
        <v>59.5</v>
      </c>
      <c r="D34" s="6">
        <v>19.052</v>
      </c>
    </row>
    <row r="35" spans="1:4" ht="20" x14ac:dyDescent="0.2">
      <c r="A35" s="6">
        <v>2.145</v>
      </c>
      <c r="B35" s="6">
        <v>106.336</v>
      </c>
      <c r="C35" s="6">
        <v>47.942999999999998</v>
      </c>
      <c r="D35" s="6">
        <v>22.047999999999998</v>
      </c>
    </row>
    <row r="36" spans="1:4" ht="20" x14ac:dyDescent="0.2">
      <c r="A36" s="6">
        <v>2.21</v>
      </c>
      <c r="B36" s="6">
        <v>113.13500000000001</v>
      </c>
      <c r="C36" s="6">
        <v>42.003999999999998</v>
      </c>
      <c r="D36" s="6">
        <v>16.277999999999999</v>
      </c>
    </row>
    <row r="37" spans="1:4" ht="20" x14ac:dyDescent="0.2">
      <c r="A37" s="6">
        <v>2.2749999999999999</v>
      </c>
      <c r="B37" s="6">
        <v>115.544</v>
      </c>
      <c r="C37" s="6">
        <v>36.021000000000001</v>
      </c>
      <c r="D37" s="6">
        <v>13.420999999999999</v>
      </c>
    </row>
    <row r="38" spans="1:4" ht="20" x14ac:dyDescent="0.2">
      <c r="A38" s="6">
        <v>2.34</v>
      </c>
      <c r="B38" s="6">
        <v>121.77200000000001</v>
      </c>
      <c r="C38" s="6">
        <v>39.113999999999997</v>
      </c>
      <c r="D38" s="6">
        <v>8.9649999999999999</v>
      </c>
    </row>
    <row r="39" spans="1:4" ht="20" x14ac:dyDescent="0.2">
      <c r="A39" s="6">
        <v>2.4049999999999998</v>
      </c>
      <c r="B39" s="6">
        <v>121.95699999999999</v>
      </c>
      <c r="C39" s="6">
        <v>41.003</v>
      </c>
      <c r="D39" s="6">
        <v>9.6349999999999998</v>
      </c>
    </row>
    <row r="40" spans="1:4" ht="20" x14ac:dyDescent="0.2">
      <c r="A40" s="6">
        <v>2.4700000000000002</v>
      </c>
      <c r="B40" s="6">
        <v>119.30500000000001</v>
      </c>
      <c r="C40" s="6">
        <v>39.652000000000001</v>
      </c>
      <c r="D40" s="6">
        <v>7.9160000000000004</v>
      </c>
    </row>
    <row r="41" spans="1:4" ht="20" x14ac:dyDescent="0.2">
      <c r="A41" s="6">
        <v>2.5350000000000001</v>
      </c>
      <c r="B41" s="6">
        <v>111.116</v>
      </c>
      <c r="C41" s="6">
        <v>42.783999999999999</v>
      </c>
      <c r="D41" s="6">
        <v>14.397</v>
      </c>
    </row>
    <row r="42" spans="1:4" ht="20" x14ac:dyDescent="0.2">
      <c r="A42" s="6">
        <v>2.6</v>
      </c>
      <c r="B42" s="6">
        <v>113.035</v>
      </c>
      <c r="C42" s="6">
        <v>38.92</v>
      </c>
      <c r="D42" s="6">
        <v>20.369</v>
      </c>
    </row>
    <row r="43" spans="1:4" ht="20" x14ac:dyDescent="0.2">
      <c r="A43" s="6">
        <v>2.665</v>
      </c>
      <c r="B43" s="6">
        <v>110.715</v>
      </c>
      <c r="C43" s="6">
        <v>43.076999999999998</v>
      </c>
      <c r="D43" s="6">
        <v>23.948</v>
      </c>
    </row>
    <row r="44" spans="1:4" ht="20" x14ac:dyDescent="0.2">
      <c r="A44" s="6">
        <v>2.73</v>
      </c>
      <c r="B44" s="6">
        <v>108.69799999999999</v>
      </c>
      <c r="C44" s="6">
        <v>39.843000000000004</v>
      </c>
      <c r="D44" s="6">
        <v>25.788</v>
      </c>
    </row>
    <row r="45" spans="1:4" ht="20" x14ac:dyDescent="0.2">
      <c r="A45" s="6">
        <v>2.7949999999999999</v>
      </c>
      <c r="B45" s="6">
        <v>105.93</v>
      </c>
      <c r="C45" s="6">
        <v>38.109000000000002</v>
      </c>
      <c r="D45" s="6">
        <v>23.245000000000001</v>
      </c>
    </row>
    <row r="46" spans="1:4" ht="20" x14ac:dyDescent="0.2">
      <c r="A46" s="6">
        <v>2.86</v>
      </c>
      <c r="B46" s="6">
        <v>111.8</v>
      </c>
      <c r="C46" s="6">
        <v>38.738999999999997</v>
      </c>
      <c r="D46" s="6">
        <v>20.702999999999999</v>
      </c>
    </row>
    <row r="47" spans="1:4" ht="20" x14ac:dyDescent="0.2">
      <c r="A47" s="6">
        <v>2.9249999999999998</v>
      </c>
      <c r="B47" s="6">
        <v>110.526</v>
      </c>
      <c r="C47" s="6">
        <v>38.790999999999997</v>
      </c>
      <c r="D47" s="6">
        <v>13.909000000000001</v>
      </c>
    </row>
    <row r="48" spans="1:4" ht="20" x14ac:dyDescent="0.2">
      <c r="A48" s="6">
        <v>2.99</v>
      </c>
      <c r="B48" s="6">
        <v>109.5</v>
      </c>
      <c r="C48" s="6">
        <v>39.5</v>
      </c>
      <c r="D48" s="6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0C456-9C95-E64C-9AB6-732CD6158194}">
  <dimension ref="A1:AM177"/>
  <sheetViews>
    <sheetView zoomScale="133" workbookViewId="0">
      <pane xSplit="1" topLeftCell="AI1" activePane="topRight" state="frozen"/>
      <selection activeCell="AM6" sqref="AM6"/>
      <selection pane="topRight" activeCell="AM6" sqref="AM6"/>
    </sheetView>
  </sheetViews>
  <sheetFormatPr baseColWidth="10" defaultRowHeight="16" x14ac:dyDescent="0.2"/>
  <cols>
    <col min="1" max="1" width="38.5" customWidth="1"/>
    <col min="2" max="2" width="42.1640625" customWidth="1"/>
  </cols>
  <sheetData>
    <row r="1" spans="1:3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9" x14ac:dyDescent="0.2">
      <c r="A2" t="s">
        <v>36</v>
      </c>
      <c r="B2">
        <v>1</v>
      </c>
      <c r="C2">
        <v>1</v>
      </c>
      <c r="D2">
        <v>115</v>
      </c>
      <c r="E2" s="1">
        <v>144874</v>
      </c>
      <c r="F2" s="1">
        <v>21224</v>
      </c>
      <c r="G2" s="1">
        <v>152784</v>
      </c>
      <c r="H2" s="1">
        <v>97692</v>
      </c>
      <c r="I2" s="1">
        <v>193962</v>
      </c>
      <c r="J2">
        <v>0</v>
      </c>
      <c r="K2">
        <v>0</v>
      </c>
      <c r="L2">
        <v>0</v>
      </c>
      <c r="M2">
        <v>0</v>
      </c>
      <c r="N2" s="1">
        <v>114216</v>
      </c>
      <c r="O2">
        <v>3649</v>
      </c>
      <c r="P2">
        <v>1464</v>
      </c>
      <c r="Q2">
        <v>3</v>
      </c>
      <c r="R2">
        <v>114</v>
      </c>
      <c r="S2">
        <v>0</v>
      </c>
      <c r="T2">
        <v>0</v>
      </c>
      <c r="U2">
        <v>0</v>
      </c>
      <c r="V2" t="s">
        <v>37</v>
      </c>
      <c r="W2" s="1">
        <v>114039</v>
      </c>
      <c r="X2" s="1">
        <v>16660479</v>
      </c>
      <c r="Y2" s="1">
        <v>148431</v>
      </c>
      <c r="Z2">
        <v>0</v>
      </c>
      <c r="AA2">
        <v>0</v>
      </c>
      <c r="AB2">
        <v>0</v>
      </c>
      <c r="AC2" s="1">
        <v>16660479</v>
      </c>
      <c r="AD2">
        <v>3649</v>
      </c>
      <c r="AE2">
        <v>1464</v>
      </c>
      <c r="AF2" s="1">
        <v>91507</v>
      </c>
      <c r="AG2" s="1">
        <v>2726</v>
      </c>
      <c r="AH2" t="s">
        <v>38</v>
      </c>
      <c r="AI2" t="s">
        <v>38</v>
      </c>
      <c r="AJ2" t="s">
        <v>39</v>
      </c>
      <c r="AK2" s="1">
        <v>114216</v>
      </c>
    </row>
    <row r="3" spans="1:39" x14ac:dyDescent="0.2">
      <c r="C3">
        <v>2</v>
      </c>
      <c r="D3">
        <v>260</v>
      </c>
      <c r="E3" s="1">
        <v>159949</v>
      </c>
      <c r="F3" s="1">
        <v>20398</v>
      </c>
      <c r="G3" s="1">
        <v>165896</v>
      </c>
      <c r="H3" s="1">
        <v>104110</v>
      </c>
      <c r="I3" s="1">
        <v>200852</v>
      </c>
      <c r="J3">
        <v>0</v>
      </c>
      <c r="K3">
        <v>0</v>
      </c>
      <c r="L3">
        <v>0</v>
      </c>
      <c r="M3">
        <v>0</v>
      </c>
      <c r="N3" s="1">
        <v>254813</v>
      </c>
      <c r="O3">
        <v>2857</v>
      </c>
      <c r="P3">
        <v>3087</v>
      </c>
      <c r="Q3">
        <v>171</v>
      </c>
      <c r="R3">
        <v>174</v>
      </c>
      <c r="S3">
        <v>0</v>
      </c>
      <c r="T3">
        <v>0</v>
      </c>
      <c r="U3">
        <v>0</v>
      </c>
      <c r="V3" t="s">
        <v>40</v>
      </c>
      <c r="W3" s="1">
        <v>243961</v>
      </c>
      <c r="X3" s="1">
        <v>41586729</v>
      </c>
      <c r="Y3" s="1">
        <v>163785</v>
      </c>
      <c r="Z3">
        <v>0</v>
      </c>
      <c r="AA3">
        <v>0</v>
      </c>
      <c r="AB3">
        <v>0</v>
      </c>
      <c r="AC3" s="1">
        <v>41586729</v>
      </c>
      <c r="AD3">
        <v>2857</v>
      </c>
      <c r="AE3">
        <v>3261</v>
      </c>
      <c r="AF3" s="1">
        <v>45498</v>
      </c>
      <c r="AG3" s="1">
        <v>27886</v>
      </c>
      <c r="AH3" t="s">
        <v>38</v>
      </c>
      <c r="AI3" t="s">
        <v>38</v>
      </c>
      <c r="AJ3" t="s">
        <v>39</v>
      </c>
      <c r="AK3" s="1">
        <v>254813</v>
      </c>
    </row>
    <row r="4" spans="1:39" x14ac:dyDescent="0.2">
      <c r="C4">
        <v>3</v>
      </c>
      <c r="D4">
        <v>387</v>
      </c>
      <c r="E4" s="1">
        <v>155915</v>
      </c>
      <c r="F4" s="1">
        <v>22840</v>
      </c>
      <c r="G4" s="1">
        <v>160610</v>
      </c>
      <c r="H4" s="1">
        <v>106765</v>
      </c>
      <c r="I4" s="1">
        <v>204875</v>
      </c>
      <c r="J4">
        <v>0</v>
      </c>
      <c r="K4">
        <v>0</v>
      </c>
      <c r="L4">
        <v>0</v>
      </c>
      <c r="M4">
        <v>0</v>
      </c>
      <c r="N4" s="1">
        <v>377415</v>
      </c>
      <c r="O4">
        <v>1741</v>
      </c>
      <c r="P4">
        <v>3237</v>
      </c>
      <c r="Q4">
        <v>297</v>
      </c>
      <c r="R4">
        <v>210</v>
      </c>
      <c r="S4">
        <v>0</v>
      </c>
      <c r="T4">
        <v>0</v>
      </c>
      <c r="U4">
        <v>0</v>
      </c>
      <c r="V4" t="s">
        <v>41</v>
      </c>
      <c r="W4" s="1">
        <v>363743</v>
      </c>
      <c r="X4" s="1">
        <v>60339286</v>
      </c>
      <c r="Y4" s="1">
        <v>154826</v>
      </c>
      <c r="Z4">
        <v>0</v>
      </c>
      <c r="AA4">
        <v>0</v>
      </c>
      <c r="AB4">
        <v>0</v>
      </c>
      <c r="AC4" s="1">
        <v>60339286</v>
      </c>
      <c r="AD4">
        <v>1741</v>
      </c>
      <c r="AE4">
        <v>3237</v>
      </c>
      <c r="AF4" s="1">
        <v>144737</v>
      </c>
      <c r="AG4" s="1">
        <v>40459</v>
      </c>
      <c r="AH4" t="s">
        <v>38</v>
      </c>
      <c r="AI4" t="s">
        <v>38</v>
      </c>
      <c r="AJ4" t="s">
        <v>39</v>
      </c>
      <c r="AK4" s="1">
        <v>377415</v>
      </c>
    </row>
    <row r="5" spans="1:39" x14ac:dyDescent="0.2">
      <c r="C5">
        <v>4</v>
      </c>
      <c r="D5">
        <v>183</v>
      </c>
      <c r="E5" s="1">
        <v>161799</v>
      </c>
      <c r="F5" s="1">
        <v>21376</v>
      </c>
      <c r="G5" s="1">
        <v>157576</v>
      </c>
      <c r="H5" s="1">
        <v>97653</v>
      </c>
      <c r="I5" s="1">
        <v>210036</v>
      </c>
      <c r="J5">
        <v>0</v>
      </c>
      <c r="K5">
        <v>0</v>
      </c>
      <c r="L5">
        <v>0</v>
      </c>
      <c r="M5">
        <v>0</v>
      </c>
      <c r="N5" s="1">
        <v>178097</v>
      </c>
      <c r="O5">
        <v>2227</v>
      </c>
      <c r="P5">
        <v>3426</v>
      </c>
      <c r="Q5">
        <v>159</v>
      </c>
      <c r="R5">
        <v>36</v>
      </c>
      <c r="S5">
        <v>0</v>
      </c>
      <c r="T5">
        <v>0</v>
      </c>
      <c r="U5">
        <v>0</v>
      </c>
      <c r="V5" t="s">
        <v>42</v>
      </c>
      <c r="W5" s="1">
        <v>162388</v>
      </c>
      <c r="X5" s="1">
        <v>29609308</v>
      </c>
      <c r="Y5" s="1">
        <v>162853</v>
      </c>
      <c r="Z5">
        <v>0</v>
      </c>
      <c r="AA5">
        <v>0</v>
      </c>
      <c r="AB5">
        <v>0</v>
      </c>
      <c r="AC5" s="1">
        <v>29609308</v>
      </c>
      <c r="AD5">
        <v>2227</v>
      </c>
      <c r="AE5">
        <v>3462</v>
      </c>
      <c r="AF5" s="1">
        <v>11725</v>
      </c>
      <c r="AG5" s="1">
        <v>19977</v>
      </c>
      <c r="AH5" t="s">
        <v>38</v>
      </c>
      <c r="AI5" t="s">
        <v>38</v>
      </c>
      <c r="AJ5" t="s">
        <v>39</v>
      </c>
      <c r="AK5" s="1">
        <v>178097</v>
      </c>
    </row>
    <row r="6" spans="1:39" x14ac:dyDescent="0.2">
      <c r="C6">
        <v>5</v>
      </c>
      <c r="D6">
        <v>9138</v>
      </c>
      <c r="E6" s="1">
        <v>176099</v>
      </c>
      <c r="F6" s="1">
        <v>29319</v>
      </c>
      <c r="G6" s="1">
        <v>178277</v>
      </c>
      <c r="H6" s="1">
        <v>78942</v>
      </c>
      <c r="I6" s="1">
        <v>254927</v>
      </c>
      <c r="J6">
        <v>0</v>
      </c>
      <c r="K6">
        <v>0</v>
      </c>
      <c r="L6">
        <v>0</v>
      </c>
      <c r="M6">
        <v>0</v>
      </c>
      <c r="N6" s="1">
        <v>8890072</v>
      </c>
      <c r="O6">
        <v>1352</v>
      </c>
      <c r="P6">
        <v>544</v>
      </c>
      <c r="Q6">
        <v>2320</v>
      </c>
      <c r="R6">
        <v>2944</v>
      </c>
      <c r="S6">
        <v>0</v>
      </c>
      <c r="T6">
        <v>0</v>
      </c>
      <c r="U6">
        <v>0</v>
      </c>
      <c r="V6" t="s">
        <v>43</v>
      </c>
      <c r="W6" s="1">
        <v>3024764</v>
      </c>
      <c r="X6" s="1">
        <v>1609192739</v>
      </c>
      <c r="Y6" s="1">
        <v>177143</v>
      </c>
      <c r="Z6">
        <v>0</v>
      </c>
      <c r="AA6">
        <v>0</v>
      </c>
      <c r="AB6">
        <v>0</v>
      </c>
      <c r="AC6" s="1">
        <v>1609192739</v>
      </c>
      <c r="AD6">
        <v>2128</v>
      </c>
      <c r="AE6">
        <v>3484</v>
      </c>
      <c r="AF6" s="1">
        <v>72452</v>
      </c>
      <c r="AG6" s="1">
        <v>2068746</v>
      </c>
      <c r="AH6" t="s">
        <v>38</v>
      </c>
      <c r="AI6" t="s">
        <v>38</v>
      </c>
      <c r="AJ6" t="s">
        <v>39</v>
      </c>
      <c r="AK6" s="1">
        <v>8890072</v>
      </c>
      <c r="AL6" s="1">
        <f>SUM(AK2:AK5)</f>
        <v>924541</v>
      </c>
      <c r="AM6">
        <f>AL6/AK6*100</f>
        <v>10.39970204965719</v>
      </c>
    </row>
    <row r="8" spans="1:39" x14ac:dyDescent="0.2">
      <c r="A8" t="s">
        <v>44</v>
      </c>
      <c r="B8">
        <v>1</v>
      </c>
      <c r="C8">
        <v>1</v>
      </c>
      <c r="D8">
        <v>7072</v>
      </c>
      <c r="E8" s="1">
        <v>174094</v>
      </c>
      <c r="F8" s="1">
        <v>46344</v>
      </c>
      <c r="G8" s="1">
        <v>207283</v>
      </c>
      <c r="H8" s="1">
        <v>17803</v>
      </c>
      <c r="I8">
        <v>255</v>
      </c>
      <c r="J8">
        <v>0</v>
      </c>
      <c r="K8">
        <v>0</v>
      </c>
      <c r="L8">
        <v>0</v>
      </c>
      <c r="M8">
        <v>0</v>
      </c>
      <c r="N8" s="1">
        <v>6975512</v>
      </c>
      <c r="O8">
        <v>655</v>
      </c>
      <c r="P8">
        <v>1510</v>
      </c>
      <c r="Q8">
        <v>2874</v>
      </c>
      <c r="R8">
        <v>1239</v>
      </c>
      <c r="S8">
        <v>0</v>
      </c>
      <c r="T8">
        <v>0</v>
      </c>
      <c r="U8">
        <v>0</v>
      </c>
      <c r="V8" t="s">
        <v>45</v>
      </c>
      <c r="W8" s="1">
        <v>2881882</v>
      </c>
      <c r="X8" s="1">
        <v>1231194903</v>
      </c>
      <c r="Y8" s="1">
        <v>182953</v>
      </c>
      <c r="Z8">
        <v>0</v>
      </c>
      <c r="AA8">
        <v>0</v>
      </c>
      <c r="AB8">
        <v>0</v>
      </c>
      <c r="AC8" s="1">
        <v>1231194903</v>
      </c>
      <c r="AD8">
        <v>655</v>
      </c>
      <c r="AE8">
        <v>1864</v>
      </c>
      <c r="AF8" s="1">
        <v>175761</v>
      </c>
      <c r="AG8" s="1">
        <v>1235376</v>
      </c>
      <c r="AH8" t="s">
        <v>38</v>
      </c>
      <c r="AI8" t="s">
        <v>38</v>
      </c>
      <c r="AJ8" t="s">
        <v>39</v>
      </c>
      <c r="AK8" s="1">
        <v>6975512</v>
      </c>
    </row>
    <row r="9" spans="1:39" x14ac:dyDescent="0.2">
      <c r="C9">
        <v>2</v>
      </c>
      <c r="D9">
        <v>148</v>
      </c>
      <c r="E9" s="1">
        <v>192169</v>
      </c>
      <c r="F9" s="1">
        <v>27937</v>
      </c>
      <c r="G9" s="1">
        <v>204977</v>
      </c>
      <c r="H9" s="1">
        <v>115000</v>
      </c>
      <c r="I9">
        <v>247</v>
      </c>
      <c r="J9">
        <v>0</v>
      </c>
      <c r="K9">
        <v>0</v>
      </c>
      <c r="L9">
        <v>0</v>
      </c>
      <c r="M9">
        <v>0</v>
      </c>
      <c r="N9" s="1">
        <v>147000</v>
      </c>
      <c r="O9">
        <v>2100</v>
      </c>
      <c r="P9">
        <v>2729</v>
      </c>
      <c r="Q9">
        <v>147</v>
      </c>
      <c r="R9">
        <v>0</v>
      </c>
      <c r="S9">
        <v>0</v>
      </c>
      <c r="T9">
        <v>0</v>
      </c>
      <c r="U9">
        <v>0</v>
      </c>
      <c r="V9" t="s">
        <v>46</v>
      </c>
      <c r="W9" s="1">
        <v>147000</v>
      </c>
      <c r="X9" s="1">
        <v>28441000</v>
      </c>
      <c r="Y9" s="1">
        <v>196500</v>
      </c>
      <c r="Z9">
        <v>0</v>
      </c>
      <c r="AA9">
        <v>0</v>
      </c>
      <c r="AB9">
        <v>0</v>
      </c>
      <c r="AC9" s="1">
        <v>28441000</v>
      </c>
      <c r="AD9">
        <v>2100</v>
      </c>
      <c r="AE9">
        <v>2729</v>
      </c>
      <c r="AF9" t="s">
        <v>38</v>
      </c>
      <c r="AG9" t="s">
        <v>38</v>
      </c>
      <c r="AH9" t="s">
        <v>38</v>
      </c>
      <c r="AI9" t="s">
        <v>38</v>
      </c>
      <c r="AJ9" t="s">
        <v>39</v>
      </c>
      <c r="AK9" s="1">
        <v>147000</v>
      </c>
    </row>
    <row r="10" spans="1:39" x14ac:dyDescent="0.2">
      <c r="C10">
        <v>3</v>
      </c>
      <c r="D10">
        <v>118</v>
      </c>
      <c r="E10" s="1">
        <v>167203</v>
      </c>
      <c r="F10" s="1">
        <v>28979</v>
      </c>
      <c r="G10" s="1">
        <v>199128</v>
      </c>
      <c r="H10" s="1">
        <v>96041</v>
      </c>
      <c r="I10" s="1">
        <v>223839</v>
      </c>
      <c r="J10">
        <v>0</v>
      </c>
      <c r="K10">
        <v>0</v>
      </c>
      <c r="L10">
        <v>0</v>
      </c>
      <c r="M10">
        <v>0</v>
      </c>
      <c r="N10" s="1">
        <v>115221</v>
      </c>
      <c r="O10">
        <v>1872</v>
      </c>
      <c r="P10">
        <v>2717</v>
      </c>
      <c r="Q10">
        <v>114</v>
      </c>
      <c r="R10">
        <v>12</v>
      </c>
      <c r="S10">
        <v>0</v>
      </c>
      <c r="T10">
        <v>0</v>
      </c>
      <c r="U10">
        <v>0</v>
      </c>
      <c r="V10" t="s">
        <v>47</v>
      </c>
      <c r="W10" s="1">
        <v>114630</v>
      </c>
      <c r="X10" s="1">
        <v>19729960</v>
      </c>
      <c r="Y10" s="1">
        <v>162929</v>
      </c>
      <c r="Z10">
        <v>0</v>
      </c>
      <c r="AA10">
        <v>0</v>
      </c>
      <c r="AB10">
        <v>0</v>
      </c>
      <c r="AC10" s="1">
        <v>19729960</v>
      </c>
      <c r="AD10">
        <v>1872</v>
      </c>
      <c r="AE10">
        <v>2717</v>
      </c>
      <c r="AF10" s="1">
        <v>173991</v>
      </c>
      <c r="AG10" s="1">
        <v>4667</v>
      </c>
      <c r="AH10" t="s">
        <v>38</v>
      </c>
      <c r="AI10" t="s">
        <v>38</v>
      </c>
      <c r="AJ10" t="s">
        <v>39</v>
      </c>
      <c r="AK10" s="1">
        <v>115221</v>
      </c>
    </row>
    <row r="11" spans="1:39" x14ac:dyDescent="0.2">
      <c r="C11">
        <v>4</v>
      </c>
      <c r="D11">
        <v>323</v>
      </c>
      <c r="E11" s="1">
        <v>166035</v>
      </c>
      <c r="F11" s="1">
        <v>28006</v>
      </c>
      <c r="G11" s="1">
        <v>150128</v>
      </c>
      <c r="H11" s="1">
        <v>102569</v>
      </c>
      <c r="I11" s="1">
        <v>240140</v>
      </c>
      <c r="J11">
        <v>0</v>
      </c>
      <c r="K11">
        <v>0</v>
      </c>
      <c r="L11">
        <v>0</v>
      </c>
      <c r="M11">
        <v>0</v>
      </c>
      <c r="N11" s="1">
        <v>314251</v>
      </c>
      <c r="O11">
        <v>750</v>
      </c>
      <c r="P11">
        <v>2168</v>
      </c>
      <c r="Q11">
        <v>234</v>
      </c>
      <c r="R11">
        <v>198</v>
      </c>
      <c r="S11">
        <v>0</v>
      </c>
      <c r="T11">
        <v>0</v>
      </c>
      <c r="U11">
        <v>0</v>
      </c>
      <c r="V11" t="s">
        <v>48</v>
      </c>
      <c r="W11" s="1">
        <v>306529</v>
      </c>
      <c r="X11" s="1">
        <v>53629316</v>
      </c>
      <c r="Y11" s="1">
        <v>166620</v>
      </c>
      <c r="Z11">
        <v>0</v>
      </c>
      <c r="AA11">
        <v>0</v>
      </c>
      <c r="AB11">
        <v>0</v>
      </c>
      <c r="AC11" s="1">
        <v>53629316</v>
      </c>
      <c r="AD11">
        <v>750</v>
      </c>
      <c r="AE11">
        <v>2168</v>
      </c>
      <c r="AF11" s="1">
        <v>139764</v>
      </c>
      <c r="AG11" s="1">
        <v>24351</v>
      </c>
      <c r="AH11" t="s">
        <v>38</v>
      </c>
      <c r="AI11" t="s">
        <v>38</v>
      </c>
      <c r="AJ11" t="s">
        <v>39</v>
      </c>
      <c r="AK11" s="1">
        <v>314251</v>
      </c>
    </row>
    <row r="12" spans="1:39" x14ac:dyDescent="0.2">
      <c r="C12">
        <v>5</v>
      </c>
      <c r="D12">
        <v>43</v>
      </c>
      <c r="E12" s="1">
        <v>195907</v>
      </c>
      <c r="F12" s="1">
        <v>24760</v>
      </c>
      <c r="G12" s="1">
        <v>175992</v>
      </c>
      <c r="H12" s="1">
        <v>160000</v>
      </c>
      <c r="I12" s="1">
        <v>252000</v>
      </c>
      <c r="J12">
        <v>0</v>
      </c>
      <c r="K12">
        <v>0</v>
      </c>
      <c r="L12">
        <v>0</v>
      </c>
      <c r="M12">
        <v>0</v>
      </c>
      <c r="N12" s="1">
        <v>42000</v>
      </c>
      <c r="O12">
        <v>2034</v>
      </c>
      <c r="P12">
        <v>1524</v>
      </c>
      <c r="Q12">
        <v>42</v>
      </c>
      <c r="R12">
        <v>0</v>
      </c>
      <c r="S12">
        <v>0</v>
      </c>
      <c r="T12">
        <v>0</v>
      </c>
      <c r="U12">
        <v>0</v>
      </c>
      <c r="V12" t="s">
        <v>49</v>
      </c>
      <c r="W12" s="1">
        <v>42000</v>
      </c>
      <c r="X12" s="1">
        <v>8424000</v>
      </c>
      <c r="Y12" s="1">
        <v>193000</v>
      </c>
      <c r="Z12">
        <v>0</v>
      </c>
      <c r="AA12">
        <v>0</v>
      </c>
      <c r="AB12">
        <v>0</v>
      </c>
      <c r="AC12" s="1">
        <v>8424000</v>
      </c>
      <c r="AD12">
        <v>2034</v>
      </c>
      <c r="AE12">
        <v>1524</v>
      </c>
      <c r="AF12" t="s">
        <v>38</v>
      </c>
      <c r="AG12" t="s">
        <v>38</v>
      </c>
      <c r="AH12" t="s">
        <v>38</v>
      </c>
      <c r="AI12" t="s">
        <v>38</v>
      </c>
      <c r="AJ12" t="s">
        <v>39</v>
      </c>
      <c r="AK12" s="1">
        <v>42000</v>
      </c>
    </row>
    <row r="13" spans="1:39" x14ac:dyDescent="0.2">
      <c r="C13">
        <v>6</v>
      </c>
      <c r="D13">
        <v>94</v>
      </c>
      <c r="E13" s="1">
        <v>152979</v>
      </c>
      <c r="F13" s="1">
        <v>30421</v>
      </c>
      <c r="G13" s="1">
        <v>133873</v>
      </c>
      <c r="H13" s="1">
        <v>118000</v>
      </c>
      <c r="I13" s="1">
        <v>247000</v>
      </c>
      <c r="J13">
        <v>0</v>
      </c>
      <c r="K13">
        <v>0</v>
      </c>
      <c r="L13">
        <v>0</v>
      </c>
      <c r="M13">
        <v>0</v>
      </c>
      <c r="N13" s="1">
        <v>91319</v>
      </c>
      <c r="O13">
        <v>2688</v>
      </c>
      <c r="P13">
        <v>1518</v>
      </c>
      <c r="Q13">
        <v>90</v>
      </c>
      <c r="R13">
        <v>3</v>
      </c>
      <c r="S13">
        <v>0</v>
      </c>
      <c r="T13">
        <v>0</v>
      </c>
      <c r="U13">
        <v>0</v>
      </c>
      <c r="V13" t="s">
        <v>50</v>
      </c>
      <c r="W13" s="1">
        <v>90050</v>
      </c>
      <c r="X13" s="1">
        <v>14380000</v>
      </c>
      <c r="Y13" s="1">
        <v>142000</v>
      </c>
      <c r="Z13">
        <v>0</v>
      </c>
      <c r="AA13">
        <v>0</v>
      </c>
      <c r="AB13">
        <v>0</v>
      </c>
      <c r="AC13" s="1">
        <v>14380000</v>
      </c>
      <c r="AD13">
        <v>2688</v>
      </c>
      <c r="AE13">
        <v>1521</v>
      </c>
      <c r="AF13" s="1">
        <v>1909</v>
      </c>
      <c r="AG13" s="1">
        <v>2998</v>
      </c>
      <c r="AH13" t="s">
        <v>38</v>
      </c>
      <c r="AI13" t="s">
        <v>38</v>
      </c>
      <c r="AJ13" t="s">
        <v>39</v>
      </c>
      <c r="AK13" s="1">
        <v>91319</v>
      </c>
      <c r="AL13" s="1">
        <f>SUM(AK9:AK13)</f>
        <v>709791</v>
      </c>
      <c r="AM13">
        <f>AL13/AK8*100</f>
        <v>10.17546812334349</v>
      </c>
    </row>
    <row r="15" spans="1:39" x14ac:dyDescent="0.2">
      <c r="A15" t="s">
        <v>51</v>
      </c>
      <c r="B15">
        <v>1</v>
      </c>
      <c r="C15">
        <v>1</v>
      </c>
      <c r="D15">
        <v>8063</v>
      </c>
      <c r="E15" s="1">
        <v>166797</v>
      </c>
      <c r="F15" s="1">
        <v>38108</v>
      </c>
      <c r="G15" s="1">
        <v>180349</v>
      </c>
      <c r="H15" s="1">
        <v>50607</v>
      </c>
      <c r="I15">
        <v>255</v>
      </c>
      <c r="J15">
        <v>0</v>
      </c>
      <c r="K15">
        <v>0</v>
      </c>
      <c r="L15">
        <v>0</v>
      </c>
      <c r="M15">
        <v>0</v>
      </c>
      <c r="N15" s="1">
        <v>7963234</v>
      </c>
      <c r="O15">
        <v>1228</v>
      </c>
      <c r="P15">
        <v>456</v>
      </c>
      <c r="Q15">
        <v>1972</v>
      </c>
      <c r="R15">
        <v>3052</v>
      </c>
      <c r="S15">
        <v>0</v>
      </c>
      <c r="T15">
        <v>0</v>
      </c>
      <c r="U15">
        <v>0</v>
      </c>
      <c r="V15" t="s">
        <v>45</v>
      </c>
      <c r="W15" s="1">
        <v>3275397</v>
      </c>
      <c r="X15" s="1">
        <v>1344882483</v>
      </c>
      <c r="Y15" s="1">
        <v>167297</v>
      </c>
      <c r="Z15">
        <v>0</v>
      </c>
      <c r="AA15">
        <v>0</v>
      </c>
      <c r="AB15">
        <v>0</v>
      </c>
      <c r="AC15" s="1">
        <v>1344882483</v>
      </c>
      <c r="AD15">
        <v>1532</v>
      </c>
      <c r="AE15">
        <v>3500</v>
      </c>
      <c r="AF15" s="1">
        <v>67224</v>
      </c>
      <c r="AG15" s="1">
        <v>1359824</v>
      </c>
      <c r="AH15" t="s">
        <v>38</v>
      </c>
      <c r="AI15" t="s">
        <v>38</v>
      </c>
      <c r="AJ15" t="s">
        <v>39</v>
      </c>
      <c r="AK15" s="1">
        <v>7963234</v>
      </c>
    </row>
    <row r="16" spans="1:39" x14ac:dyDescent="0.2">
      <c r="C16">
        <v>2</v>
      </c>
      <c r="D16">
        <v>313</v>
      </c>
      <c r="E16" s="1">
        <v>154392</v>
      </c>
      <c r="F16" s="1">
        <v>20405</v>
      </c>
      <c r="G16" s="1">
        <v>156558</v>
      </c>
      <c r="H16" s="1">
        <v>102195</v>
      </c>
      <c r="I16" s="1">
        <v>204903</v>
      </c>
      <c r="J16">
        <v>0</v>
      </c>
      <c r="K16">
        <v>0</v>
      </c>
      <c r="L16">
        <v>0</v>
      </c>
      <c r="M16">
        <v>0</v>
      </c>
      <c r="N16" s="1">
        <v>307838</v>
      </c>
      <c r="O16">
        <v>1593</v>
      </c>
      <c r="P16">
        <v>2075</v>
      </c>
      <c r="Q16">
        <v>75</v>
      </c>
      <c r="R16">
        <v>294</v>
      </c>
      <c r="S16">
        <v>0</v>
      </c>
      <c r="T16">
        <v>0</v>
      </c>
      <c r="U16">
        <v>0</v>
      </c>
      <c r="V16" t="s">
        <v>52</v>
      </c>
      <c r="W16" s="1">
        <v>303416</v>
      </c>
      <c r="X16" s="1">
        <v>48324572</v>
      </c>
      <c r="Y16" s="1">
        <v>155303</v>
      </c>
      <c r="Z16">
        <v>0</v>
      </c>
      <c r="AA16">
        <v>0</v>
      </c>
      <c r="AB16">
        <v>0</v>
      </c>
      <c r="AC16" s="1">
        <v>48324572</v>
      </c>
      <c r="AD16">
        <v>1593</v>
      </c>
      <c r="AE16">
        <v>2369</v>
      </c>
      <c r="AF16" s="1">
        <v>75689</v>
      </c>
      <c r="AG16" s="1">
        <v>16640</v>
      </c>
      <c r="AH16" t="s">
        <v>38</v>
      </c>
      <c r="AI16" t="s">
        <v>38</v>
      </c>
      <c r="AJ16" t="s">
        <v>39</v>
      </c>
      <c r="AK16" s="1">
        <v>307838</v>
      </c>
    </row>
    <row r="17" spans="1:39" x14ac:dyDescent="0.2">
      <c r="C17">
        <v>3</v>
      </c>
      <c r="D17">
        <v>178</v>
      </c>
      <c r="E17" s="1">
        <v>162302</v>
      </c>
      <c r="F17" s="1">
        <v>22837</v>
      </c>
      <c r="G17" s="1">
        <v>149280</v>
      </c>
      <c r="H17" s="1">
        <v>112081</v>
      </c>
      <c r="I17" s="1">
        <v>217307</v>
      </c>
      <c r="J17">
        <v>0</v>
      </c>
      <c r="K17">
        <v>0</v>
      </c>
      <c r="L17">
        <v>0</v>
      </c>
      <c r="M17">
        <v>0</v>
      </c>
      <c r="N17" s="1">
        <v>175503</v>
      </c>
      <c r="O17">
        <v>3198</v>
      </c>
      <c r="P17">
        <v>1378</v>
      </c>
      <c r="Q17">
        <v>9</v>
      </c>
      <c r="R17">
        <v>174</v>
      </c>
      <c r="S17">
        <v>0</v>
      </c>
      <c r="T17">
        <v>0</v>
      </c>
      <c r="U17">
        <v>0</v>
      </c>
      <c r="V17" t="s">
        <v>42</v>
      </c>
      <c r="W17" s="1">
        <v>174233</v>
      </c>
      <c r="X17" s="1">
        <v>28889776</v>
      </c>
      <c r="Y17" s="1">
        <v>161739</v>
      </c>
      <c r="Z17">
        <v>0</v>
      </c>
      <c r="AA17">
        <v>0</v>
      </c>
      <c r="AB17">
        <v>0</v>
      </c>
      <c r="AC17" s="1">
        <v>28889776</v>
      </c>
      <c r="AD17">
        <v>3198</v>
      </c>
      <c r="AE17">
        <v>1552</v>
      </c>
      <c r="AF17" s="1">
        <v>87039</v>
      </c>
      <c r="AG17" s="1">
        <v>5419</v>
      </c>
      <c r="AH17" t="s">
        <v>38</v>
      </c>
      <c r="AI17" t="s">
        <v>38</v>
      </c>
      <c r="AJ17" t="s">
        <v>39</v>
      </c>
      <c r="AK17" s="1">
        <v>175503</v>
      </c>
      <c r="AL17" s="1">
        <f>SUM(AK16:AK17)</f>
        <v>483341</v>
      </c>
      <c r="AM17">
        <f>AL17/AK15*100</f>
        <v>6.069657126740216</v>
      </c>
    </row>
    <row r="19" spans="1:39" x14ac:dyDescent="0.2">
      <c r="A19" t="s">
        <v>53</v>
      </c>
      <c r="B19">
        <v>1</v>
      </c>
      <c r="C19">
        <v>1</v>
      </c>
      <c r="D19">
        <v>6233</v>
      </c>
      <c r="E19" s="1">
        <v>144834</v>
      </c>
      <c r="F19" s="1">
        <v>47643</v>
      </c>
      <c r="G19" s="1">
        <v>185388</v>
      </c>
      <c r="H19">
        <v>0</v>
      </c>
      <c r="I19" s="1">
        <v>254474</v>
      </c>
      <c r="J19">
        <v>0</v>
      </c>
      <c r="K19">
        <v>0</v>
      </c>
      <c r="L19">
        <v>0</v>
      </c>
      <c r="M19">
        <v>0</v>
      </c>
      <c r="N19" s="1">
        <v>6163829</v>
      </c>
      <c r="O19">
        <v>1005</v>
      </c>
      <c r="P19">
        <v>1099</v>
      </c>
      <c r="Q19">
        <v>2016</v>
      </c>
      <c r="R19">
        <v>2064</v>
      </c>
      <c r="S19">
        <v>0</v>
      </c>
      <c r="T19">
        <v>0</v>
      </c>
      <c r="U19">
        <v>0</v>
      </c>
      <c r="V19" t="s">
        <v>45</v>
      </c>
      <c r="W19" s="1">
        <v>2658117</v>
      </c>
      <c r="X19" s="1">
        <v>902748496</v>
      </c>
      <c r="Y19" s="1">
        <v>148682</v>
      </c>
      <c r="Z19">
        <v>0</v>
      </c>
      <c r="AA19">
        <v>0</v>
      </c>
      <c r="AB19">
        <v>0</v>
      </c>
      <c r="AC19" s="1">
        <v>902748496</v>
      </c>
      <c r="AD19">
        <v>1122</v>
      </c>
      <c r="AE19">
        <v>1267</v>
      </c>
      <c r="AF19" s="1">
        <v>134497</v>
      </c>
      <c r="AG19" s="1">
        <v>975914</v>
      </c>
      <c r="AH19" t="s">
        <v>38</v>
      </c>
      <c r="AI19" t="s">
        <v>38</v>
      </c>
      <c r="AJ19" t="s">
        <v>39</v>
      </c>
      <c r="AK19" s="1">
        <v>6163829</v>
      </c>
    </row>
    <row r="20" spans="1:39" x14ac:dyDescent="0.2">
      <c r="C20">
        <v>2</v>
      </c>
      <c r="D20">
        <v>40</v>
      </c>
      <c r="E20" s="1">
        <v>107824</v>
      </c>
      <c r="F20" s="1">
        <v>28715</v>
      </c>
      <c r="G20" s="1">
        <v>104554</v>
      </c>
      <c r="H20" s="1">
        <v>40208</v>
      </c>
      <c r="I20" s="1">
        <v>150393</v>
      </c>
      <c r="J20">
        <v>0</v>
      </c>
      <c r="K20">
        <v>0</v>
      </c>
      <c r="L20">
        <v>0</v>
      </c>
      <c r="M20">
        <v>0</v>
      </c>
      <c r="N20" s="1">
        <v>38143</v>
      </c>
      <c r="O20">
        <v>1512</v>
      </c>
      <c r="P20">
        <v>2337</v>
      </c>
      <c r="Q20">
        <v>24</v>
      </c>
      <c r="R20">
        <v>28</v>
      </c>
      <c r="S20">
        <v>0</v>
      </c>
      <c r="T20">
        <v>0</v>
      </c>
      <c r="U20">
        <v>0</v>
      </c>
      <c r="V20" t="s">
        <v>54</v>
      </c>
      <c r="W20" s="1">
        <v>36878</v>
      </c>
      <c r="X20" s="1">
        <v>4312964</v>
      </c>
      <c r="Y20" s="1">
        <v>112609</v>
      </c>
      <c r="Z20">
        <v>0</v>
      </c>
      <c r="AA20">
        <v>0</v>
      </c>
      <c r="AB20">
        <v>0</v>
      </c>
      <c r="AC20" s="1">
        <v>4312964</v>
      </c>
      <c r="AD20">
        <v>1512</v>
      </c>
      <c r="AE20">
        <v>2337</v>
      </c>
      <c r="AF20" s="1">
        <v>130601</v>
      </c>
      <c r="AG20" s="1">
        <v>3688</v>
      </c>
      <c r="AH20" t="s">
        <v>38</v>
      </c>
      <c r="AI20" t="s">
        <v>38</v>
      </c>
      <c r="AJ20" t="s">
        <v>39</v>
      </c>
      <c r="AK20" s="1">
        <v>38143</v>
      </c>
    </row>
    <row r="21" spans="1:39" x14ac:dyDescent="0.2">
      <c r="C21">
        <v>3</v>
      </c>
      <c r="D21">
        <v>47</v>
      </c>
      <c r="E21" s="1">
        <v>160910</v>
      </c>
      <c r="F21" s="1">
        <v>40133</v>
      </c>
      <c r="G21" s="1">
        <v>83121</v>
      </c>
      <c r="H21" s="1">
        <v>82881</v>
      </c>
      <c r="I21" s="1">
        <v>205766</v>
      </c>
      <c r="J21">
        <v>0</v>
      </c>
      <c r="K21">
        <v>0</v>
      </c>
      <c r="L21">
        <v>0</v>
      </c>
      <c r="M21">
        <v>0</v>
      </c>
      <c r="N21" s="1">
        <v>41248</v>
      </c>
      <c r="O21">
        <v>2334</v>
      </c>
      <c r="P21">
        <v>2961</v>
      </c>
      <c r="Q21">
        <v>36</v>
      </c>
      <c r="R21">
        <v>20</v>
      </c>
      <c r="S21">
        <v>0</v>
      </c>
      <c r="T21">
        <v>0</v>
      </c>
      <c r="U21">
        <v>0</v>
      </c>
      <c r="V21" t="s">
        <v>55</v>
      </c>
      <c r="W21" s="1">
        <v>41183</v>
      </c>
      <c r="X21" s="1">
        <v>7562764</v>
      </c>
      <c r="Y21" s="1">
        <v>180750</v>
      </c>
      <c r="Z21">
        <v>0</v>
      </c>
      <c r="AA21">
        <v>0</v>
      </c>
      <c r="AB21">
        <v>0</v>
      </c>
      <c r="AC21" s="1">
        <v>7562764</v>
      </c>
      <c r="AD21">
        <v>2334</v>
      </c>
      <c r="AE21">
        <v>2961</v>
      </c>
      <c r="AF21" s="1">
        <v>150945</v>
      </c>
      <c r="AG21" s="1">
        <v>3578</v>
      </c>
      <c r="AH21" t="s">
        <v>38</v>
      </c>
      <c r="AI21" t="s">
        <v>38</v>
      </c>
      <c r="AJ21" t="s">
        <v>39</v>
      </c>
      <c r="AK21" s="1">
        <v>41248</v>
      </c>
      <c r="AL21" s="1">
        <f>SUM(AK20:AK21)</f>
        <v>79391</v>
      </c>
      <c r="AM21">
        <f>AL21/AK19*100</f>
        <v>1.2880143170746625</v>
      </c>
    </row>
    <row r="23" spans="1:39" x14ac:dyDescent="0.2">
      <c r="A23" t="s">
        <v>56</v>
      </c>
      <c r="B23">
        <v>1</v>
      </c>
      <c r="AM23">
        <v>0</v>
      </c>
    </row>
    <row r="25" spans="1:39" x14ac:dyDescent="0.2">
      <c r="A25" t="s">
        <v>57</v>
      </c>
      <c r="B25">
        <v>1</v>
      </c>
      <c r="C25">
        <v>1</v>
      </c>
      <c r="D25">
        <v>5205</v>
      </c>
      <c r="E25" s="1">
        <v>160674</v>
      </c>
      <c r="F25" s="1">
        <v>32006</v>
      </c>
      <c r="G25" s="1">
        <v>169897</v>
      </c>
      <c r="H25" s="1">
        <v>35846</v>
      </c>
      <c r="I25">
        <v>251</v>
      </c>
      <c r="J25">
        <v>0</v>
      </c>
      <c r="K25">
        <v>0</v>
      </c>
      <c r="L25">
        <v>0</v>
      </c>
      <c r="M25">
        <v>0</v>
      </c>
      <c r="N25" s="1">
        <v>5103776</v>
      </c>
      <c r="O25">
        <v>948</v>
      </c>
      <c r="P25">
        <v>1365</v>
      </c>
      <c r="Q25">
        <v>1764</v>
      </c>
      <c r="R25">
        <v>1524</v>
      </c>
      <c r="S25">
        <v>0</v>
      </c>
      <c r="T25">
        <v>0</v>
      </c>
      <c r="U25">
        <v>0</v>
      </c>
      <c r="V25" t="s">
        <v>58</v>
      </c>
      <c r="W25" s="1">
        <v>1977822</v>
      </c>
      <c r="X25" s="1">
        <v>836306789</v>
      </c>
      <c r="Y25" s="1">
        <v>163499</v>
      </c>
      <c r="Z25">
        <v>0</v>
      </c>
      <c r="AA25">
        <v>0</v>
      </c>
      <c r="AB25">
        <v>0</v>
      </c>
      <c r="AC25" s="1">
        <v>836306789</v>
      </c>
      <c r="AD25">
        <v>1113</v>
      </c>
      <c r="AE25">
        <v>2718</v>
      </c>
      <c r="AF25" s="1">
        <v>39461</v>
      </c>
      <c r="AG25" s="1">
        <v>1136172</v>
      </c>
      <c r="AH25" t="s">
        <v>38</v>
      </c>
      <c r="AI25" t="s">
        <v>38</v>
      </c>
      <c r="AJ25" t="s">
        <v>39</v>
      </c>
      <c r="AK25" s="1">
        <v>5103776</v>
      </c>
    </row>
    <row r="26" spans="1:39" x14ac:dyDescent="0.2">
      <c r="C26">
        <v>2</v>
      </c>
      <c r="D26">
        <v>103</v>
      </c>
      <c r="E26" s="1">
        <v>131339</v>
      </c>
      <c r="F26" s="1">
        <v>17088</v>
      </c>
      <c r="G26" s="1">
        <v>120267</v>
      </c>
      <c r="H26" s="1">
        <v>96905</v>
      </c>
      <c r="I26" s="1">
        <v>172133</v>
      </c>
      <c r="J26">
        <v>0</v>
      </c>
      <c r="K26">
        <v>0</v>
      </c>
      <c r="L26">
        <v>0</v>
      </c>
      <c r="M26">
        <v>0</v>
      </c>
      <c r="N26" s="1">
        <v>99958</v>
      </c>
      <c r="O26">
        <v>1080</v>
      </c>
      <c r="P26">
        <v>2098</v>
      </c>
      <c r="Q26">
        <v>72</v>
      </c>
      <c r="R26">
        <v>66</v>
      </c>
      <c r="S26">
        <v>0</v>
      </c>
      <c r="T26">
        <v>0</v>
      </c>
      <c r="U26">
        <v>0</v>
      </c>
      <c r="V26" t="s">
        <v>59</v>
      </c>
      <c r="W26" s="1">
        <v>97673</v>
      </c>
      <c r="X26" s="1">
        <v>13527964</v>
      </c>
      <c r="Y26" s="1">
        <v>130763</v>
      </c>
      <c r="Z26">
        <v>0</v>
      </c>
      <c r="AA26">
        <v>0</v>
      </c>
      <c r="AB26">
        <v>0</v>
      </c>
      <c r="AC26" s="1">
        <v>13527964</v>
      </c>
      <c r="AD26">
        <v>1080</v>
      </c>
      <c r="AE26">
        <v>2164</v>
      </c>
      <c r="AF26" s="1">
        <v>42510</v>
      </c>
      <c r="AG26" s="1">
        <v>8879</v>
      </c>
      <c r="AH26" t="s">
        <v>38</v>
      </c>
      <c r="AI26" t="s">
        <v>38</v>
      </c>
      <c r="AJ26" t="s">
        <v>39</v>
      </c>
      <c r="AK26" s="1">
        <v>99958</v>
      </c>
      <c r="AM26">
        <f>AK26/AK25*100</f>
        <v>1.9585107183387358</v>
      </c>
    </row>
    <row r="28" spans="1:39" x14ac:dyDescent="0.2">
      <c r="A28" t="s">
        <v>60</v>
      </c>
      <c r="B28">
        <v>1</v>
      </c>
      <c r="C28">
        <v>1</v>
      </c>
      <c r="D28">
        <v>5626</v>
      </c>
      <c r="E28" s="1">
        <v>176811</v>
      </c>
      <c r="F28" s="1">
        <v>38423</v>
      </c>
      <c r="G28" s="1">
        <v>165220</v>
      </c>
      <c r="H28" s="1">
        <v>35733</v>
      </c>
      <c r="I28" s="1">
        <v>254536</v>
      </c>
      <c r="J28">
        <v>0</v>
      </c>
      <c r="K28">
        <v>0</v>
      </c>
      <c r="L28">
        <v>0</v>
      </c>
      <c r="M28">
        <v>0</v>
      </c>
      <c r="N28" s="1">
        <v>5573988</v>
      </c>
      <c r="O28">
        <v>1315</v>
      </c>
      <c r="P28">
        <v>1155</v>
      </c>
      <c r="Q28">
        <v>1254</v>
      </c>
      <c r="R28">
        <v>2271</v>
      </c>
      <c r="S28">
        <v>0</v>
      </c>
      <c r="T28">
        <v>0</v>
      </c>
      <c r="U28">
        <v>0</v>
      </c>
      <c r="V28" t="s">
        <v>45</v>
      </c>
      <c r="W28" s="1">
        <v>2396773</v>
      </c>
      <c r="X28" s="1">
        <v>994739551</v>
      </c>
      <c r="Y28" s="1">
        <v>179191</v>
      </c>
      <c r="Z28">
        <v>0</v>
      </c>
      <c r="AA28">
        <v>0</v>
      </c>
      <c r="AB28">
        <v>0</v>
      </c>
      <c r="AC28" s="1">
        <v>994739551</v>
      </c>
      <c r="AD28">
        <v>1558</v>
      </c>
      <c r="AE28">
        <v>3420</v>
      </c>
      <c r="AF28" s="1">
        <v>67479</v>
      </c>
      <c r="AG28" s="1">
        <v>928124</v>
      </c>
      <c r="AH28" t="s">
        <v>38</v>
      </c>
      <c r="AI28" t="s">
        <v>38</v>
      </c>
      <c r="AJ28" t="s">
        <v>39</v>
      </c>
      <c r="AK28" s="1">
        <v>5573988</v>
      </c>
    </row>
    <row r="29" spans="1:39" x14ac:dyDescent="0.2">
      <c r="C29">
        <v>2</v>
      </c>
      <c r="D29">
        <v>69</v>
      </c>
      <c r="E29" s="1">
        <v>181045</v>
      </c>
      <c r="F29" s="1">
        <v>23673</v>
      </c>
      <c r="G29" s="1">
        <v>133222</v>
      </c>
      <c r="H29" s="1">
        <v>133056</v>
      </c>
      <c r="I29" s="1">
        <v>218420</v>
      </c>
      <c r="J29">
        <v>0</v>
      </c>
      <c r="K29">
        <v>0</v>
      </c>
      <c r="L29">
        <v>0</v>
      </c>
      <c r="M29">
        <v>0</v>
      </c>
      <c r="N29" s="1">
        <v>64497</v>
      </c>
      <c r="O29">
        <v>1384</v>
      </c>
      <c r="P29">
        <v>2058</v>
      </c>
      <c r="Q29">
        <v>33</v>
      </c>
      <c r="R29">
        <v>54</v>
      </c>
      <c r="S29">
        <v>0</v>
      </c>
      <c r="T29">
        <v>0</v>
      </c>
      <c r="U29">
        <v>0</v>
      </c>
      <c r="V29" t="s">
        <v>61</v>
      </c>
      <c r="W29" s="1">
        <v>63285</v>
      </c>
      <c r="X29" s="1">
        <v>12492132</v>
      </c>
      <c r="Y29" s="1">
        <v>185455</v>
      </c>
      <c r="Z29">
        <v>0</v>
      </c>
      <c r="AA29">
        <v>0</v>
      </c>
      <c r="AB29">
        <v>0</v>
      </c>
      <c r="AC29" s="1">
        <v>12492132</v>
      </c>
      <c r="AD29">
        <v>1384</v>
      </c>
      <c r="AE29">
        <v>2112</v>
      </c>
      <c r="AF29" s="1">
        <v>58570</v>
      </c>
      <c r="AG29" s="1">
        <v>4954</v>
      </c>
      <c r="AH29" t="s">
        <v>38</v>
      </c>
      <c r="AI29" t="s">
        <v>38</v>
      </c>
      <c r="AJ29" t="s">
        <v>39</v>
      </c>
      <c r="AK29" s="1">
        <v>64497</v>
      </c>
      <c r="AM29">
        <f>AK29/AK28*100</f>
        <v>1.1571069044282118</v>
      </c>
    </row>
    <row r="31" spans="1:39" x14ac:dyDescent="0.2">
      <c r="A31" t="s">
        <v>62</v>
      </c>
      <c r="B31">
        <v>1</v>
      </c>
      <c r="AM31">
        <v>0</v>
      </c>
    </row>
    <row r="33" spans="1:39" x14ac:dyDescent="0.2">
      <c r="A33" t="s">
        <v>63</v>
      </c>
      <c r="B33">
        <v>1</v>
      </c>
      <c r="C33">
        <v>1</v>
      </c>
      <c r="D33">
        <v>8150</v>
      </c>
      <c r="E33" s="1">
        <v>141114</v>
      </c>
      <c r="F33" s="1">
        <v>38844</v>
      </c>
      <c r="G33" s="1">
        <v>125313</v>
      </c>
      <c r="H33" s="1">
        <v>15289</v>
      </c>
      <c r="I33">
        <v>255</v>
      </c>
      <c r="J33">
        <v>0</v>
      </c>
      <c r="K33">
        <v>0</v>
      </c>
      <c r="L33">
        <v>0</v>
      </c>
      <c r="M33">
        <v>0</v>
      </c>
      <c r="N33" s="1">
        <v>8065904</v>
      </c>
      <c r="O33">
        <v>1422</v>
      </c>
      <c r="P33">
        <v>270</v>
      </c>
      <c r="Q33">
        <v>1050</v>
      </c>
      <c r="R33">
        <v>3570</v>
      </c>
      <c r="S33">
        <v>0</v>
      </c>
      <c r="T33">
        <v>0</v>
      </c>
      <c r="U33">
        <v>0</v>
      </c>
      <c r="V33" t="s">
        <v>45</v>
      </c>
      <c r="W33" s="1">
        <v>3589329</v>
      </c>
      <c r="X33" s="1">
        <v>1150076427</v>
      </c>
      <c r="Y33" s="1">
        <v>139054</v>
      </c>
      <c r="Z33">
        <v>0</v>
      </c>
      <c r="AA33">
        <v>0</v>
      </c>
      <c r="AB33">
        <v>0</v>
      </c>
      <c r="AC33" s="1">
        <v>1150076427</v>
      </c>
      <c r="AD33">
        <v>1626</v>
      </c>
      <c r="AE33">
        <v>270</v>
      </c>
      <c r="AF33" s="1">
        <v>95949</v>
      </c>
      <c r="AG33" s="1">
        <v>1049252</v>
      </c>
      <c r="AH33" t="s">
        <v>38</v>
      </c>
      <c r="AI33" t="s">
        <v>38</v>
      </c>
      <c r="AJ33" t="s">
        <v>39</v>
      </c>
      <c r="AK33" s="1">
        <v>8065904</v>
      </c>
    </row>
    <row r="34" spans="1:39" x14ac:dyDescent="0.2">
      <c r="C34">
        <v>2</v>
      </c>
      <c r="D34">
        <v>200</v>
      </c>
      <c r="E34" s="1">
        <v>158105</v>
      </c>
      <c r="F34" s="1">
        <v>32228</v>
      </c>
      <c r="G34" s="1">
        <v>162258</v>
      </c>
      <c r="H34" s="1">
        <v>55010</v>
      </c>
      <c r="I34" s="1">
        <v>221912</v>
      </c>
      <c r="J34">
        <v>0</v>
      </c>
      <c r="K34">
        <v>0</v>
      </c>
      <c r="L34">
        <v>0</v>
      </c>
      <c r="M34">
        <v>0</v>
      </c>
      <c r="N34" s="1">
        <v>194632</v>
      </c>
      <c r="O34">
        <v>2426</v>
      </c>
      <c r="P34">
        <v>2168</v>
      </c>
      <c r="Q34">
        <v>56</v>
      </c>
      <c r="R34">
        <v>184</v>
      </c>
      <c r="S34">
        <v>0</v>
      </c>
      <c r="T34">
        <v>0</v>
      </c>
      <c r="U34">
        <v>0</v>
      </c>
      <c r="V34" t="s">
        <v>64</v>
      </c>
      <c r="W34" s="1">
        <v>192333</v>
      </c>
      <c r="X34" s="1">
        <v>31620942</v>
      </c>
      <c r="Y34" s="1">
        <v>162489</v>
      </c>
      <c r="Z34">
        <v>0</v>
      </c>
      <c r="AA34">
        <v>0</v>
      </c>
      <c r="AB34">
        <v>0</v>
      </c>
      <c r="AC34" s="1">
        <v>31620942</v>
      </c>
      <c r="AD34">
        <v>2426</v>
      </c>
      <c r="AE34">
        <v>2168</v>
      </c>
      <c r="AF34" s="1">
        <v>106928</v>
      </c>
      <c r="AG34" s="1">
        <v>10742</v>
      </c>
      <c r="AH34" t="s">
        <v>38</v>
      </c>
      <c r="AI34" t="s">
        <v>38</v>
      </c>
      <c r="AJ34" t="s">
        <v>39</v>
      </c>
      <c r="AK34" s="1">
        <v>194632</v>
      </c>
    </row>
    <row r="35" spans="1:39" x14ac:dyDescent="0.2">
      <c r="C35">
        <v>3</v>
      </c>
      <c r="D35">
        <v>115</v>
      </c>
      <c r="E35" s="1">
        <v>128822</v>
      </c>
      <c r="F35" s="1">
        <v>16658</v>
      </c>
      <c r="G35" s="1">
        <v>139027</v>
      </c>
      <c r="H35" s="1">
        <v>89558</v>
      </c>
      <c r="I35" s="1">
        <v>170999</v>
      </c>
      <c r="J35">
        <v>0</v>
      </c>
      <c r="K35">
        <v>0</v>
      </c>
      <c r="L35">
        <v>0</v>
      </c>
      <c r="M35">
        <v>0</v>
      </c>
      <c r="N35" s="1">
        <v>108562</v>
      </c>
      <c r="O35">
        <v>2010</v>
      </c>
      <c r="P35">
        <v>768</v>
      </c>
      <c r="Q35">
        <v>24</v>
      </c>
      <c r="R35">
        <v>105</v>
      </c>
      <c r="S35">
        <v>0</v>
      </c>
      <c r="T35">
        <v>0</v>
      </c>
      <c r="U35">
        <v>0</v>
      </c>
      <c r="V35" t="s">
        <v>65</v>
      </c>
      <c r="W35" s="1">
        <v>107708</v>
      </c>
      <c r="X35" s="1">
        <v>14814485</v>
      </c>
      <c r="Y35" s="1">
        <v>127997</v>
      </c>
      <c r="Z35">
        <v>0</v>
      </c>
      <c r="AA35">
        <v>0</v>
      </c>
      <c r="AB35">
        <v>0</v>
      </c>
      <c r="AC35" s="1">
        <v>14814485</v>
      </c>
      <c r="AD35">
        <v>2010</v>
      </c>
      <c r="AE35">
        <v>768</v>
      </c>
      <c r="AF35" s="1">
        <v>102875</v>
      </c>
      <c r="AG35" s="1">
        <v>5566</v>
      </c>
      <c r="AH35" t="s">
        <v>38</v>
      </c>
      <c r="AI35" t="s">
        <v>38</v>
      </c>
      <c r="AJ35" t="s">
        <v>39</v>
      </c>
      <c r="AK35" s="1">
        <v>108562</v>
      </c>
    </row>
    <row r="36" spans="1:39" x14ac:dyDescent="0.2">
      <c r="C36">
        <v>4</v>
      </c>
      <c r="D36">
        <v>123</v>
      </c>
      <c r="E36" s="1">
        <v>108016</v>
      </c>
      <c r="F36" s="1">
        <v>22574</v>
      </c>
      <c r="G36" s="1">
        <v>105827</v>
      </c>
      <c r="H36" s="1">
        <v>43529</v>
      </c>
      <c r="I36" s="1">
        <v>150925</v>
      </c>
      <c r="J36">
        <v>0</v>
      </c>
      <c r="K36">
        <v>0</v>
      </c>
      <c r="L36">
        <v>0</v>
      </c>
      <c r="M36">
        <v>0</v>
      </c>
      <c r="N36" s="1">
        <v>118367</v>
      </c>
      <c r="O36">
        <v>1751</v>
      </c>
      <c r="P36">
        <v>261</v>
      </c>
      <c r="Q36">
        <v>93</v>
      </c>
      <c r="R36">
        <v>44</v>
      </c>
      <c r="S36">
        <v>0</v>
      </c>
      <c r="T36">
        <v>0</v>
      </c>
      <c r="U36">
        <v>0</v>
      </c>
      <c r="V36" t="s">
        <v>66</v>
      </c>
      <c r="W36" s="1">
        <v>97417</v>
      </c>
      <c r="X36" s="1">
        <v>13286007</v>
      </c>
      <c r="Y36" s="1">
        <v>109279</v>
      </c>
      <c r="Z36">
        <v>0</v>
      </c>
      <c r="AA36">
        <v>0</v>
      </c>
      <c r="AB36">
        <v>0</v>
      </c>
      <c r="AC36" s="1">
        <v>13286007</v>
      </c>
      <c r="AD36">
        <v>1751</v>
      </c>
      <c r="AE36">
        <v>276</v>
      </c>
      <c r="AF36" s="1">
        <v>162681</v>
      </c>
      <c r="AG36" s="1">
        <v>32120</v>
      </c>
      <c r="AH36" t="s">
        <v>38</v>
      </c>
      <c r="AI36" t="s">
        <v>38</v>
      </c>
      <c r="AJ36" t="s">
        <v>39</v>
      </c>
      <c r="AK36" s="1">
        <v>118367</v>
      </c>
    </row>
    <row r="37" spans="1:39" x14ac:dyDescent="0.2">
      <c r="C37">
        <v>5</v>
      </c>
      <c r="D37">
        <v>44</v>
      </c>
      <c r="E37" s="1">
        <v>80986</v>
      </c>
      <c r="F37" s="1">
        <v>16313</v>
      </c>
      <c r="G37" s="1">
        <v>63610</v>
      </c>
      <c r="H37" s="1">
        <v>56637</v>
      </c>
      <c r="I37" s="1">
        <v>124000</v>
      </c>
      <c r="J37">
        <v>0</v>
      </c>
      <c r="K37">
        <v>0</v>
      </c>
      <c r="L37">
        <v>0</v>
      </c>
      <c r="M37">
        <v>0</v>
      </c>
      <c r="N37" s="1">
        <v>38217</v>
      </c>
      <c r="O37">
        <v>1674</v>
      </c>
      <c r="P37">
        <v>297</v>
      </c>
      <c r="Q37">
        <v>28</v>
      </c>
      <c r="R37">
        <v>12</v>
      </c>
      <c r="S37">
        <v>0</v>
      </c>
      <c r="T37">
        <v>0</v>
      </c>
      <c r="U37">
        <v>0</v>
      </c>
      <c r="V37" t="s">
        <v>67</v>
      </c>
      <c r="W37" s="1">
        <v>28160</v>
      </c>
      <c r="X37" s="1">
        <v>3563395</v>
      </c>
      <c r="Y37" s="1">
        <v>76165</v>
      </c>
      <c r="Z37">
        <v>0</v>
      </c>
      <c r="AA37">
        <v>0</v>
      </c>
      <c r="AB37">
        <v>0</v>
      </c>
      <c r="AC37" s="1">
        <v>3563395</v>
      </c>
      <c r="AD37">
        <v>1674</v>
      </c>
      <c r="AE37">
        <v>300</v>
      </c>
      <c r="AF37" s="1">
        <v>6116</v>
      </c>
      <c r="AG37" s="1">
        <v>11600</v>
      </c>
      <c r="AH37" t="s">
        <v>38</v>
      </c>
      <c r="AI37" t="s">
        <v>38</v>
      </c>
      <c r="AJ37" t="s">
        <v>39</v>
      </c>
      <c r="AK37" s="1">
        <v>38217</v>
      </c>
    </row>
    <row r="38" spans="1:39" x14ac:dyDescent="0.2">
      <c r="C38">
        <v>6</v>
      </c>
      <c r="D38">
        <v>217</v>
      </c>
      <c r="E38" s="1">
        <v>102349</v>
      </c>
      <c r="F38" s="1">
        <v>32241</v>
      </c>
      <c r="G38" s="1">
        <v>85342</v>
      </c>
      <c r="H38" s="1">
        <v>48035</v>
      </c>
      <c r="I38" s="1">
        <v>171268</v>
      </c>
      <c r="J38">
        <v>0</v>
      </c>
      <c r="K38">
        <v>0</v>
      </c>
      <c r="L38">
        <v>0</v>
      </c>
      <c r="M38">
        <v>0</v>
      </c>
      <c r="N38" s="1">
        <v>213914</v>
      </c>
      <c r="O38">
        <v>1423</v>
      </c>
      <c r="P38">
        <v>324</v>
      </c>
      <c r="Q38">
        <v>144</v>
      </c>
      <c r="R38">
        <v>150</v>
      </c>
      <c r="S38">
        <v>0</v>
      </c>
      <c r="T38">
        <v>0</v>
      </c>
      <c r="U38">
        <v>0</v>
      </c>
      <c r="V38" t="s">
        <v>68</v>
      </c>
      <c r="W38" s="1">
        <v>207933</v>
      </c>
      <c r="X38" s="1">
        <v>22209660</v>
      </c>
      <c r="Y38" s="1">
        <v>93671</v>
      </c>
      <c r="Z38">
        <v>0</v>
      </c>
      <c r="AA38">
        <v>0</v>
      </c>
      <c r="AB38">
        <v>0</v>
      </c>
      <c r="AC38" s="1">
        <v>22209660</v>
      </c>
      <c r="AD38">
        <v>1423</v>
      </c>
      <c r="AE38">
        <v>474</v>
      </c>
      <c r="AF38" s="1">
        <v>46169</v>
      </c>
      <c r="AG38" s="1">
        <v>19939</v>
      </c>
      <c r="AH38" t="s">
        <v>38</v>
      </c>
      <c r="AI38" t="s">
        <v>38</v>
      </c>
      <c r="AJ38" t="s">
        <v>39</v>
      </c>
      <c r="AK38" s="1">
        <v>213914</v>
      </c>
      <c r="AL38" s="1">
        <f>SUM(AK34:AK38)</f>
        <v>673692</v>
      </c>
      <c r="AM38">
        <f>AL38/AK33*100</f>
        <v>8.3523433951110757</v>
      </c>
    </row>
    <row r="40" spans="1:39" x14ac:dyDescent="0.2">
      <c r="A40" t="s">
        <v>69</v>
      </c>
      <c r="B40">
        <v>1</v>
      </c>
      <c r="C40">
        <v>1</v>
      </c>
      <c r="D40">
        <v>5713</v>
      </c>
      <c r="E40" s="1">
        <v>163404</v>
      </c>
      <c r="F40" s="1">
        <v>34255</v>
      </c>
      <c r="G40" s="1">
        <v>170659</v>
      </c>
      <c r="H40" s="1">
        <v>54754</v>
      </c>
      <c r="I40" s="1">
        <v>253227</v>
      </c>
      <c r="J40">
        <v>0</v>
      </c>
      <c r="K40">
        <v>0</v>
      </c>
      <c r="L40">
        <v>0</v>
      </c>
      <c r="M40">
        <v>0</v>
      </c>
      <c r="N40" s="1">
        <v>5649770</v>
      </c>
      <c r="O40">
        <v>1084</v>
      </c>
      <c r="P40">
        <v>1230</v>
      </c>
      <c r="Q40">
        <v>1986</v>
      </c>
      <c r="R40">
        <v>1500</v>
      </c>
      <c r="S40">
        <v>0</v>
      </c>
      <c r="T40">
        <v>0</v>
      </c>
      <c r="U40">
        <v>0</v>
      </c>
      <c r="V40" t="s">
        <v>45</v>
      </c>
      <c r="W40" s="1">
        <v>2351037</v>
      </c>
      <c r="X40" s="1">
        <v>933526119</v>
      </c>
      <c r="Y40" s="1">
        <v>162830</v>
      </c>
      <c r="Z40">
        <v>0</v>
      </c>
      <c r="AA40">
        <v>0</v>
      </c>
      <c r="AB40">
        <v>0</v>
      </c>
      <c r="AC40" s="1">
        <v>933526119</v>
      </c>
      <c r="AD40">
        <v>1108</v>
      </c>
      <c r="AE40">
        <v>2712</v>
      </c>
      <c r="AF40" s="1">
        <v>34866</v>
      </c>
      <c r="AG40" s="1">
        <v>1038153</v>
      </c>
      <c r="AH40" t="s">
        <v>38</v>
      </c>
      <c r="AI40" t="s">
        <v>38</v>
      </c>
      <c r="AJ40" t="s">
        <v>39</v>
      </c>
      <c r="AK40" s="1">
        <v>5649770</v>
      </c>
    </row>
    <row r="41" spans="1:39" x14ac:dyDescent="0.2">
      <c r="C41">
        <v>2</v>
      </c>
      <c r="D41">
        <v>114</v>
      </c>
      <c r="E41" s="1">
        <v>151080</v>
      </c>
      <c r="F41" s="1">
        <v>26730</v>
      </c>
      <c r="G41" s="1">
        <v>149032</v>
      </c>
      <c r="H41" s="1">
        <v>90454</v>
      </c>
      <c r="I41" s="1">
        <v>211878</v>
      </c>
      <c r="J41">
        <v>0</v>
      </c>
      <c r="K41">
        <v>0</v>
      </c>
      <c r="L41">
        <v>0</v>
      </c>
      <c r="M41">
        <v>0</v>
      </c>
      <c r="N41" s="1">
        <v>108433</v>
      </c>
      <c r="O41">
        <v>2923</v>
      </c>
      <c r="P41">
        <v>1290</v>
      </c>
      <c r="Q41">
        <v>81</v>
      </c>
      <c r="R41">
        <v>69</v>
      </c>
      <c r="S41">
        <v>0</v>
      </c>
      <c r="T41">
        <v>0</v>
      </c>
      <c r="U41">
        <v>0</v>
      </c>
      <c r="V41" t="s">
        <v>70</v>
      </c>
      <c r="W41" s="1">
        <v>106405</v>
      </c>
      <c r="X41" s="1">
        <v>17223082</v>
      </c>
      <c r="Y41" s="1">
        <v>151258</v>
      </c>
      <c r="Z41">
        <v>0</v>
      </c>
      <c r="AA41">
        <v>0</v>
      </c>
      <c r="AB41">
        <v>0</v>
      </c>
      <c r="AC41" s="1">
        <v>17223082</v>
      </c>
      <c r="AD41">
        <v>2923</v>
      </c>
      <c r="AE41">
        <v>1290</v>
      </c>
      <c r="AF41" s="1">
        <v>139574</v>
      </c>
      <c r="AG41" s="1">
        <v>6168</v>
      </c>
      <c r="AH41" t="s">
        <v>38</v>
      </c>
      <c r="AI41" t="s">
        <v>38</v>
      </c>
      <c r="AJ41" t="s">
        <v>39</v>
      </c>
      <c r="AK41" s="1">
        <v>108433</v>
      </c>
    </row>
    <row r="42" spans="1:39" x14ac:dyDescent="0.2">
      <c r="C42">
        <v>3</v>
      </c>
      <c r="D42">
        <v>23</v>
      </c>
      <c r="E42" s="1">
        <v>127907</v>
      </c>
      <c r="F42" s="1">
        <v>15816</v>
      </c>
      <c r="G42" s="1">
        <v>111204</v>
      </c>
      <c r="H42" s="1">
        <v>111099</v>
      </c>
      <c r="I42" s="1">
        <v>164784</v>
      </c>
      <c r="J42">
        <v>0</v>
      </c>
      <c r="K42">
        <v>0</v>
      </c>
      <c r="L42">
        <v>0</v>
      </c>
      <c r="M42">
        <v>0</v>
      </c>
      <c r="N42" s="1">
        <v>15291</v>
      </c>
      <c r="O42">
        <v>1162</v>
      </c>
      <c r="P42">
        <v>1983</v>
      </c>
      <c r="Q42">
        <v>9</v>
      </c>
      <c r="R42">
        <v>12</v>
      </c>
      <c r="S42">
        <v>0</v>
      </c>
      <c r="T42">
        <v>0</v>
      </c>
      <c r="U42">
        <v>0</v>
      </c>
      <c r="V42" s="1">
        <v>1000</v>
      </c>
      <c r="W42" s="1">
        <v>15000</v>
      </c>
      <c r="X42" s="1">
        <v>2941859</v>
      </c>
      <c r="Y42" s="1">
        <v>120879</v>
      </c>
      <c r="Z42">
        <v>0</v>
      </c>
      <c r="AA42">
        <v>0</v>
      </c>
      <c r="AB42">
        <v>0</v>
      </c>
      <c r="AC42" s="1">
        <v>2941859</v>
      </c>
      <c r="AD42">
        <v>1162</v>
      </c>
      <c r="AE42">
        <v>1995</v>
      </c>
      <c r="AF42" s="1">
        <v>53130</v>
      </c>
      <c r="AG42" s="1">
        <v>2121</v>
      </c>
      <c r="AH42" t="s">
        <v>38</v>
      </c>
      <c r="AI42" t="s">
        <v>38</v>
      </c>
      <c r="AJ42" t="s">
        <v>39</v>
      </c>
      <c r="AK42" s="1">
        <v>15291</v>
      </c>
    </row>
    <row r="43" spans="1:39" x14ac:dyDescent="0.2">
      <c r="C43">
        <v>4</v>
      </c>
      <c r="D43">
        <v>42</v>
      </c>
      <c r="E43" s="1">
        <v>143732</v>
      </c>
      <c r="F43" s="1">
        <v>12858</v>
      </c>
      <c r="G43" s="1">
        <v>133444</v>
      </c>
      <c r="H43" s="1">
        <v>116002</v>
      </c>
      <c r="I43" s="1">
        <v>164802</v>
      </c>
      <c r="J43">
        <v>0</v>
      </c>
      <c r="K43">
        <v>0</v>
      </c>
      <c r="L43">
        <v>0</v>
      </c>
      <c r="M43">
        <v>0</v>
      </c>
      <c r="N43" s="1">
        <v>39856</v>
      </c>
      <c r="O43">
        <v>1117</v>
      </c>
      <c r="P43">
        <v>2076</v>
      </c>
      <c r="Q43">
        <v>6</v>
      </c>
      <c r="R43">
        <v>39</v>
      </c>
      <c r="S43">
        <v>0</v>
      </c>
      <c r="T43">
        <v>0</v>
      </c>
      <c r="U43">
        <v>0</v>
      </c>
      <c r="V43" t="s">
        <v>71</v>
      </c>
      <c r="W43" s="1">
        <v>39459</v>
      </c>
      <c r="X43" s="1">
        <v>6036739</v>
      </c>
      <c r="Y43" s="1">
        <v>140056</v>
      </c>
      <c r="Z43">
        <v>0</v>
      </c>
      <c r="AA43">
        <v>0</v>
      </c>
      <c r="AB43">
        <v>0</v>
      </c>
      <c r="AC43" s="1">
        <v>6036739</v>
      </c>
      <c r="AD43">
        <v>1117</v>
      </c>
      <c r="AE43">
        <v>2115</v>
      </c>
      <c r="AF43" s="1">
        <v>81254</v>
      </c>
      <c r="AG43" s="1">
        <v>3530</v>
      </c>
      <c r="AH43" t="s">
        <v>38</v>
      </c>
      <c r="AI43" t="s">
        <v>38</v>
      </c>
      <c r="AJ43" t="s">
        <v>39</v>
      </c>
      <c r="AK43" s="1">
        <v>39856</v>
      </c>
    </row>
    <row r="44" spans="1:39" x14ac:dyDescent="0.2">
      <c r="C44">
        <v>5</v>
      </c>
      <c r="D44">
        <v>25</v>
      </c>
      <c r="E44" s="1">
        <v>142469</v>
      </c>
      <c r="F44" s="1">
        <v>10208</v>
      </c>
      <c r="G44" s="1">
        <v>145973</v>
      </c>
      <c r="H44" s="1">
        <v>120538</v>
      </c>
      <c r="I44" s="1">
        <v>165290</v>
      </c>
      <c r="J44">
        <v>0</v>
      </c>
      <c r="K44">
        <v>0</v>
      </c>
      <c r="L44">
        <v>0</v>
      </c>
      <c r="M44">
        <v>0</v>
      </c>
      <c r="N44" s="1">
        <v>24216</v>
      </c>
      <c r="O44">
        <v>1318</v>
      </c>
      <c r="P44">
        <v>2676</v>
      </c>
      <c r="Q44">
        <v>24</v>
      </c>
      <c r="R44">
        <v>3</v>
      </c>
      <c r="S44">
        <v>0</v>
      </c>
      <c r="T44">
        <v>0</v>
      </c>
      <c r="U44">
        <v>0</v>
      </c>
      <c r="V44" t="s">
        <v>72</v>
      </c>
      <c r="W44" s="1">
        <v>24187</v>
      </c>
      <c r="X44" s="1">
        <v>3561715</v>
      </c>
      <c r="Y44" s="1">
        <v>142358</v>
      </c>
      <c r="Z44">
        <v>0</v>
      </c>
      <c r="AA44">
        <v>0</v>
      </c>
      <c r="AB44">
        <v>0</v>
      </c>
      <c r="AC44" s="1">
        <v>3561715</v>
      </c>
      <c r="AD44">
        <v>1318</v>
      </c>
      <c r="AE44">
        <v>2679</v>
      </c>
      <c r="AF44" s="1">
        <v>7125</v>
      </c>
      <c r="AG44" t="s">
        <v>73</v>
      </c>
      <c r="AH44" t="s">
        <v>38</v>
      </c>
      <c r="AI44" t="s">
        <v>38</v>
      </c>
      <c r="AJ44" t="s">
        <v>39</v>
      </c>
      <c r="AK44" s="1">
        <v>24216</v>
      </c>
      <c r="AL44" s="1">
        <f>SUM(AK41:AK44)</f>
        <v>187796</v>
      </c>
      <c r="AM44">
        <f>AL44/AK40*100</f>
        <v>3.3239583204272032</v>
      </c>
    </row>
    <row r="46" spans="1:39" x14ac:dyDescent="0.2">
      <c r="A46" t="s">
        <v>74</v>
      </c>
      <c r="B46">
        <v>1</v>
      </c>
      <c r="AM46">
        <v>0</v>
      </c>
    </row>
    <row r="48" spans="1:39" x14ac:dyDescent="0.2">
      <c r="A48" t="s">
        <v>75</v>
      </c>
      <c r="B48">
        <v>1</v>
      </c>
      <c r="C48">
        <v>1</v>
      </c>
      <c r="D48">
        <v>4842</v>
      </c>
      <c r="E48" s="1">
        <v>156898</v>
      </c>
      <c r="F48" s="1">
        <v>29273</v>
      </c>
      <c r="G48" s="1">
        <v>164000</v>
      </c>
      <c r="H48" s="1">
        <v>14042</v>
      </c>
      <c r="I48" s="1">
        <v>246001</v>
      </c>
      <c r="J48">
        <v>0</v>
      </c>
      <c r="K48">
        <v>0</v>
      </c>
      <c r="L48">
        <v>0</v>
      </c>
      <c r="M48">
        <v>0</v>
      </c>
      <c r="N48" s="1">
        <v>4774121</v>
      </c>
      <c r="O48">
        <v>1298</v>
      </c>
      <c r="P48">
        <v>1116</v>
      </c>
      <c r="Q48">
        <v>1014</v>
      </c>
      <c r="R48">
        <v>1839</v>
      </c>
      <c r="S48">
        <v>0</v>
      </c>
      <c r="T48">
        <v>0</v>
      </c>
      <c r="U48">
        <v>0</v>
      </c>
      <c r="V48" t="s">
        <v>58</v>
      </c>
      <c r="W48" s="1">
        <v>1888375</v>
      </c>
      <c r="X48" s="1">
        <v>759700423</v>
      </c>
      <c r="Y48" s="1">
        <v>158484</v>
      </c>
      <c r="Z48">
        <v>0</v>
      </c>
      <c r="AA48">
        <v>0</v>
      </c>
      <c r="AB48">
        <v>0</v>
      </c>
      <c r="AC48" s="1">
        <v>759700423</v>
      </c>
      <c r="AD48">
        <v>1481</v>
      </c>
      <c r="AE48">
        <v>1116</v>
      </c>
      <c r="AF48" s="1">
        <v>103131</v>
      </c>
      <c r="AG48" s="1">
        <v>940337</v>
      </c>
      <c r="AH48" t="s">
        <v>38</v>
      </c>
      <c r="AI48" t="s">
        <v>38</v>
      </c>
      <c r="AJ48" t="s">
        <v>39</v>
      </c>
      <c r="AK48" s="1">
        <v>4774121</v>
      </c>
    </row>
    <row r="49" spans="1:39" x14ac:dyDescent="0.2">
      <c r="C49">
        <v>2</v>
      </c>
      <c r="D49">
        <v>53</v>
      </c>
      <c r="E49" s="1">
        <v>160039</v>
      </c>
      <c r="F49" s="1">
        <v>22159</v>
      </c>
      <c r="G49" s="1">
        <v>127970</v>
      </c>
      <c r="H49" s="1">
        <v>127818</v>
      </c>
      <c r="I49" s="1">
        <v>205817</v>
      </c>
      <c r="J49">
        <v>0</v>
      </c>
      <c r="K49">
        <v>0</v>
      </c>
      <c r="L49">
        <v>0</v>
      </c>
      <c r="M49">
        <v>0</v>
      </c>
      <c r="N49" s="1">
        <v>48990</v>
      </c>
      <c r="O49">
        <v>1966</v>
      </c>
      <c r="P49">
        <v>1325</v>
      </c>
      <c r="Q49">
        <v>24</v>
      </c>
      <c r="R49">
        <v>42</v>
      </c>
      <c r="S49">
        <v>0</v>
      </c>
      <c r="T49">
        <v>0</v>
      </c>
      <c r="U49">
        <v>0</v>
      </c>
      <c r="V49" t="s">
        <v>76</v>
      </c>
      <c r="W49" s="1">
        <v>48374</v>
      </c>
      <c r="X49" s="1">
        <v>8482054</v>
      </c>
      <c r="Y49" s="1">
        <v>158870</v>
      </c>
      <c r="Z49">
        <v>0</v>
      </c>
      <c r="AA49">
        <v>0</v>
      </c>
      <c r="AB49">
        <v>0</v>
      </c>
      <c r="AC49" s="1">
        <v>8482054</v>
      </c>
      <c r="AD49">
        <v>1966</v>
      </c>
      <c r="AE49">
        <v>1325</v>
      </c>
      <c r="AF49" s="1">
        <v>119745</v>
      </c>
      <c r="AG49" s="1">
        <v>2644</v>
      </c>
      <c r="AH49" t="s">
        <v>38</v>
      </c>
      <c r="AI49" t="s">
        <v>38</v>
      </c>
      <c r="AJ49" t="s">
        <v>39</v>
      </c>
      <c r="AK49" s="1">
        <v>48990</v>
      </c>
    </row>
    <row r="50" spans="1:39" x14ac:dyDescent="0.2">
      <c r="C50">
        <v>3</v>
      </c>
      <c r="D50">
        <v>45</v>
      </c>
      <c r="E50" s="1">
        <v>152172</v>
      </c>
      <c r="F50" s="1">
        <v>11662</v>
      </c>
      <c r="G50" s="1">
        <v>124097</v>
      </c>
      <c r="H50" s="1">
        <v>124000</v>
      </c>
      <c r="I50" s="1">
        <v>173637</v>
      </c>
      <c r="J50">
        <v>0</v>
      </c>
      <c r="K50">
        <v>0</v>
      </c>
      <c r="L50">
        <v>0</v>
      </c>
      <c r="M50">
        <v>0</v>
      </c>
      <c r="N50" s="1">
        <v>41954</v>
      </c>
      <c r="O50">
        <v>1394</v>
      </c>
      <c r="P50">
        <v>1142</v>
      </c>
      <c r="Q50">
        <v>20</v>
      </c>
      <c r="R50">
        <v>36</v>
      </c>
      <c r="S50">
        <v>0</v>
      </c>
      <c r="T50">
        <v>0</v>
      </c>
      <c r="U50">
        <v>0</v>
      </c>
      <c r="V50" t="s">
        <v>77</v>
      </c>
      <c r="W50" s="1">
        <v>41183</v>
      </c>
      <c r="X50" s="1">
        <v>6847759</v>
      </c>
      <c r="Y50" s="1">
        <v>153866</v>
      </c>
      <c r="Z50">
        <v>0</v>
      </c>
      <c r="AA50">
        <v>0</v>
      </c>
      <c r="AB50">
        <v>0</v>
      </c>
      <c r="AC50" s="1">
        <v>6847759</v>
      </c>
      <c r="AD50">
        <v>1394</v>
      </c>
      <c r="AE50">
        <v>1178</v>
      </c>
      <c r="AF50" s="1">
        <v>60945</v>
      </c>
      <c r="AG50" s="1">
        <v>2650</v>
      </c>
      <c r="AH50" t="s">
        <v>38</v>
      </c>
      <c r="AI50" t="s">
        <v>38</v>
      </c>
      <c r="AJ50" t="s">
        <v>39</v>
      </c>
      <c r="AK50" s="1">
        <v>41954</v>
      </c>
    </row>
    <row r="51" spans="1:39" x14ac:dyDescent="0.2">
      <c r="C51">
        <v>4</v>
      </c>
      <c r="D51">
        <v>73</v>
      </c>
      <c r="E51" s="1">
        <v>137699</v>
      </c>
      <c r="F51" s="1">
        <v>20288</v>
      </c>
      <c r="G51" s="1">
        <v>121863</v>
      </c>
      <c r="H51" s="1">
        <v>102000</v>
      </c>
      <c r="I51" s="1">
        <v>192000</v>
      </c>
      <c r="J51">
        <v>0</v>
      </c>
      <c r="K51">
        <v>0</v>
      </c>
      <c r="L51">
        <v>0</v>
      </c>
      <c r="M51">
        <v>0</v>
      </c>
      <c r="N51" s="1">
        <v>72000</v>
      </c>
      <c r="O51">
        <v>1302</v>
      </c>
      <c r="P51">
        <v>1522</v>
      </c>
      <c r="Q51">
        <v>0</v>
      </c>
      <c r="R51">
        <v>72</v>
      </c>
      <c r="S51">
        <v>0</v>
      </c>
      <c r="T51">
        <v>0</v>
      </c>
      <c r="U51">
        <v>0</v>
      </c>
      <c r="V51" t="s">
        <v>78</v>
      </c>
      <c r="W51" s="1">
        <v>72000</v>
      </c>
      <c r="X51" s="1">
        <v>10052000</v>
      </c>
      <c r="Y51" s="1">
        <v>134000</v>
      </c>
      <c r="Z51">
        <v>0</v>
      </c>
      <c r="AA51">
        <v>0</v>
      </c>
      <c r="AB51">
        <v>0</v>
      </c>
      <c r="AC51" s="1">
        <v>10052000</v>
      </c>
      <c r="AD51">
        <v>1302</v>
      </c>
      <c r="AE51">
        <v>1522</v>
      </c>
      <c r="AF51" s="1">
        <v>90000</v>
      </c>
      <c r="AG51" t="s">
        <v>38</v>
      </c>
      <c r="AH51" t="s">
        <v>38</v>
      </c>
      <c r="AI51" t="s">
        <v>38</v>
      </c>
      <c r="AJ51" t="s">
        <v>39</v>
      </c>
      <c r="AK51" s="1">
        <v>72000</v>
      </c>
      <c r="AL51" s="1">
        <f>SUM(AK49:AK51)</f>
        <v>162944</v>
      </c>
      <c r="AM51">
        <f>AL51/AK48*100</f>
        <v>3.413068081014285</v>
      </c>
    </row>
    <row r="53" spans="1:39" x14ac:dyDescent="0.2">
      <c r="A53" t="s">
        <v>79</v>
      </c>
      <c r="B53">
        <v>1</v>
      </c>
      <c r="C53">
        <v>1</v>
      </c>
      <c r="D53">
        <v>7469</v>
      </c>
      <c r="E53" s="1">
        <v>158934</v>
      </c>
      <c r="F53" s="1">
        <v>43448</v>
      </c>
      <c r="G53" s="1">
        <v>182798</v>
      </c>
      <c r="H53" s="1">
        <v>23601</v>
      </c>
      <c r="I53" s="1">
        <v>254504</v>
      </c>
      <c r="J53">
        <v>0</v>
      </c>
      <c r="K53">
        <v>0</v>
      </c>
      <c r="L53">
        <v>0</v>
      </c>
      <c r="M53">
        <v>0</v>
      </c>
      <c r="N53" s="1">
        <v>7385866</v>
      </c>
      <c r="O53">
        <v>1340</v>
      </c>
      <c r="P53">
        <v>624</v>
      </c>
      <c r="Q53">
        <v>1464</v>
      </c>
      <c r="R53">
        <v>2980</v>
      </c>
      <c r="S53">
        <v>0</v>
      </c>
      <c r="T53">
        <v>0</v>
      </c>
      <c r="U53">
        <v>0</v>
      </c>
      <c r="V53" t="s">
        <v>45</v>
      </c>
      <c r="W53" s="1">
        <v>3071180</v>
      </c>
      <c r="X53" s="1">
        <v>1187077835</v>
      </c>
      <c r="Y53" s="1">
        <v>161043</v>
      </c>
      <c r="Z53">
        <v>0</v>
      </c>
      <c r="AA53">
        <v>0</v>
      </c>
      <c r="AB53">
        <v>0</v>
      </c>
      <c r="AC53" s="1">
        <v>1187077835</v>
      </c>
      <c r="AD53">
        <v>1428</v>
      </c>
      <c r="AE53">
        <v>3568</v>
      </c>
      <c r="AF53" s="1">
        <v>73194</v>
      </c>
      <c r="AG53" s="1">
        <v>1027102</v>
      </c>
      <c r="AH53" t="s">
        <v>38</v>
      </c>
      <c r="AI53" t="s">
        <v>38</v>
      </c>
      <c r="AJ53" t="s">
        <v>39</v>
      </c>
      <c r="AK53" s="1">
        <v>7385866</v>
      </c>
    </row>
    <row r="54" spans="1:39" x14ac:dyDescent="0.2">
      <c r="C54">
        <v>2</v>
      </c>
      <c r="D54">
        <v>89</v>
      </c>
      <c r="E54" s="1">
        <v>139669</v>
      </c>
      <c r="F54" s="1">
        <v>36567</v>
      </c>
      <c r="G54" s="1">
        <v>78268</v>
      </c>
      <c r="H54" s="1">
        <v>78000</v>
      </c>
      <c r="I54" s="1">
        <v>215004</v>
      </c>
      <c r="J54">
        <v>0</v>
      </c>
      <c r="K54">
        <v>0</v>
      </c>
      <c r="L54">
        <v>0</v>
      </c>
      <c r="M54">
        <v>0</v>
      </c>
      <c r="N54" s="1">
        <v>82505</v>
      </c>
      <c r="O54">
        <v>2084</v>
      </c>
      <c r="P54">
        <v>3372</v>
      </c>
      <c r="Q54">
        <v>64</v>
      </c>
      <c r="R54">
        <v>48</v>
      </c>
      <c r="S54">
        <v>0</v>
      </c>
      <c r="T54">
        <v>0</v>
      </c>
      <c r="U54">
        <v>0</v>
      </c>
      <c r="V54" t="s">
        <v>80</v>
      </c>
      <c r="W54" s="1">
        <v>80000</v>
      </c>
      <c r="X54" s="1">
        <v>12430537</v>
      </c>
      <c r="Y54" s="1">
        <v>134000</v>
      </c>
      <c r="Z54">
        <v>0</v>
      </c>
      <c r="AA54">
        <v>0</v>
      </c>
      <c r="AB54">
        <v>0</v>
      </c>
      <c r="AC54" s="1">
        <v>12430537</v>
      </c>
      <c r="AD54">
        <v>2084</v>
      </c>
      <c r="AE54">
        <v>3420</v>
      </c>
      <c r="AF54" s="1">
        <v>36870</v>
      </c>
      <c r="AG54" s="1">
        <v>6400</v>
      </c>
      <c r="AH54" t="s">
        <v>38</v>
      </c>
      <c r="AI54" t="s">
        <v>38</v>
      </c>
      <c r="AJ54" t="s">
        <v>39</v>
      </c>
      <c r="AK54" s="1">
        <v>82505</v>
      </c>
      <c r="AM54">
        <f>AK54/AK53*100</f>
        <v>1.1170660285469571</v>
      </c>
    </row>
    <row r="56" spans="1:39" x14ac:dyDescent="0.2">
      <c r="A56" t="s">
        <v>81</v>
      </c>
      <c r="B56">
        <v>1</v>
      </c>
      <c r="C56">
        <v>1</v>
      </c>
      <c r="D56">
        <v>7028</v>
      </c>
      <c r="E56" s="1">
        <v>212029</v>
      </c>
      <c r="F56" s="1">
        <v>41185</v>
      </c>
      <c r="G56" s="1">
        <v>216690</v>
      </c>
      <c r="H56">
        <v>0</v>
      </c>
      <c r="I56" s="1">
        <v>253880</v>
      </c>
      <c r="J56">
        <v>0</v>
      </c>
      <c r="K56">
        <v>0</v>
      </c>
      <c r="L56">
        <v>0</v>
      </c>
      <c r="M56">
        <v>0</v>
      </c>
      <c r="N56" s="1">
        <v>6900382</v>
      </c>
      <c r="O56">
        <v>954</v>
      </c>
      <c r="P56">
        <v>858</v>
      </c>
      <c r="Q56">
        <v>2034</v>
      </c>
      <c r="R56">
        <v>2424</v>
      </c>
      <c r="S56">
        <v>0</v>
      </c>
      <c r="T56">
        <v>0</v>
      </c>
      <c r="U56">
        <v>0</v>
      </c>
      <c r="V56" t="s">
        <v>45</v>
      </c>
      <c r="W56" s="1">
        <v>2903913</v>
      </c>
      <c r="X56" s="1">
        <v>1490139123</v>
      </c>
      <c r="Y56" s="1">
        <v>219397</v>
      </c>
      <c r="Z56">
        <v>0</v>
      </c>
      <c r="AA56">
        <v>0</v>
      </c>
      <c r="AB56">
        <v>0</v>
      </c>
      <c r="AC56" s="1">
        <v>1490139123</v>
      </c>
      <c r="AD56">
        <v>1032</v>
      </c>
      <c r="AE56">
        <v>3270</v>
      </c>
      <c r="AF56" s="1">
        <v>55949</v>
      </c>
      <c r="AG56" s="1">
        <v>1186065</v>
      </c>
      <c r="AH56" t="s">
        <v>38</v>
      </c>
      <c r="AI56" t="s">
        <v>38</v>
      </c>
      <c r="AJ56" t="s">
        <v>39</v>
      </c>
      <c r="AK56" s="1">
        <v>6900382</v>
      </c>
    </row>
    <row r="57" spans="1:39" x14ac:dyDescent="0.2">
      <c r="C57">
        <v>2</v>
      </c>
      <c r="D57">
        <v>108</v>
      </c>
      <c r="E57" s="1">
        <v>202146</v>
      </c>
      <c r="F57" s="1">
        <v>6552</v>
      </c>
      <c r="G57" s="1">
        <v>195991</v>
      </c>
      <c r="H57" s="1">
        <v>187611</v>
      </c>
      <c r="I57" s="1">
        <v>214938</v>
      </c>
      <c r="J57">
        <v>0</v>
      </c>
      <c r="K57">
        <v>0</v>
      </c>
      <c r="L57">
        <v>0</v>
      </c>
      <c r="M57">
        <v>0</v>
      </c>
      <c r="N57" s="1">
        <v>103787</v>
      </c>
      <c r="O57">
        <v>2658</v>
      </c>
      <c r="P57">
        <v>2310</v>
      </c>
      <c r="Q57">
        <v>84</v>
      </c>
      <c r="R57">
        <v>60</v>
      </c>
      <c r="S57">
        <v>0</v>
      </c>
      <c r="T57">
        <v>0</v>
      </c>
      <c r="U57">
        <v>0</v>
      </c>
      <c r="V57" t="s">
        <v>82</v>
      </c>
      <c r="W57" s="1">
        <v>103228</v>
      </c>
      <c r="X57" s="1">
        <v>21831718</v>
      </c>
      <c r="Y57" s="1">
        <v>203155</v>
      </c>
      <c r="Z57">
        <v>0</v>
      </c>
      <c r="AA57">
        <v>0</v>
      </c>
      <c r="AB57">
        <v>0</v>
      </c>
      <c r="AC57" s="1">
        <v>21831718</v>
      </c>
      <c r="AD57">
        <v>2658</v>
      </c>
      <c r="AE57">
        <v>2370</v>
      </c>
      <c r="AF57" s="1">
        <v>35538</v>
      </c>
      <c r="AG57" s="1">
        <v>4816</v>
      </c>
      <c r="AH57" t="s">
        <v>38</v>
      </c>
      <c r="AI57" t="s">
        <v>38</v>
      </c>
      <c r="AJ57" t="s">
        <v>39</v>
      </c>
      <c r="AK57" s="1">
        <v>103787</v>
      </c>
    </row>
    <row r="58" spans="1:39" x14ac:dyDescent="0.2">
      <c r="C58">
        <v>3</v>
      </c>
      <c r="D58">
        <v>63</v>
      </c>
      <c r="E58" s="1">
        <v>216203</v>
      </c>
      <c r="F58" s="1">
        <v>8869</v>
      </c>
      <c r="G58" s="1">
        <v>211288</v>
      </c>
      <c r="H58" s="1">
        <v>200000</v>
      </c>
      <c r="I58" s="1">
        <v>230259</v>
      </c>
      <c r="J58">
        <v>0</v>
      </c>
      <c r="K58">
        <v>0</v>
      </c>
      <c r="L58">
        <v>0</v>
      </c>
      <c r="M58">
        <v>0</v>
      </c>
      <c r="N58" s="1">
        <v>56975</v>
      </c>
      <c r="O58">
        <v>2292</v>
      </c>
      <c r="P58">
        <v>1034</v>
      </c>
      <c r="Q58">
        <v>33</v>
      </c>
      <c r="R58">
        <v>45</v>
      </c>
      <c r="S58">
        <v>0</v>
      </c>
      <c r="T58">
        <v>0</v>
      </c>
      <c r="U58">
        <v>0</v>
      </c>
      <c r="V58" t="s">
        <v>83</v>
      </c>
      <c r="W58" s="1">
        <v>55803</v>
      </c>
      <c r="X58" s="1">
        <v>13620786</v>
      </c>
      <c r="Y58" s="1">
        <v>213508</v>
      </c>
      <c r="Z58">
        <v>0</v>
      </c>
      <c r="AA58">
        <v>0</v>
      </c>
      <c r="AB58">
        <v>0</v>
      </c>
      <c r="AC58" s="1">
        <v>13620786</v>
      </c>
      <c r="AD58">
        <v>2292</v>
      </c>
      <c r="AE58">
        <v>1079</v>
      </c>
      <c r="AF58" s="1">
        <v>53746</v>
      </c>
      <c r="AG58" s="1">
        <v>5400</v>
      </c>
      <c r="AH58" t="s">
        <v>38</v>
      </c>
      <c r="AI58" t="s">
        <v>38</v>
      </c>
      <c r="AJ58" t="s">
        <v>39</v>
      </c>
      <c r="AK58" s="1">
        <v>56975</v>
      </c>
    </row>
    <row r="59" spans="1:39" x14ac:dyDescent="0.2">
      <c r="C59">
        <v>4</v>
      </c>
      <c r="D59">
        <v>114</v>
      </c>
      <c r="E59" s="1">
        <v>229438</v>
      </c>
      <c r="F59" s="1">
        <v>5921</v>
      </c>
      <c r="G59" s="1">
        <v>229063</v>
      </c>
      <c r="H59" s="1">
        <v>214289</v>
      </c>
      <c r="I59" s="1">
        <v>244914</v>
      </c>
      <c r="J59">
        <v>0</v>
      </c>
      <c r="K59">
        <v>0</v>
      </c>
      <c r="L59">
        <v>0</v>
      </c>
      <c r="M59">
        <v>0</v>
      </c>
      <c r="N59" s="1">
        <v>106214</v>
      </c>
      <c r="O59">
        <v>1077</v>
      </c>
      <c r="P59">
        <v>2397</v>
      </c>
      <c r="Q59">
        <v>69</v>
      </c>
      <c r="R59">
        <v>75</v>
      </c>
      <c r="S59">
        <v>0</v>
      </c>
      <c r="T59">
        <v>0</v>
      </c>
      <c r="U59">
        <v>0</v>
      </c>
      <c r="V59" t="s">
        <v>84</v>
      </c>
      <c r="W59" s="1">
        <v>101912</v>
      </c>
      <c r="X59" s="1">
        <v>26155908</v>
      </c>
      <c r="Y59" s="1">
        <v>230085</v>
      </c>
      <c r="Z59">
        <v>0</v>
      </c>
      <c r="AA59">
        <v>0</v>
      </c>
      <c r="AB59">
        <v>0</v>
      </c>
      <c r="AC59" s="1">
        <v>26155908</v>
      </c>
      <c r="AD59">
        <v>1077</v>
      </c>
      <c r="AE59">
        <v>2472</v>
      </c>
      <c r="AF59" s="1">
        <v>47386</v>
      </c>
      <c r="AG59" s="1">
        <v>9893</v>
      </c>
      <c r="AH59" t="s">
        <v>38</v>
      </c>
      <c r="AI59" t="s">
        <v>38</v>
      </c>
      <c r="AJ59" t="s">
        <v>39</v>
      </c>
      <c r="AK59" s="1">
        <v>106214</v>
      </c>
      <c r="AL59" s="1">
        <f>SUM(AK57:AK59)</f>
        <v>266976</v>
      </c>
      <c r="AM59">
        <f>AL59/AK56*100</f>
        <v>3.8690031943159093</v>
      </c>
    </row>
    <row r="61" spans="1:39" x14ac:dyDescent="0.2">
      <c r="A61" t="s">
        <v>85</v>
      </c>
      <c r="B61">
        <v>1</v>
      </c>
      <c r="C61">
        <v>1</v>
      </c>
      <c r="D61">
        <v>8780</v>
      </c>
      <c r="E61" s="1">
        <v>162276</v>
      </c>
      <c r="F61" s="1">
        <v>39611</v>
      </c>
      <c r="G61" s="1">
        <v>167842</v>
      </c>
      <c r="H61">
        <v>0</v>
      </c>
      <c r="I61">
        <v>255</v>
      </c>
      <c r="J61">
        <v>0</v>
      </c>
      <c r="K61">
        <v>0</v>
      </c>
      <c r="L61">
        <v>0</v>
      </c>
      <c r="M61">
        <v>0</v>
      </c>
      <c r="N61" s="1">
        <v>8656676</v>
      </c>
      <c r="O61">
        <v>1332</v>
      </c>
      <c r="P61">
        <v>360</v>
      </c>
      <c r="Q61">
        <v>1980</v>
      </c>
      <c r="R61">
        <v>3528</v>
      </c>
      <c r="S61">
        <v>0</v>
      </c>
      <c r="T61">
        <v>0</v>
      </c>
      <c r="U61">
        <v>0</v>
      </c>
      <c r="V61" t="s">
        <v>43</v>
      </c>
      <c r="W61" s="1">
        <v>3660964</v>
      </c>
      <c r="X61" s="1">
        <v>1424779388</v>
      </c>
      <c r="Y61" s="1">
        <v>165900</v>
      </c>
      <c r="Z61">
        <v>0</v>
      </c>
      <c r="AA61">
        <v>0</v>
      </c>
      <c r="AB61">
        <v>0</v>
      </c>
      <c r="AC61" s="1">
        <v>1424779388</v>
      </c>
      <c r="AD61">
        <v>2136</v>
      </c>
      <c r="AE61">
        <v>360</v>
      </c>
      <c r="AF61" s="1">
        <v>106178</v>
      </c>
      <c r="AG61" s="1">
        <v>1407789</v>
      </c>
      <c r="AH61" t="s">
        <v>38</v>
      </c>
      <c r="AI61" t="s">
        <v>38</v>
      </c>
      <c r="AJ61" t="s">
        <v>39</v>
      </c>
      <c r="AK61" s="1">
        <v>8656676</v>
      </c>
    </row>
    <row r="62" spans="1:39" x14ac:dyDescent="0.2">
      <c r="C62">
        <v>1</v>
      </c>
      <c r="D62">
        <v>122</v>
      </c>
      <c r="E62" s="1">
        <v>167423</v>
      </c>
      <c r="F62" s="1">
        <v>34767</v>
      </c>
      <c r="G62" s="1">
        <v>147840</v>
      </c>
      <c r="H62" s="1">
        <v>106249</v>
      </c>
      <c r="I62" s="1">
        <v>233760</v>
      </c>
      <c r="J62">
        <v>0</v>
      </c>
      <c r="K62">
        <v>0</v>
      </c>
      <c r="L62">
        <v>0</v>
      </c>
      <c r="M62">
        <v>0</v>
      </c>
      <c r="N62" s="1">
        <v>108611</v>
      </c>
      <c r="O62">
        <v>2234</v>
      </c>
      <c r="P62">
        <v>384</v>
      </c>
      <c r="Q62">
        <v>84</v>
      </c>
      <c r="R62">
        <v>68</v>
      </c>
      <c r="S62">
        <v>0</v>
      </c>
      <c r="T62">
        <v>0</v>
      </c>
      <c r="U62">
        <v>0</v>
      </c>
      <c r="V62" t="s">
        <v>59</v>
      </c>
      <c r="W62" s="1">
        <v>108074</v>
      </c>
      <c r="X62" s="1">
        <v>20425656</v>
      </c>
      <c r="Y62" s="1">
        <v>165779</v>
      </c>
      <c r="Z62">
        <v>0</v>
      </c>
      <c r="AA62">
        <v>0</v>
      </c>
      <c r="AB62">
        <v>0</v>
      </c>
      <c r="AC62" s="1">
        <v>20425656</v>
      </c>
      <c r="AD62">
        <v>2234</v>
      </c>
      <c r="AE62">
        <v>384</v>
      </c>
      <c r="AF62" s="1">
        <v>141009</v>
      </c>
      <c r="AG62" s="1">
        <v>7315</v>
      </c>
      <c r="AH62" t="s">
        <v>38</v>
      </c>
      <c r="AI62" t="s">
        <v>38</v>
      </c>
      <c r="AJ62" t="s">
        <v>39</v>
      </c>
      <c r="AK62" s="1">
        <v>108611</v>
      </c>
    </row>
    <row r="63" spans="1:39" x14ac:dyDescent="0.2">
      <c r="C63">
        <v>2</v>
      </c>
      <c r="D63">
        <v>240</v>
      </c>
      <c r="E63" s="1">
        <v>187817</v>
      </c>
      <c r="F63" s="1">
        <v>25640</v>
      </c>
      <c r="G63" s="1">
        <v>193219</v>
      </c>
      <c r="H63" s="1">
        <v>108324</v>
      </c>
      <c r="I63" s="1">
        <v>235048</v>
      </c>
      <c r="J63">
        <v>0</v>
      </c>
      <c r="K63">
        <v>0</v>
      </c>
      <c r="L63">
        <v>0</v>
      </c>
      <c r="M63">
        <v>0</v>
      </c>
      <c r="N63" s="1">
        <v>218190</v>
      </c>
      <c r="O63">
        <v>2530</v>
      </c>
      <c r="P63">
        <v>932</v>
      </c>
      <c r="Q63">
        <v>60</v>
      </c>
      <c r="R63">
        <v>188</v>
      </c>
      <c r="S63">
        <v>0</v>
      </c>
      <c r="T63">
        <v>0</v>
      </c>
      <c r="U63">
        <v>0</v>
      </c>
      <c r="V63" t="s">
        <v>86</v>
      </c>
      <c r="W63" s="1">
        <v>197342</v>
      </c>
      <c r="X63" s="1">
        <v>45076106</v>
      </c>
      <c r="Y63" s="1">
        <v>193000</v>
      </c>
      <c r="Z63">
        <v>0</v>
      </c>
      <c r="AA63">
        <v>0</v>
      </c>
      <c r="AB63">
        <v>0</v>
      </c>
      <c r="AC63" s="1">
        <v>45076106</v>
      </c>
      <c r="AD63">
        <v>2530</v>
      </c>
      <c r="AE63">
        <v>932</v>
      </c>
      <c r="AF63" s="1">
        <v>107700</v>
      </c>
      <c r="AG63" s="1">
        <v>26923</v>
      </c>
      <c r="AH63" t="s">
        <v>38</v>
      </c>
      <c r="AI63" t="s">
        <v>38</v>
      </c>
      <c r="AJ63" t="s">
        <v>39</v>
      </c>
      <c r="AK63" s="1">
        <v>218190</v>
      </c>
      <c r="AL63" s="1">
        <f>SUM(AK62:AK63)</f>
        <v>326801</v>
      </c>
      <c r="AM63">
        <f>AL63/AK61*100</f>
        <v>3.7751326259640532</v>
      </c>
    </row>
    <row r="65" spans="1:39" x14ac:dyDescent="0.2">
      <c r="A65" t="s">
        <v>87</v>
      </c>
      <c r="B65">
        <v>1</v>
      </c>
      <c r="C65">
        <v>1</v>
      </c>
      <c r="D65">
        <v>9703</v>
      </c>
      <c r="E65" s="1">
        <v>149118</v>
      </c>
      <c r="F65" s="1">
        <v>40827</v>
      </c>
      <c r="G65" s="1">
        <v>137908</v>
      </c>
      <c r="H65" s="1">
        <v>49101</v>
      </c>
      <c r="I65">
        <v>253</v>
      </c>
      <c r="J65">
        <v>0</v>
      </c>
      <c r="K65">
        <v>0</v>
      </c>
      <c r="L65">
        <v>0</v>
      </c>
      <c r="M65">
        <v>0</v>
      </c>
      <c r="N65" s="1">
        <v>9562593</v>
      </c>
      <c r="O65">
        <v>570</v>
      </c>
      <c r="P65">
        <v>570</v>
      </c>
      <c r="Q65">
        <v>3198</v>
      </c>
      <c r="R65">
        <v>3018</v>
      </c>
      <c r="S65">
        <v>0</v>
      </c>
      <c r="T65">
        <v>0</v>
      </c>
      <c r="U65">
        <v>0</v>
      </c>
      <c r="V65" t="s">
        <v>43</v>
      </c>
      <c r="W65" s="1">
        <v>4207078</v>
      </c>
      <c r="X65" s="1">
        <v>1446895375</v>
      </c>
      <c r="Y65" s="1">
        <v>143327</v>
      </c>
      <c r="Z65">
        <v>0</v>
      </c>
      <c r="AA65">
        <v>0</v>
      </c>
      <c r="AB65">
        <v>0</v>
      </c>
      <c r="AC65" s="1">
        <v>1446895375</v>
      </c>
      <c r="AD65">
        <v>630</v>
      </c>
      <c r="AE65">
        <v>3546</v>
      </c>
      <c r="AF65" s="1">
        <v>42977</v>
      </c>
      <c r="AG65" s="1">
        <v>1305665</v>
      </c>
      <c r="AH65" t="s">
        <v>38</v>
      </c>
      <c r="AI65" t="s">
        <v>38</v>
      </c>
      <c r="AJ65" t="s">
        <v>39</v>
      </c>
      <c r="AK65" s="1">
        <v>9562593</v>
      </c>
    </row>
    <row r="66" spans="1:39" x14ac:dyDescent="0.2">
      <c r="C66">
        <v>2</v>
      </c>
      <c r="D66">
        <v>461</v>
      </c>
      <c r="E66" s="1">
        <v>135569</v>
      </c>
      <c r="F66" s="1">
        <v>24641</v>
      </c>
      <c r="G66" s="1">
        <v>131475</v>
      </c>
      <c r="H66" s="1">
        <v>79150</v>
      </c>
      <c r="I66" s="1">
        <v>188499</v>
      </c>
      <c r="J66">
        <v>0</v>
      </c>
      <c r="K66">
        <v>0</v>
      </c>
      <c r="L66">
        <v>0</v>
      </c>
      <c r="M66">
        <v>0</v>
      </c>
      <c r="N66" s="1">
        <v>455800</v>
      </c>
      <c r="O66">
        <v>3680</v>
      </c>
      <c r="P66">
        <v>732</v>
      </c>
      <c r="Q66">
        <v>80</v>
      </c>
      <c r="R66">
        <v>428</v>
      </c>
      <c r="S66">
        <v>0</v>
      </c>
      <c r="T66">
        <v>0</v>
      </c>
      <c r="U66">
        <v>0</v>
      </c>
      <c r="V66" t="s">
        <v>88</v>
      </c>
      <c r="W66" s="1">
        <v>431147</v>
      </c>
      <c r="X66" s="1">
        <v>62497105</v>
      </c>
      <c r="Y66" s="1">
        <v>136255</v>
      </c>
      <c r="Z66">
        <v>0</v>
      </c>
      <c r="AA66">
        <v>0</v>
      </c>
      <c r="AB66">
        <v>0</v>
      </c>
      <c r="AC66" s="1">
        <v>62497105</v>
      </c>
      <c r="AD66">
        <v>3680</v>
      </c>
      <c r="AE66">
        <v>1160</v>
      </c>
      <c r="AF66" s="1">
        <v>83073</v>
      </c>
      <c r="AG66" s="1">
        <v>62531</v>
      </c>
      <c r="AH66" t="s">
        <v>38</v>
      </c>
      <c r="AI66" t="s">
        <v>38</v>
      </c>
      <c r="AJ66" t="s">
        <v>39</v>
      </c>
      <c r="AK66" s="1">
        <v>455800</v>
      </c>
    </row>
    <row r="67" spans="1:39" x14ac:dyDescent="0.2">
      <c r="C67">
        <v>3</v>
      </c>
      <c r="D67">
        <v>72</v>
      </c>
      <c r="E67" s="1">
        <v>119400</v>
      </c>
      <c r="F67" s="1">
        <v>21355</v>
      </c>
      <c r="G67" s="1">
        <v>112992</v>
      </c>
      <c r="H67" s="1">
        <v>87520</v>
      </c>
      <c r="I67" s="1">
        <v>163786</v>
      </c>
      <c r="J67">
        <v>0</v>
      </c>
      <c r="K67">
        <v>0</v>
      </c>
      <c r="L67">
        <v>0</v>
      </c>
      <c r="M67">
        <v>0</v>
      </c>
      <c r="N67" s="1">
        <v>68036</v>
      </c>
      <c r="O67">
        <v>548</v>
      </c>
      <c r="P67">
        <v>3392</v>
      </c>
      <c r="Q67">
        <v>28</v>
      </c>
      <c r="R67">
        <v>60</v>
      </c>
      <c r="S67">
        <v>0</v>
      </c>
      <c r="T67">
        <v>0</v>
      </c>
      <c r="U67">
        <v>0</v>
      </c>
      <c r="V67" t="s">
        <v>89</v>
      </c>
      <c r="W67" s="1">
        <v>66212</v>
      </c>
      <c r="X67" s="1">
        <v>8596799</v>
      </c>
      <c r="Y67" s="1">
        <v>111441</v>
      </c>
      <c r="Z67">
        <v>0</v>
      </c>
      <c r="AA67">
        <v>0</v>
      </c>
      <c r="AB67">
        <v>0</v>
      </c>
      <c r="AC67" s="1">
        <v>8596799</v>
      </c>
      <c r="AD67">
        <v>548</v>
      </c>
      <c r="AE67">
        <v>3392</v>
      </c>
      <c r="AF67" s="1">
        <v>115017</v>
      </c>
      <c r="AG67" s="1">
        <v>6041</v>
      </c>
      <c r="AH67" t="s">
        <v>38</v>
      </c>
      <c r="AI67" t="s">
        <v>38</v>
      </c>
      <c r="AJ67" t="s">
        <v>39</v>
      </c>
      <c r="AK67" s="1">
        <v>68036</v>
      </c>
      <c r="AL67" s="1">
        <f>SUM(AK66:AK67)</f>
        <v>523836</v>
      </c>
      <c r="AM67">
        <f>AL67/AK65*100</f>
        <v>5.4779702534657702</v>
      </c>
    </row>
    <row r="70" spans="1:39" x14ac:dyDescent="0.2">
      <c r="A70" t="s">
        <v>90</v>
      </c>
      <c r="B70">
        <v>1</v>
      </c>
      <c r="C70">
        <v>1</v>
      </c>
      <c r="D70">
        <v>10884</v>
      </c>
      <c r="E70" s="1">
        <v>162389</v>
      </c>
      <c r="F70" s="1">
        <v>39586</v>
      </c>
      <c r="G70" s="1">
        <v>165826</v>
      </c>
      <c r="H70" s="1">
        <v>13428</v>
      </c>
      <c r="I70">
        <v>255</v>
      </c>
      <c r="J70">
        <v>0</v>
      </c>
      <c r="K70">
        <v>0</v>
      </c>
      <c r="L70">
        <v>0</v>
      </c>
      <c r="M70">
        <v>0</v>
      </c>
      <c r="N70" s="1">
        <v>10765499</v>
      </c>
      <c r="O70">
        <v>378</v>
      </c>
      <c r="P70">
        <v>84</v>
      </c>
      <c r="Q70">
        <v>3636</v>
      </c>
      <c r="R70">
        <v>3570</v>
      </c>
      <c r="S70">
        <v>0</v>
      </c>
      <c r="T70">
        <v>0</v>
      </c>
      <c r="U70">
        <v>0</v>
      </c>
      <c r="V70" t="s">
        <v>43</v>
      </c>
      <c r="W70" s="1">
        <v>4706100</v>
      </c>
      <c r="X70" s="1">
        <v>1767446914</v>
      </c>
      <c r="Y70" s="1">
        <v>166033</v>
      </c>
      <c r="Z70">
        <v>0</v>
      </c>
      <c r="AA70">
        <v>0</v>
      </c>
      <c r="AB70">
        <v>0</v>
      </c>
      <c r="AC70" s="1">
        <v>1767446914</v>
      </c>
      <c r="AD70">
        <v>504</v>
      </c>
      <c r="AE70">
        <v>3582</v>
      </c>
      <c r="AF70" s="1">
        <v>43812</v>
      </c>
      <c r="AG70" s="1">
        <v>1433276</v>
      </c>
      <c r="AH70" t="s">
        <v>38</v>
      </c>
      <c r="AI70" t="s">
        <v>38</v>
      </c>
      <c r="AJ70" t="s">
        <v>39</v>
      </c>
      <c r="AK70" s="1">
        <v>10765499</v>
      </c>
    </row>
    <row r="71" spans="1:39" x14ac:dyDescent="0.2">
      <c r="C71">
        <v>2</v>
      </c>
      <c r="D71">
        <v>194</v>
      </c>
      <c r="E71" s="1">
        <v>145791</v>
      </c>
      <c r="F71" s="1">
        <v>24419</v>
      </c>
      <c r="G71" s="1">
        <v>116469</v>
      </c>
      <c r="H71" s="1">
        <v>88096</v>
      </c>
      <c r="I71" s="1">
        <v>198987</v>
      </c>
      <c r="J71">
        <v>0</v>
      </c>
      <c r="K71">
        <v>0</v>
      </c>
      <c r="L71">
        <v>0</v>
      </c>
      <c r="M71">
        <v>0</v>
      </c>
      <c r="N71" s="1">
        <v>183727</v>
      </c>
      <c r="O71">
        <v>2360</v>
      </c>
      <c r="P71">
        <v>388</v>
      </c>
      <c r="Q71">
        <v>144</v>
      </c>
      <c r="R71">
        <v>108</v>
      </c>
      <c r="S71">
        <v>0</v>
      </c>
      <c r="T71">
        <v>0</v>
      </c>
      <c r="U71">
        <v>0</v>
      </c>
      <c r="V71" t="s">
        <v>91</v>
      </c>
      <c r="W71" s="1">
        <v>180000</v>
      </c>
      <c r="X71" s="1">
        <v>28283522</v>
      </c>
      <c r="Y71" s="1">
        <v>142097</v>
      </c>
      <c r="Z71">
        <v>0</v>
      </c>
      <c r="AA71">
        <v>0</v>
      </c>
      <c r="AB71">
        <v>0</v>
      </c>
      <c r="AC71" s="1">
        <v>28283522</v>
      </c>
      <c r="AD71">
        <v>2360</v>
      </c>
      <c r="AE71">
        <v>496</v>
      </c>
      <c r="AF71" s="1">
        <v>36870</v>
      </c>
      <c r="AG71" s="1">
        <v>10319</v>
      </c>
      <c r="AH71" t="s">
        <v>38</v>
      </c>
      <c r="AI71" t="s">
        <v>38</v>
      </c>
      <c r="AJ71" t="s">
        <v>39</v>
      </c>
      <c r="AK71" s="1">
        <v>183727</v>
      </c>
    </row>
    <row r="72" spans="1:39" x14ac:dyDescent="0.2">
      <c r="C72">
        <v>3</v>
      </c>
      <c r="D72">
        <v>245</v>
      </c>
      <c r="E72" s="1">
        <v>174655</v>
      </c>
      <c r="F72" s="1">
        <v>19817</v>
      </c>
      <c r="G72" s="1">
        <v>181760</v>
      </c>
      <c r="H72" s="1">
        <v>122036</v>
      </c>
      <c r="I72" s="1">
        <v>224995</v>
      </c>
      <c r="J72">
        <v>0</v>
      </c>
      <c r="K72">
        <v>0</v>
      </c>
      <c r="L72">
        <v>0</v>
      </c>
      <c r="M72">
        <v>0</v>
      </c>
      <c r="N72" s="1">
        <v>243268</v>
      </c>
      <c r="O72">
        <v>584</v>
      </c>
      <c r="P72">
        <v>2532</v>
      </c>
      <c r="Q72">
        <v>80</v>
      </c>
      <c r="R72">
        <v>228</v>
      </c>
      <c r="S72">
        <v>0</v>
      </c>
      <c r="T72">
        <v>0</v>
      </c>
      <c r="U72">
        <v>0</v>
      </c>
      <c r="V72" t="s">
        <v>92</v>
      </c>
      <c r="W72" s="1">
        <v>241628</v>
      </c>
      <c r="X72" s="1">
        <v>42790365</v>
      </c>
      <c r="Y72" s="1">
        <v>177763</v>
      </c>
      <c r="Z72">
        <v>0</v>
      </c>
      <c r="AA72">
        <v>0</v>
      </c>
      <c r="AB72">
        <v>0</v>
      </c>
      <c r="AC72" s="1">
        <v>42790365</v>
      </c>
      <c r="AD72">
        <v>584</v>
      </c>
      <c r="AE72">
        <v>2760</v>
      </c>
      <c r="AF72" s="1">
        <v>70665</v>
      </c>
      <c r="AG72" s="1">
        <v>12211</v>
      </c>
      <c r="AH72" t="s">
        <v>38</v>
      </c>
      <c r="AI72" t="s">
        <v>38</v>
      </c>
      <c r="AJ72" t="s">
        <v>39</v>
      </c>
      <c r="AK72" s="1">
        <v>243268</v>
      </c>
    </row>
    <row r="73" spans="1:39" x14ac:dyDescent="0.2">
      <c r="C73">
        <v>4</v>
      </c>
      <c r="D73">
        <v>307</v>
      </c>
      <c r="E73" s="1">
        <v>121484</v>
      </c>
      <c r="F73" s="1">
        <v>21410</v>
      </c>
      <c r="G73" s="1">
        <v>155063</v>
      </c>
      <c r="H73" s="1">
        <v>75778</v>
      </c>
      <c r="I73" s="1">
        <v>167000</v>
      </c>
      <c r="J73">
        <v>0</v>
      </c>
      <c r="K73">
        <v>0</v>
      </c>
      <c r="L73">
        <v>0</v>
      </c>
      <c r="M73">
        <v>0</v>
      </c>
      <c r="N73" s="1">
        <v>290698</v>
      </c>
      <c r="O73">
        <v>3868</v>
      </c>
      <c r="P73">
        <v>624</v>
      </c>
      <c r="Q73">
        <v>140</v>
      </c>
      <c r="R73">
        <v>236</v>
      </c>
      <c r="S73">
        <v>0</v>
      </c>
      <c r="T73">
        <v>0</v>
      </c>
      <c r="U73">
        <v>0</v>
      </c>
      <c r="V73" t="s">
        <v>93</v>
      </c>
      <c r="W73" s="1">
        <v>274401</v>
      </c>
      <c r="X73" s="1">
        <v>37295725</v>
      </c>
      <c r="Y73" s="1">
        <v>123419</v>
      </c>
      <c r="Z73">
        <v>0</v>
      </c>
      <c r="AA73">
        <v>0</v>
      </c>
      <c r="AB73">
        <v>0</v>
      </c>
      <c r="AC73" s="1">
        <v>37295725</v>
      </c>
      <c r="AD73">
        <v>3868</v>
      </c>
      <c r="AE73">
        <v>860</v>
      </c>
      <c r="AF73" s="1">
        <v>59323</v>
      </c>
      <c r="AG73" s="1">
        <v>26833</v>
      </c>
      <c r="AH73" t="s">
        <v>38</v>
      </c>
      <c r="AI73" t="s">
        <v>38</v>
      </c>
      <c r="AJ73" t="s">
        <v>39</v>
      </c>
      <c r="AK73" s="1">
        <v>290698</v>
      </c>
      <c r="AL73" s="1">
        <f>SUM(AK71:AK73)</f>
        <v>717693</v>
      </c>
      <c r="AM73">
        <f>AL73/AK70*100</f>
        <v>6.6666022633971727</v>
      </c>
    </row>
    <row r="75" spans="1:39" x14ac:dyDescent="0.2">
      <c r="A75" t="s">
        <v>94</v>
      </c>
      <c r="AL75">
        <v>0</v>
      </c>
    </row>
    <row r="80" spans="1:39" x14ac:dyDescent="0.2">
      <c r="A80" t="s">
        <v>95</v>
      </c>
      <c r="B80">
        <v>1</v>
      </c>
      <c r="C80">
        <v>1</v>
      </c>
      <c r="D80">
        <v>9264</v>
      </c>
      <c r="E80" s="1">
        <v>197712</v>
      </c>
      <c r="F80" s="1">
        <v>29387</v>
      </c>
      <c r="G80" s="1">
        <v>224979</v>
      </c>
      <c r="H80" s="1">
        <v>52391</v>
      </c>
      <c r="I80" s="1">
        <v>253678</v>
      </c>
      <c r="J80">
        <v>0</v>
      </c>
      <c r="K80">
        <v>0</v>
      </c>
      <c r="L80">
        <v>0</v>
      </c>
      <c r="M80">
        <v>0</v>
      </c>
      <c r="N80" s="1">
        <v>9186491</v>
      </c>
      <c r="O80">
        <v>486</v>
      </c>
      <c r="P80">
        <v>204</v>
      </c>
      <c r="Q80">
        <v>3156</v>
      </c>
      <c r="R80">
        <v>2766</v>
      </c>
      <c r="S80">
        <v>0</v>
      </c>
      <c r="T80">
        <v>0</v>
      </c>
      <c r="U80">
        <v>0</v>
      </c>
      <c r="V80" t="s">
        <v>43</v>
      </c>
      <c r="W80" s="1">
        <v>3653148</v>
      </c>
      <c r="X80" s="1">
        <v>1831601747</v>
      </c>
      <c r="Y80" s="1">
        <v>201907</v>
      </c>
      <c r="Z80">
        <v>0</v>
      </c>
      <c r="AA80">
        <v>0</v>
      </c>
      <c r="AB80">
        <v>0</v>
      </c>
      <c r="AC80" s="1">
        <v>1831601747</v>
      </c>
      <c r="AD80">
        <v>504</v>
      </c>
      <c r="AE80">
        <v>594</v>
      </c>
      <c r="AF80" s="1">
        <v>142340</v>
      </c>
      <c r="AG80" s="1">
        <v>1732891</v>
      </c>
      <c r="AH80" t="s">
        <v>38</v>
      </c>
      <c r="AI80" t="s">
        <v>38</v>
      </c>
      <c r="AJ80" t="s">
        <v>39</v>
      </c>
      <c r="AK80" s="1">
        <v>9186491</v>
      </c>
    </row>
    <row r="81" spans="1:39" x14ac:dyDescent="0.2">
      <c r="C81">
        <v>2</v>
      </c>
      <c r="D81">
        <v>559</v>
      </c>
      <c r="E81" s="1">
        <v>208900</v>
      </c>
      <c r="F81" s="1">
        <v>12398</v>
      </c>
      <c r="G81" s="1">
        <v>212086</v>
      </c>
      <c r="H81" s="1">
        <v>181270</v>
      </c>
      <c r="I81" s="1">
        <v>239492</v>
      </c>
      <c r="J81">
        <v>0</v>
      </c>
      <c r="K81">
        <v>0</v>
      </c>
      <c r="L81">
        <v>0</v>
      </c>
      <c r="M81">
        <v>0</v>
      </c>
      <c r="N81" s="1">
        <v>546716</v>
      </c>
      <c r="O81">
        <v>2156</v>
      </c>
      <c r="P81">
        <v>372</v>
      </c>
      <c r="Q81">
        <v>468</v>
      </c>
      <c r="R81">
        <v>276</v>
      </c>
      <c r="S81">
        <v>0</v>
      </c>
      <c r="T81">
        <v>0</v>
      </c>
      <c r="U81">
        <v>0</v>
      </c>
      <c r="V81" t="s">
        <v>96</v>
      </c>
      <c r="W81" s="1">
        <v>543323</v>
      </c>
      <c r="X81" s="1">
        <v>116775042</v>
      </c>
      <c r="Y81" s="1">
        <v>210876</v>
      </c>
      <c r="Z81">
        <v>0</v>
      </c>
      <c r="AA81">
        <v>0</v>
      </c>
      <c r="AB81">
        <v>0</v>
      </c>
      <c r="AC81" s="1">
        <v>116775042</v>
      </c>
      <c r="AD81">
        <v>2156</v>
      </c>
      <c r="AE81">
        <v>372</v>
      </c>
      <c r="AF81" s="1">
        <v>149470</v>
      </c>
      <c r="AG81" s="1">
        <v>15253</v>
      </c>
      <c r="AH81" t="s">
        <v>38</v>
      </c>
      <c r="AI81" t="s">
        <v>38</v>
      </c>
      <c r="AJ81" t="s">
        <v>39</v>
      </c>
      <c r="AK81" s="1">
        <v>546716</v>
      </c>
    </row>
    <row r="82" spans="1:39" x14ac:dyDescent="0.2">
      <c r="C82">
        <v>3</v>
      </c>
      <c r="D82">
        <v>217</v>
      </c>
      <c r="E82" s="1">
        <v>203262</v>
      </c>
      <c r="F82" s="1">
        <v>17311</v>
      </c>
      <c r="G82" s="1">
        <v>223002</v>
      </c>
      <c r="H82" s="1">
        <v>161557</v>
      </c>
      <c r="I82" s="1">
        <v>237000</v>
      </c>
      <c r="J82">
        <v>0</v>
      </c>
      <c r="K82">
        <v>0</v>
      </c>
      <c r="L82">
        <v>0</v>
      </c>
      <c r="M82">
        <v>0</v>
      </c>
      <c r="N82" s="1">
        <v>214269</v>
      </c>
      <c r="O82">
        <v>1848</v>
      </c>
      <c r="P82">
        <v>316</v>
      </c>
      <c r="Q82">
        <v>212</v>
      </c>
      <c r="R82">
        <v>16</v>
      </c>
      <c r="S82">
        <v>0</v>
      </c>
      <c r="T82">
        <v>0</v>
      </c>
      <c r="U82">
        <v>0</v>
      </c>
      <c r="V82" t="s">
        <v>97</v>
      </c>
      <c r="W82" s="1">
        <v>212603</v>
      </c>
      <c r="X82" s="1">
        <v>44107810</v>
      </c>
      <c r="Y82" s="1">
        <v>200464</v>
      </c>
      <c r="Z82">
        <v>0</v>
      </c>
      <c r="AA82">
        <v>0</v>
      </c>
      <c r="AB82">
        <v>0</v>
      </c>
      <c r="AC82" s="1">
        <v>44107810</v>
      </c>
      <c r="AD82">
        <v>1848</v>
      </c>
      <c r="AE82">
        <v>316</v>
      </c>
      <c r="AF82" s="1">
        <v>175684</v>
      </c>
      <c r="AG82" s="1">
        <v>9934</v>
      </c>
      <c r="AH82" t="s">
        <v>38</v>
      </c>
      <c r="AI82" t="s">
        <v>38</v>
      </c>
      <c r="AJ82" t="s">
        <v>39</v>
      </c>
      <c r="AK82" s="1">
        <v>214269</v>
      </c>
    </row>
    <row r="83" spans="1:39" x14ac:dyDescent="0.2">
      <c r="C83">
        <v>4</v>
      </c>
      <c r="D83">
        <v>241</v>
      </c>
      <c r="E83" s="1">
        <v>195008</v>
      </c>
      <c r="F83" s="1">
        <v>11084</v>
      </c>
      <c r="G83" s="1">
        <v>197945</v>
      </c>
      <c r="H83" s="1">
        <v>174000</v>
      </c>
      <c r="I83" s="1">
        <v>228976</v>
      </c>
      <c r="J83">
        <v>0</v>
      </c>
      <c r="K83">
        <v>0</v>
      </c>
      <c r="L83">
        <v>0</v>
      </c>
      <c r="M83">
        <v>0</v>
      </c>
      <c r="N83" s="1">
        <v>235691</v>
      </c>
      <c r="O83">
        <v>1616</v>
      </c>
      <c r="P83">
        <v>288</v>
      </c>
      <c r="Q83">
        <v>232</v>
      </c>
      <c r="R83">
        <v>24</v>
      </c>
      <c r="S83">
        <v>0</v>
      </c>
      <c r="T83">
        <v>0</v>
      </c>
      <c r="U83">
        <v>0</v>
      </c>
      <c r="V83" t="s">
        <v>98</v>
      </c>
      <c r="W83" s="1">
        <v>233238</v>
      </c>
      <c r="X83" s="1">
        <v>46996863</v>
      </c>
      <c r="Y83" s="1">
        <v>194953</v>
      </c>
      <c r="Z83">
        <v>0</v>
      </c>
      <c r="AA83">
        <v>0</v>
      </c>
      <c r="AB83">
        <v>0</v>
      </c>
      <c r="AC83" s="1">
        <v>46996863</v>
      </c>
      <c r="AD83">
        <v>1616</v>
      </c>
      <c r="AE83">
        <v>288</v>
      </c>
      <c r="AF83" s="1">
        <v>174094</v>
      </c>
      <c r="AG83" s="1">
        <v>12656</v>
      </c>
      <c r="AH83" t="s">
        <v>38</v>
      </c>
      <c r="AI83" t="s">
        <v>38</v>
      </c>
      <c r="AJ83" t="s">
        <v>39</v>
      </c>
      <c r="AK83" s="1">
        <v>235691</v>
      </c>
      <c r="AL83" s="1">
        <f>SUM(AK81:AK83)</f>
        <v>996676</v>
      </c>
      <c r="AM83">
        <f>AL83/AK80*100</f>
        <v>10.849365660947145</v>
      </c>
    </row>
    <row r="85" spans="1:39" x14ac:dyDescent="0.2">
      <c r="A85" t="s">
        <v>99</v>
      </c>
      <c r="B85">
        <v>1</v>
      </c>
      <c r="C85">
        <v>1</v>
      </c>
      <c r="D85">
        <v>3715</v>
      </c>
      <c r="E85" s="1">
        <v>188000</v>
      </c>
      <c r="F85" s="1">
        <v>31343</v>
      </c>
      <c r="G85" s="1">
        <v>177167</v>
      </c>
      <c r="H85" s="1">
        <v>96235</v>
      </c>
      <c r="I85" s="1">
        <v>254999</v>
      </c>
      <c r="J85">
        <v>0</v>
      </c>
      <c r="K85">
        <v>0</v>
      </c>
      <c r="L85">
        <v>0</v>
      </c>
      <c r="M85">
        <v>0</v>
      </c>
      <c r="N85" s="1">
        <v>3642683</v>
      </c>
      <c r="O85">
        <v>1062</v>
      </c>
      <c r="P85">
        <v>1404</v>
      </c>
      <c r="Q85">
        <v>1356</v>
      </c>
      <c r="R85">
        <v>948</v>
      </c>
      <c r="S85">
        <v>0</v>
      </c>
      <c r="T85">
        <v>0</v>
      </c>
      <c r="U85">
        <v>0</v>
      </c>
      <c r="V85" t="s">
        <v>100</v>
      </c>
      <c r="W85" s="1">
        <v>1375035</v>
      </c>
      <c r="X85" s="1">
        <v>698418411</v>
      </c>
      <c r="Y85" s="1">
        <v>191451</v>
      </c>
      <c r="Z85">
        <v>0</v>
      </c>
      <c r="AA85">
        <v>0</v>
      </c>
      <c r="AB85">
        <v>0</v>
      </c>
      <c r="AC85" s="1">
        <v>698418411</v>
      </c>
      <c r="AD85">
        <v>1062</v>
      </c>
      <c r="AE85">
        <v>1944</v>
      </c>
      <c r="AF85" s="1">
        <v>9545</v>
      </c>
      <c r="AG85" s="1">
        <v>834509</v>
      </c>
      <c r="AH85" t="s">
        <v>38</v>
      </c>
      <c r="AI85" t="s">
        <v>38</v>
      </c>
      <c r="AJ85" t="s">
        <v>39</v>
      </c>
      <c r="AK85" s="1">
        <v>3642683</v>
      </c>
    </row>
    <row r="86" spans="1:39" x14ac:dyDescent="0.2">
      <c r="C86">
        <v>2</v>
      </c>
      <c r="D86">
        <v>285</v>
      </c>
      <c r="E86" s="1">
        <v>177338</v>
      </c>
      <c r="F86" s="1">
        <v>26952</v>
      </c>
      <c r="G86" s="1">
        <v>188250</v>
      </c>
      <c r="H86" s="1">
        <v>124083</v>
      </c>
      <c r="I86" s="1">
        <v>241000</v>
      </c>
      <c r="J86">
        <v>0</v>
      </c>
      <c r="K86">
        <v>0</v>
      </c>
      <c r="L86">
        <v>0</v>
      </c>
      <c r="M86">
        <v>0</v>
      </c>
      <c r="N86" s="1">
        <v>273842</v>
      </c>
      <c r="O86">
        <v>2124</v>
      </c>
      <c r="P86">
        <v>1372</v>
      </c>
      <c r="Q86">
        <v>232</v>
      </c>
      <c r="R86">
        <v>124</v>
      </c>
      <c r="S86">
        <v>0</v>
      </c>
      <c r="T86">
        <v>0</v>
      </c>
      <c r="U86">
        <v>0</v>
      </c>
      <c r="V86" t="s">
        <v>101</v>
      </c>
      <c r="W86" s="1">
        <v>263059</v>
      </c>
      <c r="X86" s="1">
        <v>50541373</v>
      </c>
      <c r="Y86" s="1">
        <v>176267</v>
      </c>
      <c r="Z86">
        <v>0</v>
      </c>
      <c r="AA86">
        <v>0</v>
      </c>
      <c r="AB86">
        <v>0</v>
      </c>
      <c r="AC86" s="1">
        <v>50541373</v>
      </c>
      <c r="AD86">
        <v>2124</v>
      </c>
      <c r="AE86">
        <v>1372</v>
      </c>
      <c r="AF86" s="1">
        <v>151876</v>
      </c>
      <c r="AG86" s="1">
        <v>25120</v>
      </c>
      <c r="AH86" t="s">
        <v>38</v>
      </c>
      <c r="AI86" t="s">
        <v>38</v>
      </c>
      <c r="AJ86" t="s">
        <v>39</v>
      </c>
      <c r="AK86" s="1">
        <v>273842</v>
      </c>
    </row>
    <row r="87" spans="1:39" x14ac:dyDescent="0.2">
      <c r="C87">
        <v>3</v>
      </c>
      <c r="D87">
        <v>337</v>
      </c>
      <c r="E87" s="1">
        <v>193091</v>
      </c>
      <c r="F87" s="1">
        <v>18030</v>
      </c>
      <c r="G87" s="1">
        <v>200640</v>
      </c>
      <c r="H87" s="1">
        <v>139578</v>
      </c>
      <c r="I87" s="1">
        <v>226664</v>
      </c>
      <c r="J87">
        <v>0</v>
      </c>
      <c r="K87">
        <v>0</v>
      </c>
      <c r="L87">
        <v>0</v>
      </c>
      <c r="M87">
        <v>0</v>
      </c>
      <c r="N87" s="1">
        <v>329568</v>
      </c>
      <c r="O87">
        <v>1980</v>
      </c>
      <c r="P87">
        <v>2192</v>
      </c>
      <c r="Q87">
        <v>292</v>
      </c>
      <c r="R87">
        <v>124</v>
      </c>
      <c r="S87">
        <v>0</v>
      </c>
      <c r="T87">
        <v>0</v>
      </c>
      <c r="U87">
        <v>0</v>
      </c>
      <c r="V87" t="s">
        <v>102</v>
      </c>
      <c r="W87" s="1">
        <v>317238</v>
      </c>
      <c r="X87" s="1">
        <v>65071545</v>
      </c>
      <c r="Y87" s="1">
        <v>196430</v>
      </c>
      <c r="Z87">
        <v>0</v>
      </c>
      <c r="AA87">
        <v>0</v>
      </c>
      <c r="AB87">
        <v>0</v>
      </c>
      <c r="AC87" s="1">
        <v>65071545</v>
      </c>
      <c r="AD87">
        <v>1980</v>
      </c>
      <c r="AE87">
        <v>2316</v>
      </c>
      <c r="AF87" s="1">
        <v>23009</v>
      </c>
      <c r="AG87" s="1">
        <v>36969</v>
      </c>
      <c r="AH87" t="s">
        <v>38</v>
      </c>
      <c r="AI87" t="s">
        <v>38</v>
      </c>
      <c r="AJ87" t="s">
        <v>39</v>
      </c>
      <c r="AK87" s="1">
        <v>329568</v>
      </c>
    </row>
    <row r="88" spans="1:39" x14ac:dyDescent="0.2">
      <c r="C88">
        <v>4</v>
      </c>
      <c r="D88">
        <v>81</v>
      </c>
      <c r="E88" s="1">
        <v>187346</v>
      </c>
      <c r="F88" s="1">
        <v>12177</v>
      </c>
      <c r="G88" s="1">
        <v>190031</v>
      </c>
      <c r="H88" s="1">
        <v>162000</v>
      </c>
      <c r="I88" s="1">
        <v>210000</v>
      </c>
      <c r="J88">
        <v>0</v>
      </c>
      <c r="K88">
        <v>0</v>
      </c>
      <c r="L88">
        <v>0</v>
      </c>
      <c r="M88">
        <v>0</v>
      </c>
      <c r="N88" s="1">
        <v>80000</v>
      </c>
      <c r="O88">
        <v>1068</v>
      </c>
      <c r="P88">
        <v>1896</v>
      </c>
      <c r="Q88">
        <v>0</v>
      </c>
      <c r="R88">
        <v>80</v>
      </c>
      <c r="S88">
        <v>0</v>
      </c>
      <c r="T88">
        <v>0</v>
      </c>
      <c r="U88">
        <v>0</v>
      </c>
      <c r="V88" t="s">
        <v>103</v>
      </c>
      <c r="W88" s="1">
        <v>80000</v>
      </c>
      <c r="X88" s="1">
        <v>15175000</v>
      </c>
      <c r="Y88" s="1">
        <v>188000</v>
      </c>
      <c r="Z88">
        <v>0</v>
      </c>
      <c r="AA88">
        <v>0</v>
      </c>
      <c r="AB88">
        <v>0</v>
      </c>
      <c r="AC88" s="1">
        <v>15175000</v>
      </c>
      <c r="AD88">
        <v>1068</v>
      </c>
      <c r="AE88">
        <v>1896</v>
      </c>
      <c r="AF88" s="1">
        <v>90000</v>
      </c>
      <c r="AG88" t="s">
        <v>38</v>
      </c>
      <c r="AH88" t="s">
        <v>38</v>
      </c>
      <c r="AI88" t="s">
        <v>38</v>
      </c>
      <c r="AJ88" t="s">
        <v>39</v>
      </c>
      <c r="AK88" s="1">
        <v>80000</v>
      </c>
      <c r="AL88" s="1">
        <f>SUM(AK86:AK88)</f>
        <v>683410</v>
      </c>
      <c r="AM88">
        <f>AL88/AK85*100</f>
        <v>18.761171367368505</v>
      </c>
    </row>
    <row r="90" spans="1:39" x14ac:dyDescent="0.2">
      <c r="A90" t="s">
        <v>104</v>
      </c>
      <c r="B90">
        <v>1</v>
      </c>
      <c r="C90">
        <v>1</v>
      </c>
      <c r="D90">
        <v>9277</v>
      </c>
      <c r="E90" s="1">
        <v>202337</v>
      </c>
      <c r="F90" s="1">
        <v>21429</v>
      </c>
      <c r="G90" s="1">
        <v>188001</v>
      </c>
      <c r="H90" s="1">
        <v>141034</v>
      </c>
      <c r="I90">
        <v>255</v>
      </c>
      <c r="J90">
        <v>0</v>
      </c>
      <c r="K90">
        <v>0</v>
      </c>
      <c r="L90">
        <v>0</v>
      </c>
      <c r="M90">
        <v>0</v>
      </c>
      <c r="N90" s="1">
        <v>9135943</v>
      </c>
      <c r="O90">
        <v>324</v>
      </c>
      <c r="P90">
        <v>1316</v>
      </c>
      <c r="Q90">
        <v>3576</v>
      </c>
      <c r="R90">
        <v>1928</v>
      </c>
      <c r="S90">
        <v>0</v>
      </c>
      <c r="T90">
        <v>0</v>
      </c>
      <c r="U90">
        <v>0</v>
      </c>
      <c r="V90" t="s">
        <v>43</v>
      </c>
      <c r="W90" s="1">
        <v>3579578</v>
      </c>
      <c r="X90" s="1">
        <v>1877084242</v>
      </c>
      <c r="Y90" s="1">
        <v>199119</v>
      </c>
      <c r="Z90">
        <v>0</v>
      </c>
      <c r="AA90">
        <v>0</v>
      </c>
      <c r="AB90">
        <v>0</v>
      </c>
      <c r="AC90" s="1">
        <v>1877084242</v>
      </c>
      <c r="AD90">
        <v>324</v>
      </c>
      <c r="AE90">
        <v>2540</v>
      </c>
      <c r="AF90" s="1">
        <v>177438</v>
      </c>
      <c r="AG90" s="1">
        <v>1923819</v>
      </c>
      <c r="AH90" t="s">
        <v>38</v>
      </c>
      <c r="AI90" t="s">
        <v>38</v>
      </c>
      <c r="AJ90" t="s">
        <v>39</v>
      </c>
      <c r="AK90" s="1">
        <v>9135943</v>
      </c>
    </row>
    <row r="91" spans="1:39" x14ac:dyDescent="0.2">
      <c r="C91">
        <v>2</v>
      </c>
      <c r="D91">
        <v>58</v>
      </c>
      <c r="E91" s="1">
        <v>193999</v>
      </c>
      <c r="F91" s="1">
        <v>13870</v>
      </c>
      <c r="G91" s="1">
        <v>203985</v>
      </c>
      <c r="H91" s="1">
        <v>168554</v>
      </c>
      <c r="I91" s="1">
        <v>212908</v>
      </c>
      <c r="J91">
        <v>0</v>
      </c>
      <c r="K91">
        <v>0</v>
      </c>
      <c r="L91">
        <v>0</v>
      </c>
      <c r="M91">
        <v>0</v>
      </c>
      <c r="N91" s="1">
        <v>53745</v>
      </c>
      <c r="O91">
        <v>904</v>
      </c>
      <c r="P91">
        <v>1564</v>
      </c>
      <c r="Q91">
        <v>48</v>
      </c>
      <c r="R91">
        <v>20</v>
      </c>
      <c r="S91">
        <v>0</v>
      </c>
      <c r="T91">
        <v>0</v>
      </c>
      <c r="U91">
        <v>0</v>
      </c>
      <c r="V91" t="s">
        <v>105</v>
      </c>
      <c r="W91" s="1">
        <v>52000</v>
      </c>
      <c r="X91" s="1">
        <v>11251967</v>
      </c>
      <c r="Y91" s="1">
        <v>200383</v>
      </c>
      <c r="Z91">
        <v>0</v>
      </c>
      <c r="AA91">
        <v>0</v>
      </c>
      <c r="AB91">
        <v>0</v>
      </c>
      <c r="AC91" s="1">
        <v>11251967</v>
      </c>
      <c r="AD91">
        <v>904</v>
      </c>
      <c r="AE91">
        <v>1584</v>
      </c>
      <c r="AF91" s="1">
        <v>22620</v>
      </c>
      <c r="AG91" s="1">
        <v>6462</v>
      </c>
      <c r="AH91" t="s">
        <v>38</v>
      </c>
      <c r="AI91" t="s">
        <v>38</v>
      </c>
      <c r="AJ91" t="s">
        <v>39</v>
      </c>
      <c r="AK91" s="1">
        <v>53745</v>
      </c>
    </row>
    <row r="92" spans="1:39" x14ac:dyDescent="0.2">
      <c r="C92">
        <v>3</v>
      </c>
      <c r="D92">
        <v>112</v>
      </c>
      <c r="E92" s="1">
        <v>186453</v>
      </c>
      <c r="F92" s="1">
        <v>12583</v>
      </c>
      <c r="G92" s="1">
        <v>202948</v>
      </c>
      <c r="H92" s="1">
        <v>155213</v>
      </c>
      <c r="I92" s="1">
        <v>208000</v>
      </c>
      <c r="J92">
        <v>0</v>
      </c>
      <c r="K92">
        <v>0</v>
      </c>
      <c r="L92">
        <v>0</v>
      </c>
      <c r="M92">
        <v>0</v>
      </c>
      <c r="N92" s="1">
        <v>106386</v>
      </c>
      <c r="O92">
        <v>3760</v>
      </c>
      <c r="P92">
        <v>2828</v>
      </c>
      <c r="Q92">
        <v>60</v>
      </c>
      <c r="R92">
        <v>84</v>
      </c>
      <c r="S92">
        <v>0</v>
      </c>
      <c r="T92">
        <v>0</v>
      </c>
      <c r="U92">
        <v>0</v>
      </c>
      <c r="V92" t="s">
        <v>106</v>
      </c>
      <c r="W92" s="1">
        <v>103228</v>
      </c>
      <c r="X92" s="1">
        <v>20882731</v>
      </c>
      <c r="Y92" s="1">
        <v>188740</v>
      </c>
      <c r="Z92">
        <v>0</v>
      </c>
      <c r="AA92">
        <v>0</v>
      </c>
      <c r="AB92">
        <v>0</v>
      </c>
      <c r="AC92" s="1">
        <v>20882731</v>
      </c>
      <c r="AD92">
        <v>3760</v>
      </c>
      <c r="AE92">
        <v>2912</v>
      </c>
      <c r="AF92" s="1">
        <v>54462</v>
      </c>
      <c r="AG92" s="1">
        <v>9175</v>
      </c>
      <c r="AH92" t="s">
        <v>38</v>
      </c>
      <c r="AI92" t="s">
        <v>38</v>
      </c>
      <c r="AJ92" t="s">
        <v>39</v>
      </c>
      <c r="AK92" s="1">
        <v>106386</v>
      </c>
    </row>
    <row r="93" spans="1:39" x14ac:dyDescent="0.2">
      <c r="C93">
        <v>4</v>
      </c>
      <c r="D93">
        <v>345</v>
      </c>
      <c r="E93" s="1">
        <v>184121</v>
      </c>
      <c r="F93" s="1">
        <v>6158</v>
      </c>
      <c r="G93" s="1">
        <v>182346</v>
      </c>
      <c r="H93" s="1">
        <v>172153</v>
      </c>
      <c r="I93" s="1">
        <v>200988</v>
      </c>
      <c r="J93">
        <v>0</v>
      </c>
      <c r="K93">
        <v>0</v>
      </c>
      <c r="L93">
        <v>0</v>
      </c>
      <c r="M93">
        <v>0</v>
      </c>
      <c r="N93" s="1">
        <v>334823</v>
      </c>
      <c r="O93">
        <v>332</v>
      </c>
      <c r="P93">
        <v>2172</v>
      </c>
      <c r="Q93">
        <v>32</v>
      </c>
      <c r="R93">
        <v>320</v>
      </c>
      <c r="S93">
        <v>0</v>
      </c>
      <c r="T93">
        <v>0</v>
      </c>
      <c r="U93">
        <v>0</v>
      </c>
      <c r="V93" t="s">
        <v>102</v>
      </c>
      <c r="W93" s="1">
        <v>320000</v>
      </c>
      <c r="X93" s="1">
        <v>63521782</v>
      </c>
      <c r="Y93" s="1">
        <v>182930</v>
      </c>
      <c r="Z93">
        <v>0</v>
      </c>
      <c r="AA93">
        <v>0</v>
      </c>
      <c r="AB93">
        <v>0</v>
      </c>
      <c r="AC93" s="1">
        <v>63521782</v>
      </c>
      <c r="AD93">
        <v>364</v>
      </c>
      <c r="AE93">
        <v>2172</v>
      </c>
      <c r="AF93" s="1">
        <v>90000</v>
      </c>
      <c r="AG93" s="1">
        <v>32000</v>
      </c>
      <c r="AH93" t="s">
        <v>38</v>
      </c>
      <c r="AI93" t="s">
        <v>38</v>
      </c>
      <c r="AJ93" t="s">
        <v>39</v>
      </c>
      <c r="AK93" s="1">
        <v>334823</v>
      </c>
    </row>
    <row r="94" spans="1:39" x14ac:dyDescent="0.2">
      <c r="C94">
        <v>5</v>
      </c>
      <c r="D94">
        <v>37</v>
      </c>
      <c r="E94" s="1">
        <v>197784</v>
      </c>
      <c r="F94" s="1">
        <v>4541</v>
      </c>
      <c r="G94" s="1">
        <v>195014</v>
      </c>
      <c r="H94" s="1">
        <v>190000</v>
      </c>
      <c r="I94" s="1">
        <v>207000</v>
      </c>
      <c r="J94">
        <v>0</v>
      </c>
      <c r="K94">
        <v>0</v>
      </c>
      <c r="L94">
        <v>0</v>
      </c>
      <c r="M94">
        <v>0</v>
      </c>
      <c r="N94" s="1">
        <v>33963</v>
      </c>
      <c r="O94">
        <v>380</v>
      </c>
      <c r="P94">
        <v>2112</v>
      </c>
      <c r="Q94">
        <v>20</v>
      </c>
      <c r="R94">
        <v>16</v>
      </c>
      <c r="S94">
        <v>0</v>
      </c>
      <c r="T94">
        <v>0</v>
      </c>
      <c r="U94">
        <v>0</v>
      </c>
      <c r="V94" t="s">
        <v>107</v>
      </c>
      <c r="W94" s="1">
        <v>25612</v>
      </c>
      <c r="X94" s="1">
        <v>7318000</v>
      </c>
      <c r="Y94" s="1">
        <v>197000</v>
      </c>
      <c r="Z94">
        <v>0</v>
      </c>
      <c r="AA94">
        <v>0</v>
      </c>
      <c r="AB94">
        <v>0</v>
      </c>
      <c r="AC94" s="1">
        <v>7318000</v>
      </c>
      <c r="AD94">
        <v>380</v>
      </c>
      <c r="AE94">
        <v>2128</v>
      </c>
      <c r="AF94" s="1">
        <v>38660</v>
      </c>
      <c r="AG94" s="1">
        <v>12494</v>
      </c>
      <c r="AH94" t="s">
        <v>38</v>
      </c>
      <c r="AI94" t="s">
        <v>38</v>
      </c>
      <c r="AJ94" t="s">
        <v>39</v>
      </c>
      <c r="AK94" s="1">
        <v>33963</v>
      </c>
      <c r="AL94" s="1">
        <f>SUM(AK91:AK94)</f>
        <v>528917</v>
      </c>
      <c r="AM94">
        <f>AL94/AK90*100</f>
        <v>5.7894078367170199</v>
      </c>
    </row>
    <row r="96" spans="1:39" x14ac:dyDescent="0.2">
      <c r="A96" t="s">
        <v>108</v>
      </c>
      <c r="B96">
        <v>1</v>
      </c>
      <c r="C96">
        <v>1</v>
      </c>
      <c r="D96">
        <v>6028</v>
      </c>
      <c r="E96" s="1">
        <v>160443</v>
      </c>
      <c r="F96" s="1">
        <v>40075</v>
      </c>
      <c r="G96" s="1">
        <v>157048</v>
      </c>
      <c r="H96" t="s">
        <v>109</v>
      </c>
      <c r="I96" s="1">
        <v>253537</v>
      </c>
      <c r="J96">
        <v>0</v>
      </c>
      <c r="K96">
        <v>0</v>
      </c>
      <c r="L96">
        <v>0</v>
      </c>
      <c r="M96">
        <v>0</v>
      </c>
      <c r="N96" s="1">
        <v>5963327</v>
      </c>
      <c r="O96">
        <v>1182</v>
      </c>
      <c r="P96">
        <v>1062</v>
      </c>
      <c r="Q96">
        <v>1542</v>
      </c>
      <c r="R96">
        <v>2304</v>
      </c>
      <c r="S96">
        <v>0</v>
      </c>
      <c r="T96">
        <v>0</v>
      </c>
      <c r="U96">
        <v>0</v>
      </c>
      <c r="V96" t="s">
        <v>45</v>
      </c>
      <c r="W96" s="1">
        <v>2477194</v>
      </c>
      <c r="X96" s="1">
        <v>967152848</v>
      </c>
      <c r="Y96" s="1">
        <v>162555</v>
      </c>
      <c r="Z96">
        <v>0</v>
      </c>
      <c r="AA96">
        <v>0</v>
      </c>
      <c r="AB96">
        <v>0</v>
      </c>
      <c r="AC96" s="1">
        <v>967152848</v>
      </c>
      <c r="AD96">
        <v>1422</v>
      </c>
      <c r="AE96">
        <v>3330</v>
      </c>
      <c r="AF96" s="1">
        <v>64614</v>
      </c>
      <c r="AG96" s="1">
        <v>1157223</v>
      </c>
      <c r="AH96" t="s">
        <v>38</v>
      </c>
      <c r="AI96" t="s">
        <v>38</v>
      </c>
      <c r="AJ96" t="s">
        <v>39</v>
      </c>
      <c r="AK96" s="1">
        <v>5963327</v>
      </c>
    </row>
    <row r="97" spans="1:39" x14ac:dyDescent="0.2">
      <c r="C97">
        <v>2</v>
      </c>
      <c r="D97">
        <v>129</v>
      </c>
      <c r="E97" s="1">
        <v>139247</v>
      </c>
      <c r="F97" s="1">
        <v>19753</v>
      </c>
      <c r="G97" s="1">
        <v>146191</v>
      </c>
      <c r="H97" s="1">
        <v>90000</v>
      </c>
      <c r="I97" s="1">
        <v>192384</v>
      </c>
      <c r="J97">
        <v>0</v>
      </c>
      <c r="K97">
        <v>0</v>
      </c>
      <c r="L97">
        <v>0</v>
      </c>
      <c r="M97">
        <v>0</v>
      </c>
      <c r="N97" s="1">
        <v>124977</v>
      </c>
      <c r="O97">
        <v>1816</v>
      </c>
      <c r="P97">
        <v>1356</v>
      </c>
      <c r="Q97">
        <v>84</v>
      </c>
      <c r="R97">
        <v>92</v>
      </c>
      <c r="S97">
        <v>0</v>
      </c>
      <c r="T97">
        <v>0</v>
      </c>
      <c r="U97">
        <v>0</v>
      </c>
      <c r="V97" t="s">
        <v>110</v>
      </c>
      <c r="W97" s="1">
        <v>124579</v>
      </c>
      <c r="X97" s="1">
        <v>17962845</v>
      </c>
      <c r="Y97" s="1">
        <v>139662</v>
      </c>
      <c r="Z97">
        <v>0</v>
      </c>
      <c r="AA97">
        <v>0</v>
      </c>
      <c r="AB97">
        <v>0</v>
      </c>
      <c r="AC97" s="1">
        <v>17962845</v>
      </c>
      <c r="AD97">
        <v>1816</v>
      </c>
      <c r="AE97">
        <v>1448</v>
      </c>
      <c r="AF97" s="1">
        <v>47603</v>
      </c>
      <c r="AG97" s="1">
        <v>5517</v>
      </c>
      <c r="AH97" t="s">
        <v>38</v>
      </c>
      <c r="AI97" t="s">
        <v>38</v>
      </c>
      <c r="AJ97" t="s">
        <v>39</v>
      </c>
      <c r="AK97" s="1">
        <v>124977</v>
      </c>
      <c r="AM97">
        <f>AK97/AK96*100</f>
        <v>2.0957596321650649</v>
      </c>
    </row>
    <row r="101" spans="1:39" x14ac:dyDescent="0.2">
      <c r="A101" t="s">
        <v>111</v>
      </c>
      <c r="B101">
        <v>1</v>
      </c>
      <c r="AL101">
        <v>0</v>
      </c>
    </row>
    <row r="103" spans="1:39" x14ac:dyDescent="0.2">
      <c r="A103" t="s">
        <v>112</v>
      </c>
      <c r="B103">
        <v>1</v>
      </c>
      <c r="C103">
        <v>1</v>
      </c>
      <c r="D103">
        <v>169</v>
      </c>
      <c r="E103" s="1">
        <v>161345</v>
      </c>
      <c r="F103" s="1">
        <v>46773</v>
      </c>
      <c r="G103" s="1">
        <v>106825</v>
      </c>
      <c r="H103" s="1">
        <v>80044</v>
      </c>
      <c r="I103" s="1">
        <v>241361</v>
      </c>
      <c r="J103">
        <v>0</v>
      </c>
      <c r="K103">
        <v>0</v>
      </c>
      <c r="L103">
        <v>0</v>
      </c>
      <c r="M103">
        <v>0</v>
      </c>
      <c r="N103" s="1">
        <v>154254</v>
      </c>
      <c r="O103">
        <v>2420</v>
      </c>
      <c r="P103">
        <v>1508</v>
      </c>
      <c r="Q103">
        <v>88</v>
      </c>
      <c r="R103">
        <v>124</v>
      </c>
      <c r="S103">
        <v>0</v>
      </c>
      <c r="T103">
        <v>0</v>
      </c>
      <c r="U103">
        <v>0</v>
      </c>
      <c r="V103" t="s">
        <v>113</v>
      </c>
      <c r="W103" s="1">
        <v>152053</v>
      </c>
      <c r="X103" s="1">
        <v>27267358</v>
      </c>
      <c r="Y103" s="1">
        <v>164066</v>
      </c>
      <c r="Z103">
        <v>0</v>
      </c>
      <c r="AA103">
        <v>0</v>
      </c>
      <c r="AB103">
        <v>0</v>
      </c>
      <c r="AC103" s="1">
        <v>27267358</v>
      </c>
      <c r="AD103">
        <v>2420</v>
      </c>
      <c r="AE103">
        <v>1508</v>
      </c>
      <c r="AF103" s="1">
        <v>125362</v>
      </c>
      <c r="AG103" s="1">
        <v>8875</v>
      </c>
      <c r="AH103" t="s">
        <v>38</v>
      </c>
      <c r="AI103" t="s">
        <v>38</v>
      </c>
      <c r="AJ103" t="s">
        <v>39</v>
      </c>
      <c r="AK103" s="1">
        <v>154254</v>
      </c>
    </row>
    <row r="104" spans="1:39" x14ac:dyDescent="0.2">
      <c r="C104">
        <v>2</v>
      </c>
      <c r="D104">
        <v>139</v>
      </c>
      <c r="E104" s="1">
        <v>179903</v>
      </c>
      <c r="F104" s="1">
        <v>26462</v>
      </c>
      <c r="G104" s="1">
        <v>175121</v>
      </c>
      <c r="H104" s="1">
        <v>122851</v>
      </c>
      <c r="I104" s="1">
        <v>226985</v>
      </c>
      <c r="J104">
        <v>0</v>
      </c>
      <c r="K104">
        <v>0</v>
      </c>
      <c r="L104">
        <v>0</v>
      </c>
      <c r="M104">
        <v>0</v>
      </c>
      <c r="N104" s="1">
        <v>128619</v>
      </c>
      <c r="O104">
        <v>2324</v>
      </c>
      <c r="P104">
        <v>1340</v>
      </c>
      <c r="Q104">
        <v>72</v>
      </c>
      <c r="R104">
        <v>104</v>
      </c>
      <c r="S104">
        <v>0</v>
      </c>
      <c r="T104">
        <v>0</v>
      </c>
      <c r="U104">
        <v>0</v>
      </c>
      <c r="V104" t="s">
        <v>114</v>
      </c>
      <c r="W104" s="1">
        <v>126491</v>
      </c>
      <c r="X104" s="1">
        <v>25006473</v>
      </c>
      <c r="Y104" s="1">
        <v>178962</v>
      </c>
      <c r="Z104">
        <v>0</v>
      </c>
      <c r="AA104">
        <v>0</v>
      </c>
      <c r="AB104">
        <v>0</v>
      </c>
      <c r="AC104" s="1">
        <v>25006473</v>
      </c>
      <c r="AD104">
        <v>2324</v>
      </c>
      <c r="AE104">
        <v>1340</v>
      </c>
      <c r="AF104" s="1">
        <v>124695</v>
      </c>
      <c r="AG104" s="1">
        <v>7766</v>
      </c>
      <c r="AH104" t="s">
        <v>38</v>
      </c>
      <c r="AI104" t="s">
        <v>38</v>
      </c>
      <c r="AJ104" t="s">
        <v>39</v>
      </c>
      <c r="AK104" s="1">
        <v>128619</v>
      </c>
    </row>
    <row r="105" spans="1:39" x14ac:dyDescent="0.2">
      <c r="C105">
        <v>3</v>
      </c>
      <c r="D105">
        <v>79</v>
      </c>
      <c r="E105" s="1">
        <v>162354</v>
      </c>
      <c r="F105" s="1">
        <v>20464</v>
      </c>
      <c r="G105" s="1">
        <v>162063</v>
      </c>
      <c r="H105" s="1">
        <v>122722</v>
      </c>
      <c r="I105" s="1">
        <v>207000</v>
      </c>
      <c r="J105">
        <v>0</v>
      </c>
      <c r="K105">
        <v>0</v>
      </c>
      <c r="L105">
        <v>0</v>
      </c>
      <c r="M105">
        <v>0</v>
      </c>
      <c r="N105" s="1">
        <v>72407</v>
      </c>
      <c r="O105">
        <v>1540</v>
      </c>
      <c r="P105">
        <v>756</v>
      </c>
      <c r="Q105">
        <v>56</v>
      </c>
      <c r="R105">
        <v>44</v>
      </c>
      <c r="S105">
        <v>0</v>
      </c>
      <c r="T105">
        <v>0</v>
      </c>
      <c r="U105">
        <v>0</v>
      </c>
      <c r="V105" t="s">
        <v>115</v>
      </c>
      <c r="W105" s="1">
        <v>71218</v>
      </c>
      <c r="X105" s="1">
        <v>12825976</v>
      </c>
      <c r="Y105" s="1">
        <v>162000</v>
      </c>
      <c r="Z105">
        <v>0</v>
      </c>
      <c r="AA105">
        <v>0</v>
      </c>
      <c r="AB105">
        <v>0</v>
      </c>
      <c r="AC105" s="1">
        <v>12825976</v>
      </c>
      <c r="AD105">
        <v>1540</v>
      </c>
      <c r="AE105">
        <v>756</v>
      </c>
      <c r="AF105" s="1">
        <v>141843</v>
      </c>
      <c r="AG105" s="1">
        <v>5392</v>
      </c>
      <c r="AH105" t="s">
        <v>38</v>
      </c>
      <c r="AI105" t="s">
        <v>38</v>
      </c>
      <c r="AJ105" t="s">
        <v>39</v>
      </c>
      <c r="AK105" s="1">
        <v>72407</v>
      </c>
    </row>
    <row r="106" spans="1:39" x14ac:dyDescent="0.2">
      <c r="C106">
        <v>4</v>
      </c>
      <c r="D106">
        <v>205</v>
      </c>
      <c r="E106" s="1">
        <v>151409</v>
      </c>
      <c r="F106" s="1">
        <v>26900</v>
      </c>
      <c r="G106" s="1">
        <v>156976</v>
      </c>
      <c r="H106" s="1">
        <v>72494</v>
      </c>
      <c r="I106" s="1">
        <v>216197</v>
      </c>
      <c r="J106">
        <v>0</v>
      </c>
      <c r="K106">
        <v>0</v>
      </c>
      <c r="L106">
        <v>0</v>
      </c>
      <c r="M106">
        <v>0</v>
      </c>
      <c r="N106" s="1">
        <v>201518</v>
      </c>
      <c r="O106">
        <v>2020</v>
      </c>
      <c r="P106">
        <v>3056</v>
      </c>
      <c r="Q106">
        <v>196</v>
      </c>
      <c r="R106">
        <v>24</v>
      </c>
      <c r="S106">
        <v>0</v>
      </c>
      <c r="T106">
        <v>0</v>
      </c>
      <c r="U106">
        <v>0</v>
      </c>
      <c r="V106" t="s">
        <v>86</v>
      </c>
      <c r="W106" s="1">
        <v>197464</v>
      </c>
      <c r="X106" s="1">
        <v>31038859</v>
      </c>
      <c r="Y106" s="1">
        <v>154721</v>
      </c>
      <c r="Z106">
        <v>0</v>
      </c>
      <c r="AA106">
        <v>0</v>
      </c>
      <c r="AB106">
        <v>0</v>
      </c>
      <c r="AC106" s="1">
        <v>31038859</v>
      </c>
      <c r="AD106">
        <v>2020</v>
      </c>
      <c r="AE106">
        <v>3056</v>
      </c>
      <c r="AF106" s="1">
        <v>173019</v>
      </c>
      <c r="AG106" s="1">
        <v>15071</v>
      </c>
      <c r="AH106" t="s">
        <v>38</v>
      </c>
      <c r="AI106" t="s">
        <v>38</v>
      </c>
      <c r="AJ106" t="s">
        <v>39</v>
      </c>
      <c r="AK106" s="1">
        <v>201518</v>
      </c>
      <c r="AL106" s="1">
        <f>SUM(AK103:AK106)</f>
        <v>556798</v>
      </c>
    </row>
    <row r="107" spans="1:39" x14ac:dyDescent="0.2">
      <c r="C107">
        <v>1</v>
      </c>
      <c r="D107">
        <v>6764</v>
      </c>
      <c r="E107" s="1">
        <v>186177</v>
      </c>
      <c r="F107" s="1">
        <v>33304</v>
      </c>
      <c r="G107" s="1">
        <v>187383</v>
      </c>
      <c r="H107" s="1">
        <v>69865</v>
      </c>
      <c r="I107">
        <v>255</v>
      </c>
      <c r="J107">
        <v>0</v>
      </c>
      <c r="K107">
        <v>0</v>
      </c>
      <c r="L107">
        <v>0</v>
      </c>
      <c r="M107">
        <v>0</v>
      </c>
      <c r="N107" s="1">
        <v>6671822</v>
      </c>
      <c r="O107">
        <v>960</v>
      </c>
      <c r="P107">
        <v>666</v>
      </c>
      <c r="Q107">
        <v>1770</v>
      </c>
      <c r="R107">
        <v>2448</v>
      </c>
      <c r="S107">
        <v>0</v>
      </c>
      <c r="T107">
        <v>0</v>
      </c>
      <c r="U107">
        <v>0</v>
      </c>
      <c r="V107" t="s">
        <v>45</v>
      </c>
      <c r="W107" s="1">
        <v>2699607</v>
      </c>
      <c r="X107" s="1">
        <v>1259302586</v>
      </c>
      <c r="Y107" s="1">
        <v>188254</v>
      </c>
      <c r="Z107">
        <v>0</v>
      </c>
      <c r="AA107">
        <v>0</v>
      </c>
      <c r="AB107">
        <v>0</v>
      </c>
      <c r="AC107" s="1">
        <v>1259302586</v>
      </c>
      <c r="AD107">
        <v>1224</v>
      </c>
      <c r="AE107">
        <v>678</v>
      </c>
      <c r="AF107" s="1">
        <v>115825</v>
      </c>
      <c r="AG107" s="1">
        <v>1456769</v>
      </c>
      <c r="AH107" t="s">
        <v>38</v>
      </c>
      <c r="AI107" t="s">
        <v>38</v>
      </c>
      <c r="AJ107" t="s">
        <v>39</v>
      </c>
      <c r="AK107" s="1">
        <v>6671822</v>
      </c>
      <c r="AM107">
        <f>AL106/AK107*100</f>
        <v>8.3455164121584779</v>
      </c>
    </row>
    <row r="109" spans="1:39" x14ac:dyDescent="0.2">
      <c r="A109" t="s">
        <v>116</v>
      </c>
      <c r="B109">
        <v>1</v>
      </c>
      <c r="C109">
        <v>1</v>
      </c>
      <c r="D109">
        <v>7595</v>
      </c>
      <c r="E109" s="1">
        <v>165855</v>
      </c>
      <c r="F109" s="1">
        <v>42471</v>
      </c>
      <c r="G109" s="1">
        <v>164854</v>
      </c>
      <c r="H109">
        <v>0</v>
      </c>
      <c r="I109">
        <v>255</v>
      </c>
      <c r="J109">
        <v>0</v>
      </c>
      <c r="K109">
        <v>0</v>
      </c>
      <c r="L109">
        <v>0</v>
      </c>
      <c r="M109">
        <v>0</v>
      </c>
      <c r="N109" s="1">
        <v>7452405</v>
      </c>
      <c r="O109">
        <v>306</v>
      </c>
      <c r="P109">
        <v>1044</v>
      </c>
      <c r="Q109">
        <v>2268</v>
      </c>
      <c r="R109">
        <v>2334</v>
      </c>
      <c r="S109">
        <v>0</v>
      </c>
      <c r="T109">
        <v>0</v>
      </c>
      <c r="U109">
        <v>0</v>
      </c>
      <c r="V109" t="s">
        <v>45</v>
      </c>
      <c r="W109" s="1">
        <v>2547465</v>
      </c>
      <c r="X109" s="1">
        <v>1259671117</v>
      </c>
      <c r="Y109" s="1">
        <v>168016</v>
      </c>
      <c r="Z109">
        <v>0</v>
      </c>
      <c r="AA109">
        <v>0</v>
      </c>
      <c r="AB109">
        <v>0</v>
      </c>
      <c r="AC109" s="1">
        <v>1259671117</v>
      </c>
      <c r="AD109">
        <v>1182</v>
      </c>
      <c r="AE109">
        <v>1044</v>
      </c>
      <c r="AF109" s="1">
        <v>114935</v>
      </c>
      <c r="AG109" s="1">
        <v>2146091</v>
      </c>
      <c r="AH109" t="s">
        <v>38</v>
      </c>
      <c r="AI109" t="s">
        <v>38</v>
      </c>
      <c r="AJ109" t="s">
        <v>39</v>
      </c>
      <c r="AK109" s="1">
        <v>7452405</v>
      </c>
    </row>
    <row r="110" spans="1:39" x14ac:dyDescent="0.2">
      <c r="C110">
        <v>2</v>
      </c>
      <c r="D110">
        <v>291</v>
      </c>
      <c r="E110" s="1">
        <v>175305</v>
      </c>
      <c r="F110" s="1">
        <v>35499</v>
      </c>
      <c r="G110" s="1">
        <v>148308</v>
      </c>
      <c r="H110" s="1">
        <v>100252</v>
      </c>
      <c r="I110">
        <v>255</v>
      </c>
      <c r="J110">
        <v>0</v>
      </c>
      <c r="K110">
        <v>0</v>
      </c>
      <c r="L110">
        <v>0</v>
      </c>
      <c r="M110">
        <v>0</v>
      </c>
      <c r="N110" s="1">
        <v>280441</v>
      </c>
      <c r="O110">
        <v>972</v>
      </c>
      <c r="P110">
        <v>1056</v>
      </c>
      <c r="Q110">
        <v>180</v>
      </c>
      <c r="R110">
        <v>204</v>
      </c>
      <c r="S110">
        <v>0</v>
      </c>
      <c r="T110">
        <v>0</v>
      </c>
      <c r="U110">
        <v>0</v>
      </c>
      <c r="V110" t="s">
        <v>93</v>
      </c>
      <c r="W110" s="1">
        <v>272059</v>
      </c>
      <c r="X110" s="1">
        <v>51013700</v>
      </c>
      <c r="Y110" s="1">
        <v>164721</v>
      </c>
      <c r="Z110">
        <v>0</v>
      </c>
      <c r="AA110">
        <v>0</v>
      </c>
      <c r="AB110">
        <v>0</v>
      </c>
      <c r="AC110" s="1">
        <v>51013700</v>
      </c>
      <c r="AD110">
        <v>972</v>
      </c>
      <c r="AE110">
        <v>1260</v>
      </c>
      <c r="AF110" s="1">
        <v>48576</v>
      </c>
      <c r="AG110" s="1">
        <v>22157</v>
      </c>
      <c r="AH110" t="s">
        <v>38</v>
      </c>
      <c r="AI110" t="s">
        <v>38</v>
      </c>
      <c r="AJ110" t="s">
        <v>39</v>
      </c>
      <c r="AK110" s="1">
        <v>280441</v>
      </c>
    </row>
    <row r="111" spans="1:39" x14ac:dyDescent="0.2">
      <c r="C111">
        <v>3</v>
      </c>
      <c r="D111">
        <v>186</v>
      </c>
      <c r="E111" s="1">
        <v>175284</v>
      </c>
      <c r="F111" s="1">
        <v>41825</v>
      </c>
      <c r="G111" s="1">
        <v>109888</v>
      </c>
      <c r="H111" s="1">
        <v>92844</v>
      </c>
      <c r="I111" s="1">
        <v>245944</v>
      </c>
      <c r="J111">
        <v>0</v>
      </c>
      <c r="K111">
        <v>0</v>
      </c>
      <c r="L111">
        <v>0</v>
      </c>
      <c r="M111">
        <v>0</v>
      </c>
      <c r="N111" s="1">
        <v>178584</v>
      </c>
      <c r="O111">
        <v>2084</v>
      </c>
      <c r="P111">
        <v>1336</v>
      </c>
      <c r="Q111">
        <v>112</v>
      </c>
      <c r="R111">
        <v>136</v>
      </c>
      <c r="S111">
        <v>0</v>
      </c>
      <c r="T111">
        <v>0</v>
      </c>
      <c r="U111">
        <v>0</v>
      </c>
      <c r="V111" t="s">
        <v>42</v>
      </c>
      <c r="W111" s="1">
        <v>176182</v>
      </c>
      <c r="X111" s="1">
        <v>32602756</v>
      </c>
      <c r="Y111" s="1">
        <v>182820</v>
      </c>
      <c r="Z111">
        <v>0</v>
      </c>
      <c r="AA111">
        <v>0</v>
      </c>
      <c r="AB111">
        <v>0</v>
      </c>
      <c r="AC111" s="1">
        <v>32602756</v>
      </c>
      <c r="AD111">
        <v>2084</v>
      </c>
      <c r="AE111">
        <v>1336</v>
      </c>
      <c r="AF111" s="1">
        <v>129472</v>
      </c>
      <c r="AG111" s="1">
        <v>12896</v>
      </c>
      <c r="AH111" t="s">
        <v>38</v>
      </c>
      <c r="AI111" t="s">
        <v>38</v>
      </c>
      <c r="AJ111" t="s">
        <v>39</v>
      </c>
      <c r="AK111" s="1">
        <v>178584</v>
      </c>
      <c r="AL111" s="1">
        <f>SUM(AK110:AK111)</f>
        <v>459025</v>
      </c>
      <c r="AM111">
        <f>AL111/AK109*100</f>
        <v>6.1594210191206731</v>
      </c>
    </row>
    <row r="113" spans="1:39" x14ac:dyDescent="0.2">
      <c r="A113" t="s">
        <v>117</v>
      </c>
      <c r="B113">
        <v>1</v>
      </c>
      <c r="C113">
        <v>1</v>
      </c>
      <c r="D113">
        <v>8858</v>
      </c>
      <c r="E113" s="1">
        <v>209070</v>
      </c>
      <c r="F113" s="1">
        <v>19378</v>
      </c>
      <c r="G113" s="1">
        <v>220093</v>
      </c>
      <c r="H113" s="1">
        <v>115327</v>
      </c>
      <c r="I113" s="1">
        <v>249764</v>
      </c>
      <c r="J113">
        <v>0</v>
      </c>
      <c r="K113">
        <v>0</v>
      </c>
      <c r="L113">
        <v>0</v>
      </c>
      <c r="M113">
        <v>0</v>
      </c>
      <c r="N113" s="1">
        <v>8659073</v>
      </c>
      <c r="O113">
        <v>1032</v>
      </c>
      <c r="P113">
        <v>1488</v>
      </c>
      <c r="Q113">
        <v>2992</v>
      </c>
      <c r="R113">
        <v>2488</v>
      </c>
      <c r="S113">
        <v>0</v>
      </c>
      <c r="T113">
        <v>0</v>
      </c>
      <c r="U113">
        <v>0</v>
      </c>
      <c r="V113" t="s">
        <v>43</v>
      </c>
      <c r="W113" s="1">
        <v>3263005</v>
      </c>
      <c r="X113" s="1">
        <v>1851938977</v>
      </c>
      <c r="Y113" s="1">
        <v>211674</v>
      </c>
      <c r="Z113">
        <v>0</v>
      </c>
      <c r="AA113">
        <v>0</v>
      </c>
      <c r="AB113">
        <v>0</v>
      </c>
      <c r="AC113" s="1">
        <v>1851938977</v>
      </c>
      <c r="AD113">
        <v>1128</v>
      </c>
      <c r="AE113">
        <v>1592</v>
      </c>
      <c r="AF113" s="1">
        <v>140671</v>
      </c>
      <c r="AG113" s="1">
        <v>1712265</v>
      </c>
      <c r="AH113" t="s">
        <v>38</v>
      </c>
      <c r="AI113" t="s">
        <v>38</v>
      </c>
      <c r="AJ113" t="s">
        <v>39</v>
      </c>
      <c r="AK113" s="1">
        <v>8659073</v>
      </c>
    </row>
    <row r="114" spans="1:39" x14ac:dyDescent="0.2">
      <c r="C114">
        <v>2</v>
      </c>
      <c r="D114">
        <v>294</v>
      </c>
      <c r="E114" s="1">
        <v>203157</v>
      </c>
      <c r="F114" s="1">
        <v>8108</v>
      </c>
      <c r="G114" s="1">
        <v>204100</v>
      </c>
      <c r="H114" s="1">
        <v>183085</v>
      </c>
      <c r="I114" s="1">
        <v>228485</v>
      </c>
      <c r="J114">
        <v>0</v>
      </c>
      <c r="K114">
        <v>0</v>
      </c>
      <c r="L114">
        <v>0</v>
      </c>
      <c r="M114">
        <v>0</v>
      </c>
      <c r="N114" s="1">
        <v>286519</v>
      </c>
      <c r="O114">
        <v>3904</v>
      </c>
      <c r="P114">
        <v>2428</v>
      </c>
      <c r="Q114">
        <v>124</v>
      </c>
      <c r="R114">
        <v>248</v>
      </c>
      <c r="S114">
        <v>0</v>
      </c>
      <c r="T114">
        <v>0</v>
      </c>
      <c r="U114">
        <v>0</v>
      </c>
      <c r="V114" t="s">
        <v>118</v>
      </c>
      <c r="W114" s="1">
        <v>277272</v>
      </c>
      <c r="X114" s="1">
        <v>59728178</v>
      </c>
      <c r="Y114" s="1">
        <v>202861</v>
      </c>
      <c r="Z114">
        <v>0</v>
      </c>
      <c r="AA114">
        <v>0</v>
      </c>
      <c r="AB114">
        <v>0</v>
      </c>
      <c r="AC114" s="1">
        <v>59728178</v>
      </c>
      <c r="AD114">
        <v>3904</v>
      </c>
      <c r="AE114">
        <v>2428</v>
      </c>
      <c r="AF114" s="1">
        <v>116565</v>
      </c>
      <c r="AG114" s="1">
        <v>32199</v>
      </c>
      <c r="AH114" t="s">
        <v>38</v>
      </c>
      <c r="AI114" t="s">
        <v>38</v>
      </c>
      <c r="AJ114" t="s">
        <v>39</v>
      </c>
      <c r="AK114" s="1">
        <v>286519</v>
      </c>
    </row>
    <row r="115" spans="1:39" x14ac:dyDescent="0.2">
      <c r="C115">
        <v>3</v>
      </c>
      <c r="D115">
        <v>165</v>
      </c>
      <c r="E115" s="1">
        <v>203469</v>
      </c>
      <c r="F115" s="1">
        <v>6204</v>
      </c>
      <c r="G115" s="1">
        <v>200991</v>
      </c>
      <c r="H115" s="1">
        <v>189259</v>
      </c>
      <c r="I115" s="1">
        <v>218000</v>
      </c>
      <c r="J115">
        <v>0</v>
      </c>
      <c r="K115">
        <v>0</v>
      </c>
      <c r="L115">
        <v>0</v>
      </c>
      <c r="M115">
        <v>0</v>
      </c>
      <c r="N115" s="1">
        <v>153671</v>
      </c>
      <c r="O115">
        <v>3988</v>
      </c>
      <c r="P115">
        <v>2768</v>
      </c>
      <c r="Q115">
        <v>28</v>
      </c>
      <c r="R115">
        <v>148</v>
      </c>
      <c r="S115">
        <v>0</v>
      </c>
      <c r="T115">
        <v>0</v>
      </c>
      <c r="U115">
        <v>0</v>
      </c>
      <c r="V115" t="s">
        <v>119</v>
      </c>
      <c r="W115" s="1">
        <v>150625</v>
      </c>
      <c r="X115" s="1">
        <v>33572344</v>
      </c>
      <c r="Y115" s="1">
        <v>202527</v>
      </c>
      <c r="Z115">
        <v>0</v>
      </c>
      <c r="AA115">
        <v>0</v>
      </c>
      <c r="AB115">
        <v>0</v>
      </c>
      <c r="AC115" s="1">
        <v>33572344</v>
      </c>
      <c r="AD115">
        <v>3988</v>
      </c>
      <c r="AE115">
        <v>2916</v>
      </c>
      <c r="AF115" s="1">
        <v>79287</v>
      </c>
      <c r="AG115" s="1">
        <v>10832</v>
      </c>
      <c r="AH115" t="s">
        <v>38</v>
      </c>
      <c r="AI115" t="s">
        <v>38</v>
      </c>
      <c r="AJ115" t="s">
        <v>39</v>
      </c>
      <c r="AK115" s="1">
        <v>153671</v>
      </c>
    </row>
    <row r="116" spans="1:39" x14ac:dyDescent="0.2">
      <c r="C116">
        <v>4</v>
      </c>
      <c r="D116">
        <v>45</v>
      </c>
      <c r="E116" s="1">
        <v>213764</v>
      </c>
      <c r="F116" s="1">
        <v>10901</v>
      </c>
      <c r="G116" s="1">
        <v>221222</v>
      </c>
      <c r="H116" s="1">
        <v>192874</v>
      </c>
      <c r="I116" s="1">
        <v>230771</v>
      </c>
      <c r="J116">
        <v>0</v>
      </c>
      <c r="K116">
        <v>0</v>
      </c>
      <c r="L116">
        <v>0</v>
      </c>
      <c r="M116">
        <v>0</v>
      </c>
      <c r="N116" s="1">
        <v>41468</v>
      </c>
      <c r="O116">
        <v>980</v>
      </c>
      <c r="P116">
        <v>1764</v>
      </c>
      <c r="Q116">
        <v>24</v>
      </c>
      <c r="R116">
        <v>32</v>
      </c>
      <c r="S116">
        <v>0</v>
      </c>
      <c r="T116">
        <v>0</v>
      </c>
      <c r="U116">
        <v>0</v>
      </c>
      <c r="V116" t="s">
        <v>120</v>
      </c>
      <c r="W116" s="1">
        <v>40000</v>
      </c>
      <c r="X116" s="1">
        <v>9619368</v>
      </c>
      <c r="Y116" s="1">
        <v>218271</v>
      </c>
      <c r="Z116">
        <v>0</v>
      </c>
      <c r="AA116">
        <v>0</v>
      </c>
      <c r="AB116">
        <v>0</v>
      </c>
      <c r="AC116" s="1">
        <v>9619368</v>
      </c>
      <c r="AD116">
        <v>980</v>
      </c>
      <c r="AE116">
        <v>1796</v>
      </c>
      <c r="AF116" s="1">
        <v>53130</v>
      </c>
      <c r="AG116" s="1">
        <v>4800</v>
      </c>
      <c r="AH116" t="s">
        <v>38</v>
      </c>
      <c r="AI116" t="s">
        <v>38</v>
      </c>
      <c r="AJ116" t="s">
        <v>39</v>
      </c>
      <c r="AK116" s="1">
        <v>41468</v>
      </c>
    </row>
    <row r="117" spans="1:39" x14ac:dyDescent="0.2">
      <c r="C117">
        <v>5</v>
      </c>
      <c r="D117">
        <v>323</v>
      </c>
      <c r="E117" s="1">
        <v>213845</v>
      </c>
      <c r="F117" s="1">
        <v>13176</v>
      </c>
      <c r="G117" s="1">
        <v>223983</v>
      </c>
      <c r="H117" s="1">
        <v>183164</v>
      </c>
      <c r="I117" s="1">
        <v>240737</v>
      </c>
      <c r="J117">
        <v>0</v>
      </c>
      <c r="K117">
        <v>0</v>
      </c>
      <c r="L117">
        <v>0</v>
      </c>
      <c r="M117">
        <v>0</v>
      </c>
      <c r="N117" s="1">
        <v>293817</v>
      </c>
      <c r="O117">
        <v>1412</v>
      </c>
      <c r="P117">
        <v>2444</v>
      </c>
      <c r="Q117">
        <v>224</v>
      </c>
      <c r="R117">
        <v>172</v>
      </c>
      <c r="S117">
        <v>0</v>
      </c>
      <c r="T117">
        <v>0</v>
      </c>
      <c r="U117">
        <v>0</v>
      </c>
      <c r="V117" t="s">
        <v>121</v>
      </c>
      <c r="W117" s="1">
        <v>282418</v>
      </c>
      <c r="X117" s="1">
        <v>69072059</v>
      </c>
      <c r="Y117" s="1">
        <v>213265</v>
      </c>
      <c r="Z117">
        <v>0</v>
      </c>
      <c r="AA117">
        <v>0</v>
      </c>
      <c r="AB117">
        <v>0</v>
      </c>
      <c r="AC117" s="1">
        <v>69072059</v>
      </c>
      <c r="AD117">
        <v>1412</v>
      </c>
      <c r="AE117">
        <v>2444</v>
      </c>
      <c r="AF117" s="1">
        <v>142481</v>
      </c>
      <c r="AG117" s="1">
        <v>23430</v>
      </c>
      <c r="AH117" t="s">
        <v>38</v>
      </c>
      <c r="AI117" t="s">
        <v>38</v>
      </c>
      <c r="AJ117" t="s">
        <v>39</v>
      </c>
      <c r="AK117" s="1">
        <v>293817</v>
      </c>
      <c r="AL117" s="1">
        <f>SUM(AK114:AK117)</f>
        <v>775475</v>
      </c>
      <c r="AM117">
        <f>AL117/AK113*100</f>
        <v>8.9556353203166204</v>
      </c>
    </row>
    <row r="118" spans="1:39" x14ac:dyDescent="0.2">
      <c r="A118" t="s">
        <v>122</v>
      </c>
      <c r="B118">
        <v>1</v>
      </c>
      <c r="C118">
        <v>1</v>
      </c>
      <c r="D118">
        <v>6377</v>
      </c>
      <c r="E118" s="1">
        <v>177923</v>
      </c>
      <c r="F118" s="1">
        <v>33471</v>
      </c>
      <c r="G118" s="1">
        <v>194715</v>
      </c>
      <c r="H118" s="1">
        <v>65639</v>
      </c>
      <c r="I118">
        <v>255</v>
      </c>
      <c r="J118">
        <v>0</v>
      </c>
      <c r="K118">
        <v>0</v>
      </c>
      <c r="L118">
        <v>0</v>
      </c>
      <c r="M118">
        <v>0</v>
      </c>
      <c r="N118" s="1">
        <v>6252900</v>
      </c>
      <c r="O118">
        <v>621</v>
      </c>
      <c r="P118">
        <v>659</v>
      </c>
      <c r="Q118">
        <v>2067</v>
      </c>
      <c r="R118">
        <v>1752</v>
      </c>
      <c r="S118">
        <v>0</v>
      </c>
      <c r="T118">
        <v>0</v>
      </c>
      <c r="U118">
        <v>0</v>
      </c>
      <c r="V118" t="s">
        <v>45</v>
      </c>
      <c r="W118" s="1">
        <v>2351147</v>
      </c>
      <c r="X118" s="1">
        <v>1134615452</v>
      </c>
      <c r="Y118" s="1">
        <v>179800</v>
      </c>
      <c r="Z118">
        <v>0</v>
      </c>
      <c r="AA118">
        <v>0</v>
      </c>
      <c r="AB118">
        <v>0</v>
      </c>
      <c r="AC118" s="1">
        <v>1134615452</v>
      </c>
      <c r="AD118">
        <v>855</v>
      </c>
      <c r="AE118">
        <v>2348</v>
      </c>
      <c r="AF118" s="1">
        <v>39927</v>
      </c>
      <c r="AG118" s="1">
        <v>1202243</v>
      </c>
      <c r="AH118" t="s">
        <v>38</v>
      </c>
      <c r="AI118" t="s">
        <v>38</v>
      </c>
      <c r="AJ118" t="s">
        <v>39</v>
      </c>
      <c r="AK118" s="1">
        <v>6252900</v>
      </c>
    </row>
    <row r="119" spans="1:39" x14ac:dyDescent="0.2">
      <c r="C119">
        <v>2</v>
      </c>
      <c r="D119">
        <v>124</v>
      </c>
      <c r="E119" s="1">
        <v>156105</v>
      </c>
      <c r="F119" s="1">
        <v>27052</v>
      </c>
      <c r="G119" s="1">
        <v>170195</v>
      </c>
      <c r="H119" s="1">
        <v>97000</v>
      </c>
      <c r="I119">
        <v>205</v>
      </c>
      <c r="J119">
        <v>0</v>
      </c>
      <c r="K119">
        <v>0</v>
      </c>
      <c r="L119">
        <v>0</v>
      </c>
      <c r="M119">
        <v>0</v>
      </c>
      <c r="N119" s="1">
        <v>123000</v>
      </c>
      <c r="O119">
        <v>2187</v>
      </c>
      <c r="P119">
        <v>656</v>
      </c>
      <c r="Q119">
        <v>123</v>
      </c>
      <c r="R119">
        <v>0</v>
      </c>
      <c r="S119">
        <v>0</v>
      </c>
      <c r="T119">
        <v>0</v>
      </c>
      <c r="U119">
        <v>0</v>
      </c>
      <c r="V119" t="s">
        <v>123</v>
      </c>
      <c r="W119" s="1">
        <v>123000</v>
      </c>
      <c r="X119" s="1">
        <v>19357000</v>
      </c>
      <c r="Y119" s="1">
        <v>159500</v>
      </c>
      <c r="Z119">
        <v>0</v>
      </c>
      <c r="AA119">
        <v>0</v>
      </c>
      <c r="AB119">
        <v>0</v>
      </c>
      <c r="AC119" s="1">
        <v>19357000</v>
      </c>
      <c r="AD119">
        <v>2187</v>
      </c>
      <c r="AE119">
        <v>656</v>
      </c>
      <c r="AF119" t="s">
        <v>38</v>
      </c>
      <c r="AG119" t="s">
        <v>38</v>
      </c>
      <c r="AH119" t="s">
        <v>38</v>
      </c>
      <c r="AI119" t="s">
        <v>38</v>
      </c>
      <c r="AJ119" t="s">
        <v>39</v>
      </c>
      <c r="AK119" s="1">
        <v>123000</v>
      </c>
    </row>
    <row r="120" spans="1:39" x14ac:dyDescent="0.2">
      <c r="C120">
        <v>3</v>
      </c>
      <c r="D120">
        <v>314</v>
      </c>
      <c r="E120" s="1">
        <v>162607</v>
      </c>
      <c r="F120" s="1">
        <v>25153</v>
      </c>
      <c r="G120" s="1">
        <v>179877</v>
      </c>
      <c r="H120" s="1">
        <v>103276</v>
      </c>
      <c r="I120" s="1">
        <v>218968</v>
      </c>
      <c r="J120">
        <v>0</v>
      </c>
      <c r="K120">
        <v>0</v>
      </c>
      <c r="L120">
        <v>0</v>
      </c>
      <c r="M120">
        <v>0</v>
      </c>
      <c r="N120" s="1">
        <v>310676</v>
      </c>
      <c r="O120">
        <v>1713</v>
      </c>
      <c r="P120">
        <v>674</v>
      </c>
      <c r="Q120">
        <v>270</v>
      </c>
      <c r="R120">
        <v>150</v>
      </c>
      <c r="S120">
        <v>0</v>
      </c>
      <c r="T120">
        <v>0</v>
      </c>
      <c r="U120">
        <v>0</v>
      </c>
      <c r="V120" t="s">
        <v>48</v>
      </c>
      <c r="W120" s="1">
        <v>308869</v>
      </c>
      <c r="X120" s="1">
        <v>51058523</v>
      </c>
      <c r="Y120" s="1">
        <v>163006</v>
      </c>
      <c r="Z120">
        <v>0</v>
      </c>
      <c r="AA120">
        <v>0</v>
      </c>
      <c r="AB120">
        <v>0</v>
      </c>
      <c r="AC120" s="1">
        <v>51058523</v>
      </c>
      <c r="AD120">
        <v>1713</v>
      </c>
      <c r="AE120">
        <v>824</v>
      </c>
      <c r="AF120" s="1">
        <v>29055</v>
      </c>
      <c r="AG120" s="1">
        <v>8489</v>
      </c>
      <c r="AH120" t="s">
        <v>38</v>
      </c>
      <c r="AI120" t="s">
        <v>38</v>
      </c>
      <c r="AJ120" t="s">
        <v>39</v>
      </c>
      <c r="AK120" s="1">
        <v>310676</v>
      </c>
    </row>
    <row r="121" spans="1:39" x14ac:dyDescent="0.2">
      <c r="C121">
        <v>4</v>
      </c>
      <c r="D121">
        <v>66</v>
      </c>
      <c r="E121" s="1">
        <v>151798</v>
      </c>
      <c r="F121" s="1">
        <v>38678</v>
      </c>
      <c r="G121" s="1">
        <v>166244</v>
      </c>
      <c r="H121" s="1">
        <v>88150</v>
      </c>
      <c r="I121" s="1">
        <v>219247</v>
      </c>
      <c r="J121">
        <v>0</v>
      </c>
      <c r="K121">
        <v>0</v>
      </c>
      <c r="L121">
        <v>0</v>
      </c>
      <c r="M121">
        <v>0</v>
      </c>
      <c r="N121" s="1">
        <v>63146</v>
      </c>
      <c r="O121">
        <v>2679</v>
      </c>
      <c r="P121">
        <v>1100</v>
      </c>
      <c r="Q121">
        <v>15</v>
      </c>
      <c r="R121">
        <v>60</v>
      </c>
      <c r="S121">
        <v>0</v>
      </c>
      <c r="T121">
        <v>0</v>
      </c>
      <c r="U121">
        <v>0</v>
      </c>
      <c r="V121" t="s">
        <v>61</v>
      </c>
      <c r="W121" s="1">
        <v>61847</v>
      </c>
      <c r="X121" s="1">
        <v>10018675</v>
      </c>
      <c r="Y121" s="1">
        <v>147144</v>
      </c>
      <c r="Z121">
        <v>0</v>
      </c>
      <c r="AA121">
        <v>0</v>
      </c>
      <c r="AB121">
        <v>0</v>
      </c>
      <c r="AC121" s="1">
        <v>10018675</v>
      </c>
      <c r="AD121">
        <v>2679</v>
      </c>
      <c r="AE121">
        <v>1160</v>
      </c>
      <c r="AF121" s="1">
        <v>75964</v>
      </c>
      <c r="AG121" s="1">
        <v>3638</v>
      </c>
      <c r="AH121" t="s">
        <v>38</v>
      </c>
      <c r="AI121" t="s">
        <v>38</v>
      </c>
      <c r="AJ121" t="s">
        <v>39</v>
      </c>
      <c r="AK121" s="1">
        <v>63146</v>
      </c>
    </row>
    <row r="122" spans="1:39" x14ac:dyDescent="0.2">
      <c r="C122">
        <v>5</v>
      </c>
      <c r="D122">
        <v>60</v>
      </c>
      <c r="E122" s="1">
        <v>161793</v>
      </c>
      <c r="F122" s="1">
        <v>46665</v>
      </c>
      <c r="G122" s="1">
        <v>188298</v>
      </c>
      <c r="H122" s="1">
        <v>81351</v>
      </c>
      <c r="I122" s="1">
        <v>240992</v>
      </c>
      <c r="J122">
        <v>0</v>
      </c>
      <c r="K122">
        <v>0</v>
      </c>
      <c r="L122">
        <v>0</v>
      </c>
      <c r="M122">
        <v>0</v>
      </c>
      <c r="N122" s="1">
        <v>59094</v>
      </c>
      <c r="O122">
        <v>1431</v>
      </c>
      <c r="P122">
        <v>2273</v>
      </c>
      <c r="Q122">
        <v>57</v>
      </c>
      <c r="R122">
        <v>15</v>
      </c>
      <c r="S122">
        <v>0</v>
      </c>
      <c r="T122">
        <v>0</v>
      </c>
      <c r="U122">
        <v>0</v>
      </c>
      <c r="V122" t="s">
        <v>124</v>
      </c>
      <c r="W122" s="1">
        <v>58941</v>
      </c>
      <c r="X122" s="1">
        <v>9707559</v>
      </c>
      <c r="Y122" s="1">
        <v>167667</v>
      </c>
      <c r="Z122">
        <v>0</v>
      </c>
      <c r="AA122">
        <v>0</v>
      </c>
      <c r="AB122">
        <v>0</v>
      </c>
      <c r="AC122" s="1">
        <v>9707559</v>
      </c>
      <c r="AD122">
        <v>1431</v>
      </c>
      <c r="AE122">
        <v>2288</v>
      </c>
      <c r="AF122" s="1">
        <v>14744</v>
      </c>
      <c r="AG122" s="1">
        <v>3207</v>
      </c>
      <c r="AH122" t="s">
        <v>38</v>
      </c>
      <c r="AI122" t="s">
        <v>38</v>
      </c>
      <c r="AJ122" t="s">
        <v>39</v>
      </c>
      <c r="AK122" s="1">
        <v>59094</v>
      </c>
    </row>
    <row r="123" spans="1:39" x14ac:dyDescent="0.2">
      <c r="C123">
        <v>6</v>
      </c>
      <c r="D123">
        <v>57</v>
      </c>
      <c r="E123" s="1">
        <v>162465</v>
      </c>
      <c r="F123" s="1">
        <v>13407</v>
      </c>
      <c r="G123" s="1">
        <v>158044</v>
      </c>
      <c r="H123" s="1">
        <v>135736</v>
      </c>
      <c r="I123" s="1">
        <v>188860</v>
      </c>
      <c r="J123">
        <v>0</v>
      </c>
      <c r="K123">
        <v>0</v>
      </c>
      <c r="L123">
        <v>0</v>
      </c>
      <c r="M123">
        <v>0</v>
      </c>
      <c r="N123" s="1">
        <v>54314</v>
      </c>
      <c r="O123">
        <v>1221</v>
      </c>
      <c r="P123">
        <v>2414</v>
      </c>
      <c r="Q123">
        <v>45</v>
      </c>
      <c r="R123">
        <v>30</v>
      </c>
      <c r="S123">
        <v>0</v>
      </c>
      <c r="T123">
        <v>0</v>
      </c>
      <c r="U123">
        <v>0</v>
      </c>
      <c r="V123" t="s">
        <v>125</v>
      </c>
      <c r="W123" s="1">
        <v>54083</v>
      </c>
      <c r="X123" s="1">
        <v>9260507</v>
      </c>
      <c r="Y123" s="1">
        <v>164309</v>
      </c>
      <c r="Z123">
        <v>0</v>
      </c>
      <c r="AA123">
        <v>0</v>
      </c>
      <c r="AB123">
        <v>0</v>
      </c>
      <c r="AC123" s="1">
        <v>9260507</v>
      </c>
      <c r="AD123">
        <v>1221</v>
      </c>
      <c r="AE123">
        <v>2414</v>
      </c>
      <c r="AF123" s="1">
        <v>146310</v>
      </c>
      <c r="AG123" s="1">
        <v>2496</v>
      </c>
      <c r="AH123" t="s">
        <v>38</v>
      </c>
      <c r="AI123" t="s">
        <v>38</v>
      </c>
      <c r="AJ123" t="s">
        <v>39</v>
      </c>
      <c r="AK123" s="1">
        <v>54314</v>
      </c>
      <c r="AL123" s="1">
        <f>SUM(AK119:AK123)</f>
        <v>610230</v>
      </c>
      <c r="AM123">
        <f>AL123/AK118*100</f>
        <v>9.7591517535863357</v>
      </c>
    </row>
    <row r="125" spans="1:39" x14ac:dyDescent="0.2">
      <c r="A125" t="s">
        <v>126</v>
      </c>
      <c r="B125">
        <v>1</v>
      </c>
      <c r="C125">
        <v>1</v>
      </c>
      <c r="D125">
        <v>5059</v>
      </c>
      <c r="E125" s="1">
        <v>164513</v>
      </c>
      <c r="F125" s="1">
        <v>38817</v>
      </c>
      <c r="G125" s="1">
        <v>168395</v>
      </c>
      <c r="H125" s="1">
        <v>10840</v>
      </c>
      <c r="I125" s="1">
        <v>246025</v>
      </c>
      <c r="J125">
        <v>0</v>
      </c>
      <c r="K125">
        <v>0</v>
      </c>
      <c r="L125">
        <v>0</v>
      </c>
      <c r="M125">
        <v>0</v>
      </c>
      <c r="N125" s="1">
        <v>4995698</v>
      </c>
      <c r="O125">
        <v>1699</v>
      </c>
      <c r="P125">
        <v>1851</v>
      </c>
      <c r="Q125">
        <v>1446</v>
      </c>
      <c r="R125">
        <v>1650</v>
      </c>
      <c r="S125">
        <v>0</v>
      </c>
      <c r="T125">
        <v>0</v>
      </c>
      <c r="U125">
        <v>0</v>
      </c>
      <c r="V125" t="s">
        <v>58</v>
      </c>
      <c r="W125" s="1">
        <v>1660995</v>
      </c>
      <c r="X125" s="1">
        <v>832272514</v>
      </c>
      <c r="Y125" s="1">
        <v>166222</v>
      </c>
      <c r="Z125">
        <v>0</v>
      </c>
      <c r="AA125">
        <v>0</v>
      </c>
      <c r="AB125">
        <v>0</v>
      </c>
      <c r="AC125" s="1">
        <v>832272514</v>
      </c>
      <c r="AD125">
        <v>2314</v>
      </c>
      <c r="AE125">
        <v>3501</v>
      </c>
      <c r="AF125" s="1">
        <v>79279</v>
      </c>
      <c r="AG125" s="1">
        <v>1423119</v>
      </c>
      <c r="AH125" t="s">
        <v>38</v>
      </c>
      <c r="AI125" t="s">
        <v>38</v>
      </c>
      <c r="AJ125" t="s">
        <v>39</v>
      </c>
      <c r="AK125" s="1">
        <v>4995698</v>
      </c>
    </row>
    <row r="126" spans="1:39" x14ac:dyDescent="0.2">
      <c r="C126">
        <v>1</v>
      </c>
      <c r="D126">
        <v>61</v>
      </c>
      <c r="E126" s="1">
        <v>191759</v>
      </c>
      <c r="F126" s="1">
        <v>17403</v>
      </c>
      <c r="G126" s="1">
        <v>198487</v>
      </c>
      <c r="H126" s="1">
        <v>147024</v>
      </c>
      <c r="I126" s="1">
        <v>221246</v>
      </c>
      <c r="J126">
        <v>0</v>
      </c>
      <c r="K126">
        <v>0</v>
      </c>
      <c r="L126">
        <v>0</v>
      </c>
      <c r="M126">
        <v>0</v>
      </c>
      <c r="N126" s="1">
        <v>59378</v>
      </c>
      <c r="O126">
        <v>1819</v>
      </c>
      <c r="P126">
        <v>2211</v>
      </c>
      <c r="Q126">
        <v>30</v>
      </c>
      <c r="R126">
        <v>51</v>
      </c>
      <c r="S126">
        <v>0</v>
      </c>
      <c r="T126">
        <v>0</v>
      </c>
      <c r="U126">
        <v>0</v>
      </c>
      <c r="V126" t="s">
        <v>127</v>
      </c>
      <c r="W126" s="1">
        <v>59169</v>
      </c>
      <c r="X126" s="1">
        <v>11697318</v>
      </c>
      <c r="Y126" s="1">
        <v>193795</v>
      </c>
      <c r="Z126">
        <v>0</v>
      </c>
      <c r="AA126">
        <v>0</v>
      </c>
      <c r="AB126">
        <v>0</v>
      </c>
      <c r="AC126" s="1">
        <v>11697318</v>
      </c>
      <c r="AD126">
        <v>1819</v>
      </c>
      <c r="AE126">
        <v>2262</v>
      </c>
      <c r="AF126" s="1">
        <v>59534</v>
      </c>
      <c r="AG126" s="1">
        <v>2058</v>
      </c>
      <c r="AH126" t="s">
        <v>38</v>
      </c>
      <c r="AI126" t="s">
        <v>38</v>
      </c>
      <c r="AJ126" t="s">
        <v>39</v>
      </c>
      <c r="AK126" s="1">
        <v>59378</v>
      </c>
    </row>
    <row r="127" spans="1:39" x14ac:dyDescent="0.2">
      <c r="C127">
        <v>2</v>
      </c>
      <c r="D127">
        <v>99</v>
      </c>
      <c r="E127" s="1">
        <v>165058</v>
      </c>
      <c r="F127" s="1">
        <v>30631</v>
      </c>
      <c r="G127" s="1">
        <v>151191</v>
      </c>
      <c r="H127" s="1">
        <v>97291</v>
      </c>
      <c r="I127" s="1">
        <v>215734</v>
      </c>
      <c r="J127">
        <v>0</v>
      </c>
      <c r="K127">
        <v>0</v>
      </c>
      <c r="L127">
        <v>0</v>
      </c>
      <c r="M127">
        <v>0</v>
      </c>
      <c r="N127" s="1">
        <v>92842</v>
      </c>
      <c r="O127">
        <v>2395</v>
      </c>
      <c r="P127">
        <v>3481</v>
      </c>
      <c r="Q127">
        <v>84</v>
      </c>
      <c r="R127">
        <v>33</v>
      </c>
      <c r="S127">
        <v>0</v>
      </c>
      <c r="T127">
        <v>0</v>
      </c>
      <c r="U127">
        <v>0</v>
      </c>
      <c r="V127" t="s">
        <v>128</v>
      </c>
      <c r="W127" s="1">
        <v>90250</v>
      </c>
      <c r="X127" s="1">
        <v>16340754</v>
      </c>
      <c r="Y127" s="1">
        <v>161615</v>
      </c>
      <c r="Z127">
        <v>0</v>
      </c>
      <c r="AA127">
        <v>0</v>
      </c>
      <c r="AB127">
        <v>0</v>
      </c>
      <c r="AC127" s="1">
        <v>16340754</v>
      </c>
      <c r="AD127">
        <v>2395</v>
      </c>
      <c r="AE127">
        <v>3514</v>
      </c>
      <c r="AF127" s="1">
        <v>21448</v>
      </c>
      <c r="AG127" s="1">
        <v>7539</v>
      </c>
      <c r="AH127" t="s">
        <v>38</v>
      </c>
      <c r="AI127" t="s">
        <v>38</v>
      </c>
      <c r="AJ127" t="s">
        <v>39</v>
      </c>
      <c r="AK127" s="1">
        <v>92842</v>
      </c>
    </row>
    <row r="128" spans="1:39" x14ac:dyDescent="0.2">
      <c r="C128">
        <v>3</v>
      </c>
      <c r="D128">
        <v>40</v>
      </c>
      <c r="E128" s="1">
        <v>105650</v>
      </c>
      <c r="F128" s="1">
        <v>50567</v>
      </c>
      <c r="G128" s="1">
        <v>44748</v>
      </c>
      <c r="H128" s="1">
        <v>40000</v>
      </c>
      <c r="I128" s="1">
        <v>183000</v>
      </c>
      <c r="J128">
        <v>0</v>
      </c>
      <c r="K128">
        <v>0</v>
      </c>
      <c r="L128">
        <v>0</v>
      </c>
      <c r="M128">
        <v>0</v>
      </c>
      <c r="N128" s="1">
        <v>39000</v>
      </c>
      <c r="O128">
        <v>2104</v>
      </c>
      <c r="P128">
        <v>3472</v>
      </c>
      <c r="Q128">
        <v>39</v>
      </c>
      <c r="R128">
        <v>0</v>
      </c>
      <c r="S128">
        <v>0</v>
      </c>
      <c r="T128">
        <v>0</v>
      </c>
      <c r="U128">
        <v>0</v>
      </c>
      <c r="V128" t="s">
        <v>129</v>
      </c>
      <c r="W128" s="1">
        <v>39000</v>
      </c>
      <c r="X128" s="1">
        <v>4226000</v>
      </c>
      <c r="Y128" s="1">
        <v>99500</v>
      </c>
      <c r="Z128">
        <v>0</v>
      </c>
      <c r="AA128">
        <v>0</v>
      </c>
      <c r="AB128">
        <v>0</v>
      </c>
      <c r="AC128" s="1">
        <v>4226000</v>
      </c>
      <c r="AD128">
        <v>2104</v>
      </c>
      <c r="AE128">
        <v>3472</v>
      </c>
      <c r="AF128" t="s">
        <v>38</v>
      </c>
      <c r="AG128" t="s">
        <v>38</v>
      </c>
      <c r="AH128" t="s">
        <v>38</v>
      </c>
      <c r="AI128" t="s">
        <v>38</v>
      </c>
      <c r="AJ128" t="s">
        <v>39</v>
      </c>
      <c r="AK128" s="1">
        <v>39000</v>
      </c>
      <c r="AL128" s="1">
        <f>SUM(AK126:AK128)</f>
        <v>191220</v>
      </c>
      <c r="AM128">
        <f>AL128/AK125*100</f>
        <v>3.8276933473560648</v>
      </c>
    </row>
    <row r="130" spans="1:39" x14ac:dyDescent="0.2">
      <c r="A130" t="s">
        <v>130</v>
      </c>
      <c r="B130">
        <v>1</v>
      </c>
      <c r="C130">
        <v>1</v>
      </c>
      <c r="D130">
        <v>4461</v>
      </c>
      <c r="E130" s="1">
        <v>161670</v>
      </c>
      <c r="F130" s="1">
        <v>22332</v>
      </c>
      <c r="G130" s="1">
        <v>159221</v>
      </c>
      <c r="H130" s="1">
        <v>96490</v>
      </c>
      <c r="I130" s="1">
        <v>237981</v>
      </c>
      <c r="J130">
        <v>0</v>
      </c>
      <c r="K130">
        <v>0</v>
      </c>
      <c r="L130">
        <v>0</v>
      </c>
      <c r="M130">
        <v>0</v>
      </c>
      <c r="N130" s="1">
        <v>4421231</v>
      </c>
      <c r="O130">
        <v>2617</v>
      </c>
      <c r="P130">
        <v>1869</v>
      </c>
      <c r="Q130">
        <v>1278</v>
      </c>
      <c r="R130">
        <v>1467</v>
      </c>
      <c r="S130">
        <v>0</v>
      </c>
      <c r="T130">
        <v>0</v>
      </c>
      <c r="U130">
        <v>0</v>
      </c>
      <c r="V130" t="s">
        <v>58</v>
      </c>
      <c r="W130" s="1">
        <v>1479563</v>
      </c>
      <c r="X130" s="1">
        <v>721210670</v>
      </c>
      <c r="Y130" s="1">
        <v>158659</v>
      </c>
      <c r="Z130">
        <v>0</v>
      </c>
      <c r="AA130">
        <v>0</v>
      </c>
      <c r="AB130">
        <v>0</v>
      </c>
      <c r="AC130" s="1">
        <v>721210670</v>
      </c>
      <c r="AD130">
        <v>2992</v>
      </c>
      <c r="AE130">
        <v>1902</v>
      </c>
      <c r="AF130" s="1">
        <v>113290</v>
      </c>
      <c r="AG130" s="1">
        <v>1276012</v>
      </c>
      <c r="AH130" t="s">
        <v>38</v>
      </c>
      <c r="AI130" t="s">
        <v>38</v>
      </c>
      <c r="AJ130" t="s">
        <v>39</v>
      </c>
      <c r="AK130" s="1">
        <v>4421231</v>
      </c>
    </row>
    <row r="131" spans="1:39" x14ac:dyDescent="0.2">
      <c r="C131">
        <v>2</v>
      </c>
      <c r="D131">
        <v>344</v>
      </c>
      <c r="E131" s="1">
        <v>176642</v>
      </c>
      <c r="F131" s="1">
        <v>21753</v>
      </c>
      <c r="G131" s="1">
        <v>169826</v>
      </c>
      <c r="H131" s="1">
        <v>130090</v>
      </c>
      <c r="I131" s="1">
        <v>228375</v>
      </c>
      <c r="J131">
        <v>0</v>
      </c>
      <c r="K131">
        <v>0</v>
      </c>
      <c r="L131">
        <v>0</v>
      </c>
      <c r="M131">
        <v>0</v>
      </c>
      <c r="N131" s="1">
        <v>338376</v>
      </c>
      <c r="O131">
        <v>2623</v>
      </c>
      <c r="P131">
        <v>2052</v>
      </c>
      <c r="Q131">
        <v>168</v>
      </c>
      <c r="R131">
        <v>279</v>
      </c>
      <c r="S131">
        <v>0</v>
      </c>
      <c r="T131">
        <v>0</v>
      </c>
      <c r="U131">
        <v>0</v>
      </c>
      <c r="V131" t="s">
        <v>131</v>
      </c>
      <c r="W131" s="1">
        <v>325676</v>
      </c>
      <c r="X131" s="1">
        <v>60764857</v>
      </c>
      <c r="Y131" s="1">
        <v>172679</v>
      </c>
      <c r="Z131">
        <v>0</v>
      </c>
      <c r="AA131">
        <v>0</v>
      </c>
      <c r="AB131">
        <v>0</v>
      </c>
      <c r="AC131" s="1">
        <v>60764857</v>
      </c>
      <c r="AD131">
        <v>2623</v>
      </c>
      <c r="AE131">
        <v>2331</v>
      </c>
      <c r="AF131" s="1">
        <v>58946</v>
      </c>
      <c r="AG131" s="1">
        <v>39741</v>
      </c>
      <c r="AH131" t="s">
        <v>38</v>
      </c>
      <c r="AI131" t="s">
        <v>38</v>
      </c>
      <c r="AJ131" t="s">
        <v>39</v>
      </c>
      <c r="AK131" s="1">
        <v>338376</v>
      </c>
    </row>
    <row r="132" spans="1:39" x14ac:dyDescent="0.2">
      <c r="C132">
        <v>3</v>
      </c>
      <c r="D132">
        <v>128</v>
      </c>
      <c r="E132" s="1">
        <v>185063</v>
      </c>
      <c r="F132" s="1">
        <v>22075</v>
      </c>
      <c r="G132" s="1">
        <v>182408</v>
      </c>
      <c r="H132" s="1">
        <v>139570</v>
      </c>
      <c r="I132" s="1">
        <v>223604</v>
      </c>
      <c r="J132">
        <v>0</v>
      </c>
      <c r="K132">
        <v>0</v>
      </c>
      <c r="L132">
        <v>0</v>
      </c>
      <c r="M132">
        <v>0</v>
      </c>
      <c r="N132" s="1">
        <v>124458</v>
      </c>
      <c r="O132">
        <v>3526</v>
      </c>
      <c r="P132">
        <v>1920</v>
      </c>
      <c r="Q132">
        <v>108</v>
      </c>
      <c r="R132">
        <v>60</v>
      </c>
      <c r="S132">
        <v>0</v>
      </c>
      <c r="T132">
        <v>0</v>
      </c>
      <c r="U132">
        <v>0</v>
      </c>
      <c r="V132" t="s">
        <v>110</v>
      </c>
      <c r="W132" s="1">
        <v>123548</v>
      </c>
      <c r="X132" s="1">
        <v>23688072</v>
      </c>
      <c r="Y132" s="1">
        <v>182652</v>
      </c>
      <c r="Z132">
        <v>0</v>
      </c>
      <c r="AA132">
        <v>0</v>
      </c>
      <c r="AB132">
        <v>0</v>
      </c>
      <c r="AC132" s="1">
        <v>23688072</v>
      </c>
      <c r="AD132">
        <v>3526</v>
      </c>
      <c r="AE132">
        <v>1920</v>
      </c>
      <c r="AF132" s="1">
        <v>150945</v>
      </c>
      <c r="AG132" s="1">
        <v>4556</v>
      </c>
      <c r="AH132" t="s">
        <v>38</v>
      </c>
      <c r="AI132" t="s">
        <v>38</v>
      </c>
      <c r="AJ132" t="s">
        <v>39</v>
      </c>
      <c r="AK132" s="1">
        <v>124458</v>
      </c>
    </row>
    <row r="133" spans="1:39" x14ac:dyDescent="0.2">
      <c r="C133">
        <v>4</v>
      </c>
      <c r="D133">
        <v>213</v>
      </c>
      <c r="E133" s="1">
        <v>181538</v>
      </c>
      <c r="F133" s="1">
        <v>20133</v>
      </c>
      <c r="G133" s="1">
        <v>193848</v>
      </c>
      <c r="H133" s="1">
        <v>127294</v>
      </c>
      <c r="I133" s="1">
        <v>219142</v>
      </c>
      <c r="J133">
        <v>0</v>
      </c>
      <c r="K133">
        <v>0</v>
      </c>
      <c r="L133">
        <v>0</v>
      </c>
      <c r="M133">
        <v>0</v>
      </c>
      <c r="N133" s="1">
        <v>205256</v>
      </c>
      <c r="O133">
        <v>3817</v>
      </c>
      <c r="P133">
        <v>2250</v>
      </c>
      <c r="Q133">
        <v>69</v>
      </c>
      <c r="R133">
        <v>189</v>
      </c>
      <c r="S133">
        <v>0</v>
      </c>
      <c r="T133">
        <v>0</v>
      </c>
      <c r="U133">
        <v>0</v>
      </c>
      <c r="V133" t="s">
        <v>132</v>
      </c>
      <c r="W133" s="1">
        <v>201201</v>
      </c>
      <c r="X133" s="1">
        <v>38667583</v>
      </c>
      <c r="Y133" s="1">
        <v>184927</v>
      </c>
      <c r="Z133">
        <v>0</v>
      </c>
      <c r="AA133">
        <v>0</v>
      </c>
      <c r="AB133">
        <v>0</v>
      </c>
      <c r="AC133" s="1">
        <v>38667583</v>
      </c>
      <c r="AD133">
        <v>3817</v>
      </c>
      <c r="AE133">
        <v>2250</v>
      </c>
      <c r="AF133" s="1">
        <v>110056</v>
      </c>
      <c r="AG133" s="1">
        <v>15561</v>
      </c>
      <c r="AH133" t="s">
        <v>38</v>
      </c>
      <c r="AI133" t="s">
        <v>38</v>
      </c>
      <c r="AJ133" t="s">
        <v>39</v>
      </c>
      <c r="AK133" s="1">
        <v>205256</v>
      </c>
    </row>
    <row r="134" spans="1:39" x14ac:dyDescent="0.2">
      <c r="C134">
        <v>5</v>
      </c>
      <c r="D134">
        <v>436</v>
      </c>
      <c r="E134" s="1">
        <v>168850</v>
      </c>
      <c r="F134" s="1">
        <v>14291</v>
      </c>
      <c r="G134" s="1">
        <v>168937</v>
      </c>
      <c r="H134" s="1">
        <v>131085</v>
      </c>
      <c r="I134" s="1">
        <v>207687</v>
      </c>
      <c r="J134">
        <v>0</v>
      </c>
      <c r="K134">
        <v>0</v>
      </c>
      <c r="L134">
        <v>0</v>
      </c>
      <c r="M134">
        <v>0</v>
      </c>
      <c r="N134" s="1">
        <v>428894</v>
      </c>
      <c r="O134">
        <v>3628</v>
      </c>
      <c r="P134">
        <v>2850</v>
      </c>
      <c r="Q134">
        <v>219</v>
      </c>
      <c r="R134">
        <v>360</v>
      </c>
      <c r="S134">
        <v>0</v>
      </c>
      <c r="T134">
        <v>0</v>
      </c>
      <c r="U134">
        <v>0</v>
      </c>
      <c r="V134" t="s">
        <v>133</v>
      </c>
      <c r="W134" s="1">
        <v>421380</v>
      </c>
      <c r="X134" s="1">
        <v>73618741</v>
      </c>
      <c r="Y134" s="1">
        <v>169092</v>
      </c>
      <c r="Z134">
        <v>0</v>
      </c>
      <c r="AA134">
        <v>0</v>
      </c>
      <c r="AB134">
        <v>0</v>
      </c>
      <c r="AC134" s="1">
        <v>73618741</v>
      </c>
      <c r="AD134">
        <v>3628</v>
      </c>
      <c r="AE134">
        <v>3210</v>
      </c>
      <c r="AF134" s="1">
        <v>58686</v>
      </c>
      <c r="AG134" s="1">
        <v>27967</v>
      </c>
      <c r="AH134" t="s">
        <v>38</v>
      </c>
      <c r="AI134" t="s">
        <v>38</v>
      </c>
      <c r="AJ134" t="s">
        <v>39</v>
      </c>
      <c r="AK134" s="1">
        <v>428894</v>
      </c>
    </row>
    <row r="135" spans="1:39" x14ac:dyDescent="0.2">
      <c r="C135">
        <v>6</v>
      </c>
      <c r="D135">
        <v>62</v>
      </c>
      <c r="E135" s="1">
        <v>181948</v>
      </c>
      <c r="F135" s="1">
        <v>20609</v>
      </c>
      <c r="G135" s="1">
        <v>171873</v>
      </c>
      <c r="H135" s="1">
        <v>128544</v>
      </c>
      <c r="I135" s="1">
        <v>206935</v>
      </c>
      <c r="J135">
        <v>0</v>
      </c>
      <c r="K135">
        <v>0</v>
      </c>
      <c r="L135">
        <v>0</v>
      </c>
      <c r="M135">
        <v>0</v>
      </c>
      <c r="N135" s="1">
        <v>59141</v>
      </c>
      <c r="O135">
        <v>3547</v>
      </c>
      <c r="P135">
        <v>3240</v>
      </c>
      <c r="Q135">
        <v>33</v>
      </c>
      <c r="R135">
        <v>48</v>
      </c>
      <c r="S135">
        <v>0</v>
      </c>
      <c r="T135">
        <v>0</v>
      </c>
      <c r="U135">
        <v>0</v>
      </c>
      <c r="V135" t="s">
        <v>134</v>
      </c>
      <c r="W135" s="1">
        <v>58249</v>
      </c>
      <c r="X135" s="1">
        <v>11280768</v>
      </c>
      <c r="Y135" s="1">
        <v>190256</v>
      </c>
      <c r="Z135">
        <v>0</v>
      </c>
      <c r="AA135">
        <v>0</v>
      </c>
      <c r="AB135">
        <v>0</v>
      </c>
      <c r="AC135" s="1">
        <v>11280768</v>
      </c>
      <c r="AD135">
        <v>3547</v>
      </c>
      <c r="AE135">
        <v>3288</v>
      </c>
      <c r="AF135" s="1">
        <v>55491</v>
      </c>
      <c r="AG135" s="1">
        <v>4326</v>
      </c>
      <c r="AH135" t="s">
        <v>38</v>
      </c>
      <c r="AI135" t="s">
        <v>38</v>
      </c>
      <c r="AJ135" t="s">
        <v>39</v>
      </c>
      <c r="AK135" s="1">
        <v>59141</v>
      </c>
    </row>
    <row r="136" spans="1:39" x14ac:dyDescent="0.2">
      <c r="C136">
        <v>7</v>
      </c>
      <c r="D136">
        <v>116</v>
      </c>
      <c r="E136" s="1">
        <v>195347</v>
      </c>
      <c r="F136" s="1">
        <v>19939</v>
      </c>
      <c r="G136" s="1">
        <v>207892</v>
      </c>
      <c r="H136" s="1">
        <v>143596</v>
      </c>
      <c r="I136" s="1">
        <v>229999</v>
      </c>
      <c r="J136">
        <v>0</v>
      </c>
      <c r="K136">
        <v>0</v>
      </c>
      <c r="L136">
        <v>0</v>
      </c>
      <c r="M136">
        <v>0</v>
      </c>
      <c r="N136" s="1">
        <v>107603</v>
      </c>
      <c r="O136">
        <v>2641</v>
      </c>
      <c r="P136">
        <v>2958</v>
      </c>
      <c r="Q136">
        <v>30</v>
      </c>
      <c r="R136">
        <v>99</v>
      </c>
      <c r="S136">
        <v>0</v>
      </c>
      <c r="T136">
        <v>0</v>
      </c>
      <c r="U136">
        <v>0</v>
      </c>
      <c r="V136" t="s">
        <v>82</v>
      </c>
      <c r="W136" s="1">
        <v>103446</v>
      </c>
      <c r="X136" s="1">
        <v>22660199</v>
      </c>
      <c r="Y136" s="1">
        <v>199417</v>
      </c>
      <c r="Z136">
        <v>0</v>
      </c>
      <c r="AA136">
        <v>0</v>
      </c>
      <c r="AB136">
        <v>0</v>
      </c>
      <c r="AC136" s="1">
        <v>22660199</v>
      </c>
      <c r="AD136">
        <v>2641</v>
      </c>
      <c r="AE136">
        <v>2958</v>
      </c>
      <c r="AF136" s="1">
        <v>106858</v>
      </c>
      <c r="AG136" s="1">
        <v>10527</v>
      </c>
      <c r="AH136" t="s">
        <v>38</v>
      </c>
      <c r="AI136" t="s">
        <v>38</v>
      </c>
      <c r="AJ136" t="s">
        <v>39</v>
      </c>
      <c r="AK136" s="1">
        <v>107603</v>
      </c>
      <c r="AL136" s="1">
        <f>SUM(AK131:AK136)</f>
        <v>1263728</v>
      </c>
      <c r="AM136">
        <f>AL136/AK130*100</f>
        <v>28.583170614699842</v>
      </c>
    </row>
    <row r="138" spans="1:39" x14ac:dyDescent="0.2">
      <c r="A138" t="s">
        <v>135</v>
      </c>
      <c r="B138">
        <v>1</v>
      </c>
      <c r="C138">
        <v>1</v>
      </c>
      <c r="D138">
        <v>10175</v>
      </c>
      <c r="E138" s="1">
        <v>147765</v>
      </c>
      <c r="F138" s="1">
        <v>44508</v>
      </c>
      <c r="G138" s="1">
        <v>151904</v>
      </c>
      <c r="H138">
        <v>0</v>
      </c>
      <c r="I138">
        <v>255</v>
      </c>
      <c r="J138">
        <v>0</v>
      </c>
      <c r="K138">
        <v>0</v>
      </c>
      <c r="L138">
        <v>0</v>
      </c>
      <c r="M138">
        <v>0</v>
      </c>
      <c r="N138" s="1">
        <v>10046568</v>
      </c>
      <c r="O138">
        <v>606</v>
      </c>
      <c r="P138">
        <v>354</v>
      </c>
      <c r="Q138">
        <v>2706</v>
      </c>
      <c r="R138">
        <v>3582</v>
      </c>
      <c r="S138">
        <v>0</v>
      </c>
      <c r="T138">
        <v>0</v>
      </c>
      <c r="U138">
        <v>0</v>
      </c>
      <c r="V138" t="s">
        <v>43</v>
      </c>
      <c r="W138" s="1">
        <v>3725425</v>
      </c>
      <c r="X138" s="1">
        <v>1503513287</v>
      </c>
      <c r="Y138" s="1">
        <v>151178</v>
      </c>
      <c r="Z138">
        <v>0</v>
      </c>
      <c r="AA138">
        <v>0</v>
      </c>
      <c r="AB138">
        <v>0</v>
      </c>
      <c r="AC138" s="1">
        <v>1503513287</v>
      </c>
      <c r="AD138">
        <v>1308</v>
      </c>
      <c r="AE138">
        <v>3876</v>
      </c>
      <c r="AF138" s="1">
        <v>69347</v>
      </c>
      <c r="AG138" s="1">
        <v>2680464</v>
      </c>
      <c r="AH138" t="s">
        <v>38</v>
      </c>
      <c r="AI138" t="s">
        <v>38</v>
      </c>
      <c r="AJ138" t="s">
        <v>39</v>
      </c>
      <c r="AK138" s="1">
        <v>10046568</v>
      </c>
    </row>
    <row r="139" spans="1:39" x14ac:dyDescent="0.2">
      <c r="C139">
        <v>2</v>
      </c>
      <c r="D139">
        <v>160</v>
      </c>
      <c r="E139" s="1">
        <v>192914</v>
      </c>
      <c r="F139" s="1">
        <v>32434</v>
      </c>
      <c r="G139" s="1">
        <v>141450</v>
      </c>
      <c r="H139" s="1">
        <v>131014</v>
      </c>
      <c r="I139" s="1">
        <v>244707</v>
      </c>
      <c r="J139">
        <v>0</v>
      </c>
      <c r="K139">
        <v>0</v>
      </c>
      <c r="L139">
        <v>0</v>
      </c>
      <c r="M139">
        <v>0</v>
      </c>
      <c r="N139" s="1">
        <v>149031</v>
      </c>
      <c r="O139">
        <v>786</v>
      </c>
      <c r="P139">
        <v>1176</v>
      </c>
      <c r="Q139">
        <v>90</v>
      </c>
      <c r="R139">
        <v>102</v>
      </c>
      <c r="S139">
        <v>0</v>
      </c>
      <c r="T139">
        <v>0</v>
      </c>
      <c r="U139">
        <v>0</v>
      </c>
      <c r="V139" t="s">
        <v>136</v>
      </c>
      <c r="W139" s="1">
        <v>132136</v>
      </c>
      <c r="X139" s="1">
        <v>30866191</v>
      </c>
      <c r="Y139" s="1">
        <v>201066</v>
      </c>
      <c r="Z139">
        <v>0</v>
      </c>
      <c r="AA139">
        <v>0</v>
      </c>
      <c r="AB139">
        <v>0</v>
      </c>
      <c r="AC139" s="1">
        <v>30866191</v>
      </c>
      <c r="AD139">
        <v>792</v>
      </c>
      <c r="AE139">
        <v>1278</v>
      </c>
      <c r="AF139" s="1">
        <v>50528</v>
      </c>
      <c r="AG139" s="1">
        <v>18000</v>
      </c>
      <c r="AH139" t="s">
        <v>38</v>
      </c>
      <c r="AI139" t="s">
        <v>38</v>
      </c>
      <c r="AJ139" t="s">
        <v>39</v>
      </c>
      <c r="AK139" s="1">
        <v>149031</v>
      </c>
    </row>
    <row r="140" spans="1:39" x14ac:dyDescent="0.2">
      <c r="C140">
        <v>3</v>
      </c>
      <c r="D140">
        <v>104</v>
      </c>
      <c r="E140" s="1">
        <v>112283</v>
      </c>
      <c r="F140" s="1">
        <v>28465</v>
      </c>
      <c r="G140" s="1">
        <v>155198</v>
      </c>
      <c r="H140" s="1">
        <v>66709</v>
      </c>
      <c r="I140" s="1">
        <v>173312</v>
      </c>
      <c r="J140">
        <v>0</v>
      </c>
      <c r="K140">
        <v>0</v>
      </c>
      <c r="L140">
        <v>0</v>
      </c>
      <c r="M140">
        <v>0</v>
      </c>
      <c r="N140" s="1">
        <v>97945</v>
      </c>
      <c r="O140">
        <v>2118</v>
      </c>
      <c r="P140">
        <v>3750</v>
      </c>
      <c r="Q140">
        <v>96</v>
      </c>
      <c r="R140">
        <v>12</v>
      </c>
      <c r="S140">
        <v>0</v>
      </c>
      <c r="T140">
        <v>0</v>
      </c>
      <c r="U140">
        <v>0</v>
      </c>
      <c r="V140" t="s">
        <v>137</v>
      </c>
      <c r="W140" s="1">
        <v>96747</v>
      </c>
      <c r="X140" s="1">
        <v>11677419</v>
      </c>
      <c r="Y140" s="1">
        <v>108988</v>
      </c>
      <c r="Z140">
        <v>0</v>
      </c>
      <c r="AA140">
        <v>0</v>
      </c>
      <c r="AB140">
        <v>0</v>
      </c>
      <c r="AC140" s="1">
        <v>11677419</v>
      </c>
      <c r="AD140">
        <v>2118</v>
      </c>
      <c r="AE140">
        <v>3750</v>
      </c>
      <c r="AF140" s="1">
        <v>172875</v>
      </c>
      <c r="AG140" s="1">
        <v>5903</v>
      </c>
      <c r="AH140" t="s">
        <v>38</v>
      </c>
      <c r="AI140" t="s">
        <v>38</v>
      </c>
      <c r="AJ140" t="s">
        <v>39</v>
      </c>
      <c r="AK140" s="1">
        <v>97945</v>
      </c>
    </row>
    <row r="141" spans="1:39" x14ac:dyDescent="0.2">
      <c r="C141">
        <v>4</v>
      </c>
      <c r="D141">
        <v>349</v>
      </c>
      <c r="E141" s="1">
        <v>141120</v>
      </c>
      <c r="F141" s="1">
        <v>39650</v>
      </c>
      <c r="G141" s="1">
        <v>140823</v>
      </c>
      <c r="H141" s="1">
        <v>25305</v>
      </c>
      <c r="I141" s="1">
        <v>207291</v>
      </c>
      <c r="J141">
        <v>0</v>
      </c>
      <c r="K141">
        <v>0</v>
      </c>
      <c r="L141">
        <v>0</v>
      </c>
      <c r="M141">
        <v>0</v>
      </c>
      <c r="N141" s="1">
        <v>339536</v>
      </c>
      <c r="O141">
        <v>2292</v>
      </c>
      <c r="P141">
        <v>3600</v>
      </c>
      <c r="Q141">
        <v>264</v>
      </c>
      <c r="R141">
        <v>210</v>
      </c>
      <c r="S141">
        <v>0</v>
      </c>
      <c r="T141">
        <v>0</v>
      </c>
      <c r="U141">
        <v>0</v>
      </c>
      <c r="V141" t="s">
        <v>131</v>
      </c>
      <c r="W141" s="1">
        <v>337337</v>
      </c>
      <c r="X141" s="1">
        <v>49250837</v>
      </c>
      <c r="Y141" s="1">
        <v>146752</v>
      </c>
      <c r="Z141">
        <v>0</v>
      </c>
      <c r="AA141">
        <v>0</v>
      </c>
      <c r="AB141">
        <v>0</v>
      </c>
      <c r="AC141" s="1">
        <v>49250837</v>
      </c>
      <c r="AD141">
        <v>2292</v>
      </c>
      <c r="AE141">
        <v>3810</v>
      </c>
      <c r="AF141" s="1">
        <v>38501</v>
      </c>
      <c r="AG141" s="1">
        <v>14056</v>
      </c>
      <c r="AH141" t="s">
        <v>38</v>
      </c>
      <c r="AI141" t="s">
        <v>38</v>
      </c>
      <c r="AJ141" t="s">
        <v>39</v>
      </c>
      <c r="AK141" s="1">
        <v>339536</v>
      </c>
    </row>
    <row r="142" spans="1:39" x14ac:dyDescent="0.2">
      <c r="C142">
        <v>5</v>
      </c>
      <c r="D142">
        <v>202</v>
      </c>
      <c r="E142" s="1">
        <v>157719</v>
      </c>
      <c r="F142" s="1">
        <v>32010</v>
      </c>
      <c r="G142" s="1">
        <v>185627</v>
      </c>
      <c r="H142" s="1">
        <v>75226</v>
      </c>
      <c r="I142" s="1">
        <v>228410</v>
      </c>
      <c r="J142">
        <v>0</v>
      </c>
      <c r="K142">
        <v>0</v>
      </c>
      <c r="L142">
        <v>0</v>
      </c>
      <c r="M142">
        <v>0</v>
      </c>
      <c r="N142" s="1">
        <v>187019</v>
      </c>
      <c r="O142">
        <v>3024</v>
      </c>
      <c r="P142">
        <v>2940</v>
      </c>
      <c r="Q142">
        <v>90</v>
      </c>
      <c r="R142">
        <v>156</v>
      </c>
      <c r="S142">
        <v>0</v>
      </c>
      <c r="T142">
        <v>0</v>
      </c>
      <c r="U142">
        <v>0</v>
      </c>
      <c r="V142" t="s">
        <v>42</v>
      </c>
      <c r="W142" s="1">
        <v>177178</v>
      </c>
      <c r="X142" s="1">
        <v>31859157</v>
      </c>
      <c r="Y142" s="1">
        <v>163249</v>
      </c>
      <c r="Z142">
        <v>0</v>
      </c>
      <c r="AA142">
        <v>0</v>
      </c>
      <c r="AB142">
        <v>0</v>
      </c>
      <c r="AC142" s="1">
        <v>31859157</v>
      </c>
      <c r="AD142">
        <v>3024</v>
      </c>
      <c r="AE142">
        <v>3096</v>
      </c>
      <c r="AF142" s="1">
        <v>61699</v>
      </c>
      <c r="AG142" s="1">
        <v>16962</v>
      </c>
      <c r="AH142" t="s">
        <v>38</v>
      </c>
      <c r="AI142" t="s">
        <v>38</v>
      </c>
      <c r="AJ142" t="s">
        <v>39</v>
      </c>
      <c r="AK142" s="1">
        <v>187019</v>
      </c>
      <c r="AL142" s="1">
        <f>SUM(AK139:AK142)</f>
        <v>773531</v>
      </c>
      <c r="AM142">
        <f>AL142/AK138*100</f>
        <v>7.6994551771311359</v>
      </c>
    </row>
    <row r="144" spans="1:39" x14ac:dyDescent="0.2">
      <c r="E144" s="1"/>
      <c r="F144" s="1"/>
      <c r="G144" s="1"/>
      <c r="H144" s="1"/>
      <c r="I144" s="1"/>
      <c r="N144" s="1"/>
      <c r="W144" s="1"/>
      <c r="X144" s="1"/>
      <c r="Y144" s="1"/>
      <c r="AC144" s="1"/>
      <c r="AF144" s="1"/>
      <c r="AG144" s="1"/>
      <c r="AK144" s="1"/>
    </row>
    <row r="145" spans="5:38" x14ac:dyDescent="0.2">
      <c r="E145" s="1"/>
      <c r="F145" s="1"/>
      <c r="G145" s="1"/>
      <c r="H145" s="1"/>
      <c r="I145" s="1"/>
      <c r="N145" s="1"/>
      <c r="W145" s="1"/>
      <c r="X145" s="1"/>
      <c r="Y145" s="1"/>
      <c r="AC145" s="1"/>
      <c r="AF145" s="1"/>
      <c r="AG145" s="1"/>
      <c r="AK145" s="1"/>
    </row>
    <row r="146" spans="5:38" x14ac:dyDescent="0.2">
      <c r="E146" s="1"/>
      <c r="F146" s="1"/>
      <c r="G146" s="1"/>
      <c r="H146" s="1"/>
      <c r="I146" s="1"/>
      <c r="N146" s="1"/>
      <c r="W146" s="1"/>
      <c r="X146" s="1"/>
      <c r="Y146" s="1"/>
      <c r="AC146" s="1"/>
      <c r="AF146" s="1"/>
      <c r="AG146" s="1"/>
      <c r="AK146" s="1"/>
    </row>
    <row r="147" spans="5:38" x14ac:dyDescent="0.2">
      <c r="E147" s="1"/>
      <c r="F147" s="1"/>
      <c r="G147" s="1"/>
      <c r="H147" s="1"/>
      <c r="I147" s="1"/>
      <c r="N147" s="1"/>
      <c r="W147" s="1"/>
      <c r="X147" s="1"/>
      <c r="Y147" s="1"/>
      <c r="AC147" s="1"/>
      <c r="AF147" s="1"/>
      <c r="AG147" s="1"/>
      <c r="AK147" s="1"/>
    </row>
    <row r="148" spans="5:38" x14ac:dyDescent="0.2">
      <c r="E148" s="1"/>
      <c r="F148" s="1"/>
      <c r="G148" s="1"/>
      <c r="H148" s="1"/>
      <c r="I148" s="1"/>
      <c r="N148" s="1"/>
      <c r="W148" s="1"/>
      <c r="X148" s="1"/>
      <c r="Y148" s="1"/>
      <c r="AC148" s="1"/>
      <c r="AF148" s="1"/>
      <c r="AG148" s="1"/>
      <c r="AK148" s="1"/>
      <c r="AL148" s="1"/>
    </row>
    <row r="150" spans="5:38" x14ac:dyDescent="0.2">
      <c r="E150" s="1"/>
      <c r="F150" s="1"/>
      <c r="G150" s="1"/>
      <c r="H150" s="1"/>
      <c r="N150" s="1"/>
      <c r="W150" s="1"/>
      <c r="X150" s="1"/>
      <c r="Y150" s="1"/>
      <c r="AC150" s="1"/>
      <c r="AF150" s="1"/>
      <c r="AG150" s="1"/>
      <c r="AK150" s="1"/>
    </row>
    <row r="151" spans="5:38" x14ac:dyDescent="0.2">
      <c r="E151" s="1"/>
      <c r="F151" s="1"/>
      <c r="G151" s="1"/>
      <c r="H151" s="1"/>
      <c r="I151" s="1"/>
      <c r="N151" s="1"/>
      <c r="W151" s="1"/>
      <c r="X151" s="1"/>
      <c r="Y151" s="1"/>
      <c r="AC151" s="1"/>
      <c r="AF151" s="1"/>
      <c r="AG151" s="1"/>
      <c r="AK151" s="1"/>
    </row>
    <row r="152" spans="5:38" x14ac:dyDescent="0.2">
      <c r="E152" s="1"/>
      <c r="F152" s="1"/>
      <c r="G152" s="1"/>
      <c r="H152" s="1"/>
      <c r="I152" s="1"/>
      <c r="N152" s="1"/>
      <c r="W152" s="1"/>
      <c r="X152" s="1"/>
      <c r="Y152" s="1"/>
      <c r="AC152" s="1"/>
      <c r="AF152" s="1"/>
      <c r="AG152" s="1"/>
      <c r="AK152" s="1"/>
    </row>
    <row r="153" spans="5:38" x14ac:dyDescent="0.2">
      <c r="E153" s="1"/>
      <c r="F153" s="1"/>
      <c r="G153" s="1"/>
      <c r="H153" s="1"/>
      <c r="I153" s="1"/>
      <c r="N153" s="1"/>
      <c r="W153" s="1"/>
      <c r="X153" s="1"/>
      <c r="Y153" s="1"/>
      <c r="AC153" s="1"/>
      <c r="AF153" s="1"/>
      <c r="AG153" s="1"/>
      <c r="AK153" s="1"/>
      <c r="AL153" s="1"/>
    </row>
    <row r="155" spans="5:38" x14ac:dyDescent="0.2">
      <c r="E155" s="1"/>
      <c r="F155" s="1"/>
      <c r="G155" s="1"/>
      <c r="H155" s="1"/>
      <c r="N155" s="1"/>
      <c r="W155" s="1"/>
      <c r="X155" s="1"/>
      <c r="Y155" s="1"/>
      <c r="AC155" s="1"/>
      <c r="AF155" s="1"/>
      <c r="AG155" s="1"/>
      <c r="AK155" s="1"/>
    </row>
    <row r="156" spans="5:38" x14ac:dyDescent="0.2">
      <c r="E156" s="1"/>
      <c r="F156" s="1"/>
      <c r="G156" s="1"/>
      <c r="H156" s="1"/>
      <c r="I156" s="1"/>
      <c r="N156" s="1"/>
      <c r="W156" s="1"/>
      <c r="X156" s="1"/>
      <c r="Y156" s="1"/>
      <c r="AC156" s="1"/>
      <c r="AF156" s="1"/>
      <c r="AG156" s="1"/>
      <c r="AK156" s="1"/>
    </row>
    <row r="161" spans="5:38" x14ac:dyDescent="0.2">
      <c r="E161" s="1"/>
      <c r="F161" s="1"/>
      <c r="G161" s="1"/>
      <c r="I161" s="1"/>
      <c r="N161" s="1"/>
      <c r="W161" s="1"/>
      <c r="X161" s="1"/>
      <c r="Y161" s="1"/>
      <c r="AC161" s="1"/>
      <c r="AF161" s="1"/>
      <c r="AG161" s="1"/>
      <c r="AK161" s="1"/>
    </row>
    <row r="162" spans="5:38" x14ac:dyDescent="0.2">
      <c r="E162" s="1"/>
      <c r="F162" s="1"/>
      <c r="G162" s="1"/>
      <c r="H162" s="1"/>
      <c r="I162" s="1"/>
      <c r="N162" s="1"/>
      <c r="W162" s="1"/>
      <c r="X162" s="1"/>
      <c r="Y162" s="1"/>
      <c r="AC162" s="1"/>
      <c r="AF162" s="1"/>
      <c r="AG162" s="1"/>
      <c r="AK162" s="1"/>
    </row>
    <row r="163" spans="5:38" x14ac:dyDescent="0.2">
      <c r="E163" s="1"/>
      <c r="F163" s="1"/>
      <c r="G163" s="1"/>
      <c r="H163" s="1"/>
      <c r="I163" s="1"/>
      <c r="N163" s="1"/>
      <c r="W163" s="1"/>
      <c r="X163" s="1"/>
      <c r="Y163" s="1"/>
      <c r="AC163" s="1"/>
      <c r="AF163" s="1"/>
      <c r="AG163" s="1"/>
      <c r="AK163" s="1"/>
      <c r="AL163" s="1"/>
    </row>
    <row r="165" spans="5:38" x14ac:dyDescent="0.2">
      <c r="E165" s="1"/>
      <c r="F165" s="1"/>
      <c r="G165" s="1"/>
      <c r="H165" s="1"/>
      <c r="I165" s="1"/>
      <c r="N165" s="1"/>
      <c r="W165" s="1"/>
      <c r="X165" s="1"/>
      <c r="Y165" s="1"/>
      <c r="AC165" s="1"/>
      <c r="AF165" s="1"/>
      <c r="AG165" s="1"/>
      <c r="AK165" s="1"/>
    </row>
    <row r="166" spans="5:38" x14ac:dyDescent="0.2">
      <c r="E166" s="1"/>
      <c r="F166" s="1"/>
      <c r="G166" s="1"/>
      <c r="H166" s="1"/>
      <c r="I166" s="1"/>
      <c r="N166" s="1"/>
      <c r="W166" s="1"/>
      <c r="X166" s="1"/>
      <c r="Y166" s="1"/>
      <c r="AC166" s="1"/>
      <c r="AF166" s="1"/>
      <c r="AG166" s="1"/>
      <c r="AK166" s="1"/>
    </row>
    <row r="167" spans="5:38" x14ac:dyDescent="0.2">
      <c r="E167" s="1"/>
      <c r="F167" s="1"/>
      <c r="G167" s="1"/>
      <c r="H167" s="1"/>
      <c r="I167" s="1"/>
      <c r="N167" s="1"/>
      <c r="W167" s="1"/>
      <c r="X167" s="1"/>
      <c r="Y167" s="1"/>
      <c r="AC167" s="1"/>
      <c r="AF167" s="1"/>
      <c r="AG167" s="1"/>
      <c r="AK167" s="1"/>
    </row>
    <row r="168" spans="5:38" x14ac:dyDescent="0.2">
      <c r="E168" s="1"/>
      <c r="F168" s="1"/>
      <c r="G168" s="1"/>
      <c r="H168" s="1"/>
      <c r="I168" s="1"/>
      <c r="N168" s="1"/>
      <c r="W168" s="1"/>
      <c r="X168" s="1"/>
      <c r="Y168" s="1"/>
      <c r="AC168" s="1"/>
      <c r="AF168" s="1"/>
      <c r="AG168" s="1"/>
      <c r="AK168" s="1"/>
    </row>
    <row r="169" spans="5:38" x14ac:dyDescent="0.2">
      <c r="E169" s="1"/>
      <c r="F169" s="1"/>
      <c r="G169" s="1"/>
      <c r="H169" s="1"/>
      <c r="I169" s="1"/>
      <c r="N169" s="1"/>
      <c r="W169" s="1"/>
      <c r="X169" s="1"/>
      <c r="Y169" s="1"/>
      <c r="AC169" s="1"/>
      <c r="AF169" s="1"/>
      <c r="AG169" s="1"/>
      <c r="AK169" s="1"/>
      <c r="AL169" s="1"/>
    </row>
    <row r="171" spans="5:38" x14ac:dyDescent="0.2">
      <c r="E171" s="1"/>
      <c r="F171" s="1"/>
      <c r="G171" s="1"/>
      <c r="H171" s="1"/>
      <c r="I171" s="1"/>
      <c r="N171" s="1"/>
      <c r="W171" s="1"/>
      <c r="X171" s="1"/>
      <c r="Y171" s="1"/>
      <c r="AC171" s="1"/>
      <c r="AF171" s="1"/>
      <c r="AG171" s="1"/>
      <c r="AK171" s="1"/>
    </row>
    <row r="172" spans="5:38" x14ac:dyDescent="0.2">
      <c r="E172" s="1"/>
      <c r="F172" s="1"/>
      <c r="G172" s="1"/>
      <c r="H172" s="1"/>
      <c r="I172" s="1"/>
      <c r="N172" s="1"/>
      <c r="W172" s="1"/>
      <c r="X172" s="1"/>
      <c r="Y172" s="1"/>
      <c r="AC172" s="1"/>
      <c r="AF172" s="1"/>
      <c r="AG172" s="1"/>
      <c r="AK172" s="1"/>
    </row>
    <row r="173" spans="5:38" x14ac:dyDescent="0.2">
      <c r="E173" s="1"/>
      <c r="F173" s="1"/>
      <c r="G173" s="1"/>
      <c r="H173" s="1"/>
      <c r="I173" s="1"/>
      <c r="N173" s="1"/>
      <c r="W173" s="1"/>
      <c r="X173" s="1"/>
      <c r="Y173" s="1"/>
      <c r="AC173" s="1"/>
      <c r="AF173" s="1"/>
      <c r="AG173" s="1"/>
      <c r="AK173" s="1"/>
    </row>
    <row r="174" spans="5:38" x14ac:dyDescent="0.2">
      <c r="E174" s="1"/>
      <c r="F174" s="1"/>
      <c r="G174" s="1"/>
      <c r="H174" s="1"/>
      <c r="I174" s="1"/>
      <c r="N174" s="1"/>
      <c r="W174" s="1"/>
      <c r="X174" s="1"/>
      <c r="Y174" s="1"/>
      <c r="AC174" s="1"/>
      <c r="AF174" s="1"/>
      <c r="AG174" s="1"/>
      <c r="AK174" s="1"/>
    </row>
    <row r="175" spans="5:38" x14ac:dyDescent="0.2">
      <c r="E175" s="1"/>
      <c r="F175" s="1"/>
      <c r="G175" s="1"/>
      <c r="H175" s="1"/>
      <c r="I175" s="1"/>
      <c r="N175" s="1"/>
      <c r="W175" s="1"/>
      <c r="X175" s="1"/>
      <c r="Y175" s="1"/>
      <c r="AC175" s="1"/>
      <c r="AF175" s="1"/>
      <c r="AG175" s="1"/>
      <c r="AK175" s="1"/>
    </row>
    <row r="176" spans="5:38" x14ac:dyDescent="0.2">
      <c r="E176" s="1"/>
      <c r="F176" s="1"/>
      <c r="G176" s="1"/>
      <c r="H176" s="1"/>
      <c r="I176" s="1"/>
      <c r="N176" s="1"/>
      <c r="W176" s="1"/>
      <c r="X176" s="1"/>
      <c r="Y176" s="1"/>
      <c r="AC176" s="1"/>
      <c r="AF176" s="1"/>
      <c r="AG176" s="1"/>
      <c r="AK176" s="1"/>
    </row>
    <row r="177" spans="5:38" x14ac:dyDescent="0.2">
      <c r="E177" s="1"/>
      <c r="F177" s="1"/>
      <c r="G177" s="1"/>
      <c r="H177" s="1"/>
      <c r="I177" s="1"/>
      <c r="N177" s="1"/>
      <c r="W177" s="1"/>
      <c r="X177" s="1"/>
      <c r="Y177" s="1"/>
      <c r="AC177" s="1"/>
      <c r="AF177" s="1"/>
      <c r="AG177" s="1"/>
      <c r="AK177" s="1"/>
      <c r="AL17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5FE78-5428-C445-8C32-5EDA129B3F28}">
  <dimension ref="A1:AM197"/>
  <sheetViews>
    <sheetView zoomScale="114" workbookViewId="0">
      <pane xSplit="1" topLeftCell="AI1" activePane="topRight" state="frozen"/>
      <selection activeCell="A4" sqref="A4"/>
      <selection pane="topRight" activeCell="A4" sqref="A4"/>
    </sheetView>
  </sheetViews>
  <sheetFormatPr baseColWidth="10" defaultRowHeight="16" x14ac:dyDescent="0.2"/>
  <cols>
    <col min="1" max="1" width="39.1640625" customWidth="1"/>
    <col min="2" max="2" width="25.1640625" customWidth="1"/>
  </cols>
  <sheetData>
    <row r="1" spans="1:3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9" x14ac:dyDescent="0.2">
      <c r="A2" t="s">
        <v>36</v>
      </c>
      <c r="B2">
        <v>1</v>
      </c>
      <c r="C2">
        <v>1</v>
      </c>
      <c r="D2">
        <v>9138</v>
      </c>
      <c r="E2" s="1">
        <v>176099</v>
      </c>
      <c r="F2" s="1">
        <v>29319</v>
      </c>
      <c r="G2" s="1">
        <v>178277</v>
      </c>
      <c r="H2" s="1">
        <v>78942</v>
      </c>
      <c r="I2" s="1">
        <v>254927</v>
      </c>
      <c r="J2">
        <v>0</v>
      </c>
      <c r="K2">
        <v>0</v>
      </c>
      <c r="L2">
        <v>0</v>
      </c>
      <c r="M2">
        <v>0</v>
      </c>
      <c r="N2" s="1">
        <v>8890072</v>
      </c>
      <c r="O2">
        <v>1352</v>
      </c>
      <c r="P2">
        <v>544</v>
      </c>
      <c r="Q2">
        <v>2320</v>
      </c>
      <c r="R2">
        <v>2944</v>
      </c>
      <c r="S2">
        <v>0</v>
      </c>
      <c r="T2">
        <v>0</v>
      </c>
      <c r="U2">
        <v>0</v>
      </c>
      <c r="V2" t="s">
        <v>43</v>
      </c>
      <c r="W2" s="1">
        <v>3024764</v>
      </c>
      <c r="X2" s="1">
        <v>1609192739</v>
      </c>
      <c r="Y2" s="1">
        <v>177143</v>
      </c>
      <c r="Z2">
        <v>0</v>
      </c>
      <c r="AA2">
        <v>0</v>
      </c>
      <c r="AB2">
        <v>0</v>
      </c>
      <c r="AC2" s="1">
        <v>1609192739</v>
      </c>
      <c r="AD2">
        <v>2128</v>
      </c>
      <c r="AE2">
        <v>3484</v>
      </c>
      <c r="AF2" s="1">
        <v>72452</v>
      </c>
      <c r="AG2" s="1">
        <v>2068746</v>
      </c>
      <c r="AH2" t="s">
        <v>38</v>
      </c>
      <c r="AI2" t="s">
        <v>38</v>
      </c>
      <c r="AJ2" t="s">
        <v>39</v>
      </c>
      <c r="AK2" s="1">
        <v>8890072</v>
      </c>
    </row>
    <row r="3" spans="1:39" x14ac:dyDescent="0.2">
      <c r="C3">
        <v>2</v>
      </c>
      <c r="D3">
        <v>582</v>
      </c>
      <c r="E3" s="1">
        <v>166734</v>
      </c>
      <c r="F3" s="1">
        <v>20004</v>
      </c>
      <c r="G3" s="1">
        <v>154859</v>
      </c>
      <c r="H3" s="1">
        <v>109575</v>
      </c>
      <c r="I3" s="1">
        <v>213545</v>
      </c>
      <c r="J3">
        <v>0</v>
      </c>
      <c r="K3">
        <v>0</v>
      </c>
      <c r="L3">
        <v>0</v>
      </c>
      <c r="M3">
        <v>0</v>
      </c>
      <c r="N3" s="1">
        <v>571583</v>
      </c>
      <c r="O3">
        <v>3352</v>
      </c>
      <c r="P3">
        <v>888</v>
      </c>
      <c r="Q3">
        <v>256</v>
      </c>
      <c r="R3">
        <v>496</v>
      </c>
      <c r="S3">
        <v>0</v>
      </c>
      <c r="T3">
        <v>0</v>
      </c>
      <c r="U3">
        <v>0</v>
      </c>
      <c r="V3" t="s">
        <v>179</v>
      </c>
      <c r="W3" s="1">
        <v>558168</v>
      </c>
      <c r="X3" s="1">
        <v>97039431</v>
      </c>
      <c r="Y3" s="1">
        <v>166148</v>
      </c>
      <c r="Z3">
        <v>0</v>
      </c>
      <c r="AA3">
        <v>0</v>
      </c>
      <c r="AB3">
        <v>0</v>
      </c>
      <c r="AC3" s="1">
        <v>97039431</v>
      </c>
      <c r="AD3">
        <v>3352</v>
      </c>
      <c r="AE3">
        <v>888</v>
      </c>
      <c r="AF3" s="1">
        <v>117300</v>
      </c>
      <c r="AG3" s="1">
        <v>50565</v>
      </c>
      <c r="AH3" t="s">
        <v>38</v>
      </c>
      <c r="AI3" t="s">
        <v>38</v>
      </c>
      <c r="AJ3" t="s">
        <v>39</v>
      </c>
      <c r="AK3" s="1">
        <v>571583</v>
      </c>
    </row>
    <row r="4" spans="1:39" x14ac:dyDescent="0.2">
      <c r="C4">
        <v>3</v>
      </c>
      <c r="D4">
        <v>708</v>
      </c>
      <c r="E4" s="1">
        <v>171331</v>
      </c>
      <c r="F4" s="1">
        <v>23344</v>
      </c>
      <c r="G4" s="1">
        <v>181145</v>
      </c>
      <c r="H4" s="1">
        <v>119000</v>
      </c>
      <c r="I4" s="1">
        <v>240908</v>
      </c>
      <c r="J4">
        <v>0</v>
      </c>
      <c r="K4">
        <v>0</v>
      </c>
      <c r="L4">
        <v>0</v>
      </c>
      <c r="M4">
        <v>0</v>
      </c>
      <c r="N4" s="1">
        <v>700636</v>
      </c>
      <c r="O4">
        <v>2476</v>
      </c>
      <c r="P4">
        <v>536</v>
      </c>
      <c r="Q4">
        <v>684</v>
      </c>
      <c r="R4">
        <v>88</v>
      </c>
      <c r="S4">
        <v>0</v>
      </c>
      <c r="T4">
        <v>0</v>
      </c>
      <c r="U4">
        <v>0</v>
      </c>
      <c r="V4" t="s">
        <v>196</v>
      </c>
      <c r="W4" s="1">
        <v>688209</v>
      </c>
      <c r="X4" s="1">
        <v>121302245</v>
      </c>
      <c r="Y4" s="1">
        <v>170123</v>
      </c>
      <c r="Z4">
        <v>0</v>
      </c>
      <c r="AA4">
        <v>0</v>
      </c>
      <c r="AB4">
        <v>0</v>
      </c>
      <c r="AC4" s="1">
        <v>121302245</v>
      </c>
      <c r="AD4">
        <v>2476</v>
      </c>
      <c r="AE4">
        <v>548</v>
      </c>
      <c r="AF4" s="1">
        <v>173660</v>
      </c>
      <c r="AG4" s="1">
        <v>51608</v>
      </c>
      <c r="AH4" t="s">
        <v>38</v>
      </c>
      <c r="AI4" t="s">
        <v>38</v>
      </c>
      <c r="AJ4" t="s">
        <v>39</v>
      </c>
      <c r="AK4" s="1">
        <v>700636</v>
      </c>
    </row>
    <row r="5" spans="1:39" x14ac:dyDescent="0.2">
      <c r="C5">
        <v>4</v>
      </c>
      <c r="D5">
        <v>438</v>
      </c>
      <c r="E5" s="1">
        <v>165831</v>
      </c>
      <c r="F5" s="1">
        <v>21846</v>
      </c>
      <c r="G5" s="1">
        <v>164341</v>
      </c>
      <c r="H5" s="1">
        <v>116494</v>
      </c>
      <c r="I5" s="1">
        <v>235996</v>
      </c>
      <c r="J5">
        <v>0</v>
      </c>
      <c r="K5">
        <v>0</v>
      </c>
      <c r="L5">
        <v>0</v>
      </c>
      <c r="M5">
        <v>0</v>
      </c>
      <c r="N5" s="1">
        <v>427867</v>
      </c>
      <c r="O5">
        <v>2052</v>
      </c>
      <c r="P5">
        <v>640</v>
      </c>
      <c r="Q5">
        <v>272</v>
      </c>
      <c r="R5">
        <v>308</v>
      </c>
      <c r="S5">
        <v>0</v>
      </c>
      <c r="T5">
        <v>0</v>
      </c>
      <c r="U5">
        <v>0</v>
      </c>
      <c r="V5" t="s">
        <v>133</v>
      </c>
      <c r="W5" s="1">
        <v>410911</v>
      </c>
      <c r="X5" s="1">
        <v>72633997</v>
      </c>
      <c r="Y5" s="1">
        <v>163225</v>
      </c>
      <c r="Z5">
        <v>0</v>
      </c>
      <c r="AA5">
        <v>0</v>
      </c>
      <c r="AB5">
        <v>0</v>
      </c>
      <c r="AC5" s="1">
        <v>72633997</v>
      </c>
      <c r="AD5">
        <v>2052</v>
      </c>
      <c r="AE5">
        <v>948</v>
      </c>
      <c r="AF5" s="1">
        <v>48552</v>
      </c>
      <c r="AG5" s="1">
        <v>32633</v>
      </c>
      <c r="AH5" t="s">
        <v>38</v>
      </c>
      <c r="AI5" t="s">
        <v>38</v>
      </c>
      <c r="AJ5" t="s">
        <v>39</v>
      </c>
      <c r="AK5" s="1">
        <v>427867</v>
      </c>
    </row>
    <row r="6" spans="1:39" x14ac:dyDescent="0.2">
      <c r="C6">
        <v>5</v>
      </c>
      <c r="D6">
        <v>573</v>
      </c>
      <c r="E6" s="1">
        <v>149333</v>
      </c>
      <c r="F6" s="1">
        <v>28952</v>
      </c>
      <c r="G6" s="1">
        <v>169067</v>
      </c>
      <c r="H6" s="1">
        <v>85003</v>
      </c>
      <c r="I6" s="1">
        <v>233933</v>
      </c>
      <c r="J6">
        <v>0</v>
      </c>
      <c r="K6">
        <v>0</v>
      </c>
      <c r="L6">
        <v>0</v>
      </c>
      <c r="M6">
        <v>0</v>
      </c>
      <c r="N6" s="1">
        <v>560261</v>
      </c>
      <c r="O6">
        <v>1408</v>
      </c>
      <c r="P6">
        <v>2760</v>
      </c>
      <c r="Q6">
        <v>188</v>
      </c>
      <c r="R6">
        <v>480</v>
      </c>
      <c r="S6">
        <v>0</v>
      </c>
      <c r="T6">
        <v>0</v>
      </c>
      <c r="U6">
        <v>0</v>
      </c>
      <c r="V6" t="s">
        <v>145</v>
      </c>
      <c r="W6" s="1">
        <v>514058</v>
      </c>
      <c r="X6" s="1">
        <v>85567671</v>
      </c>
      <c r="Y6" s="1">
        <v>149287</v>
      </c>
      <c r="Z6">
        <v>0</v>
      </c>
      <c r="AA6">
        <v>0</v>
      </c>
      <c r="AB6">
        <v>0</v>
      </c>
      <c r="AC6" s="1">
        <v>85567671</v>
      </c>
      <c r="AD6">
        <v>1412</v>
      </c>
      <c r="AE6">
        <v>2760</v>
      </c>
      <c r="AF6" s="1">
        <v>110973</v>
      </c>
      <c r="AG6" s="1">
        <v>78435</v>
      </c>
      <c r="AH6" t="s">
        <v>38</v>
      </c>
      <c r="AI6" t="s">
        <v>38</v>
      </c>
      <c r="AJ6" t="s">
        <v>39</v>
      </c>
      <c r="AK6" s="1">
        <v>560261</v>
      </c>
    </row>
    <row r="7" spans="1:39" x14ac:dyDescent="0.2">
      <c r="C7">
        <v>6</v>
      </c>
      <c r="D7">
        <v>274</v>
      </c>
      <c r="E7" s="1">
        <v>158271</v>
      </c>
      <c r="F7" s="1">
        <v>24302</v>
      </c>
      <c r="G7" s="1">
        <v>149791</v>
      </c>
      <c r="H7" s="1">
        <v>104491</v>
      </c>
      <c r="I7" s="1">
        <v>217632</v>
      </c>
      <c r="J7">
        <v>0</v>
      </c>
      <c r="K7">
        <v>0</v>
      </c>
      <c r="L7">
        <v>0</v>
      </c>
      <c r="M7">
        <v>0</v>
      </c>
      <c r="N7" s="1">
        <v>265787</v>
      </c>
      <c r="O7">
        <v>3068</v>
      </c>
      <c r="P7">
        <v>2868</v>
      </c>
      <c r="Q7">
        <v>188</v>
      </c>
      <c r="R7">
        <v>180</v>
      </c>
      <c r="S7">
        <v>0</v>
      </c>
      <c r="T7">
        <v>0</v>
      </c>
      <c r="U7">
        <v>0</v>
      </c>
      <c r="V7" t="s">
        <v>173</v>
      </c>
      <c r="W7" s="1">
        <v>260277</v>
      </c>
      <c r="X7" s="1">
        <v>43366371</v>
      </c>
      <c r="Y7" s="1">
        <v>157377</v>
      </c>
      <c r="Z7">
        <v>0</v>
      </c>
      <c r="AA7">
        <v>0</v>
      </c>
      <c r="AB7">
        <v>0</v>
      </c>
      <c r="AC7" s="1">
        <v>43366371</v>
      </c>
      <c r="AD7">
        <v>3068</v>
      </c>
      <c r="AE7">
        <v>3048</v>
      </c>
      <c r="AF7" s="1">
        <v>43755</v>
      </c>
      <c r="AG7" s="1">
        <v>19629</v>
      </c>
      <c r="AH7" t="s">
        <v>38</v>
      </c>
      <c r="AI7" t="s">
        <v>38</v>
      </c>
      <c r="AJ7" t="s">
        <v>39</v>
      </c>
      <c r="AK7" s="1">
        <v>265787</v>
      </c>
    </row>
    <row r="8" spans="1:39" x14ac:dyDescent="0.2">
      <c r="C8">
        <v>7</v>
      </c>
      <c r="D8">
        <v>753</v>
      </c>
      <c r="E8" s="1">
        <v>159496</v>
      </c>
      <c r="F8" s="1">
        <v>26266</v>
      </c>
      <c r="G8" s="1">
        <v>143158</v>
      </c>
      <c r="H8" s="1">
        <v>88600</v>
      </c>
      <c r="I8" s="1">
        <v>220987</v>
      </c>
      <c r="J8">
        <v>0</v>
      </c>
      <c r="K8">
        <v>0</v>
      </c>
      <c r="L8">
        <v>0</v>
      </c>
      <c r="M8">
        <v>0</v>
      </c>
      <c r="N8" s="1">
        <v>746397</v>
      </c>
      <c r="O8">
        <v>3492</v>
      </c>
      <c r="P8">
        <v>1672</v>
      </c>
      <c r="Q8">
        <v>176</v>
      </c>
      <c r="R8">
        <v>716</v>
      </c>
      <c r="S8">
        <v>0</v>
      </c>
      <c r="T8">
        <v>0</v>
      </c>
      <c r="U8">
        <v>0</v>
      </c>
      <c r="V8" t="s">
        <v>165</v>
      </c>
      <c r="W8" s="1">
        <v>737314</v>
      </c>
      <c r="X8" s="1">
        <v>120100697</v>
      </c>
      <c r="Y8" s="1">
        <v>157635</v>
      </c>
      <c r="Z8">
        <v>0</v>
      </c>
      <c r="AA8">
        <v>0</v>
      </c>
      <c r="AB8">
        <v>0</v>
      </c>
      <c r="AC8" s="1">
        <v>120100697</v>
      </c>
      <c r="AD8">
        <v>3492</v>
      </c>
      <c r="AE8">
        <v>2388</v>
      </c>
      <c r="AF8" s="1">
        <v>76190</v>
      </c>
      <c r="AG8" s="1">
        <v>46235</v>
      </c>
      <c r="AH8" t="s">
        <v>38</v>
      </c>
      <c r="AI8" t="s">
        <v>38</v>
      </c>
      <c r="AJ8" t="s">
        <v>39</v>
      </c>
      <c r="AK8" s="1">
        <v>746397</v>
      </c>
      <c r="AL8" s="1">
        <f>SUM(AK3:AK8)</f>
        <v>3272531</v>
      </c>
      <c r="AM8">
        <f>AL8/AK2*100</f>
        <v>36.811074196024506</v>
      </c>
    </row>
    <row r="10" spans="1:39" x14ac:dyDescent="0.2">
      <c r="A10" t="s">
        <v>44</v>
      </c>
      <c r="B10">
        <v>1</v>
      </c>
      <c r="AL10">
        <v>0</v>
      </c>
    </row>
    <row r="12" spans="1:39" x14ac:dyDescent="0.2">
      <c r="A12" t="s">
        <v>51</v>
      </c>
      <c r="B12">
        <v>1</v>
      </c>
      <c r="C12">
        <v>1</v>
      </c>
      <c r="D12">
        <v>8063</v>
      </c>
      <c r="E12" s="1">
        <v>166797</v>
      </c>
      <c r="F12" s="1">
        <v>38108</v>
      </c>
      <c r="G12" s="1">
        <v>180349</v>
      </c>
      <c r="H12" s="1">
        <v>50607</v>
      </c>
      <c r="I12">
        <v>255</v>
      </c>
      <c r="J12">
        <v>0</v>
      </c>
      <c r="K12">
        <v>0</v>
      </c>
      <c r="L12">
        <v>0</v>
      </c>
      <c r="M12">
        <v>0</v>
      </c>
      <c r="N12" s="1">
        <v>7963234</v>
      </c>
      <c r="O12">
        <v>1228</v>
      </c>
      <c r="P12">
        <v>456</v>
      </c>
      <c r="Q12">
        <v>1972</v>
      </c>
      <c r="R12">
        <v>3052</v>
      </c>
      <c r="S12">
        <v>0</v>
      </c>
      <c r="T12">
        <v>0</v>
      </c>
      <c r="U12">
        <v>0</v>
      </c>
      <c r="V12" t="s">
        <v>45</v>
      </c>
      <c r="W12" s="1">
        <v>3275397</v>
      </c>
      <c r="X12" s="1">
        <v>1344882483</v>
      </c>
      <c r="Y12" s="1">
        <v>167297</v>
      </c>
      <c r="Z12">
        <v>0</v>
      </c>
      <c r="AA12">
        <v>0</v>
      </c>
      <c r="AB12">
        <v>0</v>
      </c>
      <c r="AC12" s="1">
        <v>1344882483</v>
      </c>
      <c r="AD12">
        <v>1532</v>
      </c>
      <c r="AE12">
        <v>3500</v>
      </c>
      <c r="AF12" s="1">
        <v>67224</v>
      </c>
      <c r="AG12" s="1">
        <v>1359824</v>
      </c>
      <c r="AH12" t="s">
        <v>38</v>
      </c>
      <c r="AI12" t="s">
        <v>38</v>
      </c>
      <c r="AJ12" t="s">
        <v>39</v>
      </c>
      <c r="AK12" s="1">
        <v>7963234</v>
      </c>
    </row>
    <row r="13" spans="1:39" x14ac:dyDescent="0.2">
      <c r="C13">
        <v>2</v>
      </c>
      <c r="D13">
        <v>665</v>
      </c>
      <c r="E13" s="1">
        <v>136754</v>
      </c>
      <c r="F13" s="1">
        <v>43143</v>
      </c>
      <c r="G13" s="1">
        <v>161917</v>
      </c>
      <c r="H13" s="1">
        <v>42893</v>
      </c>
      <c r="I13" s="1">
        <v>233928</v>
      </c>
      <c r="J13">
        <v>0</v>
      </c>
      <c r="K13">
        <v>0</v>
      </c>
      <c r="L13">
        <v>0</v>
      </c>
      <c r="M13">
        <v>0</v>
      </c>
      <c r="N13" s="1">
        <v>653606</v>
      </c>
      <c r="O13">
        <v>1962</v>
      </c>
      <c r="P13">
        <v>3178</v>
      </c>
      <c r="Q13">
        <v>546</v>
      </c>
      <c r="R13">
        <v>300</v>
      </c>
      <c r="S13">
        <v>0</v>
      </c>
      <c r="T13">
        <v>0</v>
      </c>
      <c r="U13">
        <v>0</v>
      </c>
      <c r="V13" t="s">
        <v>147</v>
      </c>
      <c r="W13" s="1">
        <v>622990</v>
      </c>
      <c r="X13" s="1">
        <v>90941522</v>
      </c>
      <c r="Y13" s="1">
        <v>134885</v>
      </c>
      <c r="Z13">
        <v>0</v>
      </c>
      <c r="AA13">
        <v>0</v>
      </c>
      <c r="AB13">
        <v>0</v>
      </c>
      <c r="AC13" s="1">
        <v>90941522</v>
      </c>
      <c r="AD13">
        <v>1962</v>
      </c>
      <c r="AE13">
        <v>3478</v>
      </c>
      <c r="AF13" s="1">
        <v>28787</v>
      </c>
      <c r="AG13" s="1">
        <v>50880</v>
      </c>
      <c r="AH13" t="s">
        <v>38</v>
      </c>
      <c r="AI13" t="s">
        <v>38</v>
      </c>
      <c r="AJ13" t="s">
        <v>39</v>
      </c>
      <c r="AK13" s="1">
        <v>653606</v>
      </c>
    </row>
    <row r="14" spans="1:39" x14ac:dyDescent="0.2">
      <c r="C14">
        <v>3</v>
      </c>
      <c r="D14">
        <v>419</v>
      </c>
      <c r="E14" s="1">
        <v>140377</v>
      </c>
      <c r="F14" s="1">
        <v>30615</v>
      </c>
      <c r="G14" s="1">
        <v>129769</v>
      </c>
      <c r="H14" s="1">
        <v>60129</v>
      </c>
      <c r="I14" s="1">
        <v>220020</v>
      </c>
      <c r="J14">
        <v>0</v>
      </c>
      <c r="K14">
        <v>0</v>
      </c>
      <c r="L14">
        <v>0</v>
      </c>
      <c r="M14">
        <v>0</v>
      </c>
      <c r="N14" s="1">
        <v>409132</v>
      </c>
      <c r="O14">
        <v>2595</v>
      </c>
      <c r="P14">
        <v>2809</v>
      </c>
      <c r="Q14">
        <v>231</v>
      </c>
      <c r="R14">
        <v>303</v>
      </c>
      <c r="S14">
        <v>0</v>
      </c>
      <c r="T14">
        <v>0</v>
      </c>
      <c r="U14">
        <v>0</v>
      </c>
      <c r="V14" t="s">
        <v>215</v>
      </c>
      <c r="W14" s="1">
        <v>381012</v>
      </c>
      <c r="X14" s="1">
        <v>58817987</v>
      </c>
      <c r="Y14" s="1">
        <v>141093</v>
      </c>
      <c r="Z14">
        <v>0</v>
      </c>
      <c r="AA14">
        <v>0</v>
      </c>
      <c r="AB14">
        <v>0</v>
      </c>
      <c r="AC14" s="1">
        <v>58817987</v>
      </c>
      <c r="AD14">
        <v>2595</v>
      </c>
      <c r="AE14">
        <v>3112</v>
      </c>
      <c r="AF14" s="1">
        <v>52679</v>
      </c>
      <c r="AG14" s="1">
        <v>37112</v>
      </c>
      <c r="AH14" t="s">
        <v>38</v>
      </c>
      <c r="AI14" t="s">
        <v>38</v>
      </c>
      <c r="AJ14" t="s">
        <v>39</v>
      </c>
      <c r="AK14" s="1">
        <v>409132</v>
      </c>
    </row>
    <row r="15" spans="1:39" x14ac:dyDescent="0.2">
      <c r="C15">
        <v>4</v>
      </c>
      <c r="D15">
        <v>719</v>
      </c>
      <c r="E15" s="1">
        <v>141140</v>
      </c>
      <c r="F15" s="1">
        <v>35358</v>
      </c>
      <c r="G15" s="1">
        <v>141549</v>
      </c>
      <c r="H15" s="1">
        <v>64871</v>
      </c>
      <c r="I15" s="1">
        <v>234824</v>
      </c>
      <c r="J15">
        <v>0</v>
      </c>
      <c r="K15">
        <v>0</v>
      </c>
      <c r="L15">
        <v>0</v>
      </c>
      <c r="M15">
        <v>0</v>
      </c>
      <c r="N15" s="1">
        <v>696197</v>
      </c>
      <c r="O15">
        <v>2871</v>
      </c>
      <c r="P15">
        <v>2128</v>
      </c>
      <c r="Q15">
        <v>261</v>
      </c>
      <c r="R15">
        <v>615</v>
      </c>
      <c r="S15">
        <v>0</v>
      </c>
      <c r="T15">
        <v>0</v>
      </c>
      <c r="U15">
        <v>0</v>
      </c>
      <c r="V15" t="s">
        <v>189</v>
      </c>
      <c r="W15" s="1">
        <v>666925</v>
      </c>
      <c r="X15" s="1">
        <v>101479481</v>
      </c>
      <c r="Y15" s="1">
        <v>140054</v>
      </c>
      <c r="Z15">
        <v>0</v>
      </c>
      <c r="AA15">
        <v>0</v>
      </c>
      <c r="AB15">
        <v>0</v>
      </c>
      <c r="AC15" s="1">
        <v>101479481</v>
      </c>
      <c r="AD15">
        <v>2871</v>
      </c>
      <c r="AE15">
        <v>2743</v>
      </c>
      <c r="AF15" s="1">
        <v>67241</v>
      </c>
      <c r="AG15" s="1">
        <v>51652</v>
      </c>
      <c r="AH15" t="s">
        <v>38</v>
      </c>
      <c r="AI15" t="s">
        <v>38</v>
      </c>
      <c r="AJ15" t="s">
        <v>39</v>
      </c>
      <c r="AK15" s="1">
        <v>696197</v>
      </c>
    </row>
    <row r="16" spans="1:39" x14ac:dyDescent="0.2">
      <c r="C16">
        <v>5</v>
      </c>
      <c r="D16">
        <v>356</v>
      </c>
      <c r="E16" s="1">
        <v>137850</v>
      </c>
      <c r="F16" s="1">
        <v>16364</v>
      </c>
      <c r="G16" s="1">
        <v>132933</v>
      </c>
      <c r="H16" s="1">
        <v>99685</v>
      </c>
      <c r="I16" s="1">
        <v>183541</v>
      </c>
      <c r="J16">
        <v>0</v>
      </c>
      <c r="K16">
        <v>0</v>
      </c>
      <c r="L16">
        <v>0</v>
      </c>
      <c r="M16">
        <v>0</v>
      </c>
      <c r="N16" s="1">
        <v>348659</v>
      </c>
      <c r="O16">
        <v>2676</v>
      </c>
      <c r="P16">
        <v>456</v>
      </c>
      <c r="Q16">
        <v>321</v>
      </c>
      <c r="R16">
        <v>105</v>
      </c>
      <c r="S16">
        <v>0</v>
      </c>
      <c r="T16">
        <v>0</v>
      </c>
      <c r="U16">
        <v>0</v>
      </c>
      <c r="V16" t="s">
        <v>221</v>
      </c>
      <c r="W16" s="1">
        <v>337737</v>
      </c>
      <c r="X16" s="1">
        <v>49074705</v>
      </c>
      <c r="Y16" s="1">
        <v>137675</v>
      </c>
      <c r="Z16">
        <v>0</v>
      </c>
      <c r="AA16">
        <v>0</v>
      </c>
      <c r="AB16">
        <v>0</v>
      </c>
      <c r="AC16" s="1">
        <v>49074705</v>
      </c>
      <c r="AD16">
        <v>2676</v>
      </c>
      <c r="AE16">
        <v>456</v>
      </c>
      <c r="AF16" s="1">
        <v>161887</v>
      </c>
      <c r="AG16" s="1">
        <v>27520</v>
      </c>
      <c r="AH16" t="s">
        <v>38</v>
      </c>
      <c r="AI16" t="s">
        <v>38</v>
      </c>
      <c r="AJ16" t="s">
        <v>39</v>
      </c>
      <c r="AK16" s="1">
        <v>348659</v>
      </c>
    </row>
    <row r="17" spans="1:39" x14ac:dyDescent="0.2">
      <c r="C17">
        <v>6</v>
      </c>
      <c r="D17">
        <v>235</v>
      </c>
      <c r="E17" s="1">
        <v>147135</v>
      </c>
      <c r="F17" s="1">
        <v>18318</v>
      </c>
      <c r="G17" s="1">
        <v>147676</v>
      </c>
      <c r="H17" s="1">
        <v>104088</v>
      </c>
      <c r="I17" s="1">
        <v>193000</v>
      </c>
      <c r="J17">
        <v>0</v>
      </c>
      <c r="K17">
        <v>0</v>
      </c>
      <c r="L17">
        <v>0</v>
      </c>
      <c r="M17">
        <v>0</v>
      </c>
      <c r="N17" s="1">
        <v>226188</v>
      </c>
      <c r="O17">
        <v>1287</v>
      </c>
      <c r="P17">
        <v>2705</v>
      </c>
      <c r="Q17">
        <v>87</v>
      </c>
      <c r="R17">
        <v>195</v>
      </c>
      <c r="S17">
        <v>0</v>
      </c>
      <c r="T17">
        <v>0</v>
      </c>
      <c r="U17">
        <v>0</v>
      </c>
      <c r="V17" t="s">
        <v>220</v>
      </c>
      <c r="W17" s="1">
        <v>212323</v>
      </c>
      <c r="X17" s="1">
        <v>34576659</v>
      </c>
      <c r="Y17" s="1">
        <v>145115</v>
      </c>
      <c r="Z17">
        <v>0</v>
      </c>
      <c r="AA17">
        <v>0</v>
      </c>
      <c r="AB17">
        <v>0</v>
      </c>
      <c r="AC17" s="1">
        <v>34576659</v>
      </c>
      <c r="AD17">
        <v>1290</v>
      </c>
      <c r="AE17">
        <v>2900</v>
      </c>
      <c r="AF17" s="1">
        <v>66695</v>
      </c>
      <c r="AG17" s="1">
        <v>17430</v>
      </c>
      <c r="AH17" t="s">
        <v>38</v>
      </c>
      <c r="AI17" t="s">
        <v>38</v>
      </c>
      <c r="AJ17" t="s">
        <v>39</v>
      </c>
      <c r="AK17" s="1">
        <v>226188</v>
      </c>
      <c r="AL17" s="1">
        <f>SUM(AK13:AK17)</f>
        <v>2333782</v>
      </c>
      <c r="AM17">
        <f>AL17/AK12*100</f>
        <v>29.306962472784299</v>
      </c>
    </row>
    <row r="19" spans="1:39" x14ac:dyDescent="0.2">
      <c r="A19" t="s">
        <v>53</v>
      </c>
      <c r="B19">
        <v>1</v>
      </c>
      <c r="C19">
        <v>1</v>
      </c>
      <c r="D19">
        <v>6233</v>
      </c>
      <c r="E19" s="1">
        <v>144834</v>
      </c>
      <c r="F19" s="1">
        <v>47643</v>
      </c>
      <c r="G19" s="1">
        <v>185388</v>
      </c>
      <c r="H19">
        <v>0</v>
      </c>
      <c r="I19" s="1">
        <v>254474</v>
      </c>
      <c r="J19">
        <v>0</v>
      </c>
      <c r="K19">
        <v>0</v>
      </c>
      <c r="L19">
        <v>0</v>
      </c>
      <c r="M19">
        <v>0</v>
      </c>
      <c r="N19" s="1">
        <v>6163829</v>
      </c>
      <c r="O19">
        <v>1005</v>
      </c>
      <c r="P19">
        <v>1099</v>
      </c>
      <c r="Q19">
        <v>2016</v>
      </c>
      <c r="R19">
        <v>2064</v>
      </c>
      <c r="S19">
        <v>0</v>
      </c>
      <c r="T19">
        <v>0</v>
      </c>
      <c r="U19">
        <v>0</v>
      </c>
      <c r="V19" t="s">
        <v>45</v>
      </c>
      <c r="W19" s="1">
        <v>2658117</v>
      </c>
      <c r="X19" s="1">
        <v>902748496</v>
      </c>
      <c r="Y19" s="1">
        <v>148682</v>
      </c>
      <c r="Z19">
        <v>0</v>
      </c>
      <c r="AA19">
        <v>0</v>
      </c>
      <c r="AB19">
        <v>0</v>
      </c>
      <c r="AC19" s="1">
        <v>902748496</v>
      </c>
      <c r="AD19">
        <v>1122</v>
      </c>
      <c r="AE19">
        <v>1267</v>
      </c>
      <c r="AF19" s="1">
        <v>134497</v>
      </c>
      <c r="AG19" s="1">
        <v>975914</v>
      </c>
      <c r="AH19" t="s">
        <v>38</v>
      </c>
      <c r="AI19" t="s">
        <v>38</v>
      </c>
      <c r="AJ19" t="s">
        <v>39</v>
      </c>
      <c r="AK19" s="1">
        <v>6163829</v>
      </c>
    </row>
    <row r="20" spans="1:39" x14ac:dyDescent="0.2">
      <c r="C20">
        <v>2</v>
      </c>
      <c r="D20">
        <v>372</v>
      </c>
      <c r="E20" s="1">
        <v>136458</v>
      </c>
      <c r="F20" s="1">
        <v>24099</v>
      </c>
      <c r="G20" s="1">
        <v>138772</v>
      </c>
      <c r="H20" s="1">
        <v>71416</v>
      </c>
      <c r="I20" s="1">
        <v>186755</v>
      </c>
      <c r="J20">
        <v>0</v>
      </c>
      <c r="K20">
        <v>0</v>
      </c>
      <c r="L20">
        <v>0</v>
      </c>
      <c r="M20">
        <v>0</v>
      </c>
      <c r="N20" s="1">
        <v>369296</v>
      </c>
      <c r="O20">
        <v>2528</v>
      </c>
      <c r="P20">
        <v>1995</v>
      </c>
      <c r="Q20">
        <v>240</v>
      </c>
      <c r="R20">
        <v>278</v>
      </c>
      <c r="S20">
        <v>0</v>
      </c>
      <c r="T20">
        <v>0</v>
      </c>
      <c r="U20">
        <v>0</v>
      </c>
      <c r="V20" t="s">
        <v>41</v>
      </c>
      <c r="W20" s="1">
        <v>367266</v>
      </c>
      <c r="X20" s="1">
        <v>50762316</v>
      </c>
      <c r="Y20" s="1">
        <v>138874</v>
      </c>
      <c r="Z20">
        <v>0</v>
      </c>
      <c r="AA20">
        <v>0</v>
      </c>
      <c r="AB20">
        <v>0</v>
      </c>
      <c r="AC20" s="1">
        <v>50762316</v>
      </c>
      <c r="AD20">
        <v>2528</v>
      </c>
      <c r="AE20">
        <v>1995</v>
      </c>
      <c r="AF20" s="1">
        <v>130804</v>
      </c>
      <c r="AG20" s="1">
        <v>9063</v>
      </c>
      <c r="AH20" t="s">
        <v>38</v>
      </c>
      <c r="AI20" t="s">
        <v>38</v>
      </c>
      <c r="AJ20" t="s">
        <v>39</v>
      </c>
      <c r="AK20" s="1">
        <v>369296</v>
      </c>
    </row>
    <row r="21" spans="1:39" x14ac:dyDescent="0.2">
      <c r="C21">
        <v>3</v>
      </c>
      <c r="D21">
        <v>280</v>
      </c>
      <c r="E21" s="1">
        <v>154839</v>
      </c>
      <c r="F21" s="1">
        <v>31543</v>
      </c>
      <c r="G21" s="1">
        <v>140300</v>
      </c>
      <c r="H21" s="1">
        <v>66115</v>
      </c>
      <c r="I21" s="1">
        <v>225037</v>
      </c>
      <c r="J21">
        <v>0</v>
      </c>
      <c r="K21">
        <v>0</v>
      </c>
      <c r="L21">
        <v>0</v>
      </c>
      <c r="M21">
        <v>0</v>
      </c>
      <c r="N21" s="1">
        <v>274081</v>
      </c>
      <c r="O21">
        <v>1154</v>
      </c>
      <c r="P21">
        <v>1127</v>
      </c>
      <c r="Q21">
        <v>246</v>
      </c>
      <c r="R21">
        <v>112</v>
      </c>
      <c r="S21">
        <v>0</v>
      </c>
      <c r="T21">
        <v>0</v>
      </c>
      <c r="U21">
        <v>0</v>
      </c>
      <c r="V21" t="s">
        <v>121</v>
      </c>
      <c r="W21" s="1">
        <v>270296</v>
      </c>
      <c r="X21" s="1">
        <v>43354992</v>
      </c>
      <c r="Y21" s="1">
        <v>149859</v>
      </c>
      <c r="Z21">
        <v>0</v>
      </c>
      <c r="AA21">
        <v>0</v>
      </c>
      <c r="AB21">
        <v>0</v>
      </c>
      <c r="AC21" s="1">
        <v>43354992</v>
      </c>
      <c r="AD21">
        <v>1154</v>
      </c>
      <c r="AE21">
        <v>1239</v>
      </c>
      <c r="AF21" s="1">
        <v>24479</v>
      </c>
      <c r="AG21" s="1">
        <v>9519</v>
      </c>
      <c r="AH21" t="s">
        <v>38</v>
      </c>
      <c r="AI21" t="s">
        <v>38</v>
      </c>
      <c r="AJ21" t="s">
        <v>39</v>
      </c>
      <c r="AK21" s="1">
        <v>274081</v>
      </c>
      <c r="AL21" s="1">
        <f>SUM(AK20:AK21)</f>
        <v>643377</v>
      </c>
      <c r="AM21">
        <f>AL21/AK19*100</f>
        <v>10.437943687276205</v>
      </c>
    </row>
    <row r="23" spans="1:39" x14ac:dyDescent="0.2">
      <c r="A23" t="s">
        <v>56</v>
      </c>
      <c r="B23">
        <v>1</v>
      </c>
      <c r="C23">
        <v>1</v>
      </c>
      <c r="D23">
        <v>4956</v>
      </c>
      <c r="E23" s="1">
        <v>159342</v>
      </c>
      <c r="F23" s="1">
        <v>36354</v>
      </c>
      <c r="G23" s="1">
        <v>158681</v>
      </c>
      <c r="H23" s="1">
        <v>50378</v>
      </c>
      <c r="I23" s="1">
        <v>254994</v>
      </c>
      <c r="J23">
        <v>0</v>
      </c>
      <c r="K23">
        <v>0</v>
      </c>
      <c r="L23">
        <v>0</v>
      </c>
      <c r="M23">
        <v>0</v>
      </c>
      <c r="N23" s="1">
        <v>4842780</v>
      </c>
      <c r="O23">
        <v>1399</v>
      </c>
      <c r="P23">
        <v>1217</v>
      </c>
      <c r="Q23">
        <v>1311</v>
      </c>
      <c r="R23">
        <v>1656</v>
      </c>
      <c r="S23">
        <v>0</v>
      </c>
      <c r="T23">
        <v>0</v>
      </c>
      <c r="U23">
        <v>0</v>
      </c>
      <c r="V23" t="s">
        <v>58</v>
      </c>
      <c r="W23" s="1">
        <v>1726442</v>
      </c>
      <c r="X23" s="1">
        <v>789697803</v>
      </c>
      <c r="Y23" s="1">
        <v>158787</v>
      </c>
      <c r="Z23">
        <v>0</v>
      </c>
      <c r="AA23">
        <v>0</v>
      </c>
      <c r="AB23">
        <v>0</v>
      </c>
      <c r="AC23" s="1">
        <v>789697803</v>
      </c>
      <c r="AD23">
        <v>1744</v>
      </c>
      <c r="AE23">
        <v>1265</v>
      </c>
      <c r="AF23" s="1">
        <v>112153</v>
      </c>
      <c r="AG23" s="1">
        <v>1268962</v>
      </c>
      <c r="AH23" t="s">
        <v>38</v>
      </c>
      <c r="AI23" t="s">
        <v>38</v>
      </c>
      <c r="AJ23" t="s">
        <v>39</v>
      </c>
      <c r="AK23" s="1">
        <v>4842780</v>
      </c>
    </row>
    <row r="24" spans="1:39" x14ac:dyDescent="0.2">
      <c r="C24">
        <v>2</v>
      </c>
      <c r="D24">
        <v>557</v>
      </c>
      <c r="E24" s="1">
        <v>149440</v>
      </c>
      <c r="F24" s="1">
        <v>33158</v>
      </c>
      <c r="G24" s="1">
        <v>138114</v>
      </c>
      <c r="H24" s="1">
        <v>70191</v>
      </c>
      <c r="I24" s="1">
        <v>252267</v>
      </c>
      <c r="J24">
        <v>0</v>
      </c>
      <c r="K24">
        <v>0</v>
      </c>
      <c r="L24">
        <v>0</v>
      </c>
      <c r="M24">
        <v>0</v>
      </c>
      <c r="N24" s="1">
        <v>548102</v>
      </c>
      <c r="O24">
        <v>1570</v>
      </c>
      <c r="P24">
        <v>1202</v>
      </c>
      <c r="Q24">
        <v>447</v>
      </c>
      <c r="R24">
        <v>237</v>
      </c>
      <c r="S24">
        <v>0</v>
      </c>
      <c r="T24">
        <v>0</v>
      </c>
      <c r="U24">
        <v>0</v>
      </c>
      <c r="V24" t="s">
        <v>145</v>
      </c>
      <c r="W24" s="1">
        <v>505943</v>
      </c>
      <c r="X24" s="1">
        <v>83238125</v>
      </c>
      <c r="Y24" s="1">
        <v>145650</v>
      </c>
      <c r="Z24">
        <v>0</v>
      </c>
      <c r="AA24">
        <v>0</v>
      </c>
      <c r="AB24">
        <v>0</v>
      </c>
      <c r="AC24" s="1">
        <v>83238125</v>
      </c>
      <c r="AD24">
        <v>1570</v>
      </c>
      <c r="AE24">
        <v>1439</v>
      </c>
      <c r="AF24" s="1">
        <v>27933</v>
      </c>
      <c r="AG24" s="1">
        <v>98133</v>
      </c>
      <c r="AH24" t="s">
        <v>38</v>
      </c>
      <c r="AI24" t="s">
        <v>38</v>
      </c>
      <c r="AJ24" t="s">
        <v>39</v>
      </c>
      <c r="AK24" s="1">
        <v>548102</v>
      </c>
    </row>
    <row r="25" spans="1:39" x14ac:dyDescent="0.2">
      <c r="C25">
        <v>3</v>
      </c>
      <c r="D25">
        <v>486</v>
      </c>
      <c r="E25" s="1">
        <v>178549</v>
      </c>
      <c r="F25" s="1">
        <v>40582</v>
      </c>
      <c r="G25" s="1">
        <v>229495</v>
      </c>
      <c r="H25" s="1">
        <v>83966</v>
      </c>
      <c r="I25" s="1">
        <v>253694</v>
      </c>
      <c r="J25">
        <v>0</v>
      </c>
      <c r="K25">
        <v>0</v>
      </c>
      <c r="L25">
        <v>0</v>
      </c>
      <c r="M25">
        <v>0</v>
      </c>
      <c r="N25" s="1">
        <v>479843</v>
      </c>
      <c r="O25">
        <v>1408</v>
      </c>
      <c r="P25">
        <v>1580</v>
      </c>
      <c r="Q25">
        <v>102</v>
      </c>
      <c r="R25">
        <v>462</v>
      </c>
      <c r="S25">
        <v>0</v>
      </c>
      <c r="T25">
        <v>0</v>
      </c>
      <c r="U25">
        <v>0</v>
      </c>
      <c r="V25" t="s">
        <v>201</v>
      </c>
      <c r="W25" s="1">
        <v>473126</v>
      </c>
      <c r="X25" s="1">
        <v>86774834</v>
      </c>
      <c r="Y25" s="1">
        <v>171282</v>
      </c>
      <c r="Z25">
        <v>0</v>
      </c>
      <c r="AA25">
        <v>0</v>
      </c>
      <c r="AB25">
        <v>0</v>
      </c>
      <c r="AC25" s="1">
        <v>86774834</v>
      </c>
      <c r="AD25">
        <v>1408</v>
      </c>
      <c r="AE25">
        <v>2042</v>
      </c>
      <c r="AF25" s="1">
        <v>77550</v>
      </c>
      <c r="AG25" s="1">
        <v>28901</v>
      </c>
      <c r="AH25" t="s">
        <v>38</v>
      </c>
      <c r="AI25" t="s">
        <v>38</v>
      </c>
      <c r="AJ25" t="s">
        <v>39</v>
      </c>
      <c r="AK25" s="1">
        <v>479843</v>
      </c>
    </row>
    <row r="26" spans="1:39" x14ac:dyDescent="0.2">
      <c r="C26">
        <v>4</v>
      </c>
      <c r="D26">
        <v>395</v>
      </c>
      <c r="E26" s="1">
        <v>172222</v>
      </c>
      <c r="F26" s="1">
        <v>31853</v>
      </c>
      <c r="G26" s="1">
        <v>143185</v>
      </c>
      <c r="H26" s="1">
        <v>105900</v>
      </c>
      <c r="I26" s="1">
        <v>253883</v>
      </c>
      <c r="J26">
        <v>0</v>
      </c>
      <c r="K26">
        <v>0</v>
      </c>
      <c r="L26">
        <v>0</v>
      </c>
      <c r="M26">
        <v>0</v>
      </c>
      <c r="N26" s="1">
        <v>383430</v>
      </c>
      <c r="O26">
        <v>2455</v>
      </c>
      <c r="P26">
        <v>2510</v>
      </c>
      <c r="Q26">
        <v>171</v>
      </c>
      <c r="R26">
        <v>321</v>
      </c>
      <c r="S26">
        <v>0</v>
      </c>
      <c r="T26">
        <v>0</v>
      </c>
      <c r="U26">
        <v>0</v>
      </c>
      <c r="V26" t="s">
        <v>41</v>
      </c>
      <c r="W26" s="1">
        <v>363706</v>
      </c>
      <c r="X26" s="1">
        <v>68027659</v>
      </c>
      <c r="Y26" s="1">
        <v>169619</v>
      </c>
      <c r="Z26">
        <v>0</v>
      </c>
      <c r="AA26">
        <v>0</v>
      </c>
      <c r="AB26">
        <v>0</v>
      </c>
      <c r="AC26" s="1">
        <v>68027659</v>
      </c>
      <c r="AD26">
        <v>2455</v>
      </c>
      <c r="AE26">
        <v>2831</v>
      </c>
      <c r="AF26" s="1">
        <v>61955</v>
      </c>
      <c r="AG26" s="1">
        <v>32864</v>
      </c>
      <c r="AH26" t="s">
        <v>38</v>
      </c>
      <c r="AI26" t="s">
        <v>38</v>
      </c>
      <c r="AJ26" t="s">
        <v>39</v>
      </c>
      <c r="AK26" s="1">
        <v>383430</v>
      </c>
    </row>
    <row r="27" spans="1:39" x14ac:dyDescent="0.2">
      <c r="C27">
        <v>5</v>
      </c>
      <c r="D27">
        <v>354</v>
      </c>
      <c r="E27" s="1">
        <v>131244</v>
      </c>
      <c r="F27" s="1">
        <v>19953</v>
      </c>
      <c r="G27" s="1">
        <v>121093</v>
      </c>
      <c r="H27" s="1">
        <v>68295</v>
      </c>
      <c r="I27" s="1">
        <v>186340</v>
      </c>
      <c r="J27">
        <v>0</v>
      </c>
      <c r="K27">
        <v>0</v>
      </c>
      <c r="L27">
        <v>0</v>
      </c>
      <c r="M27">
        <v>0</v>
      </c>
      <c r="N27" s="1">
        <v>345277</v>
      </c>
      <c r="O27">
        <v>2662</v>
      </c>
      <c r="P27">
        <v>2165</v>
      </c>
      <c r="Q27">
        <v>36</v>
      </c>
      <c r="R27">
        <v>336</v>
      </c>
      <c r="S27">
        <v>0</v>
      </c>
      <c r="T27">
        <v>0</v>
      </c>
      <c r="U27">
        <v>0</v>
      </c>
      <c r="V27" t="s">
        <v>221</v>
      </c>
      <c r="W27" s="1">
        <v>336482</v>
      </c>
      <c r="X27" s="1">
        <v>46460349</v>
      </c>
      <c r="Y27" s="1">
        <v>130520</v>
      </c>
      <c r="Z27">
        <v>0</v>
      </c>
      <c r="AA27">
        <v>0</v>
      </c>
      <c r="AB27">
        <v>0</v>
      </c>
      <c r="AC27" s="1">
        <v>46460349</v>
      </c>
      <c r="AD27">
        <v>2671</v>
      </c>
      <c r="AE27">
        <v>2501</v>
      </c>
      <c r="AF27" s="1">
        <v>86934</v>
      </c>
      <c r="AG27" s="1">
        <v>24957</v>
      </c>
      <c r="AH27" t="s">
        <v>38</v>
      </c>
      <c r="AI27" t="s">
        <v>38</v>
      </c>
      <c r="AJ27" t="s">
        <v>39</v>
      </c>
      <c r="AK27" s="1">
        <v>345277</v>
      </c>
    </row>
    <row r="28" spans="1:39" x14ac:dyDescent="0.2">
      <c r="C28">
        <v>6</v>
      </c>
      <c r="D28">
        <v>251</v>
      </c>
      <c r="E28" s="1">
        <v>150542</v>
      </c>
      <c r="F28" s="1">
        <v>41133</v>
      </c>
      <c r="G28" s="1">
        <v>116381</v>
      </c>
      <c r="H28" s="1">
        <v>81724</v>
      </c>
      <c r="I28" s="1">
        <v>228369</v>
      </c>
      <c r="J28">
        <v>0</v>
      </c>
      <c r="K28">
        <v>0</v>
      </c>
      <c r="L28">
        <v>0</v>
      </c>
      <c r="M28">
        <v>0</v>
      </c>
      <c r="N28" s="1">
        <v>242857</v>
      </c>
      <c r="O28">
        <v>2614</v>
      </c>
      <c r="P28">
        <v>1898</v>
      </c>
      <c r="Q28">
        <v>87</v>
      </c>
      <c r="R28">
        <v>222</v>
      </c>
      <c r="S28">
        <v>0</v>
      </c>
      <c r="T28">
        <v>0</v>
      </c>
      <c r="U28">
        <v>0</v>
      </c>
      <c r="V28" t="s">
        <v>169</v>
      </c>
      <c r="W28" s="1">
        <v>238439</v>
      </c>
      <c r="X28" s="1">
        <v>37786126</v>
      </c>
      <c r="Y28" s="1">
        <v>148914</v>
      </c>
      <c r="Z28">
        <v>0</v>
      </c>
      <c r="AA28">
        <v>0</v>
      </c>
      <c r="AB28">
        <v>0</v>
      </c>
      <c r="AC28" s="1">
        <v>37786126</v>
      </c>
      <c r="AD28">
        <v>2614</v>
      </c>
      <c r="AE28">
        <v>1898</v>
      </c>
      <c r="AF28" s="1">
        <v>111400</v>
      </c>
      <c r="AG28" s="1">
        <v>14945</v>
      </c>
      <c r="AH28" t="s">
        <v>38</v>
      </c>
      <c r="AI28" t="s">
        <v>38</v>
      </c>
      <c r="AJ28" t="s">
        <v>39</v>
      </c>
      <c r="AK28" s="1">
        <v>242857</v>
      </c>
      <c r="AL28" s="1">
        <f>SUM(AK24:AK28)</f>
        <v>1999509</v>
      </c>
      <c r="AM28">
        <f>AL28/AK23*100</f>
        <v>41.288454152367024</v>
      </c>
    </row>
    <row r="30" spans="1:39" x14ac:dyDescent="0.2">
      <c r="E30" s="1"/>
      <c r="F30" s="1"/>
      <c r="G30" s="1"/>
      <c r="H30" s="1"/>
      <c r="I30" s="1"/>
      <c r="N30" s="1"/>
      <c r="W30" s="1"/>
      <c r="X30" s="1"/>
      <c r="Y30" s="1"/>
      <c r="AC30" s="1"/>
      <c r="AF30" s="1"/>
      <c r="AG30" s="1"/>
      <c r="AK30" s="1"/>
    </row>
    <row r="31" spans="1:39" x14ac:dyDescent="0.2">
      <c r="E31" s="1"/>
      <c r="F31" s="1"/>
      <c r="G31" s="1"/>
      <c r="H31" s="1"/>
      <c r="I31" s="1"/>
      <c r="N31" s="1"/>
      <c r="W31" s="1"/>
      <c r="X31" s="1"/>
      <c r="Y31" s="1"/>
      <c r="AC31" s="1"/>
      <c r="AF31" s="1"/>
      <c r="AG31" s="1"/>
      <c r="AK31" s="1"/>
    </row>
    <row r="32" spans="1:39" x14ac:dyDescent="0.2">
      <c r="E32" s="1"/>
      <c r="F32" s="1"/>
      <c r="G32" s="1"/>
      <c r="H32" s="1"/>
      <c r="I32" s="1"/>
      <c r="N32" s="1"/>
      <c r="W32" s="1"/>
      <c r="X32" s="1"/>
      <c r="Y32" s="1"/>
      <c r="AC32" s="1"/>
      <c r="AF32" s="1"/>
      <c r="AG32" s="1"/>
      <c r="AK32" s="1"/>
    </row>
    <row r="33" spans="1:39" x14ac:dyDescent="0.2">
      <c r="E33" s="1"/>
      <c r="F33" s="1"/>
      <c r="G33" s="1"/>
      <c r="H33" s="1"/>
      <c r="I33" s="1"/>
      <c r="N33" s="1"/>
      <c r="W33" s="1"/>
      <c r="X33" s="1"/>
      <c r="Y33" s="1"/>
      <c r="AC33" s="1"/>
      <c r="AF33" s="1"/>
      <c r="AG33" s="1"/>
      <c r="AK33" s="1"/>
    </row>
    <row r="34" spans="1:39" x14ac:dyDescent="0.2">
      <c r="E34" s="1"/>
      <c r="F34" s="1"/>
      <c r="G34" s="1"/>
      <c r="H34" s="1"/>
      <c r="I34" s="1"/>
      <c r="N34" s="1"/>
      <c r="W34" s="1"/>
      <c r="X34" s="1"/>
      <c r="Y34" s="1"/>
      <c r="AC34" s="1"/>
      <c r="AF34" s="1"/>
      <c r="AG34" s="1"/>
      <c r="AK34" s="1"/>
    </row>
    <row r="35" spans="1:39" x14ac:dyDescent="0.2">
      <c r="E35" s="1"/>
      <c r="F35" s="1"/>
      <c r="G35" s="1"/>
      <c r="H35" s="1"/>
      <c r="I35" s="1"/>
      <c r="N35" s="1"/>
      <c r="W35" s="1"/>
      <c r="X35" s="1"/>
      <c r="Y35" s="1"/>
      <c r="AC35" s="1"/>
      <c r="AF35" s="1"/>
      <c r="AG35" s="1"/>
      <c r="AK35" s="1"/>
      <c r="AL35" s="1"/>
    </row>
    <row r="37" spans="1:39" x14ac:dyDescent="0.2">
      <c r="A37" t="s">
        <v>57</v>
      </c>
      <c r="B37">
        <v>1</v>
      </c>
      <c r="C37">
        <v>1</v>
      </c>
      <c r="D37">
        <v>5205</v>
      </c>
      <c r="E37" s="1">
        <v>160674</v>
      </c>
      <c r="F37" s="1">
        <v>32006</v>
      </c>
      <c r="G37" s="1">
        <v>169897</v>
      </c>
      <c r="H37" s="1">
        <v>35846</v>
      </c>
      <c r="I37">
        <v>251</v>
      </c>
      <c r="J37">
        <v>0</v>
      </c>
      <c r="K37">
        <v>0</v>
      </c>
      <c r="L37">
        <v>0</v>
      </c>
      <c r="M37">
        <v>0</v>
      </c>
      <c r="N37" s="1">
        <v>5103776</v>
      </c>
      <c r="O37">
        <v>948</v>
      </c>
      <c r="P37">
        <v>1365</v>
      </c>
      <c r="Q37">
        <v>1764</v>
      </c>
      <c r="R37">
        <v>1524</v>
      </c>
      <c r="S37">
        <v>0</v>
      </c>
      <c r="T37">
        <v>0</v>
      </c>
      <c r="U37">
        <v>0</v>
      </c>
      <c r="V37" t="s">
        <v>58</v>
      </c>
      <c r="W37" s="1">
        <v>1977822</v>
      </c>
      <c r="X37" s="1">
        <v>836306789</v>
      </c>
      <c r="Y37" s="1">
        <v>163499</v>
      </c>
      <c r="Z37">
        <v>0</v>
      </c>
      <c r="AA37">
        <v>0</v>
      </c>
      <c r="AB37">
        <v>0</v>
      </c>
      <c r="AC37" s="1">
        <v>836306789</v>
      </c>
      <c r="AD37">
        <v>1113</v>
      </c>
      <c r="AE37">
        <v>2718</v>
      </c>
      <c r="AF37" s="1">
        <v>39461</v>
      </c>
      <c r="AG37" s="1">
        <v>1136172</v>
      </c>
      <c r="AH37" t="s">
        <v>38</v>
      </c>
      <c r="AI37" t="s">
        <v>38</v>
      </c>
      <c r="AJ37" t="s">
        <v>39</v>
      </c>
      <c r="AK37" s="1">
        <v>5103776</v>
      </c>
    </row>
    <row r="38" spans="1:39" x14ac:dyDescent="0.2">
      <c r="C38">
        <v>2</v>
      </c>
      <c r="D38">
        <v>272</v>
      </c>
      <c r="E38" s="1">
        <v>135664</v>
      </c>
      <c r="F38" s="1">
        <v>22782</v>
      </c>
      <c r="G38" s="1">
        <v>140777</v>
      </c>
      <c r="H38" s="1">
        <v>75859</v>
      </c>
      <c r="I38" s="1">
        <v>204191</v>
      </c>
      <c r="J38">
        <v>0</v>
      </c>
      <c r="K38">
        <v>0</v>
      </c>
      <c r="L38">
        <v>0</v>
      </c>
      <c r="M38">
        <v>0</v>
      </c>
      <c r="N38" s="1">
        <v>263200</v>
      </c>
      <c r="O38">
        <v>996</v>
      </c>
      <c r="P38">
        <v>2360</v>
      </c>
      <c r="Q38">
        <v>68</v>
      </c>
      <c r="R38">
        <v>238</v>
      </c>
      <c r="S38">
        <v>0</v>
      </c>
      <c r="T38">
        <v>0</v>
      </c>
      <c r="U38">
        <v>0</v>
      </c>
      <c r="V38" t="s">
        <v>173</v>
      </c>
      <c r="W38" s="1">
        <v>244965</v>
      </c>
      <c r="X38" s="1">
        <v>36900664</v>
      </c>
      <c r="Y38" s="1">
        <v>136714</v>
      </c>
      <c r="Z38">
        <v>0</v>
      </c>
      <c r="AA38">
        <v>0</v>
      </c>
      <c r="AB38">
        <v>0</v>
      </c>
      <c r="AC38" s="1">
        <v>36900664</v>
      </c>
      <c r="AD38">
        <v>1006</v>
      </c>
      <c r="AE38">
        <v>2360</v>
      </c>
      <c r="AF38" s="1">
        <v>103696</v>
      </c>
      <c r="AG38" s="1">
        <v>35711</v>
      </c>
      <c r="AH38" t="s">
        <v>38</v>
      </c>
      <c r="AI38" t="s">
        <v>38</v>
      </c>
      <c r="AJ38" t="s">
        <v>39</v>
      </c>
      <c r="AK38" s="1">
        <v>263200</v>
      </c>
    </row>
    <row r="39" spans="1:39" x14ac:dyDescent="0.2">
      <c r="C39">
        <v>3</v>
      </c>
      <c r="D39">
        <v>1389</v>
      </c>
      <c r="E39" s="1">
        <v>135516</v>
      </c>
      <c r="F39" s="1">
        <v>27514</v>
      </c>
      <c r="G39" s="1">
        <v>124865</v>
      </c>
      <c r="H39" s="1">
        <v>58047</v>
      </c>
      <c r="I39" s="1">
        <v>214262</v>
      </c>
      <c r="J39">
        <v>0</v>
      </c>
      <c r="K39">
        <v>0</v>
      </c>
      <c r="L39">
        <v>0</v>
      </c>
      <c r="M39">
        <v>0</v>
      </c>
      <c r="N39" s="1">
        <v>1379505</v>
      </c>
      <c r="O39">
        <v>1170</v>
      </c>
      <c r="P39">
        <v>2388</v>
      </c>
      <c r="Q39">
        <v>1154</v>
      </c>
      <c r="R39">
        <v>474</v>
      </c>
      <c r="S39">
        <v>0</v>
      </c>
      <c r="T39">
        <v>0</v>
      </c>
      <c r="U39">
        <v>0</v>
      </c>
      <c r="V39" t="s">
        <v>199</v>
      </c>
      <c r="W39" s="1">
        <v>1211256</v>
      </c>
      <c r="X39" s="1">
        <v>188231223</v>
      </c>
      <c r="Y39" s="1">
        <v>135573</v>
      </c>
      <c r="Z39">
        <v>0</v>
      </c>
      <c r="AA39">
        <v>0</v>
      </c>
      <c r="AB39">
        <v>0</v>
      </c>
      <c r="AC39" s="1">
        <v>188231223</v>
      </c>
      <c r="AD39">
        <v>1170</v>
      </c>
      <c r="AE39">
        <v>2756</v>
      </c>
      <c r="AF39" s="1">
        <v>17687</v>
      </c>
      <c r="AG39" s="1">
        <v>285905</v>
      </c>
      <c r="AH39" t="s">
        <v>38</v>
      </c>
      <c r="AI39" t="s">
        <v>38</v>
      </c>
      <c r="AJ39" t="s">
        <v>39</v>
      </c>
      <c r="AK39" s="1">
        <v>1379505</v>
      </c>
    </row>
    <row r="40" spans="1:39" x14ac:dyDescent="0.2">
      <c r="C40">
        <v>4</v>
      </c>
      <c r="D40">
        <v>560</v>
      </c>
      <c r="E40" s="1">
        <v>171892</v>
      </c>
      <c r="F40" s="1">
        <v>43843</v>
      </c>
      <c r="G40" s="1">
        <v>222019</v>
      </c>
      <c r="H40" s="1">
        <v>71320</v>
      </c>
      <c r="I40" s="1">
        <v>253726</v>
      </c>
      <c r="J40">
        <v>0</v>
      </c>
      <c r="K40">
        <v>0</v>
      </c>
      <c r="L40">
        <v>0</v>
      </c>
      <c r="M40">
        <v>0</v>
      </c>
      <c r="N40" s="1">
        <v>555277</v>
      </c>
      <c r="O40">
        <v>2436</v>
      </c>
      <c r="P40">
        <v>1758</v>
      </c>
      <c r="Q40">
        <v>262</v>
      </c>
      <c r="R40">
        <v>484</v>
      </c>
      <c r="S40">
        <v>0</v>
      </c>
      <c r="T40">
        <v>0</v>
      </c>
      <c r="U40">
        <v>0</v>
      </c>
      <c r="V40" t="s">
        <v>145</v>
      </c>
      <c r="W40" s="1">
        <v>550364</v>
      </c>
      <c r="X40" s="1">
        <v>96259432</v>
      </c>
      <c r="Y40" s="1">
        <v>166220</v>
      </c>
      <c r="Z40">
        <v>0</v>
      </c>
      <c r="AA40">
        <v>0</v>
      </c>
      <c r="AB40">
        <v>0</v>
      </c>
      <c r="AC40" s="1">
        <v>96259432</v>
      </c>
      <c r="AD40">
        <v>2436</v>
      </c>
      <c r="AE40">
        <v>2242</v>
      </c>
      <c r="AF40" s="1">
        <v>61572</v>
      </c>
      <c r="AG40" s="1">
        <v>22577</v>
      </c>
      <c r="AH40" t="s">
        <v>38</v>
      </c>
      <c r="AI40" t="s">
        <v>38</v>
      </c>
      <c r="AJ40" t="s">
        <v>39</v>
      </c>
      <c r="AK40" s="1">
        <v>555277</v>
      </c>
      <c r="AL40" s="1">
        <f>SUM(AK38:AK40)</f>
        <v>2197982</v>
      </c>
      <c r="AM40">
        <f>AL40/AK37*100</f>
        <v>43.065800693447358</v>
      </c>
    </row>
    <row r="42" spans="1:39" x14ac:dyDescent="0.2">
      <c r="A42" t="s">
        <v>60</v>
      </c>
      <c r="B42">
        <v>1</v>
      </c>
      <c r="AL42">
        <v>0</v>
      </c>
    </row>
    <row r="44" spans="1:39" x14ac:dyDescent="0.2">
      <c r="A44" t="s">
        <v>62</v>
      </c>
      <c r="B44">
        <v>1</v>
      </c>
      <c r="C44">
        <v>1</v>
      </c>
      <c r="D44">
        <v>6397</v>
      </c>
      <c r="E44" s="1">
        <v>147863</v>
      </c>
      <c r="F44" s="1">
        <v>50948</v>
      </c>
      <c r="G44" s="1">
        <v>168501</v>
      </c>
      <c r="H44">
        <v>0</v>
      </c>
      <c r="I44" s="1">
        <v>254491</v>
      </c>
      <c r="J44">
        <v>0</v>
      </c>
      <c r="K44">
        <v>0</v>
      </c>
      <c r="L44">
        <v>0</v>
      </c>
      <c r="M44">
        <v>0</v>
      </c>
      <c r="N44" s="1">
        <v>6345730</v>
      </c>
      <c r="O44">
        <v>1144</v>
      </c>
      <c r="P44">
        <v>684</v>
      </c>
      <c r="Q44">
        <v>1504</v>
      </c>
      <c r="R44">
        <v>2556</v>
      </c>
      <c r="S44">
        <v>0</v>
      </c>
      <c r="T44">
        <v>0</v>
      </c>
      <c r="U44">
        <v>0</v>
      </c>
      <c r="V44" t="s">
        <v>45</v>
      </c>
      <c r="W44" s="1">
        <v>2820235</v>
      </c>
      <c r="X44" s="1">
        <v>945880664</v>
      </c>
      <c r="Y44" s="1">
        <v>151650</v>
      </c>
      <c r="Z44">
        <v>0</v>
      </c>
      <c r="AA44">
        <v>0</v>
      </c>
      <c r="AB44">
        <v>0</v>
      </c>
      <c r="AC44" s="1">
        <v>945880664</v>
      </c>
      <c r="AD44">
        <v>1216</v>
      </c>
      <c r="AE44">
        <v>708</v>
      </c>
      <c r="AF44" s="1">
        <v>118092</v>
      </c>
      <c r="AG44" s="1">
        <v>1047263</v>
      </c>
      <c r="AH44" t="s">
        <v>38</v>
      </c>
      <c r="AI44" t="s">
        <v>38</v>
      </c>
      <c r="AJ44" t="s">
        <v>39</v>
      </c>
      <c r="AK44" s="1">
        <v>6345730</v>
      </c>
    </row>
    <row r="45" spans="1:39" x14ac:dyDescent="0.2">
      <c r="C45">
        <v>2</v>
      </c>
      <c r="D45">
        <v>1009</v>
      </c>
      <c r="E45" s="1">
        <v>163051</v>
      </c>
      <c r="F45" s="1">
        <v>31060</v>
      </c>
      <c r="G45" s="1">
        <v>160304</v>
      </c>
      <c r="H45" s="1">
        <v>63033</v>
      </c>
      <c r="I45" s="1">
        <v>241538</v>
      </c>
      <c r="J45">
        <v>0</v>
      </c>
      <c r="K45">
        <v>0</v>
      </c>
      <c r="L45">
        <v>0</v>
      </c>
      <c r="M45">
        <v>0</v>
      </c>
      <c r="N45" s="1">
        <v>989849</v>
      </c>
      <c r="O45">
        <v>1960</v>
      </c>
      <c r="P45">
        <v>1072</v>
      </c>
      <c r="Q45">
        <v>496</v>
      </c>
      <c r="R45">
        <v>840</v>
      </c>
      <c r="S45">
        <v>0</v>
      </c>
      <c r="T45">
        <v>0</v>
      </c>
      <c r="U45">
        <v>0</v>
      </c>
      <c r="V45" t="s">
        <v>150</v>
      </c>
      <c r="W45" s="1">
        <v>975508</v>
      </c>
      <c r="X45" s="1">
        <v>164518272</v>
      </c>
      <c r="Y45" s="1">
        <v>162090</v>
      </c>
      <c r="Z45">
        <v>0</v>
      </c>
      <c r="AA45">
        <v>0</v>
      </c>
      <c r="AB45">
        <v>0</v>
      </c>
      <c r="AC45" s="1">
        <v>164518272</v>
      </c>
      <c r="AD45">
        <v>1960</v>
      </c>
      <c r="AE45">
        <v>1072</v>
      </c>
      <c r="AF45" s="1">
        <v>120561</v>
      </c>
      <c r="AG45" s="1">
        <v>58632</v>
      </c>
      <c r="AH45" t="s">
        <v>38</v>
      </c>
      <c r="AI45" t="s">
        <v>38</v>
      </c>
      <c r="AJ45" t="s">
        <v>39</v>
      </c>
      <c r="AK45" s="1">
        <v>989849</v>
      </c>
    </row>
    <row r="46" spans="1:39" x14ac:dyDescent="0.2">
      <c r="C46">
        <v>3</v>
      </c>
      <c r="D46">
        <v>801</v>
      </c>
      <c r="E46" s="1">
        <v>106421</v>
      </c>
      <c r="F46" s="1">
        <v>29159</v>
      </c>
      <c r="G46" s="1">
        <v>128765</v>
      </c>
      <c r="H46" s="1">
        <v>37227</v>
      </c>
      <c r="I46" s="1">
        <v>173075</v>
      </c>
      <c r="J46">
        <v>0</v>
      </c>
      <c r="K46">
        <v>0</v>
      </c>
      <c r="L46">
        <v>0</v>
      </c>
      <c r="M46">
        <v>0</v>
      </c>
      <c r="N46" s="1">
        <v>786404</v>
      </c>
      <c r="O46">
        <v>2072</v>
      </c>
      <c r="P46">
        <v>2984</v>
      </c>
      <c r="Q46">
        <v>556</v>
      </c>
      <c r="R46">
        <v>320</v>
      </c>
      <c r="S46">
        <v>0</v>
      </c>
      <c r="T46">
        <v>0</v>
      </c>
      <c r="U46">
        <v>0</v>
      </c>
      <c r="V46" t="s">
        <v>194</v>
      </c>
      <c r="W46" s="1">
        <v>567168</v>
      </c>
      <c r="X46" s="1">
        <v>85243207</v>
      </c>
      <c r="Y46" s="1">
        <v>110332</v>
      </c>
      <c r="Z46">
        <v>0</v>
      </c>
      <c r="AA46">
        <v>0</v>
      </c>
      <c r="AB46">
        <v>0</v>
      </c>
      <c r="AC46" s="1">
        <v>85243207</v>
      </c>
      <c r="AD46">
        <v>2072</v>
      </c>
      <c r="AE46">
        <v>2984</v>
      </c>
      <c r="AF46" s="1">
        <v>168611</v>
      </c>
      <c r="AG46" s="1">
        <v>255674</v>
      </c>
      <c r="AH46" t="s">
        <v>38</v>
      </c>
      <c r="AI46" t="s">
        <v>38</v>
      </c>
      <c r="AJ46" t="s">
        <v>39</v>
      </c>
      <c r="AK46" s="1">
        <v>786404</v>
      </c>
      <c r="AL46" s="1">
        <f>SUM(AK45:AK46)</f>
        <v>1776253</v>
      </c>
      <c r="AM46">
        <f>AL46/AK44*100</f>
        <v>27.99131069238685</v>
      </c>
    </row>
    <row r="48" spans="1:39" x14ac:dyDescent="0.2">
      <c r="A48" t="s">
        <v>63</v>
      </c>
      <c r="B48">
        <v>1</v>
      </c>
      <c r="C48">
        <v>1</v>
      </c>
      <c r="D48">
        <v>8150</v>
      </c>
      <c r="E48" s="1">
        <v>141114</v>
      </c>
      <c r="F48" s="1">
        <v>38844</v>
      </c>
      <c r="G48" s="1">
        <v>125313</v>
      </c>
      <c r="H48" s="1">
        <v>15289</v>
      </c>
      <c r="I48">
        <v>255</v>
      </c>
      <c r="J48">
        <v>0</v>
      </c>
      <c r="K48">
        <v>0</v>
      </c>
      <c r="L48">
        <v>0</v>
      </c>
      <c r="M48">
        <v>0</v>
      </c>
      <c r="N48" s="1">
        <v>8065904</v>
      </c>
      <c r="O48">
        <v>1422</v>
      </c>
      <c r="P48">
        <v>270</v>
      </c>
      <c r="Q48">
        <v>1050</v>
      </c>
      <c r="R48">
        <v>3570</v>
      </c>
      <c r="S48">
        <v>0</v>
      </c>
      <c r="T48">
        <v>0</v>
      </c>
      <c r="U48">
        <v>0</v>
      </c>
      <c r="V48" t="s">
        <v>45</v>
      </c>
      <c r="W48" s="1">
        <v>3589329</v>
      </c>
      <c r="X48" s="1">
        <v>1150076427</v>
      </c>
      <c r="Y48" s="1">
        <v>139054</v>
      </c>
      <c r="Z48">
        <v>0</v>
      </c>
      <c r="AA48">
        <v>0</v>
      </c>
      <c r="AB48">
        <v>0</v>
      </c>
      <c r="AC48" s="1">
        <v>1150076427</v>
      </c>
      <c r="AD48">
        <v>1626</v>
      </c>
      <c r="AE48">
        <v>270</v>
      </c>
      <c r="AF48" s="1">
        <v>95949</v>
      </c>
      <c r="AG48" s="1">
        <v>1049252</v>
      </c>
      <c r="AH48" t="s">
        <v>38</v>
      </c>
      <c r="AI48" t="s">
        <v>38</v>
      </c>
      <c r="AJ48" t="s">
        <v>39</v>
      </c>
      <c r="AK48" s="1">
        <v>8065904</v>
      </c>
    </row>
    <row r="49" spans="1:39" x14ac:dyDescent="0.2">
      <c r="C49">
        <v>2</v>
      </c>
      <c r="D49">
        <v>821</v>
      </c>
      <c r="E49" s="1">
        <v>123888</v>
      </c>
      <c r="F49" s="1">
        <v>23943</v>
      </c>
      <c r="G49" s="1">
        <v>121014</v>
      </c>
      <c r="H49" s="1">
        <v>64268</v>
      </c>
      <c r="I49" s="1">
        <v>183832</v>
      </c>
      <c r="J49">
        <v>0</v>
      </c>
      <c r="K49">
        <v>0</v>
      </c>
      <c r="L49">
        <v>0</v>
      </c>
      <c r="M49">
        <v>0</v>
      </c>
      <c r="N49" s="1">
        <v>818582</v>
      </c>
      <c r="O49">
        <v>1428</v>
      </c>
      <c r="P49">
        <v>516</v>
      </c>
      <c r="Q49">
        <v>36</v>
      </c>
      <c r="R49">
        <v>816</v>
      </c>
      <c r="S49">
        <v>0</v>
      </c>
      <c r="T49">
        <v>0</v>
      </c>
      <c r="U49">
        <v>0</v>
      </c>
      <c r="V49" t="s">
        <v>160</v>
      </c>
      <c r="W49" s="1">
        <v>816353</v>
      </c>
      <c r="X49" s="1">
        <v>101712106</v>
      </c>
      <c r="Y49" s="1">
        <v>122446</v>
      </c>
      <c r="Z49">
        <v>0</v>
      </c>
      <c r="AA49">
        <v>0</v>
      </c>
      <c r="AB49">
        <v>0</v>
      </c>
      <c r="AC49" s="1">
        <v>101712106</v>
      </c>
      <c r="AD49">
        <v>1428</v>
      </c>
      <c r="AE49">
        <v>516</v>
      </c>
      <c r="AF49" s="1">
        <v>91685</v>
      </c>
      <c r="AG49" s="1">
        <v>24309</v>
      </c>
      <c r="AH49" t="s">
        <v>38</v>
      </c>
      <c r="AI49" t="s">
        <v>38</v>
      </c>
      <c r="AJ49" t="s">
        <v>39</v>
      </c>
      <c r="AK49" s="1">
        <v>818582</v>
      </c>
    </row>
    <row r="50" spans="1:39" x14ac:dyDescent="0.2">
      <c r="C50">
        <v>3</v>
      </c>
      <c r="D50">
        <v>400</v>
      </c>
      <c r="E50" s="1">
        <v>158214</v>
      </c>
      <c r="F50" s="1">
        <v>28346</v>
      </c>
      <c r="G50" s="1">
        <v>177212</v>
      </c>
      <c r="H50" s="1">
        <v>89627</v>
      </c>
      <c r="I50" s="1">
        <v>231987</v>
      </c>
      <c r="J50">
        <v>0</v>
      </c>
      <c r="K50">
        <v>0</v>
      </c>
      <c r="L50">
        <v>0</v>
      </c>
      <c r="M50">
        <v>0</v>
      </c>
      <c r="N50" s="1">
        <v>390239</v>
      </c>
      <c r="O50">
        <v>1410</v>
      </c>
      <c r="P50">
        <v>1436</v>
      </c>
      <c r="Q50">
        <v>68</v>
      </c>
      <c r="R50">
        <v>376</v>
      </c>
      <c r="S50">
        <v>0</v>
      </c>
      <c r="T50">
        <v>0</v>
      </c>
      <c r="U50">
        <v>0</v>
      </c>
      <c r="V50" t="s">
        <v>158</v>
      </c>
      <c r="W50" s="1">
        <v>380757</v>
      </c>
      <c r="X50" s="1">
        <v>63285788</v>
      </c>
      <c r="Y50" s="1">
        <v>154142</v>
      </c>
      <c r="Z50">
        <v>0</v>
      </c>
      <c r="AA50">
        <v>0</v>
      </c>
      <c r="AB50">
        <v>0</v>
      </c>
      <c r="AC50" s="1">
        <v>63285788</v>
      </c>
      <c r="AD50">
        <v>1410</v>
      </c>
      <c r="AE50">
        <v>1812</v>
      </c>
      <c r="AF50" s="1">
        <v>80933</v>
      </c>
      <c r="AG50" s="1">
        <v>41018</v>
      </c>
      <c r="AH50" t="s">
        <v>38</v>
      </c>
      <c r="AI50" t="s">
        <v>38</v>
      </c>
      <c r="AJ50" t="s">
        <v>39</v>
      </c>
      <c r="AK50" s="1">
        <v>390239</v>
      </c>
    </row>
    <row r="51" spans="1:39" x14ac:dyDescent="0.2">
      <c r="C51">
        <v>4</v>
      </c>
      <c r="D51">
        <v>737</v>
      </c>
      <c r="E51" s="1">
        <v>125898</v>
      </c>
      <c r="F51" s="1">
        <v>26417</v>
      </c>
      <c r="G51" s="1">
        <v>127907</v>
      </c>
      <c r="H51" s="1">
        <v>44198</v>
      </c>
      <c r="I51" s="1">
        <v>217717</v>
      </c>
      <c r="J51">
        <v>0</v>
      </c>
      <c r="K51">
        <v>0</v>
      </c>
      <c r="L51">
        <v>0</v>
      </c>
      <c r="M51">
        <v>0</v>
      </c>
      <c r="N51" s="1">
        <v>733665</v>
      </c>
      <c r="O51">
        <v>1426</v>
      </c>
      <c r="P51">
        <v>2624</v>
      </c>
      <c r="Q51">
        <v>48</v>
      </c>
      <c r="R51">
        <v>728</v>
      </c>
      <c r="S51">
        <v>0</v>
      </c>
      <c r="T51">
        <v>0</v>
      </c>
      <c r="U51">
        <v>0</v>
      </c>
      <c r="V51" t="s">
        <v>165</v>
      </c>
      <c r="W51" s="1">
        <v>729581</v>
      </c>
      <c r="X51" s="1">
        <v>92786579</v>
      </c>
      <c r="Y51" s="1">
        <v>122748</v>
      </c>
      <c r="Z51">
        <v>0</v>
      </c>
      <c r="AA51">
        <v>0</v>
      </c>
      <c r="AB51">
        <v>0</v>
      </c>
      <c r="AC51" s="1">
        <v>92786579</v>
      </c>
      <c r="AD51">
        <v>1426</v>
      </c>
      <c r="AE51">
        <v>2624</v>
      </c>
      <c r="AF51" s="1">
        <v>93772</v>
      </c>
      <c r="AG51" s="1">
        <v>33606</v>
      </c>
      <c r="AH51" t="s">
        <v>38</v>
      </c>
      <c r="AI51" t="s">
        <v>38</v>
      </c>
      <c r="AJ51" t="s">
        <v>39</v>
      </c>
      <c r="AK51" s="1">
        <v>733665</v>
      </c>
    </row>
    <row r="52" spans="1:39" x14ac:dyDescent="0.2">
      <c r="C52">
        <v>5</v>
      </c>
      <c r="D52">
        <v>231</v>
      </c>
      <c r="E52" s="1">
        <v>130895</v>
      </c>
      <c r="F52" s="1">
        <v>30865</v>
      </c>
      <c r="G52" s="1">
        <v>133949</v>
      </c>
      <c r="H52" s="1">
        <v>68165</v>
      </c>
      <c r="I52" s="1">
        <v>213972</v>
      </c>
      <c r="J52">
        <v>0</v>
      </c>
      <c r="K52">
        <v>0</v>
      </c>
      <c r="L52">
        <v>0</v>
      </c>
      <c r="M52">
        <v>0</v>
      </c>
      <c r="N52" s="1">
        <v>226171</v>
      </c>
      <c r="O52">
        <v>1498</v>
      </c>
      <c r="P52">
        <v>3384</v>
      </c>
      <c r="Q52">
        <v>84</v>
      </c>
      <c r="R52">
        <v>208</v>
      </c>
      <c r="S52">
        <v>0</v>
      </c>
      <c r="T52">
        <v>0</v>
      </c>
      <c r="U52">
        <v>0</v>
      </c>
      <c r="V52" t="s">
        <v>171</v>
      </c>
      <c r="W52" s="1">
        <v>224321</v>
      </c>
      <c r="X52" s="1">
        <v>30236836</v>
      </c>
      <c r="Y52" s="1">
        <v>128007</v>
      </c>
      <c r="Z52">
        <v>0</v>
      </c>
      <c r="AA52">
        <v>0</v>
      </c>
      <c r="AB52">
        <v>0</v>
      </c>
      <c r="AC52" s="1">
        <v>30236836</v>
      </c>
      <c r="AD52">
        <v>1498</v>
      </c>
      <c r="AE52">
        <v>3384</v>
      </c>
      <c r="AF52" s="1">
        <v>111991</v>
      </c>
      <c r="AG52" s="1">
        <v>14019</v>
      </c>
      <c r="AH52" t="s">
        <v>38</v>
      </c>
      <c r="AI52" t="s">
        <v>38</v>
      </c>
      <c r="AJ52" t="s">
        <v>39</v>
      </c>
      <c r="AK52" s="1">
        <v>226171</v>
      </c>
    </row>
    <row r="53" spans="1:39" x14ac:dyDescent="0.2">
      <c r="C53">
        <v>6</v>
      </c>
      <c r="D53">
        <v>236</v>
      </c>
      <c r="E53" s="1">
        <v>118170</v>
      </c>
      <c r="F53" s="1">
        <v>38607</v>
      </c>
      <c r="G53" s="1">
        <v>110954</v>
      </c>
      <c r="H53" t="s">
        <v>38</v>
      </c>
      <c r="I53" s="1">
        <v>189996</v>
      </c>
      <c r="J53">
        <v>0</v>
      </c>
      <c r="K53">
        <v>0</v>
      </c>
      <c r="L53">
        <v>0</v>
      </c>
      <c r="M53">
        <v>0</v>
      </c>
      <c r="N53" s="1">
        <v>216203</v>
      </c>
      <c r="O53">
        <v>1786</v>
      </c>
      <c r="P53">
        <v>3796</v>
      </c>
      <c r="Q53">
        <v>188</v>
      </c>
      <c r="R53">
        <v>52</v>
      </c>
      <c r="S53">
        <v>0</v>
      </c>
      <c r="T53">
        <v>0</v>
      </c>
      <c r="U53">
        <v>0</v>
      </c>
      <c r="V53" t="s">
        <v>86</v>
      </c>
      <c r="W53" s="1">
        <v>188170</v>
      </c>
      <c r="X53" s="1">
        <v>27888191</v>
      </c>
      <c r="Y53" s="1">
        <v>118236</v>
      </c>
      <c r="Z53">
        <v>0</v>
      </c>
      <c r="AA53">
        <v>0</v>
      </c>
      <c r="AB53">
        <v>0</v>
      </c>
      <c r="AC53" s="1">
        <v>27888191</v>
      </c>
      <c r="AD53">
        <v>1786</v>
      </c>
      <c r="AE53">
        <v>3840</v>
      </c>
      <c r="AF53" s="1">
        <v>177563</v>
      </c>
      <c r="AG53" s="1">
        <v>49232</v>
      </c>
      <c r="AH53" t="s">
        <v>38</v>
      </c>
      <c r="AI53" t="s">
        <v>38</v>
      </c>
      <c r="AJ53" t="s">
        <v>39</v>
      </c>
      <c r="AK53" s="1">
        <v>216203</v>
      </c>
    </row>
    <row r="54" spans="1:39" x14ac:dyDescent="0.2">
      <c r="C54">
        <v>7</v>
      </c>
      <c r="D54">
        <v>127</v>
      </c>
      <c r="E54" s="1">
        <v>114787</v>
      </c>
      <c r="F54" s="1">
        <v>22010</v>
      </c>
      <c r="G54" s="1">
        <v>118107</v>
      </c>
      <c r="H54" s="1">
        <v>69358</v>
      </c>
      <c r="I54" s="1">
        <v>168798</v>
      </c>
      <c r="J54">
        <v>0</v>
      </c>
      <c r="K54">
        <v>0</v>
      </c>
      <c r="L54">
        <v>0</v>
      </c>
      <c r="M54">
        <v>0</v>
      </c>
      <c r="N54" s="1">
        <v>121672</v>
      </c>
      <c r="O54">
        <v>2046</v>
      </c>
      <c r="P54">
        <v>3808</v>
      </c>
      <c r="Q54">
        <v>96</v>
      </c>
      <c r="R54">
        <v>36</v>
      </c>
      <c r="S54">
        <v>0</v>
      </c>
      <c r="T54">
        <v>0</v>
      </c>
      <c r="U54">
        <v>0</v>
      </c>
      <c r="V54" t="s">
        <v>225</v>
      </c>
      <c r="W54" s="1">
        <v>102528</v>
      </c>
      <c r="X54" s="1">
        <v>14577910</v>
      </c>
      <c r="Y54" s="1">
        <v>117864</v>
      </c>
      <c r="Z54">
        <v>0</v>
      </c>
      <c r="AA54">
        <v>0</v>
      </c>
      <c r="AB54">
        <v>0</v>
      </c>
      <c r="AC54" s="1">
        <v>14577910</v>
      </c>
      <c r="AD54">
        <v>2046</v>
      </c>
      <c r="AE54">
        <v>3844</v>
      </c>
      <c r="AF54" s="1">
        <v>20556</v>
      </c>
      <c r="AG54" s="1">
        <v>19333</v>
      </c>
      <c r="AH54" t="s">
        <v>38</v>
      </c>
      <c r="AI54" t="s">
        <v>38</v>
      </c>
      <c r="AJ54" t="s">
        <v>39</v>
      </c>
      <c r="AK54" s="1">
        <v>121672</v>
      </c>
    </row>
    <row r="55" spans="1:39" x14ac:dyDescent="0.2">
      <c r="C55">
        <v>8</v>
      </c>
      <c r="D55">
        <v>1514</v>
      </c>
      <c r="E55" s="1">
        <v>114298</v>
      </c>
      <c r="F55" s="1">
        <v>35995</v>
      </c>
      <c r="G55" s="1">
        <v>105191</v>
      </c>
      <c r="H55" s="1">
        <v>5879</v>
      </c>
      <c r="I55" s="1">
        <v>220426</v>
      </c>
      <c r="J55">
        <v>0</v>
      </c>
      <c r="K55">
        <v>0</v>
      </c>
      <c r="L55">
        <v>0</v>
      </c>
      <c r="M55">
        <v>0</v>
      </c>
      <c r="N55" s="1">
        <v>1507075</v>
      </c>
      <c r="O55">
        <v>2186</v>
      </c>
      <c r="P55">
        <v>2372</v>
      </c>
      <c r="Q55">
        <v>288</v>
      </c>
      <c r="R55">
        <v>1432</v>
      </c>
      <c r="S55">
        <v>0</v>
      </c>
      <c r="T55">
        <v>0</v>
      </c>
      <c r="U55">
        <v>0</v>
      </c>
      <c r="V55" t="s">
        <v>148</v>
      </c>
      <c r="W55" s="1">
        <v>1459890</v>
      </c>
      <c r="X55" s="1">
        <v>173047232</v>
      </c>
      <c r="Y55" s="1">
        <v>113636</v>
      </c>
      <c r="Z55">
        <v>0</v>
      </c>
      <c r="AA55">
        <v>0</v>
      </c>
      <c r="AB55">
        <v>0</v>
      </c>
      <c r="AC55" s="1">
        <v>173047232</v>
      </c>
      <c r="AD55">
        <v>2186</v>
      </c>
      <c r="AE55">
        <v>3804</v>
      </c>
      <c r="AF55" s="1">
        <v>78782</v>
      </c>
      <c r="AG55" s="1">
        <v>137336</v>
      </c>
      <c r="AH55" t="s">
        <v>38</v>
      </c>
      <c r="AI55" t="s">
        <v>38</v>
      </c>
      <c r="AJ55" t="s">
        <v>39</v>
      </c>
      <c r="AK55" s="1">
        <v>1507075</v>
      </c>
      <c r="AL55" s="1">
        <f>SUM(AK49:AK55)</f>
        <v>4013607</v>
      </c>
      <c r="AM55">
        <f>AL55/AK48*100</f>
        <v>49.760163274941036</v>
      </c>
    </row>
    <row r="57" spans="1:39" x14ac:dyDescent="0.2">
      <c r="A57" t="s">
        <v>69</v>
      </c>
      <c r="B57">
        <v>1</v>
      </c>
      <c r="C57">
        <v>1</v>
      </c>
      <c r="D57">
        <v>5713</v>
      </c>
      <c r="E57" s="1">
        <v>163404</v>
      </c>
      <c r="F57" s="1">
        <v>34255</v>
      </c>
      <c r="G57" s="1">
        <v>170659</v>
      </c>
      <c r="H57" s="1">
        <v>54754</v>
      </c>
      <c r="I57" s="1">
        <v>253227</v>
      </c>
      <c r="J57">
        <v>0</v>
      </c>
      <c r="K57">
        <v>0</v>
      </c>
      <c r="L57">
        <v>0</v>
      </c>
      <c r="M57">
        <v>0</v>
      </c>
      <c r="N57" s="1">
        <v>5649770</v>
      </c>
      <c r="O57">
        <v>1084</v>
      </c>
      <c r="P57">
        <v>1230</v>
      </c>
      <c r="Q57">
        <v>1986</v>
      </c>
      <c r="R57">
        <v>1500</v>
      </c>
      <c r="S57">
        <v>0</v>
      </c>
      <c r="T57">
        <v>0</v>
      </c>
      <c r="U57">
        <v>0</v>
      </c>
      <c r="V57" t="s">
        <v>45</v>
      </c>
      <c r="W57" s="1">
        <v>2351037</v>
      </c>
      <c r="X57" s="1">
        <v>933526119</v>
      </c>
      <c r="Y57" s="1">
        <v>162830</v>
      </c>
      <c r="Z57">
        <v>0</v>
      </c>
      <c r="AA57">
        <v>0</v>
      </c>
      <c r="AB57">
        <v>0</v>
      </c>
      <c r="AC57" s="1">
        <v>933526119</v>
      </c>
      <c r="AD57">
        <v>1108</v>
      </c>
      <c r="AE57">
        <v>2712</v>
      </c>
      <c r="AF57" s="1">
        <v>34866</v>
      </c>
      <c r="AG57" s="1">
        <v>1038153</v>
      </c>
      <c r="AH57" t="s">
        <v>38</v>
      </c>
      <c r="AI57" t="s">
        <v>38</v>
      </c>
      <c r="AJ57" t="s">
        <v>39</v>
      </c>
      <c r="AK57" s="1">
        <v>5649770</v>
      </c>
    </row>
    <row r="58" spans="1:39" x14ac:dyDescent="0.2">
      <c r="C58">
        <v>2</v>
      </c>
      <c r="D58">
        <v>435</v>
      </c>
      <c r="E58" s="1">
        <v>157602</v>
      </c>
      <c r="F58" s="1">
        <v>24269</v>
      </c>
      <c r="G58" s="1">
        <v>157577</v>
      </c>
      <c r="H58" s="1">
        <v>102372</v>
      </c>
      <c r="I58" s="1">
        <v>235072</v>
      </c>
      <c r="J58">
        <v>0</v>
      </c>
      <c r="K58">
        <v>0</v>
      </c>
      <c r="L58">
        <v>0</v>
      </c>
      <c r="M58">
        <v>0</v>
      </c>
      <c r="N58" s="1">
        <v>429106</v>
      </c>
      <c r="O58">
        <v>2446</v>
      </c>
      <c r="P58">
        <v>1188</v>
      </c>
      <c r="Q58">
        <v>414</v>
      </c>
      <c r="R58">
        <v>66</v>
      </c>
      <c r="S58">
        <v>0</v>
      </c>
      <c r="T58">
        <v>0</v>
      </c>
      <c r="U58">
        <v>0</v>
      </c>
      <c r="V58" t="s">
        <v>133</v>
      </c>
      <c r="W58" s="1">
        <v>417507</v>
      </c>
      <c r="X58" s="1">
        <v>68556937</v>
      </c>
      <c r="Y58" s="1">
        <v>155155</v>
      </c>
      <c r="Z58">
        <v>0</v>
      </c>
      <c r="AA58">
        <v>0</v>
      </c>
      <c r="AB58">
        <v>0</v>
      </c>
      <c r="AC58" s="1">
        <v>68556937</v>
      </c>
      <c r="AD58">
        <v>2446</v>
      </c>
      <c r="AE58">
        <v>1188</v>
      </c>
      <c r="AF58" s="1">
        <v>172569</v>
      </c>
      <c r="AG58" s="1">
        <v>24633</v>
      </c>
      <c r="AH58" t="s">
        <v>38</v>
      </c>
      <c r="AI58" t="s">
        <v>38</v>
      </c>
      <c r="AJ58" t="s">
        <v>39</v>
      </c>
      <c r="AK58" s="1">
        <v>429106</v>
      </c>
    </row>
    <row r="59" spans="1:39" x14ac:dyDescent="0.2">
      <c r="C59">
        <v>3</v>
      </c>
      <c r="D59">
        <v>771</v>
      </c>
      <c r="E59" s="1">
        <v>159547</v>
      </c>
      <c r="F59" s="1">
        <v>22670</v>
      </c>
      <c r="G59" s="1">
        <v>151504</v>
      </c>
      <c r="H59" s="1">
        <v>102879</v>
      </c>
      <c r="I59" s="1">
        <v>221998</v>
      </c>
      <c r="J59">
        <v>0</v>
      </c>
      <c r="K59">
        <v>0</v>
      </c>
      <c r="L59">
        <v>0</v>
      </c>
      <c r="M59">
        <v>0</v>
      </c>
      <c r="N59" s="1">
        <v>764640</v>
      </c>
      <c r="O59">
        <v>1501</v>
      </c>
      <c r="P59">
        <v>1227</v>
      </c>
      <c r="Q59">
        <v>669</v>
      </c>
      <c r="R59">
        <v>354</v>
      </c>
      <c r="S59">
        <v>0</v>
      </c>
      <c r="T59">
        <v>0</v>
      </c>
      <c r="U59">
        <v>0</v>
      </c>
      <c r="V59" t="s">
        <v>165</v>
      </c>
      <c r="W59" s="1">
        <v>756886</v>
      </c>
      <c r="X59" s="1">
        <v>123010617</v>
      </c>
      <c r="Y59" s="1">
        <v>158441</v>
      </c>
      <c r="Z59">
        <v>0</v>
      </c>
      <c r="AA59">
        <v>0</v>
      </c>
      <c r="AB59">
        <v>0</v>
      </c>
      <c r="AC59" s="1">
        <v>123010617</v>
      </c>
      <c r="AD59">
        <v>1501</v>
      </c>
      <c r="AE59">
        <v>1581</v>
      </c>
      <c r="AF59" s="1">
        <v>27885</v>
      </c>
      <c r="AG59" s="1">
        <v>32872</v>
      </c>
      <c r="AH59" t="s">
        <v>38</v>
      </c>
      <c r="AI59" t="s">
        <v>38</v>
      </c>
      <c r="AJ59" t="s">
        <v>39</v>
      </c>
      <c r="AK59" s="1">
        <v>764640</v>
      </c>
    </row>
    <row r="60" spans="1:39" x14ac:dyDescent="0.2">
      <c r="C60">
        <v>4</v>
      </c>
      <c r="D60">
        <v>566</v>
      </c>
      <c r="E60" s="1">
        <v>169276</v>
      </c>
      <c r="F60" s="1">
        <v>25377</v>
      </c>
      <c r="G60" s="1">
        <v>160991</v>
      </c>
      <c r="H60" s="1">
        <v>113542</v>
      </c>
      <c r="I60" s="1">
        <v>244860</v>
      </c>
      <c r="J60">
        <v>0</v>
      </c>
      <c r="K60">
        <v>0</v>
      </c>
      <c r="L60">
        <v>0</v>
      </c>
      <c r="M60">
        <v>0</v>
      </c>
      <c r="N60" s="1">
        <v>557114</v>
      </c>
      <c r="O60">
        <v>2794</v>
      </c>
      <c r="P60">
        <v>1434</v>
      </c>
      <c r="Q60">
        <v>249</v>
      </c>
      <c r="R60">
        <v>471</v>
      </c>
      <c r="S60">
        <v>0</v>
      </c>
      <c r="T60">
        <v>0</v>
      </c>
      <c r="U60">
        <v>0</v>
      </c>
      <c r="V60" t="s">
        <v>145</v>
      </c>
      <c r="W60" s="1">
        <v>528622</v>
      </c>
      <c r="X60" s="1">
        <v>95810414</v>
      </c>
      <c r="Y60" s="1">
        <v>169826</v>
      </c>
      <c r="Z60">
        <v>0</v>
      </c>
      <c r="AA60">
        <v>0</v>
      </c>
      <c r="AB60">
        <v>0</v>
      </c>
      <c r="AC60" s="1">
        <v>95810414</v>
      </c>
      <c r="AD60">
        <v>2797</v>
      </c>
      <c r="AE60">
        <v>1905</v>
      </c>
      <c r="AF60" s="1">
        <v>62999</v>
      </c>
      <c r="AG60" s="1">
        <v>72809</v>
      </c>
      <c r="AH60" t="s">
        <v>38</v>
      </c>
      <c r="AI60" t="s">
        <v>38</v>
      </c>
      <c r="AJ60" t="s">
        <v>39</v>
      </c>
      <c r="AK60" s="1">
        <v>557114</v>
      </c>
      <c r="AL60" s="1">
        <f>SUM(AK58:AK60)</f>
        <v>1750860</v>
      </c>
      <c r="AM60">
        <f>AL60/AK57*100</f>
        <v>30.98993410351218</v>
      </c>
    </row>
    <row r="62" spans="1:39" x14ac:dyDescent="0.2">
      <c r="A62" t="s">
        <v>74</v>
      </c>
      <c r="B62">
        <v>1</v>
      </c>
      <c r="C62">
        <v>1</v>
      </c>
      <c r="D62">
        <v>9327</v>
      </c>
      <c r="E62" s="1">
        <v>148709</v>
      </c>
      <c r="F62" s="1">
        <v>41029</v>
      </c>
      <c r="G62" s="1">
        <v>151904</v>
      </c>
      <c r="H62">
        <v>0</v>
      </c>
      <c r="I62">
        <v>255</v>
      </c>
      <c r="J62">
        <v>0</v>
      </c>
      <c r="K62">
        <v>0</v>
      </c>
      <c r="L62">
        <v>0</v>
      </c>
      <c r="M62">
        <v>0</v>
      </c>
      <c r="N62" s="1">
        <v>9227956</v>
      </c>
      <c r="O62">
        <v>876</v>
      </c>
      <c r="P62">
        <v>78</v>
      </c>
      <c r="Q62">
        <v>1674</v>
      </c>
      <c r="R62">
        <v>3900</v>
      </c>
      <c r="S62">
        <v>0</v>
      </c>
      <c r="T62">
        <v>0</v>
      </c>
      <c r="U62">
        <v>0</v>
      </c>
      <c r="V62" t="s">
        <v>43</v>
      </c>
      <c r="W62" s="1">
        <v>4051684</v>
      </c>
      <c r="X62" s="1">
        <v>1387010726</v>
      </c>
      <c r="Y62" s="1">
        <v>152500</v>
      </c>
      <c r="Z62">
        <v>0</v>
      </c>
      <c r="AA62">
        <v>0</v>
      </c>
      <c r="AB62">
        <v>0</v>
      </c>
      <c r="AC62" s="1">
        <v>1387010726</v>
      </c>
      <c r="AD62">
        <v>1068</v>
      </c>
      <c r="AE62">
        <v>3966</v>
      </c>
      <c r="AF62" s="1">
        <v>73658</v>
      </c>
      <c r="AG62" s="1">
        <v>1415926</v>
      </c>
      <c r="AH62" t="s">
        <v>38</v>
      </c>
      <c r="AI62" t="s">
        <v>38</v>
      </c>
      <c r="AJ62" t="s">
        <v>39</v>
      </c>
      <c r="AK62" s="1">
        <v>9227956</v>
      </c>
    </row>
    <row r="63" spans="1:39" x14ac:dyDescent="0.2">
      <c r="C63">
        <v>2</v>
      </c>
      <c r="D63">
        <v>1475</v>
      </c>
      <c r="E63" s="1">
        <v>156245</v>
      </c>
      <c r="F63" s="1">
        <v>39476</v>
      </c>
      <c r="G63" s="1">
        <v>156175</v>
      </c>
      <c r="H63" s="1">
        <v>10114</v>
      </c>
      <c r="I63" s="1">
        <v>253708</v>
      </c>
      <c r="J63">
        <v>0</v>
      </c>
      <c r="K63">
        <v>0</v>
      </c>
      <c r="L63">
        <v>0</v>
      </c>
      <c r="M63">
        <v>0</v>
      </c>
      <c r="N63" s="1">
        <v>1459019</v>
      </c>
      <c r="O63">
        <v>1452</v>
      </c>
      <c r="P63">
        <v>114</v>
      </c>
      <c r="Q63">
        <v>738</v>
      </c>
      <c r="R63">
        <v>1236</v>
      </c>
      <c r="S63">
        <v>0</v>
      </c>
      <c r="T63">
        <v>0</v>
      </c>
      <c r="U63">
        <v>0</v>
      </c>
      <c r="V63" t="s">
        <v>199</v>
      </c>
      <c r="W63" s="1">
        <v>1439562</v>
      </c>
      <c r="X63" s="1">
        <v>230460707</v>
      </c>
      <c r="Y63" s="1">
        <v>156894</v>
      </c>
      <c r="Z63">
        <v>0</v>
      </c>
      <c r="AA63">
        <v>0</v>
      </c>
      <c r="AB63">
        <v>0</v>
      </c>
      <c r="AC63" s="1">
        <v>230460707</v>
      </c>
      <c r="AD63">
        <v>1452</v>
      </c>
      <c r="AE63">
        <v>1350</v>
      </c>
      <c r="AF63" s="1">
        <v>59159</v>
      </c>
      <c r="AG63" s="1">
        <v>85749</v>
      </c>
      <c r="AH63" t="s">
        <v>38</v>
      </c>
      <c r="AI63" t="s">
        <v>38</v>
      </c>
      <c r="AJ63" t="s">
        <v>39</v>
      </c>
      <c r="AK63" s="1">
        <v>1459019</v>
      </c>
    </row>
    <row r="64" spans="1:39" x14ac:dyDescent="0.2">
      <c r="C64">
        <v>3</v>
      </c>
      <c r="D64">
        <v>904</v>
      </c>
      <c r="E64" s="1">
        <v>166928</v>
      </c>
      <c r="F64" s="1">
        <v>28957</v>
      </c>
      <c r="G64" s="1">
        <v>170636</v>
      </c>
      <c r="H64" s="1">
        <v>103751</v>
      </c>
      <c r="I64" s="1">
        <v>237000</v>
      </c>
      <c r="J64">
        <v>0</v>
      </c>
      <c r="K64">
        <v>0</v>
      </c>
      <c r="L64">
        <v>0</v>
      </c>
      <c r="M64">
        <v>0</v>
      </c>
      <c r="N64" s="1">
        <v>886046</v>
      </c>
      <c r="O64">
        <v>2358</v>
      </c>
      <c r="P64">
        <v>198</v>
      </c>
      <c r="Q64">
        <v>168</v>
      </c>
      <c r="R64">
        <v>864</v>
      </c>
      <c r="S64">
        <v>0</v>
      </c>
      <c r="T64">
        <v>0</v>
      </c>
      <c r="U64">
        <v>0</v>
      </c>
      <c r="V64" t="s">
        <v>144</v>
      </c>
      <c r="W64" s="1">
        <v>880182</v>
      </c>
      <c r="X64" s="1">
        <v>150902698</v>
      </c>
      <c r="Y64" s="1">
        <v>167698</v>
      </c>
      <c r="Z64">
        <v>0</v>
      </c>
      <c r="AA64">
        <v>0</v>
      </c>
      <c r="AB64">
        <v>0</v>
      </c>
      <c r="AC64" s="1">
        <v>150902698</v>
      </c>
      <c r="AD64">
        <v>2358</v>
      </c>
      <c r="AE64">
        <v>198</v>
      </c>
      <c r="AF64" s="1">
        <v>101004</v>
      </c>
      <c r="AG64" s="1">
        <v>24776</v>
      </c>
      <c r="AH64" t="s">
        <v>38</v>
      </c>
      <c r="AI64" t="s">
        <v>38</v>
      </c>
      <c r="AJ64" t="s">
        <v>39</v>
      </c>
      <c r="AK64" s="1">
        <v>886046</v>
      </c>
    </row>
    <row r="65" spans="1:39" x14ac:dyDescent="0.2">
      <c r="C65">
        <v>4</v>
      </c>
      <c r="D65">
        <v>1188</v>
      </c>
      <c r="E65" s="1">
        <v>161360</v>
      </c>
      <c r="F65" s="1">
        <v>27522</v>
      </c>
      <c r="G65" s="1">
        <v>160878</v>
      </c>
      <c r="H65" s="1">
        <v>88096</v>
      </c>
      <c r="I65" s="1">
        <v>253716</v>
      </c>
      <c r="J65">
        <v>0</v>
      </c>
      <c r="K65">
        <v>0</v>
      </c>
      <c r="L65">
        <v>0</v>
      </c>
      <c r="M65">
        <v>0</v>
      </c>
      <c r="N65" s="1">
        <v>1160504</v>
      </c>
      <c r="O65">
        <v>2478</v>
      </c>
      <c r="P65">
        <v>1146</v>
      </c>
      <c r="Q65">
        <v>90</v>
      </c>
      <c r="R65">
        <v>1140</v>
      </c>
      <c r="S65">
        <v>0</v>
      </c>
      <c r="T65">
        <v>0</v>
      </c>
      <c r="U65">
        <v>0</v>
      </c>
      <c r="V65" t="s">
        <v>151</v>
      </c>
      <c r="W65" s="1">
        <v>1141578</v>
      </c>
      <c r="X65" s="1">
        <v>191695807</v>
      </c>
      <c r="Y65" s="1">
        <v>160537</v>
      </c>
      <c r="Z65">
        <v>0</v>
      </c>
      <c r="AA65">
        <v>0</v>
      </c>
      <c r="AB65">
        <v>0</v>
      </c>
      <c r="AC65" s="1">
        <v>191695807</v>
      </c>
      <c r="AD65">
        <v>2478</v>
      </c>
      <c r="AE65">
        <v>2286</v>
      </c>
      <c r="AF65" s="1">
        <v>86987</v>
      </c>
      <c r="AG65" s="1">
        <v>61530</v>
      </c>
      <c r="AH65" t="s">
        <v>38</v>
      </c>
      <c r="AI65" t="s">
        <v>38</v>
      </c>
      <c r="AJ65" t="s">
        <v>39</v>
      </c>
      <c r="AK65" s="1">
        <v>1160504</v>
      </c>
    </row>
    <row r="66" spans="1:39" x14ac:dyDescent="0.2">
      <c r="C66">
        <v>5</v>
      </c>
      <c r="D66">
        <v>1094</v>
      </c>
      <c r="E66" s="1">
        <v>128094</v>
      </c>
      <c r="F66" s="1">
        <v>33819</v>
      </c>
      <c r="G66" s="1">
        <v>103017</v>
      </c>
      <c r="H66" s="1">
        <v>33339</v>
      </c>
      <c r="I66" s="1">
        <v>210828</v>
      </c>
      <c r="J66">
        <v>0</v>
      </c>
      <c r="K66">
        <v>0</v>
      </c>
      <c r="L66">
        <v>0</v>
      </c>
      <c r="M66">
        <v>0</v>
      </c>
      <c r="N66" s="1">
        <v>1071553</v>
      </c>
      <c r="O66">
        <v>954</v>
      </c>
      <c r="P66">
        <v>3618</v>
      </c>
      <c r="Q66">
        <v>954</v>
      </c>
      <c r="R66">
        <v>348</v>
      </c>
      <c r="S66">
        <v>0</v>
      </c>
      <c r="T66">
        <v>0</v>
      </c>
      <c r="U66">
        <v>0</v>
      </c>
      <c r="V66" t="s">
        <v>155</v>
      </c>
      <c r="W66" s="1">
        <v>1001874</v>
      </c>
      <c r="X66" s="1">
        <v>140134938</v>
      </c>
      <c r="Y66" s="1">
        <v>123742</v>
      </c>
      <c r="Z66">
        <v>0</v>
      </c>
      <c r="AA66">
        <v>0</v>
      </c>
      <c r="AB66">
        <v>0</v>
      </c>
      <c r="AC66" s="1">
        <v>140134938</v>
      </c>
      <c r="AD66">
        <v>954</v>
      </c>
      <c r="AE66">
        <v>3924</v>
      </c>
      <c r="AF66" s="1">
        <v>17784</v>
      </c>
      <c r="AG66" s="1">
        <v>135339</v>
      </c>
      <c r="AH66" t="s">
        <v>38</v>
      </c>
      <c r="AI66" t="s">
        <v>38</v>
      </c>
      <c r="AJ66" t="s">
        <v>39</v>
      </c>
      <c r="AK66" s="1">
        <v>1071553</v>
      </c>
    </row>
    <row r="67" spans="1:39" x14ac:dyDescent="0.2">
      <c r="C67">
        <v>6</v>
      </c>
      <c r="D67">
        <v>1196</v>
      </c>
      <c r="E67" s="1">
        <v>134590</v>
      </c>
      <c r="F67" s="1">
        <v>42713</v>
      </c>
      <c r="G67" t="s">
        <v>226</v>
      </c>
      <c r="H67" t="s">
        <v>38</v>
      </c>
      <c r="I67" s="1">
        <v>228117</v>
      </c>
      <c r="J67">
        <v>0</v>
      </c>
      <c r="K67">
        <v>0</v>
      </c>
      <c r="L67">
        <v>0</v>
      </c>
      <c r="M67">
        <v>0</v>
      </c>
      <c r="N67" s="1">
        <v>1179692</v>
      </c>
      <c r="O67">
        <v>918</v>
      </c>
      <c r="P67">
        <v>2718</v>
      </c>
      <c r="Q67">
        <v>90</v>
      </c>
      <c r="R67">
        <v>1158</v>
      </c>
      <c r="S67">
        <v>0</v>
      </c>
      <c r="T67">
        <v>0</v>
      </c>
      <c r="U67">
        <v>0</v>
      </c>
      <c r="V67" t="s">
        <v>151</v>
      </c>
      <c r="W67" s="1">
        <v>1158559</v>
      </c>
      <c r="X67" s="1">
        <v>160969582</v>
      </c>
      <c r="Y67" s="1">
        <v>142919</v>
      </c>
      <c r="Z67">
        <v>0</v>
      </c>
      <c r="AA67">
        <v>0</v>
      </c>
      <c r="AB67">
        <v>0</v>
      </c>
      <c r="AC67" s="1">
        <v>160969582</v>
      </c>
      <c r="AD67">
        <v>918</v>
      </c>
      <c r="AE67">
        <v>3876</v>
      </c>
      <c r="AF67" s="1">
        <v>88219</v>
      </c>
      <c r="AG67" s="1">
        <v>67169</v>
      </c>
      <c r="AH67" t="s">
        <v>38</v>
      </c>
      <c r="AI67" t="s">
        <v>38</v>
      </c>
      <c r="AJ67" t="s">
        <v>39</v>
      </c>
      <c r="AK67" s="1">
        <v>1179692</v>
      </c>
    </row>
    <row r="68" spans="1:39" x14ac:dyDescent="0.2">
      <c r="C68">
        <v>7</v>
      </c>
      <c r="D68">
        <v>1235</v>
      </c>
      <c r="E68" s="1">
        <v>162794</v>
      </c>
      <c r="F68" s="1">
        <v>36630</v>
      </c>
      <c r="G68" s="1">
        <v>134578</v>
      </c>
      <c r="H68" s="1">
        <v>34010</v>
      </c>
      <c r="I68" s="1">
        <v>255000</v>
      </c>
      <c r="J68">
        <v>0</v>
      </c>
      <c r="K68">
        <v>0</v>
      </c>
      <c r="L68">
        <v>0</v>
      </c>
      <c r="M68">
        <v>0</v>
      </c>
      <c r="N68" s="1">
        <v>1204793</v>
      </c>
      <c r="O68">
        <v>996</v>
      </c>
      <c r="P68">
        <v>1554</v>
      </c>
      <c r="Q68">
        <v>414</v>
      </c>
      <c r="R68">
        <v>1086</v>
      </c>
      <c r="S68">
        <v>0</v>
      </c>
      <c r="T68">
        <v>0</v>
      </c>
      <c r="U68">
        <v>0</v>
      </c>
      <c r="V68" t="s">
        <v>151</v>
      </c>
      <c r="W68" s="1">
        <v>1160112</v>
      </c>
      <c r="X68" s="1">
        <v>201050402</v>
      </c>
      <c r="Y68" s="1">
        <v>161116</v>
      </c>
      <c r="Z68">
        <v>0</v>
      </c>
      <c r="AA68">
        <v>0</v>
      </c>
      <c r="AB68">
        <v>0</v>
      </c>
      <c r="AC68" s="1">
        <v>201050402</v>
      </c>
      <c r="AD68">
        <v>996</v>
      </c>
      <c r="AE68">
        <v>2640</v>
      </c>
      <c r="AF68" s="1">
        <v>69409</v>
      </c>
      <c r="AG68" s="1">
        <v>107974</v>
      </c>
      <c r="AH68" t="s">
        <v>38</v>
      </c>
      <c r="AI68" t="s">
        <v>38</v>
      </c>
      <c r="AJ68" t="s">
        <v>39</v>
      </c>
      <c r="AK68" s="1">
        <v>1204793</v>
      </c>
      <c r="AL68" s="1">
        <f>SUM(AK63:AK68)</f>
        <v>6961607</v>
      </c>
      <c r="AM68">
        <f>AL68/AK62*100</f>
        <v>75.440400886176747</v>
      </c>
    </row>
    <row r="69" spans="1:39" x14ac:dyDescent="0.2">
      <c r="E69" s="1"/>
      <c r="F69" s="1"/>
      <c r="G69" s="1"/>
      <c r="H69" s="1"/>
      <c r="I69" s="1"/>
      <c r="N69" s="1"/>
      <c r="W69" s="1"/>
      <c r="X69" s="1"/>
      <c r="Y69" s="1"/>
      <c r="AC69" s="1"/>
      <c r="AF69" s="1"/>
      <c r="AG69" s="1"/>
      <c r="AK69" s="1"/>
    </row>
    <row r="71" spans="1:39" x14ac:dyDescent="0.2">
      <c r="A71" t="s">
        <v>75</v>
      </c>
      <c r="B71">
        <v>1</v>
      </c>
      <c r="C71">
        <v>1</v>
      </c>
      <c r="D71">
        <v>4842</v>
      </c>
      <c r="E71" s="1">
        <v>156898</v>
      </c>
      <c r="F71" s="1">
        <v>29273</v>
      </c>
      <c r="G71" s="1">
        <v>164000</v>
      </c>
      <c r="H71" s="1">
        <v>14042</v>
      </c>
      <c r="I71" s="1">
        <v>246001</v>
      </c>
      <c r="J71">
        <v>0</v>
      </c>
      <c r="K71">
        <v>0</v>
      </c>
      <c r="L71">
        <v>0</v>
      </c>
      <c r="M71">
        <v>0</v>
      </c>
      <c r="N71" s="1">
        <v>4774121</v>
      </c>
      <c r="O71">
        <v>1298</v>
      </c>
      <c r="P71">
        <v>1116</v>
      </c>
      <c r="Q71">
        <v>1014</v>
      </c>
      <c r="R71">
        <v>1839</v>
      </c>
      <c r="S71">
        <v>0</v>
      </c>
      <c r="T71">
        <v>0</v>
      </c>
      <c r="U71">
        <v>0</v>
      </c>
      <c r="V71" t="s">
        <v>58</v>
      </c>
      <c r="W71" s="1">
        <v>1888375</v>
      </c>
      <c r="X71" s="1">
        <v>759700423</v>
      </c>
      <c r="Y71" s="1">
        <v>158484</v>
      </c>
      <c r="Z71">
        <v>0</v>
      </c>
      <c r="AA71">
        <v>0</v>
      </c>
      <c r="AB71">
        <v>0</v>
      </c>
      <c r="AC71" s="1">
        <v>759700423</v>
      </c>
      <c r="AD71">
        <v>1481</v>
      </c>
      <c r="AE71">
        <v>1116</v>
      </c>
      <c r="AF71" s="1">
        <v>103131</v>
      </c>
      <c r="AG71" s="1">
        <v>940337</v>
      </c>
      <c r="AH71" t="s">
        <v>38</v>
      </c>
      <c r="AI71" t="s">
        <v>38</v>
      </c>
      <c r="AJ71" t="s">
        <v>39</v>
      </c>
      <c r="AK71" s="1">
        <v>4774121</v>
      </c>
    </row>
    <row r="72" spans="1:39" x14ac:dyDescent="0.2">
      <c r="C72">
        <v>2</v>
      </c>
      <c r="D72">
        <v>390</v>
      </c>
      <c r="E72" s="1">
        <v>142810</v>
      </c>
      <c r="F72" s="1">
        <v>20114</v>
      </c>
      <c r="G72" s="1">
        <v>152160</v>
      </c>
      <c r="H72" s="1">
        <v>87812</v>
      </c>
      <c r="I72" s="1">
        <v>198000</v>
      </c>
      <c r="J72">
        <v>0</v>
      </c>
      <c r="K72">
        <v>0</v>
      </c>
      <c r="L72">
        <v>0</v>
      </c>
      <c r="M72">
        <v>0</v>
      </c>
      <c r="N72" s="1">
        <v>383144</v>
      </c>
      <c r="O72">
        <v>1469</v>
      </c>
      <c r="P72">
        <v>1101</v>
      </c>
      <c r="Q72">
        <v>366</v>
      </c>
      <c r="R72">
        <v>72</v>
      </c>
      <c r="S72">
        <v>0</v>
      </c>
      <c r="T72">
        <v>0</v>
      </c>
      <c r="U72">
        <v>0</v>
      </c>
      <c r="V72" t="s">
        <v>158</v>
      </c>
      <c r="W72" s="1">
        <v>373015</v>
      </c>
      <c r="X72" s="1">
        <v>55695723</v>
      </c>
      <c r="Y72" s="1">
        <v>143110</v>
      </c>
      <c r="Z72">
        <v>0</v>
      </c>
      <c r="AA72">
        <v>0</v>
      </c>
      <c r="AB72">
        <v>0</v>
      </c>
      <c r="AC72" s="1">
        <v>55695723</v>
      </c>
      <c r="AD72">
        <v>1469</v>
      </c>
      <c r="AE72">
        <v>1101</v>
      </c>
      <c r="AF72" s="1">
        <v>168871</v>
      </c>
      <c r="AG72" s="1">
        <v>31771</v>
      </c>
      <c r="AH72" t="s">
        <v>38</v>
      </c>
      <c r="AI72" t="s">
        <v>38</v>
      </c>
      <c r="AJ72" t="s">
        <v>39</v>
      </c>
      <c r="AK72" s="1">
        <v>383144</v>
      </c>
    </row>
    <row r="73" spans="1:39" x14ac:dyDescent="0.2">
      <c r="C73">
        <v>3</v>
      </c>
      <c r="D73">
        <v>722</v>
      </c>
      <c r="E73" s="1">
        <v>139963</v>
      </c>
      <c r="F73" s="1">
        <v>21848</v>
      </c>
      <c r="G73" s="1">
        <v>129345</v>
      </c>
      <c r="H73" s="1">
        <v>80953</v>
      </c>
      <c r="I73" s="1">
        <v>201814</v>
      </c>
      <c r="J73">
        <v>0</v>
      </c>
      <c r="K73">
        <v>0</v>
      </c>
      <c r="L73">
        <v>0</v>
      </c>
      <c r="M73">
        <v>0</v>
      </c>
      <c r="N73" s="1">
        <v>702356</v>
      </c>
      <c r="O73">
        <v>2069</v>
      </c>
      <c r="P73">
        <v>2325</v>
      </c>
      <c r="Q73">
        <v>216</v>
      </c>
      <c r="R73">
        <v>570</v>
      </c>
      <c r="S73">
        <v>0</v>
      </c>
      <c r="T73">
        <v>0</v>
      </c>
      <c r="U73">
        <v>0</v>
      </c>
      <c r="V73" t="s">
        <v>196</v>
      </c>
      <c r="W73" s="1">
        <v>609554</v>
      </c>
      <c r="X73" s="1">
        <v>101053569</v>
      </c>
      <c r="Y73" s="1">
        <v>136904</v>
      </c>
      <c r="Z73">
        <v>0</v>
      </c>
      <c r="AA73">
        <v>0</v>
      </c>
      <c r="AB73">
        <v>0</v>
      </c>
      <c r="AC73" s="1">
        <v>101053569</v>
      </c>
      <c r="AD73">
        <v>2069</v>
      </c>
      <c r="AE73">
        <v>2895</v>
      </c>
      <c r="AF73" s="1">
        <v>69246</v>
      </c>
      <c r="AG73" s="1">
        <v>128386</v>
      </c>
      <c r="AH73" t="s">
        <v>38</v>
      </c>
      <c r="AI73" t="s">
        <v>38</v>
      </c>
      <c r="AJ73" t="s">
        <v>39</v>
      </c>
      <c r="AK73" s="1">
        <v>702356</v>
      </c>
      <c r="AL73" s="1">
        <f>SUM(AK72:AK73)</f>
        <v>1085500</v>
      </c>
      <c r="AM73">
        <f>AL73/AK71*100</f>
        <v>22.737169837128132</v>
      </c>
    </row>
    <row r="75" spans="1:39" x14ac:dyDescent="0.2">
      <c r="A75" t="s">
        <v>79</v>
      </c>
      <c r="B75">
        <v>1</v>
      </c>
      <c r="C75">
        <v>1</v>
      </c>
      <c r="D75">
        <v>7469</v>
      </c>
      <c r="E75" s="1">
        <v>158934</v>
      </c>
      <c r="F75" s="1">
        <v>43448</v>
      </c>
      <c r="G75" s="1">
        <v>182798</v>
      </c>
      <c r="H75" s="1">
        <v>23601</v>
      </c>
      <c r="I75" s="1">
        <v>254504</v>
      </c>
      <c r="J75">
        <v>0</v>
      </c>
      <c r="K75">
        <v>0</v>
      </c>
      <c r="L75">
        <v>0</v>
      </c>
      <c r="M75">
        <v>0</v>
      </c>
      <c r="N75" s="1">
        <v>7385866</v>
      </c>
      <c r="O75">
        <v>1340</v>
      </c>
      <c r="P75">
        <v>624</v>
      </c>
      <c r="Q75">
        <v>1464</v>
      </c>
      <c r="R75">
        <v>2980</v>
      </c>
      <c r="S75">
        <v>0</v>
      </c>
      <c r="T75">
        <v>0</v>
      </c>
      <c r="U75">
        <v>0</v>
      </c>
      <c r="V75" t="s">
        <v>45</v>
      </c>
      <c r="W75" s="1">
        <v>3071180</v>
      </c>
      <c r="X75" s="1">
        <v>1187077835</v>
      </c>
      <c r="Y75" s="1">
        <v>161043</v>
      </c>
      <c r="Z75">
        <v>0</v>
      </c>
      <c r="AA75">
        <v>0</v>
      </c>
      <c r="AB75">
        <v>0</v>
      </c>
      <c r="AC75" s="1">
        <v>1187077835</v>
      </c>
      <c r="AD75">
        <v>1428</v>
      </c>
      <c r="AE75">
        <v>3568</v>
      </c>
      <c r="AF75" s="1">
        <v>73194</v>
      </c>
      <c r="AG75" s="1">
        <v>1027102</v>
      </c>
      <c r="AH75" t="s">
        <v>38</v>
      </c>
      <c r="AI75" t="s">
        <v>38</v>
      </c>
      <c r="AJ75" t="s">
        <v>39</v>
      </c>
      <c r="AK75" s="1">
        <v>7385866</v>
      </c>
    </row>
    <row r="76" spans="1:39" x14ac:dyDescent="0.2">
      <c r="C76">
        <v>2</v>
      </c>
      <c r="D76">
        <v>2568</v>
      </c>
      <c r="E76" s="1">
        <v>152025</v>
      </c>
      <c r="F76" s="1">
        <v>38659</v>
      </c>
      <c r="G76" s="1">
        <v>167400</v>
      </c>
      <c r="H76" t="s">
        <v>38</v>
      </c>
      <c r="I76" s="1">
        <v>247000</v>
      </c>
      <c r="J76">
        <v>0</v>
      </c>
      <c r="K76">
        <v>0</v>
      </c>
      <c r="L76">
        <v>0</v>
      </c>
      <c r="M76">
        <v>0</v>
      </c>
      <c r="N76" s="1">
        <v>2554239</v>
      </c>
      <c r="O76">
        <v>2280</v>
      </c>
      <c r="P76">
        <v>800</v>
      </c>
      <c r="Q76">
        <v>516</v>
      </c>
      <c r="R76">
        <v>2408</v>
      </c>
      <c r="S76">
        <v>0</v>
      </c>
      <c r="T76">
        <v>0</v>
      </c>
      <c r="U76">
        <v>0</v>
      </c>
      <c r="V76" t="s">
        <v>157</v>
      </c>
      <c r="W76" s="1">
        <v>2434762</v>
      </c>
      <c r="X76" s="1">
        <v>390400621</v>
      </c>
      <c r="Y76" s="1">
        <v>156516</v>
      </c>
      <c r="Z76">
        <v>0</v>
      </c>
      <c r="AA76">
        <v>0</v>
      </c>
      <c r="AB76">
        <v>0</v>
      </c>
      <c r="AC76" s="1">
        <v>390400621</v>
      </c>
      <c r="AD76">
        <v>2280</v>
      </c>
      <c r="AE76">
        <v>3208</v>
      </c>
      <c r="AF76" s="1">
        <v>81497</v>
      </c>
      <c r="AG76" s="1">
        <v>235168</v>
      </c>
      <c r="AH76" t="s">
        <v>38</v>
      </c>
      <c r="AI76" t="s">
        <v>38</v>
      </c>
      <c r="AJ76" t="s">
        <v>39</v>
      </c>
      <c r="AK76" s="1">
        <v>2554239</v>
      </c>
    </row>
    <row r="77" spans="1:39" x14ac:dyDescent="0.2">
      <c r="C77">
        <v>3</v>
      </c>
      <c r="D77">
        <v>322</v>
      </c>
      <c r="E77" s="1">
        <v>149870</v>
      </c>
      <c r="F77" s="1">
        <v>28340</v>
      </c>
      <c r="G77" s="1">
        <v>128961</v>
      </c>
      <c r="H77" s="1">
        <v>88213</v>
      </c>
      <c r="I77" s="1">
        <v>217798</v>
      </c>
      <c r="J77">
        <v>0</v>
      </c>
      <c r="K77">
        <v>0</v>
      </c>
      <c r="L77">
        <v>0</v>
      </c>
      <c r="M77">
        <v>0</v>
      </c>
      <c r="N77" s="1">
        <v>317113</v>
      </c>
      <c r="O77">
        <v>1492</v>
      </c>
      <c r="P77">
        <v>2660</v>
      </c>
      <c r="Q77">
        <v>72</v>
      </c>
      <c r="R77">
        <v>308</v>
      </c>
      <c r="S77">
        <v>0</v>
      </c>
      <c r="T77">
        <v>0</v>
      </c>
      <c r="U77">
        <v>0</v>
      </c>
      <c r="V77" t="s">
        <v>140</v>
      </c>
      <c r="W77" s="1">
        <v>316304</v>
      </c>
      <c r="X77" s="1">
        <v>48257998</v>
      </c>
      <c r="Y77" s="1">
        <v>148507</v>
      </c>
      <c r="Z77">
        <v>0</v>
      </c>
      <c r="AA77">
        <v>0</v>
      </c>
      <c r="AB77">
        <v>0</v>
      </c>
      <c r="AC77" s="1">
        <v>48257998</v>
      </c>
      <c r="AD77">
        <v>1492</v>
      </c>
      <c r="AE77">
        <v>2968</v>
      </c>
      <c r="AF77" s="1">
        <v>76842</v>
      </c>
      <c r="AG77" s="1">
        <v>10424</v>
      </c>
      <c r="AH77" t="s">
        <v>38</v>
      </c>
      <c r="AI77" t="s">
        <v>38</v>
      </c>
      <c r="AJ77" t="s">
        <v>39</v>
      </c>
      <c r="AK77" s="1">
        <v>317113</v>
      </c>
      <c r="AL77" s="1">
        <f>SUM(AK76:AK77)</f>
        <v>2871352</v>
      </c>
      <c r="AM77">
        <f>AL77/AK75*100</f>
        <v>38.87630780195579</v>
      </c>
    </row>
    <row r="79" spans="1:39" x14ac:dyDescent="0.2">
      <c r="A79" t="s">
        <v>81</v>
      </c>
      <c r="B79">
        <v>1</v>
      </c>
      <c r="C79">
        <v>1</v>
      </c>
      <c r="D79">
        <v>7028</v>
      </c>
      <c r="E79" s="1">
        <v>212029</v>
      </c>
      <c r="F79" s="1">
        <v>41185</v>
      </c>
      <c r="G79" s="1">
        <v>216690</v>
      </c>
      <c r="H79">
        <v>0</v>
      </c>
      <c r="I79" s="1">
        <v>253880</v>
      </c>
      <c r="J79">
        <v>0</v>
      </c>
      <c r="K79">
        <v>0</v>
      </c>
      <c r="L79">
        <v>0</v>
      </c>
      <c r="M79">
        <v>0</v>
      </c>
      <c r="N79" s="1">
        <v>6900382</v>
      </c>
      <c r="O79">
        <v>954</v>
      </c>
      <c r="P79">
        <v>858</v>
      </c>
      <c r="Q79">
        <v>2034</v>
      </c>
      <c r="R79">
        <v>2424</v>
      </c>
      <c r="S79">
        <v>0</v>
      </c>
      <c r="T79">
        <v>0</v>
      </c>
      <c r="U79">
        <v>0</v>
      </c>
      <c r="V79" t="s">
        <v>45</v>
      </c>
      <c r="W79" s="1">
        <v>2903913</v>
      </c>
      <c r="X79" s="1">
        <v>1490139123</v>
      </c>
      <c r="Y79" s="1">
        <v>219397</v>
      </c>
      <c r="Z79">
        <v>0</v>
      </c>
      <c r="AA79">
        <v>0</v>
      </c>
      <c r="AB79">
        <v>0</v>
      </c>
      <c r="AC79" s="1">
        <v>1490139123</v>
      </c>
      <c r="AD79">
        <v>1032</v>
      </c>
      <c r="AE79">
        <v>3270</v>
      </c>
      <c r="AF79" s="1">
        <v>55949</v>
      </c>
      <c r="AG79" s="1">
        <v>1186065</v>
      </c>
      <c r="AH79" t="s">
        <v>38</v>
      </c>
      <c r="AI79" t="s">
        <v>38</v>
      </c>
      <c r="AJ79" t="s">
        <v>39</v>
      </c>
      <c r="AK79" s="1">
        <v>6900382</v>
      </c>
    </row>
    <row r="80" spans="1:39" x14ac:dyDescent="0.2">
      <c r="C80">
        <v>2</v>
      </c>
      <c r="D80">
        <v>326</v>
      </c>
      <c r="E80" s="1">
        <v>213811</v>
      </c>
      <c r="F80" s="1">
        <v>11606</v>
      </c>
      <c r="G80" s="1">
        <v>208065</v>
      </c>
      <c r="H80">
        <v>182</v>
      </c>
      <c r="I80" s="1">
        <v>240789</v>
      </c>
      <c r="J80">
        <v>0</v>
      </c>
      <c r="K80">
        <v>0</v>
      </c>
      <c r="L80">
        <v>0</v>
      </c>
      <c r="M80">
        <v>0</v>
      </c>
      <c r="N80" s="1">
        <v>322971</v>
      </c>
      <c r="O80">
        <v>1179</v>
      </c>
      <c r="P80">
        <v>3231</v>
      </c>
      <c r="Q80">
        <v>321</v>
      </c>
      <c r="R80">
        <v>24</v>
      </c>
      <c r="S80">
        <v>0</v>
      </c>
      <c r="T80">
        <v>0</v>
      </c>
      <c r="U80">
        <v>0</v>
      </c>
      <c r="V80" t="s">
        <v>102</v>
      </c>
      <c r="W80" s="1">
        <v>321686</v>
      </c>
      <c r="X80" s="1">
        <v>69702380</v>
      </c>
      <c r="Y80" s="1">
        <v>211485</v>
      </c>
      <c r="Z80">
        <v>0</v>
      </c>
      <c r="AA80">
        <v>0</v>
      </c>
      <c r="AB80">
        <v>0</v>
      </c>
      <c r="AC80" s="1">
        <v>69702380</v>
      </c>
      <c r="AD80">
        <v>1179</v>
      </c>
      <c r="AE80">
        <v>3234</v>
      </c>
      <c r="AF80" s="1">
        <v>176257</v>
      </c>
      <c r="AG80" s="1">
        <v>9450</v>
      </c>
      <c r="AH80" t="s">
        <v>38</v>
      </c>
      <c r="AI80" t="s">
        <v>38</v>
      </c>
      <c r="AJ80" t="s">
        <v>39</v>
      </c>
      <c r="AK80" s="1">
        <v>322971</v>
      </c>
    </row>
    <row r="81" spans="1:39" x14ac:dyDescent="0.2">
      <c r="C81">
        <v>3</v>
      </c>
      <c r="D81">
        <v>268</v>
      </c>
      <c r="E81" s="1">
        <v>225090</v>
      </c>
      <c r="F81" s="1">
        <v>7716</v>
      </c>
      <c r="G81" s="1">
        <v>229034</v>
      </c>
      <c r="H81" s="1">
        <v>206010</v>
      </c>
      <c r="I81" s="1">
        <v>242733</v>
      </c>
      <c r="J81">
        <v>0</v>
      </c>
      <c r="K81">
        <v>0</v>
      </c>
      <c r="L81">
        <v>0</v>
      </c>
      <c r="M81">
        <v>0</v>
      </c>
      <c r="N81" s="1">
        <v>264259</v>
      </c>
      <c r="O81">
        <v>948</v>
      </c>
      <c r="P81">
        <v>2955</v>
      </c>
      <c r="Q81">
        <v>48</v>
      </c>
      <c r="R81">
        <v>255</v>
      </c>
      <c r="S81">
        <v>0</v>
      </c>
      <c r="T81">
        <v>0</v>
      </c>
      <c r="U81">
        <v>0</v>
      </c>
      <c r="V81" t="s">
        <v>101</v>
      </c>
      <c r="W81" s="1">
        <v>259478</v>
      </c>
      <c r="X81" s="1">
        <v>60324071</v>
      </c>
      <c r="Y81" s="1">
        <v>225978</v>
      </c>
      <c r="Z81">
        <v>0</v>
      </c>
      <c r="AA81">
        <v>0</v>
      </c>
      <c r="AB81">
        <v>0</v>
      </c>
      <c r="AC81" s="1">
        <v>60324071</v>
      </c>
      <c r="AD81">
        <v>948</v>
      </c>
      <c r="AE81">
        <v>2955</v>
      </c>
      <c r="AF81" s="1">
        <v>100660</v>
      </c>
      <c r="AG81" s="1">
        <v>20068</v>
      </c>
      <c r="AH81" t="s">
        <v>38</v>
      </c>
      <c r="AI81" t="s">
        <v>38</v>
      </c>
      <c r="AJ81" t="s">
        <v>39</v>
      </c>
      <c r="AK81" s="1">
        <v>264259</v>
      </c>
    </row>
    <row r="82" spans="1:39" x14ac:dyDescent="0.2">
      <c r="C82">
        <v>4</v>
      </c>
      <c r="D82">
        <v>1769</v>
      </c>
      <c r="E82" s="1">
        <v>223270</v>
      </c>
      <c r="F82" s="1">
        <v>10749</v>
      </c>
      <c r="G82" s="1">
        <v>221046</v>
      </c>
      <c r="H82" s="1">
        <v>196463</v>
      </c>
      <c r="I82" s="1">
        <v>250950</v>
      </c>
      <c r="J82">
        <v>0</v>
      </c>
      <c r="K82">
        <v>0</v>
      </c>
      <c r="L82">
        <v>0</v>
      </c>
      <c r="M82">
        <v>0</v>
      </c>
      <c r="N82" s="1">
        <v>1752200</v>
      </c>
      <c r="O82">
        <v>1149</v>
      </c>
      <c r="P82">
        <v>1122</v>
      </c>
      <c r="Q82">
        <v>1116</v>
      </c>
      <c r="R82">
        <v>1272</v>
      </c>
      <c r="S82">
        <v>0</v>
      </c>
      <c r="T82">
        <v>0</v>
      </c>
      <c r="U82">
        <v>0</v>
      </c>
      <c r="V82" t="s">
        <v>143</v>
      </c>
      <c r="W82" s="1">
        <v>1692170</v>
      </c>
      <c r="X82" s="1">
        <v>394965335</v>
      </c>
      <c r="Y82" s="1">
        <v>221847</v>
      </c>
      <c r="Z82">
        <v>0</v>
      </c>
      <c r="AA82">
        <v>0</v>
      </c>
      <c r="AB82">
        <v>0</v>
      </c>
      <c r="AC82" s="1">
        <v>394965335</v>
      </c>
      <c r="AD82">
        <v>1149</v>
      </c>
      <c r="AE82">
        <v>2394</v>
      </c>
      <c r="AF82" s="1">
        <v>48738</v>
      </c>
      <c r="AG82" s="1">
        <v>96893</v>
      </c>
      <c r="AH82" t="s">
        <v>38</v>
      </c>
      <c r="AI82" t="s">
        <v>38</v>
      </c>
      <c r="AJ82" t="s">
        <v>39</v>
      </c>
      <c r="AK82" s="1">
        <v>1752200</v>
      </c>
      <c r="AL82" s="1">
        <f>SUM(AK80:AK82)</f>
        <v>2339430</v>
      </c>
      <c r="AM82">
        <f>AL82/AK79*100</f>
        <v>33.90290566522259</v>
      </c>
    </row>
    <row r="84" spans="1:39" x14ac:dyDescent="0.2">
      <c r="A84" t="s">
        <v>85</v>
      </c>
      <c r="B84">
        <v>1</v>
      </c>
      <c r="C84">
        <v>1</v>
      </c>
      <c r="D84">
        <v>8780</v>
      </c>
      <c r="E84" s="1">
        <v>162276</v>
      </c>
      <c r="F84" s="1">
        <v>39611</v>
      </c>
      <c r="G84" s="1">
        <v>167842</v>
      </c>
      <c r="H84">
        <v>0</v>
      </c>
      <c r="I84">
        <v>255</v>
      </c>
      <c r="J84">
        <v>0</v>
      </c>
      <c r="K84">
        <v>0</v>
      </c>
      <c r="L84">
        <v>0</v>
      </c>
      <c r="M84">
        <v>0</v>
      </c>
      <c r="N84" s="1">
        <v>8656676</v>
      </c>
      <c r="O84">
        <v>1332</v>
      </c>
      <c r="P84">
        <v>360</v>
      </c>
      <c r="Q84">
        <v>1980</v>
      </c>
      <c r="R84">
        <v>3528</v>
      </c>
      <c r="S84">
        <v>0</v>
      </c>
      <c r="T84">
        <v>0</v>
      </c>
      <c r="U84">
        <v>0</v>
      </c>
      <c r="V84" t="s">
        <v>43</v>
      </c>
      <c r="W84" s="1">
        <v>3660964</v>
      </c>
      <c r="X84" s="1">
        <v>1424779388</v>
      </c>
      <c r="Y84" s="1">
        <v>165900</v>
      </c>
      <c r="Z84">
        <v>0</v>
      </c>
      <c r="AA84">
        <v>0</v>
      </c>
      <c r="AB84">
        <v>0</v>
      </c>
      <c r="AC84" s="1">
        <v>1424779388</v>
      </c>
      <c r="AD84">
        <v>2136</v>
      </c>
      <c r="AE84">
        <v>360</v>
      </c>
      <c r="AF84" s="1">
        <v>106178</v>
      </c>
      <c r="AG84" s="1">
        <v>1407789</v>
      </c>
      <c r="AH84" t="s">
        <v>38</v>
      </c>
      <c r="AI84" t="s">
        <v>38</v>
      </c>
      <c r="AJ84" t="s">
        <v>39</v>
      </c>
      <c r="AK84" s="1">
        <v>8656676</v>
      </c>
    </row>
    <row r="85" spans="1:39" x14ac:dyDescent="0.2">
      <c r="C85">
        <v>2</v>
      </c>
      <c r="D85">
        <v>298</v>
      </c>
      <c r="E85" s="1">
        <v>160429</v>
      </c>
      <c r="F85" s="1">
        <v>24626</v>
      </c>
      <c r="G85" s="1">
        <v>151954</v>
      </c>
      <c r="H85" s="1">
        <v>110907</v>
      </c>
      <c r="I85" s="1">
        <v>231000</v>
      </c>
      <c r="J85">
        <v>0</v>
      </c>
      <c r="K85">
        <v>0</v>
      </c>
      <c r="L85">
        <v>0</v>
      </c>
      <c r="M85">
        <v>0</v>
      </c>
      <c r="N85" s="1">
        <v>292184</v>
      </c>
      <c r="O85">
        <v>1446</v>
      </c>
      <c r="P85">
        <v>840</v>
      </c>
      <c r="Q85">
        <v>140</v>
      </c>
      <c r="R85">
        <v>252</v>
      </c>
      <c r="S85">
        <v>0</v>
      </c>
      <c r="T85">
        <v>0</v>
      </c>
      <c r="U85">
        <v>0</v>
      </c>
      <c r="V85" t="s">
        <v>163</v>
      </c>
      <c r="W85" s="1">
        <v>288278</v>
      </c>
      <c r="X85" s="1">
        <v>47807728</v>
      </c>
      <c r="Y85" s="1">
        <v>155937</v>
      </c>
      <c r="Z85">
        <v>0</v>
      </c>
      <c r="AA85">
        <v>0</v>
      </c>
      <c r="AB85">
        <v>0</v>
      </c>
      <c r="AC85" s="1">
        <v>47807728</v>
      </c>
      <c r="AD85">
        <v>1446</v>
      </c>
      <c r="AE85">
        <v>1092</v>
      </c>
      <c r="AF85" s="1">
        <v>60945</v>
      </c>
      <c r="AG85" s="1">
        <v>17489</v>
      </c>
      <c r="AH85" t="s">
        <v>38</v>
      </c>
      <c r="AI85" t="s">
        <v>38</v>
      </c>
      <c r="AJ85" t="s">
        <v>39</v>
      </c>
      <c r="AK85" s="1">
        <v>292184</v>
      </c>
    </row>
    <row r="86" spans="1:39" x14ac:dyDescent="0.2">
      <c r="C86">
        <v>3</v>
      </c>
      <c r="D86">
        <v>212</v>
      </c>
      <c r="E86" s="1">
        <v>166671</v>
      </c>
      <c r="F86" s="1">
        <v>20661</v>
      </c>
      <c r="G86" s="1">
        <v>167872</v>
      </c>
      <c r="H86" s="1">
        <v>116512</v>
      </c>
      <c r="I86" s="1">
        <v>215000</v>
      </c>
      <c r="J86">
        <v>0</v>
      </c>
      <c r="K86">
        <v>0</v>
      </c>
      <c r="L86">
        <v>0</v>
      </c>
      <c r="M86">
        <v>0</v>
      </c>
      <c r="N86" s="1">
        <v>204958</v>
      </c>
      <c r="O86">
        <v>2026</v>
      </c>
      <c r="P86">
        <v>3132</v>
      </c>
      <c r="Q86">
        <v>148</v>
      </c>
      <c r="R86">
        <v>140</v>
      </c>
      <c r="S86">
        <v>0</v>
      </c>
      <c r="T86">
        <v>0</v>
      </c>
      <c r="U86">
        <v>0</v>
      </c>
      <c r="V86" t="s">
        <v>86</v>
      </c>
      <c r="W86" s="1">
        <v>203725</v>
      </c>
      <c r="X86" s="1">
        <v>35334324</v>
      </c>
      <c r="Y86" s="1">
        <v>168349</v>
      </c>
      <c r="Z86">
        <v>0</v>
      </c>
      <c r="AA86">
        <v>0</v>
      </c>
      <c r="AB86">
        <v>0</v>
      </c>
      <c r="AC86" s="1">
        <v>35334324</v>
      </c>
      <c r="AD86">
        <v>2026</v>
      </c>
      <c r="AE86">
        <v>3132</v>
      </c>
      <c r="AF86" s="1">
        <v>136591</v>
      </c>
      <c r="AG86" s="1">
        <v>8421</v>
      </c>
      <c r="AH86" t="s">
        <v>38</v>
      </c>
      <c r="AI86" t="s">
        <v>38</v>
      </c>
      <c r="AJ86" t="s">
        <v>39</v>
      </c>
      <c r="AK86" s="1">
        <v>204958</v>
      </c>
    </row>
    <row r="87" spans="1:39" x14ac:dyDescent="0.2">
      <c r="C87">
        <v>4</v>
      </c>
      <c r="D87">
        <v>1641</v>
      </c>
      <c r="E87" s="1">
        <v>151061</v>
      </c>
      <c r="F87" s="1">
        <v>40056</v>
      </c>
      <c r="G87" s="1">
        <v>152041</v>
      </c>
      <c r="H87" s="1">
        <v>39826</v>
      </c>
      <c r="I87" s="1">
        <v>244289</v>
      </c>
      <c r="J87">
        <v>0</v>
      </c>
      <c r="K87">
        <v>0</v>
      </c>
      <c r="L87">
        <v>0</v>
      </c>
      <c r="M87">
        <v>0</v>
      </c>
      <c r="N87" s="1">
        <v>1632355</v>
      </c>
      <c r="O87">
        <v>2790</v>
      </c>
      <c r="P87">
        <v>1852</v>
      </c>
      <c r="Q87">
        <v>476</v>
      </c>
      <c r="R87">
        <v>1528</v>
      </c>
      <c r="S87">
        <v>0</v>
      </c>
      <c r="T87">
        <v>0</v>
      </c>
      <c r="U87">
        <v>0</v>
      </c>
      <c r="V87" t="s">
        <v>148</v>
      </c>
      <c r="W87" s="1">
        <v>1599240</v>
      </c>
      <c r="X87" s="1">
        <v>247890703</v>
      </c>
      <c r="Y87" s="1">
        <v>155127</v>
      </c>
      <c r="Z87">
        <v>0</v>
      </c>
      <c r="AA87">
        <v>0</v>
      </c>
      <c r="AB87">
        <v>0</v>
      </c>
      <c r="AC87" s="1">
        <v>247890703</v>
      </c>
      <c r="AD87">
        <v>2794</v>
      </c>
      <c r="AE87">
        <v>1852</v>
      </c>
      <c r="AF87" s="1">
        <v>107166</v>
      </c>
      <c r="AG87" s="1">
        <v>104270</v>
      </c>
      <c r="AH87" t="s">
        <v>38</v>
      </c>
      <c r="AI87" t="s">
        <v>38</v>
      </c>
      <c r="AJ87" t="s">
        <v>39</v>
      </c>
      <c r="AK87" s="1">
        <v>1632355</v>
      </c>
    </row>
    <row r="88" spans="1:39" x14ac:dyDescent="0.2">
      <c r="C88">
        <v>5</v>
      </c>
      <c r="D88">
        <v>624</v>
      </c>
      <c r="E88" s="1">
        <v>169770</v>
      </c>
      <c r="F88" s="1">
        <v>23778</v>
      </c>
      <c r="G88" s="1">
        <v>159833</v>
      </c>
      <c r="H88" s="1">
        <v>107637</v>
      </c>
      <c r="I88" s="1">
        <v>238000</v>
      </c>
      <c r="J88">
        <v>0</v>
      </c>
      <c r="K88">
        <v>0</v>
      </c>
      <c r="L88">
        <v>0</v>
      </c>
      <c r="M88">
        <v>0</v>
      </c>
      <c r="N88" s="1">
        <v>613777</v>
      </c>
      <c r="O88">
        <v>2630</v>
      </c>
      <c r="P88">
        <v>1068</v>
      </c>
      <c r="Q88">
        <v>104</v>
      </c>
      <c r="R88">
        <v>596</v>
      </c>
      <c r="S88">
        <v>0</v>
      </c>
      <c r="T88">
        <v>0</v>
      </c>
      <c r="U88">
        <v>0</v>
      </c>
      <c r="V88" t="s">
        <v>152</v>
      </c>
      <c r="W88" s="1">
        <v>605006</v>
      </c>
      <c r="X88" s="1">
        <v>105936291</v>
      </c>
      <c r="Y88" s="1">
        <v>169332</v>
      </c>
      <c r="Z88">
        <v>0</v>
      </c>
      <c r="AA88">
        <v>0</v>
      </c>
      <c r="AB88">
        <v>0</v>
      </c>
      <c r="AC88" s="1">
        <v>105936291</v>
      </c>
      <c r="AD88">
        <v>2630</v>
      </c>
      <c r="AE88">
        <v>1068</v>
      </c>
      <c r="AF88" s="1">
        <v>99898</v>
      </c>
      <c r="AG88" s="1">
        <v>25441</v>
      </c>
      <c r="AH88" t="s">
        <v>38</v>
      </c>
      <c r="AI88" t="s">
        <v>38</v>
      </c>
      <c r="AJ88" t="s">
        <v>39</v>
      </c>
      <c r="AK88" s="1">
        <v>613777</v>
      </c>
      <c r="AL88" s="1">
        <f>SUM(AK85:AK88)</f>
        <v>2743274</v>
      </c>
      <c r="AM88">
        <f>AL88/AK84*100</f>
        <v>31.689692440839877</v>
      </c>
    </row>
    <row r="90" spans="1:39" x14ac:dyDescent="0.2">
      <c r="A90" t="s">
        <v>87</v>
      </c>
      <c r="B90">
        <v>1</v>
      </c>
      <c r="C90">
        <v>1</v>
      </c>
      <c r="D90">
        <v>9703</v>
      </c>
      <c r="E90" s="1">
        <v>149118</v>
      </c>
      <c r="F90" s="1">
        <v>40827</v>
      </c>
      <c r="G90" s="1">
        <v>137908</v>
      </c>
      <c r="H90" s="1">
        <v>49101</v>
      </c>
      <c r="I90">
        <v>253</v>
      </c>
      <c r="J90">
        <v>0</v>
      </c>
      <c r="K90">
        <v>0</v>
      </c>
      <c r="L90">
        <v>0</v>
      </c>
      <c r="M90">
        <v>0</v>
      </c>
      <c r="N90" s="1">
        <v>9562593</v>
      </c>
      <c r="O90">
        <v>570</v>
      </c>
      <c r="P90">
        <v>570</v>
      </c>
      <c r="Q90">
        <v>3198</v>
      </c>
      <c r="R90">
        <v>3018</v>
      </c>
      <c r="S90">
        <v>0</v>
      </c>
      <c r="T90">
        <v>0</v>
      </c>
      <c r="U90">
        <v>0</v>
      </c>
      <c r="V90" t="s">
        <v>43</v>
      </c>
      <c r="W90" s="1">
        <v>4207078</v>
      </c>
      <c r="X90" s="1">
        <v>1446895375</v>
      </c>
      <c r="Y90" s="1">
        <v>143327</v>
      </c>
      <c r="Z90">
        <v>0</v>
      </c>
      <c r="AA90">
        <v>0</v>
      </c>
      <c r="AB90">
        <v>0</v>
      </c>
      <c r="AC90" s="1">
        <v>1446895375</v>
      </c>
      <c r="AD90">
        <v>630</v>
      </c>
      <c r="AE90">
        <v>3546</v>
      </c>
      <c r="AF90" s="1">
        <v>42977</v>
      </c>
      <c r="AG90" s="1">
        <v>1305665</v>
      </c>
      <c r="AH90" t="s">
        <v>38</v>
      </c>
      <c r="AI90" t="s">
        <v>38</v>
      </c>
      <c r="AJ90" t="s">
        <v>39</v>
      </c>
      <c r="AK90" s="1">
        <v>9562593</v>
      </c>
    </row>
    <row r="91" spans="1:39" x14ac:dyDescent="0.2">
      <c r="C91">
        <v>2</v>
      </c>
      <c r="D91">
        <v>511</v>
      </c>
      <c r="E91" s="1">
        <v>156439</v>
      </c>
      <c r="F91" s="1">
        <v>23821</v>
      </c>
      <c r="G91" s="1">
        <v>143926</v>
      </c>
      <c r="H91" s="1">
        <v>82240</v>
      </c>
      <c r="I91" s="1">
        <v>223870</v>
      </c>
      <c r="J91">
        <v>0</v>
      </c>
      <c r="K91">
        <v>0</v>
      </c>
      <c r="L91">
        <v>0</v>
      </c>
      <c r="M91">
        <v>0</v>
      </c>
      <c r="N91" s="1">
        <v>505039</v>
      </c>
      <c r="O91">
        <v>3312</v>
      </c>
      <c r="P91">
        <v>1200</v>
      </c>
      <c r="Q91">
        <v>330</v>
      </c>
      <c r="R91">
        <v>378</v>
      </c>
      <c r="S91">
        <v>0</v>
      </c>
      <c r="T91">
        <v>0</v>
      </c>
      <c r="U91">
        <v>0</v>
      </c>
      <c r="V91" t="s">
        <v>167</v>
      </c>
      <c r="W91" s="1">
        <v>501781</v>
      </c>
      <c r="X91" s="1">
        <v>79940119</v>
      </c>
      <c r="Y91" s="1">
        <v>155623</v>
      </c>
      <c r="Z91">
        <v>0</v>
      </c>
      <c r="AA91">
        <v>0</v>
      </c>
      <c r="AB91">
        <v>0</v>
      </c>
      <c r="AC91" s="1">
        <v>79940119</v>
      </c>
      <c r="AD91">
        <v>3312</v>
      </c>
      <c r="AE91">
        <v>1578</v>
      </c>
      <c r="AF91" s="1">
        <v>48879</v>
      </c>
      <c r="AG91" s="1">
        <v>21747</v>
      </c>
      <c r="AH91" t="s">
        <v>38</v>
      </c>
      <c r="AI91" t="s">
        <v>38</v>
      </c>
      <c r="AJ91" t="s">
        <v>39</v>
      </c>
      <c r="AK91" s="1">
        <v>505039</v>
      </c>
    </row>
    <row r="92" spans="1:39" x14ac:dyDescent="0.2">
      <c r="C92">
        <v>3</v>
      </c>
      <c r="D92">
        <v>2272</v>
      </c>
      <c r="E92" s="1">
        <v>146251</v>
      </c>
      <c r="F92" s="1">
        <v>31905</v>
      </c>
      <c r="G92" s="1">
        <v>152976</v>
      </c>
      <c r="H92" s="1">
        <v>67977</v>
      </c>
      <c r="I92" s="1">
        <v>239991</v>
      </c>
      <c r="J92">
        <v>0</v>
      </c>
      <c r="K92">
        <v>0</v>
      </c>
      <c r="L92">
        <v>0</v>
      </c>
      <c r="M92">
        <v>0</v>
      </c>
      <c r="N92" s="1">
        <v>2244072</v>
      </c>
      <c r="O92">
        <v>876</v>
      </c>
      <c r="P92">
        <v>2292</v>
      </c>
      <c r="Q92">
        <v>1764</v>
      </c>
      <c r="R92">
        <v>1326</v>
      </c>
      <c r="S92">
        <v>0</v>
      </c>
      <c r="T92">
        <v>0</v>
      </c>
      <c r="U92">
        <v>0</v>
      </c>
      <c r="V92" t="s">
        <v>161</v>
      </c>
      <c r="W92" s="1">
        <v>2206801</v>
      </c>
      <c r="X92" s="1">
        <v>332282143</v>
      </c>
      <c r="Y92" s="1">
        <v>144801</v>
      </c>
      <c r="Z92">
        <v>0</v>
      </c>
      <c r="AA92">
        <v>0</v>
      </c>
      <c r="AB92">
        <v>0</v>
      </c>
      <c r="AC92" s="1">
        <v>332282143</v>
      </c>
      <c r="AD92">
        <v>876</v>
      </c>
      <c r="AE92">
        <v>3618</v>
      </c>
      <c r="AF92" s="1">
        <v>36932</v>
      </c>
      <c r="AG92" s="1">
        <v>135754</v>
      </c>
      <c r="AH92" t="s">
        <v>38</v>
      </c>
      <c r="AI92" t="s">
        <v>38</v>
      </c>
      <c r="AJ92" t="s">
        <v>39</v>
      </c>
      <c r="AK92" s="1">
        <v>2244072</v>
      </c>
    </row>
    <row r="93" spans="1:39" x14ac:dyDescent="0.2">
      <c r="C93">
        <v>4</v>
      </c>
      <c r="D93">
        <v>1885</v>
      </c>
      <c r="E93" s="1">
        <v>159757</v>
      </c>
      <c r="F93" s="1">
        <v>27227</v>
      </c>
      <c r="G93" s="1">
        <v>148544</v>
      </c>
      <c r="H93" s="1">
        <v>94224</v>
      </c>
      <c r="I93" s="1">
        <v>244559</v>
      </c>
      <c r="J93">
        <v>0</v>
      </c>
      <c r="K93">
        <v>0</v>
      </c>
      <c r="L93">
        <v>0</v>
      </c>
      <c r="M93">
        <v>0</v>
      </c>
      <c r="N93" s="1">
        <v>1837643</v>
      </c>
      <c r="O93">
        <v>576</v>
      </c>
      <c r="P93">
        <v>1578</v>
      </c>
      <c r="Q93">
        <v>972</v>
      </c>
      <c r="R93">
        <v>1488</v>
      </c>
      <c r="S93">
        <v>0</v>
      </c>
      <c r="T93">
        <v>0</v>
      </c>
      <c r="U93">
        <v>0</v>
      </c>
      <c r="V93" t="s">
        <v>143</v>
      </c>
      <c r="W93" s="1">
        <v>1777337</v>
      </c>
      <c r="X93" s="1">
        <v>301141919</v>
      </c>
      <c r="Y93" s="1">
        <v>157235</v>
      </c>
      <c r="Z93">
        <v>0</v>
      </c>
      <c r="AA93">
        <v>0</v>
      </c>
      <c r="AB93">
        <v>0</v>
      </c>
      <c r="AC93" s="1">
        <v>301141919</v>
      </c>
      <c r="AD93">
        <v>576</v>
      </c>
      <c r="AE93">
        <v>3066</v>
      </c>
      <c r="AF93" s="1">
        <v>56846</v>
      </c>
      <c r="AG93" s="1">
        <v>188943</v>
      </c>
      <c r="AH93" t="s">
        <v>38</v>
      </c>
      <c r="AI93" t="s">
        <v>38</v>
      </c>
      <c r="AJ93" t="s">
        <v>39</v>
      </c>
      <c r="AK93" s="1">
        <v>1837643</v>
      </c>
    </row>
    <row r="94" spans="1:39" x14ac:dyDescent="0.2">
      <c r="C94">
        <v>5</v>
      </c>
      <c r="D94">
        <v>321</v>
      </c>
      <c r="E94" s="1">
        <v>187901</v>
      </c>
      <c r="F94" s="1">
        <v>20136</v>
      </c>
      <c r="G94" s="1">
        <v>195531</v>
      </c>
      <c r="H94" s="1">
        <v>142123</v>
      </c>
      <c r="I94" s="1">
        <v>233578</v>
      </c>
      <c r="J94">
        <v>0</v>
      </c>
      <c r="K94">
        <v>0</v>
      </c>
      <c r="L94">
        <v>0</v>
      </c>
      <c r="M94">
        <v>0</v>
      </c>
      <c r="N94" s="1">
        <v>296045</v>
      </c>
      <c r="O94">
        <v>2274</v>
      </c>
      <c r="P94">
        <v>678</v>
      </c>
      <c r="Q94">
        <v>222</v>
      </c>
      <c r="R94">
        <v>174</v>
      </c>
      <c r="S94">
        <v>0</v>
      </c>
      <c r="T94">
        <v>0</v>
      </c>
      <c r="U94">
        <v>0</v>
      </c>
      <c r="V94" t="s">
        <v>93</v>
      </c>
      <c r="W94" s="1">
        <v>282064</v>
      </c>
      <c r="X94" s="1">
        <v>60316373</v>
      </c>
      <c r="Y94" s="1">
        <v>191149</v>
      </c>
      <c r="Z94">
        <v>0</v>
      </c>
      <c r="AA94">
        <v>0</v>
      </c>
      <c r="AB94">
        <v>0</v>
      </c>
      <c r="AC94" s="1">
        <v>60316373</v>
      </c>
      <c r="AD94">
        <v>2274</v>
      </c>
      <c r="AE94">
        <v>852</v>
      </c>
      <c r="AF94" s="1">
        <v>38089</v>
      </c>
      <c r="AG94" s="1">
        <v>31229</v>
      </c>
      <c r="AH94" t="s">
        <v>38</v>
      </c>
      <c r="AI94" t="s">
        <v>38</v>
      </c>
      <c r="AJ94" t="s">
        <v>39</v>
      </c>
      <c r="AK94" s="1">
        <v>296045</v>
      </c>
    </row>
    <row r="95" spans="1:39" x14ac:dyDescent="0.2">
      <c r="C95">
        <v>6</v>
      </c>
      <c r="D95">
        <v>405</v>
      </c>
      <c r="E95" s="1">
        <v>175335</v>
      </c>
      <c r="F95" s="1">
        <v>20678</v>
      </c>
      <c r="G95" s="1">
        <v>182960</v>
      </c>
      <c r="H95" s="1">
        <v>123552</v>
      </c>
      <c r="I95" s="1">
        <v>221989</v>
      </c>
      <c r="J95">
        <v>0</v>
      </c>
      <c r="K95">
        <v>0</v>
      </c>
      <c r="L95">
        <v>0</v>
      </c>
      <c r="M95">
        <v>0</v>
      </c>
      <c r="N95" s="1">
        <v>381718</v>
      </c>
      <c r="O95">
        <v>2712</v>
      </c>
      <c r="P95">
        <v>492</v>
      </c>
      <c r="Q95">
        <v>354</v>
      </c>
      <c r="R95">
        <v>60</v>
      </c>
      <c r="S95">
        <v>0</v>
      </c>
      <c r="T95">
        <v>0</v>
      </c>
      <c r="U95">
        <v>0</v>
      </c>
      <c r="V95" t="s">
        <v>183</v>
      </c>
      <c r="W95" s="1">
        <v>356483</v>
      </c>
      <c r="X95" s="1">
        <v>71010497</v>
      </c>
      <c r="Y95" s="1">
        <v>177062</v>
      </c>
      <c r="Z95">
        <v>0</v>
      </c>
      <c r="AA95">
        <v>0</v>
      </c>
      <c r="AB95">
        <v>0</v>
      </c>
      <c r="AC95" s="1">
        <v>71010497</v>
      </c>
      <c r="AD95">
        <v>2712</v>
      </c>
      <c r="AE95">
        <v>534</v>
      </c>
      <c r="AF95" s="1">
        <v>6766</v>
      </c>
      <c r="AG95" s="1">
        <v>40496</v>
      </c>
      <c r="AH95" t="s">
        <v>38</v>
      </c>
      <c r="AI95" t="s">
        <v>38</v>
      </c>
      <c r="AJ95" t="s">
        <v>39</v>
      </c>
      <c r="AK95" s="1">
        <v>381718</v>
      </c>
    </row>
    <row r="96" spans="1:39" x14ac:dyDescent="0.2">
      <c r="C96">
        <v>7</v>
      </c>
      <c r="D96">
        <v>288</v>
      </c>
      <c r="E96" s="1">
        <v>150496</v>
      </c>
      <c r="F96" s="1">
        <v>24344</v>
      </c>
      <c r="G96" s="1">
        <v>117302</v>
      </c>
      <c r="H96" s="1">
        <v>90848</v>
      </c>
      <c r="I96" s="1">
        <v>200967</v>
      </c>
      <c r="J96">
        <v>0</v>
      </c>
      <c r="K96">
        <v>0</v>
      </c>
      <c r="L96">
        <v>0</v>
      </c>
      <c r="M96">
        <v>0</v>
      </c>
      <c r="N96" s="1">
        <v>280981</v>
      </c>
      <c r="O96">
        <v>3528</v>
      </c>
      <c r="P96">
        <v>492</v>
      </c>
      <c r="Q96">
        <v>246</v>
      </c>
      <c r="R96">
        <v>120</v>
      </c>
      <c r="S96">
        <v>0</v>
      </c>
      <c r="T96">
        <v>0</v>
      </c>
      <c r="U96">
        <v>0</v>
      </c>
      <c r="V96" t="s">
        <v>93</v>
      </c>
      <c r="W96" s="1">
        <v>273708</v>
      </c>
      <c r="X96" s="1">
        <v>43342940</v>
      </c>
      <c r="Y96" s="1">
        <v>153072</v>
      </c>
      <c r="Z96">
        <v>0</v>
      </c>
      <c r="AA96">
        <v>0</v>
      </c>
      <c r="AB96">
        <v>0</v>
      </c>
      <c r="AC96" s="1">
        <v>43342940</v>
      </c>
      <c r="AD96">
        <v>3528</v>
      </c>
      <c r="AE96">
        <v>492</v>
      </c>
      <c r="AF96" s="1">
        <v>153997</v>
      </c>
      <c r="AG96" s="1">
        <v>31040</v>
      </c>
      <c r="AH96" t="s">
        <v>38</v>
      </c>
      <c r="AI96" t="s">
        <v>38</v>
      </c>
      <c r="AJ96" t="s">
        <v>39</v>
      </c>
      <c r="AK96" s="1">
        <v>280981</v>
      </c>
      <c r="AL96" s="1">
        <f>SUM(AK91:AK96)</f>
        <v>5545498</v>
      </c>
      <c r="AM96">
        <f>AL96/AK90*100</f>
        <v>57.991571951247955</v>
      </c>
    </row>
    <row r="98" spans="1:39" x14ac:dyDescent="0.2">
      <c r="A98" t="s">
        <v>90</v>
      </c>
      <c r="B98">
        <v>1</v>
      </c>
      <c r="C98">
        <v>1</v>
      </c>
      <c r="D98">
        <v>10884</v>
      </c>
      <c r="E98" s="1">
        <v>162389</v>
      </c>
      <c r="F98" s="1">
        <v>39586</v>
      </c>
      <c r="G98" s="1">
        <v>165826</v>
      </c>
      <c r="H98" s="1">
        <v>13428</v>
      </c>
      <c r="I98">
        <v>255</v>
      </c>
      <c r="J98">
        <v>0</v>
      </c>
      <c r="K98">
        <v>0</v>
      </c>
      <c r="L98">
        <v>0</v>
      </c>
      <c r="M98">
        <v>0</v>
      </c>
      <c r="N98" s="1">
        <v>10765499</v>
      </c>
      <c r="O98">
        <v>378</v>
      </c>
      <c r="P98">
        <v>84</v>
      </c>
      <c r="Q98">
        <v>3636</v>
      </c>
      <c r="R98">
        <v>3570</v>
      </c>
      <c r="S98">
        <v>0</v>
      </c>
      <c r="T98">
        <v>0</v>
      </c>
      <c r="U98">
        <v>0</v>
      </c>
      <c r="V98" t="s">
        <v>43</v>
      </c>
      <c r="W98" s="1">
        <v>4706100</v>
      </c>
      <c r="X98" s="1">
        <v>1767446914</v>
      </c>
      <c r="Y98" s="1">
        <v>166033</v>
      </c>
      <c r="Z98">
        <v>0</v>
      </c>
      <c r="AA98">
        <v>0</v>
      </c>
      <c r="AB98">
        <v>0</v>
      </c>
      <c r="AC98" s="1">
        <v>1767446914</v>
      </c>
      <c r="AD98">
        <v>504</v>
      </c>
      <c r="AE98">
        <v>3582</v>
      </c>
      <c r="AF98" s="1">
        <v>43812</v>
      </c>
      <c r="AG98" s="1">
        <v>1433276</v>
      </c>
      <c r="AH98" t="s">
        <v>38</v>
      </c>
      <c r="AI98" t="s">
        <v>38</v>
      </c>
      <c r="AJ98" t="s">
        <v>39</v>
      </c>
      <c r="AK98" s="1">
        <v>10765499</v>
      </c>
    </row>
    <row r="99" spans="1:39" x14ac:dyDescent="0.2">
      <c r="C99">
        <v>2</v>
      </c>
      <c r="D99">
        <v>419</v>
      </c>
      <c r="E99" s="1">
        <v>132566</v>
      </c>
      <c r="F99" s="1">
        <v>22552</v>
      </c>
      <c r="G99" s="1">
        <v>121684</v>
      </c>
      <c r="H99" s="1">
        <v>86066</v>
      </c>
      <c r="I99" s="1">
        <v>202219</v>
      </c>
      <c r="J99">
        <v>0</v>
      </c>
      <c r="K99">
        <v>0</v>
      </c>
      <c r="L99">
        <v>0</v>
      </c>
      <c r="M99">
        <v>0</v>
      </c>
      <c r="N99" s="1">
        <v>410354</v>
      </c>
      <c r="O99">
        <v>366</v>
      </c>
      <c r="P99">
        <v>3102</v>
      </c>
      <c r="Q99">
        <v>66</v>
      </c>
      <c r="R99">
        <v>402</v>
      </c>
      <c r="S99">
        <v>0</v>
      </c>
      <c r="T99">
        <v>0</v>
      </c>
      <c r="U99">
        <v>0</v>
      </c>
      <c r="V99" t="s">
        <v>215</v>
      </c>
      <c r="W99" s="1">
        <v>407382</v>
      </c>
      <c r="X99" s="1">
        <v>55545148</v>
      </c>
      <c r="Y99" s="1">
        <v>131226</v>
      </c>
      <c r="Z99">
        <v>0</v>
      </c>
      <c r="AA99">
        <v>0</v>
      </c>
      <c r="AB99">
        <v>0</v>
      </c>
      <c r="AC99" s="1">
        <v>55545148</v>
      </c>
      <c r="AD99">
        <v>366</v>
      </c>
      <c r="AE99">
        <v>3102</v>
      </c>
      <c r="AF99" s="1">
        <v>99324</v>
      </c>
      <c r="AG99" s="1">
        <v>14331</v>
      </c>
      <c r="AH99" t="s">
        <v>38</v>
      </c>
      <c r="AI99" t="s">
        <v>38</v>
      </c>
      <c r="AJ99" t="s">
        <v>39</v>
      </c>
      <c r="AK99" s="1">
        <v>410354</v>
      </c>
    </row>
    <row r="100" spans="1:39" x14ac:dyDescent="0.2">
      <c r="C100">
        <v>3</v>
      </c>
      <c r="D100">
        <v>341</v>
      </c>
      <c r="E100" s="1">
        <v>166923</v>
      </c>
      <c r="F100" s="1">
        <v>23708</v>
      </c>
      <c r="G100" s="1">
        <v>153099</v>
      </c>
      <c r="H100" s="1">
        <v>107717</v>
      </c>
      <c r="I100" s="1">
        <v>224479</v>
      </c>
      <c r="J100">
        <v>0</v>
      </c>
      <c r="K100">
        <v>0</v>
      </c>
      <c r="L100">
        <v>0</v>
      </c>
      <c r="M100">
        <v>0</v>
      </c>
      <c r="N100" s="1">
        <v>328717</v>
      </c>
      <c r="O100">
        <v>474</v>
      </c>
      <c r="P100">
        <v>2622</v>
      </c>
      <c r="Q100">
        <v>198</v>
      </c>
      <c r="R100">
        <v>258</v>
      </c>
      <c r="S100">
        <v>0</v>
      </c>
      <c r="T100">
        <v>0</v>
      </c>
      <c r="U100">
        <v>0</v>
      </c>
      <c r="V100" t="s">
        <v>140</v>
      </c>
      <c r="W100" s="1">
        <v>325220</v>
      </c>
      <c r="X100" s="1">
        <v>56920653</v>
      </c>
      <c r="Y100" s="1">
        <v>165684</v>
      </c>
      <c r="Z100">
        <v>0</v>
      </c>
      <c r="AA100">
        <v>0</v>
      </c>
      <c r="AB100">
        <v>0</v>
      </c>
      <c r="AC100" s="1">
        <v>56920653</v>
      </c>
      <c r="AD100">
        <v>474</v>
      </c>
      <c r="AE100">
        <v>2880</v>
      </c>
      <c r="AF100" s="1">
        <v>52496</v>
      </c>
      <c r="AG100" s="1">
        <v>11799</v>
      </c>
      <c r="AH100" t="s">
        <v>38</v>
      </c>
      <c r="AI100" t="s">
        <v>38</v>
      </c>
      <c r="AJ100" t="s">
        <v>39</v>
      </c>
      <c r="AK100" s="1">
        <v>328717</v>
      </c>
    </row>
    <row r="101" spans="1:39" x14ac:dyDescent="0.2">
      <c r="C101">
        <v>4</v>
      </c>
      <c r="D101">
        <v>445</v>
      </c>
      <c r="E101" s="1">
        <v>145527</v>
      </c>
      <c r="F101" s="1">
        <v>20734</v>
      </c>
      <c r="G101" s="1">
        <v>138106</v>
      </c>
      <c r="H101" s="1">
        <v>77902</v>
      </c>
      <c r="I101" s="1">
        <v>195106</v>
      </c>
      <c r="J101">
        <v>0</v>
      </c>
      <c r="K101">
        <v>0</v>
      </c>
      <c r="L101">
        <v>0</v>
      </c>
      <c r="M101">
        <v>0</v>
      </c>
      <c r="N101" s="1">
        <v>431142</v>
      </c>
      <c r="O101">
        <v>594</v>
      </c>
      <c r="P101">
        <v>3612</v>
      </c>
      <c r="Q101">
        <v>414</v>
      </c>
      <c r="R101">
        <v>60</v>
      </c>
      <c r="S101">
        <v>0</v>
      </c>
      <c r="T101">
        <v>0</v>
      </c>
      <c r="U101">
        <v>0</v>
      </c>
      <c r="V101" t="s">
        <v>133</v>
      </c>
      <c r="W101" s="1">
        <v>414391</v>
      </c>
      <c r="X101" s="1">
        <v>64759597</v>
      </c>
      <c r="Y101" s="1">
        <v>145394</v>
      </c>
      <c r="Z101">
        <v>0</v>
      </c>
      <c r="AA101">
        <v>0</v>
      </c>
      <c r="AB101">
        <v>0</v>
      </c>
      <c r="AC101" s="1">
        <v>64759597</v>
      </c>
      <c r="AD101">
        <v>594</v>
      </c>
      <c r="AE101">
        <v>3630</v>
      </c>
      <c r="AF101" s="1">
        <v>2490</v>
      </c>
      <c r="AG101" s="1">
        <v>53595</v>
      </c>
      <c r="AH101" t="s">
        <v>38</v>
      </c>
      <c r="AI101" t="s">
        <v>38</v>
      </c>
      <c r="AJ101" t="s">
        <v>39</v>
      </c>
      <c r="AK101" s="1">
        <v>431142</v>
      </c>
    </row>
    <row r="102" spans="1:39" x14ac:dyDescent="0.2">
      <c r="C102">
        <v>5</v>
      </c>
      <c r="D102">
        <v>746</v>
      </c>
      <c r="E102" s="1">
        <v>155494</v>
      </c>
      <c r="F102" s="1">
        <v>38250</v>
      </c>
      <c r="G102" s="1">
        <v>160391</v>
      </c>
      <c r="H102" s="1">
        <v>44155</v>
      </c>
      <c r="I102" s="1">
        <v>231892</v>
      </c>
      <c r="J102">
        <v>0</v>
      </c>
      <c r="K102">
        <v>0</v>
      </c>
      <c r="L102">
        <v>0</v>
      </c>
      <c r="M102">
        <v>0</v>
      </c>
      <c r="N102" s="1">
        <v>722283</v>
      </c>
      <c r="O102">
        <v>2760</v>
      </c>
      <c r="P102">
        <v>1398</v>
      </c>
      <c r="Q102">
        <v>534</v>
      </c>
      <c r="R102">
        <v>468</v>
      </c>
      <c r="S102">
        <v>0</v>
      </c>
      <c r="T102">
        <v>0</v>
      </c>
      <c r="U102">
        <v>0</v>
      </c>
      <c r="V102" t="s">
        <v>196</v>
      </c>
      <c r="W102" s="1">
        <v>710056</v>
      </c>
      <c r="X102" s="1">
        <v>115998544</v>
      </c>
      <c r="Y102" s="1">
        <v>161252</v>
      </c>
      <c r="Z102">
        <v>0</v>
      </c>
      <c r="AA102">
        <v>0</v>
      </c>
      <c r="AB102">
        <v>0</v>
      </c>
      <c r="AC102" s="1">
        <v>115998544</v>
      </c>
      <c r="AD102">
        <v>2760</v>
      </c>
      <c r="AE102">
        <v>1866</v>
      </c>
      <c r="AF102" s="1">
        <v>41231</v>
      </c>
      <c r="AG102" s="1">
        <v>53057</v>
      </c>
      <c r="AH102" t="s">
        <v>38</v>
      </c>
      <c r="AI102" t="s">
        <v>38</v>
      </c>
      <c r="AJ102" t="s">
        <v>39</v>
      </c>
      <c r="AK102" s="1">
        <v>722283</v>
      </c>
    </row>
    <row r="103" spans="1:39" x14ac:dyDescent="0.2">
      <c r="C103">
        <v>6</v>
      </c>
      <c r="D103">
        <v>431</v>
      </c>
      <c r="E103" s="1">
        <v>180924</v>
      </c>
      <c r="F103" s="1">
        <v>22920</v>
      </c>
      <c r="G103" s="1">
        <v>174475</v>
      </c>
      <c r="H103" s="1">
        <v>122407</v>
      </c>
      <c r="I103" s="1">
        <v>240891</v>
      </c>
      <c r="J103">
        <v>0</v>
      </c>
      <c r="K103">
        <v>0</v>
      </c>
      <c r="L103">
        <v>0</v>
      </c>
      <c r="M103">
        <v>0</v>
      </c>
      <c r="N103" s="1">
        <v>418010</v>
      </c>
      <c r="O103">
        <v>1284</v>
      </c>
      <c r="P103">
        <v>1212</v>
      </c>
      <c r="Q103">
        <v>288</v>
      </c>
      <c r="R103">
        <v>296</v>
      </c>
      <c r="S103">
        <v>0</v>
      </c>
      <c r="T103">
        <v>0</v>
      </c>
      <c r="U103">
        <v>0</v>
      </c>
      <c r="V103" t="s">
        <v>215</v>
      </c>
      <c r="W103" s="1">
        <v>412989</v>
      </c>
      <c r="X103" s="1">
        <v>77978097</v>
      </c>
      <c r="Y103" s="1">
        <v>179918</v>
      </c>
      <c r="Z103">
        <v>0</v>
      </c>
      <c r="AA103">
        <v>0</v>
      </c>
      <c r="AB103">
        <v>0</v>
      </c>
      <c r="AC103" s="1">
        <v>77978097</v>
      </c>
      <c r="AD103">
        <v>1284</v>
      </c>
      <c r="AE103">
        <v>1508</v>
      </c>
      <c r="AF103" s="1">
        <v>45785</v>
      </c>
      <c r="AG103" s="1">
        <v>20505</v>
      </c>
      <c r="AH103" t="s">
        <v>38</v>
      </c>
      <c r="AI103" t="s">
        <v>38</v>
      </c>
      <c r="AJ103" t="s">
        <v>39</v>
      </c>
      <c r="AK103" s="1">
        <v>418010</v>
      </c>
      <c r="AL103" s="1">
        <f>SUM(AK99:AK103)</f>
        <v>2310506</v>
      </c>
      <c r="AM103">
        <f>AL103/AK98*100</f>
        <v>21.462135661338134</v>
      </c>
    </row>
    <row r="105" spans="1:39" x14ac:dyDescent="0.2">
      <c r="A105" t="s">
        <v>94</v>
      </c>
      <c r="B105">
        <v>1</v>
      </c>
      <c r="C105" s="2">
        <v>1</v>
      </c>
      <c r="D105" s="2">
        <v>9669</v>
      </c>
      <c r="E105" s="3">
        <v>176036</v>
      </c>
      <c r="F105" s="3">
        <v>32833</v>
      </c>
      <c r="G105" s="3">
        <v>163857</v>
      </c>
      <c r="H105" s="2">
        <v>0</v>
      </c>
      <c r="I105" s="2">
        <v>255</v>
      </c>
      <c r="J105" s="2">
        <v>0</v>
      </c>
      <c r="K105" s="2">
        <v>0</v>
      </c>
      <c r="L105" s="2">
        <v>0</v>
      </c>
      <c r="M105" s="2">
        <v>0</v>
      </c>
      <c r="N105" s="3">
        <v>9554779</v>
      </c>
      <c r="O105" s="2">
        <v>360</v>
      </c>
      <c r="P105" s="2">
        <v>324</v>
      </c>
      <c r="Q105" s="2">
        <v>3210</v>
      </c>
      <c r="R105" s="2">
        <v>2994</v>
      </c>
      <c r="S105" s="2">
        <v>0</v>
      </c>
      <c r="T105" s="2">
        <v>0</v>
      </c>
      <c r="U105" s="2">
        <v>0</v>
      </c>
      <c r="V105" s="2" t="s">
        <v>43</v>
      </c>
      <c r="W105" s="3">
        <v>3703633</v>
      </c>
      <c r="X105" s="3" t="s">
        <v>227</v>
      </c>
      <c r="Y105" s="3">
        <v>173688</v>
      </c>
      <c r="Z105" s="2">
        <v>0</v>
      </c>
      <c r="AA105" s="2">
        <v>0</v>
      </c>
      <c r="AB105" s="2">
        <v>0</v>
      </c>
      <c r="AC105" s="3" t="s">
        <v>227</v>
      </c>
      <c r="AD105" s="2">
        <v>684</v>
      </c>
      <c r="AE105" s="2">
        <v>450</v>
      </c>
      <c r="AF105" s="3">
        <v>129544</v>
      </c>
      <c r="AG105" s="3">
        <v>1906956</v>
      </c>
      <c r="AH105" s="2" t="s">
        <v>38</v>
      </c>
      <c r="AI105" s="2" t="s">
        <v>38</v>
      </c>
      <c r="AJ105" s="2" t="s">
        <v>39</v>
      </c>
      <c r="AK105" s="3">
        <v>9554779</v>
      </c>
    </row>
    <row r="106" spans="1:39" x14ac:dyDescent="0.2">
      <c r="C106" s="2">
        <v>2</v>
      </c>
      <c r="D106" s="2">
        <v>1077</v>
      </c>
      <c r="E106" s="3">
        <v>168129</v>
      </c>
      <c r="F106" s="3">
        <v>19320</v>
      </c>
      <c r="G106" s="3">
        <v>166966</v>
      </c>
      <c r="H106" s="3">
        <v>119502</v>
      </c>
      <c r="I106" s="3">
        <v>222041</v>
      </c>
      <c r="J106" s="2">
        <v>0</v>
      </c>
      <c r="K106" s="2">
        <v>0</v>
      </c>
      <c r="L106" s="2">
        <v>0</v>
      </c>
      <c r="M106" s="2">
        <v>0</v>
      </c>
      <c r="N106" s="3">
        <v>1067849</v>
      </c>
      <c r="O106" s="2">
        <v>768</v>
      </c>
      <c r="P106" s="2">
        <v>348</v>
      </c>
      <c r="Q106" s="2">
        <v>1044</v>
      </c>
      <c r="R106" s="2">
        <v>96</v>
      </c>
      <c r="S106" s="2">
        <v>0</v>
      </c>
      <c r="T106" s="2">
        <v>0</v>
      </c>
      <c r="U106" s="2">
        <v>0</v>
      </c>
      <c r="V106" s="2" t="s">
        <v>155</v>
      </c>
      <c r="W106" s="3">
        <v>1044844</v>
      </c>
      <c r="X106" s="3">
        <v>181075259</v>
      </c>
      <c r="Y106" s="3">
        <v>167081</v>
      </c>
      <c r="Z106" s="2">
        <v>0</v>
      </c>
      <c r="AA106" s="2">
        <v>0</v>
      </c>
      <c r="AB106" s="2">
        <v>0</v>
      </c>
      <c r="AC106" s="3">
        <v>181075259</v>
      </c>
      <c r="AD106" s="2">
        <v>768</v>
      </c>
      <c r="AE106" s="2">
        <v>402</v>
      </c>
      <c r="AF106" s="3">
        <v>177696</v>
      </c>
      <c r="AG106" s="3">
        <v>75215</v>
      </c>
      <c r="AH106" s="2" t="s">
        <v>38</v>
      </c>
      <c r="AI106" s="2" t="s">
        <v>38</v>
      </c>
      <c r="AJ106" s="2" t="s">
        <v>39</v>
      </c>
      <c r="AK106" s="3">
        <v>1067849</v>
      </c>
    </row>
    <row r="107" spans="1:39" x14ac:dyDescent="0.2">
      <c r="C107" s="2">
        <v>3</v>
      </c>
      <c r="D107" s="2">
        <v>2533</v>
      </c>
      <c r="E107" s="3">
        <v>155580</v>
      </c>
      <c r="F107" s="3">
        <v>28527</v>
      </c>
      <c r="G107" s="3">
        <v>161623</v>
      </c>
      <c r="H107" s="2" t="s">
        <v>38</v>
      </c>
      <c r="I107" s="3">
        <v>213826</v>
      </c>
      <c r="J107" s="2">
        <v>0</v>
      </c>
      <c r="K107" s="2">
        <v>0</v>
      </c>
      <c r="L107" s="2">
        <v>0</v>
      </c>
      <c r="M107" s="2">
        <v>0</v>
      </c>
      <c r="N107" s="3">
        <v>2500589</v>
      </c>
      <c r="O107" s="2">
        <v>408</v>
      </c>
      <c r="P107" s="2">
        <v>1260</v>
      </c>
      <c r="Q107" s="2">
        <v>1662</v>
      </c>
      <c r="R107" s="2">
        <v>1812</v>
      </c>
      <c r="S107" s="2">
        <v>0</v>
      </c>
      <c r="T107" s="2">
        <v>0</v>
      </c>
      <c r="U107" s="2">
        <v>0</v>
      </c>
      <c r="V107" s="2" t="s">
        <v>157</v>
      </c>
      <c r="W107" s="3">
        <v>2458778</v>
      </c>
      <c r="X107" s="3">
        <v>394083472</v>
      </c>
      <c r="Y107" s="3">
        <v>159637</v>
      </c>
      <c r="Z107" s="2">
        <v>0</v>
      </c>
      <c r="AA107" s="2">
        <v>0</v>
      </c>
      <c r="AB107" s="2">
        <v>0</v>
      </c>
      <c r="AC107" s="3">
        <v>394083472</v>
      </c>
      <c r="AD107" s="2">
        <v>408</v>
      </c>
      <c r="AE107" s="2">
        <v>1260</v>
      </c>
      <c r="AF107" s="3">
        <v>132528</v>
      </c>
      <c r="AG107" s="3">
        <v>132614</v>
      </c>
      <c r="AH107" s="2" t="s">
        <v>38</v>
      </c>
      <c r="AI107" s="2" t="s">
        <v>38</v>
      </c>
      <c r="AJ107" s="2" t="s">
        <v>39</v>
      </c>
      <c r="AK107" s="3">
        <v>2500589</v>
      </c>
    </row>
    <row r="108" spans="1:39" x14ac:dyDescent="0.2">
      <c r="C108" s="2">
        <v>4</v>
      </c>
      <c r="D108" s="2">
        <v>688</v>
      </c>
      <c r="E108" s="3">
        <v>171670</v>
      </c>
      <c r="F108" s="3">
        <v>18148</v>
      </c>
      <c r="G108" s="3">
        <v>180131</v>
      </c>
      <c r="H108" s="3">
        <v>116066</v>
      </c>
      <c r="I108" s="3">
        <v>216993</v>
      </c>
      <c r="J108" s="2">
        <v>0</v>
      </c>
      <c r="K108" s="2">
        <v>0</v>
      </c>
      <c r="L108" s="2">
        <v>0</v>
      </c>
      <c r="M108" s="2">
        <v>0</v>
      </c>
      <c r="N108" s="3">
        <v>675039</v>
      </c>
      <c r="O108" s="2">
        <v>3018</v>
      </c>
      <c r="P108" s="2">
        <v>2742</v>
      </c>
      <c r="Q108" s="2">
        <v>402</v>
      </c>
      <c r="R108" s="2">
        <v>528</v>
      </c>
      <c r="S108" s="2">
        <v>0</v>
      </c>
      <c r="T108" s="2">
        <v>0</v>
      </c>
      <c r="U108" s="2">
        <v>0</v>
      </c>
      <c r="V108" s="2" t="s">
        <v>189</v>
      </c>
      <c r="W108" s="3">
        <v>663617</v>
      </c>
      <c r="X108" s="3">
        <v>118108930</v>
      </c>
      <c r="Y108" s="3">
        <v>172227</v>
      </c>
      <c r="Z108" s="2">
        <v>0</v>
      </c>
      <c r="AA108" s="2">
        <v>0</v>
      </c>
      <c r="AB108" s="2">
        <v>0</v>
      </c>
      <c r="AC108" s="3">
        <v>118108930</v>
      </c>
      <c r="AD108" s="2">
        <v>3018</v>
      </c>
      <c r="AE108" s="2">
        <v>3270</v>
      </c>
      <c r="AF108" s="3">
        <v>52716</v>
      </c>
      <c r="AG108" s="3">
        <v>31556</v>
      </c>
      <c r="AH108" s="2" t="s">
        <v>38</v>
      </c>
      <c r="AI108" s="2" t="s">
        <v>38</v>
      </c>
      <c r="AJ108" s="2" t="s">
        <v>39</v>
      </c>
      <c r="AK108" s="3">
        <v>675039</v>
      </c>
      <c r="AL108" s="1">
        <f>SUM(AK106:AK108)</f>
        <v>4243477</v>
      </c>
      <c r="AM108">
        <f>AL108/AK105*100</f>
        <v>44.41208948945863</v>
      </c>
    </row>
    <row r="110" spans="1:39" x14ac:dyDescent="0.2">
      <c r="A110" t="s">
        <v>95</v>
      </c>
      <c r="B110">
        <v>1</v>
      </c>
      <c r="C110">
        <v>1</v>
      </c>
      <c r="D110">
        <v>9264</v>
      </c>
      <c r="E110" s="1">
        <v>197712</v>
      </c>
      <c r="F110" s="1">
        <v>29387</v>
      </c>
      <c r="G110" s="1">
        <v>224979</v>
      </c>
      <c r="H110" s="1">
        <v>52391</v>
      </c>
      <c r="I110" s="1">
        <v>253678</v>
      </c>
      <c r="J110">
        <v>0</v>
      </c>
      <c r="K110">
        <v>0</v>
      </c>
      <c r="L110">
        <v>0</v>
      </c>
      <c r="M110">
        <v>0</v>
      </c>
      <c r="N110" s="1">
        <v>9186491</v>
      </c>
      <c r="O110">
        <v>486</v>
      </c>
      <c r="P110">
        <v>204</v>
      </c>
      <c r="Q110">
        <v>3156</v>
      </c>
      <c r="R110">
        <v>2766</v>
      </c>
      <c r="S110">
        <v>0</v>
      </c>
      <c r="T110">
        <v>0</v>
      </c>
      <c r="U110">
        <v>0</v>
      </c>
      <c r="V110" t="s">
        <v>43</v>
      </c>
      <c r="W110" s="1">
        <v>3653148</v>
      </c>
      <c r="X110" s="1">
        <v>1831601747</v>
      </c>
      <c r="Y110" s="1">
        <v>201907</v>
      </c>
      <c r="Z110">
        <v>0</v>
      </c>
      <c r="AA110">
        <v>0</v>
      </c>
      <c r="AB110">
        <v>0</v>
      </c>
      <c r="AC110" s="1">
        <v>1831601747</v>
      </c>
      <c r="AD110">
        <v>504</v>
      </c>
      <c r="AE110">
        <v>594</v>
      </c>
      <c r="AF110" s="1">
        <v>142340</v>
      </c>
      <c r="AG110" s="1">
        <v>1732891</v>
      </c>
      <c r="AH110" t="s">
        <v>38</v>
      </c>
      <c r="AI110" t="s">
        <v>38</v>
      </c>
      <c r="AJ110" t="s">
        <v>39</v>
      </c>
      <c r="AK110" s="1">
        <v>9186491</v>
      </c>
    </row>
    <row r="111" spans="1:39" x14ac:dyDescent="0.2">
      <c r="C111">
        <v>2</v>
      </c>
      <c r="D111">
        <v>2401</v>
      </c>
      <c r="E111" s="1">
        <v>203979</v>
      </c>
      <c r="F111" s="1">
        <v>16811</v>
      </c>
      <c r="G111" s="1">
        <v>209877</v>
      </c>
      <c r="H111" s="1">
        <v>164113</v>
      </c>
      <c r="I111" s="1">
        <v>247497</v>
      </c>
      <c r="J111">
        <v>0</v>
      </c>
      <c r="K111">
        <v>0</v>
      </c>
      <c r="L111">
        <v>0</v>
      </c>
      <c r="M111">
        <v>0</v>
      </c>
      <c r="N111" s="1">
        <v>2372907</v>
      </c>
      <c r="O111">
        <v>2922</v>
      </c>
      <c r="P111">
        <v>840</v>
      </c>
      <c r="Q111">
        <v>768</v>
      </c>
      <c r="R111">
        <v>2022</v>
      </c>
      <c r="S111">
        <v>0</v>
      </c>
      <c r="T111">
        <v>0</v>
      </c>
      <c r="U111">
        <v>0</v>
      </c>
      <c r="V111" t="s">
        <v>157</v>
      </c>
      <c r="W111" s="1">
        <v>2070174</v>
      </c>
      <c r="X111" s="1">
        <v>489753094</v>
      </c>
      <c r="Y111" s="1">
        <v>203107</v>
      </c>
      <c r="Z111">
        <v>0</v>
      </c>
      <c r="AA111">
        <v>0</v>
      </c>
      <c r="AB111">
        <v>0</v>
      </c>
      <c r="AC111" s="1">
        <v>489753094</v>
      </c>
      <c r="AD111">
        <v>2922</v>
      </c>
      <c r="AE111">
        <v>840</v>
      </c>
      <c r="AF111" s="1">
        <v>102385</v>
      </c>
      <c r="AG111" s="1">
        <v>520356</v>
      </c>
      <c r="AH111" t="s">
        <v>38</v>
      </c>
      <c r="AI111" t="s">
        <v>38</v>
      </c>
      <c r="AJ111" t="s">
        <v>39</v>
      </c>
      <c r="AK111" s="1">
        <v>2372907</v>
      </c>
      <c r="AM111">
        <f>AK111/AK110*100</f>
        <v>25.830395958587456</v>
      </c>
    </row>
    <row r="113" spans="1:39" x14ac:dyDescent="0.2">
      <c r="A113" t="s">
        <v>99</v>
      </c>
      <c r="B113">
        <v>1</v>
      </c>
      <c r="C113">
        <v>1</v>
      </c>
      <c r="D113">
        <v>3715</v>
      </c>
      <c r="E113" s="1">
        <v>188000</v>
      </c>
      <c r="F113" s="1">
        <v>31343</v>
      </c>
      <c r="G113" s="1">
        <v>177167</v>
      </c>
      <c r="H113" s="1">
        <v>96235</v>
      </c>
      <c r="I113" s="1">
        <v>254999</v>
      </c>
      <c r="J113">
        <v>0</v>
      </c>
      <c r="K113">
        <v>0</v>
      </c>
      <c r="L113">
        <v>0</v>
      </c>
      <c r="M113">
        <v>0</v>
      </c>
      <c r="N113" s="1">
        <v>3642683</v>
      </c>
      <c r="O113">
        <v>1062</v>
      </c>
      <c r="P113">
        <v>1404</v>
      </c>
      <c r="Q113">
        <v>1356</v>
      </c>
      <c r="R113">
        <v>948</v>
      </c>
      <c r="S113">
        <v>0</v>
      </c>
      <c r="T113">
        <v>0</v>
      </c>
      <c r="U113">
        <v>0</v>
      </c>
      <c r="V113" t="s">
        <v>100</v>
      </c>
      <c r="W113" s="1">
        <v>1375035</v>
      </c>
      <c r="X113" s="1">
        <v>698418411</v>
      </c>
      <c r="Y113" s="1">
        <v>191451</v>
      </c>
      <c r="Z113">
        <v>0</v>
      </c>
      <c r="AA113">
        <v>0</v>
      </c>
      <c r="AB113">
        <v>0</v>
      </c>
      <c r="AC113" s="1">
        <v>698418411</v>
      </c>
      <c r="AD113">
        <v>1062</v>
      </c>
      <c r="AE113">
        <v>1944</v>
      </c>
      <c r="AF113" s="1">
        <v>9545</v>
      </c>
      <c r="AG113" s="1">
        <v>834509</v>
      </c>
      <c r="AH113" t="s">
        <v>38</v>
      </c>
      <c r="AI113" t="s">
        <v>38</v>
      </c>
      <c r="AJ113" t="s">
        <v>39</v>
      </c>
      <c r="AK113" s="1">
        <v>3642683</v>
      </c>
    </row>
    <row r="114" spans="1:39" x14ac:dyDescent="0.2">
      <c r="C114">
        <v>2</v>
      </c>
      <c r="D114">
        <v>370</v>
      </c>
      <c r="E114" s="1">
        <v>157791</v>
      </c>
      <c r="F114" s="1">
        <v>51078</v>
      </c>
      <c r="G114" s="1">
        <v>204671</v>
      </c>
      <c r="H114" s="1">
        <v>46776</v>
      </c>
      <c r="I114" s="1">
        <v>245406</v>
      </c>
      <c r="J114">
        <v>0</v>
      </c>
      <c r="K114">
        <v>0</v>
      </c>
      <c r="L114">
        <v>0</v>
      </c>
      <c r="M114">
        <v>0</v>
      </c>
      <c r="N114" s="1">
        <v>339195</v>
      </c>
      <c r="O114">
        <v>2370</v>
      </c>
      <c r="P114">
        <v>1566</v>
      </c>
      <c r="Q114">
        <v>72</v>
      </c>
      <c r="R114">
        <v>306</v>
      </c>
      <c r="S114">
        <v>0</v>
      </c>
      <c r="T114">
        <v>0</v>
      </c>
      <c r="U114">
        <v>0</v>
      </c>
      <c r="V114" t="s">
        <v>140</v>
      </c>
      <c r="W114" s="1">
        <v>308869</v>
      </c>
      <c r="X114" s="1">
        <v>58382704</v>
      </c>
      <c r="Y114" s="1">
        <v>163258</v>
      </c>
      <c r="Z114">
        <v>0</v>
      </c>
      <c r="AA114">
        <v>0</v>
      </c>
      <c r="AB114">
        <v>0</v>
      </c>
      <c r="AC114" s="1">
        <v>58382704</v>
      </c>
      <c r="AD114">
        <v>2400</v>
      </c>
      <c r="AE114">
        <v>1872</v>
      </c>
      <c r="AF114" s="1">
        <v>82185</v>
      </c>
      <c r="AG114" s="1">
        <v>49302</v>
      </c>
      <c r="AH114" t="s">
        <v>38</v>
      </c>
      <c r="AI114" t="s">
        <v>38</v>
      </c>
      <c r="AJ114" t="s">
        <v>39</v>
      </c>
      <c r="AK114" s="1">
        <v>339195</v>
      </c>
      <c r="AM114">
        <f>AK114/AK113*100</f>
        <v>9.3116804289585442</v>
      </c>
    </row>
    <row r="116" spans="1:39" x14ac:dyDescent="0.2">
      <c r="A116" t="s">
        <v>104</v>
      </c>
      <c r="B116">
        <v>1</v>
      </c>
      <c r="C116">
        <v>1</v>
      </c>
      <c r="D116">
        <v>9277</v>
      </c>
      <c r="E116" s="1">
        <v>202337</v>
      </c>
      <c r="F116" s="1">
        <v>21429</v>
      </c>
      <c r="G116" s="1">
        <v>188001</v>
      </c>
      <c r="H116" s="1">
        <v>141034</v>
      </c>
      <c r="I116">
        <v>255</v>
      </c>
      <c r="J116">
        <v>0</v>
      </c>
      <c r="K116">
        <v>0</v>
      </c>
      <c r="L116">
        <v>0</v>
      </c>
      <c r="M116">
        <v>0</v>
      </c>
      <c r="N116" s="1">
        <v>9135943</v>
      </c>
      <c r="O116">
        <v>324</v>
      </c>
      <c r="P116">
        <v>1316</v>
      </c>
      <c r="Q116">
        <v>3576</v>
      </c>
      <c r="R116">
        <v>1928</v>
      </c>
      <c r="S116">
        <v>0</v>
      </c>
      <c r="T116">
        <v>0</v>
      </c>
      <c r="U116">
        <v>0</v>
      </c>
      <c r="V116" t="s">
        <v>43</v>
      </c>
      <c r="W116" s="1">
        <v>3579578</v>
      </c>
      <c r="X116" s="1">
        <v>1877084242</v>
      </c>
      <c r="Y116" s="1">
        <v>199119</v>
      </c>
      <c r="Z116">
        <v>0</v>
      </c>
      <c r="AA116">
        <v>0</v>
      </c>
      <c r="AB116">
        <v>0</v>
      </c>
      <c r="AC116" s="1">
        <v>1877084242</v>
      </c>
      <c r="AD116">
        <v>324</v>
      </c>
      <c r="AE116">
        <v>2540</v>
      </c>
      <c r="AF116" s="1">
        <v>177438</v>
      </c>
      <c r="AG116" s="1">
        <v>1923819</v>
      </c>
      <c r="AH116" t="s">
        <v>38</v>
      </c>
      <c r="AI116" t="s">
        <v>38</v>
      </c>
      <c r="AJ116" t="s">
        <v>39</v>
      </c>
      <c r="AK116" s="1">
        <v>9135943</v>
      </c>
    </row>
    <row r="117" spans="1:39" x14ac:dyDescent="0.2">
      <c r="C117">
        <v>2</v>
      </c>
      <c r="D117">
        <v>1010</v>
      </c>
      <c r="E117" s="1">
        <v>220614</v>
      </c>
      <c r="F117" s="1">
        <v>10438</v>
      </c>
      <c r="G117" s="1">
        <v>216960</v>
      </c>
      <c r="H117" s="1">
        <v>193000</v>
      </c>
      <c r="I117" s="1">
        <v>245651</v>
      </c>
      <c r="J117">
        <v>0</v>
      </c>
      <c r="K117">
        <v>0</v>
      </c>
      <c r="L117">
        <v>0</v>
      </c>
      <c r="M117">
        <v>0</v>
      </c>
      <c r="N117" s="1">
        <v>997995</v>
      </c>
      <c r="O117">
        <v>1412</v>
      </c>
      <c r="P117">
        <v>1260</v>
      </c>
      <c r="Q117">
        <v>960</v>
      </c>
      <c r="R117">
        <v>120</v>
      </c>
      <c r="S117">
        <v>0</v>
      </c>
      <c r="T117">
        <v>0</v>
      </c>
      <c r="U117">
        <v>0</v>
      </c>
      <c r="V117" t="s">
        <v>150</v>
      </c>
      <c r="W117" s="1">
        <v>963328</v>
      </c>
      <c r="X117" s="1">
        <v>222820060</v>
      </c>
      <c r="Y117" s="1">
        <v>219622</v>
      </c>
      <c r="Z117">
        <v>0</v>
      </c>
      <c r="AA117">
        <v>0</v>
      </c>
      <c r="AB117">
        <v>0</v>
      </c>
      <c r="AC117" s="1">
        <v>222820060</v>
      </c>
      <c r="AD117">
        <v>1412</v>
      </c>
      <c r="AE117">
        <v>1380</v>
      </c>
      <c r="AF117" s="1">
        <v>4764</v>
      </c>
      <c r="AG117" s="1">
        <v>89025</v>
      </c>
      <c r="AH117" t="s">
        <v>38</v>
      </c>
      <c r="AI117" t="s">
        <v>38</v>
      </c>
      <c r="AJ117" t="s">
        <v>39</v>
      </c>
      <c r="AK117" s="1">
        <v>997995</v>
      </c>
    </row>
    <row r="118" spans="1:39" x14ac:dyDescent="0.2">
      <c r="C118">
        <v>3</v>
      </c>
      <c r="D118">
        <v>294</v>
      </c>
      <c r="E118" s="1">
        <v>203643</v>
      </c>
      <c r="F118" s="1">
        <v>11234</v>
      </c>
      <c r="G118" s="1">
        <v>205889</v>
      </c>
      <c r="H118" s="1">
        <v>184136</v>
      </c>
      <c r="I118" s="1">
        <v>239000</v>
      </c>
      <c r="J118">
        <v>0</v>
      </c>
      <c r="K118">
        <v>0</v>
      </c>
      <c r="L118">
        <v>0</v>
      </c>
      <c r="M118">
        <v>0</v>
      </c>
      <c r="N118" s="1">
        <v>287343</v>
      </c>
      <c r="O118">
        <v>2756</v>
      </c>
      <c r="P118">
        <v>1416</v>
      </c>
      <c r="Q118">
        <v>228</v>
      </c>
      <c r="R118">
        <v>172</v>
      </c>
      <c r="S118">
        <v>0</v>
      </c>
      <c r="T118">
        <v>0</v>
      </c>
      <c r="U118">
        <v>0</v>
      </c>
      <c r="V118" t="s">
        <v>118</v>
      </c>
      <c r="W118" s="1">
        <v>285601</v>
      </c>
      <c r="X118" s="1">
        <v>59871076</v>
      </c>
      <c r="Y118" s="1">
        <v>202957</v>
      </c>
      <c r="Z118">
        <v>0</v>
      </c>
      <c r="AA118">
        <v>0</v>
      </c>
      <c r="AB118">
        <v>0</v>
      </c>
      <c r="AC118" s="1">
        <v>59871076</v>
      </c>
      <c r="AD118">
        <v>2756</v>
      </c>
      <c r="AE118">
        <v>1416</v>
      </c>
      <c r="AF118" s="1">
        <v>142970</v>
      </c>
      <c r="AG118" s="1">
        <v>11248</v>
      </c>
      <c r="AH118" t="s">
        <v>38</v>
      </c>
      <c r="AI118" t="s">
        <v>38</v>
      </c>
      <c r="AJ118" t="s">
        <v>39</v>
      </c>
      <c r="AK118" s="1">
        <v>287343</v>
      </c>
    </row>
    <row r="119" spans="1:39" x14ac:dyDescent="0.2">
      <c r="C119">
        <v>4</v>
      </c>
      <c r="D119">
        <v>1163</v>
      </c>
      <c r="E119" s="1">
        <v>185770</v>
      </c>
      <c r="F119" s="1">
        <v>10011</v>
      </c>
      <c r="G119" s="1">
        <v>183918</v>
      </c>
      <c r="H119" s="1">
        <v>157881</v>
      </c>
      <c r="I119" s="1">
        <v>213197</v>
      </c>
      <c r="J119">
        <v>0</v>
      </c>
      <c r="K119">
        <v>0</v>
      </c>
      <c r="L119">
        <v>0</v>
      </c>
      <c r="M119">
        <v>0</v>
      </c>
      <c r="N119" s="1">
        <v>1152896</v>
      </c>
      <c r="O119">
        <v>488</v>
      </c>
      <c r="P119">
        <v>2656</v>
      </c>
      <c r="Q119">
        <v>1052</v>
      </c>
      <c r="R119">
        <v>428</v>
      </c>
      <c r="S119">
        <v>0</v>
      </c>
      <c r="T119">
        <v>0</v>
      </c>
      <c r="U119">
        <v>0</v>
      </c>
      <c r="V119" t="s">
        <v>151</v>
      </c>
      <c r="W119" s="1">
        <v>1135732</v>
      </c>
      <c r="X119" s="1">
        <v>216050026</v>
      </c>
      <c r="Y119" s="1">
        <v>185486</v>
      </c>
      <c r="Z119">
        <v>0</v>
      </c>
      <c r="AA119">
        <v>0</v>
      </c>
      <c r="AB119">
        <v>0</v>
      </c>
      <c r="AC119" s="1">
        <v>216050026</v>
      </c>
      <c r="AD119">
        <v>488</v>
      </c>
      <c r="AE119">
        <v>2656</v>
      </c>
      <c r="AF119" s="1">
        <v>157861</v>
      </c>
      <c r="AG119" s="1">
        <v>51497</v>
      </c>
      <c r="AH119" t="s">
        <v>38</v>
      </c>
      <c r="AI119" t="s">
        <v>38</v>
      </c>
      <c r="AJ119" t="s">
        <v>39</v>
      </c>
      <c r="AK119" s="1">
        <v>1152896</v>
      </c>
      <c r="AL119" s="1">
        <f>SUM(AK117:AK119)</f>
        <v>2438234</v>
      </c>
      <c r="AM119">
        <f>AL119/AK116*100</f>
        <v>26.688367035564909</v>
      </c>
    </row>
    <row r="121" spans="1:39" x14ac:dyDescent="0.2">
      <c r="A121" t="s">
        <v>108</v>
      </c>
      <c r="B121">
        <v>1</v>
      </c>
      <c r="C121">
        <v>1</v>
      </c>
      <c r="D121">
        <v>6028</v>
      </c>
      <c r="E121" s="1">
        <v>160443</v>
      </c>
      <c r="F121" s="1">
        <v>40075</v>
      </c>
      <c r="G121" s="1">
        <v>157048</v>
      </c>
      <c r="H121" t="s">
        <v>109</v>
      </c>
      <c r="I121" s="1">
        <v>253537</v>
      </c>
      <c r="J121">
        <v>0</v>
      </c>
      <c r="K121">
        <v>0</v>
      </c>
      <c r="L121">
        <v>0</v>
      </c>
      <c r="M121">
        <v>0</v>
      </c>
      <c r="N121" s="1">
        <v>5963327</v>
      </c>
      <c r="O121">
        <v>1182</v>
      </c>
      <c r="P121">
        <v>1062</v>
      </c>
      <c r="Q121">
        <v>1542</v>
      </c>
      <c r="R121">
        <v>2304</v>
      </c>
      <c r="S121">
        <v>0</v>
      </c>
      <c r="T121">
        <v>0</v>
      </c>
      <c r="U121">
        <v>0</v>
      </c>
      <c r="V121" t="s">
        <v>45</v>
      </c>
      <c r="W121" s="1">
        <v>2477194</v>
      </c>
      <c r="X121" s="1">
        <v>967152848</v>
      </c>
      <c r="Y121" s="1">
        <v>162555</v>
      </c>
      <c r="Z121">
        <v>0</v>
      </c>
      <c r="AA121">
        <v>0</v>
      </c>
      <c r="AB121">
        <v>0</v>
      </c>
      <c r="AC121" s="1">
        <v>967152848</v>
      </c>
      <c r="AD121">
        <v>1422</v>
      </c>
      <c r="AE121">
        <v>3330</v>
      </c>
      <c r="AF121" s="1">
        <v>64614</v>
      </c>
      <c r="AG121" s="1">
        <v>1157223</v>
      </c>
      <c r="AH121" t="s">
        <v>38</v>
      </c>
      <c r="AI121" t="s">
        <v>38</v>
      </c>
      <c r="AJ121" t="s">
        <v>39</v>
      </c>
      <c r="AK121" s="1">
        <v>5963327</v>
      </c>
    </row>
    <row r="122" spans="1:39" x14ac:dyDescent="0.2">
      <c r="C122">
        <v>2</v>
      </c>
      <c r="D122">
        <v>559</v>
      </c>
      <c r="E122" s="1">
        <v>156107</v>
      </c>
      <c r="F122" s="1">
        <v>17082</v>
      </c>
      <c r="G122" s="1">
        <v>157876</v>
      </c>
      <c r="H122" s="1">
        <v>100230</v>
      </c>
      <c r="I122" s="1">
        <v>197000</v>
      </c>
      <c r="J122">
        <v>0</v>
      </c>
      <c r="K122">
        <v>0</v>
      </c>
      <c r="L122">
        <v>0</v>
      </c>
      <c r="M122">
        <v>0</v>
      </c>
      <c r="N122" s="1">
        <v>545325</v>
      </c>
      <c r="O122">
        <v>2514</v>
      </c>
      <c r="P122">
        <v>1116</v>
      </c>
      <c r="Q122">
        <v>168</v>
      </c>
      <c r="R122">
        <v>492</v>
      </c>
      <c r="S122">
        <v>0</v>
      </c>
      <c r="T122">
        <v>0</v>
      </c>
      <c r="U122">
        <v>0</v>
      </c>
      <c r="V122" t="s">
        <v>96</v>
      </c>
      <c r="W122" s="1">
        <v>519892</v>
      </c>
      <c r="X122" s="1">
        <v>87263535</v>
      </c>
      <c r="Y122" s="1">
        <v>157899</v>
      </c>
      <c r="Z122">
        <v>0</v>
      </c>
      <c r="AA122">
        <v>0</v>
      </c>
      <c r="AB122">
        <v>0</v>
      </c>
      <c r="AC122" s="1">
        <v>87263535</v>
      </c>
      <c r="AD122">
        <v>2514</v>
      </c>
      <c r="AE122">
        <v>1116</v>
      </c>
      <c r="AF122" s="1">
        <v>108853</v>
      </c>
      <c r="AG122" s="1">
        <v>66614</v>
      </c>
      <c r="AH122" t="s">
        <v>38</v>
      </c>
      <c r="AI122" t="s">
        <v>38</v>
      </c>
      <c r="AJ122" t="s">
        <v>39</v>
      </c>
      <c r="AK122" s="1">
        <v>545325</v>
      </c>
    </row>
    <row r="123" spans="1:39" x14ac:dyDescent="0.2">
      <c r="C123">
        <v>3</v>
      </c>
      <c r="D123">
        <v>1173</v>
      </c>
      <c r="E123" s="1">
        <v>139847</v>
      </c>
      <c r="F123" s="1">
        <v>23296</v>
      </c>
      <c r="G123" s="1">
        <v>139065</v>
      </c>
      <c r="H123" s="1">
        <v>60354</v>
      </c>
      <c r="I123" s="1">
        <v>202757</v>
      </c>
      <c r="J123">
        <v>0</v>
      </c>
      <c r="K123">
        <v>0</v>
      </c>
      <c r="L123">
        <v>0</v>
      </c>
      <c r="M123">
        <v>0</v>
      </c>
      <c r="N123" s="1">
        <v>1160326</v>
      </c>
      <c r="O123">
        <v>2178</v>
      </c>
      <c r="P123">
        <v>1770</v>
      </c>
      <c r="Q123">
        <v>504</v>
      </c>
      <c r="R123">
        <v>1032</v>
      </c>
      <c r="S123">
        <v>0</v>
      </c>
      <c r="T123">
        <v>0</v>
      </c>
      <c r="U123">
        <v>0</v>
      </c>
      <c r="V123" t="s">
        <v>151</v>
      </c>
      <c r="W123" s="1">
        <v>1148495</v>
      </c>
      <c r="X123" s="1">
        <v>164040853</v>
      </c>
      <c r="Y123" s="1">
        <v>140495</v>
      </c>
      <c r="Z123">
        <v>0</v>
      </c>
      <c r="AA123">
        <v>0</v>
      </c>
      <c r="AB123">
        <v>0</v>
      </c>
      <c r="AC123" s="1">
        <v>164040853</v>
      </c>
      <c r="AD123">
        <v>2178</v>
      </c>
      <c r="AE123">
        <v>2802</v>
      </c>
      <c r="AF123" s="1">
        <v>63970</v>
      </c>
      <c r="AG123" s="1">
        <v>56349</v>
      </c>
      <c r="AH123" t="s">
        <v>38</v>
      </c>
      <c r="AI123" t="s">
        <v>38</v>
      </c>
      <c r="AJ123" t="s">
        <v>39</v>
      </c>
      <c r="AK123" s="1">
        <v>1160326</v>
      </c>
    </row>
    <row r="124" spans="1:39" x14ac:dyDescent="0.2">
      <c r="C124">
        <v>4</v>
      </c>
      <c r="D124">
        <v>1103</v>
      </c>
      <c r="E124" s="1">
        <v>149520</v>
      </c>
      <c r="F124" s="1">
        <v>20071</v>
      </c>
      <c r="G124" s="1">
        <v>146810</v>
      </c>
      <c r="H124" s="1">
        <v>86123</v>
      </c>
      <c r="I124" s="1">
        <v>200779</v>
      </c>
      <c r="J124">
        <v>0</v>
      </c>
      <c r="K124">
        <v>0</v>
      </c>
      <c r="L124">
        <v>0</v>
      </c>
      <c r="M124">
        <v>0</v>
      </c>
      <c r="N124" s="1">
        <v>1069016</v>
      </c>
      <c r="O124">
        <v>1260</v>
      </c>
      <c r="P124">
        <v>2988</v>
      </c>
      <c r="Q124">
        <v>870</v>
      </c>
      <c r="R124">
        <v>390</v>
      </c>
      <c r="S124">
        <v>0</v>
      </c>
      <c r="T124">
        <v>0</v>
      </c>
      <c r="U124">
        <v>0</v>
      </c>
      <c r="V124" t="s">
        <v>155</v>
      </c>
      <c r="W124" s="1">
        <v>900920</v>
      </c>
      <c r="X124" s="1">
        <v>164920603</v>
      </c>
      <c r="Y124" s="1">
        <v>150533</v>
      </c>
      <c r="Z124">
        <v>0</v>
      </c>
      <c r="AA124">
        <v>0</v>
      </c>
      <c r="AB124">
        <v>0</v>
      </c>
      <c r="AC124" s="1">
        <v>164920603</v>
      </c>
      <c r="AD124">
        <v>1260</v>
      </c>
      <c r="AE124">
        <v>3222</v>
      </c>
      <c r="AF124" s="1">
        <v>15054</v>
      </c>
      <c r="AG124" s="1">
        <v>230576</v>
      </c>
      <c r="AH124" t="s">
        <v>38</v>
      </c>
      <c r="AI124" t="s">
        <v>38</v>
      </c>
      <c r="AJ124" t="s">
        <v>39</v>
      </c>
      <c r="AK124" s="1">
        <v>1069016</v>
      </c>
      <c r="AL124" s="1">
        <f>SUM(AK122:AK124)</f>
        <v>2774667</v>
      </c>
      <c r="AM124">
        <f>AL124/AK121*100</f>
        <v>46.528842037339224</v>
      </c>
    </row>
    <row r="126" spans="1:39" x14ac:dyDescent="0.2">
      <c r="A126" t="s">
        <v>111</v>
      </c>
      <c r="B126">
        <v>1</v>
      </c>
      <c r="C126">
        <v>1</v>
      </c>
      <c r="D126">
        <v>9615</v>
      </c>
      <c r="E126" s="1">
        <v>166994</v>
      </c>
      <c r="F126" s="1">
        <v>40886</v>
      </c>
      <c r="G126" s="1">
        <v>180564</v>
      </c>
      <c r="H126" s="1">
        <v>12255</v>
      </c>
      <c r="I126">
        <v>255</v>
      </c>
      <c r="J126">
        <v>0</v>
      </c>
      <c r="K126">
        <v>0</v>
      </c>
      <c r="L126">
        <v>0</v>
      </c>
      <c r="M126">
        <v>0</v>
      </c>
      <c r="N126" s="1">
        <v>9480105</v>
      </c>
      <c r="O126">
        <v>342</v>
      </c>
      <c r="P126">
        <v>1044</v>
      </c>
      <c r="Q126">
        <v>3312</v>
      </c>
      <c r="R126">
        <v>2760</v>
      </c>
      <c r="S126">
        <v>0</v>
      </c>
      <c r="T126">
        <v>0</v>
      </c>
      <c r="U126">
        <v>0</v>
      </c>
      <c r="V126" t="s">
        <v>43</v>
      </c>
      <c r="W126" s="1">
        <v>3821298</v>
      </c>
      <c r="X126" s="1">
        <v>1605642979</v>
      </c>
      <c r="Y126" s="1">
        <v>171756</v>
      </c>
      <c r="Z126">
        <v>0</v>
      </c>
      <c r="AA126">
        <v>0</v>
      </c>
      <c r="AB126">
        <v>0</v>
      </c>
      <c r="AC126" s="1">
        <v>1605642979</v>
      </c>
      <c r="AD126">
        <v>402</v>
      </c>
      <c r="AE126">
        <v>1554</v>
      </c>
      <c r="AF126" s="1">
        <v>145362</v>
      </c>
      <c r="AG126" s="1">
        <v>2020004</v>
      </c>
      <c r="AH126" t="s">
        <v>38</v>
      </c>
      <c r="AI126" t="s">
        <v>38</v>
      </c>
      <c r="AJ126" t="s">
        <v>39</v>
      </c>
      <c r="AK126" s="1">
        <v>9480105</v>
      </c>
    </row>
    <row r="127" spans="1:39" x14ac:dyDescent="0.2">
      <c r="C127">
        <v>2</v>
      </c>
      <c r="D127">
        <v>1516</v>
      </c>
      <c r="E127" s="1">
        <v>173465</v>
      </c>
      <c r="F127" s="1">
        <v>36243</v>
      </c>
      <c r="G127" s="1">
        <v>182469</v>
      </c>
      <c r="H127" s="1">
        <v>89951</v>
      </c>
      <c r="I127">
        <v>255</v>
      </c>
      <c r="J127">
        <v>0</v>
      </c>
      <c r="K127">
        <v>0</v>
      </c>
      <c r="L127">
        <v>0</v>
      </c>
      <c r="M127">
        <v>0</v>
      </c>
      <c r="N127" s="1">
        <v>1487249</v>
      </c>
      <c r="O127">
        <v>2040</v>
      </c>
      <c r="P127">
        <v>1050</v>
      </c>
      <c r="Q127">
        <v>1104</v>
      </c>
      <c r="R127">
        <v>960</v>
      </c>
      <c r="S127">
        <v>0</v>
      </c>
      <c r="T127">
        <v>0</v>
      </c>
      <c r="U127">
        <v>0</v>
      </c>
      <c r="V127" t="s">
        <v>199</v>
      </c>
      <c r="W127" s="1">
        <v>1463016</v>
      </c>
      <c r="X127" s="1">
        <v>262973626</v>
      </c>
      <c r="Y127" s="1">
        <v>172937</v>
      </c>
      <c r="Z127">
        <v>0</v>
      </c>
      <c r="AA127">
        <v>0</v>
      </c>
      <c r="AB127">
        <v>0</v>
      </c>
      <c r="AC127" s="1">
        <v>262973626</v>
      </c>
      <c r="AD127">
        <v>2040</v>
      </c>
      <c r="AE127">
        <v>1050</v>
      </c>
      <c r="AF127" s="1">
        <v>138991</v>
      </c>
      <c r="AG127" s="1">
        <v>83634</v>
      </c>
      <c r="AH127" t="s">
        <v>38</v>
      </c>
      <c r="AI127" t="s">
        <v>38</v>
      </c>
      <c r="AJ127" t="s">
        <v>39</v>
      </c>
      <c r="AK127" s="1">
        <v>1487249</v>
      </c>
    </row>
    <row r="128" spans="1:39" x14ac:dyDescent="0.2">
      <c r="C128">
        <v>3</v>
      </c>
      <c r="D128">
        <v>454</v>
      </c>
      <c r="E128" s="1">
        <v>147478</v>
      </c>
      <c r="F128" s="1">
        <v>26235</v>
      </c>
      <c r="G128" s="1">
        <v>129270</v>
      </c>
      <c r="H128" s="1">
        <v>86053</v>
      </c>
      <c r="I128" s="1">
        <v>200702</v>
      </c>
      <c r="J128">
        <v>0</v>
      </c>
      <c r="K128">
        <v>0</v>
      </c>
      <c r="L128">
        <v>0</v>
      </c>
      <c r="M128">
        <v>0</v>
      </c>
      <c r="N128" s="1">
        <v>440623</v>
      </c>
      <c r="O128">
        <v>3600</v>
      </c>
      <c r="P128">
        <v>2874</v>
      </c>
      <c r="Q128">
        <v>24</v>
      </c>
      <c r="R128">
        <v>432</v>
      </c>
      <c r="S128">
        <v>0</v>
      </c>
      <c r="T128">
        <v>0</v>
      </c>
      <c r="U128">
        <v>0</v>
      </c>
      <c r="V128" t="s">
        <v>190</v>
      </c>
      <c r="W128" s="1">
        <v>432042</v>
      </c>
      <c r="X128" s="1">
        <v>66954866</v>
      </c>
      <c r="Y128" s="1">
        <v>145999</v>
      </c>
      <c r="Z128">
        <v>0</v>
      </c>
      <c r="AA128">
        <v>0</v>
      </c>
      <c r="AB128">
        <v>0</v>
      </c>
      <c r="AC128" s="1">
        <v>66954866</v>
      </c>
      <c r="AD128">
        <v>3618</v>
      </c>
      <c r="AE128">
        <v>3306</v>
      </c>
      <c r="AF128" s="1">
        <v>89204</v>
      </c>
      <c r="AG128" s="1">
        <v>24000</v>
      </c>
      <c r="AH128" t="s">
        <v>38</v>
      </c>
      <c r="AI128" t="s">
        <v>38</v>
      </c>
      <c r="AJ128" t="s">
        <v>39</v>
      </c>
      <c r="AK128" s="1">
        <v>440623</v>
      </c>
      <c r="AL128" s="1">
        <f>SUM(AK127:AK128)</f>
        <v>1927872</v>
      </c>
      <c r="AM128">
        <f>AL128/AK126*100</f>
        <v>20.335977291390762</v>
      </c>
    </row>
    <row r="129" spans="1:39" x14ac:dyDescent="0.2">
      <c r="E129" s="1"/>
      <c r="F129" s="1"/>
      <c r="G129" s="1"/>
      <c r="H129" s="1"/>
      <c r="I129" s="1"/>
      <c r="N129" s="1"/>
      <c r="W129" s="1"/>
      <c r="X129" s="1"/>
      <c r="Y129" s="1"/>
      <c r="AC129" s="1"/>
      <c r="AF129" s="1"/>
      <c r="AG129" s="1"/>
      <c r="AK129" s="1"/>
    </row>
    <row r="130" spans="1:39" x14ac:dyDescent="0.2">
      <c r="E130" s="1"/>
      <c r="F130" s="1"/>
      <c r="G130" s="1"/>
      <c r="H130" s="1"/>
      <c r="I130" s="1"/>
      <c r="N130" s="1"/>
      <c r="W130" s="1"/>
      <c r="X130" s="1"/>
      <c r="Y130" s="1"/>
      <c r="AC130" s="1"/>
      <c r="AF130" s="1"/>
      <c r="AG130" s="1"/>
      <c r="AK130" s="1"/>
    </row>
    <row r="132" spans="1:39" x14ac:dyDescent="0.2">
      <c r="A132" t="s">
        <v>112</v>
      </c>
      <c r="B132">
        <v>1</v>
      </c>
      <c r="C132">
        <v>1</v>
      </c>
      <c r="D132">
        <v>6764</v>
      </c>
      <c r="E132" s="1">
        <v>186177</v>
      </c>
      <c r="F132" s="1">
        <v>33304</v>
      </c>
      <c r="G132" s="1">
        <v>187383</v>
      </c>
      <c r="H132" s="1">
        <v>69865</v>
      </c>
      <c r="I132">
        <v>255</v>
      </c>
      <c r="J132">
        <v>0</v>
      </c>
      <c r="K132">
        <v>0</v>
      </c>
      <c r="L132">
        <v>0</v>
      </c>
      <c r="M132">
        <v>0</v>
      </c>
      <c r="N132" s="1">
        <v>6671822</v>
      </c>
      <c r="O132">
        <v>960</v>
      </c>
      <c r="P132">
        <v>666</v>
      </c>
      <c r="Q132">
        <v>1770</v>
      </c>
      <c r="R132">
        <v>2448</v>
      </c>
      <c r="S132">
        <v>0</v>
      </c>
      <c r="T132">
        <v>0</v>
      </c>
      <c r="U132">
        <v>0</v>
      </c>
      <c r="V132" t="s">
        <v>45</v>
      </c>
      <c r="W132" s="1">
        <v>2699607</v>
      </c>
      <c r="X132" s="1">
        <v>1259302586</v>
      </c>
      <c r="Y132" s="1">
        <v>188254</v>
      </c>
      <c r="Z132">
        <v>0</v>
      </c>
      <c r="AA132">
        <v>0</v>
      </c>
      <c r="AB132">
        <v>0</v>
      </c>
      <c r="AC132" s="1">
        <v>1259302586</v>
      </c>
      <c r="AD132">
        <v>1224</v>
      </c>
      <c r="AE132">
        <v>678</v>
      </c>
      <c r="AF132" s="1">
        <v>115825</v>
      </c>
      <c r="AG132" s="1">
        <v>1456769</v>
      </c>
      <c r="AH132" t="s">
        <v>38</v>
      </c>
      <c r="AI132" t="s">
        <v>38</v>
      </c>
      <c r="AJ132" t="s">
        <v>39</v>
      </c>
      <c r="AK132" s="1">
        <v>6671822</v>
      </c>
    </row>
    <row r="133" spans="1:39" x14ac:dyDescent="0.2">
      <c r="C133">
        <v>2</v>
      </c>
      <c r="D133">
        <v>1675</v>
      </c>
      <c r="E133" s="1">
        <v>168374</v>
      </c>
      <c r="F133" s="1">
        <v>28038</v>
      </c>
      <c r="G133" s="1">
        <v>154342</v>
      </c>
      <c r="H133" s="1">
        <v>91655</v>
      </c>
      <c r="I133" s="1">
        <v>251336</v>
      </c>
      <c r="J133">
        <v>0</v>
      </c>
      <c r="K133">
        <v>0</v>
      </c>
      <c r="L133">
        <v>0</v>
      </c>
      <c r="M133">
        <v>0</v>
      </c>
      <c r="N133" s="1">
        <v>1618277</v>
      </c>
      <c r="O133">
        <v>2418</v>
      </c>
      <c r="P133">
        <v>1632</v>
      </c>
      <c r="Q133">
        <v>306</v>
      </c>
      <c r="R133">
        <v>1452</v>
      </c>
      <c r="S133">
        <v>0</v>
      </c>
      <c r="T133">
        <v>0</v>
      </c>
      <c r="U133">
        <v>0</v>
      </c>
      <c r="V133" t="s">
        <v>148</v>
      </c>
      <c r="W133" s="1">
        <v>1456011</v>
      </c>
      <c r="X133" s="1">
        <v>282026666</v>
      </c>
      <c r="Y133" s="1">
        <v>165374</v>
      </c>
      <c r="Z133">
        <v>0</v>
      </c>
      <c r="AA133">
        <v>0</v>
      </c>
      <c r="AB133">
        <v>0</v>
      </c>
      <c r="AC133" s="1">
        <v>282026666</v>
      </c>
      <c r="AD133">
        <v>2418</v>
      </c>
      <c r="AE133">
        <v>3084</v>
      </c>
      <c r="AF133" s="1">
        <v>85746</v>
      </c>
      <c r="AG133" s="1">
        <v>267630</v>
      </c>
      <c r="AH133" t="s">
        <v>38</v>
      </c>
      <c r="AI133" t="s">
        <v>38</v>
      </c>
      <c r="AJ133" t="s">
        <v>39</v>
      </c>
      <c r="AK133" s="1">
        <v>1618277</v>
      </c>
    </row>
    <row r="134" spans="1:39" x14ac:dyDescent="0.2">
      <c r="C134">
        <v>3</v>
      </c>
      <c r="D134">
        <v>892</v>
      </c>
      <c r="E134" s="1">
        <v>158103</v>
      </c>
      <c r="F134" s="1">
        <v>46798</v>
      </c>
      <c r="G134" s="1">
        <v>194893</v>
      </c>
      <c r="H134" s="1">
        <v>38364</v>
      </c>
      <c r="I134" s="1">
        <v>241257</v>
      </c>
      <c r="J134">
        <v>0</v>
      </c>
      <c r="K134">
        <v>0</v>
      </c>
      <c r="L134">
        <v>0</v>
      </c>
      <c r="M134">
        <v>0</v>
      </c>
      <c r="N134" s="1">
        <v>867007</v>
      </c>
      <c r="O134">
        <v>912</v>
      </c>
      <c r="P134">
        <v>1476</v>
      </c>
      <c r="Q134">
        <v>366</v>
      </c>
      <c r="R134">
        <v>774</v>
      </c>
      <c r="S134">
        <v>0</v>
      </c>
      <c r="T134">
        <v>0</v>
      </c>
      <c r="U134">
        <v>0</v>
      </c>
      <c r="V134" t="s">
        <v>160</v>
      </c>
      <c r="W134" s="1">
        <v>856173</v>
      </c>
      <c r="X134" s="1">
        <v>141028083</v>
      </c>
      <c r="Y134" s="1">
        <v>168551</v>
      </c>
      <c r="Z134">
        <v>0</v>
      </c>
      <c r="AA134">
        <v>0</v>
      </c>
      <c r="AB134">
        <v>0</v>
      </c>
      <c r="AC134" s="1">
        <v>141028083</v>
      </c>
      <c r="AD134">
        <v>912</v>
      </c>
      <c r="AE134">
        <v>1476</v>
      </c>
      <c r="AF134" s="1">
        <v>115308</v>
      </c>
      <c r="AG134" s="1">
        <v>38898</v>
      </c>
      <c r="AH134" t="s">
        <v>38</v>
      </c>
      <c r="AI134" t="s">
        <v>38</v>
      </c>
      <c r="AJ134" t="s">
        <v>39</v>
      </c>
      <c r="AK134" s="1">
        <v>867007</v>
      </c>
    </row>
    <row r="135" spans="1:39" x14ac:dyDescent="0.2">
      <c r="C135">
        <v>4</v>
      </c>
      <c r="D135">
        <v>505</v>
      </c>
      <c r="E135" s="1">
        <v>164553</v>
      </c>
      <c r="F135" s="1">
        <v>19712</v>
      </c>
      <c r="G135" s="1">
        <v>157155</v>
      </c>
      <c r="H135" s="1">
        <v>124661</v>
      </c>
      <c r="I135" s="1">
        <v>231996</v>
      </c>
      <c r="J135">
        <v>0</v>
      </c>
      <c r="K135">
        <v>0</v>
      </c>
      <c r="L135">
        <v>0</v>
      </c>
      <c r="M135">
        <v>0</v>
      </c>
      <c r="N135" s="1">
        <v>486946</v>
      </c>
      <c r="O135">
        <v>960</v>
      </c>
      <c r="P135">
        <v>828</v>
      </c>
      <c r="Q135">
        <v>108</v>
      </c>
      <c r="R135">
        <v>468</v>
      </c>
      <c r="S135">
        <v>0</v>
      </c>
      <c r="T135">
        <v>0</v>
      </c>
      <c r="U135">
        <v>0</v>
      </c>
      <c r="V135" t="s">
        <v>201</v>
      </c>
      <c r="W135" s="1">
        <v>480300</v>
      </c>
      <c r="X135" s="1">
        <v>83099014</v>
      </c>
      <c r="Y135" s="1">
        <v>162106</v>
      </c>
      <c r="Z135">
        <v>0</v>
      </c>
      <c r="AA135">
        <v>0</v>
      </c>
      <c r="AB135">
        <v>0</v>
      </c>
      <c r="AC135" s="1">
        <v>83099014</v>
      </c>
      <c r="AD135">
        <v>960</v>
      </c>
      <c r="AE135">
        <v>1296</v>
      </c>
      <c r="AF135" s="1">
        <v>77005</v>
      </c>
      <c r="AG135" s="1">
        <v>27708</v>
      </c>
      <c r="AH135" t="s">
        <v>38</v>
      </c>
      <c r="AI135" t="s">
        <v>38</v>
      </c>
      <c r="AJ135" t="s">
        <v>39</v>
      </c>
      <c r="AK135" s="1">
        <v>486946</v>
      </c>
      <c r="AL135" s="1">
        <f>SUM(AK133:AK135)</f>
        <v>2972230</v>
      </c>
      <c r="AM135">
        <f>AL135/AK132*100</f>
        <v>44.549000258100413</v>
      </c>
    </row>
    <row r="137" spans="1:39" x14ac:dyDescent="0.2">
      <c r="A137" t="s">
        <v>116</v>
      </c>
      <c r="B137">
        <v>1</v>
      </c>
      <c r="C137">
        <v>1</v>
      </c>
      <c r="D137">
        <v>7595</v>
      </c>
      <c r="E137" s="1">
        <v>165855</v>
      </c>
      <c r="F137" s="1">
        <v>42471</v>
      </c>
      <c r="G137" s="1">
        <v>164854</v>
      </c>
      <c r="H137">
        <v>0</v>
      </c>
      <c r="I137">
        <v>255</v>
      </c>
      <c r="J137">
        <v>0</v>
      </c>
      <c r="K137">
        <v>0</v>
      </c>
      <c r="L137">
        <v>0</v>
      </c>
      <c r="M137">
        <v>0</v>
      </c>
      <c r="N137" s="1">
        <v>7452405</v>
      </c>
      <c r="O137">
        <v>306</v>
      </c>
      <c r="P137">
        <v>1044</v>
      </c>
      <c r="Q137">
        <v>2268</v>
      </c>
      <c r="R137">
        <v>2334</v>
      </c>
      <c r="S137">
        <v>0</v>
      </c>
      <c r="T137">
        <v>0</v>
      </c>
      <c r="U137">
        <v>0</v>
      </c>
      <c r="V137" t="s">
        <v>45</v>
      </c>
      <c r="W137" s="1">
        <v>2547465</v>
      </c>
      <c r="X137" s="1">
        <v>1259671117</v>
      </c>
      <c r="Y137" s="1">
        <v>168016</v>
      </c>
      <c r="Z137">
        <v>0</v>
      </c>
      <c r="AA137">
        <v>0</v>
      </c>
      <c r="AB137">
        <v>0</v>
      </c>
      <c r="AC137" s="1">
        <v>1259671117</v>
      </c>
      <c r="AD137">
        <v>1182</v>
      </c>
      <c r="AE137">
        <v>1044</v>
      </c>
      <c r="AF137" s="1">
        <v>114935</v>
      </c>
      <c r="AG137" s="1">
        <v>2146091</v>
      </c>
      <c r="AH137" t="s">
        <v>38</v>
      </c>
      <c r="AI137" t="s">
        <v>38</v>
      </c>
      <c r="AJ137" t="s">
        <v>39</v>
      </c>
      <c r="AK137" s="1">
        <v>7452405</v>
      </c>
    </row>
    <row r="138" spans="1:39" x14ac:dyDescent="0.2">
      <c r="C138">
        <v>2</v>
      </c>
      <c r="D138">
        <v>734</v>
      </c>
      <c r="E138" s="1">
        <v>189337</v>
      </c>
      <c r="F138" s="1">
        <v>30544</v>
      </c>
      <c r="G138" s="1">
        <v>197115</v>
      </c>
      <c r="H138" s="1">
        <v>113570</v>
      </c>
      <c r="I138">
        <v>252</v>
      </c>
      <c r="J138">
        <v>0</v>
      </c>
      <c r="K138">
        <v>0</v>
      </c>
      <c r="L138">
        <v>0</v>
      </c>
      <c r="M138">
        <v>0</v>
      </c>
      <c r="N138" s="1">
        <v>711353</v>
      </c>
      <c r="O138">
        <v>1428</v>
      </c>
      <c r="P138">
        <v>1062</v>
      </c>
      <c r="Q138">
        <v>630</v>
      </c>
      <c r="R138">
        <v>240</v>
      </c>
      <c r="S138">
        <v>0</v>
      </c>
      <c r="T138">
        <v>0</v>
      </c>
      <c r="U138">
        <v>0</v>
      </c>
      <c r="V138" t="s">
        <v>196</v>
      </c>
      <c r="W138" s="1">
        <v>674166</v>
      </c>
      <c r="X138" s="1">
        <v>138973517</v>
      </c>
      <c r="Y138" s="1">
        <v>189368</v>
      </c>
      <c r="Z138">
        <v>0</v>
      </c>
      <c r="AA138">
        <v>0</v>
      </c>
      <c r="AB138">
        <v>0</v>
      </c>
      <c r="AC138" s="1">
        <v>138973517</v>
      </c>
      <c r="AD138">
        <v>1428</v>
      </c>
      <c r="AE138">
        <v>1062</v>
      </c>
      <c r="AF138" s="1">
        <v>159146</v>
      </c>
      <c r="AG138" s="1">
        <v>55785</v>
      </c>
      <c r="AH138" t="s">
        <v>38</v>
      </c>
      <c r="AI138" t="s">
        <v>38</v>
      </c>
      <c r="AJ138" t="s">
        <v>39</v>
      </c>
      <c r="AK138" s="1">
        <v>711353</v>
      </c>
    </row>
    <row r="139" spans="1:39" x14ac:dyDescent="0.2">
      <c r="C139">
        <v>3</v>
      </c>
      <c r="D139">
        <v>471</v>
      </c>
      <c r="E139" s="1">
        <v>179950</v>
      </c>
      <c r="F139" s="1">
        <v>30946</v>
      </c>
      <c r="G139" s="1">
        <v>164949</v>
      </c>
      <c r="H139" s="1">
        <v>118186</v>
      </c>
      <c r="I139" s="1">
        <v>253455</v>
      </c>
      <c r="J139">
        <v>0</v>
      </c>
      <c r="K139">
        <v>0</v>
      </c>
      <c r="L139">
        <v>0</v>
      </c>
      <c r="M139">
        <v>0</v>
      </c>
      <c r="N139" s="1">
        <v>443026</v>
      </c>
      <c r="O139">
        <v>2250</v>
      </c>
      <c r="P139">
        <v>1548</v>
      </c>
      <c r="Q139">
        <v>270</v>
      </c>
      <c r="R139">
        <v>336</v>
      </c>
      <c r="S139">
        <v>0</v>
      </c>
      <c r="T139">
        <v>0</v>
      </c>
      <c r="U139">
        <v>0</v>
      </c>
      <c r="V139" t="s">
        <v>133</v>
      </c>
      <c r="W139" s="1">
        <v>431041</v>
      </c>
      <c r="X139" s="1">
        <v>84756596</v>
      </c>
      <c r="Y139" s="1">
        <v>177729</v>
      </c>
      <c r="Z139">
        <v>0</v>
      </c>
      <c r="AA139">
        <v>0</v>
      </c>
      <c r="AB139">
        <v>0</v>
      </c>
      <c r="AC139" s="1">
        <v>84756596</v>
      </c>
      <c r="AD139">
        <v>2250</v>
      </c>
      <c r="AE139">
        <v>1548</v>
      </c>
      <c r="AF139" s="1">
        <v>128784</v>
      </c>
      <c r="AG139" s="1">
        <v>36337</v>
      </c>
      <c r="AH139" t="s">
        <v>38</v>
      </c>
      <c r="AI139" t="s">
        <v>38</v>
      </c>
      <c r="AJ139" t="s">
        <v>39</v>
      </c>
      <c r="AK139" s="1">
        <v>443026</v>
      </c>
    </row>
    <row r="140" spans="1:39" x14ac:dyDescent="0.2">
      <c r="C140">
        <v>4</v>
      </c>
      <c r="D140">
        <v>1819</v>
      </c>
      <c r="E140" s="1">
        <v>164853</v>
      </c>
      <c r="F140" s="1">
        <v>31541</v>
      </c>
      <c r="G140" s="1">
        <v>181780</v>
      </c>
      <c r="H140" s="1">
        <v>53031</v>
      </c>
      <c r="I140" s="1">
        <v>243000</v>
      </c>
      <c r="J140">
        <v>0</v>
      </c>
      <c r="K140">
        <v>0</v>
      </c>
      <c r="L140">
        <v>0</v>
      </c>
      <c r="M140">
        <v>0</v>
      </c>
      <c r="N140" s="1">
        <v>1771751</v>
      </c>
      <c r="O140">
        <v>1974</v>
      </c>
      <c r="P140">
        <v>2034</v>
      </c>
      <c r="Q140">
        <v>630</v>
      </c>
      <c r="R140">
        <v>1386</v>
      </c>
      <c r="S140">
        <v>0</v>
      </c>
      <c r="T140">
        <v>0</v>
      </c>
      <c r="U140">
        <v>0</v>
      </c>
      <c r="V140" t="s">
        <v>143</v>
      </c>
      <c r="W140" s="1">
        <v>1517537</v>
      </c>
      <c r="X140" s="1">
        <v>299868253</v>
      </c>
      <c r="Y140" s="1">
        <v>167771</v>
      </c>
      <c r="Z140">
        <v>0</v>
      </c>
      <c r="AA140">
        <v>0</v>
      </c>
      <c r="AB140">
        <v>0</v>
      </c>
      <c r="AC140" s="1">
        <v>299868253</v>
      </c>
      <c r="AD140">
        <v>1974</v>
      </c>
      <c r="AE140">
        <v>3420</v>
      </c>
      <c r="AF140" s="1">
        <v>65969</v>
      </c>
      <c r="AG140" s="1">
        <v>356713</v>
      </c>
      <c r="AH140" t="s">
        <v>38</v>
      </c>
      <c r="AI140" t="s">
        <v>38</v>
      </c>
      <c r="AJ140" t="s">
        <v>39</v>
      </c>
      <c r="AK140" s="1">
        <v>1771751</v>
      </c>
    </row>
    <row r="141" spans="1:39" x14ac:dyDescent="0.2">
      <c r="C141">
        <v>5</v>
      </c>
      <c r="D141">
        <v>267</v>
      </c>
      <c r="E141" s="1">
        <v>150591</v>
      </c>
      <c r="F141" s="1">
        <v>30125</v>
      </c>
      <c r="G141" s="1">
        <v>115918</v>
      </c>
      <c r="H141" s="1">
        <v>87102</v>
      </c>
      <c r="I141" s="1">
        <v>222459</v>
      </c>
      <c r="J141">
        <v>0</v>
      </c>
      <c r="K141">
        <v>0</v>
      </c>
      <c r="L141">
        <v>0</v>
      </c>
      <c r="M141">
        <v>0</v>
      </c>
      <c r="N141" s="1">
        <v>249747</v>
      </c>
      <c r="O141">
        <v>1494</v>
      </c>
      <c r="P141">
        <v>3300</v>
      </c>
      <c r="Q141">
        <v>234</v>
      </c>
      <c r="R141">
        <v>54</v>
      </c>
      <c r="S141">
        <v>0</v>
      </c>
      <c r="T141">
        <v>0</v>
      </c>
      <c r="U141">
        <v>0</v>
      </c>
      <c r="V141" t="s">
        <v>218</v>
      </c>
      <c r="W141" s="1">
        <v>240150</v>
      </c>
      <c r="X141" s="1">
        <v>40207903</v>
      </c>
      <c r="Y141" s="1">
        <v>151365</v>
      </c>
      <c r="Z141">
        <v>0</v>
      </c>
      <c r="AA141">
        <v>0</v>
      </c>
      <c r="AB141">
        <v>0</v>
      </c>
      <c r="AC141" s="1">
        <v>40207903</v>
      </c>
      <c r="AD141">
        <v>1494</v>
      </c>
      <c r="AE141">
        <v>3300</v>
      </c>
      <c r="AF141" s="1">
        <v>167005</v>
      </c>
      <c r="AG141" s="1">
        <v>31197</v>
      </c>
      <c r="AH141" t="s">
        <v>38</v>
      </c>
      <c r="AI141" t="s">
        <v>38</v>
      </c>
      <c r="AJ141" t="s">
        <v>39</v>
      </c>
      <c r="AK141" s="1">
        <v>249747</v>
      </c>
    </row>
    <row r="142" spans="1:39" x14ac:dyDescent="0.2">
      <c r="C142">
        <v>6</v>
      </c>
      <c r="D142">
        <v>1292</v>
      </c>
      <c r="E142" s="1">
        <v>153635</v>
      </c>
      <c r="F142" s="1">
        <v>29522</v>
      </c>
      <c r="G142" s="1">
        <v>146793</v>
      </c>
      <c r="H142" s="1">
        <v>65081</v>
      </c>
      <c r="I142" s="1">
        <v>235843</v>
      </c>
      <c r="J142">
        <v>0</v>
      </c>
      <c r="K142">
        <v>0</v>
      </c>
      <c r="L142">
        <v>0</v>
      </c>
      <c r="M142">
        <v>0</v>
      </c>
      <c r="N142" s="1">
        <v>1263898</v>
      </c>
      <c r="O142">
        <v>276</v>
      </c>
      <c r="P142">
        <v>2406</v>
      </c>
      <c r="Q142">
        <v>888</v>
      </c>
      <c r="R142">
        <v>822</v>
      </c>
      <c r="S142">
        <v>0</v>
      </c>
      <c r="T142">
        <v>0</v>
      </c>
      <c r="U142">
        <v>0</v>
      </c>
      <c r="V142" t="s">
        <v>168</v>
      </c>
      <c r="W142" s="1">
        <v>1210053</v>
      </c>
      <c r="X142" s="1">
        <v>198496460</v>
      </c>
      <c r="Y142" s="1">
        <v>150521</v>
      </c>
      <c r="Z142">
        <v>0</v>
      </c>
      <c r="AA142">
        <v>0</v>
      </c>
      <c r="AB142">
        <v>0</v>
      </c>
      <c r="AC142" s="1">
        <v>198496460</v>
      </c>
      <c r="AD142">
        <v>276</v>
      </c>
      <c r="AE142">
        <v>2406</v>
      </c>
      <c r="AF142" s="1">
        <v>137210</v>
      </c>
      <c r="AG142" s="1">
        <v>148605</v>
      </c>
      <c r="AH142" t="s">
        <v>38</v>
      </c>
      <c r="AI142" t="s">
        <v>38</v>
      </c>
      <c r="AJ142" t="s">
        <v>39</v>
      </c>
      <c r="AK142" s="1">
        <v>1263898</v>
      </c>
    </row>
    <row r="143" spans="1:39" x14ac:dyDescent="0.2">
      <c r="C143">
        <v>7</v>
      </c>
      <c r="D143">
        <v>312</v>
      </c>
      <c r="E143" s="1">
        <v>120341</v>
      </c>
      <c r="F143" s="1">
        <v>28916</v>
      </c>
      <c r="G143" s="1">
        <v>105930</v>
      </c>
      <c r="H143" s="1">
        <v>69116</v>
      </c>
      <c r="I143" s="1">
        <v>213000</v>
      </c>
      <c r="J143">
        <v>0</v>
      </c>
      <c r="K143">
        <v>0</v>
      </c>
      <c r="L143">
        <v>0</v>
      </c>
      <c r="M143">
        <v>0</v>
      </c>
      <c r="N143" s="1">
        <v>285867</v>
      </c>
      <c r="O143">
        <v>348</v>
      </c>
      <c r="P143">
        <v>1818</v>
      </c>
      <c r="Q143">
        <v>78</v>
      </c>
      <c r="R143">
        <v>264</v>
      </c>
      <c r="S143">
        <v>0</v>
      </c>
      <c r="T143">
        <v>0</v>
      </c>
      <c r="U143">
        <v>0</v>
      </c>
      <c r="V143" t="s">
        <v>101</v>
      </c>
      <c r="W143" s="1">
        <v>273642</v>
      </c>
      <c r="X143" s="1">
        <v>37546355</v>
      </c>
      <c r="Y143" s="1">
        <v>113950</v>
      </c>
      <c r="Z143">
        <v>0</v>
      </c>
      <c r="AA143">
        <v>0</v>
      </c>
      <c r="AB143">
        <v>0</v>
      </c>
      <c r="AC143" s="1">
        <v>37546355</v>
      </c>
      <c r="AD143">
        <v>348</v>
      </c>
      <c r="AE143">
        <v>2082</v>
      </c>
      <c r="AF143" s="1">
        <v>74745</v>
      </c>
      <c r="AG143" s="1">
        <v>19682</v>
      </c>
      <c r="AH143" t="s">
        <v>38</v>
      </c>
      <c r="AI143" t="s">
        <v>38</v>
      </c>
      <c r="AJ143" t="s">
        <v>39</v>
      </c>
      <c r="AK143" s="1">
        <v>285867</v>
      </c>
    </row>
    <row r="144" spans="1:39" x14ac:dyDescent="0.2">
      <c r="C144">
        <v>8</v>
      </c>
      <c r="D144">
        <v>325</v>
      </c>
      <c r="E144" s="1">
        <v>182010</v>
      </c>
      <c r="F144" s="1">
        <v>31809</v>
      </c>
      <c r="G144" s="1">
        <v>182143</v>
      </c>
      <c r="H144" s="1">
        <v>107036</v>
      </c>
      <c r="I144" s="1">
        <v>241966</v>
      </c>
      <c r="J144">
        <v>0</v>
      </c>
      <c r="K144">
        <v>0</v>
      </c>
      <c r="L144">
        <v>0</v>
      </c>
      <c r="M144">
        <v>0</v>
      </c>
      <c r="N144" s="1">
        <v>300170</v>
      </c>
      <c r="O144">
        <v>528</v>
      </c>
      <c r="P144">
        <v>1446</v>
      </c>
      <c r="Q144">
        <v>228</v>
      </c>
      <c r="R144">
        <v>156</v>
      </c>
      <c r="S144">
        <v>0</v>
      </c>
      <c r="T144">
        <v>0</v>
      </c>
      <c r="U144">
        <v>0</v>
      </c>
      <c r="V144" t="s">
        <v>118</v>
      </c>
      <c r="W144" s="1">
        <v>276261</v>
      </c>
      <c r="X144" s="1">
        <v>59153382</v>
      </c>
      <c r="Y144" s="1">
        <v>184199</v>
      </c>
      <c r="Z144">
        <v>0</v>
      </c>
      <c r="AA144">
        <v>0</v>
      </c>
      <c r="AB144">
        <v>0</v>
      </c>
      <c r="AC144" s="1">
        <v>59153382</v>
      </c>
      <c r="AD144">
        <v>528</v>
      </c>
      <c r="AE144">
        <v>1602</v>
      </c>
      <c r="AF144" s="1">
        <v>34380</v>
      </c>
      <c r="AG144" s="1">
        <v>45870</v>
      </c>
      <c r="AH144" t="s">
        <v>38</v>
      </c>
      <c r="AI144" t="s">
        <v>38</v>
      </c>
      <c r="AJ144" t="s">
        <v>39</v>
      </c>
      <c r="AK144" s="1">
        <v>300170</v>
      </c>
      <c r="AL144" s="1">
        <f>SUM(AK138:AK144)</f>
        <v>5025812</v>
      </c>
      <c r="AM144">
        <f>AL144/AK137*100</f>
        <v>67.438793248622417</v>
      </c>
    </row>
    <row r="146" spans="1:39" x14ac:dyDescent="0.2">
      <c r="A146" t="s">
        <v>117</v>
      </c>
      <c r="B146">
        <v>1</v>
      </c>
      <c r="AM146">
        <v>0</v>
      </c>
    </row>
    <row r="147" spans="1:39" x14ac:dyDescent="0.2">
      <c r="A147" t="s">
        <v>122</v>
      </c>
      <c r="B147">
        <v>1</v>
      </c>
      <c r="AM147">
        <v>0</v>
      </c>
    </row>
    <row r="148" spans="1:39" x14ac:dyDescent="0.2">
      <c r="A148" t="s">
        <v>228</v>
      </c>
      <c r="B148">
        <v>1</v>
      </c>
      <c r="C148">
        <v>1</v>
      </c>
      <c r="D148">
        <v>5059</v>
      </c>
      <c r="E148" s="1">
        <v>164513</v>
      </c>
      <c r="F148" s="1">
        <v>38817</v>
      </c>
      <c r="G148" s="1">
        <v>168395</v>
      </c>
      <c r="H148" s="1">
        <v>10840</v>
      </c>
      <c r="I148" s="1">
        <v>246025</v>
      </c>
      <c r="J148">
        <v>0</v>
      </c>
      <c r="K148">
        <v>0</v>
      </c>
      <c r="L148">
        <v>0</v>
      </c>
      <c r="M148">
        <v>0</v>
      </c>
      <c r="N148" s="1">
        <v>4995698</v>
      </c>
      <c r="O148">
        <v>1699</v>
      </c>
      <c r="P148">
        <v>1851</v>
      </c>
      <c r="Q148">
        <v>1446</v>
      </c>
      <c r="R148">
        <v>1650</v>
      </c>
      <c r="S148">
        <v>0</v>
      </c>
      <c r="T148">
        <v>0</v>
      </c>
      <c r="U148">
        <v>0</v>
      </c>
      <c r="V148" t="s">
        <v>58</v>
      </c>
      <c r="W148" s="1">
        <v>1660995</v>
      </c>
      <c r="X148" s="1">
        <v>832272514</v>
      </c>
      <c r="Y148" s="1">
        <v>166222</v>
      </c>
      <c r="Z148">
        <v>0</v>
      </c>
      <c r="AA148">
        <v>0</v>
      </c>
      <c r="AB148">
        <v>0</v>
      </c>
      <c r="AC148" s="1">
        <v>832272514</v>
      </c>
      <c r="AD148">
        <v>2314</v>
      </c>
      <c r="AE148">
        <v>3501</v>
      </c>
      <c r="AF148" s="1">
        <v>79279</v>
      </c>
      <c r="AG148" s="1">
        <v>1423119</v>
      </c>
      <c r="AH148" t="s">
        <v>38</v>
      </c>
      <c r="AI148" t="s">
        <v>38</v>
      </c>
      <c r="AJ148" t="s">
        <v>39</v>
      </c>
      <c r="AK148" s="1">
        <v>4995698</v>
      </c>
    </row>
    <row r="149" spans="1:39" x14ac:dyDescent="0.2">
      <c r="C149">
        <v>2</v>
      </c>
      <c r="D149">
        <v>295</v>
      </c>
      <c r="E149" s="1">
        <v>158275</v>
      </c>
      <c r="F149" s="1">
        <v>34505</v>
      </c>
      <c r="G149" s="1">
        <v>162757</v>
      </c>
      <c r="H149" s="1">
        <v>85763</v>
      </c>
      <c r="I149" s="1">
        <v>230161</v>
      </c>
      <c r="J149">
        <v>0</v>
      </c>
      <c r="K149">
        <v>0</v>
      </c>
      <c r="L149">
        <v>0</v>
      </c>
      <c r="M149">
        <v>0</v>
      </c>
      <c r="N149" s="1">
        <v>286643</v>
      </c>
      <c r="O149">
        <v>2356</v>
      </c>
      <c r="P149">
        <v>1833</v>
      </c>
      <c r="Q149">
        <v>240</v>
      </c>
      <c r="R149">
        <v>54</v>
      </c>
      <c r="S149">
        <v>0</v>
      </c>
      <c r="T149">
        <v>0</v>
      </c>
      <c r="U149">
        <v>0</v>
      </c>
      <c r="V149" t="s">
        <v>118</v>
      </c>
      <c r="W149" s="1">
        <v>246000</v>
      </c>
      <c r="X149" s="1">
        <v>46691223</v>
      </c>
      <c r="Y149" s="1">
        <v>161522</v>
      </c>
      <c r="Z149">
        <v>0</v>
      </c>
      <c r="AA149">
        <v>0</v>
      </c>
      <c r="AB149">
        <v>0</v>
      </c>
      <c r="AC149" s="1">
        <v>46691223</v>
      </c>
      <c r="AD149">
        <v>2356</v>
      </c>
      <c r="AE149">
        <v>1833</v>
      </c>
      <c r="AF149" s="1">
        <v>167320</v>
      </c>
      <c r="AG149" s="1">
        <v>6871</v>
      </c>
      <c r="AH149" t="s">
        <v>38</v>
      </c>
      <c r="AI149" t="s">
        <v>38</v>
      </c>
      <c r="AJ149" t="s">
        <v>39</v>
      </c>
      <c r="AK149" s="1">
        <v>286643</v>
      </c>
    </row>
    <row r="150" spans="1:39" x14ac:dyDescent="0.2">
      <c r="C150">
        <v>3</v>
      </c>
      <c r="D150">
        <v>548</v>
      </c>
      <c r="E150" s="1">
        <v>144362</v>
      </c>
      <c r="F150" s="1">
        <v>28220</v>
      </c>
      <c r="G150" s="1">
        <v>156161</v>
      </c>
      <c r="H150" s="1">
        <v>80394</v>
      </c>
      <c r="I150" s="1">
        <v>224605</v>
      </c>
      <c r="J150">
        <v>0</v>
      </c>
      <c r="K150">
        <v>0</v>
      </c>
      <c r="L150">
        <v>0</v>
      </c>
      <c r="M150">
        <v>0</v>
      </c>
      <c r="N150" s="1">
        <v>543833</v>
      </c>
      <c r="O150">
        <v>2719</v>
      </c>
      <c r="P150">
        <v>1944</v>
      </c>
      <c r="Q150">
        <v>354</v>
      </c>
      <c r="R150">
        <v>381</v>
      </c>
      <c r="S150">
        <v>0</v>
      </c>
      <c r="T150">
        <v>0</v>
      </c>
      <c r="U150">
        <v>0</v>
      </c>
      <c r="V150" t="s">
        <v>145</v>
      </c>
      <c r="W150" s="1">
        <v>520074</v>
      </c>
      <c r="X150" s="1">
        <v>79110210</v>
      </c>
      <c r="Y150" s="1">
        <v>144044</v>
      </c>
      <c r="Z150">
        <v>0</v>
      </c>
      <c r="AA150">
        <v>0</v>
      </c>
      <c r="AB150">
        <v>0</v>
      </c>
      <c r="AC150" s="1">
        <v>79110210</v>
      </c>
      <c r="AD150">
        <v>2719</v>
      </c>
      <c r="AE150">
        <v>1944</v>
      </c>
      <c r="AF150" s="1">
        <v>132896</v>
      </c>
      <c r="AG150" s="1">
        <v>68546</v>
      </c>
      <c r="AH150" t="s">
        <v>38</v>
      </c>
      <c r="AI150" t="s">
        <v>38</v>
      </c>
      <c r="AJ150" t="s">
        <v>39</v>
      </c>
      <c r="AK150" s="1">
        <v>543833</v>
      </c>
    </row>
    <row r="151" spans="1:39" x14ac:dyDescent="0.2">
      <c r="C151">
        <v>4</v>
      </c>
      <c r="D151">
        <v>818</v>
      </c>
      <c r="E151" s="1">
        <v>146185</v>
      </c>
      <c r="F151" s="1">
        <v>35220</v>
      </c>
      <c r="G151" s="1">
        <v>142043</v>
      </c>
      <c r="H151" s="1">
        <v>53216</v>
      </c>
      <c r="I151" s="1">
        <v>224836</v>
      </c>
      <c r="J151">
        <v>0</v>
      </c>
      <c r="K151">
        <v>0</v>
      </c>
      <c r="L151">
        <v>0</v>
      </c>
      <c r="M151">
        <v>0</v>
      </c>
      <c r="N151" s="1">
        <v>811507</v>
      </c>
      <c r="O151">
        <v>2983</v>
      </c>
      <c r="P151">
        <v>2379</v>
      </c>
      <c r="Q151">
        <v>153</v>
      </c>
      <c r="R151">
        <v>771</v>
      </c>
      <c r="S151">
        <v>0</v>
      </c>
      <c r="T151">
        <v>0</v>
      </c>
      <c r="U151">
        <v>0</v>
      </c>
      <c r="V151" t="s">
        <v>194</v>
      </c>
      <c r="W151" s="1">
        <v>784889</v>
      </c>
      <c r="X151" s="1">
        <v>119579340</v>
      </c>
      <c r="Y151" s="1">
        <v>145870</v>
      </c>
      <c r="Z151">
        <v>0</v>
      </c>
      <c r="AA151">
        <v>0</v>
      </c>
      <c r="AB151">
        <v>0</v>
      </c>
      <c r="AC151" s="1">
        <v>119579340</v>
      </c>
      <c r="AD151">
        <v>2983</v>
      </c>
      <c r="AE151">
        <v>3150</v>
      </c>
      <c r="AF151" s="1">
        <v>79205</v>
      </c>
      <c r="AG151" s="1">
        <v>87433</v>
      </c>
      <c r="AH151" t="s">
        <v>38</v>
      </c>
      <c r="AI151" t="s">
        <v>38</v>
      </c>
      <c r="AJ151" t="s">
        <v>39</v>
      </c>
      <c r="AK151" s="1">
        <v>811507</v>
      </c>
      <c r="AL151" s="1">
        <f>SUM(AK149:AK151)</f>
        <v>1641983</v>
      </c>
      <c r="AM151">
        <f>AL151/AK148*100</f>
        <v>32.867939575210507</v>
      </c>
    </row>
    <row r="152" spans="1:39" x14ac:dyDescent="0.2">
      <c r="AM152">
        <v>0</v>
      </c>
    </row>
    <row r="153" spans="1:39" x14ac:dyDescent="0.2">
      <c r="A153" t="s">
        <v>130</v>
      </c>
    </row>
    <row r="155" spans="1:39" x14ac:dyDescent="0.2">
      <c r="A155" t="s">
        <v>135</v>
      </c>
      <c r="B155">
        <v>1</v>
      </c>
      <c r="C155">
        <v>1</v>
      </c>
      <c r="D155">
        <v>10175</v>
      </c>
      <c r="E155" s="1">
        <v>147765</v>
      </c>
      <c r="F155" s="1">
        <v>44508</v>
      </c>
      <c r="G155" s="1">
        <v>151904</v>
      </c>
      <c r="H155">
        <v>0</v>
      </c>
      <c r="I155">
        <v>255</v>
      </c>
      <c r="J155">
        <v>0</v>
      </c>
      <c r="K155">
        <v>0</v>
      </c>
      <c r="L155">
        <v>0</v>
      </c>
      <c r="M155">
        <v>0</v>
      </c>
      <c r="N155" s="1">
        <v>10046568</v>
      </c>
      <c r="O155">
        <v>606</v>
      </c>
      <c r="P155">
        <v>354</v>
      </c>
      <c r="Q155">
        <v>2706</v>
      </c>
      <c r="R155">
        <v>3582</v>
      </c>
      <c r="S155">
        <v>0</v>
      </c>
      <c r="T155">
        <v>0</v>
      </c>
      <c r="U155">
        <v>0</v>
      </c>
      <c r="V155" t="s">
        <v>43</v>
      </c>
      <c r="W155" s="1">
        <v>3725425</v>
      </c>
      <c r="X155" s="1">
        <v>1503513287</v>
      </c>
      <c r="Y155" s="1">
        <v>151178</v>
      </c>
      <c r="Z155">
        <v>0</v>
      </c>
      <c r="AA155">
        <v>0</v>
      </c>
      <c r="AB155">
        <v>0</v>
      </c>
      <c r="AC155" s="1">
        <v>1503513287</v>
      </c>
      <c r="AD155">
        <v>1308</v>
      </c>
      <c r="AE155">
        <v>3876</v>
      </c>
      <c r="AF155" s="1">
        <v>69347</v>
      </c>
      <c r="AG155" s="1">
        <v>2680464</v>
      </c>
      <c r="AH155" t="s">
        <v>38</v>
      </c>
      <c r="AI155" t="s">
        <v>38</v>
      </c>
      <c r="AJ155" t="s">
        <v>39</v>
      </c>
      <c r="AK155" s="1">
        <v>10046568</v>
      </c>
    </row>
    <row r="156" spans="1:39" x14ac:dyDescent="0.2">
      <c r="C156">
        <v>2</v>
      </c>
      <c r="D156">
        <v>447</v>
      </c>
      <c r="E156" s="1">
        <v>142489</v>
      </c>
      <c r="F156" s="1">
        <v>27926</v>
      </c>
      <c r="G156" s="1">
        <v>131738</v>
      </c>
      <c r="H156" s="1">
        <v>61493</v>
      </c>
      <c r="I156" s="1">
        <v>202533</v>
      </c>
      <c r="J156">
        <v>0</v>
      </c>
      <c r="K156">
        <v>0</v>
      </c>
      <c r="L156">
        <v>0</v>
      </c>
      <c r="M156">
        <v>0</v>
      </c>
      <c r="N156" s="1">
        <v>429808</v>
      </c>
      <c r="O156">
        <v>2550</v>
      </c>
      <c r="P156">
        <v>378</v>
      </c>
      <c r="Q156">
        <v>288</v>
      </c>
      <c r="R156">
        <v>300</v>
      </c>
      <c r="S156">
        <v>0</v>
      </c>
      <c r="T156">
        <v>0</v>
      </c>
      <c r="U156">
        <v>0</v>
      </c>
      <c r="V156" t="s">
        <v>133</v>
      </c>
      <c r="W156" s="1">
        <v>415865</v>
      </c>
      <c r="X156" s="1">
        <v>63692789</v>
      </c>
      <c r="Y156" s="1">
        <v>143461</v>
      </c>
      <c r="Z156">
        <v>0</v>
      </c>
      <c r="AA156">
        <v>0</v>
      </c>
      <c r="AB156">
        <v>0</v>
      </c>
      <c r="AC156" s="1">
        <v>63692789</v>
      </c>
      <c r="AD156">
        <v>2550</v>
      </c>
      <c r="AE156">
        <v>378</v>
      </c>
      <c r="AF156" s="1">
        <v>133831</v>
      </c>
      <c r="AG156" s="1">
        <v>31251</v>
      </c>
      <c r="AH156" t="s">
        <v>38</v>
      </c>
      <c r="AI156" t="s">
        <v>38</v>
      </c>
      <c r="AJ156" t="s">
        <v>39</v>
      </c>
      <c r="AK156" s="1">
        <v>429808</v>
      </c>
    </row>
    <row r="157" spans="1:39" x14ac:dyDescent="0.2">
      <c r="C157">
        <v>3</v>
      </c>
      <c r="D157">
        <v>1747</v>
      </c>
      <c r="E157" s="1">
        <v>166184</v>
      </c>
      <c r="F157" s="1">
        <v>32452</v>
      </c>
      <c r="G157" s="1">
        <v>151892</v>
      </c>
      <c r="H157" s="1">
        <v>81717</v>
      </c>
      <c r="I157" s="1">
        <v>248832</v>
      </c>
      <c r="J157">
        <v>0</v>
      </c>
      <c r="K157">
        <v>0</v>
      </c>
      <c r="L157">
        <v>0</v>
      </c>
      <c r="M157">
        <v>0</v>
      </c>
      <c r="N157" s="1">
        <v>1724712</v>
      </c>
      <c r="O157">
        <v>876</v>
      </c>
      <c r="P157">
        <v>294</v>
      </c>
      <c r="Q157">
        <v>1470</v>
      </c>
      <c r="R157">
        <v>726</v>
      </c>
      <c r="S157">
        <v>0</v>
      </c>
      <c r="T157">
        <v>0</v>
      </c>
      <c r="U157">
        <v>0</v>
      </c>
      <c r="V157" t="s">
        <v>143</v>
      </c>
      <c r="W157" s="1">
        <v>1639505</v>
      </c>
      <c r="X157" s="1">
        <v>290323134</v>
      </c>
      <c r="Y157" s="1">
        <v>163202</v>
      </c>
      <c r="Z157">
        <v>0</v>
      </c>
      <c r="AA157">
        <v>0</v>
      </c>
      <c r="AB157">
        <v>0</v>
      </c>
      <c r="AC157" s="1">
        <v>290323134</v>
      </c>
      <c r="AD157">
        <v>876</v>
      </c>
      <c r="AE157">
        <v>1020</v>
      </c>
      <c r="AF157" s="1">
        <v>26284</v>
      </c>
      <c r="AG157" s="1">
        <v>136232</v>
      </c>
      <c r="AH157" t="s">
        <v>38</v>
      </c>
      <c r="AI157" t="s">
        <v>38</v>
      </c>
      <c r="AJ157" t="s">
        <v>39</v>
      </c>
      <c r="AK157" s="1">
        <v>1724712</v>
      </c>
    </row>
    <row r="158" spans="1:39" x14ac:dyDescent="0.2">
      <c r="C158">
        <v>4</v>
      </c>
      <c r="D158">
        <v>1468</v>
      </c>
      <c r="E158" s="1">
        <v>134791</v>
      </c>
      <c r="F158" s="1">
        <v>49361</v>
      </c>
      <c r="G158" s="1">
        <v>136598</v>
      </c>
      <c r="H158" t="s">
        <v>38</v>
      </c>
      <c r="I158" s="1">
        <v>242000</v>
      </c>
      <c r="J158">
        <v>0</v>
      </c>
      <c r="K158">
        <v>0</v>
      </c>
      <c r="L158">
        <v>0</v>
      </c>
      <c r="M158">
        <v>0</v>
      </c>
      <c r="N158" s="1">
        <v>1440256</v>
      </c>
      <c r="O158">
        <v>588</v>
      </c>
      <c r="P158">
        <v>2076</v>
      </c>
      <c r="Q158">
        <v>462</v>
      </c>
      <c r="R158">
        <v>1332</v>
      </c>
      <c r="S158">
        <v>0</v>
      </c>
      <c r="T158">
        <v>0</v>
      </c>
      <c r="U158">
        <v>0</v>
      </c>
      <c r="V158" t="s">
        <v>199</v>
      </c>
      <c r="W158" s="1">
        <v>1409847</v>
      </c>
      <c r="X158" s="1">
        <v>197872792</v>
      </c>
      <c r="Y158" s="1">
        <v>137911</v>
      </c>
      <c r="Z158">
        <v>0</v>
      </c>
      <c r="AA158">
        <v>0</v>
      </c>
      <c r="AB158">
        <v>0</v>
      </c>
      <c r="AC158" s="1">
        <v>197872792</v>
      </c>
      <c r="AD158">
        <v>588</v>
      </c>
      <c r="AE158">
        <v>2076</v>
      </c>
      <c r="AF158" s="1">
        <v>109129</v>
      </c>
      <c r="AG158" s="1">
        <v>111037</v>
      </c>
      <c r="AH158" t="s">
        <v>38</v>
      </c>
      <c r="AI158" t="s">
        <v>38</v>
      </c>
      <c r="AJ158" t="s">
        <v>39</v>
      </c>
      <c r="AK158" s="1">
        <v>1440256</v>
      </c>
      <c r="AL158" s="1">
        <f>SUM(AK156:AK158)</f>
        <v>3594776</v>
      </c>
      <c r="AM158">
        <f>AL158/AK155*100</f>
        <v>35.781134413264311</v>
      </c>
    </row>
    <row r="162" spans="5:38" x14ac:dyDescent="0.2">
      <c r="E162" s="1"/>
      <c r="F162" s="1"/>
      <c r="G162" s="1"/>
      <c r="H162" s="1"/>
      <c r="N162" s="1"/>
      <c r="W162" s="1"/>
      <c r="X162" s="1"/>
      <c r="Y162" s="1"/>
      <c r="AC162" s="1"/>
      <c r="AF162" s="1"/>
      <c r="AG162" s="1"/>
      <c r="AK162" s="1"/>
    </row>
    <row r="163" spans="5:38" x14ac:dyDescent="0.2">
      <c r="E163" s="1"/>
      <c r="F163" s="1"/>
      <c r="G163" s="1"/>
      <c r="H163" s="1"/>
      <c r="I163" s="1"/>
      <c r="N163" s="1"/>
      <c r="W163" s="1"/>
      <c r="X163" s="1"/>
      <c r="Y163" s="1"/>
      <c r="AC163" s="1"/>
      <c r="AF163" s="1"/>
      <c r="AG163" s="1"/>
      <c r="AK163" s="1"/>
    </row>
    <row r="164" spans="5:38" x14ac:dyDescent="0.2">
      <c r="E164" s="1"/>
      <c r="F164" s="1"/>
      <c r="G164" s="1"/>
      <c r="H164" s="1"/>
      <c r="I164" s="1"/>
      <c r="N164" s="1"/>
      <c r="W164" s="1"/>
      <c r="X164" s="1"/>
      <c r="Y164" s="1"/>
      <c r="AC164" s="1"/>
      <c r="AF164" s="1"/>
      <c r="AG164" s="1"/>
      <c r="AK164" s="1"/>
    </row>
    <row r="165" spans="5:38" x14ac:dyDescent="0.2">
      <c r="E165" s="1"/>
      <c r="F165" s="1"/>
      <c r="G165" s="1"/>
      <c r="H165" s="1"/>
      <c r="I165" s="1"/>
      <c r="N165" s="1"/>
      <c r="W165" s="1"/>
      <c r="X165" s="1"/>
      <c r="Y165" s="1"/>
      <c r="AC165" s="1"/>
      <c r="AF165" s="1"/>
      <c r="AG165" s="1"/>
      <c r="AK165" s="1"/>
    </row>
    <row r="166" spans="5:38" x14ac:dyDescent="0.2">
      <c r="E166" s="1"/>
      <c r="F166" s="1"/>
      <c r="G166" s="1"/>
      <c r="H166" s="1"/>
      <c r="I166" s="1"/>
      <c r="N166" s="1"/>
      <c r="W166" s="1"/>
      <c r="X166" s="1"/>
      <c r="Y166" s="1"/>
      <c r="AC166" s="1"/>
      <c r="AF166" s="1"/>
      <c r="AG166" s="1"/>
      <c r="AK166" s="1"/>
      <c r="AL166" s="1"/>
    </row>
    <row r="168" spans="5:38" x14ac:dyDescent="0.2">
      <c r="E168" s="1"/>
      <c r="F168" s="1"/>
      <c r="G168" s="1"/>
      <c r="H168" s="1"/>
      <c r="N168" s="1"/>
      <c r="W168" s="1"/>
      <c r="X168" s="1"/>
      <c r="Y168" s="1"/>
      <c r="AC168" s="1"/>
      <c r="AF168" s="1"/>
      <c r="AG168" s="1"/>
      <c r="AK168" s="1"/>
    </row>
    <row r="169" spans="5:38" x14ac:dyDescent="0.2">
      <c r="E169" s="1"/>
      <c r="F169" s="1"/>
      <c r="G169" s="1"/>
      <c r="H169" s="1"/>
      <c r="I169" s="1"/>
      <c r="N169" s="1"/>
      <c r="W169" s="1"/>
      <c r="X169" s="1"/>
      <c r="Y169" s="1"/>
      <c r="AC169" s="1"/>
      <c r="AF169" s="1"/>
      <c r="AG169" s="1"/>
      <c r="AK169" s="1"/>
    </row>
    <row r="170" spans="5:38" x14ac:dyDescent="0.2">
      <c r="E170" s="1"/>
      <c r="F170" s="1"/>
      <c r="G170" s="1"/>
      <c r="H170" s="1"/>
      <c r="I170" s="1"/>
      <c r="N170" s="1"/>
      <c r="W170" s="1"/>
      <c r="X170" s="1"/>
      <c r="Y170" s="1"/>
      <c r="AC170" s="1"/>
      <c r="AF170" s="1"/>
      <c r="AG170" s="1"/>
      <c r="AK170" s="1"/>
    </row>
    <row r="171" spans="5:38" x14ac:dyDescent="0.2">
      <c r="E171" s="1"/>
      <c r="F171" s="1"/>
      <c r="G171" s="1"/>
      <c r="H171" s="1"/>
      <c r="I171" s="1"/>
      <c r="N171" s="1"/>
      <c r="W171" s="1"/>
      <c r="X171" s="1"/>
      <c r="Y171" s="1"/>
      <c r="AC171" s="1"/>
      <c r="AF171" s="1"/>
      <c r="AG171" s="1"/>
      <c r="AK171" s="1"/>
    </row>
    <row r="172" spans="5:38" x14ac:dyDescent="0.2">
      <c r="E172" s="1"/>
      <c r="F172" s="1"/>
      <c r="G172" s="1"/>
      <c r="H172" s="1"/>
      <c r="I172" s="1"/>
      <c r="N172" s="1"/>
      <c r="W172" s="1"/>
      <c r="X172" s="1"/>
      <c r="Y172" s="1"/>
      <c r="AC172" s="1"/>
      <c r="AF172" s="1"/>
      <c r="AG172" s="1"/>
      <c r="AK172" s="1"/>
      <c r="AL172" s="1"/>
    </row>
    <row r="173" spans="5:38" x14ac:dyDescent="0.2">
      <c r="E173" s="1"/>
      <c r="F173" s="1"/>
      <c r="G173" s="1"/>
      <c r="H173" s="1"/>
      <c r="I173" s="1"/>
      <c r="N173" s="1"/>
      <c r="W173" s="1"/>
      <c r="X173" s="1"/>
      <c r="Y173" s="1"/>
      <c r="AC173" s="1"/>
      <c r="AF173" s="1"/>
      <c r="AG173" s="1"/>
      <c r="AK173" s="1"/>
    </row>
    <row r="174" spans="5:38" x14ac:dyDescent="0.2">
      <c r="E174" s="1"/>
      <c r="F174" s="1"/>
      <c r="G174" s="1"/>
      <c r="H174" s="1"/>
      <c r="N174" s="1"/>
      <c r="W174" s="1"/>
      <c r="X174" s="1"/>
      <c r="Y174" s="1"/>
      <c r="AC174" s="1"/>
      <c r="AF174" s="1"/>
      <c r="AG174" s="1"/>
      <c r="AK174" s="1"/>
    </row>
    <row r="175" spans="5:38" x14ac:dyDescent="0.2">
      <c r="E175" s="1"/>
      <c r="F175" s="1"/>
      <c r="G175" s="1"/>
      <c r="H175" s="1"/>
      <c r="I175" s="1"/>
      <c r="N175" s="1"/>
      <c r="W175" s="1"/>
      <c r="X175" s="1"/>
      <c r="Y175" s="1"/>
      <c r="AC175" s="1"/>
      <c r="AF175" s="1"/>
      <c r="AG175" s="1"/>
      <c r="AK175" s="1"/>
    </row>
    <row r="176" spans="5:38" x14ac:dyDescent="0.2">
      <c r="E176" s="1"/>
      <c r="F176" s="1"/>
      <c r="G176" s="1"/>
      <c r="H176" s="1"/>
      <c r="I176" s="1"/>
      <c r="N176" s="1"/>
      <c r="W176" s="1"/>
      <c r="X176" s="1"/>
      <c r="Y176" s="1"/>
      <c r="AC176" s="1"/>
      <c r="AF176" s="1"/>
      <c r="AG176" s="1"/>
      <c r="AK176" s="1"/>
    </row>
    <row r="177" spans="5:38" x14ac:dyDescent="0.2">
      <c r="E177" s="1"/>
      <c r="F177" s="1"/>
      <c r="G177" s="1"/>
      <c r="H177" s="1"/>
      <c r="I177" s="1"/>
      <c r="N177" s="1"/>
      <c r="W177" s="1"/>
      <c r="X177" s="1"/>
      <c r="Y177" s="1"/>
      <c r="AC177" s="1"/>
      <c r="AF177" s="1"/>
      <c r="AG177" s="1"/>
      <c r="AK177" s="1"/>
    </row>
    <row r="178" spans="5:38" x14ac:dyDescent="0.2">
      <c r="E178" s="1"/>
      <c r="F178" s="1"/>
      <c r="G178" s="1"/>
      <c r="H178" s="1"/>
      <c r="I178" s="1"/>
      <c r="N178" s="1"/>
      <c r="W178" s="1"/>
      <c r="X178" s="1"/>
      <c r="Y178" s="1"/>
      <c r="AC178" s="1"/>
      <c r="AF178" s="1"/>
      <c r="AG178" s="1"/>
      <c r="AK178" s="1"/>
    </row>
    <row r="179" spans="5:38" x14ac:dyDescent="0.2">
      <c r="E179" s="1"/>
      <c r="F179" s="1"/>
      <c r="G179" s="1"/>
      <c r="H179" s="1"/>
      <c r="I179" s="1"/>
      <c r="N179" s="1"/>
      <c r="W179" s="1"/>
      <c r="X179" s="1"/>
      <c r="Y179" s="1"/>
      <c r="AC179" s="1"/>
      <c r="AF179" s="1"/>
      <c r="AG179" s="1"/>
      <c r="AK179" s="1"/>
      <c r="AL179" s="1"/>
    </row>
    <row r="182" spans="5:38" x14ac:dyDescent="0.2">
      <c r="E182" s="1"/>
      <c r="F182" s="1"/>
      <c r="G182" s="1"/>
      <c r="I182" s="1"/>
      <c r="N182" s="1"/>
      <c r="W182" s="1"/>
      <c r="X182" s="1"/>
      <c r="Y182" s="1"/>
      <c r="AC182" s="1"/>
      <c r="AF182" s="1"/>
      <c r="AG182" s="1"/>
      <c r="AK182" s="1"/>
    </row>
    <row r="183" spans="5:38" x14ac:dyDescent="0.2">
      <c r="E183" s="1"/>
      <c r="F183" s="1"/>
      <c r="G183" s="1"/>
      <c r="H183" s="1"/>
      <c r="I183" s="1"/>
      <c r="N183" s="1"/>
      <c r="W183" s="1"/>
      <c r="X183" s="1"/>
      <c r="Y183" s="1"/>
      <c r="AC183" s="1"/>
      <c r="AF183" s="1"/>
      <c r="AG183" s="1"/>
      <c r="AK183" s="1"/>
    </row>
    <row r="184" spans="5:38" x14ac:dyDescent="0.2">
      <c r="E184" s="1"/>
      <c r="F184" s="1"/>
      <c r="G184" s="1"/>
      <c r="H184" s="1"/>
      <c r="I184" s="1"/>
      <c r="N184" s="1"/>
      <c r="W184" s="1"/>
      <c r="X184" s="1"/>
      <c r="Y184" s="1"/>
      <c r="AC184" s="1"/>
      <c r="AF184" s="1"/>
      <c r="AG184" s="1"/>
      <c r="AK184" s="1"/>
    </row>
    <row r="185" spans="5:38" x14ac:dyDescent="0.2">
      <c r="E185" s="1"/>
      <c r="F185" s="1"/>
      <c r="G185" s="1"/>
      <c r="H185" s="1"/>
      <c r="I185" s="1"/>
      <c r="N185" s="1"/>
      <c r="W185" s="1"/>
      <c r="X185" s="1"/>
      <c r="Y185" s="1"/>
      <c r="AC185" s="1"/>
      <c r="AF185" s="1"/>
      <c r="AG185" s="1"/>
      <c r="AK185" s="1"/>
    </row>
    <row r="186" spans="5:38" x14ac:dyDescent="0.2">
      <c r="E186" s="1"/>
      <c r="F186" s="1"/>
      <c r="G186" s="1"/>
      <c r="H186" s="1"/>
      <c r="I186" s="1"/>
      <c r="N186" s="1"/>
      <c r="W186" s="1"/>
      <c r="X186" s="1"/>
      <c r="Y186" s="1"/>
      <c r="AC186" s="1"/>
      <c r="AF186" s="1"/>
      <c r="AG186" s="1"/>
      <c r="AK186" s="1"/>
      <c r="AL186" s="1"/>
    </row>
    <row r="188" spans="5:38" x14ac:dyDescent="0.2">
      <c r="E188" s="1"/>
      <c r="F188" s="1"/>
      <c r="G188" s="1"/>
      <c r="H188" s="1"/>
      <c r="I188" s="1"/>
      <c r="N188" s="1"/>
      <c r="W188" s="1"/>
      <c r="X188" s="1"/>
      <c r="Y188" s="1"/>
      <c r="AC188" s="1"/>
      <c r="AF188" s="1"/>
      <c r="AG188" s="1"/>
      <c r="AK188" s="1"/>
    </row>
    <row r="189" spans="5:38" x14ac:dyDescent="0.2">
      <c r="E189" s="1"/>
      <c r="F189" s="1"/>
      <c r="G189" s="1"/>
      <c r="H189" s="1"/>
      <c r="I189" s="1"/>
      <c r="N189" s="1"/>
      <c r="W189" s="1"/>
      <c r="X189" s="1"/>
      <c r="Y189" s="1"/>
      <c r="AC189" s="1"/>
      <c r="AF189" s="1"/>
      <c r="AG189" s="1"/>
      <c r="AK189" s="1"/>
    </row>
    <row r="191" spans="5:38" x14ac:dyDescent="0.2">
      <c r="E191" s="1"/>
      <c r="F191" s="1"/>
      <c r="G191" s="1"/>
      <c r="H191" s="1"/>
      <c r="I191" s="1"/>
      <c r="N191" s="1"/>
      <c r="W191" s="1"/>
      <c r="X191" s="1"/>
      <c r="Y191" s="1"/>
      <c r="AC191" s="1"/>
      <c r="AF191" s="1"/>
      <c r="AG191" s="1"/>
      <c r="AK191" s="1"/>
    </row>
    <row r="192" spans="5:38" x14ac:dyDescent="0.2">
      <c r="E192" s="1"/>
      <c r="F192" s="1"/>
      <c r="G192" s="1"/>
      <c r="H192" s="1"/>
      <c r="I192" s="1"/>
      <c r="N192" s="1"/>
      <c r="W192" s="1"/>
      <c r="X192" s="1"/>
      <c r="Y192" s="1"/>
      <c r="AC192" s="1"/>
      <c r="AF192" s="1"/>
      <c r="AG192" s="1"/>
      <c r="AK192" s="1"/>
    </row>
    <row r="193" spans="5:38" x14ac:dyDescent="0.2">
      <c r="E193" s="1"/>
      <c r="F193" s="1"/>
      <c r="G193" s="1"/>
      <c r="H193" s="1"/>
      <c r="I193" s="1"/>
      <c r="N193" s="1"/>
      <c r="W193" s="1"/>
      <c r="X193" s="1"/>
      <c r="Y193" s="1"/>
      <c r="AC193" s="1"/>
      <c r="AF193" s="1"/>
      <c r="AG193" s="1"/>
      <c r="AK193" s="1"/>
    </row>
    <row r="194" spans="5:38" x14ac:dyDescent="0.2">
      <c r="E194" s="1"/>
      <c r="F194" s="1"/>
      <c r="G194" s="1"/>
      <c r="H194" s="1"/>
      <c r="I194" s="1"/>
      <c r="N194" s="1"/>
      <c r="W194" s="1"/>
      <c r="X194" s="1"/>
      <c r="Y194" s="1"/>
      <c r="AC194" s="1"/>
      <c r="AF194" s="1"/>
      <c r="AG194" s="1"/>
      <c r="AK194" s="1"/>
    </row>
    <row r="195" spans="5:38" x14ac:dyDescent="0.2">
      <c r="E195" s="1"/>
      <c r="F195" s="1"/>
      <c r="G195" s="1"/>
      <c r="H195" s="1"/>
      <c r="I195" s="1"/>
      <c r="N195" s="1"/>
      <c r="W195" s="1"/>
      <c r="X195" s="1"/>
      <c r="Y195" s="1"/>
      <c r="AC195" s="1"/>
      <c r="AF195" s="1"/>
      <c r="AG195" s="1"/>
      <c r="AK195" s="1"/>
    </row>
    <row r="196" spans="5:38" x14ac:dyDescent="0.2">
      <c r="E196" s="1"/>
      <c r="F196" s="1"/>
      <c r="G196" s="1"/>
      <c r="H196" s="1"/>
      <c r="I196" s="1"/>
      <c r="N196" s="1"/>
      <c r="W196" s="1"/>
      <c r="X196" s="1"/>
      <c r="Y196" s="1"/>
      <c r="AC196" s="1"/>
      <c r="AF196" s="1"/>
      <c r="AG196" s="1"/>
      <c r="AK196" s="1"/>
    </row>
    <row r="197" spans="5:38" x14ac:dyDescent="0.2">
      <c r="E197" s="1"/>
      <c r="F197" s="1"/>
      <c r="G197" s="1"/>
      <c r="H197" s="1"/>
      <c r="I197" s="1"/>
      <c r="N197" s="1"/>
      <c r="W197" s="1"/>
      <c r="X197" s="1"/>
      <c r="Y197" s="1"/>
      <c r="AC197" s="1"/>
      <c r="AF197" s="1"/>
      <c r="AG197" s="1"/>
      <c r="AK197" s="1"/>
      <c r="AL19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A39A7-C6DE-8F4D-8A88-40F00F3FB827}">
  <dimension ref="A1:AM151"/>
  <sheetViews>
    <sheetView zoomScale="112" workbookViewId="0">
      <pane xSplit="1" topLeftCell="AI1" activePane="topRight" state="frozen"/>
      <selection activeCell="A4" sqref="A4"/>
      <selection pane="topRight" activeCell="AO32" sqref="AO32"/>
    </sheetView>
  </sheetViews>
  <sheetFormatPr baseColWidth="10" defaultRowHeight="16" x14ac:dyDescent="0.2"/>
  <cols>
    <col min="1" max="1" width="37.83203125" customWidth="1"/>
    <col min="2" max="2" width="36.33203125" customWidth="1"/>
    <col min="30" max="30" width="12.83203125" bestFit="1" customWidth="1"/>
    <col min="31" max="34" width="11" bestFit="1" customWidth="1"/>
    <col min="38" max="40" width="11" bestFit="1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3" spans="1:39" x14ac:dyDescent="0.2">
      <c r="A3" t="s">
        <v>138</v>
      </c>
      <c r="B3">
        <v>1</v>
      </c>
      <c r="AM3">
        <v>0</v>
      </c>
    </row>
    <row r="4" spans="1:39" x14ac:dyDescent="0.2">
      <c r="A4" t="s">
        <v>139</v>
      </c>
      <c r="B4">
        <v>1</v>
      </c>
      <c r="C4">
        <v>1</v>
      </c>
      <c r="D4">
        <v>9117</v>
      </c>
      <c r="E4" s="1">
        <v>214942</v>
      </c>
      <c r="F4" s="1">
        <v>16747</v>
      </c>
      <c r="G4" s="1">
        <v>219891</v>
      </c>
      <c r="H4" s="1">
        <v>159308</v>
      </c>
      <c r="I4" s="1">
        <v>254165</v>
      </c>
      <c r="J4">
        <v>0</v>
      </c>
      <c r="K4">
        <v>0</v>
      </c>
      <c r="L4">
        <v>0</v>
      </c>
      <c r="M4">
        <v>0</v>
      </c>
      <c r="N4" s="1">
        <v>8969607</v>
      </c>
      <c r="O4">
        <v>876</v>
      </c>
      <c r="P4">
        <v>300</v>
      </c>
      <c r="Q4">
        <v>2418</v>
      </c>
      <c r="R4">
        <v>3372</v>
      </c>
      <c r="S4">
        <v>0</v>
      </c>
      <c r="T4">
        <v>0</v>
      </c>
      <c r="U4">
        <v>0</v>
      </c>
      <c r="V4" t="s">
        <v>43</v>
      </c>
      <c r="W4" s="1">
        <v>3738366</v>
      </c>
      <c r="X4" s="1">
        <v>1959623347</v>
      </c>
      <c r="Y4" s="1">
        <v>216604</v>
      </c>
      <c r="Z4">
        <v>0</v>
      </c>
      <c r="AA4">
        <v>0</v>
      </c>
      <c r="AB4">
        <v>0</v>
      </c>
      <c r="AC4" s="1">
        <v>1959623347</v>
      </c>
      <c r="AD4">
        <v>1356</v>
      </c>
      <c r="AE4">
        <v>3672</v>
      </c>
      <c r="AF4" s="1">
        <v>64422</v>
      </c>
      <c r="AG4" s="1">
        <v>1697494</v>
      </c>
      <c r="AH4" t="s">
        <v>38</v>
      </c>
      <c r="AI4" t="s">
        <v>38</v>
      </c>
      <c r="AJ4" t="s">
        <v>39</v>
      </c>
      <c r="AK4" s="1">
        <v>8969607</v>
      </c>
    </row>
    <row r="5" spans="1:39" x14ac:dyDescent="0.2">
      <c r="C5">
        <v>2</v>
      </c>
      <c r="D5">
        <v>479</v>
      </c>
      <c r="E5" s="1">
        <v>185847</v>
      </c>
      <c r="F5" s="1">
        <v>24374</v>
      </c>
      <c r="G5" s="1">
        <v>202897</v>
      </c>
      <c r="H5" s="1">
        <v>132493</v>
      </c>
      <c r="I5" s="1">
        <v>240742</v>
      </c>
      <c r="J5">
        <v>0</v>
      </c>
      <c r="K5">
        <v>0</v>
      </c>
      <c r="L5">
        <v>0</v>
      </c>
      <c r="M5">
        <v>0</v>
      </c>
      <c r="N5" s="1">
        <v>472294</v>
      </c>
      <c r="O5">
        <v>3186</v>
      </c>
      <c r="P5">
        <v>546</v>
      </c>
      <c r="Q5">
        <v>72</v>
      </c>
      <c r="R5">
        <v>462</v>
      </c>
      <c r="S5">
        <v>0</v>
      </c>
      <c r="T5">
        <v>0</v>
      </c>
      <c r="U5">
        <v>0</v>
      </c>
      <c r="V5" t="s">
        <v>201</v>
      </c>
      <c r="W5" s="1">
        <v>467577</v>
      </c>
      <c r="X5" s="1">
        <v>89020786</v>
      </c>
      <c r="Y5" s="1">
        <v>184964</v>
      </c>
      <c r="Z5">
        <v>0</v>
      </c>
      <c r="AA5">
        <v>0</v>
      </c>
      <c r="AB5">
        <v>0</v>
      </c>
      <c r="AC5" s="1">
        <v>89020786</v>
      </c>
      <c r="AD5">
        <v>3186</v>
      </c>
      <c r="AE5">
        <v>546</v>
      </c>
      <c r="AF5" s="1">
        <v>98858</v>
      </c>
      <c r="AG5" s="1">
        <v>23693</v>
      </c>
      <c r="AH5" t="s">
        <v>38</v>
      </c>
      <c r="AI5" t="s">
        <v>38</v>
      </c>
      <c r="AJ5" t="s">
        <v>39</v>
      </c>
      <c r="AK5" s="1">
        <v>472294</v>
      </c>
    </row>
    <row r="6" spans="1:39" x14ac:dyDescent="0.2">
      <c r="C6">
        <v>3</v>
      </c>
      <c r="D6">
        <v>658</v>
      </c>
      <c r="E6" s="1">
        <v>216608</v>
      </c>
      <c r="F6" s="1">
        <v>18366</v>
      </c>
      <c r="G6" s="1">
        <v>221848</v>
      </c>
      <c r="H6" s="1">
        <v>168541</v>
      </c>
      <c r="I6" s="1">
        <v>250502</v>
      </c>
      <c r="J6">
        <v>0</v>
      </c>
      <c r="K6">
        <v>0</v>
      </c>
      <c r="L6">
        <v>0</v>
      </c>
      <c r="M6">
        <v>0</v>
      </c>
      <c r="N6" s="1">
        <v>652169</v>
      </c>
      <c r="O6">
        <v>3210</v>
      </c>
      <c r="P6">
        <v>1116</v>
      </c>
      <c r="Q6">
        <v>42</v>
      </c>
      <c r="R6">
        <v>642</v>
      </c>
      <c r="S6">
        <v>0</v>
      </c>
      <c r="T6">
        <v>0</v>
      </c>
      <c r="U6">
        <v>0</v>
      </c>
      <c r="V6" t="s">
        <v>189</v>
      </c>
      <c r="W6" s="1">
        <v>642112</v>
      </c>
      <c r="X6" s="1">
        <v>142528160</v>
      </c>
      <c r="Y6" s="1">
        <v>219876</v>
      </c>
      <c r="Z6">
        <v>0</v>
      </c>
      <c r="AA6">
        <v>0</v>
      </c>
      <c r="AB6">
        <v>0</v>
      </c>
      <c r="AC6" s="1">
        <v>142528160</v>
      </c>
      <c r="AD6">
        <v>3240</v>
      </c>
      <c r="AE6">
        <v>1116</v>
      </c>
      <c r="AF6" s="1">
        <v>91071</v>
      </c>
      <c r="AG6" s="1">
        <v>33365</v>
      </c>
      <c r="AH6" t="s">
        <v>38</v>
      </c>
      <c r="AI6" t="s">
        <v>38</v>
      </c>
      <c r="AJ6" t="s">
        <v>39</v>
      </c>
      <c r="AK6" s="1">
        <v>652169</v>
      </c>
    </row>
    <row r="7" spans="1:39" x14ac:dyDescent="0.2">
      <c r="C7">
        <v>4</v>
      </c>
      <c r="D7">
        <v>1688</v>
      </c>
      <c r="E7" s="1">
        <v>217520</v>
      </c>
      <c r="F7" s="1">
        <v>15012</v>
      </c>
      <c r="G7" s="1">
        <v>211106</v>
      </c>
      <c r="H7" s="1">
        <v>177363</v>
      </c>
      <c r="I7" s="1">
        <v>254148</v>
      </c>
      <c r="J7">
        <v>0</v>
      </c>
      <c r="K7">
        <v>0</v>
      </c>
      <c r="L7">
        <v>0</v>
      </c>
      <c r="M7">
        <v>0</v>
      </c>
      <c r="N7" s="1">
        <v>1634881</v>
      </c>
      <c r="O7">
        <v>2262</v>
      </c>
      <c r="P7">
        <v>1842</v>
      </c>
      <c r="Q7">
        <v>942</v>
      </c>
      <c r="R7">
        <v>1278</v>
      </c>
      <c r="S7">
        <v>0</v>
      </c>
      <c r="T7">
        <v>0</v>
      </c>
      <c r="U7">
        <v>0</v>
      </c>
      <c r="V7" t="s">
        <v>148</v>
      </c>
      <c r="W7" s="1">
        <v>1587655</v>
      </c>
      <c r="X7" s="1">
        <v>367173743</v>
      </c>
      <c r="Y7" s="1">
        <v>216571</v>
      </c>
      <c r="Z7">
        <v>0</v>
      </c>
      <c r="AA7">
        <v>0</v>
      </c>
      <c r="AB7">
        <v>0</v>
      </c>
      <c r="AC7" s="1">
        <v>367173743</v>
      </c>
      <c r="AD7">
        <v>2262</v>
      </c>
      <c r="AE7">
        <v>3120</v>
      </c>
      <c r="AF7" s="1">
        <v>53606</v>
      </c>
      <c r="AG7" s="1">
        <v>71052</v>
      </c>
      <c r="AH7" t="s">
        <v>38</v>
      </c>
      <c r="AI7" t="s">
        <v>38</v>
      </c>
      <c r="AJ7" t="s">
        <v>39</v>
      </c>
      <c r="AK7" s="1">
        <v>1634881</v>
      </c>
      <c r="AL7" s="1">
        <f>SUM(AK5:AK7)</f>
        <v>2759344</v>
      </c>
      <c r="AM7">
        <f>AL7/AK4*100</f>
        <v>30.76326532477956</v>
      </c>
    </row>
    <row r="9" spans="1:39" x14ac:dyDescent="0.2">
      <c r="A9" t="s">
        <v>146</v>
      </c>
      <c r="B9">
        <v>1</v>
      </c>
      <c r="C9">
        <v>1</v>
      </c>
      <c r="D9">
        <v>9415</v>
      </c>
      <c r="E9" s="1">
        <v>137498</v>
      </c>
      <c r="F9" s="1">
        <v>40829</v>
      </c>
      <c r="G9" s="1">
        <v>111064</v>
      </c>
      <c r="H9">
        <v>0</v>
      </c>
      <c r="I9">
        <v>255</v>
      </c>
      <c r="J9">
        <v>0</v>
      </c>
      <c r="K9">
        <v>0</v>
      </c>
      <c r="L9">
        <v>0</v>
      </c>
      <c r="M9">
        <v>0</v>
      </c>
      <c r="N9" s="1">
        <v>9208643</v>
      </c>
      <c r="O9">
        <v>1212</v>
      </c>
      <c r="P9">
        <v>156</v>
      </c>
      <c r="Q9">
        <v>1674</v>
      </c>
      <c r="R9">
        <v>3750</v>
      </c>
      <c r="S9">
        <v>0</v>
      </c>
      <c r="T9">
        <v>0</v>
      </c>
      <c r="U9">
        <v>0</v>
      </c>
      <c r="V9" t="s">
        <v>43</v>
      </c>
      <c r="W9" s="1">
        <v>3751387</v>
      </c>
      <c r="X9" s="1">
        <v>1294539832</v>
      </c>
      <c r="Y9" s="1">
        <v>135082</v>
      </c>
      <c r="Z9">
        <v>0</v>
      </c>
      <c r="AA9">
        <v>0</v>
      </c>
      <c r="AB9">
        <v>0</v>
      </c>
      <c r="AC9" s="1">
        <v>1294539832</v>
      </c>
      <c r="AD9">
        <v>1854</v>
      </c>
      <c r="AE9">
        <v>3906</v>
      </c>
      <c r="AF9" s="1">
        <v>88442</v>
      </c>
      <c r="AG9" s="1">
        <v>1633317</v>
      </c>
      <c r="AH9" t="s">
        <v>38</v>
      </c>
      <c r="AI9" t="s">
        <v>38</v>
      </c>
      <c r="AJ9" t="s">
        <v>39</v>
      </c>
      <c r="AK9" s="1">
        <v>9208643</v>
      </c>
    </row>
    <row r="10" spans="1:39" x14ac:dyDescent="0.2">
      <c r="C10">
        <v>2</v>
      </c>
      <c r="D10">
        <v>2785</v>
      </c>
      <c r="E10" s="1">
        <v>129281</v>
      </c>
      <c r="F10" s="1">
        <v>43140</v>
      </c>
      <c r="G10" s="1">
        <v>110741</v>
      </c>
      <c r="H10" t="s">
        <v>229</v>
      </c>
      <c r="I10" s="1">
        <v>238999</v>
      </c>
      <c r="J10">
        <v>0</v>
      </c>
      <c r="K10">
        <v>0</v>
      </c>
      <c r="L10">
        <v>0</v>
      </c>
      <c r="M10">
        <v>0</v>
      </c>
      <c r="N10" s="1">
        <v>2764491</v>
      </c>
      <c r="O10">
        <v>1236</v>
      </c>
      <c r="P10">
        <v>1050</v>
      </c>
      <c r="Q10">
        <v>342</v>
      </c>
      <c r="R10">
        <v>2682</v>
      </c>
      <c r="S10">
        <v>0</v>
      </c>
      <c r="T10">
        <v>0</v>
      </c>
      <c r="U10">
        <v>0</v>
      </c>
      <c r="V10" t="s">
        <v>157</v>
      </c>
      <c r="W10" s="1">
        <v>2690684</v>
      </c>
      <c r="X10" s="1">
        <v>360047384</v>
      </c>
      <c r="Y10" s="1">
        <v>127394</v>
      </c>
      <c r="Z10">
        <v>0</v>
      </c>
      <c r="AA10">
        <v>0</v>
      </c>
      <c r="AB10">
        <v>0</v>
      </c>
      <c r="AC10" s="1">
        <v>360047384</v>
      </c>
      <c r="AD10">
        <v>1362</v>
      </c>
      <c r="AE10">
        <v>1050</v>
      </c>
      <c r="AF10" s="1">
        <v>94604</v>
      </c>
      <c r="AG10" s="1">
        <v>247748</v>
      </c>
      <c r="AH10" t="s">
        <v>38</v>
      </c>
      <c r="AI10" t="s">
        <v>38</v>
      </c>
      <c r="AJ10" t="s">
        <v>39</v>
      </c>
      <c r="AK10" s="1">
        <v>2764491</v>
      </c>
      <c r="AM10">
        <f>AK10/AK9*100</f>
        <v>30.020612157513327</v>
      </c>
    </row>
    <row r="12" spans="1:39" x14ac:dyDescent="0.2">
      <c r="A12" t="s">
        <v>149</v>
      </c>
      <c r="B12">
        <v>1</v>
      </c>
      <c r="C12">
        <v>10</v>
      </c>
      <c r="D12">
        <v>9910</v>
      </c>
      <c r="E12" s="1">
        <v>146624</v>
      </c>
      <c r="F12" s="1">
        <v>35628</v>
      </c>
      <c r="G12" s="1">
        <v>139347</v>
      </c>
      <c r="H12" t="s">
        <v>38</v>
      </c>
      <c r="I12" s="1">
        <v>245174</v>
      </c>
      <c r="J12">
        <v>0</v>
      </c>
      <c r="K12">
        <v>0</v>
      </c>
      <c r="L12">
        <v>0</v>
      </c>
      <c r="M12">
        <v>0</v>
      </c>
      <c r="N12" s="1">
        <v>9760809</v>
      </c>
      <c r="O12">
        <v>528</v>
      </c>
      <c r="P12">
        <v>294</v>
      </c>
      <c r="Q12">
        <v>3282</v>
      </c>
      <c r="R12">
        <v>3126</v>
      </c>
      <c r="S12">
        <v>0</v>
      </c>
      <c r="T12">
        <v>0</v>
      </c>
      <c r="U12">
        <v>0</v>
      </c>
      <c r="V12" t="s">
        <v>43</v>
      </c>
      <c r="W12" s="1">
        <v>3727212</v>
      </c>
      <c r="X12" s="1">
        <v>1453042056</v>
      </c>
      <c r="Y12" s="1">
        <v>147422</v>
      </c>
      <c r="Z12">
        <v>0</v>
      </c>
      <c r="AA12">
        <v>0</v>
      </c>
      <c r="AB12">
        <v>0</v>
      </c>
      <c r="AC12" s="1">
        <v>1453042056</v>
      </c>
      <c r="AD12">
        <v>540</v>
      </c>
      <c r="AE12">
        <v>2508</v>
      </c>
      <c r="AF12" s="1">
        <v>30363</v>
      </c>
      <c r="AG12" s="1">
        <v>1749765</v>
      </c>
      <c r="AH12" t="s">
        <v>38</v>
      </c>
      <c r="AI12" t="s">
        <v>38</v>
      </c>
      <c r="AJ12" t="s">
        <v>39</v>
      </c>
      <c r="AK12" s="1">
        <v>9760809</v>
      </c>
    </row>
    <row r="13" spans="1:39" x14ac:dyDescent="0.2">
      <c r="C13">
        <v>11</v>
      </c>
      <c r="D13">
        <v>531</v>
      </c>
      <c r="E13" s="1">
        <v>130602</v>
      </c>
      <c r="F13" s="1">
        <v>20566</v>
      </c>
      <c r="G13" s="1">
        <v>129454</v>
      </c>
      <c r="H13" s="1">
        <v>64234</v>
      </c>
      <c r="I13" s="1">
        <v>195184</v>
      </c>
      <c r="J13">
        <v>0</v>
      </c>
      <c r="K13">
        <v>0</v>
      </c>
      <c r="L13">
        <v>0</v>
      </c>
      <c r="M13">
        <v>0</v>
      </c>
      <c r="N13" s="1">
        <v>517848</v>
      </c>
      <c r="O13">
        <v>3678</v>
      </c>
      <c r="P13">
        <v>462</v>
      </c>
      <c r="Q13">
        <v>168</v>
      </c>
      <c r="R13">
        <v>480</v>
      </c>
      <c r="S13">
        <v>0</v>
      </c>
      <c r="T13">
        <v>0</v>
      </c>
      <c r="U13">
        <v>0</v>
      </c>
      <c r="V13" t="s">
        <v>167</v>
      </c>
      <c r="W13" s="1">
        <v>508551</v>
      </c>
      <c r="X13" s="1">
        <v>69349784</v>
      </c>
      <c r="Y13" s="1">
        <v>130586</v>
      </c>
      <c r="Z13">
        <v>0</v>
      </c>
      <c r="AA13">
        <v>0</v>
      </c>
      <c r="AB13">
        <v>0</v>
      </c>
      <c r="AC13" s="1">
        <v>69349784</v>
      </c>
      <c r="AD13">
        <v>3678</v>
      </c>
      <c r="AE13">
        <v>462</v>
      </c>
      <c r="AF13" s="1">
        <v>109290</v>
      </c>
      <c r="AG13" s="1">
        <v>29226</v>
      </c>
      <c r="AH13" t="s">
        <v>38</v>
      </c>
      <c r="AI13" t="s">
        <v>38</v>
      </c>
      <c r="AJ13" t="s">
        <v>39</v>
      </c>
      <c r="AK13" s="1">
        <v>517848</v>
      </c>
    </row>
    <row r="14" spans="1:39" x14ac:dyDescent="0.2">
      <c r="C14">
        <v>12</v>
      </c>
      <c r="D14">
        <v>1240</v>
      </c>
      <c r="E14" s="1">
        <v>158588</v>
      </c>
      <c r="F14" s="1">
        <v>30886</v>
      </c>
      <c r="G14" s="1">
        <v>145523</v>
      </c>
      <c r="H14" s="1">
        <v>74063</v>
      </c>
      <c r="I14" s="1">
        <v>236674</v>
      </c>
      <c r="J14">
        <v>0</v>
      </c>
      <c r="K14">
        <v>0</v>
      </c>
      <c r="L14">
        <v>0</v>
      </c>
      <c r="M14">
        <v>0</v>
      </c>
      <c r="N14" s="1">
        <v>1199972</v>
      </c>
      <c r="O14">
        <v>750</v>
      </c>
      <c r="P14">
        <v>2538</v>
      </c>
      <c r="Q14">
        <v>684</v>
      </c>
      <c r="R14">
        <v>936</v>
      </c>
      <c r="S14">
        <v>0</v>
      </c>
      <c r="T14">
        <v>0</v>
      </c>
      <c r="U14">
        <v>0</v>
      </c>
      <c r="V14" t="s">
        <v>151</v>
      </c>
      <c r="W14" s="1">
        <v>1159289</v>
      </c>
      <c r="X14" s="1">
        <v>196649607</v>
      </c>
      <c r="Y14" s="1">
        <v>156549</v>
      </c>
      <c r="Z14">
        <v>0</v>
      </c>
      <c r="AA14">
        <v>0</v>
      </c>
      <c r="AB14">
        <v>0</v>
      </c>
      <c r="AC14" s="1">
        <v>196649607</v>
      </c>
      <c r="AD14">
        <v>750</v>
      </c>
      <c r="AE14">
        <v>2538</v>
      </c>
      <c r="AF14" s="1">
        <v>126158</v>
      </c>
      <c r="AG14" s="1">
        <v>86031</v>
      </c>
      <c r="AH14" t="s">
        <v>38</v>
      </c>
      <c r="AI14" t="s">
        <v>38</v>
      </c>
      <c r="AJ14" t="s">
        <v>39</v>
      </c>
      <c r="AK14" s="1">
        <v>1199972</v>
      </c>
      <c r="AL14" s="1">
        <f>SUM(AK13:AK14)</f>
        <v>1717820</v>
      </c>
      <c r="AM14">
        <f>AL14/AK12*100</f>
        <v>17.599155971600304</v>
      </c>
    </row>
    <row r="15" spans="1:39" x14ac:dyDescent="0.2">
      <c r="E15" s="1"/>
      <c r="F15" s="1"/>
      <c r="G15" s="1"/>
      <c r="H15" s="1"/>
      <c r="I15" s="1"/>
      <c r="N15" s="1"/>
      <c r="W15" s="1"/>
      <c r="X15" s="1"/>
      <c r="Y15" s="1"/>
      <c r="AC15" s="1"/>
      <c r="AF15" s="1"/>
      <c r="AG15" s="1"/>
      <c r="AK15" s="1"/>
    </row>
    <row r="16" spans="1:39" x14ac:dyDescent="0.2">
      <c r="A16" t="s">
        <v>156</v>
      </c>
      <c r="B16">
        <v>1</v>
      </c>
      <c r="C16">
        <v>1</v>
      </c>
      <c r="D16">
        <v>8954</v>
      </c>
      <c r="E16" s="1">
        <v>192815</v>
      </c>
      <c r="F16" s="1">
        <v>26302</v>
      </c>
      <c r="G16" s="1">
        <v>199741</v>
      </c>
      <c r="H16" s="1">
        <v>55829</v>
      </c>
      <c r="I16" s="1">
        <v>251274</v>
      </c>
      <c r="J16">
        <v>0</v>
      </c>
      <c r="K16">
        <v>0</v>
      </c>
      <c r="L16">
        <v>0</v>
      </c>
      <c r="M16">
        <v>0</v>
      </c>
      <c r="N16" s="1">
        <v>8830901</v>
      </c>
      <c r="O16">
        <v>1032</v>
      </c>
      <c r="P16">
        <v>624</v>
      </c>
      <c r="Q16">
        <v>2610</v>
      </c>
      <c r="R16">
        <v>3204</v>
      </c>
      <c r="S16">
        <v>0</v>
      </c>
      <c r="T16">
        <v>0</v>
      </c>
      <c r="U16">
        <v>0</v>
      </c>
      <c r="V16" t="s">
        <v>43</v>
      </c>
      <c r="W16" s="1">
        <v>3633588</v>
      </c>
      <c r="X16" s="1">
        <v>1726467917</v>
      </c>
      <c r="Y16" s="1">
        <v>195532</v>
      </c>
      <c r="Z16">
        <v>0</v>
      </c>
      <c r="AA16">
        <v>0</v>
      </c>
      <c r="AB16">
        <v>0</v>
      </c>
      <c r="AC16" s="1">
        <v>1726467917</v>
      </c>
      <c r="AD16">
        <v>1458</v>
      </c>
      <c r="AE16">
        <v>648</v>
      </c>
      <c r="AF16" s="1">
        <v>118935</v>
      </c>
      <c r="AG16" s="1">
        <v>1635458</v>
      </c>
      <c r="AH16" t="s">
        <v>38</v>
      </c>
      <c r="AI16" t="s">
        <v>38</v>
      </c>
      <c r="AJ16" t="s">
        <v>39</v>
      </c>
      <c r="AK16" s="1">
        <v>8830901</v>
      </c>
    </row>
    <row r="17" spans="1:39" x14ac:dyDescent="0.2">
      <c r="C17">
        <v>2</v>
      </c>
      <c r="D17">
        <v>2288</v>
      </c>
      <c r="E17" s="1">
        <v>191286</v>
      </c>
      <c r="F17" s="1">
        <v>17777</v>
      </c>
      <c r="G17" s="1">
        <v>186623</v>
      </c>
      <c r="H17" s="1">
        <v>100312</v>
      </c>
      <c r="I17" s="1">
        <v>232226</v>
      </c>
      <c r="J17">
        <v>0</v>
      </c>
      <c r="K17">
        <v>0</v>
      </c>
      <c r="L17">
        <v>0</v>
      </c>
      <c r="M17">
        <v>0</v>
      </c>
      <c r="N17" s="1">
        <v>2249829</v>
      </c>
      <c r="O17">
        <v>1180</v>
      </c>
      <c r="P17">
        <v>1784</v>
      </c>
      <c r="Q17">
        <v>1228</v>
      </c>
      <c r="R17">
        <v>1700</v>
      </c>
      <c r="S17">
        <v>0</v>
      </c>
      <c r="T17">
        <v>0</v>
      </c>
      <c r="U17">
        <v>0</v>
      </c>
      <c r="V17" t="s">
        <v>161</v>
      </c>
      <c r="W17" s="1">
        <v>2097137</v>
      </c>
      <c r="X17" s="1">
        <v>437663381</v>
      </c>
      <c r="Y17" s="1">
        <v>190984</v>
      </c>
      <c r="Z17">
        <v>0</v>
      </c>
      <c r="AA17">
        <v>0</v>
      </c>
      <c r="AB17">
        <v>0</v>
      </c>
      <c r="AC17" s="1">
        <v>437663381</v>
      </c>
      <c r="AD17">
        <v>1180</v>
      </c>
      <c r="AE17">
        <v>1784</v>
      </c>
      <c r="AF17" s="1">
        <v>125843</v>
      </c>
      <c r="AG17" s="1">
        <v>345271</v>
      </c>
      <c r="AH17" t="s">
        <v>38</v>
      </c>
      <c r="AI17" t="s">
        <v>38</v>
      </c>
      <c r="AJ17" t="s">
        <v>39</v>
      </c>
      <c r="AK17" s="1">
        <v>2249829</v>
      </c>
      <c r="AL17" s="1"/>
      <c r="AM17">
        <f>AK17/AK16*100</f>
        <v>25.4767775111509</v>
      </c>
    </row>
    <row r="19" spans="1:39" x14ac:dyDescent="0.2">
      <c r="A19" t="s">
        <v>159</v>
      </c>
      <c r="B19">
        <v>1</v>
      </c>
      <c r="C19">
        <v>1</v>
      </c>
      <c r="D19">
        <v>7831</v>
      </c>
      <c r="E19" s="1">
        <v>153891</v>
      </c>
      <c r="F19" s="1">
        <v>30119</v>
      </c>
      <c r="G19" s="1">
        <v>148511</v>
      </c>
      <c r="H19" s="1">
        <v>48417</v>
      </c>
      <c r="I19" s="1">
        <v>250979</v>
      </c>
      <c r="J19">
        <v>0</v>
      </c>
      <c r="K19">
        <v>0</v>
      </c>
      <c r="L19">
        <v>0</v>
      </c>
      <c r="M19">
        <v>0</v>
      </c>
      <c r="N19" s="1">
        <v>7687752</v>
      </c>
      <c r="O19">
        <v>1002</v>
      </c>
      <c r="P19">
        <v>858</v>
      </c>
      <c r="Q19">
        <v>2238</v>
      </c>
      <c r="R19">
        <v>2664</v>
      </c>
      <c r="S19">
        <v>0</v>
      </c>
      <c r="T19">
        <v>0</v>
      </c>
      <c r="U19">
        <v>0</v>
      </c>
      <c r="V19" t="s">
        <v>45</v>
      </c>
      <c r="W19" s="1">
        <v>2973991</v>
      </c>
      <c r="X19" s="1">
        <v>1205118679</v>
      </c>
      <c r="Y19" s="1">
        <v>154811</v>
      </c>
      <c r="Z19">
        <v>0</v>
      </c>
      <c r="AA19">
        <v>0</v>
      </c>
      <c r="AB19">
        <v>0</v>
      </c>
      <c r="AC19" s="1">
        <v>1205118679</v>
      </c>
      <c r="AD19">
        <v>1224</v>
      </c>
      <c r="AE19">
        <v>3510</v>
      </c>
      <c r="AF19" s="1">
        <v>59710</v>
      </c>
      <c r="AG19" s="1">
        <v>1564779</v>
      </c>
      <c r="AH19" t="s">
        <v>38</v>
      </c>
      <c r="AI19" t="s">
        <v>38</v>
      </c>
      <c r="AJ19" t="s">
        <v>39</v>
      </c>
      <c r="AK19" s="1">
        <v>7687752</v>
      </c>
    </row>
    <row r="20" spans="1:39" x14ac:dyDescent="0.2">
      <c r="C20">
        <v>2</v>
      </c>
      <c r="D20">
        <v>265</v>
      </c>
      <c r="E20" s="1">
        <v>131423</v>
      </c>
      <c r="F20" s="1">
        <v>25655</v>
      </c>
      <c r="G20" s="1">
        <v>125161</v>
      </c>
      <c r="H20" s="1">
        <v>57290</v>
      </c>
      <c r="I20" s="1">
        <v>202687</v>
      </c>
      <c r="J20">
        <v>0</v>
      </c>
      <c r="K20">
        <v>0</v>
      </c>
      <c r="L20">
        <v>0</v>
      </c>
      <c r="M20">
        <v>0</v>
      </c>
      <c r="N20" s="1">
        <v>249452</v>
      </c>
      <c r="O20">
        <v>2934</v>
      </c>
      <c r="P20">
        <v>1128</v>
      </c>
      <c r="Q20">
        <v>174</v>
      </c>
      <c r="R20">
        <v>174</v>
      </c>
      <c r="S20">
        <v>0</v>
      </c>
      <c r="T20">
        <v>0</v>
      </c>
      <c r="U20">
        <v>0</v>
      </c>
      <c r="V20" t="s">
        <v>218</v>
      </c>
      <c r="W20" s="1">
        <v>246073</v>
      </c>
      <c r="X20" s="1">
        <v>34827182</v>
      </c>
      <c r="Y20" s="1">
        <v>133975</v>
      </c>
      <c r="Z20">
        <v>0</v>
      </c>
      <c r="AA20">
        <v>0</v>
      </c>
      <c r="AB20">
        <v>0</v>
      </c>
      <c r="AC20" s="1">
        <v>34827182</v>
      </c>
      <c r="AD20">
        <v>2934</v>
      </c>
      <c r="AE20">
        <v>1128</v>
      </c>
      <c r="AF20" s="1">
        <v>135000</v>
      </c>
      <c r="AG20" s="1">
        <v>12728</v>
      </c>
      <c r="AH20" t="s">
        <v>38</v>
      </c>
      <c r="AI20" t="s">
        <v>38</v>
      </c>
      <c r="AJ20" t="s">
        <v>39</v>
      </c>
      <c r="AK20" s="1">
        <v>249452</v>
      </c>
    </row>
    <row r="21" spans="1:39" x14ac:dyDescent="0.2">
      <c r="C21">
        <v>3</v>
      </c>
      <c r="D21">
        <v>191</v>
      </c>
      <c r="E21" s="1">
        <v>124880</v>
      </c>
      <c r="F21" s="1">
        <v>26351</v>
      </c>
      <c r="G21" s="1">
        <v>116263</v>
      </c>
      <c r="H21" s="1">
        <v>81550</v>
      </c>
      <c r="I21" s="1">
        <v>205836</v>
      </c>
      <c r="J21">
        <v>0</v>
      </c>
      <c r="K21">
        <v>0</v>
      </c>
      <c r="L21">
        <v>0</v>
      </c>
      <c r="M21">
        <v>0</v>
      </c>
      <c r="N21" s="1">
        <v>177907</v>
      </c>
      <c r="O21">
        <v>3168</v>
      </c>
      <c r="P21">
        <v>1398</v>
      </c>
      <c r="Q21">
        <v>24</v>
      </c>
      <c r="R21">
        <v>168</v>
      </c>
      <c r="S21">
        <v>0</v>
      </c>
      <c r="T21">
        <v>0</v>
      </c>
      <c r="U21">
        <v>0</v>
      </c>
      <c r="V21" t="s">
        <v>230</v>
      </c>
      <c r="W21" s="1">
        <v>168000</v>
      </c>
      <c r="X21" s="1">
        <v>23852061</v>
      </c>
      <c r="Y21" s="1">
        <v>120296</v>
      </c>
      <c r="Z21">
        <v>0</v>
      </c>
      <c r="AA21">
        <v>0</v>
      </c>
      <c r="AB21">
        <v>0</v>
      </c>
      <c r="AC21" s="1">
        <v>23852061</v>
      </c>
      <c r="AD21">
        <v>3192</v>
      </c>
      <c r="AE21">
        <v>1398</v>
      </c>
      <c r="AF21" s="1">
        <v>90000</v>
      </c>
      <c r="AG21" s="1">
        <v>24000</v>
      </c>
      <c r="AH21" t="s">
        <v>38</v>
      </c>
      <c r="AI21" t="s">
        <v>38</v>
      </c>
      <c r="AJ21" t="s">
        <v>39</v>
      </c>
      <c r="AK21" s="1">
        <v>177907</v>
      </c>
    </row>
    <row r="22" spans="1:39" x14ac:dyDescent="0.2">
      <c r="C22">
        <v>4</v>
      </c>
      <c r="D22">
        <v>207</v>
      </c>
      <c r="E22" s="1">
        <v>135227</v>
      </c>
      <c r="F22" s="1">
        <v>24138</v>
      </c>
      <c r="G22" s="1">
        <v>128989</v>
      </c>
      <c r="H22" s="1">
        <v>88590</v>
      </c>
      <c r="I22" s="1">
        <v>193586</v>
      </c>
      <c r="J22">
        <v>0</v>
      </c>
      <c r="K22">
        <v>0</v>
      </c>
      <c r="L22">
        <v>0</v>
      </c>
      <c r="M22">
        <v>0</v>
      </c>
      <c r="N22" s="1">
        <v>201343</v>
      </c>
      <c r="O22">
        <v>3192</v>
      </c>
      <c r="P22">
        <v>1668</v>
      </c>
      <c r="Q22">
        <v>24</v>
      </c>
      <c r="R22">
        <v>198</v>
      </c>
      <c r="S22">
        <v>0</v>
      </c>
      <c r="T22">
        <v>0</v>
      </c>
      <c r="U22">
        <v>0</v>
      </c>
      <c r="V22" t="s">
        <v>132</v>
      </c>
      <c r="W22" s="1">
        <v>199449</v>
      </c>
      <c r="X22" s="1">
        <v>27991919</v>
      </c>
      <c r="Y22" s="1">
        <v>134954</v>
      </c>
      <c r="Z22">
        <v>0</v>
      </c>
      <c r="AA22">
        <v>0</v>
      </c>
      <c r="AB22">
        <v>0</v>
      </c>
      <c r="AC22" s="1">
        <v>27991919</v>
      </c>
      <c r="AD22">
        <v>3192</v>
      </c>
      <c r="AE22">
        <v>1866</v>
      </c>
      <c r="AF22" s="1">
        <v>83089</v>
      </c>
      <c r="AG22" s="1">
        <v>12323</v>
      </c>
      <c r="AH22" t="s">
        <v>38</v>
      </c>
      <c r="AI22" t="s">
        <v>38</v>
      </c>
      <c r="AJ22" t="s">
        <v>39</v>
      </c>
      <c r="AK22" s="1">
        <v>201343</v>
      </c>
    </row>
    <row r="23" spans="1:39" x14ac:dyDescent="0.2">
      <c r="C23">
        <v>5</v>
      </c>
      <c r="D23">
        <v>1266</v>
      </c>
      <c r="E23" s="1">
        <v>147667</v>
      </c>
      <c r="F23" s="1">
        <v>30105</v>
      </c>
      <c r="G23" s="1">
        <v>127960</v>
      </c>
      <c r="H23" s="1">
        <v>85161</v>
      </c>
      <c r="I23" s="1">
        <v>230281</v>
      </c>
      <c r="J23">
        <v>0</v>
      </c>
      <c r="K23">
        <v>0</v>
      </c>
      <c r="L23">
        <v>0</v>
      </c>
      <c r="M23">
        <v>0</v>
      </c>
      <c r="N23" s="1">
        <v>1209195</v>
      </c>
      <c r="O23">
        <v>2370</v>
      </c>
      <c r="P23">
        <v>1932</v>
      </c>
      <c r="Q23">
        <v>810</v>
      </c>
      <c r="R23">
        <v>714</v>
      </c>
      <c r="S23">
        <v>0</v>
      </c>
      <c r="T23">
        <v>0</v>
      </c>
      <c r="U23">
        <v>0</v>
      </c>
      <c r="V23" t="s">
        <v>151</v>
      </c>
      <c r="W23" s="1">
        <v>1079767</v>
      </c>
      <c r="X23" s="1">
        <v>186946583</v>
      </c>
      <c r="Y23" s="1">
        <v>142275</v>
      </c>
      <c r="Z23">
        <v>0</v>
      </c>
      <c r="AA23">
        <v>0</v>
      </c>
      <c r="AB23">
        <v>0</v>
      </c>
      <c r="AC23" s="1">
        <v>186946583</v>
      </c>
      <c r="AD23">
        <v>2370</v>
      </c>
      <c r="AE23">
        <v>2646</v>
      </c>
      <c r="AF23" s="1">
        <v>41396</v>
      </c>
      <c r="AG23" s="1">
        <v>165354</v>
      </c>
      <c r="AH23" t="s">
        <v>38</v>
      </c>
      <c r="AI23" t="s">
        <v>38</v>
      </c>
      <c r="AJ23" t="s">
        <v>39</v>
      </c>
      <c r="AK23" s="1">
        <v>1209195</v>
      </c>
      <c r="AL23" s="1">
        <f>SUM(AK20:AK23)</f>
        <v>1837897</v>
      </c>
      <c r="AM23">
        <f>AL23/AK19*100</f>
        <v>23.906819574824993</v>
      </c>
    </row>
    <row r="25" spans="1:39" x14ac:dyDescent="0.2">
      <c r="A25" t="s">
        <v>162</v>
      </c>
      <c r="B25">
        <v>1</v>
      </c>
      <c r="C25">
        <v>1</v>
      </c>
      <c r="D25">
        <v>8866</v>
      </c>
      <c r="E25" s="1">
        <v>202893</v>
      </c>
      <c r="F25" s="1">
        <v>31130</v>
      </c>
      <c r="G25" s="1">
        <v>213663</v>
      </c>
      <c r="H25" t="s">
        <v>100</v>
      </c>
      <c r="I25">
        <v>255</v>
      </c>
      <c r="J25">
        <v>0</v>
      </c>
      <c r="K25">
        <v>0</v>
      </c>
      <c r="L25">
        <v>0</v>
      </c>
      <c r="M25">
        <v>0</v>
      </c>
      <c r="N25" s="1">
        <v>8771076</v>
      </c>
      <c r="O25">
        <v>1332</v>
      </c>
      <c r="P25">
        <v>342</v>
      </c>
      <c r="Q25">
        <v>1890</v>
      </c>
      <c r="R25">
        <v>3606</v>
      </c>
      <c r="S25">
        <v>0</v>
      </c>
      <c r="T25">
        <v>0</v>
      </c>
      <c r="U25">
        <v>0</v>
      </c>
      <c r="V25" t="s">
        <v>43</v>
      </c>
      <c r="W25" s="1">
        <v>3980682</v>
      </c>
      <c r="X25" s="1">
        <v>1798847107</v>
      </c>
      <c r="Y25" s="1">
        <v>206658</v>
      </c>
      <c r="Z25">
        <v>0</v>
      </c>
      <c r="AA25">
        <v>0</v>
      </c>
      <c r="AB25">
        <v>0</v>
      </c>
      <c r="AC25" s="1">
        <v>1798847107</v>
      </c>
      <c r="AD25">
        <v>1518</v>
      </c>
      <c r="AE25">
        <v>3948</v>
      </c>
      <c r="AF25" s="1">
        <v>64941</v>
      </c>
      <c r="AG25" s="1">
        <v>1224708</v>
      </c>
      <c r="AH25" t="s">
        <v>38</v>
      </c>
      <c r="AI25" t="s">
        <v>38</v>
      </c>
      <c r="AJ25" t="s">
        <v>39</v>
      </c>
      <c r="AK25" s="1">
        <v>8771076</v>
      </c>
    </row>
    <row r="26" spans="1:39" x14ac:dyDescent="0.2">
      <c r="C26">
        <v>2</v>
      </c>
      <c r="D26">
        <v>533</v>
      </c>
      <c r="E26" s="1">
        <v>204995</v>
      </c>
      <c r="F26" s="1">
        <v>14188</v>
      </c>
      <c r="G26" s="1">
        <v>211121</v>
      </c>
      <c r="H26" s="1">
        <v>163610</v>
      </c>
      <c r="I26">
        <v>238</v>
      </c>
      <c r="J26">
        <v>0</v>
      </c>
      <c r="K26">
        <v>0</v>
      </c>
      <c r="L26">
        <v>0</v>
      </c>
      <c r="M26">
        <v>0</v>
      </c>
      <c r="N26" s="1">
        <v>511784</v>
      </c>
      <c r="O26">
        <v>1656</v>
      </c>
      <c r="P26">
        <v>1104</v>
      </c>
      <c r="Q26">
        <v>312</v>
      </c>
      <c r="R26">
        <v>378</v>
      </c>
      <c r="S26">
        <v>0</v>
      </c>
      <c r="T26">
        <v>0</v>
      </c>
      <c r="U26">
        <v>0</v>
      </c>
      <c r="V26" t="s">
        <v>154</v>
      </c>
      <c r="W26" s="1">
        <v>490131</v>
      </c>
      <c r="X26" s="1">
        <v>109262496</v>
      </c>
      <c r="Y26" s="1">
        <v>207990</v>
      </c>
      <c r="Z26">
        <v>0</v>
      </c>
      <c r="AA26">
        <v>0</v>
      </c>
      <c r="AB26">
        <v>0</v>
      </c>
      <c r="AC26" s="1">
        <v>109262496</v>
      </c>
      <c r="AD26">
        <v>1656</v>
      </c>
      <c r="AE26">
        <v>1482</v>
      </c>
      <c r="AF26" s="1">
        <v>50464</v>
      </c>
      <c r="AG26" s="1">
        <v>39131</v>
      </c>
      <c r="AH26" t="s">
        <v>38</v>
      </c>
      <c r="AI26" t="s">
        <v>38</v>
      </c>
      <c r="AJ26" t="s">
        <v>39</v>
      </c>
      <c r="AK26" s="1">
        <v>511784</v>
      </c>
    </row>
    <row r="27" spans="1:39" x14ac:dyDescent="0.2">
      <c r="C27">
        <v>3</v>
      </c>
      <c r="D27">
        <v>370</v>
      </c>
      <c r="E27" s="1">
        <v>217084</v>
      </c>
      <c r="F27" s="1">
        <v>14669</v>
      </c>
      <c r="G27" s="1">
        <v>198965</v>
      </c>
      <c r="H27" s="1">
        <v>186241</v>
      </c>
      <c r="I27" s="1">
        <v>254813</v>
      </c>
      <c r="J27">
        <v>0</v>
      </c>
      <c r="K27">
        <v>0</v>
      </c>
      <c r="L27">
        <v>0</v>
      </c>
      <c r="M27">
        <v>0</v>
      </c>
      <c r="N27" s="1">
        <v>348604</v>
      </c>
      <c r="O27">
        <v>1488</v>
      </c>
      <c r="P27">
        <v>1476</v>
      </c>
      <c r="Q27">
        <v>144</v>
      </c>
      <c r="R27">
        <v>276</v>
      </c>
      <c r="S27">
        <v>0</v>
      </c>
      <c r="T27">
        <v>0</v>
      </c>
      <c r="U27">
        <v>0</v>
      </c>
      <c r="V27" t="s">
        <v>131</v>
      </c>
      <c r="W27" s="1">
        <v>311307</v>
      </c>
      <c r="X27" s="1">
        <v>80321070</v>
      </c>
      <c r="Y27" s="1">
        <v>218050</v>
      </c>
      <c r="Z27">
        <v>0</v>
      </c>
      <c r="AA27">
        <v>0</v>
      </c>
      <c r="AB27">
        <v>0</v>
      </c>
      <c r="AC27" s="1">
        <v>80321070</v>
      </c>
      <c r="AD27">
        <v>1488</v>
      </c>
      <c r="AE27">
        <v>1752</v>
      </c>
      <c r="AF27" s="1">
        <v>62447</v>
      </c>
      <c r="AG27" s="1">
        <v>38383</v>
      </c>
      <c r="AH27" t="s">
        <v>38</v>
      </c>
      <c r="AI27" t="s">
        <v>38</v>
      </c>
      <c r="AJ27" t="s">
        <v>39</v>
      </c>
      <c r="AK27" s="1">
        <v>348604</v>
      </c>
    </row>
    <row r="28" spans="1:39" x14ac:dyDescent="0.2">
      <c r="C28">
        <v>4</v>
      </c>
      <c r="D28">
        <v>581</v>
      </c>
      <c r="E28" s="1">
        <v>187709</v>
      </c>
      <c r="F28" s="1">
        <v>11332</v>
      </c>
      <c r="G28" s="1">
        <v>193034</v>
      </c>
      <c r="H28" s="1">
        <v>160630</v>
      </c>
      <c r="I28" s="1">
        <v>216492</v>
      </c>
      <c r="J28">
        <v>0</v>
      </c>
      <c r="K28">
        <v>0</v>
      </c>
      <c r="L28">
        <v>0</v>
      </c>
      <c r="M28">
        <v>0</v>
      </c>
      <c r="N28" s="1">
        <v>563593</v>
      </c>
      <c r="O28">
        <v>1326</v>
      </c>
      <c r="P28">
        <v>3420</v>
      </c>
      <c r="Q28">
        <v>180</v>
      </c>
      <c r="R28">
        <v>510</v>
      </c>
      <c r="S28">
        <v>0</v>
      </c>
      <c r="T28">
        <v>0</v>
      </c>
      <c r="U28">
        <v>0</v>
      </c>
      <c r="V28" t="s">
        <v>145</v>
      </c>
      <c r="W28" s="1">
        <v>538865</v>
      </c>
      <c r="X28" s="1">
        <v>109059111</v>
      </c>
      <c r="Y28" s="1">
        <v>188557</v>
      </c>
      <c r="Z28">
        <v>0</v>
      </c>
      <c r="AA28">
        <v>0</v>
      </c>
      <c r="AB28">
        <v>0</v>
      </c>
      <c r="AC28" s="1">
        <v>109059111</v>
      </c>
      <c r="AD28">
        <v>1332</v>
      </c>
      <c r="AE28">
        <v>3420</v>
      </c>
      <c r="AF28" s="1">
        <v>108838</v>
      </c>
      <c r="AG28" s="1">
        <v>74607</v>
      </c>
      <c r="AH28" t="s">
        <v>38</v>
      </c>
      <c r="AI28" t="s">
        <v>38</v>
      </c>
      <c r="AJ28" t="s">
        <v>39</v>
      </c>
      <c r="AK28" s="1">
        <v>563593</v>
      </c>
    </row>
    <row r="29" spans="1:39" x14ac:dyDescent="0.2">
      <c r="C29">
        <v>5</v>
      </c>
      <c r="D29">
        <v>380</v>
      </c>
      <c r="E29" s="1">
        <v>180104</v>
      </c>
      <c r="F29" s="1">
        <v>10007</v>
      </c>
      <c r="G29" s="1">
        <v>177690</v>
      </c>
      <c r="H29" s="1">
        <v>158646</v>
      </c>
      <c r="I29" s="1">
        <v>211927</v>
      </c>
      <c r="J29">
        <v>0</v>
      </c>
      <c r="K29">
        <v>0</v>
      </c>
      <c r="L29">
        <v>0</v>
      </c>
      <c r="M29">
        <v>0</v>
      </c>
      <c r="N29" s="1">
        <v>352194</v>
      </c>
      <c r="O29">
        <v>1584</v>
      </c>
      <c r="P29">
        <v>3684</v>
      </c>
      <c r="Q29">
        <v>246</v>
      </c>
      <c r="R29">
        <v>246</v>
      </c>
      <c r="S29">
        <v>0</v>
      </c>
      <c r="T29">
        <v>0</v>
      </c>
      <c r="U29">
        <v>0</v>
      </c>
      <c r="V29" t="s">
        <v>131</v>
      </c>
      <c r="W29" s="1">
        <v>347897</v>
      </c>
      <c r="X29" s="1">
        <v>68439704</v>
      </c>
      <c r="Y29" s="1">
        <v>179451</v>
      </c>
      <c r="Z29">
        <v>0</v>
      </c>
      <c r="AA29">
        <v>0</v>
      </c>
      <c r="AB29">
        <v>0</v>
      </c>
      <c r="AC29" s="1">
        <v>68439704</v>
      </c>
      <c r="AD29">
        <v>1584</v>
      </c>
      <c r="AE29">
        <v>3930</v>
      </c>
      <c r="AF29" s="1">
        <v>45000</v>
      </c>
      <c r="AG29" s="1">
        <v>14783</v>
      </c>
      <c r="AH29" t="s">
        <v>38</v>
      </c>
      <c r="AI29" t="s">
        <v>38</v>
      </c>
      <c r="AJ29" t="s">
        <v>39</v>
      </c>
      <c r="AK29" s="1">
        <v>352194</v>
      </c>
    </row>
    <row r="30" spans="1:39" x14ac:dyDescent="0.2">
      <c r="C30">
        <v>6</v>
      </c>
      <c r="D30">
        <v>1415</v>
      </c>
      <c r="E30" s="1">
        <v>201343</v>
      </c>
      <c r="F30" s="1">
        <v>11847</v>
      </c>
      <c r="G30" s="1">
        <v>199863</v>
      </c>
      <c r="H30" s="1">
        <v>162322</v>
      </c>
      <c r="I30" s="1">
        <v>233249</v>
      </c>
      <c r="J30">
        <v>0</v>
      </c>
      <c r="K30">
        <v>0</v>
      </c>
      <c r="L30">
        <v>0</v>
      </c>
      <c r="M30">
        <v>0</v>
      </c>
      <c r="N30" s="1">
        <v>1361511</v>
      </c>
      <c r="O30">
        <v>1998</v>
      </c>
      <c r="P30">
        <v>2304</v>
      </c>
      <c r="Q30">
        <v>588</v>
      </c>
      <c r="R30">
        <v>1206</v>
      </c>
      <c r="S30">
        <v>0</v>
      </c>
      <c r="T30">
        <v>0</v>
      </c>
      <c r="U30">
        <v>0</v>
      </c>
      <c r="V30" t="s">
        <v>168</v>
      </c>
      <c r="W30" s="1">
        <v>1341708</v>
      </c>
      <c r="X30" s="1">
        <v>284900643</v>
      </c>
      <c r="Y30" s="1">
        <v>201932</v>
      </c>
      <c r="Z30">
        <v>0</v>
      </c>
      <c r="AA30">
        <v>0</v>
      </c>
      <c r="AB30">
        <v>0</v>
      </c>
      <c r="AC30" s="1">
        <v>284900643</v>
      </c>
      <c r="AD30">
        <v>1998</v>
      </c>
      <c r="AE30">
        <v>3510</v>
      </c>
      <c r="AF30" s="1">
        <v>64008</v>
      </c>
      <c r="AG30" s="1">
        <v>52963</v>
      </c>
      <c r="AH30" t="s">
        <v>38</v>
      </c>
      <c r="AI30" t="s">
        <v>38</v>
      </c>
      <c r="AJ30" t="s">
        <v>39</v>
      </c>
      <c r="AK30" s="1">
        <v>1361511</v>
      </c>
      <c r="AL30" s="1">
        <f>SUM(AK26:AK30)</f>
        <v>3137686</v>
      </c>
      <c r="AM30">
        <f>AL30/AK25*100</f>
        <v>35.773102410696254</v>
      </c>
    </row>
    <row r="32" spans="1:39" x14ac:dyDescent="0.2">
      <c r="A32" t="s">
        <v>231</v>
      </c>
      <c r="B32">
        <v>1</v>
      </c>
      <c r="C32">
        <v>1</v>
      </c>
      <c r="D32">
        <v>6421</v>
      </c>
      <c r="E32" s="1">
        <v>145290</v>
      </c>
      <c r="F32" s="1">
        <v>36990</v>
      </c>
      <c r="G32" s="1">
        <v>121524</v>
      </c>
      <c r="H32" s="1">
        <v>20156</v>
      </c>
      <c r="I32">
        <v>255</v>
      </c>
      <c r="J32">
        <v>0</v>
      </c>
      <c r="K32">
        <v>0</v>
      </c>
      <c r="L32">
        <v>0</v>
      </c>
      <c r="M32">
        <v>0</v>
      </c>
      <c r="N32" s="1">
        <v>6354095</v>
      </c>
      <c r="O32">
        <v>1271</v>
      </c>
      <c r="P32">
        <v>838</v>
      </c>
      <c r="Q32">
        <v>2448</v>
      </c>
      <c r="R32">
        <v>1452</v>
      </c>
      <c r="S32">
        <v>0</v>
      </c>
      <c r="T32">
        <v>0</v>
      </c>
      <c r="U32">
        <v>0</v>
      </c>
      <c r="V32" t="s">
        <v>45</v>
      </c>
      <c r="W32" s="1">
        <v>2533908</v>
      </c>
      <c r="X32" s="1">
        <v>932909800</v>
      </c>
      <c r="Y32" s="1">
        <v>143368</v>
      </c>
      <c r="Z32">
        <v>0</v>
      </c>
      <c r="AA32">
        <v>0</v>
      </c>
      <c r="AB32">
        <v>0</v>
      </c>
      <c r="AC32" s="1">
        <v>932909800</v>
      </c>
      <c r="AD32">
        <v>1280</v>
      </c>
      <c r="AE32">
        <v>1054</v>
      </c>
      <c r="AF32" s="1">
        <v>164269</v>
      </c>
      <c r="AG32" s="1">
        <v>1305918</v>
      </c>
      <c r="AH32" t="s">
        <v>38</v>
      </c>
      <c r="AI32" t="s">
        <v>38</v>
      </c>
      <c r="AJ32" t="s">
        <v>39</v>
      </c>
      <c r="AK32" s="1">
        <v>6354095</v>
      </c>
    </row>
    <row r="33" spans="1:39" x14ac:dyDescent="0.2">
      <c r="C33">
        <v>2</v>
      </c>
      <c r="D33">
        <v>371</v>
      </c>
      <c r="E33" s="1">
        <v>123044</v>
      </c>
      <c r="F33" s="1">
        <v>26727</v>
      </c>
      <c r="G33" s="1">
        <v>90215</v>
      </c>
      <c r="H33" s="1">
        <v>63302</v>
      </c>
      <c r="I33" s="1">
        <v>189718</v>
      </c>
      <c r="J33">
        <v>0</v>
      </c>
      <c r="K33">
        <v>0</v>
      </c>
      <c r="L33">
        <v>0</v>
      </c>
      <c r="M33">
        <v>0</v>
      </c>
      <c r="N33" s="1">
        <v>353368</v>
      </c>
      <c r="O33">
        <v>3317</v>
      </c>
      <c r="P33">
        <v>2032</v>
      </c>
      <c r="Q33">
        <v>243</v>
      </c>
      <c r="R33">
        <v>225</v>
      </c>
      <c r="S33">
        <v>0</v>
      </c>
      <c r="T33">
        <v>0</v>
      </c>
      <c r="U33">
        <v>0</v>
      </c>
      <c r="V33" t="s">
        <v>221</v>
      </c>
      <c r="W33" s="1">
        <v>331171</v>
      </c>
      <c r="X33" s="1">
        <v>45649150</v>
      </c>
      <c r="Y33" s="1">
        <v>119088</v>
      </c>
      <c r="Z33">
        <v>0</v>
      </c>
      <c r="AA33">
        <v>0</v>
      </c>
      <c r="AB33">
        <v>0</v>
      </c>
      <c r="AC33" s="1">
        <v>45649150</v>
      </c>
      <c r="AD33">
        <v>3317</v>
      </c>
      <c r="AE33">
        <v>2257</v>
      </c>
      <c r="AF33" s="1">
        <v>42797</v>
      </c>
      <c r="AG33" s="1">
        <v>40408</v>
      </c>
      <c r="AH33" t="s">
        <v>38</v>
      </c>
      <c r="AI33" t="s">
        <v>38</v>
      </c>
      <c r="AJ33" t="s">
        <v>39</v>
      </c>
      <c r="AK33" s="1">
        <v>353368</v>
      </c>
      <c r="AM33">
        <f>AK33/AK32*100</f>
        <v>5.5612640352402662</v>
      </c>
    </row>
    <row r="35" spans="1:39" x14ac:dyDescent="0.2">
      <c r="A35" s="2" t="s">
        <v>166</v>
      </c>
      <c r="B35">
        <v>1</v>
      </c>
      <c r="C35">
        <v>1</v>
      </c>
      <c r="D35">
        <v>5983</v>
      </c>
      <c r="E35" s="1">
        <v>142467</v>
      </c>
      <c r="F35" s="1">
        <v>36932</v>
      </c>
      <c r="G35" s="1">
        <v>126233</v>
      </c>
      <c r="H35" s="1">
        <v>48328</v>
      </c>
      <c r="I35">
        <v>255</v>
      </c>
      <c r="J35">
        <v>0</v>
      </c>
      <c r="K35">
        <v>0</v>
      </c>
      <c r="L35">
        <v>0</v>
      </c>
      <c r="M35">
        <v>0</v>
      </c>
      <c r="N35" s="1">
        <v>5872657</v>
      </c>
      <c r="O35">
        <v>677</v>
      </c>
      <c r="P35">
        <v>2178</v>
      </c>
      <c r="Q35">
        <v>2262</v>
      </c>
      <c r="R35">
        <v>1389</v>
      </c>
      <c r="S35">
        <v>0</v>
      </c>
      <c r="T35">
        <v>0</v>
      </c>
      <c r="U35">
        <v>0</v>
      </c>
      <c r="V35" t="s">
        <v>45</v>
      </c>
      <c r="W35" s="1">
        <v>2281693</v>
      </c>
      <c r="X35" s="1">
        <v>852382469</v>
      </c>
      <c r="Y35" s="1">
        <v>139022</v>
      </c>
      <c r="Z35">
        <v>0</v>
      </c>
      <c r="AA35">
        <v>0</v>
      </c>
      <c r="AB35">
        <v>0</v>
      </c>
      <c r="AC35" s="1">
        <v>852382469</v>
      </c>
      <c r="AD35">
        <v>680</v>
      </c>
      <c r="AE35">
        <v>3111</v>
      </c>
      <c r="AF35" s="1">
        <v>8087</v>
      </c>
      <c r="AG35" s="1">
        <v>1375486</v>
      </c>
      <c r="AH35" t="s">
        <v>38</v>
      </c>
      <c r="AI35" t="s">
        <v>38</v>
      </c>
      <c r="AJ35" t="s">
        <v>39</v>
      </c>
      <c r="AK35" s="1">
        <v>5872657</v>
      </c>
    </row>
    <row r="36" spans="1:39" x14ac:dyDescent="0.2">
      <c r="C36">
        <v>2</v>
      </c>
      <c r="D36">
        <v>953</v>
      </c>
      <c r="E36" s="1">
        <v>141935</v>
      </c>
      <c r="F36" s="1">
        <v>34771</v>
      </c>
      <c r="G36" s="1">
        <v>117138</v>
      </c>
      <c r="H36" s="1">
        <v>63578</v>
      </c>
      <c r="I36" s="1">
        <v>240498</v>
      </c>
      <c r="J36">
        <v>0</v>
      </c>
      <c r="K36">
        <v>0</v>
      </c>
      <c r="L36">
        <v>0</v>
      </c>
      <c r="M36">
        <v>0</v>
      </c>
      <c r="N36" s="1">
        <v>934717</v>
      </c>
      <c r="O36">
        <v>1391</v>
      </c>
      <c r="P36">
        <v>2178</v>
      </c>
      <c r="Q36">
        <v>885</v>
      </c>
      <c r="R36">
        <v>102</v>
      </c>
      <c r="S36">
        <v>0</v>
      </c>
      <c r="T36">
        <v>0</v>
      </c>
      <c r="U36">
        <v>0</v>
      </c>
      <c r="V36" t="s">
        <v>144</v>
      </c>
      <c r="W36" s="1">
        <v>885081</v>
      </c>
      <c r="X36" s="1">
        <v>135264132</v>
      </c>
      <c r="Y36" s="1">
        <v>141347</v>
      </c>
      <c r="Z36">
        <v>0</v>
      </c>
      <c r="AA36">
        <v>0</v>
      </c>
      <c r="AB36">
        <v>0</v>
      </c>
      <c r="AC36" s="1">
        <v>135264132</v>
      </c>
      <c r="AD36">
        <v>1391</v>
      </c>
      <c r="AE36">
        <v>2280</v>
      </c>
      <c r="AF36" t="s">
        <v>232</v>
      </c>
      <c r="AG36" s="1">
        <v>95145</v>
      </c>
      <c r="AH36" t="s">
        <v>38</v>
      </c>
      <c r="AI36" t="s">
        <v>38</v>
      </c>
      <c r="AJ36" t="s">
        <v>39</v>
      </c>
      <c r="AK36" s="1">
        <v>934717</v>
      </c>
    </row>
    <row r="37" spans="1:39" x14ac:dyDescent="0.2">
      <c r="C37">
        <v>3</v>
      </c>
      <c r="D37">
        <v>324</v>
      </c>
      <c r="E37" s="1">
        <v>111075</v>
      </c>
      <c r="F37" s="1">
        <v>29339</v>
      </c>
      <c r="G37" s="1">
        <v>76084</v>
      </c>
      <c r="H37" s="1">
        <v>54000</v>
      </c>
      <c r="I37" s="1">
        <v>183965</v>
      </c>
      <c r="J37">
        <v>0</v>
      </c>
      <c r="K37">
        <v>0</v>
      </c>
      <c r="L37">
        <v>0</v>
      </c>
      <c r="M37">
        <v>0</v>
      </c>
      <c r="N37" s="1">
        <v>315048</v>
      </c>
      <c r="O37">
        <v>1172</v>
      </c>
      <c r="P37">
        <v>3456</v>
      </c>
      <c r="Q37">
        <v>306</v>
      </c>
      <c r="R37">
        <v>45</v>
      </c>
      <c r="S37">
        <v>0</v>
      </c>
      <c r="T37">
        <v>0</v>
      </c>
      <c r="U37">
        <v>0</v>
      </c>
      <c r="V37" t="s">
        <v>48</v>
      </c>
      <c r="W37" s="1">
        <v>309291</v>
      </c>
      <c r="X37" s="1">
        <v>35988334</v>
      </c>
      <c r="Y37" s="1">
        <v>109232</v>
      </c>
      <c r="Z37">
        <v>0</v>
      </c>
      <c r="AA37">
        <v>0</v>
      </c>
      <c r="AB37">
        <v>0</v>
      </c>
      <c r="AC37" s="1">
        <v>35988334</v>
      </c>
      <c r="AD37">
        <v>1172</v>
      </c>
      <c r="AE37">
        <v>3456</v>
      </c>
      <c r="AF37" s="1">
        <v>171634</v>
      </c>
      <c r="AG37" s="1">
        <v>15964</v>
      </c>
      <c r="AH37" t="s">
        <v>38</v>
      </c>
      <c r="AI37" t="s">
        <v>38</v>
      </c>
      <c r="AJ37" t="s">
        <v>39</v>
      </c>
      <c r="AK37" s="1">
        <v>315048</v>
      </c>
      <c r="AL37" s="1">
        <f>SUM(AK36:AK37)</f>
        <v>1249765</v>
      </c>
      <c r="AM37">
        <f>AL37/AK35*100</f>
        <v>21.281082821625713</v>
      </c>
    </row>
    <row r="39" spans="1:39" x14ac:dyDescent="0.2">
      <c r="A39" t="s">
        <v>172</v>
      </c>
      <c r="B39">
        <v>1</v>
      </c>
      <c r="C39">
        <v>1</v>
      </c>
      <c r="D39">
        <v>7657</v>
      </c>
      <c r="E39" s="1">
        <v>207397</v>
      </c>
      <c r="F39" s="1">
        <v>39122</v>
      </c>
      <c r="G39" s="1">
        <v>226611</v>
      </c>
      <c r="H39">
        <v>0</v>
      </c>
      <c r="I39">
        <v>255</v>
      </c>
      <c r="J39">
        <v>0</v>
      </c>
      <c r="K39">
        <v>0</v>
      </c>
      <c r="L39">
        <v>0</v>
      </c>
      <c r="M39">
        <v>0</v>
      </c>
      <c r="N39" s="1">
        <v>7522605</v>
      </c>
      <c r="O39">
        <v>528</v>
      </c>
      <c r="P39">
        <v>1116</v>
      </c>
      <c r="Q39">
        <v>2922</v>
      </c>
      <c r="R39">
        <v>1560</v>
      </c>
      <c r="S39">
        <v>0</v>
      </c>
      <c r="T39">
        <v>0</v>
      </c>
      <c r="U39">
        <v>0</v>
      </c>
      <c r="V39" t="s">
        <v>45</v>
      </c>
      <c r="W39" s="1">
        <v>2958298</v>
      </c>
      <c r="X39" s="1">
        <v>1588042596</v>
      </c>
      <c r="Y39" s="1">
        <v>215146</v>
      </c>
      <c r="Z39">
        <v>0</v>
      </c>
      <c r="AA39">
        <v>0</v>
      </c>
      <c r="AB39">
        <v>0</v>
      </c>
      <c r="AC39" s="1">
        <v>1588042596</v>
      </c>
      <c r="AD39">
        <v>528</v>
      </c>
      <c r="AE39">
        <v>1344</v>
      </c>
      <c r="AF39" s="1">
        <v>171015</v>
      </c>
      <c r="AG39" s="1">
        <v>1559324</v>
      </c>
      <c r="AH39" t="s">
        <v>38</v>
      </c>
      <c r="AI39" t="s">
        <v>38</v>
      </c>
      <c r="AJ39" t="s">
        <v>39</v>
      </c>
      <c r="AK39" s="1">
        <v>7522605</v>
      </c>
    </row>
    <row r="40" spans="1:39" x14ac:dyDescent="0.2">
      <c r="C40">
        <v>2</v>
      </c>
      <c r="D40">
        <v>977</v>
      </c>
      <c r="E40" s="1">
        <v>210564</v>
      </c>
      <c r="F40" s="1">
        <v>14984</v>
      </c>
      <c r="G40" s="1">
        <v>218968</v>
      </c>
      <c r="H40">
        <v>176</v>
      </c>
      <c r="I40" s="1">
        <v>244965</v>
      </c>
      <c r="J40">
        <v>0</v>
      </c>
      <c r="K40">
        <v>0</v>
      </c>
      <c r="L40">
        <v>0</v>
      </c>
      <c r="M40">
        <v>0</v>
      </c>
      <c r="N40" s="1">
        <v>948417</v>
      </c>
      <c r="O40">
        <v>510</v>
      </c>
      <c r="P40">
        <v>1128</v>
      </c>
      <c r="Q40">
        <v>912</v>
      </c>
      <c r="R40">
        <v>96</v>
      </c>
      <c r="S40">
        <v>0</v>
      </c>
      <c r="T40">
        <v>0</v>
      </c>
      <c r="U40">
        <v>0</v>
      </c>
      <c r="V40" t="s">
        <v>144</v>
      </c>
      <c r="W40" s="1">
        <v>916430</v>
      </c>
      <c r="X40" s="1">
        <v>205721464</v>
      </c>
      <c r="Y40" s="1">
        <v>209915</v>
      </c>
      <c r="Z40">
        <v>0</v>
      </c>
      <c r="AA40">
        <v>0</v>
      </c>
      <c r="AB40">
        <v>0</v>
      </c>
      <c r="AC40" s="1">
        <v>205721464</v>
      </c>
      <c r="AD40">
        <v>510</v>
      </c>
      <c r="AE40">
        <v>1224</v>
      </c>
      <c r="AF40" s="1">
        <v>5636</v>
      </c>
      <c r="AG40" s="1">
        <v>70494</v>
      </c>
      <c r="AH40" t="s">
        <v>38</v>
      </c>
      <c r="AI40" t="s">
        <v>38</v>
      </c>
      <c r="AJ40" t="s">
        <v>39</v>
      </c>
      <c r="AK40" s="1">
        <v>948417</v>
      </c>
    </row>
    <row r="41" spans="1:39" x14ac:dyDescent="0.2">
      <c r="C41">
        <v>3</v>
      </c>
      <c r="D41">
        <v>1532</v>
      </c>
      <c r="E41" s="1">
        <v>209904</v>
      </c>
      <c r="F41" s="1">
        <v>17683</v>
      </c>
      <c r="G41" s="1">
        <v>209124</v>
      </c>
      <c r="H41" s="1">
        <v>163135</v>
      </c>
      <c r="I41" s="1">
        <v>246929</v>
      </c>
      <c r="J41">
        <v>0</v>
      </c>
      <c r="K41">
        <v>0</v>
      </c>
      <c r="L41">
        <v>0</v>
      </c>
      <c r="M41">
        <v>0</v>
      </c>
      <c r="N41" s="1">
        <v>1487305</v>
      </c>
      <c r="O41">
        <v>762</v>
      </c>
      <c r="P41">
        <v>1908</v>
      </c>
      <c r="Q41">
        <v>1182</v>
      </c>
      <c r="R41">
        <v>756</v>
      </c>
      <c r="S41">
        <v>0</v>
      </c>
      <c r="T41">
        <v>0</v>
      </c>
      <c r="U41">
        <v>0</v>
      </c>
      <c r="V41" t="s">
        <v>199</v>
      </c>
      <c r="W41" s="1">
        <v>1403089</v>
      </c>
      <c r="X41" s="1">
        <v>321573556</v>
      </c>
      <c r="Y41" s="1">
        <v>209837</v>
      </c>
      <c r="Z41">
        <v>0</v>
      </c>
      <c r="AA41">
        <v>0</v>
      </c>
      <c r="AB41">
        <v>0</v>
      </c>
      <c r="AC41" s="1">
        <v>321573556</v>
      </c>
      <c r="AD41">
        <v>762</v>
      </c>
      <c r="AE41">
        <v>1908</v>
      </c>
      <c r="AF41" s="1">
        <v>147397</v>
      </c>
      <c r="AG41" s="1">
        <v>157849</v>
      </c>
      <c r="AH41" t="s">
        <v>38</v>
      </c>
      <c r="AI41" t="s">
        <v>38</v>
      </c>
      <c r="AJ41" t="s">
        <v>39</v>
      </c>
      <c r="AK41" s="1">
        <v>1487305</v>
      </c>
    </row>
    <row r="42" spans="1:39" x14ac:dyDescent="0.2">
      <c r="C42">
        <v>4</v>
      </c>
      <c r="D42">
        <v>280</v>
      </c>
      <c r="E42" s="1">
        <v>213553</v>
      </c>
      <c r="F42" s="1">
        <v>9863</v>
      </c>
      <c r="G42" s="1">
        <v>218930</v>
      </c>
      <c r="H42" s="1">
        <v>189504</v>
      </c>
      <c r="I42" s="1">
        <v>237948</v>
      </c>
      <c r="J42">
        <v>0</v>
      </c>
      <c r="K42">
        <v>0</v>
      </c>
      <c r="L42">
        <v>0</v>
      </c>
      <c r="M42">
        <v>0</v>
      </c>
      <c r="N42" s="1">
        <v>269714</v>
      </c>
      <c r="O42">
        <v>3252</v>
      </c>
      <c r="P42">
        <v>1992</v>
      </c>
      <c r="Q42">
        <v>102</v>
      </c>
      <c r="R42">
        <v>234</v>
      </c>
      <c r="S42">
        <v>0</v>
      </c>
      <c r="T42">
        <v>0</v>
      </c>
      <c r="U42">
        <v>0</v>
      </c>
      <c r="V42" t="s">
        <v>101</v>
      </c>
      <c r="W42" s="1">
        <v>252927</v>
      </c>
      <c r="X42" s="1">
        <v>59794815</v>
      </c>
      <c r="Y42" s="1">
        <v>214190</v>
      </c>
      <c r="Z42">
        <v>0</v>
      </c>
      <c r="AA42">
        <v>0</v>
      </c>
      <c r="AB42">
        <v>0</v>
      </c>
      <c r="AC42" s="1">
        <v>59794815</v>
      </c>
      <c r="AD42">
        <v>3258</v>
      </c>
      <c r="AE42">
        <v>2226</v>
      </c>
      <c r="AF42" s="1">
        <v>67694</v>
      </c>
      <c r="AG42" s="1">
        <v>42035</v>
      </c>
      <c r="AH42" t="s">
        <v>38</v>
      </c>
      <c r="AI42" t="s">
        <v>38</v>
      </c>
      <c r="AJ42" t="s">
        <v>39</v>
      </c>
      <c r="AK42" s="1">
        <v>269714</v>
      </c>
      <c r="AL42" s="1">
        <f>SUM(AK40:AK42)</f>
        <v>2705436</v>
      </c>
      <c r="AM42">
        <f>AL42/AK39*100</f>
        <v>35.964084250070286</v>
      </c>
    </row>
    <row r="44" spans="1:39" x14ac:dyDescent="0.2">
      <c r="A44" t="s">
        <v>174</v>
      </c>
      <c r="B44">
        <v>1</v>
      </c>
      <c r="C44">
        <v>1</v>
      </c>
      <c r="D44">
        <v>9074</v>
      </c>
      <c r="E44" s="1">
        <v>157659</v>
      </c>
      <c r="F44" s="1">
        <v>44000</v>
      </c>
      <c r="G44" s="1">
        <v>179283</v>
      </c>
      <c r="H44" s="1">
        <v>24539</v>
      </c>
      <c r="I44" s="1">
        <v>251556</v>
      </c>
      <c r="J44">
        <v>0</v>
      </c>
      <c r="K44">
        <v>0</v>
      </c>
      <c r="L44">
        <v>0</v>
      </c>
      <c r="M44">
        <v>0</v>
      </c>
      <c r="N44" s="1">
        <v>8953236</v>
      </c>
      <c r="O44">
        <v>2034</v>
      </c>
      <c r="P44">
        <v>108</v>
      </c>
      <c r="Q44">
        <v>1308</v>
      </c>
      <c r="R44">
        <v>3972</v>
      </c>
      <c r="S44">
        <v>0</v>
      </c>
      <c r="T44">
        <v>0</v>
      </c>
      <c r="U44">
        <v>0</v>
      </c>
      <c r="V44" t="s">
        <v>43</v>
      </c>
      <c r="W44" s="1">
        <v>3983770</v>
      </c>
      <c r="X44" s="1">
        <v>1430595066</v>
      </c>
      <c r="Y44" s="1">
        <v>159708</v>
      </c>
      <c r="Z44">
        <v>0</v>
      </c>
      <c r="AA44">
        <v>0</v>
      </c>
      <c r="AB44">
        <v>0</v>
      </c>
      <c r="AC44" s="1">
        <v>1430595066</v>
      </c>
      <c r="AD44">
        <v>2466</v>
      </c>
      <c r="AE44">
        <v>4080</v>
      </c>
      <c r="AF44" s="1">
        <v>85595</v>
      </c>
      <c r="AG44" s="1">
        <v>1272376</v>
      </c>
      <c r="AH44" t="s">
        <v>38</v>
      </c>
      <c r="AI44" t="s">
        <v>38</v>
      </c>
      <c r="AJ44" t="s">
        <v>39</v>
      </c>
      <c r="AK44" s="1">
        <v>8953236</v>
      </c>
    </row>
    <row r="45" spans="1:39" x14ac:dyDescent="0.2">
      <c r="C45">
        <v>2</v>
      </c>
      <c r="D45">
        <v>2773</v>
      </c>
      <c r="E45" s="1">
        <v>137943</v>
      </c>
      <c r="F45" s="1">
        <v>31942</v>
      </c>
      <c r="G45" s="1">
        <v>114326</v>
      </c>
      <c r="H45" s="1">
        <v>47374</v>
      </c>
      <c r="I45" s="1">
        <v>224988</v>
      </c>
      <c r="J45">
        <v>0</v>
      </c>
      <c r="K45">
        <v>0</v>
      </c>
      <c r="L45">
        <v>0</v>
      </c>
      <c r="M45">
        <v>0</v>
      </c>
      <c r="N45" s="1">
        <v>2688894</v>
      </c>
      <c r="O45">
        <v>2076</v>
      </c>
      <c r="P45">
        <v>2682</v>
      </c>
      <c r="Q45">
        <v>1296</v>
      </c>
      <c r="R45">
        <v>1368</v>
      </c>
      <c r="S45">
        <v>0</v>
      </c>
      <c r="T45">
        <v>0</v>
      </c>
      <c r="U45">
        <v>0</v>
      </c>
      <c r="V45" t="s">
        <v>157</v>
      </c>
      <c r="W45" s="1">
        <v>1701844</v>
      </c>
      <c r="X45" s="1">
        <v>382514920</v>
      </c>
      <c r="Y45" s="1">
        <v>135537</v>
      </c>
      <c r="Z45">
        <v>0</v>
      </c>
      <c r="AA45">
        <v>0</v>
      </c>
      <c r="AB45">
        <v>0</v>
      </c>
      <c r="AC45" s="1">
        <v>382514920</v>
      </c>
      <c r="AD45">
        <v>2328</v>
      </c>
      <c r="AE45">
        <v>4026</v>
      </c>
      <c r="AF45" s="1">
        <v>52160</v>
      </c>
      <c r="AG45" s="1">
        <v>879453</v>
      </c>
      <c r="AH45" t="s">
        <v>38</v>
      </c>
      <c r="AI45" t="s">
        <v>38</v>
      </c>
      <c r="AJ45" t="s">
        <v>39</v>
      </c>
      <c r="AK45" s="1">
        <v>2688894</v>
      </c>
    </row>
    <row r="46" spans="1:39" x14ac:dyDescent="0.2">
      <c r="C46">
        <v>3</v>
      </c>
      <c r="D46">
        <v>384</v>
      </c>
      <c r="E46" s="1">
        <v>159036</v>
      </c>
      <c r="F46" s="1">
        <v>22827</v>
      </c>
      <c r="G46" s="1">
        <v>162571</v>
      </c>
      <c r="H46" s="1">
        <v>107284</v>
      </c>
      <c r="I46" s="1">
        <v>226722</v>
      </c>
      <c r="J46">
        <v>0</v>
      </c>
      <c r="K46">
        <v>0</v>
      </c>
      <c r="L46">
        <v>0</v>
      </c>
      <c r="M46">
        <v>0</v>
      </c>
      <c r="N46" s="1">
        <v>375462</v>
      </c>
      <c r="O46">
        <v>2172</v>
      </c>
      <c r="P46">
        <v>1776</v>
      </c>
      <c r="Q46">
        <v>144</v>
      </c>
      <c r="R46">
        <v>336</v>
      </c>
      <c r="S46">
        <v>0</v>
      </c>
      <c r="T46">
        <v>0</v>
      </c>
      <c r="U46">
        <v>0</v>
      </c>
      <c r="V46" t="s">
        <v>41</v>
      </c>
      <c r="W46" s="1">
        <v>365557</v>
      </c>
      <c r="X46" s="1">
        <v>61069733</v>
      </c>
      <c r="Y46" s="1">
        <v>158990</v>
      </c>
      <c r="Z46">
        <v>0</v>
      </c>
      <c r="AA46">
        <v>0</v>
      </c>
      <c r="AB46">
        <v>0</v>
      </c>
      <c r="AC46" s="1">
        <v>61069733</v>
      </c>
      <c r="AD46">
        <v>2172</v>
      </c>
      <c r="AE46">
        <v>2112</v>
      </c>
      <c r="AF46" s="1">
        <v>66801</v>
      </c>
      <c r="AG46" s="1">
        <v>28996</v>
      </c>
      <c r="AH46" t="s">
        <v>38</v>
      </c>
      <c r="AI46" t="s">
        <v>38</v>
      </c>
      <c r="AJ46" t="s">
        <v>39</v>
      </c>
      <c r="AK46" s="1">
        <v>375462</v>
      </c>
      <c r="AL46" s="1">
        <f>SUM(AK45:AK46)</f>
        <v>3064356</v>
      </c>
      <c r="AM46">
        <f>AL46/AK44*100</f>
        <v>34.226239540653239</v>
      </c>
    </row>
    <row r="48" spans="1:39" x14ac:dyDescent="0.2">
      <c r="A48" t="s">
        <v>177</v>
      </c>
      <c r="B48">
        <v>1</v>
      </c>
      <c r="C48">
        <v>1</v>
      </c>
      <c r="D48">
        <v>7912</v>
      </c>
      <c r="E48" s="1">
        <v>176780</v>
      </c>
      <c r="F48" s="1">
        <v>36220</v>
      </c>
      <c r="G48" s="1">
        <v>191153</v>
      </c>
      <c r="H48" s="1">
        <v>51958</v>
      </c>
      <c r="I48">
        <v>255</v>
      </c>
      <c r="J48">
        <v>0</v>
      </c>
      <c r="K48">
        <v>0</v>
      </c>
      <c r="L48">
        <v>0</v>
      </c>
      <c r="M48">
        <v>0</v>
      </c>
      <c r="N48" s="1">
        <v>7795400</v>
      </c>
      <c r="O48">
        <v>516</v>
      </c>
      <c r="P48">
        <v>1116</v>
      </c>
      <c r="Q48">
        <v>2970</v>
      </c>
      <c r="R48">
        <v>2046</v>
      </c>
      <c r="S48">
        <v>0</v>
      </c>
      <c r="T48">
        <v>0</v>
      </c>
      <c r="U48">
        <v>0</v>
      </c>
      <c r="V48" t="s">
        <v>45</v>
      </c>
      <c r="W48" s="1">
        <v>3120952</v>
      </c>
      <c r="X48" s="1">
        <v>1398681306</v>
      </c>
      <c r="Y48" s="1">
        <v>179978</v>
      </c>
      <c r="Z48">
        <v>0</v>
      </c>
      <c r="AA48">
        <v>0</v>
      </c>
      <c r="AB48">
        <v>0</v>
      </c>
      <c r="AC48" s="1">
        <v>1398681306</v>
      </c>
      <c r="AD48">
        <v>570</v>
      </c>
      <c r="AE48">
        <v>2448</v>
      </c>
      <c r="AF48" s="1">
        <v>22374</v>
      </c>
      <c r="AG48" s="1">
        <v>1649647</v>
      </c>
      <c r="AH48" t="s">
        <v>38</v>
      </c>
      <c r="AI48" t="s">
        <v>38</v>
      </c>
      <c r="AJ48" t="s">
        <v>39</v>
      </c>
      <c r="AK48" s="1">
        <v>7795400</v>
      </c>
    </row>
    <row r="49" spans="1:39" x14ac:dyDescent="0.2">
      <c r="C49">
        <v>2</v>
      </c>
      <c r="D49">
        <v>1312</v>
      </c>
      <c r="E49" s="1">
        <v>171097</v>
      </c>
      <c r="F49" s="1">
        <v>37417</v>
      </c>
      <c r="G49" s="1">
        <v>170104</v>
      </c>
      <c r="H49" s="1">
        <v>74640</v>
      </c>
      <c r="I49" s="1">
        <v>253678</v>
      </c>
      <c r="J49">
        <v>0</v>
      </c>
      <c r="K49">
        <v>0</v>
      </c>
      <c r="L49">
        <v>0</v>
      </c>
      <c r="M49">
        <v>0</v>
      </c>
      <c r="N49" s="1">
        <v>1279201</v>
      </c>
      <c r="O49">
        <v>2772</v>
      </c>
      <c r="P49">
        <v>1620</v>
      </c>
      <c r="Q49">
        <v>714</v>
      </c>
      <c r="R49">
        <v>1014</v>
      </c>
      <c r="S49">
        <v>0</v>
      </c>
      <c r="T49">
        <v>0</v>
      </c>
      <c r="U49">
        <v>0</v>
      </c>
      <c r="V49" t="s">
        <v>168</v>
      </c>
      <c r="W49" s="1">
        <v>1240158</v>
      </c>
      <c r="X49" s="1">
        <v>224479074</v>
      </c>
      <c r="Y49" s="1">
        <v>166873</v>
      </c>
      <c r="Z49">
        <v>0</v>
      </c>
      <c r="AA49">
        <v>0</v>
      </c>
      <c r="AB49">
        <v>0</v>
      </c>
      <c r="AC49" s="1">
        <v>224479074</v>
      </c>
      <c r="AD49">
        <v>2772</v>
      </c>
      <c r="AE49">
        <v>2634</v>
      </c>
      <c r="AF49" s="1">
        <v>54849</v>
      </c>
      <c r="AG49" s="1">
        <v>102578</v>
      </c>
      <c r="AH49" t="s">
        <v>38</v>
      </c>
      <c r="AI49" t="s">
        <v>38</v>
      </c>
      <c r="AJ49" t="s">
        <v>39</v>
      </c>
      <c r="AK49" s="1">
        <v>1279201</v>
      </c>
    </row>
    <row r="50" spans="1:39" x14ac:dyDescent="0.2">
      <c r="C50">
        <v>3</v>
      </c>
      <c r="D50">
        <v>1048</v>
      </c>
      <c r="E50" s="1">
        <v>159333</v>
      </c>
      <c r="F50" s="1">
        <v>34044</v>
      </c>
      <c r="G50" s="1">
        <v>148093</v>
      </c>
      <c r="H50" s="1">
        <v>86786</v>
      </c>
      <c r="I50" s="1">
        <v>244521</v>
      </c>
      <c r="J50">
        <v>0</v>
      </c>
      <c r="K50">
        <v>0</v>
      </c>
      <c r="L50">
        <v>0</v>
      </c>
      <c r="M50">
        <v>0</v>
      </c>
      <c r="N50" s="1">
        <v>1004762</v>
      </c>
      <c r="O50">
        <v>1902</v>
      </c>
      <c r="P50">
        <v>2670</v>
      </c>
      <c r="Q50">
        <v>894</v>
      </c>
      <c r="R50">
        <v>390</v>
      </c>
      <c r="S50">
        <v>0</v>
      </c>
      <c r="T50">
        <v>0</v>
      </c>
      <c r="U50">
        <v>0</v>
      </c>
      <c r="V50" t="s">
        <v>150</v>
      </c>
      <c r="W50" s="1">
        <v>975365</v>
      </c>
      <c r="X50" s="1">
        <v>166980910</v>
      </c>
      <c r="Y50" s="1">
        <v>152147</v>
      </c>
      <c r="Z50">
        <v>0</v>
      </c>
      <c r="AA50">
        <v>0</v>
      </c>
      <c r="AB50">
        <v>0</v>
      </c>
      <c r="AC50" s="1">
        <v>166980910</v>
      </c>
      <c r="AD50">
        <v>1902</v>
      </c>
      <c r="AE50">
        <v>3060</v>
      </c>
      <c r="AF50" s="1">
        <v>23569</v>
      </c>
      <c r="AG50" s="1">
        <v>70785</v>
      </c>
      <c r="AH50" t="s">
        <v>38</v>
      </c>
      <c r="AI50" t="s">
        <v>38</v>
      </c>
      <c r="AJ50" t="s">
        <v>39</v>
      </c>
      <c r="AK50" s="1">
        <v>1004762</v>
      </c>
    </row>
    <row r="51" spans="1:39" x14ac:dyDescent="0.2">
      <c r="C51">
        <v>4</v>
      </c>
      <c r="D51">
        <v>488</v>
      </c>
      <c r="E51" s="1">
        <v>150221</v>
      </c>
      <c r="F51" s="1">
        <v>15125</v>
      </c>
      <c r="G51" s="1">
        <v>158086</v>
      </c>
      <c r="H51" s="1">
        <v>106598</v>
      </c>
      <c r="I51" s="1">
        <v>187712</v>
      </c>
      <c r="J51">
        <v>0</v>
      </c>
      <c r="K51">
        <v>0</v>
      </c>
      <c r="L51">
        <v>0</v>
      </c>
      <c r="M51">
        <v>0</v>
      </c>
      <c r="N51" s="1">
        <v>476619</v>
      </c>
      <c r="O51">
        <v>522</v>
      </c>
      <c r="P51">
        <v>2208</v>
      </c>
      <c r="Q51">
        <v>120</v>
      </c>
      <c r="R51">
        <v>450</v>
      </c>
      <c r="S51">
        <v>0</v>
      </c>
      <c r="T51">
        <v>0</v>
      </c>
      <c r="U51">
        <v>0</v>
      </c>
      <c r="V51" t="s">
        <v>201</v>
      </c>
      <c r="W51" s="1">
        <v>465725</v>
      </c>
      <c r="X51" s="1">
        <v>73307773</v>
      </c>
      <c r="Y51" s="1">
        <v>149310</v>
      </c>
      <c r="Z51">
        <v>0</v>
      </c>
      <c r="AA51">
        <v>0</v>
      </c>
      <c r="AB51">
        <v>0</v>
      </c>
      <c r="AC51" s="1">
        <v>73307773</v>
      </c>
      <c r="AD51">
        <v>522</v>
      </c>
      <c r="AE51">
        <v>2208</v>
      </c>
      <c r="AF51" s="1">
        <v>104931</v>
      </c>
      <c r="AG51" s="1">
        <v>43287</v>
      </c>
      <c r="AH51" t="s">
        <v>38</v>
      </c>
      <c r="AI51" t="s">
        <v>38</v>
      </c>
      <c r="AJ51" t="s">
        <v>39</v>
      </c>
      <c r="AK51" s="1">
        <v>476619</v>
      </c>
      <c r="AL51" s="1">
        <f>SUM(AK49:AK51)</f>
        <v>2760582</v>
      </c>
      <c r="AM51">
        <f>AL51/AK48*100</f>
        <v>35.412961490109552</v>
      </c>
    </row>
    <row r="53" spans="1:39" x14ac:dyDescent="0.2">
      <c r="A53" t="s">
        <v>178</v>
      </c>
      <c r="B53">
        <v>1</v>
      </c>
      <c r="C53">
        <v>1</v>
      </c>
      <c r="D53">
        <v>8334</v>
      </c>
      <c r="E53" s="1">
        <v>208721</v>
      </c>
      <c r="F53" s="1">
        <v>24197</v>
      </c>
      <c r="G53" s="1">
        <v>211847</v>
      </c>
      <c r="H53" s="1">
        <v>134267</v>
      </c>
      <c r="I53">
        <v>255</v>
      </c>
      <c r="J53">
        <v>0</v>
      </c>
      <c r="K53">
        <v>0</v>
      </c>
      <c r="L53">
        <v>0</v>
      </c>
      <c r="M53">
        <v>0</v>
      </c>
      <c r="N53" s="1">
        <v>8240749</v>
      </c>
      <c r="O53">
        <v>1164</v>
      </c>
      <c r="P53">
        <v>108</v>
      </c>
      <c r="Q53">
        <v>1530</v>
      </c>
      <c r="R53">
        <v>3462</v>
      </c>
      <c r="S53">
        <v>0</v>
      </c>
      <c r="T53">
        <v>0</v>
      </c>
      <c r="U53">
        <v>0</v>
      </c>
      <c r="V53" t="s">
        <v>45</v>
      </c>
      <c r="W53" s="1">
        <v>3548289</v>
      </c>
      <c r="X53" s="1">
        <v>1739483113</v>
      </c>
      <c r="Y53" s="1">
        <v>210471</v>
      </c>
      <c r="Z53">
        <v>0</v>
      </c>
      <c r="AA53">
        <v>0</v>
      </c>
      <c r="AB53">
        <v>0</v>
      </c>
      <c r="AC53" s="1">
        <v>1739483113</v>
      </c>
      <c r="AD53">
        <v>1356</v>
      </c>
      <c r="AE53">
        <v>3564</v>
      </c>
      <c r="AF53" s="1">
        <v>76904</v>
      </c>
      <c r="AG53" s="1">
        <v>1282052</v>
      </c>
      <c r="AH53" t="s">
        <v>38</v>
      </c>
      <c r="AI53" t="s">
        <v>38</v>
      </c>
      <c r="AJ53" t="s">
        <v>39</v>
      </c>
      <c r="AK53" s="1">
        <v>8240749</v>
      </c>
    </row>
    <row r="54" spans="1:39" x14ac:dyDescent="0.2">
      <c r="C54">
        <v>2</v>
      </c>
      <c r="D54">
        <v>1328</v>
      </c>
      <c r="E54" s="1">
        <v>205779</v>
      </c>
      <c r="F54" s="1">
        <v>19110</v>
      </c>
      <c r="G54" s="1">
        <v>199815</v>
      </c>
      <c r="H54" s="1">
        <v>159222</v>
      </c>
      <c r="I54" s="1">
        <v>255000</v>
      </c>
      <c r="J54">
        <v>0</v>
      </c>
      <c r="K54">
        <v>0</v>
      </c>
      <c r="L54">
        <v>0</v>
      </c>
      <c r="M54">
        <v>0</v>
      </c>
      <c r="N54" s="1">
        <v>1313437</v>
      </c>
      <c r="O54">
        <v>2442</v>
      </c>
      <c r="P54">
        <v>1482</v>
      </c>
      <c r="Q54">
        <v>240</v>
      </c>
      <c r="R54">
        <v>1266</v>
      </c>
      <c r="S54">
        <v>0</v>
      </c>
      <c r="T54">
        <v>0</v>
      </c>
      <c r="U54">
        <v>0</v>
      </c>
      <c r="V54" t="s">
        <v>168</v>
      </c>
      <c r="W54" s="1">
        <v>1288548</v>
      </c>
      <c r="X54" s="1">
        <v>273273933</v>
      </c>
      <c r="Y54" s="1">
        <v>201650</v>
      </c>
      <c r="Z54">
        <v>0</v>
      </c>
      <c r="AA54">
        <v>0</v>
      </c>
      <c r="AB54">
        <v>0</v>
      </c>
      <c r="AC54" s="1">
        <v>273273933</v>
      </c>
      <c r="AD54">
        <v>2442</v>
      </c>
      <c r="AE54">
        <v>2748</v>
      </c>
      <c r="AF54" s="1">
        <v>79266</v>
      </c>
      <c r="AG54" s="1">
        <v>82607</v>
      </c>
      <c r="AH54" t="s">
        <v>38</v>
      </c>
      <c r="AI54" t="s">
        <v>38</v>
      </c>
      <c r="AJ54" t="s">
        <v>39</v>
      </c>
      <c r="AK54" s="1">
        <v>1313437</v>
      </c>
    </row>
    <row r="55" spans="1:39" x14ac:dyDescent="0.2">
      <c r="C55">
        <v>3</v>
      </c>
      <c r="D55">
        <v>445</v>
      </c>
      <c r="E55" s="1">
        <v>205760</v>
      </c>
      <c r="F55" s="1">
        <v>13840</v>
      </c>
      <c r="G55" s="1">
        <v>197944</v>
      </c>
      <c r="H55" s="1">
        <v>177431</v>
      </c>
      <c r="I55" s="1">
        <v>240322</v>
      </c>
      <c r="J55">
        <v>0</v>
      </c>
      <c r="K55">
        <v>0</v>
      </c>
      <c r="L55">
        <v>0</v>
      </c>
      <c r="M55">
        <v>0</v>
      </c>
      <c r="N55" s="1">
        <v>432003</v>
      </c>
      <c r="O55">
        <v>2232</v>
      </c>
      <c r="P55">
        <v>2784</v>
      </c>
      <c r="Q55">
        <v>240</v>
      </c>
      <c r="R55">
        <v>336</v>
      </c>
      <c r="S55">
        <v>0</v>
      </c>
      <c r="T55">
        <v>0</v>
      </c>
      <c r="U55">
        <v>0</v>
      </c>
      <c r="V55" t="s">
        <v>133</v>
      </c>
      <c r="W55" s="1">
        <v>412912</v>
      </c>
      <c r="X55" s="1">
        <v>91563153</v>
      </c>
      <c r="Y55" s="1">
        <v>203127</v>
      </c>
      <c r="Z55">
        <v>0</v>
      </c>
      <c r="AA55">
        <v>0</v>
      </c>
      <c r="AB55">
        <v>0</v>
      </c>
      <c r="AC55" s="1">
        <v>91563153</v>
      </c>
      <c r="AD55">
        <v>2232</v>
      </c>
      <c r="AE55">
        <v>3120</v>
      </c>
      <c r="AF55" s="1">
        <v>54462</v>
      </c>
      <c r="AG55" s="1">
        <v>55618</v>
      </c>
      <c r="AH55" t="s">
        <v>38</v>
      </c>
      <c r="AI55" t="s">
        <v>38</v>
      </c>
      <c r="AJ55" t="s">
        <v>39</v>
      </c>
      <c r="AK55" s="1">
        <v>432003</v>
      </c>
    </row>
    <row r="56" spans="1:39" x14ac:dyDescent="0.2">
      <c r="C56">
        <v>4</v>
      </c>
      <c r="D56">
        <v>320</v>
      </c>
      <c r="E56" s="1">
        <v>186515</v>
      </c>
      <c r="F56" s="1">
        <v>18787</v>
      </c>
      <c r="G56" s="1">
        <v>193933</v>
      </c>
      <c r="H56" s="1">
        <v>156193</v>
      </c>
      <c r="I56" s="1">
        <v>236372</v>
      </c>
      <c r="J56">
        <v>0</v>
      </c>
      <c r="K56">
        <v>0</v>
      </c>
      <c r="L56">
        <v>0</v>
      </c>
      <c r="M56">
        <v>0</v>
      </c>
      <c r="N56" s="1">
        <v>304016</v>
      </c>
      <c r="O56">
        <v>2052</v>
      </c>
      <c r="P56">
        <v>3120</v>
      </c>
      <c r="Q56">
        <v>180</v>
      </c>
      <c r="R56">
        <v>216</v>
      </c>
      <c r="S56">
        <v>0</v>
      </c>
      <c r="T56">
        <v>0</v>
      </c>
      <c r="U56">
        <v>0</v>
      </c>
      <c r="V56" t="s">
        <v>163</v>
      </c>
      <c r="W56" s="1">
        <v>281169</v>
      </c>
      <c r="X56" s="1">
        <v>59684667</v>
      </c>
      <c r="Y56" s="1">
        <v>183021</v>
      </c>
      <c r="Z56">
        <v>0</v>
      </c>
      <c r="AA56">
        <v>0</v>
      </c>
      <c r="AB56">
        <v>0</v>
      </c>
      <c r="AC56" s="1">
        <v>59684667</v>
      </c>
      <c r="AD56">
        <v>2052</v>
      </c>
      <c r="AE56">
        <v>3336</v>
      </c>
      <c r="AF56" s="1">
        <v>50194</v>
      </c>
      <c r="AG56" s="1">
        <v>47244</v>
      </c>
      <c r="AH56" t="s">
        <v>38</v>
      </c>
      <c r="AI56" t="s">
        <v>38</v>
      </c>
      <c r="AJ56" t="s">
        <v>39</v>
      </c>
      <c r="AK56" s="1">
        <v>304016</v>
      </c>
      <c r="AL56" s="1">
        <f>SUM(AK54:AK56)</f>
        <v>2049456</v>
      </c>
      <c r="AM56">
        <f>AL56/AK53*100</f>
        <v>24.869778220402054</v>
      </c>
    </row>
    <row r="58" spans="1:39" x14ac:dyDescent="0.2">
      <c r="A58" t="s">
        <v>180</v>
      </c>
      <c r="B58">
        <v>1</v>
      </c>
      <c r="C58">
        <v>1</v>
      </c>
      <c r="D58">
        <v>8000</v>
      </c>
      <c r="E58" s="1">
        <v>166294</v>
      </c>
      <c r="F58" s="1">
        <v>36788</v>
      </c>
      <c r="G58" s="1">
        <v>158116</v>
      </c>
      <c r="H58" s="1">
        <v>34188</v>
      </c>
      <c r="I58" s="1">
        <v>253743</v>
      </c>
      <c r="J58">
        <v>0</v>
      </c>
      <c r="K58">
        <v>0</v>
      </c>
      <c r="L58">
        <v>0</v>
      </c>
      <c r="M58">
        <v>0</v>
      </c>
      <c r="N58" s="1">
        <v>7863866</v>
      </c>
      <c r="O58">
        <v>552</v>
      </c>
      <c r="P58">
        <v>1422</v>
      </c>
      <c r="Q58">
        <v>3060</v>
      </c>
      <c r="R58">
        <v>1548</v>
      </c>
      <c r="S58">
        <v>0</v>
      </c>
      <c r="T58">
        <v>0</v>
      </c>
      <c r="U58">
        <v>0</v>
      </c>
      <c r="V58" t="s">
        <v>45</v>
      </c>
      <c r="W58" s="1">
        <v>3109390</v>
      </c>
      <c r="X58" s="1">
        <v>1330354108</v>
      </c>
      <c r="Y58" s="1">
        <v>168972</v>
      </c>
      <c r="Z58">
        <v>0</v>
      </c>
      <c r="AA58">
        <v>0</v>
      </c>
      <c r="AB58">
        <v>0</v>
      </c>
      <c r="AC58" s="1">
        <v>1330354108</v>
      </c>
      <c r="AD58">
        <v>552</v>
      </c>
      <c r="AE58">
        <v>2796</v>
      </c>
      <c r="AF58" s="1">
        <v>10226</v>
      </c>
      <c r="AG58">
        <v>1548</v>
      </c>
      <c r="AH58" t="s">
        <v>38</v>
      </c>
      <c r="AI58" t="s">
        <v>38</v>
      </c>
      <c r="AJ58" t="s">
        <v>39</v>
      </c>
      <c r="AK58" s="1">
        <v>7863866</v>
      </c>
    </row>
    <row r="59" spans="1:39" x14ac:dyDescent="0.2">
      <c r="C59">
        <v>2</v>
      </c>
      <c r="D59">
        <v>792</v>
      </c>
      <c r="E59" s="1">
        <v>132302</v>
      </c>
      <c r="F59" s="1">
        <v>33331</v>
      </c>
      <c r="G59" s="1">
        <v>129940</v>
      </c>
      <c r="H59" s="1">
        <v>15863</v>
      </c>
      <c r="I59" s="1">
        <v>200114</v>
      </c>
      <c r="J59">
        <v>0</v>
      </c>
      <c r="K59">
        <v>0</v>
      </c>
      <c r="L59">
        <v>0</v>
      </c>
      <c r="M59">
        <v>0</v>
      </c>
      <c r="N59" s="1">
        <v>774106</v>
      </c>
      <c r="O59">
        <v>3432</v>
      </c>
      <c r="P59">
        <v>1908</v>
      </c>
      <c r="Q59">
        <v>168</v>
      </c>
      <c r="R59">
        <v>702</v>
      </c>
      <c r="S59">
        <v>0</v>
      </c>
      <c r="T59">
        <v>0</v>
      </c>
      <c r="U59">
        <v>0</v>
      </c>
      <c r="V59" t="s">
        <v>165</v>
      </c>
      <c r="W59" s="1">
        <v>705096</v>
      </c>
      <c r="X59" s="1">
        <v>104783517</v>
      </c>
      <c r="Y59" s="1">
        <v>134334</v>
      </c>
      <c r="Z59">
        <v>0</v>
      </c>
      <c r="AA59">
        <v>0</v>
      </c>
      <c r="AB59">
        <v>0</v>
      </c>
      <c r="AC59" s="1">
        <v>104783517</v>
      </c>
      <c r="AD59">
        <v>3432</v>
      </c>
      <c r="AE59">
        <v>1908</v>
      </c>
      <c r="AF59" s="1">
        <v>95371</v>
      </c>
      <c r="AG59" s="1">
        <v>128388</v>
      </c>
      <c r="AH59" t="s">
        <v>38</v>
      </c>
      <c r="AI59" t="s">
        <v>38</v>
      </c>
      <c r="AJ59" t="s">
        <v>39</v>
      </c>
      <c r="AK59" s="1">
        <v>774106</v>
      </c>
    </row>
    <row r="60" spans="1:39" x14ac:dyDescent="0.2">
      <c r="C60">
        <v>3</v>
      </c>
      <c r="D60">
        <v>301</v>
      </c>
      <c r="E60" s="1">
        <v>139310</v>
      </c>
      <c r="F60" s="1">
        <v>27452</v>
      </c>
      <c r="G60" s="1">
        <v>117395</v>
      </c>
      <c r="H60" s="1">
        <v>84241</v>
      </c>
      <c r="I60" s="1">
        <v>209980</v>
      </c>
      <c r="J60">
        <v>0</v>
      </c>
      <c r="K60">
        <v>0</v>
      </c>
      <c r="L60">
        <v>0</v>
      </c>
      <c r="M60">
        <v>0</v>
      </c>
      <c r="N60" s="1">
        <v>286991</v>
      </c>
      <c r="O60">
        <v>3204</v>
      </c>
      <c r="P60">
        <v>2748</v>
      </c>
      <c r="Q60">
        <v>276</v>
      </c>
      <c r="R60">
        <v>60</v>
      </c>
      <c r="S60">
        <v>0</v>
      </c>
      <c r="T60">
        <v>0</v>
      </c>
      <c r="U60">
        <v>0</v>
      </c>
      <c r="V60" t="s">
        <v>93</v>
      </c>
      <c r="W60" s="1">
        <v>282446</v>
      </c>
      <c r="X60" s="1">
        <v>41932234</v>
      </c>
      <c r="Y60" s="1">
        <v>133716</v>
      </c>
      <c r="Z60">
        <v>0</v>
      </c>
      <c r="AA60">
        <v>0</v>
      </c>
      <c r="AB60">
        <v>0</v>
      </c>
      <c r="AC60" s="1">
        <v>41932234</v>
      </c>
      <c r="AD60">
        <v>3204</v>
      </c>
      <c r="AE60">
        <v>2808</v>
      </c>
      <c r="AF60" s="1">
        <v>12265</v>
      </c>
      <c r="AG60" s="1">
        <v>23428</v>
      </c>
      <c r="AH60" t="s">
        <v>38</v>
      </c>
      <c r="AI60" t="s">
        <v>38</v>
      </c>
      <c r="AJ60" t="s">
        <v>39</v>
      </c>
      <c r="AK60" s="1">
        <v>286991</v>
      </c>
    </row>
    <row r="61" spans="1:39" x14ac:dyDescent="0.2">
      <c r="C61">
        <v>4</v>
      </c>
      <c r="D61">
        <v>550</v>
      </c>
      <c r="E61" s="1">
        <v>165137</v>
      </c>
      <c r="F61" s="1">
        <v>26449</v>
      </c>
      <c r="G61" s="1">
        <v>140825</v>
      </c>
      <c r="H61" s="1">
        <v>99206</v>
      </c>
      <c r="I61" s="1">
        <v>222381</v>
      </c>
      <c r="J61">
        <v>0</v>
      </c>
      <c r="K61">
        <v>0</v>
      </c>
      <c r="L61">
        <v>0</v>
      </c>
      <c r="M61">
        <v>0</v>
      </c>
      <c r="N61" s="1">
        <v>540214</v>
      </c>
      <c r="O61">
        <v>2502</v>
      </c>
      <c r="P61">
        <v>2808</v>
      </c>
      <c r="Q61">
        <v>534</v>
      </c>
      <c r="R61">
        <v>36</v>
      </c>
      <c r="S61">
        <v>0</v>
      </c>
      <c r="T61">
        <v>0</v>
      </c>
      <c r="U61">
        <v>0</v>
      </c>
      <c r="V61" t="s">
        <v>96</v>
      </c>
      <c r="W61" s="1">
        <v>534539</v>
      </c>
      <c r="X61" s="1">
        <v>90825441</v>
      </c>
      <c r="Y61" s="1">
        <v>168041</v>
      </c>
      <c r="Z61">
        <v>0</v>
      </c>
      <c r="AA61">
        <v>0</v>
      </c>
      <c r="AB61">
        <v>0</v>
      </c>
      <c r="AC61" s="1">
        <v>90825441</v>
      </c>
      <c r="AD61">
        <v>2502</v>
      </c>
      <c r="AE61">
        <v>2844</v>
      </c>
      <c r="AF61" s="1">
        <v>2573</v>
      </c>
      <c r="AG61" s="1">
        <v>24128</v>
      </c>
      <c r="AH61" t="s">
        <v>38</v>
      </c>
      <c r="AI61" t="s">
        <v>38</v>
      </c>
      <c r="AJ61" t="s">
        <v>39</v>
      </c>
      <c r="AK61" s="1">
        <v>540214</v>
      </c>
    </row>
    <row r="62" spans="1:39" x14ac:dyDescent="0.2">
      <c r="C62">
        <v>5</v>
      </c>
      <c r="D62">
        <v>350</v>
      </c>
      <c r="E62" s="1">
        <v>164264</v>
      </c>
      <c r="F62" s="1">
        <v>28021</v>
      </c>
      <c r="G62" s="1">
        <v>157051</v>
      </c>
      <c r="H62" s="1">
        <v>101123</v>
      </c>
      <c r="I62" s="1">
        <v>229532</v>
      </c>
      <c r="J62">
        <v>0</v>
      </c>
      <c r="K62">
        <v>0</v>
      </c>
      <c r="L62">
        <v>0</v>
      </c>
      <c r="M62">
        <v>0</v>
      </c>
      <c r="N62" s="1">
        <v>339823</v>
      </c>
      <c r="O62">
        <v>1692</v>
      </c>
      <c r="P62">
        <v>2946</v>
      </c>
      <c r="Q62">
        <v>330</v>
      </c>
      <c r="R62">
        <v>24</v>
      </c>
      <c r="S62">
        <v>0</v>
      </c>
      <c r="T62">
        <v>0</v>
      </c>
      <c r="U62">
        <v>0</v>
      </c>
      <c r="V62" t="s">
        <v>131</v>
      </c>
      <c r="W62" s="1">
        <v>330055</v>
      </c>
      <c r="X62" s="1">
        <v>57492375</v>
      </c>
      <c r="Y62" s="1">
        <v>162302</v>
      </c>
      <c r="Z62">
        <v>0</v>
      </c>
      <c r="AA62">
        <v>0</v>
      </c>
      <c r="AB62">
        <v>0</v>
      </c>
      <c r="AC62" s="1">
        <v>57492375</v>
      </c>
      <c r="AD62">
        <v>1692</v>
      </c>
      <c r="AE62">
        <v>2958</v>
      </c>
      <c r="AF62" s="1">
        <v>1042</v>
      </c>
      <c r="AG62" s="1">
        <v>22729</v>
      </c>
      <c r="AH62" t="s">
        <v>38</v>
      </c>
      <c r="AI62" t="s">
        <v>38</v>
      </c>
      <c r="AJ62" t="s">
        <v>39</v>
      </c>
      <c r="AK62" s="1">
        <v>339823</v>
      </c>
    </row>
    <row r="63" spans="1:39" x14ac:dyDescent="0.2">
      <c r="C63">
        <v>6</v>
      </c>
      <c r="D63">
        <v>379</v>
      </c>
      <c r="E63" s="1">
        <v>145945</v>
      </c>
      <c r="F63" s="1">
        <v>27086</v>
      </c>
      <c r="G63" s="1">
        <v>135172</v>
      </c>
      <c r="H63" s="1">
        <v>83213</v>
      </c>
      <c r="I63" s="1">
        <v>223971</v>
      </c>
      <c r="J63">
        <v>0</v>
      </c>
      <c r="K63">
        <v>0</v>
      </c>
      <c r="L63">
        <v>0</v>
      </c>
      <c r="M63">
        <v>0</v>
      </c>
      <c r="N63" s="1">
        <v>369188</v>
      </c>
      <c r="O63">
        <v>522</v>
      </c>
      <c r="P63">
        <v>2316</v>
      </c>
      <c r="Q63">
        <v>66</v>
      </c>
      <c r="R63">
        <v>354</v>
      </c>
      <c r="S63">
        <v>0</v>
      </c>
      <c r="T63">
        <v>0</v>
      </c>
      <c r="U63">
        <v>0</v>
      </c>
      <c r="V63" t="s">
        <v>183</v>
      </c>
      <c r="W63" s="1">
        <v>359049</v>
      </c>
      <c r="X63" s="1">
        <v>55313154</v>
      </c>
      <c r="Y63" s="1">
        <v>139914</v>
      </c>
      <c r="Z63">
        <v>0</v>
      </c>
      <c r="AA63">
        <v>0</v>
      </c>
      <c r="AB63">
        <v>0</v>
      </c>
      <c r="AC63" s="1">
        <v>55313154</v>
      </c>
      <c r="AD63">
        <v>522</v>
      </c>
      <c r="AE63">
        <v>2670</v>
      </c>
      <c r="AF63" s="1">
        <v>80380</v>
      </c>
      <c r="AG63" s="1">
        <v>28314</v>
      </c>
      <c r="AH63" t="s">
        <v>38</v>
      </c>
      <c r="AI63" t="s">
        <v>38</v>
      </c>
      <c r="AJ63" t="s">
        <v>39</v>
      </c>
      <c r="AK63" s="1">
        <v>369188</v>
      </c>
    </row>
    <row r="64" spans="1:39" x14ac:dyDescent="0.2">
      <c r="C64">
        <v>7</v>
      </c>
      <c r="D64">
        <v>410</v>
      </c>
      <c r="E64" s="1">
        <v>159209</v>
      </c>
      <c r="F64" s="1">
        <v>23822</v>
      </c>
      <c r="G64" s="1">
        <v>145084</v>
      </c>
      <c r="H64" s="1">
        <v>105600</v>
      </c>
      <c r="I64" s="1">
        <v>218536</v>
      </c>
      <c r="J64">
        <v>0</v>
      </c>
      <c r="K64">
        <v>0</v>
      </c>
      <c r="L64">
        <v>0</v>
      </c>
      <c r="M64">
        <v>0</v>
      </c>
      <c r="N64" s="1">
        <v>401828</v>
      </c>
      <c r="O64">
        <v>624</v>
      </c>
      <c r="P64">
        <v>1836</v>
      </c>
      <c r="Q64">
        <v>162</v>
      </c>
      <c r="R64">
        <v>360</v>
      </c>
      <c r="S64">
        <v>0</v>
      </c>
      <c r="T64">
        <v>0</v>
      </c>
      <c r="U64">
        <v>0</v>
      </c>
      <c r="V64" t="s">
        <v>176</v>
      </c>
      <c r="W64" s="1">
        <v>394771</v>
      </c>
      <c r="X64" s="1">
        <v>65275706</v>
      </c>
      <c r="Y64" s="1">
        <v>158607</v>
      </c>
      <c r="Z64">
        <v>0</v>
      </c>
      <c r="AA64">
        <v>0</v>
      </c>
      <c r="AB64">
        <v>0</v>
      </c>
      <c r="AC64" s="1">
        <v>65275706</v>
      </c>
      <c r="AD64">
        <v>624</v>
      </c>
      <c r="AE64">
        <v>2196</v>
      </c>
      <c r="AF64" s="1">
        <v>65772</v>
      </c>
      <c r="AG64" s="1">
        <v>24075</v>
      </c>
      <c r="AH64" t="s">
        <v>38</v>
      </c>
      <c r="AI64" t="s">
        <v>38</v>
      </c>
      <c r="AJ64" t="s">
        <v>39</v>
      </c>
      <c r="AK64" s="1">
        <v>401828</v>
      </c>
    </row>
    <row r="65" spans="1:39" x14ac:dyDescent="0.2">
      <c r="C65">
        <v>8</v>
      </c>
      <c r="D65">
        <v>530</v>
      </c>
      <c r="E65" s="1">
        <v>165681</v>
      </c>
      <c r="F65" s="1">
        <v>23246</v>
      </c>
      <c r="G65" s="1">
        <v>158760</v>
      </c>
      <c r="H65" s="1">
        <v>111288</v>
      </c>
      <c r="I65" s="1">
        <v>235933</v>
      </c>
      <c r="J65">
        <v>0</v>
      </c>
      <c r="K65">
        <v>0</v>
      </c>
      <c r="L65">
        <v>0</v>
      </c>
      <c r="M65">
        <v>0</v>
      </c>
      <c r="N65" s="1">
        <v>512996</v>
      </c>
      <c r="O65">
        <v>1044</v>
      </c>
      <c r="P65">
        <v>1428</v>
      </c>
      <c r="Q65">
        <v>444</v>
      </c>
      <c r="R65">
        <v>252</v>
      </c>
      <c r="S65">
        <v>0</v>
      </c>
      <c r="T65">
        <v>0</v>
      </c>
      <c r="U65">
        <v>0</v>
      </c>
      <c r="V65" t="s">
        <v>167</v>
      </c>
      <c r="W65" s="1">
        <v>510529</v>
      </c>
      <c r="X65" s="1">
        <v>87810816</v>
      </c>
      <c r="Y65" s="1">
        <v>161996</v>
      </c>
      <c r="Z65">
        <v>0</v>
      </c>
      <c r="AA65">
        <v>0</v>
      </c>
      <c r="AB65">
        <v>0</v>
      </c>
      <c r="AC65" s="1">
        <v>87810816</v>
      </c>
      <c r="AD65">
        <v>1044</v>
      </c>
      <c r="AE65">
        <v>1680</v>
      </c>
      <c r="AF65" s="1">
        <v>29578</v>
      </c>
      <c r="AG65" s="1">
        <v>15103</v>
      </c>
      <c r="AH65" t="s">
        <v>38</v>
      </c>
      <c r="AI65" t="s">
        <v>38</v>
      </c>
      <c r="AJ65" t="s">
        <v>39</v>
      </c>
      <c r="AK65" s="1">
        <v>512996</v>
      </c>
    </row>
    <row r="66" spans="1:39" x14ac:dyDescent="0.2">
      <c r="C66">
        <v>9</v>
      </c>
      <c r="D66">
        <v>383</v>
      </c>
      <c r="E66" s="1">
        <v>152696</v>
      </c>
      <c r="F66" s="1">
        <v>28330</v>
      </c>
      <c r="G66" s="1">
        <v>172045</v>
      </c>
      <c r="H66" s="1">
        <v>76283</v>
      </c>
      <c r="I66" s="1">
        <v>219228</v>
      </c>
      <c r="J66">
        <v>0</v>
      </c>
      <c r="K66">
        <v>0</v>
      </c>
      <c r="L66">
        <v>0</v>
      </c>
      <c r="M66">
        <v>0</v>
      </c>
      <c r="N66" s="1">
        <v>361029</v>
      </c>
      <c r="O66">
        <v>2712</v>
      </c>
      <c r="P66">
        <v>1554</v>
      </c>
      <c r="Q66">
        <v>342</v>
      </c>
      <c r="R66">
        <v>84</v>
      </c>
      <c r="S66">
        <v>0</v>
      </c>
      <c r="T66">
        <v>0</v>
      </c>
      <c r="U66">
        <v>0</v>
      </c>
      <c r="V66" t="s">
        <v>221</v>
      </c>
      <c r="W66" s="1">
        <v>352165</v>
      </c>
      <c r="X66" s="1">
        <v>58482681</v>
      </c>
      <c r="Y66" s="1">
        <v>154275</v>
      </c>
      <c r="Z66">
        <v>0</v>
      </c>
      <c r="AA66">
        <v>0</v>
      </c>
      <c r="AB66">
        <v>0</v>
      </c>
      <c r="AC66" s="1">
        <v>58482681</v>
      </c>
      <c r="AD66">
        <v>2712</v>
      </c>
      <c r="AE66">
        <v>1554</v>
      </c>
      <c r="AF66" s="1">
        <v>166201</v>
      </c>
      <c r="AG66" s="1">
        <v>22871</v>
      </c>
      <c r="AH66" t="s">
        <v>38</v>
      </c>
      <c r="AI66" t="s">
        <v>38</v>
      </c>
      <c r="AJ66" t="s">
        <v>39</v>
      </c>
      <c r="AK66" s="1">
        <v>361029</v>
      </c>
    </row>
    <row r="67" spans="1:39" x14ac:dyDescent="0.2">
      <c r="C67">
        <v>10</v>
      </c>
      <c r="D67">
        <v>234</v>
      </c>
      <c r="E67" s="1">
        <v>190187</v>
      </c>
      <c r="F67" s="1">
        <v>30093</v>
      </c>
      <c r="G67" s="1">
        <v>165193</v>
      </c>
      <c r="H67" s="1">
        <v>111048</v>
      </c>
      <c r="I67" s="1">
        <v>250355</v>
      </c>
      <c r="J67">
        <v>0</v>
      </c>
      <c r="K67">
        <v>0</v>
      </c>
      <c r="L67">
        <v>0</v>
      </c>
      <c r="M67">
        <v>0</v>
      </c>
      <c r="N67" s="1">
        <v>216548</v>
      </c>
      <c r="O67">
        <v>2448</v>
      </c>
      <c r="P67">
        <v>1476</v>
      </c>
      <c r="Q67">
        <v>198</v>
      </c>
      <c r="R67">
        <v>72</v>
      </c>
      <c r="S67">
        <v>0</v>
      </c>
      <c r="T67">
        <v>0</v>
      </c>
      <c r="U67">
        <v>0</v>
      </c>
      <c r="V67" t="s">
        <v>86</v>
      </c>
      <c r="W67" s="1">
        <v>210685</v>
      </c>
      <c r="X67" s="1">
        <v>44503746</v>
      </c>
      <c r="Y67" s="1">
        <v>195704</v>
      </c>
      <c r="Z67">
        <v>0</v>
      </c>
      <c r="AA67">
        <v>0</v>
      </c>
      <c r="AB67">
        <v>0</v>
      </c>
      <c r="AC67" s="1">
        <v>44503746</v>
      </c>
      <c r="AD67">
        <v>2448</v>
      </c>
      <c r="AE67">
        <v>1476</v>
      </c>
      <c r="AF67" s="1">
        <v>160017</v>
      </c>
      <c r="AG67" s="1">
        <v>23284</v>
      </c>
      <c r="AH67" t="s">
        <v>38</v>
      </c>
      <c r="AI67" t="s">
        <v>38</v>
      </c>
      <c r="AJ67" t="s">
        <v>39</v>
      </c>
      <c r="AK67" s="1">
        <v>216548</v>
      </c>
      <c r="AL67" s="1">
        <f>SUM(AK59:AK67)</f>
        <v>3802723</v>
      </c>
      <c r="AM67">
        <f>AL67/AK58*100</f>
        <v>48.356915033903171</v>
      </c>
    </row>
    <row r="69" spans="1:39" x14ac:dyDescent="0.2">
      <c r="A69" t="s">
        <v>181</v>
      </c>
      <c r="B69">
        <v>1</v>
      </c>
      <c r="C69">
        <v>1</v>
      </c>
      <c r="D69">
        <v>7825</v>
      </c>
      <c r="E69" s="1">
        <v>133287</v>
      </c>
      <c r="F69" s="1">
        <v>34145</v>
      </c>
      <c r="G69" s="1">
        <v>114131</v>
      </c>
      <c r="H69" s="1">
        <v>30257</v>
      </c>
      <c r="I69" s="1">
        <v>226345</v>
      </c>
      <c r="J69">
        <v>0</v>
      </c>
      <c r="K69">
        <v>0</v>
      </c>
      <c r="L69">
        <v>0</v>
      </c>
      <c r="M69">
        <v>0</v>
      </c>
      <c r="N69" s="1">
        <v>7736862</v>
      </c>
      <c r="O69">
        <v>684</v>
      </c>
      <c r="P69">
        <v>570</v>
      </c>
      <c r="Q69">
        <v>2424</v>
      </c>
      <c r="R69">
        <v>2526</v>
      </c>
      <c r="S69">
        <v>0</v>
      </c>
      <c r="T69">
        <v>0</v>
      </c>
      <c r="U69">
        <v>0</v>
      </c>
      <c r="V69" t="s">
        <v>45</v>
      </c>
      <c r="W69" s="1">
        <v>3361848</v>
      </c>
      <c r="X69" s="1">
        <v>1042971614</v>
      </c>
      <c r="Y69" s="1">
        <v>131899</v>
      </c>
      <c r="Z69">
        <v>0</v>
      </c>
      <c r="AA69">
        <v>0</v>
      </c>
      <c r="AB69">
        <v>0</v>
      </c>
      <c r="AC69" s="1">
        <v>1042971614</v>
      </c>
      <c r="AD69">
        <v>792</v>
      </c>
      <c r="AE69">
        <v>3090</v>
      </c>
      <c r="AF69" s="1">
        <v>48400</v>
      </c>
      <c r="AG69" s="1">
        <v>1343108</v>
      </c>
      <c r="AH69" t="s">
        <v>38</v>
      </c>
      <c r="AI69" t="s">
        <v>38</v>
      </c>
      <c r="AJ69" t="s">
        <v>39</v>
      </c>
      <c r="AK69" s="1">
        <v>7736862</v>
      </c>
    </row>
    <row r="70" spans="1:39" x14ac:dyDescent="0.2">
      <c r="C70">
        <v>2</v>
      </c>
      <c r="D70">
        <v>643</v>
      </c>
      <c r="E70" s="1">
        <v>115944</v>
      </c>
      <c r="F70" s="1">
        <v>27369</v>
      </c>
      <c r="G70" s="1">
        <v>98054</v>
      </c>
      <c r="H70" s="1">
        <v>50049</v>
      </c>
      <c r="I70" s="1">
        <v>190498</v>
      </c>
      <c r="J70">
        <v>0</v>
      </c>
      <c r="K70">
        <v>0</v>
      </c>
      <c r="L70">
        <v>0</v>
      </c>
      <c r="M70">
        <v>0</v>
      </c>
      <c r="N70" s="1">
        <v>628301</v>
      </c>
      <c r="O70">
        <v>930</v>
      </c>
      <c r="P70">
        <v>2868</v>
      </c>
      <c r="Q70">
        <v>570</v>
      </c>
      <c r="R70">
        <v>234</v>
      </c>
      <c r="S70">
        <v>0</v>
      </c>
      <c r="T70">
        <v>0</v>
      </c>
      <c r="U70">
        <v>0</v>
      </c>
      <c r="V70" t="s">
        <v>147</v>
      </c>
      <c r="W70" s="1">
        <v>616162</v>
      </c>
      <c r="X70" s="1">
        <v>74552147</v>
      </c>
      <c r="Y70" s="1">
        <v>112982</v>
      </c>
      <c r="Z70">
        <v>0</v>
      </c>
      <c r="AA70">
        <v>0</v>
      </c>
      <c r="AB70">
        <v>0</v>
      </c>
      <c r="AC70" s="1">
        <v>74552147</v>
      </c>
      <c r="AD70">
        <v>930</v>
      </c>
      <c r="AE70">
        <v>3102</v>
      </c>
      <c r="AF70" s="1">
        <v>22319</v>
      </c>
      <c r="AG70" s="1">
        <v>47478</v>
      </c>
      <c r="AH70" t="s">
        <v>38</v>
      </c>
      <c r="AI70" t="s">
        <v>38</v>
      </c>
      <c r="AJ70" t="s">
        <v>39</v>
      </c>
      <c r="AK70" s="1">
        <v>628301</v>
      </c>
    </row>
    <row r="71" spans="1:39" x14ac:dyDescent="0.2">
      <c r="C71">
        <v>3</v>
      </c>
      <c r="D71">
        <v>1086</v>
      </c>
      <c r="E71" s="1">
        <v>113192</v>
      </c>
      <c r="F71" s="1">
        <v>31082</v>
      </c>
      <c r="G71" s="1">
        <v>99905</v>
      </c>
      <c r="H71" s="1">
        <v>28776</v>
      </c>
      <c r="I71" s="1">
        <v>192085</v>
      </c>
      <c r="J71">
        <v>0</v>
      </c>
      <c r="K71">
        <v>0</v>
      </c>
      <c r="L71">
        <v>0</v>
      </c>
      <c r="M71">
        <v>0</v>
      </c>
      <c r="N71" s="1">
        <v>1062885</v>
      </c>
      <c r="O71">
        <v>834</v>
      </c>
      <c r="P71">
        <v>1338</v>
      </c>
      <c r="Q71">
        <v>660</v>
      </c>
      <c r="R71">
        <v>798</v>
      </c>
      <c r="S71">
        <v>0</v>
      </c>
      <c r="T71">
        <v>0</v>
      </c>
      <c r="U71">
        <v>0</v>
      </c>
      <c r="V71" t="s">
        <v>155</v>
      </c>
      <c r="W71" s="1">
        <v>1035569</v>
      </c>
      <c r="X71" s="1">
        <v>122926044</v>
      </c>
      <c r="Y71" s="1">
        <v>113001</v>
      </c>
      <c r="Z71">
        <v>0</v>
      </c>
      <c r="AA71">
        <v>0</v>
      </c>
      <c r="AB71">
        <v>0</v>
      </c>
      <c r="AC71" s="1">
        <v>122926044</v>
      </c>
      <c r="AD71">
        <v>834</v>
      </c>
      <c r="AE71">
        <v>2136</v>
      </c>
      <c r="AF71" s="1">
        <v>50407</v>
      </c>
      <c r="AG71" s="1">
        <v>71528</v>
      </c>
      <c r="AH71" t="s">
        <v>38</v>
      </c>
      <c r="AI71" t="s">
        <v>38</v>
      </c>
      <c r="AJ71" t="s">
        <v>39</v>
      </c>
      <c r="AK71" s="1">
        <v>1062885</v>
      </c>
      <c r="AL71" s="1">
        <f>SUM(AK70:AK71)</f>
        <v>1691186</v>
      </c>
      <c r="AM71">
        <f>AL71/AK69*100</f>
        <v>21.858810458296919</v>
      </c>
    </row>
    <row r="73" spans="1:39" x14ac:dyDescent="0.2">
      <c r="A73" t="s">
        <v>187</v>
      </c>
      <c r="B73">
        <v>1</v>
      </c>
      <c r="C73">
        <v>1</v>
      </c>
      <c r="D73">
        <v>6114</v>
      </c>
      <c r="E73" s="1">
        <v>123248</v>
      </c>
      <c r="F73" s="1">
        <v>32766</v>
      </c>
      <c r="G73" s="1">
        <v>131585</v>
      </c>
      <c r="H73" s="1">
        <v>17346</v>
      </c>
      <c r="I73" s="1">
        <v>216971</v>
      </c>
      <c r="J73">
        <v>0</v>
      </c>
      <c r="K73">
        <v>0</v>
      </c>
      <c r="L73">
        <v>0</v>
      </c>
      <c r="M73">
        <v>0</v>
      </c>
      <c r="N73" s="1">
        <v>6043478</v>
      </c>
      <c r="O73">
        <v>1880</v>
      </c>
      <c r="P73">
        <v>1536</v>
      </c>
      <c r="Q73">
        <v>1684</v>
      </c>
      <c r="R73">
        <v>2112</v>
      </c>
      <c r="S73">
        <v>0</v>
      </c>
      <c r="T73">
        <v>0</v>
      </c>
      <c r="U73">
        <v>0</v>
      </c>
      <c r="V73" t="s">
        <v>45</v>
      </c>
      <c r="W73" s="1">
        <v>2393274</v>
      </c>
      <c r="X73" s="1">
        <v>753537071</v>
      </c>
      <c r="Y73" s="1">
        <v>123353</v>
      </c>
      <c r="Z73">
        <v>0</v>
      </c>
      <c r="AA73">
        <v>0</v>
      </c>
      <c r="AB73">
        <v>0</v>
      </c>
      <c r="AC73" s="1">
        <v>753537071</v>
      </c>
      <c r="AD73">
        <v>2108</v>
      </c>
      <c r="AE73">
        <v>3548</v>
      </c>
      <c r="AF73" s="1">
        <v>57213</v>
      </c>
      <c r="AG73" s="1">
        <v>1196793</v>
      </c>
      <c r="AH73" t="s">
        <v>38</v>
      </c>
      <c r="AI73" t="s">
        <v>38</v>
      </c>
      <c r="AJ73" t="s">
        <v>39</v>
      </c>
      <c r="AK73" s="1">
        <v>6043478</v>
      </c>
    </row>
    <row r="74" spans="1:39" x14ac:dyDescent="0.2">
      <c r="C74">
        <v>2</v>
      </c>
      <c r="D74">
        <v>273</v>
      </c>
      <c r="E74" s="1">
        <v>88289</v>
      </c>
      <c r="F74" s="1">
        <v>30179</v>
      </c>
      <c r="G74" s="1">
        <v>94879</v>
      </c>
      <c r="H74" s="1">
        <v>29384</v>
      </c>
      <c r="I74" s="1">
        <v>183917</v>
      </c>
      <c r="J74">
        <v>0</v>
      </c>
      <c r="K74">
        <v>0</v>
      </c>
      <c r="L74">
        <v>0</v>
      </c>
      <c r="M74">
        <v>0</v>
      </c>
      <c r="N74" s="1">
        <v>268494</v>
      </c>
      <c r="O74">
        <v>2272</v>
      </c>
      <c r="P74">
        <v>3606</v>
      </c>
      <c r="Q74">
        <v>264</v>
      </c>
      <c r="R74">
        <v>36</v>
      </c>
      <c r="S74">
        <v>0</v>
      </c>
      <c r="T74">
        <v>0</v>
      </c>
      <c r="U74">
        <v>0</v>
      </c>
      <c r="V74" t="s">
        <v>101</v>
      </c>
      <c r="W74" s="1">
        <v>266443</v>
      </c>
      <c r="X74" s="1">
        <v>24102847</v>
      </c>
      <c r="Y74" s="1">
        <v>88897</v>
      </c>
      <c r="Z74">
        <v>0</v>
      </c>
      <c r="AA74">
        <v>0</v>
      </c>
      <c r="AB74">
        <v>0</v>
      </c>
      <c r="AC74" s="1">
        <v>24102847</v>
      </c>
      <c r="AD74">
        <v>2272</v>
      </c>
      <c r="AE74">
        <v>3606</v>
      </c>
      <c r="AF74" s="1">
        <v>172235</v>
      </c>
      <c r="AG74" s="1">
        <v>10431</v>
      </c>
      <c r="AH74" t="s">
        <v>38</v>
      </c>
      <c r="AI74" t="s">
        <v>38</v>
      </c>
      <c r="AJ74" t="s">
        <v>39</v>
      </c>
      <c r="AK74" s="1">
        <v>268494</v>
      </c>
    </row>
    <row r="75" spans="1:39" x14ac:dyDescent="0.2">
      <c r="C75">
        <v>3</v>
      </c>
      <c r="D75">
        <v>194</v>
      </c>
      <c r="E75" s="1">
        <v>108836</v>
      </c>
      <c r="F75" s="1">
        <v>22029</v>
      </c>
      <c r="G75" s="1">
        <v>97372</v>
      </c>
      <c r="H75" s="1">
        <v>52450</v>
      </c>
      <c r="I75" s="1">
        <v>171621</v>
      </c>
      <c r="J75">
        <v>0</v>
      </c>
      <c r="K75">
        <v>0</v>
      </c>
      <c r="L75">
        <v>0</v>
      </c>
      <c r="M75">
        <v>0</v>
      </c>
      <c r="N75" s="1">
        <v>186010</v>
      </c>
      <c r="O75">
        <v>1873</v>
      </c>
      <c r="P75">
        <v>3111</v>
      </c>
      <c r="Q75">
        <v>54</v>
      </c>
      <c r="R75">
        <v>156</v>
      </c>
      <c r="S75">
        <v>0</v>
      </c>
      <c r="T75">
        <v>0</v>
      </c>
      <c r="U75">
        <v>0</v>
      </c>
      <c r="V75" t="s">
        <v>233</v>
      </c>
      <c r="W75" s="1">
        <v>165082</v>
      </c>
      <c r="X75" s="1">
        <v>21114164</v>
      </c>
      <c r="Y75" s="1">
        <v>104614</v>
      </c>
      <c r="Z75">
        <v>0</v>
      </c>
      <c r="AA75">
        <v>0</v>
      </c>
      <c r="AB75">
        <v>0</v>
      </c>
      <c r="AC75" s="1">
        <v>21114164</v>
      </c>
      <c r="AD75">
        <v>1873</v>
      </c>
      <c r="AE75">
        <v>3111</v>
      </c>
      <c r="AF75" s="1">
        <v>109093</v>
      </c>
      <c r="AG75" s="1">
        <v>31784</v>
      </c>
      <c r="AH75" t="s">
        <v>38</v>
      </c>
      <c r="AI75" t="s">
        <v>38</v>
      </c>
      <c r="AJ75" t="s">
        <v>39</v>
      </c>
      <c r="AK75" s="1">
        <v>186010</v>
      </c>
      <c r="AL75" s="1">
        <f>SUM(AK74:AK75)</f>
        <v>454504</v>
      </c>
      <c r="AM75">
        <f>AL75/AK73*100</f>
        <v>7.5205701088015875</v>
      </c>
    </row>
    <row r="77" spans="1:39" x14ac:dyDescent="0.2">
      <c r="A77" t="s">
        <v>191</v>
      </c>
      <c r="B77">
        <v>1</v>
      </c>
      <c r="C77">
        <v>1</v>
      </c>
      <c r="D77">
        <v>7875</v>
      </c>
      <c r="E77" s="1">
        <v>157175</v>
      </c>
      <c r="F77" s="1">
        <v>35635</v>
      </c>
      <c r="G77" s="1">
        <v>176779</v>
      </c>
      <c r="H77" s="1">
        <v>21064</v>
      </c>
      <c r="I77" s="1">
        <v>253501</v>
      </c>
      <c r="J77">
        <v>0</v>
      </c>
      <c r="K77">
        <v>0</v>
      </c>
      <c r="L77">
        <v>0</v>
      </c>
      <c r="M77">
        <v>0</v>
      </c>
      <c r="N77" s="1">
        <v>7787567</v>
      </c>
      <c r="O77">
        <v>2520</v>
      </c>
      <c r="P77">
        <v>324</v>
      </c>
      <c r="Q77">
        <v>1296</v>
      </c>
      <c r="R77">
        <v>3324</v>
      </c>
      <c r="S77">
        <v>0</v>
      </c>
      <c r="T77">
        <v>0</v>
      </c>
      <c r="U77">
        <v>0</v>
      </c>
      <c r="V77" t="s">
        <v>45</v>
      </c>
      <c r="W77" s="1">
        <v>3324439</v>
      </c>
      <c r="X77" s="1">
        <v>1237756777</v>
      </c>
      <c r="Y77" s="1">
        <v>158177</v>
      </c>
      <c r="Z77">
        <v>0</v>
      </c>
      <c r="AA77">
        <v>0</v>
      </c>
      <c r="AB77">
        <v>0</v>
      </c>
      <c r="AC77" s="1">
        <v>1237756777</v>
      </c>
      <c r="AD77">
        <v>2988</v>
      </c>
      <c r="AE77">
        <v>324</v>
      </c>
      <c r="AF77" s="1">
        <v>90931</v>
      </c>
      <c r="AG77" s="1">
        <v>1289770</v>
      </c>
      <c r="AH77" t="s">
        <v>38</v>
      </c>
      <c r="AI77" t="s">
        <v>38</v>
      </c>
      <c r="AJ77" t="s">
        <v>39</v>
      </c>
      <c r="AK77" s="1">
        <v>7787567</v>
      </c>
    </row>
    <row r="78" spans="1:39" x14ac:dyDescent="0.2">
      <c r="C78">
        <v>2</v>
      </c>
      <c r="D78">
        <v>816</v>
      </c>
      <c r="E78" s="1">
        <v>169234</v>
      </c>
      <c r="F78" s="1">
        <v>32213</v>
      </c>
      <c r="G78" s="1">
        <v>170857</v>
      </c>
      <c r="H78" s="1">
        <v>71505</v>
      </c>
      <c r="I78" s="1">
        <v>232991</v>
      </c>
      <c r="J78">
        <v>0</v>
      </c>
      <c r="K78">
        <v>0</v>
      </c>
      <c r="L78">
        <v>0</v>
      </c>
      <c r="M78">
        <v>0</v>
      </c>
      <c r="N78" s="1">
        <v>810226</v>
      </c>
      <c r="O78">
        <v>2610</v>
      </c>
      <c r="P78">
        <v>516</v>
      </c>
      <c r="Q78">
        <v>66</v>
      </c>
      <c r="R78">
        <v>804</v>
      </c>
      <c r="S78">
        <v>0</v>
      </c>
      <c r="T78">
        <v>0</v>
      </c>
      <c r="U78">
        <v>0</v>
      </c>
      <c r="V78" t="s">
        <v>194</v>
      </c>
      <c r="W78" s="1">
        <v>806704</v>
      </c>
      <c r="X78" s="1">
        <v>138094714</v>
      </c>
      <c r="Y78" s="1">
        <v>170836</v>
      </c>
      <c r="Z78">
        <v>0</v>
      </c>
      <c r="AA78">
        <v>0</v>
      </c>
      <c r="AB78">
        <v>0</v>
      </c>
      <c r="AC78" s="1">
        <v>138094714</v>
      </c>
      <c r="AD78">
        <v>2610</v>
      </c>
      <c r="AE78">
        <v>1320</v>
      </c>
      <c r="AF78" s="1">
        <v>85307</v>
      </c>
      <c r="AG78" s="1">
        <v>19716</v>
      </c>
      <c r="AH78" t="s">
        <v>38</v>
      </c>
      <c r="AI78" t="s">
        <v>38</v>
      </c>
      <c r="AJ78" t="s">
        <v>39</v>
      </c>
      <c r="AK78" s="1">
        <v>810226</v>
      </c>
      <c r="AM78">
        <f>AK78/AK77*100</f>
        <v>10.404096683855176</v>
      </c>
    </row>
    <row r="80" spans="1:39" x14ac:dyDescent="0.2">
      <c r="A80" t="s">
        <v>192</v>
      </c>
      <c r="B80">
        <v>1</v>
      </c>
      <c r="C80">
        <v>1</v>
      </c>
      <c r="D80">
        <v>8215</v>
      </c>
      <c r="E80" s="1">
        <v>154917</v>
      </c>
      <c r="F80" s="1">
        <v>45133</v>
      </c>
      <c r="G80" s="1">
        <v>141036</v>
      </c>
      <c r="H80" s="1">
        <v>20664</v>
      </c>
      <c r="I80">
        <v>255</v>
      </c>
      <c r="J80">
        <v>0</v>
      </c>
      <c r="K80">
        <v>0</v>
      </c>
      <c r="L80">
        <v>0</v>
      </c>
      <c r="M80">
        <v>0</v>
      </c>
      <c r="N80" s="1">
        <v>8140505</v>
      </c>
      <c r="O80">
        <v>1002</v>
      </c>
      <c r="P80">
        <v>120</v>
      </c>
      <c r="Q80">
        <v>1176</v>
      </c>
      <c r="R80">
        <v>3582</v>
      </c>
      <c r="S80">
        <v>0</v>
      </c>
      <c r="T80">
        <v>0</v>
      </c>
      <c r="U80">
        <v>0</v>
      </c>
      <c r="V80" t="s">
        <v>45</v>
      </c>
      <c r="W80" s="1">
        <v>3595562</v>
      </c>
      <c r="X80" s="1">
        <v>1272644717</v>
      </c>
      <c r="Y80" s="1">
        <v>156139</v>
      </c>
      <c r="Z80">
        <v>0</v>
      </c>
      <c r="AA80">
        <v>0</v>
      </c>
      <c r="AB80">
        <v>0</v>
      </c>
      <c r="AC80" s="1">
        <v>1272644717</v>
      </c>
      <c r="AD80">
        <v>1506</v>
      </c>
      <c r="AE80">
        <v>3702</v>
      </c>
      <c r="AF80" s="1">
        <v>85022</v>
      </c>
      <c r="AG80">
        <v>1176</v>
      </c>
      <c r="AH80" t="s">
        <v>38</v>
      </c>
      <c r="AI80" t="s">
        <v>38</v>
      </c>
      <c r="AJ80" t="s">
        <v>39</v>
      </c>
      <c r="AK80" s="1">
        <v>8140505</v>
      </c>
    </row>
    <row r="81" spans="1:39" x14ac:dyDescent="0.2">
      <c r="C81">
        <v>2</v>
      </c>
      <c r="D81">
        <v>1022</v>
      </c>
      <c r="E81" s="1">
        <v>85925</v>
      </c>
      <c r="F81" s="1">
        <v>34473</v>
      </c>
      <c r="G81" s="1">
        <v>73835</v>
      </c>
      <c r="H81" s="1">
        <v>11757</v>
      </c>
      <c r="I81" s="1">
        <v>174751</v>
      </c>
      <c r="J81">
        <v>0</v>
      </c>
      <c r="K81">
        <v>0</v>
      </c>
      <c r="L81">
        <v>0</v>
      </c>
      <c r="M81">
        <v>0</v>
      </c>
      <c r="N81" s="1">
        <v>991830</v>
      </c>
      <c r="O81">
        <v>1326</v>
      </c>
      <c r="P81">
        <v>3384</v>
      </c>
      <c r="Q81">
        <v>714</v>
      </c>
      <c r="R81">
        <v>276</v>
      </c>
      <c r="S81">
        <v>0</v>
      </c>
      <c r="T81">
        <v>0</v>
      </c>
      <c r="U81">
        <v>0</v>
      </c>
      <c r="V81" t="s">
        <v>150</v>
      </c>
      <c r="W81" s="1">
        <v>714025</v>
      </c>
      <c r="X81" s="1">
        <v>87815607</v>
      </c>
      <c r="Y81" s="1">
        <v>80248</v>
      </c>
      <c r="Z81">
        <v>0</v>
      </c>
      <c r="AA81">
        <v>0</v>
      </c>
      <c r="AB81">
        <v>0</v>
      </c>
      <c r="AC81" s="1">
        <v>87815607</v>
      </c>
      <c r="AD81">
        <v>1326</v>
      </c>
      <c r="AE81">
        <v>3390</v>
      </c>
      <c r="AF81" t="s">
        <v>234</v>
      </c>
      <c r="AG81" s="1">
        <v>272864</v>
      </c>
      <c r="AH81" t="s">
        <v>38</v>
      </c>
      <c r="AI81" t="s">
        <v>38</v>
      </c>
      <c r="AJ81" t="s">
        <v>39</v>
      </c>
      <c r="AK81" s="1">
        <v>991830</v>
      </c>
      <c r="AM81">
        <f>AK81/AK80*100</f>
        <v>12.18388785462327</v>
      </c>
    </row>
    <row r="83" spans="1:39" x14ac:dyDescent="0.2">
      <c r="A83" t="s">
        <v>195</v>
      </c>
      <c r="B83">
        <v>1</v>
      </c>
      <c r="C83">
        <v>1</v>
      </c>
      <c r="D83">
        <v>6009</v>
      </c>
      <c r="E83" s="1">
        <v>153084</v>
      </c>
      <c r="F83" s="1">
        <v>39741</v>
      </c>
      <c r="G83" s="1">
        <v>149479</v>
      </c>
      <c r="H83" s="1">
        <v>32667</v>
      </c>
      <c r="I83">
        <v>255</v>
      </c>
      <c r="J83">
        <v>0</v>
      </c>
      <c r="K83">
        <v>0</v>
      </c>
      <c r="L83">
        <v>0</v>
      </c>
      <c r="M83">
        <v>0</v>
      </c>
      <c r="N83" s="1">
        <v>5909327</v>
      </c>
      <c r="O83">
        <v>1146</v>
      </c>
      <c r="P83">
        <v>954</v>
      </c>
      <c r="Q83">
        <v>1506</v>
      </c>
      <c r="R83">
        <v>2214</v>
      </c>
      <c r="S83">
        <v>0</v>
      </c>
      <c r="T83">
        <v>0</v>
      </c>
      <c r="U83">
        <v>0</v>
      </c>
      <c r="V83" t="s">
        <v>45</v>
      </c>
      <c r="W83" s="1">
        <v>2439315</v>
      </c>
      <c r="X83" s="1">
        <v>919879135</v>
      </c>
      <c r="Y83" s="1">
        <v>153030</v>
      </c>
      <c r="Z83">
        <v>0</v>
      </c>
      <c r="AA83">
        <v>0</v>
      </c>
      <c r="AB83">
        <v>0</v>
      </c>
      <c r="AC83" s="1">
        <v>919879135</v>
      </c>
      <c r="AD83">
        <v>1386</v>
      </c>
      <c r="AE83">
        <v>954</v>
      </c>
      <c r="AF83" s="1">
        <v>115809</v>
      </c>
      <c r="AG83" s="1">
        <v>1188137</v>
      </c>
      <c r="AH83" t="s">
        <v>38</v>
      </c>
      <c r="AI83" t="s">
        <v>38</v>
      </c>
      <c r="AJ83" t="s">
        <v>39</v>
      </c>
      <c r="AK83" s="1">
        <v>5909327</v>
      </c>
    </row>
    <row r="84" spans="1:39" x14ac:dyDescent="0.2">
      <c r="C84">
        <v>2</v>
      </c>
      <c r="D84">
        <v>843</v>
      </c>
      <c r="E84" s="1">
        <v>115090</v>
      </c>
      <c r="F84" s="1">
        <v>28702</v>
      </c>
      <c r="G84" s="1">
        <v>97084</v>
      </c>
      <c r="H84" s="1">
        <v>46478</v>
      </c>
      <c r="I84">
        <v>198</v>
      </c>
      <c r="J84">
        <v>0</v>
      </c>
      <c r="K84">
        <v>0</v>
      </c>
      <c r="L84">
        <v>0</v>
      </c>
      <c r="M84">
        <v>0</v>
      </c>
      <c r="N84" s="1">
        <v>816655</v>
      </c>
      <c r="O84">
        <v>2496</v>
      </c>
      <c r="P84">
        <v>2346</v>
      </c>
      <c r="Q84">
        <v>120</v>
      </c>
      <c r="R84">
        <v>786</v>
      </c>
      <c r="S84">
        <v>0</v>
      </c>
      <c r="T84">
        <v>0</v>
      </c>
      <c r="U84">
        <v>0</v>
      </c>
      <c r="V84" t="s">
        <v>194</v>
      </c>
      <c r="W84" s="1">
        <v>794224</v>
      </c>
      <c r="X84" s="1">
        <v>97020654</v>
      </c>
      <c r="Y84" s="1">
        <v>113688</v>
      </c>
      <c r="Z84">
        <v>0</v>
      </c>
      <c r="AA84">
        <v>0</v>
      </c>
      <c r="AB84">
        <v>0</v>
      </c>
      <c r="AC84" s="1">
        <v>97020654</v>
      </c>
      <c r="AD84">
        <v>2496</v>
      </c>
      <c r="AE84">
        <v>3132</v>
      </c>
      <c r="AF84" s="1">
        <v>81747</v>
      </c>
      <c r="AG84" s="1">
        <v>80706</v>
      </c>
      <c r="AH84" t="s">
        <v>38</v>
      </c>
      <c r="AI84" t="s">
        <v>38</v>
      </c>
      <c r="AJ84" t="s">
        <v>39</v>
      </c>
      <c r="AK84" s="1">
        <v>816655</v>
      </c>
    </row>
    <row r="85" spans="1:39" x14ac:dyDescent="0.2">
      <c r="C85">
        <v>3</v>
      </c>
      <c r="D85">
        <v>601</v>
      </c>
      <c r="E85" s="1">
        <v>161720</v>
      </c>
      <c r="F85" s="1">
        <v>33317</v>
      </c>
      <c r="G85" s="1">
        <v>193788</v>
      </c>
      <c r="H85" s="1">
        <v>79030</v>
      </c>
      <c r="I85" s="1">
        <v>227030</v>
      </c>
      <c r="J85">
        <v>0</v>
      </c>
      <c r="K85">
        <v>0</v>
      </c>
      <c r="L85">
        <v>0</v>
      </c>
      <c r="M85">
        <v>0</v>
      </c>
      <c r="N85" s="1">
        <v>589607</v>
      </c>
      <c r="O85">
        <v>1266</v>
      </c>
      <c r="P85">
        <v>2346</v>
      </c>
      <c r="Q85">
        <v>354</v>
      </c>
      <c r="R85">
        <v>456</v>
      </c>
      <c r="S85">
        <v>0</v>
      </c>
      <c r="T85">
        <v>0</v>
      </c>
      <c r="U85">
        <v>0</v>
      </c>
      <c r="V85" t="s">
        <v>179</v>
      </c>
      <c r="W85" s="1">
        <v>577280</v>
      </c>
      <c r="X85" s="1">
        <v>97193436</v>
      </c>
      <c r="Y85" s="1">
        <v>163847</v>
      </c>
      <c r="Z85">
        <v>0</v>
      </c>
      <c r="AA85">
        <v>0</v>
      </c>
      <c r="AB85">
        <v>0</v>
      </c>
      <c r="AC85" s="1">
        <v>97193436</v>
      </c>
      <c r="AD85">
        <v>1266</v>
      </c>
      <c r="AE85">
        <v>2346</v>
      </c>
      <c r="AF85" s="1">
        <v>127823</v>
      </c>
      <c r="AG85" s="1">
        <v>45782</v>
      </c>
      <c r="AH85" t="s">
        <v>38</v>
      </c>
      <c r="AI85" t="s">
        <v>38</v>
      </c>
      <c r="AJ85" t="s">
        <v>39</v>
      </c>
      <c r="AK85" s="1">
        <v>589607</v>
      </c>
    </row>
    <row r="86" spans="1:39" x14ac:dyDescent="0.2">
      <c r="C86">
        <v>4</v>
      </c>
      <c r="D86">
        <v>805</v>
      </c>
      <c r="E86" s="1">
        <v>157430</v>
      </c>
      <c r="F86" s="1">
        <v>40314</v>
      </c>
      <c r="G86" s="1">
        <v>134940</v>
      </c>
      <c r="H86" s="1">
        <v>80344</v>
      </c>
      <c r="I86" s="1">
        <v>249756</v>
      </c>
      <c r="J86">
        <v>0</v>
      </c>
      <c r="K86">
        <v>0</v>
      </c>
      <c r="L86">
        <v>0</v>
      </c>
      <c r="M86">
        <v>0</v>
      </c>
      <c r="N86" s="1">
        <v>785200</v>
      </c>
      <c r="O86">
        <v>1164</v>
      </c>
      <c r="P86">
        <v>864</v>
      </c>
      <c r="Q86">
        <v>270</v>
      </c>
      <c r="R86">
        <v>720</v>
      </c>
      <c r="S86">
        <v>0</v>
      </c>
      <c r="T86">
        <v>0</v>
      </c>
      <c r="U86">
        <v>0</v>
      </c>
      <c r="V86" t="s">
        <v>194</v>
      </c>
      <c r="W86" s="1">
        <v>768960</v>
      </c>
      <c r="X86" s="1">
        <v>126731167</v>
      </c>
      <c r="Y86" s="1">
        <v>154177</v>
      </c>
      <c r="Z86">
        <v>0</v>
      </c>
      <c r="AA86">
        <v>0</v>
      </c>
      <c r="AB86">
        <v>0</v>
      </c>
      <c r="AC86" s="1">
        <v>126731167</v>
      </c>
      <c r="AD86">
        <v>1164</v>
      </c>
      <c r="AE86">
        <v>1584</v>
      </c>
      <c r="AF86" s="1">
        <v>69444</v>
      </c>
      <c r="AG86" s="1">
        <v>46440</v>
      </c>
      <c r="AH86" t="s">
        <v>38</v>
      </c>
      <c r="AI86" t="s">
        <v>38</v>
      </c>
      <c r="AJ86" t="s">
        <v>39</v>
      </c>
      <c r="AK86" s="1">
        <v>785200</v>
      </c>
      <c r="AL86" s="1">
        <f>SUM(AK84:AK86)</f>
        <v>2191462</v>
      </c>
      <c r="AM86">
        <f>AL86/AK83*100</f>
        <v>37.08479831967329</v>
      </c>
    </row>
    <row r="88" spans="1:39" x14ac:dyDescent="0.2">
      <c r="A88" t="s">
        <v>197</v>
      </c>
      <c r="B88">
        <v>1</v>
      </c>
      <c r="C88">
        <v>1</v>
      </c>
      <c r="D88">
        <v>7945</v>
      </c>
      <c r="E88" s="1">
        <v>187998</v>
      </c>
      <c r="F88" s="1">
        <v>31748</v>
      </c>
      <c r="G88" s="1">
        <v>197086</v>
      </c>
      <c r="H88" s="1">
        <v>66461</v>
      </c>
      <c r="I88" s="1">
        <v>254856</v>
      </c>
      <c r="J88">
        <v>0</v>
      </c>
      <c r="K88">
        <v>0</v>
      </c>
      <c r="L88">
        <v>0</v>
      </c>
      <c r="M88">
        <v>0</v>
      </c>
      <c r="N88" s="1">
        <v>7863912</v>
      </c>
      <c r="O88">
        <v>318</v>
      </c>
      <c r="P88">
        <v>1350</v>
      </c>
      <c r="Q88">
        <v>3222</v>
      </c>
      <c r="R88">
        <v>1626</v>
      </c>
      <c r="S88">
        <v>0</v>
      </c>
      <c r="T88">
        <v>0</v>
      </c>
      <c r="U88">
        <v>0</v>
      </c>
      <c r="V88" t="s">
        <v>45</v>
      </c>
      <c r="W88" s="1">
        <v>3234846</v>
      </c>
      <c r="X88" s="1">
        <v>1493641875</v>
      </c>
      <c r="Y88" s="1">
        <v>192719</v>
      </c>
      <c r="Z88">
        <v>0</v>
      </c>
      <c r="AA88">
        <v>0</v>
      </c>
      <c r="AB88">
        <v>0</v>
      </c>
      <c r="AC88" s="1">
        <v>1493641875</v>
      </c>
      <c r="AD88">
        <v>318</v>
      </c>
      <c r="AE88">
        <v>2418</v>
      </c>
      <c r="AF88" s="1">
        <v>5108</v>
      </c>
      <c r="AG88" s="1">
        <v>1619599</v>
      </c>
      <c r="AH88" t="s">
        <v>38</v>
      </c>
      <c r="AI88" t="s">
        <v>38</v>
      </c>
      <c r="AJ88" t="s">
        <v>39</v>
      </c>
      <c r="AK88" s="1">
        <v>7863912</v>
      </c>
    </row>
    <row r="89" spans="1:39" x14ac:dyDescent="0.2">
      <c r="C89">
        <v>2</v>
      </c>
      <c r="D89">
        <v>1111</v>
      </c>
      <c r="E89" s="1">
        <v>192194</v>
      </c>
      <c r="F89" s="1">
        <v>23231</v>
      </c>
      <c r="G89" s="1">
        <v>181080</v>
      </c>
      <c r="H89" s="1">
        <v>123428</v>
      </c>
      <c r="I89" s="1">
        <v>244901</v>
      </c>
      <c r="J89">
        <v>0</v>
      </c>
      <c r="K89">
        <v>0</v>
      </c>
      <c r="L89">
        <v>0</v>
      </c>
      <c r="M89">
        <v>0</v>
      </c>
      <c r="N89" s="1">
        <v>1065265</v>
      </c>
      <c r="O89">
        <v>1626</v>
      </c>
      <c r="P89">
        <v>1356</v>
      </c>
      <c r="Q89">
        <v>1014</v>
      </c>
      <c r="R89">
        <v>90</v>
      </c>
      <c r="S89">
        <v>0</v>
      </c>
      <c r="T89">
        <v>0</v>
      </c>
      <c r="U89">
        <v>0</v>
      </c>
      <c r="V89" t="s">
        <v>155</v>
      </c>
      <c r="W89" s="1">
        <v>1015135</v>
      </c>
      <c r="X89" s="1">
        <v>213527897</v>
      </c>
      <c r="Y89" s="1">
        <v>191491</v>
      </c>
      <c r="Z89">
        <v>0</v>
      </c>
      <c r="AA89">
        <v>0</v>
      </c>
      <c r="AB89">
        <v>0</v>
      </c>
      <c r="AC89" s="1">
        <v>213527897</v>
      </c>
      <c r="AD89">
        <v>1626</v>
      </c>
      <c r="AE89">
        <v>1380</v>
      </c>
      <c r="AF89" s="1">
        <v>177290</v>
      </c>
      <c r="AG89" s="1">
        <v>78996</v>
      </c>
      <c r="AH89" t="s">
        <v>38</v>
      </c>
      <c r="AI89" t="s">
        <v>38</v>
      </c>
      <c r="AJ89" t="s">
        <v>39</v>
      </c>
      <c r="AK89" s="1">
        <v>1065265</v>
      </c>
    </row>
    <row r="90" spans="1:39" x14ac:dyDescent="0.2">
      <c r="C90">
        <v>3</v>
      </c>
      <c r="D90">
        <v>199</v>
      </c>
      <c r="E90" s="1">
        <v>173297</v>
      </c>
      <c r="F90" s="1">
        <v>16644</v>
      </c>
      <c r="G90" s="1">
        <v>180075</v>
      </c>
      <c r="H90" s="1">
        <v>120009</v>
      </c>
      <c r="I90" s="1">
        <v>195571</v>
      </c>
      <c r="J90">
        <v>0</v>
      </c>
      <c r="K90">
        <v>0</v>
      </c>
      <c r="L90">
        <v>0</v>
      </c>
      <c r="M90">
        <v>0</v>
      </c>
      <c r="N90" s="1">
        <v>194018</v>
      </c>
      <c r="O90">
        <v>3564</v>
      </c>
      <c r="P90">
        <v>2100</v>
      </c>
      <c r="Q90">
        <v>36</v>
      </c>
      <c r="R90">
        <v>186</v>
      </c>
      <c r="S90">
        <v>0</v>
      </c>
      <c r="T90">
        <v>0</v>
      </c>
      <c r="U90">
        <v>0</v>
      </c>
      <c r="V90" t="s">
        <v>64</v>
      </c>
      <c r="W90" s="1">
        <v>188404</v>
      </c>
      <c r="X90" s="1">
        <v>34486021</v>
      </c>
      <c r="Y90" s="1">
        <v>180000</v>
      </c>
      <c r="Z90">
        <v>0</v>
      </c>
      <c r="AA90">
        <v>0</v>
      </c>
      <c r="AB90">
        <v>0</v>
      </c>
      <c r="AC90" s="1">
        <v>34486021</v>
      </c>
      <c r="AD90">
        <v>3570</v>
      </c>
      <c r="AE90">
        <v>2286</v>
      </c>
      <c r="AF90" s="1">
        <v>80838</v>
      </c>
      <c r="AG90" s="1">
        <v>23673</v>
      </c>
      <c r="AH90" t="s">
        <v>38</v>
      </c>
      <c r="AI90" t="s">
        <v>38</v>
      </c>
      <c r="AJ90" t="s">
        <v>39</v>
      </c>
      <c r="AK90" s="1">
        <v>194018</v>
      </c>
      <c r="AL90" s="1">
        <f>SUM(AK89:AK90)</f>
        <v>1259283</v>
      </c>
      <c r="AM90">
        <f>AL90/AK88*100</f>
        <v>16.013442164663083</v>
      </c>
    </row>
    <row r="92" spans="1:39" x14ac:dyDescent="0.2">
      <c r="A92" t="s">
        <v>198</v>
      </c>
      <c r="B92">
        <v>1</v>
      </c>
      <c r="C92">
        <v>1</v>
      </c>
      <c r="D92">
        <v>8781</v>
      </c>
      <c r="E92" s="1">
        <v>161653</v>
      </c>
      <c r="F92" s="1">
        <v>34867</v>
      </c>
      <c r="G92" s="1">
        <v>152535</v>
      </c>
      <c r="H92" s="1">
        <v>41324</v>
      </c>
      <c r="I92" s="1">
        <v>254583</v>
      </c>
      <c r="J92">
        <v>0</v>
      </c>
      <c r="K92">
        <v>0</v>
      </c>
      <c r="L92">
        <v>0</v>
      </c>
      <c r="M92">
        <v>0</v>
      </c>
      <c r="N92" s="1">
        <v>8680640</v>
      </c>
      <c r="O92">
        <v>936</v>
      </c>
      <c r="P92">
        <v>174</v>
      </c>
      <c r="Q92">
        <v>2040</v>
      </c>
      <c r="R92">
        <v>3618</v>
      </c>
      <c r="S92">
        <v>0</v>
      </c>
      <c r="T92">
        <v>0</v>
      </c>
      <c r="U92">
        <v>0</v>
      </c>
      <c r="V92" t="s">
        <v>43</v>
      </c>
      <c r="W92" s="1">
        <v>3821642</v>
      </c>
      <c r="X92" s="1">
        <v>1419473043</v>
      </c>
      <c r="Y92" s="1">
        <v>160250</v>
      </c>
      <c r="Z92">
        <v>0</v>
      </c>
      <c r="AA92">
        <v>0</v>
      </c>
      <c r="AB92">
        <v>0</v>
      </c>
      <c r="AC92" s="1">
        <v>1419473043</v>
      </c>
      <c r="AD92">
        <v>1308</v>
      </c>
      <c r="AE92">
        <v>3780</v>
      </c>
      <c r="AF92" s="1">
        <v>69602</v>
      </c>
      <c r="AG92" s="1">
        <v>1447454</v>
      </c>
      <c r="AH92" t="s">
        <v>38</v>
      </c>
      <c r="AI92" t="s">
        <v>38</v>
      </c>
      <c r="AJ92" t="s">
        <v>39</v>
      </c>
      <c r="AK92" s="1">
        <v>8680640</v>
      </c>
    </row>
    <row r="93" spans="1:39" x14ac:dyDescent="0.2">
      <c r="C93">
        <v>2</v>
      </c>
      <c r="D93">
        <v>2326</v>
      </c>
      <c r="E93" s="1">
        <v>158163</v>
      </c>
      <c r="F93" s="1">
        <v>45624</v>
      </c>
      <c r="G93" s="1">
        <v>148353</v>
      </c>
      <c r="H93" s="1">
        <v>26534</v>
      </c>
      <c r="I93" s="1">
        <v>255000</v>
      </c>
      <c r="J93">
        <v>0</v>
      </c>
      <c r="K93">
        <v>0</v>
      </c>
      <c r="L93">
        <v>0</v>
      </c>
      <c r="M93">
        <v>0</v>
      </c>
      <c r="N93" s="1">
        <v>2271645</v>
      </c>
      <c r="O93">
        <v>2532</v>
      </c>
      <c r="P93">
        <v>186</v>
      </c>
      <c r="Q93">
        <v>408</v>
      </c>
      <c r="R93">
        <v>1998</v>
      </c>
      <c r="S93">
        <v>0</v>
      </c>
      <c r="T93">
        <v>0</v>
      </c>
      <c r="U93">
        <v>0</v>
      </c>
      <c r="V93" t="s">
        <v>161</v>
      </c>
      <c r="W93" s="1">
        <v>1998009</v>
      </c>
      <c r="X93" s="1">
        <v>367887229</v>
      </c>
      <c r="Y93" s="1">
        <v>155147</v>
      </c>
      <c r="Z93">
        <v>0</v>
      </c>
      <c r="AA93">
        <v>0</v>
      </c>
      <c r="AB93">
        <v>0</v>
      </c>
      <c r="AC93" s="1">
        <v>367887229</v>
      </c>
      <c r="AD93">
        <v>2544</v>
      </c>
      <c r="AE93">
        <v>2184</v>
      </c>
      <c r="AF93" s="1">
        <v>89828</v>
      </c>
      <c r="AG93" s="1">
        <v>396189</v>
      </c>
      <c r="AH93" t="s">
        <v>38</v>
      </c>
      <c r="AI93" t="s">
        <v>38</v>
      </c>
      <c r="AJ93" t="s">
        <v>39</v>
      </c>
      <c r="AK93" s="1">
        <v>2271645</v>
      </c>
      <c r="AM93">
        <f>AK93/AK92*100</f>
        <v>26.169095827035793</v>
      </c>
    </row>
    <row r="95" spans="1:39" x14ac:dyDescent="0.2">
      <c r="A95" t="s">
        <v>202</v>
      </c>
      <c r="B95">
        <v>1</v>
      </c>
      <c r="C95">
        <v>1</v>
      </c>
      <c r="D95">
        <v>10537</v>
      </c>
      <c r="E95" s="1">
        <v>151520</v>
      </c>
      <c r="F95" s="1">
        <v>37352</v>
      </c>
      <c r="G95" s="1">
        <v>124014</v>
      </c>
      <c r="H95">
        <v>0</v>
      </c>
      <c r="I95">
        <v>255</v>
      </c>
      <c r="J95">
        <v>0</v>
      </c>
      <c r="K95">
        <v>0</v>
      </c>
      <c r="L95">
        <v>0</v>
      </c>
      <c r="M95">
        <v>0</v>
      </c>
      <c r="N95" s="1">
        <v>10390119</v>
      </c>
      <c r="O95">
        <v>654</v>
      </c>
      <c r="P95">
        <v>96</v>
      </c>
      <c r="Q95">
        <v>2652</v>
      </c>
      <c r="R95">
        <v>3978</v>
      </c>
      <c r="S95">
        <v>0</v>
      </c>
      <c r="T95">
        <v>0</v>
      </c>
      <c r="U95">
        <v>0</v>
      </c>
      <c r="V95" t="s">
        <v>43</v>
      </c>
      <c r="W95" s="1">
        <v>4423416</v>
      </c>
      <c r="X95" s="1">
        <v>1596568401</v>
      </c>
      <c r="Y95" s="1">
        <v>151513</v>
      </c>
      <c r="Z95">
        <v>0</v>
      </c>
      <c r="AA95">
        <v>0</v>
      </c>
      <c r="AB95">
        <v>0</v>
      </c>
      <c r="AC95" s="1">
        <v>1596568401</v>
      </c>
      <c r="AD95">
        <v>1026</v>
      </c>
      <c r="AE95">
        <v>4014</v>
      </c>
      <c r="AF95" s="1">
        <v>62010</v>
      </c>
      <c r="AG95" s="1">
        <v>1703251</v>
      </c>
      <c r="AH95" t="s">
        <v>38</v>
      </c>
      <c r="AI95" t="s">
        <v>38</v>
      </c>
      <c r="AJ95" t="s">
        <v>39</v>
      </c>
      <c r="AK95" s="1">
        <v>10390119</v>
      </c>
    </row>
    <row r="96" spans="1:39" x14ac:dyDescent="0.2">
      <c r="C96">
        <v>2</v>
      </c>
      <c r="D96">
        <v>451</v>
      </c>
      <c r="E96" s="1">
        <v>134014</v>
      </c>
      <c r="F96" s="1">
        <v>30816</v>
      </c>
      <c r="G96" s="1">
        <v>103164</v>
      </c>
      <c r="H96" s="1">
        <v>78047</v>
      </c>
      <c r="I96" s="1">
        <v>232986</v>
      </c>
      <c r="J96">
        <v>0</v>
      </c>
      <c r="K96">
        <v>0</v>
      </c>
      <c r="L96">
        <v>0</v>
      </c>
      <c r="M96">
        <v>0</v>
      </c>
      <c r="N96" s="1">
        <v>438877</v>
      </c>
      <c r="O96">
        <v>2988</v>
      </c>
      <c r="P96">
        <v>2454</v>
      </c>
      <c r="Q96">
        <v>96</v>
      </c>
      <c r="R96">
        <v>426</v>
      </c>
      <c r="S96">
        <v>0</v>
      </c>
      <c r="T96">
        <v>0</v>
      </c>
      <c r="U96">
        <v>0</v>
      </c>
      <c r="V96" t="s">
        <v>190</v>
      </c>
      <c r="W96" s="1">
        <v>436683</v>
      </c>
      <c r="X96" s="1">
        <v>60440391</v>
      </c>
      <c r="Y96" s="1">
        <v>130000</v>
      </c>
      <c r="Z96">
        <v>0</v>
      </c>
      <c r="AA96">
        <v>0</v>
      </c>
      <c r="AB96">
        <v>0</v>
      </c>
      <c r="AC96" s="1">
        <v>60440391</v>
      </c>
      <c r="AD96">
        <v>2988</v>
      </c>
      <c r="AE96">
        <v>2880</v>
      </c>
      <c r="AF96" s="1">
        <v>77300</v>
      </c>
      <c r="AG96" s="1">
        <v>12991</v>
      </c>
      <c r="AH96" t="s">
        <v>38</v>
      </c>
      <c r="AI96" t="s">
        <v>38</v>
      </c>
      <c r="AJ96" t="s">
        <v>39</v>
      </c>
      <c r="AK96" s="1">
        <v>438877</v>
      </c>
    </row>
    <row r="97" spans="1:39" x14ac:dyDescent="0.2">
      <c r="C97">
        <v>3</v>
      </c>
      <c r="D97">
        <v>467</v>
      </c>
      <c r="E97" s="1">
        <v>144117</v>
      </c>
      <c r="F97" s="1">
        <v>34361</v>
      </c>
      <c r="G97" s="1">
        <v>136099</v>
      </c>
      <c r="H97" s="1">
        <v>39049</v>
      </c>
      <c r="I97" s="1">
        <v>218434</v>
      </c>
      <c r="J97">
        <v>0</v>
      </c>
      <c r="K97">
        <v>0</v>
      </c>
      <c r="L97">
        <v>0</v>
      </c>
      <c r="M97">
        <v>0</v>
      </c>
      <c r="N97" s="1">
        <v>441134</v>
      </c>
      <c r="O97">
        <v>2358</v>
      </c>
      <c r="P97">
        <v>3348</v>
      </c>
      <c r="Q97">
        <v>324</v>
      </c>
      <c r="R97">
        <v>282</v>
      </c>
      <c r="S97">
        <v>0</v>
      </c>
      <c r="T97">
        <v>0</v>
      </c>
      <c r="U97">
        <v>0</v>
      </c>
      <c r="V97" t="s">
        <v>133</v>
      </c>
      <c r="W97" s="1">
        <v>429535</v>
      </c>
      <c r="X97" s="1">
        <v>67302671</v>
      </c>
      <c r="Y97" s="1">
        <v>144107</v>
      </c>
      <c r="Z97">
        <v>0</v>
      </c>
      <c r="AA97">
        <v>0</v>
      </c>
      <c r="AB97">
        <v>0</v>
      </c>
      <c r="AC97" s="1">
        <v>67302671</v>
      </c>
      <c r="AD97">
        <v>2358</v>
      </c>
      <c r="AE97">
        <v>3630</v>
      </c>
      <c r="AF97" s="1">
        <v>41035</v>
      </c>
      <c r="AG97" s="1">
        <v>25509</v>
      </c>
      <c r="AH97" t="s">
        <v>38</v>
      </c>
      <c r="AI97" t="s">
        <v>38</v>
      </c>
      <c r="AJ97" t="s">
        <v>39</v>
      </c>
      <c r="AK97" s="1">
        <v>441134</v>
      </c>
    </row>
    <row r="98" spans="1:39" x14ac:dyDescent="0.2">
      <c r="C98">
        <v>4</v>
      </c>
      <c r="D98">
        <v>594</v>
      </c>
      <c r="E98" s="1">
        <v>132778</v>
      </c>
      <c r="F98" s="1">
        <v>32470</v>
      </c>
      <c r="G98" s="1">
        <v>127166</v>
      </c>
      <c r="H98" s="1">
        <v>66356</v>
      </c>
      <c r="I98" s="1">
        <v>205974</v>
      </c>
      <c r="J98">
        <v>0</v>
      </c>
      <c r="K98">
        <v>0</v>
      </c>
      <c r="L98">
        <v>0</v>
      </c>
      <c r="M98">
        <v>0</v>
      </c>
      <c r="N98" s="1">
        <v>566092</v>
      </c>
      <c r="O98">
        <v>1914</v>
      </c>
      <c r="P98">
        <v>3630</v>
      </c>
      <c r="Q98">
        <v>468</v>
      </c>
      <c r="R98">
        <v>288</v>
      </c>
      <c r="S98">
        <v>0</v>
      </c>
      <c r="T98">
        <v>0</v>
      </c>
      <c r="U98">
        <v>0</v>
      </c>
      <c r="V98" t="s">
        <v>145</v>
      </c>
      <c r="W98" s="1">
        <v>549516</v>
      </c>
      <c r="X98" s="1">
        <v>78870132</v>
      </c>
      <c r="Y98" s="1">
        <v>132714</v>
      </c>
      <c r="Z98">
        <v>0</v>
      </c>
      <c r="AA98">
        <v>0</v>
      </c>
      <c r="AB98">
        <v>0</v>
      </c>
      <c r="AC98" s="1">
        <v>78870132</v>
      </c>
      <c r="AD98">
        <v>1914</v>
      </c>
      <c r="AE98">
        <v>3918</v>
      </c>
      <c r="AF98" s="1">
        <v>31608</v>
      </c>
      <c r="AG98" s="1">
        <v>38193</v>
      </c>
      <c r="AH98" t="s">
        <v>38</v>
      </c>
      <c r="AI98" t="s">
        <v>38</v>
      </c>
      <c r="AJ98" t="s">
        <v>39</v>
      </c>
      <c r="AK98" s="1">
        <v>566092</v>
      </c>
    </row>
    <row r="99" spans="1:39" x14ac:dyDescent="0.2">
      <c r="C99">
        <v>5</v>
      </c>
      <c r="D99">
        <v>705</v>
      </c>
      <c r="E99" s="1">
        <v>116658</v>
      </c>
      <c r="F99" s="1">
        <v>31733</v>
      </c>
      <c r="G99" s="1">
        <v>95267</v>
      </c>
      <c r="H99" s="1">
        <v>27799</v>
      </c>
      <c r="I99" s="1">
        <v>191512</v>
      </c>
      <c r="J99">
        <v>0</v>
      </c>
      <c r="K99">
        <v>0</v>
      </c>
      <c r="L99">
        <v>0</v>
      </c>
      <c r="M99">
        <v>0</v>
      </c>
      <c r="N99" s="1">
        <v>693344</v>
      </c>
      <c r="O99">
        <v>1068</v>
      </c>
      <c r="P99">
        <v>3990</v>
      </c>
      <c r="Q99">
        <v>684</v>
      </c>
      <c r="R99">
        <v>24</v>
      </c>
      <c r="S99">
        <v>0</v>
      </c>
      <c r="T99">
        <v>0</v>
      </c>
      <c r="U99">
        <v>0</v>
      </c>
      <c r="V99" t="s">
        <v>196</v>
      </c>
      <c r="W99" s="1">
        <v>684237</v>
      </c>
      <c r="X99" s="1">
        <v>82243884</v>
      </c>
      <c r="Y99" s="1">
        <v>114676</v>
      </c>
      <c r="Z99">
        <v>0</v>
      </c>
      <c r="AA99">
        <v>0</v>
      </c>
      <c r="AB99">
        <v>0</v>
      </c>
      <c r="AC99" s="1">
        <v>82243884</v>
      </c>
      <c r="AD99">
        <v>1068</v>
      </c>
      <c r="AE99">
        <v>4008</v>
      </c>
      <c r="AF99" s="1">
        <v>1507</v>
      </c>
      <c r="AG99" s="1">
        <v>20449</v>
      </c>
      <c r="AH99" t="s">
        <v>38</v>
      </c>
      <c r="AI99" t="s">
        <v>38</v>
      </c>
      <c r="AJ99" t="s">
        <v>39</v>
      </c>
      <c r="AK99" s="1">
        <v>693344</v>
      </c>
      <c r="AL99" s="1">
        <f>SUM(AK96:AK99)</f>
        <v>2139447</v>
      </c>
      <c r="AM99">
        <f>AL99/AK95*100</f>
        <v>20.59116936004294</v>
      </c>
    </row>
    <row r="101" spans="1:39" x14ac:dyDescent="0.2">
      <c r="A101" t="s">
        <v>206</v>
      </c>
      <c r="B101">
        <v>1</v>
      </c>
      <c r="AM101">
        <v>0</v>
      </c>
    </row>
    <row r="103" spans="1:39" x14ac:dyDescent="0.2">
      <c r="E103" s="1"/>
      <c r="F103" s="1"/>
      <c r="G103" s="1"/>
      <c r="I103" s="1"/>
      <c r="N103" s="1"/>
      <c r="W103" s="1"/>
      <c r="X103" s="1"/>
      <c r="Y103" s="1"/>
      <c r="AC103" s="1"/>
      <c r="AF103" s="1"/>
      <c r="AG103" s="1"/>
      <c r="AK103" s="1"/>
    </row>
    <row r="104" spans="1:39" x14ac:dyDescent="0.2">
      <c r="E104" s="1"/>
      <c r="F104" s="1"/>
      <c r="G104" s="1"/>
      <c r="I104" s="1"/>
      <c r="N104" s="1"/>
      <c r="W104" s="1"/>
      <c r="X104" s="1"/>
      <c r="Y104" s="1"/>
      <c r="AC104" s="1"/>
      <c r="AF104" s="1"/>
      <c r="AG104" s="1"/>
      <c r="AK104" s="1"/>
    </row>
    <row r="106" spans="1:39" x14ac:dyDescent="0.2">
      <c r="A106" t="s">
        <v>207</v>
      </c>
      <c r="B106">
        <v>1</v>
      </c>
      <c r="C106">
        <v>1</v>
      </c>
      <c r="D106">
        <v>8143</v>
      </c>
      <c r="E106" s="1">
        <v>193654</v>
      </c>
      <c r="F106" s="1">
        <v>36932</v>
      </c>
      <c r="G106" s="1">
        <v>206689</v>
      </c>
      <c r="H106">
        <v>0</v>
      </c>
      <c r="I106">
        <v>255</v>
      </c>
      <c r="J106">
        <v>0</v>
      </c>
      <c r="K106">
        <v>0</v>
      </c>
      <c r="L106">
        <v>0</v>
      </c>
      <c r="M106">
        <v>0</v>
      </c>
      <c r="N106" s="1">
        <v>8055282</v>
      </c>
      <c r="O106">
        <v>438</v>
      </c>
      <c r="P106">
        <v>1008</v>
      </c>
      <c r="Q106">
        <v>2922</v>
      </c>
      <c r="R106">
        <v>2322</v>
      </c>
      <c r="S106">
        <v>0</v>
      </c>
      <c r="T106">
        <v>0</v>
      </c>
      <c r="U106">
        <v>0</v>
      </c>
      <c r="V106" t="s">
        <v>45</v>
      </c>
      <c r="W106" s="1">
        <v>3400947</v>
      </c>
      <c r="X106" s="1">
        <v>1576924026</v>
      </c>
      <c r="Y106" s="1">
        <v>198906</v>
      </c>
      <c r="Z106">
        <v>0</v>
      </c>
      <c r="AA106">
        <v>0</v>
      </c>
      <c r="AB106">
        <v>0</v>
      </c>
      <c r="AC106" s="1">
        <v>1576924026</v>
      </c>
      <c r="AD106">
        <v>588</v>
      </c>
      <c r="AE106">
        <v>3252</v>
      </c>
      <c r="AF106" s="1">
        <v>39560</v>
      </c>
      <c r="AG106" s="1">
        <v>1370470</v>
      </c>
      <c r="AH106" t="s">
        <v>38</v>
      </c>
      <c r="AI106" t="s">
        <v>38</v>
      </c>
      <c r="AJ106" t="s">
        <v>39</v>
      </c>
      <c r="AK106" s="1">
        <v>8055282</v>
      </c>
    </row>
    <row r="107" spans="1:39" x14ac:dyDescent="0.2">
      <c r="C107">
        <v>2</v>
      </c>
      <c r="D107">
        <v>886</v>
      </c>
      <c r="E107" s="1">
        <v>175214</v>
      </c>
      <c r="F107" s="1">
        <v>59581</v>
      </c>
      <c r="G107" s="1">
        <v>185326</v>
      </c>
      <c r="H107">
        <v>0</v>
      </c>
      <c r="I107" s="1">
        <v>236625</v>
      </c>
      <c r="J107">
        <v>0</v>
      </c>
      <c r="K107">
        <v>0</v>
      </c>
      <c r="L107">
        <v>0</v>
      </c>
      <c r="M107">
        <v>0</v>
      </c>
      <c r="N107" s="1">
        <v>868441</v>
      </c>
      <c r="O107">
        <v>2460</v>
      </c>
      <c r="P107">
        <v>972</v>
      </c>
      <c r="Q107">
        <v>822</v>
      </c>
      <c r="R107">
        <v>138</v>
      </c>
      <c r="S107">
        <v>0</v>
      </c>
      <c r="T107">
        <v>0</v>
      </c>
      <c r="U107">
        <v>0</v>
      </c>
      <c r="V107" t="s">
        <v>160</v>
      </c>
      <c r="W107" s="1">
        <v>825147</v>
      </c>
      <c r="X107" s="1">
        <v>155239846</v>
      </c>
      <c r="Y107" s="1">
        <v>192808</v>
      </c>
      <c r="Z107">
        <v>0</v>
      </c>
      <c r="AA107">
        <v>0</v>
      </c>
      <c r="AB107">
        <v>0</v>
      </c>
      <c r="AC107" s="1">
        <v>155239846</v>
      </c>
      <c r="AD107">
        <v>2460</v>
      </c>
      <c r="AE107">
        <v>1038</v>
      </c>
      <c r="AF107" s="1">
        <v>174994</v>
      </c>
      <c r="AG107" s="1">
        <v>111430</v>
      </c>
      <c r="AH107" t="s">
        <v>38</v>
      </c>
      <c r="AI107" t="s">
        <v>38</v>
      </c>
      <c r="AJ107" t="s">
        <v>39</v>
      </c>
      <c r="AK107" s="1">
        <v>868441</v>
      </c>
    </row>
    <row r="108" spans="1:39" x14ac:dyDescent="0.2">
      <c r="C108">
        <v>3</v>
      </c>
      <c r="D108">
        <v>1730</v>
      </c>
      <c r="E108" s="1">
        <v>195182</v>
      </c>
      <c r="F108" s="1">
        <v>19000</v>
      </c>
      <c r="G108" s="1">
        <v>194859</v>
      </c>
      <c r="H108">
        <v>144</v>
      </c>
      <c r="I108" s="1">
        <v>251159</v>
      </c>
      <c r="J108">
        <v>0</v>
      </c>
      <c r="K108">
        <v>0</v>
      </c>
      <c r="L108">
        <v>0</v>
      </c>
      <c r="M108">
        <v>0</v>
      </c>
      <c r="N108" s="1">
        <v>1685222</v>
      </c>
      <c r="O108">
        <v>1044</v>
      </c>
      <c r="P108">
        <v>1026</v>
      </c>
      <c r="Q108">
        <v>1368</v>
      </c>
      <c r="R108">
        <v>876</v>
      </c>
      <c r="S108">
        <v>0</v>
      </c>
      <c r="T108">
        <v>0</v>
      </c>
      <c r="U108">
        <v>0</v>
      </c>
      <c r="V108" t="s">
        <v>148</v>
      </c>
      <c r="W108" s="1">
        <v>1624438</v>
      </c>
      <c r="X108" s="1">
        <v>337664363</v>
      </c>
      <c r="Y108" s="1">
        <v>194847</v>
      </c>
      <c r="Z108">
        <v>0</v>
      </c>
      <c r="AA108">
        <v>0</v>
      </c>
      <c r="AB108">
        <v>0</v>
      </c>
      <c r="AC108" s="1">
        <v>337664363</v>
      </c>
      <c r="AD108">
        <v>1044</v>
      </c>
      <c r="AE108">
        <v>1902</v>
      </c>
      <c r="AF108" s="1">
        <v>32634</v>
      </c>
      <c r="AG108" s="1">
        <v>141058</v>
      </c>
      <c r="AH108" t="s">
        <v>38</v>
      </c>
      <c r="AI108" t="s">
        <v>38</v>
      </c>
      <c r="AJ108" t="s">
        <v>39</v>
      </c>
      <c r="AK108" s="1">
        <v>1685222</v>
      </c>
      <c r="AL108" s="1">
        <f>SUM(AK107:AK108)</f>
        <v>2553663</v>
      </c>
      <c r="AM108">
        <f>AL108/AK106*100</f>
        <v>31.701720684638975</v>
      </c>
    </row>
    <row r="110" spans="1:39" x14ac:dyDescent="0.2">
      <c r="A110" t="s">
        <v>209</v>
      </c>
      <c r="B110">
        <v>1</v>
      </c>
      <c r="AM110">
        <v>0</v>
      </c>
    </row>
    <row r="112" spans="1:39" x14ac:dyDescent="0.2">
      <c r="A112" t="s">
        <v>213</v>
      </c>
      <c r="B112">
        <v>1</v>
      </c>
      <c r="C112">
        <v>1</v>
      </c>
      <c r="D112">
        <v>8787</v>
      </c>
      <c r="E112" s="1">
        <v>151918</v>
      </c>
      <c r="F112" s="1">
        <v>36860</v>
      </c>
      <c r="G112" s="1">
        <v>138199</v>
      </c>
      <c r="H112" s="1">
        <v>9331</v>
      </c>
      <c r="I112" s="1">
        <v>251018</v>
      </c>
      <c r="J112">
        <v>0</v>
      </c>
      <c r="K112">
        <v>0</v>
      </c>
      <c r="L112">
        <v>0</v>
      </c>
      <c r="M112">
        <v>0</v>
      </c>
      <c r="N112" s="1">
        <v>8708414</v>
      </c>
      <c r="O112">
        <v>594</v>
      </c>
      <c r="P112">
        <v>528</v>
      </c>
      <c r="Q112">
        <v>2736</v>
      </c>
      <c r="R112">
        <v>3006</v>
      </c>
      <c r="S112">
        <v>0</v>
      </c>
      <c r="T112">
        <v>0</v>
      </c>
      <c r="U112">
        <v>0</v>
      </c>
      <c r="V112" t="s">
        <v>43</v>
      </c>
      <c r="W112" s="1">
        <v>3589826</v>
      </c>
      <c r="X112" s="1">
        <v>1334904518</v>
      </c>
      <c r="Y112" s="1">
        <v>151595</v>
      </c>
      <c r="Z112">
        <v>0</v>
      </c>
      <c r="AA112">
        <v>0</v>
      </c>
      <c r="AB112">
        <v>0</v>
      </c>
      <c r="AC112" s="1">
        <v>1334904518</v>
      </c>
      <c r="AD112">
        <v>780</v>
      </c>
      <c r="AE112">
        <v>3300</v>
      </c>
      <c r="AF112" s="1">
        <v>49066</v>
      </c>
      <c r="AG112" s="1">
        <v>1612515</v>
      </c>
      <c r="AH112" t="s">
        <v>38</v>
      </c>
      <c r="AI112" t="s">
        <v>38</v>
      </c>
      <c r="AJ112" t="s">
        <v>39</v>
      </c>
      <c r="AK112" s="1">
        <v>8708414</v>
      </c>
    </row>
    <row r="113" spans="1:39" x14ac:dyDescent="0.2">
      <c r="C113">
        <v>2</v>
      </c>
      <c r="D113">
        <v>1110</v>
      </c>
      <c r="E113" s="1">
        <v>132678</v>
      </c>
      <c r="F113" s="1">
        <v>26954</v>
      </c>
      <c r="G113" s="1">
        <v>140942</v>
      </c>
      <c r="H113" s="1">
        <v>46050</v>
      </c>
      <c r="I113" s="1">
        <v>189368</v>
      </c>
      <c r="J113">
        <v>0</v>
      </c>
      <c r="K113">
        <v>0</v>
      </c>
      <c r="L113">
        <v>0</v>
      </c>
      <c r="M113">
        <v>0</v>
      </c>
      <c r="N113" s="1">
        <v>1077585</v>
      </c>
      <c r="O113">
        <v>2532</v>
      </c>
      <c r="P113">
        <v>528</v>
      </c>
      <c r="Q113">
        <v>756</v>
      </c>
      <c r="R113">
        <v>336</v>
      </c>
      <c r="S113">
        <v>0</v>
      </c>
      <c r="T113">
        <v>0</v>
      </c>
      <c r="U113">
        <v>0</v>
      </c>
      <c r="V113" t="s">
        <v>155</v>
      </c>
      <c r="W113" s="1">
        <v>760013</v>
      </c>
      <c r="X113" s="1">
        <v>147272433</v>
      </c>
      <c r="Y113" s="1">
        <v>131947</v>
      </c>
      <c r="Z113">
        <v>0</v>
      </c>
      <c r="AA113">
        <v>0</v>
      </c>
      <c r="AB113">
        <v>0</v>
      </c>
      <c r="AC113" s="1">
        <v>147272433</v>
      </c>
      <c r="AD113">
        <v>2532</v>
      </c>
      <c r="AE113">
        <v>768</v>
      </c>
      <c r="AF113" s="1">
        <v>5891</v>
      </c>
      <c r="AG113" s="1">
        <v>301197</v>
      </c>
      <c r="AH113" t="s">
        <v>38</v>
      </c>
      <c r="AI113" t="s">
        <v>38</v>
      </c>
      <c r="AJ113" t="s">
        <v>39</v>
      </c>
      <c r="AK113" s="1">
        <v>1077585</v>
      </c>
      <c r="AM113">
        <f>AK113/AK112*100</f>
        <v>12.374067195243589</v>
      </c>
    </row>
    <row r="115" spans="1:39" x14ac:dyDescent="0.2">
      <c r="A115" t="s">
        <v>214</v>
      </c>
      <c r="B115">
        <v>1</v>
      </c>
      <c r="C115">
        <v>1</v>
      </c>
      <c r="D115">
        <v>10266</v>
      </c>
      <c r="E115" s="1">
        <v>204074</v>
      </c>
      <c r="F115" s="1">
        <v>19007</v>
      </c>
      <c r="G115" s="1">
        <v>189972</v>
      </c>
      <c r="H115" s="1">
        <v>136516</v>
      </c>
      <c r="I115">
        <v>255</v>
      </c>
      <c r="J115">
        <v>0</v>
      </c>
      <c r="K115">
        <v>0</v>
      </c>
      <c r="L115">
        <v>0</v>
      </c>
      <c r="M115">
        <v>0</v>
      </c>
      <c r="N115" s="1">
        <v>9986391</v>
      </c>
      <c r="O115">
        <v>318</v>
      </c>
      <c r="P115">
        <v>114</v>
      </c>
      <c r="Q115">
        <v>3774</v>
      </c>
      <c r="R115">
        <v>2358</v>
      </c>
      <c r="S115">
        <v>0</v>
      </c>
      <c r="T115">
        <v>0</v>
      </c>
      <c r="U115">
        <v>0</v>
      </c>
      <c r="V115" t="s">
        <v>43</v>
      </c>
      <c r="W115" s="1">
        <v>4216604</v>
      </c>
      <c r="X115" s="1">
        <v>2095025420</v>
      </c>
      <c r="Y115" s="1">
        <v>203499</v>
      </c>
      <c r="Z115">
        <v>0</v>
      </c>
      <c r="AA115">
        <v>0</v>
      </c>
      <c r="AB115">
        <v>0</v>
      </c>
      <c r="AC115" s="1">
        <v>2095025420</v>
      </c>
      <c r="AD115">
        <v>366</v>
      </c>
      <c r="AE115">
        <v>2088</v>
      </c>
      <c r="AF115" s="1">
        <v>27914</v>
      </c>
      <c r="AG115" s="1">
        <v>1659219</v>
      </c>
      <c r="AH115" t="s">
        <v>38</v>
      </c>
      <c r="AI115" t="s">
        <v>38</v>
      </c>
      <c r="AJ115" t="s">
        <v>39</v>
      </c>
      <c r="AK115" s="1">
        <v>9986391</v>
      </c>
    </row>
    <row r="116" spans="1:39" x14ac:dyDescent="0.2">
      <c r="C116">
        <v>2</v>
      </c>
      <c r="D116">
        <v>648</v>
      </c>
      <c r="E116" s="1">
        <v>197386</v>
      </c>
      <c r="F116" s="1">
        <v>16984</v>
      </c>
      <c r="G116" s="1">
        <v>187108</v>
      </c>
      <c r="H116" s="1">
        <v>165526</v>
      </c>
      <c r="I116" s="1">
        <v>237747</v>
      </c>
      <c r="J116">
        <v>0</v>
      </c>
      <c r="K116">
        <v>0</v>
      </c>
      <c r="L116">
        <v>0</v>
      </c>
      <c r="M116">
        <v>0</v>
      </c>
      <c r="N116" s="1">
        <v>636912</v>
      </c>
      <c r="O116">
        <v>3336</v>
      </c>
      <c r="P116">
        <v>120</v>
      </c>
      <c r="Q116">
        <v>522</v>
      </c>
      <c r="R116">
        <v>324</v>
      </c>
      <c r="S116">
        <v>0</v>
      </c>
      <c r="T116">
        <v>0</v>
      </c>
      <c r="U116">
        <v>0</v>
      </c>
      <c r="V116" t="s">
        <v>147</v>
      </c>
      <c r="W116" s="1">
        <v>614378</v>
      </c>
      <c r="X116" s="1">
        <v>127906049</v>
      </c>
      <c r="Y116" s="1">
        <v>194893</v>
      </c>
      <c r="Z116">
        <v>0</v>
      </c>
      <c r="AA116">
        <v>0</v>
      </c>
      <c r="AB116">
        <v>0</v>
      </c>
      <c r="AC116" s="1">
        <v>127906049</v>
      </c>
      <c r="AD116">
        <v>3336</v>
      </c>
      <c r="AE116">
        <v>444</v>
      </c>
      <c r="AF116" s="1">
        <v>31827</v>
      </c>
      <c r="AG116" s="1">
        <v>68993</v>
      </c>
      <c r="AH116" t="s">
        <v>38</v>
      </c>
      <c r="AI116" t="s">
        <v>38</v>
      </c>
      <c r="AJ116" t="s">
        <v>39</v>
      </c>
      <c r="AK116" s="1">
        <v>636912</v>
      </c>
    </row>
    <row r="117" spans="1:39" x14ac:dyDescent="0.2">
      <c r="C117">
        <v>3</v>
      </c>
      <c r="D117">
        <v>684</v>
      </c>
      <c r="E117" s="1">
        <v>191474</v>
      </c>
      <c r="F117" s="1">
        <v>8789</v>
      </c>
      <c r="G117" s="1">
        <v>192053</v>
      </c>
      <c r="H117" s="1">
        <v>163708</v>
      </c>
      <c r="I117" s="1">
        <v>211604</v>
      </c>
      <c r="J117">
        <v>0</v>
      </c>
      <c r="K117">
        <v>0</v>
      </c>
      <c r="L117">
        <v>0</v>
      </c>
      <c r="M117">
        <v>0</v>
      </c>
      <c r="N117" s="1">
        <v>664840</v>
      </c>
      <c r="O117">
        <v>3828</v>
      </c>
      <c r="P117">
        <v>288</v>
      </c>
      <c r="Q117">
        <v>228</v>
      </c>
      <c r="R117">
        <v>600</v>
      </c>
      <c r="S117">
        <v>0</v>
      </c>
      <c r="T117">
        <v>0</v>
      </c>
      <c r="U117">
        <v>0</v>
      </c>
      <c r="V117" t="s">
        <v>189</v>
      </c>
      <c r="W117" s="1">
        <v>641860</v>
      </c>
      <c r="X117" s="1">
        <v>130968527</v>
      </c>
      <c r="Y117" s="1">
        <v>191394</v>
      </c>
      <c r="Z117">
        <v>0</v>
      </c>
      <c r="AA117">
        <v>0</v>
      </c>
      <c r="AB117">
        <v>0</v>
      </c>
      <c r="AC117" s="1">
        <v>130968527</v>
      </c>
      <c r="AD117">
        <v>3828</v>
      </c>
      <c r="AE117">
        <v>888</v>
      </c>
      <c r="AF117" s="1">
        <v>69193</v>
      </c>
      <c r="AG117" s="1">
        <v>75710</v>
      </c>
      <c r="AH117" t="s">
        <v>38</v>
      </c>
      <c r="AI117" t="s">
        <v>38</v>
      </c>
      <c r="AJ117" t="s">
        <v>39</v>
      </c>
      <c r="AK117" s="1">
        <v>664840</v>
      </c>
    </row>
    <row r="118" spans="1:39" x14ac:dyDescent="0.2">
      <c r="C118">
        <v>4</v>
      </c>
      <c r="D118">
        <v>938</v>
      </c>
      <c r="E118" s="1">
        <v>201758</v>
      </c>
      <c r="F118" s="1">
        <v>15503</v>
      </c>
      <c r="G118" s="1">
        <v>191968</v>
      </c>
      <c r="H118" s="1">
        <v>153602</v>
      </c>
      <c r="I118" s="1">
        <v>241689</v>
      </c>
      <c r="J118">
        <v>0</v>
      </c>
      <c r="K118">
        <v>0</v>
      </c>
      <c r="L118">
        <v>0</v>
      </c>
      <c r="M118">
        <v>0</v>
      </c>
      <c r="N118" s="1">
        <v>926821</v>
      </c>
      <c r="O118">
        <v>3360</v>
      </c>
      <c r="P118">
        <v>948</v>
      </c>
      <c r="Q118">
        <v>450</v>
      </c>
      <c r="R118">
        <v>804</v>
      </c>
      <c r="S118">
        <v>0</v>
      </c>
      <c r="T118">
        <v>0</v>
      </c>
      <c r="U118">
        <v>0</v>
      </c>
      <c r="V118" t="s">
        <v>144</v>
      </c>
      <c r="W118" s="1">
        <v>921366</v>
      </c>
      <c r="X118" s="1">
        <v>189249195</v>
      </c>
      <c r="Y118" s="1">
        <v>200085</v>
      </c>
      <c r="Z118">
        <v>0</v>
      </c>
      <c r="AA118">
        <v>0</v>
      </c>
      <c r="AB118">
        <v>0</v>
      </c>
      <c r="AC118" s="1">
        <v>189249195</v>
      </c>
      <c r="AD118">
        <v>3360</v>
      </c>
      <c r="AE118">
        <v>1752</v>
      </c>
      <c r="AF118" s="1">
        <v>60764</v>
      </c>
      <c r="AG118" s="1">
        <v>36933</v>
      </c>
      <c r="AH118" t="s">
        <v>38</v>
      </c>
      <c r="AI118" t="s">
        <v>38</v>
      </c>
      <c r="AJ118" t="s">
        <v>39</v>
      </c>
      <c r="AK118" s="1">
        <v>926821</v>
      </c>
      <c r="AL118" s="1">
        <f>SUM(AK116:AK118)</f>
        <v>2228573</v>
      </c>
      <c r="AM118">
        <f>AL118/AK115*100</f>
        <v>22.316099980463413</v>
      </c>
    </row>
    <row r="119" spans="1:39" x14ac:dyDescent="0.2">
      <c r="E119" s="1"/>
      <c r="F119" s="1"/>
      <c r="G119" s="1"/>
      <c r="H119" s="1"/>
      <c r="I119" s="1"/>
      <c r="N119" s="1"/>
      <c r="W119" s="1"/>
      <c r="X119" s="1"/>
      <c r="Y119" s="1"/>
      <c r="AC119" s="1"/>
      <c r="AF119" s="1"/>
      <c r="AG119" s="1"/>
      <c r="AK119" s="1"/>
    </row>
    <row r="121" spans="1:39" x14ac:dyDescent="0.2">
      <c r="A121" s="2" t="s">
        <v>216</v>
      </c>
      <c r="B121">
        <v>1</v>
      </c>
      <c r="AM121">
        <v>0</v>
      </c>
    </row>
    <row r="123" spans="1:39" x14ac:dyDescent="0.2">
      <c r="A123" t="s">
        <v>217</v>
      </c>
      <c r="B123">
        <v>1</v>
      </c>
      <c r="C123">
        <v>1</v>
      </c>
      <c r="D123">
        <v>8817</v>
      </c>
      <c r="E123" s="1">
        <v>207614</v>
      </c>
      <c r="F123" s="1">
        <v>17025</v>
      </c>
      <c r="G123" s="1">
        <v>207905</v>
      </c>
      <c r="H123" s="1">
        <v>130094</v>
      </c>
      <c r="I123" s="1">
        <v>254204</v>
      </c>
      <c r="J123">
        <v>0</v>
      </c>
      <c r="K123">
        <v>0</v>
      </c>
      <c r="L123">
        <v>0</v>
      </c>
      <c r="M123">
        <v>0</v>
      </c>
      <c r="N123" s="1">
        <v>8723048</v>
      </c>
      <c r="O123">
        <v>246</v>
      </c>
      <c r="P123">
        <v>594</v>
      </c>
      <c r="Q123">
        <v>2394</v>
      </c>
      <c r="R123">
        <v>3186</v>
      </c>
      <c r="S123">
        <v>0</v>
      </c>
      <c r="T123">
        <v>0</v>
      </c>
      <c r="U123">
        <v>0</v>
      </c>
      <c r="V123" t="s">
        <v>43</v>
      </c>
      <c r="W123" s="1">
        <v>3684332</v>
      </c>
      <c r="X123" s="1">
        <v>1830532669</v>
      </c>
      <c r="Y123" s="1">
        <v>207934</v>
      </c>
      <c r="Z123">
        <v>0</v>
      </c>
      <c r="AA123">
        <v>0</v>
      </c>
      <c r="AB123">
        <v>0</v>
      </c>
      <c r="AC123" s="1">
        <v>1830532669</v>
      </c>
      <c r="AD123">
        <v>366</v>
      </c>
      <c r="AE123">
        <v>630</v>
      </c>
      <c r="AF123" s="1">
        <v>123845</v>
      </c>
      <c r="AG123" s="1">
        <v>1594486</v>
      </c>
      <c r="AH123" t="s">
        <v>38</v>
      </c>
      <c r="AI123" t="s">
        <v>38</v>
      </c>
      <c r="AJ123" t="s">
        <v>39</v>
      </c>
      <c r="AK123" s="1">
        <v>8723048</v>
      </c>
    </row>
    <row r="124" spans="1:39" x14ac:dyDescent="0.2">
      <c r="C124">
        <v>2</v>
      </c>
      <c r="D124">
        <v>1883</v>
      </c>
      <c r="E124" s="1">
        <v>216435</v>
      </c>
      <c r="F124" s="1">
        <v>15900</v>
      </c>
      <c r="G124" s="1">
        <v>208890</v>
      </c>
      <c r="H124" s="1">
        <v>165912</v>
      </c>
      <c r="I124" s="1">
        <v>255000</v>
      </c>
      <c r="J124">
        <v>0</v>
      </c>
      <c r="K124">
        <v>0</v>
      </c>
      <c r="L124">
        <v>0</v>
      </c>
      <c r="M124">
        <v>0</v>
      </c>
      <c r="N124" s="1">
        <v>1828461</v>
      </c>
      <c r="O124">
        <v>1728</v>
      </c>
      <c r="P124">
        <v>1188</v>
      </c>
      <c r="Q124">
        <v>936</v>
      </c>
      <c r="R124">
        <v>1440</v>
      </c>
      <c r="S124">
        <v>0</v>
      </c>
      <c r="T124">
        <v>0</v>
      </c>
      <c r="U124">
        <v>0</v>
      </c>
      <c r="V124" t="s">
        <v>143</v>
      </c>
      <c r="W124" s="1">
        <v>1710958</v>
      </c>
      <c r="X124" s="1">
        <v>407547615</v>
      </c>
      <c r="Y124" s="1">
        <v>214070</v>
      </c>
      <c r="Z124">
        <v>0</v>
      </c>
      <c r="AA124">
        <v>0</v>
      </c>
      <c r="AB124">
        <v>0</v>
      </c>
      <c r="AC124" s="1">
        <v>407547615</v>
      </c>
      <c r="AD124">
        <v>1728</v>
      </c>
      <c r="AE124">
        <v>1188</v>
      </c>
      <c r="AF124" s="1">
        <v>122687</v>
      </c>
      <c r="AG124" s="1">
        <v>165928</v>
      </c>
      <c r="AH124" t="s">
        <v>38</v>
      </c>
      <c r="AI124" t="s">
        <v>38</v>
      </c>
      <c r="AJ124" t="s">
        <v>39</v>
      </c>
      <c r="AK124" s="1">
        <v>1828461</v>
      </c>
    </row>
    <row r="125" spans="1:39" x14ac:dyDescent="0.2">
      <c r="C125">
        <v>3</v>
      </c>
      <c r="D125">
        <v>566</v>
      </c>
      <c r="E125" s="1">
        <v>207948</v>
      </c>
      <c r="F125" s="1">
        <v>12932</v>
      </c>
      <c r="G125" s="1">
        <v>203872</v>
      </c>
      <c r="H125" s="1">
        <v>179046</v>
      </c>
      <c r="I125" s="1">
        <v>247754</v>
      </c>
      <c r="J125">
        <v>0</v>
      </c>
      <c r="K125">
        <v>0</v>
      </c>
      <c r="L125">
        <v>0</v>
      </c>
      <c r="M125">
        <v>0</v>
      </c>
      <c r="N125" s="1">
        <v>551353</v>
      </c>
      <c r="O125">
        <v>294</v>
      </c>
      <c r="P125">
        <v>978</v>
      </c>
      <c r="Q125">
        <v>132</v>
      </c>
      <c r="R125">
        <v>528</v>
      </c>
      <c r="S125">
        <v>0</v>
      </c>
      <c r="T125">
        <v>0</v>
      </c>
      <c r="U125">
        <v>0</v>
      </c>
      <c r="V125" t="s">
        <v>145</v>
      </c>
      <c r="W125" s="1">
        <v>544250</v>
      </c>
      <c r="X125" s="1">
        <v>117698748</v>
      </c>
      <c r="Y125" s="1">
        <v>204780</v>
      </c>
      <c r="Z125">
        <v>0</v>
      </c>
      <c r="AA125">
        <v>0</v>
      </c>
      <c r="AB125">
        <v>0</v>
      </c>
      <c r="AC125" s="1">
        <v>117698748</v>
      </c>
      <c r="AD125">
        <v>294</v>
      </c>
      <c r="AE125">
        <v>978</v>
      </c>
      <c r="AF125" s="1">
        <v>104036</v>
      </c>
      <c r="AG125" s="1">
        <v>36094</v>
      </c>
      <c r="AH125" t="s">
        <v>38</v>
      </c>
      <c r="AI125" t="s">
        <v>38</v>
      </c>
      <c r="AJ125" t="s">
        <v>39</v>
      </c>
      <c r="AK125" s="1">
        <v>551353</v>
      </c>
    </row>
    <row r="126" spans="1:39" x14ac:dyDescent="0.2">
      <c r="C126">
        <v>4</v>
      </c>
      <c r="D126">
        <v>1383</v>
      </c>
      <c r="E126" s="1">
        <v>212059</v>
      </c>
      <c r="F126" s="1">
        <v>18968</v>
      </c>
      <c r="G126" s="1">
        <v>199873</v>
      </c>
      <c r="H126" s="1">
        <v>165070</v>
      </c>
      <c r="I126" s="1">
        <v>252849</v>
      </c>
      <c r="J126">
        <v>0</v>
      </c>
      <c r="K126">
        <v>0</v>
      </c>
      <c r="L126">
        <v>0</v>
      </c>
      <c r="M126">
        <v>0</v>
      </c>
      <c r="N126" s="1">
        <v>1315138</v>
      </c>
      <c r="O126">
        <v>636</v>
      </c>
      <c r="P126">
        <v>1854</v>
      </c>
      <c r="Q126">
        <v>528</v>
      </c>
      <c r="R126">
        <v>1158</v>
      </c>
      <c r="S126">
        <v>0</v>
      </c>
      <c r="T126">
        <v>0</v>
      </c>
      <c r="U126">
        <v>0</v>
      </c>
      <c r="V126" t="s">
        <v>168</v>
      </c>
      <c r="W126" s="1">
        <v>1272693</v>
      </c>
      <c r="X126" s="1">
        <v>293277886</v>
      </c>
      <c r="Y126" s="1">
        <v>210000</v>
      </c>
      <c r="Z126">
        <v>0</v>
      </c>
      <c r="AA126">
        <v>0</v>
      </c>
      <c r="AB126">
        <v>0</v>
      </c>
      <c r="AC126" s="1">
        <v>293277886</v>
      </c>
      <c r="AD126">
        <v>636</v>
      </c>
      <c r="AE126">
        <v>1854</v>
      </c>
      <c r="AF126" s="1">
        <v>114511</v>
      </c>
      <c r="AG126" s="1">
        <v>64267</v>
      </c>
      <c r="AH126" t="s">
        <v>38</v>
      </c>
      <c r="AI126" t="s">
        <v>38</v>
      </c>
      <c r="AJ126" t="s">
        <v>39</v>
      </c>
      <c r="AK126" s="1">
        <v>1315138</v>
      </c>
      <c r="AL126" s="1">
        <f>SUM(AK124:AK126)</f>
        <v>3694952</v>
      </c>
      <c r="AM126">
        <f>AL126/AK123*100</f>
        <v>42.358496708948522</v>
      </c>
    </row>
    <row r="128" spans="1:39" x14ac:dyDescent="0.2">
      <c r="E128" s="1"/>
      <c r="F128" s="1"/>
      <c r="G128" s="1"/>
      <c r="I128" s="1"/>
      <c r="N128" s="1"/>
      <c r="W128" s="1"/>
      <c r="X128" s="1"/>
      <c r="Y128" s="1"/>
      <c r="AC128" s="1"/>
      <c r="AF128" s="1"/>
      <c r="AG128" s="1"/>
      <c r="AK128" s="1"/>
    </row>
    <row r="129" spans="1:39" x14ac:dyDescent="0.2">
      <c r="E129" s="1"/>
      <c r="F129" s="1"/>
      <c r="G129" s="1"/>
      <c r="H129" s="1"/>
      <c r="I129" s="1"/>
      <c r="N129" s="1"/>
      <c r="W129" s="1"/>
      <c r="X129" s="1"/>
      <c r="Y129" s="1"/>
      <c r="AC129" s="1"/>
      <c r="AF129" s="1"/>
      <c r="AG129" s="1"/>
      <c r="AK129" s="1"/>
    </row>
    <row r="130" spans="1:39" x14ac:dyDescent="0.2">
      <c r="E130" s="1"/>
      <c r="F130" s="1"/>
      <c r="G130" s="1"/>
      <c r="H130" s="1"/>
      <c r="I130" s="1"/>
      <c r="N130" s="1"/>
      <c r="W130" s="1"/>
      <c r="X130" s="1"/>
      <c r="Y130" s="1"/>
      <c r="AC130" s="1"/>
      <c r="AF130" s="1"/>
      <c r="AG130" s="1"/>
      <c r="AK130" s="1"/>
    </row>
    <row r="131" spans="1:39" x14ac:dyDescent="0.2">
      <c r="E131" s="1"/>
      <c r="F131" s="1"/>
      <c r="G131" s="1"/>
      <c r="H131" s="1"/>
      <c r="I131" s="1"/>
      <c r="N131" s="1"/>
      <c r="W131" s="1"/>
      <c r="X131" s="1"/>
      <c r="Y131" s="1"/>
      <c r="AC131" s="1"/>
      <c r="AF131" s="1"/>
      <c r="AG131" s="1"/>
      <c r="AK131" s="1"/>
      <c r="AL131" s="1"/>
    </row>
    <row r="133" spans="1:39" x14ac:dyDescent="0.2">
      <c r="A133" t="s">
        <v>219</v>
      </c>
      <c r="B133">
        <v>1</v>
      </c>
      <c r="C133">
        <v>1</v>
      </c>
      <c r="D133">
        <v>9044</v>
      </c>
      <c r="E133" s="1">
        <v>142772</v>
      </c>
      <c r="F133" s="1">
        <v>39508</v>
      </c>
      <c r="G133" s="1">
        <v>135643</v>
      </c>
      <c r="H133">
        <v>0</v>
      </c>
      <c r="I133" s="1">
        <v>254393</v>
      </c>
      <c r="J133">
        <v>0</v>
      </c>
      <c r="K133">
        <v>0</v>
      </c>
      <c r="L133">
        <v>0</v>
      </c>
      <c r="M133">
        <v>0</v>
      </c>
      <c r="N133" s="1">
        <v>8860265</v>
      </c>
      <c r="O133">
        <v>750</v>
      </c>
      <c r="P133">
        <v>1194</v>
      </c>
      <c r="Q133">
        <v>3060</v>
      </c>
      <c r="R133">
        <v>2220</v>
      </c>
      <c r="S133">
        <v>0</v>
      </c>
      <c r="T133">
        <v>0</v>
      </c>
      <c r="U133">
        <v>0</v>
      </c>
      <c r="V133" t="s">
        <v>43</v>
      </c>
      <c r="W133" s="1">
        <v>3355304</v>
      </c>
      <c r="X133" s="1">
        <v>1291233773</v>
      </c>
      <c r="Y133" s="1">
        <v>143313</v>
      </c>
      <c r="Z133">
        <v>0</v>
      </c>
      <c r="AA133">
        <v>0</v>
      </c>
      <c r="AB133">
        <v>0</v>
      </c>
      <c r="AC133" s="1">
        <v>1291233773</v>
      </c>
      <c r="AD133">
        <v>768</v>
      </c>
      <c r="AE133">
        <v>3264</v>
      </c>
      <c r="AF133" s="1">
        <v>36419</v>
      </c>
      <c r="AG133" s="1">
        <v>1646411</v>
      </c>
      <c r="AH133" t="s">
        <v>38</v>
      </c>
      <c r="AI133" t="s">
        <v>38</v>
      </c>
      <c r="AJ133" t="s">
        <v>39</v>
      </c>
      <c r="AK133" s="1">
        <v>8860265</v>
      </c>
    </row>
    <row r="134" spans="1:39" x14ac:dyDescent="0.2">
      <c r="C134">
        <v>2</v>
      </c>
      <c r="D134">
        <v>1122</v>
      </c>
      <c r="E134" s="1">
        <v>132038</v>
      </c>
      <c r="F134" s="1">
        <v>26396</v>
      </c>
      <c r="G134" s="1">
        <v>153180</v>
      </c>
      <c r="H134" s="1">
        <v>62912</v>
      </c>
      <c r="I134" s="1">
        <v>206000</v>
      </c>
      <c r="J134">
        <v>0</v>
      </c>
      <c r="K134">
        <v>0</v>
      </c>
      <c r="L134">
        <v>0</v>
      </c>
      <c r="M134">
        <v>0</v>
      </c>
      <c r="N134" s="1">
        <v>1100779</v>
      </c>
      <c r="O134">
        <v>1938</v>
      </c>
      <c r="P134">
        <v>2784</v>
      </c>
      <c r="Q134">
        <v>918</v>
      </c>
      <c r="R134">
        <v>504</v>
      </c>
      <c r="S134">
        <v>0</v>
      </c>
      <c r="T134">
        <v>0</v>
      </c>
      <c r="U134">
        <v>0</v>
      </c>
      <c r="V134" t="s">
        <v>155</v>
      </c>
      <c r="W134" s="1">
        <v>1047254</v>
      </c>
      <c r="X134" s="1">
        <v>148146259</v>
      </c>
      <c r="Y134" s="1">
        <v>133970</v>
      </c>
      <c r="Z134">
        <v>0</v>
      </c>
      <c r="AA134">
        <v>0</v>
      </c>
      <c r="AB134">
        <v>0</v>
      </c>
      <c r="AC134" s="1">
        <v>148146259</v>
      </c>
      <c r="AD134">
        <v>1938</v>
      </c>
      <c r="AE134">
        <v>3288</v>
      </c>
      <c r="AF134" s="1">
        <v>28768</v>
      </c>
      <c r="AG134" s="1">
        <v>138671</v>
      </c>
      <c r="AH134" t="s">
        <v>38</v>
      </c>
      <c r="AI134" t="s">
        <v>38</v>
      </c>
      <c r="AJ134" t="s">
        <v>39</v>
      </c>
      <c r="AK134" s="1">
        <v>1100779</v>
      </c>
    </row>
    <row r="135" spans="1:39" x14ac:dyDescent="0.2">
      <c r="C135">
        <v>3</v>
      </c>
      <c r="D135">
        <v>349</v>
      </c>
      <c r="E135" s="1">
        <v>134196</v>
      </c>
      <c r="F135" s="1">
        <v>27199</v>
      </c>
      <c r="G135" s="1">
        <v>133826</v>
      </c>
      <c r="H135" s="1">
        <v>61896</v>
      </c>
      <c r="I135" s="1">
        <v>200869</v>
      </c>
      <c r="J135">
        <v>0</v>
      </c>
      <c r="K135">
        <v>0</v>
      </c>
      <c r="L135">
        <v>0</v>
      </c>
      <c r="M135">
        <v>0</v>
      </c>
      <c r="N135" s="1">
        <v>328074</v>
      </c>
      <c r="O135">
        <v>3006</v>
      </c>
      <c r="P135">
        <v>2472</v>
      </c>
      <c r="Q135">
        <v>258</v>
      </c>
      <c r="R135">
        <v>180</v>
      </c>
      <c r="S135">
        <v>0</v>
      </c>
      <c r="T135">
        <v>0</v>
      </c>
      <c r="U135">
        <v>0</v>
      </c>
      <c r="V135" t="s">
        <v>48</v>
      </c>
      <c r="W135" s="1">
        <v>314585</v>
      </c>
      <c r="X135" s="1">
        <v>46834414</v>
      </c>
      <c r="Y135" s="1">
        <v>133898</v>
      </c>
      <c r="Z135">
        <v>0</v>
      </c>
      <c r="AA135">
        <v>0</v>
      </c>
      <c r="AB135">
        <v>0</v>
      </c>
      <c r="AC135" s="1">
        <v>46834414</v>
      </c>
      <c r="AD135">
        <v>3006</v>
      </c>
      <c r="AE135">
        <v>2652</v>
      </c>
      <c r="AF135" s="1">
        <v>34902</v>
      </c>
      <c r="AG135" s="1">
        <v>26382</v>
      </c>
      <c r="AH135" t="s">
        <v>38</v>
      </c>
      <c r="AI135" t="s">
        <v>38</v>
      </c>
      <c r="AJ135" t="s">
        <v>39</v>
      </c>
      <c r="AK135" s="1">
        <v>328074</v>
      </c>
    </row>
    <row r="136" spans="1:39" x14ac:dyDescent="0.2">
      <c r="C136">
        <v>4</v>
      </c>
      <c r="D136">
        <v>1062</v>
      </c>
      <c r="E136" s="1">
        <v>132627</v>
      </c>
      <c r="F136" s="1">
        <v>27122</v>
      </c>
      <c r="G136" s="1">
        <v>123481</v>
      </c>
      <c r="H136" s="1">
        <v>5445</v>
      </c>
      <c r="I136" s="1">
        <v>214561</v>
      </c>
      <c r="J136">
        <v>0</v>
      </c>
      <c r="K136">
        <v>0</v>
      </c>
      <c r="L136">
        <v>0</v>
      </c>
      <c r="M136">
        <v>0</v>
      </c>
      <c r="N136" s="1">
        <v>1034548</v>
      </c>
      <c r="O136">
        <v>900</v>
      </c>
      <c r="P136">
        <v>1674</v>
      </c>
      <c r="Q136">
        <v>600</v>
      </c>
      <c r="R136">
        <v>786</v>
      </c>
      <c r="S136">
        <v>0</v>
      </c>
      <c r="T136">
        <v>0</v>
      </c>
      <c r="U136">
        <v>0</v>
      </c>
      <c r="V136" t="s">
        <v>155</v>
      </c>
      <c r="W136" s="1">
        <v>988836</v>
      </c>
      <c r="X136" s="1">
        <v>140849558</v>
      </c>
      <c r="Y136" s="1">
        <v>129638</v>
      </c>
      <c r="Z136">
        <v>0</v>
      </c>
      <c r="AA136">
        <v>0</v>
      </c>
      <c r="AB136">
        <v>0</v>
      </c>
      <c r="AC136" s="1">
        <v>140849558</v>
      </c>
      <c r="AD136">
        <v>900</v>
      </c>
      <c r="AE136">
        <v>2460</v>
      </c>
      <c r="AF136" s="1">
        <v>52643</v>
      </c>
      <c r="AG136" s="1">
        <v>124800</v>
      </c>
      <c r="AH136" t="s">
        <v>38</v>
      </c>
      <c r="AI136" t="s">
        <v>38</v>
      </c>
      <c r="AJ136" t="s">
        <v>39</v>
      </c>
      <c r="AK136" s="1">
        <v>1034548</v>
      </c>
      <c r="AL136" s="1">
        <f>SUM(AK134:AK136)</f>
        <v>2463401</v>
      </c>
      <c r="AM136">
        <f>AL136/AK133*100</f>
        <v>27.802791451497217</v>
      </c>
    </row>
    <row r="138" spans="1:39" x14ac:dyDescent="0.2">
      <c r="A138" t="s">
        <v>222</v>
      </c>
      <c r="B138">
        <v>1</v>
      </c>
      <c r="C138">
        <v>1</v>
      </c>
      <c r="D138">
        <v>7657</v>
      </c>
      <c r="E138" s="1">
        <v>146504</v>
      </c>
      <c r="F138" s="1">
        <v>47340</v>
      </c>
      <c r="G138" s="1">
        <v>155888</v>
      </c>
      <c r="H138">
        <v>0</v>
      </c>
      <c r="I138" s="1">
        <v>253381</v>
      </c>
      <c r="J138">
        <v>0</v>
      </c>
      <c r="K138">
        <v>0</v>
      </c>
      <c r="L138">
        <v>0</v>
      </c>
      <c r="M138">
        <v>0</v>
      </c>
      <c r="N138" s="1">
        <v>7593303</v>
      </c>
      <c r="O138">
        <v>740</v>
      </c>
      <c r="P138">
        <v>640</v>
      </c>
      <c r="Q138">
        <v>2232</v>
      </c>
      <c r="R138">
        <v>2676</v>
      </c>
      <c r="S138">
        <v>0</v>
      </c>
      <c r="T138">
        <v>0</v>
      </c>
      <c r="U138">
        <v>0</v>
      </c>
      <c r="V138" t="s">
        <v>45</v>
      </c>
      <c r="W138" s="1">
        <v>3187214</v>
      </c>
      <c r="X138" s="1">
        <v>1121782456</v>
      </c>
      <c r="Y138" s="1">
        <v>150523</v>
      </c>
      <c r="Z138">
        <v>0</v>
      </c>
      <c r="AA138">
        <v>0</v>
      </c>
      <c r="AB138">
        <v>0</v>
      </c>
      <c r="AC138" s="1">
        <v>1121782456</v>
      </c>
      <c r="AD138">
        <v>928</v>
      </c>
      <c r="AE138">
        <v>696</v>
      </c>
      <c r="AF138" s="1">
        <v>127042</v>
      </c>
      <c r="AG138" s="1">
        <v>1503294</v>
      </c>
      <c r="AH138" t="s">
        <v>38</v>
      </c>
      <c r="AI138" t="s">
        <v>38</v>
      </c>
      <c r="AJ138" t="s">
        <v>39</v>
      </c>
      <c r="AK138" s="1">
        <v>7593303</v>
      </c>
    </row>
    <row r="139" spans="1:39" x14ac:dyDescent="0.2">
      <c r="C139">
        <v>2</v>
      </c>
      <c r="D139">
        <v>466</v>
      </c>
      <c r="E139" s="1">
        <v>108408</v>
      </c>
      <c r="F139" s="1">
        <v>33534</v>
      </c>
      <c r="G139" s="1">
        <v>110804</v>
      </c>
      <c r="H139" s="1">
        <v>24290</v>
      </c>
      <c r="I139" s="1">
        <v>188956</v>
      </c>
      <c r="J139">
        <v>0</v>
      </c>
      <c r="K139">
        <v>0</v>
      </c>
      <c r="L139">
        <v>0</v>
      </c>
      <c r="M139">
        <v>0</v>
      </c>
      <c r="N139" s="1">
        <v>462494</v>
      </c>
      <c r="O139">
        <v>2280</v>
      </c>
      <c r="P139">
        <v>3284</v>
      </c>
      <c r="Q139">
        <v>456</v>
      </c>
      <c r="R139">
        <v>48</v>
      </c>
      <c r="S139">
        <v>0</v>
      </c>
      <c r="T139">
        <v>0</v>
      </c>
      <c r="U139">
        <v>0</v>
      </c>
      <c r="V139" t="s">
        <v>201</v>
      </c>
      <c r="W139" s="1">
        <v>458519</v>
      </c>
      <c r="X139" s="1">
        <v>50518327</v>
      </c>
      <c r="Y139" s="1">
        <v>109054</v>
      </c>
      <c r="Z139">
        <v>0</v>
      </c>
      <c r="AA139">
        <v>0</v>
      </c>
      <c r="AB139">
        <v>0</v>
      </c>
      <c r="AC139" s="1">
        <v>50518327</v>
      </c>
      <c r="AD139">
        <v>2280</v>
      </c>
      <c r="AE139">
        <v>3284</v>
      </c>
      <c r="AF139" s="1">
        <v>173991</v>
      </c>
      <c r="AG139" s="1">
        <v>26665</v>
      </c>
      <c r="AH139" t="s">
        <v>38</v>
      </c>
      <c r="AI139" t="s">
        <v>38</v>
      </c>
      <c r="AJ139" t="s">
        <v>39</v>
      </c>
      <c r="AK139" s="1">
        <v>462494</v>
      </c>
      <c r="AM139">
        <f>AK139/AK138*100</f>
        <v>6.0908144979859227</v>
      </c>
    </row>
    <row r="142" spans="1:39" x14ac:dyDescent="0.2">
      <c r="E142" s="1"/>
      <c r="F142" s="1"/>
      <c r="G142" s="1"/>
      <c r="H142" s="1"/>
      <c r="I142" s="1"/>
      <c r="N142" s="1"/>
      <c r="W142" s="1"/>
      <c r="X142" s="1"/>
      <c r="Y142" s="1"/>
      <c r="AC142" s="1"/>
      <c r="AF142" s="1"/>
      <c r="AG142" s="1"/>
      <c r="AK142" s="1"/>
    </row>
    <row r="143" spans="1:39" x14ac:dyDescent="0.2">
      <c r="E143" s="1"/>
      <c r="F143" s="1"/>
      <c r="G143" s="1"/>
      <c r="H143" s="1"/>
      <c r="I143" s="1"/>
      <c r="N143" s="1"/>
      <c r="W143" s="1"/>
      <c r="X143" s="1"/>
      <c r="Y143" s="1"/>
      <c r="AC143" s="1"/>
      <c r="AF143" s="1"/>
      <c r="AG143" s="1"/>
      <c r="AK143" s="1"/>
    </row>
    <row r="144" spans="1:39" x14ac:dyDescent="0.2">
      <c r="E144" s="1"/>
      <c r="F144" s="1"/>
      <c r="G144" s="1"/>
      <c r="H144" s="1"/>
      <c r="I144" s="1"/>
      <c r="N144" s="1"/>
      <c r="W144" s="1"/>
      <c r="X144" s="1"/>
      <c r="Y144" s="1"/>
      <c r="AC144" s="1"/>
      <c r="AF144" s="1"/>
      <c r="AG144" s="1"/>
      <c r="AK144" s="1"/>
      <c r="AL144" s="1"/>
    </row>
    <row r="146" spans="5:38" x14ac:dyDescent="0.2">
      <c r="E146" s="1"/>
      <c r="F146" s="1"/>
      <c r="G146" s="1"/>
      <c r="H146" s="1"/>
      <c r="N146" s="1"/>
      <c r="W146" s="1"/>
      <c r="X146" s="1"/>
      <c r="Y146" s="1"/>
      <c r="AC146" s="1"/>
      <c r="AF146" s="1"/>
      <c r="AG146" s="1"/>
      <c r="AK146" s="1"/>
    </row>
    <row r="147" spans="5:38" x14ac:dyDescent="0.2">
      <c r="E147" s="1"/>
      <c r="F147" s="1"/>
      <c r="G147" s="1"/>
      <c r="H147" s="1"/>
      <c r="I147" s="1"/>
      <c r="N147" s="1"/>
      <c r="W147" s="1"/>
      <c r="X147" s="1"/>
      <c r="Y147" s="1"/>
      <c r="AC147" s="1"/>
      <c r="AF147" s="1"/>
      <c r="AG147" s="1"/>
      <c r="AK147" s="1"/>
    </row>
    <row r="148" spans="5:38" x14ac:dyDescent="0.2">
      <c r="E148" s="1"/>
      <c r="F148" s="1"/>
      <c r="G148" s="1"/>
      <c r="H148" s="1"/>
      <c r="I148" s="1"/>
      <c r="N148" s="1"/>
      <c r="W148" s="1"/>
      <c r="X148" s="1"/>
      <c r="Y148" s="1"/>
      <c r="AC148" s="1"/>
      <c r="AF148" s="1"/>
      <c r="AG148" s="1"/>
      <c r="AK148" s="1"/>
    </row>
    <row r="149" spans="5:38" x14ac:dyDescent="0.2">
      <c r="E149" s="1"/>
      <c r="F149" s="1"/>
      <c r="G149" s="1"/>
      <c r="H149" s="1"/>
      <c r="I149" s="1"/>
      <c r="N149" s="1"/>
      <c r="W149" s="1"/>
      <c r="X149" s="1"/>
      <c r="Y149" s="1"/>
      <c r="AC149" s="1"/>
      <c r="AF149" s="1"/>
      <c r="AG149" s="1"/>
      <c r="AK149" s="1"/>
    </row>
    <row r="150" spans="5:38" x14ac:dyDescent="0.2">
      <c r="E150" s="1"/>
      <c r="F150" s="1"/>
      <c r="G150" s="1"/>
      <c r="H150" s="1"/>
      <c r="I150" s="1"/>
      <c r="N150" s="1"/>
      <c r="W150" s="1"/>
      <c r="X150" s="1"/>
      <c r="Y150" s="1"/>
      <c r="AC150" s="1"/>
      <c r="AF150" s="1"/>
      <c r="AG150" s="1"/>
      <c r="AK150" s="1"/>
    </row>
    <row r="151" spans="5:38" x14ac:dyDescent="0.2">
      <c r="E151" s="1"/>
      <c r="F151" s="1"/>
      <c r="G151" s="1"/>
      <c r="H151" s="1"/>
      <c r="I151" s="1"/>
      <c r="N151" s="1"/>
      <c r="W151" s="1"/>
      <c r="X151" s="1"/>
      <c r="Y151" s="1"/>
      <c r="AC151" s="1"/>
      <c r="AF151" s="1"/>
      <c r="AG151" s="1"/>
      <c r="AK151" s="1"/>
      <c r="AL15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CD8FA-D5DD-074B-8849-30D6A9832443}">
  <dimension ref="A1:BX303"/>
  <sheetViews>
    <sheetView workbookViewId="0">
      <pane xSplit="1" topLeftCell="AH1" activePane="topRight" state="frozen"/>
      <selection activeCell="AN82" sqref="AN82"/>
      <selection pane="topRight" activeCell="AU306" sqref="AU306"/>
    </sheetView>
  </sheetViews>
  <sheetFormatPr baseColWidth="10" defaultRowHeight="16" x14ac:dyDescent="0.2"/>
  <cols>
    <col min="1" max="1" width="26.6640625" customWidth="1"/>
    <col min="2" max="2" width="13.83203125" customWidth="1"/>
    <col min="3" max="22" width="11" bestFit="1" customWidth="1"/>
    <col min="24" max="24" width="11" bestFit="1" customWidth="1"/>
    <col min="25" max="25" width="14" bestFit="1" customWidth="1"/>
    <col min="26" max="29" width="11" bestFit="1" customWidth="1"/>
    <col min="30" max="30" width="14" bestFit="1" customWidth="1"/>
    <col min="31" max="31" width="11" bestFit="1" customWidth="1"/>
  </cols>
  <sheetData>
    <row r="1" spans="1:39" x14ac:dyDescent="0.2">
      <c r="A1" t="s">
        <v>0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9" x14ac:dyDescent="0.2">
      <c r="E2" s="1"/>
      <c r="F2" s="1"/>
      <c r="G2" s="1"/>
      <c r="H2" s="1"/>
      <c r="I2" s="1"/>
      <c r="N2" s="1"/>
      <c r="W2" s="1"/>
      <c r="X2" s="1"/>
      <c r="Y2" s="1"/>
      <c r="AC2" s="1"/>
      <c r="AF2" s="1"/>
      <c r="AG2" s="1"/>
      <c r="AK2" s="1"/>
    </row>
    <row r="3" spans="1:39" x14ac:dyDescent="0.2">
      <c r="A3" t="s">
        <v>235</v>
      </c>
      <c r="C3">
        <v>1</v>
      </c>
      <c r="D3" s="4">
        <v>1.073E-2</v>
      </c>
      <c r="E3" s="1">
        <v>170633</v>
      </c>
      <c r="F3" s="1">
        <v>22112</v>
      </c>
      <c r="G3" s="1">
        <v>148131</v>
      </c>
      <c r="H3" s="1">
        <v>148</v>
      </c>
      <c r="I3" s="1">
        <v>215295</v>
      </c>
      <c r="J3">
        <v>0</v>
      </c>
      <c r="K3">
        <v>0</v>
      </c>
      <c r="L3">
        <v>0</v>
      </c>
      <c r="M3">
        <v>0</v>
      </c>
      <c r="N3" s="1">
        <v>6896</v>
      </c>
      <c r="O3" s="1">
        <v>1174</v>
      </c>
      <c r="P3" s="1">
        <v>1228</v>
      </c>
      <c r="Q3" s="1">
        <v>2321</v>
      </c>
      <c r="R3" s="1">
        <v>1983</v>
      </c>
      <c r="S3">
        <v>0</v>
      </c>
      <c r="T3">
        <v>0</v>
      </c>
      <c r="U3">
        <v>0</v>
      </c>
      <c r="V3" s="4">
        <v>2.8349999999999998E-3</v>
      </c>
      <c r="W3" s="1">
        <v>2426</v>
      </c>
      <c r="X3" s="1" t="s">
        <v>45</v>
      </c>
      <c r="Y3" s="1">
        <v>167928</v>
      </c>
      <c r="Z3">
        <v>0</v>
      </c>
      <c r="AA3">
        <v>0</v>
      </c>
      <c r="AB3">
        <v>0</v>
      </c>
      <c r="AC3" s="1">
        <v>1365062</v>
      </c>
      <c r="AD3">
        <v>1022</v>
      </c>
      <c r="AE3">
        <v>2252</v>
      </c>
      <c r="AF3" s="1">
        <v>18020</v>
      </c>
      <c r="AG3" s="1">
        <v>1833</v>
      </c>
      <c r="AH3" t="s">
        <v>38</v>
      </c>
      <c r="AI3" t="s">
        <v>38</v>
      </c>
      <c r="AJ3" t="s">
        <v>39</v>
      </c>
      <c r="AK3" s="1">
        <v>6896</v>
      </c>
    </row>
    <row r="4" spans="1:39" x14ac:dyDescent="0.2">
      <c r="C4">
        <v>2</v>
      </c>
      <c r="D4" s="4">
        <v>5.365E-3</v>
      </c>
      <c r="E4" s="1">
        <v>152617</v>
      </c>
      <c r="F4" s="1">
        <v>26604</v>
      </c>
      <c r="G4" s="1">
        <v>121475</v>
      </c>
      <c r="H4" s="1">
        <v>121350</v>
      </c>
      <c r="I4" s="1">
        <v>185000</v>
      </c>
      <c r="J4">
        <v>0</v>
      </c>
      <c r="K4">
        <v>0</v>
      </c>
      <c r="L4">
        <v>0</v>
      </c>
      <c r="M4">
        <v>0</v>
      </c>
      <c r="N4" s="1">
        <v>2792</v>
      </c>
      <c r="O4" s="1">
        <v>2277</v>
      </c>
      <c r="P4" s="1">
        <v>1306</v>
      </c>
      <c r="Q4" s="1">
        <v>1251</v>
      </c>
      <c r="R4" s="1">
        <v>1802</v>
      </c>
      <c r="S4">
        <v>0</v>
      </c>
      <c r="T4">
        <v>0</v>
      </c>
      <c r="U4">
        <v>0</v>
      </c>
      <c r="V4" s="4">
        <v>8.6479999999999994E-3</v>
      </c>
      <c r="W4" s="1">
        <v>1910</v>
      </c>
      <c r="X4" s="1">
        <v>0.81869999999999998</v>
      </c>
      <c r="Y4" s="1">
        <v>152059</v>
      </c>
      <c r="Z4">
        <v>0</v>
      </c>
      <c r="AA4">
        <v>0</v>
      </c>
      <c r="AB4">
        <v>0</v>
      </c>
      <c r="AC4" s="1">
        <v>610467</v>
      </c>
      <c r="AD4">
        <v>1966</v>
      </c>
      <c r="AE4">
        <v>2684</v>
      </c>
      <c r="AF4" s="1">
        <v>70598</v>
      </c>
      <c r="AG4" s="1" t="s">
        <v>236</v>
      </c>
      <c r="AH4" t="s">
        <v>38</v>
      </c>
      <c r="AI4" t="s">
        <v>38</v>
      </c>
      <c r="AJ4" t="s">
        <v>39</v>
      </c>
      <c r="AK4" s="1">
        <v>2792</v>
      </c>
    </row>
    <row r="5" spans="1:39" x14ac:dyDescent="0.2">
      <c r="C5">
        <v>3</v>
      </c>
      <c r="D5" s="4">
        <v>2.6819999999999999E-3</v>
      </c>
      <c r="E5" s="1">
        <v>126000</v>
      </c>
      <c r="F5" s="1">
        <v>1414</v>
      </c>
      <c r="G5" s="1">
        <v>125004</v>
      </c>
      <c r="H5" s="1">
        <v>125000</v>
      </c>
      <c r="I5" s="1">
        <v>127000</v>
      </c>
      <c r="J5">
        <v>0</v>
      </c>
      <c r="K5">
        <v>0</v>
      </c>
      <c r="L5">
        <v>0</v>
      </c>
      <c r="M5">
        <v>0</v>
      </c>
      <c r="N5" s="1" t="s">
        <v>237</v>
      </c>
      <c r="O5" s="1">
        <v>1683</v>
      </c>
      <c r="P5" s="1">
        <v>3127</v>
      </c>
      <c r="Q5" t="s">
        <v>238</v>
      </c>
      <c r="R5" t="s">
        <v>173</v>
      </c>
      <c r="S5">
        <v>0</v>
      </c>
      <c r="T5">
        <v>0</v>
      </c>
      <c r="U5">
        <v>0</v>
      </c>
      <c r="V5" s="4">
        <v>0.1207</v>
      </c>
      <c r="W5" s="1" t="s">
        <v>238</v>
      </c>
      <c r="X5" s="1">
        <v>0.33800000000000002</v>
      </c>
      <c r="Y5" s="1">
        <v>126000</v>
      </c>
      <c r="Z5">
        <v>0</v>
      </c>
      <c r="AA5">
        <v>0</v>
      </c>
      <c r="AB5">
        <v>0</v>
      </c>
      <c r="AC5" s="1">
        <v>252000</v>
      </c>
      <c r="AD5">
        <v>1453</v>
      </c>
      <c r="AE5">
        <v>2712</v>
      </c>
      <c r="AF5" s="1" t="s">
        <v>239</v>
      </c>
      <c r="AG5" s="1" t="s">
        <v>240</v>
      </c>
      <c r="AH5" t="s">
        <v>38</v>
      </c>
      <c r="AI5" t="s">
        <v>38</v>
      </c>
      <c r="AJ5" t="s">
        <v>39</v>
      </c>
      <c r="AK5" s="1">
        <v>529</v>
      </c>
      <c r="AL5" s="1"/>
    </row>
    <row r="6" spans="1:39" x14ac:dyDescent="0.2">
      <c r="C6">
        <v>4</v>
      </c>
      <c r="D6" s="4">
        <v>2.6819999999999999E-3</v>
      </c>
      <c r="E6" s="1">
        <v>122000</v>
      </c>
      <c r="F6" s="1">
        <v>24042</v>
      </c>
      <c r="G6" s="1">
        <v>105066</v>
      </c>
      <c r="H6" s="1">
        <v>105000</v>
      </c>
      <c r="I6" s="1">
        <v>139000</v>
      </c>
      <c r="J6">
        <v>0</v>
      </c>
      <c r="K6">
        <v>0</v>
      </c>
      <c r="L6">
        <v>0</v>
      </c>
      <c r="M6">
        <v>0</v>
      </c>
      <c r="N6" t="s">
        <v>241</v>
      </c>
      <c r="O6" s="1">
        <v>1151</v>
      </c>
      <c r="P6" s="1">
        <v>1775</v>
      </c>
      <c r="Q6" t="s">
        <v>49</v>
      </c>
      <c r="R6" t="s">
        <v>242</v>
      </c>
      <c r="S6">
        <v>0</v>
      </c>
      <c r="T6">
        <v>0</v>
      </c>
      <c r="U6">
        <v>0</v>
      </c>
      <c r="V6" s="4">
        <v>4.1160000000000002E-2</v>
      </c>
      <c r="W6" t="s">
        <v>243</v>
      </c>
      <c r="X6" s="4">
        <v>0.32719999999999999</v>
      </c>
      <c r="Y6" s="1">
        <v>122000</v>
      </c>
      <c r="Z6">
        <v>0</v>
      </c>
      <c r="AA6">
        <v>0</v>
      </c>
      <c r="AB6">
        <v>0</v>
      </c>
      <c r="AC6" s="1">
        <v>244000</v>
      </c>
      <c r="AD6">
        <v>1027</v>
      </c>
      <c r="AE6">
        <v>2226</v>
      </c>
      <c r="AF6" s="1">
        <v>71565</v>
      </c>
      <c r="AG6" t="s">
        <v>244</v>
      </c>
      <c r="AH6" t="s">
        <v>38</v>
      </c>
      <c r="AI6" t="s">
        <v>38</v>
      </c>
      <c r="AJ6" t="s">
        <v>39</v>
      </c>
      <c r="AK6">
        <v>905</v>
      </c>
    </row>
    <row r="7" spans="1:39" x14ac:dyDescent="0.2">
      <c r="C7">
        <v>5</v>
      </c>
      <c r="D7" s="4">
        <v>4.0229999999999997E-3</v>
      </c>
      <c r="E7" s="1">
        <v>160974</v>
      </c>
      <c r="F7" s="1">
        <v>57656</v>
      </c>
      <c r="G7" s="1">
        <v>97219</v>
      </c>
      <c r="H7" s="1">
        <v>97000</v>
      </c>
      <c r="I7" s="1">
        <v>208921</v>
      </c>
      <c r="J7">
        <v>0</v>
      </c>
      <c r="K7">
        <v>0</v>
      </c>
      <c r="L7">
        <v>0</v>
      </c>
      <c r="M7">
        <v>0</v>
      </c>
      <c r="N7" s="1">
        <v>1522</v>
      </c>
      <c r="O7" s="1">
        <v>1540</v>
      </c>
      <c r="P7" s="1">
        <v>1195</v>
      </c>
      <c r="Q7" s="1">
        <v>1317</v>
      </c>
      <c r="R7" t="s">
        <v>245</v>
      </c>
      <c r="S7">
        <v>0</v>
      </c>
      <c r="T7">
        <v>0</v>
      </c>
      <c r="U7">
        <v>0</v>
      </c>
      <c r="V7" s="4">
        <v>2.1819999999999999E-2</v>
      </c>
      <c r="W7" s="1">
        <v>1366</v>
      </c>
      <c r="X7" s="1">
        <v>0.64770000000000005</v>
      </c>
      <c r="Y7" s="1">
        <v>177000</v>
      </c>
      <c r="Z7">
        <v>0</v>
      </c>
      <c r="AA7">
        <v>0</v>
      </c>
      <c r="AB7">
        <v>0</v>
      </c>
      <c r="AC7" s="1">
        <v>482921</v>
      </c>
      <c r="AD7">
        <v>1330</v>
      </c>
      <c r="AE7">
        <v>1410</v>
      </c>
      <c r="AF7" s="1">
        <v>15485</v>
      </c>
      <c r="AG7" s="1" t="s">
        <v>134</v>
      </c>
      <c r="AH7" t="s">
        <v>38</v>
      </c>
      <c r="AI7" t="s">
        <v>38</v>
      </c>
      <c r="AJ7" t="s">
        <v>39</v>
      </c>
      <c r="AK7" s="1">
        <v>1522</v>
      </c>
      <c r="AL7" s="1">
        <f>SUM(AK4:AK7)</f>
        <v>5748</v>
      </c>
      <c r="AM7">
        <f>AL7/AK3*100</f>
        <v>83.352668213457079</v>
      </c>
    </row>
    <row r="8" spans="1:39" x14ac:dyDescent="0.2">
      <c r="E8" s="1"/>
      <c r="F8" s="1"/>
      <c r="G8" s="1"/>
      <c r="H8" s="1"/>
      <c r="I8" s="1"/>
      <c r="N8" s="1"/>
      <c r="W8" s="1"/>
      <c r="X8" s="1"/>
      <c r="Y8" s="1"/>
      <c r="AC8" s="1"/>
      <c r="AF8" s="1"/>
      <c r="AG8" s="1"/>
      <c r="AK8" s="1"/>
    </row>
    <row r="9" spans="1:39" x14ac:dyDescent="0.2">
      <c r="A9" t="s">
        <v>246</v>
      </c>
      <c r="C9">
        <v>1</v>
      </c>
      <c r="D9" s="4">
        <v>1.609E-2</v>
      </c>
      <c r="E9" s="1">
        <v>167711</v>
      </c>
      <c r="F9" s="1">
        <v>38336</v>
      </c>
      <c r="G9" s="1">
        <v>114631</v>
      </c>
      <c r="H9" s="1">
        <v>114393</v>
      </c>
      <c r="I9" s="1">
        <v>236</v>
      </c>
      <c r="J9">
        <v>0</v>
      </c>
      <c r="K9">
        <v>0</v>
      </c>
      <c r="L9">
        <v>0</v>
      </c>
      <c r="M9">
        <v>0</v>
      </c>
      <c r="N9" s="1">
        <v>11133</v>
      </c>
      <c r="O9" t="s">
        <v>247</v>
      </c>
      <c r="P9" t="s">
        <v>248</v>
      </c>
      <c r="Q9" s="1">
        <v>3345</v>
      </c>
      <c r="R9" s="1">
        <v>3599</v>
      </c>
      <c r="S9">
        <v>0</v>
      </c>
      <c r="T9">
        <v>0</v>
      </c>
      <c r="U9">
        <v>0</v>
      </c>
      <c r="V9" s="4">
        <v>1.632E-3</v>
      </c>
      <c r="W9" s="1">
        <v>3612</v>
      </c>
      <c r="X9" s="1" t="s">
        <v>58</v>
      </c>
      <c r="Y9" s="1">
        <v>175042</v>
      </c>
      <c r="Z9">
        <v>0</v>
      </c>
      <c r="AA9">
        <v>0</v>
      </c>
      <c r="AB9">
        <v>0</v>
      </c>
      <c r="AC9" s="1">
        <v>2012530</v>
      </c>
      <c r="AD9">
        <v>2212</v>
      </c>
      <c r="AE9">
        <v>3864</v>
      </c>
      <c r="AF9" s="1">
        <v>85145</v>
      </c>
      <c r="AG9" s="1">
        <v>3343</v>
      </c>
      <c r="AH9" t="s">
        <v>38</v>
      </c>
      <c r="AI9" t="s">
        <v>38</v>
      </c>
      <c r="AJ9" t="s">
        <v>39</v>
      </c>
      <c r="AK9" s="1">
        <v>11133</v>
      </c>
      <c r="AL9" s="1"/>
    </row>
    <row r="10" spans="1:39" x14ac:dyDescent="0.2">
      <c r="C10">
        <v>2</v>
      </c>
      <c r="D10" s="4">
        <v>4.0229999999999997E-3</v>
      </c>
      <c r="E10" s="1">
        <v>162767</v>
      </c>
      <c r="F10" s="1">
        <v>28750</v>
      </c>
      <c r="G10" s="1">
        <v>130407</v>
      </c>
      <c r="H10" s="1">
        <v>130300</v>
      </c>
      <c r="I10">
        <v>185</v>
      </c>
      <c r="J10">
        <v>0</v>
      </c>
      <c r="K10">
        <v>0</v>
      </c>
      <c r="L10">
        <v>0</v>
      </c>
      <c r="M10">
        <v>0</v>
      </c>
      <c r="N10" s="1">
        <v>1989</v>
      </c>
      <c r="O10" s="1">
        <v>3562</v>
      </c>
      <c r="P10" s="1">
        <v>1140</v>
      </c>
      <c r="Q10" t="s">
        <v>249</v>
      </c>
      <c r="R10" s="1">
        <v>1737</v>
      </c>
      <c r="S10">
        <v>0</v>
      </c>
      <c r="T10">
        <v>0</v>
      </c>
      <c r="U10">
        <v>0</v>
      </c>
      <c r="V10" s="4">
        <v>1.2789999999999999E-2</v>
      </c>
      <c r="W10" s="1">
        <v>1880</v>
      </c>
      <c r="X10" s="4">
        <v>0.65490000000000004</v>
      </c>
      <c r="Y10" s="1">
        <v>173000</v>
      </c>
      <c r="Z10">
        <v>0</v>
      </c>
      <c r="AA10">
        <v>0</v>
      </c>
      <c r="AB10">
        <v>0</v>
      </c>
      <c r="AC10" s="1">
        <v>488300</v>
      </c>
      <c r="AD10">
        <v>3076</v>
      </c>
      <c r="AE10">
        <v>984</v>
      </c>
      <c r="AF10" s="1">
        <v>112490</v>
      </c>
      <c r="AG10" t="s">
        <v>250</v>
      </c>
      <c r="AH10" t="s">
        <v>38</v>
      </c>
      <c r="AI10" t="s">
        <v>38</v>
      </c>
      <c r="AJ10" t="s">
        <v>39</v>
      </c>
      <c r="AK10" s="1">
        <v>1989</v>
      </c>
    </row>
    <row r="11" spans="1:39" x14ac:dyDescent="0.2">
      <c r="C11">
        <v>3</v>
      </c>
      <c r="D11" s="4">
        <v>2.6819999999999999E-3</v>
      </c>
      <c r="E11" s="1">
        <v>168500</v>
      </c>
      <c r="F11" s="1">
        <v>36062</v>
      </c>
      <c r="G11" s="1">
        <v>143100</v>
      </c>
      <c r="H11" s="1">
        <v>143000</v>
      </c>
      <c r="I11">
        <v>194</v>
      </c>
      <c r="J11">
        <v>0</v>
      </c>
      <c r="K11">
        <v>0</v>
      </c>
      <c r="L11">
        <v>0</v>
      </c>
      <c r="M11">
        <v>0</v>
      </c>
      <c r="N11" s="1" t="s">
        <v>251</v>
      </c>
      <c r="O11" s="1">
        <v>2510</v>
      </c>
      <c r="P11" t="s">
        <v>252</v>
      </c>
      <c r="Q11" t="s">
        <v>253</v>
      </c>
      <c r="R11" t="s">
        <v>254</v>
      </c>
      <c r="S11">
        <v>0</v>
      </c>
      <c r="T11">
        <v>0</v>
      </c>
      <c r="U11">
        <v>0</v>
      </c>
      <c r="V11" s="4">
        <v>5.7849999999999999E-2</v>
      </c>
      <c r="W11" s="1" t="s">
        <v>255</v>
      </c>
      <c r="X11" s="1">
        <v>0.45200000000000001</v>
      </c>
      <c r="Y11" s="1">
        <v>168500</v>
      </c>
      <c r="Z11">
        <v>0</v>
      </c>
      <c r="AA11">
        <v>0</v>
      </c>
      <c r="AB11">
        <v>0</v>
      </c>
      <c r="AC11" s="1">
        <v>337000</v>
      </c>
      <c r="AD11">
        <v>2167</v>
      </c>
      <c r="AE11">
        <v>765</v>
      </c>
      <c r="AF11" s="1">
        <v>171170</v>
      </c>
      <c r="AG11" s="1" t="s">
        <v>256</v>
      </c>
      <c r="AH11" t="s">
        <v>38</v>
      </c>
      <c r="AI11" t="s">
        <v>38</v>
      </c>
      <c r="AJ11" t="s">
        <v>39</v>
      </c>
      <c r="AK11" s="1">
        <v>763</v>
      </c>
    </row>
    <row r="12" spans="1:39" x14ac:dyDescent="0.2">
      <c r="C12">
        <v>4</v>
      </c>
      <c r="D12" s="4">
        <v>2.6819999999999999E-3</v>
      </c>
      <c r="E12" s="1">
        <v>153000</v>
      </c>
      <c r="F12" s="1">
        <v>36770</v>
      </c>
      <c r="G12" s="1">
        <v>127102</v>
      </c>
      <c r="H12" s="1">
        <v>127000</v>
      </c>
      <c r="I12" s="1">
        <v>179</v>
      </c>
      <c r="J12">
        <v>0</v>
      </c>
      <c r="K12">
        <v>0</v>
      </c>
      <c r="L12">
        <v>0</v>
      </c>
      <c r="M12">
        <v>0</v>
      </c>
      <c r="N12" s="1" t="s">
        <v>257</v>
      </c>
      <c r="O12" t="s">
        <v>258</v>
      </c>
      <c r="P12" s="1">
        <v>2038</v>
      </c>
      <c r="Q12" t="s">
        <v>165</v>
      </c>
      <c r="R12" t="s">
        <v>259</v>
      </c>
      <c r="S12">
        <v>0</v>
      </c>
      <c r="T12">
        <v>0</v>
      </c>
      <c r="U12">
        <v>0</v>
      </c>
      <c r="V12" s="4">
        <v>0.12620000000000001</v>
      </c>
      <c r="W12" s="1" t="s">
        <v>259</v>
      </c>
      <c r="X12" s="1">
        <v>0.41039999999999999</v>
      </c>
      <c r="Y12" s="1">
        <v>153000</v>
      </c>
      <c r="Z12">
        <v>0</v>
      </c>
      <c r="AA12">
        <v>0</v>
      </c>
      <c r="AB12">
        <v>0</v>
      </c>
      <c r="AC12" s="1">
        <v>306000</v>
      </c>
      <c r="AD12">
        <v>832</v>
      </c>
      <c r="AE12">
        <v>2201</v>
      </c>
      <c r="AF12" s="1">
        <v>89610</v>
      </c>
      <c r="AG12" s="1" t="s">
        <v>165</v>
      </c>
      <c r="AH12" t="s">
        <v>38</v>
      </c>
      <c r="AI12" t="s">
        <v>38</v>
      </c>
      <c r="AJ12" t="s">
        <v>39</v>
      </c>
      <c r="AK12" s="1">
        <v>517</v>
      </c>
    </row>
    <row r="13" spans="1:39" x14ac:dyDescent="0.2">
      <c r="C13">
        <v>5</v>
      </c>
      <c r="D13" s="4">
        <v>1.341E-3</v>
      </c>
      <c r="E13" s="1">
        <v>169000</v>
      </c>
      <c r="F13" s="1" t="s">
        <v>38</v>
      </c>
      <c r="G13" s="1">
        <v>169000</v>
      </c>
      <c r="H13" s="1">
        <v>169000</v>
      </c>
      <c r="I13" s="1">
        <v>169</v>
      </c>
      <c r="J13">
        <v>0</v>
      </c>
      <c r="K13">
        <v>0</v>
      </c>
      <c r="L13">
        <v>0</v>
      </c>
      <c r="M13">
        <v>0</v>
      </c>
      <c r="N13" s="1" t="s">
        <v>260</v>
      </c>
      <c r="O13" t="s">
        <v>261</v>
      </c>
      <c r="P13" s="1">
        <v>2664</v>
      </c>
      <c r="Q13" t="s">
        <v>210</v>
      </c>
      <c r="R13" t="s">
        <v>262</v>
      </c>
      <c r="S13">
        <v>0</v>
      </c>
      <c r="T13">
        <v>0</v>
      </c>
      <c r="U13">
        <v>0</v>
      </c>
      <c r="V13" s="4">
        <v>6.8690000000000001E-2</v>
      </c>
      <c r="W13" s="1" t="s">
        <v>263</v>
      </c>
      <c r="X13" s="1">
        <v>0.22670000000000001</v>
      </c>
      <c r="Y13" s="1">
        <v>169000</v>
      </c>
      <c r="Z13">
        <v>0</v>
      </c>
      <c r="AA13">
        <v>0</v>
      </c>
      <c r="AB13">
        <v>0</v>
      </c>
      <c r="AC13" s="1">
        <v>169000</v>
      </c>
      <c r="AD13">
        <v>796</v>
      </c>
      <c r="AE13">
        <v>2300</v>
      </c>
      <c r="AF13" s="1">
        <v>96566</v>
      </c>
      <c r="AG13" s="1" t="s">
        <v>240</v>
      </c>
      <c r="AH13" t="s">
        <v>38</v>
      </c>
      <c r="AI13" t="s">
        <v>38</v>
      </c>
      <c r="AJ13" t="s">
        <v>39</v>
      </c>
      <c r="AK13" s="1">
        <v>495</v>
      </c>
    </row>
    <row r="14" spans="1:39" x14ac:dyDescent="0.2">
      <c r="C14">
        <v>6</v>
      </c>
      <c r="D14" s="4">
        <v>2.6819999999999999E-3</v>
      </c>
      <c r="E14" s="1">
        <v>174000</v>
      </c>
      <c r="F14" s="1">
        <v>16971</v>
      </c>
      <c r="G14" s="1">
        <v>162047</v>
      </c>
      <c r="H14" s="1">
        <v>162000</v>
      </c>
      <c r="I14" s="1">
        <v>186</v>
      </c>
      <c r="J14">
        <v>0</v>
      </c>
      <c r="K14">
        <v>0</v>
      </c>
      <c r="L14">
        <v>0</v>
      </c>
      <c r="M14">
        <v>0</v>
      </c>
      <c r="N14" s="1" t="s">
        <v>264</v>
      </c>
      <c r="O14" t="s">
        <v>265</v>
      </c>
      <c r="P14" s="1">
        <v>3233</v>
      </c>
      <c r="Q14" t="s">
        <v>107</v>
      </c>
      <c r="R14" t="s">
        <v>266</v>
      </c>
      <c r="S14">
        <v>0</v>
      </c>
      <c r="T14">
        <v>0</v>
      </c>
      <c r="U14">
        <v>0</v>
      </c>
      <c r="V14" s="4">
        <v>5.0700000000000002E-2</v>
      </c>
      <c r="W14" s="1" t="s">
        <v>267</v>
      </c>
      <c r="X14" s="1">
        <v>0.4667</v>
      </c>
      <c r="Y14" s="1">
        <v>174000</v>
      </c>
      <c r="Z14">
        <v>0</v>
      </c>
      <c r="AA14">
        <v>0</v>
      </c>
      <c r="AB14">
        <v>0</v>
      </c>
      <c r="AC14" s="1">
        <v>348000</v>
      </c>
      <c r="AD14">
        <v>850</v>
      </c>
      <c r="AE14">
        <v>2792</v>
      </c>
      <c r="AF14" s="1">
        <v>120239</v>
      </c>
      <c r="AG14" s="1" t="s">
        <v>220</v>
      </c>
      <c r="AH14" t="s">
        <v>38</v>
      </c>
      <c r="AI14" t="s">
        <v>38</v>
      </c>
      <c r="AJ14" t="s">
        <v>39</v>
      </c>
      <c r="AK14" s="1">
        <v>815</v>
      </c>
    </row>
    <row r="15" spans="1:39" x14ac:dyDescent="0.2">
      <c r="C15">
        <v>7</v>
      </c>
      <c r="D15" s="4">
        <v>2.6819999999999999E-3</v>
      </c>
      <c r="E15" s="1">
        <v>152500</v>
      </c>
      <c r="F15" s="1">
        <v>48790</v>
      </c>
      <c r="G15" s="1">
        <v>118135</v>
      </c>
      <c r="H15" s="1">
        <v>118000</v>
      </c>
      <c r="I15" s="1">
        <v>187</v>
      </c>
      <c r="J15">
        <v>0</v>
      </c>
      <c r="K15">
        <v>0</v>
      </c>
      <c r="L15">
        <v>0</v>
      </c>
      <c r="M15">
        <v>0</v>
      </c>
      <c r="N15" s="1" t="s">
        <v>268</v>
      </c>
      <c r="O15" s="1">
        <v>1453</v>
      </c>
      <c r="P15" s="1">
        <v>3965</v>
      </c>
      <c r="Q15" t="s">
        <v>269</v>
      </c>
      <c r="R15" t="s">
        <v>270</v>
      </c>
      <c r="S15">
        <v>0</v>
      </c>
      <c r="T15">
        <v>0</v>
      </c>
      <c r="U15">
        <v>0</v>
      </c>
      <c r="V15" s="4">
        <v>5.8599999999999999E-2</v>
      </c>
      <c r="W15" s="1" t="s">
        <v>271</v>
      </c>
      <c r="X15" s="1">
        <v>0.40899999999999997</v>
      </c>
      <c r="Y15" s="1">
        <v>152500</v>
      </c>
      <c r="Z15">
        <v>0</v>
      </c>
      <c r="AA15">
        <v>0</v>
      </c>
      <c r="AB15">
        <v>0</v>
      </c>
      <c r="AC15" s="1">
        <v>305000</v>
      </c>
      <c r="AD15">
        <v>1255</v>
      </c>
      <c r="AE15">
        <v>3424</v>
      </c>
      <c r="AF15" s="1">
        <v>146160</v>
      </c>
      <c r="AG15" s="1" t="s">
        <v>233</v>
      </c>
      <c r="AH15" t="s">
        <v>38</v>
      </c>
      <c r="AI15" t="s">
        <v>38</v>
      </c>
      <c r="AJ15" t="s">
        <v>39</v>
      </c>
      <c r="AK15" s="1">
        <v>758</v>
      </c>
    </row>
    <row r="16" spans="1:39" x14ac:dyDescent="0.2">
      <c r="C16">
        <v>8</v>
      </c>
      <c r="D16" s="4">
        <v>1.341E-3</v>
      </c>
      <c r="E16" s="1">
        <v>146000</v>
      </c>
      <c r="F16" s="1" t="s">
        <v>38</v>
      </c>
      <c r="G16" s="1">
        <v>146000</v>
      </c>
      <c r="H16" s="1">
        <v>146000</v>
      </c>
      <c r="I16" s="1">
        <v>146</v>
      </c>
      <c r="J16">
        <v>0</v>
      </c>
      <c r="K16">
        <v>0</v>
      </c>
      <c r="L16">
        <v>0</v>
      </c>
      <c r="M16">
        <v>0</v>
      </c>
      <c r="N16" s="1" t="s">
        <v>272</v>
      </c>
      <c r="O16" s="1">
        <v>2256</v>
      </c>
      <c r="P16" s="1">
        <v>4403</v>
      </c>
      <c r="Q16" t="s">
        <v>273</v>
      </c>
      <c r="R16" t="s">
        <v>256</v>
      </c>
      <c r="S16">
        <v>0</v>
      </c>
      <c r="T16">
        <v>0</v>
      </c>
      <c r="U16">
        <v>0</v>
      </c>
      <c r="V16" s="4">
        <v>0.12</v>
      </c>
      <c r="W16" s="1" t="s">
        <v>274</v>
      </c>
      <c r="X16" s="1">
        <v>0.1958</v>
      </c>
      <c r="Y16" s="1">
        <v>146000</v>
      </c>
      <c r="Z16">
        <v>0</v>
      </c>
      <c r="AA16">
        <v>0</v>
      </c>
      <c r="AB16">
        <v>0</v>
      </c>
      <c r="AC16" s="1">
        <v>146000</v>
      </c>
      <c r="AD16">
        <v>1948</v>
      </c>
      <c r="AE16">
        <v>3802</v>
      </c>
      <c r="AF16" s="1">
        <v>165700</v>
      </c>
      <c r="AG16" s="1" t="s">
        <v>147</v>
      </c>
      <c r="AH16" t="s">
        <v>38</v>
      </c>
      <c r="AI16" t="s">
        <v>38</v>
      </c>
      <c r="AJ16" t="s">
        <v>39</v>
      </c>
      <c r="AK16" s="1">
        <v>375</v>
      </c>
      <c r="AL16" s="1"/>
    </row>
    <row r="17" spans="1:39" x14ac:dyDescent="0.2">
      <c r="C17">
        <v>9</v>
      </c>
      <c r="D17" s="4">
        <v>4.0229999999999997E-3</v>
      </c>
      <c r="E17" s="1">
        <v>176463</v>
      </c>
      <c r="F17" s="1">
        <v>10314</v>
      </c>
      <c r="G17" s="1">
        <v>166428</v>
      </c>
      <c r="H17" s="1">
        <v>166388</v>
      </c>
      <c r="I17">
        <v>187</v>
      </c>
      <c r="J17">
        <v>0</v>
      </c>
      <c r="K17">
        <v>0</v>
      </c>
      <c r="L17">
        <v>0</v>
      </c>
      <c r="M17">
        <v>0</v>
      </c>
      <c r="N17" s="1">
        <v>1661</v>
      </c>
      <c r="O17" s="1">
        <v>2739</v>
      </c>
      <c r="P17" s="1">
        <v>3524</v>
      </c>
      <c r="Q17" s="1">
        <v>1334</v>
      </c>
      <c r="R17" t="s">
        <v>275</v>
      </c>
      <c r="S17">
        <v>0</v>
      </c>
      <c r="T17">
        <v>0</v>
      </c>
      <c r="U17">
        <v>0</v>
      </c>
      <c r="V17" s="4">
        <v>1.8319999999999999E-2</v>
      </c>
      <c r="W17" s="1">
        <v>1617</v>
      </c>
      <c r="X17" s="4">
        <v>0.71</v>
      </c>
      <c r="Y17" s="1">
        <v>176000</v>
      </c>
      <c r="Z17">
        <v>0</v>
      </c>
      <c r="AA17">
        <v>0</v>
      </c>
      <c r="AB17">
        <v>0</v>
      </c>
      <c r="AC17" s="1">
        <v>529388</v>
      </c>
      <c r="AD17">
        <v>2365</v>
      </c>
      <c r="AE17">
        <v>3832</v>
      </c>
      <c r="AF17" s="1">
        <v>34407</v>
      </c>
      <c r="AG17" t="s">
        <v>128</v>
      </c>
      <c r="AH17" t="s">
        <v>38</v>
      </c>
      <c r="AI17" t="s">
        <v>38</v>
      </c>
      <c r="AJ17" t="s">
        <v>39</v>
      </c>
      <c r="AK17" s="1">
        <v>1661</v>
      </c>
      <c r="AL17" s="1">
        <f>SUM(AK10:AK17)</f>
        <v>7373</v>
      </c>
      <c r="AM17">
        <f>AL17/AK9*100</f>
        <v>66.226533728554742</v>
      </c>
    </row>
    <row r="18" spans="1:39" x14ac:dyDescent="0.2">
      <c r="E18" s="1"/>
      <c r="F18" s="1"/>
      <c r="G18" s="1"/>
      <c r="I18" s="1"/>
      <c r="N18" s="1"/>
      <c r="W18" s="1"/>
      <c r="X18" s="1"/>
      <c r="Y18" s="1"/>
      <c r="AC18" s="1"/>
      <c r="AF18" s="1"/>
      <c r="AG18" s="1"/>
      <c r="AK18" s="1"/>
    </row>
    <row r="19" spans="1:39" x14ac:dyDescent="0.2">
      <c r="A19" t="s">
        <v>276</v>
      </c>
      <c r="C19">
        <v>1</v>
      </c>
      <c r="D19" s="4">
        <v>1.2070000000000001E-2</v>
      </c>
      <c r="E19" s="1">
        <v>146621</v>
      </c>
      <c r="F19" s="1">
        <v>43292</v>
      </c>
      <c r="G19" s="1">
        <v>75911</v>
      </c>
      <c r="H19" s="1">
        <v>75644</v>
      </c>
      <c r="I19" s="1">
        <v>212318</v>
      </c>
      <c r="J19">
        <v>0</v>
      </c>
      <c r="K19">
        <v>0</v>
      </c>
      <c r="L19">
        <v>0</v>
      </c>
      <c r="M19">
        <v>0</v>
      </c>
      <c r="N19" s="1">
        <v>7888</v>
      </c>
      <c r="O19" s="1">
        <v>1135</v>
      </c>
      <c r="P19" s="1">
        <v>1140</v>
      </c>
      <c r="Q19" s="1">
        <v>2423</v>
      </c>
      <c r="R19" s="1">
        <v>2580</v>
      </c>
      <c r="S19">
        <v>0</v>
      </c>
      <c r="T19">
        <v>0</v>
      </c>
      <c r="U19">
        <v>0</v>
      </c>
      <c r="V19" s="4">
        <v>2.4380000000000001E-3</v>
      </c>
      <c r="W19" s="1">
        <v>2846</v>
      </c>
      <c r="X19" s="1" t="s">
        <v>45</v>
      </c>
      <c r="Y19" s="1">
        <v>155109</v>
      </c>
      <c r="Z19">
        <v>0</v>
      </c>
      <c r="AA19">
        <v>0</v>
      </c>
      <c r="AB19">
        <v>0</v>
      </c>
      <c r="AC19" s="1">
        <v>1319590</v>
      </c>
      <c r="AD19">
        <v>1384</v>
      </c>
      <c r="AE19">
        <v>1004</v>
      </c>
      <c r="AF19" s="1">
        <v>119652</v>
      </c>
      <c r="AG19" s="1">
        <v>2113</v>
      </c>
      <c r="AH19" t="s">
        <v>38</v>
      </c>
      <c r="AI19" t="s">
        <v>38</v>
      </c>
      <c r="AJ19" t="s">
        <v>39</v>
      </c>
      <c r="AK19" s="1">
        <v>7888</v>
      </c>
    </row>
    <row r="20" spans="1:39" x14ac:dyDescent="0.2">
      <c r="C20">
        <v>2</v>
      </c>
      <c r="D20" s="4">
        <v>2.6819999999999999E-3</v>
      </c>
      <c r="E20" s="1">
        <v>140500</v>
      </c>
      <c r="F20" s="1">
        <v>54447</v>
      </c>
      <c r="G20" s="1">
        <v>102150</v>
      </c>
      <c r="H20" s="1">
        <v>102000</v>
      </c>
      <c r="I20" s="1">
        <v>179000</v>
      </c>
      <c r="J20">
        <v>0</v>
      </c>
      <c r="K20">
        <v>0</v>
      </c>
      <c r="L20">
        <v>0</v>
      </c>
      <c r="M20">
        <v>0</v>
      </c>
      <c r="N20" s="1" t="s">
        <v>277</v>
      </c>
      <c r="O20" s="1">
        <v>3386</v>
      </c>
      <c r="P20" s="1">
        <v>2775</v>
      </c>
      <c r="Q20" t="s">
        <v>278</v>
      </c>
      <c r="R20" t="s">
        <v>279</v>
      </c>
      <c r="S20">
        <v>0</v>
      </c>
      <c r="T20">
        <v>0</v>
      </c>
      <c r="U20">
        <v>0</v>
      </c>
      <c r="V20" s="4">
        <v>0.13170000000000001</v>
      </c>
      <c r="W20" s="1" t="s">
        <v>280</v>
      </c>
      <c r="X20" s="1">
        <v>0.37690000000000001</v>
      </c>
      <c r="Y20" s="1">
        <v>140500</v>
      </c>
      <c r="Z20">
        <v>0</v>
      </c>
      <c r="AA20">
        <v>0</v>
      </c>
      <c r="AB20">
        <v>0</v>
      </c>
      <c r="AC20" s="1">
        <v>281000</v>
      </c>
      <c r="AD20">
        <v>2924</v>
      </c>
      <c r="AE20">
        <v>2812</v>
      </c>
      <c r="AF20" s="1">
        <v>74419</v>
      </c>
      <c r="AG20" s="1" t="s">
        <v>189</v>
      </c>
      <c r="AH20" t="s">
        <v>38</v>
      </c>
      <c r="AI20" t="s">
        <v>38</v>
      </c>
      <c r="AJ20" t="s">
        <v>39</v>
      </c>
      <c r="AK20" s="1">
        <v>506</v>
      </c>
    </row>
    <row r="21" spans="1:39" x14ac:dyDescent="0.2">
      <c r="C21">
        <v>3</v>
      </c>
      <c r="D21" s="4">
        <v>2.6819999999999999E-3</v>
      </c>
      <c r="E21" s="1">
        <v>99000</v>
      </c>
      <c r="F21" s="1">
        <v>21213</v>
      </c>
      <c r="G21" s="1">
        <v>84059</v>
      </c>
      <c r="H21" s="1">
        <v>84000</v>
      </c>
      <c r="I21" s="1">
        <v>114000</v>
      </c>
      <c r="J21">
        <v>0</v>
      </c>
      <c r="K21">
        <v>0</v>
      </c>
      <c r="L21">
        <v>0</v>
      </c>
      <c r="M21">
        <v>0</v>
      </c>
      <c r="N21" s="1" t="s">
        <v>281</v>
      </c>
      <c r="O21" s="1">
        <v>2492</v>
      </c>
      <c r="P21" s="1">
        <v>3433</v>
      </c>
      <c r="Q21" t="s">
        <v>282</v>
      </c>
      <c r="R21" t="s">
        <v>283</v>
      </c>
      <c r="S21">
        <v>0</v>
      </c>
      <c r="T21">
        <v>0</v>
      </c>
      <c r="U21">
        <v>0</v>
      </c>
      <c r="V21" s="4">
        <v>4.8259999999999997E-2</v>
      </c>
      <c r="W21" s="1" t="s">
        <v>284</v>
      </c>
      <c r="X21" s="1">
        <v>0.26550000000000001</v>
      </c>
      <c r="Y21" s="1">
        <v>99000</v>
      </c>
      <c r="Z21">
        <v>0</v>
      </c>
      <c r="AA21">
        <v>0</v>
      </c>
      <c r="AB21">
        <v>0</v>
      </c>
      <c r="AC21" s="1">
        <v>198000</v>
      </c>
      <c r="AD21">
        <v>2152</v>
      </c>
      <c r="AE21">
        <v>3236</v>
      </c>
      <c r="AF21" s="1">
        <v>22645</v>
      </c>
      <c r="AG21" s="1" t="s">
        <v>233</v>
      </c>
      <c r="AH21" t="s">
        <v>38</v>
      </c>
      <c r="AI21" t="s">
        <v>38</v>
      </c>
      <c r="AJ21" t="s">
        <v>39</v>
      </c>
      <c r="AK21" s="1">
        <v>836</v>
      </c>
    </row>
    <row r="22" spans="1:39" x14ac:dyDescent="0.2">
      <c r="C22">
        <v>4</v>
      </c>
      <c r="D22" s="4">
        <v>2.6819999999999999E-3</v>
      </c>
      <c r="E22" s="1">
        <v>154000</v>
      </c>
      <c r="F22" s="1">
        <v>22627</v>
      </c>
      <c r="G22" s="1">
        <v>138062</v>
      </c>
      <c r="H22" s="1">
        <v>138000</v>
      </c>
      <c r="I22" s="1">
        <v>170000</v>
      </c>
      <c r="J22">
        <v>0</v>
      </c>
      <c r="K22">
        <v>0</v>
      </c>
      <c r="L22">
        <v>0</v>
      </c>
      <c r="M22">
        <v>0</v>
      </c>
      <c r="N22" s="1" t="s">
        <v>285</v>
      </c>
      <c r="O22" s="1">
        <v>1496</v>
      </c>
      <c r="P22" s="1">
        <v>3298</v>
      </c>
      <c r="Q22" t="s">
        <v>286</v>
      </c>
      <c r="R22" t="s">
        <v>107</v>
      </c>
      <c r="S22">
        <v>0</v>
      </c>
      <c r="T22">
        <v>0</v>
      </c>
      <c r="U22">
        <v>0</v>
      </c>
      <c r="V22" s="4">
        <v>3.6609999999999997E-2</v>
      </c>
      <c r="W22" s="1" t="s">
        <v>247</v>
      </c>
      <c r="X22" s="1">
        <v>0.41310000000000002</v>
      </c>
      <c r="Y22" s="1">
        <v>154000</v>
      </c>
      <c r="Z22">
        <v>0</v>
      </c>
      <c r="AA22">
        <v>0</v>
      </c>
      <c r="AB22">
        <v>0</v>
      </c>
      <c r="AC22" s="1">
        <v>308000</v>
      </c>
      <c r="AD22">
        <v>1292</v>
      </c>
      <c r="AE22">
        <v>2848</v>
      </c>
      <c r="AF22" s="1">
        <v>154204</v>
      </c>
      <c r="AG22" s="1" t="s">
        <v>287</v>
      </c>
      <c r="AH22" t="s">
        <v>38</v>
      </c>
      <c r="AI22" t="s">
        <v>38</v>
      </c>
      <c r="AJ22" t="s">
        <v>39</v>
      </c>
      <c r="AK22" s="1">
        <v>960</v>
      </c>
    </row>
    <row r="23" spans="1:39" x14ac:dyDescent="0.2">
      <c r="C23">
        <v>5</v>
      </c>
      <c r="D23" s="4">
        <v>1.341E-3</v>
      </c>
      <c r="E23" s="1">
        <v>147000</v>
      </c>
      <c r="F23" s="1" t="s">
        <v>38</v>
      </c>
      <c r="G23" s="1">
        <v>147000</v>
      </c>
      <c r="H23" s="1">
        <v>147000</v>
      </c>
      <c r="I23" s="1">
        <v>147000</v>
      </c>
      <c r="J23">
        <v>0</v>
      </c>
      <c r="K23">
        <v>0</v>
      </c>
      <c r="L23">
        <v>0</v>
      </c>
      <c r="M23">
        <v>0</v>
      </c>
      <c r="N23" s="1" t="s">
        <v>288</v>
      </c>
      <c r="O23" s="1">
        <v>1305</v>
      </c>
      <c r="P23" s="1">
        <v>2974</v>
      </c>
      <c r="Q23" t="s">
        <v>50</v>
      </c>
      <c r="R23" t="s">
        <v>125</v>
      </c>
      <c r="S23">
        <v>0</v>
      </c>
      <c r="T23">
        <v>0</v>
      </c>
      <c r="U23">
        <v>0</v>
      </c>
      <c r="V23" s="4">
        <v>0.19889999999999999</v>
      </c>
      <c r="W23" s="1" t="s">
        <v>289</v>
      </c>
      <c r="X23" s="1">
        <v>0.1971</v>
      </c>
      <c r="Y23" s="1">
        <v>147000</v>
      </c>
      <c r="Z23">
        <v>0</v>
      </c>
      <c r="AA23">
        <v>0</v>
      </c>
      <c r="AB23">
        <v>0</v>
      </c>
      <c r="AC23" s="1">
        <v>147000</v>
      </c>
      <c r="AD23">
        <v>1127</v>
      </c>
      <c r="AE23">
        <v>2568</v>
      </c>
      <c r="AF23" s="1">
        <v>120358</v>
      </c>
      <c r="AG23" s="1" t="s">
        <v>221</v>
      </c>
      <c r="AH23" t="s">
        <v>38</v>
      </c>
      <c r="AI23" t="s">
        <v>38</v>
      </c>
      <c r="AJ23" t="s">
        <v>39</v>
      </c>
      <c r="AK23" s="1">
        <v>291</v>
      </c>
    </row>
    <row r="24" spans="1:39" x14ac:dyDescent="0.2">
      <c r="C24">
        <v>6</v>
      </c>
      <c r="D24" s="4">
        <v>2.6819999999999999E-3</v>
      </c>
      <c r="E24" s="1">
        <v>138500</v>
      </c>
      <c r="F24" s="1">
        <v>36062</v>
      </c>
      <c r="G24" s="1">
        <v>113100</v>
      </c>
      <c r="H24" s="1">
        <v>113000</v>
      </c>
      <c r="I24" s="1">
        <v>164000</v>
      </c>
      <c r="J24">
        <v>0</v>
      </c>
      <c r="K24">
        <v>0</v>
      </c>
      <c r="L24">
        <v>0</v>
      </c>
      <c r="M24">
        <v>0</v>
      </c>
      <c r="N24" s="1">
        <v>1043</v>
      </c>
      <c r="O24" s="1">
        <v>1138</v>
      </c>
      <c r="P24" s="1">
        <v>1581</v>
      </c>
      <c r="Q24" t="s">
        <v>125</v>
      </c>
      <c r="R24" t="s">
        <v>290</v>
      </c>
      <c r="S24">
        <v>0</v>
      </c>
      <c r="T24">
        <v>0</v>
      </c>
      <c r="U24">
        <v>0</v>
      </c>
      <c r="V24" s="4">
        <v>3.0980000000000001E-2</v>
      </c>
      <c r="W24" s="1" t="s">
        <v>291</v>
      </c>
      <c r="X24" s="1">
        <v>0.3715</v>
      </c>
      <c r="Y24" s="1">
        <v>138500</v>
      </c>
      <c r="Z24">
        <v>0</v>
      </c>
      <c r="AA24">
        <v>0</v>
      </c>
      <c r="AB24">
        <v>0</v>
      </c>
      <c r="AC24" s="1">
        <v>277000</v>
      </c>
      <c r="AD24">
        <v>1019</v>
      </c>
      <c r="AE24">
        <v>2208</v>
      </c>
      <c r="AF24" s="1">
        <v>78338</v>
      </c>
      <c r="AG24" s="1" t="s">
        <v>70</v>
      </c>
      <c r="AH24" t="s">
        <v>38</v>
      </c>
      <c r="AI24" t="s">
        <v>38</v>
      </c>
      <c r="AJ24" t="s">
        <v>39</v>
      </c>
      <c r="AK24" s="1">
        <v>1043</v>
      </c>
      <c r="AL24" s="1"/>
    </row>
    <row r="25" spans="1:39" x14ac:dyDescent="0.2">
      <c r="C25">
        <v>7</v>
      </c>
      <c r="D25" s="4">
        <v>2.6819999999999999E-3</v>
      </c>
      <c r="E25" s="1">
        <v>142000</v>
      </c>
      <c r="F25" s="1">
        <v>31113</v>
      </c>
      <c r="G25" s="1">
        <v>120086</v>
      </c>
      <c r="H25" s="1">
        <v>120000</v>
      </c>
      <c r="I25" s="1">
        <v>164000</v>
      </c>
      <c r="J25">
        <v>0</v>
      </c>
      <c r="K25">
        <v>0</v>
      </c>
      <c r="L25">
        <v>0</v>
      </c>
      <c r="M25">
        <v>0</v>
      </c>
      <c r="N25" s="1">
        <v>1056</v>
      </c>
      <c r="O25" s="1">
        <v>1785</v>
      </c>
      <c r="P25" s="1">
        <v>1115</v>
      </c>
      <c r="Q25" t="s">
        <v>291</v>
      </c>
      <c r="R25" t="s">
        <v>292</v>
      </c>
      <c r="S25">
        <v>0</v>
      </c>
      <c r="T25">
        <v>0</v>
      </c>
      <c r="U25">
        <v>0</v>
      </c>
      <c r="V25" s="4">
        <v>3.023E-2</v>
      </c>
      <c r="W25" s="1">
        <v>1046</v>
      </c>
      <c r="X25" s="4">
        <v>0.38090000000000002</v>
      </c>
      <c r="Y25" s="1">
        <v>142000</v>
      </c>
      <c r="Z25">
        <v>0</v>
      </c>
      <c r="AA25">
        <v>0</v>
      </c>
      <c r="AB25">
        <v>0</v>
      </c>
      <c r="AC25" s="1">
        <v>284000</v>
      </c>
      <c r="AD25">
        <v>1541</v>
      </c>
      <c r="AE25">
        <v>963</v>
      </c>
      <c r="AF25" s="1">
        <v>162408</v>
      </c>
      <c r="AG25" t="s">
        <v>133</v>
      </c>
      <c r="AH25" t="s">
        <v>38</v>
      </c>
      <c r="AI25" t="s">
        <v>38</v>
      </c>
      <c r="AJ25" t="s">
        <v>39</v>
      </c>
      <c r="AK25" s="1">
        <v>1056</v>
      </c>
      <c r="AL25" s="1">
        <f>SUM(AK20:AK25)</f>
        <v>4692</v>
      </c>
      <c r="AM25">
        <f>AL25/AK19*100</f>
        <v>59.482758620689658</v>
      </c>
    </row>
    <row r="26" spans="1:39" x14ac:dyDescent="0.2">
      <c r="E26" s="1"/>
      <c r="F26" s="1"/>
      <c r="G26" s="1"/>
      <c r="H26" s="1"/>
      <c r="N26" s="1"/>
      <c r="W26" s="1"/>
      <c r="X26" s="1"/>
      <c r="Y26" s="1"/>
      <c r="AC26" s="1"/>
      <c r="AF26" s="1"/>
      <c r="AG26" s="1"/>
      <c r="AK26" s="1"/>
    </row>
    <row r="27" spans="1:39" x14ac:dyDescent="0.2">
      <c r="A27" t="s">
        <v>293</v>
      </c>
      <c r="C27">
        <v>1</v>
      </c>
      <c r="D27" s="4">
        <v>1.609E-2</v>
      </c>
      <c r="E27" s="1">
        <v>168805</v>
      </c>
      <c r="F27" s="1">
        <v>29330</v>
      </c>
      <c r="G27" s="1">
        <v>114851</v>
      </c>
      <c r="H27" s="1">
        <v>114659</v>
      </c>
      <c r="I27" s="1">
        <v>213169</v>
      </c>
      <c r="J27">
        <v>0</v>
      </c>
      <c r="K27">
        <v>0</v>
      </c>
      <c r="L27">
        <v>0</v>
      </c>
      <c r="M27">
        <v>0</v>
      </c>
      <c r="N27" s="1">
        <v>10693</v>
      </c>
      <c r="O27" t="s">
        <v>294</v>
      </c>
      <c r="P27" t="s">
        <v>55</v>
      </c>
      <c r="Q27" s="1">
        <v>2369</v>
      </c>
      <c r="R27" s="1">
        <v>4280</v>
      </c>
      <c r="S27">
        <v>0</v>
      </c>
      <c r="T27">
        <v>0</v>
      </c>
      <c r="U27">
        <v>0</v>
      </c>
      <c r="V27" s="4">
        <v>1.769E-3</v>
      </c>
      <c r="W27" s="1">
        <v>4505</v>
      </c>
      <c r="X27" s="1" t="s">
        <v>58</v>
      </c>
      <c r="Y27" s="1">
        <v>172379</v>
      </c>
      <c r="Z27">
        <v>0</v>
      </c>
      <c r="AA27">
        <v>0</v>
      </c>
      <c r="AB27">
        <v>0</v>
      </c>
      <c r="AC27" s="1">
        <v>2025661</v>
      </c>
      <c r="AD27">
        <v>1470</v>
      </c>
      <c r="AE27">
        <v>300</v>
      </c>
      <c r="AF27" s="1">
        <v>108155</v>
      </c>
      <c r="AG27" s="1">
        <v>1876</v>
      </c>
      <c r="AH27" t="s">
        <v>38</v>
      </c>
      <c r="AI27" t="s">
        <v>38</v>
      </c>
      <c r="AJ27" t="s">
        <v>39</v>
      </c>
      <c r="AK27" s="1">
        <v>10693</v>
      </c>
    </row>
    <row r="28" spans="1:39" x14ac:dyDescent="0.2">
      <c r="C28">
        <v>2</v>
      </c>
      <c r="D28" s="4">
        <v>2.6819999999999999E-3</v>
      </c>
      <c r="E28" s="1">
        <v>178000</v>
      </c>
      <c r="F28" s="1">
        <v>29698</v>
      </c>
      <c r="G28" s="1">
        <v>157082</v>
      </c>
      <c r="H28" s="1">
        <v>157000</v>
      </c>
      <c r="I28" s="1">
        <v>199000</v>
      </c>
      <c r="J28">
        <v>0</v>
      </c>
      <c r="K28">
        <v>0</v>
      </c>
      <c r="L28">
        <v>0</v>
      </c>
      <c r="M28">
        <v>0</v>
      </c>
      <c r="N28" s="1" t="s">
        <v>295</v>
      </c>
      <c r="O28" s="1">
        <v>1021</v>
      </c>
      <c r="P28" s="1">
        <v>1609</v>
      </c>
      <c r="Q28" t="s">
        <v>131</v>
      </c>
      <c r="R28" t="s">
        <v>296</v>
      </c>
      <c r="S28">
        <v>0</v>
      </c>
      <c r="T28">
        <v>0</v>
      </c>
      <c r="U28">
        <v>0</v>
      </c>
      <c r="V28" s="4">
        <v>6.9769999999999999E-2</v>
      </c>
      <c r="W28" s="1" t="s">
        <v>296</v>
      </c>
      <c r="X28" s="1">
        <v>0.47739999999999999</v>
      </c>
      <c r="Y28" s="1">
        <v>178000</v>
      </c>
      <c r="Z28">
        <v>0</v>
      </c>
      <c r="AA28">
        <v>0</v>
      </c>
      <c r="AB28">
        <v>0</v>
      </c>
      <c r="AC28" s="1">
        <v>356000</v>
      </c>
      <c r="AD28">
        <v>894</v>
      </c>
      <c r="AE28">
        <v>1389</v>
      </c>
      <c r="AF28" s="1">
        <v>92025</v>
      </c>
      <c r="AG28" s="1" t="s">
        <v>176</v>
      </c>
      <c r="AH28" t="s">
        <v>38</v>
      </c>
      <c r="AI28" t="s">
        <v>38</v>
      </c>
      <c r="AJ28" t="s">
        <v>39</v>
      </c>
      <c r="AK28" s="1">
        <v>695</v>
      </c>
    </row>
    <row r="29" spans="1:39" x14ac:dyDescent="0.2">
      <c r="C29">
        <v>3</v>
      </c>
      <c r="D29" s="4">
        <v>4.0229999999999997E-3</v>
      </c>
      <c r="E29" s="1">
        <v>177075</v>
      </c>
      <c r="F29" s="1">
        <v>38597</v>
      </c>
      <c r="G29" s="1">
        <v>137150</v>
      </c>
      <c r="H29" s="1">
        <v>137000</v>
      </c>
      <c r="I29" s="1">
        <v>214000</v>
      </c>
      <c r="J29">
        <v>0</v>
      </c>
      <c r="K29">
        <v>0</v>
      </c>
      <c r="L29">
        <v>0</v>
      </c>
      <c r="M29">
        <v>0</v>
      </c>
      <c r="N29" s="1">
        <v>1822</v>
      </c>
      <c r="O29" s="1">
        <v>1049</v>
      </c>
      <c r="P29" s="1">
        <v>2790</v>
      </c>
      <c r="Q29" t="s">
        <v>297</v>
      </c>
      <c r="R29" s="1">
        <v>1466</v>
      </c>
      <c r="S29">
        <v>0</v>
      </c>
      <c r="T29">
        <v>0</v>
      </c>
      <c r="U29">
        <v>0</v>
      </c>
      <c r="V29" s="4">
        <v>1.523E-2</v>
      </c>
      <c r="W29" s="1">
        <v>1724</v>
      </c>
      <c r="X29" s="1">
        <v>0.71240000000000003</v>
      </c>
      <c r="Y29" s="1">
        <v>180225</v>
      </c>
      <c r="Z29">
        <v>0</v>
      </c>
      <c r="AA29">
        <v>0</v>
      </c>
      <c r="AB29">
        <v>0</v>
      </c>
      <c r="AC29" s="1">
        <v>531225</v>
      </c>
      <c r="AD29">
        <v>906</v>
      </c>
      <c r="AE29">
        <v>2409</v>
      </c>
      <c r="AF29" s="1">
        <v>121736</v>
      </c>
      <c r="AG29" s="1" t="s">
        <v>298</v>
      </c>
      <c r="AH29" t="s">
        <v>38</v>
      </c>
      <c r="AI29" t="s">
        <v>38</v>
      </c>
      <c r="AJ29" t="s">
        <v>39</v>
      </c>
      <c r="AK29" s="1">
        <v>1822</v>
      </c>
      <c r="AL29" s="1">
        <f>SUM(AK28:AK29)</f>
        <v>2517</v>
      </c>
      <c r="AM29">
        <f>AL29/AK27*100</f>
        <v>23.538763677171982</v>
      </c>
    </row>
    <row r="30" spans="1:39" x14ac:dyDescent="0.2">
      <c r="E30" s="1"/>
      <c r="F30" s="1"/>
      <c r="G30" s="1"/>
      <c r="H30" s="1"/>
      <c r="I30" s="1"/>
      <c r="N30" s="1"/>
      <c r="W30" s="1"/>
      <c r="X30" s="1"/>
      <c r="Y30" s="1"/>
      <c r="AC30" s="1"/>
      <c r="AF30" s="1"/>
      <c r="AG30" s="1"/>
      <c r="AK30" s="1"/>
    </row>
    <row r="31" spans="1:39" x14ac:dyDescent="0.2">
      <c r="A31" t="s">
        <v>299</v>
      </c>
      <c r="C31">
        <v>1</v>
      </c>
      <c r="D31" s="4">
        <v>1.4749999999999999E-2</v>
      </c>
      <c r="E31" s="1">
        <v>160078</v>
      </c>
      <c r="F31" s="1">
        <v>29194</v>
      </c>
      <c r="G31" s="1">
        <v>98391</v>
      </c>
      <c r="H31" s="1">
        <v>98209</v>
      </c>
      <c r="I31" s="1">
        <v>191273</v>
      </c>
      <c r="J31">
        <v>0</v>
      </c>
      <c r="K31">
        <v>0</v>
      </c>
      <c r="L31">
        <v>0</v>
      </c>
      <c r="M31">
        <v>0</v>
      </c>
      <c r="N31" s="1">
        <v>9770</v>
      </c>
      <c r="O31" t="s">
        <v>300</v>
      </c>
      <c r="P31" s="1">
        <v>1181</v>
      </c>
      <c r="Q31" s="1">
        <v>3433</v>
      </c>
      <c r="R31" s="1">
        <v>2759</v>
      </c>
      <c r="S31">
        <v>0</v>
      </c>
      <c r="T31">
        <v>0</v>
      </c>
      <c r="U31">
        <v>0</v>
      </c>
      <c r="V31" s="4">
        <v>1.9419999999999999E-3</v>
      </c>
      <c r="W31" s="1">
        <v>3742</v>
      </c>
      <c r="X31" s="1" t="s">
        <v>45</v>
      </c>
      <c r="Y31" s="1">
        <v>168580</v>
      </c>
      <c r="Z31">
        <v>0</v>
      </c>
      <c r="AA31">
        <v>0</v>
      </c>
      <c r="AB31">
        <v>0</v>
      </c>
      <c r="AC31" s="1">
        <v>1760857</v>
      </c>
      <c r="AD31">
        <v>594</v>
      </c>
      <c r="AE31">
        <v>1560</v>
      </c>
      <c r="AF31" s="1">
        <v>152578</v>
      </c>
      <c r="AG31" s="1">
        <v>2324</v>
      </c>
      <c r="AH31" t="s">
        <v>38</v>
      </c>
      <c r="AI31" t="s">
        <v>38</v>
      </c>
      <c r="AJ31" t="s">
        <v>39</v>
      </c>
      <c r="AK31" s="1">
        <v>9770</v>
      </c>
    </row>
    <row r="32" spans="1:39" x14ac:dyDescent="0.2">
      <c r="C32">
        <v>2</v>
      </c>
      <c r="D32" s="4">
        <v>2.6819999999999999E-3</v>
      </c>
      <c r="E32" s="1">
        <v>131000</v>
      </c>
      <c r="F32" s="1">
        <v>21213</v>
      </c>
      <c r="G32" s="1">
        <v>116059</v>
      </c>
      <c r="H32" s="1">
        <v>116000</v>
      </c>
      <c r="I32" s="1">
        <v>146000</v>
      </c>
      <c r="J32">
        <v>0</v>
      </c>
      <c r="K32">
        <v>0</v>
      </c>
      <c r="L32">
        <v>0</v>
      </c>
      <c r="M32">
        <v>0</v>
      </c>
      <c r="N32" s="1" t="s">
        <v>301</v>
      </c>
      <c r="O32" s="1">
        <v>1482</v>
      </c>
      <c r="P32" s="1">
        <v>1144</v>
      </c>
      <c r="Q32" t="s">
        <v>302</v>
      </c>
      <c r="R32" t="s">
        <v>303</v>
      </c>
      <c r="S32">
        <v>0</v>
      </c>
      <c r="T32">
        <v>0</v>
      </c>
      <c r="U32">
        <v>0</v>
      </c>
      <c r="V32" s="4">
        <v>3.9809999999999998E-2</v>
      </c>
      <c r="W32" s="1" t="s">
        <v>297</v>
      </c>
      <c r="X32" s="1">
        <v>0.35139999999999999</v>
      </c>
      <c r="Y32" s="1">
        <v>131000</v>
      </c>
      <c r="Z32">
        <v>0</v>
      </c>
      <c r="AA32">
        <v>0</v>
      </c>
      <c r="AB32">
        <v>0</v>
      </c>
      <c r="AC32" s="1">
        <v>262000</v>
      </c>
      <c r="AD32">
        <v>1280</v>
      </c>
      <c r="AE32">
        <v>988</v>
      </c>
      <c r="AF32" s="1">
        <v>167312</v>
      </c>
      <c r="AG32" s="1" t="s">
        <v>190</v>
      </c>
      <c r="AH32" t="s">
        <v>38</v>
      </c>
      <c r="AI32" t="s">
        <v>38</v>
      </c>
      <c r="AJ32" t="s">
        <v>39</v>
      </c>
      <c r="AK32" s="1">
        <v>920</v>
      </c>
    </row>
    <row r="33" spans="1:76" x14ac:dyDescent="0.2">
      <c r="C33">
        <v>3</v>
      </c>
      <c r="D33" s="4">
        <v>1.341E-3</v>
      </c>
      <c r="E33" s="1">
        <v>122000</v>
      </c>
      <c r="F33" s="1" t="s">
        <v>38</v>
      </c>
      <c r="G33" s="1">
        <v>122000</v>
      </c>
      <c r="H33" s="1">
        <v>122000</v>
      </c>
      <c r="I33" s="1">
        <v>122000</v>
      </c>
      <c r="J33">
        <v>0</v>
      </c>
      <c r="K33">
        <v>0</v>
      </c>
      <c r="L33">
        <v>0</v>
      </c>
      <c r="M33">
        <v>0</v>
      </c>
      <c r="N33" s="1" t="s">
        <v>125</v>
      </c>
      <c r="O33" s="1">
        <v>3247</v>
      </c>
      <c r="P33" s="1">
        <v>3798</v>
      </c>
      <c r="Q33" t="s">
        <v>304</v>
      </c>
      <c r="R33" t="s">
        <v>210</v>
      </c>
      <c r="S33">
        <v>0</v>
      </c>
      <c r="T33">
        <v>0</v>
      </c>
      <c r="U33">
        <v>0</v>
      </c>
      <c r="V33" s="4">
        <v>0.28560000000000002</v>
      </c>
      <c r="W33" s="1" t="s">
        <v>305</v>
      </c>
      <c r="X33" s="1">
        <v>0.1636</v>
      </c>
      <c r="Y33" s="1">
        <v>122000</v>
      </c>
      <c r="Z33">
        <v>0</v>
      </c>
      <c r="AA33">
        <v>0</v>
      </c>
      <c r="AB33">
        <v>0</v>
      </c>
      <c r="AC33" s="1">
        <v>122000</v>
      </c>
      <c r="AD33">
        <v>2804</v>
      </c>
      <c r="AE33">
        <v>3340</v>
      </c>
      <c r="AF33" s="1">
        <v>16699</v>
      </c>
      <c r="AG33" s="1" t="s">
        <v>143</v>
      </c>
      <c r="AH33" t="s">
        <v>38</v>
      </c>
      <c r="AI33" t="s">
        <v>38</v>
      </c>
      <c r="AJ33" t="s">
        <v>39</v>
      </c>
      <c r="AK33" s="1">
        <v>243</v>
      </c>
    </row>
    <row r="34" spans="1:76" x14ac:dyDescent="0.2">
      <c r="C34">
        <v>4</v>
      </c>
      <c r="D34" s="4">
        <v>2.6819999999999999E-3</v>
      </c>
      <c r="E34" s="1">
        <v>153000</v>
      </c>
      <c r="F34" s="1">
        <v>43841</v>
      </c>
      <c r="G34" s="1">
        <v>122121</v>
      </c>
      <c r="H34" s="1">
        <v>122000</v>
      </c>
      <c r="I34" s="1">
        <v>184000</v>
      </c>
      <c r="J34">
        <v>0</v>
      </c>
      <c r="K34">
        <v>0</v>
      </c>
      <c r="L34">
        <v>0</v>
      </c>
      <c r="M34">
        <v>0</v>
      </c>
      <c r="N34" s="1" t="s">
        <v>306</v>
      </c>
      <c r="O34" s="1">
        <v>3335</v>
      </c>
      <c r="P34" s="1">
        <v>1834</v>
      </c>
      <c r="Q34" t="s">
        <v>263</v>
      </c>
      <c r="R34" t="s">
        <v>274</v>
      </c>
      <c r="S34">
        <v>0</v>
      </c>
      <c r="T34">
        <v>0</v>
      </c>
      <c r="U34">
        <v>0</v>
      </c>
      <c r="V34" s="4">
        <v>7.8759999999999997E-2</v>
      </c>
      <c r="W34" s="1" t="s">
        <v>307</v>
      </c>
      <c r="X34" s="1">
        <v>0.41039999999999999</v>
      </c>
      <c r="Y34" s="1">
        <v>153000</v>
      </c>
      <c r="Z34">
        <v>0</v>
      </c>
      <c r="AA34">
        <v>0</v>
      </c>
      <c r="AB34">
        <v>0</v>
      </c>
      <c r="AC34" s="1">
        <v>306000</v>
      </c>
      <c r="AD34">
        <v>2880</v>
      </c>
      <c r="AE34">
        <v>1584</v>
      </c>
      <c r="AF34" s="1">
        <v>143043</v>
      </c>
      <c r="AG34" s="1" t="s">
        <v>308</v>
      </c>
      <c r="AH34" t="s">
        <v>38</v>
      </c>
      <c r="AI34" t="s">
        <v>38</v>
      </c>
      <c r="AJ34" t="s">
        <v>39</v>
      </c>
      <c r="AK34" s="1">
        <v>654</v>
      </c>
      <c r="AL34" s="1">
        <f>SUM(AK32:AK34)</f>
        <v>1817</v>
      </c>
      <c r="AM34">
        <f>AL34/AK31*100</f>
        <v>18.597748208802457</v>
      </c>
    </row>
    <row r="35" spans="1:76" x14ac:dyDescent="0.2">
      <c r="E35" s="1"/>
      <c r="F35" s="1"/>
      <c r="G35" s="1"/>
      <c r="H35" s="1"/>
      <c r="I35" s="1"/>
      <c r="N35" s="1"/>
      <c r="W35" s="1"/>
      <c r="X35" s="1"/>
      <c r="Y35" s="1"/>
      <c r="AC35" s="1"/>
      <c r="AF35" s="1"/>
      <c r="AG35" s="1"/>
      <c r="AK35" s="1"/>
      <c r="AL35" s="1"/>
    </row>
    <row r="36" spans="1:76" x14ac:dyDescent="0.2">
      <c r="A36" t="s">
        <v>309</v>
      </c>
      <c r="C36">
        <v>1</v>
      </c>
      <c r="D36" s="4">
        <v>1.2070000000000001E-2</v>
      </c>
      <c r="E36" s="1">
        <v>146625</v>
      </c>
      <c r="F36" s="1">
        <v>47731</v>
      </c>
      <c r="G36" s="1">
        <v>75818</v>
      </c>
      <c r="H36" s="1">
        <v>75553</v>
      </c>
      <c r="I36" s="1">
        <v>211448</v>
      </c>
      <c r="J36">
        <v>0</v>
      </c>
      <c r="K36">
        <v>0</v>
      </c>
      <c r="L36">
        <v>0</v>
      </c>
      <c r="M36">
        <v>0</v>
      </c>
      <c r="N36" s="1">
        <v>8296</v>
      </c>
      <c r="O36" t="s">
        <v>300</v>
      </c>
      <c r="P36" s="1">
        <v>1272</v>
      </c>
      <c r="Q36" s="1">
        <v>3155</v>
      </c>
      <c r="R36" s="1">
        <v>2126</v>
      </c>
      <c r="S36">
        <v>0</v>
      </c>
      <c r="T36">
        <v>0</v>
      </c>
      <c r="U36">
        <v>0</v>
      </c>
      <c r="V36" s="4">
        <v>2.2039999999999998E-3</v>
      </c>
      <c r="W36" s="1">
        <v>3159</v>
      </c>
      <c r="X36" t="s">
        <v>45</v>
      </c>
      <c r="Y36" s="1">
        <v>154892</v>
      </c>
      <c r="Z36">
        <v>0</v>
      </c>
      <c r="AA36">
        <v>0</v>
      </c>
      <c r="AB36">
        <v>0</v>
      </c>
      <c r="AC36" s="1">
        <v>1319623</v>
      </c>
      <c r="AD36">
        <v>576</v>
      </c>
      <c r="AE36">
        <v>1992</v>
      </c>
      <c r="AF36" s="1">
        <v>3152</v>
      </c>
      <c r="AG36" s="1">
        <v>2079</v>
      </c>
      <c r="AH36" t="s">
        <v>38</v>
      </c>
      <c r="AI36" t="s">
        <v>38</v>
      </c>
      <c r="AJ36" t="s">
        <v>39</v>
      </c>
      <c r="AK36" s="1">
        <v>8296</v>
      </c>
      <c r="AP36" s="1"/>
      <c r="AQ36" s="1"/>
      <c r="AR36" s="1"/>
      <c r="AS36" s="1"/>
      <c r="AT36" s="1"/>
      <c r="AU36" s="1"/>
      <c r="AZ36" s="1"/>
      <c r="BA36" s="1"/>
      <c r="BB36" s="1"/>
      <c r="BC36" s="1"/>
      <c r="BD36" s="1"/>
      <c r="BI36" s="1"/>
      <c r="BJ36" s="1"/>
      <c r="BK36" s="1"/>
      <c r="BO36" s="1"/>
      <c r="BR36" s="1"/>
      <c r="BS36" s="1"/>
      <c r="BW36" s="1"/>
    </row>
    <row r="37" spans="1:76" x14ac:dyDescent="0.2">
      <c r="C37">
        <v>2</v>
      </c>
      <c r="D37" s="4">
        <v>5.365E-3</v>
      </c>
      <c r="E37" s="1">
        <v>158768</v>
      </c>
      <c r="F37" s="1">
        <v>56707</v>
      </c>
      <c r="G37" s="1">
        <v>75236</v>
      </c>
      <c r="H37" s="1">
        <v>75000</v>
      </c>
      <c r="I37" s="1">
        <v>195744</v>
      </c>
      <c r="J37">
        <v>0</v>
      </c>
      <c r="K37">
        <v>0</v>
      </c>
      <c r="L37">
        <v>0</v>
      </c>
      <c r="M37">
        <v>0</v>
      </c>
      <c r="N37" s="1">
        <v>3153</v>
      </c>
      <c r="O37" s="1">
        <v>2020</v>
      </c>
      <c r="P37" s="1">
        <v>1225</v>
      </c>
      <c r="Q37" s="1">
        <v>1786</v>
      </c>
      <c r="R37" s="1">
        <v>1862</v>
      </c>
      <c r="S37">
        <v>0</v>
      </c>
      <c r="T37">
        <v>0</v>
      </c>
      <c r="U37">
        <v>0</v>
      </c>
      <c r="V37" s="4">
        <v>6.7819999999999998E-3</v>
      </c>
      <c r="W37" s="1">
        <v>2355</v>
      </c>
      <c r="X37" s="1">
        <v>0.85170000000000001</v>
      </c>
      <c r="Y37" s="1">
        <v>182165</v>
      </c>
      <c r="Z37">
        <v>0</v>
      </c>
      <c r="AA37">
        <v>0</v>
      </c>
      <c r="AB37">
        <v>0</v>
      </c>
      <c r="AC37" s="1">
        <v>635074</v>
      </c>
      <c r="AD37">
        <v>1744</v>
      </c>
      <c r="AE37">
        <v>1058</v>
      </c>
      <c r="AF37" s="1">
        <v>127749</v>
      </c>
      <c r="AG37" s="1" t="s">
        <v>310</v>
      </c>
      <c r="AH37" t="s">
        <v>38</v>
      </c>
      <c r="AI37" t="s">
        <v>38</v>
      </c>
      <c r="AJ37" t="s">
        <v>39</v>
      </c>
      <c r="AK37" s="1">
        <v>3153</v>
      </c>
      <c r="AP37" s="1"/>
      <c r="AQ37" s="1"/>
      <c r="AR37" s="1"/>
      <c r="AS37" s="1"/>
      <c r="AT37" s="1"/>
      <c r="AU37" s="1"/>
      <c r="AZ37" s="1"/>
      <c r="BA37" s="1"/>
      <c r="BB37" s="1"/>
      <c r="BC37" s="1"/>
      <c r="BD37" s="1"/>
      <c r="BI37" s="1"/>
      <c r="BJ37" s="1"/>
      <c r="BK37" s="1"/>
      <c r="BO37" s="1"/>
      <c r="BR37" s="1"/>
      <c r="BS37" s="1"/>
      <c r="BW37" s="1"/>
    </row>
    <row r="38" spans="1:76" x14ac:dyDescent="0.2">
      <c r="C38">
        <v>3</v>
      </c>
      <c r="D38" s="4">
        <v>2.6819999999999999E-3</v>
      </c>
      <c r="E38" s="1">
        <v>161000</v>
      </c>
      <c r="F38" s="1">
        <v>73539</v>
      </c>
      <c r="G38" s="1">
        <v>109203</v>
      </c>
      <c r="H38" s="1">
        <v>109000</v>
      </c>
      <c r="I38" s="1">
        <v>213000</v>
      </c>
      <c r="J38">
        <v>0</v>
      </c>
      <c r="K38">
        <v>0</v>
      </c>
      <c r="L38">
        <v>0</v>
      </c>
      <c r="M38">
        <v>0</v>
      </c>
      <c r="N38" s="1" t="s">
        <v>311</v>
      </c>
      <c r="O38" s="1">
        <v>2899</v>
      </c>
      <c r="P38" s="1">
        <v>3160</v>
      </c>
      <c r="Q38" t="s">
        <v>208</v>
      </c>
      <c r="R38" t="s">
        <v>312</v>
      </c>
      <c r="S38">
        <v>0</v>
      </c>
      <c r="T38">
        <v>0</v>
      </c>
      <c r="U38">
        <v>0</v>
      </c>
      <c r="V38" s="4">
        <v>0.1278</v>
      </c>
      <c r="W38" s="1" t="s">
        <v>313</v>
      </c>
      <c r="X38" s="1">
        <v>0.43180000000000002</v>
      </c>
      <c r="Y38" s="1">
        <v>161000</v>
      </c>
      <c r="Z38">
        <v>0</v>
      </c>
      <c r="AA38">
        <v>0</v>
      </c>
      <c r="AB38">
        <v>0</v>
      </c>
      <c r="AC38" s="1">
        <v>322000</v>
      </c>
      <c r="AD38">
        <v>2503</v>
      </c>
      <c r="AE38">
        <v>2894</v>
      </c>
      <c r="AF38" s="1">
        <v>22019</v>
      </c>
      <c r="AG38" s="1" t="s">
        <v>145</v>
      </c>
      <c r="AH38" t="s">
        <v>38</v>
      </c>
      <c r="AI38" t="s">
        <v>38</v>
      </c>
      <c r="AJ38" t="s">
        <v>39</v>
      </c>
      <c r="AK38" s="1">
        <v>513</v>
      </c>
      <c r="AP38" s="1"/>
      <c r="AQ38" s="1"/>
      <c r="AR38" s="1"/>
      <c r="AS38" s="1"/>
      <c r="AT38" s="1"/>
      <c r="AU38" s="1"/>
      <c r="AZ38" s="1"/>
      <c r="BA38" s="1"/>
      <c r="BB38" s="1"/>
      <c r="BC38" s="1"/>
      <c r="BD38" s="1"/>
      <c r="BI38" s="1"/>
      <c r="BJ38" s="1"/>
      <c r="BK38" s="1"/>
      <c r="BO38" s="1"/>
      <c r="BR38" s="1"/>
      <c r="BS38" s="1"/>
      <c r="BW38" s="1"/>
    </row>
    <row r="39" spans="1:76" x14ac:dyDescent="0.2">
      <c r="C39">
        <v>4</v>
      </c>
      <c r="D39" s="4">
        <v>2.6819999999999999E-3</v>
      </c>
      <c r="E39" s="1">
        <v>200000</v>
      </c>
      <c r="F39" s="1">
        <v>15556</v>
      </c>
      <c r="G39" s="1">
        <v>189043</v>
      </c>
      <c r="H39" s="1">
        <v>189000</v>
      </c>
      <c r="I39" s="1">
        <v>211000</v>
      </c>
      <c r="J39">
        <v>0</v>
      </c>
      <c r="K39">
        <v>0</v>
      </c>
      <c r="L39">
        <v>0</v>
      </c>
      <c r="M39">
        <v>0</v>
      </c>
      <c r="N39" s="1" t="s">
        <v>314</v>
      </c>
      <c r="O39" t="s">
        <v>315</v>
      </c>
      <c r="P39" s="1">
        <v>2313</v>
      </c>
      <c r="Q39" t="s">
        <v>316</v>
      </c>
      <c r="R39" t="s">
        <v>317</v>
      </c>
      <c r="S39">
        <v>0</v>
      </c>
      <c r="T39">
        <v>0</v>
      </c>
      <c r="U39">
        <v>0</v>
      </c>
      <c r="V39" s="4">
        <v>6.9889999999999994E-2</v>
      </c>
      <c r="W39" s="1" t="s">
        <v>318</v>
      </c>
      <c r="X39" s="1">
        <v>0.53649999999999998</v>
      </c>
      <c r="Y39" s="1">
        <v>200000</v>
      </c>
      <c r="Z39">
        <v>0</v>
      </c>
      <c r="AA39">
        <v>0</v>
      </c>
      <c r="AB39">
        <v>0</v>
      </c>
      <c r="AC39" s="1">
        <v>400000</v>
      </c>
      <c r="AD39">
        <v>547</v>
      </c>
      <c r="AE39">
        <v>1997</v>
      </c>
      <c r="AF39" s="1">
        <v>130469</v>
      </c>
      <c r="AG39" s="1" t="s">
        <v>319</v>
      </c>
      <c r="AH39" t="s">
        <v>38</v>
      </c>
      <c r="AI39" t="s">
        <v>38</v>
      </c>
      <c r="AJ39" t="s">
        <v>39</v>
      </c>
      <c r="AK39" s="1">
        <v>694</v>
      </c>
      <c r="AL39" s="1">
        <f>SUM(AK37:AK39)</f>
        <v>4360</v>
      </c>
      <c r="AM39">
        <f>AL39/AK36*100</f>
        <v>52.55544840887174</v>
      </c>
      <c r="AP39" s="1"/>
      <c r="AQ39" s="1"/>
      <c r="AR39" s="1"/>
      <c r="AS39" s="1"/>
      <c r="AT39" s="1"/>
      <c r="AU39" s="1"/>
      <c r="AZ39" s="1"/>
      <c r="BA39" s="1"/>
      <c r="BB39" s="1"/>
      <c r="BC39" s="1"/>
      <c r="BD39" s="1"/>
      <c r="BI39" s="1"/>
      <c r="BJ39" s="1"/>
      <c r="BK39" s="1"/>
      <c r="BO39" s="1"/>
      <c r="BR39" s="1"/>
      <c r="BS39" s="1"/>
      <c r="BW39" s="1"/>
      <c r="BX39" s="1"/>
    </row>
    <row r="40" spans="1:76" x14ac:dyDescent="0.2">
      <c r="E40" s="1"/>
      <c r="F40" s="1"/>
      <c r="G40" s="1"/>
      <c r="H40" s="1"/>
      <c r="N40" s="1"/>
      <c r="W40" s="1"/>
      <c r="X40" s="1"/>
      <c r="Y40" s="1"/>
      <c r="AC40" s="1"/>
      <c r="AF40" s="1"/>
      <c r="AG40" s="1"/>
      <c r="AK40" s="1"/>
      <c r="AL40" s="1"/>
    </row>
    <row r="41" spans="1:76" x14ac:dyDescent="0.2">
      <c r="A41" t="s">
        <v>320</v>
      </c>
      <c r="C41">
        <v>1</v>
      </c>
      <c r="D41" s="4">
        <v>1.4749999999999999E-2</v>
      </c>
      <c r="E41" s="1">
        <v>159902</v>
      </c>
      <c r="F41" s="1">
        <v>34948</v>
      </c>
      <c r="G41" s="1">
        <v>89686</v>
      </c>
      <c r="H41" s="1">
        <v>89427</v>
      </c>
      <c r="I41" s="1">
        <v>221867</v>
      </c>
      <c r="J41">
        <v>0</v>
      </c>
      <c r="K41">
        <v>0</v>
      </c>
      <c r="L41">
        <v>0</v>
      </c>
      <c r="M41">
        <v>0</v>
      </c>
      <c r="N41" s="1">
        <v>10055</v>
      </c>
      <c r="O41" t="s">
        <v>300</v>
      </c>
      <c r="P41" t="s">
        <v>321</v>
      </c>
      <c r="Q41" s="1">
        <v>3342</v>
      </c>
      <c r="R41" s="1">
        <v>2953</v>
      </c>
      <c r="S41">
        <v>0</v>
      </c>
      <c r="T41">
        <v>0</v>
      </c>
      <c r="U41">
        <v>0</v>
      </c>
      <c r="V41" s="4">
        <v>1.8339999999999999E-3</v>
      </c>
      <c r="W41" s="1">
        <v>3382</v>
      </c>
      <c r="X41" t="s">
        <v>45</v>
      </c>
      <c r="Y41">
        <v>162</v>
      </c>
      <c r="Z41">
        <v>0</v>
      </c>
      <c r="AA41">
        <v>0</v>
      </c>
      <c r="AB41">
        <v>0</v>
      </c>
      <c r="AC41" s="1">
        <v>1758926</v>
      </c>
      <c r="AD41">
        <v>612</v>
      </c>
      <c r="AE41">
        <v>1584</v>
      </c>
      <c r="AF41" s="1">
        <v>167420</v>
      </c>
      <c r="AG41" s="1">
        <v>2944</v>
      </c>
      <c r="AH41" t="s">
        <v>38</v>
      </c>
      <c r="AI41" t="s">
        <v>38</v>
      </c>
      <c r="AJ41" t="s">
        <v>39</v>
      </c>
      <c r="AK41" s="1">
        <v>10055</v>
      </c>
    </row>
    <row r="42" spans="1:76" x14ac:dyDescent="0.2">
      <c r="C42">
        <v>2</v>
      </c>
      <c r="D42" s="4">
        <v>4.0229999999999997E-3</v>
      </c>
      <c r="E42" s="1">
        <v>126741</v>
      </c>
      <c r="F42" s="1">
        <v>17549</v>
      </c>
      <c r="G42" s="1">
        <v>116284</v>
      </c>
      <c r="H42" s="1">
        <v>116224</v>
      </c>
      <c r="I42" s="1">
        <v>147000</v>
      </c>
      <c r="J42">
        <v>0</v>
      </c>
      <c r="K42">
        <v>0</v>
      </c>
      <c r="L42">
        <v>0</v>
      </c>
      <c r="M42">
        <v>0</v>
      </c>
      <c r="N42" s="1">
        <v>2352</v>
      </c>
      <c r="O42" s="1">
        <v>2444</v>
      </c>
      <c r="P42" t="s">
        <v>281</v>
      </c>
      <c r="Q42" s="1">
        <v>1539</v>
      </c>
      <c r="R42" s="1">
        <v>1452</v>
      </c>
      <c r="S42">
        <v>0</v>
      </c>
      <c r="T42">
        <v>0</v>
      </c>
      <c r="U42">
        <v>0</v>
      </c>
      <c r="V42" s="4">
        <v>9.1430000000000001E-3</v>
      </c>
      <c r="W42" s="1">
        <v>2116</v>
      </c>
      <c r="X42" s="1">
        <v>0.50990000000000002</v>
      </c>
      <c r="Y42" s="1">
        <v>117</v>
      </c>
      <c r="Z42">
        <v>0</v>
      </c>
      <c r="AA42">
        <v>0</v>
      </c>
      <c r="AB42">
        <v>0</v>
      </c>
      <c r="AC42" s="1">
        <v>380224</v>
      </c>
      <c r="AD42">
        <v>2110</v>
      </c>
      <c r="AE42">
        <v>722</v>
      </c>
      <c r="AF42" s="1">
        <v>136663</v>
      </c>
      <c r="AG42" s="1" t="s">
        <v>322</v>
      </c>
      <c r="AH42" t="s">
        <v>38</v>
      </c>
      <c r="AI42" t="s">
        <v>38</v>
      </c>
      <c r="AJ42" t="s">
        <v>39</v>
      </c>
      <c r="AK42" s="1">
        <v>2352</v>
      </c>
    </row>
    <row r="43" spans="1:76" x14ac:dyDescent="0.2">
      <c r="C43">
        <v>3</v>
      </c>
      <c r="D43" s="4">
        <v>2.6819999999999999E-3</v>
      </c>
      <c r="E43" s="1">
        <v>140000</v>
      </c>
      <c r="F43" s="1">
        <v>11314</v>
      </c>
      <c r="G43" s="1">
        <v>132031</v>
      </c>
      <c r="H43" s="1">
        <v>132000</v>
      </c>
      <c r="I43" s="1">
        <v>148000</v>
      </c>
      <c r="J43">
        <v>0</v>
      </c>
      <c r="K43">
        <v>0</v>
      </c>
      <c r="L43">
        <v>0</v>
      </c>
      <c r="M43">
        <v>0</v>
      </c>
      <c r="N43" s="1">
        <v>1048</v>
      </c>
      <c r="O43" s="1">
        <v>3705</v>
      </c>
      <c r="P43" s="1">
        <v>2332</v>
      </c>
      <c r="Q43" t="s">
        <v>323</v>
      </c>
      <c r="R43" t="s">
        <v>324</v>
      </c>
      <c r="S43">
        <v>0</v>
      </c>
      <c r="T43">
        <v>0</v>
      </c>
      <c r="U43">
        <v>0</v>
      </c>
      <c r="V43" s="4">
        <v>3.0679999999999999E-2</v>
      </c>
      <c r="W43" s="1">
        <v>1016</v>
      </c>
      <c r="X43" s="1">
        <v>0.3755</v>
      </c>
      <c r="Y43" s="1">
        <v>140</v>
      </c>
      <c r="Z43">
        <v>0</v>
      </c>
      <c r="AA43">
        <v>0</v>
      </c>
      <c r="AB43">
        <v>0</v>
      </c>
      <c r="AC43" s="1">
        <v>280000</v>
      </c>
      <c r="AD43">
        <v>3199</v>
      </c>
      <c r="AE43">
        <v>2860</v>
      </c>
      <c r="AF43" s="1">
        <v>74728</v>
      </c>
      <c r="AG43" s="1" t="s">
        <v>325</v>
      </c>
      <c r="AH43" t="s">
        <v>38</v>
      </c>
      <c r="AI43" t="s">
        <v>38</v>
      </c>
      <c r="AJ43" t="s">
        <v>39</v>
      </c>
      <c r="AK43" s="1">
        <v>1048</v>
      </c>
    </row>
    <row r="44" spans="1:76" x14ac:dyDescent="0.2">
      <c r="C44">
        <v>4</v>
      </c>
      <c r="D44" s="4">
        <v>5.365E-3</v>
      </c>
      <c r="E44" s="1">
        <v>148499</v>
      </c>
      <c r="F44" s="1">
        <v>39519</v>
      </c>
      <c r="G44" s="1">
        <v>96173</v>
      </c>
      <c r="H44" s="1">
        <v>96000</v>
      </c>
      <c r="I44" s="1">
        <v>184537</v>
      </c>
      <c r="J44">
        <v>0</v>
      </c>
      <c r="K44">
        <v>0</v>
      </c>
      <c r="L44">
        <v>0</v>
      </c>
      <c r="M44">
        <v>0</v>
      </c>
      <c r="N44" s="1">
        <v>2870</v>
      </c>
      <c r="O44" s="1">
        <v>1123</v>
      </c>
      <c r="P44" s="1">
        <v>3253</v>
      </c>
      <c r="Q44" s="1">
        <v>2561</v>
      </c>
      <c r="R44" t="s">
        <v>326</v>
      </c>
      <c r="S44">
        <v>0</v>
      </c>
      <c r="T44">
        <v>0</v>
      </c>
      <c r="U44">
        <v>0</v>
      </c>
      <c r="V44" s="4">
        <v>8.1849999999999996E-3</v>
      </c>
      <c r="W44" s="1">
        <v>2562</v>
      </c>
      <c r="X44" s="1">
        <v>0.79659999999999997</v>
      </c>
      <c r="Y44" s="1">
        <v>156730</v>
      </c>
      <c r="Z44">
        <v>0</v>
      </c>
      <c r="AA44">
        <v>0</v>
      </c>
      <c r="AB44">
        <v>0</v>
      </c>
      <c r="AC44" s="1">
        <v>593996</v>
      </c>
      <c r="AD44">
        <v>970</v>
      </c>
      <c r="AE44">
        <v>2809</v>
      </c>
      <c r="AF44" s="1">
        <v>177824</v>
      </c>
      <c r="AG44" s="1" t="s">
        <v>327</v>
      </c>
      <c r="AH44" t="s">
        <v>38</v>
      </c>
      <c r="AI44" t="s">
        <v>38</v>
      </c>
      <c r="AJ44" t="s">
        <v>39</v>
      </c>
      <c r="AK44" s="1">
        <v>2870</v>
      </c>
    </row>
    <row r="45" spans="1:76" x14ac:dyDescent="0.2">
      <c r="C45">
        <v>5</v>
      </c>
      <c r="D45" s="4">
        <v>1.341E-3</v>
      </c>
      <c r="E45" s="1">
        <v>145000</v>
      </c>
      <c r="F45" s="1" t="s">
        <v>38</v>
      </c>
      <c r="G45" s="1">
        <v>145000</v>
      </c>
      <c r="H45" s="1">
        <v>145000</v>
      </c>
      <c r="I45" s="1">
        <v>145000</v>
      </c>
      <c r="J45">
        <v>0</v>
      </c>
      <c r="K45">
        <v>0</v>
      </c>
      <c r="L45">
        <v>0</v>
      </c>
      <c r="M45">
        <v>0</v>
      </c>
      <c r="N45" s="1" t="s">
        <v>245</v>
      </c>
      <c r="O45" t="s">
        <v>328</v>
      </c>
      <c r="P45" s="1">
        <v>2894</v>
      </c>
      <c r="Q45" t="s">
        <v>329</v>
      </c>
      <c r="R45" t="s">
        <v>330</v>
      </c>
      <c r="S45">
        <v>0</v>
      </c>
      <c r="T45">
        <v>0</v>
      </c>
      <c r="U45">
        <v>0</v>
      </c>
      <c r="V45" s="4">
        <v>8.7999999999999995E-2</v>
      </c>
      <c r="W45" s="1" t="s">
        <v>316</v>
      </c>
      <c r="X45" s="1">
        <v>0.19450000000000001</v>
      </c>
      <c r="Y45" s="1">
        <v>145000</v>
      </c>
      <c r="Z45">
        <v>0</v>
      </c>
      <c r="AA45">
        <v>0</v>
      </c>
      <c r="AB45">
        <v>0</v>
      </c>
      <c r="AC45" s="1">
        <v>145000</v>
      </c>
      <c r="AD45">
        <v>715</v>
      </c>
      <c r="AE45">
        <v>2499</v>
      </c>
      <c r="AF45" s="1">
        <v>129685</v>
      </c>
      <c r="AG45" s="1" t="s">
        <v>121</v>
      </c>
      <c r="AH45" t="s">
        <v>38</v>
      </c>
      <c r="AI45" t="s">
        <v>38</v>
      </c>
      <c r="AJ45" t="s">
        <v>39</v>
      </c>
      <c r="AK45" s="1">
        <v>438</v>
      </c>
    </row>
    <row r="46" spans="1:76" x14ac:dyDescent="0.2">
      <c r="C46">
        <v>6</v>
      </c>
      <c r="D46" s="4">
        <v>2.6819999999999999E-3</v>
      </c>
      <c r="E46" s="1">
        <v>137000</v>
      </c>
      <c r="F46" s="1">
        <v>57983</v>
      </c>
      <c r="G46" s="1">
        <v>96160</v>
      </c>
      <c r="H46" s="1">
        <v>96000</v>
      </c>
      <c r="I46" s="1">
        <v>178000</v>
      </c>
      <c r="J46">
        <v>0</v>
      </c>
      <c r="K46">
        <v>0</v>
      </c>
      <c r="L46">
        <v>0</v>
      </c>
      <c r="M46">
        <v>0</v>
      </c>
      <c r="N46" s="1" t="s">
        <v>331</v>
      </c>
      <c r="O46" t="s">
        <v>332</v>
      </c>
      <c r="P46" s="1">
        <v>1635</v>
      </c>
      <c r="Q46" t="s">
        <v>333</v>
      </c>
      <c r="R46" t="s">
        <v>334</v>
      </c>
      <c r="S46">
        <v>0</v>
      </c>
      <c r="T46">
        <v>0</v>
      </c>
      <c r="U46">
        <v>0</v>
      </c>
      <c r="V46" s="4">
        <v>8.1269999999999995E-2</v>
      </c>
      <c r="W46" s="1" t="s">
        <v>335</v>
      </c>
      <c r="X46" s="1">
        <v>0.36749999999999999</v>
      </c>
      <c r="Y46" s="1">
        <v>137000</v>
      </c>
      <c r="Z46">
        <v>0</v>
      </c>
      <c r="AA46">
        <v>0</v>
      </c>
      <c r="AB46">
        <v>0</v>
      </c>
      <c r="AC46" s="1">
        <v>274000</v>
      </c>
      <c r="AD46">
        <v>529</v>
      </c>
      <c r="AE46">
        <v>1916</v>
      </c>
      <c r="AF46" s="1">
        <v>67671</v>
      </c>
      <c r="AG46" s="1" t="s">
        <v>220</v>
      </c>
      <c r="AH46" t="s">
        <v>38</v>
      </c>
      <c r="AI46" t="s">
        <v>38</v>
      </c>
      <c r="AJ46" t="s">
        <v>39</v>
      </c>
      <c r="AK46" s="1">
        <v>644</v>
      </c>
    </row>
    <row r="47" spans="1:76" x14ac:dyDescent="0.2">
      <c r="C47">
        <v>7</v>
      </c>
      <c r="D47" s="4">
        <v>1.341E-3</v>
      </c>
      <c r="E47" s="1">
        <v>43000</v>
      </c>
      <c r="F47" s="1" t="s">
        <v>38</v>
      </c>
      <c r="G47" s="1">
        <v>43000</v>
      </c>
      <c r="H47" s="1">
        <v>43000</v>
      </c>
      <c r="I47" s="1">
        <v>43000</v>
      </c>
      <c r="J47">
        <v>0</v>
      </c>
      <c r="K47">
        <v>0</v>
      </c>
      <c r="L47">
        <v>0</v>
      </c>
      <c r="M47">
        <v>0</v>
      </c>
      <c r="N47" s="1" t="s">
        <v>336</v>
      </c>
      <c r="O47" s="1">
        <v>1057</v>
      </c>
      <c r="P47" s="1">
        <v>1197</v>
      </c>
      <c r="Q47" t="s">
        <v>337</v>
      </c>
      <c r="R47" t="s">
        <v>125</v>
      </c>
      <c r="S47">
        <v>0</v>
      </c>
      <c r="T47">
        <v>0</v>
      </c>
      <c r="U47">
        <v>0</v>
      </c>
      <c r="V47" s="4">
        <v>0.1166</v>
      </c>
      <c r="W47" s="1" t="s">
        <v>205</v>
      </c>
      <c r="X47" s="1">
        <v>5.7669999999999999E-2</v>
      </c>
      <c r="Y47" s="1">
        <v>43000</v>
      </c>
      <c r="Z47">
        <v>0</v>
      </c>
      <c r="AA47">
        <v>0</v>
      </c>
      <c r="AB47">
        <v>0</v>
      </c>
      <c r="AC47" s="1">
        <v>43000</v>
      </c>
      <c r="AD47">
        <v>913</v>
      </c>
      <c r="AE47">
        <v>1244</v>
      </c>
      <c r="AF47" s="1">
        <v>41543</v>
      </c>
      <c r="AG47" s="1" t="s">
        <v>41</v>
      </c>
      <c r="AH47" t="s">
        <v>38</v>
      </c>
      <c r="AI47" t="s">
        <v>38</v>
      </c>
      <c r="AJ47" t="s">
        <v>39</v>
      </c>
      <c r="AK47" s="1">
        <v>380</v>
      </c>
      <c r="AL47" s="1"/>
    </row>
    <row r="48" spans="1:76" x14ac:dyDescent="0.2">
      <c r="C48">
        <v>8</v>
      </c>
      <c r="D48" s="4">
        <v>1.341E-3</v>
      </c>
      <c r="E48" s="1">
        <v>175000</v>
      </c>
      <c r="F48" t="s">
        <v>38</v>
      </c>
      <c r="G48" s="1">
        <v>175000</v>
      </c>
      <c r="H48" s="1">
        <v>175000</v>
      </c>
      <c r="I48" s="1">
        <v>175000</v>
      </c>
      <c r="J48">
        <v>0</v>
      </c>
      <c r="K48">
        <v>0</v>
      </c>
      <c r="L48">
        <v>0</v>
      </c>
      <c r="M48">
        <v>0</v>
      </c>
      <c r="N48" t="s">
        <v>338</v>
      </c>
      <c r="O48" s="1">
        <v>1426</v>
      </c>
      <c r="P48" t="s">
        <v>339</v>
      </c>
      <c r="Q48" t="s">
        <v>340</v>
      </c>
      <c r="R48" t="s">
        <v>341</v>
      </c>
      <c r="S48">
        <v>0</v>
      </c>
      <c r="T48">
        <v>0</v>
      </c>
      <c r="U48">
        <v>0</v>
      </c>
      <c r="V48" s="4">
        <v>0.1487</v>
      </c>
      <c r="W48" t="s">
        <v>71</v>
      </c>
      <c r="X48" s="4">
        <v>0.23469999999999999</v>
      </c>
      <c r="Y48" s="1">
        <v>175000</v>
      </c>
      <c r="Z48">
        <v>0</v>
      </c>
      <c r="AA48">
        <v>0</v>
      </c>
      <c r="AB48">
        <v>0</v>
      </c>
      <c r="AC48" s="1">
        <v>175000</v>
      </c>
      <c r="AD48">
        <v>1231</v>
      </c>
      <c r="AE48">
        <v>1010</v>
      </c>
      <c r="AF48" s="1">
        <v>38191</v>
      </c>
      <c r="AG48" t="s">
        <v>133</v>
      </c>
      <c r="AH48" t="s">
        <v>38</v>
      </c>
      <c r="AI48" t="s">
        <v>38</v>
      </c>
      <c r="AJ48" t="s">
        <v>39</v>
      </c>
      <c r="AK48">
        <v>337</v>
      </c>
      <c r="AL48" s="1">
        <f>SUM(AK42:AK48)</f>
        <v>8069</v>
      </c>
      <c r="AM48">
        <f>AL48/AK41*100</f>
        <v>80.248632521133771</v>
      </c>
    </row>
    <row r="49" spans="1:39" x14ac:dyDescent="0.2">
      <c r="E49" s="1"/>
      <c r="F49" s="1"/>
      <c r="G49" s="1"/>
      <c r="H49" s="1"/>
      <c r="I49" s="1"/>
      <c r="N49" s="1"/>
      <c r="W49" s="1"/>
      <c r="X49" s="1"/>
      <c r="Y49" s="1"/>
      <c r="AC49" s="1"/>
      <c r="AF49" s="1"/>
      <c r="AG49" s="1"/>
      <c r="AK49" s="1"/>
    </row>
    <row r="50" spans="1:39" x14ac:dyDescent="0.2">
      <c r="A50" t="s">
        <v>342</v>
      </c>
      <c r="C50">
        <v>5</v>
      </c>
      <c r="D50" s="4">
        <v>8.7230000000000002E-2</v>
      </c>
      <c r="E50" s="1">
        <v>147026</v>
      </c>
      <c r="F50" s="1">
        <v>33519</v>
      </c>
      <c r="G50" s="1">
        <v>59804</v>
      </c>
      <c r="H50" s="1">
        <v>59488</v>
      </c>
      <c r="I50" s="1">
        <v>221410</v>
      </c>
      <c r="J50">
        <v>0</v>
      </c>
      <c r="K50">
        <v>0</v>
      </c>
      <c r="L50">
        <v>0</v>
      </c>
      <c r="M50">
        <v>0</v>
      </c>
      <c r="N50" s="1">
        <v>16705</v>
      </c>
      <c r="O50" t="s">
        <v>343</v>
      </c>
      <c r="P50" s="1">
        <v>2756</v>
      </c>
      <c r="Q50" s="1">
        <v>7089</v>
      </c>
      <c r="R50" s="1">
        <v>3108</v>
      </c>
      <c r="S50">
        <v>0</v>
      </c>
      <c r="T50">
        <v>0</v>
      </c>
      <c r="U50">
        <v>0</v>
      </c>
      <c r="V50" s="4">
        <v>3.9280000000000001E-3</v>
      </c>
      <c r="W50" s="1">
        <v>7231</v>
      </c>
      <c r="X50" s="1" t="s">
        <v>150</v>
      </c>
      <c r="Y50" s="1">
        <v>151459</v>
      </c>
      <c r="Z50">
        <v>0</v>
      </c>
      <c r="AA50">
        <v>0</v>
      </c>
      <c r="AB50">
        <v>0</v>
      </c>
      <c r="AC50" s="1">
        <v>2646476</v>
      </c>
      <c r="AD50">
        <v>428</v>
      </c>
      <c r="AE50">
        <v>1540</v>
      </c>
      <c r="AF50" s="1">
        <v>167910</v>
      </c>
      <c r="AG50" s="1">
        <v>2657</v>
      </c>
      <c r="AH50" t="s">
        <v>38</v>
      </c>
      <c r="AI50" t="s">
        <v>38</v>
      </c>
      <c r="AJ50" t="s">
        <v>39</v>
      </c>
      <c r="AK50" s="1">
        <v>16705</v>
      </c>
    </row>
    <row r="51" spans="1:39" x14ac:dyDescent="0.2">
      <c r="C51">
        <v>6</v>
      </c>
      <c r="D51" s="4">
        <v>2.4230000000000002E-2</v>
      </c>
      <c r="E51" s="1">
        <v>127369</v>
      </c>
      <c r="F51" s="1">
        <v>40317</v>
      </c>
      <c r="G51" s="1">
        <v>68024</v>
      </c>
      <c r="H51" s="1">
        <v>67820</v>
      </c>
      <c r="I51" s="1">
        <v>172000</v>
      </c>
      <c r="J51">
        <v>0</v>
      </c>
      <c r="K51">
        <v>0</v>
      </c>
      <c r="L51">
        <v>0</v>
      </c>
      <c r="M51">
        <v>0</v>
      </c>
      <c r="N51" s="1">
        <v>4212</v>
      </c>
      <c r="O51" s="1">
        <v>5125</v>
      </c>
      <c r="P51" s="1">
        <v>4086</v>
      </c>
      <c r="Q51" s="1">
        <v>2923</v>
      </c>
      <c r="R51" s="1">
        <v>1796</v>
      </c>
      <c r="S51">
        <v>0</v>
      </c>
      <c r="T51">
        <v>0</v>
      </c>
      <c r="U51">
        <v>0</v>
      </c>
      <c r="V51" s="4">
        <v>1.7170000000000001E-2</v>
      </c>
      <c r="W51" s="1">
        <v>3191</v>
      </c>
      <c r="X51" s="1" t="s">
        <v>58</v>
      </c>
      <c r="Y51" s="1">
        <v>143799</v>
      </c>
      <c r="Z51">
        <v>0</v>
      </c>
      <c r="AA51">
        <v>0</v>
      </c>
      <c r="AB51">
        <v>0</v>
      </c>
      <c r="AC51" s="1">
        <v>636847</v>
      </c>
      <c r="AD51">
        <v>2328</v>
      </c>
      <c r="AE51">
        <v>2672</v>
      </c>
      <c r="AF51" s="1">
        <v>24797</v>
      </c>
      <c r="AG51" s="1">
        <v>1070</v>
      </c>
      <c r="AH51" t="s">
        <v>38</v>
      </c>
      <c r="AI51" t="s">
        <v>38</v>
      </c>
      <c r="AJ51" t="s">
        <v>39</v>
      </c>
      <c r="AK51" s="1">
        <v>4212</v>
      </c>
    </row>
    <row r="52" spans="1:39" x14ac:dyDescent="0.2">
      <c r="C52">
        <v>7</v>
      </c>
      <c r="D52" s="4">
        <v>1.9390000000000001E-2</v>
      </c>
      <c r="E52" s="1">
        <v>154278</v>
      </c>
      <c r="F52" s="1">
        <v>10187</v>
      </c>
      <c r="G52" s="1">
        <v>145037</v>
      </c>
      <c r="H52" s="1">
        <v>145000</v>
      </c>
      <c r="I52" s="1">
        <v>164000</v>
      </c>
      <c r="J52">
        <v>0</v>
      </c>
      <c r="K52">
        <v>0</v>
      </c>
      <c r="L52">
        <v>0</v>
      </c>
      <c r="M52">
        <v>0</v>
      </c>
      <c r="N52" s="1">
        <v>3071</v>
      </c>
      <c r="O52" t="s">
        <v>297</v>
      </c>
      <c r="P52" s="1">
        <v>3399</v>
      </c>
      <c r="Q52" s="1">
        <v>1937</v>
      </c>
      <c r="R52" s="1">
        <v>2131</v>
      </c>
      <c r="S52">
        <v>0</v>
      </c>
      <c r="T52">
        <v>0</v>
      </c>
      <c r="U52">
        <v>0</v>
      </c>
      <c r="V52" s="4">
        <v>2.5829999999999999E-2</v>
      </c>
      <c r="W52" s="1">
        <v>2880</v>
      </c>
      <c r="X52" s="1" t="s">
        <v>58</v>
      </c>
      <c r="Y52" s="1">
        <v>154056</v>
      </c>
      <c r="Z52">
        <v>0</v>
      </c>
      <c r="AA52">
        <v>0</v>
      </c>
      <c r="AB52">
        <v>0</v>
      </c>
      <c r="AC52" s="1">
        <v>617112</v>
      </c>
      <c r="AD52">
        <v>412</v>
      </c>
      <c r="AE52">
        <v>1544</v>
      </c>
      <c r="AF52" s="1">
        <v>132274</v>
      </c>
      <c r="AG52" s="1" t="s">
        <v>344</v>
      </c>
      <c r="AH52" t="s">
        <v>38</v>
      </c>
      <c r="AI52" t="s">
        <v>38</v>
      </c>
      <c r="AJ52" t="s">
        <v>39</v>
      </c>
      <c r="AK52" s="1">
        <v>3071</v>
      </c>
    </row>
    <row r="53" spans="1:39" x14ac:dyDescent="0.2">
      <c r="C53">
        <v>8</v>
      </c>
      <c r="D53" s="4">
        <v>9.6930000000000002E-3</v>
      </c>
      <c r="E53" s="1">
        <v>172500</v>
      </c>
      <c r="F53" s="1">
        <v>23335</v>
      </c>
      <c r="G53" s="1">
        <v>156064</v>
      </c>
      <c r="H53" s="1">
        <v>156000</v>
      </c>
      <c r="I53" s="1">
        <v>189000</v>
      </c>
      <c r="J53">
        <v>0</v>
      </c>
      <c r="K53">
        <v>0</v>
      </c>
      <c r="L53">
        <v>0</v>
      </c>
      <c r="M53">
        <v>0</v>
      </c>
      <c r="N53" s="1">
        <v>1212</v>
      </c>
      <c r="O53" s="1">
        <v>2006</v>
      </c>
      <c r="P53" s="1">
        <v>2761</v>
      </c>
      <c r="Q53" s="1">
        <v>1189</v>
      </c>
      <c r="R53" t="s">
        <v>345</v>
      </c>
      <c r="S53">
        <v>0</v>
      </c>
      <c r="T53">
        <v>0</v>
      </c>
      <c r="U53">
        <v>0</v>
      </c>
      <c r="V53" s="4">
        <v>8.2909999999999998E-2</v>
      </c>
      <c r="W53" s="1">
        <v>1195</v>
      </c>
      <c r="X53" s="1" t="s">
        <v>45</v>
      </c>
      <c r="Y53" s="1">
        <v>172500</v>
      </c>
      <c r="Z53">
        <v>0</v>
      </c>
      <c r="AA53">
        <v>0</v>
      </c>
      <c r="AB53">
        <v>0</v>
      </c>
      <c r="AC53" s="1">
        <v>345000</v>
      </c>
      <c r="AD53">
        <v>911</v>
      </c>
      <c r="AE53">
        <v>1254</v>
      </c>
      <c r="AF53" s="1">
        <v>173974</v>
      </c>
      <c r="AG53" s="1" t="s">
        <v>102</v>
      </c>
      <c r="AH53" t="s">
        <v>38</v>
      </c>
      <c r="AI53" t="s">
        <v>38</v>
      </c>
      <c r="AJ53" t="s">
        <v>39</v>
      </c>
      <c r="AK53" s="1">
        <v>1212</v>
      </c>
      <c r="AL53" s="1">
        <f>SUM(AK51:AK53)</f>
        <v>8495</v>
      </c>
      <c r="AM53">
        <f>AL53/AK50*100</f>
        <v>50.853038012571083</v>
      </c>
    </row>
    <row r="55" spans="1:39" x14ac:dyDescent="0.2">
      <c r="A55" t="s">
        <v>346</v>
      </c>
      <c r="C55">
        <v>1</v>
      </c>
      <c r="D55" s="4">
        <v>6.3789999999999999E-2</v>
      </c>
      <c r="E55" s="1">
        <v>156270</v>
      </c>
      <c r="F55" s="1">
        <v>38253</v>
      </c>
      <c r="G55" s="1">
        <v>81722</v>
      </c>
      <c r="H55" s="1">
        <v>81446</v>
      </c>
      <c r="I55" s="1">
        <v>222441</v>
      </c>
      <c r="J55">
        <v>0</v>
      </c>
      <c r="K55">
        <v>0</v>
      </c>
      <c r="L55">
        <v>0</v>
      </c>
      <c r="M55">
        <v>0</v>
      </c>
      <c r="N55" s="1">
        <v>17261</v>
      </c>
      <c r="O55" t="s">
        <v>347</v>
      </c>
      <c r="P55" s="1">
        <v>1902</v>
      </c>
      <c r="Q55" s="1">
        <v>7014</v>
      </c>
      <c r="R55" s="1">
        <v>3892</v>
      </c>
      <c r="S55">
        <v>0</v>
      </c>
      <c r="T55">
        <v>0</v>
      </c>
      <c r="U55">
        <v>0</v>
      </c>
      <c r="V55" s="4">
        <v>2.6909999999999998E-3</v>
      </c>
      <c r="W55" s="1">
        <v>7406</v>
      </c>
      <c r="X55" s="1" t="s">
        <v>168</v>
      </c>
      <c r="Y55" s="1">
        <v>158975</v>
      </c>
      <c r="Z55">
        <v>0</v>
      </c>
      <c r="AA55">
        <v>0</v>
      </c>
      <c r="AB55">
        <v>0</v>
      </c>
      <c r="AC55" s="1">
        <v>2969130</v>
      </c>
      <c r="AD55">
        <v>144</v>
      </c>
      <c r="AE55">
        <v>2868</v>
      </c>
      <c r="AF55" s="1">
        <v>19242</v>
      </c>
      <c r="AG55" s="1">
        <v>3073</v>
      </c>
      <c r="AH55" t="s">
        <v>38</v>
      </c>
      <c r="AI55" t="s">
        <v>38</v>
      </c>
      <c r="AJ55" t="s">
        <v>39</v>
      </c>
      <c r="AK55" s="1">
        <v>17261</v>
      </c>
    </row>
    <row r="56" spans="1:39" x14ac:dyDescent="0.2">
      <c r="C56">
        <v>2</v>
      </c>
      <c r="D56" s="4">
        <v>3.3570000000000002E-3</v>
      </c>
      <c r="E56" s="1">
        <v>155000</v>
      </c>
      <c r="F56" s="1" t="s">
        <v>38</v>
      </c>
      <c r="G56" s="1">
        <v>155000</v>
      </c>
      <c r="H56" s="1">
        <v>155000</v>
      </c>
      <c r="I56" s="1">
        <v>155000</v>
      </c>
      <c r="J56">
        <v>0</v>
      </c>
      <c r="K56">
        <v>0</v>
      </c>
      <c r="L56">
        <v>0</v>
      </c>
      <c r="M56">
        <v>0</v>
      </c>
      <c r="N56" s="1" t="s">
        <v>348</v>
      </c>
      <c r="O56" s="1">
        <v>7197</v>
      </c>
      <c r="P56" s="1">
        <v>2595</v>
      </c>
      <c r="Q56" t="s">
        <v>163</v>
      </c>
      <c r="R56" t="s">
        <v>329</v>
      </c>
      <c r="S56">
        <v>0</v>
      </c>
      <c r="T56">
        <v>0</v>
      </c>
      <c r="U56">
        <v>0</v>
      </c>
      <c r="V56" s="4">
        <v>0.53559999999999997</v>
      </c>
      <c r="W56" s="1" t="s">
        <v>349</v>
      </c>
      <c r="X56" s="1">
        <v>0.52039999999999997</v>
      </c>
      <c r="Y56" s="1">
        <v>155000</v>
      </c>
      <c r="Z56">
        <v>0</v>
      </c>
      <c r="AA56">
        <v>0</v>
      </c>
      <c r="AB56">
        <v>0</v>
      </c>
      <c r="AC56" s="1">
        <v>155000</v>
      </c>
      <c r="AD56">
        <v>3928</v>
      </c>
      <c r="AE56">
        <v>1416</v>
      </c>
      <c r="AF56" s="1">
        <v>99211</v>
      </c>
      <c r="AG56" s="1" t="s">
        <v>189</v>
      </c>
      <c r="AH56" t="s">
        <v>38</v>
      </c>
      <c r="AI56" t="s">
        <v>38</v>
      </c>
      <c r="AJ56" t="s">
        <v>39</v>
      </c>
      <c r="AK56" s="1">
        <v>281</v>
      </c>
    </row>
    <row r="57" spans="1:39" x14ac:dyDescent="0.2">
      <c r="C57">
        <v>3</v>
      </c>
      <c r="D57" s="4">
        <v>6.7149999999999996E-3</v>
      </c>
      <c r="E57" s="1">
        <v>184000</v>
      </c>
      <c r="F57" s="1">
        <v>7071</v>
      </c>
      <c r="G57" s="1">
        <v>179020</v>
      </c>
      <c r="H57" s="1">
        <v>179000</v>
      </c>
      <c r="I57" s="1">
        <v>189000</v>
      </c>
      <c r="J57">
        <v>0</v>
      </c>
      <c r="K57">
        <v>0</v>
      </c>
      <c r="L57">
        <v>0</v>
      </c>
      <c r="M57">
        <v>0</v>
      </c>
      <c r="N57" s="1" t="s">
        <v>350</v>
      </c>
      <c r="O57" s="1">
        <v>6450</v>
      </c>
      <c r="P57" s="1">
        <v>1972</v>
      </c>
      <c r="Q57" t="s">
        <v>351</v>
      </c>
      <c r="R57" t="s">
        <v>352</v>
      </c>
      <c r="S57">
        <v>0</v>
      </c>
      <c r="T57">
        <v>0</v>
      </c>
      <c r="U57">
        <v>0</v>
      </c>
      <c r="V57" s="4">
        <v>9.2869999999999994E-2</v>
      </c>
      <c r="W57" s="1" t="s">
        <v>353</v>
      </c>
      <c r="X57" s="1" t="s">
        <v>43</v>
      </c>
      <c r="Y57" s="1">
        <v>184000</v>
      </c>
      <c r="Z57">
        <v>0</v>
      </c>
      <c r="AA57">
        <v>0</v>
      </c>
      <c r="AB57">
        <v>0</v>
      </c>
      <c r="AC57" s="1">
        <v>368000</v>
      </c>
      <c r="AD57">
        <v>3520</v>
      </c>
      <c r="AE57">
        <v>1076</v>
      </c>
      <c r="AF57" s="1">
        <v>141843</v>
      </c>
      <c r="AG57" s="1" t="s">
        <v>47</v>
      </c>
      <c r="AH57" t="s">
        <v>38</v>
      </c>
      <c r="AI57" t="s">
        <v>38</v>
      </c>
      <c r="AJ57" t="s">
        <v>39</v>
      </c>
      <c r="AK57" s="1">
        <v>953</v>
      </c>
    </row>
    <row r="58" spans="1:39" x14ac:dyDescent="0.2">
      <c r="C58">
        <v>4</v>
      </c>
      <c r="D58" s="4">
        <v>3.3570000000000002E-3</v>
      </c>
      <c r="E58" s="1">
        <v>175000</v>
      </c>
      <c r="F58" s="1" t="s">
        <v>38</v>
      </c>
      <c r="G58" s="1">
        <v>175000</v>
      </c>
      <c r="H58" s="1">
        <v>175000</v>
      </c>
      <c r="I58" s="1">
        <v>175000</v>
      </c>
      <c r="J58">
        <v>0</v>
      </c>
      <c r="K58">
        <v>0</v>
      </c>
      <c r="L58">
        <v>0</v>
      </c>
      <c r="M58">
        <v>0</v>
      </c>
      <c r="N58" s="1" t="s">
        <v>354</v>
      </c>
      <c r="O58" s="1">
        <v>2792</v>
      </c>
      <c r="P58" s="1">
        <v>2169</v>
      </c>
      <c r="Q58" t="s">
        <v>107</v>
      </c>
      <c r="R58" t="s">
        <v>355</v>
      </c>
      <c r="S58">
        <v>0</v>
      </c>
      <c r="T58">
        <v>0</v>
      </c>
      <c r="U58">
        <v>0</v>
      </c>
      <c r="V58" s="4">
        <v>0.21360000000000001</v>
      </c>
      <c r="W58" s="1" t="s">
        <v>356</v>
      </c>
      <c r="X58" s="1">
        <v>0.58760000000000001</v>
      </c>
      <c r="Y58" s="1">
        <v>175000</v>
      </c>
      <c r="Z58">
        <v>0</v>
      </c>
      <c r="AA58">
        <v>0</v>
      </c>
      <c r="AB58">
        <v>0</v>
      </c>
      <c r="AC58" s="1">
        <v>175000</v>
      </c>
      <c r="AD58">
        <v>1524</v>
      </c>
      <c r="AE58">
        <v>1280</v>
      </c>
      <c r="AF58" s="1">
        <v>23575</v>
      </c>
      <c r="AG58" s="1" t="s">
        <v>167</v>
      </c>
      <c r="AH58" t="s">
        <v>38</v>
      </c>
      <c r="AI58" t="s">
        <v>38</v>
      </c>
      <c r="AJ58" t="s">
        <v>39</v>
      </c>
      <c r="AK58" s="1">
        <v>444</v>
      </c>
    </row>
    <row r="59" spans="1:39" x14ac:dyDescent="0.2">
      <c r="C59">
        <v>5</v>
      </c>
      <c r="D59" s="4">
        <v>6.7149999999999996E-3</v>
      </c>
      <c r="E59" s="1">
        <v>194500</v>
      </c>
      <c r="F59" s="1">
        <v>10607</v>
      </c>
      <c r="G59" s="1">
        <v>187029</v>
      </c>
      <c r="H59" s="1">
        <v>187000</v>
      </c>
      <c r="I59" s="1">
        <v>202000</v>
      </c>
      <c r="J59">
        <v>0</v>
      </c>
      <c r="K59">
        <v>0</v>
      </c>
      <c r="L59">
        <v>0</v>
      </c>
      <c r="M59">
        <v>0</v>
      </c>
      <c r="N59" s="1" t="s">
        <v>357</v>
      </c>
      <c r="O59" s="1">
        <v>1876</v>
      </c>
      <c r="P59" s="1">
        <v>2499</v>
      </c>
      <c r="Q59" t="s">
        <v>358</v>
      </c>
      <c r="R59" t="s">
        <v>274</v>
      </c>
      <c r="S59">
        <v>0</v>
      </c>
      <c r="T59">
        <v>0</v>
      </c>
      <c r="U59">
        <v>0</v>
      </c>
      <c r="V59" s="4">
        <v>0.1368</v>
      </c>
      <c r="W59" s="1" t="s">
        <v>359</v>
      </c>
      <c r="X59" s="1" t="s">
        <v>43</v>
      </c>
      <c r="Y59" s="1">
        <v>194500</v>
      </c>
      <c r="Z59">
        <v>0</v>
      </c>
      <c r="AA59">
        <v>0</v>
      </c>
      <c r="AB59">
        <v>0</v>
      </c>
      <c r="AC59" s="1">
        <v>389000</v>
      </c>
      <c r="AD59">
        <v>1024</v>
      </c>
      <c r="AE59">
        <v>1564</v>
      </c>
      <c r="AF59" s="1">
        <v>28009</v>
      </c>
      <c r="AG59" s="1" t="s">
        <v>176</v>
      </c>
      <c r="AH59" t="s">
        <v>38</v>
      </c>
      <c r="AI59" t="s">
        <v>38</v>
      </c>
      <c r="AJ59" t="s">
        <v>39</v>
      </c>
      <c r="AK59" s="1">
        <v>785</v>
      </c>
    </row>
    <row r="60" spans="1:39" x14ac:dyDescent="0.2">
      <c r="C60">
        <v>6</v>
      </c>
      <c r="D60" s="4">
        <v>6.7149999999999996E-3</v>
      </c>
      <c r="E60" s="1">
        <v>158000</v>
      </c>
      <c r="F60" s="1">
        <v>19799</v>
      </c>
      <c r="G60" s="1">
        <v>144055</v>
      </c>
      <c r="H60" s="1">
        <v>144000</v>
      </c>
      <c r="I60" s="1">
        <v>172000</v>
      </c>
      <c r="J60">
        <v>0</v>
      </c>
      <c r="K60">
        <v>0</v>
      </c>
      <c r="L60">
        <v>0</v>
      </c>
      <c r="M60">
        <v>0</v>
      </c>
      <c r="N60" s="1" t="s">
        <v>360</v>
      </c>
      <c r="O60" t="s">
        <v>361</v>
      </c>
      <c r="P60" s="1">
        <v>3229</v>
      </c>
      <c r="Q60" t="s">
        <v>362</v>
      </c>
      <c r="R60" t="s">
        <v>363</v>
      </c>
      <c r="S60">
        <v>0</v>
      </c>
      <c r="T60">
        <v>0</v>
      </c>
      <c r="U60">
        <v>0</v>
      </c>
      <c r="V60" s="4">
        <v>0.18429999999999999</v>
      </c>
      <c r="W60" s="1" t="s">
        <v>364</v>
      </c>
      <c r="X60" s="1" t="s">
        <v>43</v>
      </c>
      <c r="Y60" s="1">
        <v>158000</v>
      </c>
      <c r="Z60">
        <v>0</v>
      </c>
      <c r="AA60">
        <v>0</v>
      </c>
      <c r="AB60">
        <v>0</v>
      </c>
      <c r="AC60" s="1">
        <v>316000</v>
      </c>
      <c r="AD60">
        <v>518</v>
      </c>
      <c r="AE60">
        <v>2040</v>
      </c>
      <c r="AF60" s="1">
        <v>50643</v>
      </c>
      <c r="AG60" s="1" t="s">
        <v>132</v>
      </c>
      <c r="AH60" t="s">
        <v>38</v>
      </c>
      <c r="AI60" t="s">
        <v>38</v>
      </c>
      <c r="AJ60" t="s">
        <v>39</v>
      </c>
      <c r="AK60" s="1">
        <v>677</v>
      </c>
    </row>
    <row r="61" spans="1:39" x14ac:dyDescent="0.2">
      <c r="C61">
        <v>7</v>
      </c>
      <c r="D61" s="4">
        <v>6.7149999999999996E-3</v>
      </c>
      <c r="E61" s="1">
        <v>163500</v>
      </c>
      <c r="F61" s="1">
        <v>13435</v>
      </c>
      <c r="G61" s="1">
        <v>154037</v>
      </c>
      <c r="H61" s="1">
        <v>154000</v>
      </c>
      <c r="I61" s="1">
        <v>173000</v>
      </c>
      <c r="J61">
        <v>0</v>
      </c>
      <c r="K61">
        <v>0</v>
      </c>
      <c r="L61">
        <v>0</v>
      </c>
      <c r="M61">
        <v>0</v>
      </c>
      <c r="N61" s="1">
        <v>1109</v>
      </c>
      <c r="O61" t="s">
        <v>365</v>
      </c>
      <c r="P61" s="1">
        <v>5010</v>
      </c>
      <c r="Q61" t="s">
        <v>366</v>
      </c>
      <c r="R61" t="s">
        <v>367</v>
      </c>
      <c r="S61">
        <v>0</v>
      </c>
      <c r="T61">
        <v>0</v>
      </c>
      <c r="U61">
        <v>0</v>
      </c>
      <c r="V61" s="4">
        <v>6.8589999999999998E-2</v>
      </c>
      <c r="W61" s="1" t="s">
        <v>73</v>
      </c>
      <c r="X61" s="1" t="s">
        <v>43</v>
      </c>
      <c r="Y61" s="1">
        <v>163500</v>
      </c>
      <c r="Z61">
        <v>0</v>
      </c>
      <c r="AA61">
        <v>0</v>
      </c>
      <c r="AB61">
        <v>0</v>
      </c>
      <c r="AC61" s="1">
        <v>327000</v>
      </c>
      <c r="AD61">
        <v>162</v>
      </c>
      <c r="AE61">
        <v>2734</v>
      </c>
      <c r="AF61" s="1">
        <v>125166</v>
      </c>
      <c r="AG61" s="1" t="s">
        <v>303</v>
      </c>
      <c r="AH61" t="s">
        <v>38</v>
      </c>
      <c r="AI61" t="s">
        <v>38</v>
      </c>
      <c r="AJ61" t="s">
        <v>39</v>
      </c>
      <c r="AK61" s="1">
        <v>1109</v>
      </c>
      <c r="AL61" s="1">
        <f>SUM(AK56:AK61)</f>
        <v>4249</v>
      </c>
      <c r="AM61">
        <f>AL61/AK55*100</f>
        <v>24.616186779444995</v>
      </c>
    </row>
    <row r="62" spans="1:39" x14ac:dyDescent="0.2">
      <c r="E62" s="1"/>
      <c r="F62" s="1"/>
      <c r="G62" s="1"/>
      <c r="H62" s="1"/>
      <c r="I62" s="1"/>
      <c r="N62" s="1"/>
      <c r="W62" s="1"/>
      <c r="X62" s="1"/>
      <c r="Y62" s="1"/>
      <c r="AC62" s="1"/>
      <c r="AF62" s="1"/>
      <c r="AG62" s="1"/>
      <c r="AK62" s="1"/>
      <c r="AL62" s="1"/>
    </row>
    <row r="63" spans="1:39" x14ac:dyDescent="0.2">
      <c r="A63" t="s">
        <v>368</v>
      </c>
      <c r="C63">
        <v>1</v>
      </c>
      <c r="D63" s="4">
        <v>5.3719999999999997E-2</v>
      </c>
      <c r="E63" s="1">
        <v>139419</v>
      </c>
      <c r="F63" s="1">
        <v>33667</v>
      </c>
      <c r="G63" s="1">
        <v>128591</v>
      </c>
      <c r="H63" s="1">
        <v>58874</v>
      </c>
      <c r="I63" s="1">
        <v>204569</v>
      </c>
      <c r="J63">
        <v>0</v>
      </c>
      <c r="K63">
        <v>0</v>
      </c>
      <c r="L63">
        <v>0</v>
      </c>
      <c r="M63">
        <v>0</v>
      </c>
      <c r="N63" s="1">
        <v>14824</v>
      </c>
      <c r="O63" s="1">
        <v>1099</v>
      </c>
      <c r="P63" s="1">
        <v>1660</v>
      </c>
      <c r="Q63" s="1">
        <v>5431</v>
      </c>
      <c r="R63" s="1">
        <v>3969</v>
      </c>
      <c r="S63">
        <v>0</v>
      </c>
      <c r="T63">
        <v>0</v>
      </c>
      <c r="U63">
        <v>0</v>
      </c>
      <c r="V63" s="4">
        <v>3.0720000000000001E-3</v>
      </c>
      <c r="W63" s="1">
        <v>6202</v>
      </c>
      <c r="X63" t="s">
        <v>143</v>
      </c>
      <c r="Y63" s="1">
        <v>138698</v>
      </c>
      <c r="Z63">
        <v>0</v>
      </c>
      <c r="AA63">
        <v>0</v>
      </c>
      <c r="AB63">
        <v>0</v>
      </c>
      <c r="AC63" s="1">
        <v>2230702</v>
      </c>
      <c r="AD63">
        <v>696</v>
      </c>
      <c r="AE63">
        <v>996</v>
      </c>
      <c r="AF63" s="1">
        <v>146423</v>
      </c>
      <c r="AG63" s="1">
        <v>2656</v>
      </c>
      <c r="AH63" t="s">
        <v>38</v>
      </c>
      <c r="AI63" t="s">
        <v>38</v>
      </c>
      <c r="AJ63" t="s">
        <v>39</v>
      </c>
      <c r="AK63" s="1">
        <v>14824</v>
      </c>
    </row>
    <row r="64" spans="1:39" x14ac:dyDescent="0.2">
      <c r="C64">
        <v>2</v>
      </c>
      <c r="D64" s="4">
        <v>1.0070000000000001E-2</v>
      </c>
      <c r="E64" s="1">
        <v>150630</v>
      </c>
      <c r="F64" s="1">
        <v>27943</v>
      </c>
      <c r="G64" s="1">
        <v>134095</v>
      </c>
      <c r="H64" s="1">
        <v>134000</v>
      </c>
      <c r="I64" s="1">
        <v>182890</v>
      </c>
      <c r="J64">
        <v>0</v>
      </c>
      <c r="K64">
        <v>0</v>
      </c>
      <c r="L64">
        <v>0</v>
      </c>
      <c r="M64">
        <v>0</v>
      </c>
      <c r="N64" s="1">
        <v>2311</v>
      </c>
      <c r="O64" s="1">
        <v>4773</v>
      </c>
      <c r="P64" s="1">
        <v>3027</v>
      </c>
      <c r="Q64" s="1">
        <v>1842</v>
      </c>
      <c r="R64" s="1">
        <v>1352</v>
      </c>
      <c r="S64">
        <v>0</v>
      </c>
      <c r="T64">
        <v>0</v>
      </c>
      <c r="U64">
        <v>0</v>
      </c>
      <c r="V64" s="4">
        <v>2.3709999999999998E-2</v>
      </c>
      <c r="W64" s="1">
        <v>2285</v>
      </c>
      <c r="X64" s="1" t="s">
        <v>45</v>
      </c>
      <c r="Y64" s="1">
        <v>135000</v>
      </c>
      <c r="Z64">
        <v>0</v>
      </c>
      <c r="AA64">
        <v>0</v>
      </c>
      <c r="AB64">
        <v>0</v>
      </c>
      <c r="AC64" s="1">
        <v>451890</v>
      </c>
      <c r="AD64">
        <v>2605</v>
      </c>
      <c r="AE64">
        <v>1652</v>
      </c>
      <c r="AF64" s="1">
        <v>143709</v>
      </c>
      <c r="AG64" s="1" t="s">
        <v>46</v>
      </c>
      <c r="AH64" t="s">
        <v>38</v>
      </c>
      <c r="AI64" t="s">
        <v>38</v>
      </c>
      <c r="AJ64" t="s">
        <v>39</v>
      </c>
      <c r="AK64" s="1">
        <v>2311</v>
      </c>
    </row>
    <row r="65" spans="1:39" x14ac:dyDescent="0.2">
      <c r="C65">
        <v>3</v>
      </c>
      <c r="D65" s="4">
        <v>1.0070000000000001E-2</v>
      </c>
      <c r="E65" s="1">
        <v>154396</v>
      </c>
      <c r="F65" s="1">
        <v>17171</v>
      </c>
      <c r="G65" s="1">
        <v>136066</v>
      </c>
      <c r="H65" s="1">
        <v>136000</v>
      </c>
      <c r="I65" s="1">
        <v>170000</v>
      </c>
      <c r="J65">
        <v>0</v>
      </c>
      <c r="K65">
        <v>0</v>
      </c>
      <c r="L65">
        <v>0</v>
      </c>
      <c r="M65">
        <v>0</v>
      </c>
      <c r="N65" s="1">
        <v>2309</v>
      </c>
      <c r="O65" s="1">
        <v>4834</v>
      </c>
      <c r="P65" s="1">
        <v>4704</v>
      </c>
      <c r="Q65" s="1">
        <v>1732</v>
      </c>
      <c r="R65" t="s">
        <v>369</v>
      </c>
      <c r="S65">
        <v>0</v>
      </c>
      <c r="T65">
        <v>0</v>
      </c>
      <c r="U65">
        <v>0</v>
      </c>
      <c r="V65" s="4">
        <v>2.3730000000000001E-2</v>
      </c>
      <c r="W65" s="1">
        <v>1930</v>
      </c>
      <c r="X65" s="1" t="s">
        <v>45</v>
      </c>
      <c r="Y65" s="1">
        <v>157189</v>
      </c>
      <c r="Z65">
        <v>0</v>
      </c>
      <c r="AA65">
        <v>0</v>
      </c>
      <c r="AB65">
        <v>0</v>
      </c>
      <c r="AC65" s="1">
        <v>463189</v>
      </c>
      <c r="AD65">
        <v>2638</v>
      </c>
      <c r="AE65">
        <v>3032</v>
      </c>
      <c r="AF65" s="1">
        <v>26200</v>
      </c>
      <c r="AG65" s="1" t="s">
        <v>370</v>
      </c>
      <c r="AH65" t="s">
        <v>38</v>
      </c>
      <c r="AI65" t="s">
        <v>38</v>
      </c>
      <c r="AJ65" t="s">
        <v>39</v>
      </c>
      <c r="AK65" s="1">
        <v>2309</v>
      </c>
    </row>
    <row r="66" spans="1:39" x14ac:dyDescent="0.2">
      <c r="C66">
        <v>4</v>
      </c>
      <c r="D66" s="4">
        <v>1.0070000000000001E-2</v>
      </c>
      <c r="E66" s="1">
        <v>114062</v>
      </c>
      <c r="F66" s="1">
        <v>12619</v>
      </c>
      <c r="G66" s="1">
        <v>101049</v>
      </c>
      <c r="H66" s="1">
        <v>101000</v>
      </c>
      <c r="I66" s="1">
        <v>126185</v>
      </c>
      <c r="J66">
        <v>0</v>
      </c>
      <c r="K66">
        <v>0</v>
      </c>
      <c r="L66">
        <v>0</v>
      </c>
      <c r="M66">
        <v>0</v>
      </c>
      <c r="N66" s="1">
        <v>1995</v>
      </c>
      <c r="O66" s="1">
        <v>2558</v>
      </c>
      <c r="P66" s="1">
        <v>4876</v>
      </c>
      <c r="Q66" s="1">
        <v>1885</v>
      </c>
      <c r="R66" t="s">
        <v>371</v>
      </c>
      <c r="S66">
        <v>0</v>
      </c>
      <c r="T66">
        <v>0</v>
      </c>
      <c r="U66">
        <v>0</v>
      </c>
      <c r="V66" s="4">
        <v>3.1789999999999999E-2</v>
      </c>
      <c r="W66" s="1">
        <v>1972</v>
      </c>
      <c r="X66" s="1" t="s">
        <v>43</v>
      </c>
      <c r="Y66" s="1">
        <v>115000</v>
      </c>
      <c r="Z66">
        <v>0</v>
      </c>
      <c r="AA66">
        <v>0</v>
      </c>
      <c r="AB66">
        <v>0</v>
      </c>
      <c r="AC66" s="1">
        <v>342185</v>
      </c>
      <c r="AD66">
        <v>1396</v>
      </c>
      <c r="AE66">
        <v>2661</v>
      </c>
      <c r="AF66" s="1">
        <v>162979</v>
      </c>
      <c r="AG66" s="1" t="s">
        <v>372</v>
      </c>
      <c r="AH66" t="s">
        <v>38</v>
      </c>
      <c r="AI66" t="s">
        <v>38</v>
      </c>
      <c r="AJ66" t="s">
        <v>39</v>
      </c>
      <c r="AK66" s="1">
        <v>1995</v>
      </c>
    </row>
    <row r="67" spans="1:39" x14ac:dyDescent="0.2">
      <c r="C67">
        <v>5</v>
      </c>
      <c r="D67" s="4">
        <v>1.3429999999999999E-2</v>
      </c>
      <c r="E67" s="1">
        <v>130747</v>
      </c>
      <c r="F67" s="1">
        <v>26061</v>
      </c>
      <c r="G67" s="1">
        <v>102277</v>
      </c>
      <c r="H67" s="1">
        <v>102154</v>
      </c>
      <c r="I67" s="1">
        <v>165000</v>
      </c>
      <c r="J67">
        <v>0</v>
      </c>
      <c r="K67">
        <v>0</v>
      </c>
      <c r="L67">
        <v>0</v>
      </c>
      <c r="M67">
        <v>0</v>
      </c>
      <c r="N67" s="1">
        <v>2495</v>
      </c>
      <c r="O67" s="1">
        <v>1050</v>
      </c>
      <c r="P67" s="1">
        <v>2880</v>
      </c>
      <c r="Q67" s="1">
        <v>1424</v>
      </c>
      <c r="R67" s="1">
        <v>1918</v>
      </c>
      <c r="S67">
        <v>0</v>
      </c>
      <c r="T67">
        <v>0</v>
      </c>
      <c r="U67">
        <v>0</v>
      </c>
      <c r="V67" s="4">
        <v>2.7109999999999999E-2</v>
      </c>
      <c r="W67" s="1">
        <v>2389</v>
      </c>
      <c r="X67" s="1" t="s">
        <v>45</v>
      </c>
      <c r="Y67" s="1">
        <v>127918</v>
      </c>
      <c r="Z67">
        <v>0</v>
      </c>
      <c r="AA67">
        <v>0</v>
      </c>
      <c r="AB67">
        <v>0</v>
      </c>
      <c r="AC67" s="1">
        <v>522990</v>
      </c>
      <c r="AD67">
        <v>573</v>
      </c>
      <c r="AE67">
        <v>1572</v>
      </c>
      <c r="AF67" s="1">
        <v>126580</v>
      </c>
      <c r="AG67" s="1" t="s">
        <v>373</v>
      </c>
      <c r="AH67" t="s">
        <v>38</v>
      </c>
      <c r="AI67" t="s">
        <v>38</v>
      </c>
      <c r="AJ67" t="s">
        <v>39</v>
      </c>
      <c r="AK67" s="1">
        <v>2495</v>
      </c>
    </row>
    <row r="68" spans="1:39" x14ac:dyDescent="0.2">
      <c r="C68">
        <v>6</v>
      </c>
      <c r="D68" s="4">
        <v>1.6789999999999999E-2</v>
      </c>
      <c r="E68" s="1">
        <v>155567</v>
      </c>
      <c r="F68" s="1">
        <v>18200</v>
      </c>
      <c r="G68" s="1">
        <v>126093</v>
      </c>
      <c r="H68" s="1">
        <v>126000</v>
      </c>
      <c r="I68" s="1">
        <v>173765</v>
      </c>
      <c r="J68">
        <v>0</v>
      </c>
      <c r="K68">
        <v>0</v>
      </c>
      <c r="L68">
        <v>0</v>
      </c>
      <c r="M68">
        <v>0</v>
      </c>
      <c r="N68" s="1">
        <v>3580</v>
      </c>
      <c r="O68" s="1">
        <v>1193</v>
      </c>
      <c r="P68" s="1">
        <v>1671</v>
      </c>
      <c r="Q68" s="1">
        <v>3128</v>
      </c>
      <c r="R68" s="1">
        <v>1094</v>
      </c>
      <c r="S68">
        <v>0</v>
      </c>
      <c r="T68">
        <v>0</v>
      </c>
      <c r="U68">
        <v>0</v>
      </c>
      <c r="V68" s="4">
        <v>1.6459999999999999E-2</v>
      </c>
      <c r="W68" s="1">
        <v>3206</v>
      </c>
      <c r="X68" s="1" t="s">
        <v>58</v>
      </c>
      <c r="Y68" s="1">
        <v>162000</v>
      </c>
      <c r="Z68">
        <v>0</v>
      </c>
      <c r="AA68">
        <v>0</v>
      </c>
      <c r="AB68">
        <v>0</v>
      </c>
      <c r="AC68" s="1">
        <v>777836</v>
      </c>
      <c r="AD68">
        <v>651</v>
      </c>
      <c r="AE68">
        <v>1116</v>
      </c>
      <c r="AF68" s="1">
        <v>167322</v>
      </c>
      <c r="AG68" s="1" t="s">
        <v>374</v>
      </c>
      <c r="AH68" t="s">
        <v>38</v>
      </c>
      <c r="AI68" t="s">
        <v>38</v>
      </c>
      <c r="AJ68" t="s">
        <v>39</v>
      </c>
      <c r="AK68" s="1">
        <v>3580</v>
      </c>
      <c r="AL68" s="1">
        <f>SUM(AK64:AK68)</f>
        <v>12690</v>
      </c>
      <c r="AM68">
        <f>AL68/AK63*100</f>
        <v>85.604425256341059</v>
      </c>
    </row>
    <row r="69" spans="1:39" x14ac:dyDescent="0.2">
      <c r="E69" s="1"/>
      <c r="F69" s="1"/>
      <c r="G69" s="1"/>
      <c r="H69" s="1"/>
      <c r="I69" s="1"/>
      <c r="N69" s="1"/>
      <c r="W69" s="1"/>
      <c r="X69" s="1"/>
      <c r="Y69" s="1"/>
      <c r="AC69" s="1"/>
      <c r="AF69" s="1"/>
      <c r="AG69" s="1"/>
      <c r="AK69" s="1"/>
      <c r="AL69" s="1"/>
    </row>
    <row r="70" spans="1:39" x14ac:dyDescent="0.2">
      <c r="A70" t="s">
        <v>375</v>
      </c>
      <c r="C70">
        <v>1</v>
      </c>
      <c r="D70" s="4">
        <v>5.3719999999999997E-2</v>
      </c>
      <c r="E70" s="1">
        <v>143077</v>
      </c>
      <c r="F70" s="1">
        <v>27130</v>
      </c>
      <c r="G70" s="1">
        <v>113024</v>
      </c>
      <c r="H70">
        <v>100</v>
      </c>
      <c r="I70" s="1">
        <v>193920</v>
      </c>
      <c r="J70">
        <v>0</v>
      </c>
      <c r="K70">
        <v>0</v>
      </c>
      <c r="L70">
        <v>0</v>
      </c>
      <c r="M70">
        <v>0</v>
      </c>
      <c r="N70" s="1">
        <v>15085</v>
      </c>
      <c r="O70" t="s">
        <v>376</v>
      </c>
      <c r="P70" s="1">
        <v>2342</v>
      </c>
      <c r="Q70" s="1">
        <v>5959</v>
      </c>
      <c r="R70" s="1">
        <v>3562</v>
      </c>
      <c r="S70">
        <v>0</v>
      </c>
      <c r="T70">
        <v>0</v>
      </c>
      <c r="U70">
        <v>0</v>
      </c>
      <c r="V70" s="4">
        <v>2.967E-3</v>
      </c>
      <c r="W70" s="1">
        <v>6284</v>
      </c>
      <c r="X70" t="s">
        <v>148</v>
      </c>
      <c r="Y70" s="1">
        <v>139715</v>
      </c>
      <c r="Z70">
        <v>0</v>
      </c>
      <c r="AA70">
        <v>0</v>
      </c>
      <c r="AB70">
        <v>0</v>
      </c>
      <c r="AC70" s="1">
        <v>2289235</v>
      </c>
      <c r="AD70">
        <v>594</v>
      </c>
      <c r="AE70">
        <v>3084</v>
      </c>
      <c r="AF70" s="1">
        <v>21448</v>
      </c>
      <c r="AG70" s="1">
        <v>2892</v>
      </c>
      <c r="AH70" t="s">
        <v>38</v>
      </c>
      <c r="AI70" t="s">
        <v>38</v>
      </c>
      <c r="AJ70" t="s">
        <v>39</v>
      </c>
      <c r="AK70" s="1">
        <v>15085</v>
      </c>
    </row>
    <row r="71" spans="1:39" x14ac:dyDescent="0.2">
      <c r="C71">
        <v>2</v>
      </c>
      <c r="D71" s="4">
        <v>6.7149999999999996E-3</v>
      </c>
      <c r="E71" s="1">
        <v>175000</v>
      </c>
      <c r="F71" s="1">
        <v>22627</v>
      </c>
      <c r="G71" s="1">
        <v>159062</v>
      </c>
      <c r="H71">
        <v>159</v>
      </c>
      <c r="I71" s="1">
        <v>191000</v>
      </c>
      <c r="J71">
        <v>0</v>
      </c>
      <c r="K71">
        <v>0</v>
      </c>
      <c r="L71">
        <v>0</v>
      </c>
      <c r="M71">
        <v>0</v>
      </c>
      <c r="N71" s="1">
        <v>1059</v>
      </c>
      <c r="O71" s="1">
        <v>4713</v>
      </c>
      <c r="P71" s="1">
        <v>2322</v>
      </c>
      <c r="Q71" s="1">
        <v>1055</v>
      </c>
      <c r="R71" t="s">
        <v>163</v>
      </c>
      <c r="S71">
        <v>0</v>
      </c>
      <c r="T71">
        <v>0</v>
      </c>
      <c r="U71">
        <v>0</v>
      </c>
      <c r="V71" s="4">
        <v>7.5230000000000005E-2</v>
      </c>
      <c r="W71" s="1">
        <v>1056</v>
      </c>
      <c r="X71" s="1" t="s">
        <v>43</v>
      </c>
      <c r="Y71" s="1">
        <v>175000</v>
      </c>
      <c r="Z71">
        <v>0</v>
      </c>
      <c r="AA71">
        <v>0</v>
      </c>
      <c r="AB71">
        <v>0</v>
      </c>
      <c r="AC71" s="1">
        <v>350000</v>
      </c>
      <c r="AD71">
        <v>2572</v>
      </c>
      <c r="AE71">
        <v>1267</v>
      </c>
      <c r="AF71" s="1">
        <v>178508</v>
      </c>
      <c r="AG71" s="1" t="s">
        <v>190</v>
      </c>
      <c r="AH71" t="s">
        <v>38</v>
      </c>
      <c r="AI71" t="s">
        <v>38</v>
      </c>
      <c r="AJ71" t="s">
        <v>39</v>
      </c>
      <c r="AK71" s="1">
        <v>1059</v>
      </c>
    </row>
    <row r="72" spans="1:39" x14ac:dyDescent="0.2">
      <c r="C72">
        <v>3</v>
      </c>
      <c r="D72" s="4">
        <v>1.0070000000000001E-2</v>
      </c>
      <c r="E72" s="1">
        <v>152745</v>
      </c>
      <c r="F72" s="1">
        <v>25678</v>
      </c>
      <c r="G72" s="1">
        <v>123327</v>
      </c>
      <c r="H72" s="1">
        <v>123236</v>
      </c>
      <c r="I72" s="1">
        <v>170000</v>
      </c>
      <c r="J72">
        <v>0</v>
      </c>
      <c r="K72">
        <v>0</v>
      </c>
      <c r="L72">
        <v>0</v>
      </c>
      <c r="M72">
        <v>0</v>
      </c>
      <c r="N72" s="1">
        <v>2181</v>
      </c>
      <c r="O72" s="1">
        <v>2437</v>
      </c>
      <c r="P72" s="1">
        <v>2382</v>
      </c>
      <c r="Q72" s="1">
        <v>2023</v>
      </c>
      <c r="R72" t="s">
        <v>377</v>
      </c>
      <c r="S72">
        <v>0</v>
      </c>
      <c r="T72">
        <v>0</v>
      </c>
      <c r="U72">
        <v>0</v>
      </c>
      <c r="V72" s="4">
        <v>2.6610000000000002E-2</v>
      </c>
      <c r="W72" s="1">
        <v>2133</v>
      </c>
      <c r="X72" s="1" t="s">
        <v>45</v>
      </c>
      <c r="Y72" s="1">
        <v>165000</v>
      </c>
      <c r="Z72">
        <v>0</v>
      </c>
      <c r="AA72">
        <v>0</v>
      </c>
      <c r="AB72">
        <v>0</v>
      </c>
      <c r="AC72" s="1">
        <v>458236</v>
      </c>
      <c r="AD72">
        <v>1330</v>
      </c>
      <c r="AE72">
        <v>1669</v>
      </c>
      <c r="AF72" s="1">
        <v>18482</v>
      </c>
      <c r="AG72" s="1" t="s">
        <v>378</v>
      </c>
      <c r="AH72" t="s">
        <v>38</v>
      </c>
      <c r="AI72" t="s">
        <v>38</v>
      </c>
      <c r="AJ72" t="s">
        <v>39</v>
      </c>
      <c r="AK72" s="1">
        <v>2181</v>
      </c>
    </row>
    <row r="73" spans="1:39" x14ac:dyDescent="0.2">
      <c r="C73">
        <v>4</v>
      </c>
      <c r="D73" s="4">
        <v>1.0070000000000001E-2</v>
      </c>
      <c r="E73" s="1">
        <v>139927</v>
      </c>
      <c r="F73" s="1">
        <v>8532</v>
      </c>
      <c r="G73" s="1">
        <v>131033</v>
      </c>
      <c r="H73" s="1">
        <v>131000</v>
      </c>
      <c r="I73" s="1">
        <v>148000</v>
      </c>
      <c r="J73">
        <v>0</v>
      </c>
      <c r="K73">
        <v>0</v>
      </c>
      <c r="L73">
        <v>0</v>
      </c>
      <c r="M73">
        <v>0</v>
      </c>
      <c r="N73" s="1">
        <v>1489</v>
      </c>
      <c r="O73" s="1">
        <v>1239</v>
      </c>
      <c r="P73" s="1">
        <v>3199</v>
      </c>
      <c r="Q73" t="s">
        <v>379</v>
      </c>
      <c r="R73" s="1">
        <v>1077</v>
      </c>
      <c r="S73">
        <v>0</v>
      </c>
      <c r="T73">
        <v>0</v>
      </c>
      <c r="U73">
        <v>0</v>
      </c>
      <c r="V73" s="4">
        <v>5.7099999999999998E-2</v>
      </c>
      <c r="W73" s="1">
        <v>1455</v>
      </c>
      <c r="X73" s="1" t="s">
        <v>43</v>
      </c>
      <c r="Y73" s="1">
        <v>140780</v>
      </c>
      <c r="Z73">
        <v>0</v>
      </c>
      <c r="AA73">
        <v>0</v>
      </c>
      <c r="AB73">
        <v>0</v>
      </c>
      <c r="AC73" s="1">
        <v>419780</v>
      </c>
      <c r="AD73">
        <v>676</v>
      </c>
      <c r="AE73">
        <v>2334</v>
      </c>
      <c r="AF73" s="1">
        <v>47755</v>
      </c>
      <c r="AG73" s="1" t="s">
        <v>380</v>
      </c>
      <c r="AH73" t="s">
        <v>38</v>
      </c>
      <c r="AI73" t="s">
        <v>38</v>
      </c>
      <c r="AJ73" t="s">
        <v>39</v>
      </c>
      <c r="AK73" s="1">
        <v>1489</v>
      </c>
    </row>
    <row r="74" spans="1:39" x14ac:dyDescent="0.2">
      <c r="C74">
        <v>5</v>
      </c>
      <c r="D74" s="4">
        <v>6.7149999999999996E-3</v>
      </c>
      <c r="E74" s="1">
        <v>122500</v>
      </c>
      <c r="F74" s="1">
        <v>13435</v>
      </c>
      <c r="G74" s="1">
        <v>113037</v>
      </c>
      <c r="H74" s="1">
        <v>113000</v>
      </c>
      <c r="I74" s="1">
        <v>132000</v>
      </c>
      <c r="J74">
        <v>0</v>
      </c>
      <c r="K74">
        <v>0</v>
      </c>
      <c r="L74">
        <v>0</v>
      </c>
      <c r="M74">
        <v>0</v>
      </c>
      <c r="N74" s="1">
        <v>1150</v>
      </c>
      <c r="O74" s="1">
        <v>1019</v>
      </c>
      <c r="P74" s="1">
        <v>4810</v>
      </c>
      <c r="Q74" t="s">
        <v>347</v>
      </c>
      <c r="R74" s="1">
        <v>1077</v>
      </c>
      <c r="S74">
        <v>0</v>
      </c>
      <c r="T74">
        <v>0</v>
      </c>
      <c r="U74">
        <v>0</v>
      </c>
      <c r="V74" s="4">
        <v>6.3789999999999999E-2</v>
      </c>
      <c r="W74" s="1">
        <v>1105</v>
      </c>
      <c r="X74" s="1">
        <v>0.8226</v>
      </c>
      <c r="Y74" s="1">
        <v>122500</v>
      </c>
      <c r="Z74">
        <v>0</v>
      </c>
      <c r="AA74">
        <v>0</v>
      </c>
      <c r="AB74">
        <v>0</v>
      </c>
      <c r="AC74" s="1">
        <v>245000</v>
      </c>
      <c r="AD74">
        <v>559</v>
      </c>
      <c r="AE74">
        <v>2625</v>
      </c>
      <c r="AF74" s="1">
        <v>102931</v>
      </c>
      <c r="AG74" s="1" t="s">
        <v>381</v>
      </c>
      <c r="AH74" t="s">
        <v>38</v>
      </c>
      <c r="AI74" t="s">
        <v>38</v>
      </c>
      <c r="AJ74" t="s">
        <v>39</v>
      </c>
      <c r="AK74" s="1">
        <v>1150</v>
      </c>
    </row>
    <row r="75" spans="1:39" x14ac:dyDescent="0.2">
      <c r="C75">
        <v>6</v>
      </c>
      <c r="D75" s="4">
        <v>6.7149999999999996E-3</v>
      </c>
      <c r="E75" s="1">
        <v>163500</v>
      </c>
      <c r="F75" s="1">
        <v>10607</v>
      </c>
      <c r="G75" s="1">
        <v>156029</v>
      </c>
      <c r="H75" s="1">
        <v>156000</v>
      </c>
      <c r="I75" s="1">
        <v>171000</v>
      </c>
      <c r="J75">
        <v>0</v>
      </c>
      <c r="K75">
        <v>0</v>
      </c>
      <c r="L75">
        <v>0</v>
      </c>
      <c r="M75">
        <v>0</v>
      </c>
      <c r="N75" s="1" t="s">
        <v>382</v>
      </c>
      <c r="O75" s="1">
        <v>3630</v>
      </c>
      <c r="P75" s="1">
        <v>5338</v>
      </c>
      <c r="Q75" t="s">
        <v>371</v>
      </c>
      <c r="R75" t="s">
        <v>383</v>
      </c>
      <c r="S75">
        <v>0</v>
      </c>
      <c r="T75">
        <v>0</v>
      </c>
      <c r="U75">
        <v>0</v>
      </c>
      <c r="V75" s="4">
        <v>0.22700000000000001</v>
      </c>
      <c r="W75" s="1" t="s">
        <v>384</v>
      </c>
      <c r="X75" s="1" t="s">
        <v>43</v>
      </c>
      <c r="Y75" s="1">
        <v>163500</v>
      </c>
      <c r="Z75">
        <v>0</v>
      </c>
      <c r="AA75">
        <v>0</v>
      </c>
      <c r="AB75">
        <v>0</v>
      </c>
      <c r="AC75" s="1">
        <v>327000</v>
      </c>
      <c r="AD75">
        <v>1981</v>
      </c>
      <c r="AE75">
        <v>3012</v>
      </c>
      <c r="AF75" s="1">
        <v>17447</v>
      </c>
      <c r="AG75" s="1" t="s">
        <v>154</v>
      </c>
      <c r="AH75" t="s">
        <v>38</v>
      </c>
      <c r="AI75" t="s">
        <v>38</v>
      </c>
      <c r="AJ75" t="s">
        <v>39</v>
      </c>
      <c r="AK75" s="1">
        <v>610</v>
      </c>
      <c r="AL75" s="1">
        <f>SUM(AK71:AK75)</f>
        <v>6489</v>
      </c>
      <c r="AM75">
        <f>AL75/AK70*100</f>
        <v>43.016241299303942</v>
      </c>
    </row>
    <row r="76" spans="1:39" x14ac:dyDescent="0.2">
      <c r="E76" s="1"/>
      <c r="F76" s="1"/>
      <c r="G76" s="1"/>
      <c r="H76" s="1"/>
      <c r="I76" s="1"/>
      <c r="N76" s="1"/>
      <c r="W76" s="1"/>
      <c r="X76" s="1"/>
      <c r="Y76" s="1"/>
      <c r="AC76" s="1"/>
      <c r="AK76" s="1"/>
    </row>
    <row r="77" spans="1:39" x14ac:dyDescent="0.2">
      <c r="A77" t="s">
        <v>385</v>
      </c>
      <c r="C77">
        <v>1</v>
      </c>
      <c r="D77" s="4">
        <v>5.3719999999999997E-2</v>
      </c>
      <c r="E77" s="1">
        <v>152398</v>
      </c>
      <c r="F77" s="1">
        <v>32761</v>
      </c>
      <c r="G77" s="1">
        <v>92285</v>
      </c>
      <c r="H77" s="1">
        <v>92072</v>
      </c>
      <c r="I77" s="1">
        <v>200745</v>
      </c>
      <c r="J77">
        <v>0</v>
      </c>
      <c r="K77">
        <v>0</v>
      </c>
      <c r="L77">
        <v>0</v>
      </c>
      <c r="M77">
        <v>0</v>
      </c>
      <c r="N77" s="1">
        <v>14992</v>
      </c>
      <c r="O77" s="1">
        <v>1700</v>
      </c>
      <c r="P77" t="s">
        <v>386</v>
      </c>
      <c r="Q77" s="1">
        <v>3635</v>
      </c>
      <c r="R77" s="1">
        <v>5915</v>
      </c>
      <c r="S77">
        <v>0</v>
      </c>
      <c r="T77">
        <v>0</v>
      </c>
      <c r="U77">
        <v>0</v>
      </c>
      <c r="V77" s="4">
        <v>3.003E-3</v>
      </c>
      <c r="W77" s="1">
        <v>6172</v>
      </c>
      <c r="X77" s="1" t="s">
        <v>148</v>
      </c>
      <c r="Y77" s="1">
        <v>156546</v>
      </c>
      <c r="Z77">
        <v>0</v>
      </c>
      <c r="AA77">
        <v>0</v>
      </c>
      <c r="AB77">
        <v>0</v>
      </c>
      <c r="AC77" s="1">
        <v>2438369</v>
      </c>
      <c r="AD77">
        <v>1192</v>
      </c>
      <c r="AE77">
        <v>536</v>
      </c>
      <c r="AF77" s="1">
        <v>107058</v>
      </c>
      <c r="AG77" s="1">
        <v>3088</v>
      </c>
      <c r="AH77" t="s">
        <v>38</v>
      </c>
      <c r="AI77" t="s">
        <v>38</v>
      </c>
      <c r="AJ77" t="s">
        <v>39</v>
      </c>
      <c r="AK77" s="1">
        <v>14992</v>
      </c>
      <c r="AL77" s="1"/>
    </row>
    <row r="78" spans="1:39" x14ac:dyDescent="0.2">
      <c r="C78">
        <v>2</v>
      </c>
      <c r="D78" s="4">
        <v>6.7149999999999996E-3</v>
      </c>
      <c r="E78" s="1">
        <v>143000</v>
      </c>
      <c r="F78" s="1">
        <v>35355</v>
      </c>
      <c r="G78" s="1">
        <v>118098</v>
      </c>
      <c r="H78" s="1">
        <v>118000</v>
      </c>
      <c r="I78" s="1">
        <v>168000</v>
      </c>
      <c r="J78">
        <v>0</v>
      </c>
      <c r="K78">
        <v>0</v>
      </c>
      <c r="L78">
        <v>0</v>
      </c>
      <c r="M78">
        <v>0</v>
      </c>
      <c r="N78" s="1">
        <v>1357</v>
      </c>
      <c r="O78" s="1">
        <v>1693</v>
      </c>
      <c r="P78" s="1">
        <v>1011</v>
      </c>
      <c r="Q78" s="1">
        <v>1180</v>
      </c>
      <c r="R78" t="s">
        <v>387</v>
      </c>
      <c r="S78">
        <v>0</v>
      </c>
      <c r="T78">
        <v>0</v>
      </c>
      <c r="U78">
        <v>0</v>
      </c>
      <c r="V78" s="4">
        <v>4.5830000000000003E-2</v>
      </c>
      <c r="W78" s="1">
        <v>1211</v>
      </c>
      <c r="X78" s="4">
        <v>0.96020000000000005</v>
      </c>
      <c r="Y78" s="1">
        <v>143000</v>
      </c>
      <c r="Z78">
        <v>0</v>
      </c>
      <c r="AA78">
        <v>0</v>
      </c>
      <c r="AB78">
        <v>0</v>
      </c>
      <c r="AC78" s="1">
        <v>286000</v>
      </c>
      <c r="AD78">
        <v>924</v>
      </c>
      <c r="AE78">
        <v>768</v>
      </c>
      <c r="AF78" s="1">
        <v>12943</v>
      </c>
      <c r="AG78" t="s">
        <v>388</v>
      </c>
      <c r="AH78" t="s">
        <v>38</v>
      </c>
      <c r="AI78" t="s">
        <v>38</v>
      </c>
      <c r="AJ78" t="s">
        <v>39</v>
      </c>
      <c r="AK78" s="1">
        <v>1357</v>
      </c>
    </row>
    <row r="79" spans="1:39" x14ac:dyDescent="0.2">
      <c r="C79">
        <v>3</v>
      </c>
      <c r="D79" s="4">
        <v>1.0070000000000001E-2</v>
      </c>
      <c r="E79" s="1">
        <v>175372</v>
      </c>
      <c r="F79" s="1">
        <v>30903</v>
      </c>
      <c r="G79" s="1">
        <v>142119</v>
      </c>
      <c r="H79" s="1">
        <v>142000</v>
      </c>
      <c r="I79" s="1">
        <v>203000</v>
      </c>
      <c r="J79">
        <v>0</v>
      </c>
      <c r="K79">
        <v>0</v>
      </c>
      <c r="L79">
        <v>0</v>
      </c>
      <c r="M79">
        <v>0</v>
      </c>
      <c r="N79" s="1">
        <v>1971</v>
      </c>
      <c r="O79" s="1">
        <v>3298</v>
      </c>
      <c r="P79" s="1">
        <v>1334</v>
      </c>
      <c r="Q79" s="1">
        <v>1319</v>
      </c>
      <c r="R79" s="1">
        <v>1429</v>
      </c>
      <c r="S79">
        <v>0</v>
      </c>
      <c r="T79">
        <v>0</v>
      </c>
      <c r="U79">
        <v>0</v>
      </c>
      <c r="V79" s="4">
        <v>3.2590000000000001E-2</v>
      </c>
      <c r="W79" s="1">
        <v>1945</v>
      </c>
      <c r="X79" s="1" t="s">
        <v>45</v>
      </c>
      <c r="Y79" s="1">
        <v>181115</v>
      </c>
      <c r="Z79">
        <v>0</v>
      </c>
      <c r="AA79">
        <v>0</v>
      </c>
      <c r="AB79">
        <v>0</v>
      </c>
      <c r="AC79" s="1">
        <v>526115</v>
      </c>
      <c r="AD79">
        <v>1800</v>
      </c>
      <c r="AE79">
        <v>728</v>
      </c>
      <c r="AF79" s="1">
        <v>132709</v>
      </c>
      <c r="AG79" s="1" t="s">
        <v>119</v>
      </c>
      <c r="AH79" t="s">
        <v>38</v>
      </c>
      <c r="AI79" t="s">
        <v>38</v>
      </c>
      <c r="AJ79" t="s">
        <v>39</v>
      </c>
      <c r="AK79" s="1">
        <v>1971</v>
      </c>
    </row>
    <row r="80" spans="1:39" x14ac:dyDescent="0.2">
      <c r="C80">
        <v>4</v>
      </c>
      <c r="D80" s="4">
        <v>1.0070000000000001E-2</v>
      </c>
      <c r="E80" s="1">
        <v>137309</v>
      </c>
      <c r="F80" s="1">
        <v>32757</v>
      </c>
      <c r="G80" s="1">
        <v>100047</v>
      </c>
      <c r="H80" s="1">
        <v>99927</v>
      </c>
      <c r="I80" s="1">
        <v>161000</v>
      </c>
      <c r="J80">
        <v>0</v>
      </c>
      <c r="K80">
        <v>0</v>
      </c>
      <c r="L80">
        <v>0</v>
      </c>
      <c r="M80">
        <v>0</v>
      </c>
      <c r="N80" s="1">
        <v>2180</v>
      </c>
      <c r="O80" s="1">
        <v>4705</v>
      </c>
      <c r="P80" s="1">
        <v>2917</v>
      </c>
      <c r="Q80" t="s">
        <v>389</v>
      </c>
      <c r="R80" s="1">
        <v>2052</v>
      </c>
      <c r="S80">
        <v>0</v>
      </c>
      <c r="T80">
        <v>0</v>
      </c>
      <c r="U80">
        <v>0</v>
      </c>
      <c r="V80" s="4">
        <v>2.6630000000000001E-2</v>
      </c>
      <c r="W80" s="1">
        <v>2145</v>
      </c>
      <c r="X80" s="1" t="s">
        <v>43</v>
      </c>
      <c r="Y80" s="1">
        <v>151000</v>
      </c>
      <c r="Z80">
        <v>0</v>
      </c>
      <c r="AA80">
        <v>0</v>
      </c>
      <c r="AB80">
        <v>0</v>
      </c>
      <c r="AC80" s="1">
        <v>411927</v>
      </c>
      <c r="AD80">
        <v>2568</v>
      </c>
      <c r="AE80">
        <v>1592</v>
      </c>
      <c r="AF80" s="1">
        <v>106887</v>
      </c>
      <c r="AG80" s="1" t="s">
        <v>390</v>
      </c>
      <c r="AH80" t="s">
        <v>38</v>
      </c>
      <c r="AI80" t="s">
        <v>38</v>
      </c>
      <c r="AJ80" t="s">
        <v>39</v>
      </c>
      <c r="AK80" s="1">
        <v>2180</v>
      </c>
    </row>
    <row r="81" spans="1:39" x14ac:dyDescent="0.2">
      <c r="C81">
        <v>5</v>
      </c>
      <c r="D81" s="4">
        <v>6.7149999999999996E-3</v>
      </c>
      <c r="E81" s="1">
        <v>147500</v>
      </c>
      <c r="F81" s="1">
        <v>7778</v>
      </c>
      <c r="G81" s="1">
        <v>142021</v>
      </c>
      <c r="H81" s="1">
        <v>142000</v>
      </c>
      <c r="I81" s="1">
        <v>153000</v>
      </c>
      <c r="J81">
        <v>0</v>
      </c>
      <c r="K81">
        <v>0</v>
      </c>
      <c r="L81">
        <v>0</v>
      </c>
      <c r="M81">
        <v>0</v>
      </c>
      <c r="N81" s="1" t="s">
        <v>391</v>
      </c>
      <c r="O81" s="1">
        <v>4889</v>
      </c>
      <c r="P81" s="1">
        <v>5548</v>
      </c>
      <c r="Q81" t="s">
        <v>392</v>
      </c>
      <c r="R81" t="s">
        <v>393</v>
      </c>
      <c r="S81">
        <v>0</v>
      </c>
      <c r="T81">
        <v>0</v>
      </c>
      <c r="U81">
        <v>0</v>
      </c>
      <c r="V81" s="4">
        <v>0.15490000000000001</v>
      </c>
      <c r="W81" s="1" t="s">
        <v>394</v>
      </c>
      <c r="X81" s="1">
        <v>0.99050000000000005</v>
      </c>
      <c r="Y81" s="1">
        <v>147500</v>
      </c>
      <c r="Z81">
        <v>0</v>
      </c>
      <c r="AA81">
        <v>0</v>
      </c>
      <c r="AB81">
        <v>0</v>
      </c>
      <c r="AC81" s="1">
        <v>295000</v>
      </c>
      <c r="AD81">
        <v>2668</v>
      </c>
      <c r="AE81">
        <v>3388</v>
      </c>
      <c r="AF81" s="1">
        <v>65508</v>
      </c>
      <c r="AG81" s="1" t="s">
        <v>395</v>
      </c>
      <c r="AH81" t="s">
        <v>38</v>
      </c>
      <c r="AI81" t="s">
        <v>38</v>
      </c>
      <c r="AJ81" t="s">
        <v>39</v>
      </c>
      <c r="AK81" s="1">
        <v>738</v>
      </c>
    </row>
    <row r="82" spans="1:39" x14ac:dyDescent="0.2">
      <c r="C82">
        <v>6</v>
      </c>
      <c r="D82" s="4">
        <v>6.7149999999999996E-3</v>
      </c>
      <c r="E82" s="1">
        <v>171000</v>
      </c>
      <c r="F82" s="1">
        <v>8485</v>
      </c>
      <c r="G82" s="1">
        <v>165023</v>
      </c>
      <c r="H82" s="1">
        <v>165000</v>
      </c>
      <c r="I82" s="1">
        <v>177000</v>
      </c>
      <c r="J82">
        <v>0</v>
      </c>
      <c r="K82">
        <v>0</v>
      </c>
      <c r="L82">
        <v>0</v>
      </c>
      <c r="M82">
        <v>0</v>
      </c>
      <c r="N82" s="1" t="s">
        <v>396</v>
      </c>
      <c r="O82" s="1">
        <v>2067</v>
      </c>
      <c r="P82" s="1">
        <v>4075</v>
      </c>
      <c r="Q82" t="s">
        <v>397</v>
      </c>
      <c r="R82" t="s">
        <v>398</v>
      </c>
      <c r="S82">
        <v>0</v>
      </c>
      <c r="T82">
        <v>0</v>
      </c>
      <c r="U82">
        <v>0</v>
      </c>
      <c r="V82" s="4">
        <v>0.12509999999999999</v>
      </c>
      <c r="W82" s="1" t="s">
        <v>399</v>
      </c>
      <c r="X82" s="1" t="s">
        <v>43</v>
      </c>
      <c r="Y82" s="1">
        <v>171000</v>
      </c>
      <c r="Z82">
        <v>0</v>
      </c>
      <c r="AA82">
        <v>0</v>
      </c>
      <c r="AB82">
        <v>0</v>
      </c>
      <c r="AC82" s="1">
        <v>342000</v>
      </c>
      <c r="AD82">
        <v>1128</v>
      </c>
      <c r="AE82">
        <v>2224</v>
      </c>
      <c r="AF82" s="1">
        <v>102131</v>
      </c>
      <c r="AG82" s="1" t="s">
        <v>121</v>
      </c>
      <c r="AH82" t="s">
        <v>38</v>
      </c>
      <c r="AI82" t="s">
        <v>38</v>
      </c>
      <c r="AJ82" t="s">
        <v>39</v>
      </c>
      <c r="AK82" s="1">
        <v>821</v>
      </c>
      <c r="AL82" s="1">
        <f>SUM(AK78:AK82)</f>
        <v>7067</v>
      </c>
      <c r="AM82">
        <f>AL82/AK77*100</f>
        <v>47.138473852721454</v>
      </c>
    </row>
    <row r="83" spans="1:39" x14ac:dyDescent="0.2">
      <c r="E83" s="1"/>
      <c r="F83" s="1"/>
      <c r="G83" s="1"/>
      <c r="H83" s="1"/>
      <c r="I83" s="1"/>
      <c r="N83" s="1"/>
      <c r="W83" s="1"/>
      <c r="X83" s="1"/>
      <c r="Y83" s="1"/>
      <c r="AC83" s="1"/>
      <c r="AF83" s="1"/>
      <c r="AG83" s="1"/>
      <c r="AK83" s="1"/>
    </row>
    <row r="84" spans="1:39" x14ac:dyDescent="0.2">
      <c r="A84" t="s">
        <v>400</v>
      </c>
      <c r="C84">
        <v>1</v>
      </c>
      <c r="D84" s="4">
        <v>5.0360000000000002E-2</v>
      </c>
      <c r="E84" s="1">
        <v>136486</v>
      </c>
      <c r="F84" s="1">
        <v>45027</v>
      </c>
      <c r="G84" s="1">
        <v>61970</v>
      </c>
      <c r="H84" s="1">
        <v>61688</v>
      </c>
      <c r="I84" s="1">
        <v>206236</v>
      </c>
      <c r="J84">
        <v>0</v>
      </c>
      <c r="K84">
        <v>0</v>
      </c>
      <c r="L84">
        <v>0</v>
      </c>
      <c r="M84">
        <v>0</v>
      </c>
      <c r="N84" s="1">
        <v>13992</v>
      </c>
      <c r="O84" s="1">
        <v>1851</v>
      </c>
      <c r="P84" s="1">
        <v>1393</v>
      </c>
      <c r="Q84" s="1">
        <v>3745</v>
      </c>
      <c r="R84" s="1">
        <v>5270</v>
      </c>
      <c r="S84">
        <v>0</v>
      </c>
      <c r="T84">
        <v>0</v>
      </c>
      <c r="U84">
        <v>0</v>
      </c>
      <c r="V84" s="4">
        <v>3.2330000000000002E-3</v>
      </c>
      <c r="W84" s="1">
        <v>5957</v>
      </c>
      <c r="X84" s="1" t="s">
        <v>143</v>
      </c>
      <c r="Y84" s="1">
        <v>142351</v>
      </c>
      <c r="Z84">
        <v>0</v>
      </c>
      <c r="AA84">
        <v>0</v>
      </c>
      <c r="AB84">
        <v>0</v>
      </c>
      <c r="AC84" s="1">
        <v>2047292</v>
      </c>
      <c r="AD84">
        <v>1182</v>
      </c>
      <c r="AE84">
        <v>780</v>
      </c>
      <c r="AF84" s="1">
        <v>120130</v>
      </c>
      <c r="AG84" s="1">
        <v>2353</v>
      </c>
      <c r="AH84" t="s">
        <v>38</v>
      </c>
      <c r="AI84" t="s">
        <v>38</v>
      </c>
      <c r="AJ84" t="s">
        <v>39</v>
      </c>
      <c r="AK84" s="1">
        <v>13992</v>
      </c>
    </row>
    <row r="85" spans="1:39" x14ac:dyDescent="0.2">
      <c r="C85">
        <v>2</v>
      </c>
      <c r="D85" s="4">
        <v>2.0140000000000002E-2</v>
      </c>
      <c r="E85" s="1">
        <v>169501</v>
      </c>
      <c r="F85" s="1">
        <v>19262</v>
      </c>
      <c r="G85" s="1">
        <v>148090</v>
      </c>
      <c r="H85" s="1">
        <v>148000</v>
      </c>
      <c r="I85" s="1">
        <v>193959</v>
      </c>
      <c r="J85">
        <v>0</v>
      </c>
      <c r="K85">
        <v>0</v>
      </c>
      <c r="L85">
        <v>0</v>
      </c>
      <c r="M85">
        <v>0</v>
      </c>
      <c r="N85" s="1">
        <v>4527</v>
      </c>
      <c r="O85" s="1">
        <v>1842</v>
      </c>
      <c r="P85" s="1">
        <v>1365</v>
      </c>
      <c r="Q85" s="1">
        <v>1226</v>
      </c>
      <c r="R85" s="1">
        <v>4013</v>
      </c>
      <c r="S85">
        <v>0</v>
      </c>
      <c r="T85">
        <v>0</v>
      </c>
      <c r="U85">
        <v>0</v>
      </c>
      <c r="V85" s="4">
        <v>1.235E-2</v>
      </c>
      <c r="W85" s="1">
        <v>4096</v>
      </c>
      <c r="X85" s="1" t="s">
        <v>58</v>
      </c>
      <c r="Y85" s="1">
        <v>169854</v>
      </c>
      <c r="Z85">
        <v>0</v>
      </c>
      <c r="AA85">
        <v>0</v>
      </c>
      <c r="AB85">
        <v>0</v>
      </c>
      <c r="AC85" s="1">
        <v>1017009</v>
      </c>
      <c r="AD85">
        <v>1227</v>
      </c>
      <c r="AE85">
        <v>745</v>
      </c>
      <c r="AF85" s="1">
        <v>101536</v>
      </c>
      <c r="AG85" s="1" t="s">
        <v>401</v>
      </c>
      <c r="AH85" t="s">
        <v>38</v>
      </c>
      <c r="AI85" t="s">
        <v>38</v>
      </c>
      <c r="AJ85" t="s">
        <v>39</v>
      </c>
      <c r="AK85" s="1">
        <v>4527</v>
      </c>
    </row>
    <row r="86" spans="1:39" x14ac:dyDescent="0.2">
      <c r="C86">
        <v>3</v>
      </c>
      <c r="D86" s="4">
        <v>6.7149999999999996E-3</v>
      </c>
      <c r="E86" s="1">
        <v>122500</v>
      </c>
      <c r="F86" s="1">
        <v>54447</v>
      </c>
      <c r="G86" s="1">
        <v>84150</v>
      </c>
      <c r="H86" s="1">
        <v>84000</v>
      </c>
      <c r="I86" s="1">
        <v>161000</v>
      </c>
      <c r="J86">
        <v>0</v>
      </c>
      <c r="K86">
        <v>0</v>
      </c>
      <c r="L86">
        <v>0</v>
      </c>
      <c r="M86">
        <v>0</v>
      </c>
      <c r="N86" s="1" t="s">
        <v>297</v>
      </c>
      <c r="O86" s="1">
        <v>3073</v>
      </c>
      <c r="P86" s="1">
        <v>5400</v>
      </c>
      <c r="Q86" t="s">
        <v>402</v>
      </c>
      <c r="R86" t="s">
        <v>403</v>
      </c>
      <c r="S86">
        <v>0</v>
      </c>
      <c r="T86">
        <v>0</v>
      </c>
      <c r="U86">
        <v>0</v>
      </c>
      <c r="V86" s="4">
        <v>0.1026</v>
      </c>
      <c r="W86" s="1" t="s">
        <v>404</v>
      </c>
      <c r="X86" s="1">
        <v>0.8226</v>
      </c>
      <c r="Y86" s="1">
        <v>122500</v>
      </c>
      <c r="Z86">
        <v>0</v>
      </c>
      <c r="AA86">
        <v>0</v>
      </c>
      <c r="AB86">
        <v>0</v>
      </c>
      <c r="AC86" s="1">
        <v>245000</v>
      </c>
      <c r="AD86">
        <v>1677</v>
      </c>
      <c r="AE86">
        <v>2947</v>
      </c>
      <c r="AF86" s="1">
        <v>127569</v>
      </c>
      <c r="AG86" s="1" t="s">
        <v>152</v>
      </c>
      <c r="AH86" t="s">
        <v>38</v>
      </c>
      <c r="AI86" t="s">
        <v>38</v>
      </c>
      <c r="AJ86" t="s">
        <v>39</v>
      </c>
      <c r="AK86" s="1">
        <v>907</v>
      </c>
    </row>
    <row r="87" spans="1:39" x14ac:dyDescent="0.2">
      <c r="C87">
        <v>4</v>
      </c>
      <c r="D87" s="4">
        <v>1.6789999999999999E-2</v>
      </c>
      <c r="E87" s="1">
        <v>150553</v>
      </c>
      <c r="F87" s="1">
        <v>23819</v>
      </c>
      <c r="G87" s="1">
        <v>123008</v>
      </c>
      <c r="H87" s="1">
        <v>122887</v>
      </c>
      <c r="I87" s="1">
        <v>184844</v>
      </c>
      <c r="J87">
        <v>0</v>
      </c>
      <c r="K87">
        <v>0</v>
      </c>
      <c r="L87">
        <v>0</v>
      </c>
      <c r="M87">
        <v>0</v>
      </c>
      <c r="N87" s="1">
        <v>3617</v>
      </c>
      <c r="O87" s="1">
        <v>3853</v>
      </c>
      <c r="P87" s="1">
        <v>4570</v>
      </c>
      <c r="Q87" s="1">
        <v>1721</v>
      </c>
      <c r="R87" s="1">
        <v>2061</v>
      </c>
      <c r="S87">
        <v>0</v>
      </c>
      <c r="T87">
        <v>0</v>
      </c>
      <c r="U87">
        <v>0</v>
      </c>
      <c r="V87" s="4">
        <v>1.6119999999999999E-2</v>
      </c>
      <c r="W87" s="1">
        <v>2191</v>
      </c>
      <c r="X87" s="1" t="s">
        <v>58</v>
      </c>
      <c r="Y87" s="1">
        <v>148000</v>
      </c>
      <c r="Z87">
        <v>0</v>
      </c>
      <c r="AA87">
        <v>0</v>
      </c>
      <c r="AB87">
        <v>0</v>
      </c>
      <c r="AC87" s="1">
        <v>752765</v>
      </c>
      <c r="AD87">
        <v>2106</v>
      </c>
      <c r="AE87">
        <v>3418</v>
      </c>
      <c r="AF87" s="1">
        <v>50599</v>
      </c>
      <c r="AG87" s="1">
        <v>1255</v>
      </c>
      <c r="AH87" t="s">
        <v>38</v>
      </c>
      <c r="AI87" t="s">
        <v>38</v>
      </c>
      <c r="AJ87" t="s">
        <v>39</v>
      </c>
      <c r="AK87" s="1">
        <v>3617</v>
      </c>
    </row>
    <row r="88" spans="1:39" x14ac:dyDescent="0.2">
      <c r="C88">
        <v>5</v>
      </c>
      <c r="D88" s="4">
        <v>6.7149999999999996E-3</v>
      </c>
      <c r="E88" s="1">
        <v>135000</v>
      </c>
      <c r="F88" s="1">
        <v>21213</v>
      </c>
      <c r="G88" s="1">
        <v>120059</v>
      </c>
      <c r="H88" s="1">
        <v>120000</v>
      </c>
      <c r="I88" s="1">
        <v>150000</v>
      </c>
      <c r="J88">
        <v>0</v>
      </c>
      <c r="K88">
        <v>0</v>
      </c>
      <c r="L88">
        <v>0</v>
      </c>
      <c r="M88">
        <v>0</v>
      </c>
      <c r="N88" s="1" t="s">
        <v>405</v>
      </c>
      <c r="O88" s="1">
        <v>4859</v>
      </c>
      <c r="P88" s="1">
        <v>3892</v>
      </c>
      <c r="Q88" t="s">
        <v>406</v>
      </c>
      <c r="R88" t="s">
        <v>407</v>
      </c>
      <c r="S88">
        <v>0</v>
      </c>
      <c r="T88">
        <v>0</v>
      </c>
      <c r="U88">
        <v>0</v>
      </c>
      <c r="V88" s="4">
        <v>0.22090000000000001</v>
      </c>
      <c r="W88" s="1" t="s">
        <v>408</v>
      </c>
      <c r="X88" s="1">
        <v>0.90649999999999997</v>
      </c>
      <c r="Y88" s="1">
        <v>135000</v>
      </c>
      <c r="Z88">
        <v>0</v>
      </c>
      <c r="AA88">
        <v>0</v>
      </c>
      <c r="AB88">
        <v>0</v>
      </c>
      <c r="AC88" s="1">
        <v>270000</v>
      </c>
      <c r="AD88">
        <v>2652</v>
      </c>
      <c r="AE88">
        <v>2124</v>
      </c>
      <c r="AF88" s="1">
        <v>121405</v>
      </c>
      <c r="AG88" s="1" t="s">
        <v>152</v>
      </c>
      <c r="AH88" t="s">
        <v>38</v>
      </c>
      <c r="AI88" t="s">
        <v>38</v>
      </c>
      <c r="AJ88" t="s">
        <v>39</v>
      </c>
      <c r="AK88" s="1">
        <v>618</v>
      </c>
      <c r="AL88" s="1">
        <f>SUM(AK85:AK88)</f>
        <v>9669</v>
      </c>
      <c r="AM88">
        <f>AL88/AK84*100</f>
        <v>69.103773584905653</v>
      </c>
    </row>
    <row r="89" spans="1:39" x14ac:dyDescent="0.2">
      <c r="E89" s="1"/>
      <c r="F89" s="1"/>
      <c r="G89" s="1"/>
      <c r="H89" s="1"/>
      <c r="I89" s="1"/>
      <c r="N89" s="1"/>
      <c r="W89" s="1"/>
      <c r="X89" s="1"/>
      <c r="Y89" s="1"/>
      <c r="AC89" s="1"/>
      <c r="AF89" s="1"/>
      <c r="AG89" s="1"/>
      <c r="AK89" s="1"/>
      <c r="AL89" s="1"/>
    </row>
    <row r="90" spans="1:39" x14ac:dyDescent="0.2">
      <c r="A90" t="s">
        <v>409</v>
      </c>
      <c r="C90">
        <v>1</v>
      </c>
      <c r="D90" s="4">
        <v>4.0289999999999999E-2</v>
      </c>
      <c r="E90" s="1">
        <v>142104</v>
      </c>
      <c r="F90" s="1">
        <v>37602</v>
      </c>
      <c r="G90" s="1">
        <v>82234</v>
      </c>
      <c r="H90">
        <v>82</v>
      </c>
      <c r="I90" s="1">
        <v>201611</v>
      </c>
      <c r="J90">
        <v>0</v>
      </c>
      <c r="K90">
        <v>0</v>
      </c>
      <c r="L90">
        <v>0</v>
      </c>
      <c r="M90">
        <v>0</v>
      </c>
      <c r="N90" s="1">
        <v>11318</v>
      </c>
      <c r="O90" s="1">
        <v>1715</v>
      </c>
      <c r="P90" s="1">
        <v>2585</v>
      </c>
      <c r="Q90" s="1">
        <v>4343</v>
      </c>
      <c r="R90" s="1">
        <v>2633</v>
      </c>
      <c r="S90">
        <v>0</v>
      </c>
      <c r="T90">
        <v>0</v>
      </c>
      <c r="U90">
        <v>0</v>
      </c>
      <c r="V90" s="4">
        <v>3.9529999999999999E-3</v>
      </c>
      <c r="W90" s="1">
        <v>4375</v>
      </c>
      <c r="X90" t="s">
        <v>161</v>
      </c>
      <c r="Y90" s="1">
        <v>137741</v>
      </c>
      <c r="Z90">
        <v>0</v>
      </c>
      <c r="AA90">
        <v>0</v>
      </c>
      <c r="AB90">
        <v>0</v>
      </c>
      <c r="AC90" s="1">
        <v>1705253</v>
      </c>
      <c r="AD90">
        <v>966</v>
      </c>
      <c r="AE90">
        <v>1783</v>
      </c>
      <c r="AF90" s="1">
        <v>167815</v>
      </c>
      <c r="AG90" s="1">
        <v>2585</v>
      </c>
      <c r="AH90" t="s">
        <v>38</v>
      </c>
      <c r="AI90" t="s">
        <v>38</v>
      </c>
      <c r="AJ90" t="s">
        <v>39</v>
      </c>
      <c r="AK90" s="1">
        <v>11318</v>
      </c>
    </row>
    <row r="91" spans="1:39" x14ac:dyDescent="0.2">
      <c r="C91">
        <v>2</v>
      </c>
      <c r="D91" s="4">
        <v>3.3570000000000002E-3</v>
      </c>
      <c r="E91" s="1">
        <v>92000</v>
      </c>
      <c r="F91" s="1" t="s">
        <v>38</v>
      </c>
      <c r="G91" s="1">
        <v>92000</v>
      </c>
      <c r="H91" s="1">
        <v>92</v>
      </c>
      <c r="I91" s="1">
        <v>92000</v>
      </c>
      <c r="J91">
        <v>0</v>
      </c>
      <c r="K91">
        <v>0</v>
      </c>
      <c r="L91">
        <v>0</v>
      </c>
      <c r="M91">
        <v>0</v>
      </c>
      <c r="N91" s="1" t="s">
        <v>410</v>
      </c>
      <c r="O91" s="1">
        <v>5838</v>
      </c>
      <c r="P91" s="1">
        <v>3685</v>
      </c>
      <c r="Q91" t="s">
        <v>411</v>
      </c>
      <c r="R91" t="s">
        <v>412</v>
      </c>
      <c r="S91">
        <v>0</v>
      </c>
      <c r="T91">
        <v>0</v>
      </c>
      <c r="U91">
        <v>0</v>
      </c>
      <c r="V91" s="4">
        <v>0.20519999999999999</v>
      </c>
      <c r="W91" s="1" t="s">
        <v>413</v>
      </c>
      <c r="X91" s="1">
        <v>0.30890000000000001</v>
      </c>
      <c r="Y91" s="1">
        <v>92000</v>
      </c>
      <c r="Z91">
        <v>0</v>
      </c>
      <c r="AA91">
        <v>0</v>
      </c>
      <c r="AB91">
        <v>0</v>
      </c>
      <c r="AC91" s="1">
        <v>92000</v>
      </c>
      <c r="AD91">
        <v>3186</v>
      </c>
      <c r="AE91">
        <v>2011</v>
      </c>
      <c r="AF91" s="1">
        <v>118780</v>
      </c>
      <c r="AG91" s="1" t="s">
        <v>154</v>
      </c>
      <c r="AH91" t="s">
        <v>38</v>
      </c>
      <c r="AI91" t="s">
        <v>38</v>
      </c>
      <c r="AJ91" t="s">
        <v>39</v>
      </c>
      <c r="AK91" s="1">
        <v>453</v>
      </c>
    </row>
    <row r="92" spans="1:39" x14ac:dyDescent="0.2">
      <c r="C92">
        <v>3</v>
      </c>
      <c r="D92" s="4">
        <v>6.7149999999999996E-3</v>
      </c>
      <c r="E92" s="1">
        <v>114500</v>
      </c>
      <c r="F92" s="1">
        <v>14849</v>
      </c>
      <c r="G92" s="1">
        <v>104041</v>
      </c>
      <c r="H92" s="1">
        <v>104</v>
      </c>
      <c r="I92" s="1">
        <v>125000</v>
      </c>
      <c r="J92">
        <v>0</v>
      </c>
      <c r="K92">
        <v>0</v>
      </c>
      <c r="L92">
        <v>0</v>
      </c>
      <c r="M92">
        <v>0</v>
      </c>
      <c r="N92" s="1" t="s">
        <v>414</v>
      </c>
      <c r="O92" s="1">
        <v>4453</v>
      </c>
      <c r="P92" s="1">
        <v>2849</v>
      </c>
      <c r="Q92" t="s">
        <v>393</v>
      </c>
      <c r="R92" t="s">
        <v>415</v>
      </c>
      <c r="S92">
        <v>0</v>
      </c>
      <c r="T92">
        <v>0</v>
      </c>
      <c r="U92">
        <v>0</v>
      </c>
      <c r="V92" s="4">
        <v>0.1794</v>
      </c>
      <c r="W92" s="1" t="s">
        <v>416</v>
      </c>
      <c r="X92" s="1">
        <v>0.76890000000000003</v>
      </c>
      <c r="Y92" s="1">
        <v>114500</v>
      </c>
      <c r="Z92">
        <v>0</v>
      </c>
      <c r="AA92">
        <v>0</v>
      </c>
      <c r="AB92">
        <v>0</v>
      </c>
      <c r="AC92" s="1">
        <v>229000</v>
      </c>
      <c r="AD92">
        <v>2430</v>
      </c>
      <c r="AE92">
        <v>1555</v>
      </c>
      <c r="AF92" s="1">
        <v>168232</v>
      </c>
      <c r="AG92" s="1" t="s">
        <v>395</v>
      </c>
      <c r="AH92" t="s">
        <v>38</v>
      </c>
      <c r="AI92" t="s">
        <v>38</v>
      </c>
      <c r="AJ92" t="s">
        <v>39</v>
      </c>
      <c r="AK92" s="1">
        <v>686</v>
      </c>
    </row>
    <row r="93" spans="1:39" x14ac:dyDescent="0.2">
      <c r="C93">
        <v>4</v>
      </c>
      <c r="D93" s="4">
        <v>6.7149999999999996E-3</v>
      </c>
      <c r="E93" s="1">
        <v>153000</v>
      </c>
      <c r="F93" s="1">
        <v>82024</v>
      </c>
      <c r="G93" s="1">
        <v>95227</v>
      </c>
      <c r="H93" s="1">
        <v>95</v>
      </c>
      <c r="I93" s="1">
        <v>211000</v>
      </c>
      <c r="J93">
        <v>0</v>
      </c>
      <c r="K93">
        <v>0</v>
      </c>
      <c r="L93">
        <v>0</v>
      </c>
      <c r="M93">
        <v>0</v>
      </c>
      <c r="N93" s="1">
        <v>1405</v>
      </c>
      <c r="O93" s="1">
        <v>1825</v>
      </c>
      <c r="P93" s="1">
        <v>2613</v>
      </c>
      <c r="Q93" s="1">
        <v>1204</v>
      </c>
      <c r="R93" t="s">
        <v>277</v>
      </c>
      <c r="S93">
        <v>0</v>
      </c>
      <c r="T93">
        <v>0</v>
      </c>
      <c r="U93">
        <v>0</v>
      </c>
      <c r="V93" s="4">
        <v>4.274E-2</v>
      </c>
      <c r="W93" s="1">
        <v>1293</v>
      </c>
      <c r="X93" s="1" t="s">
        <v>43</v>
      </c>
      <c r="Y93" s="1">
        <v>153000</v>
      </c>
      <c r="Z93">
        <v>0</v>
      </c>
      <c r="AA93">
        <v>0</v>
      </c>
      <c r="AB93">
        <v>0</v>
      </c>
      <c r="AC93" s="1">
        <v>306000</v>
      </c>
      <c r="AD93">
        <v>996</v>
      </c>
      <c r="AE93">
        <v>1702</v>
      </c>
      <c r="AF93" s="1">
        <v>21440</v>
      </c>
      <c r="AG93" s="1" t="s">
        <v>417</v>
      </c>
      <c r="AH93" t="s">
        <v>38</v>
      </c>
      <c r="AI93" t="s">
        <v>38</v>
      </c>
      <c r="AJ93" t="s">
        <v>39</v>
      </c>
      <c r="AK93" s="1">
        <v>1405</v>
      </c>
      <c r="AL93" s="1"/>
    </row>
    <row r="94" spans="1:39" x14ac:dyDescent="0.2">
      <c r="C94">
        <v>5</v>
      </c>
      <c r="D94" s="4">
        <v>3.3570000000000002E-3</v>
      </c>
      <c r="E94" s="1">
        <v>147000</v>
      </c>
      <c r="F94" t="s">
        <v>38</v>
      </c>
      <c r="G94" s="1">
        <v>147000</v>
      </c>
      <c r="H94">
        <v>147</v>
      </c>
      <c r="I94" s="1">
        <v>147000</v>
      </c>
      <c r="J94">
        <v>0</v>
      </c>
      <c r="K94">
        <v>0</v>
      </c>
      <c r="L94">
        <v>0</v>
      </c>
      <c r="M94">
        <v>0</v>
      </c>
      <c r="N94" t="s">
        <v>418</v>
      </c>
      <c r="O94" s="1">
        <v>1699</v>
      </c>
      <c r="P94" s="1">
        <v>3311</v>
      </c>
      <c r="Q94" t="s">
        <v>98</v>
      </c>
      <c r="R94" t="s">
        <v>419</v>
      </c>
      <c r="S94">
        <v>0</v>
      </c>
      <c r="T94">
        <v>0</v>
      </c>
      <c r="U94">
        <v>0</v>
      </c>
      <c r="V94" s="4">
        <v>0.2021</v>
      </c>
      <c r="W94" t="s">
        <v>420</v>
      </c>
      <c r="X94" s="4">
        <v>0.49349999999999999</v>
      </c>
      <c r="Y94" s="1">
        <v>147000</v>
      </c>
      <c r="Z94">
        <v>0</v>
      </c>
      <c r="AA94">
        <v>0</v>
      </c>
      <c r="AB94">
        <v>0</v>
      </c>
      <c r="AC94" s="1">
        <v>147000</v>
      </c>
      <c r="AD94">
        <v>936</v>
      </c>
      <c r="AE94">
        <v>2053</v>
      </c>
      <c r="AF94" s="1">
        <v>85121</v>
      </c>
      <c r="AG94" t="s">
        <v>133</v>
      </c>
      <c r="AH94" t="s">
        <v>38</v>
      </c>
      <c r="AI94" t="s">
        <v>38</v>
      </c>
      <c r="AJ94" t="s">
        <v>39</v>
      </c>
      <c r="AK94">
        <v>457</v>
      </c>
    </row>
    <row r="95" spans="1:39" x14ac:dyDescent="0.2">
      <c r="C95">
        <v>6</v>
      </c>
      <c r="D95" s="4">
        <v>6.7149999999999996E-3</v>
      </c>
      <c r="E95" s="1">
        <v>98000</v>
      </c>
      <c r="F95" s="1">
        <v>15556</v>
      </c>
      <c r="G95" s="1">
        <v>87043</v>
      </c>
      <c r="H95">
        <v>87</v>
      </c>
      <c r="I95" s="1">
        <v>109000</v>
      </c>
      <c r="J95">
        <v>0</v>
      </c>
      <c r="K95">
        <v>0</v>
      </c>
      <c r="L95">
        <v>0</v>
      </c>
      <c r="M95">
        <v>0</v>
      </c>
      <c r="N95" s="1" t="s">
        <v>421</v>
      </c>
      <c r="O95" s="1">
        <v>1913</v>
      </c>
      <c r="P95" s="1">
        <v>4158</v>
      </c>
      <c r="Q95" t="s">
        <v>422</v>
      </c>
      <c r="R95" t="s">
        <v>67</v>
      </c>
      <c r="S95">
        <v>0</v>
      </c>
      <c r="T95">
        <v>0</v>
      </c>
      <c r="U95">
        <v>0</v>
      </c>
      <c r="V95" s="4">
        <v>0.3513</v>
      </c>
      <c r="W95" s="1" t="s">
        <v>423</v>
      </c>
      <c r="X95" s="1">
        <v>0.65810000000000002</v>
      </c>
      <c r="Y95" s="1">
        <v>98000</v>
      </c>
      <c r="Z95">
        <v>0</v>
      </c>
      <c r="AA95">
        <v>0</v>
      </c>
      <c r="AB95">
        <v>0</v>
      </c>
      <c r="AC95" s="1">
        <v>196000</v>
      </c>
      <c r="AD95">
        <v>1044</v>
      </c>
      <c r="AE95">
        <v>2269</v>
      </c>
      <c r="AF95" s="1">
        <v>128558</v>
      </c>
      <c r="AG95" s="1" t="s">
        <v>179</v>
      </c>
      <c r="AH95" t="s">
        <v>38</v>
      </c>
      <c r="AI95" t="s">
        <v>38</v>
      </c>
      <c r="AJ95" t="s">
        <v>39</v>
      </c>
      <c r="AK95" s="1">
        <v>490</v>
      </c>
    </row>
    <row r="96" spans="1:39" x14ac:dyDescent="0.2">
      <c r="C96">
        <v>7</v>
      </c>
      <c r="D96" s="4">
        <v>6.7149999999999996E-3</v>
      </c>
      <c r="E96" s="1">
        <v>124000</v>
      </c>
      <c r="F96" s="1">
        <v>5657</v>
      </c>
      <c r="G96" s="1">
        <v>120016</v>
      </c>
      <c r="H96" s="1">
        <v>120</v>
      </c>
      <c r="I96" s="1">
        <v>128000</v>
      </c>
      <c r="J96">
        <v>0</v>
      </c>
      <c r="K96">
        <v>0</v>
      </c>
      <c r="L96">
        <v>0</v>
      </c>
      <c r="M96">
        <v>0</v>
      </c>
      <c r="N96" s="1" t="s">
        <v>424</v>
      </c>
      <c r="O96" s="1">
        <v>4524</v>
      </c>
      <c r="P96" s="1">
        <v>4944</v>
      </c>
      <c r="Q96" t="s">
        <v>407</v>
      </c>
      <c r="R96" t="s">
        <v>425</v>
      </c>
      <c r="S96">
        <v>0</v>
      </c>
      <c r="T96">
        <v>0</v>
      </c>
      <c r="U96">
        <v>0</v>
      </c>
      <c r="V96" s="4">
        <v>0.26</v>
      </c>
      <c r="W96" s="1" t="s">
        <v>426</v>
      </c>
      <c r="X96" s="1">
        <v>0.8327</v>
      </c>
      <c r="Y96" s="1">
        <v>124000</v>
      </c>
      <c r="Z96">
        <v>0</v>
      </c>
      <c r="AA96">
        <v>0</v>
      </c>
      <c r="AB96">
        <v>0</v>
      </c>
      <c r="AC96" s="1">
        <v>248000</v>
      </c>
      <c r="AD96">
        <v>2469</v>
      </c>
      <c r="AE96">
        <v>2806</v>
      </c>
      <c r="AF96" s="1">
        <v>20754</v>
      </c>
      <c r="AG96" s="1" t="s">
        <v>101</v>
      </c>
      <c r="AH96" t="s">
        <v>38</v>
      </c>
      <c r="AI96" t="s">
        <v>38</v>
      </c>
      <c r="AJ96" t="s">
        <v>39</v>
      </c>
      <c r="AK96" s="1">
        <v>570</v>
      </c>
      <c r="AL96" s="1">
        <f>SUM(AK91:AK96)</f>
        <v>4061</v>
      </c>
      <c r="AM96">
        <f>AL96/AK90*100</f>
        <v>35.880897685103378</v>
      </c>
    </row>
    <row r="97" spans="1:39" x14ac:dyDescent="0.2">
      <c r="E97" s="1"/>
      <c r="F97" s="1"/>
      <c r="G97" s="1"/>
      <c r="H97" s="1"/>
      <c r="I97" s="1"/>
      <c r="N97" s="1"/>
      <c r="W97" s="1"/>
      <c r="X97" s="1"/>
      <c r="Y97" s="1"/>
      <c r="AC97" s="1"/>
      <c r="AF97" s="1"/>
      <c r="AG97" s="1"/>
      <c r="AK97" s="1"/>
    </row>
    <row r="98" spans="1:39" x14ac:dyDescent="0.2">
      <c r="A98" t="s">
        <v>427</v>
      </c>
      <c r="C98">
        <v>1</v>
      </c>
      <c r="D98" s="4">
        <v>5.3719999999999997E-2</v>
      </c>
      <c r="E98" s="1">
        <v>145182</v>
      </c>
      <c r="F98" s="1">
        <v>32034</v>
      </c>
      <c r="G98" s="1">
        <v>90192</v>
      </c>
      <c r="H98" s="1">
        <v>90</v>
      </c>
      <c r="I98" s="1">
        <v>188458</v>
      </c>
      <c r="J98">
        <v>0</v>
      </c>
      <c r="K98">
        <v>0</v>
      </c>
      <c r="L98">
        <v>0</v>
      </c>
      <c r="M98">
        <v>0</v>
      </c>
      <c r="N98" s="1">
        <v>14633</v>
      </c>
      <c r="O98" t="s">
        <v>350</v>
      </c>
      <c r="P98" s="1">
        <v>1979</v>
      </c>
      <c r="Q98" s="1">
        <v>5900</v>
      </c>
      <c r="R98" s="1">
        <v>2976</v>
      </c>
      <c r="S98">
        <v>0</v>
      </c>
      <c r="T98">
        <v>0</v>
      </c>
      <c r="U98">
        <v>0</v>
      </c>
      <c r="V98" s="4">
        <v>3.153E-3</v>
      </c>
      <c r="W98" s="1">
        <v>6049</v>
      </c>
      <c r="X98" s="1" t="s">
        <v>148</v>
      </c>
      <c r="Y98" s="1">
        <v>153705</v>
      </c>
      <c r="Z98">
        <v>0</v>
      </c>
      <c r="AA98">
        <v>0</v>
      </c>
      <c r="AB98">
        <v>0</v>
      </c>
      <c r="AC98" s="1">
        <v>2322905</v>
      </c>
      <c r="AD98">
        <v>520</v>
      </c>
      <c r="AE98">
        <v>1320</v>
      </c>
      <c r="AF98" s="1">
        <v>166334</v>
      </c>
      <c r="AG98" s="1">
        <v>2826</v>
      </c>
      <c r="AH98" t="s">
        <v>38</v>
      </c>
      <c r="AI98" t="s">
        <v>38</v>
      </c>
      <c r="AJ98" t="s">
        <v>39</v>
      </c>
      <c r="AK98" s="1">
        <v>14633</v>
      </c>
    </row>
    <row r="99" spans="1:39" x14ac:dyDescent="0.2">
      <c r="C99">
        <v>2</v>
      </c>
      <c r="D99" s="4">
        <v>1.0070000000000001E-2</v>
      </c>
      <c r="E99" s="1">
        <v>181133</v>
      </c>
      <c r="F99" s="1">
        <v>36159</v>
      </c>
      <c r="G99" s="1">
        <v>142539</v>
      </c>
      <c r="H99" s="1">
        <v>142399</v>
      </c>
      <c r="I99" s="1">
        <v>214000</v>
      </c>
      <c r="J99">
        <v>0</v>
      </c>
      <c r="K99">
        <v>0</v>
      </c>
      <c r="L99">
        <v>0</v>
      </c>
      <c r="M99">
        <v>0</v>
      </c>
      <c r="N99" s="1">
        <v>2116</v>
      </c>
      <c r="O99" t="s">
        <v>386</v>
      </c>
      <c r="P99" s="1">
        <v>1964</v>
      </c>
      <c r="Q99" s="1">
        <v>1774</v>
      </c>
      <c r="R99" t="s">
        <v>393</v>
      </c>
      <c r="S99">
        <v>0</v>
      </c>
      <c r="T99">
        <v>0</v>
      </c>
      <c r="U99">
        <v>0</v>
      </c>
      <c r="V99" s="4">
        <v>2.828E-2</v>
      </c>
      <c r="W99" s="1">
        <v>1866</v>
      </c>
      <c r="X99" s="1" t="s">
        <v>45</v>
      </c>
      <c r="Y99" s="1">
        <v>187000</v>
      </c>
      <c r="Z99">
        <v>0</v>
      </c>
      <c r="AA99">
        <v>0</v>
      </c>
      <c r="AB99">
        <v>0</v>
      </c>
      <c r="AC99" s="1">
        <v>543399</v>
      </c>
      <c r="AD99">
        <v>536</v>
      </c>
      <c r="AE99">
        <v>1432</v>
      </c>
      <c r="AF99" s="1">
        <v>19502</v>
      </c>
      <c r="AG99" s="1" t="s">
        <v>428</v>
      </c>
      <c r="AH99" t="s">
        <v>38</v>
      </c>
      <c r="AI99" t="s">
        <v>38</v>
      </c>
      <c r="AJ99" t="s">
        <v>39</v>
      </c>
      <c r="AK99" s="1">
        <v>2116</v>
      </c>
    </row>
    <row r="100" spans="1:39" x14ac:dyDescent="0.2">
      <c r="C100">
        <v>3</v>
      </c>
      <c r="D100" s="4">
        <v>1.0070000000000001E-2</v>
      </c>
      <c r="E100" s="1">
        <v>141521</v>
      </c>
      <c r="F100" s="1">
        <v>24723</v>
      </c>
      <c r="G100" s="1">
        <v>116658</v>
      </c>
      <c r="H100" s="1">
        <v>116562</v>
      </c>
      <c r="I100" s="1">
        <v>166000</v>
      </c>
      <c r="J100">
        <v>0</v>
      </c>
      <c r="K100">
        <v>0</v>
      </c>
      <c r="L100">
        <v>0</v>
      </c>
      <c r="M100">
        <v>0</v>
      </c>
      <c r="N100" s="1">
        <v>1759</v>
      </c>
      <c r="O100" s="1">
        <v>1055</v>
      </c>
      <c r="P100" s="1">
        <v>3049</v>
      </c>
      <c r="Q100" s="1">
        <v>1055</v>
      </c>
      <c r="R100" s="1">
        <v>1327</v>
      </c>
      <c r="S100">
        <v>0</v>
      </c>
      <c r="T100">
        <v>0</v>
      </c>
      <c r="U100">
        <v>0</v>
      </c>
      <c r="V100" s="4">
        <v>4.0890000000000003E-2</v>
      </c>
      <c r="W100" s="1">
        <v>1695</v>
      </c>
      <c r="X100" s="1" t="s">
        <v>43</v>
      </c>
      <c r="Y100" s="1">
        <v>142000</v>
      </c>
      <c r="Z100">
        <v>0</v>
      </c>
      <c r="AA100">
        <v>0</v>
      </c>
      <c r="AB100">
        <v>0</v>
      </c>
      <c r="AC100" s="1">
        <v>424562</v>
      </c>
      <c r="AD100">
        <v>576</v>
      </c>
      <c r="AE100">
        <v>1664</v>
      </c>
      <c r="AF100" s="1">
        <v>128505</v>
      </c>
      <c r="AG100" s="1" t="s">
        <v>80</v>
      </c>
      <c r="AH100" t="s">
        <v>38</v>
      </c>
      <c r="AI100" t="s">
        <v>38</v>
      </c>
      <c r="AJ100" t="s">
        <v>39</v>
      </c>
      <c r="AK100" s="1">
        <v>1759</v>
      </c>
      <c r="AL100" s="1"/>
    </row>
    <row r="101" spans="1:39" x14ac:dyDescent="0.2">
      <c r="C101">
        <v>4</v>
      </c>
      <c r="D101" s="4">
        <v>1.3429999999999999E-2</v>
      </c>
      <c r="E101" s="1">
        <v>182635</v>
      </c>
      <c r="F101" s="1">
        <v>15176</v>
      </c>
      <c r="G101" s="1">
        <v>168931</v>
      </c>
      <c r="H101" s="1">
        <v>168863</v>
      </c>
      <c r="I101" s="1">
        <v>203679</v>
      </c>
      <c r="J101">
        <v>0</v>
      </c>
      <c r="K101">
        <v>0</v>
      </c>
      <c r="L101">
        <v>0</v>
      </c>
      <c r="M101">
        <v>0</v>
      </c>
      <c r="N101" s="1">
        <v>2855</v>
      </c>
      <c r="O101" s="1">
        <v>2477</v>
      </c>
      <c r="P101" s="1">
        <v>4566</v>
      </c>
      <c r="Q101" s="1">
        <v>2785</v>
      </c>
      <c r="R101" t="s">
        <v>429</v>
      </c>
      <c r="S101">
        <v>0</v>
      </c>
      <c r="T101">
        <v>0</v>
      </c>
      <c r="U101">
        <v>0</v>
      </c>
      <c r="V101" s="4">
        <v>2.0709999999999999E-2</v>
      </c>
      <c r="W101" s="1">
        <v>2797</v>
      </c>
      <c r="X101" t="s">
        <v>45</v>
      </c>
      <c r="Y101" s="1">
        <v>179000</v>
      </c>
      <c r="Z101">
        <v>0</v>
      </c>
      <c r="AA101">
        <v>0</v>
      </c>
      <c r="AB101">
        <v>0</v>
      </c>
      <c r="AC101" s="1">
        <v>730542</v>
      </c>
      <c r="AD101">
        <v>1352</v>
      </c>
      <c r="AE101">
        <v>2492</v>
      </c>
      <c r="AF101" s="1">
        <v>174738</v>
      </c>
      <c r="AG101" t="s">
        <v>430</v>
      </c>
      <c r="AH101" t="s">
        <v>38</v>
      </c>
      <c r="AI101" t="s">
        <v>38</v>
      </c>
      <c r="AJ101" t="s">
        <v>39</v>
      </c>
      <c r="AK101" s="1">
        <v>2855</v>
      </c>
    </row>
    <row r="102" spans="1:39" x14ac:dyDescent="0.2">
      <c r="C102">
        <v>5</v>
      </c>
      <c r="D102" s="4">
        <v>1.0070000000000001E-2</v>
      </c>
      <c r="E102" s="1">
        <v>149610</v>
      </c>
      <c r="F102" s="1">
        <v>22376</v>
      </c>
      <c r="G102" s="1">
        <v>123910</v>
      </c>
      <c r="H102" s="1">
        <v>123831</v>
      </c>
      <c r="I102" s="1">
        <v>164000</v>
      </c>
      <c r="J102">
        <v>0</v>
      </c>
      <c r="K102">
        <v>0</v>
      </c>
      <c r="L102">
        <v>0</v>
      </c>
      <c r="M102">
        <v>0</v>
      </c>
      <c r="N102" s="1">
        <v>1547</v>
      </c>
      <c r="O102" s="1">
        <v>5893</v>
      </c>
      <c r="P102" s="1">
        <v>3606</v>
      </c>
      <c r="Q102" t="s">
        <v>431</v>
      </c>
      <c r="R102" s="1">
        <v>1085</v>
      </c>
      <c r="S102">
        <v>0</v>
      </c>
      <c r="T102">
        <v>0</v>
      </c>
      <c r="U102">
        <v>0</v>
      </c>
      <c r="V102" s="4">
        <v>5.289E-2</v>
      </c>
      <c r="W102" s="1">
        <v>1439</v>
      </c>
      <c r="X102" s="1" t="s">
        <v>45</v>
      </c>
      <c r="Y102" s="1">
        <v>161000</v>
      </c>
      <c r="Z102">
        <v>0</v>
      </c>
      <c r="AA102">
        <v>0</v>
      </c>
      <c r="AB102">
        <v>0</v>
      </c>
      <c r="AC102" s="1">
        <v>448831</v>
      </c>
      <c r="AD102">
        <v>3216</v>
      </c>
      <c r="AE102">
        <v>2560</v>
      </c>
      <c r="AF102" s="1">
        <v>48924</v>
      </c>
      <c r="AG102" s="1" t="s">
        <v>432</v>
      </c>
      <c r="AH102" t="s">
        <v>38</v>
      </c>
      <c r="AI102" t="s">
        <v>38</v>
      </c>
      <c r="AJ102" t="s">
        <v>39</v>
      </c>
      <c r="AK102" s="1">
        <v>1547</v>
      </c>
    </row>
    <row r="103" spans="1:39" x14ac:dyDescent="0.2">
      <c r="C103">
        <v>6</v>
      </c>
      <c r="D103" s="4">
        <v>1.3429999999999999E-2</v>
      </c>
      <c r="E103" s="1">
        <v>164240</v>
      </c>
      <c r="F103" s="1">
        <v>45469</v>
      </c>
      <c r="G103" s="1">
        <v>108517</v>
      </c>
      <c r="H103" s="1">
        <v>108307</v>
      </c>
      <c r="I103" s="1">
        <v>215651</v>
      </c>
      <c r="J103">
        <v>0</v>
      </c>
      <c r="K103">
        <v>0</v>
      </c>
      <c r="L103">
        <v>0</v>
      </c>
      <c r="M103">
        <v>0</v>
      </c>
      <c r="N103" s="1">
        <v>3059</v>
      </c>
      <c r="O103" s="1">
        <v>3518</v>
      </c>
      <c r="P103" s="1">
        <v>1994</v>
      </c>
      <c r="Q103" s="1">
        <v>2902</v>
      </c>
      <c r="R103" t="s">
        <v>398</v>
      </c>
      <c r="S103">
        <v>0</v>
      </c>
      <c r="T103">
        <v>0</v>
      </c>
      <c r="U103">
        <v>0</v>
      </c>
      <c r="V103" s="4">
        <v>1.8030000000000001E-2</v>
      </c>
      <c r="W103" s="1">
        <v>3007</v>
      </c>
      <c r="X103" s="1" t="s">
        <v>45</v>
      </c>
      <c r="Y103" s="1">
        <v>166500</v>
      </c>
      <c r="Z103">
        <v>0</v>
      </c>
      <c r="AA103">
        <v>0</v>
      </c>
      <c r="AB103">
        <v>0</v>
      </c>
      <c r="AC103" s="1">
        <v>656959</v>
      </c>
      <c r="AD103">
        <v>1920</v>
      </c>
      <c r="AE103">
        <v>1088</v>
      </c>
      <c r="AF103" s="1">
        <v>164880</v>
      </c>
      <c r="AG103" s="1" t="s">
        <v>433</v>
      </c>
      <c r="AH103" t="s">
        <v>38</v>
      </c>
      <c r="AI103" t="s">
        <v>38</v>
      </c>
      <c r="AJ103" t="s">
        <v>39</v>
      </c>
      <c r="AK103" s="1">
        <v>3059</v>
      </c>
      <c r="AL103" s="1">
        <f>SUM(AK99:AK103)</f>
        <v>11336</v>
      </c>
      <c r="AM103">
        <f>AL103/AK98*100</f>
        <v>77.468735050912315</v>
      </c>
    </row>
    <row r="104" spans="1:39" x14ac:dyDescent="0.2">
      <c r="E104" s="1"/>
      <c r="F104" s="1"/>
      <c r="G104" s="1"/>
      <c r="H104" s="1"/>
      <c r="I104" s="1"/>
      <c r="N104" s="1"/>
      <c r="W104" s="1"/>
      <c r="X104" s="1"/>
      <c r="Y104" s="1"/>
      <c r="AC104" s="1"/>
      <c r="AF104" s="1"/>
      <c r="AG104" s="1"/>
      <c r="AK104" s="1"/>
    </row>
    <row r="105" spans="1:39" x14ac:dyDescent="0.2">
      <c r="A105" t="s">
        <v>434</v>
      </c>
      <c r="C105">
        <v>1</v>
      </c>
      <c r="D105" s="4">
        <v>5.0360000000000002E-2</v>
      </c>
      <c r="E105" s="1">
        <v>156546</v>
      </c>
      <c r="F105" s="1">
        <v>32129</v>
      </c>
      <c r="G105" s="1">
        <v>157526</v>
      </c>
      <c r="H105" s="1">
        <v>93198</v>
      </c>
      <c r="I105" s="1">
        <v>201897</v>
      </c>
      <c r="J105">
        <v>0</v>
      </c>
      <c r="K105">
        <v>0</v>
      </c>
      <c r="L105">
        <v>0</v>
      </c>
      <c r="M105">
        <v>0</v>
      </c>
      <c r="N105" s="1">
        <v>13935</v>
      </c>
      <c r="O105" t="s">
        <v>351</v>
      </c>
      <c r="P105" s="1">
        <v>3544</v>
      </c>
      <c r="Q105" s="1">
        <v>5900</v>
      </c>
      <c r="R105" s="1">
        <v>2441</v>
      </c>
      <c r="S105">
        <v>0</v>
      </c>
      <c r="T105">
        <v>0</v>
      </c>
      <c r="U105">
        <v>0</v>
      </c>
      <c r="V105" s="4">
        <v>3.2590000000000002E-3</v>
      </c>
      <c r="W105" s="1">
        <v>5921</v>
      </c>
      <c r="X105" s="1" t="s">
        <v>148</v>
      </c>
      <c r="Y105" s="1">
        <v>160541</v>
      </c>
      <c r="Z105">
        <v>0</v>
      </c>
      <c r="AA105">
        <v>0</v>
      </c>
      <c r="AB105">
        <v>0</v>
      </c>
      <c r="AC105" s="1">
        <v>2348186</v>
      </c>
      <c r="AD105">
        <v>392</v>
      </c>
      <c r="AE105">
        <v>2654</v>
      </c>
      <c r="AF105" s="1">
        <v>4758</v>
      </c>
      <c r="AG105" s="1">
        <v>2387</v>
      </c>
      <c r="AH105" t="s">
        <v>38</v>
      </c>
      <c r="AI105" t="s">
        <v>38</v>
      </c>
      <c r="AJ105" t="s">
        <v>39</v>
      </c>
      <c r="AK105" s="1">
        <v>13935</v>
      </c>
      <c r="AL105" s="1"/>
    </row>
    <row r="106" spans="1:39" x14ac:dyDescent="0.2">
      <c r="C106">
        <v>2</v>
      </c>
      <c r="D106" s="4">
        <v>1.0070000000000001E-2</v>
      </c>
      <c r="E106" s="1">
        <v>159099</v>
      </c>
      <c r="F106" s="1">
        <v>10777</v>
      </c>
      <c r="G106" s="1">
        <v>150041</v>
      </c>
      <c r="H106" s="1">
        <v>150000</v>
      </c>
      <c r="I106" s="1">
        <v>171000</v>
      </c>
      <c r="J106">
        <v>0</v>
      </c>
      <c r="K106">
        <v>0</v>
      </c>
      <c r="L106">
        <v>0</v>
      </c>
      <c r="M106">
        <v>0</v>
      </c>
      <c r="N106" s="1">
        <v>2394</v>
      </c>
      <c r="O106" s="1">
        <v>5226</v>
      </c>
      <c r="P106" s="1">
        <v>3764</v>
      </c>
      <c r="Q106" s="1">
        <v>1363</v>
      </c>
      <c r="R106" s="1">
        <v>1239</v>
      </c>
      <c r="S106">
        <v>0</v>
      </c>
      <c r="T106">
        <v>0</v>
      </c>
      <c r="U106">
        <v>0</v>
      </c>
      <c r="V106" s="4">
        <v>2.2089999999999999E-2</v>
      </c>
      <c r="W106" s="1">
        <v>1585</v>
      </c>
      <c r="X106" t="s">
        <v>45</v>
      </c>
      <c r="Y106" s="1">
        <v>156298</v>
      </c>
      <c r="Z106">
        <v>0</v>
      </c>
      <c r="AA106">
        <v>0</v>
      </c>
      <c r="AB106">
        <v>0</v>
      </c>
      <c r="AC106" s="1">
        <v>477298</v>
      </c>
      <c r="AD106">
        <v>2852</v>
      </c>
      <c r="AE106">
        <v>2054</v>
      </c>
      <c r="AF106" s="1">
        <v>128618</v>
      </c>
      <c r="AG106" t="s">
        <v>435</v>
      </c>
      <c r="AH106" t="s">
        <v>38</v>
      </c>
      <c r="AI106" t="s">
        <v>38</v>
      </c>
      <c r="AJ106" t="s">
        <v>39</v>
      </c>
      <c r="AK106" s="1">
        <v>2394</v>
      </c>
    </row>
    <row r="107" spans="1:39" x14ac:dyDescent="0.2">
      <c r="C107">
        <v>3</v>
      </c>
      <c r="D107" s="4">
        <v>6.7149999999999996E-3</v>
      </c>
      <c r="E107" s="1">
        <v>142500</v>
      </c>
      <c r="F107" s="1">
        <v>33234</v>
      </c>
      <c r="G107" s="1">
        <v>119092</v>
      </c>
      <c r="H107" s="1">
        <v>119000</v>
      </c>
      <c r="I107" s="1">
        <v>166000</v>
      </c>
      <c r="J107">
        <v>0</v>
      </c>
      <c r="K107">
        <v>0</v>
      </c>
      <c r="L107">
        <v>0</v>
      </c>
      <c r="M107">
        <v>0</v>
      </c>
      <c r="N107" s="1">
        <v>1378</v>
      </c>
      <c r="O107" s="1">
        <v>3408</v>
      </c>
      <c r="P107" s="1">
        <v>3566</v>
      </c>
      <c r="Q107" s="1">
        <v>1356</v>
      </c>
      <c r="R107" t="s">
        <v>436</v>
      </c>
      <c r="S107">
        <v>0</v>
      </c>
      <c r="T107">
        <v>0</v>
      </c>
      <c r="U107">
        <v>0</v>
      </c>
      <c r="V107" s="4">
        <v>4.4450000000000003E-2</v>
      </c>
      <c r="W107" s="1">
        <v>1364</v>
      </c>
      <c r="X107" s="1">
        <v>0.95689999999999997</v>
      </c>
      <c r="Y107" s="1">
        <v>142500</v>
      </c>
      <c r="Z107">
        <v>0</v>
      </c>
      <c r="AA107">
        <v>0</v>
      </c>
      <c r="AB107">
        <v>0</v>
      </c>
      <c r="AC107" s="1">
        <v>285000</v>
      </c>
      <c r="AD107">
        <v>1860</v>
      </c>
      <c r="AE107">
        <v>1946</v>
      </c>
      <c r="AF107" s="1">
        <v>173830</v>
      </c>
      <c r="AG107" s="1" t="s">
        <v>97</v>
      </c>
      <c r="AH107" t="s">
        <v>38</v>
      </c>
      <c r="AI107" t="s">
        <v>38</v>
      </c>
      <c r="AJ107" t="s">
        <v>39</v>
      </c>
      <c r="AK107" s="1">
        <v>1378</v>
      </c>
    </row>
    <row r="108" spans="1:39" x14ac:dyDescent="0.2">
      <c r="C108">
        <v>4</v>
      </c>
      <c r="D108" s="4">
        <v>1.0070000000000001E-2</v>
      </c>
      <c r="E108" s="1">
        <v>168493</v>
      </c>
      <c r="F108" s="1">
        <v>29885</v>
      </c>
      <c r="G108" s="1">
        <v>151102</v>
      </c>
      <c r="H108" s="1">
        <v>151000</v>
      </c>
      <c r="I108" s="1">
        <v>203000</v>
      </c>
      <c r="J108">
        <v>0</v>
      </c>
      <c r="K108">
        <v>0</v>
      </c>
      <c r="L108">
        <v>0</v>
      </c>
      <c r="M108">
        <v>0</v>
      </c>
      <c r="N108" s="1">
        <v>2114</v>
      </c>
      <c r="O108" t="s">
        <v>431</v>
      </c>
      <c r="P108" s="1">
        <v>3544</v>
      </c>
      <c r="Q108" s="1">
        <v>1913</v>
      </c>
      <c r="R108" t="s">
        <v>437</v>
      </c>
      <c r="S108">
        <v>0</v>
      </c>
      <c r="T108">
        <v>0</v>
      </c>
      <c r="U108">
        <v>0</v>
      </c>
      <c r="V108" s="4">
        <v>2.8320000000000001E-2</v>
      </c>
      <c r="W108" s="1">
        <v>1992</v>
      </c>
      <c r="X108" s="1" t="s">
        <v>45</v>
      </c>
      <c r="Y108" s="1">
        <v>151479</v>
      </c>
      <c r="Z108">
        <v>0</v>
      </c>
      <c r="AA108">
        <v>0</v>
      </c>
      <c r="AB108">
        <v>0</v>
      </c>
      <c r="AC108" s="1">
        <v>505479</v>
      </c>
      <c r="AD108">
        <v>516</v>
      </c>
      <c r="AE108">
        <v>2262</v>
      </c>
      <c r="AF108" s="1">
        <v>16235</v>
      </c>
      <c r="AG108" s="1" t="s">
        <v>129</v>
      </c>
      <c r="AH108" t="s">
        <v>38</v>
      </c>
      <c r="AI108" t="s">
        <v>38</v>
      </c>
      <c r="AJ108" t="s">
        <v>39</v>
      </c>
      <c r="AK108" s="1">
        <v>2114</v>
      </c>
    </row>
    <row r="109" spans="1:39" x14ac:dyDescent="0.2">
      <c r="C109">
        <v>5</v>
      </c>
      <c r="D109" s="4">
        <v>1.0070000000000001E-2</v>
      </c>
      <c r="E109" s="1">
        <v>150328</v>
      </c>
      <c r="F109" s="1">
        <v>47861</v>
      </c>
      <c r="G109" s="1">
        <v>116174</v>
      </c>
      <c r="H109" s="1">
        <v>116000</v>
      </c>
      <c r="I109" s="1">
        <v>205000</v>
      </c>
      <c r="J109">
        <v>0</v>
      </c>
      <c r="K109">
        <v>0</v>
      </c>
      <c r="L109">
        <v>0</v>
      </c>
      <c r="M109">
        <v>0</v>
      </c>
      <c r="N109" s="1">
        <v>1819</v>
      </c>
      <c r="O109" t="s">
        <v>376</v>
      </c>
      <c r="P109" s="1">
        <v>5295</v>
      </c>
      <c r="Q109" s="1">
        <v>1708</v>
      </c>
      <c r="R109" t="s">
        <v>402</v>
      </c>
      <c r="S109">
        <v>0</v>
      </c>
      <c r="T109">
        <v>0</v>
      </c>
      <c r="U109">
        <v>0</v>
      </c>
      <c r="V109" s="4">
        <v>3.8249999999999999E-2</v>
      </c>
      <c r="W109" s="1">
        <v>1794</v>
      </c>
      <c r="X109" s="1" t="s">
        <v>45</v>
      </c>
      <c r="Y109" s="1">
        <v>129985</v>
      </c>
      <c r="Z109">
        <v>0</v>
      </c>
      <c r="AA109">
        <v>0</v>
      </c>
      <c r="AB109">
        <v>0</v>
      </c>
      <c r="AC109" s="1">
        <v>450985</v>
      </c>
      <c r="AD109">
        <v>540</v>
      </c>
      <c r="AE109">
        <v>2890</v>
      </c>
      <c r="AF109" s="1">
        <v>162157</v>
      </c>
      <c r="AG109" s="1" t="s">
        <v>211</v>
      </c>
      <c r="AH109" t="s">
        <v>38</v>
      </c>
      <c r="AI109" t="s">
        <v>38</v>
      </c>
      <c r="AJ109" t="s">
        <v>39</v>
      </c>
      <c r="AK109" s="1">
        <v>1819</v>
      </c>
      <c r="AL109" s="1">
        <f>SUM(AK106:AK109)</f>
        <v>7705</v>
      </c>
      <c r="AM109">
        <f>AL109/AK105*100</f>
        <v>55.292429135270908</v>
      </c>
    </row>
    <row r="110" spans="1:39" x14ac:dyDescent="0.2">
      <c r="E110" s="1"/>
      <c r="F110" s="1"/>
      <c r="G110" s="1"/>
      <c r="H110" s="1"/>
      <c r="I110" s="1"/>
      <c r="N110" s="1"/>
      <c r="W110" s="1"/>
      <c r="X110" s="1"/>
      <c r="Y110" s="1"/>
      <c r="AC110" s="1"/>
      <c r="AF110" s="1"/>
      <c r="AG110" s="1"/>
      <c r="AK110" s="1"/>
      <c r="AL110" s="1"/>
    </row>
    <row r="111" spans="1:39" x14ac:dyDescent="0.2">
      <c r="A111" t="s">
        <v>438</v>
      </c>
      <c r="C111">
        <v>1</v>
      </c>
      <c r="D111" s="4">
        <v>5.7079999999999999E-2</v>
      </c>
      <c r="E111" s="1">
        <v>139092</v>
      </c>
      <c r="F111" s="1">
        <v>46282</v>
      </c>
      <c r="G111" s="1">
        <v>69497</v>
      </c>
      <c r="H111" s="1">
        <v>69217</v>
      </c>
      <c r="I111" s="1">
        <v>212458</v>
      </c>
      <c r="J111">
        <v>0</v>
      </c>
      <c r="K111">
        <v>0</v>
      </c>
      <c r="L111">
        <v>0</v>
      </c>
      <c r="M111">
        <v>0</v>
      </c>
      <c r="N111" s="1">
        <v>16220</v>
      </c>
      <c r="O111" t="s">
        <v>439</v>
      </c>
      <c r="P111" s="1">
        <v>1847</v>
      </c>
      <c r="Q111" s="1">
        <v>6706</v>
      </c>
      <c r="R111" s="1">
        <v>3518</v>
      </c>
      <c r="S111">
        <v>0</v>
      </c>
      <c r="T111">
        <v>0</v>
      </c>
      <c r="U111">
        <v>0</v>
      </c>
      <c r="V111" s="4">
        <v>2.7260000000000001E-3</v>
      </c>
      <c r="W111" s="1">
        <v>7010</v>
      </c>
      <c r="X111" t="s">
        <v>148</v>
      </c>
      <c r="Y111" s="1">
        <v>134713</v>
      </c>
      <c r="Z111">
        <v>0</v>
      </c>
      <c r="AA111">
        <v>0</v>
      </c>
      <c r="AB111">
        <v>0</v>
      </c>
      <c r="AC111" s="1">
        <v>2364558</v>
      </c>
      <c r="AD111">
        <v>198</v>
      </c>
      <c r="AE111">
        <v>2310</v>
      </c>
      <c r="AF111" s="1">
        <v>17241</v>
      </c>
      <c r="AG111" s="1">
        <v>2780</v>
      </c>
      <c r="AH111" t="s">
        <v>38</v>
      </c>
      <c r="AI111" t="s">
        <v>38</v>
      </c>
      <c r="AJ111" t="s">
        <v>39</v>
      </c>
      <c r="AK111" s="1">
        <v>16220</v>
      </c>
    </row>
    <row r="112" spans="1:39" x14ac:dyDescent="0.2">
      <c r="C112">
        <v>2</v>
      </c>
      <c r="D112" s="4">
        <v>6.7149999999999996E-3</v>
      </c>
      <c r="E112" s="1">
        <v>162500</v>
      </c>
      <c r="F112" s="1">
        <v>16263</v>
      </c>
      <c r="G112" s="1">
        <v>151045</v>
      </c>
      <c r="H112" s="1">
        <v>151000</v>
      </c>
      <c r="I112" s="1">
        <v>174000</v>
      </c>
      <c r="J112">
        <v>0</v>
      </c>
      <c r="K112">
        <v>0</v>
      </c>
      <c r="L112">
        <v>0</v>
      </c>
      <c r="M112">
        <v>0</v>
      </c>
      <c r="N112" s="1" t="s">
        <v>302</v>
      </c>
      <c r="O112" s="1">
        <v>5739</v>
      </c>
      <c r="P112" s="1">
        <v>3459</v>
      </c>
      <c r="Q112" t="s">
        <v>416</v>
      </c>
      <c r="R112" t="s">
        <v>352</v>
      </c>
      <c r="S112">
        <v>0</v>
      </c>
      <c r="T112">
        <v>0</v>
      </c>
      <c r="U112">
        <v>0</v>
      </c>
      <c r="V112" s="4">
        <v>0.10780000000000001</v>
      </c>
      <c r="W112" s="1" t="s">
        <v>440</v>
      </c>
      <c r="X112" s="1" t="s">
        <v>43</v>
      </c>
      <c r="Y112" s="1">
        <v>162500</v>
      </c>
      <c r="Z112">
        <v>0</v>
      </c>
      <c r="AA112">
        <v>0</v>
      </c>
      <c r="AB112">
        <v>0</v>
      </c>
      <c r="AC112" s="1">
        <v>325000</v>
      </c>
      <c r="AD112">
        <v>3132</v>
      </c>
      <c r="AE112">
        <v>2196</v>
      </c>
      <c r="AF112" s="1">
        <v>39928</v>
      </c>
      <c r="AG112" s="1" t="s">
        <v>152</v>
      </c>
      <c r="AH112" t="s">
        <v>38</v>
      </c>
      <c r="AI112" t="s">
        <v>38</v>
      </c>
      <c r="AJ112" t="s">
        <v>39</v>
      </c>
      <c r="AK112" s="1">
        <v>885</v>
      </c>
    </row>
    <row r="113" spans="1:39" x14ac:dyDescent="0.2">
      <c r="C113">
        <v>3</v>
      </c>
      <c r="D113" s="4">
        <v>2.35E-2</v>
      </c>
      <c r="E113" s="1">
        <v>146213</v>
      </c>
      <c r="F113" s="1">
        <v>28990</v>
      </c>
      <c r="G113" s="1">
        <v>94174</v>
      </c>
      <c r="H113" s="1">
        <v>94000</v>
      </c>
      <c r="I113" s="1">
        <v>183000</v>
      </c>
      <c r="J113">
        <v>0</v>
      </c>
      <c r="K113">
        <v>0</v>
      </c>
      <c r="L113">
        <v>0</v>
      </c>
      <c r="M113">
        <v>0</v>
      </c>
      <c r="N113" s="1">
        <v>5540</v>
      </c>
      <c r="O113" s="1">
        <v>2946</v>
      </c>
      <c r="P113" s="1">
        <v>1847</v>
      </c>
      <c r="Q113" s="1">
        <v>4112</v>
      </c>
      <c r="R113" s="1">
        <v>1371</v>
      </c>
      <c r="S113">
        <v>0</v>
      </c>
      <c r="T113">
        <v>0</v>
      </c>
      <c r="U113">
        <v>0</v>
      </c>
      <c r="V113" s="4">
        <v>9.6240000000000006E-3</v>
      </c>
      <c r="W113" s="1">
        <v>4117</v>
      </c>
      <c r="X113" s="1" t="s">
        <v>58</v>
      </c>
      <c r="Y113" s="1">
        <v>144723</v>
      </c>
      <c r="Z113">
        <v>0</v>
      </c>
      <c r="AA113">
        <v>0</v>
      </c>
      <c r="AB113">
        <v>0</v>
      </c>
      <c r="AC113" s="1">
        <v>1023490</v>
      </c>
      <c r="AD113">
        <v>1608</v>
      </c>
      <c r="AE113">
        <v>1404</v>
      </c>
      <c r="AF113" s="1">
        <v>2959</v>
      </c>
      <c r="AG113" s="1">
        <v>1347</v>
      </c>
      <c r="AH113" t="s">
        <v>38</v>
      </c>
      <c r="AI113" t="s">
        <v>38</v>
      </c>
      <c r="AJ113" t="s">
        <v>39</v>
      </c>
      <c r="AK113" s="1">
        <v>5540</v>
      </c>
    </row>
    <row r="114" spans="1:39" x14ac:dyDescent="0.2">
      <c r="C114">
        <v>4</v>
      </c>
      <c r="D114" s="4">
        <v>6.7149999999999996E-3</v>
      </c>
      <c r="E114" s="1">
        <v>119500</v>
      </c>
      <c r="F114" s="1">
        <v>13435</v>
      </c>
      <c r="G114" s="1">
        <v>110037</v>
      </c>
      <c r="H114" s="1">
        <v>110000</v>
      </c>
      <c r="I114" s="1">
        <v>129000</v>
      </c>
      <c r="J114">
        <v>0</v>
      </c>
      <c r="K114">
        <v>0</v>
      </c>
      <c r="L114">
        <v>0</v>
      </c>
      <c r="M114">
        <v>0</v>
      </c>
      <c r="N114" s="1" t="s">
        <v>267</v>
      </c>
      <c r="O114" s="1">
        <v>1869</v>
      </c>
      <c r="P114" s="1">
        <v>2668</v>
      </c>
      <c r="Q114" t="s">
        <v>441</v>
      </c>
      <c r="R114" t="s">
        <v>356</v>
      </c>
      <c r="S114">
        <v>0</v>
      </c>
      <c r="T114">
        <v>0</v>
      </c>
      <c r="U114">
        <v>0</v>
      </c>
      <c r="V114" s="4">
        <v>0.1318</v>
      </c>
      <c r="W114" s="1" t="s">
        <v>442</v>
      </c>
      <c r="X114" s="1">
        <v>0.8024</v>
      </c>
      <c r="Y114" s="1">
        <v>119500</v>
      </c>
      <c r="Z114">
        <v>0</v>
      </c>
      <c r="AA114">
        <v>0</v>
      </c>
      <c r="AB114">
        <v>0</v>
      </c>
      <c r="AC114" s="1">
        <v>239000</v>
      </c>
      <c r="AD114">
        <v>1020</v>
      </c>
      <c r="AE114">
        <v>1696</v>
      </c>
      <c r="AF114" s="1">
        <v>33986</v>
      </c>
      <c r="AG114" s="1" t="s">
        <v>163</v>
      </c>
      <c r="AH114" t="s">
        <v>38</v>
      </c>
      <c r="AI114" t="s">
        <v>38</v>
      </c>
      <c r="AJ114" t="s">
        <v>39</v>
      </c>
      <c r="AK114" s="1">
        <v>800</v>
      </c>
    </row>
    <row r="115" spans="1:39" x14ac:dyDescent="0.2">
      <c r="C115">
        <v>5</v>
      </c>
      <c r="D115" s="4">
        <v>6.7149999999999996E-3</v>
      </c>
      <c r="E115" s="1">
        <v>139000</v>
      </c>
      <c r="F115" s="1">
        <v>55154</v>
      </c>
      <c r="G115" s="1">
        <v>100152</v>
      </c>
      <c r="H115" s="1">
        <v>100000</v>
      </c>
      <c r="I115" s="1">
        <v>178000</v>
      </c>
      <c r="J115">
        <v>0</v>
      </c>
      <c r="K115">
        <v>0</v>
      </c>
      <c r="L115">
        <v>0</v>
      </c>
      <c r="M115">
        <v>0</v>
      </c>
      <c r="N115" s="1">
        <v>1192</v>
      </c>
      <c r="O115" t="s">
        <v>443</v>
      </c>
      <c r="P115" s="1">
        <v>3291</v>
      </c>
      <c r="Q115" s="1">
        <v>1033</v>
      </c>
      <c r="R115" t="s">
        <v>444</v>
      </c>
      <c r="S115">
        <v>0</v>
      </c>
      <c r="T115">
        <v>0</v>
      </c>
      <c r="U115">
        <v>0</v>
      </c>
      <c r="V115" s="4">
        <v>5.9380000000000002E-2</v>
      </c>
      <c r="W115" s="1">
        <v>1160</v>
      </c>
      <c r="X115" s="1">
        <v>0.93340000000000001</v>
      </c>
      <c r="Y115" s="1">
        <v>139000</v>
      </c>
      <c r="Z115">
        <v>0</v>
      </c>
      <c r="AA115">
        <v>0</v>
      </c>
      <c r="AB115">
        <v>0</v>
      </c>
      <c r="AC115" s="1">
        <v>278000</v>
      </c>
      <c r="AD115">
        <v>292</v>
      </c>
      <c r="AE115">
        <v>2084</v>
      </c>
      <c r="AF115" s="1">
        <v>27051</v>
      </c>
      <c r="AG115" s="1" t="s">
        <v>395</v>
      </c>
      <c r="AH115" t="s">
        <v>38</v>
      </c>
      <c r="AI115" t="s">
        <v>38</v>
      </c>
      <c r="AJ115" t="s">
        <v>39</v>
      </c>
      <c r="AK115" s="1">
        <v>1192</v>
      </c>
    </row>
    <row r="116" spans="1:39" x14ac:dyDescent="0.2">
      <c r="C116">
        <v>6</v>
      </c>
      <c r="D116" s="4">
        <v>1.6789999999999999E-2</v>
      </c>
      <c r="E116" s="1">
        <v>129857</v>
      </c>
      <c r="F116" s="1">
        <v>31345</v>
      </c>
      <c r="G116" s="1">
        <v>110966</v>
      </c>
      <c r="H116" s="1">
        <v>102000</v>
      </c>
      <c r="I116" s="1">
        <v>174869</v>
      </c>
      <c r="J116">
        <v>0</v>
      </c>
      <c r="K116">
        <v>0</v>
      </c>
      <c r="L116">
        <v>0</v>
      </c>
      <c r="M116">
        <v>0</v>
      </c>
      <c r="N116" s="1">
        <v>4163</v>
      </c>
      <c r="O116" t="s">
        <v>445</v>
      </c>
      <c r="P116" s="1">
        <v>4031</v>
      </c>
      <c r="Q116" s="1">
        <v>3481</v>
      </c>
      <c r="R116" s="1">
        <v>1356</v>
      </c>
      <c r="S116">
        <v>0</v>
      </c>
      <c r="T116">
        <v>0</v>
      </c>
      <c r="U116">
        <v>0</v>
      </c>
      <c r="V116" s="4">
        <v>1.217E-2</v>
      </c>
      <c r="W116" s="1">
        <v>3644</v>
      </c>
      <c r="X116" s="1" t="s">
        <v>45</v>
      </c>
      <c r="Y116" s="1">
        <v>111074</v>
      </c>
      <c r="Z116">
        <v>0</v>
      </c>
      <c r="AA116">
        <v>0</v>
      </c>
      <c r="AB116">
        <v>0</v>
      </c>
      <c r="AC116" s="1">
        <v>649285</v>
      </c>
      <c r="AD116">
        <v>168</v>
      </c>
      <c r="AE116">
        <v>2244</v>
      </c>
      <c r="AF116" s="1">
        <v>162804</v>
      </c>
      <c r="AG116" s="1" t="s">
        <v>264</v>
      </c>
      <c r="AH116" t="s">
        <v>38</v>
      </c>
      <c r="AI116" t="s">
        <v>38</v>
      </c>
      <c r="AJ116" t="s">
        <v>39</v>
      </c>
      <c r="AK116" s="1">
        <v>4163</v>
      </c>
    </row>
    <row r="117" spans="1:39" x14ac:dyDescent="0.2">
      <c r="C117">
        <v>7</v>
      </c>
      <c r="D117" s="4">
        <v>6.7149999999999996E-3</v>
      </c>
      <c r="E117" s="1">
        <v>133500</v>
      </c>
      <c r="F117" s="1">
        <v>9192</v>
      </c>
      <c r="G117" s="1">
        <v>127025</v>
      </c>
      <c r="H117" s="1">
        <v>127000</v>
      </c>
      <c r="I117" s="1">
        <v>140000</v>
      </c>
      <c r="J117">
        <v>0</v>
      </c>
      <c r="K117">
        <v>0</v>
      </c>
      <c r="L117">
        <v>0</v>
      </c>
      <c r="M117">
        <v>0</v>
      </c>
      <c r="N117" s="1" t="s">
        <v>446</v>
      </c>
      <c r="O117" s="1">
        <v>4911</v>
      </c>
      <c r="P117" s="1">
        <v>4104</v>
      </c>
      <c r="Q117" t="s">
        <v>447</v>
      </c>
      <c r="R117" t="s">
        <v>448</v>
      </c>
      <c r="S117">
        <v>0</v>
      </c>
      <c r="T117">
        <v>0</v>
      </c>
      <c r="U117">
        <v>0</v>
      </c>
      <c r="V117" s="4">
        <v>0.10050000000000001</v>
      </c>
      <c r="W117" s="1" t="s">
        <v>241</v>
      </c>
      <c r="X117" s="1">
        <v>0.89639999999999997</v>
      </c>
      <c r="Y117" s="1">
        <v>133500</v>
      </c>
      <c r="Z117">
        <v>0</v>
      </c>
      <c r="AA117">
        <v>0</v>
      </c>
      <c r="AB117">
        <v>0</v>
      </c>
      <c r="AC117" s="1">
        <v>267000</v>
      </c>
      <c r="AD117">
        <v>2680</v>
      </c>
      <c r="AE117">
        <v>2524</v>
      </c>
      <c r="AF117" s="1">
        <v>35106</v>
      </c>
      <c r="AG117" s="1" t="s">
        <v>133</v>
      </c>
      <c r="AH117" t="s">
        <v>38</v>
      </c>
      <c r="AI117" t="s">
        <v>38</v>
      </c>
      <c r="AJ117" t="s">
        <v>39</v>
      </c>
      <c r="AK117" s="1">
        <v>916</v>
      </c>
      <c r="AL117" s="1">
        <f>SUM(AK112:AK117)</f>
        <v>13496</v>
      </c>
      <c r="AM117">
        <f>AL117/AK111*100</f>
        <v>83.205918618988903</v>
      </c>
    </row>
    <row r="118" spans="1:39" x14ac:dyDescent="0.2">
      <c r="E118" s="1"/>
      <c r="F118" s="1"/>
      <c r="G118" s="1"/>
      <c r="H118" s="1"/>
      <c r="I118" s="1"/>
      <c r="N118" s="1"/>
      <c r="W118" s="1"/>
      <c r="X118" s="1"/>
      <c r="Y118" s="1"/>
      <c r="AC118" s="1"/>
      <c r="AF118" s="1"/>
      <c r="AG118" s="1"/>
      <c r="AK118" s="1"/>
    </row>
    <row r="119" spans="1:39" x14ac:dyDescent="0.2">
      <c r="A119" t="s">
        <v>449</v>
      </c>
      <c r="C119">
        <v>1</v>
      </c>
      <c r="D119" s="4">
        <v>5.7079999999999999E-2</v>
      </c>
      <c r="E119" s="1">
        <v>149798</v>
      </c>
      <c r="F119" s="1">
        <v>31974</v>
      </c>
      <c r="G119" s="1">
        <v>164165</v>
      </c>
      <c r="H119" s="1">
        <v>91058</v>
      </c>
      <c r="I119" s="1">
        <v>203463</v>
      </c>
      <c r="J119">
        <v>0</v>
      </c>
      <c r="K119">
        <v>0</v>
      </c>
      <c r="L119">
        <v>0</v>
      </c>
      <c r="M119">
        <v>0</v>
      </c>
      <c r="N119" s="1">
        <v>15819</v>
      </c>
      <c r="O119" s="1">
        <v>1374</v>
      </c>
      <c r="P119" s="1">
        <v>1209</v>
      </c>
      <c r="Q119" s="1">
        <v>4255</v>
      </c>
      <c r="R119" s="1">
        <v>6014</v>
      </c>
      <c r="S119">
        <v>0</v>
      </c>
      <c r="T119">
        <v>0</v>
      </c>
      <c r="U119">
        <v>0</v>
      </c>
      <c r="V119" s="4">
        <v>2.8660000000000001E-3</v>
      </c>
      <c r="W119" s="1">
        <v>6807</v>
      </c>
      <c r="X119" s="1" t="s">
        <v>199</v>
      </c>
      <c r="Y119" s="1">
        <v>147</v>
      </c>
      <c r="Z119">
        <v>0</v>
      </c>
      <c r="AA119">
        <v>0</v>
      </c>
      <c r="AB119">
        <v>0</v>
      </c>
      <c r="AC119" s="1">
        <v>2546564</v>
      </c>
      <c r="AD119">
        <v>1080</v>
      </c>
      <c r="AE119">
        <v>666</v>
      </c>
      <c r="AF119" s="1">
        <v>120043</v>
      </c>
      <c r="AG119" s="1">
        <v>2458</v>
      </c>
      <c r="AH119" t="s">
        <v>38</v>
      </c>
      <c r="AI119" t="s">
        <v>38</v>
      </c>
      <c r="AJ119" t="s">
        <v>39</v>
      </c>
      <c r="AK119" s="1">
        <v>15819</v>
      </c>
    </row>
    <row r="120" spans="1:39" x14ac:dyDescent="0.2">
      <c r="C120">
        <v>2</v>
      </c>
      <c r="D120" s="4">
        <v>1.0070000000000001E-2</v>
      </c>
      <c r="E120" s="1">
        <v>139349</v>
      </c>
      <c r="F120" s="1">
        <v>7505</v>
      </c>
      <c r="G120" s="1">
        <v>132029</v>
      </c>
      <c r="H120" s="1">
        <v>132000</v>
      </c>
      <c r="I120" s="1">
        <v>147000</v>
      </c>
      <c r="J120">
        <v>0</v>
      </c>
      <c r="K120">
        <v>0</v>
      </c>
      <c r="L120">
        <v>0</v>
      </c>
      <c r="M120">
        <v>0</v>
      </c>
      <c r="N120" s="1">
        <v>1613</v>
      </c>
      <c r="O120" s="1">
        <v>1776</v>
      </c>
      <c r="P120" s="1">
        <v>4132</v>
      </c>
      <c r="Q120" t="s">
        <v>450</v>
      </c>
      <c r="R120" s="1">
        <v>1385</v>
      </c>
      <c r="S120">
        <v>0</v>
      </c>
      <c r="T120">
        <v>0</v>
      </c>
      <c r="U120">
        <v>0</v>
      </c>
      <c r="V120" s="4">
        <v>4.8660000000000002E-2</v>
      </c>
      <c r="W120" s="1">
        <v>1595</v>
      </c>
      <c r="X120" t="s">
        <v>43</v>
      </c>
      <c r="Y120" s="1">
        <v>139048</v>
      </c>
      <c r="Z120">
        <v>0</v>
      </c>
      <c r="AA120">
        <v>0</v>
      </c>
      <c r="AB120">
        <v>0</v>
      </c>
      <c r="AC120" s="1">
        <v>418048</v>
      </c>
      <c r="AD120">
        <v>969</v>
      </c>
      <c r="AE120">
        <v>2255</v>
      </c>
      <c r="AF120" s="1">
        <v>119745</v>
      </c>
      <c r="AG120" t="s">
        <v>218</v>
      </c>
      <c r="AH120" t="s">
        <v>38</v>
      </c>
      <c r="AI120" t="s">
        <v>38</v>
      </c>
      <c r="AJ120" t="s">
        <v>39</v>
      </c>
      <c r="AK120" s="1">
        <v>1613</v>
      </c>
    </row>
    <row r="121" spans="1:39" x14ac:dyDescent="0.2">
      <c r="C121">
        <v>3</v>
      </c>
      <c r="D121" s="4">
        <v>1.3429999999999999E-2</v>
      </c>
      <c r="E121" s="1">
        <v>145784</v>
      </c>
      <c r="F121" s="1">
        <v>31079</v>
      </c>
      <c r="G121" s="1">
        <v>116123</v>
      </c>
      <c r="H121" s="1">
        <v>116000</v>
      </c>
      <c r="I121" s="1">
        <v>179225</v>
      </c>
      <c r="J121">
        <v>0</v>
      </c>
      <c r="K121">
        <v>0</v>
      </c>
      <c r="L121">
        <v>0</v>
      </c>
      <c r="M121">
        <v>0</v>
      </c>
      <c r="N121" s="1">
        <v>3022</v>
      </c>
      <c r="O121" s="1">
        <v>2716</v>
      </c>
      <c r="P121" s="1">
        <v>5721</v>
      </c>
      <c r="Q121" s="1">
        <v>2452</v>
      </c>
      <c r="R121" s="1">
        <v>1473</v>
      </c>
      <c r="S121">
        <v>0</v>
      </c>
      <c r="T121">
        <v>0</v>
      </c>
      <c r="U121">
        <v>0</v>
      </c>
      <c r="V121" s="4">
        <v>1.847E-2</v>
      </c>
      <c r="W121" s="1">
        <v>2849</v>
      </c>
      <c r="X121" t="s">
        <v>45</v>
      </c>
      <c r="Y121" s="1">
        <v>143956</v>
      </c>
      <c r="Z121">
        <v>0</v>
      </c>
      <c r="AA121">
        <v>0</v>
      </c>
      <c r="AB121">
        <v>0</v>
      </c>
      <c r="AC121" s="1">
        <v>583138</v>
      </c>
      <c r="AD121">
        <v>1482</v>
      </c>
      <c r="AE121">
        <v>3122</v>
      </c>
      <c r="AF121" s="1">
        <v>149378</v>
      </c>
      <c r="AG121" t="s">
        <v>451</v>
      </c>
      <c r="AH121" t="s">
        <v>38</v>
      </c>
      <c r="AI121" t="s">
        <v>38</v>
      </c>
      <c r="AJ121" t="s">
        <v>39</v>
      </c>
      <c r="AK121" s="1">
        <v>3022</v>
      </c>
      <c r="AL121" s="1"/>
    </row>
    <row r="122" spans="1:39" x14ac:dyDescent="0.2">
      <c r="C122">
        <v>4</v>
      </c>
      <c r="D122" s="4">
        <v>1.0070000000000001E-2</v>
      </c>
      <c r="E122" s="1">
        <v>149114</v>
      </c>
      <c r="F122" s="1">
        <v>46485</v>
      </c>
      <c r="G122" s="1">
        <v>96514</v>
      </c>
      <c r="H122" s="1">
        <v>96342</v>
      </c>
      <c r="I122" s="1">
        <v>184000</v>
      </c>
      <c r="J122">
        <v>0</v>
      </c>
      <c r="K122">
        <v>0</v>
      </c>
      <c r="L122">
        <v>0</v>
      </c>
      <c r="M122">
        <v>0</v>
      </c>
      <c r="N122" s="1">
        <v>2460</v>
      </c>
      <c r="O122" s="1">
        <v>4953</v>
      </c>
      <c r="P122" s="1">
        <v>4885</v>
      </c>
      <c r="Q122" t="s">
        <v>306</v>
      </c>
      <c r="R122" s="1">
        <v>2232</v>
      </c>
      <c r="S122">
        <v>0</v>
      </c>
      <c r="T122">
        <v>0</v>
      </c>
      <c r="U122">
        <v>0</v>
      </c>
      <c r="V122" s="4">
        <v>2.0920000000000001E-2</v>
      </c>
      <c r="W122" s="1">
        <v>2271</v>
      </c>
      <c r="X122" t="s">
        <v>45</v>
      </c>
      <c r="Y122" s="1">
        <v>167000</v>
      </c>
      <c r="Z122">
        <v>0</v>
      </c>
      <c r="AA122">
        <v>0</v>
      </c>
      <c r="AB122">
        <v>0</v>
      </c>
      <c r="AC122" s="1">
        <v>447342</v>
      </c>
      <c r="AD122">
        <v>2703</v>
      </c>
      <c r="AE122">
        <v>2666</v>
      </c>
      <c r="AF122" s="1">
        <v>100603</v>
      </c>
      <c r="AG122" t="s">
        <v>452</v>
      </c>
      <c r="AH122" t="s">
        <v>38</v>
      </c>
      <c r="AI122" t="s">
        <v>38</v>
      </c>
      <c r="AJ122" t="s">
        <v>39</v>
      </c>
      <c r="AK122" s="1">
        <v>2460</v>
      </c>
    </row>
    <row r="123" spans="1:39" x14ac:dyDescent="0.2">
      <c r="C123">
        <v>5</v>
      </c>
      <c r="D123" s="4">
        <v>6.7149999999999996E-3</v>
      </c>
      <c r="E123" s="1">
        <v>152500</v>
      </c>
      <c r="F123" s="1">
        <v>50205</v>
      </c>
      <c r="G123" s="1">
        <v>117139</v>
      </c>
      <c r="H123" s="1">
        <v>117000</v>
      </c>
      <c r="I123" s="1">
        <v>188000</v>
      </c>
      <c r="J123">
        <v>0</v>
      </c>
      <c r="K123">
        <v>0</v>
      </c>
      <c r="L123">
        <v>0</v>
      </c>
      <c r="M123">
        <v>0</v>
      </c>
      <c r="N123" s="1">
        <v>1007</v>
      </c>
      <c r="O123" s="1">
        <v>4238</v>
      </c>
      <c r="P123" s="1">
        <v>3714</v>
      </c>
      <c r="Q123" t="s">
        <v>407</v>
      </c>
      <c r="R123" t="s">
        <v>281</v>
      </c>
      <c r="S123">
        <v>0</v>
      </c>
      <c r="T123">
        <v>0</v>
      </c>
      <c r="U123">
        <v>0</v>
      </c>
      <c r="V123" s="4">
        <v>8.3239999999999995E-2</v>
      </c>
      <c r="W123" s="1" t="s">
        <v>453</v>
      </c>
      <c r="X123" s="1" t="s">
        <v>43</v>
      </c>
      <c r="Y123" s="1">
        <v>152500</v>
      </c>
      <c r="Z123">
        <v>0</v>
      </c>
      <c r="AA123">
        <v>0</v>
      </c>
      <c r="AB123">
        <v>0</v>
      </c>
      <c r="AC123" s="1">
        <v>305000</v>
      </c>
      <c r="AD123">
        <v>2313</v>
      </c>
      <c r="AE123">
        <v>2027</v>
      </c>
      <c r="AF123" s="1">
        <v>122005</v>
      </c>
      <c r="AG123" s="1" t="s">
        <v>454</v>
      </c>
      <c r="AH123" t="s">
        <v>38</v>
      </c>
      <c r="AI123" t="s">
        <v>38</v>
      </c>
      <c r="AJ123" t="s">
        <v>39</v>
      </c>
      <c r="AK123" s="1">
        <v>1007</v>
      </c>
    </row>
    <row r="124" spans="1:39" x14ac:dyDescent="0.2">
      <c r="C124">
        <v>6</v>
      </c>
      <c r="D124" s="4">
        <v>2.0140000000000002E-2</v>
      </c>
      <c r="E124" s="1">
        <v>137087</v>
      </c>
      <c r="F124" s="1">
        <v>31460</v>
      </c>
      <c r="G124" s="1">
        <v>108380</v>
      </c>
      <c r="H124" s="1">
        <v>108221</v>
      </c>
      <c r="I124" s="1">
        <v>190109</v>
      </c>
      <c r="J124">
        <v>0</v>
      </c>
      <c r="K124">
        <v>0</v>
      </c>
      <c r="L124">
        <v>0</v>
      </c>
      <c r="M124">
        <v>0</v>
      </c>
      <c r="N124" s="1">
        <v>5159</v>
      </c>
      <c r="O124" s="1">
        <v>1363</v>
      </c>
      <c r="P124" s="1">
        <v>1164</v>
      </c>
      <c r="Q124" s="1">
        <v>2781</v>
      </c>
      <c r="R124" s="1">
        <v>2347</v>
      </c>
      <c r="S124">
        <v>0</v>
      </c>
      <c r="T124">
        <v>0</v>
      </c>
      <c r="U124">
        <v>0</v>
      </c>
      <c r="V124" s="4">
        <v>9.5130000000000006E-3</v>
      </c>
      <c r="W124" s="1">
        <v>3274</v>
      </c>
      <c r="X124" s="1" t="s">
        <v>58</v>
      </c>
      <c r="Y124" s="1">
        <v>129853</v>
      </c>
      <c r="Z124">
        <v>0</v>
      </c>
      <c r="AA124">
        <v>0</v>
      </c>
      <c r="AB124">
        <v>0</v>
      </c>
      <c r="AC124" s="1">
        <v>822522</v>
      </c>
      <c r="AD124">
        <v>789</v>
      </c>
      <c r="AE124">
        <v>905</v>
      </c>
      <c r="AF124" s="1">
        <v>145536</v>
      </c>
      <c r="AG124" s="1">
        <v>1744</v>
      </c>
      <c r="AH124" t="s">
        <v>38</v>
      </c>
      <c r="AI124" t="s">
        <v>38</v>
      </c>
      <c r="AJ124" t="s">
        <v>39</v>
      </c>
      <c r="AK124" s="1">
        <v>5159</v>
      </c>
      <c r="AL124" s="1">
        <f>SUM(AK120:AK124)</f>
        <v>13261</v>
      </c>
      <c r="AM124">
        <f>AL124/AK119*100</f>
        <v>83.829572033630441</v>
      </c>
    </row>
    <row r="125" spans="1:39" x14ac:dyDescent="0.2">
      <c r="E125" s="1"/>
      <c r="F125" s="1"/>
      <c r="G125" s="1"/>
      <c r="H125" s="1"/>
      <c r="I125" s="1"/>
      <c r="N125" s="1"/>
      <c r="W125" s="1"/>
      <c r="X125" s="1"/>
      <c r="Y125" s="1"/>
      <c r="AC125" s="1"/>
      <c r="AF125" s="1"/>
      <c r="AG125" s="1"/>
      <c r="AK125" s="1"/>
    </row>
    <row r="126" spans="1:39" x14ac:dyDescent="0.2">
      <c r="A126" t="s">
        <v>455</v>
      </c>
      <c r="C126">
        <v>1</v>
      </c>
      <c r="D126" s="4">
        <v>5.3719999999999997E-2</v>
      </c>
      <c r="E126" s="1">
        <v>149792</v>
      </c>
      <c r="F126" s="1">
        <v>39033</v>
      </c>
      <c r="G126" s="1">
        <v>73805</v>
      </c>
      <c r="H126" s="1">
        <v>73495</v>
      </c>
      <c r="I126" s="1">
        <v>232</v>
      </c>
      <c r="J126">
        <v>0</v>
      </c>
      <c r="K126">
        <v>0</v>
      </c>
      <c r="L126">
        <v>0</v>
      </c>
      <c r="M126">
        <v>0</v>
      </c>
      <c r="N126" s="1">
        <v>15109</v>
      </c>
      <c r="O126" s="1">
        <v>1037</v>
      </c>
      <c r="P126" s="1">
        <v>1312</v>
      </c>
      <c r="Q126" s="1">
        <v>5167</v>
      </c>
      <c r="R126" s="1">
        <v>4522</v>
      </c>
      <c r="S126">
        <v>0</v>
      </c>
      <c r="T126">
        <v>0</v>
      </c>
      <c r="U126">
        <v>0</v>
      </c>
      <c r="V126" s="4">
        <v>2.957E-3</v>
      </c>
      <c r="W126" s="1">
        <v>6381</v>
      </c>
      <c r="X126" s="1" t="s">
        <v>148</v>
      </c>
      <c r="Y126" s="1">
        <v>152851</v>
      </c>
      <c r="Z126">
        <v>0</v>
      </c>
      <c r="AA126">
        <v>0</v>
      </c>
      <c r="AB126">
        <v>0</v>
      </c>
      <c r="AC126" s="1">
        <v>2396670</v>
      </c>
      <c r="AD126">
        <v>606</v>
      </c>
      <c r="AE126">
        <v>792</v>
      </c>
      <c r="AF126" s="1">
        <v>142748</v>
      </c>
      <c r="AG126" s="1">
        <v>2753</v>
      </c>
      <c r="AH126" t="s">
        <v>38</v>
      </c>
      <c r="AI126" t="s">
        <v>38</v>
      </c>
      <c r="AJ126" t="s">
        <v>39</v>
      </c>
      <c r="AK126" s="1">
        <v>15109</v>
      </c>
    </row>
    <row r="127" spans="1:39" x14ac:dyDescent="0.2">
      <c r="C127">
        <v>2</v>
      </c>
      <c r="D127" s="4">
        <v>6.7149999999999996E-3</v>
      </c>
      <c r="E127" s="1">
        <v>134500</v>
      </c>
      <c r="F127" s="1">
        <v>33234</v>
      </c>
      <c r="G127" s="1">
        <v>111092</v>
      </c>
      <c r="H127" s="1">
        <v>111000</v>
      </c>
      <c r="I127" s="1">
        <v>158</v>
      </c>
      <c r="J127">
        <v>0</v>
      </c>
      <c r="K127">
        <v>0</v>
      </c>
      <c r="L127">
        <v>0</v>
      </c>
      <c r="M127">
        <v>0</v>
      </c>
      <c r="N127" s="1" t="s">
        <v>456</v>
      </c>
      <c r="O127" s="1">
        <v>4409</v>
      </c>
      <c r="P127" s="1">
        <v>3086</v>
      </c>
      <c r="Q127" t="s">
        <v>326</v>
      </c>
      <c r="R127" t="s">
        <v>444</v>
      </c>
      <c r="S127">
        <v>0</v>
      </c>
      <c r="T127">
        <v>0</v>
      </c>
      <c r="U127">
        <v>0</v>
      </c>
      <c r="V127" s="4">
        <v>0.14349999999999999</v>
      </c>
      <c r="W127" s="1" t="s">
        <v>457</v>
      </c>
      <c r="X127" s="1">
        <v>0.9032</v>
      </c>
      <c r="Y127" s="1">
        <v>134500</v>
      </c>
      <c r="Z127">
        <v>0</v>
      </c>
      <c r="AA127">
        <v>0</v>
      </c>
      <c r="AB127">
        <v>0</v>
      </c>
      <c r="AC127" s="1">
        <v>269000</v>
      </c>
      <c r="AD127">
        <v>2406</v>
      </c>
      <c r="AE127">
        <v>1684</v>
      </c>
      <c r="AF127" s="1">
        <v>135785</v>
      </c>
      <c r="AG127" s="1" t="s">
        <v>163</v>
      </c>
      <c r="AH127" t="s">
        <v>38</v>
      </c>
      <c r="AI127" t="s">
        <v>38</v>
      </c>
      <c r="AJ127" t="s">
        <v>39</v>
      </c>
      <c r="AK127" s="1">
        <v>767</v>
      </c>
    </row>
    <row r="128" spans="1:39" x14ac:dyDescent="0.2">
      <c r="C128">
        <v>3</v>
      </c>
      <c r="D128" s="4">
        <v>1.0070000000000001E-2</v>
      </c>
      <c r="E128" s="1">
        <v>162018</v>
      </c>
      <c r="F128" s="1">
        <v>33482</v>
      </c>
      <c r="G128" s="1">
        <v>137123</v>
      </c>
      <c r="H128" s="1">
        <v>137000</v>
      </c>
      <c r="I128" s="1">
        <v>200054</v>
      </c>
      <c r="J128">
        <v>0</v>
      </c>
      <c r="K128">
        <v>0</v>
      </c>
      <c r="L128">
        <v>0</v>
      </c>
      <c r="M128">
        <v>0</v>
      </c>
      <c r="N128" s="1">
        <v>2030</v>
      </c>
      <c r="O128" s="1">
        <v>5552</v>
      </c>
      <c r="P128" s="1">
        <v>4163</v>
      </c>
      <c r="Q128" t="s">
        <v>389</v>
      </c>
      <c r="R128" s="1">
        <v>1546</v>
      </c>
      <c r="S128">
        <v>0</v>
      </c>
      <c r="T128">
        <v>0</v>
      </c>
      <c r="U128">
        <v>0</v>
      </c>
      <c r="V128" s="4">
        <v>3.0700000000000002E-2</v>
      </c>
      <c r="W128" s="1">
        <v>1549</v>
      </c>
      <c r="X128" s="1" t="s">
        <v>45</v>
      </c>
      <c r="Y128" s="1">
        <v>149000</v>
      </c>
      <c r="Z128">
        <v>0</v>
      </c>
      <c r="AA128">
        <v>0</v>
      </c>
      <c r="AB128">
        <v>0</v>
      </c>
      <c r="AC128" s="1">
        <v>486054</v>
      </c>
      <c r="AD128">
        <v>3030</v>
      </c>
      <c r="AE128">
        <v>2272</v>
      </c>
      <c r="AF128" s="1">
        <v>93255</v>
      </c>
      <c r="AG128" s="1" t="s">
        <v>458</v>
      </c>
      <c r="AH128" t="s">
        <v>38</v>
      </c>
      <c r="AI128" t="s">
        <v>38</v>
      </c>
      <c r="AJ128" t="s">
        <v>39</v>
      </c>
      <c r="AK128" s="1">
        <v>2030</v>
      </c>
      <c r="AL128" s="1"/>
    </row>
    <row r="129" spans="1:39" x14ac:dyDescent="0.2">
      <c r="C129">
        <v>4</v>
      </c>
      <c r="D129" s="4">
        <v>1.3429999999999999E-2</v>
      </c>
      <c r="E129" s="1">
        <v>129553</v>
      </c>
      <c r="F129" s="1">
        <v>24427</v>
      </c>
      <c r="G129" s="1">
        <v>95944</v>
      </c>
      <c r="H129" s="1">
        <v>95840</v>
      </c>
      <c r="I129" s="1">
        <v>149000</v>
      </c>
      <c r="J129">
        <v>0</v>
      </c>
      <c r="K129">
        <v>0</v>
      </c>
      <c r="L129">
        <v>0</v>
      </c>
      <c r="M129">
        <v>0</v>
      </c>
      <c r="N129" s="1">
        <v>2741</v>
      </c>
      <c r="O129" s="1">
        <v>2818</v>
      </c>
      <c r="P129" s="1">
        <v>5072</v>
      </c>
      <c r="Q129" s="1">
        <v>2565</v>
      </c>
      <c r="R129" t="s">
        <v>459</v>
      </c>
      <c r="S129">
        <v>0</v>
      </c>
      <c r="T129">
        <v>0</v>
      </c>
      <c r="U129">
        <v>0</v>
      </c>
      <c r="V129" s="4">
        <v>2.2460000000000001E-2</v>
      </c>
      <c r="W129" s="1">
        <v>2672</v>
      </c>
      <c r="X129" t="s">
        <v>45</v>
      </c>
      <c r="Y129" s="1">
        <v>136685</v>
      </c>
      <c r="Z129">
        <v>0</v>
      </c>
      <c r="AA129">
        <v>0</v>
      </c>
      <c r="AB129">
        <v>0</v>
      </c>
      <c r="AC129" s="1">
        <v>518210</v>
      </c>
      <c r="AD129">
        <v>1538</v>
      </c>
      <c r="AE129">
        <v>2768</v>
      </c>
      <c r="AF129" s="1">
        <v>163752</v>
      </c>
      <c r="AG129" t="s">
        <v>460</v>
      </c>
      <c r="AH129" t="s">
        <v>38</v>
      </c>
      <c r="AI129" t="s">
        <v>38</v>
      </c>
      <c r="AJ129" t="s">
        <v>39</v>
      </c>
      <c r="AK129" s="1">
        <v>2741</v>
      </c>
    </row>
    <row r="130" spans="1:39" x14ac:dyDescent="0.2">
      <c r="C130">
        <v>5</v>
      </c>
      <c r="D130" s="4">
        <v>3.3570000000000002E-3</v>
      </c>
      <c r="E130" s="1">
        <v>154000</v>
      </c>
      <c r="F130" s="1" t="s">
        <v>38</v>
      </c>
      <c r="G130" s="1">
        <v>154000</v>
      </c>
      <c r="H130" s="1">
        <v>154000</v>
      </c>
      <c r="I130" s="1">
        <v>154000</v>
      </c>
      <c r="J130">
        <v>0</v>
      </c>
      <c r="K130">
        <v>0</v>
      </c>
      <c r="L130">
        <v>0</v>
      </c>
      <c r="M130">
        <v>0</v>
      </c>
      <c r="N130" s="1" t="s">
        <v>461</v>
      </c>
      <c r="O130" s="1">
        <v>1041</v>
      </c>
      <c r="P130" s="1">
        <v>2996</v>
      </c>
      <c r="Q130" t="s">
        <v>345</v>
      </c>
      <c r="R130" t="s">
        <v>365</v>
      </c>
      <c r="S130">
        <v>0</v>
      </c>
      <c r="T130">
        <v>0</v>
      </c>
      <c r="U130">
        <v>0</v>
      </c>
      <c r="V130" s="4">
        <v>0.40770000000000001</v>
      </c>
      <c r="W130" s="1" t="s">
        <v>462</v>
      </c>
      <c r="X130" s="1">
        <v>0.5171</v>
      </c>
      <c r="Y130" s="1">
        <v>154000</v>
      </c>
      <c r="Z130">
        <v>0</v>
      </c>
      <c r="AA130">
        <v>0</v>
      </c>
      <c r="AB130">
        <v>0</v>
      </c>
      <c r="AC130" s="1">
        <v>154000</v>
      </c>
      <c r="AD130">
        <v>568</v>
      </c>
      <c r="AE130">
        <v>1635</v>
      </c>
      <c r="AF130" s="1">
        <v>113552</v>
      </c>
      <c r="AG130" s="1" t="s">
        <v>215</v>
      </c>
      <c r="AH130" t="s">
        <v>38</v>
      </c>
      <c r="AI130" t="s">
        <v>38</v>
      </c>
      <c r="AJ130" t="s">
        <v>39</v>
      </c>
      <c r="AK130" s="1">
        <v>322</v>
      </c>
      <c r="AL130" s="1">
        <f>SUM(AK127:AK130)</f>
        <v>5860</v>
      </c>
      <c r="AM130">
        <f>AL130/AK126*100</f>
        <v>38.784830233635581</v>
      </c>
    </row>
    <row r="131" spans="1:39" x14ac:dyDescent="0.2">
      <c r="E131" s="1"/>
      <c r="F131" s="1"/>
      <c r="G131" s="1"/>
      <c r="I131" s="1"/>
      <c r="N131" s="1"/>
      <c r="W131" s="1"/>
      <c r="X131" s="1"/>
      <c r="Y131" s="1"/>
      <c r="AC131" s="1"/>
      <c r="AF131" s="1"/>
      <c r="AG131" s="1"/>
      <c r="AK131" s="1"/>
    </row>
    <row r="132" spans="1:39" x14ac:dyDescent="0.2">
      <c r="A132" t="s">
        <v>463</v>
      </c>
      <c r="C132">
        <v>1</v>
      </c>
      <c r="D132" s="4">
        <v>5.0360000000000002E-2</v>
      </c>
      <c r="E132" s="1">
        <v>152128</v>
      </c>
      <c r="F132" s="1">
        <v>25421</v>
      </c>
      <c r="G132" s="1">
        <v>116374</v>
      </c>
      <c r="H132" s="1">
        <v>116204</v>
      </c>
      <c r="I132" s="1">
        <v>203594</v>
      </c>
      <c r="J132">
        <v>0</v>
      </c>
      <c r="K132">
        <v>0</v>
      </c>
      <c r="L132">
        <v>0</v>
      </c>
      <c r="M132">
        <v>0</v>
      </c>
      <c r="N132" s="1">
        <v>13751</v>
      </c>
      <c r="O132" s="1">
        <v>1275</v>
      </c>
      <c r="P132" s="1">
        <v>2397</v>
      </c>
      <c r="Q132" s="1">
        <v>5376</v>
      </c>
      <c r="R132" s="1">
        <v>3243</v>
      </c>
      <c r="S132">
        <v>0</v>
      </c>
      <c r="T132">
        <v>0</v>
      </c>
      <c r="U132">
        <v>0</v>
      </c>
      <c r="V132" s="4">
        <v>3.3470000000000001E-3</v>
      </c>
      <c r="W132" s="1">
        <v>5528</v>
      </c>
      <c r="X132" s="1" t="s">
        <v>148</v>
      </c>
      <c r="Y132" s="1">
        <v>156958</v>
      </c>
      <c r="Z132">
        <v>0</v>
      </c>
      <c r="AA132">
        <v>0</v>
      </c>
      <c r="AB132">
        <v>0</v>
      </c>
      <c r="AC132" s="1">
        <v>2281922</v>
      </c>
      <c r="AD132">
        <v>714</v>
      </c>
      <c r="AE132">
        <v>2412</v>
      </c>
      <c r="AF132" s="1">
        <v>14865</v>
      </c>
      <c r="AG132" s="1">
        <v>2993</v>
      </c>
      <c r="AH132" t="s">
        <v>38</v>
      </c>
      <c r="AI132" t="s">
        <v>38</v>
      </c>
      <c r="AJ132" t="s">
        <v>39</v>
      </c>
      <c r="AK132" s="1">
        <v>13751</v>
      </c>
    </row>
    <row r="133" spans="1:39" x14ac:dyDescent="0.2">
      <c r="C133">
        <v>2</v>
      </c>
      <c r="D133" s="4">
        <v>1.0070000000000001E-2</v>
      </c>
      <c r="E133" s="1">
        <v>147537</v>
      </c>
      <c r="F133" s="1">
        <v>32004</v>
      </c>
      <c r="G133" s="1">
        <v>111116</v>
      </c>
      <c r="H133" s="1">
        <v>111000</v>
      </c>
      <c r="I133" s="1">
        <v>170610</v>
      </c>
      <c r="J133">
        <v>0</v>
      </c>
      <c r="K133">
        <v>0</v>
      </c>
      <c r="L133">
        <v>0</v>
      </c>
      <c r="M133">
        <v>0</v>
      </c>
      <c r="N133" s="1">
        <v>2354</v>
      </c>
      <c r="O133" s="1">
        <v>1495</v>
      </c>
      <c r="P133" s="1">
        <v>2587</v>
      </c>
      <c r="Q133" s="1">
        <v>1979</v>
      </c>
      <c r="R133" s="1">
        <v>1033</v>
      </c>
      <c r="S133">
        <v>0</v>
      </c>
      <c r="T133">
        <v>0</v>
      </c>
      <c r="U133">
        <v>0</v>
      </c>
      <c r="V133" s="4">
        <v>2.283E-2</v>
      </c>
      <c r="W133" s="1">
        <v>2226</v>
      </c>
      <c r="X133" s="1" t="s">
        <v>43</v>
      </c>
      <c r="Y133" s="1">
        <v>161000</v>
      </c>
      <c r="Z133">
        <v>0</v>
      </c>
      <c r="AA133">
        <v>0</v>
      </c>
      <c r="AB133">
        <v>0</v>
      </c>
      <c r="AC133" s="1">
        <v>442610</v>
      </c>
      <c r="AD133">
        <v>816</v>
      </c>
      <c r="AE133">
        <v>1972</v>
      </c>
      <c r="AF133" s="1">
        <v>27240</v>
      </c>
      <c r="AG133" s="1" t="s">
        <v>464</v>
      </c>
      <c r="AH133" t="s">
        <v>38</v>
      </c>
      <c r="AI133" t="s">
        <v>38</v>
      </c>
      <c r="AJ133" t="s">
        <v>39</v>
      </c>
      <c r="AK133" s="1">
        <v>2354</v>
      </c>
    </row>
    <row r="134" spans="1:39" x14ac:dyDescent="0.2">
      <c r="C134">
        <v>3</v>
      </c>
      <c r="D134" s="4">
        <v>6.7149999999999996E-3</v>
      </c>
      <c r="E134" s="1">
        <v>90000</v>
      </c>
      <c r="F134" s="1">
        <v>29698</v>
      </c>
      <c r="G134" s="1">
        <v>69082</v>
      </c>
      <c r="H134" s="1">
        <v>69000</v>
      </c>
      <c r="I134" s="1">
        <v>111000</v>
      </c>
      <c r="J134">
        <v>0</v>
      </c>
      <c r="K134">
        <v>0</v>
      </c>
      <c r="L134">
        <v>0</v>
      </c>
      <c r="M134">
        <v>0</v>
      </c>
      <c r="N134" s="1">
        <v>1058</v>
      </c>
      <c r="O134" s="1">
        <v>1730</v>
      </c>
      <c r="P134" s="1">
        <v>4918</v>
      </c>
      <c r="Q134" t="s">
        <v>465</v>
      </c>
      <c r="R134" t="s">
        <v>448</v>
      </c>
      <c r="S134">
        <v>0</v>
      </c>
      <c r="T134">
        <v>0</v>
      </c>
      <c r="U134">
        <v>0</v>
      </c>
      <c r="V134" s="4">
        <v>7.5389999999999999E-2</v>
      </c>
      <c r="W134" s="1">
        <v>1009</v>
      </c>
      <c r="X134" s="1">
        <v>0.60429999999999995</v>
      </c>
      <c r="Y134" s="1">
        <v>90000</v>
      </c>
      <c r="Z134">
        <v>0</v>
      </c>
      <c r="AA134">
        <v>0</v>
      </c>
      <c r="AB134">
        <v>0</v>
      </c>
      <c r="AC134" s="1">
        <v>180000</v>
      </c>
      <c r="AD134">
        <v>944</v>
      </c>
      <c r="AE134">
        <v>2684</v>
      </c>
      <c r="AF134" s="1">
        <v>148965</v>
      </c>
      <c r="AG134" s="1" t="s">
        <v>175</v>
      </c>
      <c r="AH134" t="s">
        <v>38</v>
      </c>
      <c r="AI134" t="s">
        <v>38</v>
      </c>
      <c r="AJ134" t="s">
        <v>39</v>
      </c>
      <c r="AK134" s="1">
        <v>1058</v>
      </c>
    </row>
    <row r="135" spans="1:39" x14ac:dyDescent="0.2">
      <c r="C135">
        <v>4</v>
      </c>
      <c r="D135" s="4">
        <v>1.0070000000000001E-2</v>
      </c>
      <c r="E135" s="1">
        <v>149569</v>
      </c>
      <c r="F135" s="1">
        <v>63957</v>
      </c>
      <c r="G135" s="1">
        <v>79244</v>
      </c>
      <c r="H135" s="1">
        <v>79000</v>
      </c>
      <c r="I135" s="1">
        <v>203707</v>
      </c>
      <c r="J135">
        <v>0</v>
      </c>
      <c r="K135">
        <v>0</v>
      </c>
      <c r="L135">
        <v>0</v>
      </c>
      <c r="M135">
        <v>0</v>
      </c>
      <c r="N135" s="1">
        <v>2081</v>
      </c>
      <c r="O135" s="1">
        <v>3203</v>
      </c>
      <c r="P135" s="1">
        <v>4867</v>
      </c>
      <c r="Q135" s="1">
        <v>1906</v>
      </c>
      <c r="R135" t="s">
        <v>466</v>
      </c>
      <c r="S135">
        <v>0</v>
      </c>
      <c r="T135">
        <v>0</v>
      </c>
      <c r="U135">
        <v>0</v>
      </c>
      <c r="V135" s="4">
        <v>2.9229999999999999E-2</v>
      </c>
      <c r="W135" s="1">
        <v>2031</v>
      </c>
      <c r="X135" s="1" t="s">
        <v>45</v>
      </c>
      <c r="Y135" s="1">
        <v>166000</v>
      </c>
      <c r="Z135">
        <v>0</v>
      </c>
      <c r="AA135">
        <v>0</v>
      </c>
      <c r="AB135">
        <v>0</v>
      </c>
      <c r="AC135" s="1">
        <v>448707</v>
      </c>
      <c r="AD135">
        <v>1748</v>
      </c>
      <c r="AE135">
        <v>3040</v>
      </c>
      <c r="AF135" s="1">
        <v>20266</v>
      </c>
      <c r="AG135" s="1" t="s">
        <v>278</v>
      </c>
      <c r="AH135" t="s">
        <v>38</v>
      </c>
      <c r="AI135" t="s">
        <v>38</v>
      </c>
      <c r="AJ135" t="s">
        <v>39</v>
      </c>
      <c r="AK135" s="1">
        <v>2081</v>
      </c>
    </row>
    <row r="136" spans="1:39" x14ac:dyDescent="0.2">
      <c r="C136">
        <v>5</v>
      </c>
      <c r="D136" s="4">
        <v>1.0070000000000001E-2</v>
      </c>
      <c r="E136" s="1">
        <v>136863</v>
      </c>
      <c r="F136" s="1">
        <v>24656</v>
      </c>
      <c r="G136" s="1">
        <v>115095</v>
      </c>
      <c r="H136" s="1">
        <v>115000</v>
      </c>
      <c r="I136" s="1">
        <v>163588</v>
      </c>
      <c r="J136">
        <v>0</v>
      </c>
      <c r="K136">
        <v>0</v>
      </c>
      <c r="L136">
        <v>0</v>
      </c>
      <c r="M136">
        <v>0</v>
      </c>
      <c r="N136" s="1">
        <v>1550</v>
      </c>
      <c r="O136" s="1">
        <v>5378</v>
      </c>
      <c r="P136" s="1">
        <v>3597</v>
      </c>
      <c r="Q136" s="1">
        <v>1050</v>
      </c>
      <c r="R136" s="1">
        <v>1105</v>
      </c>
      <c r="S136">
        <v>0</v>
      </c>
      <c r="T136">
        <v>0</v>
      </c>
      <c r="U136">
        <v>0</v>
      </c>
      <c r="V136" s="4">
        <v>5.2659999999999998E-2</v>
      </c>
      <c r="W136" s="1">
        <v>1524</v>
      </c>
      <c r="X136" s="1" t="s">
        <v>43</v>
      </c>
      <c r="Y136" s="1">
        <v>132000</v>
      </c>
      <c r="Z136">
        <v>0</v>
      </c>
      <c r="AA136">
        <v>0</v>
      </c>
      <c r="AB136">
        <v>0</v>
      </c>
      <c r="AC136" s="1">
        <v>410588</v>
      </c>
      <c r="AD136">
        <v>2935</v>
      </c>
      <c r="AE136">
        <v>2566</v>
      </c>
      <c r="AF136" s="1">
        <v>46461</v>
      </c>
      <c r="AG136" s="1" t="s">
        <v>467</v>
      </c>
      <c r="AH136" t="s">
        <v>38</v>
      </c>
      <c r="AI136" t="s">
        <v>38</v>
      </c>
      <c r="AJ136" t="s">
        <v>39</v>
      </c>
      <c r="AK136" s="1">
        <v>1550</v>
      </c>
      <c r="AL136" s="1">
        <f>SUM(AK133:AK136)</f>
        <v>7043</v>
      </c>
      <c r="AM136">
        <f>AL136/AK132*100</f>
        <v>51.218093229583303</v>
      </c>
    </row>
    <row r="137" spans="1:39" x14ac:dyDescent="0.2">
      <c r="E137" s="1"/>
      <c r="F137" s="1"/>
      <c r="G137" s="1"/>
      <c r="H137" s="1"/>
      <c r="I137" s="1"/>
      <c r="N137" s="1"/>
      <c r="W137" s="1"/>
      <c r="X137" s="1"/>
      <c r="Y137" s="1"/>
      <c r="AC137" s="1"/>
      <c r="AF137" s="1"/>
      <c r="AG137" s="1"/>
      <c r="AK137" s="1"/>
      <c r="AL137" s="1"/>
    </row>
    <row r="138" spans="1:39" x14ac:dyDescent="0.2">
      <c r="A138" t="s">
        <v>468</v>
      </c>
      <c r="C138">
        <v>1</v>
      </c>
      <c r="D138" s="4">
        <v>6.0429999999999998E-2</v>
      </c>
      <c r="E138" s="1">
        <v>136501</v>
      </c>
      <c r="F138" s="1">
        <v>45689</v>
      </c>
      <c r="G138" s="1">
        <v>128871</v>
      </c>
      <c r="H138" s="1">
        <v>32122</v>
      </c>
      <c r="I138" s="1">
        <v>201186</v>
      </c>
      <c r="J138">
        <v>0</v>
      </c>
      <c r="K138">
        <v>0</v>
      </c>
      <c r="L138">
        <v>0</v>
      </c>
      <c r="M138">
        <v>0</v>
      </c>
      <c r="N138" s="1">
        <v>16952</v>
      </c>
      <c r="O138" t="s">
        <v>469</v>
      </c>
      <c r="P138" s="1">
        <v>1660</v>
      </c>
      <c r="Q138" s="1">
        <v>7003</v>
      </c>
      <c r="R138" s="1">
        <v>3694</v>
      </c>
      <c r="S138">
        <v>0</v>
      </c>
      <c r="T138">
        <v>0</v>
      </c>
      <c r="U138">
        <v>0</v>
      </c>
      <c r="V138" s="4">
        <v>2.643E-3</v>
      </c>
      <c r="W138" s="1">
        <v>7401</v>
      </c>
      <c r="X138" t="s">
        <v>148</v>
      </c>
      <c r="Y138" s="1">
        <v>148341</v>
      </c>
      <c r="Z138">
        <v>0</v>
      </c>
      <c r="AA138">
        <v>0</v>
      </c>
      <c r="AB138">
        <v>0</v>
      </c>
      <c r="AC138" s="1">
        <v>2457024</v>
      </c>
      <c r="AD138">
        <v>180</v>
      </c>
      <c r="AE138">
        <v>1194</v>
      </c>
      <c r="AF138" s="1">
        <v>160111</v>
      </c>
      <c r="AG138" s="1">
        <v>2579</v>
      </c>
      <c r="AH138" t="s">
        <v>38</v>
      </c>
      <c r="AI138" t="s">
        <v>38</v>
      </c>
      <c r="AJ138" t="s">
        <v>39</v>
      </c>
      <c r="AK138" s="1">
        <v>16952</v>
      </c>
    </row>
    <row r="139" spans="1:39" x14ac:dyDescent="0.2">
      <c r="C139">
        <v>2</v>
      </c>
      <c r="D139" s="4">
        <v>2.0140000000000002E-2</v>
      </c>
      <c r="E139" s="1">
        <v>133947</v>
      </c>
      <c r="F139" s="1">
        <v>26016</v>
      </c>
      <c r="G139" s="1">
        <v>154127</v>
      </c>
      <c r="H139" s="1">
        <v>89000</v>
      </c>
      <c r="I139" s="1">
        <v>154510</v>
      </c>
      <c r="J139">
        <v>0</v>
      </c>
      <c r="K139">
        <v>0</v>
      </c>
      <c r="L139">
        <v>0</v>
      </c>
      <c r="M139">
        <v>0</v>
      </c>
      <c r="N139" s="1">
        <v>5005</v>
      </c>
      <c r="O139" s="1">
        <v>4500</v>
      </c>
      <c r="P139" s="1">
        <v>2345</v>
      </c>
      <c r="Q139" s="1">
        <v>2785</v>
      </c>
      <c r="R139" s="1">
        <v>2880</v>
      </c>
      <c r="S139">
        <v>0</v>
      </c>
      <c r="T139">
        <v>0</v>
      </c>
      <c r="U139">
        <v>0</v>
      </c>
      <c r="V139" s="4">
        <v>1.0109999999999999E-2</v>
      </c>
      <c r="W139" s="1">
        <v>3748</v>
      </c>
      <c r="X139" s="1" t="s">
        <v>58</v>
      </c>
      <c r="Y139" s="1">
        <v>141165</v>
      </c>
      <c r="Z139">
        <v>0</v>
      </c>
      <c r="AA139">
        <v>0</v>
      </c>
      <c r="AB139">
        <v>0</v>
      </c>
      <c r="AC139" s="1">
        <v>803680</v>
      </c>
      <c r="AD139">
        <v>2456</v>
      </c>
      <c r="AE139">
        <v>1280</v>
      </c>
      <c r="AF139" s="1">
        <v>136189</v>
      </c>
      <c r="AG139" s="1">
        <v>1310</v>
      </c>
      <c r="AH139" t="s">
        <v>38</v>
      </c>
      <c r="AI139" t="s">
        <v>38</v>
      </c>
      <c r="AJ139" t="s">
        <v>39</v>
      </c>
      <c r="AK139" s="1">
        <v>5005</v>
      </c>
    </row>
    <row r="140" spans="1:39" x14ac:dyDescent="0.2">
      <c r="C140">
        <v>3</v>
      </c>
      <c r="D140" s="4">
        <v>1.3429999999999999E-2</v>
      </c>
      <c r="E140" s="1">
        <v>139887</v>
      </c>
      <c r="F140" s="1">
        <v>33237</v>
      </c>
      <c r="G140" s="1">
        <v>103152</v>
      </c>
      <c r="H140" s="1">
        <v>103000</v>
      </c>
      <c r="I140" s="1">
        <v>181000</v>
      </c>
      <c r="J140">
        <v>0</v>
      </c>
      <c r="K140">
        <v>0</v>
      </c>
      <c r="L140">
        <v>0</v>
      </c>
      <c r="M140">
        <v>0</v>
      </c>
      <c r="N140" s="1">
        <v>2709</v>
      </c>
      <c r="O140" s="1">
        <v>1437</v>
      </c>
      <c r="P140" s="1">
        <v>3797</v>
      </c>
      <c r="Q140" s="1">
        <v>2448</v>
      </c>
      <c r="R140" s="1">
        <v>1055</v>
      </c>
      <c r="S140">
        <v>0</v>
      </c>
      <c r="T140">
        <v>0</v>
      </c>
      <c r="U140">
        <v>0</v>
      </c>
      <c r="V140" s="4">
        <v>2.3E-2</v>
      </c>
      <c r="W140" s="1">
        <v>2666</v>
      </c>
      <c r="X140" s="1" t="s">
        <v>45</v>
      </c>
      <c r="Y140" s="1">
        <v>137773</v>
      </c>
      <c r="Z140">
        <v>0</v>
      </c>
      <c r="AA140">
        <v>0</v>
      </c>
      <c r="AB140">
        <v>0</v>
      </c>
      <c r="AC140" s="1">
        <v>559546</v>
      </c>
      <c r="AD140">
        <v>784</v>
      </c>
      <c r="AE140">
        <v>2072</v>
      </c>
      <c r="AF140" s="1">
        <v>156677</v>
      </c>
      <c r="AG140" s="1" t="s">
        <v>436</v>
      </c>
      <c r="AH140" t="s">
        <v>38</v>
      </c>
      <c r="AI140" t="s">
        <v>38</v>
      </c>
      <c r="AJ140" t="s">
        <v>39</v>
      </c>
      <c r="AK140" s="1">
        <v>2709</v>
      </c>
    </row>
    <row r="141" spans="1:39" x14ac:dyDescent="0.2">
      <c r="C141">
        <v>4</v>
      </c>
      <c r="D141" s="4">
        <v>3.3570000000000002E-3</v>
      </c>
      <c r="E141" s="1">
        <v>216000</v>
      </c>
      <c r="F141" s="1" t="s">
        <v>38</v>
      </c>
      <c r="G141" s="1">
        <v>216000</v>
      </c>
      <c r="H141" s="1">
        <v>216000</v>
      </c>
      <c r="I141" s="1">
        <v>216000</v>
      </c>
      <c r="J141">
        <v>0</v>
      </c>
      <c r="K141">
        <v>0</v>
      </c>
      <c r="L141">
        <v>0</v>
      </c>
      <c r="M141">
        <v>0</v>
      </c>
      <c r="N141" s="1" t="s">
        <v>470</v>
      </c>
      <c r="O141" t="s">
        <v>365</v>
      </c>
      <c r="P141" s="1">
        <v>2199</v>
      </c>
      <c r="Q141" t="s">
        <v>179</v>
      </c>
      <c r="R141" t="s">
        <v>322</v>
      </c>
      <c r="S141">
        <v>0</v>
      </c>
      <c r="T141">
        <v>0</v>
      </c>
      <c r="U141">
        <v>0</v>
      </c>
      <c r="V141" s="4">
        <v>0.20849999999999999</v>
      </c>
      <c r="W141" s="1" t="s">
        <v>471</v>
      </c>
      <c r="X141" s="1">
        <v>0.72519999999999996</v>
      </c>
      <c r="Y141" s="1">
        <v>216000</v>
      </c>
      <c r="Z141">
        <v>0</v>
      </c>
      <c r="AA141">
        <v>0</v>
      </c>
      <c r="AB141">
        <v>0</v>
      </c>
      <c r="AC141" s="1">
        <v>216000</v>
      </c>
      <c r="AD141">
        <v>156</v>
      </c>
      <c r="AE141">
        <v>1200</v>
      </c>
      <c r="AF141" s="1">
        <v>92816</v>
      </c>
      <c r="AG141" s="1" t="s">
        <v>165</v>
      </c>
      <c r="AH141" t="s">
        <v>38</v>
      </c>
      <c r="AI141" t="s">
        <v>38</v>
      </c>
      <c r="AJ141" t="s">
        <v>39</v>
      </c>
      <c r="AK141" s="1">
        <v>450</v>
      </c>
    </row>
    <row r="142" spans="1:39" x14ac:dyDescent="0.2">
      <c r="C142">
        <v>5</v>
      </c>
      <c r="D142" s="4">
        <v>1.0070000000000001E-2</v>
      </c>
      <c r="E142" s="1">
        <v>184914</v>
      </c>
      <c r="F142" s="1">
        <v>21776</v>
      </c>
      <c r="G142" s="1">
        <v>160826</v>
      </c>
      <c r="H142" s="1">
        <v>160743</v>
      </c>
      <c r="I142" s="1">
        <v>203000</v>
      </c>
      <c r="J142">
        <v>0</v>
      </c>
      <c r="K142">
        <v>0</v>
      </c>
      <c r="L142">
        <v>0</v>
      </c>
      <c r="M142">
        <v>0</v>
      </c>
      <c r="N142" s="1">
        <v>1985</v>
      </c>
      <c r="O142" s="1">
        <v>1121</v>
      </c>
      <c r="P142" s="1">
        <v>1598</v>
      </c>
      <c r="Q142" s="1">
        <v>1935</v>
      </c>
      <c r="R142" t="s">
        <v>338</v>
      </c>
      <c r="S142">
        <v>0</v>
      </c>
      <c r="T142">
        <v>0</v>
      </c>
      <c r="U142">
        <v>0</v>
      </c>
      <c r="V142" s="4">
        <v>3.211E-2</v>
      </c>
      <c r="W142" s="1">
        <v>1964</v>
      </c>
      <c r="X142" s="1" t="s">
        <v>45</v>
      </c>
      <c r="Y142" s="1">
        <v>191000</v>
      </c>
      <c r="Z142">
        <v>0</v>
      </c>
      <c r="AA142">
        <v>0</v>
      </c>
      <c r="AB142">
        <v>0</v>
      </c>
      <c r="AC142" s="1">
        <v>554743</v>
      </c>
      <c r="AD142">
        <v>612</v>
      </c>
      <c r="AE142">
        <v>872</v>
      </c>
      <c r="AF142" s="1">
        <v>170116</v>
      </c>
      <c r="AG142" s="1" t="s">
        <v>169</v>
      </c>
      <c r="AH142" t="s">
        <v>38</v>
      </c>
      <c r="AI142" t="s">
        <v>38</v>
      </c>
      <c r="AJ142" t="s">
        <v>39</v>
      </c>
      <c r="AK142" s="1">
        <v>1985</v>
      </c>
      <c r="AL142" s="1"/>
    </row>
    <row r="143" spans="1:39" x14ac:dyDescent="0.2">
      <c r="C143">
        <v>6</v>
      </c>
      <c r="D143" s="4">
        <v>6.7149999999999996E-3</v>
      </c>
      <c r="E143" s="1">
        <v>179000</v>
      </c>
      <c r="F143" s="1">
        <v>24042</v>
      </c>
      <c r="G143" s="1">
        <v>162066</v>
      </c>
      <c r="H143" s="1">
        <v>162000</v>
      </c>
      <c r="I143" s="1">
        <v>196000</v>
      </c>
      <c r="J143">
        <v>0</v>
      </c>
      <c r="K143">
        <v>0</v>
      </c>
      <c r="L143">
        <v>0</v>
      </c>
      <c r="M143">
        <v>0</v>
      </c>
      <c r="N143" t="s">
        <v>472</v>
      </c>
      <c r="O143" t="s">
        <v>274</v>
      </c>
      <c r="P143" s="1">
        <v>1774</v>
      </c>
      <c r="Q143" t="s">
        <v>473</v>
      </c>
      <c r="R143" t="s">
        <v>274</v>
      </c>
      <c r="S143">
        <v>0</v>
      </c>
      <c r="T143">
        <v>0</v>
      </c>
      <c r="U143">
        <v>0</v>
      </c>
      <c r="V143" s="4">
        <v>0.20580000000000001</v>
      </c>
      <c r="W143" t="s">
        <v>437</v>
      </c>
      <c r="X143" t="s">
        <v>43</v>
      </c>
      <c r="Y143" s="1">
        <v>179000</v>
      </c>
      <c r="Z143">
        <v>0</v>
      </c>
      <c r="AA143">
        <v>0</v>
      </c>
      <c r="AB143">
        <v>0</v>
      </c>
      <c r="AC143" s="1">
        <v>358000</v>
      </c>
      <c r="AD143">
        <v>200</v>
      </c>
      <c r="AE143">
        <v>1168</v>
      </c>
      <c r="AF143" s="1">
        <v>37569</v>
      </c>
      <c r="AG143" t="s">
        <v>474</v>
      </c>
      <c r="AH143" t="s">
        <v>38</v>
      </c>
      <c r="AI143" t="s">
        <v>38</v>
      </c>
      <c r="AJ143" t="s">
        <v>39</v>
      </c>
      <c r="AK143">
        <v>640</v>
      </c>
      <c r="AL143" s="1">
        <f>SUM(AK139:AK143)</f>
        <v>10789</v>
      </c>
      <c r="AM143">
        <f>AL143/AK138*100</f>
        <v>63.644407739499762</v>
      </c>
    </row>
    <row r="144" spans="1:39" x14ac:dyDescent="0.2">
      <c r="E144" s="1"/>
      <c r="F144" s="1"/>
      <c r="G144" s="1"/>
      <c r="H144" s="1"/>
      <c r="N144" s="1"/>
      <c r="W144" s="1"/>
      <c r="X144" s="1"/>
      <c r="Y144" s="1"/>
      <c r="AC144" s="1"/>
      <c r="AF144" s="1"/>
      <c r="AG144" s="1"/>
      <c r="AK144" s="1"/>
    </row>
    <row r="145" spans="1:39" x14ac:dyDescent="0.2">
      <c r="A145" t="s">
        <v>475</v>
      </c>
      <c r="C145">
        <v>1</v>
      </c>
      <c r="D145" s="4">
        <v>5.7079999999999999E-2</v>
      </c>
      <c r="E145" s="1">
        <v>158160</v>
      </c>
      <c r="F145" s="1">
        <v>28512</v>
      </c>
      <c r="G145" s="1">
        <v>116187</v>
      </c>
      <c r="H145" s="1">
        <v>116</v>
      </c>
      <c r="I145" s="1">
        <v>211767</v>
      </c>
      <c r="J145">
        <v>0</v>
      </c>
      <c r="K145">
        <v>0</v>
      </c>
      <c r="L145">
        <v>0</v>
      </c>
      <c r="M145">
        <v>0</v>
      </c>
      <c r="N145" s="1">
        <v>15385</v>
      </c>
      <c r="O145" t="s">
        <v>476</v>
      </c>
      <c r="P145" s="1">
        <v>2331</v>
      </c>
      <c r="Q145" s="1">
        <v>6355</v>
      </c>
      <c r="R145" s="1">
        <v>2836</v>
      </c>
      <c r="S145">
        <v>0</v>
      </c>
      <c r="T145">
        <v>0</v>
      </c>
      <c r="U145">
        <v>0</v>
      </c>
      <c r="V145" s="4">
        <v>3.0300000000000001E-3</v>
      </c>
      <c r="W145" s="1">
        <v>6443</v>
      </c>
      <c r="X145" s="1" t="s">
        <v>199</v>
      </c>
      <c r="Y145" s="1">
        <v>156691</v>
      </c>
      <c r="Z145">
        <v>0</v>
      </c>
      <c r="AA145">
        <v>0</v>
      </c>
      <c r="AB145">
        <v>0</v>
      </c>
      <c r="AC145" s="1">
        <v>2688726</v>
      </c>
      <c r="AD145">
        <v>198</v>
      </c>
      <c r="AE145">
        <v>2328</v>
      </c>
      <c r="AF145" s="1">
        <v>9527</v>
      </c>
      <c r="AG145" s="1">
        <v>2772</v>
      </c>
      <c r="AH145" t="s">
        <v>38</v>
      </c>
      <c r="AI145" t="s">
        <v>38</v>
      </c>
      <c r="AJ145" t="s">
        <v>39</v>
      </c>
      <c r="AK145" s="1">
        <v>15385</v>
      </c>
    </row>
    <row r="146" spans="1:39" x14ac:dyDescent="0.2">
      <c r="C146">
        <v>2</v>
      </c>
      <c r="D146" s="4">
        <v>6.7149999999999996E-3</v>
      </c>
      <c r="E146" s="1">
        <v>183500</v>
      </c>
      <c r="F146" s="1">
        <v>26163</v>
      </c>
      <c r="G146" s="1">
        <v>165072</v>
      </c>
      <c r="H146" s="1">
        <v>165</v>
      </c>
      <c r="I146" s="1">
        <v>202000</v>
      </c>
      <c r="J146">
        <v>0</v>
      </c>
      <c r="K146">
        <v>0</v>
      </c>
      <c r="L146">
        <v>0</v>
      </c>
      <c r="M146">
        <v>0</v>
      </c>
      <c r="N146" s="1">
        <v>1301</v>
      </c>
      <c r="O146" s="1">
        <v>1041</v>
      </c>
      <c r="P146" s="1">
        <v>4927</v>
      </c>
      <c r="Q146" s="1">
        <v>1264</v>
      </c>
      <c r="R146" t="s">
        <v>477</v>
      </c>
      <c r="S146">
        <v>0</v>
      </c>
      <c r="T146">
        <v>0</v>
      </c>
      <c r="U146">
        <v>0</v>
      </c>
      <c r="V146" s="4">
        <v>4.9840000000000002E-2</v>
      </c>
      <c r="W146" s="1">
        <v>1292</v>
      </c>
      <c r="X146" s="1" t="s">
        <v>43</v>
      </c>
      <c r="Y146" s="1">
        <v>183500</v>
      </c>
      <c r="Z146">
        <v>0</v>
      </c>
      <c r="AA146">
        <v>0</v>
      </c>
      <c r="AB146">
        <v>0</v>
      </c>
      <c r="AC146" s="1">
        <v>367000</v>
      </c>
      <c r="AD146">
        <v>568</v>
      </c>
      <c r="AE146">
        <v>2689</v>
      </c>
      <c r="AF146" s="1">
        <v>168212</v>
      </c>
      <c r="AG146" s="1" t="s">
        <v>182</v>
      </c>
      <c r="AH146" t="s">
        <v>38</v>
      </c>
      <c r="AI146" t="s">
        <v>38</v>
      </c>
      <c r="AJ146" t="s">
        <v>39</v>
      </c>
      <c r="AK146" s="1">
        <v>1301</v>
      </c>
    </row>
    <row r="147" spans="1:39" x14ac:dyDescent="0.2">
      <c r="C147">
        <v>3</v>
      </c>
      <c r="D147" s="4">
        <v>1.3429999999999999E-2</v>
      </c>
      <c r="E147" s="1">
        <v>154483</v>
      </c>
      <c r="F147" s="1">
        <v>18645</v>
      </c>
      <c r="G147" s="1">
        <v>129486</v>
      </c>
      <c r="H147" s="1">
        <v>129403</v>
      </c>
      <c r="I147" s="1">
        <v>172000</v>
      </c>
      <c r="J147">
        <v>0</v>
      </c>
      <c r="K147">
        <v>0</v>
      </c>
      <c r="L147">
        <v>0</v>
      </c>
      <c r="M147">
        <v>0</v>
      </c>
      <c r="N147" s="1">
        <v>2501</v>
      </c>
      <c r="O147" t="s">
        <v>478</v>
      </c>
      <c r="P147" s="1">
        <v>2932</v>
      </c>
      <c r="Q147" s="1">
        <v>1292</v>
      </c>
      <c r="R147" s="1">
        <v>1781</v>
      </c>
      <c r="S147">
        <v>0</v>
      </c>
      <c r="T147">
        <v>0</v>
      </c>
      <c r="U147">
        <v>0</v>
      </c>
      <c r="V147" s="4">
        <v>2.6980000000000001E-2</v>
      </c>
      <c r="W147" s="1">
        <v>2048</v>
      </c>
      <c r="X147" s="1" t="s">
        <v>45</v>
      </c>
      <c r="Y147" s="1">
        <v>158264</v>
      </c>
      <c r="Z147">
        <v>0</v>
      </c>
      <c r="AA147">
        <v>0</v>
      </c>
      <c r="AB147">
        <v>0</v>
      </c>
      <c r="AC147" s="1">
        <v>617930</v>
      </c>
      <c r="AD147">
        <v>319</v>
      </c>
      <c r="AE147">
        <v>2572</v>
      </c>
      <c r="AF147" s="1">
        <v>60408</v>
      </c>
      <c r="AG147" s="1" t="s">
        <v>479</v>
      </c>
      <c r="AH147" t="s">
        <v>38</v>
      </c>
      <c r="AI147" t="s">
        <v>38</v>
      </c>
      <c r="AJ147" t="s">
        <v>39</v>
      </c>
      <c r="AK147" s="1">
        <v>2501</v>
      </c>
      <c r="AL147" s="1"/>
    </row>
    <row r="148" spans="1:39" x14ac:dyDescent="0.2">
      <c r="C148">
        <v>4</v>
      </c>
      <c r="D148" s="4">
        <v>1.0070000000000001E-2</v>
      </c>
      <c r="E148" s="1">
        <v>161802</v>
      </c>
      <c r="F148" s="1">
        <v>19809</v>
      </c>
      <c r="G148" s="1">
        <v>142484</v>
      </c>
      <c r="H148" s="1">
        <v>142407</v>
      </c>
      <c r="I148" s="1">
        <v>182000</v>
      </c>
      <c r="J148">
        <v>0</v>
      </c>
      <c r="K148">
        <v>0</v>
      </c>
      <c r="L148">
        <v>0</v>
      </c>
      <c r="M148">
        <v>0</v>
      </c>
      <c r="N148" s="1">
        <v>1758</v>
      </c>
      <c r="O148" s="1">
        <v>2657</v>
      </c>
      <c r="P148" s="1">
        <v>2311</v>
      </c>
      <c r="Q148" s="1">
        <v>1715</v>
      </c>
      <c r="R148" t="s">
        <v>477</v>
      </c>
      <c r="S148">
        <v>0</v>
      </c>
      <c r="T148">
        <v>0</v>
      </c>
      <c r="U148">
        <v>0</v>
      </c>
      <c r="V148" s="4">
        <v>4.095E-2</v>
      </c>
      <c r="W148" s="1">
        <v>1734</v>
      </c>
      <c r="X148" t="s">
        <v>45</v>
      </c>
      <c r="Y148" s="1">
        <v>161000</v>
      </c>
      <c r="Z148">
        <v>0</v>
      </c>
      <c r="AA148">
        <v>0</v>
      </c>
      <c r="AB148">
        <v>0</v>
      </c>
      <c r="AC148" s="1">
        <v>485407</v>
      </c>
      <c r="AD148">
        <v>1450</v>
      </c>
      <c r="AE148">
        <v>1405</v>
      </c>
      <c r="AF148" s="1">
        <v>8387</v>
      </c>
      <c r="AG148" t="s">
        <v>325</v>
      </c>
      <c r="AH148" t="s">
        <v>38</v>
      </c>
      <c r="AI148" t="s">
        <v>38</v>
      </c>
      <c r="AJ148" t="s">
        <v>39</v>
      </c>
      <c r="AK148" s="1">
        <v>1758</v>
      </c>
    </row>
    <row r="149" spans="1:39" x14ac:dyDescent="0.2">
      <c r="C149">
        <v>5</v>
      </c>
      <c r="D149" s="4">
        <v>6.7149999999999996E-3</v>
      </c>
      <c r="E149" s="1">
        <v>162000</v>
      </c>
      <c r="F149" s="1">
        <v>25456</v>
      </c>
      <c r="G149" s="1">
        <v>144070</v>
      </c>
      <c r="H149" s="1">
        <v>144000</v>
      </c>
      <c r="I149" s="1">
        <v>180000</v>
      </c>
      <c r="J149">
        <v>0</v>
      </c>
      <c r="K149">
        <v>0</v>
      </c>
      <c r="L149">
        <v>0</v>
      </c>
      <c r="M149">
        <v>0</v>
      </c>
      <c r="N149" s="1" t="s">
        <v>480</v>
      </c>
      <c r="O149" s="1">
        <v>4702</v>
      </c>
      <c r="P149" s="1">
        <v>2316</v>
      </c>
      <c r="Q149" t="s">
        <v>481</v>
      </c>
      <c r="R149" t="s">
        <v>64</v>
      </c>
      <c r="S149">
        <v>0</v>
      </c>
      <c r="T149">
        <v>0</v>
      </c>
      <c r="U149">
        <v>0</v>
      </c>
      <c r="V149" s="4">
        <v>0.17299999999999999</v>
      </c>
      <c r="W149" s="1" t="s">
        <v>295</v>
      </c>
      <c r="X149" s="1" t="s">
        <v>43</v>
      </c>
      <c r="Y149" s="1">
        <v>162000</v>
      </c>
      <c r="Z149">
        <v>0</v>
      </c>
      <c r="AA149">
        <v>0</v>
      </c>
      <c r="AB149">
        <v>0</v>
      </c>
      <c r="AC149" s="1">
        <v>324000</v>
      </c>
      <c r="AD149">
        <v>2566</v>
      </c>
      <c r="AE149">
        <v>1264</v>
      </c>
      <c r="AF149" s="1">
        <v>175011</v>
      </c>
      <c r="AG149" s="1" t="s">
        <v>167</v>
      </c>
      <c r="AH149" t="s">
        <v>38</v>
      </c>
      <c r="AI149" t="s">
        <v>38</v>
      </c>
      <c r="AJ149" t="s">
        <v>39</v>
      </c>
      <c r="AK149" s="1">
        <v>698</v>
      </c>
    </row>
    <row r="150" spans="1:39" x14ac:dyDescent="0.2">
      <c r="C150">
        <v>6</v>
      </c>
      <c r="D150" s="4">
        <v>3.3570000000000002E-3</v>
      </c>
      <c r="E150" s="1">
        <v>141000</v>
      </c>
      <c r="F150" s="1" t="s">
        <v>38</v>
      </c>
      <c r="G150" s="1">
        <v>141000</v>
      </c>
      <c r="H150" s="1">
        <v>141000</v>
      </c>
      <c r="I150" s="1">
        <v>141000</v>
      </c>
      <c r="J150">
        <v>0</v>
      </c>
      <c r="K150">
        <v>0</v>
      </c>
      <c r="L150">
        <v>0</v>
      </c>
      <c r="M150">
        <v>0</v>
      </c>
      <c r="N150" s="1" t="s">
        <v>316</v>
      </c>
      <c r="O150" s="1">
        <v>4279</v>
      </c>
      <c r="P150" s="1">
        <v>4900</v>
      </c>
      <c r="Q150" t="s">
        <v>482</v>
      </c>
      <c r="R150" t="s">
        <v>381</v>
      </c>
      <c r="S150">
        <v>0</v>
      </c>
      <c r="T150">
        <v>0</v>
      </c>
      <c r="U150">
        <v>0</v>
      </c>
      <c r="V150" s="4">
        <v>0.23449999999999999</v>
      </c>
      <c r="W150" s="1" t="s">
        <v>483</v>
      </c>
      <c r="X150" s="1">
        <v>0.47339999999999999</v>
      </c>
      <c r="Y150" s="1">
        <v>141000</v>
      </c>
      <c r="Z150">
        <v>0</v>
      </c>
      <c r="AA150">
        <v>0</v>
      </c>
      <c r="AB150">
        <v>0</v>
      </c>
      <c r="AC150" s="1">
        <v>141000</v>
      </c>
      <c r="AD150">
        <v>2335</v>
      </c>
      <c r="AE150">
        <v>2740</v>
      </c>
      <c r="AF150" s="1">
        <v>16771</v>
      </c>
      <c r="AG150" s="1" t="s">
        <v>152</v>
      </c>
      <c r="AH150" t="s">
        <v>38</v>
      </c>
      <c r="AI150" t="s">
        <v>38</v>
      </c>
      <c r="AJ150" t="s">
        <v>39</v>
      </c>
      <c r="AK150" s="1">
        <v>424</v>
      </c>
      <c r="AL150" s="1">
        <f>SUM(AK146:AK150)</f>
        <v>6682</v>
      </c>
      <c r="AM150">
        <f>AL150/AK145*100</f>
        <v>43.431914202144945</v>
      </c>
    </row>
    <row r="151" spans="1:39" x14ac:dyDescent="0.2">
      <c r="E151" s="1"/>
      <c r="F151" s="1"/>
      <c r="G151" s="1"/>
      <c r="H151" s="1"/>
      <c r="I151" s="1"/>
      <c r="N151" s="1"/>
      <c r="W151" s="1"/>
      <c r="X151" s="1"/>
      <c r="Y151" s="1"/>
      <c r="AC151" s="1"/>
      <c r="AF151" s="1"/>
      <c r="AG151" s="1"/>
      <c r="AK151" s="1"/>
    </row>
    <row r="152" spans="1:39" x14ac:dyDescent="0.2">
      <c r="A152" t="s">
        <v>484</v>
      </c>
      <c r="C152">
        <v>1</v>
      </c>
      <c r="D152" s="4">
        <v>5.0360000000000002E-2</v>
      </c>
      <c r="E152" s="1">
        <v>101809</v>
      </c>
      <c r="F152" s="1">
        <v>33007</v>
      </c>
      <c r="G152" s="1">
        <v>117618</v>
      </c>
      <c r="H152" s="1" t="s">
        <v>201</v>
      </c>
      <c r="I152" s="1">
        <v>133523</v>
      </c>
      <c r="J152">
        <v>0</v>
      </c>
      <c r="K152">
        <v>0</v>
      </c>
      <c r="L152">
        <v>0</v>
      </c>
      <c r="M152">
        <v>0</v>
      </c>
      <c r="N152" s="1">
        <v>14089</v>
      </c>
      <c r="O152" t="s">
        <v>324</v>
      </c>
      <c r="P152" s="1">
        <v>2314</v>
      </c>
      <c r="Q152" s="1">
        <v>5849</v>
      </c>
      <c r="R152" s="1">
        <v>2562</v>
      </c>
      <c r="S152">
        <v>0</v>
      </c>
      <c r="T152">
        <v>0</v>
      </c>
      <c r="U152">
        <v>0</v>
      </c>
      <c r="V152" s="4">
        <v>3.1879999999999999E-3</v>
      </c>
      <c r="W152" s="1">
        <v>5937</v>
      </c>
      <c r="X152" s="1" t="s">
        <v>157</v>
      </c>
      <c r="Y152" s="1">
        <v>113</v>
      </c>
      <c r="Z152">
        <v>0</v>
      </c>
      <c r="AA152">
        <v>0</v>
      </c>
      <c r="AB152">
        <v>0</v>
      </c>
      <c r="AC152" s="1">
        <v>1527130</v>
      </c>
      <c r="AD152">
        <v>538</v>
      </c>
      <c r="AE152">
        <v>2001</v>
      </c>
      <c r="AF152" s="1">
        <v>10509</v>
      </c>
      <c r="AG152" s="1">
        <v>2302</v>
      </c>
      <c r="AH152" t="s">
        <v>38</v>
      </c>
      <c r="AI152" t="s">
        <v>38</v>
      </c>
      <c r="AJ152" t="s">
        <v>39</v>
      </c>
      <c r="AK152" s="1">
        <v>14089</v>
      </c>
    </row>
    <row r="153" spans="1:39" x14ac:dyDescent="0.2">
      <c r="C153">
        <v>2</v>
      </c>
      <c r="D153" s="4">
        <v>1.0070000000000001E-2</v>
      </c>
      <c r="E153" s="1">
        <v>103422</v>
      </c>
      <c r="F153" s="1">
        <v>6512</v>
      </c>
      <c r="G153" s="1">
        <v>96292</v>
      </c>
      <c r="H153" s="1">
        <v>96267</v>
      </c>
      <c r="I153" s="1">
        <v>109000</v>
      </c>
      <c r="J153">
        <v>0</v>
      </c>
      <c r="K153">
        <v>0</v>
      </c>
      <c r="L153">
        <v>0</v>
      </c>
      <c r="M153">
        <v>0</v>
      </c>
      <c r="N153" s="1">
        <v>1665</v>
      </c>
      <c r="O153" s="1">
        <v>4257</v>
      </c>
      <c r="P153" s="1">
        <v>2336</v>
      </c>
      <c r="Q153" s="1">
        <v>1638</v>
      </c>
      <c r="R153" t="s">
        <v>415</v>
      </c>
      <c r="S153">
        <v>0</v>
      </c>
      <c r="T153">
        <v>0</v>
      </c>
      <c r="U153">
        <v>0</v>
      </c>
      <c r="V153" s="4">
        <v>4.5659999999999999E-2</v>
      </c>
      <c r="W153" s="1">
        <v>1641</v>
      </c>
      <c r="X153" s="1" t="s">
        <v>43</v>
      </c>
      <c r="Y153" s="1">
        <v>105</v>
      </c>
      <c r="Z153">
        <v>0</v>
      </c>
      <c r="AA153">
        <v>0</v>
      </c>
      <c r="AB153">
        <v>0</v>
      </c>
      <c r="AC153" s="1">
        <v>310267</v>
      </c>
      <c r="AD153">
        <v>2323</v>
      </c>
      <c r="AE153">
        <v>1332</v>
      </c>
      <c r="AF153" s="1">
        <v>3648</v>
      </c>
      <c r="AG153" s="1" t="s">
        <v>485</v>
      </c>
      <c r="AH153" t="s">
        <v>38</v>
      </c>
      <c r="AI153" t="s">
        <v>38</v>
      </c>
      <c r="AJ153" t="s">
        <v>39</v>
      </c>
      <c r="AK153" s="1">
        <v>1665</v>
      </c>
    </row>
    <row r="154" spans="1:39" x14ac:dyDescent="0.2">
      <c r="C154">
        <v>3</v>
      </c>
      <c r="D154" s="4">
        <v>6.7149999999999996E-3</v>
      </c>
      <c r="E154" s="1">
        <v>98000</v>
      </c>
      <c r="F154" s="1" t="s">
        <v>38</v>
      </c>
      <c r="G154" s="1">
        <v>98000</v>
      </c>
      <c r="H154" s="1">
        <v>98000</v>
      </c>
      <c r="I154" s="1">
        <v>98000</v>
      </c>
      <c r="J154">
        <v>0</v>
      </c>
      <c r="K154">
        <v>0</v>
      </c>
      <c r="L154">
        <v>0</v>
      </c>
      <c r="M154">
        <v>0</v>
      </c>
      <c r="N154" s="1">
        <v>1242</v>
      </c>
      <c r="O154" s="1">
        <v>2486</v>
      </c>
      <c r="P154" s="1">
        <v>2534</v>
      </c>
      <c r="Q154" s="1">
        <v>1226</v>
      </c>
      <c r="R154" t="s">
        <v>486</v>
      </c>
      <c r="S154">
        <v>0</v>
      </c>
      <c r="T154">
        <v>0</v>
      </c>
      <c r="U154">
        <v>0</v>
      </c>
      <c r="V154" s="4">
        <v>5.4710000000000002E-2</v>
      </c>
      <c r="W154" s="1">
        <v>1232</v>
      </c>
      <c r="X154" s="1">
        <v>0.65810000000000002</v>
      </c>
      <c r="Y154" s="1">
        <v>98</v>
      </c>
      <c r="Z154">
        <v>0</v>
      </c>
      <c r="AA154">
        <v>0</v>
      </c>
      <c r="AB154">
        <v>0</v>
      </c>
      <c r="AC154" s="1">
        <v>196000</v>
      </c>
      <c r="AD154">
        <v>1357</v>
      </c>
      <c r="AE154">
        <v>1452</v>
      </c>
      <c r="AF154" s="1">
        <v>5889</v>
      </c>
      <c r="AG154" s="1" t="s">
        <v>52</v>
      </c>
      <c r="AH154" t="s">
        <v>38</v>
      </c>
      <c r="AI154" t="s">
        <v>38</v>
      </c>
      <c r="AJ154" t="s">
        <v>39</v>
      </c>
      <c r="AK154" s="1">
        <v>1242</v>
      </c>
      <c r="AL154" s="1"/>
    </row>
    <row r="155" spans="1:39" x14ac:dyDescent="0.2">
      <c r="C155">
        <v>4</v>
      </c>
      <c r="D155" s="4">
        <v>1.0070000000000001E-2</v>
      </c>
      <c r="E155" s="1">
        <v>108356</v>
      </c>
      <c r="F155" s="1">
        <v>11681</v>
      </c>
      <c r="G155" s="1">
        <v>95110</v>
      </c>
      <c r="H155" s="1">
        <v>95067</v>
      </c>
      <c r="I155" s="1">
        <v>117000</v>
      </c>
      <c r="J155">
        <v>0</v>
      </c>
      <c r="K155">
        <v>0</v>
      </c>
      <c r="L155">
        <v>0</v>
      </c>
      <c r="M155">
        <v>0</v>
      </c>
      <c r="N155" s="1">
        <v>2025</v>
      </c>
      <c r="O155" s="1">
        <v>1766</v>
      </c>
      <c r="P155" s="1">
        <v>4299</v>
      </c>
      <c r="Q155" s="1">
        <v>1880</v>
      </c>
      <c r="R155" t="s">
        <v>487</v>
      </c>
      <c r="S155">
        <v>0</v>
      </c>
      <c r="T155">
        <v>0</v>
      </c>
      <c r="U155">
        <v>0</v>
      </c>
      <c r="V155" s="4">
        <v>3.0880000000000001E-2</v>
      </c>
      <c r="W155" s="1">
        <v>1951</v>
      </c>
      <c r="X155" t="s">
        <v>43</v>
      </c>
      <c r="Y155">
        <v>113</v>
      </c>
      <c r="Z155">
        <v>0</v>
      </c>
      <c r="AA155">
        <v>0</v>
      </c>
      <c r="AB155">
        <v>0</v>
      </c>
      <c r="AC155" s="1">
        <v>325067</v>
      </c>
      <c r="AD155">
        <v>964</v>
      </c>
      <c r="AE155">
        <v>2346</v>
      </c>
      <c r="AF155" s="1">
        <v>164476</v>
      </c>
      <c r="AG155" t="s">
        <v>488</v>
      </c>
      <c r="AH155" t="s">
        <v>38</v>
      </c>
      <c r="AI155" t="s">
        <v>38</v>
      </c>
      <c r="AJ155" t="s">
        <v>39</v>
      </c>
      <c r="AK155" s="1">
        <v>2025</v>
      </c>
    </row>
    <row r="156" spans="1:39" x14ac:dyDescent="0.2">
      <c r="C156">
        <v>5</v>
      </c>
      <c r="D156" s="4">
        <v>1.0070000000000001E-2</v>
      </c>
      <c r="E156" s="1">
        <v>96259</v>
      </c>
      <c r="F156" s="1">
        <v>7760</v>
      </c>
      <c r="G156" s="1">
        <v>87806</v>
      </c>
      <c r="H156" s="1">
        <v>87776</v>
      </c>
      <c r="I156" s="1">
        <v>103000</v>
      </c>
      <c r="J156">
        <v>0</v>
      </c>
      <c r="K156">
        <v>0</v>
      </c>
      <c r="L156">
        <v>0</v>
      </c>
      <c r="M156">
        <v>0</v>
      </c>
      <c r="N156" s="1">
        <v>1908</v>
      </c>
      <c r="O156" s="1">
        <v>4614</v>
      </c>
      <c r="P156" s="1">
        <v>3963</v>
      </c>
      <c r="Q156" s="1">
        <v>1677</v>
      </c>
      <c r="R156" t="s">
        <v>242</v>
      </c>
      <c r="S156">
        <v>0</v>
      </c>
      <c r="T156">
        <v>0</v>
      </c>
      <c r="U156">
        <v>0</v>
      </c>
      <c r="V156" s="4">
        <v>3.4750000000000003E-2</v>
      </c>
      <c r="W156" s="1">
        <v>1859</v>
      </c>
      <c r="X156" s="1">
        <v>0.96960000000000002</v>
      </c>
      <c r="Y156" s="1">
        <v>98</v>
      </c>
      <c r="Z156">
        <v>0</v>
      </c>
      <c r="AA156">
        <v>0</v>
      </c>
      <c r="AB156">
        <v>0</v>
      </c>
      <c r="AC156" s="1">
        <v>288776</v>
      </c>
      <c r="AD156">
        <v>2518</v>
      </c>
      <c r="AE156">
        <v>2601</v>
      </c>
      <c r="AF156" s="1">
        <v>25580</v>
      </c>
      <c r="AG156" s="1" t="s">
        <v>489</v>
      </c>
      <c r="AH156" t="s">
        <v>38</v>
      </c>
      <c r="AI156" t="s">
        <v>38</v>
      </c>
      <c r="AJ156" t="s">
        <v>39</v>
      </c>
      <c r="AK156" s="1">
        <v>1908</v>
      </c>
    </row>
    <row r="157" spans="1:39" x14ac:dyDescent="0.2">
      <c r="C157">
        <v>6</v>
      </c>
      <c r="D157" s="4">
        <v>6.7149999999999996E-3</v>
      </c>
      <c r="E157" s="1">
        <v>108000</v>
      </c>
      <c r="F157" s="1">
        <v>14142</v>
      </c>
      <c r="G157" s="1">
        <v>98039</v>
      </c>
      <c r="H157" s="1">
        <v>98000</v>
      </c>
      <c r="I157" s="1">
        <v>118000</v>
      </c>
      <c r="J157">
        <v>0</v>
      </c>
      <c r="K157">
        <v>0</v>
      </c>
      <c r="L157">
        <v>0</v>
      </c>
      <c r="M157">
        <v>0</v>
      </c>
      <c r="N157" s="1" t="s">
        <v>490</v>
      </c>
      <c r="O157" s="1">
        <v>6334</v>
      </c>
      <c r="P157" s="1">
        <v>2358</v>
      </c>
      <c r="Q157" t="s">
        <v>402</v>
      </c>
      <c r="R157" t="s">
        <v>445</v>
      </c>
      <c r="S157">
        <v>0</v>
      </c>
      <c r="T157">
        <v>0</v>
      </c>
      <c r="U157">
        <v>0</v>
      </c>
      <c r="V157" s="4">
        <v>0.1915</v>
      </c>
      <c r="W157" s="1" t="s">
        <v>491</v>
      </c>
      <c r="X157" s="1">
        <v>0.72519999999999996</v>
      </c>
      <c r="Y157" s="1">
        <v>108</v>
      </c>
      <c r="Z157">
        <v>0</v>
      </c>
      <c r="AA157">
        <v>0</v>
      </c>
      <c r="AB157">
        <v>0</v>
      </c>
      <c r="AC157" s="1">
        <v>216000</v>
      </c>
      <c r="AD157">
        <v>3457</v>
      </c>
      <c r="AE157">
        <v>1287</v>
      </c>
      <c r="AF157" s="1">
        <v>150751</v>
      </c>
      <c r="AG157" s="1" t="s">
        <v>136</v>
      </c>
      <c r="AH157" t="s">
        <v>38</v>
      </c>
      <c r="AI157" t="s">
        <v>38</v>
      </c>
      <c r="AJ157" t="s">
        <v>39</v>
      </c>
      <c r="AK157" s="1">
        <v>664</v>
      </c>
      <c r="AL157" s="1">
        <f>SUM(AK153:AK157)</f>
        <v>7504</v>
      </c>
      <c r="AM157">
        <f>AL157/AK152*100</f>
        <v>53.261409610334297</v>
      </c>
    </row>
    <row r="158" spans="1:39" x14ac:dyDescent="0.2">
      <c r="E158" s="1"/>
      <c r="F158" s="1"/>
      <c r="G158" s="1"/>
      <c r="H158" s="1"/>
      <c r="I158" s="1"/>
      <c r="N158" s="1"/>
      <c r="W158" s="1"/>
      <c r="X158" s="1"/>
      <c r="Y158" s="1"/>
      <c r="AC158" s="1"/>
      <c r="AF158" s="1"/>
      <c r="AG158" s="1"/>
      <c r="AK158" s="1"/>
    </row>
    <row r="159" spans="1:39" x14ac:dyDescent="0.2">
      <c r="A159" t="s">
        <v>492</v>
      </c>
      <c r="C159">
        <v>1</v>
      </c>
      <c r="D159" s="4">
        <v>4.7E-2</v>
      </c>
      <c r="E159" s="1">
        <v>163037</v>
      </c>
      <c r="F159" s="1">
        <v>29513</v>
      </c>
      <c r="G159" s="1">
        <v>125794</v>
      </c>
      <c r="H159" s="1">
        <v>125638</v>
      </c>
      <c r="I159" s="1">
        <v>205674</v>
      </c>
      <c r="J159">
        <v>0</v>
      </c>
      <c r="K159">
        <v>0</v>
      </c>
      <c r="L159">
        <v>0</v>
      </c>
      <c r="M159">
        <v>0</v>
      </c>
      <c r="N159" s="1">
        <v>12886</v>
      </c>
      <c r="O159" t="s">
        <v>493</v>
      </c>
      <c r="P159" s="1">
        <v>3276</v>
      </c>
      <c r="Q159" s="1">
        <v>5492</v>
      </c>
      <c r="R159" s="1">
        <v>2523</v>
      </c>
      <c r="S159">
        <v>0</v>
      </c>
      <c r="T159">
        <v>0</v>
      </c>
      <c r="U159">
        <v>0</v>
      </c>
      <c r="V159" s="4">
        <v>3.5569999999999998E-3</v>
      </c>
      <c r="W159" s="1">
        <v>5561</v>
      </c>
      <c r="X159" s="1" t="s">
        <v>148</v>
      </c>
      <c r="Y159" s="1">
        <v>159389</v>
      </c>
      <c r="Z159">
        <v>0</v>
      </c>
      <c r="AA159">
        <v>0</v>
      </c>
      <c r="AB159">
        <v>0</v>
      </c>
      <c r="AC159" s="1">
        <v>2282522</v>
      </c>
      <c r="AD159">
        <v>484</v>
      </c>
      <c r="AE159">
        <v>2328</v>
      </c>
      <c r="AF159" s="1">
        <v>170957</v>
      </c>
      <c r="AG159" s="1">
        <v>2243</v>
      </c>
      <c r="AH159" t="s">
        <v>38</v>
      </c>
      <c r="AI159" t="s">
        <v>38</v>
      </c>
      <c r="AJ159" t="s">
        <v>39</v>
      </c>
      <c r="AK159" s="1">
        <v>12886</v>
      </c>
      <c r="AL159" s="1"/>
    </row>
    <row r="160" spans="1:39" x14ac:dyDescent="0.2">
      <c r="C160">
        <v>2</v>
      </c>
      <c r="D160" s="4">
        <v>1.3429999999999999E-2</v>
      </c>
      <c r="E160" s="1">
        <v>146748</v>
      </c>
      <c r="F160" s="1">
        <v>25490</v>
      </c>
      <c r="G160" s="1">
        <v>122099</v>
      </c>
      <c r="H160" s="1">
        <v>122000</v>
      </c>
      <c r="I160" s="1">
        <v>172927</v>
      </c>
      <c r="J160">
        <v>0</v>
      </c>
      <c r="K160">
        <v>0</v>
      </c>
      <c r="L160">
        <v>0</v>
      </c>
      <c r="M160">
        <v>0</v>
      </c>
      <c r="N160" s="1">
        <v>2885</v>
      </c>
      <c r="O160" s="1">
        <v>1398</v>
      </c>
      <c r="P160" s="1">
        <v>3298</v>
      </c>
      <c r="Q160" s="1">
        <v>2842</v>
      </c>
      <c r="R160" t="s">
        <v>494</v>
      </c>
      <c r="S160">
        <v>0</v>
      </c>
      <c r="T160">
        <v>0</v>
      </c>
      <c r="U160">
        <v>0</v>
      </c>
      <c r="V160" s="4">
        <v>2.0279999999999999E-2</v>
      </c>
      <c r="W160" s="1">
        <v>2845</v>
      </c>
      <c r="X160" t="s">
        <v>45</v>
      </c>
      <c r="Y160" s="1">
        <v>146033</v>
      </c>
      <c r="Z160">
        <v>0</v>
      </c>
      <c r="AA160">
        <v>0</v>
      </c>
      <c r="AB160">
        <v>0</v>
      </c>
      <c r="AC160" s="1">
        <v>586992</v>
      </c>
      <c r="AD160">
        <v>763</v>
      </c>
      <c r="AE160">
        <v>1941</v>
      </c>
      <c r="AF160" s="1">
        <v>2437</v>
      </c>
      <c r="AG160" t="s">
        <v>495</v>
      </c>
      <c r="AH160" t="s">
        <v>38</v>
      </c>
      <c r="AI160" t="s">
        <v>38</v>
      </c>
      <c r="AJ160" t="s">
        <v>39</v>
      </c>
      <c r="AK160" s="1">
        <v>2885</v>
      </c>
    </row>
    <row r="161" spans="1:39" x14ac:dyDescent="0.2">
      <c r="C161">
        <v>3</v>
      </c>
      <c r="D161" s="4">
        <v>3.3570000000000002E-3</v>
      </c>
      <c r="E161" s="1">
        <v>114000</v>
      </c>
      <c r="F161" s="1" t="s">
        <v>38</v>
      </c>
      <c r="G161" s="1">
        <v>114000</v>
      </c>
      <c r="H161" s="1">
        <v>114000</v>
      </c>
      <c r="I161" s="1">
        <v>114000</v>
      </c>
      <c r="J161">
        <v>0</v>
      </c>
      <c r="K161">
        <v>0</v>
      </c>
      <c r="L161">
        <v>0</v>
      </c>
      <c r="M161">
        <v>0</v>
      </c>
      <c r="N161" s="1" t="s">
        <v>49</v>
      </c>
      <c r="O161" s="1">
        <v>6323</v>
      </c>
      <c r="P161" s="1">
        <v>5057</v>
      </c>
      <c r="Q161" t="s">
        <v>325</v>
      </c>
      <c r="R161" t="s">
        <v>288</v>
      </c>
      <c r="S161">
        <v>0</v>
      </c>
      <c r="T161">
        <v>0</v>
      </c>
      <c r="U161">
        <v>0</v>
      </c>
      <c r="V161" s="4">
        <v>0.45069999999999999</v>
      </c>
      <c r="W161" s="1" t="s">
        <v>496</v>
      </c>
      <c r="X161" s="1">
        <v>0.38279999999999997</v>
      </c>
      <c r="Y161" s="1">
        <v>114000</v>
      </c>
      <c r="Z161">
        <v>0</v>
      </c>
      <c r="AA161">
        <v>0</v>
      </c>
      <c r="AB161">
        <v>0</v>
      </c>
      <c r="AC161" s="1">
        <v>114000</v>
      </c>
      <c r="AD161">
        <v>3451</v>
      </c>
      <c r="AE161">
        <v>2919</v>
      </c>
      <c r="AF161" s="1">
        <v>76218</v>
      </c>
      <c r="AG161" s="1" t="s">
        <v>154</v>
      </c>
      <c r="AH161" t="s">
        <v>38</v>
      </c>
      <c r="AI161" t="s">
        <v>38</v>
      </c>
      <c r="AJ161" t="s">
        <v>39</v>
      </c>
      <c r="AK161" s="1">
        <v>306</v>
      </c>
    </row>
    <row r="162" spans="1:39" x14ac:dyDescent="0.2">
      <c r="C162">
        <v>4</v>
      </c>
      <c r="D162" s="4">
        <v>6.7149999999999996E-3</v>
      </c>
      <c r="E162" s="1">
        <v>133500</v>
      </c>
      <c r="F162" s="1">
        <v>26163</v>
      </c>
      <c r="G162" s="1">
        <v>115072</v>
      </c>
      <c r="H162" s="1">
        <v>115000</v>
      </c>
      <c r="I162" s="1">
        <v>152000</v>
      </c>
      <c r="J162">
        <v>0</v>
      </c>
      <c r="K162">
        <v>0</v>
      </c>
      <c r="L162">
        <v>0</v>
      </c>
      <c r="M162">
        <v>0</v>
      </c>
      <c r="N162" s="1">
        <v>1268</v>
      </c>
      <c r="O162" s="1">
        <v>1057</v>
      </c>
      <c r="P162" s="1">
        <v>4546</v>
      </c>
      <c r="Q162" s="1">
        <v>1149</v>
      </c>
      <c r="R162" t="s">
        <v>327</v>
      </c>
      <c r="S162">
        <v>0</v>
      </c>
      <c r="T162">
        <v>0</v>
      </c>
      <c r="U162">
        <v>0</v>
      </c>
      <c r="V162" s="4">
        <v>5.2510000000000001E-2</v>
      </c>
      <c r="W162" s="1">
        <v>1249</v>
      </c>
      <c r="X162" s="1">
        <v>0.89639999999999997</v>
      </c>
      <c r="Y162" s="1">
        <v>133500</v>
      </c>
      <c r="Z162">
        <v>0</v>
      </c>
      <c r="AA162">
        <v>0</v>
      </c>
      <c r="AB162">
        <v>0</v>
      </c>
      <c r="AC162" s="1">
        <v>267000</v>
      </c>
      <c r="AD162">
        <v>577</v>
      </c>
      <c r="AE162">
        <v>2481</v>
      </c>
      <c r="AF162" s="1">
        <v>156934</v>
      </c>
      <c r="AG162" s="1" t="s">
        <v>169</v>
      </c>
      <c r="AH162" t="s">
        <v>38</v>
      </c>
      <c r="AI162" t="s">
        <v>38</v>
      </c>
      <c r="AJ162" t="s">
        <v>39</v>
      </c>
      <c r="AK162" s="1">
        <v>1268</v>
      </c>
      <c r="AL162" s="1">
        <f>SUM(AK160:AK162)</f>
        <v>4459</v>
      </c>
      <c r="AM162">
        <f>AL162/AK159*100</f>
        <v>34.603445599875833</v>
      </c>
    </row>
    <row r="163" spans="1:39" x14ac:dyDescent="0.2">
      <c r="E163" s="1"/>
      <c r="F163" s="1"/>
      <c r="G163" s="1"/>
      <c r="H163" s="1"/>
      <c r="I163" s="1"/>
      <c r="N163" s="1"/>
      <c r="W163" s="1"/>
      <c r="X163" s="1"/>
      <c r="Y163" s="1"/>
      <c r="AC163" s="1"/>
      <c r="AF163" s="1"/>
      <c r="AG163" s="1"/>
      <c r="AK163" s="1"/>
    </row>
    <row r="164" spans="1:39" x14ac:dyDescent="0.2">
      <c r="A164" t="s">
        <v>497</v>
      </c>
      <c r="C164">
        <v>1</v>
      </c>
      <c r="D164" s="4">
        <v>5.3719999999999997E-2</v>
      </c>
      <c r="E164" s="1">
        <v>146499</v>
      </c>
      <c r="F164" s="1">
        <v>40664</v>
      </c>
      <c r="G164" s="1">
        <v>48770</v>
      </c>
      <c r="H164" s="1">
        <v>48453</v>
      </c>
      <c r="I164" s="1">
        <v>210839</v>
      </c>
      <c r="J164">
        <v>0</v>
      </c>
      <c r="K164">
        <v>0</v>
      </c>
      <c r="L164">
        <v>0</v>
      </c>
      <c r="M164">
        <v>0</v>
      </c>
      <c r="N164" s="1">
        <v>14985</v>
      </c>
      <c r="O164" s="1">
        <v>1726</v>
      </c>
      <c r="P164" t="s">
        <v>403</v>
      </c>
      <c r="Q164" s="1">
        <v>3727</v>
      </c>
      <c r="R164" s="1">
        <v>5849</v>
      </c>
      <c r="S164">
        <v>0</v>
      </c>
      <c r="T164">
        <v>0</v>
      </c>
      <c r="U164">
        <v>0</v>
      </c>
      <c r="V164" s="4">
        <v>3.006E-3</v>
      </c>
      <c r="W164" s="1">
        <v>6241</v>
      </c>
      <c r="X164" s="1" t="s">
        <v>148</v>
      </c>
      <c r="Y164" s="1">
        <v>145983</v>
      </c>
      <c r="Z164">
        <v>0</v>
      </c>
      <c r="AA164">
        <v>0</v>
      </c>
      <c r="AB164">
        <v>0</v>
      </c>
      <c r="AC164" s="1">
        <v>2343985</v>
      </c>
      <c r="AD164">
        <v>1164</v>
      </c>
      <c r="AE164">
        <v>3564</v>
      </c>
      <c r="AF164" s="1">
        <v>66099</v>
      </c>
      <c r="AG164" s="1">
        <v>2565</v>
      </c>
      <c r="AH164" t="s">
        <v>38</v>
      </c>
      <c r="AI164" t="s">
        <v>38</v>
      </c>
      <c r="AJ164" t="s">
        <v>39</v>
      </c>
      <c r="AK164" s="1">
        <v>14985</v>
      </c>
    </row>
    <row r="165" spans="1:39" x14ac:dyDescent="0.2">
      <c r="C165">
        <v>2</v>
      </c>
      <c r="D165" s="4">
        <v>1.0070000000000001E-2</v>
      </c>
      <c r="E165" s="1">
        <v>138085</v>
      </c>
      <c r="F165" s="1">
        <v>28016</v>
      </c>
      <c r="G165" s="1">
        <v>115106</v>
      </c>
      <c r="H165" s="1">
        <v>115000</v>
      </c>
      <c r="I165" s="1">
        <v>169255</v>
      </c>
      <c r="J165">
        <v>0</v>
      </c>
      <c r="K165">
        <v>0</v>
      </c>
      <c r="L165">
        <v>0</v>
      </c>
      <c r="M165">
        <v>0</v>
      </c>
      <c r="N165" s="1">
        <v>2261</v>
      </c>
      <c r="O165" s="1">
        <v>2998</v>
      </c>
      <c r="P165" s="1">
        <v>1092</v>
      </c>
      <c r="Q165" t="s">
        <v>493</v>
      </c>
      <c r="R165" s="1">
        <v>2030</v>
      </c>
      <c r="S165">
        <v>0</v>
      </c>
      <c r="T165">
        <v>0</v>
      </c>
      <c r="U165">
        <v>0</v>
      </c>
      <c r="V165" s="4">
        <v>2.4760000000000001E-2</v>
      </c>
      <c r="W165" s="1">
        <v>2215</v>
      </c>
      <c r="X165" s="1" t="s">
        <v>43</v>
      </c>
      <c r="Y165" s="1">
        <v>130000</v>
      </c>
      <c r="Z165">
        <v>0</v>
      </c>
      <c r="AA165">
        <v>0</v>
      </c>
      <c r="AB165">
        <v>0</v>
      </c>
      <c r="AC165" s="1">
        <v>414255</v>
      </c>
      <c r="AD165">
        <v>1636</v>
      </c>
      <c r="AE165">
        <v>1704</v>
      </c>
      <c r="AF165" s="1">
        <v>66403</v>
      </c>
      <c r="AG165" s="1" t="s">
        <v>193</v>
      </c>
      <c r="AH165" t="s">
        <v>38</v>
      </c>
      <c r="AI165" t="s">
        <v>38</v>
      </c>
      <c r="AJ165" t="s">
        <v>39</v>
      </c>
      <c r="AK165" s="1">
        <v>2261</v>
      </c>
    </row>
    <row r="166" spans="1:39" x14ac:dyDescent="0.2">
      <c r="C166">
        <v>3</v>
      </c>
      <c r="D166" s="4">
        <v>6.7149999999999996E-3</v>
      </c>
      <c r="E166" s="1">
        <v>168000</v>
      </c>
      <c r="F166" s="1">
        <v>16971</v>
      </c>
      <c r="G166" s="1">
        <v>156047</v>
      </c>
      <c r="H166" s="1">
        <v>156000</v>
      </c>
      <c r="I166" s="1">
        <v>180000</v>
      </c>
      <c r="J166">
        <v>0</v>
      </c>
      <c r="K166">
        <v>0</v>
      </c>
      <c r="L166">
        <v>0</v>
      </c>
      <c r="M166">
        <v>0</v>
      </c>
      <c r="N166" s="1" t="s">
        <v>498</v>
      </c>
      <c r="O166" s="1">
        <v>4339</v>
      </c>
      <c r="P166" t="s">
        <v>499</v>
      </c>
      <c r="Q166" t="s">
        <v>450</v>
      </c>
      <c r="R166" t="s">
        <v>500</v>
      </c>
      <c r="S166">
        <v>0</v>
      </c>
      <c r="T166">
        <v>0</v>
      </c>
      <c r="U166">
        <v>0</v>
      </c>
      <c r="V166" s="4">
        <v>8.4570000000000006E-2</v>
      </c>
      <c r="W166" s="1" t="s">
        <v>501</v>
      </c>
      <c r="X166" s="1" t="s">
        <v>43</v>
      </c>
      <c r="Y166" s="1">
        <v>168000</v>
      </c>
      <c r="Z166">
        <v>0</v>
      </c>
      <c r="AA166">
        <v>0</v>
      </c>
      <c r="AB166">
        <v>0</v>
      </c>
      <c r="AC166" s="1">
        <v>336000</v>
      </c>
      <c r="AD166">
        <v>2368</v>
      </c>
      <c r="AE166">
        <v>408</v>
      </c>
      <c r="AF166" s="1">
        <v>144866</v>
      </c>
      <c r="AG166" s="1" t="s">
        <v>485</v>
      </c>
      <c r="AH166" t="s">
        <v>38</v>
      </c>
      <c r="AI166" t="s">
        <v>38</v>
      </c>
      <c r="AJ166" t="s">
        <v>39</v>
      </c>
      <c r="AK166" s="1">
        <v>999</v>
      </c>
    </row>
    <row r="167" spans="1:39" x14ac:dyDescent="0.2">
      <c r="C167">
        <v>4</v>
      </c>
      <c r="D167" s="4">
        <v>1.3429999999999999E-2</v>
      </c>
      <c r="E167" s="1">
        <v>148741</v>
      </c>
      <c r="F167" s="1">
        <v>22399</v>
      </c>
      <c r="G167" s="1">
        <v>125101</v>
      </c>
      <c r="H167" s="1">
        <v>125000</v>
      </c>
      <c r="I167" s="1">
        <v>176744</v>
      </c>
      <c r="J167">
        <v>0</v>
      </c>
      <c r="K167">
        <v>0</v>
      </c>
      <c r="L167">
        <v>0</v>
      </c>
      <c r="M167">
        <v>0</v>
      </c>
      <c r="N167" s="1">
        <v>2790</v>
      </c>
      <c r="O167" s="1">
        <v>4918</v>
      </c>
      <c r="P167" s="1">
        <v>1986</v>
      </c>
      <c r="Q167" t="s">
        <v>444</v>
      </c>
      <c r="R167" s="1">
        <v>2690</v>
      </c>
      <c r="S167">
        <v>0</v>
      </c>
      <c r="T167">
        <v>0</v>
      </c>
      <c r="U167">
        <v>0</v>
      </c>
      <c r="V167" s="4">
        <v>2.1680000000000001E-2</v>
      </c>
      <c r="W167" s="1">
        <v>2722</v>
      </c>
      <c r="X167" s="1" t="s">
        <v>45</v>
      </c>
      <c r="Y167" s="1">
        <v>146610</v>
      </c>
      <c r="Z167">
        <v>0</v>
      </c>
      <c r="AA167">
        <v>0</v>
      </c>
      <c r="AB167">
        <v>0</v>
      </c>
      <c r="AC167" s="1">
        <v>594964</v>
      </c>
      <c r="AD167">
        <v>2684</v>
      </c>
      <c r="AE167">
        <v>2552</v>
      </c>
      <c r="AF167" s="1">
        <v>81172</v>
      </c>
      <c r="AG167" s="1" t="s">
        <v>502</v>
      </c>
      <c r="AH167" t="s">
        <v>38</v>
      </c>
      <c r="AI167" t="s">
        <v>38</v>
      </c>
      <c r="AJ167" t="s">
        <v>39</v>
      </c>
      <c r="AK167" s="1">
        <v>2790</v>
      </c>
      <c r="AL167" s="1"/>
    </row>
    <row r="168" spans="1:39" x14ac:dyDescent="0.2">
      <c r="C168">
        <v>5</v>
      </c>
      <c r="D168" s="4">
        <v>1.0070000000000001E-2</v>
      </c>
      <c r="E168" s="1">
        <v>155995</v>
      </c>
      <c r="F168" s="1">
        <v>35547</v>
      </c>
      <c r="G168" s="1">
        <v>115109</v>
      </c>
      <c r="H168" s="1">
        <v>114986</v>
      </c>
      <c r="I168" s="1">
        <v>178000</v>
      </c>
      <c r="J168">
        <v>0</v>
      </c>
      <c r="K168">
        <v>0</v>
      </c>
      <c r="L168">
        <v>0</v>
      </c>
      <c r="M168">
        <v>0</v>
      </c>
      <c r="N168" s="1">
        <v>1554</v>
      </c>
      <c r="O168" s="1">
        <v>3797</v>
      </c>
      <c r="P168" s="1">
        <v>5006</v>
      </c>
      <c r="Q168" s="1">
        <v>1019</v>
      </c>
      <c r="R168" s="1">
        <v>1129</v>
      </c>
      <c r="S168">
        <v>0</v>
      </c>
      <c r="T168">
        <v>0</v>
      </c>
      <c r="U168">
        <v>0</v>
      </c>
      <c r="V168" s="4">
        <v>5.2389999999999999E-2</v>
      </c>
      <c r="W168" s="1">
        <v>1521</v>
      </c>
      <c r="X168" t="s">
        <v>45</v>
      </c>
      <c r="Y168" s="1">
        <v>175000</v>
      </c>
      <c r="Z168">
        <v>0</v>
      </c>
      <c r="AA168">
        <v>0</v>
      </c>
      <c r="AB168">
        <v>0</v>
      </c>
      <c r="AC168" s="1">
        <v>467986</v>
      </c>
      <c r="AD168">
        <v>2072</v>
      </c>
      <c r="AE168">
        <v>3348</v>
      </c>
      <c r="AF168" s="1">
        <v>47931</v>
      </c>
      <c r="AG168" t="s">
        <v>106</v>
      </c>
      <c r="AH168" t="s">
        <v>38</v>
      </c>
      <c r="AI168" t="s">
        <v>38</v>
      </c>
      <c r="AJ168" t="s">
        <v>39</v>
      </c>
      <c r="AK168" s="1">
        <v>1554</v>
      </c>
    </row>
    <row r="169" spans="1:39" x14ac:dyDescent="0.2">
      <c r="C169">
        <v>6</v>
      </c>
      <c r="D169" s="4">
        <v>6.7149999999999996E-3</v>
      </c>
      <c r="E169" s="1">
        <v>171500</v>
      </c>
      <c r="F169" s="1">
        <v>21920</v>
      </c>
      <c r="G169" s="1">
        <v>156061</v>
      </c>
      <c r="H169" s="1">
        <v>156000</v>
      </c>
      <c r="I169" s="1">
        <v>187000</v>
      </c>
      <c r="J169">
        <v>0</v>
      </c>
      <c r="K169">
        <v>0</v>
      </c>
      <c r="L169">
        <v>0</v>
      </c>
      <c r="M169">
        <v>0</v>
      </c>
      <c r="N169" s="1" t="s">
        <v>503</v>
      </c>
      <c r="O169" s="1">
        <v>3056</v>
      </c>
      <c r="P169" s="1">
        <v>6311</v>
      </c>
      <c r="Q169" t="s">
        <v>444</v>
      </c>
      <c r="R169" t="s">
        <v>397</v>
      </c>
      <c r="S169">
        <v>0</v>
      </c>
      <c r="T169">
        <v>0</v>
      </c>
      <c r="U169">
        <v>0</v>
      </c>
      <c r="V169" s="4">
        <v>0.26779999999999998</v>
      </c>
      <c r="W169" s="1" t="s">
        <v>504</v>
      </c>
      <c r="X169" s="1" t="s">
        <v>43</v>
      </c>
      <c r="Y169" s="1">
        <v>171500</v>
      </c>
      <c r="Z169">
        <v>0</v>
      </c>
      <c r="AA169">
        <v>0</v>
      </c>
      <c r="AB169">
        <v>0</v>
      </c>
      <c r="AC169" s="1">
        <v>343000</v>
      </c>
      <c r="AD169">
        <v>1668</v>
      </c>
      <c r="AE169">
        <v>3536</v>
      </c>
      <c r="AF169" s="1">
        <v>17716</v>
      </c>
      <c r="AG169" s="1" t="s">
        <v>41</v>
      </c>
      <c r="AH169" t="s">
        <v>38</v>
      </c>
      <c r="AI169" t="s">
        <v>38</v>
      </c>
      <c r="AJ169" t="s">
        <v>39</v>
      </c>
      <c r="AK169" s="1">
        <v>561</v>
      </c>
    </row>
    <row r="170" spans="1:39" x14ac:dyDescent="0.2">
      <c r="C170">
        <v>7</v>
      </c>
      <c r="D170" s="4">
        <v>6.7149999999999996E-3</v>
      </c>
      <c r="E170" s="1">
        <v>139500</v>
      </c>
      <c r="F170" s="1">
        <v>23335</v>
      </c>
      <c r="G170" s="1">
        <v>123064</v>
      </c>
      <c r="H170" s="1">
        <v>123000</v>
      </c>
      <c r="I170" s="1">
        <v>156000</v>
      </c>
      <c r="J170">
        <v>0</v>
      </c>
      <c r="K170">
        <v>0</v>
      </c>
      <c r="L170">
        <v>0</v>
      </c>
      <c r="M170">
        <v>0</v>
      </c>
      <c r="N170" s="1" t="s">
        <v>505</v>
      </c>
      <c r="O170" s="1">
        <v>2265</v>
      </c>
      <c r="P170" s="1">
        <v>6523</v>
      </c>
      <c r="Q170" t="s">
        <v>389</v>
      </c>
      <c r="R170" t="s">
        <v>190</v>
      </c>
      <c r="S170">
        <v>0</v>
      </c>
      <c r="T170">
        <v>0</v>
      </c>
      <c r="U170">
        <v>0</v>
      </c>
      <c r="V170" s="4">
        <v>0.21110000000000001</v>
      </c>
      <c r="W170" s="1" t="s">
        <v>506</v>
      </c>
      <c r="X170" s="1">
        <v>0.93669999999999998</v>
      </c>
      <c r="Y170" s="1">
        <v>139500</v>
      </c>
      <c r="Z170">
        <v>0</v>
      </c>
      <c r="AA170">
        <v>0</v>
      </c>
      <c r="AB170">
        <v>0</v>
      </c>
      <c r="AC170" s="1">
        <v>279000</v>
      </c>
      <c r="AD170">
        <v>1236</v>
      </c>
      <c r="AE170">
        <v>3560</v>
      </c>
      <c r="AF170" s="1">
        <v>177306</v>
      </c>
      <c r="AG170" s="1" t="s">
        <v>147</v>
      </c>
      <c r="AH170" t="s">
        <v>38</v>
      </c>
      <c r="AI170" t="s">
        <v>38</v>
      </c>
      <c r="AJ170" t="s">
        <v>39</v>
      </c>
      <c r="AK170" s="1">
        <v>632</v>
      </c>
    </row>
    <row r="171" spans="1:39" x14ac:dyDescent="0.2">
      <c r="C171">
        <v>8</v>
      </c>
      <c r="D171" s="4">
        <v>3.3570000000000002E-3</v>
      </c>
      <c r="E171" s="1">
        <v>119000</v>
      </c>
      <c r="F171" s="1" t="s">
        <v>38</v>
      </c>
      <c r="G171" s="1">
        <v>119000</v>
      </c>
      <c r="H171" s="1">
        <v>119000</v>
      </c>
      <c r="I171" s="1">
        <v>119000</v>
      </c>
      <c r="J171">
        <v>0</v>
      </c>
      <c r="K171">
        <v>0</v>
      </c>
      <c r="L171">
        <v>0</v>
      </c>
      <c r="M171">
        <v>0</v>
      </c>
      <c r="N171" s="1" t="s">
        <v>507</v>
      </c>
      <c r="O171" s="1">
        <v>2001</v>
      </c>
      <c r="P171" s="1">
        <v>4530</v>
      </c>
      <c r="Q171" t="s">
        <v>508</v>
      </c>
      <c r="R171" t="s">
        <v>107</v>
      </c>
      <c r="S171">
        <v>0</v>
      </c>
      <c r="T171">
        <v>0</v>
      </c>
      <c r="U171">
        <v>0</v>
      </c>
      <c r="V171" s="4">
        <v>0.19439999999999999</v>
      </c>
      <c r="W171" s="1" t="s">
        <v>509</v>
      </c>
      <c r="X171" s="1">
        <v>0.39950000000000002</v>
      </c>
      <c r="Y171" s="1">
        <v>119000</v>
      </c>
      <c r="Z171">
        <v>0</v>
      </c>
      <c r="AA171">
        <v>0</v>
      </c>
      <c r="AB171">
        <v>0</v>
      </c>
      <c r="AC171" s="1">
        <v>119000</v>
      </c>
      <c r="AD171">
        <v>1092</v>
      </c>
      <c r="AE171">
        <v>2692</v>
      </c>
      <c r="AF171" s="1">
        <v>60593</v>
      </c>
      <c r="AG171" s="1" t="s">
        <v>152</v>
      </c>
      <c r="AH171" t="s">
        <v>38</v>
      </c>
      <c r="AI171" t="s">
        <v>38</v>
      </c>
      <c r="AJ171" t="s">
        <v>39</v>
      </c>
      <c r="AK171" s="1">
        <v>466</v>
      </c>
    </row>
    <row r="172" spans="1:39" x14ac:dyDescent="0.2">
      <c r="C172">
        <v>9</v>
      </c>
      <c r="D172" s="4">
        <v>6.7149999999999996E-3</v>
      </c>
      <c r="E172" s="1">
        <v>120500</v>
      </c>
      <c r="F172" s="1">
        <v>68589</v>
      </c>
      <c r="G172" s="1">
        <v>72189</v>
      </c>
      <c r="H172" s="1">
        <v>72000</v>
      </c>
      <c r="I172" s="1">
        <v>169000</v>
      </c>
      <c r="J172">
        <v>0</v>
      </c>
      <c r="K172">
        <v>0</v>
      </c>
      <c r="L172">
        <v>0</v>
      </c>
      <c r="M172">
        <v>0</v>
      </c>
      <c r="N172" s="1" t="s">
        <v>237</v>
      </c>
      <c r="O172" s="1">
        <v>2360</v>
      </c>
      <c r="P172" s="1">
        <v>3877</v>
      </c>
      <c r="Q172" t="s">
        <v>510</v>
      </c>
      <c r="R172" t="s">
        <v>511</v>
      </c>
      <c r="S172">
        <v>0</v>
      </c>
      <c r="T172">
        <v>0</v>
      </c>
      <c r="U172">
        <v>0</v>
      </c>
      <c r="V172" s="4">
        <v>0.30120000000000002</v>
      </c>
      <c r="W172" s="1" t="s">
        <v>512</v>
      </c>
      <c r="X172" s="1">
        <v>0.80920000000000003</v>
      </c>
      <c r="Y172" s="1">
        <v>120500</v>
      </c>
      <c r="Z172">
        <v>0</v>
      </c>
      <c r="AA172">
        <v>0</v>
      </c>
      <c r="AB172">
        <v>0</v>
      </c>
      <c r="AC172" s="1">
        <v>241000</v>
      </c>
      <c r="AD172">
        <v>1288</v>
      </c>
      <c r="AE172">
        <v>2368</v>
      </c>
      <c r="AF172" s="1">
        <v>61645</v>
      </c>
      <c r="AG172" s="1" t="s">
        <v>167</v>
      </c>
      <c r="AH172" t="s">
        <v>38</v>
      </c>
      <c r="AI172" t="s">
        <v>38</v>
      </c>
      <c r="AJ172" t="s">
        <v>39</v>
      </c>
      <c r="AK172" s="1">
        <v>529</v>
      </c>
      <c r="AL172" s="1">
        <f>SUM(AK165:AK172)</f>
        <v>9792</v>
      </c>
      <c r="AM172">
        <f>AL172/AK164*100</f>
        <v>65.345345345345336</v>
      </c>
    </row>
    <row r="173" spans="1:39" x14ac:dyDescent="0.2">
      <c r="E173" s="1"/>
      <c r="F173" s="1"/>
      <c r="G173" s="1"/>
      <c r="H173" s="1"/>
      <c r="I173" s="1"/>
      <c r="N173" s="1"/>
      <c r="W173" s="1"/>
      <c r="X173" s="1"/>
      <c r="Y173" s="1"/>
      <c r="AC173" s="1"/>
      <c r="AF173" s="1"/>
      <c r="AG173" s="1"/>
      <c r="AK173" s="1"/>
    </row>
    <row r="174" spans="1:39" x14ac:dyDescent="0.2">
      <c r="A174" t="s">
        <v>513</v>
      </c>
      <c r="C174">
        <v>1</v>
      </c>
      <c r="D174" s="4">
        <v>5.7079999999999999E-2</v>
      </c>
      <c r="E174" s="1">
        <v>152020</v>
      </c>
      <c r="F174" s="1">
        <v>29401</v>
      </c>
      <c r="G174" s="1">
        <v>111789</v>
      </c>
      <c r="H174" s="1">
        <v>111606</v>
      </c>
      <c r="I174" s="1">
        <v>205388</v>
      </c>
      <c r="J174">
        <v>0</v>
      </c>
      <c r="K174">
        <v>0</v>
      </c>
      <c r="L174">
        <v>0</v>
      </c>
      <c r="M174">
        <v>0</v>
      </c>
      <c r="N174" s="1">
        <v>15449</v>
      </c>
      <c r="O174" s="1">
        <v>1026</v>
      </c>
      <c r="P174" s="1">
        <v>2631</v>
      </c>
      <c r="Q174" s="1">
        <v>5871</v>
      </c>
      <c r="R174" s="1">
        <v>4310</v>
      </c>
      <c r="S174">
        <v>0</v>
      </c>
      <c r="T174">
        <v>0</v>
      </c>
      <c r="U174">
        <v>0</v>
      </c>
      <c r="V174" s="4">
        <v>3.0049999999999999E-3</v>
      </c>
      <c r="W174" s="1">
        <v>6493</v>
      </c>
      <c r="X174" s="1" t="s">
        <v>199</v>
      </c>
      <c r="Y174" s="1">
        <v>147165</v>
      </c>
      <c r="Z174">
        <v>0</v>
      </c>
      <c r="AA174">
        <v>0</v>
      </c>
      <c r="AB174">
        <v>0</v>
      </c>
      <c r="AC174" s="1">
        <v>2584347</v>
      </c>
      <c r="AD174">
        <v>580</v>
      </c>
      <c r="AE174">
        <v>3456</v>
      </c>
      <c r="AF174" s="1">
        <v>26768</v>
      </c>
      <c r="AG174" s="1">
        <v>2531</v>
      </c>
      <c r="AH174" t="s">
        <v>38</v>
      </c>
      <c r="AI174" t="s">
        <v>38</v>
      </c>
      <c r="AJ174" t="s">
        <v>39</v>
      </c>
      <c r="AK174" s="1">
        <v>15449</v>
      </c>
    </row>
    <row r="175" spans="1:39" x14ac:dyDescent="0.2">
      <c r="C175">
        <v>2</v>
      </c>
      <c r="D175" s="4">
        <v>1.3429999999999999E-2</v>
      </c>
      <c r="E175" s="1">
        <v>175521</v>
      </c>
      <c r="F175" s="1">
        <v>17672</v>
      </c>
      <c r="G175" s="1">
        <v>157082</v>
      </c>
      <c r="H175" s="1">
        <v>157000</v>
      </c>
      <c r="I175" s="1">
        <v>199000</v>
      </c>
      <c r="J175">
        <v>0</v>
      </c>
      <c r="K175">
        <v>0</v>
      </c>
      <c r="L175">
        <v>0</v>
      </c>
      <c r="M175">
        <v>0</v>
      </c>
      <c r="N175" s="1">
        <v>2577</v>
      </c>
      <c r="O175" t="s">
        <v>291</v>
      </c>
      <c r="P175" s="1">
        <v>3819</v>
      </c>
      <c r="Q175" s="1">
        <v>1656</v>
      </c>
      <c r="R175" s="1">
        <v>1884</v>
      </c>
      <c r="S175">
        <v>0</v>
      </c>
      <c r="T175">
        <v>0</v>
      </c>
      <c r="U175">
        <v>0</v>
      </c>
      <c r="V175" s="4">
        <v>2.5409999999999999E-2</v>
      </c>
      <c r="W175" s="1">
        <v>2508</v>
      </c>
      <c r="X175" s="1" t="s">
        <v>45</v>
      </c>
      <c r="Y175" s="1">
        <v>173041</v>
      </c>
      <c r="Z175">
        <v>0</v>
      </c>
      <c r="AA175">
        <v>0</v>
      </c>
      <c r="AB175">
        <v>0</v>
      </c>
      <c r="AC175" s="1">
        <v>702082</v>
      </c>
      <c r="AD175">
        <v>544</v>
      </c>
      <c r="AE175">
        <v>3112</v>
      </c>
      <c r="AF175" s="1">
        <v>48672</v>
      </c>
      <c r="AG175" s="1" t="s">
        <v>514</v>
      </c>
      <c r="AH175" t="s">
        <v>38</v>
      </c>
      <c r="AI175" t="s">
        <v>38</v>
      </c>
      <c r="AJ175" t="s">
        <v>39</v>
      </c>
      <c r="AK175" s="1">
        <v>2577</v>
      </c>
    </row>
    <row r="176" spans="1:39" x14ac:dyDescent="0.2">
      <c r="C176">
        <v>3</v>
      </c>
      <c r="D176" s="4">
        <v>1.3429999999999999E-2</v>
      </c>
      <c r="E176" s="1">
        <v>117018</v>
      </c>
      <c r="F176" s="1">
        <v>30011</v>
      </c>
      <c r="G176" s="1">
        <v>82475</v>
      </c>
      <c r="H176" s="1">
        <v>82353</v>
      </c>
      <c r="I176" s="1">
        <v>145000</v>
      </c>
      <c r="J176">
        <v>0</v>
      </c>
      <c r="K176">
        <v>0</v>
      </c>
      <c r="L176">
        <v>0</v>
      </c>
      <c r="M176">
        <v>0</v>
      </c>
      <c r="N176" s="1">
        <v>2709</v>
      </c>
      <c r="O176" s="1">
        <v>1099</v>
      </c>
      <c r="P176" s="1">
        <v>6098</v>
      </c>
      <c r="Q176" s="1">
        <v>2133</v>
      </c>
      <c r="R176" t="s">
        <v>515</v>
      </c>
      <c r="S176">
        <v>0</v>
      </c>
      <c r="T176">
        <v>0</v>
      </c>
      <c r="U176">
        <v>0</v>
      </c>
      <c r="V176" s="4">
        <v>2.3E-2</v>
      </c>
      <c r="W176" s="1">
        <v>2143</v>
      </c>
      <c r="X176" s="1" t="s">
        <v>45</v>
      </c>
      <c r="Y176" s="1">
        <v>120359</v>
      </c>
      <c r="Z176">
        <v>0</v>
      </c>
      <c r="AA176">
        <v>0</v>
      </c>
      <c r="AB176">
        <v>0</v>
      </c>
      <c r="AC176" s="1">
        <v>468071</v>
      </c>
      <c r="AD176">
        <v>600</v>
      </c>
      <c r="AE176">
        <v>3440</v>
      </c>
      <c r="AF176" s="1">
        <v>5496</v>
      </c>
      <c r="AG176" s="1" t="s">
        <v>516</v>
      </c>
      <c r="AH176" t="s">
        <v>38</v>
      </c>
      <c r="AI176" t="s">
        <v>38</v>
      </c>
      <c r="AJ176" t="s">
        <v>39</v>
      </c>
      <c r="AK176" s="1">
        <v>2709</v>
      </c>
    </row>
    <row r="177" spans="1:39" x14ac:dyDescent="0.2">
      <c r="C177">
        <v>4</v>
      </c>
      <c r="D177" s="4">
        <v>3.3570000000000002E-3</v>
      </c>
      <c r="E177" s="1">
        <v>129000</v>
      </c>
      <c r="F177" s="1" t="s">
        <v>38</v>
      </c>
      <c r="G177" s="1">
        <v>129000</v>
      </c>
      <c r="H177" s="1">
        <v>129000</v>
      </c>
      <c r="I177" s="1">
        <v>129000</v>
      </c>
      <c r="J177">
        <v>0</v>
      </c>
      <c r="K177">
        <v>0</v>
      </c>
      <c r="L177">
        <v>0</v>
      </c>
      <c r="M177">
        <v>0</v>
      </c>
      <c r="N177" s="1" t="s">
        <v>517</v>
      </c>
      <c r="O177" s="1">
        <v>3430</v>
      </c>
      <c r="P177" s="1">
        <v>5878</v>
      </c>
      <c r="Q177" t="s">
        <v>429</v>
      </c>
      <c r="R177" t="s">
        <v>345</v>
      </c>
      <c r="S177">
        <v>0</v>
      </c>
      <c r="T177">
        <v>0</v>
      </c>
      <c r="U177">
        <v>0</v>
      </c>
      <c r="V177" s="4">
        <v>0.25569999999999998</v>
      </c>
      <c r="W177" s="1" t="s">
        <v>482</v>
      </c>
      <c r="X177" s="1">
        <v>0.43309999999999998</v>
      </c>
      <c r="Y177" s="1">
        <v>129000</v>
      </c>
      <c r="Z177">
        <v>0</v>
      </c>
      <c r="AA177">
        <v>0</v>
      </c>
      <c r="AB177">
        <v>0</v>
      </c>
      <c r="AC177" s="1">
        <v>129000</v>
      </c>
      <c r="AD177">
        <v>1872</v>
      </c>
      <c r="AE177">
        <v>3276</v>
      </c>
      <c r="AF177" s="1">
        <v>18104</v>
      </c>
      <c r="AG177" s="1" t="s">
        <v>194</v>
      </c>
      <c r="AH177" t="s">
        <v>38</v>
      </c>
      <c r="AI177" t="s">
        <v>38</v>
      </c>
      <c r="AJ177" t="s">
        <v>39</v>
      </c>
      <c r="AK177" s="1">
        <v>406</v>
      </c>
      <c r="AL177" s="1"/>
    </row>
    <row r="178" spans="1:39" x14ac:dyDescent="0.2">
      <c r="C178">
        <v>5</v>
      </c>
      <c r="D178" s="4">
        <v>1.3429999999999999E-2</v>
      </c>
      <c r="E178" s="1">
        <v>145700</v>
      </c>
      <c r="F178" s="1">
        <v>20063</v>
      </c>
      <c r="G178" s="1">
        <v>119325</v>
      </c>
      <c r="H178" s="1">
        <v>119243</v>
      </c>
      <c r="I178" s="1">
        <v>161557</v>
      </c>
      <c r="J178">
        <v>0</v>
      </c>
      <c r="K178">
        <v>0</v>
      </c>
      <c r="L178">
        <v>0</v>
      </c>
      <c r="M178">
        <v>0</v>
      </c>
      <c r="N178" s="1">
        <v>2803</v>
      </c>
      <c r="O178" s="1">
        <v>4236</v>
      </c>
      <c r="P178" s="1">
        <v>2778</v>
      </c>
      <c r="Q178" s="1">
        <v>2573</v>
      </c>
      <c r="R178" t="s">
        <v>518</v>
      </c>
      <c r="S178">
        <v>0</v>
      </c>
      <c r="T178">
        <v>0</v>
      </c>
      <c r="U178">
        <v>0</v>
      </c>
      <c r="V178" s="4">
        <v>2.1489999999999999E-2</v>
      </c>
      <c r="W178" s="1">
        <v>2611</v>
      </c>
      <c r="X178" t="s">
        <v>45</v>
      </c>
      <c r="Y178" s="1">
        <v>151000</v>
      </c>
      <c r="Z178">
        <v>0</v>
      </c>
      <c r="AA178">
        <v>0</v>
      </c>
      <c r="AB178">
        <v>0</v>
      </c>
      <c r="AC178" s="1">
        <v>582799</v>
      </c>
      <c r="AD178">
        <v>2312</v>
      </c>
      <c r="AE178">
        <v>1608</v>
      </c>
      <c r="AF178" s="1">
        <v>170141</v>
      </c>
      <c r="AG178" t="s">
        <v>519</v>
      </c>
      <c r="AH178" t="s">
        <v>38</v>
      </c>
      <c r="AI178" t="s">
        <v>38</v>
      </c>
      <c r="AJ178" t="s">
        <v>39</v>
      </c>
      <c r="AK178" s="1">
        <v>2803</v>
      </c>
    </row>
    <row r="179" spans="1:39" x14ac:dyDescent="0.2">
      <c r="C179">
        <v>6</v>
      </c>
      <c r="D179" s="4">
        <v>6.7149999999999996E-3</v>
      </c>
      <c r="E179" s="1">
        <v>94000</v>
      </c>
      <c r="F179" s="1">
        <v>69296</v>
      </c>
      <c r="G179" s="1">
        <v>45191</v>
      </c>
      <c r="H179" s="1">
        <v>45000</v>
      </c>
      <c r="I179" s="1">
        <v>143000</v>
      </c>
      <c r="J179">
        <v>0</v>
      </c>
      <c r="K179">
        <v>0</v>
      </c>
      <c r="L179">
        <v>0</v>
      </c>
      <c r="M179">
        <v>0</v>
      </c>
      <c r="N179" s="1" t="s">
        <v>520</v>
      </c>
      <c r="O179" s="1">
        <v>2822</v>
      </c>
      <c r="P179" s="1">
        <v>3335</v>
      </c>
      <c r="Q179" t="s">
        <v>515</v>
      </c>
      <c r="R179" t="s">
        <v>521</v>
      </c>
      <c r="S179">
        <v>0</v>
      </c>
      <c r="T179">
        <v>0</v>
      </c>
      <c r="U179">
        <v>0</v>
      </c>
      <c r="V179" s="4">
        <v>0.1043</v>
      </c>
      <c r="W179" s="1" t="s">
        <v>248</v>
      </c>
      <c r="X179" s="1">
        <v>0.63119999999999998</v>
      </c>
      <c r="Y179" s="1">
        <v>94000</v>
      </c>
      <c r="Z179">
        <v>0</v>
      </c>
      <c r="AA179">
        <v>0</v>
      </c>
      <c r="AB179">
        <v>0</v>
      </c>
      <c r="AC179" s="1">
        <v>188000</v>
      </c>
      <c r="AD179">
        <v>1540</v>
      </c>
      <c r="AE179">
        <v>2016</v>
      </c>
      <c r="AF179" s="1">
        <v>24206</v>
      </c>
      <c r="AG179" s="1" t="s">
        <v>98</v>
      </c>
      <c r="AH179" t="s">
        <v>38</v>
      </c>
      <c r="AI179" t="s">
        <v>38</v>
      </c>
      <c r="AJ179" t="s">
        <v>39</v>
      </c>
      <c r="AK179" s="1">
        <v>900</v>
      </c>
      <c r="AL179" s="1">
        <f>SUM(AK175:AK179)</f>
        <v>9395</v>
      </c>
      <c r="AM179">
        <f>AL179/AK174*100</f>
        <v>60.812997605022979</v>
      </c>
    </row>
    <row r="180" spans="1:39" x14ac:dyDescent="0.2">
      <c r="E180" s="1"/>
      <c r="F180" s="1"/>
      <c r="G180" s="1"/>
      <c r="H180" s="1"/>
      <c r="I180" s="1"/>
      <c r="N180" s="1"/>
      <c r="W180" s="1"/>
      <c r="X180" s="1"/>
      <c r="Y180" s="1"/>
      <c r="AC180" s="1"/>
      <c r="AF180" s="1"/>
      <c r="AG180" s="1"/>
      <c r="AK180" s="1"/>
    </row>
    <row r="181" spans="1:39" x14ac:dyDescent="0.2">
      <c r="A181" t="s">
        <v>522</v>
      </c>
      <c r="C181">
        <v>1</v>
      </c>
      <c r="D181" s="4">
        <v>5.0360000000000002E-2</v>
      </c>
      <c r="E181" s="1">
        <v>166689</v>
      </c>
      <c r="F181" s="1">
        <v>28072</v>
      </c>
      <c r="G181" s="1">
        <v>121374</v>
      </c>
      <c r="H181" s="1">
        <v>121182</v>
      </c>
      <c r="I181" s="1">
        <v>219535</v>
      </c>
      <c r="J181">
        <v>0</v>
      </c>
      <c r="K181">
        <v>0</v>
      </c>
      <c r="L181">
        <v>0</v>
      </c>
      <c r="M181">
        <v>0</v>
      </c>
      <c r="N181" s="1">
        <v>14264</v>
      </c>
      <c r="O181" s="1">
        <v>1349</v>
      </c>
      <c r="P181" s="1">
        <v>2345</v>
      </c>
      <c r="Q181" s="1">
        <v>5394</v>
      </c>
      <c r="R181" s="1">
        <v>3269</v>
      </c>
      <c r="S181">
        <v>0</v>
      </c>
      <c r="T181">
        <v>0</v>
      </c>
      <c r="U181">
        <v>0</v>
      </c>
      <c r="V181" s="4">
        <v>3.1110000000000001E-3</v>
      </c>
      <c r="W181" s="1">
        <v>5619</v>
      </c>
      <c r="X181" s="1" t="s">
        <v>148</v>
      </c>
      <c r="Y181" s="1">
        <v>161</v>
      </c>
      <c r="Z181">
        <v>0</v>
      </c>
      <c r="AA181">
        <v>0</v>
      </c>
      <c r="AB181">
        <v>0</v>
      </c>
      <c r="AC181" s="1">
        <v>2500332</v>
      </c>
      <c r="AD181">
        <v>800</v>
      </c>
      <c r="AE181">
        <v>1500</v>
      </c>
      <c r="AF181" s="1">
        <v>154170</v>
      </c>
      <c r="AG181" s="1">
        <v>3215</v>
      </c>
      <c r="AH181" t="s">
        <v>38</v>
      </c>
      <c r="AI181" t="s">
        <v>38</v>
      </c>
      <c r="AJ181" t="s">
        <v>39</v>
      </c>
      <c r="AK181" s="1">
        <v>14264</v>
      </c>
    </row>
    <row r="182" spans="1:39" x14ac:dyDescent="0.2">
      <c r="C182">
        <v>2</v>
      </c>
      <c r="D182" s="4">
        <v>6.7149999999999996E-3</v>
      </c>
      <c r="E182" s="1">
        <v>151000</v>
      </c>
      <c r="F182" s="1">
        <v>21213</v>
      </c>
      <c r="G182" s="1">
        <v>136059</v>
      </c>
      <c r="H182" s="1">
        <v>136000</v>
      </c>
      <c r="I182" s="1">
        <v>166000</v>
      </c>
      <c r="J182">
        <v>0</v>
      </c>
      <c r="K182">
        <v>0</v>
      </c>
      <c r="L182">
        <v>0</v>
      </c>
      <c r="M182">
        <v>0</v>
      </c>
      <c r="N182" s="1">
        <v>1361</v>
      </c>
      <c r="O182" s="1">
        <v>4949</v>
      </c>
      <c r="P182" s="1">
        <v>2734</v>
      </c>
      <c r="Q182" s="1">
        <v>1182</v>
      </c>
      <c r="R182" t="s">
        <v>306</v>
      </c>
      <c r="S182">
        <v>0</v>
      </c>
      <c r="T182">
        <v>0</v>
      </c>
      <c r="U182">
        <v>0</v>
      </c>
      <c r="V182" s="4">
        <v>4.5580000000000002E-2</v>
      </c>
      <c r="W182" s="1">
        <v>1351</v>
      </c>
      <c r="X182" s="1" t="s">
        <v>43</v>
      </c>
      <c r="Y182" s="1">
        <v>151</v>
      </c>
      <c r="Z182">
        <v>0</v>
      </c>
      <c r="AA182">
        <v>0</v>
      </c>
      <c r="AB182">
        <v>0</v>
      </c>
      <c r="AC182" s="1">
        <v>302000</v>
      </c>
      <c r="AD182">
        <v>2701</v>
      </c>
      <c r="AE182">
        <v>1492</v>
      </c>
      <c r="AF182" s="1">
        <v>151036</v>
      </c>
      <c r="AG182" s="1" t="s">
        <v>212</v>
      </c>
      <c r="AH182" t="s">
        <v>38</v>
      </c>
      <c r="AI182" t="s">
        <v>38</v>
      </c>
      <c r="AJ182" t="s">
        <v>39</v>
      </c>
      <c r="AK182" s="1">
        <v>1361</v>
      </c>
    </row>
    <row r="183" spans="1:39" x14ac:dyDescent="0.2">
      <c r="C183">
        <v>3</v>
      </c>
      <c r="D183" s="4">
        <v>3.3570000000000002E-3</v>
      </c>
      <c r="E183" s="1">
        <v>149000</v>
      </c>
      <c r="F183" s="1" t="s">
        <v>38</v>
      </c>
      <c r="G183" s="1">
        <v>149000</v>
      </c>
      <c r="H183" s="1">
        <v>149000</v>
      </c>
      <c r="I183" s="1">
        <v>149000</v>
      </c>
      <c r="J183">
        <v>0</v>
      </c>
      <c r="K183">
        <v>0</v>
      </c>
      <c r="L183">
        <v>0</v>
      </c>
      <c r="M183">
        <v>0</v>
      </c>
      <c r="N183" s="1" t="s">
        <v>410</v>
      </c>
      <c r="O183" s="1">
        <v>6631</v>
      </c>
      <c r="P183" s="1">
        <v>4068</v>
      </c>
      <c r="Q183" t="s">
        <v>523</v>
      </c>
      <c r="R183" t="s">
        <v>362</v>
      </c>
      <c r="S183">
        <v>0</v>
      </c>
      <c r="T183">
        <v>0</v>
      </c>
      <c r="U183">
        <v>0</v>
      </c>
      <c r="V183" s="4">
        <v>0.20569999999999999</v>
      </c>
      <c r="W183" s="1" t="s">
        <v>356</v>
      </c>
      <c r="X183" s="1">
        <v>0.50029999999999997</v>
      </c>
      <c r="Y183" s="1">
        <v>149</v>
      </c>
      <c r="Z183">
        <v>0</v>
      </c>
      <c r="AA183">
        <v>0</v>
      </c>
      <c r="AB183">
        <v>0</v>
      </c>
      <c r="AC183" s="1">
        <v>149000</v>
      </c>
      <c r="AD183">
        <v>3619</v>
      </c>
      <c r="AE183">
        <v>2220</v>
      </c>
      <c r="AF183" s="1">
        <v>108208</v>
      </c>
      <c r="AG183" s="1" t="s">
        <v>92</v>
      </c>
      <c r="AH183" t="s">
        <v>38</v>
      </c>
      <c r="AI183" t="s">
        <v>38</v>
      </c>
      <c r="AJ183" t="s">
        <v>39</v>
      </c>
      <c r="AK183" s="1">
        <v>453</v>
      </c>
    </row>
    <row r="184" spans="1:39" x14ac:dyDescent="0.2">
      <c r="C184">
        <v>4</v>
      </c>
      <c r="D184" s="4">
        <v>6.7149999999999996E-3</v>
      </c>
      <c r="E184" s="1">
        <v>144500</v>
      </c>
      <c r="F184" s="1">
        <v>10607</v>
      </c>
      <c r="G184" s="1">
        <v>137029</v>
      </c>
      <c r="H184" s="1">
        <v>137000</v>
      </c>
      <c r="I184" s="1">
        <v>152000</v>
      </c>
      <c r="J184">
        <v>0</v>
      </c>
      <c r="K184">
        <v>0</v>
      </c>
      <c r="L184">
        <v>0</v>
      </c>
      <c r="M184">
        <v>0</v>
      </c>
      <c r="N184" s="1" t="s">
        <v>524</v>
      </c>
      <c r="O184" s="1">
        <v>5537</v>
      </c>
      <c r="P184" s="1">
        <v>5418</v>
      </c>
      <c r="Q184" t="s">
        <v>525</v>
      </c>
      <c r="R184" t="s">
        <v>514</v>
      </c>
      <c r="S184">
        <v>0</v>
      </c>
      <c r="T184">
        <v>0</v>
      </c>
      <c r="U184">
        <v>0</v>
      </c>
      <c r="V184" s="4">
        <v>0.1535</v>
      </c>
      <c r="W184" s="1" t="s">
        <v>526</v>
      </c>
      <c r="X184" s="1">
        <v>0.97030000000000005</v>
      </c>
      <c r="Y184" s="1">
        <v>144500</v>
      </c>
      <c r="Z184">
        <v>0</v>
      </c>
      <c r="AA184">
        <v>0</v>
      </c>
      <c r="AB184">
        <v>0</v>
      </c>
      <c r="AC184" s="1">
        <v>289000</v>
      </c>
      <c r="AD184">
        <v>3022</v>
      </c>
      <c r="AE184">
        <v>3038</v>
      </c>
      <c r="AF184" s="1">
        <v>11646</v>
      </c>
      <c r="AG184" s="1" t="s">
        <v>163</v>
      </c>
      <c r="AH184" t="s">
        <v>38</v>
      </c>
      <c r="AI184" t="s">
        <v>38</v>
      </c>
      <c r="AJ184" t="s">
        <v>39</v>
      </c>
      <c r="AK184" s="1">
        <v>741</v>
      </c>
    </row>
    <row r="185" spans="1:39" x14ac:dyDescent="0.2">
      <c r="C185">
        <v>5</v>
      </c>
      <c r="D185" s="4">
        <v>6.7149999999999996E-3</v>
      </c>
      <c r="E185" s="1">
        <v>153500</v>
      </c>
      <c r="F185" s="1">
        <v>67175</v>
      </c>
      <c r="G185" s="1">
        <v>106186</v>
      </c>
      <c r="H185" s="1">
        <v>106000</v>
      </c>
      <c r="I185" s="1">
        <v>201000</v>
      </c>
      <c r="J185">
        <v>0</v>
      </c>
      <c r="K185">
        <v>0</v>
      </c>
      <c r="L185">
        <v>0</v>
      </c>
      <c r="M185">
        <v>0</v>
      </c>
      <c r="N185" s="1">
        <v>1128</v>
      </c>
      <c r="O185" s="1">
        <v>4240</v>
      </c>
      <c r="P185" s="1">
        <v>5567</v>
      </c>
      <c r="Q185" s="1">
        <v>1121</v>
      </c>
      <c r="R185" t="s">
        <v>163</v>
      </c>
      <c r="S185">
        <v>0</v>
      </c>
      <c r="T185">
        <v>0</v>
      </c>
      <c r="U185">
        <v>0</v>
      </c>
      <c r="V185" s="4">
        <v>6.6299999999999998E-2</v>
      </c>
      <c r="W185" s="1">
        <v>1122</v>
      </c>
      <c r="X185" s="1" t="s">
        <v>43</v>
      </c>
      <c r="Y185" s="1">
        <v>153500</v>
      </c>
      <c r="Z185">
        <v>0</v>
      </c>
      <c r="AA185">
        <v>0</v>
      </c>
      <c r="AB185">
        <v>0</v>
      </c>
      <c r="AC185" s="1">
        <v>307000</v>
      </c>
      <c r="AD185">
        <v>2314</v>
      </c>
      <c r="AE185">
        <v>3047</v>
      </c>
      <c r="AF185" s="1" t="s">
        <v>527</v>
      </c>
      <c r="AG185" s="1" t="s">
        <v>221</v>
      </c>
      <c r="AH185" t="s">
        <v>38</v>
      </c>
      <c r="AI185" t="s">
        <v>38</v>
      </c>
      <c r="AJ185" t="s">
        <v>39</v>
      </c>
      <c r="AK185" s="1">
        <v>1128</v>
      </c>
    </row>
    <row r="186" spans="1:39" x14ac:dyDescent="0.2">
      <c r="C186">
        <v>6</v>
      </c>
      <c r="D186" s="4">
        <v>1.3429999999999999E-2</v>
      </c>
      <c r="E186" s="1">
        <v>141760</v>
      </c>
      <c r="F186" s="1">
        <v>22773</v>
      </c>
      <c r="G186" s="1">
        <v>113420</v>
      </c>
      <c r="H186" s="1">
        <v>113311</v>
      </c>
      <c r="I186" s="1">
        <v>169000</v>
      </c>
      <c r="J186">
        <v>0</v>
      </c>
      <c r="K186">
        <v>0</v>
      </c>
      <c r="L186">
        <v>0</v>
      </c>
      <c r="M186">
        <v>0</v>
      </c>
      <c r="N186" s="1">
        <v>3145</v>
      </c>
      <c r="O186" s="1">
        <v>1437</v>
      </c>
      <c r="P186" s="1">
        <v>4236</v>
      </c>
      <c r="Q186" s="1">
        <v>2694</v>
      </c>
      <c r="R186" s="1">
        <v>1352</v>
      </c>
      <c r="S186">
        <v>0</v>
      </c>
      <c r="T186">
        <v>0</v>
      </c>
      <c r="U186">
        <v>0</v>
      </c>
      <c r="V186" s="4">
        <v>1.7059999999999999E-2</v>
      </c>
      <c r="W186" s="1">
        <v>3014</v>
      </c>
      <c r="X186" t="s">
        <v>45</v>
      </c>
      <c r="Y186" s="1">
        <v>142365</v>
      </c>
      <c r="Z186">
        <v>0</v>
      </c>
      <c r="AA186">
        <v>0</v>
      </c>
      <c r="AB186">
        <v>0</v>
      </c>
      <c r="AC186" s="1">
        <v>567041</v>
      </c>
      <c r="AD186">
        <v>784</v>
      </c>
      <c r="AE186">
        <v>2312</v>
      </c>
      <c r="AF186" s="1">
        <v>153341</v>
      </c>
      <c r="AG186" t="s">
        <v>205</v>
      </c>
      <c r="AH186" t="s">
        <v>38</v>
      </c>
      <c r="AI186" t="s">
        <v>38</v>
      </c>
      <c r="AJ186" t="s">
        <v>39</v>
      </c>
      <c r="AK186" s="1">
        <v>3145</v>
      </c>
      <c r="AL186" s="1"/>
    </row>
    <row r="187" spans="1:39" x14ac:dyDescent="0.2">
      <c r="C187">
        <v>7</v>
      </c>
      <c r="D187" s="4">
        <v>6.7149999999999996E-3</v>
      </c>
      <c r="E187" s="1">
        <v>158000</v>
      </c>
      <c r="F187" s="1">
        <v>22627</v>
      </c>
      <c r="G187" s="1">
        <v>142062</v>
      </c>
      <c r="H187" s="1">
        <v>142000</v>
      </c>
      <c r="I187" s="1">
        <v>174000</v>
      </c>
      <c r="J187">
        <v>0</v>
      </c>
      <c r="K187">
        <v>0</v>
      </c>
      <c r="L187">
        <v>0</v>
      </c>
      <c r="M187">
        <v>0</v>
      </c>
      <c r="N187" s="1">
        <v>1009</v>
      </c>
      <c r="O187" s="1">
        <v>1321</v>
      </c>
      <c r="P187" s="1">
        <v>3044</v>
      </c>
      <c r="Q187" t="s">
        <v>287</v>
      </c>
      <c r="R187" t="s">
        <v>376</v>
      </c>
      <c r="S187">
        <v>0</v>
      </c>
      <c r="T187">
        <v>0</v>
      </c>
      <c r="U187">
        <v>0</v>
      </c>
      <c r="V187" s="4">
        <v>8.2890000000000005E-2</v>
      </c>
      <c r="W187" t="s">
        <v>528</v>
      </c>
      <c r="X187" t="s">
        <v>43</v>
      </c>
      <c r="Y187" s="1">
        <v>158000</v>
      </c>
      <c r="Z187">
        <v>0</v>
      </c>
      <c r="AA187">
        <v>0</v>
      </c>
      <c r="AB187">
        <v>0</v>
      </c>
      <c r="AC187" s="1">
        <v>316000</v>
      </c>
      <c r="AD187">
        <v>766</v>
      </c>
      <c r="AE187">
        <v>2201</v>
      </c>
      <c r="AF187" s="1">
        <v>89363</v>
      </c>
      <c r="AG187" t="s">
        <v>529</v>
      </c>
      <c r="AH187" t="s">
        <v>38</v>
      </c>
      <c r="AI187" t="s">
        <v>38</v>
      </c>
      <c r="AJ187" t="s">
        <v>39</v>
      </c>
      <c r="AK187" s="1">
        <v>1009</v>
      </c>
    </row>
    <row r="188" spans="1:39" x14ac:dyDescent="0.2">
      <c r="C188">
        <v>8</v>
      </c>
      <c r="D188" s="4">
        <v>6.7149999999999996E-3</v>
      </c>
      <c r="E188" s="1">
        <v>158000</v>
      </c>
      <c r="F188" s="1">
        <v>8485</v>
      </c>
      <c r="G188" s="1">
        <v>152023</v>
      </c>
      <c r="H188" s="1">
        <v>152000</v>
      </c>
      <c r="I188" s="1">
        <v>164000</v>
      </c>
      <c r="J188">
        <v>0</v>
      </c>
      <c r="K188">
        <v>0</v>
      </c>
      <c r="L188">
        <v>0</v>
      </c>
      <c r="M188">
        <v>0</v>
      </c>
      <c r="N188" t="s">
        <v>530</v>
      </c>
      <c r="O188" s="1">
        <v>1585</v>
      </c>
      <c r="P188" s="1">
        <v>2461</v>
      </c>
      <c r="Q188" t="s">
        <v>531</v>
      </c>
      <c r="R188" t="s">
        <v>417</v>
      </c>
      <c r="S188">
        <v>0</v>
      </c>
      <c r="T188">
        <v>0</v>
      </c>
      <c r="U188">
        <v>0</v>
      </c>
      <c r="V188" s="4">
        <v>0.1111</v>
      </c>
      <c r="W188" t="s">
        <v>532</v>
      </c>
      <c r="X188" t="s">
        <v>43</v>
      </c>
      <c r="Y188" s="1">
        <v>158000</v>
      </c>
      <c r="Z188">
        <v>0</v>
      </c>
      <c r="AA188">
        <v>0</v>
      </c>
      <c r="AB188">
        <v>0</v>
      </c>
      <c r="AC188" s="1">
        <v>316000</v>
      </c>
      <c r="AD188">
        <v>865</v>
      </c>
      <c r="AE188">
        <v>1478</v>
      </c>
      <c r="AF188" s="1">
        <v>16595</v>
      </c>
      <c r="AG188" t="s">
        <v>201</v>
      </c>
      <c r="AH188" t="s">
        <v>38</v>
      </c>
      <c r="AI188" t="s">
        <v>38</v>
      </c>
      <c r="AJ188" t="s">
        <v>39</v>
      </c>
      <c r="AK188">
        <v>872</v>
      </c>
    </row>
    <row r="189" spans="1:39" x14ac:dyDescent="0.2">
      <c r="C189">
        <v>9</v>
      </c>
      <c r="D189" s="4">
        <v>3.3570000000000002E-3</v>
      </c>
      <c r="E189" s="1">
        <v>152000</v>
      </c>
      <c r="F189" t="s">
        <v>38</v>
      </c>
      <c r="G189" s="1">
        <v>152000</v>
      </c>
      <c r="H189" s="1">
        <v>152000</v>
      </c>
      <c r="I189" s="1">
        <v>152000</v>
      </c>
      <c r="J189">
        <v>0</v>
      </c>
      <c r="K189">
        <v>0</v>
      </c>
      <c r="L189">
        <v>0</v>
      </c>
      <c r="M189">
        <v>0</v>
      </c>
      <c r="N189" t="s">
        <v>478</v>
      </c>
      <c r="O189" s="1">
        <v>2668</v>
      </c>
      <c r="P189" s="1">
        <v>2389</v>
      </c>
      <c r="Q189" t="s">
        <v>469</v>
      </c>
      <c r="R189" t="s">
        <v>131</v>
      </c>
      <c r="S189">
        <v>0</v>
      </c>
      <c r="T189">
        <v>0</v>
      </c>
      <c r="U189">
        <v>0</v>
      </c>
      <c r="V189" s="4">
        <v>0.45739999999999997</v>
      </c>
      <c r="W189" t="s">
        <v>533</v>
      </c>
      <c r="X189" s="4">
        <v>0.51029999999999998</v>
      </c>
      <c r="Y189" s="1">
        <v>152000</v>
      </c>
      <c r="Z189">
        <v>0</v>
      </c>
      <c r="AA189">
        <v>0</v>
      </c>
      <c r="AB189">
        <v>0</v>
      </c>
      <c r="AC189" s="1">
        <v>152000</v>
      </c>
      <c r="AD189">
        <v>1456</v>
      </c>
      <c r="AE189">
        <v>1325</v>
      </c>
      <c r="AF189" s="1">
        <v>7386</v>
      </c>
      <c r="AG189" t="s">
        <v>96</v>
      </c>
      <c r="AH189" t="s">
        <v>38</v>
      </c>
      <c r="AI189" t="s">
        <v>38</v>
      </c>
      <c r="AJ189" t="s">
        <v>39</v>
      </c>
      <c r="AK189">
        <v>304</v>
      </c>
      <c r="AL189" s="1">
        <f>SUM(AK182:AK189)</f>
        <v>9013</v>
      </c>
      <c r="AM189">
        <f>AL189/AK181*100</f>
        <v>63.187044307347165</v>
      </c>
    </row>
    <row r="190" spans="1:39" x14ac:dyDescent="0.2">
      <c r="E190" s="1"/>
      <c r="F190" s="1"/>
      <c r="G190" s="1"/>
      <c r="H190" s="1"/>
      <c r="I190" s="1"/>
      <c r="N190" s="1"/>
      <c r="W190" s="1"/>
      <c r="X190" s="1"/>
      <c r="Y190" s="1"/>
      <c r="AC190" s="1"/>
      <c r="AF190" s="1"/>
      <c r="AG190" s="1"/>
      <c r="AK190" s="1"/>
    </row>
    <row r="191" spans="1:39" x14ac:dyDescent="0.2">
      <c r="A191" t="s">
        <v>534</v>
      </c>
      <c r="C191">
        <v>1</v>
      </c>
      <c r="D191" s="4">
        <v>2.682E-2</v>
      </c>
      <c r="E191" s="1">
        <v>110454</v>
      </c>
      <c r="F191" s="1">
        <v>35056</v>
      </c>
      <c r="G191" s="1">
        <v>40565</v>
      </c>
      <c r="H191" s="1">
        <v>40338</v>
      </c>
      <c r="I191" s="1">
        <v>156795</v>
      </c>
      <c r="J191">
        <v>0</v>
      </c>
      <c r="K191">
        <v>0</v>
      </c>
      <c r="L191">
        <v>0</v>
      </c>
      <c r="M191">
        <v>0</v>
      </c>
      <c r="N191" s="1">
        <v>12386</v>
      </c>
      <c r="O191" t="s">
        <v>418</v>
      </c>
      <c r="P191" s="1">
        <v>1055</v>
      </c>
      <c r="Q191" s="1">
        <v>4542</v>
      </c>
      <c r="R191" s="1">
        <v>3388</v>
      </c>
      <c r="S191">
        <v>0</v>
      </c>
      <c r="T191">
        <v>0</v>
      </c>
      <c r="U191">
        <v>0</v>
      </c>
      <c r="V191" s="4">
        <v>2.1970000000000002E-3</v>
      </c>
      <c r="W191" s="1">
        <v>4991</v>
      </c>
      <c r="X191" s="1" t="s">
        <v>58</v>
      </c>
      <c r="Y191" s="1">
        <v>118174</v>
      </c>
      <c r="Z191">
        <v>0</v>
      </c>
      <c r="AA191">
        <v>0</v>
      </c>
      <c r="AB191">
        <v>0</v>
      </c>
      <c r="AC191" s="1">
        <v>1546358</v>
      </c>
      <c r="AD191">
        <v>336</v>
      </c>
      <c r="AE191">
        <v>1254</v>
      </c>
      <c r="AF191" s="1">
        <v>153733</v>
      </c>
      <c r="AG191" s="1">
        <v>2661</v>
      </c>
      <c r="AH191" t="s">
        <v>38</v>
      </c>
      <c r="AI191" t="s">
        <v>38</v>
      </c>
      <c r="AJ191" t="s">
        <v>39</v>
      </c>
      <c r="AK191" s="1">
        <v>12386</v>
      </c>
    </row>
    <row r="192" spans="1:39" x14ac:dyDescent="0.2">
      <c r="C192">
        <v>2</v>
      </c>
      <c r="D192" s="4">
        <v>3.8310000000000002E-3</v>
      </c>
      <c r="E192" s="1">
        <v>179000</v>
      </c>
      <c r="F192" s="1">
        <v>14142</v>
      </c>
      <c r="G192" s="1">
        <v>169039</v>
      </c>
      <c r="H192" s="1">
        <v>169000</v>
      </c>
      <c r="I192" s="1">
        <v>189000</v>
      </c>
      <c r="J192">
        <v>0</v>
      </c>
      <c r="K192">
        <v>0</v>
      </c>
      <c r="L192">
        <v>0</v>
      </c>
      <c r="M192">
        <v>0</v>
      </c>
      <c r="N192" s="1" t="s">
        <v>535</v>
      </c>
      <c r="O192" t="s">
        <v>536</v>
      </c>
      <c r="P192" s="1">
        <v>1473</v>
      </c>
      <c r="Q192" t="s">
        <v>337</v>
      </c>
      <c r="R192" t="s">
        <v>374</v>
      </c>
      <c r="S192">
        <v>0</v>
      </c>
      <c r="T192">
        <v>0</v>
      </c>
      <c r="U192">
        <v>0</v>
      </c>
      <c r="V192" s="4">
        <v>0.10680000000000001</v>
      </c>
      <c r="W192" s="1" t="s">
        <v>537</v>
      </c>
      <c r="X192" s="1">
        <v>0.68579999999999997</v>
      </c>
      <c r="Y192" s="1">
        <v>179000</v>
      </c>
      <c r="Z192">
        <v>0</v>
      </c>
      <c r="AA192">
        <v>0</v>
      </c>
      <c r="AB192">
        <v>0</v>
      </c>
      <c r="AC192" s="1">
        <v>358000</v>
      </c>
      <c r="AD192">
        <v>316</v>
      </c>
      <c r="AE192">
        <v>1472</v>
      </c>
      <c r="AF192" s="1">
        <v>64113</v>
      </c>
      <c r="AG192" s="1" t="s">
        <v>204</v>
      </c>
      <c r="AH192" t="s">
        <v>38</v>
      </c>
      <c r="AI192" t="s">
        <v>38</v>
      </c>
      <c r="AJ192" t="s">
        <v>39</v>
      </c>
      <c r="AK192" s="1">
        <v>672</v>
      </c>
    </row>
    <row r="193" spans="1:39" x14ac:dyDescent="0.2">
      <c r="C193">
        <v>3</v>
      </c>
      <c r="D193" s="4">
        <v>7.6620000000000004E-3</v>
      </c>
      <c r="E193" s="1">
        <v>146017</v>
      </c>
      <c r="F193" s="1">
        <v>23677</v>
      </c>
      <c r="G193" s="1">
        <v>123101</v>
      </c>
      <c r="H193" s="1">
        <v>123000</v>
      </c>
      <c r="I193" s="1">
        <v>174528</v>
      </c>
      <c r="J193">
        <v>0</v>
      </c>
      <c r="K193">
        <v>0</v>
      </c>
      <c r="L193">
        <v>0</v>
      </c>
      <c r="M193">
        <v>0</v>
      </c>
      <c r="N193" s="1">
        <v>3442</v>
      </c>
      <c r="O193" t="s">
        <v>538</v>
      </c>
      <c r="P193" s="1">
        <v>1012</v>
      </c>
      <c r="Q193" s="1">
        <v>3110</v>
      </c>
      <c r="R193" t="s">
        <v>539</v>
      </c>
      <c r="S193">
        <v>0</v>
      </c>
      <c r="T193">
        <v>0</v>
      </c>
      <c r="U193">
        <v>0</v>
      </c>
      <c r="V193" s="4">
        <v>8.1270000000000005E-3</v>
      </c>
      <c r="W193" s="1">
        <v>3187</v>
      </c>
      <c r="X193" s="1" t="s">
        <v>43</v>
      </c>
      <c r="Y193" s="1">
        <v>143271</v>
      </c>
      <c r="Z193">
        <v>0</v>
      </c>
      <c r="AA193">
        <v>0</v>
      </c>
      <c r="AB193">
        <v>0</v>
      </c>
      <c r="AC193" s="1">
        <v>584070</v>
      </c>
      <c r="AD193">
        <v>679</v>
      </c>
      <c r="AE193">
        <v>941</v>
      </c>
      <c r="AF193" s="1">
        <v>167358</v>
      </c>
      <c r="AG193" s="1" t="s">
        <v>540</v>
      </c>
      <c r="AH193" t="s">
        <v>38</v>
      </c>
      <c r="AI193" t="s">
        <v>38</v>
      </c>
      <c r="AJ193" t="s">
        <v>39</v>
      </c>
      <c r="AK193" s="1">
        <v>3442</v>
      </c>
    </row>
    <row r="194" spans="1:39" x14ac:dyDescent="0.2">
      <c r="C194">
        <v>4</v>
      </c>
      <c r="D194" s="4">
        <v>3.8310000000000002E-3</v>
      </c>
      <c r="E194" s="1">
        <v>122000</v>
      </c>
      <c r="F194" s="1">
        <v>11314</v>
      </c>
      <c r="G194" s="1">
        <v>114031</v>
      </c>
      <c r="H194" s="1">
        <v>114000</v>
      </c>
      <c r="I194" s="1">
        <v>130000</v>
      </c>
      <c r="J194">
        <v>0</v>
      </c>
      <c r="K194">
        <v>0</v>
      </c>
      <c r="L194">
        <v>0</v>
      </c>
      <c r="M194">
        <v>0</v>
      </c>
      <c r="N194" s="1" t="s">
        <v>541</v>
      </c>
      <c r="O194" s="1">
        <v>4573</v>
      </c>
      <c r="P194" s="1">
        <v>2414</v>
      </c>
      <c r="Q194" t="s">
        <v>542</v>
      </c>
      <c r="R194" t="s">
        <v>543</v>
      </c>
      <c r="S194">
        <v>0</v>
      </c>
      <c r="T194">
        <v>0</v>
      </c>
      <c r="U194">
        <v>0</v>
      </c>
      <c r="V194" s="4">
        <v>5.7110000000000001E-2</v>
      </c>
      <c r="W194" s="1" t="s">
        <v>544</v>
      </c>
      <c r="X194" s="1">
        <v>0.46739999999999998</v>
      </c>
      <c r="Y194" s="1">
        <v>122000</v>
      </c>
      <c r="Z194">
        <v>0</v>
      </c>
      <c r="AA194">
        <v>0</v>
      </c>
      <c r="AB194">
        <v>0</v>
      </c>
      <c r="AC194" s="1">
        <v>244000</v>
      </c>
      <c r="AD194">
        <v>3304</v>
      </c>
      <c r="AE194">
        <v>1744</v>
      </c>
      <c r="AF194" s="1">
        <v>117399</v>
      </c>
      <c r="AG194" s="1" t="s">
        <v>64</v>
      </c>
      <c r="AH194" t="s">
        <v>38</v>
      </c>
      <c r="AI194" t="s">
        <v>38</v>
      </c>
      <c r="AJ194" t="s">
        <v>39</v>
      </c>
      <c r="AK194" s="1">
        <v>918</v>
      </c>
    </row>
    <row r="195" spans="1:39" x14ac:dyDescent="0.2">
      <c r="C195">
        <v>5</v>
      </c>
      <c r="D195" s="4">
        <v>1.916E-3</v>
      </c>
      <c r="E195" s="1">
        <v>176000</v>
      </c>
      <c r="F195" s="1" t="s">
        <v>38</v>
      </c>
      <c r="G195" s="1">
        <v>176000</v>
      </c>
      <c r="H195" s="1">
        <v>176000</v>
      </c>
      <c r="I195" s="1">
        <v>176000</v>
      </c>
      <c r="J195">
        <v>0</v>
      </c>
      <c r="K195">
        <v>0</v>
      </c>
      <c r="L195">
        <v>0</v>
      </c>
      <c r="M195">
        <v>0</v>
      </c>
      <c r="N195" s="1" t="s">
        <v>545</v>
      </c>
      <c r="O195" s="1">
        <v>3360</v>
      </c>
      <c r="P195" s="1">
        <v>4381</v>
      </c>
      <c r="Q195" t="s">
        <v>546</v>
      </c>
      <c r="R195" t="s">
        <v>547</v>
      </c>
      <c r="S195">
        <v>0</v>
      </c>
      <c r="T195">
        <v>0</v>
      </c>
      <c r="U195">
        <v>0</v>
      </c>
      <c r="V195" s="4">
        <v>0.24010000000000001</v>
      </c>
      <c r="W195" s="1" t="s">
        <v>548</v>
      </c>
      <c r="X195" s="1">
        <v>0.33710000000000001</v>
      </c>
      <c r="Y195" s="1">
        <v>176000</v>
      </c>
      <c r="Z195">
        <v>0</v>
      </c>
      <c r="AA195">
        <v>0</v>
      </c>
      <c r="AB195">
        <v>0</v>
      </c>
      <c r="AC195" s="1">
        <v>176000</v>
      </c>
      <c r="AD195">
        <v>2428</v>
      </c>
      <c r="AE195">
        <v>3165</v>
      </c>
      <c r="AF195" s="1">
        <v>168541</v>
      </c>
      <c r="AG195" s="1" t="s">
        <v>152</v>
      </c>
      <c r="AH195" t="s">
        <v>38</v>
      </c>
      <c r="AI195" t="s">
        <v>38</v>
      </c>
      <c r="AJ195" t="s">
        <v>39</v>
      </c>
      <c r="AK195" s="1">
        <v>317</v>
      </c>
    </row>
    <row r="196" spans="1:39" x14ac:dyDescent="0.2">
      <c r="C196">
        <v>6</v>
      </c>
      <c r="D196" s="4">
        <v>3.8310000000000002E-3</v>
      </c>
      <c r="E196" s="1">
        <v>138500</v>
      </c>
      <c r="F196" s="1">
        <v>12021</v>
      </c>
      <c r="G196" s="1">
        <v>130033</v>
      </c>
      <c r="H196" s="1">
        <v>130000</v>
      </c>
      <c r="I196" s="1">
        <v>147000</v>
      </c>
      <c r="J196">
        <v>0</v>
      </c>
      <c r="K196">
        <v>0</v>
      </c>
      <c r="L196">
        <v>0</v>
      </c>
      <c r="M196">
        <v>0</v>
      </c>
      <c r="N196" s="1">
        <v>1213</v>
      </c>
      <c r="O196" s="1">
        <v>2210</v>
      </c>
      <c r="P196" s="1">
        <v>3791</v>
      </c>
      <c r="Q196" s="1">
        <v>1055</v>
      </c>
      <c r="R196" t="s">
        <v>549</v>
      </c>
      <c r="S196">
        <v>0</v>
      </c>
      <c r="T196">
        <v>0</v>
      </c>
      <c r="U196">
        <v>0</v>
      </c>
      <c r="V196" s="4">
        <v>3.27E-2</v>
      </c>
      <c r="W196" s="1">
        <v>1206</v>
      </c>
      <c r="X196" s="1">
        <v>0.53059999999999996</v>
      </c>
      <c r="Y196" s="1">
        <v>138500</v>
      </c>
      <c r="Z196">
        <v>0</v>
      </c>
      <c r="AA196">
        <v>0</v>
      </c>
      <c r="AB196">
        <v>0</v>
      </c>
      <c r="AC196" s="1">
        <v>277000</v>
      </c>
      <c r="AD196">
        <v>1597</v>
      </c>
      <c r="AE196">
        <v>2739</v>
      </c>
      <c r="AF196" s="1">
        <v>150965</v>
      </c>
      <c r="AG196" s="1" t="s">
        <v>221</v>
      </c>
      <c r="AH196" t="s">
        <v>38</v>
      </c>
      <c r="AI196" t="s">
        <v>38</v>
      </c>
      <c r="AJ196" t="s">
        <v>39</v>
      </c>
      <c r="AK196" s="1">
        <v>1213</v>
      </c>
      <c r="AL196" s="1"/>
    </row>
    <row r="197" spans="1:39" x14ac:dyDescent="0.2">
      <c r="C197">
        <v>7</v>
      </c>
      <c r="D197" s="4">
        <v>1.916E-3</v>
      </c>
      <c r="E197" s="1">
        <v>215000</v>
      </c>
      <c r="F197" t="s">
        <v>38</v>
      </c>
      <c r="G197" s="1">
        <v>215000</v>
      </c>
      <c r="H197" s="1">
        <v>215000</v>
      </c>
      <c r="I197" s="1">
        <v>215000</v>
      </c>
      <c r="J197">
        <v>0</v>
      </c>
      <c r="K197">
        <v>0</v>
      </c>
      <c r="L197">
        <v>0</v>
      </c>
      <c r="M197">
        <v>0</v>
      </c>
      <c r="N197" t="s">
        <v>354</v>
      </c>
      <c r="O197" t="s">
        <v>550</v>
      </c>
      <c r="P197" s="1">
        <v>2219</v>
      </c>
      <c r="Q197" t="s">
        <v>551</v>
      </c>
      <c r="R197" t="s">
        <v>552</v>
      </c>
      <c r="S197">
        <v>0</v>
      </c>
      <c r="T197">
        <v>0</v>
      </c>
      <c r="U197">
        <v>0</v>
      </c>
      <c r="V197" s="4">
        <v>0.12230000000000001</v>
      </c>
      <c r="W197" t="s">
        <v>245</v>
      </c>
      <c r="X197" s="4">
        <v>0.41189999999999999</v>
      </c>
      <c r="Y197" s="1">
        <v>215000</v>
      </c>
      <c r="Z197">
        <v>0</v>
      </c>
      <c r="AA197">
        <v>0</v>
      </c>
      <c r="AB197">
        <v>0</v>
      </c>
      <c r="AC197" s="1">
        <v>215000</v>
      </c>
      <c r="AD197">
        <v>331</v>
      </c>
      <c r="AE197">
        <v>1603</v>
      </c>
      <c r="AF197" s="1">
        <v>123389</v>
      </c>
      <c r="AG197" t="s">
        <v>158</v>
      </c>
      <c r="AH197" t="s">
        <v>38</v>
      </c>
      <c r="AI197" t="s">
        <v>38</v>
      </c>
      <c r="AJ197" t="s">
        <v>39</v>
      </c>
      <c r="AK197">
        <v>444</v>
      </c>
    </row>
    <row r="198" spans="1:39" x14ac:dyDescent="0.2">
      <c r="C198">
        <v>8</v>
      </c>
      <c r="D198" s="4">
        <v>1.916E-3</v>
      </c>
      <c r="E198" s="1">
        <v>152000</v>
      </c>
      <c r="F198" s="1" t="s">
        <v>38</v>
      </c>
      <c r="G198" s="1">
        <v>152000</v>
      </c>
      <c r="H198" s="1">
        <v>152000</v>
      </c>
      <c r="I198" s="1">
        <v>152000</v>
      </c>
      <c r="J198">
        <v>0</v>
      </c>
      <c r="K198">
        <v>0</v>
      </c>
      <c r="L198">
        <v>0</v>
      </c>
      <c r="M198">
        <v>0</v>
      </c>
      <c r="N198" s="1" t="s">
        <v>553</v>
      </c>
      <c r="O198" t="s">
        <v>554</v>
      </c>
      <c r="P198" s="1">
        <v>2758</v>
      </c>
      <c r="Q198" t="s">
        <v>555</v>
      </c>
      <c r="R198" t="s">
        <v>76</v>
      </c>
      <c r="S198">
        <v>0</v>
      </c>
      <c r="T198">
        <v>0</v>
      </c>
      <c r="U198">
        <v>0</v>
      </c>
      <c r="V198" s="4">
        <v>0.1545</v>
      </c>
      <c r="W198" s="1" t="s">
        <v>556</v>
      </c>
      <c r="X198" s="1">
        <v>0.29120000000000001</v>
      </c>
      <c r="Y198" s="1">
        <v>152000</v>
      </c>
      <c r="Z198">
        <v>0</v>
      </c>
      <c r="AA198">
        <v>0</v>
      </c>
      <c r="AB198">
        <v>0</v>
      </c>
      <c r="AC198" s="1">
        <v>152000</v>
      </c>
      <c r="AD198">
        <v>634</v>
      </c>
      <c r="AE198">
        <v>1993</v>
      </c>
      <c r="AF198" s="1">
        <v>133688</v>
      </c>
      <c r="AG198" s="1" t="s">
        <v>221</v>
      </c>
      <c r="AH198" t="s">
        <v>38</v>
      </c>
      <c r="AI198" t="s">
        <v>38</v>
      </c>
      <c r="AJ198" t="s">
        <v>39</v>
      </c>
      <c r="AK198" s="1">
        <v>395</v>
      </c>
      <c r="AL198" s="1">
        <f>SUM(AK192:AK198)</f>
        <v>7401</v>
      </c>
      <c r="AM198">
        <f>AL198/AK191*100</f>
        <v>59.752946875504598</v>
      </c>
    </row>
    <row r="199" spans="1:39" x14ac:dyDescent="0.2">
      <c r="E199" s="1"/>
      <c r="F199" s="1"/>
      <c r="G199" s="1"/>
      <c r="H199" s="1"/>
      <c r="I199" s="1"/>
      <c r="N199" s="1"/>
      <c r="W199" s="1"/>
      <c r="X199" s="1"/>
      <c r="Y199" s="1"/>
      <c r="AC199" s="1"/>
      <c r="AF199" s="1"/>
      <c r="AG199" s="1"/>
      <c r="AK199" s="1"/>
    </row>
    <row r="200" spans="1:39" x14ac:dyDescent="0.2">
      <c r="A200" t="s">
        <v>557</v>
      </c>
      <c r="C200">
        <v>1</v>
      </c>
      <c r="D200" s="4">
        <v>2.299E-2</v>
      </c>
      <c r="E200" s="1">
        <v>144794</v>
      </c>
      <c r="F200" s="1">
        <v>37699</v>
      </c>
      <c r="G200" s="1">
        <v>106372</v>
      </c>
      <c r="H200" s="1">
        <v>106169</v>
      </c>
      <c r="I200" s="1">
        <v>209939</v>
      </c>
      <c r="J200">
        <v>0</v>
      </c>
      <c r="K200">
        <v>0</v>
      </c>
      <c r="L200">
        <v>0</v>
      </c>
      <c r="M200">
        <v>0</v>
      </c>
      <c r="N200" s="1">
        <v>10691</v>
      </c>
      <c r="O200" s="1">
        <v>1163</v>
      </c>
      <c r="P200" t="s">
        <v>530</v>
      </c>
      <c r="Q200" s="1">
        <v>2674</v>
      </c>
      <c r="R200" s="1">
        <v>3986</v>
      </c>
      <c r="S200">
        <v>0</v>
      </c>
      <c r="T200">
        <v>0</v>
      </c>
      <c r="U200">
        <v>0</v>
      </c>
      <c r="V200" s="4">
        <v>2.5270000000000002E-3</v>
      </c>
      <c r="W200" s="1">
        <v>4186</v>
      </c>
      <c r="X200" s="1" t="s">
        <v>58</v>
      </c>
      <c r="Y200" s="1">
        <v>130269</v>
      </c>
      <c r="Z200">
        <v>0</v>
      </c>
      <c r="AA200">
        <v>0</v>
      </c>
      <c r="AB200">
        <v>0</v>
      </c>
      <c r="AC200" s="1">
        <v>1737523</v>
      </c>
      <c r="AD200">
        <v>1224</v>
      </c>
      <c r="AE200">
        <v>648</v>
      </c>
      <c r="AF200" s="1">
        <v>117023</v>
      </c>
      <c r="AG200" s="1">
        <v>2550</v>
      </c>
      <c r="AH200" t="s">
        <v>38</v>
      </c>
      <c r="AI200" t="s">
        <v>38</v>
      </c>
      <c r="AJ200" t="s">
        <v>39</v>
      </c>
      <c r="AK200" s="1">
        <v>10691</v>
      </c>
    </row>
    <row r="201" spans="1:39" x14ac:dyDescent="0.2">
      <c r="C201">
        <v>2</v>
      </c>
      <c r="D201" s="4">
        <v>3.8310000000000002E-3</v>
      </c>
      <c r="E201" s="1">
        <v>182500</v>
      </c>
      <c r="F201" s="1">
        <v>53033</v>
      </c>
      <c r="G201" s="1">
        <v>145146</v>
      </c>
      <c r="H201" s="1">
        <v>145000</v>
      </c>
      <c r="I201" s="1">
        <v>220000</v>
      </c>
      <c r="J201">
        <v>0</v>
      </c>
      <c r="K201">
        <v>0</v>
      </c>
      <c r="L201">
        <v>0</v>
      </c>
      <c r="M201">
        <v>0</v>
      </c>
      <c r="N201" s="1">
        <v>1202</v>
      </c>
      <c r="O201" s="1">
        <v>2937</v>
      </c>
      <c r="P201" s="1">
        <v>1705</v>
      </c>
      <c r="Q201" t="s">
        <v>558</v>
      </c>
      <c r="R201" t="s">
        <v>265</v>
      </c>
      <c r="S201">
        <v>0</v>
      </c>
      <c r="T201">
        <v>0</v>
      </c>
      <c r="U201">
        <v>0</v>
      </c>
      <c r="V201" s="4">
        <v>3.3329999999999999E-2</v>
      </c>
      <c r="W201" s="1">
        <v>1171</v>
      </c>
      <c r="X201" s="1">
        <v>0.69920000000000004</v>
      </c>
      <c r="Y201" s="1">
        <v>182500</v>
      </c>
      <c r="Z201">
        <v>0</v>
      </c>
      <c r="AA201">
        <v>0</v>
      </c>
      <c r="AB201">
        <v>0</v>
      </c>
      <c r="AC201" s="1">
        <v>365000</v>
      </c>
      <c r="AD201">
        <v>2122</v>
      </c>
      <c r="AE201">
        <v>1232</v>
      </c>
      <c r="AF201" s="1">
        <v>122845</v>
      </c>
      <c r="AG201" s="1" t="s">
        <v>474</v>
      </c>
      <c r="AH201" t="s">
        <v>38</v>
      </c>
      <c r="AI201" t="s">
        <v>38</v>
      </c>
      <c r="AJ201" t="s">
        <v>39</v>
      </c>
      <c r="AK201" s="1">
        <v>1202</v>
      </c>
    </row>
    <row r="202" spans="1:39" x14ac:dyDescent="0.2">
      <c r="C202">
        <v>3</v>
      </c>
      <c r="D202" s="4">
        <v>7.6620000000000004E-3</v>
      </c>
      <c r="E202" s="1">
        <v>151597</v>
      </c>
      <c r="F202" s="1">
        <v>17716</v>
      </c>
      <c r="G202" s="1">
        <v>134253</v>
      </c>
      <c r="H202" s="1">
        <v>134181</v>
      </c>
      <c r="I202" s="1">
        <v>171000</v>
      </c>
      <c r="J202">
        <v>0</v>
      </c>
      <c r="K202">
        <v>0</v>
      </c>
      <c r="L202">
        <v>0</v>
      </c>
      <c r="M202">
        <v>0</v>
      </c>
      <c r="N202" s="1">
        <v>2521</v>
      </c>
      <c r="O202" s="1">
        <v>1098</v>
      </c>
      <c r="P202" s="1">
        <v>2810</v>
      </c>
      <c r="Q202" s="1">
        <v>1362</v>
      </c>
      <c r="R202" s="1">
        <v>1989</v>
      </c>
      <c r="S202">
        <v>0</v>
      </c>
      <c r="T202">
        <v>0</v>
      </c>
      <c r="U202">
        <v>0</v>
      </c>
      <c r="V202" s="4">
        <v>1.516E-2</v>
      </c>
      <c r="W202" s="1">
        <v>2410</v>
      </c>
      <c r="X202" s="1" t="s">
        <v>43</v>
      </c>
      <c r="Y202" s="1">
        <v>150603</v>
      </c>
      <c r="Z202">
        <v>0</v>
      </c>
      <c r="AA202">
        <v>0</v>
      </c>
      <c r="AB202">
        <v>0</v>
      </c>
      <c r="AC202" s="1">
        <v>606388</v>
      </c>
      <c r="AD202">
        <v>793</v>
      </c>
      <c r="AE202">
        <v>2030</v>
      </c>
      <c r="AF202" s="1">
        <v>124402</v>
      </c>
      <c r="AG202" s="1" t="s">
        <v>559</v>
      </c>
      <c r="AH202" t="s">
        <v>38</v>
      </c>
      <c r="AI202" t="s">
        <v>38</v>
      </c>
      <c r="AJ202" t="s">
        <v>39</v>
      </c>
      <c r="AK202" s="1">
        <v>2521</v>
      </c>
    </row>
    <row r="203" spans="1:39" x14ac:dyDescent="0.2">
      <c r="C203">
        <v>4</v>
      </c>
      <c r="D203" s="4">
        <v>3.8310000000000002E-3</v>
      </c>
      <c r="E203" s="1">
        <v>135500</v>
      </c>
      <c r="F203" s="1">
        <v>34648</v>
      </c>
      <c r="G203" s="1">
        <v>111096</v>
      </c>
      <c r="H203" s="1">
        <v>111000</v>
      </c>
      <c r="I203" s="1">
        <v>160000</v>
      </c>
      <c r="J203">
        <v>0</v>
      </c>
      <c r="K203">
        <v>0</v>
      </c>
      <c r="L203">
        <v>0</v>
      </c>
      <c r="M203">
        <v>0</v>
      </c>
      <c r="N203" s="1" t="s">
        <v>560</v>
      </c>
      <c r="O203" s="1">
        <v>1110</v>
      </c>
      <c r="P203" s="1">
        <v>1979</v>
      </c>
      <c r="Q203" t="s">
        <v>47</v>
      </c>
      <c r="R203" t="s">
        <v>561</v>
      </c>
      <c r="S203">
        <v>0</v>
      </c>
      <c r="T203">
        <v>0</v>
      </c>
      <c r="U203">
        <v>0</v>
      </c>
      <c r="V203" s="4">
        <v>0.16639999999999999</v>
      </c>
      <c r="W203" s="1" t="s">
        <v>443</v>
      </c>
      <c r="X203" s="1">
        <v>0.51910000000000001</v>
      </c>
      <c r="Y203" s="1">
        <v>135500</v>
      </c>
      <c r="Z203">
        <v>0</v>
      </c>
      <c r="AA203">
        <v>0</v>
      </c>
      <c r="AB203">
        <v>0</v>
      </c>
      <c r="AC203" s="1">
        <v>271000</v>
      </c>
      <c r="AD203">
        <v>802</v>
      </c>
      <c r="AE203">
        <v>1808</v>
      </c>
      <c r="AF203" s="1">
        <v>77905</v>
      </c>
      <c r="AG203" s="1" t="s">
        <v>179</v>
      </c>
      <c r="AH203" t="s">
        <v>38</v>
      </c>
      <c r="AI203" t="s">
        <v>38</v>
      </c>
      <c r="AJ203" t="s">
        <v>39</v>
      </c>
      <c r="AK203" s="1">
        <v>538</v>
      </c>
    </row>
    <row r="204" spans="1:39" x14ac:dyDescent="0.2">
      <c r="C204">
        <v>5</v>
      </c>
      <c r="D204" s="4">
        <v>3.8310000000000002E-3</v>
      </c>
      <c r="E204" s="1">
        <v>139500</v>
      </c>
      <c r="F204" s="1">
        <v>12021</v>
      </c>
      <c r="G204" s="1">
        <v>131033</v>
      </c>
      <c r="H204" s="1">
        <v>131000</v>
      </c>
      <c r="I204" s="1">
        <v>148000</v>
      </c>
      <c r="J204">
        <v>0</v>
      </c>
      <c r="K204">
        <v>0</v>
      </c>
      <c r="L204">
        <v>0</v>
      </c>
      <c r="M204">
        <v>0</v>
      </c>
      <c r="N204" s="1">
        <v>1239</v>
      </c>
      <c r="O204" s="1">
        <v>1255</v>
      </c>
      <c r="P204" t="s">
        <v>562</v>
      </c>
      <c r="Q204" t="s">
        <v>563</v>
      </c>
      <c r="R204" t="s">
        <v>564</v>
      </c>
      <c r="S204">
        <v>0</v>
      </c>
      <c r="T204">
        <v>0</v>
      </c>
      <c r="U204">
        <v>0</v>
      </c>
      <c r="V204" s="4">
        <v>3.134E-2</v>
      </c>
      <c r="W204" s="1">
        <v>1065</v>
      </c>
      <c r="X204" s="1">
        <v>0.53449999999999998</v>
      </c>
      <c r="Y204" s="1">
        <v>139500</v>
      </c>
      <c r="Z204">
        <v>0</v>
      </c>
      <c r="AA204">
        <v>0</v>
      </c>
      <c r="AB204">
        <v>0</v>
      </c>
      <c r="AC204" s="1">
        <v>279000</v>
      </c>
      <c r="AD204">
        <v>907</v>
      </c>
      <c r="AE204">
        <v>1241</v>
      </c>
      <c r="AF204" s="1">
        <v>48793</v>
      </c>
      <c r="AG204" s="1" t="s">
        <v>477</v>
      </c>
      <c r="AH204" t="s">
        <v>38</v>
      </c>
      <c r="AI204" t="s">
        <v>38</v>
      </c>
      <c r="AJ204" t="s">
        <v>39</v>
      </c>
      <c r="AK204" s="1">
        <v>1239</v>
      </c>
      <c r="AL204" s="1">
        <f>SUM(AK201:AK204)</f>
        <v>5500</v>
      </c>
      <c r="AM204">
        <f>AL204/AK200*100</f>
        <v>51.445140772612476</v>
      </c>
    </row>
    <row r="205" spans="1:39" x14ac:dyDescent="0.2">
      <c r="E205" s="1"/>
      <c r="F205" s="1"/>
      <c r="G205" s="1"/>
      <c r="H205" s="1"/>
      <c r="I205" s="1"/>
      <c r="N205" s="1"/>
      <c r="W205" s="1"/>
      <c r="X205" s="1"/>
      <c r="Y205" s="1"/>
      <c r="AC205" s="1"/>
      <c r="AF205" s="1"/>
      <c r="AG205" s="1"/>
      <c r="AK205" s="1"/>
    </row>
    <row r="206" spans="1:39" x14ac:dyDescent="0.2">
      <c r="A206" t="s">
        <v>565</v>
      </c>
      <c r="C206">
        <v>1</v>
      </c>
      <c r="D206" s="4">
        <v>2.682E-2</v>
      </c>
      <c r="E206" s="1">
        <v>177439</v>
      </c>
      <c r="F206" s="1">
        <v>51327</v>
      </c>
      <c r="G206" s="1">
        <v>86956</v>
      </c>
      <c r="H206" s="1">
        <v>86661</v>
      </c>
      <c r="I206" s="1">
        <v>238089</v>
      </c>
      <c r="J206">
        <v>0</v>
      </c>
      <c r="K206">
        <v>0</v>
      </c>
      <c r="L206">
        <v>0</v>
      </c>
      <c r="M206">
        <v>0</v>
      </c>
      <c r="N206" s="1">
        <v>12472</v>
      </c>
      <c r="O206" s="1">
        <v>1063</v>
      </c>
      <c r="P206" t="s">
        <v>566</v>
      </c>
      <c r="Q206" s="1">
        <v>3571</v>
      </c>
      <c r="R206" s="1">
        <v>4235</v>
      </c>
      <c r="S206">
        <v>0</v>
      </c>
      <c r="T206">
        <v>0</v>
      </c>
      <c r="U206">
        <v>0</v>
      </c>
      <c r="V206" s="4">
        <v>2.166E-3</v>
      </c>
      <c r="W206" s="1">
        <v>4276</v>
      </c>
      <c r="X206" s="1" t="s">
        <v>157</v>
      </c>
      <c r="Y206" s="1">
        <v>197518</v>
      </c>
      <c r="Z206">
        <v>0</v>
      </c>
      <c r="AA206">
        <v>0</v>
      </c>
      <c r="AB206">
        <v>0</v>
      </c>
      <c r="AC206" s="1">
        <v>2484146</v>
      </c>
      <c r="AD206">
        <v>1776</v>
      </c>
      <c r="AE206">
        <v>576</v>
      </c>
      <c r="AF206" s="1">
        <v>98712</v>
      </c>
      <c r="AG206" s="1">
        <v>3281</v>
      </c>
      <c r="AH206" t="s">
        <v>38</v>
      </c>
      <c r="AI206" t="s">
        <v>38</v>
      </c>
      <c r="AJ206" t="s">
        <v>39</v>
      </c>
      <c r="AK206" s="1">
        <v>12472</v>
      </c>
      <c r="AL206" s="1"/>
    </row>
    <row r="207" spans="1:39" x14ac:dyDescent="0.2">
      <c r="C207">
        <v>2</v>
      </c>
      <c r="D207" s="4">
        <v>3.8310000000000002E-3</v>
      </c>
      <c r="E207" s="1">
        <v>164500</v>
      </c>
      <c r="F207" s="1">
        <v>9192</v>
      </c>
      <c r="G207" s="1">
        <v>158025</v>
      </c>
      <c r="H207" s="1">
        <v>158000</v>
      </c>
      <c r="I207" s="1">
        <v>171000</v>
      </c>
      <c r="J207">
        <v>0</v>
      </c>
      <c r="K207">
        <v>0</v>
      </c>
      <c r="L207">
        <v>0</v>
      </c>
      <c r="M207">
        <v>0</v>
      </c>
      <c r="N207" t="s">
        <v>567</v>
      </c>
      <c r="O207" s="1">
        <v>3028</v>
      </c>
      <c r="P207" s="1">
        <v>4778</v>
      </c>
      <c r="Q207" t="s">
        <v>568</v>
      </c>
      <c r="R207" t="s">
        <v>510</v>
      </c>
      <c r="S207">
        <v>0</v>
      </c>
      <c r="T207">
        <v>0</v>
      </c>
      <c r="U207">
        <v>0</v>
      </c>
      <c r="V207" s="4">
        <v>0.1381</v>
      </c>
      <c r="W207" t="s">
        <v>569</v>
      </c>
      <c r="X207" s="4">
        <v>0.63019999999999998</v>
      </c>
      <c r="Y207" s="1">
        <v>164500</v>
      </c>
      <c r="Z207">
        <v>0</v>
      </c>
      <c r="AA207">
        <v>0</v>
      </c>
      <c r="AB207">
        <v>0</v>
      </c>
      <c r="AC207" s="1">
        <v>329000</v>
      </c>
      <c r="AD207">
        <v>2188</v>
      </c>
      <c r="AE207">
        <v>3632</v>
      </c>
      <c r="AF207" s="1">
        <v>25115</v>
      </c>
      <c r="AG207" t="s">
        <v>96</v>
      </c>
      <c r="AH207" t="s">
        <v>38</v>
      </c>
      <c r="AI207" t="s">
        <v>38</v>
      </c>
      <c r="AJ207" t="s">
        <v>39</v>
      </c>
      <c r="AK207">
        <v>590</v>
      </c>
    </row>
    <row r="208" spans="1:39" x14ac:dyDescent="0.2">
      <c r="C208">
        <v>3</v>
      </c>
      <c r="D208" s="4">
        <v>3.8310000000000002E-3</v>
      </c>
      <c r="E208" s="1">
        <v>154500</v>
      </c>
      <c r="F208" s="1">
        <v>26163</v>
      </c>
      <c r="G208" s="1">
        <v>136072</v>
      </c>
      <c r="H208" s="1">
        <v>136000</v>
      </c>
      <c r="I208" s="1">
        <v>173000</v>
      </c>
      <c r="J208">
        <v>0</v>
      </c>
      <c r="K208">
        <v>0</v>
      </c>
      <c r="L208">
        <v>0</v>
      </c>
      <c r="M208">
        <v>0</v>
      </c>
      <c r="N208" s="1" t="s">
        <v>570</v>
      </c>
      <c r="O208" s="1">
        <v>4003</v>
      </c>
      <c r="P208" s="1">
        <v>3947</v>
      </c>
      <c r="Q208" t="s">
        <v>571</v>
      </c>
      <c r="R208" t="s">
        <v>572</v>
      </c>
      <c r="S208">
        <v>0</v>
      </c>
      <c r="T208">
        <v>0</v>
      </c>
      <c r="U208">
        <v>0</v>
      </c>
      <c r="V208" s="4">
        <v>0.14319999999999999</v>
      </c>
      <c r="W208" s="1" t="s">
        <v>573</v>
      </c>
      <c r="X208" s="1">
        <v>0.59189999999999998</v>
      </c>
      <c r="Y208" s="1">
        <v>154500</v>
      </c>
      <c r="Z208">
        <v>0</v>
      </c>
      <c r="AA208">
        <v>0</v>
      </c>
      <c r="AB208">
        <v>0</v>
      </c>
      <c r="AC208" s="1">
        <v>309000</v>
      </c>
      <c r="AD208">
        <v>2892</v>
      </c>
      <c r="AE208">
        <v>3212</v>
      </c>
      <c r="AF208" s="1">
        <v>62425</v>
      </c>
      <c r="AG208" s="1" t="s">
        <v>68</v>
      </c>
      <c r="AH208" t="s">
        <v>38</v>
      </c>
      <c r="AI208" t="s">
        <v>38</v>
      </c>
      <c r="AJ208" t="s">
        <v>39</v>
      </c>
      <c r="AK208" s="1">
        <v>580</v>
      </c>
    </row>
    <row r="209" spans="1:39" x14ac:dyDescent="0.2">
      <c r="C209">
        <v>4</v>
      </c>
      <c r="D209" s="4">
        <v>5.7470000000000004E-3</v>
      </c>
      <c r="E209" s="1">
        <v>171981</v>
      </c>
      <c r="F209" s="1">
        <v>18086</v>
      </c>
      <c r="G209" s="1">
        <v>155070</v>
      </c>
      <c r="H209" s="1">
        <v>155000</v>
      </c>
      <c r="I209" s="1">
        <v>191000</v>
      </c>
      <c r="J209">
        <v>0</v>
      </c>
      <c r="K209">
        <v>0</v>
      </c>
      <c r="L209">
        <v>0</v>
      </c>
      <c r="M209">
        <v>0</v>
      </c>
      <c r="N209" s="1">
        <v>1776</v>
      </c>
      <c r="O209" s="1">
        <v>4351</v>
      </c>
      <c r="P209" s="1">
        <v>1677</v>
      </c>
      <c r="Q209" t="s">
        <v>478</v>
      </c>
      <c r="R209" s="1">
        <v>1677</v>
      </c>
      <c r="S209">
        <v>0</v>
      </c>
      <c r="T209">
        <v>0</v>
      </c>
      <c r="U209">
        <v>0</v>
      </c>
      <c r="V209" s="4">
        <v>2.291E-2</v>
      </c>
      <c r="W209" s="1">
        <v>1682</v>
      </c>
      <c r="X209" s="1">
        <v>0.98829999999999996</v>
      </c>
      <c r="Y209" s="1">
        <v>169944</v>
      </c>
      <c r="Z209">
        <v>0</v>
      </c>
      <c r="AA209">
        <v>0</v>
      </c>
      <c r="AB209">
        <v>0</v>
      </c>
      <c r="AC209" s="1">
        <v>515944</v>
      </c>
      <c r="AD209">
        <v>3144</v>
      </c>
      <c r="AE209">
        <v>1212</v>
      </c>
      <c r="AF209" s="1">
        <v>94341</v>
      </c>
      <c r="AG209" s="1" t="s">
        <v>574</v>
      </c>
      <c r="AH209" t="s">
        <v>38</v>
      </c>
      <c r="AI209" t="s">
        <v>38</v>
      </c>
      <c r="AJ209" t="s">
        <v>39</v>
      </c>
      <c r="AK209" s="1">
        <v>1776</v>
      </c>
    </row>
    <row r="210" spans="1:39" x14ac:dyDescent="0.2">
      <c r="C210">
        <v>5</v>
      </c>
      <c r="D210" s="4">
        <v>1.916E-3</v>
      </c>
      <c r="E210" s="1">
        <v>203000</v>
      </c>
      <c r="F210" s="1" t="s">
        <v>38</v>
      </c>
      <c r="G210" s="1">
        <v>203000</v>
      </c>
      <c r="H210" s="1">
        <v>203000</v>
      </c>
      <c r="I210" s="1">
        <v>203000</v>
      </c>
      <c r="J210">
        <v>0</v>
      </c>
      <c r="K210">
        <v>0</v>
      </c>
      <c r="L210">
        <v>0</v>
      </c>
      <c r="M210">
        <v>0</v>
      </c>
      <c r="N210" s="1" t="s">
        <v>575</v>
      </c>
      <c r="O210" s="1">
        <v>4130</v>
      </c>
      <c r="P210" s="1">
        <v>1362</v>
      </c>
      <c r="Q210" t="s">
        <v>576</v>
      </c>
      <c r="R210" t="s">
        <v>78</v>
      </c>
      <c r="S210">
        <v>0</v>
      </c>
      <c r="T210">
        <v>0</v>
      </c>
      <c r="U210">
        <v>0</v>
      </c>
      <c r="V210" s="4">
        <v>0.4733</v>
      </c>
      <c r="W210" s="1" t="s">
        <v>502</v>
      </c>
      <c r="X210" s="1">
        <v>0.38890000000000002</v>
      </c>
      <c r="Y210" s="1">
        <v>203000</v>
      </c>
      <c r="Z210">
        <v>0</v>
      </c>
      <c r="AA210">
        <v>0</v>
      </c>
      <c r="AB210">
        <v>0</v>
      </c>
      <c r="AC210" s="1">
        <v>203000</v>
      </c>
      <c r="AD210">
        <v>2984</v>
      </c>
      <c r="AE210">
        <v>984</v>
      </c>
      <c r="AF210" s="1">
        <v>126870</v>
      </c>
      <c r="AG210" s="1" t="s">
        <v>144</v>
      </c>
      <c r="AH210" t="s">
        <v>38</v>
      </c>
      <c r="AI210" t="s">
        <v>38</v>
      </c>
      <c r="AJ210" t="s">
        <v>39</v>
      </c>
      <c r="AK210" s="1">
        <v>226</v>
      </c>
    </row>
    <row r="211" spans="1:39" x14ac:dyDescent="0.2">
      <c r="C211">
        <v>6</v>
      </c>
      <c r="D211" s="4">
        <v>3.8310000000000002E-3</v>
      </c>
      <c r="E211" s="1">
        <v>167500</v>
      </c>
      <c r="F211" s="1">
        <v>4950</v>
      </c>
      <c r="G211" s="1">
        <v>164014</v>
      </c>
      <c r="H211" s="1">
        <v>164000</v>
      </c>
      <c r="I211" s="1">
        <v>171000</v>
      </c>
      <c r="J211">
        <v>0</v>
      </c>
      <c r="K211">
        <v>0</v>
      </c>
      <c r="L211">
        <v>0</v>
      </c>
      <c r="M211">
        <v>0</v>
      </c>
      <c r="N211" s="1">
        <v>1191</v>
      </c>
      <c r="O211" s="1">
        <v>2480</v>
      </c>
      <c r="P211" t="s">
        <v>577</v>
      </c>
      <c r="Q211" s="1">
        <v>1129</v>
      </c>
      <c r="R211" t="s">
        <v>578</v>
      </c>
      <c r="S211">
        <v>0</v>
      </c>
      <c r="T211">
        <v>0</v>
      </c>
      <c r="U211">
        <v>0</v>
      </c>
      <c r="V211" s="4">
        <v>3.3950000000000001E-2</v>
      </c>
      <c r="W211" s="1">
        <v>1145</v>
      </c>
      <c r="X211" s="1">
        <v>0.64170000000000005</v>
      </c>
      <c r="Y211" s="1">
        <v>167500</v>
      </c>
      <c r="Z211">
        <v>0</v>
      </c>
      <c r="AA211">
        <v>0</v>
      </c>
      <c r="AB211">
        <v>0</v>
      </c>
      <c r="AC211" s="1">
        <v>335000</v>
      </c>
      <c r="AD211">
        <v>1792</v>
      </c>
      <c r="AE211">
        <v>612</v>
      </c>
      <c r="AF211" s="1">
        <v>170538</v>
      </c>
      <c r="AG211" s="1" t="s">
        <v>128</v>
      </c>
      <c r="AH211" t="s">
        <v>38</v>
      </c>
      <c r="AI211" t="s">
        <v>38</v>
      </c>
      <c r="AJ211" t="s">
        <v>39</v>
      </c>
      <c r="AK211" s="1">
        <v>1191</v>
      </c>
    </row>
    <row r="212" spans="1:39" x14ac:dyDescent="0.2">
      <c r="C212">
        <v>7</v>
      </c>
      <c r="D212" s="4">
        <v>1.916E-3</v>
      </c>
      <c r="E212" s="1">
        <v>134000</v>
      </c>
      <c r="F212" s="1" t="s">
        <v>38</v>
      </c>
      <c r="G212" s="1">
        <v>134000</v>
      </c>
      <c r="H212" s="1">
        <v>134000</v>
      </c>
      <c r="I212" s="1">
        <v>134000</v>
      </c>
      <c r="J212">
        <v>0</v>
      </c>
      <c r="K212">
        <v>0</v>
      </c>
      <c r="L212">
        <v>0</v>
      </c>
      <c r="M212">
        <v>0</v>
      </c>
      <c r="N212" s="1" t="s">
        <v>579</v>
      </c>
      <c r="O212" s="1">
        <v>2026</v>
      </c>
      <c r="P212" t="s">
        <v>580</v>
      </c>
      <c r="Q212" t="s">
        <v>329</v>
      </c>
      <c r="R212" t="s">
        <v>188</v>
      </c>
      <c r="S212">
        <v>0</v>
      </c>
      <c r="T212">
        <v>0</v>
      </c>
      <c r="U212">
        <v>0</v>
      </c>
      <c r="V212" s="4">
        <v>0.28299999999999997</v>
      </c>
      <c r="W212" s="1" t="s">
        <v>76</v>
      </c>
      <c r="X212" s="1">
        <v>0.25669999999999998</v>
      </c>
      <c r="Y212" s="1">
        <v>134000</v>
      </c>
      <c r="Z212">
        <v>0</v>
      </c>
      <c r="AA212">
        <v>0</v>
      </c>
      <c r="AB212">
        <v>0</v>
      </c>
      <c r="AC212" s="1">
        <v>134000</v>
      </c>
      <c r="AD212">
        <v>1464</v>
      </c>
      <c r="AE212">
        <v>672</v>
      </c>
      <c r="AF212" s="1">
        <v>12653</v>
      </c>
      <c r="AG212" s="1" t="s">
        <v>184</v>
      </c>
      <c r="AH212" t="s">
        <v>38</v>
      </c>
      <c r="AI212" t="s">
        <v>38</v>
      </c>
      <c r="AJ212" t="s">
        <v>39</v>
      </c>
      <c r="AK212" s="1">
        <v>292</v>
      </c>
      <c r="AL212" s="1">
        <f>SUM(AK207:AK212)</f>
        <v>4655</v>
      </c>
      <c r="AM212">
        <f>AL212/AK206*100</f>
        <v>37.323604874919816</v>
      </c>
    </row>
    <row r="214" spans="1:39" x14ac:dyDescent="0.2">
      <c r="A214" t="s">
        <v>581</v>
      </c>
      <c r="C214">
        <v>1</v>
      </c>
      <c r="D214" s="4">
        <v>2.682E-2</v>
      </c>
      <c r="E214" s="1">
        <v>175600</v>
      </c>
      <c r="F214" s="1">
        <v>24294</v>
      </c>
      <c r="G214" s="1">
        <v>172922</v>
      </c>
      <c r="H214" s="1">
        <v>133713</v>
      </c>
      <c r="I214" s="1">
        <v>207790</v>
      </c>
      <c r="J214">
        <v>0</v>
      </c>
      <c r="K214">
        <v>0</v>
      </c>
      <c r="L214">
        <v>0</v>
      </c>
      <c r="M214">
        <v>0</v>
      </c>
      <c r="N214" s="1">
        <v>12859</v>
      </c>
      <c r="O214" s="1">
        <v>1129</v>
      </c>
      <c r="P214" t="s">
        <v>490</v>
      </c>
      <c r="Q214" s="1">
        <v>3172</v>
      </c>
      <c r="R214" s="1">
        <v>4841</v>
      </c>
      <c r="S214">
        <v>0</v>
      </c>
      <c r="T214">
        <v>0</v>
      </c>
      <c r="U214">
        <v>0</v>
      </c>
      <c r="V214" s="4">
        <v>2.0379999999999999E-3</v>
      </c>
      <c r="W214" s="1">
        <v>5263</v>
      </c>
      <c r="X214" s="1" t="s">
        <v>157</v>
      </c>
      <c r="Y214" s="1">
        <v>173526</v>
      </c>
      <c r="Z214">
        <v>0</v>
      </c>
      <c r="AA214">
        <v>0</v>
      </c>
      <c r="AB214">
        <v>0</v>
      </c>
      <c r="AC214" s="1">
        <v>2458400</v>
      </c>
      <c r="AD214">
        <v>978</v>
      </c>
      <c r="AE214">
        <v>3900</v>
      </c>
      <c r="AF214" s="1">
        <v>64082</v>
      </c>
      <c r="AG214" s="1">
        <v>2737</v>
      </c>
      <c r="AH214" t="s">
        <v>38</v>
      </c>
      <c r="AI214" t="s">
        <v>38</v>
      </c>
      <c r="AJ214" t="s">
        <v>39</v>
      </c>
      <c r="AK214" s="1">
        <v>12859</v>
      </c>
    </row>
    <row r="215" spans="1:39" x14ac:dyDescent="0.2">
      <c r="C215">
        <v>2</v>
      </c>
      <c r="D215" s="4">
        <v>3.8310000000000002E-3</v>
      </c>
      <c r="E215" s="1">
        <v>182500</v>
      </c>
      <c r="F215" s="1">
        <v>26163</v>
      </c>
      <c r="G215" s="1">
        <v>164072</v>
      </c>
      <c r="H215" s="1">
        <v>164000</v>
      </c>
      <c r="I215" s="1">
        <v>201000</v>
      </c>
      <c r="J215">
        <v>0</v>
      </c>
      <c r="K215">
        <v>0</v>
      </c>
      <c r="L215">
        <v>0</v>
      </c>
      <c r="M215">
        <v>0</v>
      </c>
      <c r="N215" s="1">
        <v>1206</v>
      </c>
      <c r="O215" s="1">
        <v>1486</v>
      </c>
      <c r="P215" s="1">
        <v>5323</v>
      </c>
      <c r="Q215" s="1">
        <v>1129</v>
      </c>
      <c r="R215" t="s">
        <v>582</v>
      </c>
      <c r="S215">
        <v>0</v>
      </c>
      <c r="T215">
        <v>0</v>
      </c>
      <c r="U215">
        <v>0</v>
      </c>
      <c r="V215" s="4">
        <v>3.3079999999999998E-2</v>
      </c>
      <c r="W215" s="1">
        <v>1135</v>
      </c>
      <c r="X215" s="1">
        <v>0.69920000000000004</v>
      </c>
      <c r="Y215" s="1">
        <v>182500</v>
      </c>
      <c r="Z215">
        <v>0</v>
      </c>
      <c r="AA215">
        <v>0</v>
      </c>
      <c r="AB215">
        <v>0</v>
      </c>
      <c r="AC215" s="1">
        <v>365000</v>
      </c>
      <c r="AD215">
        <v>1074</v>
      </c>
      <c r="AE215">
        <v>3930</v>
      </c>
      <c r="AF215" s="1">
        <v>5877</v>
      </c>
      <c r="AG215" s="1" t="s">
        <v>78</v>
      </c>
      <c r="AH215" t="s">
        <v>38</v>
      </c>
      <c r="AI215" t="s">
        <v>38</v>
      </c>
      <c r="AJ215" t="s">
        <v>39</v>
      </c>
      <c r="AK215" s="1">
        <v>1206</v>
      </c>
    </row>
    <row r="216" spans="1:39" x14ac:dyDescent="0.2">
      <c r="C216">
        <v>3</v>
      </c>
      <c r="D216" s="4">
        <v>5.7470000000000004E-3</v>
      </c>
      <c r="E216" s="1">
        <v>152070</v>
      </c>
      <c r="F216" s="1">
        <v>3895</v>
      </c>
      <c r="G216" s="1">
        <v>148227</v>
      </c>
      <c r="H216" s="1">
        <v>148211</v>
      </c>
      <c r="I216" s="1">
        <v>156000</v>
      </c>
      <c r="J216">
        <v>0</v>
      </c>
      <c r="K216">
        <v>0</v>
      </c>
      <c r="L216">
        <v>0</v>
      </c>
      <c r="M216">
        <v>0</v>
      </c>
      <c r="N216" s="1">
        <v>2472</v>
      </c>
      <c r="O216" s="1">
        <v>1257</v>
      </c>
      <c r="P216" s="1">
        <v>1550</v>
      </c>
      <c r="Q216" s="1">
        <v>1063</v>
      </c>
      <c r="R216" s="1">
        <v>2126</v>
      </c>
      <c r="S216">
        <v>0</v>
      </c>
      <c r="T216">
        <v>0</v>
      </c>
      <c r="U216">
        <v>0</v>
      </c>
      <c r="V216" s="4">
        <v>1.1809999999999999E-2</v>
      </c>
      <c r="W216" s="1">
        <v>2369</v>
      </c>
      <c r="X216" s="1">
        <v>0.87390000000000001</v>
      </c>
      <c r="Y216" s="1">
        <v>152000</v>
      </c>
      <c r="Z216">
        <v>0</v>
      </c>
      <c r="AA216">
        <v>0</v>
      </c>
      <c r="AB216">
        <v>0</v>
      </c>
      <c r="AC216" s="1">
        <v>456211</v>
      </c>
      <c r="AD216">
        <v>920</v>
      </c>
      <c r="AE216">
        <v>2656</v>
      </c>
      <c r="AF216" s="1">
        <v>63794</v>
      </c>
      <c r="AG216" s="1" t="s">
        <v>494</v>
      </c>
      <c r="AH216" t="s">
        <v>38</v>
      </c>
      <c r="AI216" t="s">
        <v>38</v>
      </c>
      <c r="AJ216" t="s">
        <v>39</v>
      </c>
      <c r="AK216" s="1">
        <v>2472</v>
      </c>
    </row>
    <row r="217" spans="1:39" x14ac:dyDescent="0.2">
      <c r="C217">
        <v>4</v>
      </c>
      <c r="D217" s="4">
        <v>3.8310000000000002E-3</v>
      </c>
      <c r="E217" s="1">
        <v>168000</v>
      </c>
      <c r="F217" s="1">
        <v>24042</v>
      </c>
      <c r="G217" s="1">
        <v>151066</v>
      </c>
      <c r="H217" s="1">
        <v>151000</v>
      </c>
      <c r="I217" s="1">
        <v>185000</v>
      </c>
      <c r="J217">
        <v>0</v>
      </c>
      <c r="K217">
        <v>0</v>
      </c>
      <c r="L217">
        <v>0</v>
      </c>
      <c r="M217">
        <v>0</v>
      </c>
      <c r="N217" s="1" t="s">
        <v>583</v>
      </c>
      <c r="O217" s="1">
        <v>1146</v>
      </c>
      <c r="P217" s="1">
        <v>4241</v>
      </c>
      <c r="Q217" t="s">
        <v>204</v>
      </c>
      <c r="R217" t="s">
        <v>584</v>
      </c>
      <c r="S217">
        <v>0</v>
      </c>
      <c r="T217">
        <v>0</v>
      </c>
      <c r="U217">
        <v>0</v>
      </c>
      <c r="V217" s="4">
        <v>4.836E-2</v>
      </c>
      <c r="W217" s="1" t="s">
        <v>379</v>
      </c>
      <c r="X217" s="1">
        <v>0.64359999999999995</v>
      </c>
      <c r="Y217" s="1">
        <v>168000</v>
      </c>
      <c r="Z217">
        <v>0</v>
      </c>
      <c r="AA217">
        <v>0</v>
      </c>
      <c r="AB217">
        <v>0</v>
      </c>
      <c r="AC217" s="1">
        <v>336000</v>
      </c>
      <c r="AD217">
        <v>852</v>
      </c>
      <c r="AE217">
        <v>3768</v>
      </c>
      <c r="AF217" s="1">
        <v>85129</v>
      </c>
      <c r="AG217" s="1" t="s">
        <v>230</v>
      </c>
      <c r="AH217" t="s">
        <v>38</v>
      </c>
      <c r="AI217" t="s">
        <v>38</v>
      </c>
      <c r="AJ217" t="s">
        <v>39</v>
      </c>
      <c r="AK217" s="1">
        <v>998</v>
      </c>
    </row>
    <row r="218" spans="1:39" x14ac:dyDescent="0.2">
      <c r="C218">
        <v>5</v>
      </c>
      <c r="D218" s="4">
        <v>5.7470000000000004E-3</v>
      </c>
      <c r="E218" s="1">
        <v>173442</v>
      </c>
      <c r="F218" s="1">
        <v>49074</v>
      </c>
      <c r="G218" s="1">
        <v>126191</v>
      </c>
      <c r="H218" s="1">
        <v>126000</v>
      </c>
      <c r="I218" s="1">
        <v>224000</v>
      </c>
      <c r="J218">
        <v>0</v>
      </c>
      <c r="K218">
        <v>0</v>
      </c>
      <c r="L218">
        <v>0</v>
      </c>
      <c r="M218">
        <v>0</v>
      </c>
      <c r="N218" s="1">
        <v>1750</v>
      </c>
      <c r="O218" s="1">
        <v>3477</v>
      </c>
      <c r="P218" s="1">
        <v>3145</v>
      </c>
      <c r="Q218" t="s">
        <v>271</v>
      </c>
      <c r="R218" s="1">
        <v>1539</v>
      </c>
      <c r="S218">
        <v>0</v>
      </c>
      <c r="T218">
        <v>0</v>
      </c>
      <c r="U218">
        <v>0</v>
      </c>
      <c r="V218" s="4">
        <v>2.358E-2</v>
      </c>
      <c r="W218" s="1">
        <v>1706</v>
      </c>
      <c r="X218" s="1">
        <v>0.99670000000000003</v>
      </c>
      <c r="Y218" s="1">
        <v>170325</v>
      </c>
      <c r="Z218">
        <v>0</v>
      </c>
      <c r="AA218">
        <v>0</v>
      </c>
      <c r="AB218">
        <v>0</v>
      </c>
      <c r="AC218" s="1">
        <v>520325</v>
      </c>
      <c r="AD218">
        <v>2512</v>
      </c>
      <c r="AE218">
        <v>3384</v>
      </c>
      <c r="AF218" s="1">
        <v>64433</v>
      </c>
      <c r="AG218" s="1" t="s">
        <v>585</v>
      </c>
      <c r="AH218" t="s">
        <v>38</v>
      </c>
      <c r="AI218" t="s">
        <v>38</v>
      </c>
      <c r="AJ218" t="s">
        <v>39</v>
      </c>
      <c r="AK218" s="1">
        <v>1750</v>
      </c>
      <c r="AL218" s="1">
        <f>SUM(AK215:AK218)</f>
        <v>6426</v>
      </c>
      <c r="AM218">
        <f>AL218/AK214*100</f>
        <v>49.972781709308656</v>
      </c>
    </row>
    <row r="219" spans="1:39" x14ac:dyDescent="0.2">
      <c r="E219" s="1"/>
      <c r="F219" s="1"/>
      <c r="G219" s="1"/>
      <c r="H219" s="1"/>
      <c r="I219" s="1"/>
      <c r="N219" s="1"/>
      <c r="W219" s="1"/>
      <c r="X219" s="1"/>
      <c r="Y219" s="1"/>
      <c r="AC219" s="1"/>
      <c r="AF219" s="1"/>
      <c r="AG219" s="1"/>
      <c r="AK219" s="1"/>
      <c r="AL219" s="1"/>
    </row>
    <row r="220" spans="1:39" x14ac:dyDescent="0.2">
      <c r="A220" t="s">
        <v>586</v>
      </c>
      <c r="C220">
        <v>1</v>
      </c>
      <c r="D220" s="4">
        <v>2.299E-2</v>
      </c>
      <c r="E220" s="1">
        <v>143563</v>
      </c>
      <c r="F220" s="1">
        <v>44193</v>
      </c>
      <c r="G220" s="1">
        <v>73988</v>
      </c>
      <c r="H220" s="1">
        <v>73710</v>
      </c>
      <c r="I220" s="1">
        <v>216265</v>
      </c>
      <c r="J220">
        <v>0</v>
      </c>
      <c r="K220">
        <v>0</v>
      </c>
      <c r="L220">
        <v>0</v>
      </c>
      <c r="M220">
        <v>0</v>
      </c>
      <c r="N220" s="1">
        <v>10964</v>
      </c>
      <c r="O220" s="1">
        <v>1307</v>
      </c>
      <c r="P220" t="s">
        <v>587</v>
      </c>
      <c r="Q220" s="1">
        <v>2929</v>
      </c>
      <c r="R220" s="1">
        <v>3947</v>
      </c>
      <c r="S220">
        <v>0</v>
      </c>
      <c r="T220">
        <v>0</v>
      </c>
      <c r="U220">
        <v>0</v>
      </c>
      <c r="V220" s="4">
        <v>2.4030000000000002E-3</v>
      </c>
      <c r="W220" s="1">
        <v>3953</v>
      </c>
      <c r="X220" t="s">
        <v>58</v>
      </c>
      <c r="Y220" s="1">
        <v>144992</v>
      </c>
      <c r="Z220">
        <v>0</v>
      </c>
      <c r="AA220">
        <v>0</v>
      </c>
      <c r="AB220">
        <v>0</v>
      </c>
      <c r="AC220" s="1">
        <v>1722752</v>
      </c>
      <c r="AD220">
        <v>1812</v>
      </c>
      <c r="AE220">
        <v>620</v>
      </c>
      <c r="AF220" s="1">
        <v>93131</v>
      </c>
      <c r="AG220" s="1">
        <v>2788</v>
      </c>
      <c r="AH220" t="s">
        <v>38</v>
      </c>
      <c r="AI220" t="s">
        <v>38</v>
      </c>
      <c r="AJ220" t="s">
        <v>39</v>
      </c>
      <c r="AK220" s="1">
        <v>10964</v>
      </c>
    </row>
    <row r="221" spans="1:39" x14ac:dyDescent="0.2">
      <c r="C221">
        <v>2</v>
      </c>
      <c r="D221" s="4">
        <v>3.8310000000000002E-3</v>
      </c>
      <c r="E221" s="1">
        <v>173500</v>
      </c>
      <c r="F221" s="1">
        <v>7778</v>
      </c>
      <c r="G221" s="1">
        <v>168021</v>
      </c>
      <c r="H221" s="1">
        <v>168000</v>
      </c>
      <c r="I221" s="1">
        <v>179000</v>
      </c>
      <c r="J221">
        <v>0</v>
      </c>
      <c r="K221">
        <v>0</v>
      </c>
      <c r="L221">
        <v>0</v>
      </c>
      <c r="M221">
        <v>0</v>
      </c>
      <c r="N221" s="1" t="s">
        <v>499</v>
      </c>
      <c r="O221" s="1">
        <v>3200</v>
      </c>
      <c r="P221" s="1">
        <v>1008</v>
      </c>
      <c r="Q221" t="s">
        <v>588</v>
      </c>
      <c r="R221" t="s">
        <v>589</v>
      </c>
      <c r="S221">
        <v>0</v>
      </c>
      <c r="T221">
        <v>0</v>
      </c>
      <c r="U221">
        <v>0</v>
      </c>
      <c r="V221" s="4">
        <v>8.5970000000000005E-2</v>
      </c>
      <c r="W221" s="1" t="s">
        <v>590</v>
      </c>
      <c r="X221" s="1">
        <v>0.66469999999999996</v>
      </c>
      <c r="Y221" s="1">
        <v>173500</v>
      </c>
      <c r="Z221">
        <v>0</v>
      </c>
      <c r="AA221">
        <v>0</v>
      </c>
      <c r="AB221">
        <v>0</v>
      </c>
      <c r="AC221" s="1">
        <v>347000</v>
      </c>
      <c r="AD221">
        <v>2312</v>
      </c>
      <c r="AE221">
        <v>728</v>
      </c>
      <c r="AF221" s="1">
        <v>147858</v>
      </c>
      <c r="AG221" s="1" t="s">
        <v>158</v>
      </c>
      <c r="AH221" t="s">
        <v>38</v>
      </c>
      <c r="AI221" t="s">
        <v>38</v>
      </c>
      <c r="AJ221" t="s">
        <v>39</v>
      </c>
      <c r="AK221" s="1">
        <v>748</v>
      </c>
    </row>
    <row r="222" spans="1:39" x14ac:dyDescent="0.2">
      <c r="C222">
        <v>3</v>
      </c>
      <c r="D222" s="4">
        <v>7.6620000000000004E-3</v>
      </c>
      <c r="E222" s="1">
        <v>146485</v>
      </c>
      <c r="F222" s="1">
        <v>19676</v>
      </c>
      <c r="G222" s="1">
        <v>123973</v>
      </c>
      <c r="H222" s="1">
        <v>123883</v>
      </c>
      <c r="I222" s="1">
        <v>170000</v>
      </c>
      <c r="J222">
        <v>0</v>
      </c>
      <c r="K222">
        <v>0</v>
      </c>
      <c r="L222">
        <v>0</v>
      </c>
      <c r="M222">
        <v>0</v>
      </c>
      <c r="N222" s="1">
        <v>2798</v>
      </c>
      <c r="O222" s="1">
        <v>3493</v>
      </c>
      <c r="P222" s="1">
        <v>1827</v>
      </c>
      <c r="Q222" t="s">
        <v>271</v>
      </c>
      <c r="R222" s="1">
        <v>2453</v>
      </c>
      <c r="S222">
        <v>0</v>
      </c>
      <c r="T222">
        <v>0</v>
      </c>
      <c r="U222">
        <v>0</v>
      </c>
      <c r="V222" s="4">
        <v>1.23E-2</v>
      </c>
      <c r="W222" s="1">
        <v>2505</v>
      </c>
      <c r="X222" s="1" t="s">
        <v>43</v>
      </c>
      <c r="Y222" s="1">
        <v>146028</v>
      </c>
      <c r="Z222">
        <v>0</v>
      </c>
      <c r="AA222">
        <v>0</v>
      </c>
      <c r="AB222">
        <v>0</v>
      </c>
      <c r="AC222" s="1">
        <v>585939</v>
      </c>
      <c r="AD222">
        <v>2524</v>
      </c>
      <c r="AE222">
        <v>3092</v>
      </c>
      <c r="AF222" s="1">
        <v>78268</v>
      </c>
      <c r="AG222" s="1" t="s">
        <v>591</v>
      </c>
      <c r="AH222" t="s">
        <v>38</v>
      </c>
      <c r="AI222" t="s">
        <v>38</v>
      </c>
      <c r="AJ222" t="s">
        <v>39</v>
      </c>
      <c r="AK222" s="1">
        <v>2798</v>
      </c>
    </row>
    <row r="223" spans="1:39" x14ac:dyDescent="0.2">
      <c r="C223">
        <v>4</v>
      </c>
      <c r="D223" s="4">
        <v>3.8310000000000002E-3</v>
      </c>
      <c r="E223" s="1">
        <v>114500</v>
      </c>
      <c r="F223" s="1">
        <v>45962</v>
      </c>
      <c r="G223" s="1">
        <v>82127</v>
      </c>
      <c r="H223" s="1">
        <v>82000</v>
      </c>
      <c r="I223" s="1">
        <v>147000</v>
      </c>
      <c r="J223">
        <v>0</v>
      </c>
      <c r="K223">
        <v>0</v>
      </c>
      <c r="L223">
        <v>0</v>
      </c>
      <c r="M223">
        <v>0</v>
      </c>
      <c r="N223" s="1" t="s">
        <v>592</v>
      </c>
      <c r="O223" s="1">
        <v>1373</v>
      </c>
      <c r="P223" s="1">
        <v>2209</v>
      </c>
      <c r="Q223" t="s">
        <v>593</v>
      </c>
      <c r="R223" t="s">
        <v>404</v>
      </c>
      <c r="S223">
        <v>0</v>
      </c>
      <c r="T223">
        <v>0</v>
      </c>
      <c r="U223">
        <v>0</v>
      </c>
      <c r="V223" s="4">
        <v>5.6770000000000001E-2</v>
      </c>
      <c r="W223" s="1" t="s">
        <v>353</v>
      </c>
      <c r="X223" s="1">
        <v>0.43869999999999998</v>
      </c>
      <c r="Y223" s="1">
        <v>114500</v>
      </c>
      <c r="Z223">
        <v>0</v>
      </c>
      <c r="AA223">
        <v>0</v>
      </c>
      <c r="AB223">
        <v>0</v>
      </c>
      <c r="AC223" s="1">
        <v>229000</v>
      </c>
      <c r="AD223">
        <v>992</v>
      </c>
      <c r="AE223">
        <v>2248</v>
      </c>
      <c r="AF223" s="1">
        <v>81280</v>
      </c>
      <c r="AG223" s="1" t="s">
        <v>48</v>
      </c>
      <c r="AH223" t="s">
        <v>38</v>
      </c>
      <c r="AI223" t="s">
        <v>38</v>
      </c>
      <c r="AJ223" t="s">
        <v>39</v>
      </c>
      <c r="AK223" s="1">
        <v>921</v>
      </c>
    </row>
    <row r="224" spans="1:39" x14ac:dyDescent="0.2">
      <c r="C224">
        <v>5</v>
      </c>
      <c r="D224" s="4">
        <v>3.8310000000000002E-3</v>
      </c>
      <c r="E224" s="1">
        <v>141000</v>
      </c>
      <c r="F224" s="1">
        <v>12728</v>
      </c>
      <c r="G224" s="1">
        <v>132035</v>
      </c>
      <c r="H224" s="1">
        <v>132000</v>
      </c>
      <c r="I224" s="1">
        <v>150000</v>
      </c>
      <c r="J224">
        <v>0</v>
      </c>
      <c r="K224">
        <v>0</v>
      </c>
      <c r="L224">
        <v>0</v>
      </c>
      <c r="M224">
        <v>0</v>
      </c>
      <c r="N224" s="1" t="s">
        <v>594</v>
      </c>
      <c r="O224" s="1">
        <v>1622</v>
      </c>
      <c r="P224" s="1">
        <v>1334</v>
      </c>
      <c r="Q224" t="s">
        <v>595</v>
      </c>
      <c r="R224" t="s">
        <v>596</v>
      </c>
      <c r="S224">
        <v>0</v>
      </c>
      <c r="T224">
        <v>0</v>
      </c>
      <c r="U224">
        <v>0</v>
      </c>
      <c r="V224" s="4">
        <v>0.10349999999999999</v>
      </c>
      <c r="W224" s="1" t="s">
        <v>416</v>
      </c>
      <c r="X224" s="1">
        <v>0.54020000000000001</v>
      </c>
      <c r="Y224" s="1">
        <v>141000</v>
      </c>
      <c r="Z224">
        <v>0</v>
      </c>
      <c r="AA224">
        <v>0</v>
      </c>
      <c r="AB224">
        <v>0</v>
      </c>
      <c r="AC224" s="1">
        <v>282000</v>
      </c>
      <c r="AD224">
        <v>1172</v>
      </c>
      <c r="AE224">
        <v>1408</v>
      </c>
      <c r="AF224" s="1">
        <v>65751</v>
      </c>
      <c r="AG224" s="1" t="s">
        <v>190</v>
      </c>
      <c r="AH224" t="s">
        <v>38</v>
      </c>
      <c r="AI224" t="s">
        <v>38</v>
      </c>
      <c r="AJ224" t="s">
        <v>39</v>
      </c>
      <c r="AK224" s="1">
        <v>682</v>
      </c>
    </row>
    <row r="225" spans="1:39" x14ac:dyDescent="0.2">
      <c r="C225">
        <v>6</v>
      </c>
      <c r="D225" s="4">
        <v>1.916E-3</v>
      </c>
      <c r="E225" s="1">
        <v>144000</v>
      </c>
      <c r="F225" s="1" t="s">
        <v>38</v>
      </c>
      <c r="G225" s="1">
        <v>144000</v>
      </c>
      <c r="H225" s="1">
        <v>144000</v>
      </c>
      <c r="I225" s="1">
        <v>144000</v>
      </c>
      <c r="J225">
        <v>0</v>
      </c>
      <c r="K225">
        <v>0</v>
      </c>
      <c r="L225">
        <v>0</v>
      </c>
      <c r="M225">
        <v>0</v>
      </c>
      <c r="N225" s="1" t="s">
        <v>597</v>
      </c>
      <c r="O225" s="1">
        <v>1279</v>
      </c>
      <c r="P225" s="1">
        <v>3222</v>
      </c>
      <c r="Q225" t="s">
        <v>175</v>
      </c>
      <c r="R225" t="s">
        <v>508</v>
      </c>
      <c r="S225">
        <v>0</v>
      </c>
      <c r="T225">
        <v>0</v>
      </c>
      <c r="U225">
        <v>0</v>
      </c>
      <c r="V225" s="4">
        <v>0.37340000000000001</v>
      </c>
      <c r="W225" s="1" t="s">
        <v>333</v>
      </c>
      <c r="X225" s="1">
        <v>0.27579999999999999</v>
      </c>
      <c r="Y225" s="1">
        <v>144000</v>
      </c>
      <c r="Z225">
        <v>0</v>
      </c>
      <c r="AA225">
        <v>0</v>
      </c>
      <c r="AB225">
        <v>0</v>
      </c>
      <c r="AC225" s="1">
        <v>144000</v>
      </c>
      <c r="AD225">
        <v>924</v>
      </c>
      <c r="AE225">
        <v>2492</v>
      </c>
      <c r="AF225" s="1">
        <v>71147</v>
      </c>
      <c r="AG225" s="1" t="s">
        <v>154</v>
      </c>
      <c r="AH225" t="s">
        <v>38</v>
      </c>
      <c r="AI225" t="s">
        <v>38</v>
      </c>
      <c r="AJ225" t="s">
        <v>39</v>
      </c>
      <c r="AK225" s="1">
        <v>254</v>
      </c>
      <c r="AL225" s="1">
        <f>SUM(AK221:AK225)</f>
        <v>5403</v>
      </c>
      <c r="AM225">
        <f>AL225/AK220*100</f>
        <v>49.279460051076249</v>
      </c>
    </row>
    <row r="226" spans="1:39" x14ac:dyDescent="0.2">
      <c r="E226" s="1"/>
      <c r="F226" s="1"/>
      <c r="G226" s="1"/>
      <c r="H226" s="1"/>
      <c r="I226" s="1"/>
      <c r="N226" s="1"/>
      <c r="W226" s="1"/>
      <c r="X226" s="1"/>
      <c r="Y226" s="1"/>
      <c r="AC226" s="1"/>
      <c r="AF226" s="1"/>
      <c r="AG226" s="1"/>
      <c r="AK226" s="1"/>
      <c r="AL226" s="1"/>
    </row>
    <row r="227" spans="1:39" x14ac:dyDescent="0.2">
      <c r="A227" t="s">
        <v>598</v>
      </c>
      <c r="C227">
        <v>1</v>
      </c>
      <c r="D227" s="4">
        <v>2.8729999999999999E-2</v>
      </c>
      <c r="E227" s="1">
        <v>154680</v>
      </c>
      <c r="F227" s="1">
        <v>51354</v>
      </c>
      <c r="G227" s="1">
        <v>180529</v>
      </c>
      <c r="H227" s="1">
        <v>48418</v>
      </c>
      <c r="I227" s="1">
        <v>217944</v>
      </c>
      <c r="J227">
        <v>0</v>
      </c>
      <c r="K227">
        <v>0</v>
      </c>
      <c r="L227">
        <v>0</v>
      </c>
      <c r="M227">
        <v>0</v>
      </c>
      <c r="N227" s="1">
        <v>14178</v>
      </c>
      <c r="O227" t="s">
        <v>454</v>
      </c>
      <c r="P227" t="s">
        <v>596</v>
      </c>
      <c r="Q227" s="1">
        <v>4966</v>
      </c>
      <c r="R227" s="1">
        <v>4124</v>
      </c>
      <c r="S227">
        <v>0</v>
      </c>
      <c r="T227">
        <v>0</v>
      </c>
      <c r="U227">
        <v>0</v>
      </c>
      <c r="V227" s="4">
        <v>1.7960000000000001E-3</v>
      </c>
      <c r="W227" s="1">
        <v>6022</v>
      </c>
      <c r="X227" t="s">
        <v>100</v>
      </c>
      <c r="Y227" s="1">
        <v>180579</v>
      </c>
      <c r="Z227">
        <v>0</v>
      </c>
      <c r="AA227">
        <v>0</v>
      </c>
      <c r="AB227">
        <v>0</v>
      </c>
      <c r="AC227" s="1">
        <v>2320205</v>
      </c>
      <c r="AD227">
        <v>84</v>
      </c>
      <c r="AE227">
        <v>3216</v>
      </c>
      <c r="AF227" s="1">
        <v>35911</v>
      </c>
      <c r="AG227" s="1">
        <v>2615</v>
      </c>
      <c r="AH227" t="s">
        <v>38</v>
      </c>
      <c r="AI227" t="s">
        <v>38</v>
      </c>
      <c r="AJ227" t="s">
        <v>39</v>
      </c>
      <c r="AK227" s="1">
        <v>14178</v>
      </c>
    </row>
    <row r="228" spans="1:39" x14ac:dyDescent="0.2">
      <c r="C228">
        <v>2</v>
      </c>
      <c r="D228" s="4">
        <v>3.8310000000000002E-3</v>
      </c>
      <c r="E228" s="1">
        <v>182000</v>
      </c>
      <c r="F228" s="1">
        <v>32527</v>
      </c>
      <c r="G228" s="1">
        <v>159090</v>
      </c>
      <c r="H228" s="1">
        <v>159000</v>
      </c>
      <c r="I228" s="1">
        <v>205000</v>
      </c>
      <c r="J228">
        <v>0</v>
      </c>
      <c r="K228">
        <v>0</v>
      </c>
      <c r="L228">
        <v>0</v>
      </c>
      <c r="M228">
        <v>0</v>
      </c>
      <c r="N228" s="1">
        <v>1385</v>
      </c>
      <c r="O228" t="s">
        <v>390</v>
      </c>
      <c r="P228" s="1">
        <v>3327</v>
      </c>
      <c r="Q228" t="s">
        <v>599</v>
      </c>
      <c r="R228" s="1">
        <v>1284</v>
      </c>
      <c r="S228">
        <v>0</v>
      </c>
      <c r="T228">
        <v>0</v>
      </c>
      <c r="U228">
        <v>0</v>
      </c>
      <c r="V228" s="4">
        <v>2.5090000000000001E-2</v>
      </c>
      <c r="W228" s="1">
        <v>1284</v>
      </c>
      <c r="X228" s="1">
        <v>0.69730000000000003</v>
      </c>
      <c r="Y228" s="1">
        <v>182000</v>
      </c>
      <c r="Z228">
        <v>0</v>
      </c>
      <c r="AA228">
        <v>0</v>
      </c>
      <c r="AB228">
        <v>0</v>
      </c>
      <c r="AC228" s="1">
        <v>364000</v>
      </c>
      <c r="AD228">
        <v>232</v>
      </c>
      <c r="AE228">
        <v>2404</v>
      </c>
      <c r="AF228" s="1">
        <v>90494</v>
      </c>
      <c r="AG228" s="1" t="s">
        <v>600</v>
      </c>
      <c r="AH228" t="s">
        <v>38</v>
      </c>
      <c r="AI228" t="s">
        <v>38</v>
      </c>
      <c r="AJ228" t="s">
        <v>39</v>
      </c>
      <c r="AK228" s="1">
        <v>1385</v>
      </c>
    </row>
    <row r="229" spans="1:39" x14ac:dyDescent="0.2">
      <c r="C229">
        <v>3</v>
      </c>
      <c r="D229" s="4">
        <v>3.8310000000000002E-3</v>
      </c>
      <c r="E229" s="1">
        <v>162500</v>
      </c>
      <c r="F229" s="1">
        <v>17678</v>
      </c>
      <c r="G229" s="1">
        <v>150049</v>
      </c>
      <c r="H229" s="1">
        <v>150000</v>
      </c>
      <c r="I229" s="1">
        <v>175000</v>
      </c>
      <c r="J229">
        <v>0</v>
      </c>
      <c r="K229">
        <v>0</v>
      </c>
      <c r="L229">
        <v>0</v>
      </c>
      <c r="M229">
        <v>0</v>
      </c>
      <c r="N229" s="1">
        <v>1321</v>
      </c>
      <c r="O229" t="s">
        <v>504</v>
      </c>
      <c r="P229" s="1">
        <v>4617</v>
      </c>
      <c r="Q229" s="1">
        <v>1295</v>
      </c>
      <c r="R229" t="s">
        <v>454</v>
      </c>
      <c r="S229">
        <v>0</v>
      </c>
      <c r="T229">
        <v>0</v>
      </c>
      <c r="U229">
        <v>0</v>
      </c>
      <c r="V229" s="4">
        <v>2.758E-2</v>
      </c>
      <c r="W229" s="1">
        <v>1298</v>
      </c>
      <c r="X229" s="1">
        <v>0.62260000000000004</v>
      </c>
      <c r="Y229" s="1">
        <v>162500</v>
      </c>
      <c r="Z229">
        <v>0</v>
      </c>
      <c r="AA229">
        <v>0</v>
      </c>
      <c r="AB229">
        <v>0</v>
      </c>
      <c r="AC229" s="1">
        <v>325000</v>
      </c>
      <c r="AD229">
        <v>400</v>
      </c>
      <c r="AE229">
        <v>3396</v>
      </c>
      <c r="AF229" s="1">
        <v>3668</v>
      </c>
      <c r="AG229" s="1" t="s">
        <v>223</v>
      </c>
      <c r="AH229" t="s">
        <v>38</v>
      </c>
      <c r="AI229" t="s">
        <v>38</v>
      </c>
      <c r="AJ229" t="s">
        <v>39</v>
      </c>
      <c r="AK229" s="1">
        <v>1321</v>
      </c>
    </row>
    <row r="230" spans="1:39" x14ac:dyDescent="0.2">
      <c r="C230">
        <v>4</v>
      </c>
      <c r="D230" s="4">
        <v>5.7470000000000004E-3</v>
      </c>
      <c r="E230" s="1">
        <v>171504</v>
      </c>
      <c r="F230" s="1">
        <v>5402</v>
      </c>
      <c r="G230" s="1">
        <v>165531</v>
      </c>
      <c r="H230" s="1">
        <v>165511</v>
      </c>
      <c r="I230" s="1">
        <v>176000</v>
      </c>
      <c r="J230">
        <v>0</v>
      </c>
      <c r="K230">
        <v>0</v>
      </c>
      <c r="L230">
        <v>0</v>
      </c>
      <c r="M230">
        <v>0</v>
      </c>
      <c r="N230" s="1">
        <v>1511</v>
      </c>
      <c r="O230" s="1">
        <v>2314</v>
      </c>
      <c r="P230" s="1">
        <v>3754</v>
      </c>
      <c r="Q230" s="1">
        <v>1334</v>
      </c>
      <c r="R230" t="s">
        <v>601</v>
      </c>
      <c r="S230">
        <v>0</v>
      </c>
      <c r="T230">
        <v>0</v>
      </c>
      <c r="U230">
        <v>0</v>
      </c>
      <c r="V230" s="4">
        <v>3.1609999999999999E-2</v>
      </c>
      <c r="W230" s="1">
        <v>1495</v>
      </c>
      <c r="X230" s="1">
        <v>0.98560000000000003</v>
      </c>
      <c r="Y230" s="1">
        <v>173000</v>
      </c>
      <c r="Z230">
        <v>0</v>
      </c>
      <c r="AA230">
        <v>0</v>
      </c>
      <c r="AB230">
        <v>0</v>
      </c>
      <c r="AC230" s="1">
        <v>514511</v>
      </c>
      <c r="AD230">
        <v>1672</v>
      </c>
      <c r="AE230">
        <v>3200</v>
      </c>
      <c r="AF230" s="1">
        <v>26850</v>
      </c>
      <c r="AG230" s="1" t="s">
        <v>98</v>
      </c>
      <c r="AH230" t="s">
        <v>38</v>
      </c>
      <c r="AI230" t="s">
        <v>38</v>
      </c>
      <c r="AJ230" t="s">
        <v>39</v>
      </c>
      <c r="AK230" s="1">
        <v>1511</v>
      </c>
    </row>
    <row r="231" spans="1:39" x14ac:dyDescent="0.2">
      <c r="C231">
        <v>5</v>
      </c>
      <c r="D231" s="4">
        <v>3.8310000000000002E-3</v>
      </c>
      <c r="E231" s="1">
        <v>183500</v>
      </c>
      <c r="F231" s="1">
        <v>44548</v>
      </c>
      <c r="G231" s="1">
        <v>152123</v>
      </c>
      <c r="H231" s="1">
        <v>152000</v>
      </c>
      <c r="I231" s="1">
        <v>215000</v>
      </c>
      <c r="J231">
        <v>0</v>
      </c>
      <c r="K231">
        <v>0</v>
      </c>
      <c r="L231">
        <v>0</v>
      </c>
      <c r="M231">
        <v>0</v>
      </c>
      <c r="N231" s="1" t="s">
        <v>602</v>
      </c>
      <c r="O231" s="1">
        <v>3881</v>
      </c>
      <c r="P231" s="1">
        <v>3172</v>
      </c>
      <c r="Q231" t="s">
        <v>471</v>
      </c>
      <c r="R231" t="s">
        <v>603</v>
      </c>
      <c r="S231">
        <v>0</v>
      </c>
      <c r="T231">
        <v>0</v>
      </c>
      <c r="U231">
        <v>0</v>
      </c>
      <c r="V231" s="4">
        <v>0.1075</v>
      </c>
      <c r="W231" s="1" t="s">
        <v>604</v>
      </c>
      <c r="X231" s="1">
        <v>0.70299999999999996</v>
      </c>
      <c r="Y231" s="1">
        <v>183500</v>
      </c>
      <c r="Z231">
        <v>0</v>
      </c>
      <c r="AA231">
        <v>0</v>
      </c>
      <c r="AB231">
        <v>0</v>
      </c>
      <c r="AC231" s="1">
        <v>367000</v>
      </c>
      <c r="AD231">
        <v>2804</v>
      </c>
      <c r="AE231">
        <v>2648</v>
      </c>
      <c r="AF231" s="1">
        <v>47694</v>
      </c>
      <c r="AG231" s="1" t="s">
        <v>152</v>
      </c>
      <c r="AH231" t="s">
        <v>38</v>
      </c>
      <c r="AI231" t="s">
        <v>38</v>
      </c>
      <c r="AJ231" t="s">
        <v>39</v>
      </c>
      <c r="AK231" s="1">
        <v>669</v>
      </c>
    </row>
    <row r="232" spans="1:39" x14ac:dyDescent="0.2">
      <c r="C232">
        <v>6</v>
      </c>
      <c r="D232" s="4">
        <v>3.8310000000000002E-3</v>
      </c>
      <c r="E232" s="1">
        <v>155000</v>
      </c>
      <c r="F232" s="1">
        <v>38184</v>
      </c>
      <c r="G232" s="1">
        <v>128105</v>
      </c>
      <c r="H232" s="1">
        <v>128000</v>
      </c>
      <c r="I232" s="1">
        <v>182000</v>
      </c>
      <c r="J232">
        <v>0</v>
      </c>
      <c r="K232">
        <v>0</v>
      </c>
      <c r="L232">
        <v>0</v>
      </c>
      <c r="M232">
        <v>0</v>
      </c>
      <c r="N232" s="1">
        <v>1089</v>
      </c>
      <c r="O232" s="1">
        <v>4053</v>
      </c>
      <c r="P232" t="s">
        <v>605</v>
      </c>
      <c r="Q232" t="s">
        <v>353</v>
      </c>
      <c r="R232" t="s">
        <v>606</v>
      </c>
      <c r="S232">
        <v>0</v>
      </c>
      <c r="T232">
        <v>0</v>
      </c>
      <c r="U232">
        <v>0</v>
      </c>
      <c r="V232" s="4">
        <v>4.0629999999999999E-2</v>
      </c>
      <c r="W232" s="1" t="s">
        <v>265</v>
      </c>
      <c r="X232" s="1">
        <v>0.59379999999999999</v>
      </c>
      <c r="Y232" s="1">
        <v>155000</v>
      </c>
      <c r="Z232">
        <v>0</v>
      </c>
      <c r="AA232">
        <v>0</v>
      </c>
      <c r="AB232">
        <v>0</v>
      </c>
      <c r="AC232" s="1">
        <v>310000</v>
      </c>
      <c r="AD232">
        <v>2928</v>
      </c>
      <c r="AE232">
        <v>460</v>
      </c>
      <c r="AF232" s="1">
        <v>158199</v>
      </c>
      <c r="AG232" s="1" t="s">
        <v>495</v>
      </c>
      <c r="AH232" t="s">
        <v>38</v>
      </c>
      <c r="AI232" t="s">
        <v>38</v>
      </c>
      <c r="AJ232" t="s">
        <v>39</v>
      </c>
      <c r="AK232" s="1">
        <v>1089</v>
      </c>
    </row>
    <row r="233" spans="1:39" x14ac:dyDescent="0.2">
      <c r="C233">
        <v>7</v>
      </c>
      <c r="D233" s="4">
        <v>1.916E-3</v>
      </c>
      <c r="E233" s="1">
        <v>176000</v>
      </c>
      <c r="F233" s="1" t="s">
        <v>38</v>
      </c>
      <c r="G233" s="1">
        <v>176000</v>
      </c>
      <c r="H233" s="1">
        <v>176000</v>
      </c>
      <c r="I233" s="1">
        <v>176000</v>
      </c>
      <c r="J233">
        <v>0</v>
      </c>
      <c r="K233">
        <v>0</v>
      </c>
      <c r="L233">
        <v>0</v>
      </c>
      <c r="M233">
        <v>0</v>
      </c>
      <c r="N233" s="1" t="s">
        <v>607</v>
      </c>
      <c r="O233" s="1">
        <v>3482</v>
      </c>
      <c r="P233" t="s">
        <v>608</v>
      </c>
      <c r="Q233" t="s">
        <v>589</v>
      </c>
      <c r="R233" t="s">
        <v>83</v>
      </c>
      <c r="S233">
        <v>0</v>
      </c>
      <c r="T233">
        <v>0</v>
      </c>
      <c r="U233">
        <v>0</v>
      </c>
      <c r="V233" s="4">
        <v>0.1105</v>
      </c>
      <c r="W233" s="1" t="s">
        <v>511</v>
      </c>
      <c r="X233" s="1">
        <v>0.33710000000000001</v>
      </c>
      <c r="Y233" s="1">
        <v>176000</v>
      </c>
      <c r="Z233">
        <v>0</v>
      </c>
      <c r="AA233">
        <v>0</v>
      </c>
      <c r="AB233">
        <v>0</v>
      </c>
      <c r="AC233" s="1">
        <v>176000</v>
      </c>
      <c r="AD233">
        <v>2516</v>
      </c>
      <c r="AE233">
        <v>676</v>
      </c>
      <c r="AF233" s="1">
        <v>31787</v>
      </c>
      <c r="AG233" s="1" t="s">
        <v>147</v>
      </c>
      <c r="AH233" t="s">
        <v>38</v>
      </c>
      <c r="AI233" t="s">
        <v>38</v>
      </c>
      <c r="AJ233" t="s">
        <v>39</v>
      </c>
      <c r="AK233" s="1">
        <v>467</v>
      </c>
    </row>
    <row r="234" spans="1:39" x14ac:dyDescent="0.2">
      <c r="C234">
        <v>8</v>
      </c>
      <c r="D234" s="4">
        <v>5.7470000000000004E-3</v>
      </c>
      <c r="E234" s="1">
        <v>152584</v>
      </c>
      <c r="F234" s="1">
        <v>21518</v>
      </c>
      <c r="G234" s="1">
        <v>128078</v>
      </c>
      <c r="H234" s="1">
        <v>128000</v>
      </c>
      <c r="I234" s="1">
        <v>168000</v>
      </c>
      <c r="J234">
        <v>0</v>
      </c>
      <c r="K234">
        <v>0</v>
      </c>
      <c r="L234">
        <v>0</v>
      </c>
      <c r="M234">
        <v>0</v>
      </c>
      <c r="N234" s="1">
        <v>1855</v>
      </c>
      <c r="O234" s="1">
        <v>1766</v>
      </c>
      <c r="P234" t="s">
        <v>609</v>
      </c>
      <c r="Q234" s="1">
        <v>1639</v>
      </c>
      <c r="R234" t="s">
        <v>531</v>
      </c>
      <c r="S234">
        <v>0</v>
      </c>
      <c r="T234">
        <v>0</v>
      </c>
      <c r="U234">
        <v>0</v>
      </c>
      <c r="V234" s="4">
        <v>2.0990000000000002E-2</v>
      </c>
      <c r="W234" s="1">
        <v>1837</v>
      </c>
      <c r="X234" s="1">
        <v>0.87690000000000001</v>
      </c>
      <c r="Y234" s="1">
        <v>161751</v>
      </c>
      <c r="Z234">
        <v>0</v>
      </c>
      <c r="AA234">
        <v>0</v>
      </c>
      <c r="AB234">
        <v>0</v>
      </c>
      <c r="AC234" s="1">
        <v>457751</v>
      </c>
      <c r="AD234">
        <v>1276</v>
      </c>
      <c r="AE234">
        <v>1316</v>
      </c>
      <c r="AF234" s="1">
        <v>26874</v>
      </c>
      <c r="AG234" s="1" t="s">
        <v>182</v>
      </c>
      <c r="AH234" t="s">
        <v>38</v>
      </c>
      <c r="AI234" t="s">
        <v>38</v>
      </c>
      <c r="AJ234" t="s">
        <v>39</v>
      </c>
      <c r="AK234" s="1">
        <v>1855</v>
      </c>
      <c r="AL234" s="1">
        <f>SUM(AK228:AK234)</f>
        <v>8297</v>
      </c>
      <c r="AM234">
        <f>AL234/AK227*100</f>
        <v>58.520242629425866</v>
      </c>
    </row>
    <row r="235" spans="1:39" x14ac:dyDescent="0.2">
      <c r="E235" s="1"/>
      <c r="F235" s="1"/>
      <c r="G235" s="1"/>
      <c r="H235" s="1"/>
      <c r="I235" s="1"/>
      <c r="N235" s="1"/>
      <c r="W235" s="1"/>
      <c r="X235" s="1"/>
      <c r="Y235" s="1"/>
      <c r="AC235" s="1"/>
      <c r="AF235" s="1"/>
      <c r="AG235" s="1"/>
      <c r="AK235" s="1"/>
    </row>
    <row r="236" spans="1:39" x14ac:dyDescent="0.2">
      <c r="A236" t="s">
        <v>610</v>
      </c>
      <c r="C236">
        <v>1</v>
      </c>
      <c r="D236" s="4">
        <v>2.4899999999999999E-2</v>
      </c>
      <c r="E236" s="1">
        <v>166748</v>
      </c>
      <c r="F236" s="1">
        <v>32967</v>
      </c>
      <c r="G236" s="1">
        <v>111545</v>
      </c>
      <c r="H236" s="1">
        <v>111320</v>
      </c>
      <c r="I236" s="1">
        <v>226644</v>
      </c>
      <c r="J236">
        <v>0</v>
      </c>
      <c r="K236">
        <v>0</v>
      </c>
      <c r="L236">
        <v>0</v>
      </c>
      <c r="M236">
        <v>0</v>
      </c>
      <c r="N236" s="1">
        <v>11834</v>
      </c>
      <c r="O236" t="s">
        <v>611</v>
      </c>
      <c r="P236" t="s">
        <v>612</v>
      </c>
      <c r="Q236" s="1">
        <v>3446</v>
      </c>
      <c r="R236" s="1">
        <v>4227</v>
      </c>
      <c r="S236">
        <v>0</v>
      </c>
      <c r="T236">
        <v>0</v>
      </c>
      <c r="U236">
        <v>0</v>
      </c>
      <c r="V236" s="4">
        <v>2.235E-3</v>
      </c>
      <c r="W236" s="1">
        <v>4889</v>
      </c>
      <c r="X236" s="1" t="s">
        <v>100</v>
      </c>
      <c r="Y236" s="1">
        <v>160301</v>
      </c>
      <c r="Z236">
        <v>0</v>
      </c>
      <c r="AA236">
        <v>0</v>
      </c>
      <c r="AB236">
        <v>0</v>
      </c>
      <c r="AC236" s="1">
        <v>2167725</v>
      </c>
      <c r="AD236">
        <v>822</v>
      </c>
      <c r="AE236">
        <v>3624</v>
      </c>
      <c r="AF236" s="1">
        <v>59253</v>
      </c>
      <c r="AG236" s="1">
        <v>2193</v>
      </c>
      <c r="AH236" t="s">
        <v>38</v>
      </c>
      <c r="AI236" t="s">
        <v>38</v>
      </c>
      <c r="AJ236" t="s">
        <v>39</v>
      </c>
      <c r="AK236" s="1">
        <v>11834</v>
      </c>
      <c r="AL236" s="1"/>
    </row>
    <row r="237" spans="1:39" x14ac:dyDescent="0.2">
      <c r="C237">
        <v>2</v>
      </c>
      <c r="D237" s="4">
        <v>7.6620000000000004E-3</v>
      </c>
      <c r="E237" s="1">
        <v>170425</v>
      </c>
      <c r="F237" s="1">
        <v>21909</v>
      </c>
      <c r="G237" s="1">
        <v>155583</v>
      </c>
      <c r="H237" s="1">
        <v>155491</v>
      </c>
      <c r="I237" s="1">
        <v>203000</v>
      </c>
      <c r="J237">
        <v>0</v>
      </c>
      <c r="K237">
        <v>0</v>
      </c>
      <c r="L237">
        <v>0</v>
      </c>
      <c r="M237">
        <v>0</v>
      </c>
      <c r="N237" s="1">
        <v>2885</v>
      </c>
      <c r="O237" s="1">
        <v>3446</v>
      </c>
      <c r="P237" t="s">
        <v>577</v>
      </c>
      <c r="Q237" t="s">
        <v>562</v>
      </c>
      <c r="R237" s="1">
        <v>2375</v>
      </c>
      <c r="S237">
        <v>0</v>
      </c>
      <c r="T237">
        <v>0</v>
      </c>
      <c r="U237">
        <v>0</v>
      </c>
      <c r="V237" s="4">
        <v>1.157E-2</v>
      </c>
      <c r="W237" s="1">
        <v>2440</v>
      </c>
      <c r="X237" t="s">
        <v>43</v>
      </c>
      <c r="Y237" s="1">
        <v>161606</v>
      </c>
      <c r="Z237">
        <v>0</v>
      </c>
      <c r="AA237">
        <v>0</v>
      </c>
      <c r="AB237">
        <v>0</v>
      </c>
      <c r="AC237" s="1">
        <v>681702</v>
      </c>
      <c r="AD237">
        <v>2490</v>
      </c>
      <c r="AE237">
        <v>572</v>
      </c>
      <c r="AF237" s="1">
        <v>104320</v>
      </c>
      <c r="AG237" t="s">
        <v>613</v>
      </c>
      <c r="AH237" t="s">
        <v>38</v>
      </c>
      <c r="AI237" t="s">
        <v>38</v>
      </c>
      <c r="AJ237" t="s">
        <v>39</v>
      </c>
      <c r="AK237" s="1">
        <v>2885</v>
      </c>
    </row>
    <row r="238" spans="1:39" x14ac:dyDescent="0.2">
      <c r="C238">
        <v>3</v>
      </c>
      <c r="D238" s="4">
        <v>5.7470000000000004E-3</v>
      </c>
      <c r="E238" s="1">
        <v>148095</v>
      </c>
      <c r="F238" s="1">
        <v>9541</v>
      </c>
      <c r="G238" s="1">
        <v>141319</v>
      </c>
      <c r="H238" s="1">
        <v>141284</v>
      </c>
      <c r="I238" s="1">
        <v>159000</v>
      </c>
      <c r="J238">
        <v>0</v>
      </c>
      <c r="K238">
        <v>0</v>
      </c>
      <c r="L238">
        <v>0</v>
      </c>
      <c r="M238">
        <v>0</v>
      </c>
      <c r="N238" s="1">
        <v>1964</v>
      </c>
      <c r="O238" s="1">
        <v>2306</v>
      </c>
      <c r="P238" s="1">
        <v>3516</v>
      </c>
      <c r="Q238" s="1">
        <v>1522</v>
      </c>
      <c r="R238" s="1">
        <v>1185</v>
      </c>
      <c r="S238">
        <v>0</v>
      </c>
      <c r="T238">
        <v>0</v>
      </c>
      <c r="U238">
        <v>0</v>
      </c>
      <c r="V238" s="4">
        <v>1.8720000000000001E-2</v>
      </c>
      <c r="W238" s="1">
        <v>1929</v>
      </c>
      <c r="X238" s="1">
        <v>0.85109999999999997</v>
      </c>
      <c r="Y238" s="1">
        <v>144000</v>
      </c>
      <c r="Z238">
        <v>0</v>
      </c>
      <c r="AA238">
        <v>0</v>
      </c>
      <c r="AB238">
        <v>0</v>
      </c>
      <c r="AC238" s="1">
        <v>444284</v>
      </c>
      <c r="AD238">
        <v>1666</v>
      </c>
      <c r="AE238">
        <v>3396</v>
      </c>
      <c r="AF238" s="1">
        <v>37889</v>
      </c>
      <c r="AG238" s="1" t="s">
        <v>70</v>
      </c>
      <c r="AH238" t="s">
        <v>38</v>
      </c>
      <c r="AI238" t="s">
        <v>38</v>
      </c>
      <c r="AJ238" t="s">
        <v>39</v>
      </c>
      <c r="AK238" s="1">
        <v>1964</v>
      </c>
    </row>
    <row r="239" spans="1:39" x14ac:dyDescent="0.2">
      <c r="C239">
        <v>4</v>
      </c>
      <c r="D239" s="4">
        <v>3.8310000000000002E-3</v>
      </c>
      <c r="E239" s="1">
        <v>165000</v>
      </c>
      <c r="F239" s="1">
        <v>9899</v>
      </c>
      <c r="G239" s="1">
        <v>158027</v>
      </c>
      <c r="H239" s="1">
        <v>158000</v>
      </c>
      <c r="I239" s="1">
        <v>172000</v>
      </c>
      <c r="J239">
        <v>0</v>
      </c>
      <c r="K239">
        <v>0</v>
      </c>
      <c r="L239">
        <v>0</v>
      </c>
      <c r="M239">
        <v>0</v>
      </c>
      <c r="N239" s="1" t="s">
        <v>614</v>
      </c>
      <c r="O239" s="1">
        <v>1509</v>
      </c>
      <c r="P239" s="1">
        <v>4794</v>
      </c>
      <c r="Q239" t="s">
        <v>588</v>
      </c>
      <c r="R239" t="s">
        <v>582</v>
      </c>
      <c r="S239">
        <v>0</v>
      </c>
      <c r="T239">
        <v>0</v>
      </c>
      <c r="U239">
        <v>0</v>
      </c>
      <c r="V239" s="4">
        <v>0.10630000000000001</v>
      </c>
      <c r="W239" s="1" t="s">
        <v>300</v>
      </c>
      <c r="X239" s="1">
        <v>0.63219999999999998</v>
      </c>
      <c r="Y239" s="1">
        <v>165000</v>
      </c>
      <c r="Z239">
        <v>0</v>
      </c>
      <c r="AA239">
        <v>0</v>
      </c>
      <c r="AB239">
        <v>0</v>
      </c>
      <c r="AC239" s="1">
        <v>330000</v>
      </c>
      <c r="AD239">
        <v>1090</v>
      </c>
      <c r="AE239">
        <v>3632</v>
      </c>
      <c r="AF239" s="1">
        <v>20389</v>
      </c>
      <c r="AG239" s="1" t="s">
        <v>96</v>
      </c>
      <c r="AH239" t="s">
        <v>38</v>
      </c>
      <c r="AI239" t="s">
        <v>38</v>
      </c>
      <c r="AJ239" t="s">
        <v>39</v>
      </c>
      <c r="AK239" s="1">
        <v>673</v>
      </c>
    </row>
    <row r="240" spans="1:39" x14ac:dyDescent="0.2">
      <c r="C240">
        <v>5</v>
      </c>
      <c r="D240" s="4">
        <v>1.916E-3</v>
      </c>
      <c r="E240" s="1">
        <v>170000</v>
      </c>
      <c r="F240" s="1" t="s">
        <v>38</v>
      </c>
      <c r="G240" s="1">
        <v>170000</v>
      </c>
      <c r="H240" s="1">
        <v>170000</v>
      </c>
      <c r="I240" s="1">
        <v>170000</v>
      </c>
      <c r="J240">
        <v>0</v>
      </c>
      <c r="K240">
        <v>0</v>
      </c>
      <c r="L240">
        <v>0</v>
      </c>
      <c r="M240">
        <v>0</v>
      </c>
      <c r="N240" s="1" t="s">
        <v>615</v>
      </c>
      <c r="O240" s="1">
        <v>1005</v>
      </c>
      <c r="P240" s="1">
        <v>3610</v>
      </c>
      <c r="Q240" t="s">
        <v>616</v>
      </c>
      <c r="R240" t="s">
        <v>617</v>
      </c>
      <c r="S240">
        <v>0</v>
      </c>
      <c r="T240">
        <v>0</v>
      </c>
      <c r="U240">
        <v>0</v>
      </c>
      <c r="V240" s="4">
        <v>0.13089999999999999</v>
      </c>
      <c r="W240" s="1" t="s">
        <v>618</v>
      </c>
      <c r="X240" s="1">
        <v>0.32569999999999999</v>
      </c>
      <c r="Y240" s="1">
        <v>170000</v>
      </c>
      <c r="Z240">
        <v>0</v>
      </c>
      <c r="AA240">
        <v>0</v>
      </c>
      <c r="AB240">
        <v>0</v>
      </c>
      <c r="AC240" s="1">
        <v>170000</v>
      </c>
      <c r="AD240">
        <v>726</v>
      </c>
      <c r="AE240">
        <v>2884</v>
      </c>
      <c r="AF240" s="1">
        <v>64440</v>
      </c>
      <c r="AG240" s="1" t="s">
        <v>154</v>
      </c>
      <c r="AH240" t="s">
        <v>38</v>
      </c>
      <c r="AI240" t="s">
        <v>38</v>
      </c>
      <c r="AJ240" t="s">
        <v>39</v>
      </c>
      <c r="AK240" s="1">
        <v>429</v>
      </c>
    </row>
    <row r="241" spans="1:39" x14ac:dyDescent="0.2">
      <c r="C241">
        <v>6</v>
      </c>
      <c r="D241" s="4">
        <v>3.8310000000000002E-3</v>
      </c>
      <c r="E241" s="1">
        <v>140000</v>
      </c>
      <c r="F241" s="1">
        <v>19799</v>
      </c>
      <c r="G241" s="1">
        <v>126055</v>
      </c>
      <c r="H241" s="1">
        <v>126000</v>
      </c>
      <c r="I241" s="1">
        <v>154000</v>
      </c>
      <c r="J241">
        <v>0</v>
      </c>
      <c r="K241">
        <v>0</v>
      </c>
      <c r="L241">
        <v>0</v>
      </c>
      <c r="M241">
        <v>0</v>
      </c>
      <c r="N241" s="1" t="s">
        <v>570</v>
      </c>
      <c r="O241" s="1">
        <v>1403</v>
      </c>
      <c r="P241" s="1">
        <v>2846</v>
      </c>
      <c r="Q241" t="s">
        <v>533</v>
      </c>
      <c r="R241" t="s">
        <v>279</v>
      </c>
      <c r="S241">
        <v>0</v>
      </c>
      <c r="T241">
        <v>0</v>
      </c>
      <c r="U241">
        <v>0</v>
      </c>
      <c r="V241" s="4">
        <v>0.14319999999999999</v>
      </c>
      <c r="W241" s="1" t="s">
        <v>619</v>
      </c>
      <c r="X241" s="1">
        <v>0.53639999999999999</v>
      </c>
      <c r="Y241" s="1">
        <v>140000</v>
      </c>
      <c r="Z241">
        <v>0</v>
      </c>
      <c r="AA241">
        <v>0</v>
      </c>
      <c r="AB241">
        <v>0</v>
      </c>
      <c r="AC241" s="1">
        <v>280000</v>
      </c>
      <c r="AD241">
        <v>1014</v>
      </c>
      <c r="AE241">
        <v>2404</v>
      </c>
      <c r="AF241" s="1">
        <v>58173</v>
      </c>
      <c r="AG241" s="1" t="s">
        <v>102</v>
      </c>
      <c r="AH241" t="s">
        <v>38</v>
      </c>
      <c r="AI241" t="s">
        <v>38</v>
      </c>
      <c r="AJ241" t="s">
        <v>39</v>
      </c>
      <c r="AK241" s="1">
        <v>580</v>
      </c>
    </row>
    <row r="242" spans="1:39" x14ac:dyDescent="0.2">
      <c r="C242">
        <v>7</v>
      </c>
      <c r="D242" s="4">
        <v>1.916E-3</v>
      </c>
      <c r="E242" s="1">
        <v>225000</v>
      </c>
      <c r="F242" s="1" t="s">
        <v>38</v>
      </c>
      <c r="G242" s="1">
        <v>225000</v>
      </c>
      <c r="H242" s="1">
        <v>225000</v>
      </c>
      <c r="I242" s="1">
        <v>225000</v>
      </c>
      <c r="J242">
        <v>0</v>
      </c>
      <c r="K242">
        <v>0</v>
      </c>
      <c r="L242">
        <v>0</v>
      </c>
      <c r="M242">
        <v>0</v>
      </c>
      <c r="N242" s="1" t="s">
        <v>71</v>
      </c>
      <c r="O242" s="1">
        <v>2372</v>
      </c>
      <c r="P242" s="1">
        <v>1644</v>
      </c>
      <c r="Q242" t="s">
        <v>298</v>
      </c>
      <c r="R242" t="s">
        <v>510</v>
      </c>
      <c r="S242">
        <v>0</v>
      </c>
      <c r="T242">
        <v>0</v>
      </c>
      <c r="U242">
        <v>0</v>
      </c>
      <c r="V242" s="4">
        <v>0.21829999999999999</v>
      </c>
      <c r="W242" s="1" t="s">
        <v>620</v>
      </c>
      <c r="X242" s="1">
        <v>0.43099999999999999</v>
      </c>
      <c r="Y242" s="1">
        <v>225000</v>
      </c>
      <c r="Z242">
        <v>0</v>
      </c>
      <c r="AA242">
        <v>0</v>
      </c>
      <c r="AB242">
        <v>0</v>
      </c>
      <c r="AC242" s="1">
        <v>225000</v>
      </c>
      <c r="AD242">
        <v>1714</v>
      </c>
      <c r="AE242">
        <v>1368</v>
      </c>
      <c r="AF242" s="1">
        <v>49821</v>
      </c>
      <c r="AG242" s="1" t="s">
        <v>145</v>
      </c>
      <c r="AH242" t="s">
        <v>38</v>
      </c>
      <c r="AI242" t="s">
        <v>38</v>
      </c>
      <c r="AJ242" t="s">
        <v>39</v>
      </c>
      <c r="AK242" s="1">
        <v>332</v>
      </c>
    </row>
    <row r="243" spans="1:39" x14ac:dyDescent="0.2">
      <c r="C243">
        <v>8</v>
      </c>
      <c r="D243" s="4">
        <v>1.916E-3</v>
      </c>
      <c r="E243" s="1">
        <v>186000</v>
      </c>
      <c r="F243" s="1" t="s">
        <v>38</v>
      </c>
      <c r="G243" s="1">
        <v>186000</v>
      </c>
      <c r="H243" s="1">
        <v>186000</v>
      </c>
      <c r="I243" s="1">
        <v>186000</v>
      </c>
      <c r="J243">
        <v>0</v>
      </c>
      <c r="K243">
        <v>0</v>
      </c>
      <c r="L243">
        <v>0</v>
      </c>
      <c r="M243">
        <v>0</v>
      </c>
      <c r="N243" s="1" t="s">
        <v>621</v>
      </c>
      <c r="O243" s="1">
        <v>1891</v>
      </c>
      <c r="P243" s="1">
        <v>2364</v>
      </c>
      <c r="Q243" t="s">
        <v>124</v>
      </c>
      <c r="R243" t="s">
        <v>574</v>
      </c>
      <c r="S243">
        <v>0</v>
      </c>
      <c r="T243">
        <v>0</v>
      </c>
      <c r="U243">
        <v>0</v>
      </c>
      <c r="V243" s="4">
        <v>0.22819999999999999</v>
      </c>
      <c r="W243" s="1" t="s">
        <v>77</v>
      </c>
      <c r="X243" s="1">
        <v>0.35630000000000001</v>
      </c>
      <c r="Y243" s="1">
        <v>186000</v>
      </c>
      <c r="Z243">
        <v>0</v>
      </c>
      <c r="AA243">
        <v>0</v>
      </c>
      <c r="AB243">
        <v>0</v>
      </c>
      <c r="AC243" s="1">
        <v>186000</v>
      </c>
      <c r="AD243">
        <v>1366</v>
      </c>
      <c r="AE243">
        <v>1880</v>
      </c>
      <c r="AF243" s="1">
        <v>47793</v>
      </c>
      <c r="AG243" s="1" t="s">
        <v>151</v>
      </c>
      <c r="AH243" t="s">
        <v>38</v>
      </c>
      <c r="AI243" t="s">
        <v>38</v>
      </c>
      <c r="AJ243" t="s">
        <v>39</v>
      </c>
      <c r="AK243" s="1">
        <v>325</v>
      </c>
      <c r="AL243" s="1">
        <f>SUM(AK237:AK243)</f>
        <v>7188</v>
      </c>
      <c r="AM243">
        <f>AL243/AK236*100</f>
        <v>60.740239986479637</v>
      </c>
    </row>
    <row r="245" spans="1:39" x14ac:dyDescent="0.2">
      <c r="A245" t="s">
        <v>622</v>
      </c>
      <c r="C245">
        <v>1</v>
      </c>
      <c r="D245" s="4">
        <v>2.299E-2</v>
      </c>
      <c r="E245" s="1">
        <v>152497</v>
      </c>
      <c r="F245" s="1">
        <v>24357</v>
      </c>
      <c r="G245" s="1">
        <v>113654</v>
      </c>
      <c r="H245" s="1">
        <v>113499</v>
      </c>
      <c r="I245" s="1">
        <v>192761</v>
      </c>
      <c r="J245">
        <v>0</v>
      </c>
      <c r="K245">
        <v>0</v>
      </c>
      <c r="L245">
        <v>0</v>
      </c>
      <c r="M245">
        <v>0</v>
      </c>
      <c r="N245" s="1">
        <v>11210</v>
      </c>
      <c r="O245" s="1">
        <v>1171</v>
      </c>
      <c r="P245" t="s">
        <v>623</v>
      </c>
      <c r="Q245" s="1">
        <v>2945</v>
      </c>
      <c r="R245" s="1">
        <v>4086</v>
      </c>
      <c r="S245">
        <v>0</v>
      </c>
      <c r="T245">
        <v>0</v>
      </c>
      <c r="U245">
        <v>0</v>
      </c>
      <c r="V245" s="4">
        <v>2.2989999999999998E-3</v>
      </c>
      <c r="W245" s="1">
        <v>4421</v>
      </c>
      <c r="X245" s="1" t="s">
        <v>100</v>
      </c>
      <c r="Y245" s="1">
        <v>156939</v>
      </c>
      <c r="Z245">
        <v>0</v>
      </c>
      <c r="AA245">
        <v>0</v>
      </c>
      <c r="AB245">
        <v>0</v>
      </c>
      <c r="AC245" s="1">
        <v>1829962</v>
      </c>
      <c r="AD245">
        <v>1290</v>
      </c>
      <c r="AE245">
        <v>3616</v>
      </c>
      <c r="AF245" s="1">
        <v>61830</v>
      </c>
      <c r="AG245" s="1">
        <v>2411</v>
      </c>
      <c r="AH245" t="s">
        <v>38</v>
      </c>
      <c r="AI245" t="s">
        <v>38</v>
      </c>
      <c r="AJ245" t="s">
        <v>39</v>
      </c>
      <c r="AK245" s="1">
        <v>11210</v>
      </c>
    </row>
    <row r="246" spans="1:39" x14ac:dyDescent="0.2">
      <c r="C246">
        <v>2</v>
      </c>
      <c r="D246" s="4">
        <v>5.7470000000000004E-3</v>
      </c>
      <c r="E246" s="1">
        <v>156689</v>
      </c>
      <c r="F246" s="1">
        <v>17656</v>
      </c>
      <c r="G246" s="1">
        <v>145062</v>
      </c>
      <c r="H246" s="1">
        <v>145000</v>
      </c>
      <c r="I246" s="1">
        <v>177000</v>
      </c>
      <c r="J246">
        <v>0</v>
      </c>
      <c r="K246">
        <v>0</v>
      </c>
      <c r="L246">
        <v>0</v>
      </c>
      <c r="M246">
        <v>0</v>
      </c>
      <c r="N246" s="1">
        <v>1551</v>
      </c>
      <c r="O246" s="1">
        <v>1785</v>
      </c>
      <c r="P246" t="s">
        <v>624</v>
      </c>
      <c r="Q246" t="s">
        <v>584</v>
      </c>
      <c r="R246" s="1">
        <v>1174</v>
      </c>
      <c r="S246">
        <v>0</v>
      </c>
      <c r="T246">
        <v>0</v>
      </c>
      <c r="U246">
        <v>0</v>
      </c>
      <c r="V246" s="4">
        <v>3.0020000000000002E-2</v>
      </c>
      <c r="W246" s="1">
        <v>1525</v>
      </c>
      <c r="X246" s="1">
        <v>0.90049999999999997</v>
      </c>
      <c r="Y246" s="1">
        <v>148068</v>
      </c>
      <c r="Z246">
        <v>0</v>
      </c>
      <c r="AA246">
        <v>0</v>
      </c>
      <c r="AB246">
        <v>0</v>
      </c>
      <c r="AC246" s="1">
        <v>470068</v>
      </c>
      <c r="AD246">
        <v>1290</v>
      </c>
      <c r="AE246">
        <v>1524</v>
      </c>
      <c r="AF246" s="1">
        <v>50301</v>
      </c>
      <c r="AG246" s="1" t="s">
        <v>625</v>
      </c>
      <c r="AH246" t="s">
        <v>38</v>
      </c>
      <c r="AI246" t="s">
        <v>38</v>
      </c>
      <c r="AJ246" t="s">
        <v>39</v>
      </c>
      <c r="AK246" s="1">
        <v>1551</v>
      </c>
    </row>
    <row r="247" spans="1:39" x14ac:dyDescent="0.2">
      <c r="C247">
        <v>3</v>
      </c>
      <c r="D247" s="4">
        <v>3.8310000000000002E-3</v>
      </c>
      <c r="E247" s="1">
        <v>146500</v>
      </c>
      <c r="F247" s="1" t="s">
        <v>626</v>
      </c>
      <c r="G247" s="1">
        <v>146002</v>
      </c>
      <c r="H247" s="1">
        <v>146000</v>
      </c>
      <c r="I247" s="1">
        <v>147000</v>
      </c>
      <c r="J247">
        <v>0</v>
      </c>
      <c r="K247">
        <v>0</v>
      </c>
      <c r="L247">
        <v>0</v>
      </c>
      <c r="M247">
        <v>0</v>
      </c>
      <c r="N247" s="1" t="s">
        <v>493</v>
      </c>
      <c r="O247" s="1">
        <v>3856</v>
      </c>
      <c r="P247" s="1">
        <v>1146</v>
      </c>
      <c r="Q247" t="s">
        <v>578</v>
      </c>
      <c r="R247" t="s">
        <v>627</v>
      </c>
      <c r="S247">
        <v>0</v>
      </c>
      <c r="T247">
        <v>0</v>
      </c>
      <c r="U247">
        <v>0</v>
      </c>
      <c r="V247" s="4">
        <v>6.1199999999999997E-2</v>
      </c>
      <c r="W247" s="1" t="s">
        <v>628</v>
      </c>
      <c r="X247" s="1">
        <v>0.56130000000000002</v>
      </c>
      <c r="Y247" s="1">
        <v>146500</v>
      </c>
      <c r="Z247">
        <v>0</v>
      </c>
      <c r="AA247">
        <v>0</v>
      </c>
      <c r="AB247">
        <v>0</v>
      </c>
      <c r="AC247" s="1">
        <v>293000</v>
      </c>
      <c r="AD247">
        <v>2786</v>
      </c>
      <c r="AE247">
        <v>828</v>
      </c>
      <c r="AF247" s="1">
        <v>107157</v>
      </c>
      <c r="AG247" s="1" t="s">
        <v>113</v>
      </c>
      <c r="AH247" t="s">
        <v>38</v>
      </c>
      <c r="AI247" t="s">
        <v>38</v>
      </c>
      <c r="AJ247" t="s">
        <v>39</v>
      </c>
      <c r="AK247" s="1">
        <v>887</v>
      </c>
    </row>
    <row r="248" spans="1:39" x14ac:dyDescent="0.2">
      <c r="C248">
        <v>4</v>
      </c>
      <c r="D248" s="4">
        <v>5.7470000000000004E-3</v>
      </c>
      <c r="E248" s="1">
        <v>139829</v>
      </c>
      <c r="F248" s="1">
        <v>14682</v>
      </c>
      <c r="G248" s="1">
        <v>124057</v>
      </c>
      <c r="H248" s="1">
        <v>124000</v>
      </c>
      <c r="I248" s="1">
        <v>153000</v>
      </c>
      <c r="J248">
        <v>0</v>
      </c>
      <c r="K248">
        <v>0</v>
      </c>
      <c r="L248">
        <v>0</v>
      </c>
      <c r="M248">
        <v>0</v>
      </c>
      <c r="N248" s="1">
        <v>1713</v>
      </c>
      <c r="O248" s="1">
        <v>3474</v>
      </c>
      <c r="P248" s="1">
        <v>2475</v>
      </c>
      <c r="Q248" t="s">
        <v>629</v>
      </c>
      <c r="R248" s="1">
        <v>1578</v>
      </c>
      <c r="S248">
        <v>0</v>
      </c>
      <c r="T248">
        <v>0</v>
      </c>
      <c r="U248">
        <v>0</v>
      </c>
      <c r="V248" s="4">
        <v>2.462E-2</v>
      </c>
      <c r="W248" s="1">
        <v>1689</v>
      </c>
      <c r="X248" s="1">
        <v>0.80359999999999998</v>
      </c>
      <c r="Y248" s="1">
        <v>142487</v>
      </c>
      <c r="Z248">
        <v>0</v>
      </c>
      <c r="AA248">
        <v>0</v>
      </c>
      <c r="AB248">
        <v>0</v>
      </c>
      <c r="AC248" s="1">
        <v>419487</v>
      </c>
      <c r="AD248">
        <v>2510</v>
      </c>
      <c r="AE248">
        <v>2928</v>
      </c>
      <c r="AF248" s="1">
        <v>69070</v>
      </c>
      <c r="AG248" s="1" t="s">
        <v>287</v>
      </c>
      <c r="AH248" t="s">
        <v>38</v>
      </c>
      <c r="AI248" t="s">
        <v>38</v>
      </c>
      <c r="AJ248" t="s">
        <v>39</v>
      </c>
      <c r="AK248" s="1">
        <v>1713</v>
      </c>
      <c r="AL248" s="1">
        <f>SUM(AK246:AK248)</f>
        <v>4151</v>
      </c>
      <c r="AM248">
        <f>AL248/AK245*100</f>
        <v>37.029438001784122</v>
      </c>
    </row>
    <row r="249" spans="1:39" x14ac:dyDescent="0.2">
      <c r="E249" s="1"/>
      <c r="F249" s="1"/>
      <c r="G249" s="1"/>
      <c r="H249" s="1"/>
      <c r="I249" s="1"/>
      <c r="N249" s="1"/>
      <c r="W249" s="1"/>
      <c r="X249" s="1"/>
      <c r="Y249" s="1"/>
      <c r="AC249" s="1"/>
      <c r="AF249" s="1"/>
      <c r="AG249" s="1"/>
      <c r="AK249" s="1"/>
    </row>
    <row r="250" spans="1:39" x14ac:dyDescent="0.2">
      <c r="A250" t="s">
        <v>630</v>
      </c>
      <c r="C250">
        <v>1</v>
      </c>
      <c r="D250" s="4">
        <v>3.065E-2</v>
      </c>
      <c r="E250" s="1">
        <v>150921</v>
      </c>
      <c r="F250" s="1">
        <v>50967</v>
      </c>
      <c r="G250" s="1">
        <v>56671</v>
      </c>
      <c r="H250" s="1">
        <v>56362</v>
      </c>
      <c r="I250" s="1">
        <v>214271</v>
      </c>
      <c r="J250">
        <v>0</v>
      </c>
      <c r="K250">
        <v>0</v>
      </c>
      <c r="L250">
        <v>0</v>
      </c>
      <c r="M250">
        <v>0</v>
      </c>
      <c r="N250" s="1">
        <v>14763</v>
      </c>
      <c r="O250" t="s">
        <v>631</v>
      </c>
      <c r="P250" t="s">
        <v>552</v>
      </c>
      <c r="Q250" s="1">
        <v>4567</v>
      </c>
      <c r="R250" s="1">
        <v>4866</v>
      </c>
      <c r="S250">
        <v>0</v>
      </c>
      <c r="T250">
        <v>0</v>
      </c>
      <c r="U250">
        <v>0</v>
      </c>
      <c r="V250" s="4">
        <v>1.7669999999999999E-3</v>
      </c>
      <c r="W250" s="1">
        <v>5833</v>
      </c>
      <c r="X250" s="1" t="s">
        <v>157</v>
      </c>
      <c r="Y250" s="1">
        <v>154941</v>
      </c>
      <c r="Z250">
        <v>0</v>
      </c>
      <c r="AA250">
        <v>0</v>
      </c>
      <c r="AB250">
        <v>0</v>
      </c>
      <c r="AC250" s="1">
        <v>2414731</v>
      </c>
      <c r="AD250">
        <v>408</v>
      </c>
      <c r="AE250">
        <v>3636</v>
      </c>
      <c r="AF250" s="1">
        <v>43558</v>
      </c>
      <c r="AG250" s="1">
        <v>3204</v>
      </c>
      <c r="AH250" t="s">
        <v>38</v>
      </c>
      <c r="AI250" t="s">
        <v>38</v>
      </c>
      <c r="AJ250" t="s">
        <v>39</v>
      </c>
      <c r="AK250" s="1">
        <v>14763</v>
      </c>
    </row>
    <row r="251" spans="1:39" x14ac:dyDescent="0.2">
      <c r="C251">
        <v>2</v>
      </c>
      <c r="D251" s="4">
        <v>3.8310000000000002E-3</v>
      </c>
      <c r="E251" s="1">
        <v>108500</v>
      </c>
      <c r="F251" s="1">
        <v>14849</v>
      </c>
      <c r="G251" s="1">
        <v>98041</v>
      </c>
      <c r="H251" s="1">
        <v>98000</v>
      </c>
      <c r="I251" s="1">
        <v>119000</v>
      </c>
      <c r="J251">
        <v>0</v>
      </c>
      <c r="K251">
        <v>0</v>
      </c>
      <c r="L251">
        <v>0</v>
      </c>
      <c r="M251">
        <v>0</v>
      </c>
      <c r="N251" s="1" t="s">
        <v>632</v>
      </c>
      <c r="O251" t="s">
        <v>237</v>
      </c>
      <c r="P251" s="1">
        <v>3117</v>
      </c>
      <c r="Q251" t="s">
        <v>633</v>
      </c>
      <c r="R251" t="s">
        <v>634</v>
      </c>
      <c r="S251">
        <v>0</v>
      </c>
      <c r="T251">
        <v>0</v>
      </c>
      <c r="U251">
        <v>0</v>
      </c>
      <c r="V251" s="4">
        <v>5.8700000000000002E-2</v>
      </c>
      <c r="W251" s="1" t="s">
        <v>404</v>
      </c>
      <c r="X251" s="1">
        <v>0.41570000000000001</v>
      </c>
      <c r="Y251" s="1">
        <v>108500</v>
      </c>
      <c r="Z251">
        <v>0</v>
      </c>
      <c r="AA251">
        <v>0</v>
      </c>
      <c r="AB251">
        <v>0</v>
      </c>
      <c r="AC251" s="1">
        <v>217000</v>
      </c>
      <c r="AD251">
        <v>382</v>
      </c>
      <c r="AE251">
        <v>2820</v>
      </c>
      <c r="AF251" s="1">
        <v>60604</v>
      </c>
      <c r="AG251" s="1" t="s">
        <v>167</v>
      </c>
      <c r="AH251" t="s">
        <v>38</v>
      </c>
      <c r="AI251" t="s">
        <v>38</v>
      </c>
      <c r="AJ251" t="s">
        <v>39</v>
      </c>
      <c r="AK251" s="1">
        <v>906</v>
      </c>
    </row>
    <row r="252" spans="1:39" x14ac:dyDescent="0.2">
      <c r="C252">
        <v>3</v>
      </c>
      <c r="D252" s="4">
        <v>3.8310000000000002E-3</v>
      </c>
      <c r="E252" s="1">
        <v>154500</v>
      </c>
      <c r="F252" s="1">
        <v>41719</v>
      </c>
      <c r="G252" s="1">
        <v>125115</v>
      </c>
      <c r="H252" s="1">
        <v>125000</v>
      </c>
      <c r="I252" s="1">
        <v>184000</v>
      </c>
      <c r="J252">
        <v>0</v>
      </c>
      <c r="K252">
        <v>0</v>
      </c>
      <c r="L252">
        <v>0</v>
      </c>
      <c r="M252">
        <v>0</v>
      </c>
      <c r="N252" s="1" t="s">
        <v>73</v>
      </c>
      <c r="O252" t="s">
        <v>556</v>
      </c>
      <c r="P252" s="1">
        <v>4053</v>
      </c>
      <c r="Q252" t="s">
        <v>582</v>
      </c>
      <c r="R252" t="s">
        <v>635</v>
      </c>
      <c r="S252">
        <v>0</v>
      </c>
      <c r="T252">
        <v>0</v>
      </c>
      <c r="U252">
        <v>0</v>
      </c>
      <c r="V252" s="4">
        <v>4.9549999999999997E-2</v>
      </c>
      <c r="W252" s="1" t="s">
        <v>636</v>
      </c>
      <c r="X252" s="1">
        <v>0.59189999999999998</v>
      </c>
      <c r="Y252" s="1">
        <v>154500</v>
      </c>
      <c r="Z252">
        <v>0</v>
      </c>
      <c r="AA252">
        <v>0</v>
      </c>
      <c r="AB252">
        <v>0</v>
      </c>
      <c r="AC252" s="1">
        <v>309000</v>
      </c>
      <c r="AD252">
        <v>350</v>
      </c>
      <c r="AE252">
        <v>2928</v>
      </c>
      <c r="AF252" s="1">
        <v>98531</v>
      </c>
      <c r="AG252" s="1" t="s">
        <v>600</v>
      </c>
      <c r="AH252" t="s">
        <v>38</v>
      </c>
      <c r="AI252" t="s">
        <v>38</v>
      </c>
      <c r="AJ252" t="s">
        <v>39</v>
      </c>
      <c r="AK252" s="1">
        <v>986</v>
      </c>
      <c r="AL252" s="1"/>
    </row>
    <row r="253" spans="1:39" x14ac:dyDescent="0.2">
      <c r="C253">
        <v>4</v>
      </c>
      <c r="D253" s="4">
        <v>3.8310000000000002E-3</v>
      </c>
      <c r="E253" s="1">
        <v>161000</v>
      </c>
      <c r="F253" s="1">
        <v>11314</v>
      </c>
      <c r="G253" s="1">
        <v>153031</v>
      </c>
      <c r="H253" s="1">
        <v>153000</v>
      </c>
      <c r="I253" s="1">
        <v>169000</v>
      </c>
      <c r="J253">
        <v>0</v>
      </c>
      <c r="K253">
        <v>0</v>
      </c>
      <c r="L253">
        <v>0</v>
      </c>
      <c r="M253">
        <v>0</v>
      </c>
      <c r="N253" t="s">
        <v>537</v>
      </c>
      <c r="O253" s="1">
        <v>4149</v>
      </c>
      <c r="P253" t="s">
        <v>637</v>
      </c>
      <c r="Q253" t="s">
        <v>638</v>
      </c>
      <c r="R253" t="s">
        <v>344</v>
      </c>
      <c r="S253">
        <v>0</v>
      </c>
      <c r="T253">
        <v>0</v>
      </c>
      <c r="U253">
        <v>0</v>
      </c>
      <c r="V253" s="4">
        <v>0.12189999999999999</v>
      </c>
      <c r="W253" t="s">
        <v>596</v>
      </c>
      <c r="X253" s="4">
        <v>0.61680000000000001</v>
      </c>
      <c r="Y253" s="1">
        <v>161000</v>
      </c>
      <c r="Z253">
        <v>0</v>
      </c>
      <c r="AA253">
        <v>0</v>
      </c>
      <c r="AB253">
        <v>0</v>
      </c>
      <c r="AC253" s="1">
        <v>322000</v>
      </c>
      <c r="AD253">
        <v>2998</v>
      </c>
      <c r="AE253">
        <v>332</v>
      </c>
      <c r="AF253" s="1">
        <v>137553</v>
      </c>
      <c r="AG253" t="s">
        <v>98</v>
      </c>
      <c r="AH253" t="s">
        <v>38</v>
      </c>
      <c r="AI253" t="s">
        <v>38</v>
      </c>
      <c r="AJ253" t="s">
        <v>39</v>
      </c>
      <c r="AK253">
        <v>628</v>
      </c>
    </row>
    <row r="254" spans="1:39" x14ac:dyDescent="0.2">
      <c r="C254">
        <v>5</v>
      </c>
      <c r="D254" s="4">
        <v>1.916E-3</v>
      </c>
      <c r="E254" s="1">
        <v>213000</v>
      </c>
      <c r="F254" t="s">
        <v>38</v>
      </c>
      <c r="G254" s="1">
        <v>213000</v>
      </c>
      <c r="H254" s="1">
        <v>213000</v>
      </c>
      <c r="I254" s="1">
        <v>213000</v>
      </c>
      <c r="J254">
        <v>0</v>
      </c>
      <c r="K254">
        <v>0</v>
      </c>
      <c r="L254">
        <v>0</v>
      </c>
      <c r="M254">
        <v>0</v>
      </c>
      <c r="N254" t="s">
        <v>272</v>
      </c>
      <c r="O254" s="1">
        <v>1802</v>
      </c>
      <c r="P254" s="1">
        <v>1583</v>
      </c>
      <c r="Q254" t="s">
        <v>510</v>
      </c>
      <c r="R254" t="s">
        <v>329</v>
      </c>
      <c r="S254">
        <v>0</v>
      </c>
      <c r="T254">
        <v>0</v>
      </c>
      <c r="U254">
        <v>0</v>
      </c>
      <c r="V254" s="4">
        <v>0.17150000000000001</v>
      </c>
      <c r="W254" t="s">
        <v>639</v>
      </c>
      <c r="X254" s="4">
        <v>0.40799999999999997</v>
      </c>
      <c r="Y254" s="1">
        <v>213000</v>
      </c>
      <c r="Z254">
        <v>0</v>
      </c>
      <c r="AA254">
        <v>0</v>
      </c>
      <c r="AB254">
        <v>0</v>
      </c>
      <c r="AC254" s="1">
        <v>213000</v>
      </c>
      <c r="AD254">
        <v>1302</v>
      </c>
      <c r="AE254">
        <v>1340</v>
      </c>
      <c r="AF254" s="1">
        <v>47437</v>
      </c>
      <c r="AG254" t="s">
        <v>133</v>
      </c>
      <c r="AH254" t="s">
        <v>38</v>
      </c>
      <c r="AI254" t="s">
        <v>38</v>
      </c>
      <c r="AJ254" t="s">
        <v>39</v>
      </c>
      <c r="AK254">
        <v>375</v>
      </c>
    </row>
    <row r="255" spans="1:39" x14ac:dyDescent="0.2">
      <c r="C255">
        <v>6</v>
      </c>
      <c r="D255" s="4">
        <v>3.8310000000000002E-3</v>
      </c>
      <c r="E255" s="1">
        <v>178500</v>
      </c>
      <c r="F255" s="1">
        <v>4950</v>
      </c>
      <c r="G255" s="1">
        <v>175014</v>
      </c>
      <c r="H255" s="1">
        <v>175000</v>
      </c>
      <c r="I255" s="1">
        <v>182000</v>
      </c>
      <c r="J255">
        <v>0</v>
      </c>
      <c r="K255">
        <v>0</v>
      </c>
      <c r="L255">
        <v>0</v>
      </c>
      <c r="M255">
        <v>0</v>
      </c>
      <c r="N255" s="1">
        <v>1073</v>
      </c>
      <c r="O255" s="1">
        <v>2234</v>
      </c>
      <c r="P255" t="s">
        <v>601</v>
      </c>
      <c r="Q255" t="s">
        <v>450</v>
      </c>
      <c r="R255" t="s">
        <v>640</v>
      </c>
      <c r="S255">
        <v>0</v>
      </c>
      <c r="T255">
        <v>0</v>
      </c>
      <c r="U255">
        <v>0</v>
      </c>
      <c r="V255" s="4">
        <v>4.1849999999999998E-2</v>
      </c>
      <c r="W255" s="1">
        <v>1059</v>
      </c>
      <c r="X255" s="4">
        <v>0.68389999999999995</v>
      </c>
      <c r="Y255" s="1">
        <v>178500</v>
      </c>
      <c r="Z255">
        <v>0</v>
      </c>
      <c r="AA255">
        <v>0</v>
      </c>
      <c r="AB255">
        <v>0</v>
      </c>
      <c r="AC255" s="1">
        <v>357000</v>
      </c>
      <c r="AD255">
        <v>1614</v>
      </c>
      <c r="AE255">
        <v>996</v>
      </c>
      <c r="AF255" s="1">
        <v>41609</v>
      </c>
      <c r="AG255" t="s">
        <v>218</v>
      </c>
      <c r="AH255" t="s">
        <v>38</v>
      </c>
      <c r="AI255" t="s">
        <v>38</v>
      </c>
      <c r="AJ255" t="s">
        <v>39</v>
      </c>
      <c r="AK255" s="1">
        <v>1073</v>
      </c>
      <c r="AL255" s="1">
        <f>SUM(AK251:AK255)</f>
        <v>3968</v>
      </c>
      <c r="AM255">
        <f>AL255/AK250*100</f>
        <v>26.878005825374245</v>
      </c>
    </row>
    <row r="257" spans="1:39" x14ac:dyDescent="0.2">
      <c r="A257" t="s">
        <v>641</v>
      </c>
      <c r="C257">
        <v>1</v>
      </c>
      <c r="D257" s="4">
        <v>2.4899999999999999E-2</v>
      </c>
      <c r="E257" s="1">
        <v>159582</v>
      </c>
      <c r="F257" s="1">
        <v>40453</v>
      </c>
      <c r="G257" s="1">
        <v>161245</v>
      </c>
      <c r="H257" s="1">
        <v>75264</v>
      </c>
      <c r="I257" s="1">
        <v>226543</v>
      </c>
      <c r="J257">
        <v>0</v>
      </c>
      <c r="K257">
        <v>0</v>
      </c>
      <c r="L257">
        <v>0</v>
      </c>
      <c r="M257">
        <v>0</v>
      </c>
      <c r="N257" s="1">
        <v>11725</v>
      </c>
      <c r="O257" t="s">
        <v>337</v>
      </c>
      <c r="P257" s="1">
        <v>1628</v>
      </c>
      <c r="Q257" s="1">
        <v>4983</v>
      </c>
      <c r="R257" s="1">
        <v>2201</v>
      </c>
      <c r="S257">
        <v>0</v>
      </c>
      <c r="T257">
        <v>0</v>
      </c>
      <c r="U257">
        <v>0</v>
      </c>
      <c r="V257" s="4">
        <v>2.2759999999999998E-3</v>
      </c>
      <c r="W257" s="1">
        <v>5003</v>
      </c>
      <c r="X257" t="s">
        <v>100</v>
      </c>
      <c r="Y257" s="1">
        <v>170841</v>
      </c>
      <c r="Z257">
        <v>0</v>
      </c>
      <c r="AA257">
        <v>0</v>
      </c>
      <c r="AB257">
        <v>0</v>
      </c>
      <c r="AC257" s="1">
        <v>2074571</v>
      </c>
      <c r="AD257">
        <v>198</v>
      </c>
      <c r="AE257">
        <v>2334</v>
      </c>
      <c r="AF257" s="1">
        <v>5143</v>
      </c>
      <c r="AG257" s="1">
        <v>2130</v>
      </c>
      <c r="AH257" t="s">
        <v>38</v>
      </c>
      <c r="AI257" t="s">
        <v>38</v>
      </c>
      <c r="AJ257" t="s">
        <v>39</v>
      </c>
      <c r="AK257" s="1">
        <v>11725</v>
      </c>
    </row>
    <row r="258" spans="1:39" x14ac:dyDescent="0.2">
      <c r="C258">
        <v>2</v>
      </c>
      <c r="D258" s="4">
        <v>3.8310000000000002E-3</v>
      </c>
      <c r="E258" s="1">
        <v>154500</v>
      </c>
      <c r="F258" s="1">
        <v>30406</v>
      </c>
      <c r="G258" s="1">
        <v>133084</v>
      </c>
      <c r="H258" s="1">
        <v>133000</v>
      </c>
      <c r="I258" s="1">
        <v>176000</v>
      </c>
      <c r="J258">
        <v>0</v>
      </c>
      <c r="K258">
        <v>0</v>
      </c>
      <c r="L258">
        <v>0</v>
      </c>
      <c r="M258">
        <v>0</v>
      </c>
      <c r="N258" s="1">
        <v>1036</v>
      </c>
      <c r="O258" t="s">
        <v>642</v>
      </c>
      <c r="P258" s="1">
        <v>1839</v>
      </c>
      <c r="Q258" t="s">
        <v>353</v>
      </c>
      <c r="R258" t="s">
        <v>643</v>
      </c>
      <c r="S258">
        <v>0</v>
      </c>
      <c r="T258">
        <v>0</v>
      </c>
      <c r="U258">
        <v>0</v>
      </c>
      <c r="V258" s="4">
        <v>4.4819999999999999E-2</v>
      </c>
      <c r="W258" s="1">
        <v>1027</v>
      </c>
      <c r="X258" s="4">
        <v>0.59189999999999998</v>
      </c>
      <c r="Y258" s="1">
        <v>154500</v>
      </c>
      <c r="Z258">
        <v>0</v>
      </c>
      <c r="AA258">
        <v>0</v>
      </c>
      <c r="AB258">
        <v>0</v>
      </c>
      <c r="AC258" s="1">
        <v>309000</v>
      </c>
      <c r="AD258">
        <v>492</v>
      </c>
      <c r="AE258">
        <v>1668</v>
      </c>
      <c r="AF258" s="1">
        <v>27187</v>
      </c>
      <c r="AG258" t="s">
        <v>92</v>
      </c>
      <c r="AH258" t="s">
        <v>38</v>
      </c>
      <c r="AI258" t="s">
        <v>38</v>
      </c>
      <c r="AJ258" t="s">
        <v>39</v>
      </c>
      <c r="AK258" s="1">
        <v>1036</v>
      </c>
    </row>
    <row r="259" spans="1:39" x14ac:dyDescent="0.2">
      <c r="C259">
        <v>3</v>
      </c>
      <c r="D259" s="4">
        <v>5.7470000000000004E-3</v>
      </c>
      <c r="E259" s="1">
        <v>142023</v>
      </c>
      <c r="F259" s="1">
        <v>7514</v>
      </c>
      <c r="G259" s="1">
        <v>134097</v>
      </c>
      <c r="H259" s="1">
        <v>134068</v>
      </c>
      <c r="I259" s="1">
        <v>149000</v>
      </c>
      <c r="J259">
        <v>0</v>
      </c>
      <c r="K259">
        <v>0</v>
      </c>
      <c r="L259">
        <v>0</v>
      </c>
      <c r="M259">
        <v>0</v>
      </c>
      <c r="N259" s="1">
        <v>2241</v>
      </c>
      <c r="O259" s="1">
        <v>1860</v>
      </c>
      <c r="P259" s="1">
        <v>1632</v>
      </c>
      <c r="Q259" s="1">
        <v>2196</v>
      </c>
      <c r="R259" t="s">
        <v>616</v>
      </c>
      <c r="S259">
        <v>0</v>
      </c>
      <c r="T259">
        <v>0</v>
      </c>
      <c r="U259">
        <v>0</v>
      </c>
      <c r="V259" s="4">
        <v>1.438E-2</v>
      </c>
      <c r="W259" s="1">
        <v>2197</v>
      </c>
      <c r="X259" s="4">
        <v>0.81620000000000004</v>
      </c>
      <c r="Y259" s="1">
        <v>143000</v>
      </c>
      <c r="Z259">
        <v>0</v>
      </c>
      <c r="AA259">
        <v>0</v>
      </c>
      <c r="AB259">
        <v>0</v>
      </c>
      <c r="AC259" s="1">
        <v>426068</v>
      </c>
      <c r="AD259">
        <v>1344</v>
      </c>
      <c r="AE259">
        <v>1278</v>
      </c>
      <c r="AF259" s="1">
        <v>178809</v>
      </c>
      <c r="AG259" t="s">
        <v>644</v>
      </c>
      <c r="AH259" t="s">
        <v>38</v>
      </c>
      <c r="AI259" t="s">
        <v>38</v>
      </c>
      <c r="AJ259" t="s">
        <v>39</v>
      </c>
      <c r="AK259" s="1">
        <v>2241</v>
      </c>
    </row>
    <row r="260" spans="1:39" x14ac:dyDescent="0.2">
      <c r="C260">
        <v>4</v>
      </c>
      <c r="D260" s="4">
        <v>3.8310000000000002E-3</v>
      </c>
      <c r="E260" s="1">
        <v>180500</v>
      </c>
      <c r="F260" s="1">
        <v>3536</v>
      </c>
      <c r="G260" s="1">
        <v>178010</v>
      </c>
      <c r="H260" s="1">
        <v>178000</v>
      </c>
      <c r="I260" s="1">
        <v>183000</v>
      </c>
      <c r="J260">
        <v>0</v>
      </c>
      <c r="K260">
        <v>0</v>
      </c>
      <c r="L260">
        <v>0</v>
      </c>
      <c r="M260">
        <v>0</v>
      </c>
      <c r="N260" s="1">
        <v>1461</v>
      </c>
      <c r="O260" s="1">
        <v>4214</v>
      </c>
      <c r="P260" s="1">
        <v>1902</v>
      </c>
      <c r="Q260" t="s">
        <v>386</v>
      </c>
      <c r="R260" t="s">
        <v>645</v>
      </c>
      <c r="S260">
        <v>0</v>
      </c>
      <c r="T260">
        <v>0</v>
      </c>
      <c r="U260">
        <v>0</v>
      </c>
      <c r="V260" s="4">
        <v>2.257E-2</v>
      </c>
      <c r="W260" s="1">
        <v>1314</v>
      </c>
      <c r="X260" s="4">
        <v>0.6915</v>
      </c>
      <c r="Y260" s="1">
        <v>180500</v>
      </c>
      <c r="Z260">
        <v>0</v>
      </c>
      <c r="AA260">
        <v>0</v>
      </c>
      <c r="AB260">
        <v>0</v>
      </c>
      <c r="AC260" s="1">
        <v>361000</v>
      </c>
      <c r="AD260">
        <v>3045</v>
      </c>
      <c r="AE260">
        <v>1374</v>
      </c>
      <c r="AF260" s="1">
        <v>137434</v>
      </c>
      <c r="AG260" t="s">
        <v>349</v>
      </c>
      <c r="AH260" t="s">
        <v>38</v>
      </c>
      <c r="AI260" t="s">
        <v>38</v>
      </c>
      <c r="AJ260" t="s">
        <v>39</v>
      </c>
      <c r="AK260" s="1">
        <v>1461</v>
      </c>
    </row>
    <row r="261" spans="1:39" x14ac:dyDescent="0.2">
      <c r="C261">
        <v>5</v>
      </c>
      <c r="D261" s="4">
        <v>5.7470000000000004E-3</v>
      </c>
      <c r="E261" s="1">
        <v>140510</v>
      </c>
      <c r="F261" s="1">
        <v>28615</v>
      </c>
      <c r="G261" s="1">
        <v>123099</v>
      </c>
      <c r="H261" s="1">
        <v>123000</v>
      </c>
      <c r="I261" s="1">
        <v>173531</v>
      </c>
      <c r="J261">
        <v>0</v>
      </c>
      <c r="K261">
        <v>0</v>
      </c>
      <c r="L261">
        <v>0</v>
      </c>
      <c r="M261">
        <v>0</v>
      </c>
      <c r="N261" s="1">
        <v>2071</v>
      </c>
      <c r="O261" s="1">
        <v>1416</v>
      </c>
      <c r="P261" s="1">
        <v>3629</v>
      </c>
      <c r="Q261" s="1">
        <v>2064</v>
      </c>
      <c r="R261" t="s">
        <v>225</v>
      </c>
      <c r="S261">
        <v>0</v>
      </c>
      <c r="T261">
        <v>0</v>
      </c>
      <c r="U261">
        <v>0</v>
      </c>
      <c r="V261" s="4">
        <v>1.6840000000000001E-2</v>
      </c>
      <c r="W261" s="1">
        <v>2066</v>
      </c>
      <c r="X261" s="4">
        <v>0.8075</v>
      </c>
      <c r="Y261" s="1">
        <v>125000</v>
      </c>
      <c r="Z261">
        <v>0</v>
      </c>
      <c r="AA261">
        <v>0</v>
      </c>
      <c r="AB261">
        <v>0</v>
      </c>
      <c r="AC261" s="1">
        <v>421531</v>
      </c>
      <c r="AD261">
        <v>1023</v>
      </c>
      <c r="AE261">
        <v>2697</v>
      </c>
      <c r="AF261" s="1">
        <v>2880</v>
      </c>
      <c r="AG261" t="s">
        <v>121</v>
      </c>
      <c r="AH261" t="s">
        <v>38</v>
      </c>
      <c r="AI261" t="s">
        <v>38</v>
      </c>
      <c r="AJ261" t="s">
        <v>39</v>
      </c>
      <c r="AK261" s="1">
        <v>2071</v>
      </c>
      <c r="AL261" s="1">
        <f>SUM(AK258:AK261)</f>
        <v>6809</v>
      </c>
      <c r="AM261">
        <f>AL261/AK257*100</f>
        <v>58.072494669509602</v>
      </c>
    </row>
    <row r="263" spans="1:39" x14ac:dyDescent="0.2">
      <c r="A263" t="s">
        <v>646</v>
      </c>
      <c r="C263">
        <v>1</v>
      </c>
      <c r="D263" s="4">
        <v>2.8729999999999999E-2</v>
      </c>
      <c r="E263" s="1">
        <v>175874</v>
      </c>
      <c r="F263" s="1">
        <v>35444</v>
      </c>
      <c r="G263" s="1">
        <v>82692</v>
      </c>
      <c r="H263" s="1">
        <v>82427</v>
      </c>
      <c r="I263" s="1">
        <v>218143</v>
      </c>
      <c r="J263">
        <v>0</v>
      </c>
      <c r="K263">
        <v>0</v>
      </c>
      <c r="L263">
        <v>0</v>
      </c>
      <c r="M263">
        <v>0</v>
      </c>
      <c r="N263" s="1">
        <v>14067</v>
      </c>
      <c r="O263" t="s">
        <v>502</v>
      </c>
      <c r="P263" s="1">
        <v>1405</v>
      </c>
      <c r="Q263" s="1">
        <v>5237</v>
      </c>
      <c r="R263" s="1">
        <v>3969</v>
      </c>
      <c r="S263">
        <v>0</v>
      </c>
      <c r="T263">
        <v>0</v>
      </c>
      <c r="U263">
        <v>0</v>
      </c>
      <c r="V263" s="4">
        <v>1.825E-3</v>
      </c>
      <c r="W263" s="1">
        <v>5931</v>
      </c>
      <c r="X263" t="s">
        <v>157</v>
      </c>
      <c r="Y263" s="1">
        <v>187847</v>
      </c>
      <c r="Z263">
        <v>0</v>
      </c>
      <c r="AA263">
        <v>0</v>
      </c>
      <c r="AB263">
        <v>0</v>
      </c>
      <c r="AC263" s="1">
        <v>2638109</v>
      </c>
      <c r="AD263">
        <v>200</v>
      </c>
      <c r="AE263">
        <v>1275</v>
      </c>
      <c r="AF263" s="1">
        <v>150779</v>
      </c>
      <c r="AG263" s="1">
        <v>2292</v>
      </c>
      <c r="AH263" t="s">
        <v>38</v>
      </c>
      <c r="AI263" t="s">
        <v>38</v>
      </c>
      <c r="AJ263" t="s">
        <v>39</v>
      </c>
      <c r="AK263" s="1">
        <v>14067</v>
      </c>
    </row>
    <row r="264" spans="1:39" x14ac:dyDescent="0.2">
      <c r="C264">
        <v>2</v>
      </c>
      <c r="D264" s="4">
        <v>9.5779999999999997E-3</v>
      </c>
      <c r="E264" s="1">
        <v>174348</v>
      </c>
      <c r="F264" s="1">
        <v>30168</v>
      </c>
      <c r="G264" s="1">
        <v>136129</v>
      </c>
      <c r="H264" s="1">
        <v>136000</v>
      </c>
      <c r="I264" s="1">
        <v>202244</v>
      </c>
      <c r="J264">
        <v>0</v>
      </c>
      <c r="K264">
        <v>0</v>
      </c>
      <c r="L264">
        <v>0</v>
      </c>
      <c r="M264">
        <v>0</v>
      </c>
      <c r="N264" s="1">
        <v>4382</v>
      </c>
      <c r="O264" t="s">
        <v>647</v>
      </c>
      <c r="P264" s="1">
        <v>3648</v>
      </c>
      <c r="Q264" s="1">
        <v>3726</v>
      </c>
      <c r="R264" s="1">
        <v>1722</v>
      </c>
      <c r="S264">
        <v>0</v>
      </c>
      <c r="T264">
        <v>0</v>
      </c>
      <c r="U264">
        <v>0</v>
      </c>
      <c r="V264" s="4">
        <v>6.267E-3</v>
      </c>
      <c r="W264" s="1">
        <v>4064</v>
      </c>
      <c r="X264" t="s">
        <v>45</v>
      </c>
      <c r="Y264" s="1">
        <v>185730</v>
      </c>
      <c r="Z264">
        <v>0</v>
      </c>
      <c r="AA264">
        <v>0</v>
      </c>
      <c r="AB264">
        <v>0</v>
      </c>
      <c r="AC264" s="1">
        <v>871739</v>
      </c>
      <c r="AD264">
        <v>616</v>
      </c>
      <c r="AE264">
        <v>2636</v>
      </c>
      <c r="AF264" s="1">
        <v>156473</v>
      </c>
      <c r="AG264" t="s">
        <v>648</v>
      </c>
      <c r="AH264" t="s">
        <v>38</v>
      </c>
      <c r="AI264" t="s">
        <v>38</v>
      </c>
      <c r="AJ264" t="s">
        <v>39</v>
      </c>
      <c r="AK264" s="1">
        <v>4382</v>
      </c>
    </row>
    <row r="265" spans="1:39" x14ac:dyDescent="0.2">
      <c r="C265">
        <v>3</v>
      </c>
      <c r="D265" s="4">
        <v>3.8310000000000002E-3</v>
      </c>
      <c r="E265" s="1">
        <v>196000</v>
      </c>
      <c r="F265" s="1">
        <v>9899</v>
      </c>
      <c r="G265" s="1">
        <v>189027</v>
      </c>
      <c r="H265" s="1">
        <v>189000</v>
      </c>
      <c r="I265" s="1">
        <v>203000</v>
      </c>
      <c r="J265">
        <v>0</v>
      </c>
      <c r="K265">
        <v>0</v>
      </c>
      <c r="L265">
        <v>0</v>
      </c>
      <c r="M265">
        <v>0</v>
      </c>
      <c r="N265" s="1">
        <v>1255</v>
      </c>
      <c r="O265" t="s">
        <v>599</v>
      </c>
      <c r="P265" s="1">
        <v>1838</v>
      </c>
      <c r="Q265" t="s">
        <v>478</v>
      </c>
      <c r="R265" s="1">
        <v>1196</v>
      </c>
      <c r="S265">
        <v>0</v>
      </c>
      <c r="T265">
        <v>0</v>
      </c>
      <c r="U265">
        <v>0</v>
      </c>
      <c r="V265" s="4">
        <v>3.056E-2</v>
      </c>
      <c r="W265" s="1">
        <v>1230</v>
      </c>
      <c r="X265" s="4">
        <v>0.75090000000000001</v>
      </c>
      <c r="Y265" s="1">
        <v>196000</v>
      </c>
      <c r="Z265">
        <v>0</v>
      </c>
      <c r="AA265">
        <v>0</v>
      </c>
      <c r="AB265">
        <v>0</v>
      </c>
      <c r="AC265" s="1">
        <v>392000</v>
      </c>
      <c r="AD265">
        <v>136</v>
      </c>
      <c r="AE265">
        <v>1328</v>
      </c>
      <c r="AF265" s="1">
        <v>103536</v>
      </c>
      <c r="AG265" t="s">
        <v>170</v>
      </c>
      <c r="AH265" t="s">
        <v>38</v>
      </c>
      <c r="AI265" t="s">
        <v>38</v>
      </c>
      <c r="AJ265" t="s">
        <v>39</v>
      </c>
      <c r="AK265" s="1">
        <v>1255</v>
      </c>
    </row>
    <row r="266" spans="1:39" x14ac:dyDescent="0.2">
      <c r="C266">
        <v>4</v>
      </c>
      <c r="D266" s="4">
        <v>5.7470000000000004E-3</v>
      </c>
      <c r="E266" s="1">
        <v>171834</v>
      </c>
      <c r="F266" s="1">
        <v>27269</v>
      </c>
      <c r="G266" s="1">
        <v>144106</v>
      </c>
      <c r="H266" s="1">
        <v>144000</v>
      </c>
      <c r="I266" s="1">
        <v>198501</v>
      </c>
      <c r="J266">
        <v>0</v>
      </c>
      <c r="K266">
        <v>0</v>
      </c>
      <c r="L266">
        <v>0</v>
      </c>
      <c r="M266">
        <v>0</v>
      </c>
      <c r="N266" s="1">
        <v>2364</v>
      </c>
      <c r="O266" t="s">
        <v>448</v>
      </c>
      <c r="P266" s="1">
        <v>1406</v>
      </c>
      <c r="Q266" s="1">
        <v>1938</v>
      </c>
      <c r="R266" s="1">
        <v>1124</v>
      </c>
      <c r="S266">
        <v>0</v>
      </c>
      <c r="T266">
        <v>0</v>
      </c>
      <c r="U266">
        <v>0</v>
      </c>
      <c r="V266" s="4">
        <v>1.2919999999999999E-2</v>
      </c>
      <c r="W266" s="1">
        <v>2224</v>
      </c>
      <c r="X266" s="4">
        <v>0.98750000000000004</v>
      </c>
      <c r="Y266" s="1">
        <v>173000</v>
      </c>
      <c r="Z266">
        <v>0</v>
      </c>
      <c r="AA266">
        <v>0</v>
      </c>
      <c r="AB266">
        <v>0</v>
      </c>
      <c r="AC266" s="1">
        <v>515501</v>
      </c>
      <c r="AD266">
        <v>376</v>
      </c>
      <c r="AE266">
        <v>1040</v>
      </c>
      <c r="AF266" s="1">
        <v>150627</v>
      </c>
      <c r="AG266" t="s">
        <v>649</v>
      </c>
      <c r="AH266" t="s">
        <v>38</v>
      </c>
      <c r="AI266" t="s">
        <v>38</v>
      </c>
      <c r="AJ266" t="s">
        <v>39</v>
      </c>
      <c r="AK266" s="1">
        <v>2364</v>
      </c>
    </row>
    <row r="267" spans="1:39" x14ac:dyDescent="0.2">
      <c r="C267">
        <v>5</v>
      </c>
      <c r="D267" s="4">
        <v>3.8310000000000002E-3</v>
      </c>
      <c r="E267" s="1">
        <v>173000</v>
      </c>
      <c r="F267" s="1">
        <v>53740</v>
      </c>
      <c r="G267" s="1">
        <v>135148</v>
      </c>
      <c r="H267" s="1">
        <v>135000</v>
      </c>
      <c r="I267" s="1">
        <v>211000</v>
      </c>
      <c r="J267">
        <v>0</v>
      </c>
      <c r="K267">
        <v>0</v>
      </c>
      <c r="L267">
        <v>0</v>
      </c>
      <c r="M267">
        <v>0</v>
      </c>
      <c r="N267" s="1">
        <v>1148</v>
      </c>
      <c r="O267" s="1">
        <v>2785</v>
      </c>
      <c r="P267" s="1">
        <v>2818</v>
      </c>
      <c r="Q267" s="1">
        <v>1013</v>
      </c>
      <c r="R267" t="s">
        <v>650</v>
      </c>
      <c r="S267">
        <v>0</v>
      </c>
      <c r="T267">
        <v>0</v>
      </c>
      <c r="U267">
        <v>0</v>
      </c>
      <c r="V267" s="4">
        <v>3.6540000000000003E-2</v>
      </c>
      <c r="W267" s="1">
        <v>1131</v>
      </c>
      <c r="X267" s="4">
        <v>0.66279999999999994</v>
      </c>
      <c r="Y267" s="1">
        <v>173000</v>
      </c>
      <c r="Z267">
        <v>0</v>
      </c>
      <c r="AA267">
        <v>0</v>
      </c>
      <c r="AB267">
        <v>0</v>
      </c>
      <c r="AC267" s="1">
        <v>346000</v>
      </c>
      <c r="AD267">
        <v>2012</v>
      </c>
      <c r="AE267">
        <v>2036</v>
      </c>
      <c r="AF267" s="1">
        <v>153560</v>
      </c>
      <c r="AG267" t="s">
        <v>220</v>
      </c>
      <c r="AH267" t="s">
        <v>38</v>
      </c>
      <c r="AI267" t="s">
        <v>38</v>
      </c>
      <c r="AJ267" t="s">
        <v>39</v>
      </c>
      <c r="AK267" s="1">
        <v>1148</v>
      </c>
    </row>
    <row r="268" spans="1:39" x14ac:dyDescent="0.2">
      <c r="C268">
        <v>6</v>
      </c>
      <c r="D268" s="4">
        <v>3.8310000000000002E-3</v>
      </c>
      <c r="E268" s="1">
        <v>158000</v>
      </c>
      <c r="F268" s="1">
        <v>14142</v>
      </c>
      <c r="G268" s="1">
        <v>148039</v>
      </c>
      <c r="H268" s="1">
        <v>148000</v>
      </c>
      <c r="I268" s="1">
        <v>168000</v>
      </c>
      <c r="J268">
        <v>0</v>
      </c>
      <c r="K268">
        <v>0</v>
      </c>
      <c r="L268">
        <v>0</v>
      </c>
      <c r="M268">
        <v>0</v>
      </c>
      <c r="N268" s="1">
        <v>1317</v>
      </c>
      <c r="O268" s="1">
        <v>4169</v>
      </c>
      <c r="P268" s="1">
        <v>3599</v>
      </c>
      <c r="Q268" s="1">
        <v>1146</v>
      </c>
      <c r="R268" t="s">
        <v>651</v>
      </c>
      <c r="S268">
        <v>0</v>
      </c>
      <c r="T268">
        <v>0</v>
      </c>
      <c r="U268">
        <v>0</v>
      </c>
      <c r="V268" s="4">
        <v>2.777E-2</v>
      </c>
      <c r="W268" s="1">
        <v>1303</v>
      </c>
      <c r="X268" s="4">
        <v>0.60529999999999995</v>
      </c>
      <c r="Y268" s="1">
        <v>158000</v>
      </c>
      <c r="Z268">
        <v>0</v>
      </c>
      <c r="AA268">
        <v>0</v>
      </c>
      <c r="AB268">
        <v>0</v>
      </c>
      <c r="AC268" s="1">
        <v>316000</v>
      </c>
      <c r="AD268">
        <v>3012</v>
      </c>
      <c r="AE268">
        <v>2600</v>
      </c>
      <c r="AF268" s="1">
        <v>151584</v>
      </c>
      <c r="AG268" t="s">
        <v>52</v>
      </c>
      <c r="AH268" t="s">
        <v>38</v>
      </c>
      <c r="AI268" t="s">
        <v>38</v>
      </c>
      <c r="AJ268" t="s">
        <v>39</v>
      </c>
      <c r="AK268" s="1">
        <v>1317</v>
      </c>
    </row>
    <row r="269" spans="1:39" x14ac:dyDescent="0.2">
      <c r="C269">
        <v>7</v>
      </c>
      <c r="D269" s="4">
        <v>3.8310000000000002E-3</v>
      </c>
      <c r="E269" s="1">
        <v>156500</v>
      </c>
      <c r="F269" s="1">
        <v>10607</v>
      </c>
      <c r="G269" s="1">
        <v>149029</v>
      </c>
      <c r="H269" s="1">
        <v>149000</v>
      </c>
      <c r="I269" s="1">
        <v>164000</v>
      </c>
      <c r="J269">
        <v>0</v>
      </c>
      <c r="K269">
        <v>0</v>
      </c>
      <c r="L269">
        <v>0</v>
      </c>
      <c r="M269">
        <v>0</v>
      </c>
      <c r="N269" t="s">
        <v>371</v>
      </c>
      <c r="O269" s="1">
        <v>5165</v>
      </c>
      <c r="P269" s="1">
        <v>4501</v>
      </c>
      <c r="Q269" t="s">
        <v>71</v>
      </c>
      <c r="R269" t="s">
        <v>652</v>
      </c>
      <c r="S269">
        <v>0</v>
      </c>
      <c r="T269">
        <v>0</v>
      </c>
      <c r="U269">
        <v>0</v>
      </c>
      <c r="V269" s="4">
        <v>0.1444</v>
      </c>
      <c r="W269" t="s">
        <v>653</v>
      </c>
      <c r="X269" s="4">
        <v>0.59960000000000002</v>
      </c>
      <c r="Y269" s="1">
        <v>156500</v>
      </c>
      <c r="Z269">
        <v>0</v>
      </c>
      <c r="AA269">
        <v>0</v>
      </c>
      <c r="AB269">
        <v>0</v>
      </c>
      <c r="AC269" s="1">
        <v>313000</v>
      </c>
      <c r="AD269">
        <v>3732</v>
      </c>
      <c r="AE269">
        <v>3588</v>
      </c>
      <c r="AF269" s="1">
        <v>54462</v>
      </c>
      <c r="AG269" t="s">
        <v>190</v>
      </c>
      <c r="AH269" t="s">
        <v>38</v>
      </c>
      <c r="AI269" t="s">
        <v>38</v>
      </c>
      <c r="AJ269" t="s">
        <v>39</v>
      </c>
      <c r="AK269">
        <v>577</v>
      </c>
      <c r="AL269" s="1">
        <f>SUM(AK264:AK269)</f>
        <v>11043</v>
      </c>
      <c r="AM269">
        <f>AL269/AK263*100</f>
        <v>78.502879078694818</v>
      </c>
    </row>
    <row r="271" spans="1:39" x14ac:dyDescent="0.2">
      <c r="A271" t="s">
        <v>654</v>
      </c>
      <c r="C271">
        <v>1</v>
      </c>
      <c r="D271" s="4">
        <v>2.4899999999999999E-2</v>
      </c>
      <c r="E271" s="1">
        <v>160192</v>
      </c>
      <c r="F271" s="1">
        <v>29511</v>
      </c>
      <c r="G271" s="1">
        <v>120400</v>
      </c>
      <c r="H271" s="1">
        <v>120235</v>
      </c>
      <c r="I271" s="1">
        <v>204638</v>
      </c>
      <c r="J271">
        <v>0</v>
      </c>
      <c r="K271">
        <v>0</v>
      </c>
      <c r="L271">
        <v>0</v>
      </c>
      <c r="M271">
        <v>0</v>
      </c>
      <c r="N271" s="1">
        <v>11851</v>
      </c>
      <c r="O271" t="s">
        <v>490</v>
      </c>
      <c r="P271" s="1">
        <v>1356</v>
      </c>
      <c r="Q271" s="1">
        <v>4318</v>
      </c>
      <c r="R271" s="1">
        <v>2768</v>
      </c>
      <c r="S271">
        <v>0</v>
      </c>
      <c r="T271">
        <v>0</v>
      </c>
      <c r="U271">
        <v>0</v>
      </c>
      <c r="V271" s="4">
        <v>2.2279999999999999E-3</v>
      </c>
      <c r="W271" s="1">
        <v>4605</v>
      </c>
      <c r="X271" t="s">
        <v>100</v>
      </c>
      <c r="Y271" s="1">
        <v>153141</v>
      </c>
      <c r="Z271">
        <v>0</v>
      </c>
      <c r="AA271">
        <v>0</v>
      </c>
      <c r="AB271">
        <v>0</v>
      </c>
      <c r="AC271" s="1">
        <v>2082495</v>
      </c>
      <c r="AD271">
        <v>480</v>
      </c>
      <c r="AE271">
        <v>2524</v>
      </c>
      <c r="AF271" s="1">
        <v>22032</v>
      </c>
      <c r="AG271" s="1">
        <v>2516</v>
      </c>
      <c r="AH271" t="s">
        <v>38</v>
      </c>
      <c r="AI271" t="s">
        <v>38</v>
      </c>
      <c r="AJ271" t="s">
        <v>39</v>
      </c>
      <c r="AK271" s="1">
        <v>11851</v>
      </c>
    </row>
    <row r="272" spans="1:39" x14ac:dyDescent="0.2">
      <c r="C272">
        <v>2</v>
      </c>
      <c r="D272" s="4">
        <v>1.916E-3</v>
      </c>
      <c r="E272" s="1">
        <v>133000</v>
      </c>
      <c r="F272" t="s">
        <v>38</v>
      </c>
      <c r="G272" s="1">
        <v>133000</v>
      </c>
      <c r="H272" s="1">
        <v>133000</v>
      </c>
      <c r="I272" s="1">
        <v>133000</v>
      </c>
      <c r="J272">
        <v>0</v>
      </c>
      <c r="K272">
        <v>0</v>
      </c>
      <c r="L272">
        <v>0</v>
      </c>
      <c r="M272">
        <v>0</v>
      </c>
      <c r="N272" t="s">
        <v>579</v>
      </c>
      <c r="O272" s="1">
        <v>1932</v>
      </c>
      <c r="P272" s="1">
        <v>1871</v>
      </c>
      <c r="Q272" t="s">
        <v>578</v>
      </c>
      <c r="R272" t="s">
        <v>593</v>
      </c>
      <c r="S272">
        <v>0</v>
      </c>
      <c r="T272">
        <v>0</v>
      </c>
      <c r="U272">
        <v>0</v>
      </c>
      <c r="V272" s="4">
        <v>0.28249999999999997</v>
      </c>
      <c r="W272" t="s">
        <v>655</v>
      </c>
      <c r="X272" s="4">
        <v>0.25480000000000003</v>
      </c>
      <c r="Y272" s="1">
        <v>133000</v>
      </c>
      <c r="Z272">
        <v>0</v>
      </c>
      <c r="AA272">
        <v>0</v>
      </c>
      <c r="AB272">
        <v>0</v>
      </c>
      <c r="AC272" s="1">
        <v>133000</v>
      </c>
      <c r="AD272">
        <v>1396</v>
      </c>
      <c r="AE272">
        <v>1452</v>
      </c>
      <c r="AF272" s="1">
        <v>28523</v>
      </c>
      <c r="AG272" t="s">
        <v>194</v>
      </c>
      <c r="AH272" t="s">
        <v>38</v>
      </c>
      <c r="AI272" t="s">
        <v>38</v>
      </c>
      <c r="AJ272" t="s">
        <v>39</v>
      </c>
      <c r="AK272">
        <v>292</v>
      </c>
    </row>
    <row r="273" spans="1:39" x14ac:dyDescent="0.2">
      <c r="C273">
        <v>3</v>
      </c>
      <c r="D273" s="4">
        <v>3.8310000000000002E-3</v>
      </c>
      <c r="E273" s="1">
        <v>185000</v>
      </c>
      <c r="F273" s="1">
        <v>9899</v>
      </c>
      <c r="G273" s="1">
        <v>178027</v>
      </c>
      <c r="H273" s="1">
        <v>178000</v>
      </c>
      <c r="I273" s="1">
        <v>192000</v>
      </c>
      <c r="J273">
        <v>0</v>
      </c>
      <c r="K273">
        <v>0</v>
      </c>
      <c r="L273">
        <v>0</v>
      </c>
      <c r="M273">
        <v>0</v>
      </c>
      <c r="N273" s="1">
        <v>1245</v>
      </c>
      <c r="O273" s="1">
        <v>2342</v>
      </c>
      <c r="P273" s="1">
        <v>1367</v>
      </c>
      <c r="Q273" s="1">
        <v>1163</v>
      </c>
      <c r="R273" t="s">
        <v>656</v>
      </c>
      <c r="S273">
        <v>0</v>
      </c>
      <c r="T273">
        <v>0</v>
      </c>
      <c r="U273">
        <v>0</v>
      </c>
      <c r="V273" s="4">
        <v>3.1050000000000001E-2</v>
      </c>
      <c r="W273" s="1">
        <v>1229</v>
      </c>
      <c r="X273" s="4">
        <v>0.70879999999999999</v>
      </c>
      <c r="Y273" s="1">
        <v>185000</v>
      </c>
      <c r="Z273">
        <v>0</v>
      </c>
      <c r="AA273">
        <v>0</v>
      </c>
      <c r="AB273">
        <v>0</v>
      </c>
      <c r="AC273" s="1">
        <v>370000</v>
      </c>
      <c r="AD273">
        <v>1692</v>
      </c>
      <c r="AE273">
        <v>1276</v>
      </c>
      <c r="AF273" s="1">
        <v>18925</v>
      </c>
      <c r="AG273" t="s">
        <v>657</v>
      </c>
      <c r="AH273" t="s">
        <v>38</v>
      </c>
      <c r="AI273" t="s">
        <v>38</v>
      </c>
      <c r="AJ273" t="s">
        <v>39</v>
      </c>
      <c r="AK273" s="1">
        <v>1245</v>
      </c>
    </row>
    <row r="274" spans="1:39" x14ac:dyDescent="0.2">
      <c r="C274">
        <v>4</v>
      </c>
      <c r="D274" s="4">
        <v>3.8310000000000002E-3</v>
      </c>
      <c r="E274" s="1">
        <v>164000</v>
      </c>
      <c r="F274" s="1">
        <v>19799</v>
      </c>
      <c r="G274" s="1">
        <v>150055</v>
      </c>
      <c r="H274" s="1">
        <v>150000</v>
      </c>
      <c r="I274" s="1">
        <v>178000</v>
      </c>
      <c r="J274">
        <v>0</v>
      </c>
      <c r="K274">
        <v>0</v>
      </c>
      <c r="L274">
        <v>0</v>
      </c>
      <c r="M274">
        <v>0</v>
      </c>
      <c r="N274" t="s">
        <v>286</v>
      </c>
      <c r="O274" s="1">
        <v>3615</v>
      </c>
      <c r="P274" s="1">
        <v>3333</v>
      </c>
      <c r="Q274" t="s">
        <v>490</v>
      </c>
      <c r="R274" t="s">
        <v>652</v>
      </c>
      <c r="S274">
        <v>0</v>
      </c>
      <c r="T274">
        <v>0</v>
      </c>
      <c r="U274">
        <v>0</v>
      </c>
      <c r="V274" s="4">
        <v>6.9279999999999994E-2</v>
      </c>
      <c r="W274" t="s">
        <v>658</v>
      </c>
      <c r="X274" s="4">
        <v>0.62829999999999997</v>
      </c>
      <c r="Y274" s="1">
        <v>164000</v>
      </c>
      <c r="Z274">
        <v>0</v>
      </c>
      <c r="AA274">
        <v>0</v>
      </c>
      <c r="AB274">
        <v>0</v>
      </c>
      <c r="AC274" s="1">
        <v>328000</v>
      </c>
      <c r="AD274">
        <v>2612</v>
      </c>
      <c r="AE274">
        <v>2744</v>
      </c>
      <c r="AF274" s="1">
        <v>34992</v>
      </c>
      <c r="AG274" t="s">
        <v>121</v>
      </c>
      <c r="AH274" t="s">
        <v>38</v>
      </c>
      <c r="AI274" t="s">
        <v>38</v>
      </c>
      <c r="AJ274" t="s">
        <v>39</v>
      </c>
      <c r="AK274">
        <v>834</v>
      </c>
    </row>
    <row r="275" spans="1:39" x14ac:dyDescent="0.2">
      <c r="C275">
        <v>5</v>
      </c>
      <c r="D275" s="4">
        <v>1.916E-3</v>
      </c>
      <c r="E275" s="1">
        <v>126000</v>
      </c>
      <c r="F275" t="s">
        <v>38</v>
      </c>
      <c r="G275" s="1">
        <v>126000</v>
      </c>
      <c r="H275" s="1">
        <v>126000</v>
      </c>
      <c r="I275" s="1">
        <v>126000</v>
      </c>
      <c r="J275">
        <v>0</v>
      </c>
      <c r="K275">
        <v>0</v>
      </c>
      <c r="L275">
        <v>0</v>
      </c>
      <c r="M275">
        <v>0</v>
      </c>
      <c r="N275" t="s">
        <v>129</v>
      </c>
      <c r="O275" s="1">
        <v>3050</v>
      </c>
      <c r="P275" s="1">
        <v>3925</v>
      </c>
      <c r="Q275" t="s">
        <v>659</v>
      </c>
      <c r="R275" t="s">
        <v>37</v>
      </c>
      <c r="S275">
        <v>0</v>
      </c>
      <c r="T275">
        <v>0</v>
      </c>
      <c r="U275">
        <v>0</v>
      </c>
      <c r="V275" s="4">
        <v>0.22040000000000001</v>
      </c>
      <c r="W275" t="s">
        <v>120</v>
      </c>
      <c r="X275" s="4">
        <v>0.2414</v>
      </c>
      <c r="Y275" s="1">
        <v>126000</v>
      </c>
      <c r="Z275">
        <v>0</v>
      </c>
      <c r="AA275">
        <v>0</v>
      </c>
      <c r="AB275">
        <v>0</v>
      </c>
      <c r="AC275" s="1">
        <v>126000</v>
      </c>
      <c r="AD275">
        <v>2204</v>
      </c>
      <c r="AE275">
        <v>2916</v>
      </c>
      <c r="AF275" s="1">
        <v>19654</v>
      </c>
      <c r="AG275" t="s">
        <v>151</v>
      </c>
      <c r="AH275" t="s">
        <v>38</v>
      </c>
      <c r="AI275" t="s">
        <v>38</v>
      </c>
      <c r="AJ275" t="s">
        <v>39</v>
      </c>
      <c r="AK275">
        <v>330</v>
      </c>
    </row>
    <row r="276" spans="1:39" x14ac:dyDescent="0.2">
      <c r="C276">
        <v>6</v>
      </c>
      <c r="D276" s="4">
        <v>3.8310000000000002E-3</v>
      </c>
      <c r="E276" s="1">
        <v>154500</v>
      </c>
      <c r="F276" s="1">
        <v>13435</v>
      </c>
      <c r="G276" s="1">
        <v>145037</v>
      </c>
      <c r="H276" s="1">
        <v>145000</v>
      </c>
      <c r="I276" s="1">
        <v>164000</v>
      </c>
      <c r="J276">
        <v>0</v>
      </c>
      <c r="K276">
        <v>0</v>
      </c>
      <c r="L276">
        <v>0</v>
      </c>
      <c r="M276">
        <v>0</v>
      </c>
      <c r="N276" t="s">
        <v>660</v>
      </c>
      <c r="O276" t="s">
        <v>629</v>
      </c>
      <c r="P276" s="1">
        <v>3582</v>
      </c>
      <c r="Q276" t="s">
        <v>661</v>
      </c>
      <c r="R276" t="s">
        <v>662</v>
      </c>
      <c r="S276">
        <v>0</v>
      </c>
      <c r="T276">
        <v>0</v>
      </c>
      <c r="U276">
        <v>0</v>
      </c>
      <c r="V276" s="4">
        <v>5.6210000000000003E-2</v>
      </c>
      <c r="W276" t="s">
        <v>632</v>
      </c>
      <c r="X276" s="4">
        <v>0.59189999999999998</v>
      </c>
      <c r="Y276" s="1">
        <v>154500</v>
      </c>
      <c r="Z276">
        <v>0</v>
      </c>
      <c r="AA276">
        <v>0</v>
      </c>
      <c r="AB276">
        <v>0</v>
      </c>
      <c r="AC276" s="1">
        <v>309000</v>
      </c>
      <c r="AD276">
        <v>436</v>
      </c>
      <c r="AE276">
        <v>2588</v>
      </c>
      <c r="AF276" s="1">
        <v>147475</v>
      </c>
      <c r="AG276" t="s">
        <v>91</v>
      </c>
      <c r="AH276" t="s">
        <v>38</v>
      </c>
      <c r="AI276" t="s">
        <v>38</v>
      </c>
      <c r="AJ276" t="s">
        <v>39</v>
      </c>
      <c r="AK276">
        <v>925</v>
      </c>
      <c r="AL276">
        <f>SUM(AK272:AK276)</f>
        <v>3626</v>
      </c>
      <c r="AM276">
        <f>AL276/AK271*100</f>
        <v>30.596574128765504</v>
      </c>
    </row>
    <row r="278" spans="1:39" x14ac:dyDescent="0.2">
      <c r="A278" t="s">
        <v>663</v>
      </c>
      <c r="C278">
        <v>1</v>
      </c>
      <c r="D278" s="4">
        <v>2.682E-2</v>
      </c>
      <c r="E278" s="1">
        <v>146286</v>
      </c>
      <c r="F278" s="1">
        <v>50876</v>
      </c>
      <c r="G278" s="1">
        <v>67413</v>
      </c>
      <c r="H278" s="1">
        <v>67104</v>
      </c>
      <c r="I278" s="1">
        <v>225025</v>
      </c>
      <c r="J278">
        <v>0</v>
      </c>
      <c r="K278">
        <v>0</v>
      </c>
      <c r="L278">
        <v>0</v>
      </c>
      <c r="M278">
        <v>0</v>
      </c>
      <c r="N278" s="1">
        <v>13019</v>
      </c>
      <c r="O278" t="s">
        <v>289</v>
      </c>
      <c r="P278" s="1">
        <v>1619</v>
      </c>
      <c r="Q278" s="1">
        <v>5199</v>
      </c>
      <c r="R278" s="1">
        <v>2940</v>
      </c>
      <c r="S278">
        <v>0</v>
      </c>
      <c r="T278">
        <v>0</v>
      </c>
      <c r="U278">
        <v>0</v>
      </c>
      <c r="V278" s="4">
        <v>1.9880000000000002E-3</v>
      </c>
      <c r="W278" s="1">
        <v>5346</v>
      </c>
      <c r="X278" t="s">
        <v>100</v>
      </c>
      <c r="Y278" s="1">
        <v>147019</v>
      </c>
      <c r="Z278">
        <v>0</v>
      </c>
      <c r="AA278">
        <v>0</v>
      </c>
      <c r="AB278">
        <v>0</v>
      </c>
      <c r="AC278" s="1">
        <v>2047999</v>
      </c>
      <c r="AD278">
        <v>228</v>
      </c>
      <c r="AE278">
        <v>1986</v>
      </c>
      <c r="AF278" s="1">
        <v>165057</v>
      </c>
      <c r="AG278" s="1">
        <v>2254</v>
      </c>
      <c r="AH278" t="s">
        <v>38</v>
      </c>
      <c r="AI278" t="s">
        <v>38</v>
      </c>
      <c r="AJ278" t="s">
        <v>39</v>
      </c>
      <c r="AK278" s="1">
        <v>13019</v>
      </c>
    </row>
    <row r="279" spans="1:39" x14ac:dyDescent="0.2">
      <c r="C279">
        <v>2</v>
      </c>
      <c r="D279" s="4">
        <v>5.7470000000000004E-3</v>
      </c>
      <c r="E279" s="1">
        <v>176097</v>
      </c>
      <c r="F279" s="1">
        <v>30752</v>
      </c>
      <c r="G279" s="1">
        <v>150117</v>
      </c>
      <c r="H279" s="1">
        <v>150000</v>
      </c>
      <c r="I279" s="1">
        <v>210000</v>
      </c>
      <c r="J279">
        <v>0</v>
      </c>
      <c r="K279">
        <v>0</v>
      </c>
      <c r="L279">
        <v>0</v>
      </c>
      <c r="M279">
        <v>0</v>
      </c>
      <c r="N279" s="1">
        <v>1510</v>
      </c>
      <c r="O279" t="s">
        <v>574</v>
      </c>
      <c r="P279" s="1">
        <v>2340</v>
      </c>
      <c r="Q279" t="s">
        <v>344</v>
      </c>
      <c r="R279" s="1">
        <v>1192</v>
      </c>
      <c r="S279">
        <v>0</v>
      </c>
      <c r="T279">
        <v>0</v>
      </c>
      <c r="U279">
        <v>0</v>
      </c>
      <c r="V279" s="4">
        <v>3.168E-2</v>
      </c>
      <c r="W279" s="1">
        <v>1194</v>
      </c>
      <c r="X279" t="s">
        <v>43</v>
      </c>
      <c r="Y279" s="1">
        <v>168290</v>
      </c>
      <c r="Z279">
        <v>0</v>
      </c>
      <c r="AA279">
        <v>0</v>
      </c>
      <c r="AB279">
        <v>0</v>
      </c>
      <c r="AC279" s="1">
        <v>528290</v>
      </c>
      <c r="AD279">
        <v>418</v>
      </c>
      <c r="AE279">
        <v>1691</v>
      </c>
      <c r="AF279" s="1">
        <v>93589</v>
      </c>
      <c r="AG279" t="s">
        <v>617</v>
      </c>
      <c r="AH279" t="s">
        <v>38</v>
      </c>
      <c r="AI279" t="s">
        <v>38</v>
      </c>
      <c r="AJ279" t="s">
        <v>39</v>
      </c>
      <c r="AK279" s="1">
        <v>1510</v>
      </c>
    </row>
    <row r="280" spans="1:39" x14ac:dyDescent="0.2">
      <c r="C280">
        <v>3</v>
      </c>
      <c r="D280" s="4">
        <v>7.6620000000000004E-3</v>
      </c>
      <c r="E280" s="1">
        <v>143863</v>
      </c>
      <c r="F280" s="1">
        <v>33104</v>
      </c>
      <c r="G280" s="1">
        <v>113150</v>
      </c>
      <c r="H280" s="1">
        <v>113000</v>
      </c>
      <c r="I280" s="1">
        <v>189985</v>
      </c>
      <c r="J280">
        <v>0</v>
      </c>
      <c r="K280">
        <v>0</v>
      </c>
      <c r="L280">
        <v>0</v>
      </c>
      <c r="M280">
        <v>0</v>
      </c>
      <c r="N280" s="1">
        <v>3058</v>
      </c>
      <c r="O280" s="1">
        <v>1089</v>
      </c>
      <c r="P280" s="1">
        <v>3503</v>
      </c>
      <c r="Q280" s="1">
        <v>2923</v>
      </c>
      <c r="R280" t="s">
        <v>664</v>
      </c>
      <c r="S280">
        <v>0</v>
      </c>
      <c r="T280">
        <v>0</v>
      </c>
      <c r="U280">
        <v>0</v>
      </c>
      <c r="V280" s="4">
        <v>1.0290000000000001E-2</v>
      </c>
      <c r="W280" s="1">
        <v>3019</v>
      </c>
      <c r="X280" t="s">
        <v>43</v>
      </c>
      <c r="Y280" s="1">
        <v>136234</v>
      </c>
      <c r="Z280">
        <v>0</v>
      </c>
      <c r="AA280">
        <v>0</v>
      </c>
      <c r="AB280">
        <v>0</v>
      </c>
      <c r="AC280" s="1">
        <v>575453</v>
      </c>
      <c r="AD280">
        <v>787</v>
      </c>
      <c r="AE280">
        <v>2531</v>
      </c>
      <c r="AF280" s="1">
        <v>165505</v>
      </c>
      <c r="AG280" t="s">
        <v>467</v>
      </c>
      <c r="AH280" t="s">
        <v>38</v>
      </c>
      <c r="AI280" t="s">
        <v>38</v>
      </c>
      <c r="AJ280" t="s">
        <v>39</v>
      </c>
      <c r="AK280" s="1">
        <v>3058</v>
      </c>
    </row>
    <row r="281" spans="1:39" x14ac:dyDescent="0.2">
      <c r="C281">
        <v>4</v>
      </c>
      <c r="D281" s="4">
        <v>3.8310000000000002E-3</v>
      </c>
      <c r="E281" s="1">
        <v>151000</v>
      </c>
      <c r="F281" s="1">
        <v>45255</v>
      </c>
      <c r="G281" s="1">
        <v>119125</v>
      </c>
      <c r="H281" s="1">
        <v>119000</v>
      </c>
      <c r="I281" s="1">
        <v>183000</v>
      </c>
      <c r="J281">
        <v>0</v>
      </c>
      <c r="K281">
        <v>0</v>
      </c>
      <c r="L281">
        <v>0</v>
      </c>
      <c r="M281">
        <v>0</v>
      </c>
      <c r="N281" s="1">
        <v>1223</v>
      </c>
      <c r="O281" s="1">
        <v>4382</v>
      </c>
      <c r="P281" s="1">
        <v>2411</v>
      </c>
      <c r="Q281" t="s">
        <v>645</v>
      </c>
      <c r="R281" t="s">
        <v>564</v>
      </c>
      <c r="S281">
        <v>0</v>
      </c>
      <c r="T281">
        <v>0</v>
      </c>
      <c r="U281">
        <v>0</v>
      </c>
      <c r="V281" s="4">
        <v>3.2169999999999997E-2</v>
      </c>
      <c r="W281" s="1">
        <v>1213</v>
      </c>
      <c r="X281" s="4">
        <v>0.57850000000000001</v>
      </c>
      <c r="Y281" s="1">
        <v>151000</v>
      </c>
      <c r="Z281">
        <v>0</v>
      </c>
      <c r="AA281">
        <v>0</v>
      </c>
      <c r="AB281">
        <v>0</v>
      </c>
      <c r="AC281" s="1">
        <v>302000</v>
      </c>
      <c r="AD281">
        <v>3166</v>
      </c>
      <c r="AE281">
        <v>1742</v>
      </c>
      <c r="AF281" s="1">
        <v>137080</v>
      </c>
      <c r="AG281" t="s">
        <v>64</v>
      </c>
      <c r="AH281" t="s">
        <v>38</v>
      </c>
      <c r="AI281" t="s">
        <v>38</v>
      </c>
      <c r="AJ281" t="s">
        <v>39</v>
      </c>
      <c r="AK281" s="1">
        <v>1223</v>
      </c>
    </row>
    <row r="282" spans="1:39" x14ac:dyDescent="0.2">
      <c r="C282">
        <v>5</v>
      </c>
      <c r="D282" s="4">
        <v>3.8310000000000002E-3</v>
      </c>
      <c r="E282" s="1">
        <v>133000</v>
      </c>
      <c r="F282" s="1">
        <v>8485</v>
      </c>
      <c r="G282" s="1">
        <v>127023</v>
      </c>
      <c r="H282" s="1">
        <v>127000</v>
      </c>
      <c r="I282" s="1">
        <v>139000</v>
      </c>
      <c r="J282">
        <v>0</v>
      </c>
      <c r="K282">
        <v>0</v>
      </c>
      <c r="L282">
        <v>0</v>
      </c>
      <c r="M282">
        <v>0</v>
      </c>
      <c r="N282" s="1">
        <v>1349</v>
      </c>
      <c r="O282" s="1">
        <v>2912</v>
      </c>
      <c r="P282" s="1">
        <v>1743</v>
      </c>
      <c r="Q282" s="1">
        <v>1241</v>
      </c>
      <c r="R282" t="s">
        <v>421</v>
      </c>
      <c r="S282">
        <v>0</v>
      </c>
      <c r="T282">
        <v>0</v>
      </c>
      <c r="U282">
        <v>0</v>
      </c>
      <c r="V282" s="4">
        <v>2.6450000000000001E-2</v>
      </c>
      <c r="W282" s="1">
        <v>1335</v>
      </c>
      <c r="X282" s="4">
        <v>0.50960000000000005</v>
      </c>
      <c r="Y282" s="1">
        <v>133000</v>
      </c>
      <c r="Z282">
        <v>0</v>
      </c>
      <c r="AA282">
        <v>0</v>
      </c>
      <c r="AB282">
        <v>0</v>
      </c>
      <c r="AC282" s="1">
        <v>266000</v>
      </c>
      <c r="AD282">
        <v>2104</v>
      </c>
      <c r="AE282">
        <v>1259</v>
      </c>
      <c r="AF282" s="1">
        <v>158463</v>
      </c>
      <c r="AG282" t="s">
        <v>665</v>
      </c>
      <c r="AH282" t="s">
        <v>38</v>
      </c>
      <c r="AI282" t="s">
        <v>38</v>
      </c>
      <c r="AJ282" t="s">
        <v>39</v>
      </c>
      <c r="AK282" s="1">
        <v>1349</v>
      </c>
    </row>
    <row r="283" spans="1:39" x14ac:dyDescent="0.2">
      <c r="C283">
        <v>6</v>
      </c>
      <c r="D283" s="4">
        <v>3.8310000000000002E-3</v>
      </c>
      <c r="E283" s="1">
        <v>155000</v>
      </c>
      <c r="F283" s="1">
        <v>42426</v>
      </c>
      <c r="G283" s="1">
        <v>125117</v>
      </c>
      <c r="H283" s="1">
        <v>125000</v>
      </c>
      <c r="I283" s="1">
        <v>185000</v>
      </c>
      <c r="J283">
        <v>0</v>
      </c>
      <c r="K283">
        <v>0</v>
      </c>
      <c r="L283">
        <v>0</v>
      </c>
      <c r="M283">
        <v>0</v>
      </c>
      <c r="N283" t="s">
        <v>666</v>
      </c>
      <c r="O283" s="1">
        <v>1899</v>
      </c>
      <c r="P283" s="1">
        <v>1639</v>
      </c>
      <c r="Q283" t="s">
        <v>590</v>
      </c>
      <c r="R283" t="s">
        <v>204</v>
      </c>
      <c r="S283">
        <v>0</v>
      </c>
      <c r="T283">
        <v>0</v>
      </c>
      <c r="U283">
        <v>0</v>
      </c>
      <c r="V283" s="4">
        <v>8.3210000000000006E-2</v>
      </c>
      <c r="W283" t="s">
        <v>499</v>
      </c>
      <c r="X283" s="4">
        <v>0.59379999999999999</v>
      </c>
      <c r="Y283" s="1">
        <v>155000</v>
      </c>
      <c r="Z283">
        <v>0</v>
      </c>
      <c r="AA283">
        <v>0</v>
      </c>
      <c r="AB283">
        <v>0</v>
      </c>
      <c r="AC283" s="1">
        <v>310000</v>
      </c>
      <c r="AD283">
        <v>1372</v>
      </c>
      <c r="AE283">
        <v>1268</v>
      </c>
      <c r="AF283" s="1">
        <v>8625</v>
      </c>
      <c r="AG283" t="s">
        <v>211</v>
      </c>
      <c r="AH283" t="s">
        <v>38</v>
      </c>
      <c r="AI283" t="s">
        <v>38</v>
      </c>
      <c r="AJ283" t="s">
        <v>39</v>
      </c>
      <c r="AK283">
        <v>761</v>
      </c>
    </row>
    <row r="284" spans="1:39" x14ac:dyDescent="0.2">
      <c r="C284">
        <v>7</v>
      </c>
      <c r="D284" s="4">
        <v>3.8310000000000002E-3</v>
      </c>
      <c r="E284" s="1">
        <v>144500</v>
      </c>
      <c r="F284" s="1">
        <v>19092</v>
      </c>
      <c r="G284" s="1">
        <v>131053</v>
      </c>
      <c r="H284" s="1">
        <v>131000</v>
      </c>
      <c r="I284" s="1">
        <v>158000</v>
      </c>
      <c r="J284">
        <v>0</v>
      </c>
      <c r="K284">
        <v>0</v>
      </c>
      <c r="L284">
        <v>0</v>
      </c>
      <c r="M284">
        <v>0</v>
      </c>
      <c r="N284" s="1">
        <v>1175</v>
      </c>
      <c r="O284" t="s">
        <v>667</v>
      </c>
      <c r="P284" s="1">
        <v>1780</v>
      </c>
      <c r="Q284" s="1">
        <v>1030</v>
      </c>
      <c r="R284" t="s">
        <v>354</v>
      </c>
      <c r="S284">
        <v>0</v>
      </c>
      <c r="T284">
        <v>0</v>
      </c>
      <c r="U284">
        <v>0</v>
      </c>
      <c r="V284" s="4">
        <v>3.4889999999999997E-2</v>
      </c>
      <c r="W284" s="1">
        <v>1121</v>
      </c>
      <c r="X284" s="4">
        <v>0.55359999999999998</v>
      </c>
      <c r="Y284" s="1">
        <v>144500</v>
      </c>
      <c r="Z284">
        <v>0</v>
      </c>
      <c r="AA284">
        <v>0</v>
      </c>
      <c r="AB284">
        <v>0</v>
      </c>
      <c r="AC284" s="1">
        <v>289000</v>
      </c>
      <c r="AD284">
        <v>478</v>
      </c>
      <c r="AE284">
        <v>1607</v>
      </c>
      <c r="AF284" s="1">
        <v>23338</v>
      </c>
      <c r="AG284" t="s">
        <v>668</v>
      </c>
      <c r="AH284" t="s">
        <v>38</v>
      </c>
      <c r="AI284" t="s">
        <v>38</v>
      </c>
      <c r="AJ284" t="s">
        <v>39</v>
      </c>
      <c r="AK284" s="1">
        <v>1175</v>
      </c>
      <c r="AL284" s="1">
        <f>SUM(AK279:AK284)</f>
        <v>9076</v>
      </c>
      <c r="AM284">
        <f>AL284/AK278*100</f>
        <v>69.713495660188954</v>
      </c>
    </row>
    <row r="286" spans="1:39" x14ac:dyDescent="0.2">
      <c r="A286" t="s">
        <v>669</v>
      </c>
      <c r="C286">
        <v>1</v>
      </c>
      <c r="D286" s="4">
        <v>2.682E-2</v>
      </c>
      <c r="E286" s="1">
        <v>137750</v>
      </c>
      <c r="F286" s="1">
        <v>35690</v>
      </c>
      <c r="G286" s="1">
        <v>72382</v>
      </c>
      <c r="H286" s="1">
        <v>72128</v>
      </c>
      <c r="I286" s="1">
        <v>201988</v>
      </c>
      <c r="J286">
        <v>0</v>
      </c>
      <c r="K286">
        <v>0</v>
      </c>
      <c r="L286">
        <v>0</v>
      </c>
      <c r="M286">
        <v>0</v>
      </c>
      <c r="N286" s="1">
        <v>12664</v>
      </c>
      <c r="O286" t="s">
        <v>670</v>
      </c>
      <c r="P286" s="1">
        <v>1320</v>
      </c>
      <c r="Q286" s="1">
        <v>4385</v>
      </c>
      <c r="R286" s="1">
        <v>3421</v>
      </c>
      <c r="S286">
        <v>0</v>
      </c>
      <c r="T286">
        <v>0</v>
      </c>
      <c r="U286">
        <v>0</v>
      </c>
      <c r="V286" s="4">
        <v>2.1020000000000001E-3</v>
      </c>
      <c r="W286" s="1">
        <v>4910</v>
      </c>
      <c r="X286" t="s">
        <v>100</v>
      </c>
      <c r="Y286" s="1">
        <v>140379</v>
      </c>
      <c r="Z286">
        <v>0</v>
      </c>
      <c r="AA286">
        <v>0</v>
      </c>
      <c r="AB286">
        <v>0</v>
      </c>
      <c r="AC286" s="1">
        <v>1928496</v>
      </c>
      <c r="AD286">
        <v>444</v>
      </c>
      <c r="AE286">
        <v>990</v>
      </c>
      <c r="AF286" s="1">
        <v>152395</v>
      </c>
      <c r="AG286" s="1">
        <v>3020</v>
      </c>
      <c r="AH286" t="s">
        <v>38</v>
      </c>
      <c r="AI286" t="s">
        <v>38</v>
      </c>
      <c r="AJ286" t="s">
        <v>39</v>
      </c>
      <c r="AK286" s="1">
        <v>12664</v>
      </c>
    </row>
    <row r="287" spans="1:39" x14ac:dyDescent="0.2">
      <c r="C287">
        <v>2</v>
      </c>
      <c r="D287" s="4">
        <v>7.6620000000000004E-3</v>
      </c>
      <c r="E287" s="1">
        <v>154796</v>
      </c>
      <c r="F287" s="1">
        <v>31520</v>
      </c>
      <c r="G287" s="1">
        <v>113142</v>
      </c>
      <c r="H287" s="1">
        <v>112999</v>
      </c>
      <c r="I287" s="1">
        <v>186000</v>
      </c>
      <c r="J287">
        <v>0</v>
      </c>
      <c r="K287">
        <v>0</v>
      </c>
      <c r="L287">
        <v>0</v>
      </c>
      <c r="M287">
        <v>0</v>
      </c>
      <c r="N287" s="1">
        <v>2763</v>
      </c>
      <c r="O287" s="1">
        <v>3572</v>
      </c>
      <c r="P287" s="1">
        <v>2794</v>
      </c>
      <c r="Q287" s="1">
        <v>1412</v>
      </c>
      <c r="R287" s="1">
        <v>1910</v>
      </c>
      <c r="S287">
        <v>0</v>
      </c>
      <c r="T287">
        <v>0</v>
      </c>
      <c r="U287">
        <v>0</v>
      </c>
      <c r="V287" s="4">
        <v>1.261E-2</v>
      </c>
      <c r="W287" s="1">
        <v>2154</v>
      </c>
      <c r="X287" t="s">
        <v>43</v>
      </c>
      <c r="Y287" s="1">
        <v>160092</v>
      </c>
      <c r="Z287">
        <v>0</v>
      </c>
      <c r="AA287">
        <v>0</v>
      </c>
      <c r="AB287">
        <v>0</v>
      </c>
      <c r="AC287" s="1">
        <v>619184</v>
      </c>
      <c r="AD287">
        <v>2581</v>
      </c>
      <c r="AE287">
        <v>3399</v>
      </c>
      <c r="AF287" s="1">
        <v>62447</v>
      </c>
      <c r="AG287" t="s">
        <v>671</v>
      </c>
      <c r="AH287" t="s">
        <v>38</v>
      </c>
      <c r="AI287" t="s">
        <v>38</v>
      </c>
      <c r="AJ287" t="s">
        <v>39</v>
      </c>
      <c r="AK287" s="1">
        <v>2763</v>
      </c>
    </row>
    <row r="288" spans="1:39" x14ac:dyDescent="0.2">
      <c r="C288">
        <v>3</v>
      </c>
      <c r="D288" s="4">
        <v>3.8310000000000002E-3</v>
      </c>
      <c r="E288" s="1">
        <v>150500</v>
      </c>
      <c r="F288" s="1">
        <v>58690</v>
      </c>
      <c r="G288" s="1">
        <v>109162</v>
      </c>
      <c r="H288" s="1">
        <v>109000</v>
      </c>
      <c r="I288" s="1">
        <v>192000</v>
      </c>
      <c r="J288">
        <v>0</v>
      </c>
      <c r="K288">
        <v>0</v>
      </c>
      <c r="L288">
        <v>0</v>
      </c>
      <c r="M288">
        <v>0</v>
      </c>
      <c r="N288" t="s">
        <v>613</v>
      </c>
      <c r="O288" s="1">
        <v>2895</v>
      </c>
      <c r="P288" s="1">
        <v>4584</v>
      </c>
      <c r="Q288" t="s">
        <v>672</v>
      </c>
      <c r="R288" t="s">
        <v>644</v>
      </c>
      <c r="S288">
        <v>0</v>
      </c>
      <c r="T288">
        <v>0</v>
      </c>
      <c r="U288">
        <v>0</v>
      </c>
      <c r="V288" s="4">
        <v>0.14530000000000001</v>
      </c>
      <c r="W288" t="s">
        <v>503</v>
      </c>
      <c r="X288" s="4">
        <v>0.5766</v>
      </c>
      <c r="Y288" s="1">
        <v>150500</v>
      </c>
      <c r="Z288">
        <v>0</v>
      </c>
      <c r="AA288">
        <v>0</v>
      </c>
      <c r="AB288">
        <v>0</v>
      </c>
      <c r="AC288" s="1">
        <v>301000</v>
      </c>
      <c r="AD288">
        <v>2092</v>
      </c>
      <c r="AE288">
        <v>3312</v>
      </c>
      <c r="AF288" s="1">
        <v>164113</v>
      </c>
      <c r="AG288" t="s">
        <v>171</v>
      </c>
      <c r="AH288" t="s">
        <v>38</v>
      </c>
      <c r="AI288" t="s">
        <v>38</v>
      </c>
      <c r="AJ288" t="s">
        <v>39</v>
      </c>
      <c r="AK288">
        <v>576</v>
      </c>
    </row>
    <row r="289" spans="1:39" x14ac:dyDescent="0.2">
      <c r="C289">
        <v>4</v>
      </c>
      <c r="D289" s="4">
        <v>5.7470000000000004E-3</v>
      </c>
      <c r="E289" s="1">
        <v>155931</v>
      </c>
      <c r="F289" s="1">
        <v>48332</v>
      </c>
      <c r="G289" s="1">
        <v>114185</v>
      </c>
      <c r="H289" s="1">
        <v>114000</v>
      </c>
      <c r="I289" s="1">
        <v>208793</v>
      </c>
      <c r="J289">
        <v>0</v>
      </c>
      <c r="K289">
        <v>0</v>
      </c>
      <c r="L289">
        <v>0</v>
      </c>
      <c r="M289">
        <v>0</v>
      </c>
      <c r="N289" s="1">
        <v>1670</v>
      </c>
      <c r="O289" s="1">
        <v>1222</v>
      </c>
      <c r="P289" s="1">
        <v>3953</v>
      </c>
      <c r="Q289" s="1">
        <v>1565</v>
      </c>
      <c r="R289" t="s">
        <v>673</v>
      </c>
      <c r="S289">
        <v>0</v>
      </c>
      <c r="T289">
        <v>0</v>
      </c>
      <c r="U289">
        <v>0</v>
      </c>
      <c r="V289" s="4">
        <v>2.5909999999999999E-2</v>
      </c>
      <c r="W289" s="1">
        <v>1652</v>
      </c>
      <c r="X289" s="4">
        <v>0.89610000000000001</v>
      </c>
      <c r="Y289" s="1">
        <v>145000</v>
      </c>
      <c r="Z289">
        <v>0</v>
      </c>
      <c r="AA289">
        <v>0</v>
      </c>
      <c r="AB289">
        <v>0</v>
      </c>
      <c r="AC289" s="1">
        <v>467793</v>
      </c>
      <c r="AD289">
        <v>883</v>
      </c>
      <c r="AE289">
        <v>2856</v>
      </c>
      <c r="AF289" s="1">
        <v>161383</v>
      </c>
      <c r="AG289" t="s">
        <v>132</v>
      </c>
      <c r="AH289" t="s">
        <v>38</v>
      </c>
      <c r="AI289" t="s">
        <v>38</v>
      </c>
      <c r="AJ289" t="s">
        <v>39</v>
      </c>
      <c r="AK289" s="1">
        <v>1670</v>
      </c>
    </row>
    <row r="290" spans="1:39" x14ac:dyDescent="0.2">
      <c r="C290">
        <v>5</v>
      </c>
      <c r="D290" s="4">
        <v>3.8310000000000002E-3</v>
      </c>
      <c r="E290" s="1">
        <v>148000</v>
      </c>
      <c r="F290" s="1">
        <v>48083</v>
      </c>
      <c r="G290" s="1">
        <v>114133</v>
      </c>
      <c r="H290" s="1">
        <v>114000</v>
      </c>
      <c r="I290" s="1">
        <v>182000</v>
      </c>
      <c r="J290">
        <v>0</v>
      </c>
      <c r="K290">
        <v>0</v>
      </c>
      <c r="L290">
        <v>0</v>
      </c>
      <c r="M290">
        <v>0</v>
      </c>
      <c r="N290" t="s">
        <v>674</v>
      </c>
      <c r="O290" t="s">
        <v>640</v>
      </c>
      <c r="P290" s="1">
        <v>1916</v>
      </c>
      <c r="Q290" t="s">
        <v>319</v>
      </c>
      <c r="R290" t="s">
        <v>371</v>
      </c>
      <c r="S290">
        <v>0</v>
      </c>
      <c r="T290">
        <v>0</v>
      </c>
      <c r="U290">
        <v>0</v>
      </c>
      <c r="V290" s="4">
        <v>0.13739999999999999</v>
      </c>
      <c r="W290" t="s">
        <v>675</v>
      </c>
      <c r="X290" s="4">
        <v>0.56699999999999995</v>
      </c>
      <c r="Y290" s="1">
        <v>148000</v>
      </c>
      <c r="Z290">
        <v>0</v>
      </c>
      <c r="AA290">
        <v>0</v>
      </c>
      <c r="AB290">
        <v>0</v>
      </c>
      <c r="AC290" s="1">
        <v>296000</v>
      </c>
      <c r="AD290">
        <v>508</v>
      </c>
      <c r="AE290">
        <v>1801</v>
      </c>
      <c r="AF290" s="1">
        <v>83434</v>
      </c>
      <c r="AG290" t="s">
        <v>140</v>
      </c>
      <c r="AH290" t="s">
        <v>38</v>
      </c>
      <c r="AI290" t="s">
        <v>38</v>
      </c>
      <c r="AJ290" t="s">
        <v>39</v>
      </c>
      <c r="AK290">
        <v>592</v>
      </c>
    </row>
    <row r="291" spans="1:39" x14ac:dyDescent="0.2">
      <c r="C291">
        <v>6</v>
      </c>
      <c r="D291" s="4">
        <v>5.7470000000000004E-3</v>
      </c>
      <c r="E291" s="1">
        <v>166712</v>
      </c>
      <c r="F291" s="1">
        <v>64669</v>
      </c>
      <c r="G291" s="1">
        <v>123230</v>
      </c>
      <c r="H291" s="1">
        <v>123000</v>
      </c>
      <c r="I291" s="1">
        <v>241000</v>
      </c>
      <c r="J291">
        <v>0</v>
      </c>
      <c r="K291">
        <v>0</v>
      </c>
      <c r="L291">
        <v>0</v>
      </c>
      <c r="M291">
        <v>0</v>
      </c>
      <c r="N291" s="1">
        <v>1507</v>
      </c>
      <c r="O291" s="1">
        <v>3215</v>
      </c>
      <c r="P291" s="1">
        <v>1507</v>
      </c>
      <c r="Q291" s="1">
        <v>1154</v>
      </c>
      <c r="R291" t="s">
        <v>541</v>
      </c>
      <c r="S291">
        <v>0</v>
      </c>
      <c r="T291">
        <v>0</v>
      </c>
      <c r="U291">
        <v>0</v>
      </c>
      <c r="V291" s="4">
        <v>3.1820000000000001E-2</v>
      </c>
      <c r="W291" s="1">
        <v>1475</v>
      </c>
      <c r="X291" s="4">
        <v>0.95809999999999995</v>
      </c>
      <c r="Y291" s="1">
        <v>136137</v>
      </c>
      <c r="Z291">
        <v>0</v>
      </c>
      <c r="AA291">
        <v>0</v>
      </c>
      <c r="AB291">
        <v>0</v>
      </c>
      <c r="AC291" s="1">
        <v>500137</v>
      </c>
      <c r="AD291">
        <v>2323</v>
      </c>
      <c r="AE291">
        <v>1089</v>
      </c>
      <c r="AF291" s="1">
        <v>141517</v>
      </c>
      <c r="AG291" t="s">
        <v>59</v>
      </c>
      <c r="AH291" t="s">
        <v>38</v>
      </c>
      <c r="AI291" t="s">
        <v>38</v>
      </c>
      <c r="AJ291" t="s">
        <v>39</v>
      </c>
      <c r="AK291" s="1">
        <v>1507</v>
      </c>
      <c r="AL291" s="1">
        <f>SUM(AK287:AK291)</f>
        <v>7108</v>
      </c>
      <c r="AM291">
        <f>AL291/AK286*100</f>
        <v>56.127605811749838</v>
      </c>
    </row>
    <row r="293" spans="1:39" x14ac:dyDescent="0.2">
      <c r="A293" t="s">
        <v>676</v>
      </c>
      <c r="C293">
        <v>1</v>
      </c>
      <c r="D293" s="4">
        <v>2.299E-2</v>
      </c>
      <c r="E293" s="1">
        <v>156771</v>
      </c>
      <c r="F293" s="1">
        <v>37252</v>
      </c>
      <c r="G293" s="1">
        <v>98853</v>
      </c>
      <c r="H293" s="1">
        <v>98620</v>
      </c>
      <c r="I293" s="1">
        <v>218197</v>
      </c>
      <c r="J293">
        <v>0</v>
      </c>
      <c r="K293">
        <v>0</v>
      </c>
      <c r="L293">
        <v>0</v>
      </c>
      <c r="M293">
        <v>0</v>
      </c>
      <c r="N293" s="1">
        <v>11313</v>
      </c>
      <c r="O293" s="1">
        <v>1121</v>
      </c>
      <c r="P293" t="s">
        <v>567</v>
      </c>
      <c r="Q293" s="1">
        <v>2990</v>
      </c>
      <c r="R293" s="1">
        <v>4127</v>
      </c>
      <c r="S293">
        <v>0</v>
      </c>
      <c r="T293">
        <v>0</v>
      </c>
      <c r="U293">
        <v>0</v>
      </c>
      <c r="V293" s="4">
        <v>2.2569999999999999E-3</v>
      </c>
      <c r="W293" s="1">
        <v>4240</v>
      </c>
      <c r="X293" t="s">
        <v>100</v>
      </c>
      <c r="Y293" s="1">
        <v>157163</v>
      </c>
      <c r="Z293">
        <v>0</v>
      </c>
      <c r="AA293">
        <v>0</v>
      </c>
      <c r="AB293">
        <v>0</v>
      </c>
      <c r="AC293" s="1">
        <v>1881249</v>
      </c>
      <c r="AD293">
        <v>1308</v>
      </c>
      <c r="AE293">
        <v>3360</v>
      </c>
      <c r="AF293" s="1">
        <v>73269</v>
      </c>
      <c r="AG293" s="1">
        <v>2781</v>
      </c>
      <c r="AH293" t="s">
        <v>38</v>
      </c>
      <c r="AI293" t="s">
        <v>38</v>
      </c>
      <c r="AJ293" t="s">
        <v>39</v>
      </c>
      <c r="AK293" s="1">
        <v>11313</v>
      </c>
    </row>
    <row r="294" spans="1:39" x14ac:dyDescent="0.2">
      <c r="C294">
        <v>2</v>
      </c>
      <c r="D294" s="4">
        <v>5.7470000000000004E-3</v>
      </c>
      <c r="E294" s="1">
        <v>168631</v>
      </c>
      <c r="F294" s="1">
        <v>17600</v>
      </c>
      <c r="G294" s="1">
        <v>149066</v>
      </c>
      <c r="H294" s="1">
        <v>149000</v>
      </c>
      <c r="I294" s="1">
        <v>183000</v>
      </c>
      <c r="J294">
        <v>0</v>
      </c>
      <c r="K294">
        <v>0</v>
      </c>
      <c r="L294">
        <v>0</v>
      </c>
      <c r="M294">
        <v>0</v>
      </c>
      <c r="N294" s="1">
        <v>1626</v>
      </c>
      <c r="O294" s="1">
        <v>1655</v>
      </c>
      <c r="P294" t="s">
        <v>677</v>
      </c>
      <c r="Q294" s="1">
        <v>1041</v>
      </c>
      <c r="R294" s="1">
        <v>1212</v>
      </c>
      <c r="S294">
        <v>0</v>
      </c>
      <c r="T294">
        <v>0</v>
      </c>
      <c r="U294">
        <v>0</v>
      </c>
      <c r="V294" s="4">
        <v>2.7310000000000001E-2</v>
      </c>
      <c r="W294" s="1">
        <v>1598</v>
      </c>
      <c r="X294" s="4">
        <v>0.96909999999999996</v>
      </c>
      <c r="Y294" s="1">
        <v>173892</v>
      </c>
      <c r="Z294">
        <v>0</v>
      </c>
      <c r="AA294">
        <v>0</v>
      </c>
      <c r="AB294">
        <v>0</v>
      </c>
      <c r="AC294" s="1">
        <v>505892</v>
      </c>
      <c r="AD294">
        <v>1196</v>
      </c>
      <c r="AE294">
        <v>1280</v>
      </c>
      <c r="AF294" s="1">
        <v>49356</v>
      </c>
      <c r="AG294" t="s">
        <v>110</v>
      </c>
      <c r="AH294" t="s">
        <v>38</v>
      </c>
      <c r="AI294" t="s">
        <v>38</v>
      </c>
      <c r="AJ294" t="s">
        <v>39</v>
      </c>
      <c r="AK294" s="1">
        <v>1626</v>
      </c>
    </row>
    <row r="295" spans="1:39" x14ac:dyDescent="0.2">
      <c r="C295">
        <v>3</v>
      </c>
      <c r="D295" s="4">
        <v>5.7470000000000004E-3</v>
      </c>
      <c r="E295" s="1">
        <v>174072</v>
      </c>
      <c r="F295" s="1">
        <v>34707</v>
      </c>
      <c r="G295" s="1">
        <v>135347</v>
      </c>
      <c r="H295" s="1">
        <v>135217</v>
      </c>
      <c r="I295" s="1">
        <v>202000</v>
      </c>
      <c r="J295">
        <v>0</v>
      </c>
      <c r="K295">
        <v>0</v>
      </c>
      <c r="L295">
        <v>0</v>
      </c>
      <c r="M295">
        <v>0</v>
      </c>
      <c r="N295" s="1">
        <v>2118</v>
      </c>
      <c r="O295" s="1">
        <v>3737</v>
      </c>
      <c r="P295" t="s">
        <v>353</v>
      </c>
      <c r="Q295" t="s">
        <v>656</v>
      </c>
      <c r="R295" s="1">
        <v>2021</v>
      </c>
      <c r="S295">
        <v>0</v>
      </c>
      <c r="T295">
        <v>0</v>
      </c>
      <c r="U295">
        <v>0</v>
      </c>
      <c r="V295" s="4">
        <v>1.61E-2</v>
      </c>
      <c r="W295" s="1">
        <v>2044</v>
      </c>
      <c r="X295" t="s">
        <v>43</v>
      </c>
      <c r="Y295" s="1">
        <v>185000</v>
      </c>
      <c r="Z295">
        <v>0</v>
      </c>
      <c r="AA295">
        <v>0</v>
      </c>
      <c r="AB295">
        <v>0</v>
      </c>
      <c r="AC295" s="1">
        <v>522217</v>
      </c>
      <c r="AD295">
        <v>2700</v>
      </c>
      <c r="AE295">
        <v>660</v>
      </c>
      <c r="AF295" s="1">
        <v>98569</v>
      </c>
      <c r="AG295" t="s">
        <v>124</v>
      </c>
      <c r="AH295" t="s">
        <v>38</v>
      </c>
      <c r="AI295" t="s">
        <v>38</v>
      </c>
      <c r="AJ295" t="s">
        <v>39</v>
      </c>
      <c r="AK295" s="1">
        <v>2118</v>
      </c>
    </row>
    <row r="296" spans="1:39" x14ac:dyDescent="0.2">
      <c r="C296">
        <v>4</v>
      </c>
      <c r="D296" s="4">
        <v>7.6620000000000004E-3</v>
      </c>
      <c r="E296" s="1">
        <v>162630</v>
      </c>
      <c r="F296" s="1">
        <v>48281</v>
      </c>
      <c r="G296" s="1">
        <v>97374</v>
      </c>
      <c r="H296" s="1">
        <v>97147</v>
      </c>
      <c r="I296" s="1">
        <v>213000</v>
      </c>
      <c r="J296">
        <v>0</v>
      </c>
      <c r="K296">
        <v>0</v>
      </c>
      <c r="L296">
        <v>0</v>
      </c>
      <c r="M296">
        <v>0</v>
      </c>
      <c r="N296" s="1">
        <v>3032</v>
      </c>
      <c r="O296" s="1">
        <v>1772</v>
      </c>
      <c r="P296" s="1">
        <v>3039</v>
      </c>
      <c r="Q296" s="1">
        <v>2231</v>
      </c>
      <c r="R296" s="1">
        <v>1694</v>
      </c>
      <c r="S296">
        <v>0</v>
      </c>
      <c r="T296">
        <v>0</v>
      </c>
      <c r="U296">
        <v>0</v>
      </c>
      <c r="V296" s="4">
        <v>1.047E-2</v>
      </c>
      <c r="W296" s="1">
        <v>2798</v>
      </c>
      <c r="X296" t="s">
        <v>43</v>
      </c>
      <c r="Y296" s="1">
        <v>170187</v>
      </c>
      <c r="Z296">
        <v>0</v>
      </c>
      <c r="AA296">
        <v>0</v>
      </c>
      <c r="AB296">
        <v>0</v>
      </c>
      <c r="AC296" s="1">
        <v>650521</v>
      </c>
      <c r="AD296">
        <v>1280</v>
      </c>
      <c r="AE296">
        <v>3416</v>
      </c>
      <c r="AF296" s="1">
        <v>37119</v>
      </c>
      <c r="AG296" t="s">
        <v>662</v>
      </c>
      <c r="AH296" t="s">
        <v>38</v>
      </c>
      <c r="AI296" t="s">
        <v>38</v>
      </c>
      <c r="AJ296" t="s">
        <v>39</v>
      </c>
      <c r="AK296" s="1">
        <v>3032</v>
      </c>
    </row>
    <row r="297" spans="1:39" x14ac:dyDescent="0.2">
      <c r="C297">
        <v>5</v>
      </c>
      <c r="D297" s="4">
        <v>1.916E-3</v>
      </c>
      <c r="E297" s="1">
        <v>140000</v>
      </c>
      <c r="F297" t="s">
        <v>38</v>
      </c>
      <c r="G297" s="1">
        <v>140000</v>
      </c>
      <c r="H297" s="1">
        <v>140000</v>
      </c>
      <c r="I297" s="1">
        <v>140000</v>
      </c>
      <c r="J297">
        <v>0</v>
      </c>
      <c r="K297">
        <v>0</v>
      </c>
      <c r="L297">
        <v>0</v>
      </c>
      <c r="M297">
        <v>0</v>
      </c>
      <c r="N297" t="s">
        <v>451</v>
      </c>
      <c r="O297" s="1">
        <v>1140</v>
      </c>
      <c r="P297" s="1">
        <v>4191</v>
      </c>
      <c r="Q297" t="s">
        <v>341</v>
      </c>
      <c r="R297" t="s">
        <v>678</v>
      </c>
      <c r="S297">
        <v>0</v>
      </c>
      <c r="T297">
        <v>0</v>
      </c>
      <c r="U297">
        <v>0</v>
      </c>
      <c r="V297" s="4">
        <v>0.18509999999999999</v>
      </c>
      <c r="W297" t="s">
        <v>452</v>
      </c>
      <c r="X297" s="4">
        <v>0.26819999999999999</v>
      </c>
      <c r="Y297" s="1">
        <v>140000</v>
      </c>
      <c r="Z297">
        <v>0</v>
      </c>
      <c r="AA297">
        <v>0</v>
      </c>
      <c r="AB297">
        <v>0</v>
      </c>
      <c r="AC297" s="1">
        <v>140000</v>
      </c>
      <c r="AD297">
        <v>824</v>
      </c>
      <c r="AE297">
        <v>3028</v>
      </c>
      <c r="AF297" s="1">
        <v>124919</v>
      </c>
      <c r="AG297" t="s">
        <v>189</v>
      </c>
      <c r="AH297" t="s">
        <v>38</v>
      </c>
      <c r="AI297" t="s">
        <v>38</v>
      </c>
      <c r="AJ297" t="s">
        <v>39</v>
      </c>
      <c r="AK297">
        <v>361</v>
      </c>
      <c r="AL297" s="1">
        <f>SUM(AK294:AK297)</f>
        <v>7137</v>
      </c>
      <c r="AM297">
        <f>AL297/AK293*100</f>
        <v>63.086714399363565</v>
      </c>
    </row>
    <row r="299" spans="1:39" x14ac:dyDescent="0.2">
      <c r="A299" t="s">
        <v>679</v>
      </c>
      <c r="C299">
        <v>1</v>
      </c>
      <c r="D299" s="4">
        <v>3.065E-2</v>
      </c>
      <c r="E299" s="1">
        <v>158291</v>
      </c>
      <c r="F299" s="1">
        <v>32678</v>
      </c>
      <c r="G299" s="1">
        <v>148889</v>
      </c>
      <c r="H299" s="1">
        <v>91626</v>
      </c>
      <c r="I299" s="1">
        <v>219656</v>
      </c>
      <c r="J299">
        <v>0</v>
      </c>
      <c r="K299">
        <v>0</v>
      </c>
      <c r="L299">
        <v>0</v>
      </c>
      <c r="M299">
        <v>0</v>
      </c>
      <c r="N299" s="1">
        <v>14479</v>
      </c>
      <c r="O299" t="s">
        <v>680</v>
      </c>
      <c r="P299" t="s">
        <v>356</v>
      </c>
      <c r="Q299" s="1">
        <v>4268</v>
      </c>
      <c r="R299" s="1">
        <v>5091</v>
      </c>
      <c r="S299">
        <v>0</v>
      </c>
      <c r="T299">
        <v>0</v>
      </c>
      <c r="U299">
        <v>0</v>
      </c>
      <c r="V299" s="4">
        <v>1.8370000000000001E-3</v>
      </c>
      <c r="W299" s="1">
        <v>6111</v>
      </c>
      <c r="X299" t="s">
        <v>157</v>
      </c>
      <c r="Y299" s="1">
        <v>155705</v>
      </c>
      <c r="Z299">
        <v>0</v>
      </c>
      <c r="AA299">
        <v>0</v>
      </c>
      <c r="AB299">
        <v>0</v>
      </c>
      <c r="AC299" s="1">
        <v>2532657</v>
      </c>
      <c r="AD299">
        <v>606</v>
      </c>
      <c r="AE299">
        <v>492</v>
      </c>
      <c r="AF299" s="1">
        <v>128490</v>
      </c>
      <c r="AG299" s="1">
        <v>2837</v>
      </c>
      <c r="AH299" t="s">
        <v>38</v>
      </c>
      <c r="AI299" t="s">
        <v>38</v>
      </c>
      <c r="AJ299" t="s">
        <v>39</v>
      </c>
      <c r="AK299" s="1">
        <v>14479</v>
      </c>
    </row>
    <row r="300" spans="1:39" x14ac:dyDescent="0.2">
      <c r="C300">
        <v>2</v>
      </c>
      <c r="D300" s="4">
        <v>5.7470000000000004E-3</v>
      </c>
      <c r="E300" s="1">
        <v>149951</v>
      </c>
      <c r="F300" s="1">
        <v>19155</v>
      </c>
      <c r="G300" s="1">
        <v>129928</v>
      </c>
      <c r="H300" s="1">
        <v>129854</v>
      </c>
      <c r="I300" s="1">
        <v>168000</v>
      </c>
      <c r="J300">
        <v>0</v>
      </c>
      <c r="K300">
        <v>0</v>
      </c>
      <c r="L300">
        <v>0</v>
      </c>
      <c r="M300">
        <v>0</v>
      </c>
      <c r="N300" s="1">
        <v>2151</v>
      </c>
      <c r="O300" t="s">
        <v>681</v>
      </c>
      <c r="P300" t="s">
        <v>356</v>
      </c>
      <c r="Q300" s="1">
        <v>1968</v>
      </c>
      <c r="R300" t="s">
        <v>682</v>
      </c>
      <c r="S300">
        <v>0</v>
      </c>
      <c r="T300">
        <v>0</v>
      </c>
      <c r="U300">
        <v>0</v>
      </c>
      <c r="V300" s="4">
        <v>1.5610000000000001E-2</v>
      </c>
      <c r="W300" s="1">
        <v>1969</v>
      </c>
      <c r="X300" s="4">
        <v>0.86170000000000002</v>
      </c>
      <c r="Y300" s="1">
        <v>152000</v>
      </c>
      <c r="Z300">
        <v>0</v>
      </c>
      <c r="AA300">
        <v>0</v>
      </c>
      <c r="AB300">
        <v>0</v>
      </c>
      <c r="AC300" s="1">
        <v>449854</v>
      </c>
      <c r="AD300">
        <v>594</v>
      </c>
      <c r="AE300">
        <v>558</v>
      </c>
      <c r="AF300" s="1">
        <v>178791</v>
      </c>
      <c r="AG300" t="s">
        <v>54</v>
      </c>
      <c r="AH300" t="s">
        <v>38</v>
      </c>
      <c r="AI300" t="s">
        <v>38</v>
      </c>
      <c r="AJ300" t="s">
        <v>39</v>
      </c>
      <c r="AK300" s="1">
        <v>2151</v>
      </c>
    </row>
    <row r="301" spans="1:39" x14ac:dyDescent="0.2">
      <c r="C301">
        <v>3</v>
      </c>
      <c r="D301" s="4">
        <v>3.8310000000000002E-3</v>
      </c>
      <c r="E301" s="1">
        <v>171000</v>
      </c>
      <c r="F301" s="1">
        <v>7071</v>
      </c>
      <c r="G301" s="1">
        <v>166020</v>
      </c>
      <c r="H301" s="1">
        <v>166000</v>
      </c>
      <c r="I301" s="1">
        <v>176000</v>
      </c>
      <c r="J301">
        <v>0</v>
      </c>
      <c r="K301">
        <v>0</v>
      </c>
      <c r="L301">
        <v>0</v>
      </c>
      <c r="M301">
        <v>0</v>
      </c>
      <c r="N301" t="s">
        <v>661</v>
      </c>
      <c r="O301" s="1">
        <v>1503</v>
      </c>
      <c r="P301" s="1">
        <v>3347</v>
      </c>
      <c r="Q301" t="s">
        <v>683</v>
      </c>
      <c r="R301" t="s">
        <v>567</v>
      </c>
      <c r="S301">
        <v>0</v>
      </c>
      <c r="T301">
        <v>0</v>
      </c>
      <c r="U301">
        <v>0</v>
      </c>
      <c r="V301" s="4">
        <v>8.2570000000000005E-2</v>
      </c>
      <c r="W301" t="s">
        <v>664</v>
      </c>
      <c r="X301" s="4">
        <v>0.65510000000000002</v>
      </c>
      <c r="Y301" s="1">
        <v>171000</v>
      </c>
      <c r="Z301">
        <v>0</v>
      </c>
      <c r="AA301">
        <v>0</v>
      </c>
      <c r="AB301">
        <v>0</v>
      </c>
      <c r="AC301" s="1">
        <v>342000</v>
      </c>
      <c r="AD301">
        <v>1086</v>
      </c>
      <c r="AE301">
        <v>2418</v>
      </c>
      <c r="AF301" s="1">
        <v>128758</v>
      </c>
      <c r="AG301" t="s">
        <v>41</v>
      </c>
      <c r="AH301" t="s">
        <v>38</v>
      </c>
      <c r="AI301" t="s">
        <v>38</v>
      </c>
      <c r="AJ301" t="s">
        <v>39</v>
      </c>
      <c r="AK301">
        <v>764</v>
      </c>
    </row>
    <row r="302" spans="1:39" x14ac:dyDescent="0.2">
      <c r="C302">
        <v>4</v>
      </c>
      <c r="D302" s="4">
        <v>1.916E-3</v>
      </c>
      <c r="E302" s="1">
        <v>188000</v>
      </c>
      <c r="F302" t="s">
        <v>38</v>
      </c>
      <c r="G302" s="1">
        <v>188000</v>
      </c>
      <c r="H302" s="1">
        <v>188000</v>
      </c>
      <c r="I302" s="1">
        <v>188000</v>
      </c>
      <c r="J302">
        <v>0</v>
      </c>
      <c r="K302">
        <v>0</v>
      </c>
      <c r="L302">
        <v>0</v>
      </c>
      <c r="M302">
        <v>0</v>
      </c>
      <c r="N302" t="s">
        <v>684</v>
      </c>
      <c r="O302" s="1">
        <v>4792</v>
      </c>
      <c r="P302" s="1">
        <v>3754</v>
      </c>
      <c r="Q302" t="s">
        <v>136</v>
      </c>
      <c r="R302" t="s">
        <v>682</v>
      </c>
      <c r="S302">
        <v>0</v>
      </c>
      <c r="T302">
        <v>0</v>
      </c>
      <c r="U302">
        <v>0</v>
      </c>
      <c r="V302" s="4">
        <v>0.15720000000000001</v>
      </c>
      <c r="W302" t="s">
        <v>556</v>
      </c>
      <c r="X302" s="4">
        <v>0.36009999999999998</v>
      </c>
      <c r="Y302" s="1">
        <v>188000</v>
      </c>
      <c r="Z302">
        <v>0</v>
      </c>
      <c r="AA302">
        <v>0</v>
      </c>
      <c r="AB302">
        <v>0</v>
      </c>
      <c r="AC302" s="1">
        <v>188000</v>
      </c>
      <c r="AD302">
        <v>3462</v>
      </c>
      <c r="AE302">
        <v>2712</v>
      </c>
      <c r="AF302" s="1">
        <v>103736</v>
      </c>
      <c r="AG302" t="s">
        <v>167</v>
      </c>
      <c r="AH302" t="s">
        <v>38</v>
      </c>
      <c r="AI302" t="s">
        <v>38</v>
      </c>
      <c r="AJ302" t="s">
        <v>39</v>
      </c>
      <c r="AK302">
        <v>391</v>
      </c>
    </row>
    <row r="303" spans="1:39" x14ac:dyDescent="0.2">
      <c r="C303">
        <v>5</v>
      </c>
      <c r="D303" s="4">
        <v>3.8310000000000002E-3</v>
      </c>
      <c r="E303" s="1">
        <v>155000</v>
      </c>
      <c r="F303" s="1">
        <v>24042</v>
      </c>
      <c r="G303" s="1">
        <v>138066</v>
      </c>
      <c r="H303" s="1">
        <v>138000</v>
      </c>
      <c r="I303" s="1">
        <v>172000</v>
      </c>
      <c r="J303">
        <v>0</v>
      </c>
      <c r="K303">
        <v>0</v>
      </c>
      <c r="L303">
        <v>0</v>
      </c>
      <c r="M303">
        <v>0</v>
      </c>
      <c r="N303" t="s">
        <v>294</v>
      </c>
      <c r="O303" s="1">
        <v>4800</v>
      </c>
      <c r="P303" s="1">
        <v>4277</v>
      </c>
      <c r="Q303" t="s">
        <v>204</v>
      </c>
      <c r="R303" t="s">
        <v>685</v>
      </c>
      <c r="S303">
        <v>0</v>
      </c>
      <c r="T303">
        <v>0</v>
      </c>
      <c r="U303">
        <v>0</v>
      </c>
      <c r="V303" s="4">
        <v>5.2350000000000001E-2</v>
      </c>
      <c r="W303" t="s">
        <v>343</v>
      </c>
      <c r="X303" s="4">
        <v>0.59379999999999999</v>
      </c>
      <c r="Y303" s="1">
        <v>155000</v>
      </c>
      <c r="Z303">
        <v>0</v>
      </c>
      <c r="AA303">
        <v>0</v>
      </c>
      <c r="AB303">
        <v>0</v>
      </c>
      <c r="AC303" s="1">
        <v>310000</v>
      </c>
      <c r="AD303">
        <v>3468</v>
      </c>
      <c r="AE303">
        <v>3762</v>
      </c>
      <c r="AF303" s="1">
        <v>85406</v>
      </c>
      <c r="AG303" t="s">
        <v>308</v>
      </c>
      <c r="AH303" t="s">
        <v>38</v>
      </c>
      <c r="AI303" t="s">
        <v>38</v>
      </c>
      <c r="AJ303" t="s">
        <v>39</v>
      </c>
      <c r="AK303">
        <v>959</v>
      </c>
      <c r="AL303" s="1">
        <f>SUM(AK300:AK303)</f>
        <v>4265</v>
      </c>
      <c r="AM303">
        <f>AL303/AK299*100</f>
        <v>29.4564541750120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42AC1-C2E6-E04F-85F5-5BA28666402D}">
  <dimension ref="A1:AM237"/>
  <sheetViews>
    <sheetView workbookViewId="0">
      <pane xSplit="1" topLeftCell="AI1" activePane="topRight" state="frozen"/>
      <selection activeCell="AN82" sqref="AN82"/>
      <selection pane="topRight" activeCell="AU143" sqref="AU143"/>
    </sheetView>
  </sheetViews>
  <sheetFormatPr baseColWidth="10" defaultRowHeight="16" x14ac:dyDescent="0.2"/>
  <cols>
    <col min="1" max="1" width="39.83203125" customWidth="1"/>
    <col min="2" max="2" width="10.83203125" customWidth="1"/>
    <col min="3" max="3" width="11.1640625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9" x14ac:dyDescent="0.2">
      <c r="E2" s="1"/>
      <c r="F2" s="1"/>
      <c r="G2" s="1"/>
      <c r="N2" s="1"/>
      <c r="W2" s="1"/>
      <c r="X2" s="1"/>
      <c r="Y2" s="1"/>
      <c r="AC2" s="1"/>
      <c r="AF2" s="1"/>
      <c r="AG2" s="1"/>
      <c r="AK2" s="1"/>
    </row>
    <row r="3" spans="1:39" x14ac:dyDescent="0.2">
      <c r="A3" t="s">
        <v>686</v>
      </c>
      <c r="C3">
        <v>1</v>
      </c>
      <c r="D3" s="4">
        <v>1.609E-2</v>
      </c>
      <c r="E3" s="1">
        <v>146691</v>
      </c>
      <c r="F3" s="1">
        <v>35550</v>
      </c>
      <c r="G3" s="1">
        <v>93962</v>
      </c>
      <c r="H3" s="1">
        <v>93726</v>
      </c>
      <c r="I3" s="1">
        <v>215</v>
      </c>
      <c r="J3">
        <v>0</v>
      </c>
      <c r="K3">
        <v>0</v>
      </c>
      <c r="L3">
        <v>0</v>
      </c>
      <c r="M3">
        <v>0</v>
      </c>
      <c r="N3" s="1">
        <v>10728</v>
      </c>
      <c r="O3" t="s">
        <v>687</v>
      </c>
      <c r="P3" t="s">
        <v>152</v>
      </c>
      <c r="Q3" s="1">
        <v>2863</v>
      </c>
      <c r="R3" s="1">
        <v>4023</v>
      </c>
      <c r="S3">
        <v>0</v>
      </c>
      <c r="T3">
        <v>0</v>
      </c>
      <c r="U3">
        <v>0</v>
      </c>
      <c r="V3" s="4">
        <v>1.7570000000000001E-3</v>
      </c>
      <c r="W3" s="1">
        <v>4351</v>
      </c>
      <c r="X3" s="1" t="s">
        <v>45</v>
      </c>
      <c r="Y3" s="1">
        <v>146449</v>
      </c>
      <c r="Z3">
        <v>0</v>
      </c>
      <c r="AA3">
        <v>0</v>
      </c>
      <c r="AB3">
        <v>0</v>
      </c>
      <c r="AC3" s="1">
        <v>1760297</v>
      </c>
      <c r="AD3">
        <v>1260</v>
      </c>
      <c r="AE3">
        <v>24</v>
      </c>
      <c r="AF3" s="1">
        <v>115542</v>
      </c>
      <c r="AG3" s="1">
        <v>2200</v>
      </c>
      <c r="AH3" t="s">
        <v>38</v>
      </c>
      <c r="AI3" t="s">
        <v>38</v>
      </c>
      <c r="AJ3" t="s">
        <v>39</v>
      </c>
      <c r="AK3" s="1">
        <v>10728</v>
      </c>
    </row>
    <row r="4" spans="1:39" x14ac:dyDescent="0.2">
      <c r="C4">
        <v>2</v>
      </c>
      <c r="D4" s="4">
        <v>1.341E-3</v>
      </c>
      <c r="E4" s="1">
        <v>165000</v>
      </c>
      <c r="F4" s="1" t="s">
        <v>38</v>
      </c>
      <c r="G4" s="1">
        <v>165000</v>
      </c>
      <c r="H4" s="1">
        <v>165000</v>
      </c>
      <c r="I4" s="1">
        <v>165</v>
      </c>
      <c r="J4">
        <v>0</v>
      </c>
      <c r="K4">
        <v>0</v>
      </c>
      <c r="L4">
        <v>0</v>
      </c>
      <c r="M4">
        <v>0</v>
      </c>
      <c r="N4" s="1" t="s">
        <v>445</v>
      </c>
      <c r="O4" s="1">
        <v>1010</v>
      </c>
      <c r="P4" s="1">
        <v>1955</v>
      </c>
      <c r="Q4" t="s">
        <v>625</v>
      </c>
      <c r="R4" t="s">
        <v>688</v>
      </c>
      <c r="S4">
        <v>0</v>
      </c>
      <c r="T4">
        <v>0</v>
      </c>
      <c r="U4">
        <v>0</v>
      </c>
      <c r="V4" s="4">
        <v>0.17799999999999999</v>
      </c>
      <c r="W4" s="1" t="s">
        <v>689</v>
      </c>
      <c r="X4" s="1">
        <v>0.2213</v>
      </c>
      <c r="Y4" s="1">
        <v>165000</v>
      </c>
      <c r="Z4">
        <v>0</v>
      </c>
      <c r="AA4">
        <v>0</v>
      </c>
      <c r="AB4">
        <v>0</v>
      </c>
      <c r="AC4" s="1">
        <v>165000</v>
      </c>
      <c r="AD4">
        <v>872</v>
      </c>
      <c r="AE4">
        <v>1688</v>
      </c>
      <c r="AF4" s="1">
        <v>114146</v>
      </c>
      <c r="AG4" s="1" t="s">
        <v>201</v>
      </c>
      <c r="AH4" t="s">
        <v>38</v>
      </c>
      <c r="AI4" t="s">
        <v>38</v>
      </c>
      <c r="AJ4" t="s">
        <v>39</v>
      </c>
      <c r="AK4" s="1">
        <v>308</v>
      </c>
    </row>
    <row r="5" spans="1:39" x14ac:dyDescent="0.2">
      <c r="C5">
        <v>3</v>
      </c>
      <c r="D5" s="4">
        <v>1.341E-3</v>
      </c>
      <c r="E5" s="1">
        <v>195000</v>
      </c>
      <c r="F5" s="1" t="s">
        <v>38</v>
      </c>
      <c r="G5" s="1">
        <v>195000</v>
      </c>
      <c r="H5" s="1">
        <v>195000</v>
      </c>
      <c r="I5" s="1">
        <v>195</v>
      </c>
      <c r="J5">
        <v>0</v>
      </c>
      <c r="K5">
        <v>0</v>
      </c>
      <c r="L5">
        <v>0</v>
      </c>
      <c r="M5">
        <v>0</v>
      </c>
      <c r="N5" s="1" t="s">
        <v>545</v>
      </c>
      <c r="O5" s="1">
        <v>2186</v>
      </c>
      <c r="P5" s="1">
        <v>3581</v>
      </c>
      <c r="Q5" t="s">
        <v>690</v>
      </c>
      <c r="R5" t="s">
        <v>691</v>
      </c>
      <c r="S5">
        <v>0</v>
      </c>
      <c r="T5">
        <v>0</v>
      </c>
      <c r="U5">
        <v>0</v>
      </c>
      <c r="V5" s="4">
        <v>0.16819999999999999</v>
      </c>
      <c r="W5" s="1" t="s">
        <v>548</v>
      </c>
      <c r="X5" s="1">
        <v>0.26150000000000001</v>
      </c>
      <c r="Y5" s="1">
        <v>195000</v>
      </c>
      <c r="Z5">
        <v>0</v>
      </c>
      <c r="AA5">
        <v>0</v>
      </c>
      <c r="AB5">
        <v>0</v>
      </c>
      <c r="AC5" s="1">
        <v>195000</v>
      </c>
      <c r="AD5">
        <v>1888</v>
      </c>
      <c r="AE5">
        <v>3092</v>
      </c>
      <c r="AF5" s="1">
        <v>142792</v>
      </c>
      <c r="AG5" s="1" t="s">
        <v>151</v>
      </c>
      <c r="AH5" t="s">
        <v>38</v>
      </c>
      <c r="AI5" t="s">
        <v>38</v>
      </c>
      <c r="AJ5" t="s">
        <v>39</v>
      </c>
      <c r="AK5" s="1">
        <v>317</v>
      </c>
    </row>
    <row r="6" spans="1:39" x14ac:dyDescent="0.2">
      <c r="C6">
        <v>4</v>
      </c>
      <c r="D6" s="4">
        <v>1.341E-3</v>
      </c>
      <c r="E6" s="1">
        <v>179000</v>
      </c>
      <c r="F6" s="1" t="s">
        <v>38</v>
      </c>
      <c r="G6" s="1">
        <v>179000</v>
      </c>
      <c r="H6" s="1">
        <v>179000</v>
      </c>
      <c r="I6" s="1">
        <v>179</v>
      </c>
      <c r="J6">
        <v>0</v>
      </c>
      <c r="K6">
        <v>0</v>
      </c>
      <c r="L6">
        <v>0</v>
      </c>
      <c r="M6">
        <v>0</v>
      </c>
      <c r="N6" s="1" t="s">
        <v>80</v>
      </c>
      <c r="O6" t="s">
        <v>302</v>
      </c>
      <c r="P6" s="1">
        <v>1024</v>
      </c>
      <c r="Q6" t="s">
        <v>144</v>
      </c>
      <c r="R6" t="s">
        <v>692</v>
      </c>
      <c r="S6">
        <v>0</v>
      </c>
      <c r="T6">
        <v>0</v>
      </c>
      <c r="U6">
        <v>0</v>
      </c>
      <c r="V6" s="4">
        <v>0.62649999999999995</v>
      </c>
      <c r="W6" s="1" t="s">
        <v>692</v>
      </c>
      <c r="X6" s="1">
        <v>0.24010000000000001</v>
      </c>
      <c r="Y6" s="1">
        <v>179000</v>
      </c>
      <c r="Z6">
        <v>0</v>
      </c>
      <c r="AA6">
        <v>0</v>
      </c>
      <c r="AB6">
        <v>0</v>
      </c>
      <c r="AC6" s="1">
        <v>179000</v>
      </c>
      <c r="AD6">
        <v>768</v>
      </c>
      <c r="AE6">
        <v>1024</v>
      </c>
      <c r="AF6" s="1">
        <v>86730</v>
      </c>
      <c r="AG6" s="1" t="s">
        <v>199</v>
      </c>
      <c r="AH6" t="s">
        <v>38</v>
      </c>
      <c r="AI6" t="s">
        <v>38</v>
      </c>
      <c r="AJ6" t="s">
        <v>39</v>
      </c>
      <c r="AK6" s="1">
        <v>164</v>
      </c>
      <c r="AL6" s="1">
        <f>SUM(AK4:AK6)</f>
        <v>789</v>
      </c>
      <c r="AM6">
        <f>AL6/AK3*100</f>
        <v>7.3545861297539155</v>
      </c>
    </row>
    <row r="8" spans="1:39" x14ac:dyDescent="0.2">
      <c r="A8" t="s">
        <v>693</v>
      </c>
      <c r="C8">
        <v>1</v>
      </c>
      <c r="D8" s="4">
        <v>1.4749999999999999E-2</v>
      </c>
      <c r="E8" s="1">
        <v>148432</v>
      </c>
      <c r="F8" s="1">
        <v>44948</v>
      </c>
      <c r="G8" s="1">
        <v>54989</v>
      </c>
      <c r="H8" s="1">
        <v>54694</v>
      </c>
      <c r="I8" s="1">
        <v>206006</v>
      </c>
      <c r="J8">
        <v>0</v>
      </c>
      <c r="K8">
        <v>0</v>
      </c>
      <c r="L8">
        <v>0</v>
      </c>
      <c r="M8">
        <v>0</v>
      </c>
      <c r="N8" s="1">
        <v>10128</v>
      </c>
      <c r="O8" s="1">
        <v>1550</v>
      </c>
      <c r="P8" t="s">
        <v>694</v>
      </c>
      <c r="Q8" s="1">
        <v>1800</v>
      </c>
      <c r="R8" s="1">
        <v>4357</v>
      </c>
      <c r="S8">
        <v>0</v>
      </c>
      <c r="T8">
        <v>0</v>
      </c>
      <c r="U8">
        <v>0</v>
      </c>
      <c r="V8" s="4">
        <v>1.807E-3</v>
      </c>
      <c r="W8" s="1">
        <v>4531</v>
      </c>
      <c r="X8" t="s">
        <v>45</v>
      </c>
      <c r="Y8" s="1">
        <v>157689</v>
      </c>
      <c r="Z8">
        <v>0</v>
      </c>
      <c r="AA8">
        <v>0</v>
      </c>
      <c r="AB8">
        <v>0</v>
      </c>
      <c r="AC8" s="1">
        <v>1632752</v>
      </c>
      <c r="AD8">
        <v>1698</v>
      </c>
      <c r="AE8">
        <v>246</v>
      </c>
      <c r="AF8" s="1">
        <v>105933</v>
      </c>
      <c r="AG8" s="1">
        <v>1446</v>
      </c>
      <c r="AH8" t="s">
        <v>38</v>
      </c>
      <c r="AI8" t="s">
        <v>38</v>
      </c>
      <c r="AJ8" t="s">
        <v>39</v>
      </c>
      <c r="AK8" s="1">
        <v>10128</v>
      </c>
    </row>
    <row r="9" spans="1:39" x14ac:dyDescent="0.2">
      <c r="C9">
        <v>2</v>
      </c>
      <c r="D9" s="4">
        <v>1.341E-3</v>
      </c>
      <c r="E9" s="1">
        <v>140000</v>
      </c>
      <c r="F9" t="s">
        <v>38</v>
      </c>
      <c r="G9" s="1">
        <v>140000</v>
      </c>
      <c r="H9" s="1">
        <v>140000</v>
      </c>
      <c r="I9" s="1">
        <v>140000</v>
      </c>
      <c r="J9">
        <v>0</v>
      </c>
      <c r="K9">
        <v>0</v>
      </c>
      <c r="L9">
        <v>0</v>
      </c>
      <c r="M9">
        <v>0</v>
      </c>
      <c r="N9" t="s">
        <v>356</v>
      </c>
      <c r="O9" s="1">
        <v>2444</v>
      </c>
      <c r="P9" t="s">
        <v>592</v>
      </c>
      <c r="Q9" t="s">
        <v>695</v>
      </c>
      <c r="R9" t="s">
        <v>696</v>
      </c>
      <c r="S9">
        <v>0</v>
      </c>
      <c r="T9">
        <v>0</v>
      </c>
      <c r="U9">
        <v>0</v>
      </c>
      <c r="V9" s="4">
        <v>8.6940000000000003E-2</v>
      </c>
      <c r="W9" t="s">
        <v>536</v>
      </c>
      <c r="X9" s="4">
        <v>0.18779999999999999</v>
      </c>
      <c r="Y9" s="1">
        <v>140000</v>
      </c>
      <c r="Z9">
        <v>0</v>
      </c>
      <c r="AA9">
        <v>0</v>
      </c>
      <c r="AB9">
        <v>0</v>
      </c>
      <c r="AC9" s="1">
        <v>140000</v>
      </c>
      <c r="AD9">
        <v>2110</v>
      </c>
      <c r="AE9">
        <v>795</v>
      </c>
      <c r="AF9" s="1">
        <v>105695</v>
      </c>
      <c r="AG9" t="s">
        <v>165</v>
      </c>
      <c r="AH9" t="s">
        <v>38</v>
      </c>
      <c r="AI9" t="s">
        <v>38</v>
      </c>
      <c r="AJ9" t="s">
        <v>39</v>
      </c>
      <c r="AK9">
        <v>440</v>
      </c>
    </row>
    <row r="10" spans="1:39" x14ac:dyDescent="0.2">
      <c r="C10">
        <v>3</v>
      </c>
      <c r="D10" s="4">
        <v>1.341E-3</v>
      </c>
      <c r="E10" s="1">
        <v>131000</v>
      </c>
      <c r="F10" t="s">
        <v>38</v>
      </c>
      <c r="G10" s="1">
        <v>131000</v>
      </c>
      <c r="H10" s="1">
        <v>131000</v>
      </c>
      <c r="I10" s="1">
        <v>131000</v>
      </c>
      <c r="J10">
        <v>0</v>
      </c>
      <c r="K10">
        <v>0</v>
      </c>
      <c r="L10">
        <v>0</v>
      </c>
      <c r="M10">
        <v>0</v>
      </c>
      <c r="N10" t="s">
        <v>697</v>
      </c>
      <c r="O10" s="1">
        <v>3236</v>
      </c>
      <c r="P10" s="1">
        <v>3525</v>
      </c>
      <c r="Q10" t="s">
        <v>183</v>
      </c>
      <c r="R10" t="s">
        <v>254</v>
      </c>
      <c r="S10">
        <v>0</v>
      </c>
      <c r="T10">
        <v>0</v>
      </c>
      <c r="U10">
        <v>0</v>
      </c>
      <c r="V10" s="4">
        <v>0.67269999999999996</v>
      </c>
      <c r="W10" t="s">
        <v>698</v>
      </c>
      <c r="X10" s="4">
        <v>0.1757</v>
      </c>
      <c r="Y10" s="1">
        <v>131000</v>
      </c>
      <c r="Z10">
        <v>0</v>
      </c>
      <c r="AA10">
        <v>0</v>
      </c>
      <c r="AB10">
        <v>0</v>
      </c>
      <c r="AC10" s="1">
        <v>131000</v>
      </c>
      <c r="AD10">
        <v>2794</v>
      </c>
      <c r="AE10">
        <v>3044</v>
      </c>
      <c r="AF10" s="1">
        <v>102804</v>
      </c>
      <c r="AG10" t="s">
        <v>143</v>
      </c>
      <c r="AH10" t="s">
        <v>38</v>
      </c>
      <c r="AI10" t="s">
        <v>38</v>
      </c>
      <c r="AJ10" t="s">
        <v>39</v>
      </c>
      <c r="AK10">
        <v>158</v>
      </c>
      <c r="AL10">
        <f>SUM(AK9:AK10)</f>
        <v>598</v>
      </c>
      <c r="AM10">
        <f>AL10/AK8*100</f>
        <v>5.9044233807266986</v>
      </c>
    </row>
    <row r="12" spans="1:39" x14ac:dyDescent="0.2">
      <c r="A12" t="s">
        <v>699</v>
      </c>
      <c r="C12">
        <v>1</v>
      </c>
      <c r="D12" s="4">
        <v>1.341E-2</v>
      </c>
      <c r="E12" s="1">
        <v>162370</v>
      </c>
      <c r="F12" s="1">
        <v>44251</v>
      </c>
      <c r="G12" s="1">
        <v>80005</v>
      </c>
      <c r="H12" s="1">
        <v>79705</v>
      </c>
      <c r="I12" s="1">
        <v>233309</v>
      </c>
      <c r="J12">
        <v>0</v>
      </c>
      <c r="K12">
        <v>0</v>
      </c>
      <c r="L12">
        <v>0</v>
      </c>
      <c r="M12">
        <v>0</v>
      </c>
      <c r="N12" s="1">
        <v>8688</v>
      </c>
      <c r="O12" t="s">
        <v>329</v>
      </c>
      <c r="P12" s="1">
        <v>1202</v>
      </c>
      <c r="Q12" s="1">
        <v>2279</v>
      </c>
      <c r="R12" s="1">
        <v>3280</v>
      </c>
      <c r="S12">
        <v>0</v>
      </c>
      <c r="T12">
        <v>0</v>
      </c>
      <c r="U12">
        <v>0</v>
      </c>
      <c r="V12" s="4">
        <v>2.2330000000000002E-3</v>
      </c>
      <c r="W12" s="1">
        <v>3431</v>
      </c>
      <c r="X12" t="s">
        <v>45</v>
      </c>
      <c r="Y12" s="1">
        <v>160833</v>
      </c>
      <c r="Z12">
        <v>0</v>
      </c>
      <c r="AA12">
        <v>0</v>
      </c>
      <c r="AB12">
        <v>0</v>
      </c>
      <c r="AC12" s="1">
        <v>1623697</v>
      </c>
      <c r="AD12">
        <v>828</v>
      </c>
      <c r="AE12">
        <v>1038</v>
      </c>
      <c r="AF12" s="1">
        <v>111004</v>
      </c>
      <c r="AG12" s="1">
        <v>1924</v>
      </c>
      <c r="AH12" t="s">
        <v>38</v>
      </c>
      <c r="AI12" t="s">
        <v>38</v>
      </c>
      <c r="AJ12" t="s">
        <v>39</v>
      </c>
      <c r="AK12" s="1">
        <v>8688</v>
      </c>
    </row>
    <row r="13" spans="1:39" x14ac:dyDescent="0.2">
      <c r="C13">
        <v>2</v>
      </c>
      <c r="D13" s="4">
        <v>2.6819999999999999E-3</v>
      </c>
      <c r="E13" s="1">
        <v>133000</v>
      </c>
      <c r="F13" s="1">
        <v>18385</v>
      </c>
      <c r="G13" s="1">
        <v>120051</v>
      </c>
      <c r="H13" s="1">
        <v>120000</v>
      </c>
      <c r="I13" s="1">
        <v>146000</v>
      </c>
      <c r="J13">
        <v>0</v>
      </c>
      <c r="K13">
        <v>0</v>
      </c>
      <c r="L13">
        <v>0</v>
      </c>
      <c r="M13">
        <v>0</v>
      </c>
      <c r="N13" s="1">
        <v>1029</v>
      </c>
      <c r="O13" t="s">
        <v>519</v>
      </c>
      <c r="P13" s="1">
        <v>1237</v>
      </c>
      <c r="Q13" t="s">
        <v>512</v>
      </c>
      <c r="R13" t="s">
        <v>450</v>
      </c>
      <c r="S13">
        <v>0</v>
      </c>
      <c r="T13">
        <v>0</v>
      </c>
      <c r="U13">
        <v>0</v>
      </c>
      <c r="V13" s="4">
        <v>3.1829999999999997E-2</v>
      </c>
      <c r="W13" s="1" t="s">
        <v>258</v>
      </c>
      <c r="X13" s="1">
        <v>0.35670000000000002</v>
      </c>
      <c r="Y13" s="1">
        <v>133000</v>
      </c>
      <c r="Z13">
        <v>0</v>
      </c>
      <c r="AA13">
        <v>0</v>
      </c>
      <c r="AB13">
        <v>0</v>
      </c>
      <c r="AC13" s="1">
        <v>266000</v>
      </c>
      <c r="AD13">
        <v>321</v>
      </c>
      <c r="AE13">
        <v>1752</v>
      </c>
      <c r="AF13" s="1">
        <v>56484</v>
      </c>
      <c r="AG13" s="1" t="s">
        <v>700</v>
      </c>
      <c r="AH13" t="s">
        <v>38</v>
      </c>
      <c r="AI13" t="s">
        <v>38</v>
      </c>
      <c r="AJ13" t="s">
        <v>39</v>
      </c>
      <c r="AK13" s="1">
        <v>1029</v>
      </c>
    </row>
    <row r="14" spans="1:39" x14ac:dyDescent="0.2">
      <c r="C14">
        <v>3</v>
      </c>
      <c r="D14" s="4">
        <v>1.341E-3</v>
      </c>
      <c r="E14" s="1">
        <v>173000</v>
      </c>
      <c r="F14" s="1" t="s">
        <v>38</v>
      </c>
      <c r="G14" s="1">
        <v>173000</v>
      </c>
      <c r="H14" s="1">
        <v>173000</v>
      </c>
      <c r="I14" s="1">
        <v>173000</v>
      </c>
      <c r="J14">
        <v>0</v>
      </c>
      <c r="K14">
        <v>0</v>
      </c>
      <c r="L14">
        <v>0</v>
      </c>
      <c r="M14">
        <v>0</v>
      </c>
      <c r="N14" s="1" t="s">
        <v>689</v>
      </c>
      <c r="O14" s="1">
        <v>2126</v>
      </c>
      <c r="P14" s="1">
        <v>2340</v>
      </c>
      <c r="Q14" t="s">
        <v>701</v>
      </c>
      <c r="R14" t="s">
        <v>125</v>
      </c>
      <c r="S14">
        <v>0</v>
      </c>
      <c r="T14">
        <v>0</v>
      </c>
      <c r="U14">
        <v>0</v>
      </c>
      <c r="V14" s="4">
        <v>0.1951</v>
      </c>
      <c r="W14" s="1" t="s">
        <v>288</v>
      </c>
      <c r="X14" s="1">
        <v>0.23200000000000001</v>
      </c>
      <c r="Y14" s="1">
        <v>173000</v>
      </c>
      <c r="Z14">
        <v>0</v>
      </c>
      <c r="AA14">
        <v>0</v>
      </c>
      <c r="AB14">
        <v>0</v>
      </c>
      <c r="AC14" s="1">
        <v>173000</v>
      </c>
      <c r="AD14">
        <v>1836</v>
      </c>
      <c r="AE14">
        <v>2021</v>
      </c>
      <c r="AF14" s="1">
        <v>123311</v>
      </c>
      <c r="AG14" s="1" t="s">
        <v>144</v>
      </c>
      <c r="AH14" t="s">
        <v>38</v>
      </c>
      <c r="AI14" t="s">
        <v>38</v>
      </c>
      <c r="AJ14" t="s">
        <v>39</v>
      </c>
      <c r="AK14" s="1">
        <v>294</v>
      </c>
    </row>
    <row r="15" spans="1:39" x14ac:dyDescent="0.2">
      <c r="C15">
        <v>4</v>
      </c>
      <c r="D15" s="4">
        <v>1.341E-3</v>
      </c>
      <c r="E15" s="1">
        <v>160000</v>
      </c>
      <c r="F15" s="1" t="s">
        <v>38</v>
      </c>
      <c r="G15" s="1">
        <v>160000</v>
      </c>
      <c r="H15" s="1">
        <v>160000</v>
      </c>
      <c r="I15" s="1">
        <v>160000</v>
      </c>
      <c r="J15">
        <v>0</v>
      </c>
      <c r="K15">
        <v>0</v>
      </c>
      <c r="L15">
        <v>0</v>
      </c>
      <c r="M15">
        <v>0</v>
      </c>
      <c r="N15" s="1" t="s">
        <v>702</v>
      </c>
      <c r="O15" s="1">
        <v>1946</v>
      </c>
      <c r="P15" s="1">
        <v>2076</v>
      </c>
      <c r="Q15" t="s">
        <v>600</v>
      </c>
      <c r="R15" t="s">
        <v>460</v>
      </c>
      <c r="S15">
        <v>0</v>
      </c>
      <c r="T15">
        <v>0</v>
      </c>
      <c r="U15">
        <v>0</v>
      </c>
      <c r="V15" s="4">
        <v>0.2041</v>
      </c>
      <c r="W15" s="1" t="s">
        <v>365</v>
      </c>
      <c r="X15" s="1">
        <v>0.21460000000000001</v>
      </c>
      <c r="Y15" s="1">
        <v>160000</v>
      </c>
      <c r="Z15">
        <v>0</v>
      </c>
      <c r="AA15">
        <v>0</v>
      </c>
      <c r="AB15">
        <v>0</v>
      </c>
      <c r="AC15" s="1">
        <v>160000</v>
      </c>
      <c r="AD15">
        <v>1680</v>
      </c>
      <c r="AE15">
        <v>1793</v>
      </c>
      <c r="AF15" s="1">
        <v>126591</v>
      </c>
      <c r="AG15" s="1" t="s">
        <v>151</v>
      </c>
      <c r="AH15" t="s">
        <v>38</v>
      </c>
      <c r="AI15" t="s">
        <v>38</v>
      </c>
      <c r="AJ15" t="s">
        <v>39</v>
      </c>
      <c r="AK15" s="1">
        <v>287</v>
      </c>
      <c r="AL15" s="1">
        <f>SUM(AK13:AK15)</f>
        <v>1610</v>
      </c>
      <c r="AM15">
        <f>AL15/AK12*100</f>
        <v>18.53130755064457</v>
      </c>
    </row>
    <row r="16" spans="1:39" x14ac:dyDescent="0.2">
      <c r="E16" s="1"/>
      <c r="F16" s="1"/>
      <c r="G16" s="1"/>
      <c r="H16" s="1"/>
      <c r="I16" s="1"/>
      <c r="N16" s="1"/>
      <c r="W16" s="1"/>
      <c r="X16" s="1"/>
      <c r="Y16" s="1"/>
      <c r="AC16" s="1"/>
      <c r="AF16" s="1"/>
      <c r="AG16" s="1"/>
      <c r="AK16" s="1"/>
    </row>
    <row r="17" spans="1:39" x14ac:dyDescent="0.2">
      <c r="A17" t="s">
        <v>703</v>
      </c>
      <c r="C17">
        <v>1</v>
      </c>
      <c r="D17" s="4">
        <v>1.341E-2</v>
      </c>
      <c r="E17" s="1">
        <v>156524</v>
      </c>
      <c r="F17" s="1">
        <v>53890</v>
      </c>
      <c r="G17" s="1">
        <v>82856</v>
      </c>
      <c r="H17" s="1">
        <v>82558</v>
      </c>
      <c r="I17" s="1">
        <v>235</v>
      </c>
      <c r="J17">
        <v>0</v>
      </c>
      <c r="K17">
        <v>0</v>
      </c>
      <c r="L17">
        <v>0</v>
      </c>
      <c r="M17">
        <v>0</v>
      </c>
      <c r="N17" s="1">
        <v>8644</v>
      </c>
      <c r="O17" s="1">
        <v>1160</v>
      </c>
      <c r="P17" s="1">
        <v>1869</v>
      </c>
      <c r="Q17" s="1">
        <v>2599</v>
      </c>
      <c r="R17" s="1">
        <v>2328</v>
      </c>
      <c r="S17">
        <v>0</v>
      </c>
      <c r="T17">
        <v>0</v>
      </c>
      <c r="U17">
        <v>0</v>
      </c>
      <c r="V17" s="4">
        <v>2.2560000000000002E-3</v>
      </c>
      <c r="W17" s="1">
        <v>2722</v>
      </c>
      <c r="X17" s="1" t="s">
        <v>45</v>
      </c>
      <c r="Y17" s="1">
        <v>159082</v>
      </c>
      <c r="Z17">
        <v>0</v>
      </c>
      <c r="AA17">
        <v>0</v>
      </c>
      <c r="AB17">
        <v>0</v>
      </c>
      <c r="AC17" s="1">
        <v>1565240</v>
      </c>
      <c r="AD17">
        <v>1350</v>
      </c>
      <c r="AE17">
        <v>1626</v>
      </c>
      <c r="AF17" s="1">
        <v>131585</v>
      </c>
      <c r="AG17" s="1">
        <v>2225</v>
      </c>
      <c r="AH17" t="s">
        <v>38</v>
      </c>
      <c r="AI17" t="s">
        <v>38</v>
      </c>
      <c r="AJ17" t="s">
        <v>39</v>
      </c>
      <c r="AK17" s="1">
        <v>8644</v>
      </c>
      <c r="AM17">
        <v>0</v>
      </c>
    </row>
    <row r="18" spans="1:39" x14ac:dyDescent="0.2">
      <c r="E18" s="1"/>
      <c r="F18" s="1"/>
      <c r="G18" s="1"/>
      <c r="H18" s="1"/>
      <c r="I18" s="1"/>
      <c r="N18" s="1"/>
      <c r="W18" s="1"/>
      <c r="X18" s="1"/>
      <c r="Y18" s="1"/>
      <c r="AC18" s="1"/>
      <c r="AF18" s="1"/>
      <c r="AG18" s="1"/>
      <c r="AK18" s="1"/>
    </row>
    <row r="19" spans="1:39" x14ac:dyDescent="0.2">
      <c r="A19" t="s">
        <v>704</v>
      </c>
      <c r="C19">
        <v>1</v>
      </c>
      <c r="D19" s="4">
        <v>1.341E-2</v>
      </c>
      <c r="E19" s="1">
        <v>155016</v>
      </c>
      <c r="F19" s="1">
        <v>38156</v>
      </c>
      <c r="G19" s="1">
        <v>180842</v>
      </c>
      <c r="H19" s="1">
        <v>89393</v>
      </c>
      <c r="I19" s="1">
        <v>230</v>
      </c>
      <c r="J19">
        <v>0</v>
      </c>
      <c r="K19">
        <v>0</v>
      </c>
      <c r="L19">
        <v>0</v>
      </c>
      <c r="M19">
        <v>0</v>
      </c>
      <c r="N19" s="1">
        <v>9274</v>
      </c>
      <c r="O19" t="s">
        <v>269</v>
      </c>
      <c r="P19" t="s">
        <v>450</v>
      </c>
      <c r="Q19" s="1">
        <v>3252</v>
      </c>
      <c r="R19" s="1">
        <v>2668</v>
      </c>
      <c r="S19">
        <v>0</v>
      </c>
      <c r="T19">
        <v>0</v>
      </c>
      <c r="U19">
        <v>0</v>
      </c>
      <c r="V19" s="4">
        <v>1.9589999999999998E-3</v>
      </c>
      <c r="W19" s="1">
        <v>3345</v>
      </c>
      <c r="X19" s="1" t="s">
        <v>45</v>
      </c>
      <c r="Y19" s="1">
        <v>155427</v>
      </c>
      <c r="Z19">
        <v>0</v>
      </c>
      <c r="AA19">
        <v>0</v>
      </c>
      <c r="AB19">
        <v>0</v>
      </c>
      <c r="AC19" s="1">
        <v>1550162</v>
      </c>
      <c r="AD19">
        <v>528</v>
      </c>
      <c r="AE19">
        <v>1580</v>
      </c>
      <c r="AF19" s="1">
        <v>166137</v>
      </c>
      <c r="AG19" s="1">
        <v>2480</v>
      </c>
      <c r="AH19" t="s">
        <v>38</v>
      </c>
      <c r="AI19" t="s">
        <v>38</v>
      </c>
      <c r="AJ19" t="s">
        <v>39</v>
      </c>
      <c r="AK19" s="1">
        <v>9274</v>
      </c>
      <c r="AL19" s="1"/>
    </row>
    <row r="20" spans="1:39" x14ac:dyDescent="0.2">
      <c r="C20">
        <v>2</v>
      </c>
      <c r="D20" s="4">
        <v>1.341E-3</v>
      </c>
      <c r="E20" s="1">
        <v>144000</v>
      </c>
      <c r="F20" t="s">
        <v>38</v>
      </c>
      <c r="G20" s="1">
        <v>144000</v>
      </c>
      <c r="H20" s="1">
        <v>144000</v>
      </c>
      <c r="I20">
        <v>144</v>
      </c>
      <c r="J20">
        <v>0</v>
      </c>
      <c r="K20">
        <v>0</v>
      </c>
      <c r="L20">
        <v>0</v>
      </c>
      <c r="M20">
        <v>0</v>
      </c>
      <c r="N20" t="s">
        <v>705</v>
      </c>
      <c r="O20" t="s">
        <v>706</v>
      </c>
      <c r="P20" s="1">
        <v>1714</v>
      </c>
      <c r="Q20" t="s">
        <v>256</v>
      </c>
      <c r="R20" t="s">
        <v>707</v>
      </c>
      <c r="S20">
        <v>0</v>
      </c>
      <c r="T20">
        <v>0</v>
      </c>
      <c r="U20">
        <v>0</v>
      </c>
      <c r="V20" s="4">
        <v>7.6200000000000004E-2</v>
      </c>
      <c r="W20" t="s">
        <v>536</v>
      </c>
      <c r="X20" s="4">
        <v>0.19309999999999999</v>
      </c>
      <c r="Y20" s="1">
        <v>144000</v>
      </c>
      <c r="Z20">
        <v>0</v>
      </c>
      <c r="AA20">
        <v>0</v>
      </c>
      <c r="AB20">
        <v>0</v>
      </c>
      <c r="AC20" s="1">
        <v>144000</v>
      </c>
      <c r="AD20">
        <v>572</v>
      </c>
      <c r="AE20">
        <v>1480</v>
      </c>
      <c r="AF20" s="1">
        <v>94865</v>
      </c>
      <c r="AG20" t="s">
        <v>42</v>
      </c>
      <c r="AH20" t="s">
        <v>38</v>
      </c>
      <c r="AI20" t="s">
        <v>38</v>
      </c>
      <c r="AJ20" t="s">
        <v>39</v>
      </c>
      <c r="AK20">
        <v>470</v>
      </c>
      <c r="AM20">
        <f>AK20/AK19*100</f>
        <v>5.067931852490835</v>
      </c>
    </row>
    <row r="21" spans="1:39" x14ac:dyDescent="0.2">
      <c r="E21" s="1"/>
      <c r="F21" s="1"/>
      <c r="G21" s="1"/>
      <c r="H21" s="1"/>
      <c r="I21" s="1"/>
      <c r="N21" s="1"/>
      <c r="W21" s="1"/>
      <c r="X21" s="1"/>
      <c r="Y21" s="1"/>
      <c r="AC21" s="1"/>
      <c r="AF21" s="1"/>
      <c r="AG21" s="1"/>
      <c r="AK21" s="1"/>
    </row>
    <row r="22" spans="1:39" x14ac:dyDescent="0.2">
      <c r="A22" t="s">
        <v>708</v>
      </c>
      <c r="C22">
        <v>1</v>
      </c>
      <c r="D22" s="4">
        <v>1.7430000000000001E-2</v>
      </c>
      <c r="E22" s="1">
        <v>150652</v>
      </c>
      <c r="F22" s="1">
        <v>44448</v>
      </c>
      <c r="G22" s="1">
        <v>72692</v>
      </c>
      <c r="H22" s="1">
        <v>72362</v>
      </c>
      <c r="I22" s="1">
        <v>241622</v>
      </c>
      <c r="J22">
        <v>0</v>
      </c>
      <c r="K22">
        <v>0</v>
      </c>
      <c r="L22">
        <v>0</v>
      </c>
      <c r="M22">
        <v>0</v>
      </c>
      <c r="N22" s="1">
        <v>11711</v>
      </c>
      <c r="O22" t="s">
        <v>287</v>
      </c>
      <c r="P22" t="s">
        <v>709</v>
      </c>
      <c r="Q22" s="1">
        <v>4396</v>
      </c>
      <c r="R22" s="1">
        <v>2640</v>
      </c>
      <c r="S22">
        <v>0</v>
      </c>
      <c r="T22">
        <v>0</v>
      </c>
      <c r="U22">
        <v>0</v>
      </c>
      <c r="V22" s="4">
        <v>1.5969999999999999E-3</v>
      </c>
      <c r="W22" s="1">
        <v>4457</v>
      </c>
      <c r="X22" s="1" t="s">
        <v>58</v>
      </c>
      <c r="Y22" s="1">
        <v>137</v>
      </c>
      <c r="Z22">
        <v>0</v>
      </c>
      <c r="AA22">
        <v>0</v>
      </c>
      <c r="AB22">
        <v>0</v>
      </c>
      <c r="AC22" s="1">
        <v>1958475</v>
      </c>
      <c r="AD22">
        <v>96</v>
      </c>
      <c r="AE22">
        <v>2300</v>
      </c>
      <c r="AF22" s="1">
        <v>13155</v>
      </c>
      <c r="AG22" s="1">
        <v>2586</v>
      </c>
      <c r="AH22" t="s">
        <v>38</v>
      </c>
      <c r="AI22" t="s">
        <v>38</v>
      </c>
      <c r="AJ22" t="s">
        <v>39</v>
      </c>
      <c r="AK22" s="1">
        <v>11711</v>
      </c>
    </row>
    <row r="23" spans="1:39" x14ac:dyDescent="0.2">
      <c r="C23">
        <v>2</v>
      </c>
      <c r="D23" s="4">
        <v>1.341E-3</v>
      </c>
      <c r="E23" s="1">
        <v>220000</v>
      </c>
      <c r="F23" s="1" t="s">
        <v>38</v>
      </c>
      <c r="G23" s="1">
        <v>220000</v>
      </c>
      <c r="H23" s="1">
        <v>220000</v>
      </c>
      <c r="I23" s="1">
        <v>220000</v>
      </c>
      <c r="J23">
        <v>0</v>
      </c>
      <c r="K23">
        <v>0</v>
      </c>
      <c r="L23">
        <v>0</v>
      </c>
      <c r="M23">
        <v>0</v>
      </c>
      <c r="N23" s="1" t="s">
        <v>411</v>
      </c>
      <c r="O23" t="s">
        <v>710</v>
      </c>
      <c r="P23" s="1">
        <v>3094</v>
      </c>
      <c r="Q23" t="s">
        <v>303</v>
      </c>
      <c r="R23" t="s">
        <v>223</v>
      </c>
      <c r="S23">
        <v>0</v>
      </c>
      <c r="T23">
        <v>0</v>
      </c>
      <c r="U23">
        <v>0</v>
      </c>
      <c r="V23" s="4">
        <v>0.36630000000000001</v>
      </c>
      <c r="W23" s="1" t="s">
        <v>711</v>
      </c>
      <c r="X23" s="1">
        <v>0.29509999999999997</v>
      </c>
      <c r="Y23" s="1">
        <v>220</v>
      </c>
      <c r="Z23">
        <v>0</v>
      </c>
      <c r="AA23">
        <v>0</v>
      </c>
      <c r="AB23">
        <v>0</v>
      </c>
      <c r="AC23" s="1">
        <v>220000</v>
      </c>
      <c r="AD23">
        <v>448</v>
      </c>
      <c r="AE23">
        <v>2672</v>
      </c>
      <c r="AF23" s="1">
        <v>159590</v>
      </c>
      <c r="AG23" s="1" t="s">
        <v>155</v>
      </c>
      <c r="AH23" t="s">
        <v>38</v>
      </c>
      <c r="AI23" t="s">
        <v>38</v>
      </c>
      <c r="AJ23" t="s">
        <v>39</v>
      </c>
      <c r="AK23" s="1">
        <v>214</v>
      </c>
    </row>
    <row r="24" spans="1:39" x14ac:dyDescent="0.2">
      <c r="C24">
        <v>3</v>
      </c>
      <c r="D24" s="4">
        <v>1.341E-3</v>
      </c>
      <c r="E24" s="1">
        <v>165000</v>
      </c>
      <c r="F24" s="1" t="s">
        <v>38</v>
      </c>
      <c r="G24" s="1">
        <v>165000</v>
      </c>
      <c r="H24" s="1">
        <v>165000</v>
      </c>
      <c r="I24" s="1">
        <v>165000</v>
      </c>
      <c r="J24">
        <v>0</v>
      </c>
      <c r="K24">
        <v>0</v>
      </c>
      <c r="L24">
        <v>0</v>
      </c>
      <c r="M24">
        <v>0</v>
      </c>
      <c r="N24" s="1" t="s">
        <v>712</v>
      </c>
      <c r="O24" s="1">
        <v>1061</v>
      </c>
      <c r="P24" s="1">
        <v>3303</v>
      </c>
      <c r="Q24" t="s">
        <v>692</v>
      </c>
      <c r="R24" t="s">
        <v>199</v>
      </c>
      <c r="S24">
        <v>0</v>
      </c>
      <c r="T24">
        <v>0</v>
      </c>
      <c r="U24">
        <v>0</v>
      </c>
      <c r="V24" s="4">
        <v>0.60940000000000005</v>
      </c>
      <c r="W24" s="1" t="s">
        <v>692</v>
      </c>
      <c r="X24" s="1">
        <v>0.2213</v>
      </c>
      <c r="Y24" s="1">
        <v>165</v>
      </c>
      <c r="Z24">
        <v>0</v>
      </c>
      <c r="AA24">
        <v>0</v>
      </c>
      <c r="AB24">
        <v>0</v>
      </c>
      <c r="AC24" s="1">
        <v>165000</v>
      </c>
      <c r="AD24">
        <v>916</v>
      </c>
      <c r="AE24">
        <v>2852</v>
      </c>
      <c r="AF24" s="1">
        <v>176730</v>
      </c>
      <c r="AG24" s="1" t="s">
        <v>199</v>
      </c>
      <c r="AH24" t="s">
        <v>38</v>
      </c>
      <c r="AI24" t="s">
        <v>38</v>
      </c>
      <c r="AJ24" t="s">
        <v>39</v>
      </c>
      <c r="AK24" s="1">
        <v>166</v>
      </c>
      <c r="AL24" s="1">
        <f>SUM(AK23:AK24)</f>
        <v>380</v>
      </c>
      <c r="AM24">
        <f>AL24/AK22*100</f>
        <v>3.2448125693792162</v>
      </c>
    </row>
    <row r="26" spans="1:39" x14ac:dyDescent="0.2">
      <c r="A26" t="s">
        <v>713</v>
      </c>
      <c r="C26">
        <v>1</v>
      </c>
      <c r="D26" s="4">
        <v>1.609E-2</v>
      </c>
      <c r="E26" s="1">
        <v>164858</v>
      </c>
      <c r="F26" s="1">
        <v>48907</v>
      </c>
      <c r="G26" s="1">
        <v>88304</v>
      </c>
      <c r="H26" s="1">
        <v>87997</v>
      </c>
      <c r="I26" s="1">
        <v>245167</v>
      </c>
      <c r="J26">
        <v>0</v>
      </c>
      <c r="K26">
        <v>0</v>
      </c>
      <c r="L26">
        <v>0</v>
      </c>
      <c r="M26">
        <v>0</v>
      </c>
      <c r="N26" s="1">
        <v>11222</v>
      </c>
      <c r="O26" t="s">
        <v>107</v>
      </c>
      <c r="P26" t="s">
        <v>282</v>
      </c>
      <c r="Q26" s="1">
        <v>3919</v>
      </c>
      <c r="R26" s="1">
        <v>3085</v>
      </c>
      <c r="S26">
        <v>0</v>
      </c>
      <c r="T26">
        <v>0</v>
      </c>
      <c r="U26">
        <v>0</v>
      </c>
      <c r="V26" s="4">
        <v>1.606E-3</v>
      </c>
      <c r="W26" s="1">
        <v>4007</v>
      </c>
      <c r="X26" s="1" t="s">
        <v>58</v>
      </c>
      <c r="Y26" s="1">
        <v>168535</v>
      </c>
      <c r="Z26">
        <v>0</v>
      </c>
      <c r="AA26">
        <v>0</v>
      </c>
      <c r="AB26">
        <v>0</v>
      </c>
      <c r="AC26" s="1">
        <v>1978296</v>
      </c>
      <c r="AD26">
        <v>420</v>
      </c>
      <c r="AE26">
        <v>2324</v>
      </c>
      <c r="AF26" s="1">
        <v>17911</v>
      </c>
      <c r="AG26" s="1">
        <v>2994</v>
      </c>
      <c r="AH26" t="s">
        <v>38</v>
      </c>
      <c r="AI26" t="s">
        <v>38</v>
      </c>
      <c r="AJ26" t="s">
        <v>39</v>
      </c>
      <c r="AK26" s="1">
        <v>11222</v>
      </c>
      <c r="AM26">
        <v>0</v>
      </c>
    </row>
    <row r="28" spans="1:39" x14ac:dyDescent="0.2">
      <c r="A28" t="s">
        <v>714</v>
      </c>
      <c r="C28">
        <v>1</v>
      </c>
      <c r="D28" s="4">
        <v>1.7430000000000001E-2</v>
      </c>
      <c r="E28" s="1">
        <v>150519</v>
      </c>
      <c r="F28" s="1">
        <v>37136</v>
      </c>
      <c r="G28" s="1">
        <v>115690</v>
      </c>
      <c r="H28" s="1">
        <v>103784</v>
      </c>
      <c r="I28" s="1">
        <v>210728</v>
      </c>
      <c r="J28">
        <v>0</v>
      </c>
      <c r="K28">
        <v>0</v>
      </c>
      <c r="L28">
        <v>0</v>
      </c>
      <c r="M28">
        <v>0</v>
      </c>
      <c r="N28" s="1">
        <v>11573</v>
      </c>
      <c r="O28" t="s">
        <v>230</v>
      </c>
      <c r="P28" t="s">
        <v>715</v>
      </c>
      <c r="Q28" s="1">
        <v>4523</v>
      </c>
      <c r="R28" s="1">
        <v>2383</v>
      </c>
      <c r="S28">
        <v>0</v>
      </c>
      <c r="T28">
        <v>0</v>
      </c>
      <c r="U28">
        <v>0</v>
      </c>
      <c r="V28" s="4">
        <v>1.6360000000000001E-3</v>
      </c>
      <c r="W28" s="1">
        <v>4545</v>
      </c>
      <c r="X28" t="s">
        <v>58</v>
      </c>
      <c r="Y28" s="1">
        <v>144989</v>
      </c>
      <c r="Z28">
        <v>0</v>
      </c>
      <c r="AA28">
        <v>0</v>
      </c>
      <c r="AB28">
        <v>0</v>
      </c>
      <c r="AC28" s="1">
        <v>1956744</v>
      </c>
      <c r="AD28">
        <v>66</v>
      </c>
      <c r="AE28">
        <v>1836</v>
      </c>
      <c r="AF28" s="1">
        <v>7114</v>
      </c>
      <c r="AG28" s="1">
        <v>2379</v>
      </c>
      <c r="AH28" t="s">
        <v>38</v>
      </c>
      <c r="AI28" t="s">
        <v>38</v>
      </c>
      <c r="AJ28" t="s">
        <v>39</v>
      </c>
      <c r="AK28" s="1">
        <v>11573</v>
      </c>
    </row>
    <row r="29" spans="1:39" x14ac:dyDescent="0.2">
      <c r="C29">
        <v>2</v>
      </c>
      <c r="D29" s="4">
        <v>2.6819999999999999E-3</v>
      </c>
      <c r="E29" s="1">
        <v>131500</v>
      </c>
      <c r="F29" s="1">
        <v>13435</v>
      </c>
      <c r="G29" s="1">
        <v>122037</v>
      </c>
      <c r="H29" s="1">
        <v>122000</v>
      </c>
      <c r="I29" s="1">
        <v>141000</v>
      </c>
      <c r="J29">
        <v>0</v>
      </c>
      <c r="K29">
        <v>0</v>
      </c>
      <c r="L29">
        <v>0</v>
      </c>
      <c r="M29">
        <v>0</v>
      </c>
      <c r="N29" t="s">
        <v>716</v>
      </c>
      <c r="O29" s="1">
        <v>4239</v>
      </c>
      <c r="P29" s="1">
        <v>1927</v>
      </c>
      <c r="Q29" t="s">
        <v>439</v>
      </c>
      <c r="R29" t="s">
        <v>295</v>
      </c>
      <c r="S29">
        <v>0</v>
      </c>
      <c r="T29">
        <v>0</v>
      </c>
      <c r="U29">
        <v>0</v>
      </c>
      <c r="V29" s="4">
        <v>5.0880000000000002E-2</v>
      </c>
      <c r="W29" t="s">
        <v>717</v>
      </c>
      <c r="X29" s="4">
        <v>0.35270000000000001</v>
      </c>
      <c r="Y29" s="1">
        <v>131500</v>
      </c>
      <c r="Z29">
        <v>0</v>
      </c>
      <c r="AA29">
        <v>0</v>
      </c>
      <c r="AB29">
        <v>0</v>
      </c>
      <c r="AC29" s="1">
        <v>263000</v>
      </c>
      <c r="AD29">
        <v>3660</v>
      </c>
      <c r="AE29">
        <v>2264</v>
      </c>
      <c r="AF29" s="1">
        <v>63130</v>
      </c>
      <c r="AG29" t="s">
        <v>113</v>
      </c>
      <c r="AH29" t="s">
        <v>38</v>
      </c>
      <c r="AI29" t="s">
        <v>38</v>
      </c>
      <c r="AJ29" t="s">
        <v>39</v>
      </c>
      <c r="AK29">
        <v>814</v>
      </c>
    </row>
    <row r="30" spans="1:39" x14ac:dyDescent="0.2">
      <c r="C30">
        <v>3</v>
      </c>
      <c r="D30" s="4">
        <v>1.341E-3</v>
      </c>
      <c r="E30" s="1">
        <v>111000</v>
      </c>
      <c r="F30" t="s">
        <v>38</v>
      </c>
      <c r="G30" s="1">
        <v>111000</v>
      </c>
      <c r="H30" s="1">
        <v>111000</v>
      </c>
      <c r="I30" s="1">
        <v>111000</v>
      </c>
      <c r="J30">
        <v>0</v>
      </c>
      <c r="K30">
        <v>0</v>
      </c>
      <c r="L30">
        <v>0</v>
      </c>
      <c r="M30">
        <v>0</v>
      </c>
      <c r="N30" t="s">
        <v>82</v>
      </c>
      <c r="O30" t="s">
        <v>203</v>
      </c>
      <c r="P30" s="1">
        <v>2122</v>
      </c>
      <c r="Q30" t="s">
        <v>145</v>
      </c>
      <c r="R30" t="s">
        <v>625</v>
      </c>
      <c r="S30">
        <v>0</v>
      </c>
      <c r="T30">
        <v>0</v>
      </c>
      <c r="U30">
        <v>0</v>
      </c>
      <c r="V30" t="s">
        <v>43</v>
      </c>
      <c r="W30" t="s">
        <v>65</v>
      </c>
      <c r="X30" s="4">
        <v>0.1489</v>
      </c>
      <c r="Y30" s="1">
        <v>111000</v>
      </c>
      <c r="Z30">
        <v>0</v>
      </c>
      <c r="AA30">
        <v>0</v>
      </c>
      <c r="AB30">
        <v>0</v>
      </c>
      <c r="AC30" s="1">
        <v>111000</v>
      </c>
      <c r="AD30">
        <v>88</v>
      </c>
      <c r="AE30">
        <v>1832</v>
      </c>
      <c r="AF30" s="1">
        <v>100886</v>
      </c>
      <c r="AG30" t="s">
        <v>150</v>
      </c>
      <c r="AH30" t="s">
        <v>38</v>
      </c>
      <c r="AI30" t="s">
        <v>38</v>
      </c>
      <c r="AJ30" t="s">
        <v>39</v>
      </c>
      <c r="AK30">
        <v>126</v>
      </c>
      <c r="AL30">
        <f>SUM(AK29:AK30)</f>
        <v>940</v>
      </c>
      <c r="AM30">
        <f>AL30/AK28*100</f>
        <v>8.1223537544284117</v>
      </c>
    </row>
    <row r="31" spans="1:39" x14ac:dyDescent="0.2">
      <c r="E31" s="1"/>
      <c r="F31" s="1"/>
      <c r="G31" s="1"/>
      <c r="H31" s="1"/>
      <c r="I31" s="1"/>
      <c r="N31" s="1"/>
      <c r="W31" s="1"/>
      <c r="X31" s="1"/>
      <c r="Y31" s="1"/>
      <c r="AC31" s="1"/>
      <c r="AF31" s="1"/>
      <c r="AG31" s="1"/>
      <c r="AK31" s="1"/>
    </row>
    <row r="32" spans="1:39" x14ac:dyDescent="0.2">
      <c r="A32" t="s">
        <v>718</v>
      </c>
      <c r="C32">
        <v>1</v>
      </c>
      <c r="D32" s="4">
        <v>1.609E-2</v>
      </c>
      <c r="E32" s="1">
        <v>204626</v>
      </c>
      <c r="F32" s="1">
        <v>22648</v>
      </c>
      <c r="G32" s="1">
        <v>174343</v>
      </c>
      <c r="H32" s="1">
        <v>174209</v>
      </c>
      <c r="I32" s="1">
        <v>242786</v>
      </c>
      <c r="J32">
        <v>0</v>
      </c>
      <c r="K32">
        <v>0</v>
      </c>
      <c r="L32">
        <v>0</v>
      </c>
      <c r="M32">
        <v>0</v>
      </c>
      <c r="N32" s="1">
        <v>10570</v>
      </c>
      <c r="O32" t="s">
        <v>605</v>
      </c>
      <c r="P32" t="s">
        <v>719</v>
      </c>
      <c r="Q32" s="1">
        <v>3787</v>
      </c>
      <c r="R32" s="1">
        <v>2779</v>
      </c>
      <c r="S32">
        <v>0</v>
      </c>
      <c r="T32">
        <v>0</v>
      </c>
      <c r="U32">
        <v>0</v>
      </c>
      <c r="V32" s="4">
        <v>1.81E-3</v>
      </c>
      <c r="W32" s="1">
        <v>3798</v>
      </c>
      <c r="X32" s="1" t="s">
        <v>58</v>
      </c>
      <c r="Y32" s="1">
        <v>199457</v>
      </c>
      <c r="Z32">
        <v>0</v>
      </c>
      <c r="AA32">
        <v>0</v>
      </c>
      <c r="AB32">
        <v>0</v>
      </c>
      <c r="AC32" s="1">
        <v>2455512</v>
      </c>
      <c r="AD32">
        <v>516</v>
      </c>
      <c r="AE32">
        <v>1902</v>
      </c>
      <c r="AF32" s="1">
        <v>4302</v>
      </c>
      <c r="AG32" s="1">
        <v>2777</v>
      </c>
      <c r="AH32" t="s">
        <v>38</v>
      </c>
      <c r="AI32" t="s">
        <v>38</v>
      </c>
      <c r="AJ32" t="s">
        <v>39</v>
      </c>
      <c r="AK32" s="1">
        <v>10570</v>
      </c>
    </row>
    <row r="33" spans="1:39" x14ac:dyDescent="0.2">
      <c r="C33">
        <v>2</v>
      </c>
      <c r="D33" s="4">
        <v>1.341E-3</v>
      </c>
      <c r="E33" s="1">
        <v>195000</v>
      </c>
      <c r="F33" s="1" t="s">
        <v>38</v>
      </c>
      <c r="G33" s="1">
        <v>195000</v>
      </c>
      <c r="H33" s="1">
        <v>195000</v>
      </c>
      <c r="I33" s="1">
        <v>195000</v>
      </c>
      <c r="J33">
        <v>0</v>
      </c>
      <c r="K33">
        <v>0</v>
      </c>
      <c r="L33">
        <v>0</v>
      </c>
      <c r="M33">
        <v>0</v>
      </c>
      <c r="N33" s="1" t="s">
        <v>700</v>
      </c>
      <c r="O33" t="s">
        <v>315</v>
      </c>
      <c r="P33" s="1">
        <v>2353</v>
      </c>
      <c r="Q33" t="s">
        <v>183</v>
      </c>
      <c r="R33" t="s">
        <v>600</v>
      </c>
      <c r="S33">
        <v>0</v>
      </c>
      <c r="T33">
        <v>0</v>
      </c>
      <c r="U33">
        <v>0</v>
      </c>
      <c r="V33" s="4">
        <v>0.52680000000000005</v>
      </c>
      <c r="W33" s="1" t="s">
        <v>720</v>
      </c>
      <c r="X33" s="1">
        <v>0.26150000000000001</v>
      </c>
      <c r="Y33" s="1">
        <v>195000</v>
      </c>
      <c r="Z33">
        <v>0</v>
      </c>
      <c r="AA33">
        <v>0</v>
      </c>
      <c r="AB33">
        <v>0</v>
      </c>
      <c r="AC33" s="1">
        <v>195000</v>
      </c>
      <c r="AD33">
        <v>547</v>
      </c>
      <c r="AE33">
        <v>2032</v>
      </c>
      <c r="AF33" s="1">
        <v>101535</v>
      </c>
      <c r="AG33" s="1" t="s">
        <v>189</v>
      </c>
      <c r="AH33" t="s">
        <v>38</v>
      </c>
      <c r="AI33" t="s">
        <v>38</v>
      </c>
      <c r="AJ33" t="s">
        <v>39</v>
      </c>
      <c r="AK33" s="1">
        <v>179</v>
      </c>
    </row>
    <row r="34" spans="1:39" x14ac:dyDescent="0.2">
      <c r="C34">
        <v>3</v>
      </c>
      <c r="D34" s="4">
        <v>1.341E-3</v>
      </c>
      <c r="E34" s="1">
        <v>208000</v>
      </c>
      <c r="F34" s="1" t="s">
        <v>38</v>
      </c>
      <c r="G34" s="1">
        <v>208000</v>
      </c>
      <c r="H34" s="1">
        <v>208000</v>
      </c>
      <c r="I34" s="1">
        <v>208000</v>
      </c>
      <c r="J34">
        <v>0</v>
      </c>
      <c r="K34">
        <v>0</v>
      </c>
      <c r="L34">
        <v>0</v>
      </c>
      <c r="M34">
        <v>0</v>
      </c>
      <c r="N34" s="1" t="s">
        <v>432</v>
      </c>
      <c r="O34" t="s">
        <v>706</v>
      </c>
      <c r="P34" s="1">
        <v>1981</v>
      </c>
      <c r="Q34" t="s">
        <v>215</v>
      </c>
      <c r="R34" t="s">
        <v>460</v>
      </c>
      <c r="S34">
        <v>0</v>
      </c>
      <c r="T34">
        <v>0</v>
      </c>
      <c r="U34">
        <v>0</v>
      </c>
      <c r="V34" s="4">
        <v>0.3054</v>
      </c>
      <c r="W34" s="1" t="s">
        <v>721</v>
      </c>
      <c r="X34" s="1">
        <v>0.27900000000000003</v>
      </c>
      <c r="Y34" s="1">
        <v>208000</v>
      </c>
      <c r="Z34">
        <v>0</v>
      </c>
      <c r="AA34">
        <v>0</v>
      </c>
      <c r="AB34">
        <v>0</v>
      </c>
      <c r="AC34" s="1">
        <v>208000</v>
      </c>
      <c r="AD34">
        <v>520</v>
      </c>
      <c r="AE34">
        <v>1909</v>
      </c>
      <c r="AF34" s="1">
        <v>82235</v>
      </c>
      <c r="AG34" s="1" t="s">
        <v>165</v>
      </c>
      <c r="AH34" t="s">
        <v>38</v>
      </c>
      <c r="AI34" t="s">
        <v>38</v>
      </c>
      <c r="AJ34" t="s">
        <v>39</v>
      </c>
      <c r="AK34" s="1">
        <v>235</v>
      </c>
      <c r="AL34" s="1">
        <f>SUM(AK33:AK34)</f>
        <v>414</v>
      </c>
      <c r="AM34">
        <f>AL34/AK32*100</f>
        <v>3.9167455061494798</v>
      </c>
    </row>
    <row r="35" spans="1:39" x14ac:dyDescent="0.2">
      <c r="E35" s="1"/>
      <c r="F35" s="1"/>
      <c r="G35" s="1"/>
      <c r="H35" s="1"/>
      <c r="I35" s="1"/>
      <c r="N35" s="1"/>
      <c r="W35" s="1"/>
      <c r="X35" s="1"/>
      <c r="Y35" s="1"/>
      <c r="AC35" s="1"/>
      <c r="AF35" s="1"/>
      <c r="AG35" s="1"/>
      <c r="AK35" s="1"/>
    </row>
    <row r="36" spans="1:39" x14ac:dyDescent="0.2">
      <c r="A36" t="s">
        <v>722</v>
      </c>
      <c r="C36">
        <v>1</v>
      </c>
      <c r="D36" s="4">
        <v>1.7430000000000001E-2</v>
      </c>
      <c r="E36" s="1">
        <v>159467</v>
      </c>
      <c r="F36" s="1">
        <v>27524</v>
      </c>
      <c r="G36" s="1">
        <v>117354</v>
      </c>
      <c r="H36" s="1">
        <v>117175</v>
      </c>
      <c r="I36" s="1">
        <v>208745</v>
      </c>
      <c r="J36">
        <v>0</v>
      </c>
      <c r="K36">
        <v>0</v>
      </c>
      <c r="L36">
        <v>0</v>
      </c>
      <c r="M36">
        <v>0</v>
      </c>
      <c r="N36" s="1">
        <v>11988</v>
      </c>
      <c r="O36" s="1">
        <v>1445</v>
      </c>
      <c r="P36" t="s">
        <v>256</v>
      </c>
      <c r="Q36" s="1">
        <v>2925</v>
      </c>
      <c r="R36" s="1">
        <v>4530</v>
      </c>
      <c r="S36">
        <v>0</v>
      </c>
      <c r="T36">
        <v>0</v>
      </c>
      <c r="U36">
        <v>0</v>
      </c>
      <c r="V36" s="4">
        <v>1.524E-3</v>
      </c>
      <c r="W36" s="1">
        <v>4784</v>
      </c>
      <c r="X36" t="s">
        <v>58</v>
      </c>
      <c r="Y36" s="1">
        <v>153030</v>
      </c>
      <c r="Z36">
        <v>0</v>
      </c>
      <c r="AA36">
        <v>0</v>
      </c>
      <c r="AB36">
        <v>0</v>
      </c>
      <c r="AC36" s="1">
        <v>2073068</v>
      </c>
      <c r="AD36">
        <v>1746</v>
      </c>
      <c r="AE36">
        <v>3966</v>
      </c>
      <c r="AF36" s="1">
        <v>69064</v>
      </c>
      <c r="AG36" s="1">
        <v>2614</v>
      </c>
      <c r="AH36" t="s">
        <v>38</v>
      </c>
      <c r="AI36" t="s">
        <v>38</v>
      </c>
      <c r="AJ36" t="s">
        <v>39</v>
      </c>
      <c r="AK36" s="1">
        <v>11988</v>
      </c>
    </row>
    <row r="37" spans="1:39" x14ac:dyDescent="0.2">
      <c r="C37">
        <v>2</v>
      </c>
      <c r="D37" s="4">
        <v>1.341E-3</v>
      </c>
      <c r="E37" s="1">
        <v>157000</v>
      </c>
      <c r="F37" s="1" t="s">
        <v>38</v>
      </c>
      <c r="G37" s="1">
        <v>157000</v>
      </c>
      <c r="H37" s="1">
        <v>157000</v>
      </c>
      <c r="I37" s="1">
        <v>157000</v>
      </c>
      <c r="J37">
        <v>0</v>
      </c>
      <c r="K37">
        <v>0</v>
      </c>
      <c r="L37">
        <v>0</v>
      </c>
      <c r="M37">
        <v>0</v>
      </c>
      <c r="N37" s="1" t="s">
        <v>723</v>
      </c>
      <c r="O37" s="1">
        <v>4301</v>
      </c>
      <c r="P37" s="1">
        <v>1563</v>
      </c>
      <c r="Q37" t="s">
        <v>144</v>
      </c>
      <c r="R37" t="s">
        <v>724</v>
      </c>
      <c r="S37">
        <v>0</v>
      </c>
      <c r="T37">
        <v>0</v>
      </c>
      <c r="U37">
        <v>0</v>
      </c>
      <c r="V37" s="4">
        <v>0.29430000000000001</v>
      </c>
      <c r="W37" s="1" t="s">
        <v>725</v>
      </c>
      <c r="X37" s="1">
        <v>0.21060000000000001</v>
      </c>
      <c r="Y37" s="1">
        <v>157000</v>
      </c>
      <c r="Z37">
        <v>0</v>
      </c>
      <c r="AA37">
        <v>0</v>
      </c>
      <c r="AB37">
        <v>0</v>
      </c>
      <c r="AC37" s="1">
        <v>157000</v>
      </c>
      <c r="AD37">
        <v>3714</v>
      </c>
      <c r="AE37">
        <v>1350</v>
      </c>
      <c r="AF37" s="1">
        <v>93366</v>
      </c>
      <c r="AG37" s="1" t="s">
        <v>155</v>
      </c>
      <c r="AH37" t="s">
        <v>38</v>
      </c>
      <c r="AI37" t="s">
        <v>38</v>
      </c>
      <c r="AJ37" t="s">
        <v>39</v>
      </c>
      <c r="AK37" s="1">
        <v>239</v>
      </c>
    </row>
    <row r="38" spans="1:39" x14ac:dyDescent="0.2">
      <c r="C38">
        <v>3</v>
      </c>
      <c r="D38" s="4">
        <v>1.341E-3</v>
      </c>
      <c r="E38" s="1">
        <v>168000</v>
      </c>
      <c r="F38" s="1" t="s">
        <v>38</v>
      </c>
      <c r="G38" s="1">
        <v>168000</v>
      </c>
      <c r="H38" s="1">
        <v>168000</v>
      </c>
      <c r="I38" s="1">
        <v>168000</v>
      </c>
      <c r="J38">
        <v>0</v>
      </c>
      <c r="K38">
        <v>0</v>
      </c>
      <c r="L38">
        <v>0</v>
      </c>
      <c r="M38">
        <v>0</v>
      </c>
      <c r="N38" s="1" t="s">
        <v>495</v>
      </c>
      <c r="O38" s="1">
        <v>4183</v>
      </c>
      <c r="P38" s="1">
        <v>2675</v>
      </c>
      <c r="Q38" t="s">
        <v>212</v>
      </c>
      <c r="R38" t="s">
        <v>726</v>
      </c>
      <c r="S38">
        <v>0</v>
      </c>
      <c r="T38">
        <v>0</v>
      </c>
      <c r="U38">
        <v>0</v>
      </c>
      <c r="V38" s="4">
        <v>0.4335</v>
      </c>
      <c r="W38" s="1" t="s">
        <v>727</v>
      </c>
      <c r="X38" s="1">
        <v>0.2253</v>
      </c>
      <c r="Y38" s="1">
        <v>168000</v>
      </c>
      <c r="Z38">
        <v>0</v>
      </c>
      <c r="AA38">
        <v>0</v>
      </c>
      <c r="AB38">
        <v>0</v>
      </c>
      <c r="AC38" s="1">
        <v>168000</v>
      </c>
      <c r="AD38">
        <v>3612</v>
      </c>
      <c r="AE38">
        <v>2472</v>
      </c>
      <c r="AF38" s="1">
        <v>73496</v>
      </c>
      <c r="AG38" s="1" t="s">
        <v>199</v>
      </c>
      <c r="AH38" t="s">
        <v>38</v>
      </c>
      <c r="AI38" t="s">
        <v>38</v>
      </c>
      <c r="AJ38" t="s">
        <v>39</v>
      </c>
      <c r="AK38" s="1">
        <v>197</v>
      </c>
    </row>
    <row r="39" spans="1:39" x14ac:dyDescent="0.2">
      <c r="C39">
        <v>4</v>
      </c>
      <c r="D39" s="4">
        <v>1.341E-3</v>
      </c>
      <c r="E39" s="1">
        <v>238000</v>
      </c>
      <c r="F39" s="1" t="s">
        <v>38</v>
      </c>
      <c r="G39" s="1">
        <v>238000</v>
      </c>
      <c r="H39" s="1">
        <v>238000</v>
      </c>
      <c r="I39" s="1">
        <v>238000</v>
      </c>
      <c r="J39">
        <v>0</v>
      </c>
      <c r="K39">
        <v>0</v>
      </c>
      <c r="L39">
        <v>0</v>
      </c>
      <c r="M39">
        <v>0</v>
      </c>
      <c r="N39" s="1" t="s">
        <v>701</v>
      </c>
      <c r="O39" s="1">
        <v>4023</v>
      </c>
      <c r="P39" s="1">
        <v>3078</v>
      </c>
      <c r="Q39" t="s">
        <v>230</v>
      </c>
      <c r="R39" t="s">
        <v>728</v>
      </c>
      <c r="S39">
        <v>0</v>
      </c>
      <c r="T39">
        <v>0</v>
      </c>
      <c r="U39">
        <v>0</v>
      </c>
      <c r="V39" s="4">
        <v>0.65739999999999998</v>
      </c>
      <c r="W39" s="1" t="s">
        <v>103</v>
      </c>
      <c r="X39" s="1">
        <v>0.31919999999999998</v>
      </c>
      <c r="Y39" s="1">
        <v>238000</v>
      </c>
      <c r="Z39">
        <v>0</v>
      </c>
      <c r="AA39">
        <v>0</v>
      </c>
      <c r="AB39">
        <v>0</v>
      </c>
      <c r="AC39" s="1">
        <v>238000</v>
      </c>
      <c r="AD39">
        <v>3474</v>
      </c>
      <c r="AE39">
        <v>2778</v>
      </c>
      <c r="AF39" s="1">
        <v>61189</v>
      </c>
      <c r="AG39" s="1" t="s">
        <v>143</v>
      </c>
      <c r="AH39" t="s">
        <v>38</v>
      </c>
      <c r="AI39" t="s">
        <v>38</v>
      </c>
      <c r="AJ39" t="s">
        <v>39</v>
      </c>
      <c r="AK39" s="1">
        <v>160</v>
      </c>
    </row>
    <row r="40" spans="1:39" x14ac:dyDescent="0.2">
      <c r="C40">
        <v>5</v>
      </c>
      <c r="D40" s="4">
        <v>1.341E-3</v>
      </c>
      <c r="E40" s="1">
        <v>187000</v>
      </c>
      <c r="F40" s="1" t="s">
        <v>38</v>
      </c>
      <c r="G40" s="1">
        <v>187000</v>
      </c>
      <c r="H40" s="1">
        <v>187000</v>
      </c>
      <c r="I40" s="1">
        <v>187000</v>
      </c>
      <c r="J40">
        <v>0</v>
      </c>
      <c r="K40">
        <v>0</v>
      </c>
      <c r="L40">
        <v>0</v>
      </c>
      <c r="M40">
        <v>0</v>
      </c>
      <c r="N40" s="1" t="s">
        <v>729</v>
      </c>
      <c r="O40" s="1">
        <v>3391</v>
      </c>
      <c r="P40" s="1">
        <v>3961</v>
      </c>
      <c r="Q40" t="s">
        <v>254</v>
      </c>
      <c r="R40" t="s">
        <v>486</v>
      </c>
      <c r="S40">
        <v>0</v>
      </c>
      <c r="T40">
        <v>0</v>
      </c>
      <c r="U40">
        <v>0</v>
      </c>
      <c r="V40" s="4">
        <v>0.39439999999999997</v>
      </c>
      <c r="W40" s="1" t="s">
        <v>730</v>
      </c>
      <c r="X40" s="1">
        <v>0.25080000000000002</v>
      </c>
      <c r="Y40" s="1">
        <v>187000</v>
      </c>
      <c r="Z40">
        <v>0</v>
      </c>
      <c r="AA40">
        <v>0</v>
      </c>
      <c r="AB40">
        <v>0</v>
      </c>
      <c r="AC40" s="1">
        <v>187000</v>
      </c>
      <c r="AD40">
        <v>2928</v>
      </c>
      <c r="AE40">
        <v>3534</v>
      </c>
      <c r="AF40" s="1">
        <v>40815</v>
      </c>
      <c r="AG40" s="1" t="s">
        <v>160</v>
      </c>
      <c r="AH40" t="s">
        <v>38</v>
      </c>
      <c r="AI40" t="s">
        <v>38</v>
      </c>
      <c r="AJ40" t="s">
        <v>39</v>
      </c>
      <c r="AK40" s="1">
        <v>207</v>
      </c>
      <c r="AL40" s="1"/>
    </row>
    <row r="41" spans="1:39" x14ac:dyDescent="0.2">
      <c r="C41">
        <v>6</v>
      </c>
      <c r="D41" s="4">
        <v>1.341E-3</v>
      </c>
      <c r="E41" s="1">
        <v>103000</v>
      </c>
      <c r="F41" t="s">
        <v>38</v>
      </c>
      <c r="G41" s="1">
        <v>103000</v>
      </c>
      <c r="H41" s="1">
        <v>103000</v>
      </c>
      <c r="I41" s="1">
        <v>103000</v>
      </c>
      <c r="J41">
        <v>0</v>
      </c>
      <c r="K41">
        <v>0</v>
      </c>
      <c r="L41">
        <v>0</v>
      </c>
      <c r="M41">
        <v>0</v>
      </c>
      <c r="N41" t="s">
        <v>517</v>
      </c>
      <c r="O41" s="1">
        <v>2835</v>
      </c>
      <c r="P41" t="s">
        <v>125</v>
      </c>
      <c r="Q41" t="s">
        <v>477</v>
      </c>
      <c r="R41" t="s">
        <v>533</v>
      </c>
      <c r="S41">
        <v>0</v>
      </c>
      <c r="T41">
        <v>0</v>
      </c>
      <c r="U41">
        <v>0</v>
      </c>
      <c r="V41" s="4">
        <v>0.10199999999999999</v>
      </c>
      <c r="W41" t="s">
        <v>656</v>
      </c>
      <c r="X41" s="4">
        <v>0.1381</v>
      </c>
      <c r="Y41" s="1">
        <v>103000</v>
      </c>
      <c r="Z41">
        <v>0</v>
      </c>
      <c r="AA41">
        <v>0</v>
      </c>
      <c r="AB41">
        <v>0</v>
      </c>
      <c r="AC41" s="1">
        <v>103000</v>
      </c>
      <c r="AD41">
        <v>2448</v>
      </c>
      <c r="AE41">
        <v>468</v>
      </c>
      <c r="AF41" s="1">
        <v>48532</v>
      </c>
      <c r="AG41" t="s">
        <v>88</v>
      </c>
      <c r="AH41" t="s">
        <v>38</v>
      </c>
      <c r="AI41" t="s">
        <v>38</v>
      </c>
      <c r="AJ41" t="s">
        <v>39</v>
      </c>
      <c r="AK41">
        <v>406</v>
      </c>
      <c r="AL41" s="1">
        <f>SUM(AK37:AK41)</f>
        <v>1209</v>
      </c>
      <c r="AM41">
        <f>AL41/AK36*100</f>
        <v>10.085085085085085</v>
      </c>
    </row>
    <row r="42" spans="1:39" x14ac:dyDescent="0.2">
      <c r="A42" t="s">
        <v>731</v>
      </c>
      <c r="C42">
        <v>1</v>
      </c>
      <c r="D42" s="4">
        <v>1.4749999999999999E-2</v>
      </c>
      <c r="E42" s="1">
        <v>194623</v>
      </c>
      <c r="F42" s="1">
        <v>26267</v>
      </c>
      <c r="G42" s="1">
        <v>138303</v>
      </c>
      <c r="H42" s="1">
        <v>138126</v>
      </c>
      <c r="I42" s="1">
        <v>228654</v>
      </c>
      <c r="J42">
        <v>0</v>
      </c>
      <c r="K42">
        <v>0</v>
      </c>
      <c r="L42">
        <v>0</v>
      </c>
      <c r="M42">
        <v>0</v>
      </c>
      <c r="N42" s="1">
        <v>9546</v>
      </c>
      <c r="O42" s="1">
        <v>1163</v>
      </c>
      <c r="P42" t="s">
        <v>302</v>
      </c>
      <c r="Q42" s="1">
        <v>3155</v>
      </c>
      <c r="R42" s="1">
        <v>2724</v>
      </c>
      <c r="S42">
        <v>0</v>
      </c>
      <c r="T42">
        <v>0</v>
      </c>
      <c r="U42">
        <v>0</v>
      </c>
      <c r="V42" s="4">
        <v>2.0339999999999998E-3</v>
      </c>
      <c r="W42" s="1">
        <v>3284</v>
      </c>
      <c r="X42" s="1" t="s">
        <v>58</v>
      </c>
      <c r="Y42" s="1">
        <v>195693</v>
      </c>
      <c r="Z42">
        <v>0</v>
      </c>
      <c r="AA42">
        <v>0</v>
      </c>
      <c r="AB42">
        <v>0</v>
      </c>
      <c r="AC42" s="1">
        <v>2140857</v>
      </c>
      <c r="AD42">
        <v>1004</v>
      </c>
      <c r="AE42">
        <v>2476</v>
      </c>
      <c r="AF42" s="1">
        <v>16134</v>
      </c>
      <c r="AG42" s="1">
        <v>2617</v>
      </c>
      <c r="AH42" t="s">
        <v>38</v>
      </c>
      <c r="AI42" t="s">
        <v>38</v>
      </c>
      <c r="AJ42" t="s">
        <v>39</v>
      </c>
      <c r="AK42" s="1">
        <v>9546</v>
      </c>
    </row>
    <row r="43" spans="1:39" x14ac:dyDescent="0.2">
      <c r="C43">
        <v>2</v>
      </c>
      <c r="D43" s="4">
        <v>1.341E-3</v>
      </c>
      <c r="E43" s="1">
        <v>150000</v>
      </c>
      <c r="F43" s="1" t="s">
        <v>38</v>
      </c>
      <c r="G43" s="1">
        <v>150000</v>
      </c>
      <c r="H43" s="1">
        <v>150000</v>
      </c>
      <c r="I43" s="1">
        <v>150000</v>
      </c>
      <c r="J43">
        <v>0</v>
      </c>
      <c r="K43">
        <v>0</v>
      </c>
      <c r="L43">
        <v>0</v>
      </c>
      <c r="M43">
        <v>0</v>
      </c>
      <c r="N43" s="1" t="s">
        <v>732</v>
      </c>
      <c r="O43" s="1">
        <v>3511</v>
      </c>
      <c r="P43" s="1">
        <v>3062</v>
      </c>
      <c r="Q43" t="s">
        <v>254</v>
      </c>
      <c r="R43" t="s">
        <v>204</v>
      </c>
      <c r="S43">
        <v>0</v>
      </c>
      <c r="T43">
        <v>0</v>
      </c>
      <c r="U43">
        <v>0</v>
      </c>
      <c r="V43" s="4">
        <v>0.44990000000000002</v>
      </c>
      <c r="W43" s="1" t="s">
        <v>109</v>
      </c>
      <c r="X43" s="1">
        <v>0.20119999999999999</v>
      </c>
      <c r="Y43" s="1">
        <v>150000</v>
      </c>
      <c r="Z43">
        <v>0</v>
      </c>
      <c r="AA43">
        <v>0</v>
      </c>
      <c r="AB43">
        <v>0</v>
      </c>
      <c r="AC43" s="1">
        <v>150000</v>
      </c>
      <c r="AD43">
        <v>3032</v>
      </c>
      <c r="AE43">
        <v>2744</v>
      </c>
      <c r="AF43" s="1">
        <v>37147</v>
      </c>
      <c r="AG43" s="1" t="s">
        <v>148</v>
      </c>
      <c r="AH43" t="s">
        <v>38</v>
      </c>
      <c r="AI43" t="s">
        <v>38</v>
      </c>
      <c r="AJ43" t="s">
        <v>39</v>
      </c>
      <c r="AK43" s="1">
        <v>194</v>
      </c>
    </row>
    <row r="44" spans="1:39" x14ac:dyDescent="0.2">
      <c r="C44">
        <v>3</v>
      </c>
      <c r="D44" s="4">
        <v>1.341E-3</v>
      </c>
      <c r="E44" s="1">
        <v>125000</v>
      </c>
      <c r="F44" s="1" t="s">
        <v>38</v>
      </c>
      <c r="G44" s="1">
        <v>125000</v>
      </c>
      <c r="H44" s="1">
        <v>125000</v>
      </c>
      <c r="I44" s="1">
        <v>125000</v>
      </c>
      <c r="J44">
        <v>0</v>
      </c>
      <c r="K44">
        <v>0</v>
      </c>
      <c r="L44">
        <v>0</v>
      </c>
      <c r="M44">
        <v>0</v>
      </c>
      <c r="N44" s="1" t="s">
        <v>733</v>
      </c>
      <c r="O44" s="1">
        <v>3400</v>
      </c>
      <c r="P44" s="1">
        <v>3243</v>
      </c>
      <c r="Q44" t="s">
        <v>224</v>
      </c>
      <c r="R44" t="s">
        <v>210</v>
      </c>
      <c r="S44">
        <v>0</v>
      </c>
      <c r="T44">
        <v>0</v>
      </c>
      <c r="U44">
        <v>0</v>
      </c>
      <c r="V44" t="s">
        <v>45</v>
      </c>
      <c r="W44" s="1" t="s">
        <v>734</v>
      </c>
      <c r="X44" s="1">
        <v>0.1676</v>
      </c>
      <c r="Y44" s="1">
        <v>125000</v>
      </c>
      <c r="Z44">
        <v>0</v>
      </c>
      <c r="AA44">
        <v>0</v>
      </c>
      <c r="AB44">
        <v>0</v>
      </c>
      <c r="AC44" s="1">
        <v>125000</v>
      </c>
      <c r="AD44">
        <v>2936</v>
      </c>
      <c r="AE44">
        <v>2860</v>
      </c>
      <c r="AF44" s="1">
        <v>46975</v>
      </c>
      <c r="AG44" s="1" t="s">
        <v>160</v>
      </c>
      <c r="AH44" t="s">
        <v>38</v>
      </c>
      <c r="AI44" t="s">
        <v>38</v>
      </c>
      <c r="AJ44" t="s">
        <v>39</v>
      </c>
      <c r="AK44" s="1">
        <v>101</v>
      </c>
    </row>
    <row r="45" spans="1:39" x14ac:dyDescent="0.2">
      <c r="C45">
        <v>4</v>
      </c>
      <c r="D45" s="4">
        <v>1.341E-3</v>
      </c>
      <c r="E45" s="1">
        <v>193000</v>
      </c>
      <c r="F45" s="1" t="s">
        <v>38</v>
      </c>
      <c r="G45" s="1">
        <v>193000</v>
      </c>
      <c r="H45" s="1">
        <v>193000</v>
      </c>
      <c r="I45" s="1">
        <v>193000</v>
      </c>
      <c r="J45">
        <v>0</v>
      </c>
      <c r="K45">
        <v>0</v>
      </c>
      <c r="L45">
        <v>0</v>
      </c>
      <c r="M45">
        <v>0</v>
      </c>
      <c r="N45" s="1" t="s">
        <v>372</v>
      </c>
      <c r="O45" s="1">
        <v>3192</v>
      </c>
      <c r="P45" s="1">
        <v>3400</v>
      </c>
      <c r="Q45" t="s">
        <v>210</v>
      </c>
      <c r="R45" t="s">
        <v>93</v>
      </c>
      <c r="S45">
        <v>0</v>
      </c>
      <c r="T45">
        <v>0</v>
      </c>
      <c r="U45">
        <v>0</v>
      </c>
      <c r="V45" t="s">
        <v>45</v>
      </c>
      <c r="W45" s="1" t="s">
        <v>372</v>
      </c>
      <c r="X45" s="1">
        <v>0.25879999999999997</v>
      </c>
      <c r="Y45" s="1">
        <v>193000</v>
      </c>
      <c r="Z45">
        <v>0</v>
      </c>
      <c r="AA45">
        <v>0</v>
      </c>
      <c r="AB45">
        <v>0</v>
      </c>
      <c r="AC45" s="1">
        <v>193000</v>
      </c>
      <c r="AD45">
        <v>2756</v>
      </c>
      <c r="AE45">
        <v>2976</v>
      </c>
      <c r="AF45" s="1">
        <v>33690</v>
      </c>
      <c r="AG45" s="1" t="s">
        <v>161</v>
      </c>
      <c r="AH45" t="s">
        <v>38</v>
      </c>
      <c r="AI45" t="s">
        <v>38</v>
      </c>
      <c r="AJ45" t="s">
        <v>39</v>
      </c>
      <c r="AK45" s="1">
        <v>84</v>
      </c>
      <c r="AL45" s="1">
        <f>SUM(AK43:AK45)</f>
        <v>379</v>
      </c>
      <c r="AM45">
        <f>AL45/AK42*100</f>
        <v>3.9702493190865287</v>
      </c>
    </row>
    <row r="46" spans="1:39" x14ac:dyDescent="0.2">
      <c r="E46" s="1"/>
      <c r="F46" s="1"/>
      <c r="G46" s="1"/>
      <c r="H46" s="1"/>
      <c r="I46" s="1"/>
      <c r="N46" s="1"/>
      <c r="W46" s="1"/>
      <c r="X46" s="1"/>
      <c r="Y46" s="1"/>
      <c r="AC46" s="1"/>
      <c r="AF46" s="1"/>
      <c r="AG46" s="1"/>
      <c r="AK46" s="1"/>
    </row>
    <row r="47" spans="1:39" x14ac:dyDescent="0.2">
      <c r="A47" t="s">
        <v>735</v>
      </c>
      <c r="C47">
        <v>1</v>
      </c>
      <c r="D47" s="1">
        <v>8700918</v>
      </c>
      <c r="E47" s="1">
        <v>168247</v>
      </c>
      <c r="F47" s="1">
        <v>31922</v>
      </c>
      <c r="G47" s="1">
        <v>167756</v>
      </c>
      <c r="H47" s="1">
        <v>57545</v>
      </c>
      <c r="I47" s="1">
        <v>254159</v>
      </c>
      <c r="J47">
        <v>0</v>
      </c>
      <c r="K47">
        <v>0</v>
      </c>
      <c r="L47">
        <v>0</v>
      </c>
      <c r="M47">
        <v>0</v>
      </c>
      <c r="N47" s="1">
        <v>9103565</v>
      </c>
      <c r="O47" s="1">
        <v>197671</v>
      </c>
      <c r="P47" s="1">
        <v>1122074</v>
      </c>
      <c r="Q47" s="1">
        <v>3284828</v>
      </c>
      <c r="R47" s="1">
        <v>2063919</v>
      </c>
      <c r="S47">
        <v>0</v>
      </c>
      <c r="T47">
        <v>0</v>
      </c>
      <c r="U47">
        <v>0</v>
      </c>
      <c r="V47" t="s">
        <v>43</v>
      </c>
      <c r="W47" s="1">
        <v>3375207</v>
      </c>
      <c r="X47" s="1">
        <v>1463906866</v>
      </c>
      <c r="Y47" s="1">
        <v>168564</v>
      </c>
      <c r="Z47">
        <v>0</v>
      </c>
      <c r="AA47">
        <v>0</v>
      </c>
      <c r="AB47">
        <v>0</v>
      </c>
      <c r="AC47" s="1">
        <v>1559148647</v>
      </c>
      <c r="AD47">
        <v>390</v>
      </c>
      <c r="AE47">
        <v>2730</v>
      </c>
      <c r="AF47" s="1">
        <v>25726</v>
      </c>
      <c r="AG47" s="1">
        <v>1912785</v>
      </c>
      <c r="AH47" t="s">
        <v>38</v>
      </c>
      <c r="AI47" t="s">
        <v>38</v>
      </c>
      <c r="AJ47" t="s">
        <v>39</v>
      </c>
      <c r="AK47" s="1">
        <v>9103565</v>
      </c>
    </row>
    <row r="48" spans="1:39" x14ac:dyDescent="0.2">
      <c r="C48">
        <v>2</v>
      </c>
      <c r="D48" s="1">
        <v>118303</v>
      </c>
      <c r="E48" s="1">
        <v>137429</v>
      </c>
      <c r="F48" s="1">
        <v>37155</v>
      </c>
      <c r="G48" s="1">
        <v>132549</v>
      </c>
      <c r="H48" s="1">
        <v>44451</v>
      </c>
      <c r="I48" s="1">
        <v>221339</v>
      </c>
      <c r="J48">
        <v>0</v>
      </c>
      <c r="K48">
        <v>0</v>
      </c>
      <c r="L48">
        <v>0</v>
      </c>
      <c r="M48">
        <v>0</v>
      </c>
      <c r="N48" s="1">
        <v>107012</v>
      </c>
      <c r="O48" s="1">
        <v>2810030</v>
      </c>
      <c r="P48" s="1">
        <v>2496082</v>
      </c>
      <c r="Q48" s="1">
        <v>85270</v>
      </c>
      <c r="R48" s="1">
        <v>46511</v>
      </c>
      <c r="S48">
        <v>0</v>
      </c>
      <c r="T48">
        <v>0</v>
      </c>
      <c r="U48">
        <v>0</v>
      </c>
      <c r="V48" t="s">
        <v>59</v>
      </c>
      <c r="W48" s="1">
        <v>97130</v>
      </c>
      <c r="X48" s="1">
        <v>16258244</v>
      </c>
      <c r="Y48" s="1">
        <v>140580</v>
      </c>
      <c r="Z48">
        <v>0</v>
      </c>
      <c r="AA48">
        <v>0</v>
      </c>
      <c r="AB48">
        <v>0</v>
      </c>
      <c r="AC48" s="1">
        <v>17316005</v>
      </c>
      <c r="AD48">
        <v>2900</v>
      </c>
      <c r="AE48">
        <v>2624</v>
      </c>
      <c r="AF48" s="1">
        <v>28610</v>
      </c>
      <c r="AG48" s="1">
        <v>20191</v>
      </c>
      <c r="AH48" t="s">
        <v>38</v>
      </c>
      <c r="AI48" t="s">
        <v>38</v>
      </c>
      <c r="AJ48" t="s">
        <v>39</v>
      </c>
      <c r="AK48" s="1">
        <v>107012</v>
      </c>
      <c r="AL48" s="1"/>
      <c r="AM48">
        <f>AK48/AK47*100</f>
        <v>1.1754955338924915</v>
      </c>
    </row>
    <row r="50" spans="1:39" x14ac:dyDescent="0.2">
      <c r="A50" t="s">
        <v>736</v>
      </c>
      <c r="C50">
        <v>1</v>
      </c>
      <c r="D50" s="1">
        <v>8641767</v>
      </c>
      <c r="E50" s="1">
        <v>152885</v>
      </c>
      <c r="F50" s="1">
        <v>45149</v>
      </c>
      <c r="G50" s="1">
        <v>175358</v>
      </c>
      <c r="H50" s="1">
        <v>12954</v>
      </c>
      <c r="I50" s="1">
        <v>253972</v>
      </c>
      <c r="J50">
        <v>0</v>
      </c>
      <c r="K50">
        <v>0</v>
      </c>
      <c r="L50">
        <v>0</v>
      </c>
      <c r="M50">
        <v>0</v>
      </c>
      <c r="N50" s="1">
        <v>9084398</v>
      </c>
      <c r="O50" s="1">
        <v>1453464</v>
      </c>
      <c r="P50" s="1">
        <v>63952</v>
      </c>
      <c r="Q50" s="1">
        <v>1604624</v>
      </c>
      <c r="R50" s="1">
        <v>3854586</v>
      </c>
      <c r="S50">
        <v>0</v>
      </c>
      <c r="T50">
        <v>0</v>
      </c>
      <c r="U50">
        <v>0</v>
      </c>
      <c r="V50" t="s">
        <v>43</v>
      </c>
      <c r="W50" s="1">
        <v>3867350</v>
      </c>
      <c r="X50" s="1">
        <v>1321192211</v>
      </c>
      <c r="Y50" s="1">
        <v>157972</v>
      </c>
      <c r="Z50">
        <v>0</v>
      </c>
      <c r="AA50">
        <v>0</v>
      </c>
      <c r="AB50">
        <v>0</v>
      </c>
      <c r="AC50" s="1">
        <v>1407148976</v>
      </c>
      <c r="AD50">
        <v>2478</v>
      </c>
      <c r="AE50">
        <v>4044</v>
      </c>
      <c r="AF50" s="1">
        <v>85344</v>
      </c>
      <c r="AG50" s="1">
        <v>1542917</v>
      </c>
      <c r="AH50" t="s">
        <v>38</v>
      </c>
      <c r="AI50" t="s">
        <v>38</v>
      </c>
      <c r="AJ50" t="s">
        <v>39</v>
      </c>
      <c r="AK50" s="1">
        <v>9084398</v>
      </c>
    </row>
    <row r="51" spans="1:39" x14ac:dyDescent="0.2">
      <c r="C51">
        <v>2</v>
      </c>
      <c r="D51" s="1">
        <v>399039</v>
      </c>
      <c r="E51" s="1">
        <v>168997</v>
      </c>
      <c r="F51" s="1">
        <v>31975</v>
      </c>
      <c r="G51" s="1">
        <v>152531</v>
      </c>
      <c r="H51" s="1">
        <v>92000</v>
      </c>
      <c r="I51" s="1">
        <v>243180</v>
      </c>
      <c r="J51">
        <v>0</v>
      </c>
      <c r="K51">
        <v>0</v>
      </c>
      <c r="L51">
        <v>0</v>
      </c>
      <c r="M51">
        <v>0</v>
      </c>
      <c r="N51" s="1">
        <v>413668</v>
      </c>
      <c r="O51" s="1">
        <v>1441836</v>
      </c>
      <c r="P51" s="1">
        <v>2616235</v>
      </c>
      <c r="Q51" s="1">
        <v>63952</v>
      </c>
      <c r="R51" s="1">
        <v>401156</v>
      </c>
      <c r="S51">
        <v>0</v>
      </c>
      <c r="T51">
        <v>0</v>
      </c>
      <c r="U51">
        <v>0</v>
      </c>
      <c r="V51" t="s">
        <v>190</v>
      </c>
      <c r="W51" s="1">
        <v>404554</v>
      </c>
      <c r="X51" s="1">
        <v>67436479</v>
      </c>
      <c r="Y51" s="1">
        <v>167458</v>
      </c>
      <c r="Z51">
        <v>0</v>
      </c>
      <c r="AA51">
        <v>0</v>
      </c>
      <c r="AB51">
        <v>0</v>
      </c>
      <c r="AC51" s="1">
        <v>71823897</v>
      </c>
      <c r="AD51">
        <v>1488</v>
      </c>
      <c r="AE51">
        <v>3114</v>
      </c>
      <c r="AF51" s="1">
        <v>82569</v>
      </c>
      <c r="AG51" s="1">
        <v>27143</v>
      </c>
      <c r="AH51" t="s">
        <v>38</v>
      </c>
      <c r="AI51" t="s">
        <v>38</v>
      </c>
      <c r="AJ51" t="s">
        <v>39</v>
      </c>
      <c r="AK51" s="1">
        <v>413668</v>
      </c>
    </row>
    <row r="52" spans="1:39" x14ac:dyDescent="0.2">
      <c r="C52">
        <v>3</v>
      </c>
      <c r="D52" s="1">
        <v>245057</v>
      </c>
      <c r="E52" s="1">
        <v>162677</v>
      </c>
      <c r="F52" s="1">
        <v>23649</v>
      </c>
      <c r="G52" s="1">
        <v>163947</v>
      </c>
      <c r="H52" s="1">
        <v>100608</v>
      </c>
      <c r="I52" s="1">
        <v>221165</v>
      </c>
      <c r="J52">
        <v>0</v>
      </c>
      <c r="K52">
        <v>0</v>
      </c>
      <c r="L52">
        <v>0</v>
      </c>
      <c r="M52">
        <v>0</v>
      </c>
      <c r="N52" s="1">
        <v>257061</v>
      </c>
      <c r="O52" s="1">
        <v>1488347</v>
      </c>
      <c r="P52" s="1">
        <v>2040663</v>
      </c>
      <c r="Q52" s="1">
        <v>5814</v>
      </c>
      <c r="R52" s="1">
        <v>255810</v>
      </c>
      <c r="S52">
        <v>0</v>
      </c>
      <c r="T52">
        <v>0</v>
      </c>
      <c r="U52">
        <v>0</v>
      </c>
      <c r="V52" t="s">
        <v>121</v>
      </c>
      <c r="W52" s="1">
        <v>255810</v>
      </c>
      <c r="X52" s="1">
        <v>39864970</v>
      </c>
      <c r="Y52" s="1">
        <v>163796</v>
      </c>
      <c r="Z52">
        <v>0</v>
      </c>
      <c r="AA52">
        <v>0</v>
      </c>
      <c r="AB52">
        <v>0</v>
      </c>
      <c r="AC52" s="1">
        <v>42458585</v>
      </c>
      <c r="AD52">
        <v>1536</v>
      </c>
      <c r="AE52">
        <v>2106</v>
      </c>
      <c r="AF52" s="1">
        <v>90000</v>
      </c>
      <c r="AG52" s="1">
        <v>5814</v>
      </c>
      <c r="AH52" t="s">
        <v>38</v>
      </c>
      <c r="AI52" t="s">
        <v>38</v>
      </c>
      <c r="AJ52" t="s">
        <v>39</v>
      </c>
      <c r="AK52" s="1">
        <v>257061</v>
      </c>
    </row>
    <row r="53" spans="1:39" x14ac:dyDescent="0.2">
      <c r="C53">
        <v>4</v>
      </c>
      <c r="D53" s="1">
        <v>254446</v>
      </c>
      <c r="E53" s="1">
        <v>154875</v>
      </c>
      <c r="F53" s="1">
        <v>25339</v>
      </c>
      <c r="G53" s="1">
        <v>141702</v>
      </c>
      <c r="H53" s="1">
        <v>99254</v>
      </c>
      <c r="I53" s="1">
        <v>224880</v>
      </c>
      <c r="J53">
        <v>0</v>
      </c>
      <c r="K53">
        <v>0</v>
      </c>
      <c r="L53">
        <v>0</v>
      </c>
      <c r="M53">
        <v>0</v>
      </c>
      <c r="N53" s="1">
        <v>266230</v>
      </c>
      <c r="O53" s="1">
        <v>2899176</v>
      </c>
      <c r="P53" s="1">
        <v>2464106</v>
      </c>
      <c r="Q53" s="1">
        <v>63952</v>
      </c>
      <c r="R53" s="1">
        <v>247089</v>
      </c>
      <c r="S53">
        <v>0</v>
      </c>
      <c r="T53">
        <v>0</v>
      </c>
      <c r="U53">
        <v>0</v>
      </c>
      <c r="V53" t="s">
        <v>118</v>
      </c>
      <c r="W53" s="1">
        <v>255231</v>
      </c>
      <c r="X53" s="1">
        <v>39407239</v>
      </c>
      <c r="Y53" s="1">
        <v>152000</v>
      </c>
      <c r="Z53">
        <v>0</v>
      </c>
      <c r="AA53">
        <v>0</v>
      </c>
      <c r="AB53">
        <v>0</v>
      </c>
      <c r="AC53" s="1">
        <v>41971074</v>
      </c>
      <c r="AD53">
        <v>2992</v>
      </c>
      <c r="AE53">
        <v>2798</v>
      </c>
      <c r="AF53" s="1">
        <v>75489</v>
      </c>
      <c r="AG53" s="1">
        <v>33678</v>
      </c>
      <c r="AH53" t="s">
        <v>38</v>
      </c>
      <c r="AI53" t="s">
        <v>38</v>
      </c>
      <c r="AJ53" t="s">
        <v>39</v>
      </c>
      <c r="AK53" s="1">
        <v>266230</v>
      </c>
    </row>
    <row r="54" spans="1:39" x14ac:dyDescent="0.2">
      <c r="C54">
        <v>5</v>
      </c>
      <c r="D54" s="1">
        <v>167127</v>
      </c>
      <c r="E54" s="1">
        <v>176802</v>
      </c>
      <c r="F54" s="1">
        <v>25341</v>
      </c>
      <c r="G54" s="1">
        <v>158156</v>
      </c>
      <c r="H54" s="1">
        <v>82093</v>
      </c>
      <c r="I54" s="1">
        <v>234816</v>
      </c>
      <c r="J54">
        <v>0</v>
      </c>
      <c r="K54">
        <v>0</v>
      </c>
      <c r="L54">
        <v>0</v>
      </c>
      <c r="M54">
        <v>0</v>
      </c>
      <c r="N54" s="1">
        <v>172619</v>
      </c>
      <c r="O54" s="1">
        <v>2896269</v>
      </c>
      <c r="P54" s="1">
        <v>107556</v>
      </c>
      <c r="Q54" s="1">
        <v>110463</v>
      </c>
      <c r="R54" s="1">
        <v>124998</v>
      </c>
      <c r="S54">
        <v>0</v>
      </c>
      <c r="T54">
        <v>0</v>
      </c>
      <c r="U54">
        <v>0</v>
      </c>
      <c r="V54" t="s">
        <v>233</v>
      </c>
      <c r="W54" s="1">
        <v>166813</v>
      </c>
      <c r="X54" s="1">
        <v>29548381</v>
      </c>
      <c r="Y54" s="1">
        <v>180516</v>
      </c>
      <c r="Z54">
        <v>0</v>
      </c>
      <c r="AA54">
        <v>0</v>
      </c>
      <c r="AB54">
        <v>0</v>
      </c>
      <c r="AC54" s="1">
        <v>31470799</v>
      </c>
      <c r="AD54">
        <v>2989</v>
      </c>
      <c r="AE54">
        <v>111</v>
      </c>
      <c r="AF54" s="1">
        <v>131468</v>
      </c>
      <c r="AG54" s="1">
        <v>16786</v>
      </c>
      <c r="AH54" t="s">
        <v>38</v>
      </c>
      <c r="AI54" t="s">
        <v>38</v>
      </c>
      <c r="AJ54" t="s">
        <v>39</v>
      </c>
      <c r="AK54" s="1">
        <v>172619</v>
      </c>
      <c r="AL54" s="1">
        <f>SUM(AK51:AK54)</f>
        <v>1109578</v>
      </c>
      <c r="AM54">
        <f>AL54/AK50*100</f>
        <v>12.214105986990003</v>
      </c>
    </row>
    <row r="55" spans="1:39" x14ac:dyDescent="0.2">
      <c r="E55" s="1"/>
      <c r="F55" s="1"/>
      <c r="G55" s="1"/>
      <c r="H55" s="1"/>
      <c r="I55" s="1"/>
      <c r="N55" s="1"/>
      <c r="W55" s="1"/>
      <c r="X55" s="1"/>
      <c r="Y55" s="1"/>
      <c r="AC55" s="1"/>
      <c r="AF55" s="1"/>
      <c r="AG55" s="1"/>
      <c r="AK55" s="1"/>
    </row>
    <row r="56" spans="1:39" x14ac:dyDescent="0.2">
      <c r="A56" t="s">
        <v>737</v>
      </c>
      <c r="C56">
        <v>1</v>
      </c>
      <c r="D56" s="1">
        <v>7108520</v>
      </c>
      <c r="E56" s="1">
        <v>186297</v>
      </c>
      <c r="F56" s="1">
        <v>24646</v>
      </c>
      <c r="G56" s="1">
        <v>174971</v>
      </c>
      <c r="H56" s="1">
        <v>95565</v>
      </c>
      <c r="I56" s="1">
        <v>255</v>
      </c>
      <c r="J56">
        <v>0</v>
      </c>
      <c r="K56">
        <v>0</v>
      </c>
      <c r="L56">
        <v>0</v>
      </c>
      <c r="M56">
        <v>0</v>
      </c>
      <c r="N56" s="1">
        <v>7491065</v>
      </c>
      <c r="O56" s="1">
        <v>1366256</v>
      </c>
      <c r="P56" s="1">
        <v>872078</v>
      </c>
      <c r="Q56" s="1">
        <v>1668576</v>
      </c>
      <c r="R56" s="1">
        <v>2941811</v>
      </c>
      <c r="S56">
        <v>0</v>
      </c>
      <c r="T56">
        <v>0</v>
      </c>
      <c r="U56">
        <v>0</v>
      </c>
      <c r="V56" t="s">
        <v>45</v>
      </c>
      <c r="W56" s="1">
        <v>2956716</v>
      </c>
      <c r="X56" s="1">
        <v>1324295499</v>
      </c>
      <c r="Y56" s="1">
        <v>185955</v>
      </c>
      <c r="Z56">
        <v>0</v>
      </c>
      <c r="AA56">
        <v>0</v>
      </c>
      <c r="AB56">
        <v>0</v>
      </c>
      <c r="AC56" s="1">
        <v>1410454164</v>
      </c>
      <c r="AD56">
        <v>2226</v>
      </c>
      <c r="AE56">
        <v>900</v>
      </c>
      <c r="AF56" s="1">
        <v>95755</v>
      </c>
      <c r="AG56" s="1">
        <v>1583212</v>
      </c>
      <c r="AH56" t="s">
        <v>38</v>
      </c>
      <c r="AI56" t="s">
        <v>38</v>
      </c>
      <c r="AJ56" t="s">
        <v>39</v>
      </c>
      <c r="AK56" s="1">
        <v>7491065</v>
      </c>
      <c r="AL56" s="1"/>
    </row>
    <row r="57" spans="1:39" x14ac:dyDescent="0.2">
      <c r="C57">
        <v>2</v>
      </c>
      <c r="D57" s="1">
        <v>255385</v>
      </c>
      <c r="E57" s="1">
        <v>175533</v>
      </c>
      <c r="F57" s="1">
        <v>20853</v>
      </c>
      <c r="G57" s="1">
        <v>197848</v>
      </c>
      <c r="H57" s="1">
        <v>123162</v>
      </c>
      <c r="I57" s="1">
        <v>219970</v>
      </c>
      <c r="J57">
        <v>0</v>
      </c>
      <c r="K57">
        <v>0</v>
      </c>
      <c r="L57">
        <v>0</v>
      </c>
      <c r="M57">
        <v>0</v>
      </c>
      <c r="N57" s="1">
        <v>259381</v>
      </c>
      <c r="O57" s="1">
        <v>1639507</v>
      </c>
      <c r="P57" s="1">
        <v>3375912</v>
      </c>
      <c r="Q57" s="1">
        <v>155036</v>
      </c>
      <c r="R57" s="1">
        <v>201547</v>
      </c>
      <c r="S57">
        <v>0</v>
      </c>
      <c r="T57">
        <v>0</v>
      </c>
      <c r="U57">
        <v>0</v>
      </c>
      <c r="V57" t="s">
        <v>101</v>
      </c>
      <c r="W57" s="1">
        <v>254278</v>
      </c>
      <c r="X57" s="1">
        <v>44828545</v>
      </c>
      <c r="Y57" s="1">
        <v>173683</v>
      </c>
      <c r="Z57">
        <v>0</v>
      </c>
      <c r="AA57">
        <v>0</v>
      </c>
      <c r="AB57">
        <v>0</v>
      </c>
      <c r="AC57" s="1">
        <v>47745090</v>
      </c>
      <c r="AD57">
        <v>1692</v>
      </c>
      <c r="AE57">
        <v>3484</v>
      </c>
      <c r="AF57" s="1">
        <v>127569</v>
      </c>
      <c r="AG57" s="1">
        <v>20087</v>
      </c>
      <c r="AH57" t="s">
        <v>38</v>
      </c>
      <c r="AI57" t="s">
        <v>38</v>
      </c>
      <c r="AJ57" t="s">
        <v>39</v>
      </c>
      <c r="AK57" s="1">
        <v>259381</v>
      </c>
    </row>
    <row r="58" spans="1:39" x14ac:dyDescent="0.2">
      <c r="C58">
        <v>3</v>
      </c>
      <c r="D58" s="1">
        <v>172760</v>
      </c>
      <c r="E58" s="1">
        <v>175232</v>
      </c>
      <c r="F58" s="1">
        <v>16735</v>
      </c>
      <c r="G58" s="1">
        <v>173158</v>
      </c>
      <c r="H58" s="1">
        <v>114482</v>
      </c>
      <c r="I58" s="1">
        <v>227000</v>
      </c>
      <c r="J58">
        <v>0</v>
      </c>
      <c r="K58">
        <v>0</v>
      </c>
      <c r="L58">
        <v>0</v>
      </c>
      <c r="M58">
        <v>0</v>
      </c>
      <c r="N58" s="1">
        <v>178647</v>
      </c>
      <c r="O58" s="1">
        <v>1910820</v>
      </c>
      <c r="P58" s="1">
        <v>3674357</v>
      </c>
      <c r="Q58" s="1">
        <v>147284</v>
      </c>
      <c r="R58" s="1">
        <v>96898</v>
      </c>
      <c r="S58">
        <v>0</v>
      </c>
      <c r="T58">
        <v>0</v>
      </c>
      <c r="U58">
        <v>0</v>
      </c>
      <c r="V58" t="s">
        <v>211</v>
      </c>
      <c r="W58" s="1">
        <v>176300</v>
      </c>
      <c r="X58" s="1">
        <v>30273073</v>
      </c>
      <c r="Y58" s="1">
        <v>177421</v>
      </c>
      <c r="Z58">
        <v>0</v>
      </c>
      <c r="AA58">
        <v>0</v>
      </c>
      <c r="AB58">
        <v>0</v>
      </c>
      <c r="AC58" s="1">
        <v>32242639</v>
      </c>
      <c r="AD58">
        <v>1972</v>
      </c>
      <c r="AE58">
        <v>3792</v>
      </c>
      <c r="AF58" s="1">
        <v>146659</v>
      </c>
      <c r="AG58" s="1">
        <v>12900</v>
      </c>
      <c r="AH58" t="s">
        <v>38</v>
      </c>
      <c r="AI58" t="s">
        <v>38</v>
      </c>
      <c r="AJ58" t="s">
        <v>39</v>
      </c>
      <c r="AK58" s="1">
        <v>178647</v>
      </c>
    </row>
    <row r="59" spans="1:39" x14ac:dyDescent="0.2">
      <c r="C59">
        <v>4</v>
      </c>
      <c r="D59" s="1">
        <v>36618</v>
      </c>
      <c r="E59" s="1">
        <v>170606</v>
      </c>
      <c r="F59" s="1">
        <v>13811</v>
      </c>
      <c r="G59" s="1">
        <v>165774</v>
      </c>
      <c r="H59" s="1">
        <v>144986</v>
      </c>
      <c r="I59" s="1">
        <v>198471</v>
      </c>
      <c r="J59">
        <v>0</v>
      </c>
      <c r="K59">
        <v>0</v>
      </c>
      <c r="L59">
        <v>0</v>
      </c>
      <c r="M59">
        <v>0</v>
      </c>
      <c r="N59" s="1">
        <v>37084</v>
      </c>
      <c r="O59" s="1">
        <v>2317790</v>
      </c>
      <c r="P59" s="1">
        <v>3813889</v>
      </c>
      <c r="Q59" s="1">
        <v>34883</v>
      </c>
      <c r="R59" s="1">
        <v>11628</v>
      </c>
      <c r="S59">
        <v>0</v>
      </c>
      <c r="T59">
        <v>0</v>
      </c>
      <c r="U59">
        <v>0</v>
      </c>
      <c r="V59" t="s">
        <v>738</v>
      </c>
      <c r="W59" s="1">
        <v>36770</v>
      </c>
      <c r="X59" s="1">
        <v>6247177</v>
      </c>
      <c r="Y59" s="1">
        <v>168309</v>
      </c>
      <c r="Z59">
        <v>0</v>
      </c>
      <c r="AA59">
        <v>0</v>
      </c>
      <c r="AB59">
        <v>0</v>
      </c>
      <c r="AC59" s="1">
        <v>6653619</v>
      </c>
      <c r="AD59">
        <v>2392</v>
      </c>
      <c r="AE59">
        <v>3948</v>
      </c>
      <c r="AF59" s="1">
        <v>18435</v>
      </c>
      <c r="AG59" s="1">
        <v>2722</v>
      </c>
      <c r="AH59" t="s">
        <v>38</v>
      </c>
      <c r="AI59" t="s">
        <v>38</v>
      </c>
      <c r="AJ59" t="s">
        <v>39</v>
      </c>
      <c r="AK59" s="1">
        <v>37084</v>
      </c>
    </row>
    <row r="60" spans="1:39" x14ac:dyDescent="0.2">
      <c r="C60">
        <v>5</v>
      </c>
      <c r="D60" s="1">
        <v>55396</v>
      </c>
      <c r="E60" s="1">
        <v>177475</v>
      </c>
      <c r="F60" s="1">
        <v>24903</v>
      </c>
      <c r="G60" s="1">
        <v>123341</v>
      </c>
      <c r="H60" s="1">
        <v>119378</v>
      </c>
      <c r="I60" s="1">
        <v>216000</v>
      </c>
      <c r="J60">
        <v>0</v>
      </c>
      <c r="K60">
        <v>0</v>
      </c>
      <c r="L60">
        <v>0</v>
      </c>
      <c r="M60">
        <v>0</v>
      </c>
      <c r="N60" s="1">
        <v>51884</v>
      </c>
      <c r="O60" s="1">
        <v>2996073</v>
      </c>
      <c r="P60" s="1">
        <v>3213124</v>
      </c>
      <c r="Q60" s="1">
        <v>38759</v>
      </c>
      <c r="R60" s="1">
        <v>31007</v>
      </c>
      <c r="S60">
        <v>0</v>
      </c>
      <c r="T60">
        <v>0</v>
      </c>
      <c r="U60">
        <v>0</v>
      </c>
      <c r="V60" t="s">
        <v>739</v>
      </c>
      <c r="W60" s="1">
        <v>49636</v>
      </c>
      <c r="X60" s="1">
        <v>9831396</v>
      </c>
      <c r="Y60" s="1">
        <v>179287</v>
      </c>
      <c r="Z60">
        <v>0</v>
      </c>
      <c r="AA60">
        <v>0</v>
      </c>
      <c r="AB60">
        <v>0</v>
      </c>
      <c r="AC60" s="1">
        <v>10471026</v>
      </c>
      <c r="AD60">
        <v>3092</v>
      </c>
      <c r="AE60">
        <v>3348</v>
      </c>
      <c r="AF60" s="1">
        <v>38660</v>
      </c>
      <c r="AG60" s="1">
        <v>6438</v>
      </c>
      <c r="AH60" t="s">
        <v>38</v>
      </c>
      <c r="AI60" t="s">
        <v>38</v>
      </c>
      <c r="AJ60" t="s">
        <v>39</v>
      </c>
      <c r="AK60" s="1">
        <v>51884</v>
      </c>
    </row>
    <row r="61" spans="1:39" x14ac:dyDescent="0.2">
      <c r="C61">
        <v>6</v>
      </c>
      <c r="D61" s="1">
        <v>77930</v>
      </c>
      <c r="E61" s="1">
        <v>188475</v>
      </c>
      <c r="F61" s="1">
        <v>21499</v>
      </c>
      <c r="G61" s="1">
        <v>164854</v>
      </c>
      <c r="H61" s="1">
        <v>136928</v>
      </c>
      <c r="I61" s="1">
        <v>228000</v>
      </c>
      <c r="J61">
        <v>0</v>
      </c>
      <c r="K61">
        <v>0</v>
      </c>
      <c r="L61">
        <v>0</v>
      </c>
      <c r="M61">
        <v>0</v>
      </c>
      <c r="N61" s="1">
        <v>75322</v>
      </c>
      <c r="O61" s="1">
        <v>1484471</v>
      </c>
      <c r="P61" s="1">
        <v>3030957</v>
      </c>
      <c r="Q61" s="1">
        <v>38759</v>
      </c>
      <c r="R61" s="1">
        <v>62014</v>
      </c>
      <c r="S61">
        <v>0</v>
      </c>
      <c r="T61">
        <v>0</v>
      </c>
      <c r="U61">
        <v>0</v>
      </c>
      <c r="V61" t="s">
        <v>433</v>
      </c>
      <c r="W61" s="1">
        <v>73130</v>
      </c>
      <c r="X61" s="1">
        <v>14687825</v>
      </c>
      <c r="Y61" s="1">
        <v>182521</v>
      </c>
      <c r="Z61">
        <v>0</v>
      </c>
      <c r="AA61">
        <v>0</v>
      </c>
      <c r="AB61">
        <v>0</v>
      </c>
      <c r="AC61" s="1">
        <v>15643415</v>
      </c>
      <c r="AD61">
        <v>1532</v>
      </c>
      <c r="AE61">
        <v>3128</v>
      </c>
      <c r="AF61" s="1">
        <v>122005</v>
      </c>
      <c r="AG61" s="1">
        <v>3988</v>
      </c>
      <c r="AH61" t="s">
        <v>38</v>
      </c>
      <c r="AI61" t="s">
        <v>38</v>
      </c>
      <c r="AJ61" t="s">
        <v>39</v>
      </c>
      <c r="AK61" s="1">
        <v>75322</v>
      </c>
      <c r="AL61" s="1">
        <f>SUM(AK57:AK61)</f>
        <v>602318</v>
      </c>
      <c r="AM61">
        <f>AL61/AK56*100</f>
        <v>8.0404855651365992</v>
      </c>
    </row>
    <row r="62" spans="1:39" x14ac:dyDescent="0.2">
      <c r="E62" s="1"/>
      <c r="F62" s="1"/>
      <c r="G62" s="1"/>
      <c r="H62" s="1"/>
      <c r="I62" s="1"/>
      <c r="N62" s="1"/>
      <c r="W62" s="1"/>
      <c r="X62" s="1"/>
      <c r="Y62" s="1"/>
      <c r="AC62" s="1"/>
      <c r="AF62" s="1"/>
      <c r="AG62" s="1"/>
      <c r="AK62" s="1"/>
    </row>
    <row r="63" spans="1:39" x14ac:dyDescent="0.2">
      <c r="A63" t="s">
        <v>740</v>
      </c>
      <c r="C63">
        <v>3</v>
      </c>
      <c r="D63" s="1">
        <v>9458622</v>
      </c>
      <c r="E63" s="1">
        <v>162642</v>
      </c>
      <c r="F63" s="1">
        <v>44131</v>
      </c>
      <c r="G63" s="1">
        <v>200697</v>
      </c>
      <c r="H63" s="1">
        <v>13234</v>
      </c>
      <c r="I63" s="1">
        <v>255000</v>
      </c>
      <c r="J63">
        <v>0</v>
      </c>
      <c r="K63">
        <v>0</v>
      </c>
      <c r="L63">
        <v>0</v>
      </c>
      <c r="M63">
        <v>0</v>
      </c>
      <c r="N63" s="1">
        <v>9871128</v>
      </c>
      <c r="O63" s="1">
        <v>331390</v>
      </c>
      <c r="P63" s="1">
        <v>255810</v>
      </c>
      <c r="Q63" s="1">
        <v>3151110</v>
      </c>
      <c r="R63" s="1">
        <v>3040646</v>
      </c>
      <c r="S63">
        <v>0</v>
      </c>
      <c r="T63">
        <v>0</v>
      </c>
      <c r="U63">
        <v>0</v>
      </c>
      <c r="V63" t="s">
        <v>43</v>
      </c>
      <c r="W63" s="1">
        <v>3466877</v>
      </c>
      <c r="X63" s="1">
        <v>1538370060</v>
      </c>
      <c r="Y63" s="1">
        <v>164272</v>
      </c>
      <c r="Z63">
        <v>0</v>
      </c>
      <c r="AA63">
        <v>0</v>
      </c>
      <c r="AB63">
        <v>0</v>
      </c>
      <c r="AC63" s="1">
        <v>1638456416</v>
      </c>
      <c r="AD63">
        <v>642</v>
      </c>
      <c r="AE63">
        <v>510</v>
      </c>
      <c r="AF63" s="1">
        <v>136563</v>
      </c>
      <c r="AG63" s="1">
        <v>2649754</v>
      </c>
      <c r="AH63" t="s">
        <v>38</v>
      </c>
      <c r="AI63" t="s">
        <v>38</v>
      </c>
      <c r="AJ63" t="s">
        <v>39</v>
      </c>
      <c r="AK63" s="1">
        <v>9871128</v>
      </c>
    </row>
    <row r="64" spans="1:39" x14ac:dyDescent="0.2">
      <c r="C64">
        <v>4</v>
      </c>
      <c r="D64" s="1">
        <v>107975</v>
      </c>
      <c r="E64" s="1">
        <v>129081</v>
      </c>
      <c r="F64" s="1">
        <v>30354</v>
      </c>
      <c r="G64" s="1">
        <v>128829</v>
      </c>
      <c r="H64" s="1">
        <v>59531</v>
      </c>
      <c r="I64" s="1">
        <v>188552</v>
      </c>
      <c r="J64">
        <v>0</v>
      </c>
      <c r="K64">
        <v>0</v>
      </c>
      <c r="L64">
        <v>0</v>
      </c>
      <c r="M64">
        <v>0</v>
      </c>
      <c r="N64" s="1">
        <v>110080</v>
      </c>
      <c r="O64" s="1">
        <v>2447633</v>
      </c>
      <c r="P64" s="1">
        <v>697663</v>
      </c>
      <c r="Q64" s="1">
        <v>107556</v>
      </c>
      <c r="R64" s="1">
        <v>20348</v>
      </c>
      <c r="S64">
        <v>0</v>
      </c>
      <c r="T64">
        <v>0</v>
      </c>
      <c r="U64">
        <v>0</v>
      </c>
      <c r="V64" t="s">
        <v>47</v>
      </c>
      <c r="W64" s="1">
        <v>109464</v>
      </c>
      <c r="X64" s="1">
        <v>13937491</v>
      </c>
      <c r="Y64" s="1">
        <v>132912</v>
      </c>
      <c r="Z64">
        <v>0</v>
      </c>
      <c r="AA64">
        <v>0</v>
      </c>
      <c r="AB64">
        <v>0</v>
      </c>
      <c r="AC64" s="1">
        <v>14844264</v>
      </c>
      <c r="AD64">
        <v>2526</v>
      </c>
      <c r="AE64">
        <v>720</v>
      </c>
      <c r="AF64" s="1">
        <v>169287</v>
      </c>
      <c r="AG64" s="1">
        <v>3421</v>
      </c>
      <c r="AH64" t="s">
        <v>38</v>
      </c>
      <c r="AI64" t="s">
        <v>38</v>
      </c>
      <c r="AJ64" t="s">
        <v>39</v>
      </c>
      <c r="AK64" s="1">
        <v>110080</v>
      </c>
    </row>
    <row r="65" spans="1:39" x14ac:dyDescent="0.2">
      <c r="C65">
        <v>5</v>
      </c>
      <c r="D65" s="1">
        <v>363360</v>
      </c>
      <c r="E65" s="1">
        <v>179769</v>
      </c>
      <c r="F65" s="1">
        <v>40237</v>
      </c>
      <c r="G65" s="1">
        <v>206117</v>
      </c>
      <c r="H65" s="1">
        <v>67645</v>
      </c>
      <c r="I65" s="1">
        <v>247133</v>
      </c>
      <c r="J65">
        <v>0</v>
      </c>
      <c r="K65">
        <v>0</v>
      </c>
      <c r="L65">
        <v>0</v>
      </c>
      <c r="M65">
        <v>0</v>
      </c>
      <c r="N65" s="1">
        <v>381076</v>
      </c>
      <c r="O65" s="1">
        <v>2782899</v>
      </c>
      <c r="P65" s="1">
        <v>2941811</v>
      </c>
      <c r="Q65" s="1">
        <v>296507</v>
      </c>
      <c r="R65" s="1">
        <v>197671</v>
      </c>
      <c r="S65">
        <v>0</v>
      </c>
      <c r="T65">
        <v>0</v>
      </c>
      <c r="U65">
        <v>0</v>
      </c>
      <c r="V65" t="s">
        <v>215</v>
      </c>
      <c r="W65" s="1">
        <v>356357</v>
      </c>
      <c r="X65" s="1">
        <v>65320734</v>
      </c>
      <c r="Y65" s="1">
        <v>187622</v>
      </c>
      <c r="Z65">
        <v>0</v>
      </c>
      <c r="AA65">
        <v>0</v>
      </c>
      <c r="AB65">
        <v>0</v>
      </c>
      <c r="AC65" s="1">
        <v>69570501</v>
      </c>
      <c r="AD65">
        <v>2872</v>
      </c>
      <c r="AE65">
        <v>3240</v>
      </c>
      <c r="AF65" s="1">
        <v>33690</v>
      </c>
      <c r="AG65" s="1">
        <v>58445</v>
      </c>
      <c r="AH65" t="s">
        <v>38</v>
      </c>
      <c r="AI65" t="s">
        <v>38</v>
      </c>
      <c r="AJ65" t="s">
        <v>39</v>
      </c>
      <c r="AK65" s="1">
        <v>381076</v>
      </c>
      <c r="AL65" s="1">
        <f>SUM(AK64:AK65)</f>
        <v>491156</v>
      </c>
      <c r="AM65">
        <f>AL65/AK63*100</f>
        <v>4.9756826170220867</v>
      </c>
    </row>
    <row r="66" spans="1:39" x14ac:dyDescent="0.2">
      <c r="E66" s="1"/>
      <c r="F66" s="1"/>
      <c r="G66" s="1"/>
      <c r="H66" s="1"/>
      <c r="I66" s="1"/>
      <c r="N66" s="1"/>
      <c r="W66" s="1"/>
      <c r="X66" s="1"/>
      <c r="Y66" s="1"/>
      <c r="AC66" s="1"/>
      <c r="AF66" s="1"/>
      <c r="AG66" s="1"/>
      <c r="AK66" s="1"/>
    </row>
    <row r="67" spans="1:39" x14ac:dyDescent="0.2">
      <c r="A67" t="s">
        <v>741</v>
      </c>
      <c r="C67">
        <v>1</v>
      </c>
      <c r="D67" s="1">
        <v>7928192</v>
      </c>
      <c r="E67" s="1">
        <v>149594</v>
      </c>
      <c r="F67" s="1">
        <v>34798</v>
      </c>
      <c r="G67" s="1">
        <v>137973</v>
      </c>
      <c r="H67" s="1">
        <v>53257</v>
      </c>
      <c r="I67" s="1">
        <v>255</v>
      </c>
      <c r="J67">
        <v>0</v>
      </c>
      <c r="K67">
        <v>0</v>
      </c>
      <c r="L67">
        <v>0</v>
      </c>
      <c r="M67">
        <v>0</v>
      </c>
      <c r="N67" s="1">
        <v>8288441</v>
      </c>
      <c r="O67" s="1">
        <v>691849</v>
      </c>
      <c r="P67" s="1">
        <v>529061</v>
      </c>
      <c r="Q67" s="1">
        <v>2209265</v>
      </c>
      <c r="R67" s="1">
        <v>2970880</v>
      </c>
      <c r="S67">
        <v>0</v>
      </c>
      <c r="T67">
        <v>0</v>
      </c>
      <c r="U67">
        <v>0</v>
      </c>
      <c r="V67" t="s">
        <v>43</v>
      </c>
      <c r="W67" s="1">
        <v>3043396</v>
      </c>
      <c r="X67" s="1">
        <v>1186012092</v>
      </c>
      <c r="Y67" s="1">
        <v>145959</v>
      </c>
      <c r="Z67">
        <v>0</v>
      </c>
      <c r="AA67">
        <v>0</v>
      </c>
      <c r="AB67">
        <v>0</v>
      </c>
      <c r="AC67" s="1">
        <v>1263174039</v>
      </c>
      <c r="AD67">
        <v>1518</v>
      </c>
      <c r="AE67">
        <v>3612</v>
      </c>
      <c r="AF67" s="1">
        <v>76973</v>
      </c>
      <c r="AG67" s="1">
        <v>2086020</v>
      </c>
      <c r="AH67" t="s">
        <v>38</v>
      </c>
      <c r="AI67" t="s">
        <v>38</v>
      </c>
      <c r="AJ67" t="s">
        <v>39</v>
      </c>
      <c r="AK67" s="1">
        <v>8288441</v>
      </c>
      <c r="AL67" s="1"/>
    </row>
    <row r="68" spans="1:39" x14ac:dyDescent="0.2">
      <c r="C68">
        <v>2</v>
      </c>
      <c r="D68" s="1">
        <v>293880</v>
      </c>
      <c r="E68" s="1">
        <v>159309</v>
      </c>
      <c r="F68" s="1">
        <v>34980</v>
      </c>
      <c r="G68" s="1">
        <v>169455</v>
      </c>
      <c r="H68" s="1">
        <v>70378</v>
      </c>
      <c r="I68" s="1">
        <v>233489</v>
      </c>
      <c r="J68">
        <v>0</v>
      </c>
      <c r="K68">
        <v>0</v>
      </c>
      <c r="L68">
        <v>0</v>
      </c>
      <c r="M68">
        <v>0</v>
      </c>
      <c r="N68" s="1">
        <v>309390</v>
      </c>
      <c r="O68" s="1">
        <v>2089112</v>
      </c>
      <c r="P68" s="1">
        <v>3344905</v>
      </c>
      <c r="Q68" s="1">
        <v>186043</v>
      </c>
      <c r="R68" s="1">
        <v>228678</v>
      </c>
      <c r="S68">
        <v>0</v>
      </c>
      <c r="T68">
        <v>0</v>
      </c>
      <c r="U68">
        <v>0</v>
      </c>
      <c r="V68" t="s">
        <v>102</v>
      </c>
      <c r="W68" s="1">
        <v>294798</v>
      </c>
      <c r="X68" s="1">
        <v>46817869</v>
      </c>
      <c r="Y68" s="1">
        <v>166083</v>
      </c>
      <c r="Z68">
        <v>0</v>
      </c>
      <c r="AA68">
        <v>0</v>
      </c>
      <c r="AB68">
        <v>0</v>
      </c>
      <c r="AC68" s="1">
        <v>49863839</v>
      </c>
      <c r="AD68">
        <v>2156</v>
      </c>
      <c r="AE68">
        <v>3688</v>
      </c>
      <c r="AF68" s="1">
        <v>50870</v>
      </c>
      <c r="AG68" s="1">
        <v>33786</v>
      </c>
      <c r="AH68" t="s">
        <v>38</v>
      </c>
      <c r="AI68" t="s">
        <v>38</v>
      </c>
      <c r="AJ68" t="s">
        <v>39</v>
      </c>
      <c r="AK68" s="1">
        <v>309390</v>
      </c>
      <c r="AM68">
        <f>AK68/AK67*100</f>
        <v>3.7327888320614213</v>
      </c>
    </row>
    <row r="69" spans="1:39" x14ac:dyDescent="0.2">
      <c r="E69" s="1"/>
      <c r="F69" s="1"/>
      <c r="G69" s="1"/>
      <c r="H69" s="1"/>
      <c r="I69" s="1"/>
      <c r="N69" s="1"/>
      <c r="W69" s="1"/>
      <c r="X69" s="1"/>
      <c r="Y69" s="1"/>
      <c r="AC69" s="1"/>
      <c r="AF69" s="1"/>
      <c r="AG69" s="1"/>
      <c r="AK69" s="1"/>
    </row>
    <row r="70" spans="1:39" x14ac:dyDescent="0.2">
      <c r="A70" t="s">
        <v>742</v>
      </c>
      <c r="C70">
        <v>2</v>
      </c>
      <c r="D70" s="1">
        <v>8036167</v>
      </c>
      <c r="E70" s="1">
        <v>155872</v>
      </c>
      <c r="F70" s="1">
        <v>42230</v>
      </c>
      <c r="G70" s="1">
        <v>145655</v>
      </c>
      <c r="H70" s="1">
        <v>22801</v>
      </c>
      <c r="I70" s="1">
        <v>254910</v>
      </c>
      <c r="J70">
        <v>0</v>
      </c>
      <c r="K70">
        <v>0</v>
      </c>
      <c r="L70">
        <v>0</v>
      </c>
      <c r="M70">
        <v>0</v>
      </c>
      <c r="N70" s="1">
        <v>8463942</v>
      </c>
      <c r="O70" s="1">
        <v>639524</v>
      </c>
      <c r="P70" s="1">
        <v>447667</v>
      </c>
      <c r="Q70" s="1">
        <v>2912741</v>
      </c>
      <c r="R70" s="1">
        <v>2424378</v>
      </c>
      <c r="S70">
        <v>0</v>
      </c>
      <c r="T70">
        <v>0</v>
      </c>
      <c r="U70">
        <v>0</v>
      </c>
      <c r="V70" t="s">
        <v>43</v>
      </c>
      <c r="W70" s="1">
        <v>3020453</v>
      </c>
      <c r="X70" s="1">
        <v>1252609437</v>
      </c>
      <c r="Y70" s="1">
        <v>156506</v>
      </c>
      <c r="Z70">
        <v>0</v>
      </c>
      <c r="AA70">
        <v>0</v>
      </c>
      <c r="AB70">
        <v>0</v>
      </c>
      <c r="AC70" s="1">
        <v>1334104207</v>
      </c>
      <c r="AD70">
        <v>678</v>
      </c>
      <c r="AE70">
        <v>1086</v>
      </c>
      <c r="AF70" s="1">
        <v>163449</v>
      </c>
      <c r="AG70" s="1">
        <v>2297888</v>
      </c>
      <c r="AH70" t="s">
        <v>38</v>
      </c>
      <c r="AI70" t="s">
        <v>38</v>
      </c>
      <c r="AJ70" t="s">
        <v>39</v>
      </c>
      <c r="AK70" s="1">
        <v>8463942</v>
      </c>
    </row>
    <row r="71" spans="1:39" x14ac:dyDescent="0.2">
      <c r="C71">
        <v>3</v>
      </c>
      <c r="D71" s="1">
        <v>165249</v>
      </c>
      <c r="E71" s="1">
        <v>130125</v>
      </c>
      <c r="F71" s="1">
        <v>41667</v>
      </c>
      <c r="G71" s="1">
        <v>110112</v>
      </c>
      <c r="H71" s="1">
        <v>54332</v>
      </c>
      <c r="I71" s="1">
        <v>233951</v>
      </c>
      <c r="J71">
        <v>0</v>
      </c>
      <c r="K71">
        <v>0</v>
      </c>
      <c r="L71">
        <v>0</v>
      </c>
      <c r="M71">
        <v>0</v>
      </c>
      <c r="N71" s="1">
        <v>171611</v>
      </c>
      <c r="O71" s="1">
        <v>1284862</v>
      </c>
      <c r="P71" s="1">
        <v>430225</v>
      </c>
      <c r="Q71" s="1">
        <v>168602</v>
      </c>
      <c r="R71" s="1">
        <v>23255</v>
      </c>
      <c r="S71">
        <v>0</v>
      </c>
      <c r="T71">
        <v>0</v>
      </c>
      <c r="U71">
        <v>0</v>
      </c>
      <c r="V71" t="s">
        <v>325</v>
      </c>
      <c r="W71" s="1">
        <v>170198</v>
      </c>
      <c r="X71" s="1">
        <v>21502941</v>
      </c>
      <c r="Y71" s="1">
        <v>116234</v>
      </c>
      <c r="Z71">
        <v>0</v>
      </c>
      <c r="AA71">
        <v>0</v>
      </c>
      <c r="AB71">
        <v>0</v>
      </c>
      <c r="AC71" s="1">
        <v>22901923</v>
      </c>
      <c r="AD71">
        <v>1326</v>
      </c>
      <c r="AE71">
        <v>468</v>
      </c>
      <c r="AF71" s="1">
        <v>7853</v>
      </c>
      <c r="AG71" s="1">
        <v>10689</v>
      </c>
      <c r="AH71" t="s">
        <v>38</v>
      </c>
      <c r="AI71" t="s">
        <v>38</v>
      </c>
      <c r="AJ71" t="s">
        <v>39</v>
      </c>
      <c r="AK71" s="1">
        <v>171611</v>
      </c>
    </row>
    <row r="72" spans="1:39" x14ac:dyDescent="0.2">
      <c r="C72">
        <v>4</v>
      </c>
      <c r="D72" s="1">
        <v>152104</v>
      </c>
      <c r="E72" s="1">
        <v>154286</v>
      </c>
      <c r="F72" s="1">
        <v>25136</v>
      </c>
      <c r="G72" s="1">
        <v>134845</v>
      </c>
      <c r="H72" s="1">
        <v>95780</v>
      </c>
      <c r="I72" s="1">
        <v>210072</v>
      </c>
      <c r="J72">
        <v>0</v>
      </c>
      <c r="K72">
        <v>0</v>
      </c>
      <c r="L72">
        <v>0</v>
      </c>
      <c r="M72">
        <v>0</v>
      </c>
      <c r="N72" s="1">
        <v>145022</v>
      </c>
      <c r="O72" s="1">
        <v>697663</v>
      </c>
      <c r="P72" s="1">
        <v>1755784</v>
      </c>
      <c r="Q72" s="1">
        <v>46511</v>
      </c>
      <c r="R72" s="1">
        <v>133719</v>
      </c>
      <c r="S72">
        <v>0</v>
      </c>
      <c r="T72">
        <v>0</v>
      </c>
      <c r="U72">
        <v>0</v>
      </c>
      <c r="V72" t="s">
        <v>136</v>
      </c>
      <c r="W72" s="1">
        <v>141577</v>
      </c>
      <c r="X72" s="1">
        <v>23467535</v>
      </c>
      <c r="Y72" s="1">
        <v>157376</v>
      </c>
      <c r="Z72">
        <v>0</v>
      </c>
      <c r="AA72">
        <v>0</v>
      </c>
      <c r="AB72">
        <v>0</v>
      </c>
      <c r="AC72" s="1">
        <v>24994333</v>
      </c>
      <c r="AD72">
        <v>720</v>
      </c>
      <c r="AE72">
        <v>1812</v>
      </c>
      <c r="AF72" s="1">
        <v>109179</v>
      </c>
      <c r="AG72" s="1">
        <v>10559</v>
      </c>
      <c r="AH72" t="s">
        <v>38</v>
      </c>
      <c r="AI72" t="s">
        <v>38</v>
      </c>
      <c r="AJ72" t="s">
        <v>39</v>
      </c>
      <c r="AK72" s="1">
        <v>145022</v>
      </c>
    </row>
    <row r="73" spans="1:39" x14ac:dyDescent="0.2">
      <c r="C73">
        <v>5</v>
      </c>
      <c r="D73" s="1">
        <v>98586</v>
      </c>
      <c r="E73" s="1">
        <v>125185</v>
      </c>
      <c r="F73" s="1">
        <v>43862</v>
      </c>
      <c r="G73" s="1">
        <v>55869</v>
      </c>
      <c r="H73" s="1">
        <v>30732</v>
      </c>
      <c r="I73" s="1">
        <v>212000</v>
      </c>
      <c r="J73">
        <v>0</v>
      </c>
      <c r="K73">
        <v>0</v>
      </c>
      <c r="L73">
        <v>0</v>
      </c>
      <c r="M73">
        <v>0</v>
      </c>
      <c r="N73" s="1">
        <v>95927</v>
      </c>
      <c r="O73" s="1">
        <v>2505772</v>
      </c>
      <c r="P73" s="1">
        <v>587199</v>
      </c>
      <c r="Q73" s="1">
        <v>87208</v>
      </c>
      <c r="R73" s="1">
        <v>34883</v>
      </c>
      <c r="S73">
        <v>0</v>
      </c>
      <c r="T73">
        <v>0</v>
      </c>
      <c r="U73">
        <v>0</v>
      </c>
      <c r="V73" t="s">
        <v>743</v>
      </c>
      <c r="W73" s="1">
        <v>93926</v>
      </c>
      <c r="X73" s="1">
        <v>12341450</v>
      </c>
      <c r="Y73" s="1">
        <v>117724</v>
      </c>
      <c r="Z73">
        <v>0</v>
      </c>
      <c r="AA73">
        <v>0</v>
      </c>
      <c r="AB73">
        <v>0</v>
      </c>
      <c r="AC73" s="1">
        <v>13144385</v>
      </c>
      <c r="AD73">
        <v>2586</v>
      </c>
      <c r="AE73">
        <v>606</v>
      </c>
      <c r="AF73" s="1">
        <v>158199</v>
      </c>
      <c r="AG73" s="1">
        <v>5398</v>
      </c>
      <c r="AH73" t="s">
        <v>38</v>
      </c>
      <c r="AI73" t="s">
        <v>38</v>
      </c>
      <c r="AJ73" t="s">
        <v>39</v>
      </c>
      <c r="AK73" s="1">
        <v>95927</v>
      </c>
      <c r="AL73" s="1">
        <f>SUM(AK71:AK73)</f>
        <v>412560</v>
      </c>
      <c r="AM73">
        <f>AL73/AK70*100</f>
        <v>4.8743245168740525</v>
      </c>
    </row>
    <row r="74" spans="1:39" x14ac:dyDescent="0.2">
      <c r="E74" s="1"/>
      <c r="F74" s="1"/>
      <c r="G74" s="1"/>
      <c r="H74" s="1"/>
      <c r="I74" s="1"/>
      <c r="N74" s="1"/>
      <c r="W74" s="1"/>
      <c r="X74" s="1"/>
      <c r="Y74" s="1"/>
      <c r="AC74" s="1"/>
      <c r="AF74" s="1"/>
      <c r="AG74" s="1"/>
      <c r="AK74" s="1"/>
    </row>
    <row r="75" spans="1:39" x14ac:dyDescent="0.2">
      <c r="A75" t="s">
        <v>744</v>
      </c>
      <c r="C75">
        <v>1</v>
      </c>
      <c r="D75" s="1">
        <v>7553565</v>
      </c>
      <c r="E75" s="1">
        <v>168603</v>
      </c>
      <c r="F75" s="1">
        <v>38521</v>
      </c>
      <c r="G75" s="1">
        <v>176807</v>
      </c>
      <c r="H75" s="1">
        <v>0</v>
      </c>
      <c r="I75" s="1">
        <v>255</v>
      </c>
      <c r="J75">
        <v>0</v>
      </c>
      <c r="K75">
        <v>0</v>
      </c>
      <c r="L75">
        <v>0</v>
      </c>
      <c r="M75">
        <v>0</v>
      </c>
      <c r="N75" s="1">
        <v>7949008</v>
      </c>
      <c r="O75" s="1">
        <v>953472</v>
      </c>
      <c r="P75" s="1">
        <v>488364</v>
      </c>
      <c r="Q75" s="1">
        <v>2058105</v>
      </c>
      <c r="R75" s="1">
        <v>2994135</v>
      </c>
      <c r="S75">
        <v>0</v>
      </c>
      <c r="T75">
        <v>0</v>
      </c>
      <c r="U75">
        <v>0</v>
      </c>
      <c r="V75" t="s">
        <v>45</v>
      </c>
      <c r="W75" s="1">
        <v>3145768</v>
      </c>
      <c r="X75" s="1">
        <v>1273556850</v>
      </c>
      <c r="Y75" s="1">
        <v>172083</v>
      </c>
      <c r="Z75">
        <v>0</v>
      </c>
      <c r="AA75">
        <v>0</v>
      </c>
      <c r="AB75">
        <v>0</v>
      </c>
      <c r="AC75" s="1">
        <v>1356414458</v>
      </c>
      <c r="AD75">
        <v>1428</v>
      </c>
      <c r="AE75">
        <v>510</v>
      </c>
      <c r="AF75" s="1">
        <v>108870</v>
      </c>
      <c r="AG75" s="1">
        <v>1771792</v>
      </c>
      <c r="AH75" t="s">
        <v>38</v>
      </c>
      <c r="AI75" t="s">
        <v>38</v>
      </c>
      <c r="AJ75" t="s">
        <v>39</v>
      </c>
      <c r="AK75" s="1">
        <v>7949008</v>
      </c>
      <c r="AM75">
        <v>0</v>
      </c>
    </row>
    <row r="76" spans="1:39" x14ac:dyDescent="0.2">
      <c r="E76" s="1"/>
      <c r="F76" s="1"/>
      <c r="G76" s="1"/>
      <c r="H76" s="1"/>
      <c r="I76" s="1"/>
      <c r="N76" s="1"/>
      <c r="W76" s="1"/>
      <c r="X76" s="1"/>
      <c r="Y76" s="1"/>
      <c r="AC76" s="1"/>
      <c r="AF76" s="1"/>
      <c r="AG76" s="1"/>
      <c r="AK76" s="1"/>
    </row>
    <row r="77" spans="1:39" x14ac:dyDescent="0.2">
      <c r="A77" t="s">
        <v>745</v>
      </c>
      <c r="C77">
        <v>1</v>
      </c>
      <c r="D77" s="1">
        <v>87173</v>
      </c>
      <c r="E77" s="1">
        <v>175740</v>
      </c>
      <c r="F77" s="1">
        <v>26199</v>
      </c>
      <c r="G77" s="1">
        <v>154097</v>
      </c>
      <c r="H77" s="1">
        <v>106161</v>
      </c>
      <c r="I77" s="1">
        <v>219264</v>
      </c>
      <c r="J77">
        <v>0</v>
      </c>
      <c r="K77">
        <v>0</v>
      </c>
      <c r="L77">
        <v>0</v>
      </c>
      <c r="M77">
        <v>0</v>
      </c>
      <c r="N77" s="1">
        <v>121126</v>
      </c>
      <c r="O77" s="1">
        <v>667708</v>
      </c>
      <c r="P77" s="1">
        <v>2862979</v>
      </c>
      <c r="Q77" s="1">
        <v>86466</v>
      </c>
      <c r="R77" s="1">
        <v>67251</v>
      </c>
      <c r="S77">
        <v>0</v>
      </c>
      <c r="T77">
        <v>0</v>
      </c>
      <c r="U77">
        <v>0</v>
      </c>
      <c r="V77" t="s">
        <v>319</v>
      </c>
      <c r="W77" s="1">
        <v>109540</v>
      </c>
      <c r="X77" s="1">
        <v>15319746</v>
      </c>
      <c r="Y77" s="1">
        <v>178980</v>
      </c>
      <c r="Z77">
        <v>0</v>
      </c>
      <c r="AA77">
        <v>0</v>
      </c>
      <c r="AB77">
        <v>0</v>
      </c>
      <c r="AC77" s="1">
        <v>23900672</v>
      </c>
      <c r="AD77">
        <v>834</v>
      </c>
      <c r="AE77">
        <v>3576</v>
      </c>
      <c r="AF77" s="1">
        <v>142125</v>
      </c>
      <c r="AG77" s="1">
        <v>20986</v>
      </c>
      <c r="AH77" t="s">
        <v>38</v>
      </c>
      <c r="AI77" t="s">
        <v>38</v>
      </c>
      <c r="AJ77" t="s">
        <v>39</v>
      </c>
      <c r="AK77" s="1">
        <v>121126</v>
      </c>
      <c r="AL77" s="1"/>
    </row>
    <row r="78" spans="1:39" x14ac:dyDescent="0.2">
      <c r="C78">
        <v>2</v>
      </c>
      <c r="D78" s="1">
        <v>276901</v>
      </c>
      <c r="E78" s="1">
        <v>134649</v>
      </c>
      <c r="F78" s="1">
        <v>39543</v>
      </c>
      <c r="G78" s="1">
        <v>94916</v>
      </c>
      <c r="H78" s="1">
        <v>46944</v>
      </c>
      <c r="I78" s="1">
        <v>228881</v>
      </c>
      <c r="J78">
        <v>0</v>
      </c>
      <c r="K78">
        <v>0</v>
      </c>
      <c r="L78">
        <v>0</v>
      </c>
      <c r="M78">
        <v>0</v>
      </c>
      <c r="N78" s="1">
        <v>425465</v>
      </c>
      <c r="O78" s="1">
        <v>1172092</v>
      </c>
      <c r="P78" s="1">
        <v>2981470</v>
      </c>
      <c r="Q78" s="1">
        <v>419519</v>
      </c>
      <c r="R78" s="1">
        <v>35227</v>
      </c>
      <c r="S78">
        <v>0</v>
      </c>
      <c r="T78">
        <v>0</v>
      </c>
      <c r="U78">
        <v>0</v>
      </c>
      <c r="V78" t="s">
        <v>189</v>
      </c>
      <c r="W78" s="1">
        <v>420301</v>
      </c>
      <c r="X78" s="1">
        <v>37284434</v>
      </c>
      <c r="Y78" s="1">
        <v>131190</v>
      </c>
      <c r="Z78">
        <v>0</v>
      </c>
      <c r="AA78">
        <v>0</v>
      </c>
      <c r="AB78">
        <v>0</v>
      </c>
      <c r="AC78" s="1">
        <v>58168266</v>
      </c>
      <c r="AD78">
        <v>1464</v>
      </c>
      <c r="AE78">
        <v>3756</v>
      </c>
      <c r="AF78" s="1">
        <v>3495</v>
      </c>
      <c r="AG78" s="1">
        <v>22768</v>
      </c>
      <c r="AH78" t="s">
        <v>38</v>
      </c>
      <c r="AI78" t="s">
        <v>38</v>
      </c>
      <c r="AJ78" t="s">
        <v>39</v>
      </c>
      <c r="AK78" s="1">
        <v>425465</v>
      </c>
    </row>
    <row r="79" spans="1:39" x14ac:dyDescent="0.2">
      <c r="C79">
        <v>3</v>
      </c>
      <c r="D79" s="1">
        <v>37818</v>
      </c>
      <c r="E79" s="1">
        <v>180990</v>
      </c>
      <c r="F79" s="1">
        <v>10818</v>
      </c>
      <c r="G79" s="1">
        <v>173995</v>
      </c>
      <c r="H79" s="1">
        <v>157448</v>
      </c>
      <c r="I79" s="1">
        <v>210069</v>
      </c>
      <c r="J79">
        <v>0</v>
      </c>
      <c r="K79">
        <v>0</v>
      </c>
      <c r="L79">
        <v>0</v>
      </c>
      <c r="M79">
        <v>0</v>
      </c>
      <c r="N79" s="1">
        <v>51041</v>
      </c>
      <c r="O79" s="1">
        <v>960731</v>
      </c>
      <c r="P79" s="1">
        <v>595653</v>
      </c>
      <c r="Q79" s="1">
        <v>48037</v>
      </c>
      <c r="R79" s="1">
        <v>9607</v>
      </c>
      <c r="S79">
        <v>0</v>
      </c>
      <c r="T79">
        <v>0</v>
      </c>
      <c r="U79">
        <v>0</v>
      </c>
      <c r="V79" t="s">
        <v>746</v>
      </c>
      <c r="W79" s="1">
        <v>48988</v>
      </c>
      <c r="X79" s="1">
        <v>6844602</v>
      </c>
      <c r="Y79" s="1">
        <v>179518</v>
      </c>
      <c r="Z79">
        <v>0</v>
      </c>
      <c r="AA79">
        <v>0</v>
      </c>
      <c r="AB79">
        <v>0</v>
      </c>
      <c r="AC79" s="1">
        <v>10678414</v>
      </c>
      <c r="AD79">
        <v>1200</v>
      </c>
      <c r="AE79">
        <v>756</v>
      </c>
      <c r="AF79" s="1">
        <v>11310</v>
      </c>
      <c r="AG79" s="1">
        <v>6710</v>
      </c>
      <c r="AH79" t="s">
        <v>38</v>
      </c>
      <c r="AI79" t="s">
        <v>38</v>
      </c>
      <c r="AJ79" t="s">
        <v>39</v>
      </c>
      <c r="AK79" s="1">
        <v>51041</v>
      </c>
      <c r="AL79" s="1">
        <f>SUM(AK77:AK79)</f>
        <v>597632</v>
      </c>
    </row>
    <row r="80" spans="1:39" x14ac:dyDescent="0.2">
      <c r="C80">
        <v>1</v>
      </c>
      <c r="D80" s="1">
        <v>5457266</v>
      </c>
      <c r="E80" s="1">
        <v>168563</v>
      </c>
      <c r="F80" s="1">
        <v>40486</v>
      </c>
      <c r="G80" s="1">
        <v>177229</v>
      </c>
      <c r="H80" s="1">
        <v>30035</v>
      </c>
      <c r="I80" s="1">
        <v>255</v>
      </c>
      <c r="J80">
        <v>0</v>
      </c>
      <c r="K80">
        <v>0</v>
      </c>
      <c r="L80">
        <v>0</v>
      </c>
      <c r="M80">
        <v>0</v>
      </c>
      <c r="N80" s="1">
        <v>8352101</v>
      </c>
      <c r="O80" s="1">
        <v>273808</v>
      </c>
      <c r="P80" s="1">
        <v>441936</v>
      </c>
      <c r="Q80" s="1">
        <v>2397025</v>
      </c>
      <c r="R80" s="1">
        <v>2589171</v>
      </c>
      <c r="S80">
        <v>0</v>
      </c>
      <c r="T80">
        <v>0</v>
      </c>
      <c r="U80">
        <v>0</v>
      </c>
      <c r="V80" s="4">
        <v>0.98309999999999997</v>
      </c>
      <c r="W80" s="1">
        <v>2725672</v>
      </c>
      <c r="X80" s="1">
        <v>919891899</v>
      </c>
      <c r="Y80" s="1">
        <v>170474</v>
      </c>
      <c r="Z80">
        <v>0</v>
      </c>
      <c r="AA80">
        <v>0</v>
      </c>
      <c r="AB80">
        <v>0</v>
      </c>
      <c r="AC80" s="1">
        <v>1435143590</v>
      </c>
      <c r="AD80">
        <v>1158</v>
      </c>
      <c r="AE80">
        <v>3744</v>
      </c>
      <c r="AF80" s="1">
        <v>69361</v>
      </c>
      <c r="AG80" s="1">
        <v>2389880</v>
      </c>
      <c r="AH80" t="s">
        <v>38</v>
      </c>
      <c r="AI80" t="s">
        <v>38</v>
      </c>
      <c r="AJ80" t="s">
        <v>39</v>
      </c>
      <c r="AK80" s="1">
        <v>8352101</v>
      </c>
      <c r="AM80">
        <f>AL79/AK80*100</f>
        <v>7.1554690250991939</v>
      </c>
    </row>
    <row r="81" spans="1:39" x14ac:dyDescent="0.2">
      <c r="E81" s="1"/>
      <c r="F81" s="1"/>
      <c r="G81" s="1"/>
      <c r="H81" s="1"/>
      <c r="I81" s="1"/>
      <c r="N81" s="1"/>
      <c r="W81" s="1"/>
      <c r="X81" s="1"/>
      <c r="Y81" s="1"/>
      <c r="AC81" s="1"/>
      <c r="AF81" s="1"/>
      <c r="AG81" s="1"/>
      <c r="AK81" s="1"/>
    </row>
    <row r="82" spans="1:39" x14ac:dyDescent="0.2">
      <c r="A82" t="s">
        <v>747</v>
      </c>
      <c r="C82">
        <v>1</v>
      </c>
      <c r="D82" s="1">
        <v>1836891</v>
      </c>
      <c r="E82" s="1">
        <v>164386</v>
      </c>
      <c r="F82" s="1">
        <v>43624</v>
      </c>
      <c r="G82" s="1">
        <v>170764</v>
      </c>
      <c r="H82" s="1">
        <v>29195</v>
      </c>
      <c r="I82" s="1">
        <v>255</v>
      </c>
      <c r="J82">
        <v>0</v>
      </c>
      <c r="K82">
        <v>0</v>
      </c>
      <c r="L82">
        <v>0</v>
      </c>
      <c r="M82">
        <v>0</v>
      </c>
      <c r="N82" s="1">
        <v>4756020</v>
      </c>
      <c r="O82" s="1">
        <v>385175</v>
      </c>
      <c r="P82" s="1">
        <v>722202</v>
      </c>
      <c r="Q82" s="1">
        <v>1285150</v>
      </c>
      <c r="R82" s="1">
        <v>1651807</v>
      </c>
      <c r="S82">
        <v>0</v>
      </c>
      <c r="T82">
        <v>0</v>
      </c>
      <c r="U82">
        <v>0</v>
      </c>
      <c r="V82" t="s">
        <v>43</v>
      </c>
      <c r="W82" s="1">
        <v>1714452</v>
      </c>
      <c r="X82" s="1">
        <v>301959346</v>
      </c>
      <c r="Y82" s="1">
        <v>168388</v>
      </c>
      <c r="Z82">
        <v>0</v>
      </c>
      <c r="AA82">
        <v>0</v>
      </c>
      <c r="AB82">
        <v>0</v>
      </c>
      <c r="AC82" s="1">
        <v>792505589</v>
      </c>
      <c r="AD82">
        <v>984</v>
      </c>
      <c r="AE82">
        <v>1290</v>
      </c>
      <c r="AF82" s="1">
        <v>115735</v>
      </c>
      <c r="AG82" s="1">
        <v>1218729</v>
      </c>
      <c r="AH82" t="s">
        <v>38</v>
      </c>
      <c r="AI82" t="s">
        <v>38</v>
      </c>
      <c r="AJ82" t="s">
        <v>39</v>
      </c>
      <c r="AK82" s="1">
        <v>4756020</v>
      </c>
    </row>
    <row r="83" spans="1:39" x14ac:dyDescent="0.2">
      <c r="C83">
        <v>2</v>
      </c>
      <c r="D83" s="1">
        <v>60201</v>
      </c>
      <c r="E83" s="1">
        <v>126886</v>
      </c>
      <c r="F83" s="1">
        <v>39912</v>
      </c>
      <c r="G83" s="1">
        <v>100074</v>
      </c>
      <c r="H83" s="1">
        <v>8672</v>
      </c>
      <c r="I83" s="1">
        <v>206131</v>
      </c>
      <c r="J83">
        <v>0</v>
      </c>
      <c r="K83">
        <v>0</v>
      </c>
      <c r="L83">
        <v>0</v>
      </c>
      <c r="M83">
        <v>0</v>
      </c>
      <c r="N83" s="1">
        <v>141936</v>
      </c>
      <c r="O83" s="1">
        <v>537022</v>
      </c>
      <c r="P83" s="1">
        <v>1992538</v>
      </c>
      <c r="Q83" s="1">
        <v>74072</v>
      </c>
      <c r="R83" s="1">
        <v>118515</v>
      </c>
      <c r="S83">
        <v>0</v>
      </c>
      <c r="T83">
        <v>0</v>
      </c>
      <c r="U83">
        <v>0</v>
      </c>
      <c r="V83" t="s">
        <v>131</v>
      </c>
      <c r="W83" s="1">
        <v>139759</v>
      </c>
      <c r="X83" s="1">
        <v>7638660</v>
      </c>
      <c r="Y83" s="1">
        <v>121473</v>
      </c>
      <c r="Z83">
        <v>0</v>
      </c>
      <c r="AA83">
        <v>0</v>
      </c>
      <c r="AB83">
        <v>0</v>
      </c>
      <c r="AC83" s="1">
        <v>20048000</v>
      </c>
      <c r="AD83">
        <v>870</v>
      </c>
      <c r="AE83">
        <v>3228</v>
      </c>
      <c r="AF83" s="1">
        <v>122005</v>
      </c>
      <c r="AG83" s="1">
        <v>10014</v>
      </c>
      <c r="AH83" t="s">
        <v>38</v>
      </c>
      <c r="AI83" t="s">
        <v>38</v>
      </c>
      <c r="AJ83" t="s">
        <v>39</v>
      </c>
      <c r="AK83" s="1">
        <v>141936</v>
      </c>
    </row>
    <row r="84" spans="1:39" x14ac:dyDescent="0.2">
      <c r="C84">
        <v>3</v>
      </c>
      <c r="D84" s="1">
        <v>73918</v>
      </c>
      <c r="E84" s="1">
        <v>136992</v>
      </c>
      <c r="F84" s="1">
        <v>42518</v>
      </c>
      <c r="G84" s="1">
        <v>155821</v>
      </c>
      <c r="H84" s="1">
        <v>26529</v>
      </c>
      <c r="I84" s="1">
        <v>213000</v>
      </c>
      <c r="J84">
        <v>0</v>
      </c>
      <c r="K84">
        <v>0</v>
      </c>
      <c r="L84">
        <v>0</v>
      </c>
      <c r="M84">
        <v>0</v>
      </c>
      <c r="N84" s="1">
        <v>187745</v>
      </c>
      <c r="O84" s="1">
        <v>740720</v>
      </c>
      <c r="P84" s="1">
        <v>2250556</v>
      </c>
      <c r="Q84" s="1">
        <v>101849</v>
      </c>
      <c r="R84" s="1">
        <v>107404</v>
      </c>
      <c r="S84">
        <v>0</v>
      </c>
      <c r="T84">
        <v>0</v>
      </c>
      <c r="U84">
        <v>0</v>
      </c>
      <c r="V84" t="s">
        <v>154</v>
      </c>
      <c r="W84" s="1">
        <v>124443</v>
      </c>
      <c r="X84" s="1">
        <v>10126100</v>
      </c>
      <c r="Y84" s="1">
        <v>142090</v>
      </c>
      <c r="Z84">
        <v>0</v>
      </c>
      <c r="AA84">
        <v>0</v>
      </c>
      <c r="AB84">
        <v>0</v>
      </c>
      <c r="AC84" s="1">
        <v>26576396</v>
      </c>
      <c r="AD84">
        <v>1200</v>
      </c>
      <c r="AE84">
        <v>3646</v>
      </c>
      <c r="AF84" s="1">
        <v>126529</v>
      </c>
      <c r="AG84" s="1">
        <v>61469</v>
      </c>
      <c r="AH84" t="s">
        <v>38</v>
      </c>
      <c r="AI84" t="s">
        <v>38</v>
      </c>
      <c r="AJ84" t="s">
        <v>39</v>
      </c>
      <c r="AK84" s="1">
        <v>187745</v>
      </c>
      <c r="AL84" s="1">
        <f>SUM(AK83:AK84)</f>
        <v>329681</v>
      </c>
      <c r="AM84">
        <f>AL84/AK82*100</f>
        <v>6.9318674017350643</v>
      </c>
    </row>
    <row r="85" spans="1:39" x14ac:dyDescent="0.2">
      <c r="E85" s="1"/>
      <c r="F85" s="1"/>
      <c r="G85" s="1"/>
      <c r="H85" s="1"/>
      <c r="I85" s="1"/>
      <c r="N85" s="1"/>
      <c r="W85" s="1"/>
      <c r="X85" s="1"/>
      <c r="Y85" s="1"/>
      <c r="AC85" s="1"/>
      <c r="AF85" s="1"/>
      <c r="AG85" s="1"/>
      <c r="AK85" s="1"/>
    </row>
    <row r="86" spans="1:39" x14ac:dyDescent="0.2">
      <c r="A86" t="s">
        <v>748</v>
      </c>
      <c r="C86">
        <v>1</v>
      </c>
      <c r="D86" s="4">
        <v>6.0429999999999998E-2</v>
      </c>
      <c r="E86" s="1">
        <v>167617</v>
      </c>
      <c r="F86" s="1">
        <v>42835</v>
      </c>
      <c r="G86" s="1">
        <v>87330</v>
      </c>
      <c r="H86" s="1">
        <v>87016</v>
      </c>
      <c r="I86" s="1">
        <v>248062</v>
      </c>
      <c r="J86">
        <v>0</v>
      </c>
      <c r="K86">
        <v>0</v>
      </c>
      <c r="L86">
        <v>0</v>
      </c>
      <c r="M86">
        <v>0</v>
      </c>
      <c r="N86" s="1">
        <v>16703</v>
      </c>
      <c r="O86" s="1">
        <v>3353</v>
      </c>
      <c r="P86" t="s">
        <v>749</v>
      </c>
      <c r="Q86" s="1">
        <v>2540</v>
      </c>
      <c r="R86" s="1">
        <v>7190</v>
      </c>
      <c r="S86">
        <v>0</v>
      </c>
      <c r="T86">
        <v>0</v>
      </c>
      <c r="U86">
        <v>0</v>
      </c>
      <c r="V86" s="4">
        <v>2.722E-3</v>
      </c>
      <c r="W86" s="1">
        <v>7267</v>
      </c>
      <c r="X86" s="1" t="s">
        <v>168</v>
      </c>
      <c r="Y86" s="1">
        <v>173019</v>
      </c>
      <c r="Z86">
        <v>0</v>
      </c>
      <c r="AA86">
        <v>0</v>
      </c>
      <c r="AB86">
        <v>0</v>
      </c>
      <c r="AC86" s="1">
        <v>3017112</v>
      </c>
      <c r="AD86">
        <v>2052</v>
      </c>
      <c r="AE86">
        <v>90</v>
      </c>
      <c r="AF86" s="1">
        <v>98351</v>
      </c>
      <c r="AG86" s="1">
        <v>2425</v>
      </c>
      <c r="AH86" t="s">
        <v>38</v>
      </c>
      <c r="AI86" t="s">
        <v>38</v>
      </c>
      <c r="AJ86" t="s">
        <v>39</v>
      </c>
      <c r="AK86" s="1">
        <v>16703</v>
      </c>
    </row>
    <row r="87" spans="1:39" x14ac:dyDescent="0.2">
      <c r="C87">
        <v>2</v>
      </c>
      <c r="D87" s="4">
        <v>3.3570000000000002E-3</v>
      </c>
      <c r="E87" s="1">
        <v>142000</v>
      </c>
      <c r="F87" s="1" t="s">
        <v>38</v>
      </c>
      <c r="G87" s="1">
        <v>142000</v>
      </c>
      <c r="H87" s="1">
        <v>142000</v>
      </c>
      <c r="I87" s="1">
        <v>142000</v>
      </c>
      <c r="J87">
        <v>0</v>
      </c>
      <c r="K87">
        <v>0</v>
      </c>
      <c r="L87">
        <v>0</v>
      </c>
      <c r="M87">
        <v>0</v>
      </c>
      <c r="N87" s="1" t="s">
        <v>694</v>
      </c>
      <c r="O87" s="1">
        <v>3831</v>
      </c>
      <c r="P87" s="1">
        <v>7148</v>
      </c>
      <c r="Q87" t="s">
        <v>66</v>
      </c>
      <c r="R87" t="s">
        <v>417</v>
      </c>
      <c r="S87">
        <v>0</v>
      </c>
      <c r="T87">
        <v>0</v>
      </c>
      <c r="U87">
        <v>0</v>
      </c>
      <c r="V87" s="4">
        <v>0.51829999999999998</v>
      </c>
      <c r="W87" s="1" t="s">
        <v>329</v>
      </c>
      <c r="X87" s="1">
        <v>0.4768</v>
      </c>
      <c r="Y87" s="1">
        <v>142000</v>
      </c>
      <c r="Z87">
        <v>0</v>
      </c>
      <c r="AA87">
        <v>0</v>
      </c>
      <c r="AB87">
        <v>0</v>
      </c>
      <c r="AC87" s="1">
        <v>142000</v>
      </c>
      <c r="AD87">
        <v>2091</v>
      </c>
      <c r="AE87">
        <v>3901</v>
      </c>
      <c r="AF87" s="1">
        <v>113962</v>
      </c>
      <c r="AG87" s="1" t="s">
        <v>131</v>
      </c>
      <c r="AH87" t="s">
        <v>38</v>
      </c>
      <c r="AI87" t="s">
        <v>38</v>
      </c>
      <c r="AJ87" t="s">
        <v>39</v>
      </c>
      <c r="AK87" s="1">
        <v>285</v>
      </c>
      <c r="AL87" s="1"/>
    </row>
    <row r="88" spans="1:39" x14ac:dyDescent="0.2">
      <c r="C88">
        <v>3</v>
      </c>
      <c r="D88" s="4">
        <v>3.3570000000000002E-3</v>
      </c>
      <c r="E88" s="1">
        <v>168000</v>
      </c>
      <c r="F88" t="s">
        <v>38</v>
      </c>
      <c r="G88" s="1">
        <v>168000</v>
      </c>
      <c r="H88" s="1">
        <v>168000</v>
      </c>
      <c r="I88" s="1">
        <v>168000</v>
      </c>
      <c r="J88">
        <v>0</v>
      </c>
      <c r="K88">
        <v>0</v>
      </c>
      <c r="L88">
        <v>0</v>
      </c>
      <c r="M88">
        <v>0</v>
      </c>
      <c r="N88" t="s">
        <v>750</v>
      </c>
      <c r="O88" s="1">
        <v>5810</v>
      </c>
      <c r="P88" s="1">
        <v>2849</v>
      </c>
      <c r="Q88" t="s">
        <v>151</v>
      </c>
      <c r="R88" t="s">
        <v>751</v>
      </c>
      <c r="S88">
        <v>0</v>
      </c>
      <c r="T88">
        <v>0</v>
      </c>
      <c r="U88">
        <v>0</v>
      </c>
      <c r="V88" s="4">
        <v>0.82979999999999998</v>
      </c>
      <c r="W88" t="s">
        <v>751</v>
      </c>
      <c r="X88" s="4">
        <v>0.56410000000000005</v>
      </c>
      <c r="Y88" s="1">
        <v>168000</v>
      </c>
      <c r="Z88">
        <v>0</v>
      </c>
      <c r="AA88">
        <v>0</v>
      </c>
      <c r="AB88">
        <v>0</v>
      </c>
      <c r="AC88" s="1">
        <v>168000</v>
      </c>
      <c r="AD88">
        <v>3171</v>
      </c>
      <c r="AE88">
        <v>1555</v>
      </c>
      <c r="AF88" s="1">
        <v>92862</v>
      </c>
      <c r="AG88" t="s">
        <v>151</v>
      </c>
      <c r="AH88" t="s">
        <v>38</v>
      </c>
      <c r="AI88" t="s">
        <v>38</v>
      </c>
      <c r="AJ88" t="s">
        <v>39</v>
      </c>
      <c r="AK88">
        <v>225</v>
      </c>
    </row>
    <row r="89" spans="1:39" x14ac:dyDescent="0.2">
      <c r="C89">
        <v>4</v>
      </c>
      <c r="D89" s="4">
        <v>3.3570000000000002E-3</v>
      </c>
      <c r="E89" s="1">
        <v>73000</v>
      </c>
      <c r="F89" s="1" t="s">
        <v>38</v>
      </c>
      <c r="G89" s="1">
        <v>73000</v>
      </c>
      <c r="H89" s="1">
        <v>73000</v>
      </c>
      <c r="I89" s="1">
        <v>73000</v>
      </c>
      <c r="J89">
        <v>0</v>
      </c>
      <c r="K89">
        <v>0</v>
      </c>
      <c r="L89">
        <v>0</v>
      </c>
      <c r="M89">
        <v>0</v>
      </c>
      <c r="N89" s="1" t="s">
        <v>752</v>
      </c>
      <c r="O89" s="1">
        <v>4112</v>
      </c>
      <c r="P89" t="s">
        <v>618</v>
      </c>
      <c r="Q89" t="s">
        <v>103</v>
      </c>
      <c r="R89" t="s">
        <v>151</v>
      </c>
      <c r="S89">
        <v>0</v>
      </c>
      <c r="T89">
        <v>0</v>
      </c>
      <c r="U89">
        <v>0</v>
      </c>
      <c r="V89" t="s">
        <v>43</v>
      </c>
      <c r="W89" s="1" t="s">
        <v>701</v>
      </c>
      <c r="X89" s="1">
        <v>0.24510000000000001</v>
      </c>
      <c r="Y89" s="1">
        <v>73000</v>
      </c>
      <c r="Z89">
        <v>0</v>
      </c>
      <c r="AA89">
        <v>0</v>
      </c>
      <c r="AB89">
        <v>0</v>
      </c>
      <c r="AC89" s="1">
        <v>73000</v>
      </c>
      <c r="AD89">
        <v>2244</v>
      </c>
      <c r="AE89">
        <v>237</v>
      </c>
      <c r="AF89" s="1">
        <v>3945</v>
      </c>
      <c r="AG89" s="1" t="s">
        <v>151</v>
      </c>
      <c r="AH89" t="s">
        <v>38</v>
      </c>
      <c r="AI89" t="s">
        <v>38</v>
      </c>
      <c r="AJ89" t="s">
        <v>39</v>
      </c>
      <c r="AK89" s="1">
        <v>168</v>
      </c>
      <c r="AL89" s="1">
        <f>SUM(AK87:AK89)</f>
        <v>678</v>
      </c>
      <c r="AM89">
        <f>AL89/AK86*100</f>
        <v>4.0591510507094535</v>
      </c>
    </row>
    <row r="90" spans="1:39" x14ac:dyDescent="0.2">
      <c r="E90" s="1"/>
      <c r="F90" s="1"/>
      <c r="G90" s="1"/>
      <c r="H90" s="1"/>
      <c r="I90" s="1"/>
      <c r="N90" s="1"/>
      <c r="W90" s="1"/>
      <c r="X90" s="1"/>
      <c r="Y90" s="1"/>
      <c r="AC90" s="1"/>
      <c r="AF90" s="1"/>
      <c r="AG90" s="1"/>
      <c r="AK90" s="1"/>
    </row>
    <row r="91" spans="1:39" x14ac:dyDescent="0.2">
      <c r="A91" t="s">
        <v>753</v>
      </c>
      <c r="C91">
        <v>1</v>
      </c>
      <c r="D91" s="4">
        <v>4.7E-2</v>
      </c>
      <c r="E91" s="1">
        <v>125682</v>
      </c>
      <c r="F91" s="1">
        <v>55245</v>
      </c>
      <c r="G91" s="1">
        <v>6523</v>
      </c>
      <c r="H91" s="1">
        <v>6098</v>
      </c>
      <c r="I91" s="1">
        <v>223794</v>
      </c>
      <c r="J91">
        <v>0</v>
      </c>
      <c r="K91">
        <v>0</v>
      </c>
      <c r="L91">
        <v>0</v>
      </c>
      <c r="M91">
        <v>0</v>
      </c>
      <c r="N91" s="1">
        <v>12655</v>
      </c>
      <c r="O91" s="1">
        <v>1151</v>
      </c>
      <c r="P91" t="s">
        <v>270</v>
      </c>
      <c r="Q91" s="1">
        <v>2089</v>
      </c>
      <c r="R91" s="1">
        <v>5490</v>
      </c>
      <c r="S91">
        <v>0</v>
      </c>
      <c r="T91">
        <v>0</v>
      </c>
      <c r="U91">
        <v>0</v>
      </c>
      <c r="V91" s="4">
        <v>3.6879999999999999E-3</v>
      </c>
      <c r="W91" s="1">
        <v>5508</v>
      </c>
      <c r="X91" s="1" t="s">
        <v>161</v>
      </c>
      <c r="Y91" s="1">
        <v>125674</v>
      </c>
      <c r="Z91">
        <v>0</v>
      </c>
      <c r="AA91">
        <v>0</v>
      </c>
      <c r="AB91">
        <v>0</v>
      </c>
      <c r="AC91" s="1">
        <v>1759549</v>
      </c>
      <c r="AD91">
        <v>876</v>
      </c>
      <c r="AE91">
        <v>228</v>
      </c>
      <c r="AF91" s="1">
        <v>95498</v>
      </c>
      <c r="AG91" s="1">
        <v>1881</v>
      </c>
      <c r="AH91" t="s">
        <v>38</v>
      </c>
      <c r="AI91" t="s">
        <v>38</v>
      </c>
      <c r="AJ91" t="s">
        <v>39</v>
      </c>
      <c r="AK91" s="1">
        <v>12655</v>
      </c>
    </row>
    <row r="92" spans="1:39" x14ac:dyDescent="0.2">
      <c r="C92">
        <v>2</v>
      </c>
      <c r="D92" s="4">
        <v>6.7149999999999996E-3</v>
      </c>
      <c r="E92" s="1">
        <v>181000</v>
      </c>
      <c r="F92" s="1">
        <v>29698</v>
      </c>
      <c r="G92" s="1">
        <v>160082</v>
      </c>
      <c r="H92" s="1">
        <v>160000</v>
      </c>
      <c r="I92" s="1">
        <v>202000</v>
      </c>
      <c r="J92">
        <v>0</v>
      </c>
      <c r="K92">
        <v>0</v>
      </c>
      <c r="L92">
        <v>0</v>
      </c>
      <c r="M92">
        <v>0</v>
      </c>
      <c r="N92" s="1" t="s">
        <v>754</v>
      </c>
      <c r="O92" s="1">
        <v>3203</v>
      </c>
      <c r="P92" s="1">
        <v>3650</v>
      </c>
      <c r="Q92" t="s">
        <v>221</v>
      </c>
      <c r="R92" t="s">
        <v>448</v>
      </c>
      <c r="S92">
        <v>0</v>
      </c>
      <c r="T92">
        <v>0</v>
      </c>
      <c r="U92">
        <v>0</v>
      </c>
      <c r="V92" s="4">
        <v>0.30759999999999998</v>
      </c>
      <c r="W92" s="1" t="s">
        <v>407</v>
      </c>
      <c r="X92" s="1" t="s">
        <v>43</v>
      </c>
      <c r="Y92" s="1">
        <v>181000</v>
      </c>
      <c r="Z92">
        <v>0</v>
      </c>
      <c r="AA92">
        <v>0</v>
      </c>
      <c r="AB92">
        <v>0</v>
      </c>
      <c r="AC92" s="1">
        <v>362000</v>
      </c>
      <c r="AD92">
        <v>1748</v>
      </c>
      <c r="AE92">
        <v>1992</v>
      </c>
      <c r="AF92" s="1">
        <v>94028</v>
      </c>
      <c r="AG92" s="1" t="s">
        <v>144</v>
      </c>
      <c r="AH92" t="s">
        <v>38</v>
      </c>
      <c r="AI92" t="s">
        <v>38</v>
      </c>
      <c r="AJ92" t="s">
        <v>39</v>
      </c>
      <c r="AK92" s="1">
        <v>524</v>
      </c>
    </row>
    <row r="93" spans="1:39" x14ac:dyDescent="0.2">
      <c r="C93">
        <v>3</v>
      </c>
      <c r="D93" s="4">
        <v>3.3570000000000002E-3</v>
      </c>
      <c r="E93" s="1">
        <v>190000</v>
      </c>
      <c r="F93" s="1" t="s">
        <v>38</v>
      </c>
      <c r="G93" s="1">
        <v>190000</v>
      </c>
      <c r="H93" s="1">
        <v>190000</v>
      </c>
      <c r="I93" s="1">
        <v>190000</v>
      </c>
      <c r="J93">
        <v>0</v>
      </c>
      <c r="K93">
        <v>0</v>
      </c>
      <c r="L93">
        <v>0</v>
      </c>
      <c r="M93">
        <v>0</v>
      </c>
      <c r="N93" s="1" t="s">
        <v>380</v>
      </c>
      <c r="O93" s="1">
        <v>1129</v>
      </c>
      <c r="P93" t="s">
        <v>350</v>
      </c>
      <c r="Q93" t="s">
        <v>38</v>
      </c>
      <c r="R93" t="s">
        <v>380</v>
      </c>
      <c r="S93">
        <v>0</v>
      </c>
      <c r="T93">
        <v>0</v>
      </c>
      <c r="U93">
        <v>0</v>
      </c>
      <c r="V93" t="s">
        <v>58</v>
      </c>
      <c r="W93" s="1" t="s">
        <v>380</v>
      </c>
      <c r="X93" s="1">
        <v>0.63790000000000002</v>
      </c>
      <c r="Y93" s="1">
        <v>190000</v>
      </c>
      <c r="Z93">
        <v>0</v>
      </c>
      <c r="AA93">
        <v>0</v>
      </c>
      <c r="AB93">
        <v>0</v>
      </c>
      <c r="AC93" s="1">
        <v>190000</v>
      </c>
      <c r="AD93">
        <v>616</v>
      </c>
      <c r="AE93">
        <v>520</v>
      </c>
      <c r="AF93" s="1">
        <v>90000</v>
      </c>
      <c r="AG93" s="1" t="s">
        <v>38</v>
      </c>
      <c r="AH93" t="s">
        <v>38</v>
      </c>
      <c r="AI93" t="s">
        <v>38</v>
      </c>
      <c r="AJ93" t="s">
        <v>39</v>
      </c>
      <c r="AK93" s="1">
        <v>117</v>
      </c>
    </row>
    <row r="94" spans="1:39" x14ac:dyDescent="0.2">
      <c r="C94">
        <v>4</v>
      </c>
      <c r="D94" s="4">
        <v>3.3570000000000002E-3</v>
      </c>
      <c r="E94" s="1">
        <v>153000</v>
      </c>
      <c r="F94" s="1" t="s">
        <v>38</v>
      </c>
      <c r="G94" s="1">
        <v>153000</v>
      </c>
      <c r="H94" s="1">
        <v>153000</v>
      </c>
      <c r="I94" s="1">
        <v>153000</v>
      </c>
      <c r="J94">
        <v>0</v>
      </c>
      <c r="K94">
        <v>0</v>
      </c>
      <c r="L94">
        <v>0</v>
      </c>
      <c r="M94">
        <v>0</v>
      </c>
      <c r="N94" s="1" t="s">
        <v>657</v>
      </c>
      <c r="O94" s="1">
        <v>1561</v>
      </c>
      <c r="P94" t="s">
        <v>356</v>
      </c>
      <c r="Q94" t="s">
        <v>163</v>
      </c>
      <c r="R94" t="s">
        <v>97</v>
      </c>
      <c r="S94">
        <v>0</v>
      </c>
      <c r="T94">
        <v>0</v>
      </c>
      <c r="U94">
        <v>0</v>
      </c>
      <c r="V94" t="s">
        <v>143</v>
      </c>
      <c r="W94" s="1" t="s">
        <v>42</v>
      </c>
      <c r="X94" s="1">
        <v>0.51370000000000005</v>
      </c>
      <c r="Y94" s="1">
        <v>153000</v>
      </c>
      <c r="Z94">
        <v>0</v>
      </c>
      <c r="AA94">
        <v>0</v>
      </c>
      <c r="AB94">
        <v>0</v>
      </c>
      <c r="AC94" s="1">
        <v>153000</v>
      </c>
      <c r="AD94">
        <v>852</v>
      </c>
      <c r="AE94">
        <v>272</v>
      </c>
      <c r="AF94" s="1">
        <v>53130</v>
      </c>
      <c r="AG94" s="1" t="s">
        <v>144</v>
      </c>
      <c r="AH94" t="s">
        <v>38</v>
      </c>
      <c r="AI94" t="s">
        <v>38</v>
      </c>
      <c r="AJ94" t="s">
        <v>39</v>
      </c>
      <c r="AK94" s="1">
        <v>79</v>
      </c>
      <c r="AL94" s="1">
        <f>SUM(AK92:AK94)</f>
        <v>720</v>
      </c>
      <c r="AM94">
        <f>AL94/AK91*100</f>
        <v>5.6894508099565391</v>
      </c>
    </row>
    <row r="95" spans="1:39" x14ac:dyDescent="0.2">
      <c r="E95" s="1"/>
      <c r="F95" s="1"/>
      <c r="G95" s="1"/>
      <c r="H95" s="1"/>
      <c r="I95" s="1"/>
      <c r="N95" s="1"/>
      <c r="W95" s="1"/>
      <c r="X95" s="1"/>
      <c r="Y95" s="1"/>
      <c r="AC95" s="1"/>
      <c r="AF95" s="1"/>
      <c r="AG95" s="1"/>
      <c r="AK95" s="1"/>
      <c r="AL95" s="1"/>
    </row>
    <row r="96" spans="1:39" x14ac:dyDescent="0.2">
      <c r="A96" t="s">
        <v>755</v>
      </c>
      <c r="C96">
        <v>1</v>
      </c>
      <c r="D96" s="4">
        <v>5.0360000000000002E-2</v>
      </c>
      <c r="E96" s="1">
        <v>156947</v>
      </c>
      <c r="F96" s="1">
        <v>38103</v>
      </c>
      <c r="G96" s="1">
        <v>54125</v>
      </c>
      <c r="H96" s="1">
        <v>53835</v>
      </c>
      <c r="I96">
        <v>202</v>
      </c>
      <c r="J96">
        <v>0</v>
      </c>
      <c r="K96">
        <v>0</v>
      </c>
      <c r="L96">
        <v>0</v>
      </c>
      <c r="M96">
        <v>0</v>
      </c>
      <c r="N96" s="1">
        <v>13850</v>
      </c>
      <c r="O96" s="1">
        <v>2441</v>
      </c>
      <c r="P96" t="s">
        <v>587</v>
      </c>
      <c r="Q96" s="1">
        <v>2452</v>
      </c>
      <c r="R96" s="1">
        <v>5926</v>
      </c>
      <c r="S96">
        <v>0</v>
      </c>
      <c r="T96">
        <v>0</v>
      </c>
      <c r="U96">
        <v>0</v>
      </c>
      <c r="V96" s="4">
        <v>3.2989999999999998E-3</v>
      </c>
      <c r="W96" s="1">
        <v>6041</v>
      </c>
      <c r="X96" t="s">
        <v>148</v>
      </c>
      <c r="Y96" s="1">
        <v>166696</v>
      </c>
      <c r="Z96">
        <v>0</v>
      </c>
      <c r="AA96">
        <v>0</v>
      </c>
      <c r="AB96">
        <v>0</v>
      </c>
      <c r="AC96" s="1">
        <v>2354200</v>
      </c>
      <c r="AD96">
        <v>1500</v>
      </c>
      <c r="AE96">
        <v>468</v>
      </c>
      <c r="AF96" s="1">
        <v>101228</v>
      </c>
      <c r="AG96" s="1">
        <v>2161</v>
      </c>
      <c r="AH96" t="s">
        <v>38</v>
      </c>
      <c r="AI96" t="s">
        <v>38</v>
      </c>
      <c r="AJ96" t="s">
        <v>39</v>
      </c>
      <c r="AK96" s="1">
        <v>13850</v>
      </c>
    </row>
    <row r="97" spans="1:39" x14ac:dyDescent="0.2">
      <c r="C97">
        <v>2</v>
      </c>
      <c r="D97" s="4">
        <v>3.3570000000000002E-3</v>
      </c>
      <c r="E97" s="1">
        <v>76000</v>
      </c>
      <c r="F97" s="1" t="s">
        <v>38</v>
      </c>
      <c r="G97" s="1">
        <v>76000</v>
      </c>
      <c r="H97" s="1">
        <v>76000</v>
      </c>
      <c r="I97" s="1">
        <v>76</v>
      </c>
      <c r="J97">
        <v>0</v>
      </c>
      <c r="K97">
        <v>0</v>
      </c>
      <c r="L97">
        <v>0</v>
      </c>
      <c r="M97">
        <v>0</v>
      </c>
      <c r="N97" s="1" t="s">
        <v>125</v>
      </c>
      <c r="O97" s="1">
        <v>4090</v>
      </c>
      <c r="P97" s="1">
        <v>1737</v>
      </c>
      <c r="Q97" t="s">
        <v>345</v>
      </c>
      <c r="R97" t="s">
        <v>711</v>
      </c>
      <c r="S97">
        <v>0</v>
      </c>
      <c r="T97">
        <v>0</v>
      </c>
      <c r="U97">
        <v>0</v>
      </c>
      <c r="V97" s="4">
        <v>0.71730000000000005</v>
      </c>
      <c r="W97" s="1" t="s">
        <v>756</v>
      </c>
      <c r="X97" s="1">
        <v>0.25519999999999998</v>
      </c>
      <c r="Y97" s="1">
        <v>76000</v>
      </c>
      <c r="Z97">
        <v>0</v>
      </c>
      <c r="AA97">
        <v>0</v>
      </c>
      <c r="AB97">
        <v>0</v>
      </c>
      <c r="AC97" s="1">
        <v>76000</v>
      </c>
      <c r="AD97">
        <v>2232</v>
      </c>
      <c r="AE97">
        <v>948</v>
      </c>
      <c r="AF97" s="1">
        <v>120379</v>
      </c>
      <c r="AG97" s="1" t="s">
        <v>143</v>
      </c>
      <c r="AH97" t="s">
        <v>38</v>
      </c>
      <c r="AI97" t="s">
        <v>38</v>
      </c>
      <c r="AJ97" t="s">
        <v>39</v>
      </c>
      <c r="AK97" s="1">
        <v>243</v>
      </c>
    </row>
    <row r="98" spans="1:39" x14ac:dyDescent="0.2">
      <c r="C98">
        <v>3</v>
      </c>
      <c r="D98" s="4">
        <v>6.7149999999999996E-3</v>
      </c>
      <c r="E98" s="1">
        <v>116000</v>
      </c>
      <c r="F98" s="1">
        <v>21213</v>
      </c>
      <c r="G98" s="1">
        <v>101059</v>
      </c>
      <c r="H98" s="1">
        <v>101000</v>
      </c>
      <c r="I98" s="1">
        <v>131</v>
      </c>
      <c r="J98">
        <v>0</v>
      </c>
      <c r="K98">
        <v>0</v>
      </c>
      <c r="L98">
        <v>0</v>
      </c>
      <c r="M98">
        <v>0</v>
      </c>
      <c r="N98" s="1" t="s">
        <v>408</v>
      </c>
      <c r="O98" s="1">
        <v>3452</v>
      </c>
      <c r="P98" s="1">
        <v>6457</v>
      </c>
      <c r="Q98" t="s">
        <v>643</v>
      </c>
      <c r="R98" t="s">
        <v>439</v>
      </c>
      <c r="S98">
        <v>0</v>
      </c>
      <c r="T98">
        <v>0</v>
      </c>
      <c r="U98">
        <v>0</v>
      </c>
      <c r="V98" s="4">
        <v>0.22550000000000001</v>
      </c>
      <c r="W98" s="1" t="s">
        <v>757</v>
      </c>
      <c r="X98" s="1">
        <v>0.77890000000000004</v>
      </c>
      <c r="Y98" s="1">
        <v>116000</v>
      </c>
      <c r="Z98">
        <v>0</v>
      </c>
      <c r="AA98">
        <v>0</v>
      </c>
      <c r="AB98">
        <v>0</v>
      </c>
      <c r="AC98" s="1">
        <v>232000</v>
      </c>
      <c r="AD98">
        <v>1884</v>
      </c>
      <c r="AE98">
        <v>3524</v>
      </c>
      <c r="AF98" s="1">
        <v>143130</v>
      </c>
      <c r="AG98" s="1" t="s">
        <v>42</v>
      </c>
      <c r="AH98" t="s">
        <v>38</v>
      </c>
      <c r="AI98" t="s">
        <v>38</v>
      </c>
      <c r="AJ98" t="s">
        <v>39</v>
      </c>
      <c r="AK98" s="1">
        <v>612</v>
      </c>
      <c r="AL98" s="1">
        <f>SUM(AK97:AK98)</f>
        <v>855</v>
      </c>
      <c r="AM98">
        <f>AL98/AK96*100</f>
        <v>6.1732851985559574</v>
      </c>
    </row>
    <row r="100" spans="1:39" x14ac:dyDescent="0.2">
      <c r="A100" t="s">
        <v>758</v>
      </c>
      <c r="C100">
        <v>1</v>
      </c>
      <c r="D100" s="4">
        <v>5.0360000000000002E-2</v>
      </c>
      <c r="E100" s="1">
        <v>170480</v>
      </c>
      <c r="F100" s="1">
        <v>31973</v>
      </c>
      <c r="G100" s="1">
        <v>115214</v>
      </c>
      <c r="H100">
        <v>115</v>
      </c>
      <c r="I100" s="1">
        <v>224818</v>
      </c>
      <c r="J100">
        <v>0</v>
      </c>
      <c r="K100">
        <v>0</v>
      </c>
      <c r="L100">
        <v>0</v>
      </c>
      <c r="M100">
        <v>0</v>
      </c>
      <c r="N100" s="1">
        <v>14250</v>
      </c>
      <c r="O100" s="1">
        <v>2331</v>
      </c>
      <c r="P100" t="s">
        <v>291</v>
      </c>
      <c r="Q100" s="1">
        <v>2785</v>
      </c>
      <c r="R100" s="1">
        <v>5710</v>
      </c>
      <c r="S100">
        <v>0</v>
      </c>
      <c r="T100">
        <v>0</v>
      </c>
      <c r="U100">
        <v>0</v>
      </c>
      <c r="V100" s="4">
        <v>3.117E-3</v>
      </c>
      <c r="W100" s="1">
        <v>5946</v>
      </c>
      <c r="X100" t="s">
        <v>199</v>
      </c>
      <c r="Y100" s="1">
        <v>165556</v>
      </c>
      <c r="Z100">
        <v>0</v>
      </c>
      <c r="AA100">
        <v>0</v>
      </c>
      <c r="AB100">
        <v>0</v>
      </c>
      <c r="AC100" s="1">
        <v>2557198</v>
      </c>
      <c r="AD100">
        <v>1420</v>
      </c>
      <c r="AE100">
        <v>3656</v>
      </c>
      <c r="AF100" s="1">
        <v>70337</v>
      </c>
      <c r="AG100" s="1">
        <v>2133</v>
      </c>
      <c r="AH100" t="s">
        <v>38</v>
      </c>
      <c r="AI100" t="s">
        <v>38</v>
      </c>
      <c r="AJ100" t="s">
        <v>39</v>
      </c>
      <c r="AK100" s="1">
        <v>14250</v>
      </c>
    </row>
    <row r="101" spans="1:39" x14ac:dyDescent="0.2">
      <c r="C101">
        <v>2</v>
      </c>
      <c r="D101" s="4">
        <v>1.0070000000000001E-2</v>
      </c>
      <c r="E101" s="1">
        <v>121618</v>
      </c>
      <c r="F101" s="1">
        <v>29481</v>
      </c>
      <c r="G101" s="1">
        <v>88965</v>
      </c>
      <c r="H101" s="1">
        <v>88854</v>
      </c>
      <c r="I101" s="1">
        <v>146000</v>
      </c>
      <c r="J101">
        <v>0</v>
      </c>
      <c r="K101">
        <v>0</v>
      </c>
      <c r="L101">
        <v>0</v>
      </c>
      <c r="M101">
        <v>0</v>
      </c>
      <c r="N101" s="1">
        <v>1498</v>
      </c>
      <c r="O101" s="1">
        <v>4068</v>
      </c>
      <c r="P101" t="s">
        <v>759</v>
      </c>
      <c r="Q101" t="s">
        <v>687</v>
      </c>
      <c r="R101" t="s">
        <v>386</v>
      </c>
      <c r="S101">
        <v>0</v>
      </c>
      <c r="T101">
        <v>0</v>
      </c>
      <c r="U101">
        <v>0</v>
      </c>
      <c r="V101" s="4">
        <v>5.638E-2</v>
      </c>
      <c r="W101" s="1">
        <v>1348</v>
      </c>
      <c r="X101" t="s">
        <v>43</v>
      </c>
      <c r="Y101" s="1">
        <v>130000</v>
      </c>
      <c r="Z101">
        <v>0</v>
      </c>
      <c r="AA101">
        <v>0</v>
      </c>
      <c r="AB101">
        <v>0</v>
      </c>
      <c r="AC101" s="1">
        <v>364854</v>
      </c>
      <c r="AD101">
        <v>2220</v>
      </c>
      <c r="AE101">
        <v>532</v>
      </c>
      <c r="AF101" s="1">
        <v>134119</v>
      </c>
      <c r="AG101" t="s">
        <v>694</v>
      </c>
      <c r="AH101" t="s">
        <v>38</v>
      </c>
      <c r="AI101" t="s">
        <v>38</v>
      </c>
      <c r="AJ101" t="s">
        <v>39</v>
      </c>
      <c r="AK101" s="1">
        <v>1498</v>
      </c>
    </row>
    <row r="102" spans="1:39" x14ac:dyDescent="0.2">
      <c r="C102">
        <v>3</v>
      </c>
      <c r="D102" s="4">
        <v>6.7149999999999996E-3</v>
      </c>
      <c r="E102" s="1">
        <v>147500</v>
      </c>
      <c r="F102" s="1">
        <v>33234</v>
      </c>
      <c r="G102" s="1">
        <v>124092</v>
      </c>
      <c r="H102" s="1">
        <v>124000</v>
      </c>
      <c r="I102" s="1">
        <v>171000</v>
      </c>
      <c r="J102">
        <v>0</v>
      </c>
      <c r="K102">
        <v>0</v>
      </c>
      <c r="L102">
        <v>0</v>
      </c>
      <c r="M102">
        <v>0</v>
      </c>
      <c r="N102" s="1">
        <v>1052</v>
      </c>
      <c r="O102" s="1">
        <v>3218</v>
      </c>
      <c r="P102" s="1">
        <v>3687</v>
      </c>
      <c r="Q102" t="s">
        <v>711</v>
      </c>
      <c r="R102" s="1">
        <v>1019</v>
      </c>
      <c r="S102">
        <v>0</v>
      </c>
      <c r="T102">
        <v>0</v>
      </c>
      <c r="U102">
        <v>0</v>
      </c>
      <c r="V102" s="4">
        <v>7.6280000000000001E-2</v>
      </c>
      <c r="W102" s="1">
        <v>1041</v>
      </c>
      <c r="X102" s="4">
        <v>0.99050000000000005</v>
      </c>
      <c r="Y102" s="1">
        <v>147500</v>
      </c>
      <c r="Z102">
        <v>0</v>
      </c>
      <c r="AA102">
        <v>0</v>
      </c>
      <c r="AB102">
        <v>0</v>
      </c>
      <c r="AC102" s="1">
        <v>295000</v>
      </c>
      <c r="AD102">
        <v>1756</v>
      </c>
      <c r="AE102">
        <v>2568</v>
      </c>
      <c r="AF102" s="1">
        <v>78215</v>
      </c>
      <c r="AG102" t="s">
        <v>40</v>
      </c>
      <c r="AH102" t="s">
        <v>38</v>
      </c>
      <c r="AI102" t="s">
        <v>38</v>
      </c>
      <c r="AJ102" t="s">
        <v>39</v>
      </c>
      <c r="AK102" s="1">
        <v>1052</v>
      </c>
      <c r="AL102" s="1">
        <f>SUM(AK101:AK102)</f>
        <v>2550</v>
      </c>
      <c r="AM102">
        <f>AL102/AK100*100</f>
        <v>17.894736842105264</v>
      </c>
    </row>
    <row r="103" spans="1:39" x14ac:dyDescent="0.2">
      <c r="E103" s="1"/>
      <c r="F103" s="1"/>
      <c r="G103" s="1"/>
      <c r="H103" s="1"/>
      <c r="I103" s="1"/>
      <c r="N103" s="1"/>
      <c r="W103" s="1"/>
      <c r="X103" s="1"/>
      <c r="Y103" s="1"/>
      <c r="AC103" s="1"/>
      <c r="AF103" s="1"/>
      <c r="AG103" s="1"/>
      <c r="AK103" s="1"/>
    </row>
    <row r="104" spans="1:39" x14ac:dyDescent="0.2">
      <c r="A104" t="s">
        <v>760</v>
      </c>
      <c r="C104">
        <v>1</v>
      </c>
      <c r="D104" s="4">
        <v>2.1069999999999998E-2</v>
      </c>
      <c r="E104" s="1">
        <v>176932</v>
      </c>
      <c r="F104" s="1">
        <v>24698</v>
      </c>
      <c r="G104" s="1">
        <v>149615</v>
      </c>
      <c r="H104" s="1">
        <v>149475</v>
      </c>
      <c r="I104" s="1">
        <v>220967</v>
      </c>
      <c r="J104">
        <v>0</v>
      </c>
      <c r="K104">
        <v>0</v>
      </c>
      <c r="L104">
        <v>0</v>
      </c>
      <c r="M104">
        <v>0</v>
      </c>
      <c r="N104" s="1">
        <v>9873</v>
      </c>
      <c r="O104" s="1">
        <v>1287</v>
      </c>
      <c r="P104" t="s">
        <v>358</v>
      </c>
      <c r="Q104" s="1">
        <v>2541</v>
      </c>
      <c r="R104" s="1">
        <v>3695</v>
      </c>
      <c r="S104">
        <v>0</v>
      </c>
      <c r="T104">
        <v>0</v>
      </c>
      <c r="U104">
        <v>0</v>
      </c>
      <c r="V104" s="4">
        <v>2.7160000000000001E-3</v>
      </c>
      <c r="W104" s="1">
        <v>3954</v>
      </c>
      <c r="X104" t="s">
        <v>100</v>
      </c>
      <c r="Y104" s="1">
        <v>178514</v>
      </c>
      <c r="Z104">
        <v>0</v>
      </c>
      <c r="AA104">
        <v>0</v>
      </c>
      <c r="AB104">
        <v>0</v>
      </c>
      <c r="AC104" s="1">
        <v>1946255</v>
      </c>
      <c r="AD104">
        <v>1122</v>
      </c>
      <c r="AE104">
        <v>546</v>
      </c>
      <c r="AF104" s="1">
        <v>113388</v>
      </c>
      <c r="AG104" s="1">
        <v>2060</v>
      </c>
      <c r="AH104" t="s">
        <v>38</v>
      </c>
      <c r="AI104" t="s">
        <v>38</v>
      </c>
      <c r="AJ104" t="s">
        <v>39</v>
      </c>
      <c r="AK104" s="1">
        <v>9873</v>
      </c>
      <c r="AM104">
        <v>0</v>
      </c>
    </row>
    <row r="105" spans="1:39" x14ac:dyDescent="0.2">
      <c r="E105" s="1"/>
      <c r="F105" s="1"/>
      <c r="G105" s="1"/>
      <c r="H105" s="1"/>
      <c r="I105" s="1"/>
      <c r="N105" s="1"/>
      <c r="W105" s="1"/>
      <c r="X105" s="1"/>
      <c r="Y105" s="1"/>
      <c r="AC105" s="1"/>
      <c r="AF105" s="1"/>
      <c r="AG105" s="1"/>
      <c r="AK105" s="1"/>
    </row>
    <row r="106" spans="1:39" x14ac:dyDescent="0.2">
      <c r="A106" t="s">
        <v>761</v>
      </c>
      <c r="C106">
        <v>1</v>
      </c>
      <c r="D106" s="4">
        <v>2.4899999999999999E-2</v>
      </c>
      <c r="E106" s="1">
        <v>172412</v>
      </c>
      <c r="F106" s="1">
        <v>35268</v>
      </c>
      <c r="G106" s="1">
        <v>93707</v>
      </c>
      <c r="H106" s="1">
        <v>93460</v>
      </c>
      <c r="I106" s="1">
        <v>220</v>
      </c>
      <c r="J106">
        <v>0</v>
      </c>
      <c r="K106">
        <v>0</v>
      </c>
      <c r="L106">
        <v>0</v>
      </c>
      <c r="M106">
        <v>0</v>
      </c>
      <c r="N106" s="1">
        <v>12029</v>
      </c>
      <c r="O106" s="1">
        <v>1129</v>
      </c>
      <c r="P106" s="1">
        <v>1013</v>
      </c>
      <c r="Q106" s="1">
        <v>3496</v>
      </c>
      <c r="R106" s="1">
        <v>4144</v>
      </c>
      <c r="S106">
        <v>0</v>
      </c>
      <c r="T106">
        <v>0</v>
      </c>
      <c r="U106">
        <v>0</v>
      </c>
      <c r="V106" s="4">
        <v>2.163E-3</v>
      </c>
      <c r="W106" s="1">
        <v>4835</v>
      </c>
      <c r="X106" s="1" t="s">
        <v>100</v>
      </c>
      <c r="Y106" s="1">
        <v>174282</v>
      </c>
      <c r="Z106">
        <v>0</v>
      </c>
      <c r="AA106">
        <v>0</v>
      </c>
      <c r="AB106">
        <v>0</v>
      </c>
      <c r="AC106" s="1">
        <v>2241358</v>
      </c>
      <c r="AD106">
        <v>1194</v>
      </c>
      <c r="AE106">
        <v>3630</v>
      </c>
      <c r="AF106" s="1">
        <v>53662</v>
      </c>
      <c r="AG106" s="1">
        <v>2698</v>
      </c>
      <c r="AH106" t="s">
        <v>38</v>
      </c>
      <c r="AI106" t="s">
        <v>38</v>
      </c>
      <c r="AJ106" t="s">
        <v>39</v>
      </c>
      <c r="AK106" s="1">
        <v>12029</v>
      </c>
      <c r="AL106" s="1"/>
    </row>
    <row r="107" spans="1:39" x14ac:dyDescent="0.2">
      <c r="C107">
        <v>2</v>
      </c>
      <c r="D107" s="4">
        <v>1.916E-3</v>
      </c>
      <c r="E107" s="1">
        <v>125000</v>
      </c>
      <c r="F107" t="s">
        <v>38</v>
      </c>
      <c r="G107" s="1">
        <v>125000</v>
      </c>
      <c r="H107" s="1">
        <v>125000</v>
      </c>
      <c r="I107">
        <v>125</v>
      </c>
      <c r="J107">
        <v>0</v>
      </c>
      <c r="K107">
        <v>0</v>
      </c>
      <c r="L107">
        <v>0</v>
      </c>
      <c r="M107">
        <v>0</v>
      </c>
      <c r="N107" t="s">
        <v>422</v>
      </c>
      <c r="O107" s="1">
        <v>4069</v>
      </c>
      <c r="P107" s="1">
        <v>3776</v>
      </c>
      <c r="Q107" t="s">
        <v>308</v>
      </c>
      <c r="R107" t="s">
        <v>289</v>
      </c>
      <c r="S107">
        <v>0</v>
      </c>
      <c r="T107">
        <v>0</v>
      </c>
      <c r="U107">
        <v>0</v>
      </c>
      <c r="V107" s="4">
        <v>0.26429999999999998</v>
      </c>
      <c r="W107" t="s">
        <v>762</v>
      </c>
      <c r="X107" s="4">
        <v>0.23949999999999999</v>
      </c>
      <c r="Y107" s="1">
        <v>125000</v>
      </c>
      <c r="Z107">
        <v>0</v>
      </c>
      <c r="AA107">
        <v>0</v>
      </c>
      <c r="AB107">
        <v>0</v>
      </c>
      <c r="AC107" s="1">
        <v>125000</v>
      </c>
      <c r="AD107">
        <v>2940</v>
      </c>
      <c r="AE107">
        <v>2932</v>
      </c>
      <c r="AF107" s="1">
        <v>71565</v>
      </c>
      <c r="AG107" t="s">
        <v>194</v>
      </c>
      <c r="AH107" t="s">
        <v>38</v>
      </c>
      <c r="AI107" t="s">
        <v>38</v>
      </c>
      <c r="AJ107" t="s">
        <v>39</v>
      </c>
      <c r="AK107">
        <v>302</v>
      </c>
    </row>
    <row r="108" spans="1:39" x14ac:dyDescent="0.2">
      <c r="C108">
        <v>3</v>
      </c>
      <c r="D108" s="4">
        <v>1.916E-3</v>
      </c>
      <c r="E108" s="1">
        <v>95000</v>
      </c>
      <c r="F108" s="1" t="s">
        <v>38</v>
      </c>
      <c r="G108" s="1">
        <v>95000</v>
      </c>
      <c r="H108" s="1">
        <v>95000</v>
      </c>
      <c r="I108" s="1">
        <v>95</v>
      </c>
      <c r="J108">
        <v>0</v>
      </c>
      <c r="K108">
        <v>0</v>
      </c>
      <c r="L108">
        <v>0</v>
      </c>
      <c r="M108">
        <v>0</v>
      </c>
      <c r="N108" s="1" t="s">
        <v>355</v>
      </c>
      <c r="O108" s="1">
        <v>3886</v>
      </c>
      <c r="P108" s="1">
        <v>4180</v>
      </c>
      <c r="Q108" t="s">
        <v>308</v>
      </c>
      <c r="R108" t="s">
        <v>128</v>
      </c>
      <c r="S108">
        <v>0</v>
      </c>
      <c r="T108">
        <v>0</v>
      </c>
      <c r="U108">
        <v>0</v>
      </c>
      <c r="V108" s="4">
        <v>0.77290000000000003</v>
      </c>
      <c r="W108" s="1" t="s">
        <v>599</v>
      </c>
      <c r="X108" s="1">
        <v>0.182</v>
      </c>
      <c r="Y108" s="1">
        <v>95000</v>
      </c>
      <c r="Z108">
        <v>0</v>
      </c>
      <c r="AA108">
        <v>0</v>
      </c>
      <c r="AB108">
        <v>0</v>
      </c>
      <c r="AC108" s="1">
        <v>95000</v>
      </c>
      <c r="AD108">
        <v>2808</v>
      </c>
      <c r="AE108">
        <v>3124</v>
      </c>
      <c r="AF108" s="1">
        <v>56821</v>
      </c>
      <c r="AG108" s="1" t="s">
        <v>148</v>
      </c>
      <c r="AH108" t="s">
        <v>38</v>
      </c>
      <c r="AI108" t="s">
        <v>38</v>
      </c>
      <c r="AJ108" t="s">
        <v>39</v>
      </c>
      <c r="AK108" s="1">
        <v>176</v>
      </c>
    </row>
    <row r="109" spans="1:39" x14ac:dyDescent="0.2">
      <c r="C109">
        <v>4</v>
      </c>
      <c r="D109" s="4">
        <v>1.916E-3</v>
      </c>
      <c r="E109" s="1">
        <v>157000</v>
      </c>
      <c r="F109" s="1" t="s">
        <v>38</v>
      </c>
      <c r="G109" s="1">
        <v>157000</v>
      </c>
      <c r="H109" s="1">
        <v>157000</v>
      </c>
      <c r="I109" s="1">
        <v>157</v>
      </c>
      <c r="J109">
        <v>0</v>
      </c>
      <c r="K109">
        <v>0</v>
      </c>
      <c r="L109">
        <v>0</v>
      </c>
      <c r="M109">
        <v>0</v>
      </c>
      <c r="N109" s="1" t="s">
        <v>692</v>
      </c>
      <c r="O109" s="1">
        <v>1522</v>
      </c>
      <c r="P109" s="1">
        <v>2818</v>
      </c>
      <c r="Q109" t="s">
        <v>64</v>
      </c>
      <c r="R109" t="s">
        <v>128</v>
      </c>
      <c r="S109">
        <v>0</v>
      </c>
      <c r="T109">
        <v>0</v>
      </c>
      <c r="U109">
        <v>0</v>
      </c>
      <c r="V109" s="4">
        <v>0.91910000000000003</v>
      </c>
      <c r="W109" s="1" t="s">
        <v>103</v>
      </c>
      <c r="X109" s="1">
        <v>0.30080000000000001</v>
      </c>
      <c r="Y109" s="1">
        <v>157000</v>
      </c>
      <c r="Z109">
        <v>0</v>
      </c>
      <c r="AA109">
        <v>0</v>
      </c>
      <c r="AB109">
        <v>0</v>
      </c>
      <c r="AC109" s="1">
        <v>157000</v>
      </c>
      <c r="AD109">
        <v>1100</v>
      </c>
      <c r="AE109">
        <v>2140</v>
      </c>
      <c r="AF109" s="1">
        <v>65225</v>
      </c>
      <c r="AG109" s="1" t="s">
        <v>160</v>
      </c>
      <c r="AH109" t="s">
        <v>38</v>
      </c>
      <c r="AI109" t="s">
        <v>38</v>
      </c>
      <c r="AJ109" t="s">
        <v>39</v>
      </c>
      <c r="AK109" s="1">
        <v>162</v>
      </c>
      <c r="AL109">
        <f>SUM(AK107:AK109)</f>
        <v>640</v>
      </c>
      <c r="AM109">
        <f>AL109/AK106*100</f>
        <v>5.3204755174993759</v>
      </c>
    </row>
    <row r="110" spans="1:39" x14ac:dyDescent="0.2">
      <c r="E110" s="1"/>
      <c r="F110" s="1"/>
      <c r="G110" s="1"/>
      <c r="H110" s="1"/>
      <c r="I110" s="1"/>
      <c r="N110" s="1"/>
      <c r="W110" s="1"/>
      <c r="X110" s="1"/>
      <c r="Y110" s="1"/>
      <c r="AC110" s="1"/>
      <c r="AF110" s="1"/>
      <c r="AG110" s="1"/>
      <c r="AK110" s="1"/>
    </row>
    <row r="111" spans="1:39" x14ac:dyDescent="0.2">
      <c r="A111" t="s">
        <v>763</v>
      </c>
      <c r="C111">
        <v>1</v>
      </c>
      <c r="D111" s="4">
        <v>2.299E-2</v>
      </c>
      <c r="E111" s="1">
        <v>175945</v>
      </c>
      <c r="F111" s="1">
        <v>39166</v>
      </c>
      <c r="G111" s="1">
        <v>145923</v>
      </c>
      <c r="H111" s="1">
        <v>119330</v>
      </c>
      <c r="I111" s="1">
        <v>237728</v>
      </c>
      <c r="J111">
        <v>0</v>
      </c>
      <c r="K111">
        <v>0</v>
      </c>
      <c r="L111">
        <v>0</v>
      </c>
      <c r="M111">
        <v>0</v>
      </c>
      <c r="N111" s="1">
        <v>10929</v>
      </c>
      <c r="O111" t="s">
        <v>414</v>
      </c>
      <c r="P111" s="1">
        <v>1207</v>
      </c>
      <c r="Q111" s="1">
        <v>4263</v>
      </c>
      <c r="R111" s="1">
        <v>2602</v>
      </c>
      <c r="S111">
        <v>0</v>
      </c>
      <c r="T111">
        <v>0</v>
      </c>
      <c r="U111">
        <v>0</v>
      </c>
      <c r="V111" s="4">
        <v>2.418E-3</v>
      </c>
      <c r="W111" s="1">
        <v>4525</v>
      </c>
      <c r="X111" s="1" t="s">
        <v>100</v>
      </c>
      <c r="Y111" s="1">
        <v>178242</v>
      </c>
      <c r="Z111">
        <v>0</v>
      </c>
      <c r="AA111">
        <v>0</v>
      </c>
      <c r="AB111">
        <v>0</v>
      </c>
      <c r="AC111" s="1">
        <v>2111342</v>
      </c>
      <c r="AD111">
        <v>508</v>
      </c>
      <c r="AE111">
        <v>1008</v>
      </c>
      <c r="AF111" s="1">
        <v>159592</v>
      </c>
      <c r="AG111" s="1">
        <v>2089</v>
      </c>
      <c r="AH111" t="s">
        <v>38</v>
      </c>
      <c r="AI111" t="s">
        <v>38</v>
      </c>
      <c r="AJ111" t="s">
        <v>39</v>
      </c>
      <c r="AK111" s="1">
        <v>10929</v>
      </c>
    </row>
    <row r="112" spans="1:39" x14ac:dyDescent="0.2">
      <c r="C112">
        <v>2</v>
      </c>
      <c r="D112" s="4">
        <v>1.916E-3</v>
      </c>
      <c r="E112" s="1">
        <v>176000</v>
      </c>
      <c r="F112" s="1" t="s">
        <v>38</v>
      </c>
      <c r="G112" s="1">
        <v>176000</v>
      </c>
      <c r="H112" s="1">
        <v>176000</v>
      </c>
      <c r="I112" s="1">
        <v>176000</v>
      </c>
      <c r="J112">
        <v>0</v>
      </c>
      <c r="K112">
        <v>0</v>
      </c>
      <c r="L112">
        <v>0</v>
      </c>
      <c r="M112">
        <v>0</v>
      </c>
      <c r="N112" s="1" t="s">
        <v>764</v>
      </c>
      <c r="O112" t="s">
        <v>490</v>
      </c>
      <c r="P112" s="1">
        <v>1456</v>
      </c>
      <c r="Q112" t="s">
        <v>40</v>
      </c>
      <c r="R112" t="s">
        <v>765</v>
      </c>
      <c r="S112">
        <v>0</v>
      </c>
      <c r="T112">
        <v>0</v>
      </c>
      <c r="U112">
        <v>0</v>
      </c>
      <c r="V112" s="4">
        <v>0.1686</v>
      </c>
      <c r="W112" s="1" t="s">
        <v>766</v>
      </c>
      <c r="X112" s="1">
        <v>0.33710000000000001</v>
      </c>
      <c r="Y112" s="1">
        <v>176000</v>
      </c>
      <c r="Z112">
        <v>0</v>
      </c>
      <c r="AA112">
        <v>0</v>
      </c>
      <c r="AB112">
        <v>0</v>
      </c>
      <c r="AC112" s="1">
        <v>176000</v>
      </c>
      <c r="AD112">
        <v>488</v>
      </c>
      <c r="AE112">
        <v>1320</v>
      </c>
      <c r="AF112" s="1">
        <v>84036</v>
      </c>
      <c r="AG112" s="1" t="s">
        <v>147</v>
      </c>
      <c r="AH112" t="s">
        <v>38</v>
      </c>
      <c r="AI112" t="s">
        <v>38</v>
      </c>
      <c r="AJ112" t="s">
        <v>39</v>
      </c>
      <c r="AK112" s="1">
        <v>378</v>
      </c>
    </row>
    <row r="113" spans="1:39" x14ac:dyDescent="0.2">
      <c r="C113">
        <v>3</v>
      </c>
      <c r="D113" s="4">
        <v>1.916E-3</v>
      </c>
      <c r="E113" s="1">
        <v>177000</v>
      </c>
      <c r="F113" s="1" t="s">
        <v>38</v>
      </c>
      <c r="G113" s="1">
        <v>177000</v>
      </c>
      <c r="H113" s="1">
        <v>177000</v>
      </c>
      <c r="I113" s="1">
        <v>177000</v>
      </c>
      <c r="J113">
        <v>0</v>
      </c>
      <c r="K113">
        <v>0</v>
      </c>
      <c r="L113">
        <v>0</v>
      </c>
      <c r="M113">
        <v>0</v>
      </c>
      <c r="N113" s="1" t="s">
        <v>746</v>
      </c>
      <c r="O113" s="1">
        <v>2752</v>
      </c>
      <c r="P113" s="1">
        <v>1622</v>
      </c>
      <c r="Q113" t="s">
        <v>390</v>
      </c>
      <c r="R113" t="s">
        <v>767</v>
      </c>
      <c r="S113">
        <v>0</v>
      </c>
      <c r="T113">
        <v>0</v>
      </c>
      <c r="U113">
        <v>0</v>
      </c>
      <c r="V113" s="4">
        <v>0.72970000000000002</v>
      </c>
      <c r="W113" s="1" t="s">
        <v>383</v>
      </c>
      <c r="X113" s="1">
        <v>0.33910000000000001</v>
      </c>
      <c r="Y113" s="1">
        <v>177000</v>
      </c>
      <c r="Z113">
        <v>0</v>
      </c>
      <c r="AA113">
        <v>0</v>
      </c>
      <c r="AB113">
        <v>0</v>
      </c>
      <c r="AC113" s="1">
        <v>177000</v>
      </c>
      <c r="AD113">
        <v>1988</v>
      </c>
      <c r="AE113">
        <v>1172</v>
      </c>
      <c r="AF113" s="1">
        <v>152650</v>
      </c>
      <c r="AG113" s="1" t="s">
        <v>148</v>
      </c>
      <c r="AH113" t="s">
        <v>38</v>
      </c>
      <c r="AI113" t="s">
        <v>38</v>
      </c>
      <c r="AJ113" t="s">
        <v>39</v>
      </c>
      <c r="AK113" s="1">
        <v>182</v>
      </c>
    </row>
    <row r="114" spans="1:39" x14ac:dyDescent="0.2">
      <c r="C114">
        <v>4</v>
      </c>
      <c r="D114" s="4">
        <v>1.916E-3</v>
      </c>
      <c r="E114" s="1">
        <v>180000</v>
      </c>
      <c r="F114" s="1" t="s">
        <v>38</v>
      </c>
      <c r="G114" s="1">
        <v>180000</v>
      </c>
      <c r="H114" s="1">
        <v>180000</v>
      </c>
      <c r="I114" s="1">
        <v>180000</v>
      </c>
      <c r="J114">
        <v>0</v>
      </c>
      <c r="K114">
        <v>0</v>
      </c>
      <c r="L114">
        <v>0</v>
      </c>
      <c r="M114">
        <v>0</v>
      </c>
      <c r="N114" s="1" t="s">
        <v>578</v>
      </c>
      <c r="O114" s="1">
        <v>3211</v>
      </c>
      <c r="P114" s="1">
        <v>1832</v>
      </c>
      <c r="Q114" t="s">
        <v>298</v>
      </c>
      <c r="R114" t="s">
        <v>593</v>
      </c>
      <c r="S114">
        <v>0</v>
      </c>
      <c r="T114">
        <v>0</v>
      </c>
      <c r="U114">
        <v>0</v>
      </c>
      <c r="V114" s="4">
        <v>0.36930000000000002</v>
      </c>
      <c r="W114" s="1" t="s">
        <v>105</v>
      </c>
      <c r="X114" s="1">
        <v>0.3448</v>
      </c>
      <c r="Y114" s="1">
        <v>180000</v>
      </c>
      <c r="Z114">
        <v>0</v>
      </c>
      <c r="AA114">
        <v>0</v>
      </c>
      <c r="AB114">
        <v>0</v>
      </c>
      <c r="AC114" s="1">
        <v>180000</v>
      </c>
      <c r="AD114">
        <v>2320</v>
      </c>
      <c r="AE114">
        <v>1324</v>
      </c>
      <c r="AF114" s="1">
        <v>146659</v>
      </c>
      <c r="AG114" s="1" t="s">
        <v>196</v>
      </c>
      <c r="AH114" t="s">
        <v>38</v>
      </c>
      <c r="AI114" t="s">
        <v>38</v>
      </c>
      <c r="AJ114" t="s">
        <v>39</v>
      </c>
      <c r="AK114" s="1">
        <v>255</v>
      </c>
      <c r="AL114" s="1"/>
    </row>
    <row r="115" spans="1:39" x14ac:dyDescent="0.2">
      <c r="C115">
        <v>5</v>
      </c>
      <c r="D115" s="4">
        <v>1.916E-3</v>
      </c>
      <c r="E115" s="1">
        <v>156000</v>
      </c>
      <c r="F115" t="s">
        <v>38</v>
      </c>
      <c r="G115" s="1">
        <v>156000</v>
      </c>
      <c r="H115" s="1">
        <v>156000</v>
      </c>
      <c r="I115" s="1">
        <v>156000</v>
      </c>
      <c r="J115">
        <v>0</v>
      </c>
      <c r="K115">
        <v>0</v>
      </c>
      <c r="L115">
        <v>0</v>
      </c>
      <c r="M115">
        <v>0</v>
      </c>
      <c r="N115" t="s">
        <v>205</v>
      </c>
      <c r="O115" s="1">
        <v>4252</v>
      </c>
      <c r="P115" s="1">
        <v>2237</v>
      </c>
      <c r="Q115" t="s">
        <v>478</v>
      </c>
      <c r="R115" t="s">
        <v>732</v>
      </c>
      <c r="S115">
        <v>0</v>
      </c>
      <c r="T115">
        <v>0</v>
      </c>
      <c r="U115">
        <v>0</v>
      </c>
      <c r="V115" s="4">
        <v>0.1792</v>
      </c>
      <c r="W115" t="s">
        <v>451</v>
      </c>
      <c r="X115" s="4">
        <v>0.29880000000000001</v>
      </c>
      <c r="Y115" s="1">
        <v>156000</v>
      </c>
      <c r="Z115">
        <v>0</v>
      </c>
      <c r="AA115">
        <v>0</v>
      </c>
      <c r="AB115">
        <v>0</v>
      </c>
      <c r="AC115" s="1">
        <v>156000</v>
      </c>
      <c r="AD115">
        <v>3072</v>
      </c>
      <c r="AE115">
        <v>1616</v>
      </c>
      <c r="AF115" s="1">
        <v>147529</v>
      </c>
      <c r="AG115" t="s">
        <v>152</v>
      </c>
      <c r="AH115" t="s">
        <v>38</v>
      </c>
      <c r="AI115" t="s">
        <v>38</v>
      </c>
      <c r="AJ115" t="s">
        <v>39</v>
      </c>
      <c r="AK115">
        <v>367</v>
      </c>
      <c r="AL115" s="1">
        <f>SUM(AK112:AK115)</f>
        <v>1182</v>
      </c>
      <c r="AM115">
        <f>AL115/AK111*100</f>
        <v>10.815262146582487</v>
      </c>
    </row>
    <row r="116" spans="1:39" x14ac:dyDescent="0.2">
      <c r="E116" s="1"/>
      <c r="F116" s="1"/>
      <c r="G116" s="1"/>
      <c r="H116" s="1"/>
      <c r="N116" s="1"/>
      <c r="W116" s="1"/>
      <c r="X116" s="1"/>
      <c r="Y116" s="1"/>
      <c r="AC116" s="1"/>
      <c r="AF116" s="1"/>
      <c r="AK116" s="1"/>
    </row>
    <row r="117" spans="1:39" x14ac:dyDescent="0.2">
      <c r="A117" t="s">
        <v>768</v>
      </c>
      <c r="C117">
        <v>1</v>
      </c>
      <c r="D117" s="4">
        <v>3.065E-2</v>
      </c>
      <c r="E117" s="1">
        <v>167215</v>
      </c>
      <c r="F117" s="1">
        <v>37731</v>
      </c>
      <c r="G117" s="1">
        <v>90834</v>
      </c>
      <c r="H117" s="1">
        <v>90550</v>
      </c>
      <c r="I117" s="1">
        <v>235776</v>
      </c>
      <c r="J117">
        <v>0</v>
      </c>
      <c r="K117">
        <v>0</v>
      </c>
      <c r="L117">
        <v>0</v>
      </c>
      <c r="M117">
        <v>0</v>
      </c>
      <c r="N117" s="1">
        <v>14655</v>
      </c>
      <c r="O117" t="s">
        <v>577</v>
      </c>
      <c r="P117" t="s">
        <v>682</v>
      </c>
      <c r="Q117" s="1">
        <v>4800</v>
      </c>
      <c r="R117" s="1">
        <v>4725</v>
      </c>
      <c r="S117">
        <v>0</v>
      </c>
      <c r="T117">
        <v>0</v>
      </c>
      <c r="U117">
        <v>0</v>
      </c>
      <c r="V117" s="4">
        <v>1.7930000000000001E-3</v>
      </c>
      <c r="W117" s="1">
        <v>6093</v>
      </c>
      <c r="X117" s="1" t="s">
        <v>157</v>
      </c>
      <c r="Y117" s="1">
        <v>171186</v>
      </c>
      <c r="Z117">
        <v>0</v>
      </c>
      <c r="AA117">
        <v>0</v>
      </c>
      <c r="AB117">
        <v>0</v>
      </c>
      <c r="AC117" s="1">
        <v>2675445</v>
      </c>
      <c r="AD117">
        <v>654</v>
      </c>
      <c r="AE117">
        <v>3270</v>
      </c>
      <c r="AF117" s="1">
        <v>42957</v>
      </c>
      <c r="AG117" s="1">
        <v>2800</v>
      </c>
      <c r="AH117" t="s">
        <v>38</v>
      </c>
      <c r="AI117" t="s">
        <v>38</v>
      </c>
      <c r="AJ117" t="s">
        <v>39</v>
      </c>
      <c r="AK117" s="1">
        <v>14655</v>
      </c>
    </row>
    <row r="118" spans="1:39" x14ac:dyDescent="0.2">
      <c r="C118">
        <v>2</v>
      </c>
      <c r="D118" s="4">
        <v>1.916E-3</v>
      </c>
      <c r="E118" s="1">
        <v>90000</v>
      </c>
      <c r="F118" s="1" t="s">
        <v>38</v>
      </c>
      <c r="G118" s="1">
        <v>90000</v>
      </c>
      <c r="H118" s="1">
        <v>90000</v>
      </c>
      <c r="I118" s="1">
        <v>90000</v>
      </c>
      <c r="J118">
        <v>0</v>
      </c>
      <c r="K118">
        <v>0</v>
      </c>
      <c r="L118">
        <v>0</v>
      </c>
      <c r="M118">
        <v>0</v>
      </c>
      <c r="N118" s="1" t="s">
        <v>712</v>
      </c>
      <c r="O118" s="1">
        <v>3682</v>
      </c>
      <c r="P118" s="1">
        <v>4468</v>
      </c>
      <c r="Q118" t="s">
        <v>204</v>
      </c>
      <c r="R118" t="s">
        <v>37</v>
      </c>
      <c r="S118">
        <v>0</v>
      </c>
      <c r="T118">
        <v>0</v>
      </c>
      <c r="U118">
        <v>0</v>
      </c>
      <c r="V118" s="4">
        <v>0.86990000000000001</v>
      </c>
      <c r="W118" s="1" t="s">
        <v>390</v>
      </c>
      <c r="X118" s="1">
        <v>0.1724</v>
      </c>
      <c r="Y118" s="1">
        <v>90000</v>
      </c>
      <c r="Z118">
        <v>0</v>
      </c>
      <c r="AA118">
        <v>0</v>
      </c>
      <c r="AB118">
        <v>0</v>
      </c>
      <c r="AC118" s="1">
        <v>90000</v>
      </c>
      <c r="AD118">
        <v>2660</v>
      </c>
      <c r="AE118">
        <v>3308</v>
      </c>
      <c r="AF118" s="1">
        <v>43603</v>
      </c>
      <c r="AG118" s="1" t="s">
        <v>147</v>
      </c>
      <c r="AH118" t="s">
        <v>38</v>
      </c>
      <c r="AI118" t="s">
        <v>38</v>
      </c>
      <c r="AJ118" t="s">
        <v>39</v>
      </c>
      <c r="AK118" s="1">
        <v>166</v>
      </c>
    </row>
    <row r="119" spans="1:39" x14ac:dyDescent="0.2">
      <c r="C119">
        <v>3</v>
      </c>
      <c r="D119" s="4">
        <v>1.916E-3</v>
      </c>
      <c r="E119" s="1">
        <v>178000</v>
      </c>
      <c r="F119" s="1" t="s">
        <v>38</v>
      </c>
      <c r="G119" s="1">
        <v>178000</v>
      </c>
      <c r="H119" s="1">
        <v>178000</v>
      </c>
      <c r="I119" s="1">
        <v>178000</v>
      </c>
      <c r="J119">
        <v>0</v>
      </c>
      <c r="K119">
        <v>0</v>
      </c>
      <c r="L119">
        <v>0</v>
      </c>
      <c r="M119">
        <v>0</v>
      </c>
      <c r="N119" s="1" t="s">
        <v>417</v>
      </c>
      <c r="O119" s="1">
        <v>3554</v>
      </c>
      <c r="P119" t="s">
        <v>685</v>
      </c>
      <c r="Q119" t="s">
        <v>124</v>
      </c>
      <c r="R119" t="s">
        <v>244</v>
      </c>
      <c r="S119">
        <v>0</v>
      </c>
      <c r="T119">
        <v>0</v>
      </c>
      <c r="U119">
        <v>0</v>
      </c>
      <c r="V119" s="4">
        <v>0.39460000000000001</v>
      </c>
      <c r="W119" s="1" t="s">
        <v>333</v>
      </c>
      <c r="X119" s="1">
        <v>0.34100000000000003</v>
      </c>
      <c r="Y119" s="1">
        <v>178000</v>
      </c>
      <c r="Z119">
        <v>0</v>
      </c>
      <c r="AA119">
        <v>0</v>
      </c>
      <c r="AB119">
        <v>0</v>
      </c>
      <c r="AC119" s="1">
        <v>178000</v>
      </c>
      <c r="AD119">
        <v>2568</v>
      </c>
      <c r="AE119">
        <v>748</v>
      </c>
      <c r="AF119" s="1">
        <v>25974</v>
      </c>
      <c r="AG119" s="1" t="s">
        <v>168</v>
      </c>
      <c r="AH119" t="s">
        <v>38</v>
      </c>
      <c r="AI119" t="s">
        <v>38</v>
      </c>
      <c r="AJ119" t="s">
        <v>39</v>
      </c>
      <c r="AK119" s="1">
        <v>247</v>
      </c>
      <c r="AL119" s="1">
        <f>SUM(AK118:AK119)</f>
        <v>413</v>
      </c>
      <c r="AM119">
        <f>AL119/AK117*100</f>
        <v>2.8181508017741388</v>
      </c>
    </row>
    <row r="120" spans="1:39" x14ac:dyDescent="0.2">
      <c r="E120" s="1"/>
      <c r="F120" s="1"/>
      <c r="G120" s="1"/>
      <c r="H120" s="1"/>
      <c r="I120" s="1"/>
      <c r="N120" s="1"/>
      <c r="W120" s="1"/>
      <c r="X120" s="1"/>
      <c r="Y120" s="1"/>
      <c r="AC120" s="1"/>
      <c r="AF120" s="1"/>
      <c r="AG120" s="1"/>
      <c r="AK120" s="1"/>
    </row>
    <row r="121" spans="1:39" x14ac:dyDescent="0.2">
      <c r="A121" t="s">
        <v>769</v>
      </c>
      <c r="C121">
        <v>1</v>
      </c>
      <c r="D121" s="4">
        <v>2.8729999999999999E-2</v>
      </c>
      <c r="E121" s="1">
        <v>177928</v>
      </c>
      <c r="F121" s="1">
        <v>42608</v>
      </c>
      <c r="G121" s="1">
        <v>113690</v>
      </c>
      <c r="H121" s="1">
        <v>113430</v>
      </c>
      <c r="I121" s="1">
        <v>246346</v>
      </c>
      <c r="J121">
        <v>0</v>
      </c>
      <c r="K121">
        <v>0</v>
      </c>
      <c r="L121">
        <v>0</v>
      </c>
      <c r="M121">
        <v>0</v>
      </c>
      <c r="N121" s="1">
        <v>14277</v>
      </c>
      <c r="O121" t="s">
        <v>770</v>
      </c>
      <c r="P121" t="s">
        <v>238</v>
      </c>
      <c r="Q121" s="1">
        <v>5057</v>
      </c>
      <c r="R121" s="1">
        <v>4327</v>
      </c>
      <c r="S121">
        <v>0</v>
      </c>
      <c r="T121">
        <v>0</v>
      </c>
      <c r="U121">
        <v>0</v>
      </c>
      <c r="V121" s="4">
        <v>1.771E-3</v>
      </c>
      <c r="W121" s="1">
        <v>5576</v>
      </c>
      <c r="X121" s="1" t="s">
        <v>157</v>
      </c>
      <c r="Y121" s="1">
        <v>177769</v>
      </c>
      <c r="Z121">
        <v>0</v>
      </c>
      <c r="AA121">
        <v>0</v>
      </c>
      <c r="AB121">
        <v>0</v>
      </c>
      <c r="AC121" s="1">
        <v>2668925</v>
      </c>
      <c r="AD121">
        <v>456</v>
      </c>
      <c r="AE121">
        <v>3246</v>
      </c>
      <c r="AF121" s="1">
        <v>32222</v>
      </c>
      <c r="AG121" s="1">
        <v>3018</v>
      </c>
      <c r="AH121" t="s">
        <v>38</v>
      </c>
      <c r="AI121" t="s">
        <v>38</v>
      </c>
      <c r="AJ121" t="s">
        <v>39</v>
      </c>
      <c r="AK121" s="1">
        <v>14277</v>
      </c>
    </row>
    <row r="122" spans="1:39" x14ac:dyDescent="0.2">
      <c r="C122">
        <v>2</v>
      </c>
      <c r="D122" s="4">
        <v>3.8310000000000002E-3</v>
      </c>
      <c r="E122" s="1">
        <v>181500</v>
      </c>
      <c r="F122" s="1">
        <v>20506</v>
      </c>
      <c r="G122" s="1">
        <v>167057</v>
      </c>
      <c r="H122" s="1">
        <v>167000</v>
      </c>
      <c r="I122" s="1">
        <v>196000</v>
      </c>
      <c r="J122">
        <v>0</v>
      </c>
      <c r="K122">
        <v>0</v>
      </c>
      <c r="L122">
        <v>0</v>
      </c>
      <c r="M122">
        <v>0</v>
      </c>
      <c r="N122" s="1" t="s">
        <v>448</v>
      </c>
      <c r="O122" s="1">
        <v>2342</v>
      </c>
      <c r="P122" t="s">
        <v>318</v>
      </c>
      <c r="Q122" t="s">
        <v>662</v>
      </c>
      <c r="R122" t="s">
        <v>771</v>
      </c>
      <c r="S122">
        <v>0</v>
      </c>
      <c r="T122">
        <v>0</v>
      </c>
      <c r="U122">
        <v>0</v>
      </c>
      <c r="V122" s="4">
        <v>0.1782</v>
      </c>
      <c r="W122" s="1" t="s">
        <v>259</v>
      </c>
      <c r="X122" s="1">
        <v>0.69540000000000002</v>
      </c>
      <c r="Y122" s="1">
        <v>181500</v>
      </c>
      <c r="Z122">
        <v>0</v>
      </c>
      <c r="AA122">
        <v>0</v>
      </c>
      <c r="AB122">
        <v>0</v>
      </c>
      <c r="AC122" s="1">
        <v>363000</v>
      </c>
      <c r="AD122">
        <v>1692</v>
      </c>
      <c r="AE122">
        <v>584</v>
      </c>
      <c r="AF122" s="1">
        <v>17650</v>
      </c>
      <c r="AG122" s="1" t="s">
        <v>133</v>
      </c>
      <c r="AH122" t="s">
        <v>38</v>
      </c>
      <c r="AI122" t="s">
        <v>38</v>
      </c>
      <c r="AJ122" t="s">
        <v>39</v>
      </c>
      <c r="AK122" s="1">
        <v>520</v>
      </c>
    </row>
    <row r="123" spans="1:39" x14ac:dyDescent="0.2">
      <c r="C123">
        <v>3</v>
      </c>
      <c r="D123" s="4">
        <v>3.8310000000000002E-3</v>
      </c>
      <c r="E123" s="1">
        <v>198000</v>
      </c>
      <c r="F123" s="1">
        <v>16971</v>
      </c>
      <c r="G123" s="1">
        <v>186047</v>
      </c>
      <c r="H123" s="1">
        <v>186000</v>
      </c>
      <c r="I123" s="1">
        <v>210000</v>
      </c>
      <c r="J123">
        <v>0</v>
      </c>
      <c r="K123">
        <v>0</v>
      </c>
      <c r="L123">
        <v>0</v>
      </c>
      <c r="M123">
        <v>0</v>
      </c>
      <c r="N123" s="1" t="s">
        <v>526</v>
      </c>
      <c r="O123" s="1">
        <v>2181</v>
      </c>
      <c r="P123" s="1">
        <v>4069</v>
      </c>
      <c r="Q123" t="s">
        <v>490</v>
      </c>
      <c r="R123" t="s">
        <v>595</v>
      </c>
      <c r="S123">
        <v>0</v>
      </c>
      <c r="T123">
        <v>0</v>
      </c>
      <c r="U123">
        <v>0</v>
      </c>
      <c r="V123" s="4">
        <v>8.9010000000000006E-2</v>
      </c>
      <c r="W123" s="1" t="s">
        <v>525</v>
      </c>
      <c r="X123" s="1">
        <v>0.75860000000000005</v>
      </c>
      <c r="Y123" s="1">
        <v>198000</v>
      </c>
      <c r="Z123">
        <v>0</v>
      </c>
      <c r="AA123">
        <v>0</v>
      </c>
      <c r="AB123">
        <v>0</v>
      </c>
      <c r="AC123" s="1">
        <v>396000</v>
      </c>
      <c r="AD123">
        <v>1576</v>
      </c>
      <c r="AE123">
        <v>3140</v>
      </c>
      <c r="AF123" s="1">
        <v>22620</v>
      </c>
      <c r="AG123" s="1" t="s">
        <v>158</v>
      </c>
      <c r="AH123" t="s">
        <v>38</v>
      </c>
      <c r="AI123" t="s">
        <v>38</v>
      </c>
      <c r="AJ123" t="s">
        <v>39</v>
      </c>
      <c r="AK123" s="1">
        <v>735</v>
      </c>
    </row>
    <row r="124" spans="1:39" x14ac:dyDescent="0.2">
      <c r="C124">
        <v>4</v>
      </c>
      <c r="D124" s="4">
        <v>1.916E-3</v>
      </c>
      <c r="E124" s="1">
        <v>215000</v>
      </c>
      <c r="F124" s="1" t="s">
        <v>38</v>
      </c>
      <c r="G124" s="1">
        <v>215000</v>
      </c>
      <c r="H124" s="1">
        <v>215000</v>
      </c>
      <c r="I124" s="1">
        <v>215000</v>
      </c>
      <c r="J124">
        <v>0</v>
      </c>
      <c r="K124">
        <v>0</v>
      </c>
      <c r="L124">
        <v>0</v>
      </c>
      <c r="M124">
        <v>0</v>
      </c>
      <c r="N124" s="1" t="s">
        <v>772</v>
      </c>
      <c r="O124" s="1">
        <v>3992</v>
      </c>
      <c r="P124" t="s">
        <v>651</v>
      </c>
      <c r="Q124" t="s">
        <v>124</v>
      </c>
      <c r="R124" t="s">
        <v>163</v>
      </c>
      <c r="S124">
        <v>0</v>
      </c>
      <c r="T124">
        <v>0</v>
      </c>
      <c r="U124">
        <v>0</v>
      </c>
      <c r="V124" s="4">
        <v>0.46339999999999998</v>
      </c>
      <c r="W124" s="1" t="s">
        <v>751</v>
      </c>
      <c r="X124" s="1">
        <v>0.41189999999999999</v>
      </c>
      <c r="Y124" s="1">
        <v>215000</v>
      </c>
      <c r="Z124">
        <v>0</v>
      </c>
      <c r="AA124">
        <v>0</v>
      </c>
      <c r="AB124">
        <v>0</v>
      </c>
      <c r="AC124" s="1">
        <v>215000</v>
      </c>
      <c r="AD124">
        <v>2884</v>
      </c>
      <c r="AE124">
        <v>448</v>
      </c>
      <c r="AF124" s="1">
        <v>168408</v>
      </c>
      <c r="AG124" s="1" t="s">
        <v>145</v>
      </c>
      <c r="AH124" t="s">
        <v>38</v>
      </c>
      <c r="AI124" t="s">
        <v>38</v>
      </c>
      <c r="AJ124" t="s">
        <v>39</v>
      </c>
      <c r="AK124" s="1">
        <v>228</v>
      </c>
      <c r="AL124" s="1">
        <f>SUM(AK122:AK124)</f>
        <v>1483</v>
      </c>
      <c r="AM124">
        <f>AL124/AK121*100</f>
        <v>10.387336275127829</v>
      </c>
    </row>
    <row r="126" spans="1:39" x14ac:dyDescent="0.2">
      <c r="A126" t="s">
        <v>773</v>
      </c>
      <c r="C126">
        <v>1</v>
      </c>
      <c r="D126" s="4">
        <v>2.682E-2</v>
      </c>
      <c r="E126" s="1">
        <v>136021</v>
      </c>
      <c r="F126" s="1">
        <v>65507</v>
      </c>
      <c r="G126" s="1">
        <v>134829</v>
      </c>
      <c r="H126" s="1">
        <v>9523</v>
      </c>
      <c r="I126" s="1">
        <v>248024</v>
      </c>
      <c r="J126">
        <v>0</v>
      </c>
      <c r="K126">
        <v>0</v>
      </c>
      <c r="L126">
        <v>0</v>
      </c>
      <c r="M126">
        <v>0</v>
      </c>
      <c r="N126" s="1">
        <v>12904</v>
      </c>
      <c r="O126" s="1">
        <v>1669</v>
      </c>
      <c r="P126" t="s">
        <v>712</v>
      </c>
      <c r="Q126" s="1">
        <v>2475</v>
      </c>
      <c r="R126" s="1">
        <v>5381</v>
      </c>
      <c r="S126">
        <v>0</v>
      </c>
      <c r="T126">
        <v>0</v>
      </c>
      <c r="U126">
        <v>0</v>
      </c>
      <c r="V126" s="4">
        <v>2.0240000000000002E-3</v>
      </c>
      <c r="W126" s="1">
        <v>5401</v>
      </c>
      <c r="X126" t="s">
        <v>100</v>
      </c>
      <c r="Y126" s="1">
        <v>140400</v>
      </c>
      <c r="Z126">
        <v>0</v>
      </c>
      <c r="AA126">
        <v>0</v>
      </c>
      <c r="AB126">
        <v>0</v>
      </c>
      <c r="AC126" s="1">
        <v>1904291</v>
      </c>
      <c r="AD126">
        <v>1782</v>
      </c>
      <c r="AE126">
        <v>120</v>
      </c>
      <c r="AF126" s="1">
        <v>94939</v>
      </c>
      <c r="AG126" s="1">
        <v>2313</v>
      </c>
      <c r="AH126" t="s">
        <v>38</v>
      </c>
      <c r="AI126" t="s">
        <v>38</v>
      </c>
      <c r="AJ126" t="s">
        <v>39</v>
      </c>
      <c r="AK126" s="1">
        <v>12904</v>
      </c>
      <c r="AM126">
        <v>0</v>
      </c>
    </row>
    <row r="127" spans="1:39" x14ac:dyDescent="0.2">
      <c r="E127" s="1"/>
      <c r="F127" s="1"/>
      <c r="G127" s="1"/>
      <c r="H127" s="1"/>
      <c r="I127" s="1"/>
      <c r="N127" s="1"/>
      <c r="W127" s="1"/>
      <c r="X127" s="1"/>
      <c r="Y127" s="1"/>
      <c r="AC127" s="1"/>
      <c r="AF127" s="1"/>
      <c r="AG127" s="1"/>
      <c r="AK127" s="1"/>
    </row>
    <row r="128" spans="1:39" x14ac:dyDescent="0.2">
      <c r="E128" s="1"/>
      <c r="F128" s="1"/>
      <c r="G128" s="1"/>
      <c r="H128" s="1"/>
      <c r="I128" s="1"/>
      <c r="N128" s="1"/>
      <c r="W128" s="1"/>
      <c r="X128" s="1"/>
      <c r="Y128" s="1"/>
      <c r="AC128" s="1"/>
      <c r="AF128" s="1"/>
      <c r="AG128" s="1"/>
      <c r="AK128" s="1"/>
    </row>
    <row r="129" spans="1:39" x14ac:dyDescent="0.2">
      <c r="A129" t="s">
        <v>774</v>
      </c>
      <c r="C129">
        <v>1</v>
      </c>
      <c r="D129" s="4">
        <v>3.2570000000000002E-2</v>
      </c>
      <c r="E129" s="1">
        <v>161872</v>
      </c>
      <c r="F129" s="1">
        <v>55874</v>
      </c>
      <c r="G129" s="1">
        <v>13473</v>
      </c>
      <c r="H129" s="1">
        <v>13045</v>
      </c>
      <c r="I129" s="1">
        <v>232</v>
      </c>
      <c r="J129">
        <v>0</v>
      </c>
      <c r="K129">
        <v>0</v>
      </c>
      <c r="L129">
        <v>0</v>
      </c>
      <c r="M129">
        <v>0</v>
      </c>
      <c r="N129" s="1">
        <v>15592</v>
      </c>
      <c r="O129" t="s">
        <v>552</v>
      </c>
      <c r="P129" t="s">
        <v>165</v>
      </c>
      <c r="Q129" s="1">
        <v>5304</v>
      </c>
      <c r="R129" s="1">
        <v>4733</v>
      </c>
      <c r="S129">
        <v>0</v>
      </c>
      <c r="T129">
        <v>0</v>
      </c>
      <c r="U129">
        <v>0</v>
      </c>
      <c r="V129" s="4">
        <v>1.683E-3</v>
      </c>
      <c r="W129" s="1">
        <v>6277</v>
      </c>
      <c r="X129" s="1" t="s">
        <v>157</v>
      </c>
      <c r="Y129" s="1">
        <v>174152</v>
      </c>
      <c r="Z129">
        <v>0</v>
      </c>
      <c r="AA129">
        <v>0</v>
      </c>
      <c r="AB129">
        <v>0</v>
      </c>
      <c r="AC129" s="1">
        <v>2751828</v>
      </c>
      <c r="AD129">
        <v>402</v>
      </c>
      <c r="AE129">
        <v>3354</v>
      </c>
      <c r="AF129" s="1">
        <v>36445</v>
      </c>
      <c r="AG129" s="1">
        <v>2925</v>
      </c>
      <c r="AH129" t="s">
        <v>38</v>
      </c>
      <c r="AI129" t="s">
        <v>38</v>
      </c>
      <c r="AJ129" t="s">
        <v>39</v>
      </c>
      <c r="AK129" s="1">
        <v>15592</v>
      </c>
      <c r="AM129">
        <v>0</v>
      </c>
    </row>
    <row r="131" spans="1:39" x14ac:dyDescent="0.2">
      <c r="A131" t="s">
        <v>775</v>
      </c>
      <c r="C131">
        <v>1</v>
      </c>
      <c r="D131" s="4">
        <v>2.8729999999999999E-2</v>
      </c>
      <c r="E131" s="1">
        <v>167390</v>
      </c>
      <c r="F131" s="1">
        <v>48269</v>
      </c>
      <c r="G131" s="1">
        <v>90266</v>
      </c>
      <c r="H131">
        <v>90</v>
      </c>
      <c r="I131" s="1">
        <v>226070</v>
      </c>
      <c r="J131">
        <v>0</v>
      </c>
      <c r="K131">
        <v>0</v>
      </c>
      <c r="L131">
        <v>0</v>
      </c>
      <c r="M131">
        <v>0</v>
      </c>
      <c r="N131" s="1">
        <v>13533</v>
      </c>
      <c r="O131" t="s">
        <v>697</v>
      </c>
      <c r="P131" t="s">
        <v>611</v>
      </c>
      <c r="Q131" s="1">
        <v>5190</v>
      </c>
      <c r="R131" s="1">
        <v>3396</v>
      </c>
      <c r="S131">
        <v>0</v>
      </c>
      <c r="T131">
        <v>0</v>
      </c>
      <c r="U131">
        <v>0</v>
      </c>
      <c r="V131" s="4">
        <v>1.9719999999999998E-3</v>
      </c>
      <c r="W131" s="1">
        <v>5601</v>
      </c>
      <c r="X131" t="s">
        <v>157</v>
      </c>
      <c r="Y131" s="1">
        <v>188354</v>
      </c>
      <c r="Z131">
        <v>0</v>
      </c>
      <c r="AA131">
        <v>0</v>
      </c>
      <c r="AB131">
        <v>0</v>
      </c>
      <c r="AC131" s="1">
        <v>2510844</v>
      </c>
      <c r="AD131">
        <v>120</v>
      </c>
      <c r="AE131">
        <v>2562</v>
      </c>
      <c r="AF131" s="1">
        <v>25463</v>
      </c>
      <c r="AG131" s="1">
        <v>2815</v>
      </c>
      <c r="AH131" t="s">
        <v>38</v>
      </c>
      <c r="AI131" t="s">
        <v>38</v>
      </c>
      <c r="AJ131" t="s">
        <v>39</v>
      </c>
      <c r="AK131" s="1">
        <v>13533</v>
      </c>
    </row>
    <row r="132" spans="1:39" x14ac:dyDescent="0.2">
      <c r="C132">
        <v>2</v>
      </c>
      <c r="D132" s="4">
        <v>1.916E-3</v>
      </c>
      <c r="E132" s="1">
        <v>145000</v>
      </c>
      <c r="F132" t="s">
        <v>38</v>
      </c>
      <c r="G132" s="1">
        <v>145000</v>
      </c>
      <c r="H132">
        <v>145</v>
      </c>
      <c r="I132" s="1">
        <v>145000</v>
      </c>
      <c r="J132">
        <v>0</v>
      </c>
      <c r="K132">
        <v>0</v>
      </c>
      <c r="L132">
        <v>0</v>
      </c>
      <c r="M132">
        <v>0</v>
      </c>
      <c r="N132" t="s">
        <v>776</v>
      </c>
      <c r="O132" s="1">
        <v>1021</v>
      </c>
      <c r="P132" s="1">
        <v>1791</v>
      </c>
      <c r="Q132" t="s">
        <v>546</v>
      </c>
      <c r="R132" t="s">
        <v>582</v>
      </c>
      <c r="S132">
        <v>0</v>
      </c>
      <c r="T132">
        <v>0</v>
      </c>
      <c r="U132">
        <v>0</v>
      </c>
      <c r="V132" s="4">
        <v>0.1588</v>
      </c>
      <c r="W132" t="s">
        <v>556</v>
      </c>
      <c r="X132" s="4">
        <v>0.27779999999999999</v>
      </c>
      <c r="Y132" s="1">
        <v>145000</v>
      </c>
      <c r="Z132">
        <v>0</v>
      </c>
      <c r="AA132">
        <v>0</v>
      </c>
      <c r="AB132">
        <v>0</v>
      </c>
      <c r="AC132" s="1">
        <v>145000</v>
      </c>
      <c r="AD132">
        <v>738</v>
      </c>
      <c r="AE132">
        <v>1462</v>
      </c>
      <c r="AF132" s="1">
        <v>37117</v>
      </c>
      <c r="AG132" t="s">
        <v>165</v>
      </c>
      <c r="AH132" t="s">
        <v>38</v>
      </c>
      <c r="AI132" t="s">
        <v>38</v>
      </c>
      <c r="AJ132" t="s">
        <v>39</v>
      </c>
      <c r="AK132">
        <v>389</v>
      </c>
    </row>
    <row r="133" spans="1:39" x14ac:dyDescent="0.2">
      <c r="C133">
        <v>3</v>
      </c>
      <c r="D133" s="4">
        <v>1.916E-3</v>
      </c>
      <c r="E133" s="1">
        <v>191000</v>
      </c>
      <c r="F133" t="s">
        <v>38</v>
      </c>
      <c r="G133" s="1">
        <v>191000</v>
      </c>
      <c r="H133">
        <v>191</v>
      </c>
      <c r="I133" s="1">
        <v>191000</v>
      </c>
      <c r="J133">
        <v>0</v>
      </c>
      <c r="K133">
        <v>0</v>
      </c>
      <c r="L133">
        <v>0</v>
      </c>
      <c r="M133">
        <v>0</v>
      </c>
      <c r="N133" t="s">
        <v>696</v>
      </c>
      <c r="O133" s="1">
        <v>1374</v>
      </c>
      <c r="P133" s="1">
        <v>1600</v>
      </c>
      <c r="Q133" t="s">
        <v>617</v>
      </c>
      <c r="R133" t="s">
        <v>777</v>
      </c>
      <c r="S133">
        <v>0</v>
      </c>
      <c r="T133">
        <v>0</v>
      </c>
      <c r="U133">
        <v>0</v>
      </c>
      <c r="V133" s="4">
        <v>0.1366</v>
      </c>
      <c r="W133" t="s">
        <v>270</v>
      </c>
      <c r="X133" s="4">
        <v>0.3659</v>
      </c>
      <c r="Y133" s="1">
        <v>191000</v>
      </c>
      <c r="Z133">
        <v>0</v>
      </c>
      <c r="AA133">
        <v>0</v>
      </c>
      <c r="AB133">
        <v>0</v>
      </c>
      <c r="AC133" s="1">
        <v>191000</v>
      </c>
      <c r="AD133">
        <v>993</v>
      </c>
      <c r="AE133">
        <v>1264</v>
      </c>
      <c r="AF133" s="1">
        <v>21371</v>
      </c>
      <c r="AG133" t="s">
        <v>133</v>
      </c>
      <c r="AH133" t="s">
        <v>38</v>
      </c>
      <c r="AI133" t="s">
        <v>38</v>
      </c>
      <c r="AJ133" t="s">
        <v>39</v>
      </c>
      <c r="AK133">
        <v>420</v>
      </c>
    </row>
    <row r="134" spans="1:39" x14ac:dyDescent="0.2">
      <c r="C134">
        <v>4</v>
      </c>
      <c r="D134" s="4">
        <v>1.916E-3</v>
      </c>
      <c r="E134" s="1">
        <v>112000</v>
      </c>
      <c r="F134" t="s">
        <v>38</v>
      </c>
      <c r="G134" s="1">
        <v>112000</v>
      </c>
      <c r="H134">
        <v>112</v>
      </c>
      <c r="I134" s="1">
        <v>112000</v>
      </c>
      <c r="J134">
        <v>0</v>
      </c>
      <c r="K134">
        <v>0</v>
      </c>
      <c r="L134">
        <v>0</v>
      </c>
      <c r="M134">
        <v>0</v>
      </c>
      <c r="N134" t="s">
        <v>778</v>
      </c>
      <c r="O134" s="1">
        <v>5125</v>
      </c>
      <c r="P134" t="s">
        <v>779</v>
      </c>
      <c r="Q134" t="s">
        <v>158</v>
      </c>
      <c r="R134" t="s">
        <v>225</v>
      </c>
      <c r="S134">
        <v>0</v>
      </c>
      <c r="T134">
        <v>0</v>
      </c>
      <c r="U134">
        <v>0</v>
      </c>
      <c r="V134" t="s">
        <v>45</v>
      </c>
      <c r="W134" t="s">
        <v>780</v>
      </c>
      <c r="X134" s="4">
        <v>0.2145</v>
      </c>
      <c r="Y134" s="1">
        <v>112000</v>
      </c>
      <c r="Z134">
        <v>0</v>
      </c>
      <c r="AA134">
        <v>0</v>
      </c>
      <c r="AB134">
        <v>0</v>
      </c>
      <c r="AC134" s="1">
        <v>112000</v>
      </c>
      <c r="AD134">
        <v>3703</v>
      </c>
      <c r="AE134">
        <v>685</v>
      </c>
      <c r="AF134" s="1">
        <v>107103</v>
      </c>
      <c r="AG134" t="s">
        <v>151</v>
      </c>
      <c r="AH134" t="s">
        <v>38</v>
      </c>
      <c r="AI134" t="s">
        <v>38</v>
      </c>
      <c r="AJ134" t="s">
        <v>39</v>
      </c>
      <c r="AK134">
        <v>115</v>
      </c>
    </row>
    <row r="135" spans="1:39" x14ac:dyDescent="0.2">
      <c r="C135">
        <v>5</v>
      </c>
      <c r="D135" s="4">
        <v>1.916E-3</v>
      </c>
      <c r="E135" s="1">
        <v>121000</v>
      </c>
      <c r="F135" t="s">
        <v>38</v>
      </c>
      <c r="G135" s="1">
        <v>121000</v>
      </c>
      <c r="H135">
        <v>121</v>
      </c>
      <c r="I135" s="1">
        <v>121000</v>
      </c>
      <c r="J135">
        <v>0</v>
      </c>
      <c r="K135">
        <v>0</v>
      </c>
      <c r="L135">
        <v>0</v>
      </c>
      <c r="M135">
        <v>0</v>
      </c>
      <c r="N135" t="s">
        <v>101</v>
      </c>
      <c r="O135" s="1">
        <v>5354</v>
      </c>
      <c r="P135" s="1">
        <v>1621</v>
      </c>
      <c r="Q135" t="s">
        <v>167</v>
      </c>
      <c r="R135" t="s">
        <v>221</v>
      </c>
      <c r="S135">
        <v>0</v>
      </c>
      <c r="T135">
        <v>0</v>
      </c>
      <c r="U135">
        <v>0</v>
      </c>
      <c r="V135" t="s">
        <v>168</v>
      </c>
      <c r="W135" t="s">
        <v>118</v>
      </c>
      <c r="X135" s="4">
        <v>0.23180000000000001</v>
      </c>
      <c r="Y135" s="1">
        <v>121000</v>
      </c>
      <c r="Z135">
        <v>0</v>
      </c>
      <c r="AA135">
        <v>0</v>
      </c>
      <c r="AB135">
        <v>0</v>
      </c>
      <c r="AC135" s="1">
        <v>121000</v>
      </c>
      <c r="AD135">
        <v>3868</v>
      </c>
      <c r="AE135">
        <v>1198</v>
      </c>
      <c r="AF135" s="1">
        <v>56310</v>
      </c>
      <c r="AG135" t="s">
        <v>148</v>
      </c>
      <c r="AH135" t="s">
        <v>38</v>
      </c>
      <c r="AI135" t="s">
        <v>38</v>
      </c>
      <c r="AJ135" t="s">
        <v>39</v>
      </c>
      <c r="AK135">
        <v>48</v>
      </c>
      <c r="AL135">
        <f>SUM(AK132:AK135)</f>
        <v>972</v>
      </c>
      <c r="AM135">
        <f>AL135/AK131*100</f>
        <v>7.1824429173132334</v>
      </c>
    </row>
    <row r="136" spans="1:39" x14ac:dyDescent="0.2">
      <c r="AL136" s="1"/>
    </row>
    <row r="137" spans="1:39" x14ac:dyDescent="0.2">
      <c r="A137" t="s">
        <v>781</v>
      </c>
      <c r="C137">
        <v>1</v>
      </c>
      <c r="D137" s="4">
        <v>2.8729999999999999E-2</v>
      </c>
      <c r="E137" s="1">
        <v>153813</v>
      </c>
      <c r="F137" s="1">
        <v>40204</v>
      </c>
      <c r="G137" s="1">
        <v>194898</v>
      </c>
      <c r="H137" s="1">
        <v>58652</v>
      </c>
      <c r="I137" s="1">
        <v>196242</v>
      </c>
      <c r="J137">
        <v>0</v>
      </c>
      <c r="K137">
        <v>0</v>
      </c>
      <c r="L137">
        <v>0</v>
      </c>
      <c r="M137">
        <v>0</v>
      </c>
      <c r="N137" s="1">
        <v>13955</v>
      </c>
      <c r="O137" t="s">
        <v>37</v>
      </c>
      <c r="P137" s="1">
        <v>1445</v>
      </c>
      <c r="Q137" s="1">
        <v>5370</v>
      </c>
      <c r="R137" s="1">
        <v>3599</v>
      </c>
      <c r="S137">
        <v>0</v>
      </c>
      <c r="T137">
        <v>0</v>
      </c>
      <c r="U137">
        <v>0</v>
      </c>
      <c r="V137" s="4">
        <v>1.854E-3</v>
      </c>
      <c r="W137" s="1">
        <v>5816</v>
      </c>
      <c r="X137" t="s">
        <v>100</v>
      </c>
      <c r="Y137" s="1">
        <v>165458</v>
      </c>
      <c r="Z137">
        <v>0</v>
      </c>
      <c r="AA137">
        <v>0</v>
      </c>
      <c r="AB137">
        <v>0</v>
      </c>
      <c r="AC137" s="1">
        <v>2307201</v>
      </c>
      <c r="AD137">
        <v>136</v>
      </c>
      <c r="AE137">
        <v>1196</v>
      </c>
      <c r="AF137" s="1">
        <v>153118</v>
      </c>
      <c r="AG137" s="1">
        <v>2520</v>
      </c>
      <c r="AH137" t="s">
        <v>38</v>
      </c>
      <c r="AI137" t="s">
        <v>38</v>
      </c>
      <c r="AJ137" t="s">
        <v>39</v>
      </c>
      <c r="AK137" s="1">
        <v>13955</v>
      </c>
    </row>
    <row r="138" spans="1:39" x14ac:dyDescent="0.2">
      <c r="C138">
        <v>2</v>
      </c>
      <c r="D138" s="4">
        <v>1.916E-3</v>
      </c>
      <c r="E138" s="1">
        <v>137000</v>
      </c>
      <c r="F138" s="1" t="s">
        <v>38</v>
      </c>
      <c r="G138" s="1">
        <v>137000</v>
      </c>
      <c r="H138" s="1">
        <v>137000</v>
      </c>
      <c r="I138" s="1">
        <v>137000</v>
      </c>
      <c r="J138">
        <v>0</v>
      </c>
      <c r="K138">
        <v>0</v>
      </c>
      <c r="L138">
        <v>0</v>
      </c>
      <c r="M138">
        <v>0</v>
      </c>
      <c r="N138" s="1" t="s">
        <v>782</v>
      </c>
      <c r="O138" s="1">
        <v>2015</v>
      </c>
      <c r="P138" s="1">
        <v>4523</v>
      </c>
      <c r="Q138" t="s">
        <v>783</v>
      </c>
      <c r="R138" t="s">
        <v>303</v>
      </c>
      <c r="S138">
        <v>0</v>
      </c>
      <c r="T138">
        <v>0</v>
      </c>
      <c r="U138">
        <v>0</v>
      </c>
      <c r="V138" s="4">
        <v>0.1057</v>
      </c>
      <c r="W138" s="1" t="s">
        <v>784</v>
      </c>
      <c r="X138" s="1">
        <v>0.26240000000000002</v>
      </c>
      <c r="Y138" s="1">
        <v>137000</v>
      </c>
      <c r="Z138">
        <v>0</v>
      </c>
      <c r="AA138">
        <v>0</v>
      </c>
      <c r="AB138">
        <v>0</v>
      </c>
      <c r="AC138" s="1">
        <v>137000</v>
      </c>
      <c r="AD138">
        <v>1456</v>
      </c>
      <c r="AE138">
        <v>3268</v>
      </c>
      <c r="AF138" s="1">
        <v>154942</v>
      </c>
      <c r="AG138" s="1" t="s">
        <v>167</v>
      </c>
      <c r="AH138" t="s">
        <v>38</v>
      </c>
      <c r="AI138" t="s">
        <v>38</v>
      </c>
      <c r="AJ138" t="s">
        <v>39</v>
      </c>
      <c r="AK138" s="1">
        <v>477</v>
      </c>
    </row>
    <row r="139" spans="1:39" x14ac:dyDescent="0.2">
      <c r="C139">
        <v>3</v>
      </c>
      <c r="D139" s="4">
        <v>1.916E-3</v>
      </c>
      <c r="E139" s="1">
        <v>197000</v>
      </c>
      <c r="F139" s="1" t="s">
        <v>38</v>
      </c>
      <c r="G139" s="1">
        <v>197000</v>
      </c>
      <c r="H139" s="1">
        <v>197000</v>
      </c>
      <c r="I139" s="1">
        <v>197000</v>
      </c>
      <c r="J139">
        <v>0</v>
      </c>
      <c r="K139">
        <v>0</v>
      </c>
      <c r="L139">
        <v>0</v>
      </c>
      <c r="M139">
        <v>0</v>
      </c>
      <c r="N139" s="1" t="s">
        <v>388</v>
      </c>
      <c r="O139" s="1">
        <v>3864</v>
      </c>
      <c r="P139" s="1">
        <v>4977</v>
      </c>
      <c r="Q139" t="s">
        <v>595</v>
      </c>
      <c r="R139" t="s">
        <v>40</v>
      </c>
      <c r="S139">
        <v>0</v>
      </c>
      <c r="T139">
        <v>0</v>
      </c>
      <c r="U139">
        <v>0</v>
      </c>
      <c r="V139" s="4">
        <v>0.3009</v>
      </c>
      <c r="W139" s="1" t="s">
        <v>348</v>
      </c>
      <c r="X139" s="1">
        <v>0.37740000000000001</v>
      </c>
      <c r="Y139" s="1">
        <v>197000</v>
      </c>
      <c r="Z139">
        <v>0</v>
      </c>
      <c r="AA139">
        <v>0</v>
      </c>
      <c r="AB139">
        <v>0</v>
      </c>
      <c r="AC139" s="1">
        <v>197000</v>
      </c>
      <c r="AD139">
        <v>2792</v>
      </c>
      <c r="AE139">
        <v>3632</v>
      </c>
      <c r="AF139" s="1">
        <v>10204</v>
      </c>
      <c r="AG139" s="1" t="s">
        <v>144</v>
      </c>
      <c r="AH139" t="s">
        <v>38</v>
      </c>
      <c r="AI139" t="s">
        <v>38</v>
      </c>
      <c r="AJ139" t="s">
        <v>39</v>
      </c>
      <c r="AK139" s="1">
        <v>283</v>
      </c>
      <c r="AL139" s="1">
        <f>SUM(AK138:AK139)</f>
        <v>760</v>
      </c>
      <c r="AM139">
        <f>AL139/AK137*100</f>
        <v>5.4460766750268723</v>
      </c>
    </row>
    <row r="140" spans="1:39" x14ac:dyDescent="0.2">
      <c r="E140" s="1"/>
      <c r="F140" s="1"/>
      <c r="G140" s="1"/>
      <c r="H140" s="1"/>
      <c r="I140" s="1"/>
      <c r="N140" s="1"/>
      <c r="W140" s="1"/>
      <c r="X140" s="1"/>
      <c r="Y140" s="1"/>
      <c r="AC140" s="1"/>
      <c r="AF140" s="1"/>
      <c r="AG140" s="1"/>
      <c r="AK140" s="1"/>
    </row>
    <row r="141" spans="1:39" x14ac:dyDescent="0.2">
      <c r="A141" t="s">
        <v>785</v>
      </c>
      <c r="C141">
        <v>1</v>
      </c>
      <c r="D141" s="4">
        <v>2.299E-2</v>
      </c>
      <c r="E141" s="1">
        <v>197522</v>
      </c>
      <c r="F141" s="1">
        <v>30486</v>
      </c>
      <c r="G141" s="1">
        <v>117654</v>
      </c>
      <c r="H141" s="1">
        <v>117442</v>
      </c>
      <c r="I141">
        <v>226</v>
      </c>
      <c r="J141">
        <v>0</v>
      </c>
      <c r="K141">
        <v>0</v>
      </c>
      <c r="L141">
        <v>0</v>
      </c>
      <c r="M141">
        <v>0</v>
      </c>
      <c r="N141" s="1">
        <v>10913</v>
      </c>
      <c r="O141" s="1">
        <v>2059</v>
      </c>
      <c r="P141" t="s">
        <v>596</v>
      </c>
      <c r="Q141" s="1">
        <v>2134</v>
      </c>
      <c r="R141" s="1">
        <v>4567</v>
      </c>
      <c r="S141">
        <v>0</v>
      </c>
      <c r="T141">
        <v>0</v>
      </c>
      <c r="U141">
        <v>0</v>
      </c>
      <c r="V141" s="4">
        <v>2.4250000000000001E-3</v>
      </c>
      <c r="W141" s="1">
        <v>4723</v>
      </c>
      <c r="X141" t="s">
        <v>157</v>
      </c>
      <c r="Y141" s="1">
        <v>198797</v>
      </c>
      <c r="Z141">
        <v>0</v>
      </c>
      <c r="AA141">
        <v>0</v>
      </c>
      <c r="AB141">
        <v>0</v>
      </c>
      <c r="AC141" s="1">
        <v>2370267</v>
      </c>
      <c r="AD141">
        <v>1638</v>
      </c>
      <c r="AE141">
        <v>444</v>
      </c>
      <c r="AF141" s="1">
        <v>104769</v>
      </c>
      <c r="AG141" s="1">
        <v>1807</v>
      </c>
      <c r="AH141" t="s">
        <v>38</v>
      </c>
      <c r="AI141" t="s">
        <v>38</v>
      </c>
      <c r="AJ141" t="s">
        <v>39</v>
      </c>
      <c r="AK141" s="1">
        <v>10913</v>
      </c>
      <c r="AM141">
        <v>0</v>
      </c>
    </row>
    <row r="142" spans="1:39" x14ac:dyDescent="0.2">
      <c r="F142" s="1"/>
      <c r="G142" s="1"/>
      <c r="H142" s="1"/>
      <c r="I142" s="1"/>
      <c r="J142" s="1"/>
      <c r="O142" s="1"/>
      <c r="X142" s="1"/>
      <c r="Y142" s="1"/>
      <c r="Z142" s="1"/>
      <c r="AD142" s="1"/>
      <c r="AG142" s="1"/>
      <c r="AH142" s="1"/>
      <c r="AL142" s="1"/>
    </row>
    <row r="143" spans="1:39" x14ac:dyDescent="0.2">
      <c r="F143" s="1"/>
      <c r="G143" s="1"/>
      <c r="H143" s="1"/>
      <c r="I143" s="1"/>
      <c r="J143" s="1"/>
      <c r="O143" s="1"/>
      <c r="X143" s="1"/>
      <c r="Y143" s="1"/>
      <c r="Z143" s="1"/>
      <c r="AD143" s="1"/>
      <c r="AG143" s="1"/>
      <c r="AH143" s="1"/>
      <c r="AL143" s="1"/>
    </row>
    <row r="144" spans="1:39" x14ac:dyDescent="0.2">
      <c r="F144" s="1"/>
      <c r="G144" s="1"/>
      <c r="H144" s="1"/>
      <c r="I144" s="1"/>
      <c r="J144" s="1"/>
      <c r="O144" s="1"/>
      <c r="X144" s="1"/>
      <c r="Y144" s="1"/>
      <c r="Z144" s="1"/>
      <c r="AD144" s="1"/>
      <c r="AG144" s="1"/>
      <c r="AH144" s="1"/>
      <c r="AL144" s="1"/>
    </row>
    <row r="145" spans="6:39" x14ac:dyDescent="0.2">
      <c r="F145" s="1"/>
      <c r="G145" s="1"/>
      <c r="H145" s="1"/>
      <c r="I145" s="1"/>
      <c r="J145" s="1"/>
      <c r="O145" s="1"/>
      <c r="X145" s="1"/>
      <c r="Y145" s="1"/>
      <c r="Z145" s="1"/>
      <c r="AD145" s="1"/>
      <c r="AG145" s="1"/>
      <c r="AH145" s="1"/>
      <c r="AL145" s="1"/>
    </row>
    <row r="146" spans="6:39" x14ac:dyDescent="0.2">
      <c r="F146" s="1"/>
      <c r="G146" s="1"/>
      <c r="H146" s="1"/>
      <c r="I146" s="1"/>
      <c r="J146" s="1"/>
      <c r="O146" s="1"/>
      <c r="X146" s="1"/>
      <c r="Y146" s="1"/>
      <c r="Z146" s="1"/>
      <c r="AD146" s="1"/>
      <c r="AG146" s="1"/>
      <c r="AH146" s="1"/>
      <c r="AL146" s="1"/>
      <c r="AM146" s="1"/>
    </row>
    <row r="148" spans="6:39" x14ac:dyDescent="0.2">
      <c r="F148" s="1"/>
      <c r="G148" s="1"/>
      <c r="H148" s="1"/>
      <c r="I148" s="1"/>
      <c r="O148" s="1"/>
      <c r="X148" s="1"/>
      <c r="Y148" s="1"/>
      <c r="Z148" s="1"/>
      <c r="AD148" s="1"/>
      <c r="AG148" s="1"/>
      <c r="AH148" s="1"/>
      <c r="AL148" s="1"/>
    </row>
    <row r="149" spans="6:39" x14ac:dyDescent="0.2">
      <c r="F149" s="1"/>
      <c r="G149" s="1"/>
      <c r="H149" s="1"/>
      <c r="I149" s="1"/>
      <c r="J149" s="1"/>
      <c r="O149" s="1"/>
      <c r="X149" s="1"/>
      <c r="Y149" s="1"/>
      <c r="Z149" s="1"/>
      <c r="AD149" s="1"/>
      <c r="AG149" s="1"/>
      <c r="AH149" s="1"/>
      <c r="AL149" s="1"/>
    </row>
    <row r="150" spans="6:39" x14ac:dyDescent="0.2">
      <c r="F150" s="1"/>
      <c r="G150" s="1"/>
      <c r="H150" s="1"/>
      <c r="I150" s="1"/>
      <c r="J150" s="1"/>
      <c r="O150" s="1"/>
      <c r="X150" s="1"/>
      <c r="Y150" s="1"/>
      <c r="Z150" s="1"/>
      <c r="AD150" s="1"/>
      <c r="AG150" s="1"/>
      <c r="AH150" s="1"/>
      <c r="AL150" s="1"/>
    </row>
    <row r="151" spans="6:39" x14ac:dyDescent="0.2">
      <c r="F151" s="1"/>
      <c r="G151" s="1"/>
      <c r="H151" s="1"/>
      <c r="I151" s="1"/>
      <c r="J151" s="1"/>
      <c r="O151" s="1"/>
      <c r="X151" s="1"/>
      <c r="Y151" s="1"/>
      <c r="Z151" s="1"/>
      <c r="AD151" s="1"/>
      <c r="AG151" s="1"/>
      <c r="AH151" s="1"/>
      <c r="AL151" s="1"/>
    </row>
    <row r="152" spans="6:39" x14ac:dyDescent="0.2">
      <c r="F152" s="1"/>
      <c r="G152" s="1"/>
      <c r="H152" s="1"/>
      <c r="I152" s="1"/>
      <c r="J152" s="1"/>
      <c r="O152" s="1"/>
      <c r="X152" s="1"/>
      <c r="Y152" s="1"/>
      <c r="Z152" s="1"/>
      <c r="AD152" s="1"/>
      <c r="AG152" s="1"/>
      <c r="AH152" s="1"/>
      <c r="AL152" s="1"/>
    </row>
    <row r="153" spans="6:39" x14ac:dyDescent="0.2">
      <c r="F153" s="1"/>
      <c r="G153" s="1"/>
      <c r="H153" s="1"/>
      <c r="I153" s="1"/>
      <c r="J153" s="1"/>
      <c r="O153" s="1"/>
      <c r="X153" s="1"/>
      <c r="Y153" s="1"/>
      <c r="Z153" s="1"/>
      <c r="AD153" s="1"/>
      <c r="AG153" s="1"/>
      <c r="AH153" s="1"/>
      <c r="AL153" s="1"/>
    </row>
    <row r="154" spans="6:39" x14ac:dyDescent="0.2">
      <c r="F154" s="1"/>
      <c r="G154" s="1"/>
      <c r="H154" s="1"/>
      <c r="I154" s="1"/>
      <c r="J154" s="1"/>
      <c r="O154" s="1"/>
      <c r="X154" s="1"/>
      <c r="Y154" s="1"/>
      <c r="Z154" s="1"/>
      <c r="AD154" s="1"/>
      <c r="AG154" s="1"/>
      <c r="AH154" s="1"/>
      <c r="AL154" s="1"/>
    </row>
    <row r="155" spans="6:39" x14ac:dyDescent="0.2">
      <c r="F155" s="1"/>
      <c r="G155" s="1"/>
      <c r="H155" s="1"/>
      <c r="I155" s="1"/>
      <c r="J155" s="1"/>
      <c r="O155" s="1"/>
      <c r="X155" s="1"/>
      <c r="Y155" s="1"/>
      <c r="Z155" s="1"/>
      <c r="AD155" s="1"/>
      <c r="AG155" s="1"/>
      <c r="AH155" s="1"/>
      <c r="AL155" s="1"/>
      <c r="AM155" s="1"/>
    </row>
    <row r="157" spans="6:39" x14ac:dyDescent="0.2">
      <c r="F157" s="1"/>
      <c r="G157" s="1"/>
      <c r="H157" s="1"/>
      <c r="I157" s="1"/>
      <c r="O157" s="1"/>
      <c r="X157" s="1"/>
      <c r="Y157" s="1"/>
      <c r="Z157" s="1"/>
      <c r="AD157" s="1"/>
      <c r="AG157" s="1"/>
      <c r="AH157" s="1"/>
      <c r="AL157" s="1"/>
    </row>
    <row r="158" spans="6:39" x14ac:dyDescent="0.2">
      <c r="F158" s="1"/>
      <c r="G158" s="1"/>
      <c r="H158" s="1"/>
      <c r="I158" s="1"/>
      <c r="O158" s="1"/>
      <c r="X158" s="1"/>
      <c r="Y158" s="1"/>
      <c r="Z158" s="1"/>
      <c r="AD158" s="1"/>
      <c r="AG158" s="1"/>
      <c r="AH158" s="1"/>
      <c r="AL158" s="1"/>
    </row>
    <row r="159" spans="6:39" x14ac:dyDescent="0.2">
      <c r="F159" s="1"/>
      <c r="G159" s="1"/>
      <c r="H159" s="1"/>
      <c r="I159" s="1"/>
      <c r="J159" s="1"/>
      <c r="O159" s="1"/>
      <c r="X159" s="1"/>
      <c r="Y159" s="1"/>
      <c r="Z159" s="1"/>
      <c r="AD159" s="1"/>
      <c r="AG159" s="1"/>
      <c r="AH159" s="1"/>
      <c r="AL159" s="1"/>
    </row>
    <row r="160" spans="6:39" x14ac:dyDescent="0.2">
      <c r="F160" s="1"/>
      <c r="G160" s="1"/>
      <c r="H160" s="1"/>
      <c r="I160" s="1"/>
      <c r="J160" s="1"/>
      <c r="O160" s="1"/>
      <c r="X160" s="1"/>
      <c r="Y160" s="1"/>
      <c r="Z160" s="1"/>
      <c r="AD160" s="1"/>
      <c r="AG160" s="1"/>
      <c r="AH160" s="1"/>
      <c r="AL160" s="1"/>
      <c r="AM160" s="1"/>
    </row>
    <row r="162" spans="6:39" x14ac:dyDescent="0.2">
      <c r="F162" s="1"/>
      <c r="G162" s="1"/>
      <c r="H162" s="1"/>
      <c r="I162" s="1"/>
      <c r="J162" s="1"/>
      <c r="O162" s="1"/>
      <c r="X162" s="1"/>
      <c r="Y162" s="1"/>
      <c r="AD162" s="1"/>
      <c r="AG162" s="1"/>
      <c r="AH162" s="1"/>
      <c r="AL162" s="1"/>
    </row>
    <row r="163" spans="6:39" x14ac:dyDescent="0.2">
      <c r="F163" s="1"/>
      <c r="G163" s="1"/>
      <c r="H163" s="1"/>
      <c r="I163" s="1"/>
      <c r="J163" s="1"/>
      <c r="O163" s="1"/>
      <c r="X163" s="1"/>
      <c r="Y163" s="1"/>
      <c r="Z163" s="1"/>
      <c r="AD163" s="1"/>
      <c r="AG163" s="1"/>
      <c r="AH163" s="1"/>
      <c r="AL163" s="1"/>
    </row>
    <row r="164" spans="6:39" x14ac:dyDescent="0.2">
      <c r="F164" s="1"/>
      <c r="G164" s="1"/>
      <c r="H164" s="1"/>
      <c r="I164" s="1"/>
      <c r="J164" s="1"/>
      <c r="O164" s="1"/>
      <c r="X164" s="1"/>
      <c r="Y164" s="1"/>
      <c r="Z164" s="1"/>
      <c r="AD164" s="1"/>
      <c r="AG164" s="1"/>
      <c r="AH164" s="1"/>
      <c r="AL164" s="1"/>
    </row>
    <row r="165" spans="6:39" x14ac:dyDescent="0.2">
      <c r="F165" s="1"/>
      <c r="G165" s="1"/>
      <c r="H165" s="1"/>
      <c r="I165" s="1"/>
      <c r="J165" s="1"/>
      <c r="O165" s="1"/>
      <c r="X165" s="1"/>
      <c r="Y165" s="1"/>
      <c r="Z165" s="1"/>
      <c r="AD165" s="1"/>
      <c r="AG165" s="1"/>
      <c r="AH165" s="1"/>
      <c r="AL165" s="1"/>
      <c r="AM165" s="1"/>
    </row>
    <row r="167" spans="6:39" x14ac:dyDescent="0.2">
      <c r="F167" s="1"/>
      <c r="G167" s="1"/>
      <c r="H167" s="1"/>
      <c r="O167" s="1"/>
      <c r="X167" s="1"/>
      <c r="Y167" s="1"/>
      <c r="Z167" s="1"/>
      <c r="AD167" s="1"/>
      <c r="AG167" s="1"/>
      <c r="AH167" s="1"/>
      <c r="AL167" s="1"/>
    </row>
    <row r="168" spans="6:39" x14ac:dyDescent="0.2">
      <c r="F168" s="1"/>
      <c r="G168" s="1"/>
      <c r="H168" s="1"/>
      <c r="I168" s="1"/>
      <c r="J168" s="1"/>
      <c r="O168" s="1"/>
      <c r="X168" s="1"/>
      <c r="Y168" s="1"/>
      <c r="Z168" s="1"/>
      <c r="AD168" s="1"/>
      <c r="AG168" s="1"/>
      <c r="AH168" s="1"/>
      <c r="AL168" s="1"/>
    </row>
    <row r="169" spans="6:39" x14ac:dyDescent="0.2">
      <c r="F169" s="1"/>
      <c r="G169" s="1"/>
      <c r="H169" s="1"/>
      <c r="I169" s="1"/>
      <c r="J169" s="1"/>
      <c r="O169" s="1"/>
      <c r="X169" s="1"/>
      <c r="Y169" s="1"/>
      <c r="Z169" s="1"/>
      <c r="AD169" s="1"/>
      <c r="AG169" s="1"/>
      <c r="AH169" s="1"/>
      <c r="AL169" s="1"/>
    </row>
    <row r="170" spans="6:39" x14ac:dyDescent="0.2">
      <c r="F170" s="1"/>
      <c r="G170" s="1"/>
      <c r="H170" s="1"/>
      <c r="I170" s="1"/>
      <c r="J170" s="1"/>
      <c r="O170" s="1"/>
      <c r="X170" s="1"/>
      <c r="Y170" s="1"/>
      <c r="Z170" s="1"/>
      <c r="AD170" s="1"/>
      <c r="AG170" s="1"/>
      <c r="AH170" s="1"/>
      <c r="AL170" s="1"/>
    </row>
    <row r="171" spans="6:39" x14ac:dyDescent="0.2">
      <c r="F171" s="1"/>
      <c r="G171" s="1"/>
      <c r="H171" s="1"/>
      <c r="I171" s="1"/>
      <c r="J171" s="1"/>
      <c r="O171" s="1"/>
      <c r="X171" s="1"/>
      <c r="Y171" s="1"/>
      <c r="Z171" s="1"/>
      <c r="AD171" s="1"/>
      <c r="AG171" s="1"/>
      <c r="AH171" s="1"/>
      <c r="AL171" s="1"/>
      <c r="AM171" s="1"/>
    </row>
    <row r="173" spans="6:39" x14ac:dyDescent="0.2">
      <c r="F173" s="1"/>
      <c r="G173" s="1"/>
      <c r="H173" s="1"/>
      <c r="I173" s="1"/>
      <c r="O173" s="1"/>
      <c r="X173" s="1"/>
      <c r="Y173" s="1"/>
      <c r="Z173" s="1"/>
      <c r="AD173" s="1"/>
      <c r="AG173" s="1"/>
      <c r="AH173" s="1"/>
      <c r="AL173" s="1"/>
    </row>
    <row r="174" spans="6:39" x14ac:dyDescent="0.2">
      <c r="F174" s="1"/>
      <c r="G174" s="1"/>
      <c r="H174" s="1"/>
      <c r="I174" s="1"/>
      <c r="J174" s="1"/>
      <c r="O174" s="1"/>
      <c r="X174" s="1"/>
      <c r="Y174" s="1"/>
      <c r="Z174" s="1"/>
      <c r="AD174" s="1"/>
      <c r="AG174" s="1"/>
      <c r="AH174" s="1"/>
      <c r="AL174" s="1"/>
    </row>
    <row r="175" spans="6:39" x14ac:dyDescent="0.2">
      <c r="F175" s="1"/>
      <c r="G175" s="1"/>
      <c r="H175" s="1"/>
      <c r="I175" s="1"/>
      <c r="J175" s="1"/>
      <c r="O175" s="1"/>
      <c r="X175" s="1"/>
      <c r="Y175" s="1"/>
      <c r="Z175" s="1"/>
      <c r="AD175" s="1"/>
      <c r="AG175" s="1"/>
      <c r="AH175" s="1"/>
      <c r="AL175" s="1"/>
    </row>
    <row r="176" spans="6:39" x14ac:dyDescent="0.2">
      <c r="F176" s="1"/>
      <c r="G176" s="1"/>
      <c r="H176" s="1"/>
      <c r="I176" s="1"/>
      <c r="J176" s="1"/>
      <c r="O176" s="1"/>
      <c r="X176" s="1"/>
      <c r="Y176" s="1"/>
      <c r="Z176" s="1"/>
      <c r="AD176" s="1"/>
      <c r="AG176" s="1"/>
      <c r="AH176" s="1"/>
      <c r="AL176" s="1"/>
    </row>
    <row r="177" spans="6:39" x14ac:dyDescent="0.2">
      <c r="F177" s="1"/>
      <c r="G177" s="1"/>
      <c r="H177" s="1"/>
      <c r="I177" s="1"/>
      <c r="J177" s="1"/>
      <c r="O177" s="1"/>
      <c r="X177" s="1"/>
      <c r="Y177" s="1"/>
      <c r="Z177" s="1"/>
      <c r="AD177" s="1"/>
      <c r="AG177" s="1"/>
      <c r="AH177" s="1"/>
      <c r="AL177" s="1"/>
    </row>
    <row r="178" spans="6:39" x14ac:dyDescent="0.2">
      <c r="F178" s="1"/>
      <c r="G178" s="1"/>
      <c r="H178" s="1"/>
      <c r="I178" s="1"/>
      <c r="J178" s="1"/>
      <c r="O178" s="1"/>
      <c r="X178" s="1"/>
      <c r="Y178" s="1"/>
      <c r="Z178" s="1"/>
      <c r="AD178" s="1"/>
      <c r="AG178" s="1"/>
      <c r="AH178" s="1"/>
      <c r="AL178" s="1"/>
    </row>
    <row r="179" spans="6:39" x14ac:dyDescent="0.2">
      <c r="F179" s="1"/>
      <c r="G179" s="1"/>
      <c r="H179" s="1"/>
      <c r="I179" s="1"/>
      <c r="J179" s="1"/>
      <c r="O179" s="1"/>
      <c r="X179" s="1"/>
      <c r="Y179" s="1"/>
      <c r="Z179" s="1"/>
      <c r="AD179" s="1"/>
      <c r="AG179" s="1"/>
      <c r="AH179" s="1"/>
      <c r="AL179" s="1"/>
      <c r="AM179" s="1"/>
    </row>
    <row r="181" spans="6:39" x14ac:dyDescent="0.2">
      <c r="F181" s="1"/>
      <c r="G181" s="1"/>
      <c r="H181" s="1"/>
      <c r="I181" s="1"/>
      <c r="O181" s="1"/>
      <c r="X181" s="1"/>
      <c r="Y181" s="1"/>
      <c r="Z181" s="1"/>
      <c r="AD181" s="1"/>
      <c r="AG181" s="1"/>
      <c r="AH181" s="1"/>
      <c r="AL181" s="1"/>
    </row>
    <row r="182" spans="6:39" x14ac:dyDescent="0.2">
      <c r="F182" s="1"/>
      <c r="G182" s="1"/>
      <c r="H182" s="1"/>
      <c r="I182" s="1"/>
      <c r="J182" s="1"/>
      <c r="O182" s="1"/>
      <c r="X182" s="1"/>
      <c r="Y182" s="1"/>
      <c r="Z182" s="1"/>
      <c r="AD182" s="1"/>
      <c r="AG182" s="1"/>
      <c r="AH182" s="1"/>
      <c r="AL182" s="1"/>
    </row>
    <row r="183" spans="6:39" x14ac:dyDescent="0.2">
      <c r="F183" s="1"/>
      <c r="G183" s="1"/>
      <c r="H183" s="1"/>
      <c r="I183" s="1"/>
      <c r="J183" s="1"/>
      <c r="O183" s="1"/>
      <c r="X183" s="1"/>
      <c r="Y183" s="1"/>
      <c r="Z183" s="1"/>
      <c r="AD183" s="1"/>
      <c r="AG183" s="1"/>
      <c r="AH183" s="1"/>
      <c r="AL183" s="1"/>
    </row>
    <row r="184" spans="6:39" x14ac:dyDescent="0.2">
      <c r="F184" s="1"/>
      <c r="G184" s="1"/>
      <c r="H184" s="1"/>
      <c r="I184" s="1"/>
      <c r="J184" s="1"/>
      <c r="O184" s="1"/>
      <c r="X184" s="1"/>
      <c r="Y184" s="1"/>
      <c r="Z184" s="1"/>
      <c r="AD184" s="1"/>
      <c r="AG184" s="1"/>
      <c r="AH184" s="1"/>
      <c r="AL184" s="1"/>
    </row>
    <row r="185" spans="6:39" x14ac:dyDescent="0.2">
      <c r="F185" s="1"/>
      <c r="G185" s="1"/>
      <c r="H185" s="1"/>
      <c r="I185" s="1"/>
      <c r="J185" s="1"/>
      <c r="O185" s="1"/>
      <c r="X185" s="1"/>
      <c r="Y185" s="1"/>
      <c r="Z185" s="1"/>
      <c r="AD185" s="1"/>
      <c r="AG185" s="1"/>
      <c r="AH185" s="1"/>
      <c r="AL185" s="1"/>
    </row>
    <row r="186" spans="6:39" x14ac:dyDescent="0.2">
      <c r="F186" s="1"/>
      <c r="G186" s="1"/>
      <c r="H186" s="1"/>
      <c r="I186" s="1"/>
      <c r="J186" s="1"/>
      <c r="O186" s="1"/>
      <c r="X186" s="1"/>
      <c r="Y186" s="1"/>
      <c r="Z186" s="1"/>
      <c r="AD186" s="1"/>
      <c r="AG186" s="1"/>
      <c r="AH186" s="1"/>
      <c r="AL186" s="1"/>
    </row>
    <row r="187" spans="6:39" x14ac:dyDescent="0.2">
      <c r="F187" s="1"/>
      <c r="G187" s="1"/>
      <c r="H187" s="1"/>
      <c r="I187" s="1"/>
      <c r="J187" s="1"/>
      <c r="O187" s="1"/>
      <c r="X187" s="1"/>
      <c r="Y187" s="1"/>
      <c r="Z187" s="1"/>
      <c r="AD187" s="1"/>
      <c r="AG187" s="1"/>
      <c r="AH187" s="1"/>
      <c r="AL187" s="1"/>
    </row>
    <row r="188" spans="6:39" x14ac:dyDescent="0.2">
      <c r="F188" s="1"/>
      <c r="G188" s="1"/>
      <c r="H188" s="1"/>
      <c r="I188" s="1"/>
      <c r="J188" s="1"/>
      <c r="O188" s="1"/>
      <c r="X188" s="1"/>
      <c r="Y188" s="1"/>
      <c r="Z188" s="1"/>
      <c r="AD188" s="1"/>
      <c r="AG188" s="1"/>
      <c r="AH188" s="1"/>
      <c r="AL188" s="1"/>
      <c r="AM188" s="1"/>
    </row>
    <row r="190" spans="6:39" x14ac:dyDescent="0.2">
      <c r="F190" s="1"/>
      <c r="G190" s="1"/>
      <c r="H190" s="1"/>
      <c r="I190" s="1"/>
      <c r="O190" s="1"/>
      <c r="X190" s="1"/>
      <c r="Y190" s="1"/>
      <c r="Z190" s="1"/>
      <c r="AD190" s="1"/>
      <c r="AG190" s="1"/>
      <c r="AH190" s="1"/>
      <c r="AL190" s="1"/>
    </row>
    <row r="191" spans="6:39" x14ac:dyDescent="0.2">
      <c r="F191" s="1"/>
      <c r="G191" s="1"/>
      <c r="H191" s="1"/>
      <c r="I191" s="1"/>
      <c r="J191" s="1"/>
      <c r="O191" s="1"/>
      <c r="X191" s="1"/>
      <c r="Y191" s="1"/>
      <c r="Z191" s="1"/>
      <c r="AD191" s="1"/>
      <c r="AG191" s="1"/>
      <c r="AH191" s="1"/>
      <c r="AL191" s="1"/>
    </row>
    <row r="192" spans="6:39" x14ac:dyDescent="0.2">
      <c r="F192" s="1"/>
      <c r="G192" s="1"/>
      <c r="H192" s="1"/>
      <c r="I192" s="1"/>
      <c r="J192" s="1"/>
      <c r="O192" s="1"/>
      <c r="X192" s="1"/>
      <c r="Y192" s="1"/>
      <c r="Z192" s="1"/>
      <c r="AD192" s="1"/>
      <c r="AG192" s="1"/>
      <c r="AH192" s="1"/>
      <c r="AL192" s="1"/>
    </row>
    <row r="193" spans="6:39" x14ac:dyDescent="0.2">
      <c r="F193" s="1"/>
      <c r="G193" s="1"/>
      <c r="H193" s="1"/>
      <c r="I193" s="1"/>
      <c r="J193" s="1"/>
      <c r="O193" s="1"/>
      <c r="X193" s="1"/>
      <c r="Y193" s="1"/>
      <c r="Z193" s="1"/>
      <c r="AD193" s="1"/>
      <c r="AG193" s="1"/>
      <c r="AH193" s="1"/>
      <c r="AL193" s="1"/>
    </row>
    <row r="194" spans="6:39" x14ac:dyDescent="0.2">
      <c r="F194" s="1"/>
      <c r="G194" s="1"/>
      <c r="H194" s="1"/>
      <c r="I194" s="1"/>
      <c r="J194" s="1"/>
      <c r="O194" s="1"/>
      <c r="X194" s="1"/>
      <c r="Y194" s="1"/>
      <c r="Z194" s="1"/>
      <c r="AD194" s="1"/>
      <c r="AG194" s="1"/>
      <c r="AH194" s="1"/>
      <c r="AL194" s="1"/>
    </row>
    <row r="195" spans="6:39" x14ac:dyDescent="0.2">
      <c r="F195" s="1"/>
      <c r="G195" s="1"/>
      <c r="H195" s="1"/>
      <c r="I195" s="1"/>
      <c r="J195" s="1"/>
      <c r="O195" s="1"/>
      <c r="X195" s="1"/>
      <c r="Y195" s="1"/>
      <c r="Z195" s="1"/>
      <c r="AD195" s="1"/>
      <c r="AG195" s="1"/>
      <c r="AH195" s="1"/>
      <c r="AL195" s="1"/>
    </row>
    <row r="196" spans="6:39" x14ac:dyDescent="0.2">
      <c r="F196" s="1"/>
      <c r="G196" s="1"/>
      <c r="H196" s="1"/>
      <c r="I196" s="1"/>
      <c r="J196" s="1"/>
      <c r="O196" s="1"/>
      <c r="X196" s="1"/>
      <c r="Y196" s="1"/>
      <c r="Z196" s="1"/>
      <c r="AD196" s="1"/>
      <c r="AG196" s="1"/>
      <c r="AH196" s="1"/>
      <c r="AL196" s="1"/>
    </row>
    <row r="197" spans="6:39" x14ac:dyDescent="0.2">
      <c r="F197" s="1"/>
      <c r="G197" s="1"/>
      <c r="H197" s="1"/>
      <c r="I197" s="1"/>
      <c r="J197" s="1"/>
      <c r="O197" s="1"/>
      <c r="X197" s="1"/>
      <c r="Y197" s="1"/>
      <c r="Z197" s="1"/>
      <c r="AD197" s="1"/>
      <c r="AG197" s="1"/>
      <c r="AH197" s="1"/>
      <c r="AL197" s="1"/>
      <c r="AM197" s="1"/>
    </row>
    <row r="199" spans="6:39" x14ac:dyDescent="0.2">
      <c r="F199" s="1"/>
      <c r="G199" s="1"/>
      <c r="H199" s="1"/>
      <c r="I199" s="1"/>
      <c r="J199" s="1"/>
      <c r="O199" s="1"/>
      <c r="X199" s="1"/>
      <c r="Y199" s="1"/>
      <c r="Z199" s="1"/>
      <c r="AD199" s="1"/>
      <c r="AG199" s="1"/>
      <c r="AH199" s="1"/>
      <c r="AL199" s="1"/>
    </row>
    <row r="200" spans="6:39" x14ac:dyDescent="0.2">
      <c r="F200" s="1"/>
      <c r="G200" s="1"/>
      <c r="H200" s="1"/>
      <c r="I200" s="1"/>
      <c r="J200" s="1"/>
      <c r="O200" s="1"/>
      <c r="X200" s="1"/>
      <c r="Y200" s="1"/>
      <c r="Z200" s="1"/>
      <c r="AD200" s="1"/>
      <c r="AG200" s="1"/>
      <c r="AH200" s="1"/>
      <c r="AL200" s="1"/>
    </row>
    <row r="201" spans="6:39" x14ac:dyDescent="0.2">
      <c r="F201" s="1"/>
      <c r="G201" s="1"/>
      <c r="H201" s="1"/>
      <c r="I201" s="1"/>
      <c r="J201" s="1"/>
      <c r="O201" s="1"/>
      <c r="X201" s="1"/>
      <c r="Y201" s="1"/>
      <c r="Z201" s="1"/>
      <c r="AD201" s="1"/>
      <c r="AG201" s="1"/>
      <c r="AH201" s="1"/>
      <c r="AL201" s="1"/>
    </row>
    <row r="202" spans="6:39" x14ac:dyDescent="0.2">
      <c r="F202" s="1"/>
      <c r="G202" s="1"/>
      <c r="H202" s="1"/>
      <c r="I202" s="1"/>
      <c r="J202" s="1"/>
      <c r="O202" s="1"/>
      <c r="X202" s="1"/>
      <c r="Y202" s="1"/>
      <c r="Z202" s="1"/>
      <c r="AD202" s="1"/>
      <c r="AG202" s="1"/>
      <c r="AH202" s="1"/>
      <c r="AL202" s="1"/>
    </row>
    <row r="203" spans="6:39" x14ac:dyDescent="0.2">
      <c r="F203" s="1"/>
      <c r="G203" s="1"/>
      <c r="H203" s="1"/>
      <c r="I203" s="1"/>
      <c r="J203" s="1"/>
      <c r="O203" s="1"/>
      <c r="X203" s="1"/>
      <c r="Y203" s="1"/>
      <c r="Z203" s="1"/>
      <c r="AD203" s="1"/>
      <c r="AG203" s="1"/>
      <c r="AH203" s="1"/>
      <c r="AL203" s="1"/>
      <c r="AM203" s="1"/>
    </row>
    <row r="205" spans="6:39" x14ac:dyDescent="0.2">
      <c r="F205" s="1"/>
      <c r="G205" s="1"/>
      <c r="H205" s="1"/>
      <c r="I205" s="1"/>
      <c r="O205" s="1"/>
      <c r="X205" s="1"/>
      <c r="Y205" s="1"/>
      <c r="Z205" s="1"/>
      <c r="AD205" s="1"/>
      <c r="AG205" s="1"/>
      <c r="AH205" s="1"/>
      <c r="AL205" s="1"/>
    </row>
    <row r="206" spans="6:39" x14ac:dyDescent="0.2">
      <c r="F206" s="1"/>
      <c r="G206" s="1"/>
      <c r="H206" s="1"/>
      <c r="I206" s="1"/>
      <c r="J206" s="1"/>
      <c r="O206" s="1"/>
      <c r="X206" s="1"/>
      <c r="Y206" s="1"/>
      <c r="Z206" s="1"/>
      <c r="AD206" s="1"/>
      <c r="AG206" s="1"/>
      <c r="AH206" s="1"/>
      <c r="AL206" s="1"/>
    </row>
    <row r="208" spans="6:39" x14ac:dyDescent="0.2">
      <c r="F208" s="1"/>
      <c r="G208" s="1"/>
      <c r="H208" s="1"/>
      <c r="O208" s="1"/>
      <c r="X208" s="1"/>
      <c r="Y208" s="1"/>
      <c r="Z208" s="1"/>
      <c r="AD208" s="1"/>
      <c r="AG208" s="1"/>
      <c r="AL208" s="1"/>
    </row>
    <row r="209" spans="6:39" x14ac:dyDescent="0.2">
      <c r="F209" s="1"/>
      <c r="G209" s="1"/>
      <c r="H209" s="1"/>
      <c r="J209" s="1"/>
      <c r="O209" s="1"/>
      <c r="X209" s="1"/>
      <c r="Y209" s="1"/>
      <c r="Z209" s="1"/>
      <c r="AD209" s="1"/>
      <c r="AG209" s="1"/>
      <c r="AH209" s="1"/>
      <c r="AL209" s="1"/>
    </row>
    <row r="210" spans="6:39" x14ac:dyDescent="0.2">
      <c r="F210" s="1"/>
      <c r="G210" s="1"/>
      <c r="H210" s="1"/>
      <c r="I210" s="1"/>
      <c r="J210" s="1"/>
      <c r="O210" s="1"/>
      <c r="X210" s="1"/>
      <c r="Y210" s="1"/>
      <c r="Z210" s="1"/>
      <c r="AD210" s="1"/>
      <c r="AG210" s="1"/>
      <c r="AH210" s="1"/>
      <c r="AL210" s="1"/>
    </row>
    <row r="211" spans="6:39" x14ac:dyDescent="0.2">
      <c r="F211" s="1"/>
      <c r="G211" s="1"/>
      <c r="H211" s="1"/>
      <c r="I211" s="1"/>
      <c r="J211" s="1"/>
      <c r="O211" s="1"/>
      <c r="X211" s="1"/>
      <c r="Y211" s="1"/>
      <c r="Z211" s="1"/>
      <c r="AD211" s="1"/>
      <c r="AG211" s="1"/>
      <c r="AL211" s="1"/>
    </row>
    <row r="212" spans="6:39" x14ac:dyDescent="0.2">
      <c r="F212" s="1"/>
      <c r="G212" s="1"/>
      <c r="H212" s="1"/>
      <c r="J212" s="1"/>
      <c r="O212" s="1"/>
      <c r="X212" s="1"/>
      <c r="Y212" s="1"/>
      <c r="Z212" s="1"/>
      <c r="AD212" s="1"/>
      <c r="AG212" s="1"/>
      <c r="AH212" s="1"/>
      <c r="AL212" s="1"/>
    </row>
    <row r="213" spans="6:39" x14ac:dyDescent="0.2">
      <c r="F213" s="1"/>
      <c r="G213" s="1"/>
      <c r="H213" s="1"/>
      <c r="I213" s="1"/>
      <c r="J213" s="1"/>
      <c r="O213" s="1"/>
      <c r="X213" s="1"/>
      <c r="Y213" s="1"/>
      <c r="Z213" s="1"/>
      <c r="AD213" s="1"/>
      <c r="AG213" s="1"/>
      <c r="AH213" s="1"/>
      <c r="AL213" s="1"/>
      <c r="AM213" s="1"/>
    </row>
    <row r="215" spans="6:39" x14ac:dyDescent="0.2">
      <c r="F215" s="1"/>
      <c r="G215" s="1"/>
      <c r="H215" s="1"/>
      <c r="I215" s="1"/>
      <c r="O215" s="1"/>
      <c r="X215" s="1"/>
      <c r="Y215" s="1"/>
      <c r="Z215" s="1"/>
      <c r="AD215" s="1"/>
      <c r="AG215" s="1"/>
      <c r="AH215" s="1"/>
      <c r="AL215" s="1"/>
    </row>
    <row r="216" spans="6:39" x14ac:dyDescent="0.2">
      <c r="F216" s="1"/>
      <c r="G216" s="1"/>
      <c r="H216" s="1"/>
      <c r="I216" s="1"/>
      <c r="J216" s="1"/>
      <c r="O216" s="1"/>
      <c r="X216" s="1"/>
      <c r="Y216" s="1"/>
      <c r="Z216" s="1"/>
      <c r="AD216" s="1"/>
      <c r="AG216" s="1"/>
      <c r="AH216" s="1"/>
      <c r="AL216" s="1"/>
    </row>
    <row r="217" spans="6:39" x14ac:dyDescent="0.2">
      <c r="F217" s="1"/>
      <c r="G217" s="1"/>
      <c r="H217" s="1"/>
      <c r="I217" s="1"/>
      <c r="J217" s="1"/>
      <c r="O217" s="1"/>
      <c r="X217" s="1"/>
      <c r="Y217" s="1"/>
      <c r="Z217" s="1"/>
      <c r="AD217" s="1"/>
      <c r="AG217" s="1"/>
      <c r="AH217" s="1"/>
      <c r="AL217" s="1"/>
    </row>
    <row r="218" spans="6:39" x14ac:dyDescent="0.2">
      <c r="F218" s="1"/>
      <c r="G218" s="1"/>
      <c r="H218" s="1"/>
      <c r="I218" s="1"/>
      <c r="J218" s="1"/>
      <c r="O218" s="1"/>
      <c r="X218" s="1"/>
      <c r="Y218" s="1"/>
      <c r="Z218" s="1"/>
      <c r="AD218" s="1"/>
      <c r="AG218" s="1"/>
      <c r="AH218" s="1"/>
      <c r="AL218" s="1"/>
    </row>
    <row r="219" spans="6:39" x14ac:dyDescent="0.2">
      <c r="F219" s="1"/>
      <c r="G219" s="1"/>
      <c r="H219" s="1"/>
      <c r="I219" s="1"/>
      <c r="J219" s="1"/>
      <c r="O219" s="1"/>
      <c r="X219" s="1"/>
      <c r="Y219" s="1"/>
      <c r="Z219" s="1"/>
      <c r="AD219" s="1"/>
      <c r="AG219" s="1"/>
      <c r="AH219" s="1"/>
      <c r="AL219" s="1"/>
    </row>
    <row r="220" spans="6:39" x14ac:dyDescent="0.2">
      <c r="F220" s="1"/>
      <c r="G220" s="1"/>
      <c r="H220" s="1"/>
      <c r="I220" s="1"/>
      <c r="J220" s="1"/>
      <c r="O220" s="1"/>
      <c r="X220" s="1"/>
      <c r="Y220" s="1"/>
      <c r="Z220" s="1"/>
      <c r="AD220" s="1"/>
      <c r="AG220" s="1"/>
      <c r="AH220" s="1"/>
      <c r="AL220" s="1"/>
    </row>
    <row r="221" spans="6:39" x14ac:dyDescent="0.2">
      <c r="F221" s="1"/>
      <c r="G221" s="1"/>
      <c r="H221" s="1"/>
      <c r="I221" s="1"/>
      <c r="J221" s="1"/>
      <c r="O221" s="1"/>
      <c r="X221" s="1"/>
      <c r="Y221" s="1"/>
      <c r="Z221" s="1"/>
      <c r="AD221" s="1"/>
      <c r="AG221" s="1"/>
      <c r="AH221" s="1"/>
      <c r="AL221" s="1"/>
      <c r="AM221" s="1"/>
    </row>
    <row r="223" spans="6:39" x14ac:dyDescent="0.2">
      <c r="F223" s="1"/>
      <c r="G223" s="1"/>
      <c r="H223" s="1"/>
      <c r="I223" s="1"/>
      <c r="O223" s="1"/>
      <c r="X223" s="1"/>
      <c r="Y223" s="1"/>
      <c r="Z223" s="1"/>
      <c r="AD223" s="1"/>
      <c r="AG223" s="1"/>
      <c r="AH223" s="1"/>
      <c r="AL223" s="1"/>
    </row>
    <row r="224" spans="6:39" x14ac:dyDescent="0.2">
      <c r="F224" s="1"/>
      <c r="G224" s="1"/>
      <c r="H224" s="1"/>
      <c r="I224" s="1"/>
      <c r="J224" s="1"/>
      <c r="O224" s="1"/>
      <c r="X224" s="1"/>
      <c r="Y224" s="1"/>
      <c r="Z224" s="1"/>
      <c r="AD224" s="1"/>
      <c r="AG224" s="1"/>
      <c r="AH224" s="1"/>
      <c r="AL224" s="1"/>
    </row>
    <row r="225" spans="6:39" x14ac:dyDescent="0.2">
      <c r="F225" s="1"/>
      <c r="G225" s="1"/>
      <c r="H225" s="1"/>
      <c r="I225" s="1"/>
      <c r="J225" s="1"/>
      <c r="O225" s="1"/>
      <c r="X225" s="1"/>
      <c r="Y225" s="1"/>
      <c r="Z225" s="1"/>
      <c r="AD225" s="1"/>
      <c r="AG225" s="1"/>
      <c r="AH225" s="1"/>
      <c r="AL225" s="1"/>
    </row>
    <row r="226" spans="6:39" x14ac:dyDescent="0.2">
      <c r="F226" s="1"/>
      <c r="G226" s="1"/>
      <c r="H226" s="1"/>
      <c r="I226" s="1"/>
      <c r="J226" s="1"/>
      <c r="O226" s="1"/>
      <c r="X226" s="1"/>
      <c r="Y226" s="1"/>
      <c r="Z226" s="1"/>
      <c r="AD226" s="1"/>
      <c r="AG226" s="1"/>
      <c r="AH226" s="1"/>
      <c r="AL226" s="1"/>
    </row>
    <row r="227" spans="6:39" x14ac:dyDescent="0.2">
      <c r="F227" s="1"/>
      <c r="G227" s="1"/>
      <c r="H227" s="1"/>
      <c r="I227" s="1"/>
      <c r="J227" s="1"/>
      <c r="O227" s="1"/>
      <c r="X227" s="1"/>
      <c r="Y227" s="1"/>
      <c r="Z227" s="1"/>
      <c r="AD227" s="1"/>
      <c r="AG227" s="1"/>
      <c r="AH227" s="1"/>
      <c r="AL227" s="1"/>
    </row>
    <row r="228" spans="6:39" x14ac:dyDescent="0.2">
      <c r="F228" s="1"/>
      <c r="G228" s="1"/>
      <c r="H228" s="1"/>
      <c r="I228" s="1"/>
      <c r="J228" s="1"/>
      <c r="O228" s="1"/>
      <c r="X228" s="1"/>
      <c r="Y228" s="1"/>
      <c r="Z228" s="1"/>
      <c r="AD228" s="1"/>
      <c r="AG228" s="1"/>
      <c r="AH228" s="1"/>
      <c r="AL228" s="1"/>
    </row>
    <row r="229" spans="6:39" x14ac:dyDescent="0.2">
      <c r="F229" s="1"/>
      <c r="G229" s="1"/>
      <c r="H229" s="1"/>
      <c r="I229" s="1"/>
      <c r="J229" s="1"/>
      <c r="O229" s="1"/>
      <c r="X229" s="1"/>
      <c r="Y229" s="1"/>
      <c r="Z229" s="1"/>
      <c r="AD229" s="1"/>
      <c r="AG229" s="1"/>
      <c r="AH229" s="1"/>
      <c r="AL229" s="1"/>
      <c r="AM229" s="1"/>
    </row>
    <row r="231" spans="6:39" x14ac:dyDescent="0.2">
      <c r="F231" s="1"/>
      <c r="G231" s="1"/>
      <c r="H231" s="1"/>
      <c r="I231" s="1"/>
      <c r="O231" s="1"/>
      <c r="X231" s="1"/>
      <c r="Y231" s="1"/>
      <c r="Z231" s="1"/>
      <c r="AD231" s="1"/>
      <c r="AG231" s="1"/>
      <c r="AH231" s="1"/>
      <c r="AL231" s="1"/>
    </row>
    <row r="232" spans="6:39" x14ac:dyDescent="0.2">
      <c r="F232" s="1"/>
      <c r="G232" s="1"/>
      <c r="H232" s="1"/>
      <c r="I232" s="1"/>
      <c r="J232" s="1"/>
      <c r="O232" s="1"/>
      <c r="X232" s="1"/>
      <c r="Y232" s="1"/>
      <c r="Z232" s="1"/>
      <c r="AD232" s="1"/>
      <c r="AG232" s="1"/>
      <c r="AH232" s="1"/>
      <c r="AL232" s="1"/>
    </row>
    <row r="233" spans="6:39" x14ac:dyDescent="0.2">
      <c r="F233" s="1"/>
      <c r="G233" s="1"/>
      <c r="H233" s="1"/>
      <c r="I233" s="1"/>
      <c r="J233" s="1"/>
      <c r="O233" s="1"/>
      <c r="X233" s="1"/>
      <c r="Y233" s="1"/>
      <c r="Z233" s="1"/>
      <c r="AD233" s="1"/>
      <c r="AG233" s="1"/>
      <c r="AH233" s="1"/>
      <c r="AL233" s="1"/>
    </row>
    <row r="234" spans="6:39" x14ac:dyDescent="0.2">
      <c r="F234" s="1"/>
      <c r="G234" s="1"/>
      <c r="H234" s="1"/>
      <c r="I234" s="1"/>
      <c r="J234" s="1"/>
      <c r="O234" s="1"/>
      <c r="X234" s="1"/>
      <c r="Y234" s="1"/>
      <c r="Z234" s="1"/>
      <c r="AD234" s="1"/>
      <c r="AG234" s="1"/>
      <c r="AH234" s="1"/>
      <c r="AL234" s="1"/>
    </row>
    <row r="235" spans="6:39" x14ac:dyDescent="0.2">
      <c r="F235" s="1"/>
      <c r="G235" s="1"/>
      <c r="H235" s="1"/>
      <c r="I235" s="1"/>
      <c r="J235" s="1"/>
      <c r="O235" s="1"/>
      <c r="X235" s="1"/>
      <c r="Y235" s="1"/>
      <c r="Z235" s="1"/>
      <c r="AD235" s="1"/>
      <c r="AG235" s="1"/>
      <c r="AH235" s="1"/>
      <c r="AL235" s="1"/>
    </row>
    <row r="236" spans="6:39" x14ac:dyDescent="0.2">
      <c r="F236" s="1"/>
      <c r="G236" s="1"/>
      <c r="H236" s="1"/>
      <c r="I236" s="1"/>
      <c r="J236" s="1"/>
      <c r="O236" s="1"/>
      <c r="X236" s="1"/>
      <c r="Y236" s="1"/>
      <c r="Z236" s="1"/>
      <c r="AD236" s="1"/>
      <c r="AG236" s="1"/>
      <c r="AH236" s="1"/>
      <c r="AL236" s="1"/>
    </row>
    <row r="237" spans="6:39" x14ac:dyDescent="0.2">
      <c r="F237" s="1"/>
      <c r="G237" s="1"/>
      <c r="H237" s="1"/>
      <c r="I237" s="1"/>
      <c r="J237" s="1"/>
      <c r="O237" s="1"/>
      <c r="X237" s="1"/>
      <c r="Y237" s="1"/>
      <c r="Z237" s="1"/>
      <c r="AD237" s="1"/>
      <c r="AG237" s="1"/>
      <c r="AH237" s="1"/>
      <c r="AL237" s="1"/>
      <c r="AM23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0C2F2-9EDE-244A-9DAC-7D335F90C19C}">
  <dimension ref="A1:AM159"/>
  <sheetViews>
    <sheetView zoomScale="109" workbookViewId="0">
      <pane xSplit="1" topLeftCell="AH1" activePane="topRight" state="frozen"/>
      <selection activeCell="O8" sqref="O8"/>
      <selection pane="topRight" activeCell="O8" sqref="O8"/>
    </sheetView>
  </sheetViews>
  <sheetFormatPr baseColWidth="10" defaultRowHeight="16" x14ac:dyDescent="0.2"/>
  <cols>
    <col min="1" max="1" width="33.1640625" customWidth="1"/>
    <col min="3" max="3" width="8.33203125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9" x14ac:dyDescent="0.2">
      <c r="A2" t="s">
        <v>235</v>
      </c>
      <c r="C2">
        <v>1</v>
      </c>
      <c r="D2" s="4">
        <v>1.073E-2</v>
      </c>
      <c r="E2" s="1">
        <v>170633</v>
      </c>
      <c r="F2" s="1">
        <v>22112</v>
      </c>
      <c r="G2" s="1">
        <v>148131</v>
      </c>
      <c r="H2" s="1">
        <v>148</v>
      </c>
      <c r="I2" s="1">
        <v>215295</v>
      </c>
      <c r="J2">
        <v>0</v>
      </c>
      <c r="K2">
        <v>0</v>
      </c>
      <c r="L2">
        <v>0</v>
      </c>
      <c r="M2">
        <v>0</v>
      </c>
      <c r="N2" s="1">
        <v>6896</v>
      </c>
      <c r="O2" s="1">
        <v>1174</v>
      </c>
      <c r="P2" s="1">
        <v>1228</v>
      </c>
      <c r="Q2" s="1">
        <v>2321</v>
      </c>
      <c r="R2" s="1">
        <v>1983</v>
      </c>
      <c r="S2">
        <v>0</v>
      </c>
      <c r="T2">
        <v>0</v>
      </c>
      <c r="U2">
        <v>0</v>
      </c>
      <c r="V2" s="4">
        <v>2.8349999999999998E-3</v>
      </c>
      <c r="W2" s="1">
        <v>2426</v>
      </c>
      <c r="X2" s="1" t="s">
        <v>45</v>
      </c>
      <c r="Y2" s="1">
        <v>167928</v>
      </c>
      <c r="Z2">
        <v>0</v>
      </c>
      <c r="AA2">
        <v>0</v>
      </c>
      <c r="AB2">
        <v>0</v>
      </c>
      <c r="AC2" s="1">
        <v>1365062</v>
      </c>
      <c r="AD2">
        <v>1022</v>
      </c>
      <c r="AE2">
        <v>2252</v>
      </c>
      <c r="AF2" s="1">
        <v>18020</v>
      </c>
      <c r="AG2" s="1">
        <v>1833</v>
      </c>
      <c r="AH2" t="s">
        <v>38</v>
      </c>
      <c r="AI2" t="s">
        <v>38</v>
      </c>
      <c r="AJ2" t="s">
        <v>39</v>
      </c>
      <c r="AK2" s="1">
        <v>6896</v>
      </c>
      <c r="AM2">
        <v>0</v>
      </c>
    </row>
    <row r="3" spans="1:39" x14ac:dyDescent="0.2">
      <c r="E3" s="1"/>
      <c r="F3" s="1"/>
      <c r="G3" s="1"/>
      <c r="H3" s="1"/>
      <c r="I3" s="1"/>
      <c r="N3" s="1"/>
      <c r="W3" s="1"/>
      <c r="X3" s="1"/>
      <c r="Y3" s="1"/>
      <c r="AC3" s="1"/>
      <c r="AF3" s="1"/>
      <c r="AG3" s="1"/>
      <c r="AK3" s="1"/>
    </row>
    <row r="4" spans="1:39" x14ac:dyDescent="0.2">
      <c r="A4" t="s">
        <v>246</v>
      </c>
      <c r="C4">
        <v>1</v>
      </c>
      <c r="D4" s="4">
        <v>1.609E-2</v>
      </c>
      <c r="E4" s="1">
        <v>167711</v>
      </c>
      <c r="F4" s="1">
        <v>38336</v>
      </c>
      <c r="G4" s="1">
        <v>114631</v>
      </c>
      <c r="H4" s="1">
        <v>114393</v>
      </c>
      <c r="I4" s="1">
        <v>236</v>
      </c>
      <c r="J4">
        <v>0</v>
      </c>
      <c r="K4">
        <v>0</v>
      </c>
      <c r="L4">
        <v>0</v>
      </c>
      <c r="M4">
        <v>0</v>
      </c>
      <c r="N4" s="1">
        <v>11133</v>
      </c>
      <c r="O4" t="s">
        <v>247</v>
      </c>
      <c r="P4" t="s">
        <v>248</v>
      </c>
      <c r="Q4" s="1">
        <v>3345</v>
      </c>
      <c r="R4" s="1">
        <v>3599</v>
      </c>
      <c r="S4">
        <v>0</v>
      </c>
      <c r="T4">
        <v>0</v>
      </c>
      <c r="U4">
        <v>0</v>
      </c>
      <c r="V4" s="4">
        <v>1.632E-3</v>
      </c>
      <c r="W4" s="1">
        <v>3612</v>
      </c>
      <c r="X4" s="1" t="s">
        <v>58</v>
      </c>
      <c r="Y4" s="1">
        <v>175042</v>
      </c>
      <c r="Z4">
        <v>0</v>
      </c>
      <c r="AA4">
        <v>0</v>
      </c>
      <c r="AB4">
        <v>0</v>
      </c>
      <c r="AC4" s="1">
        <v>2012530</v>
      </c>
      <c r="AD4">
        <v>2212</v>
      </c>
      <c r="AE4">
        <v>3864</v>
      </c>
      <c r="AF4" s="1">
        <v>85145</v>
      </c>
      <c r="AG4" s="1">
        <v>3343</v>
      </c>
      <c r="AH4" t="s">
        <v>38</v>
      </c>
      <c r="AI4" t="s">
        <v>38</v>
      </c>
      <c r="AJ4" t="s">
        <v>39</v>
      </c>
      <c r="AK4" s="1">
        <v>11133</v>
      </c>
      <c r="AL4" s="1"/>
      <c r="AM4">
        <v>0</v>
      </c>
    </row>
    <row r="6" spans="1:39" x14ac:dyDescent="0.2">
      <c r="A6" t="s">
        <v>276</v>
      </c>
      <c r="C6">
        <v>1</v>
      </c>
      <c r="D6" s="4">
        <v>1.2070000000000001E-2</v>
      </c>
      <c r="E6" s="1">
        <v>146621</v>
      </c>
      <c r="F6" s="1">
        <v>43292</v>
      </c>
      <c r="G6" s="1">
        <v>75911</v>
      </c>
      <c r="H6" s="1">
        <v>75644</v>
      </c>
      <c r="I6" s="1">
        <v>212318</v>
      </c>
      <c r="J6">
        <v>0</v>
      </c>
      <c r="K6">
        <v>0</v>
      </c>
      <c r="L6">
        <v>0</v>
      </c>
      <c r="M6">
        <v>0</v>
      </c>
      <c r="N6" s="1">
        <v>7888</v>
      </c>
      <c r="O6" s="1">
        <v>1135</v>
      </c>
      <c r="P6" s="1">
        <v>1140</v>
      </c>
      <c r="Q6" s="1">
        <v>2423</v>
      </c>
      <c r="R6" s="1">
        <v>2580</v>
      </c>
      <c r="S6">
        <v>0</v>
      </c>
      <c r="T6">
        <v>0</v>
      </c>
      <c r="U6">
        <v>0</v>
      </c>
      <c r="V6" s="4">
        <v>2.4380000000000001E-3</v>
      </c>
      <c r="W6" s="1">
        <v>2846</v>
      </c>
      <c r="X6" t="s">
        <v>45</v>
      </c>
      <c r="Y6" s="1">
        <v>155109</v>
      </c>
      <c r="Z6">
        <v>0</v>
      </c>
      <c r="AA6">
        <v>0</v>
      </c>
      <c r="AB6">
        <v>0</v>
      </c>
      <c r="AC6" s="1">
        <v>1319590</v>
      </c>
      <c r="AD6">
        <v>1384</v>
      </c>
      <c r="AE6">
        <v>1004</v>
      </c>
      <c r="AF6" s="1">
        <v>119652</v>
      </c>
      <c r="AG6" s="1">
        <v>2113</v>
      </c>
      <c r="AH6" t="s">
        <v>38</v>
      </c>
      <c r="AI6" t="s">
        <v>38</v>
      </c>
      <c r="AJ6" t="s">
        <v>39</v>
      </c>
      <c r="AK6" s="1">
        <v>7888</v>
      </c>
    </row>
    <row r="7" spans="1:39" x14ac:dyDescent="0.2">
      <c r="C7">
        <v>2</v>
      </c>
      <c r="D7" s="4">
        <v>4.0229999999999997E-3</v>
      </c>
      <c r="E7" s="1">
        <v>178956</v>
      </c>
      <c r="F7" s="1">
        <v>39046</v>
      </c>
      <c r="G7" s="1">
        <v>137018</v>
      </c>
      <c r="H7" s="1">
        <v>136867</v>
      </c>
      <c r="I7" s="1">
        <v>214000</v>
      </c>
      <c r="J7">
        <v>0</v>
      </c>
      <c r="K7">
        <v>0</v>
      </c>
      <c r="L7">
        <v>0</v>
      </c>
      <c r="M7">
        <v>0</v>
      </c>
      <c r="N7" s="1">
        <v>1475</v>
      </c>
      <c r="O7" s="1">
        <v>2849</v>
      </c>
      <c r="P7" s="1">
        <v>1519</v>
      </c>
      <c r="Q7" t="s">
        <v>535</v>
      </c>
      <c r="R7" s="1">
        <v>1251</v>
      </c>
      <c r="S7">
        <v>0</v>
      </c>
      <c r="T7">
        <v>0</v>
      </c>
      <c r="U7">
        <v>0</v>
      </c>
      <c r="V7" s="4">
        <v>2.3230000000000001E-2</v>
      </c>
      <c r="W7" s="1">
        <v>1420</v>
      </c>
      <c r="X7" s="4">
        <v>0.72</v>
      </c>
      <c r="Y7" s="1">
        <v>186000</v>
      </c>
      <c r="Z7">
        <v>0</v>
      </c>
      <c r="AA7">
        <v>0</v>
      </c>
      <c r="AB7">
        <v>0</v>
      </c>
      <c r="AC7" s="1">
        <v>536867</v>
      </c>
      <c r="AD7">
        <v>2460</v>
      </c>
      <c r="AE7">
        <v>1312</v>
      </c>
      <c r="AF7" s="1">
        <v>118237</v>
      </c>
      <c r="AG7" t="s">
        <v>193</v>
      </c>
      <c r="AH7" t="s">
        <v>38</v>
      </c>
      <c r="AI7" t="s">
        <v>38</v>
      </c>
      <c r="AJ7" t="s">
        <v>39</v>
      </c>
      <c r="AK7" s="1">
        <v>1475</v>
      </c>
      <c r="AM7">
        <f>AK7/AK6*100</f>
        <v>18.699290060851929</v>
      </c>
    </row>
    <row r="9" spans="1:39" x14ac:dyDescent="0.2">
      <c r="A9" t="s">
        <v>293</v>
      </c>
      <c r="C9">
        <v>1</v>
      </c>
      <c r="D9" s="4">
        <v>1.609E-2</v>
      </c>
      <c r="E9" s="1">
        <v>168805</v>
      </c>
      <c r="F9" s="1">
        <v>29330</v>
      </c>
      <c r="G9" s="1">
        <v>114851</v>
      </c>
      <c r="H9" s="1">
        <v>114659</v>
      </c>
      <c r="I9" s="1">
        <v>213169</v>
      </c>
      <c r="J9">
        <v>0</v>
      </c>
      <c r="K9">
        <v>0</v>
      </c>
      <c r="L9">
        <v>0</v>
      </c>
      <c r="M9">
        <v>0</v>
      </c>
      <c r="N9" s="1">
        <v>10693</v>
      </c>
      <c r="O9" t="s">
        <v>294</v>
      </c>
      <c r="P9" t="s">
        <v>55</v>
      </c>
      <c r="Q9" s="1">
        <v>2369</v>
      </c>
      <c r="R9" s="1">
        <v>4280</v>
      </c>
      <c r="S9">
        <v>0</v>
      </c>
      <c r="T9">
        <v>0</v>
      </c>
      <c r="U9">
        <v>0</v>
      </c>
      <c r="V9" s="4">
        <v>1.769E-3</v>
      </c>
      <c r="W9" s="1">
        <v>4505</v>
      </c>
      <c r="X9" t="s">
        <v>58</v>
      </c>
      <c r="Y9" s="1">
        <v>172379</v>
      </c>
      <c r="Z9">
        <v>0</v>
      </c>
      <c r="AA9">
        <v>0</v>
      </c>
      <c r="AB9">
        <v>0</v>
      </c>
      <c r="AC9" s="1">
        <v>2025661</v>
      </c>
      <c r="AD9">
        <v>1470</v>
      </c>
      <c r="AE9">
        <v>300</v>
      </c>
      <c r="AF9" s="1">
        <v>108155</v>
      </c>
      <c r="AG9" s="1">
        <v>1876</v>
      </c>
      <c r="AH9" t="s">
        <v>38</v>
      </c>
      <c r="AI9" t="s">
        <v>38</v>
      </c>
      <c r="AJ9" t="s">
        <v>39</v>
      </c>
      <c r="AK9" s="1">
        <v>10693</v>
      </c>
    </row>
    <row r="10" spans="1:39" x14ac:dyDescent="0.2">
      <c r="C10">
        <v>2</v>
      </c>
      <c r="D10" s="4">
        <v>4.0229999999999997E-3</v>
      </c>
      <c r="E10" s="1">
        <v>180924</v>
      </c>
      <c r="F10" s="1">
        <v>16114</v>
      </c>
      <c r="G10" s="1">
        <v>164835</v>
      </c>
      <c r="H10" s="1">
        <v>164772</v>
      </c>
      <c r="I10" s="1">
        <v>197000</v>
      </c>
      <c r="J10">
        <v>0</v>
      </c>
      <c r="K10">
        <v>0</v>
      </c>
      <c r="L10">
        <v>0</v>
      </c>
      <c r="M10">
        <v>0</v>
      </c>
      <c r="N10" s="1">
        <v>1539</v>
      </c>
      <c r="O10" s="1">
        <v>2043</v>
      </c>
      <c r="P10" t="s">
        <v>295</v>
      </c>
      <c r="Q10" t="s">
        <v>296</v>
      </c>
      <c r="R10" s="1">
        <v>1341</v>
      </c>
      <c r="S10">
        <v>0</v>
      </c>
      <c r="T10">
        <v>0</v>
      </c>
      <c r="U10">
        <v>0</v>
      </c>
      <c r="V10" s="4">
        <v>2.1350000000000001E-2</v>
      </c>
      <c r="W10" s="1">
        <v>1507</v>
      </c>
      <c r="X10" s="4">
        <v>0.72789999999999999</v>
      </c>
      <c r="Y10" s="1">
        <v>181000</v>
      </c>
      <c r="Z10">
        <v>0</v>
      </c>
      <c r="AA10">
        <v>0</v>
      </c>
      <c r="AB10">
        <v>0</v>
      </c>
      <c r="AC10" s="1">
        <v>542772</v>
      </c>
      <c r="AD10">
        <v>1764</v>
      </c>
      <c r="AE10">
        <v>600</v>
      </c>
      <c r="AF10" s="1">
        <v>117156</v>
      </c>
      <c r="AG10" t="s">
        <v>230</v>
      </c>
      <c r="AH10" t="s">
        <v>38</v>
      </c>
      <c r="AI10" t="s">
        <v>38</v>
      </c>
      <c r="AJ10" t="s">
        <v>39</v>
      </c>
      <c r="AK10" s="1">
        <v>1539</v>
      </c>
    </row>
    <row r="11" spans="1:39" x14ac:dyDescent="0.2">
      <c r="C11">
        <v>3</v>
      </c>
      <c r="D11" s="4">
        <v>1.341E-3</v>
      </c>
      <c r="E11" s="1">
        <v>182000</v>
      </c>
      <c r="F11" s="1" t="s">
        <v>38</v>
      </c>
      <c r="G11" s="1">
        <v>182000</v>
      </c>
      <c r="H11" s="1">
        <v>182000</v>
      </c>
      <c r="I11" s="1">
        <v>182000</v>
      </c>
      <c r="J11">
        <v>0</v>
      </c>
      <c r="K11">
        <v>0</v>
      </c>
      <c r="L11">
        <v>0</v>
      </c>
      <c r="M11">
        <v>0</v>
      </c>
      <c r="N11" s="1" t="s">
        <v>510</v>
      </c>
      <c r="O11" s="1">
        <v>1723</v>
      </c>
      <c r="P11" t="s">
        <v>786</v>
      </c>
      <c r="Q11" t="s">
        <v>720</v>
      </c>
      <c r="R11" t="s">
        <v>701</v>
      </c>
      <c r="S11">
        <v>0</v>
      </c>
      <c r="T11">
        <v>0</v>
      </c>
      <c r="U11">
        <v>0</v>
      </c>
      <c r="V11" s="4">
        <v>0.27089999999999997</v>
      </c>
      <c r="W11" s="1" t="s">
        <v>724</v>
      </c>
      <c r="X11" s="1">
        <v>0.24410000000000001</v>
      </c>
      <c r="Y11" s="1">
        <v>182000</v>
      </c>
      <c r="Z11">
        <v>0</v>
      </c>
      <c r="AA11">
        <v>0</v>
      </c>
      <c r="AB11">
        <v>0</v>
      </c>
      <c r="AC11" s="1">
        <v>182000</v>
      </c>
      <c r="AD11">
        <v>1488</v>
      </c>
      <c r="AE11">
        <v>288</v>
      </c>
      <c r="AF11" s="1">
        <v>137386</v>
      </c>
      <c r="AG11" s="1" t="s">
        <v>201</v>
      </c>
      <c r="AH11" t="s">
        <v>38</v>
      </c>
      <c r="AI11" t="s">
        <v>38</v>
      </c>
      <c r="AJ11" t="s">
        <v>39</v>
      </c>
      <c r="AK11" s="1">
        <v>249</v>
      </c>
    </row>
    <row r="12" spans="1:39" x14ac:dyDescent="0.2">
      <c r="C12">
        <v>4</v>
      </c>
      <c r="D12" s="4">
        <v>2.6819999999999999E-3</v>
      </c>
      <c r="E12" s="1">
        <v>139000</v>
      </c>
      <c r="F12" s="1">
        <v>4243</v>
      </c>
      <c r="G12" s="1">
        <v>136012</v>
      </c>
      <c r="H12" s="1">
        <v>136000</v>
      </c>
      <c r="I12" s="1">
        <v>142000</v>
      </c>
      <c r="J12">
        <v>0</v>
      </c>
      <c r="K12">
        <v>0</v>
      </c>
      <c r="L12">
        <v>0</v>
      </c>
      <c r="M12">
        <v>0</v>
      </c>
      <c r="N12" s="1" t="s">
        <v>580</v>
      </c>
      <c r="O12" s="1">
        <v>1056</v>
      </c>
      <c r="P12" t="s">
        <v>787</v>
      </c>
      <c r="Q12" t="s">
        <v>329</v>
      </c>
      <c r="R12" t="s">
        <v>515</v>
      </c>
      <c r="S12">
        <v>0</v>
      </c>
      <c r="T12">
        <v>0</v>
      </c>
      <c r="U12">
        <v>0</v>
      </c>
      <c r="V12" s="4">
        <v>4.4630000000000003E-2</v>
      </c>
      <c r="W12" s="1" t="s">
        <v>252</v>
      </c>
      <c r="X12" s="1">
        <v>0.37280000000000002</v>
      </c>
      <c r="Y12" s="1">
        <v>139000</v>
      </c>
      <c r="Z12">
        <v>0</v>
      </c>
      <c r="AA12">
        <v>0</v>
      </c>
      <c r="AB12">
        <v>0</v>
      </c>
      <c r="AC12" s="1">
        <v>278000</v>
      </c>
      <c r="AD12">
        <v>912</v>
      </c>
      <c r="AE12">
        <v>1200</v>
      </c>
      <c r="AF12" s="1">
        <v>71267</v>
      </c>
      <c r="AG12" s="1" t="s">
        <v>529</v>
      </c>
      <c r="AH12" t="s">
        <v>38</v>
      </c>
      <c r="AI12" t="s">
        <v>38</v>
      </c>
      <c r="AJ12" t="s">
        <v>39</v>
      </c>
      <c r="AK12" s="1">
        <v>869</v>
      </c>
      <c r="AL12" s="1">
        <f>SUM(AK10:AK12)</f>
        <v>2657</v>
      </c>
      <c r="AM12">
        <f>AL12/AK9*100</f>
        <v>24.848031422425887</v>
      </c>
    </row>
    <row r="13" spans="1:39" x14ac:dyDescent="0.2">
      <c r="E13" s="1"/>
      <c r="F13" s="1"/>
      <c r="G13" s="1"/>
      <c r="H13" s="1"/>
      <c r="I13" s="1"/>
      <c r="N13" s="1"/>
      <c r="W13" s="1"/>
      <c r="X13" s="1"/>
      <c r="Y13" s="1"/>
      <c r="AC13" s="1"/>
      <c r="AF13" s="1"/>
      <c r="AG13" s="1"/>
      <c r="AK13" s="1"/>
      <c r="AL13" s="1"/>
    </row>
    <row r="14" spans="1:39" x14ac:dyDescent="0.2">
      <c r="A14" t="s">
        <v>299</v>
      </c>
      <c r="C14">
        <v>1</v>
      </c>
      <c r="D14" s="4">
        <v>1.4749999999999999E-2</v>
      </c>
      <c r="E14" s="1">
        <v>160078</v>
      </c>
      <c r="F14" s="1">
        <v>29194</v>
      </c>
      <c r="G14" s="1">
        <v>98391</v>
      </c>
      <c r="H14" s="1">
        <v>98209</v>
      </c>
      <c r="I14" s="1">
        <v>191273</v>
      </c>
      <c r="J14">
        <v>0</v>
      </c>
      <c r="K14">
        <v>0</v>
      </c>
      <c r="L14">
        <v>0</v>
      </c>
      <c r="M14">
        <v>0</v>
      </c>
      <c r="N14" s="1">
        <v>9770</v>
      </c>
      <c r="O14" t="s">
        <v>300</v>
      </c>
      <c r="P14" s="1">
        <v>1181</v>
      </c>
      <c r="Q14" s="1">
        <v>3433</v>
      </c>
      <c r="R14" s="1">
        <v>2759</v>
      </c>
      <c r="S14">
        <v>0</v>
      </c>
      <c r="T14">
        <v>0</v>
      </c>
      <c r="U14">
        <v>0</v>
      </c>
      <c r="V14" s="4">
        <v>1.9419999999999999E-3</v>
      </c>
      <c r="W14" s="1">
        <v>3742</v>
      </c>
      <c r="X14" t="s">
        <v>45</v>
      </c>
      <c r="Y14" s="1">
        <v>168580</v>
      </c>
      <c r="Z14">
        <v>0</v>
      </c>
      <c r="AA14">
        <v>0</v>
      </c>
      <c r="AB14">
        <v>0</v>
      </c>
      <c r="AC14" s="1">
        <v>1760857</v>
      </c>
      <c r="AD14">
        <v>594</v>
      </c>
      <c r="AE14">
        <v>1560</v>
      </c>
      <c r="AF14" s="1">
        <v>152578</v>
      </c>
      <c r="AG14" s="1">
        <v>2324</v>
      </c>
      <c r="AH14" t="s">
        <v>38</v>
      </c>
      <c r="AI14" t="s">
        <v>38</v>
      </c>
      <c r="AJ14" t="s">
        <v>39</v>
      </c>
      <c r="AK14" s="1">
        <v>9770</v>
      </c>
    </row>
    <row r="15" spans="1:39" x14ac:dyDescent="0.2">
      <c r="C15">
        <v>2</v>
      </c>
      <c r="D15" s="4">
        <v>2.6819999999999999E-3</v>
      </c>
      <c r="E15" s="1">
        <v>171000</v>
      </c>
      <c r="F15" s="1">
        <v>26870</v>
      </c>
      <c r="G15" s="1">
        <v>152074</v>
      </c>
      <c r="H15" s="1">
        <v>152000</v>
      </c>
      <c r="I15" s="1">
        <v>190000</v>
      </c>
      <c r="J15">
        <v>0</v>
      </c>
      <c r="K15">
        <v>0</v>
      </c>
      <c r="L15">
        <v>0</v>
      </c>
      <c r="M15">
        <v>0</v>
      </c>
      <c r="N15" s="1">
        <v>1096</v>
      </c>
      <c r="O15" s="1">
        <v>3956</v>
      </c>
      <c r="P15" s="1">
        <v>2492</v>
      </c>
      <c r="Q15" t="s">
        <v>698</v>
      </c>
      <c r="R15" s="1">
        <v>1052</v>
      </c>
      <c r="S15">
        <v>0</v>
      </c>
      <c r="T15">
        <v>0</v>
      </c>
      <c r="U15">
        <v>0</v>
      </c>
      <c r="V15" s="4">
        <v>2.8049999999999999E-2</v>
      </c>
      <c r="W15" s="1">
        <v>1052</v>
      </c>
      <c r="X15" s="4">
        <v>0.4587</v>
      </c>
      <c r="Y15" s="1">
        <v>171000</v>
      </c>
      <c r="Z15">
        <v>0</v>
      </c>
      <c r="AA15">
        <v>0</v>
      </c>
      <c r="AB15">
        <v>0</v>
      </c>
      <c r="AC15" s="1">
        <v>342000</v>
      </c>
      <c r="AD15">
        <v>3420</v>
      </c>
      <c r="AE15">
        <v>3060</v>
      </c>
      <c r="AF15" s="1">
        <v>87730</v>
      </c>
      <c r="AG15" t="s">
        <v>593</v>
      </c>
      <c r="AH15" t="s">
        <v>38</v>
      </c>
      <c r="AI15" t="s">
        <v>38</v>
      </c>
      <c r="AJ15" t="s">
        <v>39</v>
      </c>
      <c r="AK15" s="1">
        <v>1096</v>
      </c>
    </row>
    <row r="16" spans="1:39" x14ac:dyDescent="0.2">
      <c r="C16">
        <v>3</v>
      </c>
      <c r="D16" s="4">
        <v>4.0229999999999997E-3</v>
      </c>
      <c r="E16" s="1">
        <v>136582</v>
      </c>
      <c r="F16" s="1">
        <v>23001</v>
      </c>
      <c r="G16" s="1">
        <v>121082</v>
      </c>
      <c r="H16" s="1">
        <v>121000</v>
      </c>
      <c r="I16" s="1">
        <v>163000</v>
      </c>
      <c r="J16">
        <v>0</v>
      </c>
      <c r="K16">
        <v>0</v>
      </c>
      <c r="L16">
        <v>0</v>
      </c>
      <c r="M16">
        <v>0</v>
      </c>
      <c r="N16" s="1">
        <v>1779</v>
      </c>
      <c r="O16" t="s">
        <v>491</v>
      </c>
      <c r="P16" s="1">
        <v>1941</v>
      </c>
      <c r="Q16" t="s">
        <v>624</v>
      </c>
      <c r="R16" s="1">
        <v>1487</v>
      </c>
      <c r="S16">
        <v>0</v>
      </c>
      <c r="T16">
        <v>0</v>
      </c>
      <c r="U16">
        <v>0</v>
      </c>
      <c r="V16" s="4">
        <v>1.5980000000000001E-2</v>
      </c>
      <c r="W16" s="1">
        <v>1757</v>
      </c>
      <c r="X16" s="4">
        <v>0.54949999999999999</v>
      </c>
      <c r="Y16" s="1">
        <v>125747</v>
      </c>
      <c r="Z16">
        <v>0</v>
      </c>
      <c r="AA16">
        <v>0</v>
      </c>
      <c r="AB16">
        <v>0</v>
      </c>
      <c r="AC16" s="1">
        <v>409747</v>
      </c>
      <c r="AD16">
        <v>544</v>
      </c>
      <c r="AE16">
        <v>1676</v>
      </c>
      <c r="AF16" s="1">
        <v>122182</v>
      </c>
      <c r="AG16" t="s">
        <v>141</v>
      </c>
      <c r="AH16" t="s">
        <v>38</v>
      </c>
      <c r="AI16" t="s">
        <v>38</v>
      </c>
      <c r="AJ16" t="s">
        <v>39</v>
      </c>
      <c r="AK16" s="1">
        <v>1779</v>
      </c>
    </row>
    <row r="17" spans="1:39" x14ac:dyDescent="0.2">
      <c r="C17">
        <v>4</v>
      </c>
      <c r="D17" s="4">
        <v>2.6819999999999999E-3</v>
      </c>
      <c r="E17" s="1">
        <v>144500</v>
      </c>
      <c r="F17" s="1">
        <v>33234</v>
      </c>
      <c r="G17" s="1">
        <v>121092</v>
      </c>
      <c r="H17" s="1">
        <v>121000</v>
      </c>
      <c r="I17" s="1">
        <v>168000</v>
      </c>
      <c r="J17">
        <v>0</v>
      </c>
      <c r="K17">
        <v>0</v>
      </c>
      <c r="L17">
        <v>0</v>
      </c>
      <c r="M17">
        <v>0</v>
      </c>
      <c r="N17" t="s">
        <v>788</v>
      </c>
      <c r="O17" t="s">
        <v>331</v>
      </c>
      <c r="P17" s="1">
        <v>1218</v>
      </c>
      <c r="Q17" t="s">
        <v>356</v>
      </c>
      <c r="R17" t="s">
        <v>518</v>
      </c>
      <c r="S17">
        <v>0</v>
      </c>
      <c r="T17">
        <v>0</v>
      </c>
      <c r="U17">
        <v>0</v>
      </c>
      <c r="V17" s="4">
        <v>5.7419999999999999E-2</v>
      </c>
      <c r="W17" t="s">
        <v>457</v>
      </c>
      <c r="X17" s="4">
        <v>0.3876</v>
      </c>
      <c r="Y17" s="1">
        <v>144500</v>
      </c>
      <c r="Z17">
        <v>0</v>
      </c>
      <c r="AA17">
        <v>0</v>
      </c>
      <c r="AB17">
        <v>0</v>
      </c>
      <c r="AC17" s="1">
        <v>289000</v>
      </c>
      <c r="AD17">
        <v>556</v>
      </c>
      <c r="AE17">
        <v>1584</v>
      </c>
      <c r="AF17" s="1">
        <v>54462</v>
      </c>
      <c r="AG17" t="s">
        <v>240</v>
      </c>
      <c r="AH17" t="s">
        <v>38</v>
      </c>
      <c r="AI17" t="s">
        <v>38</v>
      </c>
      <c r="AJ17" t="s">
        <v>39</v>
      </c>
      <c r="AK17">
        <v>766</v>
      </c>
      <c r="AL17" s="1">
        <f>SUM(AK15:AK17)</f>
        <v>3641</v>
      </c>
      <c r="AM17">
        <f>AL17/AK14*100</f>
        <v>37.267144319344936</v>
      </c>
    </row>
    <row r="19" spans="1:39" x14ac:dyDescent="0.2">
      <c r="A19" t="s">
        <v>309</v>
      </c>
      <c r="C19">
        <v>1</v>
      </c>
      <c r="D19" s="4">
        <v>1.2070000000000001E-2</v>
      </c>
      <c r="E19" s="1">
        <v>146625</v>
      </c>
      <c r="F19" s="1">
        <v>47731</v>
      </c>
      <c r="G19" s="1">
        <v>75818</v>
      </c>
      <c r="H19" s="1">
        <v>75553</v>
      </c>
      <c r="I19" s="1">
        <v>211448</v>
      </c>
      <c r="J19">
        <v>0</v>
      </c>
      <c r="K19">
        <v>0</v>
      </c>
      <c r="L19">
        <v>0</v>
      </c>
      <c r="M19">
        <v>0</v>
      </c>
      <c r="N19" s="1">
        <v>8296</v>
      </c>
      <c r="O19" t="s">
        <v>300</v>
      </c>
      <c r="P19" s="1">
        <v>1272</v>
      </c>
      <c r="Q19" s="1">
        <v>3155</v>
      </c>
      <c r="R19" s="1">
        <v>2126</v>
      </c>
      <c r="S19">
        <v>0</v>
      </c>
      <c r="T19">
        <v>0</v>
      </c>
      <c r="U19">
        <v>0</v>
      </c>
      <c r="V19" s="4">
        <v>2.2039999999999998E-3</v>
      </c>
      <c r="W19" s="1">
        <v>3159</v>
      </c>
      <c r="X19" t="s">
        <v>45</v>
      </c>
      <c r="Y19" s="1">
        <v>154892</v>
      </c>
      <c r="Z19">
        <v>0</v>
      </c>
      <c r="AA19">
        <v>0</v>
      </c>
      <c r="AB19">
        <v>0</v>
      </c>
      <c r="AC19" s="1">
        <v>1319623</v>
      </c>
      <c r="AD19">
        <v>576</v>
      </c>
      <c r="AE19">
        <v>1992</v>
      </c>
      <c r="AF19" s="1">
        <v>3152</v>
      </c>
      <c r="AG19" s="1">
        <v>2079</v>
      </c>
      <c r="AH19" t="s">
        <v>38</v>
      </c>
      <c r="AI19" t="s">
        <v>38</v>
      </c>
      <c r="AJ19" t="s">
        <v>39</v>
      </c>
      <c r="AK19" s="1">
        <v>8296</v>
      </c>
    </row>
    <row r="20" spans="1:39" x14ac:dyDescent="0.2">
      <c r="C20">
        <v>2</v>
      </c>
      <c r="D20" s="4">
        <v>2.6819999999999999E-3</v>
      </c>
      <c r="E20" s="1">
        <v>181500</v>
      </c>
      <c r="F20" s="1">
        <v>14849</v>
      </c>
      <c r="G20" s="1">
        <v>171041</v>
      </c>
      <c r="H20" s="1">
        <v>171000</v>
      </c>
      <c r="I20" s="1">
        <v>192000</v>
      </c>
      <c r="J20">
        <v>0</v>
      </c>
      <c r="K20">
        <v>0</v>
      </c>
      <c r="L20">
        <v>0</v>
      </c>
      <c r="M20">
        <v>0</v>
      </c>
      <c r="N20" t="s">
        <v>670</v>
      </c>
      <c r="O20" t="s">
        <v>612</v>
      </c>
      <c r="P20" s="1">
        <v>1507</v>
      </c>
      <c r="Q20" t="s">
        <v>473</v>
      </c>
      <c r="R20" t="s">
        <v>552</v>
      </c>
      <c r="S20">
        <v>0</v>
      </c>
      <c r="T20">
        <v>0</v>
      </c>
      <c r="U20">
        <v>0</v>
      </c>
      <c r="V20" s="4">
        <v>9.1800000000000007E-2</v>
      </c>
      <c r="W20" t="s">
        <v>789</v>
      </c>
      <c r="X20" s="4">
        <v>0.48680000000000001</v>
      </c>
      <c r="Y20" s="1">
        <v>181500</v>
      </c>
      <c r="Z20">
        <v>0</v>
      </c>
      <c r="AA20">
        <v>0</v>
      </c>
      <c r="AB20">
        <v>0</v>
      </c>
      <c r="AC20" s="1">
        <v>363000</v>
      </c>
      <c r="AD20">
        <v>688</v>
      </c>
      <c r="AE20">
        <v>1616</v>
      </c>
      <c r="AF20" s="1">
        <v>37467</v>
      </c>
      <c r="AG20" t="s">
        <v>176</v>
      </c>
      <c r="AH20" t="s">
        <v>38</v>
      </c>
      <c r="AI20" t="s">
        <v>38</v>
      </c>
      <c r="AJ20" t="s">
        <v>39</v>
      </c>
      <c r="AK20">
        <v>606</v>
      </c>
      <c r="AM20">
        <f>AK20/AK19*100</f>
        <v>7.3047251687560264</v>
      </c>
    </row>
    <row r="22" spans="1:39" x14ac:dyDescent="0.2">
      <c r="A22" t="s">
        <v>320</v>
      </c>
      <c r="C22">
        <v>1</v>
      </c>
      <c r="D22" s="4">
        <v>1.4749999999999999E-2</v>
      </c>
      <c r="E22" s="1">
        <v>159902</v>
      </c>
      <c r="F22" s="1">
        <v>34948</v>
      </c>
      <c r="G22" s="1">
        <v>89686</v>
      </c>
      <c r="H22" s="1">
        <v>89427</v>
      </c>
      <c r="I22" s="1">
        <v>221867</v>
      </c>
      <c r="J22">
        <v>0</v>
      </c>
      <c r="K22">
        <v>0</v>
      </c>
      <c r="L22">
        <v>0</v>
      </c>
      <c r="M22">
        <v>0</v>
      </c>
      <c r="N22" s="1">
        <v>10055</v>
      </c>
      <c r="O22" t="s">
        <v>300</v>
      </c>
      <c r="P22" t="s">
        <v>321</v>
      </c>
      <c r="Q22" s="1">
        <v>3342</v>
      </c>
      <c r="R22" s="1">
        <v>2953</v>
      </c>
      <c r="S22">
        <v>0</v>
      </c>
      <c r="T22">
        <v>0</v>
      </c>
      <c r="U22">
        <v>0</v>
      </c>
      <c r="V22" s="4">
        <v>1.8339999999999999E-3</v>
      </c>
      <c r="W22" s="1">
        <v>3382</v>
      </c>
      <c r="X22" t="s">
        <v>45</v>
      </c>
      <c r="Y22">
        <v>162</v>
      </c>
      <c r="Z22">
        <v>0</v>
      </c>
      <c r="AA22">
        <v>0</v>
      </c>
      <c r="AB22">
        <v>0</v>
      </c>
      <c r="AC22" s="1">
        <v>1758926</v>
      </c>
      <c r="AD22">
        <v>612</v>
      </c>
      <c r="AE22">
        <v>1584</v>
      </c>
      <c r="AF22" s="1">
        <v>167420</v>
      </c>
      <c r="AG22" s="1">
        <v>2944</v>
      </c>
      <c r="AH22" t="s">
        <v>38</v>
      </c>
      <c r="AI22" t="s">
        <v>38</v>
      </c>
      <c r="AJ22" t="s">
        <v>39</v>
      </c>
      <c r="AK22" s="1">
        <v>10055</v>
      </c>
      <c r="AM22">
        <v>0</v>
      </c>
    </row>
    <row r="23" spans="1:39" x14ac:dyDescent="0.2">
      <c r="E23" s="1"/>
      <c r="F23" s="1"/>
      <c r="G23" s="1"/>
      <c r="N23" s="1"/>
      <c r="W23" s="1"/>
      <c r="X23" s="1"/>
      <c r="Y23" s="1"/>
      <c r="AC23" s="1"/>
      <c r="AF23" s="1"/>
      <c r="AG23" s="1"/>
      <c r="AK23" s="1"/>
    </row>
    <row r="24" spans="1:39" x14ac:dyDescent="0.2">
      <c r="A24" t="s">
        <v>342</v>
      </c>
      <c r="C24">
        <v>1</v>
      </c>
      <c r="D24" s="4">
        <v>8.7230000000000002E-2</v>
      </c>
      <c r="E24" s="1">
        <v>147026</v>
      </c>
      <c r="F24" s="1">
        <v>33519</v>
      </c>
      <c r="G24" s="1">
        <v>59804</v>
      </c>
      <c r="H24" s="1">
        <v>59488</v>
      </c>
      <c r="I24" s="1">
        <v>221410</v>
      </c>
      <c r="J24">
        <v>0</v>
      </c>
      <c r="K24">
        <v>0</v>
      </c>
      <c r="L24">
        <v>0</v>
      </c>
      <c r="M24">
        <v>0</v>
      </c>
      <c r="N24" s="1">
        <v>16705</v>
      </c>
      <c r="O24" t="s">
        <v>343</v>
      </c>
      <c r="P24" s="1">
        <v>2756</v>
      </c>
      <c r="Q24" s="1">
        <v>7089</v>
      </c>
      <c r="R24" s="1">
        <v>3108</v>
      </c>
      <c r="S24">
        <v>0</v>
      </c>
      <c r="T24">
        <v>0</v>
      </c>
      <c r="U24">
        <v>0</v>
      </c>
      <c r="V24" s="4">
        <v>3.9280000000000001E-3</v>
      </c>
      <c r="W24" s="1">
        <v>7231</v>
      </c>
      <c r="X24" s="1" t="s">
        <v>150</v>
      </c>
      <c r="Y24" s="1">
        <v>151459</v>
      </c>
      <c r="Z24">
        <v>0</v>
      </c>
      <c r="AA24">
        <v>0</v>
      </c>
      <c r="AB24">
        <v>0</v>
      </c>
      <c r="AC24" s="1">
        <v>2646476</v>
      </c>
      <c r="AD24">
        <v>428</v>
      </c>
      <c r="AE24">
        <v>1540</v>
      </c>
      <c r="AF24" s="1">
        <v>167910</v>
      </c>
      <c r="AG24" s="1">
        <v>2657</v>
      </c>
      <c r="AH24" t="s">
        <v>38</v>
      </c>
      <c r="AI24" t="s">
        <v>38</v>
      </c>
      <c r="AJ24" t="s">
        <v>39</v>
      </c>
      <c r="AK24" s="1">
        <v>16705</v>
      </c>
    </row>
    <row r="25" spans="1:39" x14ac:dyDescent="0.2">
      <c r="C25">
        <v>2</v>
      </c>
      <c r="D25" s="4">
        <v>2.4230000000000002E-2</v>
      </c>
      <c r="E25" s="1">
        <v>156852</v>
      </c>
      <c r="F25" s="1">
        <v>38482</v>
      </c>
      <c r="G25" s="1">
        <v>105347</v>
      </c>
      <c r="H25" s="1">
        <v>105149</v>
      </c>
      <c r="I25" s="1">
        <v>206487</v>
      </c>
      <c r="J25">
        <v>0</v>
      </c>
      <c r="K25">
        <v>0</v>
      </c>
      <c r="L25">
        <v>0</v>
      </c>
      <c r="M25">
        <v>0</v>
      </c>
      <c r="N25" s="1">
        <v>4177</v>
      </c>
      <c r="O25" s="1">
        <v>3223</v>
      </c>
      <c r="P25" s="1">
        <v>2915</v>
      </c>
      <c r="Q25" s="1">
        <v>3971</v>
      </c>
      <c r="R25" s="1">
        <v>1118</v>
      </c>
      <c r="S25">
        <v>0</v>
      </c>
      <c r="T25">
        <v>0</v>
      </c>
      <c r="U25">
        <v>0</v>
      </c>
      <c r="V25" s="4">
        <v>1.745E-2</v>
      </c>
      <c r="W25" s="1">
        <v>4126</v>
      </c>
      <c r="X25" t="s">
        <v>100</v>
      </c>
      <c r="Y25" s="1">
        <v>157000</v>
      </c>
      <c r="Z25">
        <v>0</v>
      </c>
      <c r="AA25">
        <v>0</v>
      </c>
      <c r="AB25">
        <v>0</v>
      </c>
      <c r="AC25" s="1">
        <v>784258</v>
      </c>
      <c r="AD25">
        <v>1464</v>
      </c>
      <c r="AE25">
        <v>1324</v>
      </c>
      <c r="AF25" s="1">
        <v>164273</v>
      </c>
      <c r="AG25" t="s">
        <v>625</v>
      </c>
      <c r="AH25" t="s">
        <v>38</v>
      </c>
      <c r="AI25" t="s">
        <v>38</v>
      </c>
      <c r="AJ25" t="s">
        <v>39</v>
      </c>
      <c r="AK25" s="1">
        <v>4177</v>
      </c>
    </row>
    <row r="26" spans="1:39" x14ac:dyDescent="0.2">
      <c r="C26">
        <v>3</v>
      </c>
      <c r="D26" s="4">
        <v>9.6930000000000002E-3</v>
      </c>
      <c r="E26" s="1">
        <v>160500</v>
      </c>
      <c r="F26" s="1">
        <v>3536</v>
      </c>
      <c r="G26" s="1">
        <v>158010</v>
      </c>
      <c r="H26" s="1">
        <v>158000</v>
      </c>
      <c r="I26" s="1">
        <v>163000</v>
      </c>
      <c r="J26">
        <v>0</v>
      </c>
      <c r="K26">
        <v>0</v>
      </c>
      <c r="L26">
        <v>0</v>
      </c>
      <c r="M26">
        <v>0</v>
      </c>
      <c r="N26" s="1">
        <v>1110</v>
      </c>
      <c r="O26" t="s">
        <v>73</v>
      </c>
      <c r="P26" s="1">
        <v>2783</v>
      </c>
      <c r="Q26" t="s">
        <v>790</v>
      </c>
      <c r="R26" t="s">
        <v>356</v>
      </c>
      <c r="S26">
        <v>0</v>
      </c>
      <c r="T26">
        <v>0</v>
      </c>
      <c r="U26">
        <v>0</v>
      </c>
      <c r="V26" s="4">
        <v>9.8890000000000006E-2</v>
      </c>
      <c r="W26" s="1">
        <v>1048</v>
      </c>
      <c r="X26" t="s">
        <v>45</v>
      </c>
      <c r="Y26" s="1">
        <v>160500</v>
      </c>
      <c r="Z26">
        <v>0</v>
      </c>
      <c r="AA26">
        <v>0</v>
      </c>
      <c r="AB26">
        <v>0</v>
      </c>
      <c r="AC26" s="1">
        <v>321000</v>
      </c>
      <c r="AD26">
        <v>448</v>
      </c>
      <c r="AE26">
        <v>1464</v>
      </c>
      <c r="AF26" s="1">
        <v>24842</v>
      </c>
      <c r="AG26" t="s">
        <v>749</v>
      </c>
      <c r="AH26" t="s">
        <v>38</v>
      </c>
      <c r="AI26" t="s">
        <v>38</v>
      </c>
      <c r="AJ26" t="s">
        <v>39</v>
      </c>
      <c r="AK26" s="1">
        <v>1110</v>
      </c>
    </row>
    <row r="27" spans="1:39" x14ac:dyDescent="0.2">
      <c r="C27">
        <v>4</v>
      </c>
      <c r="D27" s="4">
        <v>1.4540000000000001E-2</v>
      </c>
      <c r="E27" s="1">
        <v>155211</v>
      </c>
      <c r="F27" s="1">
        <v>26295</v>
      </c>
      <c r="G27" s="1">
        <v>127734</v>
      </c>
      <c r="H27" s="1">
        <v>127632</v>
      </c>
      <c r="I27" s="1">
        <v>180000</v>
      </c>
      <c r="J27">
        <v>0</v>
      </c>
      <c r="K27">
        <v>0</v>
      </c>
      <c r="L27">
        <v>0</v>
      </c>
      <c r="M27">
        <v>0</v>
      </c>
      <c r="N27" s="1">
        <v>2227</v>
      </c>
      <c r="O27" s="1">
        <v>2950</v>
      </c>
      <c r="P27" s="1">
        <v>5539</v>
      </c>
      <c r="Q27" s="1">
        <v>2166</v>
      </c>
      <c r="R27" t="s">
        <v>738</v>
      </c>
      <c r="S27">
        <v>0</v>
      </c>
      <c r="T27">
        <v>0</v>
      </c>
      <c r="U27">
        <v>0</v>
      </c>
      <c r="V27" s="4">
        <v>3.6819999999999999E-2</v>
      </c>
      <c r="W27" s="1">
        <v>2192</v>
      </c>
      <c r="X27" t="s">
        <v>45</v>
      </c>
      <c r="Y27" s="1">
        <v>158000</v>
      </c>
      <c r="Z27">
        <v>0</v>
      </c>
      <c r="AA27">
        <v>0</v>
      </c>
      <c r="AB27">
        <v>0</v>
      </c>
      <c r="AC27" s="1">
        <v>465632</v>
      </c>
      <c r="AD27">
        <v>1340</v>
      </c>
      <c r="AE27">
        <v>2516</v>
      </c>
      <c r="AF27" s="1">
        <v>171219</v>
      </c>
      <c r="AG27" t="s">
        <v>233</v>
      </c>
      <c r="AH27" t="s">
        <v>38</v>
      </c>
      <c r="AI27" t="s">
        <v>38</v>
      </c>
      <c r="AJ27" t="s">
        <v>39</v>
      </c>
      <c r="AK27" s="1">
        <v>2227</v>
      </c>
      <c r="AL27" s="1">
        <f>SUM(AK25:AK27)</f>
        <v>7514</v>
      </c>
      <c r="AM27">
        <f>AL27/AK24*100</f>
        <v>44.980544747081716</v>
      </c>
    </row>
    <row r="28" spans="1:39" x14ac:dyDescent="0.2">
      <c r="E28" s="1"/>
      <c r="F28" s="1"/>
      <c r="G28" s="1"/>
      <c r="N28" s="1"/>
      <c r="W28" s="1"/>
      <c r="X28" s="1"/>
      <c r="Y28" s="1"/>
      <c r="AC28" s="1"/>
      <c r="AF28" s="1"/>
      <c r="AG28" s="1"/>
      <c r="AK28" s="1"/>
    </row>
    <row r="29" spans="1:39" x14ac:dyDescent="0.2">
      <c r="A29" t="s">
        <v>346</v>
      </c>
      <c r="C29">
        <v>1</v>
      </c>
      <c r="D29" s="4">
        <v>6.3789999999999999E-2</v>
      </c>
      <c r="E29" s="1">
        <v>156270</v>
      </c>
      <c r="F29" s="1">
        <v>38253</v>
      </c>
      <c r="G29" s="1">
        <v>81722</v>
      </c>
      <c r="H29" s="1">
        <v>81446</v>
      </c>
      <c r="I29" s="1">
        <v>222441</v>
      </c>
      <c r="J29">
        <v>0</v>
      </c>
      <c r="K29">
        <v>0</v>
      </c>
      <c r="L29">
        <v>0</v>
      </c>
      <c r="M29">
        <v>0</v>
      </c>
      <c r="N29" s="1">
        <v>17261</v>
      </c>
      <c r="O29" t="s">
        <v>347</v>
      </c>
      <c r="P29" s="1">
        <v>1902</v>
      </c>
      <c r="Q29" s="1">
        <v>7014</v>
      </c>
      <c r="R29" s="1">
        <v>3892</v>
      </c>
      <c r="S29">
        <v>0</v>
      </c>
      <c r="T29">
        <v>0</v>
      </c>
      <c r="U29">
        <v>0</v>
      </c>
      <c r="V29" s="4">
        <v>2.6909999999999998E-3</v>
      </c>
      <c r="W29" s="1">
        <v>7406</v>
      </c>
      <c r="X29" s="1" t="s">
        <v>168</v>
      </c>
      <c r="Y29" s="1">
        <v>158975</v>
      </c>
      <c r="Z29">
        <v>0</v>
      </c>
      <c r="AA29">
        <v>0</v>
      </c>
      <c r="AB29">
        <v>0</v>
      </c>
      <c r="AC29" s="1">
        <v>2969130</v>
      </c>
      <c r="AD29">
        <v>144</v>
      </c>
      <c r="AE29">
        <v>2868</v>
      </c>
      <c r="AF29" s="1">
        <v>19242</v>
      </c>
      <c r="AG29" s="1">
        <v>3073</v>
      </c>
      <c r="AH29" t="s">
        <v>38</v>
      </c>
      <c r="AI29" t="s">
        <v>38</v>
      </c>
      <c r="AJ29" t="s">
        <v>39</v>
      </c>
      <c r="AK29" s="1">
        <v>17261</v>
      </c>
    </row>
    <row r="30" spans="1:39" x14ac:dyDescent="0.2">
      <c r="C30">
        <v>2</v>
      </c>
      <c r="D30" s="4">
        <v>1.0070000000000001E-2</v>
      </c>
      <c r="E30" s="1">
        <v>150870</v>
      </c>
      <c r="F30" s="1">
        <v>65396</v>
      </c>
      <c r="G30" s="1">
        <v>81253</v>
      </c>
      <c r="H30" s="1">
        <v>81000</v>
      </c>
      <c r="I30" s="1">
        <v>210611</v>
      </c>
      <c r="J30">
        <v>0</v>
      </c>
      <c r="K30">
        <v>0</v>
      </c>
      <c r="L30">
        <v>0</v>
      </c>
      <c r="M30">
        <v>0</v>
      </c>
      <c r="N30" s="1">
        <v>1684</v>
      </c>
      <c r="O30" s="1">
        <v>5761</v>
      </c>
      <c r="P30" s="1">
        <v>3067</v>
      </c>
      <c r="Q30" s="1">
        <v>1429</v>
      </c>
      <c r="R30" t="s">
        <v>580</v>
      </c>
      <c r="S30">
        <v>0</v>
      </c>
      <c r="T30">
        <v>0</v>
      </c>
      <c r="U30">
        <v>0</v>
      </c>
      <c r="V30" s="4">
        <v>4.462E-2</v>
      </c>
      <c r="W30" s="1">
        <v>1672</v>
      </c>
      <c r="X30" s="1" t="s">
        <v>45</v>
      </c>
      <c r="Y30" s="1">
        <v>161000</v>
      </c>
      <c r="Z30">
        <v>0</v>
      </c>
      <c r="AA30">
        <v>0</v>
      </c>
      <c r="AB30">
        <v>0</v>
      </c>
      <c r="AC30" s="1">
        <v>452611</v>
      </c>
      <c r="AD30">
        <v>3144</v>
      </c>
      <c r="AE30">
        <v>2148</v>
      </c>
      <c r="AF30" s="1">
        <v>31287</v>
      </c>
      <c r="AG30" s="1" t="s">
        <v>173</v>
      </c>
      <c r="AH30" t="s">
        <v>38</v>
      </c>
      <c r="AI30" t="s">
        <v>38</v>
      </c>
      <c r="AJ30" t="s">
        <v>39</v>
      </c>
      <c r="AK30" s="1">
        <v>1684</v>
      </c>
      <c r="AL30" s="1"/>
    </row>
    <row r="31" spans="1:39" x14ac:dyDescent="0.2">
      <c r="C31">
        <v>3</v>
      </c>
      <c r="D31" s="4">
        <v>6.7149999999999996E-3</v>
      </c>
      <c r="E31" s="1">
        <v>148000</v>
      </c>
      <c r="F31" s="1">
        <v>41012</v>
      </c>
      <c r="G31" s="1">
        <v>119113</v>
      </c>
      <c r="H31" s="1">
        <v>119000</v>
      </c>
      <c r="I31" s="1">
        <v>177000</v>
      </c>
      <c r="J31">
        <v>0</v>
      </c>
      <c r="K31">
        <v>0</v>
      </c>
      <c r="L31">
        <v>0</v>
      </c>
      <c r="M31">
        <v>0</v>
      </c>
      <c r="N31" s="1">
        <v>1437</v>
      </c>
      <c r="O31" s="1">
        <v>4207</v>
      </c>
      <c r="P31" s="1">
        <v>4229</v>
      </c>
      <c r="Q31" s="1">
        <v>1239</v>
      </c>
      <c r="R31" t="s">
        <v>791</v>
      </c>
      <c r="S31">
        <v>0</v>
      </c>
      <c r="T31">
        <v>0</v>
      </c>
      <c r="U31">
        <v>0</v>
      </c>
      <c r="V31" s="4">
        <v>4.0849999999999997E-2</v>
      </c>
      <c r="W31" s="1">
        <v>1421</v>
      </c>
      <c r="X31" s="4">
        <v>0.99380000000000002</v>
      </c>
      <c r="Y31" s="1">
        <v>148000</v>
      </c>
      <c r="Z31">
        <v>0</v>
      </c>
      <c r="AA31">
        <v>0</v>
      </c>
      <c r="AB31">
        <v>0</v>
      </c>
      <c r="AC31" s="1">
        <v>296000</v>
      </c>
      <c r="AD31">
        <v>2296</v>
      </c>
      <c r="AE31">
        <v>2688</v>
      </c>
      <c r="AF31" s="1">
        <v>29342</v>
      </c>
      <c r="AG31" t="s">
        <v>97</v>
      </c>
      <c r="AH31" t="s">
        <v>38</v>
      </c>
      <c r="AI31" t="s">
        <v>38</v>
      </c>
      <c r="AJ31" t="s">
        <v>39</v>
      </c>
      <c r="AK31" s="1">
        <v>1437</v>
      </c>
    </row>
    <row r="32" spans="1:39" x14ac:dyDescent="0.2">
      <c r="C32">
        <v>4</v>
      </c>
      <c r="D32" s="4">
        <v>1.0070000000000001E-2</v>
      </c>
      <c r="E32" s="1">
        <v>132658</v>
      </c>
      <c r="F32" s="1">
        <v>41526</v>
      </c>
      <c r="G32" s="1">
        <v>92162</v>
      </c>
      <c r="H32" s="1">
        <v>92000</v>
      </c>
      <c r="I32" s="1">
        <v>175000</v>
      </c>
      <c r="J32">
        <v>0</v>
      </c>
      <c r="K32">
        <v>0</v>
      </c>
      <c r="L32">
        <v>0</v>
      </c>
      <c r="M32">
        <v>0</v>
      </c>
      <c r="N32" s="1">
        <v>1945</v>
      </c>
      <c r="O32" s="1">
        <v>1759</v>
      </c>
      <c r="P32" s="1">
        <v>5219</v>
      </c>
      <c r="Q32" s="1">
        <v>1825</v>
      </c>
      <c r="R32" t="s">
        <v>443</v>
      </c>
      <c r="S32">
        <v>0</v>
      </c>
      <c r="T32">
        <v>0</v>
      </c>
      <c r="U32">
        <v>0</v>
      </c>
      <c r="V32" s="4">
        <v>3.347E-2</v>
      </c>
      <c r="W32" s="1">
        <v>1902</v>
      </c>
      <c r="X32" t="s">
        <v>43</v>
      </c>
      <c r="Y32" s="1">
        <v>130975</v>
      </c>
      <c r="Z32">
        <v>0</v>
      </c>
      <c r="AA32">
        <v>0</v>
      </c>
      <c r="AB32">
        <v>0</v>
      </c>
      <c r="AC32" s="1">
        <v>397975</v>
      </c>
      <c r="AD32">
        <v>960</v>
      </c>
      <c r="AE32">
        <v>3140</v>
      </c>
      <c r="AF32" s="1">
        <v>16340</v>
      </c>
      <c r="AG32" t="s">
        <v>123</v>
      </c>
      <c r="AH32" t="s">
        <v>38</v>
      </c>
      <c r="AI32" t="s">
        <v>38</v>
      </c>
      <c r="AJ32" t="s">
        <v>39</v>
      </c>
      <c r="AK32" s="1">
        <v>1945</v>
      </c>
    </row>
    <row r="33" spans="1:39" x14ac:dyDescent="0.2">
      <c r="C33">
        <v>5</v>
      </c>
      <c r="D33" s="4">
        <v>6.7149999999999996E-3</v>
      </c>
      <c r="E33" s="1">
        <v>162500</v>
      </c>
      <c r="F33" s="1">
        <v>21920</v>
      </c>
      <c r="G33" s="1">
        <v>147061</v>
      </c>
      <c r="H33" s="1">
        <v>147000</v>
      </c>
      <c r="I33" s="1">
        <v>178000</v>
      </c>
      <c r="J33">
        <v>0</v>
      </c>
      <c r="K33">
        <v>0</v>
      </c>
      <c r="L33">
        <v>0</v>
      </c>
      <c r="M33">
        <v>0</v>
      </c>
      <c r="N33" t="s">
        <v>792</v>
      </c>
      <c r="O33" t="s">
        <v>530</v>
      </c>
      <c r="P33" s="1">
        <v>5812</v>
      </c>
      <c r="Q33" t="s">
        <v>499</v>
      </c>
      <c r="R33" t="s">
        <v>160</v>
      </c>
      <c r="S33">
        <v>0</v>
      </c>
      <c r="T33">
        <v>0</v>
      </c>
      <c r="U33">
        <v>0</v>
      </c>
      <c r="V33" s="4">
        <v>0.14849999999999999</v>
      </c>
      <c r="W33" t="s">
        <v>499</v>
      </c>
      <c r="X33" t="s">
        <v>43</v>
      </c>
      <c r="Y33" s="1">
        <v>162500</v>
      </c>
      <c r="Z33">
        <v>0</v>
      </c>
      <c r="AA33">
        <v>0</v>
      </c>
      <c r="AB33">
        <v>0</v>
      </c>
      <c r="AC33" s="1">
        <v>325000</v>
      </c>
      <c r="AD33">
        <v>476</v>
      </c>
      <c r="AE33">
        <v>3172</v>
      </c>
      <c r="AF33" s="1">
        <v>178877</v>
      </c>
      <c r="AG33" t="s">
        <v>160</v>
      </c>
      <c r="AH33" t="s">
        <v>38</v>
      </c>
      <c r="AI33" t="s">
        <v>38</v>
      </c>
      <c r="AJ33" t="s">
        <v>39</v>
      </c>
      <c r="AK33">
        <v>754</v>
      </c>
    </row>
    <row r="34" spans="1:39" x14ac:dyDescent="0.2">
      <c r="C34">
        <v>6</v>
      </c>
      <c r="D34" s="4">
        <v>6.7149999999999996E-3</v>
      </c>
      <c r="E34" s="1">
        <v>157500</v>
      </c>
      <c r="F34" s="1">
        <v>14849</v>
      </c>
      <c r="G34" s="1">
        <v>147041</v>
      </c>
      <c r="H34" s="1">
        <v>147000</v>
      </c>
      <c r="I34" s="1">
        <v>168000</v>
      </c>
      <c r="J34">
        <v>0</v>
      </c>
      <c r="K34">
        <v>0</v>
      </c>
      <c r="L34">
        <v>0</v>
      </c>
      <c r="M34">
        <v>0</v>
      </c>
      <c r="N34" s="1">
        <v>1049</v>
      </c>
      <c r="O34" t="s">
        <v>793</v>
      </c>
      <c r="P34" s="1">
        <v>3892</v>
      </c>
      <c r="Q34" t="s">
        <v>794</v>
      </c>
      <c r="R34" t="s">
        <v>446</v>
      </c>
      <c r="S34">
        <v>0</v>
      </c>
      <c r="T34">
        <v>0</v>
      </c>
      <c r="U34">
        <v>0</v>
      </c>
      <c r="V34" s="4">
        <v>7.6740000000000003E-2</v>
      </c>
      <c r="W34" s="1">
        <v>1036</v>
      </c>
      <c r="X34" s="1" t="s">
        <v>43</v>
      </c>
      <c r="Y34" s="1">
        <v>157500</v>
      </c>
      <c r="Z34">
        <v>0</v>
      </c>
      <c r="AA34">
        <v>0</v>
      </c>
      <c r="AB34">
        <v>0</v>
      </c>
      <c r="AC34" s="1">
        <v>315000</v>
      </c>
      <c r="AD34">
        <v>188</v>
      </c>
      <c r="AE34">
        <v>2624</v>
      </c>
      <c r="AF34" s="1">
        <v>62166</v>
      </c>
      <c r="AG34" s="1" t="s">
        <v>96</v>
      </c>
      <c r="AH34" t="s">
        <v>38</v>
      </c>
      <c r="AI34" t="s">
        <v>38</v>
      </c>
      <c r="AJ34" t="s">
        <v>39</v>
      </c>
      <c r="AK34" s="1">
        <v>1049</v>
      </c>
    </row>
    <row r="35" spans="1:39" x14ac:dyDescent="0.2">
      <c r="C35">
        <v>7</v>
      </c>
      <c r="D35" s="4">
        <v>1.0070000000000001E-2</v>
      </c>
      <c r="E35" s="1">
        <v>174736</v>
      </c>
      <c r="F35" s="1">
        <v>22248</v>
      </c>
      <c r="G35" s="1">
        <v>149289</v>
      </c>
      <c r="H35" s="1">
        <v>149209</v>
      </c>
      <c r="I35" s="1">
        <v>190000</v>
      </c>
      <c r="J35">
        <v>0</v>
      </c>
      <c r="K35">
        <v>0</v>
      </c>
      <c r="L35">
        <v>0</v>
      </c>
      <c r="M35">
        <v>0</v>
      </c>
      <c r="N35" s="1">
        <v>2215</v>
      </c>
      <c r="O35" s="1">
        <v>4141</v>
      </c>
      <c r="P35" s="1">
        <v>1832</v>
      </c>
      <c r="Q35" s="1">
        <v>2140</v>
      </c>
      <c r="R35" t="s">
        <v>728</v>
      </c>
      <c r="S35">
        <v>0</v>
      </c>
      <c r="T35">
        <v>0</v>
      </c>
      <c r="U35">
        <v>0</v>
      </c>
      <c r="V35" s="4">
        <v>2.579E-2</v>
      </c>
      <c r="W35" s="1">
        <v>2141</v>
      </c>
      <c r="X35" s="1" t="s">
        <v>45</v>
      </c>
      <c r="Y35" s="1">
        <v>185000</v>
      </c>
      <c r="Z35">
        <v>0</v>
      </c>
      <c r="AA35">
        <v>0</v>
      </c>
      <c r="AB35">
        <v>0</v>
      </c>
      <c r="AC35" s="1">
        <v>524209</v>
      </c>
      <c r="AD35">
        <v>2260</v>
      </c>
      <c r="AE35">
        <v>1064</v>
      </c>
      <c r="AF35" s="1">
        <v>1765</v>
      </c>
      <c r="AG35" s="1" t="s">
        <v>82</v>
      </c>
      <c r="AH35" t="s">
        <v>38</v>
      </c>
      <c r="AI35" t="s">
        <v>38</v>
      </c>
      <c r="AJ35" t="s">
        <v>39</v>
      </c>
      <c r="AK35" s="1">
        <v>2215</v>
      </c>
      <c r="AL35" s="1">
        <f>SUM(AK30:AK35)</f>
        <v>9084</v>
      </c>
      <c r="AM35">
        <f>AL35/AK29*100</f>
        <v>52.627310121082203</v>
      </c>
    </row>
    <row r="36" spans="1:39" x14ac:dyDescent="0.2">
      <c r="E36" s="1"/>
      <c r="F36" s="1"/>
      <c r="G36" s="1"/>
      <c r="I36" s="1"/>
      <c r="N36" s="1"/>
      <c r="W36" s="1"/>
      <c r="X36" s="1"/>
      <c r="Y36" s="1"/>
      <c r="AC36" s="1"/>
      <c r="AF36" s="1"/>
      <c r="AG36" s="1"/>
      <c r="AK36" s="1"/>
    </row>
    <row r="37" spans="1:39" x14ac:dyDescent="0.2">
      <c r="A37" t="s">
        <v>368</v>
      </c>
      <c r="C37">
        <v>1</v>
      </c>
      <c r="D37" s="4">
        <v>5.3719999999999997E-2</v>
      </c>
      <c r="E37" s="1">
        <v>139419</v>
      </c>
      <c r="F37" s="1">
        <v>33667</v>
      </c>
      <c r="G37" s="1">
        <v>128591</v>
      </c>
      <c r="H37" s="1">
        <v>58874</v>
      </c>
      <c r="I37" s="1">
        <v>204569</v>
      </c>
      <c r="J37">
        <v>0</v>
      </c>
      <c r="K37">
        <v>0</v>
      </c>
      <c r="L37">
        <v>0</v>
      </c>
      <c r="M37">
        <v>0</v>
      </c>
      <c r="N37" s="1">
        <v>14824</v>
      </c>
      <c r="O37" s="1">
        <v>1099</v>
      </c>
      <c r="P37" s="1">
        <v>1660</v>
      </c>
      <c r="Q37" s="1">
        <v>5431</v>
      </c>
      <c r="R37" s="1">
        <v>3969</v>
      </c>
      <c r="S37">
        <v>0</v>
      </c>
      <c r="T37">
        <v>0</v>
      </c>
      <c r="U37">
        <v>0</v>
      </c>
      <c r="V37" s="4">
        <v>3.0720000000000001E-3</v>
      </c>
      <c r="W37" s="1">
        <v>6202</v>
      </c>
      <c r="X37" t="s">
        <v>143</v>
      </c>
      <c r="Y37" s="1">
        <v>138698</v>
      </c>
      <c r="Z37">
        <v>0</v>
      </c>
      <c r="AA37">
        <v>0</v>
      </c>
      <c r="AB37">
        <v>0</v>
      </c>
      <c r="AC37" s="1">
        <v>2230702</v>
      </c>
      <c r="AD37">
        <v>696</v>
      </c>
      <c r="AE37">
        <v>996</v>
      </c>
      <c r="AF37" s="1">
        <v>146423</v>
      </c>
      <c r="AG37" s="1">
        <v>2656</v>
      </c>
      <c r="AH37" t="s">
        <v>38</v>
      </c>
      <c r="AI37" t="s">
        <v>38</v>
      </c>
      <c r="AJ37" t="s">
        <v>39</v>
      </c>
      <c r="AK37" s="1">
        <v>14824</v>
      </c>
      <c r="AM37">
        <v>0</v>
      </c>
    </row>
    <row r="38" spans="1:39" x14ac:dyDescent="0.2">
      <c r="E38" s="1"/>
      <c r="F38" s="1"/>
      <c r="G38" s="1"/>
      <c r="I38" s="1"/>
      <c r="N38" s="1"/>
      <c r="W38" s="1"/>
      <c r="X38" s="1"/>
      <c r="Y38" s="1"/>
      <c r="AC38" s="1"/>
      <c r="AF38" s="1"/>
      <c r="AG38" s="1"/>
      <c r="AK38" s="1"/>
      <c r="AL38" s="1"/>
    </row>
    <row r="39" spans="1:39" x14ac:dyDescent="0.2">
      <c r="A39" t="s">
        <v>375</v>
      </c>
      <c r="C39">
        <v>1</v>
      </c>
      <c r="D39" s="4">
        <v>5.3719999999999997E-2</v>
      </c>
      <c r="E39" s="1">
        <v>143077</v>
      </c>
      <c r="F39" s="1">
        <v>27130</v>
      </c>
      <c r="G39" s="1">
        <v>113024</v>
      </c>
      <c r="H39">
        <v>100</v>
      </c>
      <c r="I39" s="1">
        <v>193920</v>
      </c>
      <c r="J39">
        <v>0</v>
      </c>
      <c r="K39">
        <v>0</v>
      </c>
      <c r="L39">
        <v>0</v>
      </c>
      <c r="M39">
        <v>0</v>
      </c>
      <c r="N39" s="1">
        <v>15085</v>
      </c>
      <c r="O39" t="s">
        <v>376</v>
      </c>
      <c r="P39" s="1">
        <v>2342</v>
      </c>
      <c r="Q39" s="1">
        <v>5959</v>
      </c>
      <c r="R39" s="1">
        <v>3562</v>
      </c>
      <c r="S39">
        <v>0</v>
      </c>
      <c r="T39">
        <v>0</v>
      </c>
      <c r="U39">
        <v>0</v>
      </c>
      <c r="V39" s="4">
        <v>2.967E-3</v>
      </c>
      <c r="W39" s="1">
        <v>6284</v>
      </c>
      <c r="X39" t="s">
        <v>148</v>
      </c>
      <c r="Y39" s="1">
        <v>139715</v>
      </c>
      <c r="Z39">
        <v>0</v>
      </c>
      <c r="AA39">
        <v>0</v>
      </c>
      <c r="AB39">
        <v>0</v>
      </c>
      <c r="AC39" s="1">
        <v>2289235</v>
      </c>
      <c r="AD39">
        <v>594</v>
      </c>
      <c r="AE39">
        <v>3084</v>
      </c>
      <c r="AF39" s="1">
        <v>21448</v>
      </c>
      <c r="AG39" s="1">
        <v>2892</v>
      </c>
      <c r="AH39" t="s">
        <v>38</v>
      </c>
      <c r="AI39" t="s">
        <v>38</v>
      </c>
      <c r="AJ39" t="s">
        <v>39</v>
      </c>
      <c r="AK39" s="1">
        <v>15085</v>
      </c>
    </row>
    <row r="40" spans="1:39" x14ac:dyDescent="0.2">
      <c r="C40">
        <v>2</v>
      </c>
      <c r="D40" s="4">
        <v>1.0070000000000001E-2</v>
      </c>
      <c r="E40" s="1">
        <v>175879</v>
      </c>
      <c r="F40" s="1">
        <v>40307</v>
      </c>
      <c r="G40" s="1">
        <v>131152</v>
      </c>
      <c r="H40">
        <v>131</v>
      </c>
      <c r="I40" s="1">
        <v>209000</v>
      </c>
      <c r="J40">
        <v>0</v>
      </c>
      <c r="K40">
        <v>0</v>
      </c>
      <c r="L40">
        <v>0</v>
      </c>
      <c r="M40">
        <v>0</v>
      </c>
      <c r="N40" s="1">
        <v>1498</v>
      </c>
      <c r="O40" s="1">
        <v>4354</v>
      </c>
      <c r="P40" s="1">
        <v>4650</v>
      </c>
      <c r="Q40" s="1">
        <v>1385</v>
      </c>
      <c r="R40" t="s">
        <v>260</v>
      </c>
      <c r="S40">
        <v>0</v>
      </c>
      <c r="T40">
        <v>0</v>
      </c>
      <c r="U40">
        <v>0</v>
      </c>
      <c r="V40" s="4">
        <v>5.6410000000000002E-2</v>
      </c>
      <c r="W40" s="1">
        <v>1471</v>
      </c>
      <c r="X40" s="1" t="s">
        <v>45</v>
      </c>
      <c r="Y40" s="1">
        <v>187637</v>
      </c>
      <c r="Z40">
        <v>0</v>
      </c>
      <c r="AA40">
        <v>0</v>
      </c>
      <c r="AB40">
        <v>0</v>
      </c>
      <c r="AC40" s="1">
        <v>527637</v>
      </c>
      <c r="AD40">
        <v>2376</v>
      </c>
      <c r="AE40">
        <v>2808</v>
      </c>
      <c r="AF40" s="1">
        <v>19654</v>
      </c>
      <c r="AG40" s="1" t="s">
        <v>381</v>
      </c>
      <c r="AH40" t="s">
        <v>38</v>
      </c>
      <c r="AI40" t="s">
        <v>38</v>
      </c>
      <c r="AJ40" t="s">
        <v>39</v>
      </c>
      <c r="AK40" s="1">
        <v>1498</v>
      </c>
    </row>
    <row r="41" spans="1:39" x14ac:dyDescent="0.2">
      <c r="C41">
        <v>3</v>
      </c>
      <c r="D41" s="4">
        <v>6.7149999999999996E-3</v>
      </c>
      <c r="E41" s="1">
        <v>139500</v>
      </c>
      <c r="F41" s="1">
        <v>4950</v>
      </c>
      <c r="G41" s="1">
        <v>136014</v>
      </c>
      <c r="H41" s="1">
        <v>136</v>
      </c>
      <c r="I41" s="1">
        <v>143000</v>
      </c>
      <c r="J41">
        <v>0</v>
      </c>
      <c r="K41">
        <v>0</v>
      </c>
      <c r="L41">
        <v>0</v>
      </c>
      <c r="M41">
        <v>0</v>
      </c>
      <c r="N41" s="1" t="s">
        <v>795</v>
      </c>
      <c r="O41" s="1">
        <v>6300</v>
      </c>
      <c r="P41" s="1">
        <v>2617</v>
      </c>
      <c r="Q41" t="s">
        <v>796</v>
      </c>
      <c r="R41" t="s">
        <v>260</v>
      </c>
      <c r="S41">
        <v>0</v>
      </c>
      <c r="T41">
        <v>0</v>
      </c>
      <c r="U41">
        <v>0</v>
      </c>
      <c r="V41" s="4">
        <v>0.1381</v>
      </c>
      <c r="W41" s="1" t="s">
        <v>797</v>
      </c>
      <c r="X41" s="1">
        <v>0.93669999999999998</v>
      </c>
      <c r="Y41" s="1">
        <v>139500</v>
      </c>
      <c r="Z41">
        <v>0</v>
      </c>
      <c r="AA41">
        <v>0</v>
      </c>
      <c r="AB41">
        <v>0</v>
      </c>
      <c r="AC41" s="1">
        <v>279000</v>
      </c>
      <c r="AD41">
        <v>3438</v>
      </c>
      <c r="AE41">
        <v>1428</v>
      </c>
      <c r="AF41" s="1">
        <v>140194</v>
      </c>
      <c r="AG41" s="1" t="s">
        <v>184</v>
      </c>
      <c r="AH41" t="s">
        <v>38</v>
      </c>
      <c r="AI41" t="s">
        <v>38</v>
      </c>
      <c r="AJ41" t="s">
        <v>39</v>
      </c>
      <c r="AK41" s="1">
        <v>782</v>
      </c>
      <c r="AL41" s="1">
        <f>SUM(AK40:AK41)</f>
        <v>2280</v>
      </c>
      <c r="AM41">
        <f>AL41/AK39*100</f>
        <v>15.11435200530328</v>
      </c>
    </row>
    <row r="42" spans="1:39" x14ac:dyDescent="0.2">
      <c r="E42" s="1"/>
      <c r="F42" s="1"/>
      <c r="G42" s="1"/>
      <c r="H42" s="1"/>
      <c r="I42" s="1"/>
      <c r="N42" s="1"/>
      <c r="W42" s="1"/>
      <c r="X42" s="1"/>
      <c r="Y42" s="1"/>
      <c r="AC42" s="1"/>
      <c r="AF42" s="1"/>
      <c r="AG42" s="1"/>
      <c r="AK42" s="1"/>
      <c r="AL42" s="1"/>
    </row>
    <row r="43" spans="1:39" x14ac:dyDescent="0.2">
      <c r="A43" t="s">
        <v>385</v>
      </c>
      <c r="C43">
        <v>1</v>
      </c>
      <c r="D43" s="4">
        <v>5.3719999999999997E-2</v>
      </c>
      <c r="E43" s="1">
        <v>152398</v>
      </c>
      <c r="F43" s="1">
        <v>32761</v>
      </c>
      <c r="G43" s="1">
        <v>92285</v>
      </c>
      <c r="H43" s="1">
        <v>92072</v>
      </c>
      <c r="I43" s="1">
        <v>200745</v>
      </c>
      <c r="J43">
        <v>0</v>
      </c>
      <c r="K43">
        <v>0</v>
      </c>
      <c r="L43">
        <v>0</v>
      </c>
      <c r="M43">
        <v>0</v>
      </c>
      <c r="N43" s="1">
        <v>14992</v>
      </c>
      <c r="O43" s="1">
        <v>1700</v>
      </c>
      <c r="P43" t="s">
        <v>386</v>
      </c>
      <c r="Q43" s="1">
        <v>3635</v>
      </c>
      <c r="R43" s="1">
        <v>5915</v>
      </c>
      <c r="S43">
        <v>0</v>
      </c>
      <c r="T43">
        <v>0</v>
      </c>
      <c r="U43">
        <v>0</v>
      </c>
      <c r="V43" s="4">
        <v>3.003E-3</v>
      </c>
      <c r="W43" s="1">
        <v>6172</v>
      </c>
      <c r="X43" t="s">
        <v>148</v>
      </c>
      <c r="Y43" s="1">
        <v>156546</v>
      </c>
      <c r="Z43">
        <v>0</v>
      </c>
      <c r="AA43">
        <v>0</v>
      </c>
      <c r="AB43">
        <v>0</v>
      </c>
      <c r="AC43" s="1">
        <v>2438369</v>
      </c>
      <c r="AD43">
        <v>1192</v>
      </c>
      <c r="AE43">
        <v>536</v>
      </c>
      <c r="AF43" s="1">
        <v>107058</v>
      </c>
      <c r="AG43" s="1">
        <v>3088</v>
      </c>
      <c r="AH43" t="s">
        <v>38</v>
      </c>
      <c r="AI43" t="s">
        <v>38</v>
      </c>
      <c r="AJ43" t="s">
        <v>39</v>
      </c>
      <c r="AK43" s="1">
        <v>14992</v>
      </c>
    </row>
    <row r="44" spans="1:39" x14ac:dyDescent="0.2">
      <c r="C44">
        <v>2</v>
      </c>
      <c r="D44" s="4">
        <v>1.3429999999999999E-2</v>
      </c>
      <c r="E44" s="1">
        <v>167779</v>
      </c>
      <c r="F44" s="1">
        <v>32258</v>
      </c>
      <c r="G44" s="1">
        <v>138830</v>
      </c>
      <c r="H44" s="1">
        <v>138718</v>
      </c>
      <c r="I44" s="1">
        <v>196399</v>
      </c>
      <c r="J44">
        <v>0</v>
      </c>
      <c r="K44">
        <v>0</v>
      </c>
      <c r="L44">
        <v>0</v>
      </c>
      <c r="M44">
        <v>0</v>
      </c>
      <c r="N44" s="1">
        <v>2506</v>
      </c>
      <c r="O44" s="1">
        <v>1649</v>
      </c>
      <c r="P44" s="1">
        <v>1481</v>
      </c>
      <c r="Q44" t="s">
        <v>362</v>
      </c>
      <c r="R44" s="1">
        <v>2448</v>
      </c>
      <c r="S44">
        <v>0</v>
      </c>
      <c r="T44">
        <v>0</v>
      </c>
      <c r="U44">
        <v>0</v>
      </c>
      <c r="V44" s="4">
        <v>2.6870000000000002E-2</v>
      </c>
      <c r="W44" s="1">
        <v>2477</v>
      </c>
      <c r="X44" t="s">
        <v>45</v>
      </c>
      <c r="Y44" s="1">
        <v>168000</v>
      </c>
      <c r="Z44">
        <v>0</v>
      </c>
      <c r="AA44">
        <v>0</v>
      </c>
      <c r="AB44">
        <v>0</v>
      </c>
      <c r="AC44" s="1">
        <v>671117</v>
      </c>
      <c r="AD44">
        <v>916</v>
      </c>
      <c r="AE44">
        <v>808</v>
      </c>
      <c r="AF44" s="1">
        <v>98849</v>
      </c>
      <c r="AG44" t="s">
        <v>225</v>
      </c>
      <c r="AH44" t="s">
        <v>38</v>
      </c>
      <c r="AI44" t="s">
        <v>38</v>
      </c>
      <c r="AJ44" t="s">
        <v>39</v>
      </c>
      <c r="AK44" s="1">
        <v>2506</v>
      </c>
    </row>
    <row r="45" spans="1:39" x14ac:dyDescent="0.2">
      <c r="C45">
        <v>3</v>
      </c>
      <c r="D45" s="4">
        <v>6.7149999999999996E-3</v>
      </c>
      <c r="E45" s="1">
        <v>152000</v>
      </c>
      <c r="F45" s="1">
        <v>62225</v>
      </c>
      <c r="G45" s="1">
        <v>108172</v>
      </c>
      <c r="H45" s="1">
        <v>108000</v>
      </c>
      <c r="I45" s="1">
        <v>196000</v>
      </c>
      <c r="J45">
        <v>0</v>
      </c>
      <c r="K45">
        <v>0</v>
      </c>
      <c r="L45">
        <v>0</v>
      </c>
      <c r="M45">
        <v>0</v>
      </c>
      <c r="N45" s="1">
        <v>1239</v>
      </c>
      <c r="O45" s="1">
        <v>3914</v>
      </c>
      <c r="P45" s="1">
        <v>6259</v>
      </c>
      <c r="Q45" s="1">
        <v>1011</v>
      </c>
      <c r="R45" t="s">
        <v>791</v>
      </c>
      <c r="S45">
        <v>0</v>
      </c>
      <c r="T45">
        <v>0</v>
      </c>
      <c r="U45">
        <v>0</v>
      </c>
      <c r="V45" s="4">
        <v>5.5E-2</v>
      </c>
      <c r="W45" s="1">
        <v>1228</v>
      </c>
      <c r="X45" t="s">
        <v>43</v>
      </c>
      <c r="Y45" s="1">
        <v>152000</v>
      </c>
      <c r="Z45">
        <v>0</v>
      </c>
      <c r="AA45">
        <v>0</v>
      </c>
      <c r="AB45">
        <v>0</v>
      </c>
      <c r="AC45" s="1">
        <v>304000</v>
      </c>
      <c r="AD45">
        <v>2136</v>
      </c>
      <c r="AE45">
        <v>3796</v>
      </c>
      <c r="AF45" s="1">
        <v>34544</v>
      </c>
      <c r="AG45" t="s">
        <v>547</v>
      </c>
      <c r="AH45" t="s">
        <v>38</v>
      </c>
      <c r="AI45" t="s">
        <v>38</v>
      </c>
      <c r="AJ45" t="s">
        <v>39</v>
      </c>
      <c r="AK45" s="1">
        <v>1239</v>
      </c>
    </row>
    <row r="46" spans="1:39" x14ac:dyDescent="0.2">
      <c r="C46">
        <v>4</v>
      </c>
      <c r="D46" s="4">
        <v>6.7149999999999996E-3</v>
      </c>
      <c r="E46" s="1">
        <v>118500</v>
      </c>
      <c r="F46" s="1">
        <v>2121</v>
      </c>
      <c r="G46" s="1">
        <v>117006</v>
      </c>
      <c r="H46" s="1">
        <v>117000</v>
      </c>
      <c r="I46" s="1">
        <v>120000</v>
      </c>
      <c r="J46">
        <v>0</v>
      </c>
      <c r="K46">
        <v>0</v>
      </c>
      <c r="L46">
        <v>0</v>
      </c>
      <c r="M46">
        <v>0</v>
      </c>
      <c r="N46" s="1">
        <v>1276</v>
      </c>
      <c r="O46" s="1">
        <v>2734</v>
      </c>
      <c r="P46" s="1">
        <v>5541</v>
      </c>
      <c r="Q46" t="s">
        <v>450</v>
      </c>
      <c r="R46" t="s">
        <v>350</v>
      </c>
      <c r="S46">
        <v>0</v>
      </c>
      <c r="T46">
        <v>0</v>
      </c>
      <c r="U46">
        <v>0</v>
      </c>
      <c r="V46" s="4">
        <v>5.185E-2</v>
      </c>
      <c r="W46" s="1">
        <v>1239</v>
      </c>
      <c r="X46" s="1">
        <v>0.79569999999999996</v>
      </c>
      <c r="Y46" s="1">
        <v>118500</v>
      </c>
      <c r="Z46">
        <v>0</v>
      </c>
      <c r="AA46">
        <v>0</v>
      </c>
      <c r="AB46">
        <v>0</v>
      </c>
      <c r="AC46" s="1">
        <v>237000</v>
      </c>
      <c r="AD46">
        <v>1492</v>
      </c>
      <c r="AE46">
        <v>3024</v>
      </c>
      <c r="AF46" s="1">
        <v>129719</v>
      </c>
      <c r="AG46" s="1" t="s">
        <v>485</v>
      </c>
      <c r="AH46" t="s">
        <v>38</v>
      </c>
      <c r="AI46" t="s">
        <v>38</v>
      </c>
      <c r="AJ46" t="s">
        <v>39</v>
      </c>
      <c r="AK46" s="1">
        <v>1276</v>
      </c>
      <c r="AL46" s="1">
        <f>SUM(AK44:AK46)</f>
        <v>5021</v>
      </c>
      <c r="AM46">
        <f>AL46/AK43*100</f>
        <v>33.491195304162218</v>
      </c>
    </row>
    <row r="47" spans="1:39" x14ac:dyDescent="0.2">
      <c r="E47" s="1"/>
      <c r="F47" s="1"/>
      <c r="G47" s="1"/>
      <c r="H47" s="1"/>
      <c r="N47" s="1"/>
      <c r="W47" s="1"/>
      <c r="X47" s="1"/>
      <c r="Y47" s="1"/>
      <c r="AC47" s="1"/>
      <c r="AG47" s="1"/>
      <c r="AK47" s="1"/>
    </row>
    <row r="48" spans="1:39" x14ac:dyDescent="0.2">
      <c r="A48" t="s">
        <v>400</v>
      </c>
      <c r="C48">
        <v>1</v>
      </c>
      <c r="D48" s="4">
        <v>5.0360000000000002E-2</v>
      </c>
      <c r="E48" s="1">
        <v>136486</v>
      </c>
      <c r="F48" s="1">
        <v>45027</v>
      </c>
      <c r="G48" s="1">
        <v>61970</v>
      </c>
      <c r="H48" s="1">
        <v>61688</v>
      </c>
      <c r="I48" s="1">
        <v>206236</v>
      </c>
      <c r="J48">
        <v>0</v>
      </c>
      <c r="K48">
        <v>0</v>
      </c>
      <c r="L48">
        <v>0</v>
      </c>
      <c r="M48">
        <v>0</v>
      </c>
      <c r="N48" s="1">
        <v>13992</v>
      </c>
      <c r="O48" s="1">
        <v>1851</v>
      </c>
      <c r="P48" s="1">
        <v>1393</v>
      </c>
      <c r="Q48" s="1">
        <v>3745</v>
      </c>
      <c r="R48" s="1">
        <v>5270</v>
      </c>
      <c r="S48">
        <v>0</v>
      </c>
      <c r="T48">
        <v>0</v>
      </c>
      <c r="U48">
        <v>0</v>
      </c>
      <c r="V48" s="4">
        <v>3.2330000000000002E-3</v>
      </c>
      <c r="W48" s="1">
        <v>5957</v>
      </c>
      <c r="X48" s="1" t="s">
        <v>143</v>
      </c>
      <c r="Y48" s="1">
        <v>142351</v>
      </c>
      <c r="Z48">
        <v>0</v>
      </c>
      <c r="AA48">
        <v>0</v>
      </c>
      <c r="AB48">
        <v>0</v>
      </c>
      <c r="AC48" s="1">
        <v>2047292</v>
      </c>
      <c r="AD48">
        <v>1182</v>
      </c>
      <c r="AE48">
        <v>780</v>
      </c>
      <c r="AF48" s="1">
        <v>120130</v>
      </c>
      <c r="AG48" s="1">
        <v>2353</v>
      </c>
      <c r="AH48" t="s">
        <v>38</v>
      </c>
      <c r="AI48" t="s">
        <v>38</v>
      </c>
      <c r="AJ48" t="s">
        <v>39</v>
      </c>
      <c r="AK48" s="1">
        <v>13992</v>
      </c>
    </row>
    <row r="49" spans="1:39" x14ac:dyDescent="0.2">
      <c r="C49">
        <v>2</v>
      </c>
      <c r="D49" s="4">
        <v>6.7149999999999996E-3</v>
      </c>
      <c r="E49" s="1">
        <v>170500</v>
      </c>
      <c r="F49" s="1">
        <v>20506</v>
      </c>
      <c r="G49" s="1">
        <v>156057</v>
      </c>
      <c r="H49" s="1">
        <v>156000</v>
      </c>
      <c r="I49" s="1">
        <v>185000</v>
      </c>
      <c r="J49">
        <v>0</v>
      </c>
      <c r="K49">
        <v>0</v>
      </c>
      <c r="L49">
        <v>0</v>
      </c>
      <c r="M49">
        <v>0</v>
      </c>
      <c r="N49" s="1" t="s">
        <v>798</v>
      </c>
      <c r="O49" s="1">
        <v>3712</v>
      </c>
      <c r="P49" s="1">
        <v>2338</v>
      </c>
      <c r="Q49" t="s">
        <v>799</v>
      </c>
      <c r="R49" t="s">
        <v>277</v>
      </c>
      <c r="S49">
        <v>0</v>
      </c>
      <c r="T49">
        <v>0</v>
      </c>
      <c r="U49">
        <v>0</v>
      </c>
      <c r="V49" s="4">
        <v>0.17879999999999999</v>
      </c>
      <c r="W49" s="1" t="s">
        <v>800</v>
      </c>
      <c r="X49" s="1" t="s">
        <v>43</v>
      </c>
      <c r="Y49" s="1">
        <v>170500</v>
      </c>
      <c r="Z49">
        <v>0</v>
      </c>
      <c r="AA49">
        <v>0</v>
      </c>
      <c r="AB49">
        <v>0</v>
      </c>
      <c r="AC49" s="1">
        <v>341000</v>
      </c>
      <c r="AD49">
        <v>2026</v>
      </c>
      <c r="AE49">
        <v>1276</v>
      </c>
      <c r="AF49" s="1">
        <v>130050</v>
      </c>
      <c r="AG49" s="1" t="s">
        <v>665</v>
      </c>
      <c r="AH49" t="s">
        <v>38</v>
      </c>
      <c r="AI49" t="s">
        <v>38</v>
      </c>
      <c r="AJ49" t="s">
        <v>39</v>
      </c>
      <c r="AK49" s="1">
        <v>687</v>
      </c>
      <c r="AL49" s="1"/>
    </row>
    <row r="50" spans="1:39" x14ac:dyDescent="0.2">
      <c r="C50">
        <v>3</v>
      </c>
      <c r="D50" s="4">
        <v>1.0070000000000001E-2</v>
      </c>
      <c r="E50" s="1">
        <v>158228</v>
      </c>
      <c r="F50" s="1">
        <v>26658</v>
      </c>
      <c r="G50" s="1">
        <v>131789</v>
      </c>
      <c r="H50" s="1">
        <v>131685</v>
      </c>
      <c r="I50" s="1">
        <v>185000</v>
      </c>
      <c r="J50">
        <v>0</v>
      </c>
      <c r="K50">
        <v>0</v>
      </c>
      <c r="L50">
        <v>0</v>
      </c>
      <c r="M50">
        <v>0</v>
      </c>
      <c r="N50" s="1">
        <v>1758</v>
      </c>
      <c r="O50" s="1">
        <v>2283</v>
      </c>
      <c r="P50" s="1">
        <v>1385</v>
      </c>
      <c r="Q50" s="1">
        <v>1349</v>
      </c>
      <c r="R50" t="s">
        <v>527</v>
      </c>
      <c r="S50">
        <v>0</v>
      </c>
      <c r="T50">
        <v>0</v>
      </c>
      <c r="U50">
        <v>0</v>
      </c>
      <c r="V50" s="4">
        <v>4.095E-2</v>
      </c>
      <c r="W50" s="1">
        <v>1590</v>
      </c>
      <c r="X50" t="s">
        <v>45</v>
      </c>
      <c r="Y50" s="1">
        <v>158000</v>
      </c>
      <c r="Z50">
        <v>0</v>
      </c>
      <c r="AA50">
        <v>0</v>
      </c>
      <c r="AB50">
        <v>0</v>
      </c>
      <c r="AC50" s="1">
        <v>474685</v>
      </c>
      <c r="AD50">
        <v>1246</v>
      </c>
      <c r="AE50">
        <v>756</v>
      </c>
      <c r="AF50" s="1">
        <v>147995</v>
      </c>
      <c r="AG50" t="s">
        <v>445</v>
      </c>
      <c r="AH50" t="s">
        <v>38</v>
      </c>
      <c r="AI50" t="s">
        <v>38</v>
      </c>
      <c r="AJ50" t="s">
        <v>39</v>
      </c>
      <c r="AK50" s="1">
        <v>1758</v>
      </c>
      <c r="AL50" s="1">
        <f>SUM(AK49:AK50)</f>
        <v>2445</v>
      </c>
      <c r="AM50">
        <f>AL50/AK48*100</f>
        <v>17.474271012006863</v>
      </c>
    </row>
    <row r="52" spans="1:39" x14ac:dyDescent="0.2">
      <c r="A52" t="s">
        <v>409</v>
      </c>
      <c r="C52">
        <v>1</v>
      </c>
      <c r="D52" s="4">
        <v>4.0289999999999999E-2</v>
      </c>
      <c r="E52" s="1">
        <v>142104</v>
      </c>
      <c r="F52" s="1">
        <v>37602</v>
      </c>
      <c r="G52" s="1">
        <v>82234</v>
      </c>
      <c r="H52">
        <v>82</v>
      </c>
      <c r="I52" s="1">
        <v>201611</v>
      </c>
      <c r="J52">
        <v>0</v>
      </c>
      <c r="K52">
        <v>0</v>
      </c>
      <c r="L52">
        <v>0</v>
      </c>
      <c r="M52">
        <v>0</v>
      </c>
      <c r="N52" s="1">
        <v>11318</v>
      </c>
      <c r="O52" s="1">
        <v>1715</v>
      </c>
      <c r="P52" s="1">
        <v>2585</v>
      </c>
      <c r="Q52" s="1">
        <v>4343</v>
      </c>
      <c r="R52" s="1">
        <v>2633</v>
      </c>
      <c r="S52">
        <v>0</v>
      </c>
      <c r="T52">
        <v>0</v>
      </c>
      <c r="U52">
        <v>0</v>
      </c>
      <c r="V52" s="4">
        <v>3.9529999999999999E-3</v>
      </c>
      <c r="W52" s="1">
        <v>4375</v>
      </c>
      <c r="X52" t="s">
        <v>161</v>
      </c>
      <c r="Y52" s="1">
        <v>137741</v>
      </c>
      <c r="Z52">
        <v>0</v>
      </c>
      <c r="AA52">
        <v>0</v>
      </c>
      <c r="AB52">
        <v>0</v>
      </c>
      <c r="AC52" s="1">
        <v>1705253</v>
      </c>
      <c r="AD52">
        <v>966</v>
      </c>
      <c r="AE52">
        <v>1783</v>
      </c>
      <c r="AF52" s="1">
        <v>167815</v>
      </c>
      <c r="AG52" s="1">
        <v>2585</v>
      </c>
      <c r="AH52" t="s">
        <v>38</v>
      </c>
      <c r="AI52" t="s">
        <v>38</v>
      </c>
      <c r="AJ52" t="s">
        <v>39</v>
      </c>
      <c r="AK52" s="1">
        <v>11318</v>
      </c>
    </row>
    <row r="53" spans="1:39" x14ac:dyDescent="0.2">
      <c r="C53">
        <v>2</v>
      </c>
      <c r="D53" s="4">
        <v>6.7149999999999996E-3</v>
      </c>
      <c r="E53" s="1">
        <v>131500</v>
      </c>
      <c r="F53" s="1">
        <v>61518</v>
      </c>
      <c r="G53" s="1">
        <v>88170</v>
      </c>
      <c r="H53">
        <v>88</v>
      </c>
      <c r="I53" s="1">
        <v>175000</v>
      </c>
      <c r="J53">
        <v>0</v>
      </c>
      <c r="K53">
        <v>0</v>
      </c>
      <c r="L53">
        <v>0</v>
      </c>
      <c r="M53">
        <v>0</v>
      </c>
      <c r="N53" s="1" t="s">
        <v>801</v>
      </c>
      <c r="O53" s="1">
        <v>3930</v>
      </c>
      <c r="P53" s="1">
        <v>2723</v>
      </c>
      <c r="Q53" t="s">
        <v>802</v>
      </c>
      <c r="R53" t="s">
        <v>381</v>
      </c>
      <c r="S53">
        <v>0</v>
      </c>
      <c r="T53">
        <v>0</v>
      </c>
      <c r="U53">
        <v>0</v>
      </c>
      <c r="V53" s="4">
        <v>0.31059999999999999</v>
      </c>
      <c r="W53" s="1" t="s">
        <v>803</v>
      </c>
      <c r="X53" s="1">
        <v>0.88300000000000001</v>
      </c>
      <c r="Y53" s="1">
        <v>131500</v>
      </c>
      <c r="Z53">
        <v>0</v>
      </c>
      <c r="AA53">
        <v>0</v>
      </c>
      <c r="AB53">
        <v>0</v>
      </c>
      <c r="AC53" s="1">
        <v>263000</v>
      </c>
      <c r="AD53">
        <v>2145</v>
      </c>
      <c r="AE53">
        <v>1486</v>
      </c>
      <c r="AF53" s="1">
        <v>168311</v>
      </c>
      <c r="AG53" s="1" t="s">
        <v>200</v>
      </c>
      <c r="AH53" t="s">
        <v>38</v>
      </c>
      <c r="AI53" t="s">
        <v>38</v>
      </c>
      <c r="AJ53" t="s">
        <v>39</v>
      </c>
      <c r="AK53" s="1">
        <v>521</v>
      </c>
    </row>
    <row r="54" spans="1:39" x14ac:dyDescent="0.2">
      <c r="C54">
        <v>3</v>
      </c>
      <c r="D54" s="4">
        <v>6.7149999999999996E-3</v>
      </c>
      <c r="E54" s="1">
        <v>154500</v>
      </c>
      <c r="F54" s="1">
        <v>38891</v>
      </c>
      <c r="G54" s="1">
        <v>127107</v>
      </c>
      <c r="H54" s="1">
        <v>127</v>
      </c>
      <c r="I54" s="1">
        <v>182000</v>
      </c>
      <c r="J54">
        <v>0</v>
      </c>
      <c r="K54">
        <v>0</v>
      </c>
      <c r="L54">
        <v>0</v>
      </c>
      <c r="M54">
        <v>0</v>
      </c>
      <c r="N54" s="1" t="s">
        <v>804</v>
      </c>
      <c r="O54" s="1">
        <v>3590</v>
      </c>
      <c r="P54" s="1">
        <v>5109</v>
      </c>
      <c r="Q54" t="s">
        <v>302</v>
      </c>
      <c r="R54" t="s">
        <v>68</v>
      </c>
      <c r="S54">
        <v>0</v>
      </c>
      <c r="T54">
        <v>0</v>
      </c>
      <c r="U54">
        <v>0</v>
      </c>
      <c r="V54" s="4">
        <v>0.1057</v>
      </c>
      <c r="W54" s="1" t="s">
        <v>635</v>
      </c>
      <c r="X54" s="1" t="s">
        <v>43</v>
      </c>
      <c r="Y54" s="1">
        <v>154500</v>
      </c>
      <c r="Z54">
        <v>0</v>
      </c>
      <c r="AA54">
        <v>0</v>
      </c>
      <c r="AB54">
        <v>0</v>
      </c>
      <c r="AC54" s="1">
        <v>309000</v>
      </c>
      <c r="AD54">
        <v>1959</v>
      </c>
      <c r="AE54">
        <v>2821</v>
      </c>
      <c r="AF54" s="1">
        <v>3200</v>
      </c>
      <c r="AG54" s="1" t="s">
        <v>183</v>
      </c>
      <c r="AH54" t="s">
        <v>38</v>
      </c>
      <c r="AI54" t="s">
        <v>38</v>
      </c>
      <c r="AJ54" t="s">
        <v>39</v>
      </c>
      <c r="AK54" s="1">
        <v>894</v>
      </c>
      <c r="AL54" s="1">
        <f>SUM(AK53:AK54)</f>
        <v>1415</v>
      </c>
      <c r="AM54">
        <f>AL54/AK52*100</f>
        <v>12.502208870825235</v>
      </c>
    </row>
    <row r="56" spans="1:39" x14ac:dyDescent="0.2">
      <c r="A56" t="s">
        <v>427</v>
      </c>
      <c r="C56">
        <v>1</v>
      </c>
      <c r="D56" s="4">
        <v>5.3719999999999997E-2</v>
      </c>
      <c r="E56" s="1">
        <v>145182</v>
      </c>
      <c r="F56" s="1">
        <v>32034</v>
      </c>
      <c r="G56" s="1">
        <v>90192</v>
      </c>
      <c r="H56">
        <v>90</v>
      </c>
      <c r="I56" s="1">
        <v>188458</v>
      </c>
      <c r="J56">
        <v>0</v>
      </c>
      <c r="K56">
        <v>0</v>
      </c>
      <c r="L56">
        <v>0</v>
      </c>
      <c r="M56">
        <v>0</v>
      </c>
      <c r="N56" s="1">
        <v>14633</v>
      </c>
      <c r="O56" t="s">
        <v>350</v>
      </c>
      <c r="P56" s="1">
        <v>1979</v>
      </c>
      <c r="Q56" s="1">
        <v>5900</v>
      </c>
      <c r="R56" s="1">
        <v>2976</v>
      </c>
      <c r="S56">
        <v>0</v>
      </c>
      <c r="T56">
        <v>0</v>
      </c>
      <c r="U56">
        <v>0</v>
      </c>
      <c r="V56" s="4">
        <v>3.153E-3</v>
      </c>
      <c r="W56" s="1">
        <v>6049</v>
      </c>
      <c r="X56" s="1" t="s">
        <v>148</v>
      </c>
      <c r="Y56" s="1">
        <v>153705</v>
      </c>
      <c r="Z56">
        <v>0</v>
      </c>
      <c r="AA56">
        <v>0</v>
      </c>
      <c r="AB56">
        <v>0</v>
      </c>
      <c r="AC56" s="1">
        <v>2322905</v>
      </c>
      <c r="AD56">
        <v>520</v>
      </c>
      <c r="AE56">
        <v>1320</v>
      </c>
      <c r="AF56" s="1">
        <v>166334</v>
      </c>
      <c r="AG56" s="1">
        <v>2826</v>
      </c>
      <c r="AH56" t="s">
        <v>38</v>
      </c>
      <c r="AI56" t="s">
        <v>38</v>
      </c>
      <c r="AJ56" t="s">
        <v>39</v>
      </c>
      <c r="AK56" s="1">
        <v>14633</v>
      </c>
    </row>
    <row r="57" spans="1:39" x14ac:dyDescent="0.2">
      <c r="C57">
        <v>2</v>
      </c>
      <c r="D57" s="4">
        <v>6.7149999999999996E-3</v>
      </c>
      <c r="E57" s="1">
        <v>181500</v>
      </c>
      <c r="F57" s="1">
        <v>13435</v>
      </c>
      <c r="G57" s="1">
        <v>172037</v>
      </c>
      <c r="H57" s="1">
        <v>172</v>
      </c>
      <c r="I57" s="1">
        <v>191000</v>
      </c>
      <c r="J57">
        <v>0</v>
      </c>
      <c r="K57">
        <v>0</v>
      </c>
      <c r="L57">
        <v>0</v>
      </c>
      <c r="M57">
        <v>0</v>
      </c>
      <c r="N57" s="1" t="s">
        <v>667</v>
      </c>
      <c r="O57" s="1">
        <v>2727</v>
      </c>
      <c r="P57" s="1">
        <v>1920</v>
      </c>
      <c r="Q57" t="s">
        <v>805</v>
      </c>
      <c r="R57" t="s">
        <v>734</v>
      </c>
      <c r="S57">
        <v>0</v>
      </c>
      <c r="T57">
        <v>0</v>
      </c>
      <c r="U57">
        <v>0</v>
      </c>
      <c r="V57" s="4">
        <v>0.1928</v>
      </c>
      <c r="W57" s="1" t="s">
        <v>441</v>
      </c>
      <c r="X57" s="1" t="s">
        <v>43</v>
      </c>
      <c r="Y57" s="1">
        <v>181500</v>
      </c>
      <c r="Z57">
        <v>0</v>
      </c>
      <c r="AA57">
        <v>0</v>
      </c>
      <c r="AB57">
        <v>0</v>
      </c>
      <c r="AC57" s="1">
        <v>363000</v>
      </c>
      <c r="AD57">
        <v>1488</v>
      </c>
      <c r="AE57">
        <v>1048</v>
      </c>
      <c r="AF57" s="1">
        <v>171597</v>
      </c>
      <c r="AG57" s="1" t="s">
        <v>395</v>
      </c>
      <c r="AH57" t="s">
        <v>38</v>
      </c>
      <c r="AI57" t="s">
        <v>38</v>
      </c>
      <c r="AJ57" t="s">
        <v>39</v>
      </c>
      <c r="AK57" s="1">
        <v>662</v>
      </c>
      <c r="AM57">
        <f>AK57/AK56*100</f>
        <v>4.5240210483154515</v>
      </c>
    </row>
    <row r="58" spans="1:39" x14ac:dyDescent="0.2">
      <c r="E58" s="1"/>
      <c r="F58" s="1"/>
      <c r="G58" s="1"/>
      <c r="H58" s="1"/>
      <c r="I58" s="1"/>
      <c r="N58" s="1"/>
      <c r="W58" s="1"/>
      <c r="X58" s="1"/>
      <c r="Y58" s="1"/>
      <c r="AC58" s="1"/>
      <c r="AF58" s="1"/>
      <c r="AG58" s="1"/>
      <c r="AK58" s="1"/>
      <c r="AL58" s="1"/>
    </row>
    <row r="59" spans="1:39" x14ac:dyDescent="0.2">
      <c r="A59" t="s">
        <v>434</v>
      </c>
      <c r="C59">
        <v>1</v>
      </c>
      <c r="D59" s="4">
        <v>5.0360000000000002E-2</v>
      </c>
      <c r="E59" s="1">
        <v>156546</v>
      </c>
      <c r="F59" s="1">
        <v>32129</v>
      </c>
      <c r="G59" s="1">
        <v>157526</v>
      </c>
      <c r="H59" s="1">
        <v>93198</v>
      </c>
      <c r="I59" s="1">
        <v>201897</v>
      </c>
      <c r="J59">
        <v>0</v>
      </c>
      <c r="K59">
        <v>0</v>
      </c>
      <c r="L59">
        <v>0</v>
      </c>
      <c r="M59">
        <v>0</v>
      </c>
      <c r="N59" s="1">
        <v>13935</v>
      </c>
      <c r="O59" t="s">
        <v>351</v>
      </c>
      <c r="P59" s="1">
        <v>3544</v>
      </c>
      <c r="Q59" s="1">
        <v>5900</v>
      </c>
      <c r="R59" s="1">
        <v>2441</v>
      </c>
      <c r="S59">
        <v>0</v>
      </c>
      <c r="T59">
        <v>0</v>
      </c>
      <c r="U59">
        <v>0</v>
      </c>
      <c r="V59" s="4">
        <v>3.2590000000000002E-3</v>
      </c>
      <c r="W59" s="1">
        <v>5921</v>
      </c>
      <c r="X59" t="s">
        <v>148</v>
      </c>
      <c r="Y59" s="1">
        <v>160541</v>
      </c>
      <c r="Z59">
        <v>0</v>
      </c>
      <c r="AA59">
        <v>0</v>
      </c>
      <c r="AB59">
        <v>0</v>
      </c>
      <c r="AC59" s="1">
        <v>2348186</v>
      </c>
      <c r="AD59">
        <v>392</v>
      </c>
      <c r="AE59">
        <v>2654</v>
      </c>
      <c r="AF59" s="1">
        <v>4758</v>
      </c>
      <c r="AG59" s="1">
        <v>2387</v>
      </c>
      <c r="AH59" t="s">
        <v>38</v>
      </c>
      <c r="AI59" t="s">
        <v>38</v>
      </c>
      <c r="AJ59" t="s">
        <v>39</v>
      </c>
      <c r="AK59" s="1">
        <v>13935</v>
      </c>
    </row>
    <row r="60" spans="1:39" x14ac:dyDescent="0.2">
      <c r="C60">
        <v>2</v>
      </c>
      <c r="D60" s="4">
        <v>1.3429999999999999E-2</v>
      </c>
      <c r="E60" s="1">
        <v>149653</v>
      </c>
      <c r="F60" s="1">
        <v>50318</v>
      </c>
      <c r="G60" s="1">
        <v>77671</v>
      </c>
      <c r="H60" s="1">
        <v>77449</v>
      </c>
      <c r="I60" s="1">
        <v>191000</v>
      </c>
      <c r="J60">
        <v>0</v>
      </c>
      <c r="K60">
        <v>0</v>
      </c>
      <c r="L60">
        <v>0</v>
      </c>
      <c r="M60">
        <v>0</v>
      </c>
      <c r="N60" s="1">
        <v>2569</v>
      </c>
      <c r="O60" s="1">
        <v>3921</v>
      </c>
      <c r="P60" s="1">
        <v>5039</v>
      </c>
      <c r="Q60" s="1">
        <v>2323</v>
      </c>
      <c r="R60" t="s">
        <v>804</v>
      </c>
      <c r="S60">
        <v>0</v>
      </c>
      <c r="T60">
        <v>0</v>
      </c>
      <c r="U60">
        <v>0</v>
      </c>
      <c r="V60" s="4">
        <v>2.5579999999999999E-2</v>
      </c>
      <c r="W60" s="1">
        <v>2490</v>
      </c>
      <c r="X60" t="s">
        <v>45</v>
      </c>
      <c r="Y60" s="1">
        <v>165081</v>
      </c>
      <c r="Z60">
        <v>0</v>
      </c>
      <c r="AA60">
        <v>0</v>
      </c>
      <c r="AB60">
        <v>0</v>
      </c>
      <c r="AC60" s="1">
        <v>598612</v>
      </c>
      <c r="AD60">
        <v>2140</v>
      </c>
      <c r="AE60">
        <v>3238</v>
      </c>
      <c r="AF60" s="1">
        <v>21050</v>
      </c>
      <c r="AG60" t="s">
        <v>333</v>
      </c>
      <c r="AH60" t="s">
        <v>38</v>
      </c>
      <c r="AI60" t="s">
        <v>38</v>
      </c>
      <c r="AJ60" t="s">
        <v>39</v>
      </c>
      <c r="AK60" s="1">
        <v>2569</v>
      </c>
      <c r="AM60">
        <f>AK60/AK59*100</f>
        <v>18.435593828489417</v>
      </c>
    </row>
    <row r="62" spans="1:39" x14ac:dyDescent="0.2">
      <c r="A62" t="s">
        <v>438</v>
      </c>
      <c r="C62">
        <v>1</v>
      </c>
      <c r="D62" s="4">
        <v>5.7079999999999999E-2</v>
      </c>
      <c r="E62" s="1">
        <v>139092</v>
      </c>
      <c r="F62" s="1">
        <v>46282</v>
      </c>
      <c r="G62" s="1">
        <v>69497</v>
      </c>
      <c r="H62" s="1">
        <v>69217</v>
      </c>
      <c r="I62" s="1">
        <v>212458</v>
      </c>
      <c r="J62">
        <v>0</v>
      </c>
      <c r="K62">
        <v>0</v>
      </c>
      <c r="L62">
        <v>0</v>
      </c>
      <c r="M62">
        <v>0</v>
      </c>
      <c r="N62" s="1">
        <v>16220</v>
      </c>
      <c r="O62" t="s">
        <v>439</v>
      </c>
      <c r="P62" s="1">
        <v>1847</v>
      </c>
      <c r="Q62" s="1">
        <v>6706</v>
      </c>
      <c r="R62" s="1">
        <v>3518</v>
      </c>
      <c r="S62">
        <v>0</v>
      </c>
      <c r="T62">
        <v>0</v>
      </c>
      <c r="U62">
        <v>0</v>
      </c>
      <c r="V62" s="4">
        <v>2.7260000000000001E-3</v>
      </c>
      <c r="W62" s="1">
        <v>7010</v>
      </c>
      <c r="X62" t="s">
        <v>148</v>
      </c>
      <c r="Y62" s="1">
        <v>134713</v>
      </c>
      <c r="Z62">
        <v>0</v>
      </c>
      <c r="AA62">
        <v>0</v>
      </c>
      <c r="AB62">
        <v>0</v>
      </c>
      <c r="AC62" s="1">
        <v>2364558</v>
      </c>
      <c r="AD62">
        <v>198</v>
      </c>
      <c r="AE62">
        <v>2310</v>
      </c>
      <c r="AF62" s="1">
        <v>17241</v>
      </c>
      <c r="AG62" s="1">
        <v>2780</v>
      </c>
      <c r="AH62" t="s">
        <v>38</v>
      </c>
      <c r="AI62" t="s">
        <v>38</v>
      </c>
      <c r="AJ62" t="s">
        <v>39</v>
      </c>
      <c r="AK62" s="1">
        <v>16220</v>
      </c>
      <c r="AM62">
        <v>0</v>
      </c>
    </row>
    <row r="63" spans="1:39" x14ac:dyDescent="0.2">
      <c r="E63" s="1"/>
      <c r="F63" s="1"/>
      <c r="G63" s="1"/>
      <c r="H63" s="1"/>
      <c r="I63" s="1"/>
      <c r="N63" s="1"/>
      <c r="W63" s="1"/>
      <c r="X63" s="1"/>
      <c r="Y63" s="1"/>
      <c r="AC63" s="1"/>
      <c r="AF63" s="1"/>
      <c r="AG63" s="1"/>
      <c r="AK63" s="1"/>
    </row>
    <row r="64" spans="1:39" x14ac:dyDescent="0.2">
      <c r="A64" t="s">
        <v>449</v>
      </c>
      <c r="C64">
        <v>1</v>
      </c>
      <c r="D64" s="4">
        <v>5.7079999999999999E-2</v>
      </c>
      <c r="E64" s="1">
        <v>149798</v>
      </c>
      <c r="F64" s="1">
        <v>31974</v>
      </c>
      <c r="G64" s="1">
        <v>164165</v>
      </c>
      <c r="H64" s="1">
        <v>91058</v>
      </c>
      <c r="I64" s="1">
        <v>203463</v>
      </c>
      <c r="J64">
        <v>0</v>
      </c>
      <c r="K64">
        <v>0</v>
      </c>
      <c r="L64">
        <v>0</v>
      </c>
      <c r="M64">
        <v>0</v>
      </c>
      <c r="N64" s="1">
        <v>15819</v>
      </c>
      <c r="O64" s="1">
        <v>1374</v>
      </c>
      <c r="P64" s="1">
        <v>1209</v>
      </c>
      <c r="Q64" s="1">
        <v>4255</v>
      </c>
      <c r="R64" s="1">
        <v>6014</v>
      </c>
      <c r="S64">
        <v>0</v>
      </c>
      <c r="T64">
        <v>0</v>
      </c>
      <c r="U64">
        <v>0</v>
      </c>
      <c r="V64" s="4">
        <v>2.8660000000000001E-3</v>
      </c>
      <c r="W64" s="1">
        <v>6807</v>
      </c>
      <c r="X64" t="s">
        <v>199</v>
      </c>
      <c r="Y64">
        <v>147</v>
      </c>
      <c r="Z64">
        <v>0</v>
      </c>
      <c r="AA64">
        <v>0</v>
      </c>
      <c r="AB64">
        <v>0</v>
      </c>
      <c r="AC64" s="1">
        <v>2546564</v>
      </c>
      <c r="AD64">
        <v>1080</v>
      </c>
      <c r="AE64">
        <v>666</v>
      </c>
      <c r="AF64" s="1">
        <v>120043</v>
      </c>
      <c r="AG64" s="1">
        <v>2458</v>
      </c>
      <c r="AH64" t="s">
        <v>38</v>
      </c>
      <c r="AI64" t="s">
        <v>38</v>
      </c>
      <c r="AJ64" t="s">
        <v>39</v>
      </c>
      <c r="AK64" s="1">
        <v>15819</v>
      </c>
    </row>
    <row r="65" spans="1:39" x14ac:dyDescent="0.2">
      <c r="C65">
        <v>2</v>
      </c>
      <c r="D65" s="4">
        <v>6.7149999999999996E-3</v>
      </c>
      <c r="E65" s="1">
        <v>135000</v>
      </c>
      <c r="F65" s="1">
        <v>14142</v>
      </c>
      <c r="G65" s="1">
        <v>125039</v>
      </c>
      <c r="H65" s="1">
        <v>125000</v>
      </c>
      <c r="I65" s="1">
        <v>145000</v>
      </c>
      <c r="J65">
        <v>0</v>
      </c>
      <c r="K65">
        <v>0</v>
      </c>
      <c r="L65">
        <v>0</v>
      </c>
      <c r="M65">
        <v>0</v>
      </c>
      <c r="N65" s="1">
        <v>1195</v>
      </c>
      <c r="O65" s="1">
        <v>1435</v>
      </c>
      <c r="P65" s="1">
        <v>2879</v>
      </c>
      <c r="Q65" t="s">
        <v>129</v>
      </c>
      <c r="R65" s="1">
        <v>1143</v>
      </c>
      <c r="S65">
        <v>0</v>
      </c>
      <c r="T65">
        <v>0</v>
      </c>
      <c r="U65">
        <v>0</v>
      </c>
      <c r="V65" s="4">
        <v>5.9119999999999999E-2</v>
      </c>
      <c r="W65" s="1">
        <v>1190</v>
      </c>
      <c r="X65" s="1">
        <v>0.90649999999999997</v>
      </c>
      <c r="Y65" s="1">
        <v>135</v>
      </c>
      <c r="Z65">
        <v>0</v>
      </c>
      <c r="AA65">
        <v>0</v>
      </c>
      <c r="AB65">
        <v>0</v>
      </c>
      <c r="AC65" s="1">
        <v>270000</v>
      </c>
      <c r="AD65">
        <v>783</v>
      </c>
      <c r="AE65">
        <v>1571</v>
      </c>
      <c r="AF65" s="1">
        <v>106091</v>
      </c>
      <c r="AG65" s="1" t="s">
        <v>96</v>
      </c>
      <c r="AH65" t="s">
        <v>38</v>
      </c>
      <c r="AI65" t="s">
        <v>38</v>
      </c>
      <c r="AJ65" t="s">
        <v>39</v>
      </c>
      <c r="AK65" s="1">
        <v>1195</v>
      </c>
      <c r="AM65">
        <f>AK65/AK64*100</f>
        <v>7.5542069663063396</v>
      </c>
    </row>
    <row r="67" spans="1:39" x14ac:dyDescent="0.2">
      <c r="A67" t="s">
        <v>455</v>
      </c>
      <c r="C67">
        <v>1</v>
      </c>
      <c r="D67" s="4">
        <v>5.3719999999999997E-2</v>
      </c>
      <c r="E67" s="1">
        <v>149792</v>
      </c>
      <c r="F67" s="1">
        <v>39033</v>
      </c>
      <c r="G67" s="1">
        <v>73805</v>
      </c>
      <c r="H67" s="1">
        <v>73495</v>
      </c>
      <c r="I67">
        <v>232</v>
      </c>
      <c r="J67">
        <v>0</v>
      </c>
      <c r="K67">
        <v>0</v>
      </c>
      <c r="L67">
        <v>0</v>
      </c>
      <c r="M67">
        <v>0</v>
      </c>
      <c r="N67" s="1">
        <v>15109</v>
      </c>
      <c r="O67" s="1">
        <v>1037</v>
      </c>
      <c r="P67" s="1">
        <v>1312</v>
      </c>
      <c r="Q67" s="1">
        <v>5167</v>
      </c>
      <c r="R67" s="1">
        <v>4522</v>
      </c>
      <c r="S67">
        <v>0</v>
      </c>
      <c r="T67">
        <v>0</v>
      </c>
      <c r="U67">
        <v>0</v>
      </c>
      <c r="V67" s="4">
        <v>2.957E-3</v>
      </c>
      <c r="W67" s="1">
        <v>6381</v>
      </c>
      <c r="X67" t="s">
        <v>148</v>
      </c>
      <c r="Y67" s="1">
        <v>152851</v>
      </c>
      <c r="Z67">
        <v>0</v>
      </c>
      <c r="AA67">
        <v>0</v>
      </c>
      <c r="AB67">
        <v>0</v>
      </c>
      <c r="AC67" s="1">
        <v>2396670</v>
      </c>
      <c r="AD67">
        <v>606</v>
      </c>
      <c r="AE67">
        <v>792</v>
      </c>
      <c r="AF67" s="1">
        <v>142748</v>
      </c>
      <c r="AG67" s="1">
        <v>2753</v>
      </c>
      <c r="AH67" t="s">
        <v>38</v>
      </c>
      <c r="AI67" t="s">
        <v>38</v>
      </c>
      <c r="AJ67" t="s">
        <v>39</v>
      </c>
      <c r="AK67" s="1">
        <v>15109</v>
      </c>
    </row>
    <row r="68" spans="1:39" x14ac:dyDescent="0.2">
      <c r="C68">
        <v>2</v>
      </c>
      <c r="D68" s="4">
        <v>6.7149999999999996E-3</v>
      </c>
      <c r="E68" s="1">
        <v>137000</v>
      </c>
      <c r="F68" s="1">
        <v>8485</v>
      </c>
      <c r="G68" s="1">
        <v>131023</v>
      </c>
      <c r="H68" s="1">
        <v>131000</v>
      </c>
      <c r="I68">
        <v>143</v>
      </c>
      <c r="J68">
        <v>0</v>
      </c>
      <c r="K68">
        <v>0</v>
      </c>
      <c r="L68">
        <v>0</v>
      </c>
      <c r="M68">
        <v>0</v>
      </c>
      <c r="N68" t="s">
        <v>806</v>
      </c>
      <c r="O68" s="1">
        <v>2584</v>
      </c>
      <c r="P68" s="1">
        <v>1546</v>
      </c>
      <c r="Q68" t="s">
        <v>466</v>
      </c>
      <c r="R68" t="s">
        <v>682</v>
      </c>
      <c r="S68">
        <v>0</v>
      </c>
      <c r="T68">
        <v>0</v>
      </c>
      <c r="U68">
        <v>0</v>
      </c>
      <c r="V68" s="4">
        <v>0.12970000000000001</v>
      </c>
      <c r="W68" t="s">
        <v>612</v>
      </c>
      <c r="X68" s="4">
        <v>0.91990000000000005</v>
      </c>
      <c r="Y68" s="1">
        <v>137000</v>
      </c>
      <c r="Z68">
        <v>0</v>
      </c>
      <c r="AA68">
        <v>0</v>
      </c>
      <c r="AB68">
        <v>0</v>
      </c>
      <c r="AC68" s="1">
        <v>274000</v>
      </c>
      <c r="AD68">
        <v>1410</v>
      </c>
      <c r="AE68">
        <v>844</v>
      </c>
      <c r="AF68" s="1">
        <v>152021</v>
      </c>
      <c r="AG68" t="s">
        <v>176</v>
      </c>
      <c r="AH68" t="s">
        <v>38</v>
      </c>
      <c r="AI68" t="s">
        <v>38</v>
      </c>
      <c r="AJ68" t="s">
        <v>39</v>
      </c>
      <c r="AK68">
        <v>807</v>
      </c>
    </row>
    <row r="69" spans="1:39" x14ac:dyDescent="0.2">
      <c r="C69">
        <v>3</v>
      </c>
      <c r="D69" s="4">
        <v>6.7149999999999996E-3</v>
      </c>
      <c r="E69" s="1">
        <v>154500</v>
      </c>
      <c r="F69" s="1">
        <v>13435</v>
      </c>
      <c r="G69" s="1">
        <v>145037</v>
      </c>
      <c r="H69" s="1">
        <v>145000</v>
      </c>
      <c r="I69">
        <v>164</v>
      </c>
      <c r="J69">
        <v>0</v>
      </c>
      <c r="K69">
        <v>0</v>
      </c>
      <c r="L69">
        <v>0</v>
      </c>
      <c r="M69">
        <v>0</v>
      </c>
      <c r="N69" t="s">
        <v>407</v>
      </c>
      <c r="O69" s="1">
        <v>1572</v>
      </c>
      <c r="P69" s="1">
        <v>1327</v>
      </c>
      <c r="Q69" t="s">
        <v>322</v>
      </c>
      <c r="R69" t="s">
        <v>728</v>
      </c>
      <c r="S69">
        <v>0</v>
      </c>
      <c r="T69">
        <v>0</v>
      </c>
      <c r="U69">
        <v>0</v>
      </c>
      <c r="V69" s="4">
        <v>0.30930000000000002</v>
      </c>
      <c r="W69" t="s">
        <v>420</v>
      </c>
      <c r="X69" t="s">
        <v>43</v>
      </c>
      <c r="Y69" s="1">
        <v>154500</v>
      </c>
      <c r="Z69">
        <v>0</v>
      </c>
      <c r="AA69">
        <v>0</v>
      </c>
      <c r="AB69">
        <v>0</v>
      </c>
      <c r="AC69" s="1">
        <v>309000</v>
      </c>
      <c r="AD69">
        <v>858</v>
      </c>
      <c r="AE69">
        <v>760</v>
      </c>
      <c r="AF69" s="1">
        <v>8393</v>
      </c>
      <c r="AG69" t="s">
        <v>47</v>
      </c>
      <c r="AH69" t="s">
        <v>38</v>
      </c>
      <c r="AI69" t="s">
        <v>38</v>
      </c>
      <c r="AJ69" t="s">
        <v>39</v>
      </c>
      <c r="AK69">
        <v>522</v>
      </c>
    </row>
    <row r="70" spans="1:39" x14ac:dyDescent="0.2">
      <c r="C70">
        <v>4</v>
      </c>
      <c r="D70" s="4">
        <v>6.7149999999999996E-3</v>
      </c>
      <c r="E70" s="1">
        <v>168500</v>
      </c>
      <c r="F70" s="1" t="s">
        <v>626</v>
      </c>
      <c r="G70" s="1">
        <v>168002</v>
      </c>
      <c r="H70" s="1">
        <v>168000</v>
      </c>
      <c r="I70" s="1">
        <v>169</v>
      </c>
      <c r="J70">
        <v>0</v>
      </c>
      <c r="K70">
        <v>0</v>
      </c>
      <c r="L70">
        <v>0</v>
      </c>
      <c r="M70">
        <v>0</v>
      </c>
      <c r="N70" s="1">
        <v>1280</v>
      </c>
      <c r="O70" s="1">
        <v>1037</v>
      </c>
      <c r="P70" s="1">
        <v>1539</v>
      </c>
      <c r="Q70" t="s">
        <v>64</v>
      </c>
      <c r="R70" s="1">
        <v>1253</v>
      </c>
      <c r="S70">
        <v>0</v>
      </c>
      <c r="T70">
        <v>0</v>
      </c>
      <c r="U70">
        <v>0</v>
      </c>
      <c r="V70" s="4">
        <v>5.1520000000000003E-2</v>
      </c>
      <c r="W70" s="1">
        <v>1253</v>
      </c>
      <c r="X70" s="1" t="s">
        <v>43</v>
      </c>
      <c r="Y70" s="1">
        <v>168500</v>
      </c>
      <c r="Z70">
        <v>0</v>
      </c>
      <c r="AA70">
        <v>0</v>
      </c>
      <c r="AB70">
        <v>0</v>
      </c>
      <c r="AC70" s="1">
        <v>337000</v>
      </c>
      <c r="AD70">
        <v>586</v>
      </c>
      <c r="AE70">
        <v>1524</v>
      </c>
      <c r="AF70" s="1">
        <v>89330</v>
      </c>
      <c r="AG70" s="1" t="s">
        <v>547</v>
      </c>
      <c r="AH70" t="s">
        <v>38</v>
      </c>
      <c r="AI70" t="s">
        <v>38</v>
      </c>
      <c r="AJ70" t="s">
        <v>39</v>
      </c>
      <c r="AK70" s="1">
        <v>1280</v>
      </c>
      <c r="AL70" s="1"/>
    </row>
    <row r="71" spans="1:39" x14ac:dyDescent="0.2">
      <c r="C71">
        <v>5</v>
      </c>
      <c r="D71" s="4">
        <v>3.3570000000000002E-3</v>
      </c>
      <c r="E71" s="1">
        <v>156000</v>
      </c>
      <c r="F71" t="s">
        <v>38</v>
      </c>
      <c r="G71" s="1">
        <v>156000</v>
      </c>
      <c r="H71" s="1">
        <v>156000</v>
      </c>
      <c r="I71">
        <v>156</v>
      </c>
      <c r="J71">
        <v>0</v>
      </c>
      <c r="K71">
        <v>0</v>
      </c>
      <c r="L71">
        <v>0</v>
      </c>
      <c r="M71">
        <v>0</v>
      </c>
      <c r="N71" t="s">
        <v>807</v>
      </c>
      <c r="O71" s="1">
        <v>1733</v>
      </c>
      <c r="P71" s="1">
        <v>4082</v>
      </c>
      <c r="Q71" t="s">
        <v>510</v>
      </c>
      <c r="R71" t="s">
        <v>461</v>
      </c>
      <c r="S71">
        <v>0</v>
      </c>
      <c r="T71">
        <v>0</v>
      </c>
      <c r="U71">
        <v>0</v>
      </c>
      <c r="V71" s="4">
        <v>0.23139999999999999</v>
      </c>
      <c r="W71" t="s">
        <v>808</v>
      </c>
      <c r="X71" s="4">
        <v>0.52380000000000004</v>
      </c>
      <c r="Y71" s="1">
        <v>156000</v>
      </c>
      <c r="Z71">
        <v>0</v>
      </c>
      <c r="AA71">
        <v>0</v>
      </c>
      <c r="AB71">
        <v>0</v>
      </c>
      <c r="AC71" s="1">
        <v>156000</v>
      </c>
      <c r="AD71">
        <v>946</v>
      </c>
      <c r="AE71">
        <v>2228</v>
      </c>
      <c r="AF71" s="1">
        <v>127694</v>
      </c>
      <c r="AG71" t="s">
        <v>52</v>
      </c>
      <c r="AH71" t="s">
        <v>38</v>
      </c>
      <c r="AI71" t="s">
        <v>38</v>
      </c>
      <c r="AJ71" t="s">
        <v>39</v>
      </c>
      <c r="AK71">
        <v>427</v>
      </c>
    </row>
    <row r="72" spans="1:39" x14ac:dyDescent="0.2">
      <c r="C72">
        <v>6</v>
      </c>
      <c r="D72" s="4">
        <v>3.3570000000000002E-3</v>
      </c>
      <c r="E72" s="1">
        <v>136000</v>
      </c>
      <c r="F72" t="s">
        <v>38</v>
      </c>
      <c r="G72" s="1">
        <v>136000</v>
      </c>
      <c r="H72" s="1">
        <v>136000</v>
      </c>
      <c r="I72">
        <v>136</v>
      </c>
      <c r="J72">
        <v>0</v>
      </c>
      <c r="K72">
        <v>0</v>
      </c>
      <c r="L72">
        <v>0</v>
      </c>
      <c r="M72">
        <v>0</v>
      </c>
      <c r="N72" t="s">
        <v>519</v>
      </c>
      <c r="O72" s="1">
        <v>2173</v>
      </c>
      <c r="P72" s="1">
        <v>4596</v>
      </c>
      <c r="Q72" t="s">
        <v>365</v>
      </c>
      <c r="R72" t="s">
        <v>397</v>
      </c>
      <c r="S72">
        <v>0</v>
      </c>
      <c r="T72">
        <v>0</v>
      </c>
      <c r="U72">
        <v>0</v>
      </c>
      <c r="V72" s="4">
        <v>0.3054</v>
      </c>
      <c r="W72" t="s">
        <v>71</v>
      </c>
      <c r="X72" s="4">
        <v>0.45660000000000001</v>
      </c>
      <c r="Y72" s="1">
        <v>136000</v>
      </c>
      <c r="Z72">
        <v>0</v>
      </c>
      <c r="AA72">
        <v>0</v>
      </c>
      <c r="AB72">
        <v>0</v>
      </c>
      <c r="AC72" s="1">
        <v>136000</v>
      </c>
      <c r="AD72">
        <v>1186</v>
      </c>
      <c r="AE72">
        <v>2508</v>
      </c>
      <c r="AF72" s="1">
        <v>149470</v>
      </c>
      <c r="AG72" t="s">
        <v>395</v>
      </c>
      <c r="AH72" t="s">
        <v>38</v>
      </c>
      <c r="AI72" t="s">
        <v>38</v>
      </c>
      <c r="AJ72" t="s">
        <v>39</v>
      </c>
      <c r="AK72">
        <v>372</v>
      </c>
      <c r="AL72">
        <f>SUM(AK68:AK72)</f>
        <v>3408</v>
      </c>
      <c r="AM72">
        <f>AL72/AK67*100</f>
        <v>22.5560923952611</v>
      </c>
    </row>
    <row r="73" spans="1:39" x14ac:dyDescent="0.2">
      <c r="E73" s="1"/>
      <c r="F73" s="1"/>
      <c r="G73" s="1"/>
      <c r="H73" s="1"/>
      <c r="I73" s="1"/>
      <c r="N73" s="1"/>
      <c r="W73" s="1"/>
      <c r="X73" s="1"/>
      <c r="Y73" s="1"/>
      <c r="AC73" s="1"/>
      <c r="AF73" s="1"/>
      <c r="AG73" s="1"/>
      <c r="AK73" s="1"/>
    </row>
    <row r="74" spans="1:39" x14ac:dyDescent="0.2">
      <c r="A74" t="s">
        <v>463</v>
      </c>
      <c r="C74">
        <v>1</v>
      </c>
      <c r="D74" s="4">
        <v>5.0360000000000002E-2</v>
      </c>
      <c r="E74" s="1">
        <v>152128</v>
      </c>
      <c r="F74" s="1">
        <v>25421</v>
      </c>
      <c r="G74" s="1">
        <v>116374</v>
      </c>
      <c r="H74" s="1">
        <v>116204</v>
      </c>
      <c r="I74" s="1">
        <v>203594</v>
      </c>
      <c r="J74">
        <v>0</v>
      </c>
      <c r="K74">
        <v>0</v>
      </c>
      <c r="L74">
        <v>0</v>
      </c>
      <c r="M74">
        <v>0</v>
      </c>
      <c r="N74" s="1">
        <v>13751</v>
      </c>
      <c r="O74" s="1">
        <v>1275</v>
      </c>
      <c r="P74" s="1">
        <v>2397</v>
      </c>
      <c r="Q74" s="1">
        <v>5376</v>
      </c>
      <c r="R74" s="1">
        <v>3243</v>
      </c>
      <c r="S74">
        <v>0</v>
      </c>
      <c r="T74">
        <v>0</v>
      </c>
      <c r="U74">
        <v>0</v>
      </c>
      <c r="V74" s="4">
        <v>3.3470000000000001E-3</v>
      </c>
      <c r="W74" s="1">
        <v>5528</v>
      </c>
      <c r="X74" s="1" t="s">
        <v>148</v>
      </c>
      <c r="Y74" s="1">
        <v>156958</v>
      </c>
      <c r="Z74">
        <v>0</v>
      </c>
      <c r="AA74">
        <v>0</v>
      </c>
      <c r="AB74">
        <v>0</v>
      </c>
      <c r="AC74" s="1">
        <v>2281922</v>
      </c>
      <c r="AD74">
        <v>714</v>
      </c>
      <c r="AE74">
        <v>2412</v>
      </c>
      <c r="AF74" s="1">
        <v>14865</v>
      </c>
      <c r="AG74" s="1">
        <v>2993</v>
      </c>
      <c r="AH74" t="s">
        <v>38</v>
      </c>
      <c r="AI74" t="s">
        <v>38</v>
      </c>
      <c r="AJ74" t="s">
        <v>39</v>
      </c>
      <c r="AK74" s="1">
        <v>13751</v>
      </c>
      <c r="AL74" s="1"/>
    </row>
    <row r="75" spans="1:39" x14ac:dyDescent="0.2">
      <c r="C75">
        <v>2</v>
      </c>
      <c r="D75" s="4">
        <v>6.7149999999999996E-3</v>
      </c>
      <c r="E75" s="1">
        <v>173500</v>
      </c>
      <c r="F75" s="1">
        <v>19092</v>
      </c>
      <c r="G75" s="1">
        <v>160053</v>
      </c>
      <c r="H75" s="1">
        <v>160000</v>
      </c>
      <c r="I75" s="1">
        <v>187000</v>
      </c>
      <c r="J75">
        <v>0</v>
      </c>
      <c r="K75">
        <v>0</v>
      </c>
      <c r="L75">
        <v>0</v>
      </c>
      <c r="M75">
        <v>0</v>
      </c>
      <c r="N75" t="s">
        <v>435</v>
      </c>
      <c r="O75" s="1">
        <v>6186</v>
      </c>
      <c r="P75" s="1">
        <v>2448</v>
      </c>
      <c r="Q75" t="s">
        <v>277</v>
      </c>
      <c r="R75" t="s">
        <v>809</v>
      </c>
      <c r="S75">
        <v>0</v>
      </c>
      <c r="T75">
        <v>0</v>
      </c>
      <c r="U75">
        <v>0</v>
      </c>
      <c r="V75" s="4">
        <v>0.1336</v>
      </c>
      <c r="W75" t="s">
        <v>251</v>
      </c>
      <c r="X75" t="s">
        <v>43</v>
      </c>
      <c r="Y75" s="1">
        <v>173500</v>
      </c>
      <c r="Z75">
        <v>0</v>
      </c>
      <c r="AA75">
        <v>0</v>
      </c>
      <c r="AB75">
        <v>0</v>
      </c>
      <c r="AC75" s="1">
        <v>347000</v>
      </c>
      <c r="AD75">
        <v>3376</v>
      </c>
      <c r="AE75">
        <v>1336</v>
      </c>
      <c r="AF75" s="1">
        <v>131496</v>
      </c>
      <c r="AG75" t="s">
        <v>110</v>
      </c>
      <c r="AH75" t="s">
        <v>38</v>
      </c>
      <c r="AI75" t="s">
        <v>38</v>
      </c>
      <c r="AJ75" t="s">
        <v>39</v>
      </c>
      <c r="AK75">
        <v>795</v>
      </c>
      <c r="AM75">
        <f>AK75/AK74*100</f>
        <v>5.7813977165297068</v>
      </c>
    </row>
    <row r="76" spans="1:39" x14ac:dyDescent="0.2">
      <c r="E76" s="1"/>
      <c r="F76" s="1"/>
      <c r="G76" s="1"/>
      <c r="H76" s="1"/>
      <c r="I76" s="1"/>
      <c r="N76" s="1"/>
      <c r="W76" s="1"/>
      <c r="X76" s="1"/>
      <c r="Y76" s="1"/>
      <c r="AC76" s="1"/>
      <c r="AF76" s="1"/>
      <c r="AG76" s="1"/>
      <c r="AK76" s="1"/>
    </row>
    <row r="77" spans="1:39" x14ac:dyDescent="0.2">
      <c r="A77" t="s">
        <v>468</v>
      </c>
      <c r="C77">
        <v>1</v>
      </c>
      <c r="D77" s="4">
        <v>6.0429999999999998E-2</v>
      </c>
      <c r="E77" s="1">
        <v>136501</v>
      </c>
      <c r="F77" s="1">
        <v>45689</v>
      </c>
      <c r="G77" s="1">
        <v>128871</v>
      </c>
      <c r="H77" s="1">
        <v>32122</v>
      </c>
      <c r="I77" s="1">
        <v>201186</v>
      </c>
      <c r="J77">
        <v>0</v>
      </c>
      <c r="K77">
        <v>0</v>
      </c>
      <c r="L77">
        <v>0</v>
      </c>
      <c r="M77">
        <v>0</v>
      </c>
      <c r="N77" s="1">
        <v>16952</v>
      </c>
      <c r="O77" t="s">
        <v>469</v>
      </c>
      <c r="P77" s="1">
        <v>1660</v>
      </c>
      <c r="Q77" s="1">
        <v>7003</v>
      </c>
      <c r="R77" s="1">
        <v>3694</v>
      </c>
      <c r="S77">
        <v>0</v>
      </c>
      <c r="T77">
        <v>0</v>
      </c>
      <c r="U77">
        <v>0</v>
      </c>
      <c r="V77" s="4">
        <v>2.643E-3</v>
      </c>
      <c r="W77" s="1">
        <v>7401</v>
      </c>
      <c r="X77" s="1" t="s">
        <v>148</v>
      </c>
      <c r="Y77" s="1">
        <v>148341</v>
      </c>
      <c r="Z77">
        <v>0</v>
      </c>
      <c r="AA77">
        <v>0</v>
      </c>
      <c r="AB77">
        <v>0</v>
      </c>
      <c r="AC77" s="1">
        <v>2457024</v>
      </c>
      <c r="AD77">
        <v>180</v>
      </c>
      <c r="AE77">
        <v>1194</v>
      </c>
      <c r="AF77" s="1">
        <v>160111</v>
      </c>
      <c r="AG77" s="1">
        <v>2579</v>
      </c>
      <c r="AH77" t="s">
        <v>38</v>
      </c>
      <c r="AI77" t="s">
        <v>38</v>
      </c>
      <c r="AJ77" t="s">
        <v>39</v>
      </c>
      <c r="AK77" s="1">
        <v>16952</v>
      </c>
    </row>
    <row r="78" spans="1:39" x14ac:dyDescent="0.2">
      <c r="C78">
        <v>2</v>
      </c>
      <c r="D78" s="4">
        <v>6.7149999999999996E-3</v>
      </c>
      <c r="E78" s="1">
        <v>168500</v>
      </c>
      <c r="F78" s="1">
        <v>43134</v>
      </c>
      <c r="G78" s="1">
        <v>138119</v>
      </c>
      <c r="H78" s="1">
        <v>138000</v>
      </c>
      <c r="I78" s="1">
        <v>199000</v>
      </c>
      <c r="J78">
        <v>0</v>
      </c>
      <c r="K78">
        <v>0</v>
      </c>
      <c r="L78">
        <v>0</v>
      </c>
      <c r="M78">
        <v>0</v>
      </c>
      <c r="N78" s="1" t="s">
        <v>399</v>
      </c>
      <c r="O78" t="s">
        <v>362</v>
      </c>
      <c r="P78" s="1">
        <v>2851</v>
      </c>
      <c r="Q78" t="s">
        <v>311</v>
      </c>
      <c r="R78" t="s">
        <v>796</v>
      </c>
      <c r="S78">
        <v>0</v>
      </c>
      <c r="T78">
        <v>0</v>
      </c>
      <c r="U78">
        <v>0</v>
      </c>
      <c r="V78" s="4">
        <v>0.13100000000000001</v>
      </c>
      <c r="W78" s="1" t="s">
        <v>357</v>
      </c>
      <c r="X78" s="1" t="s">
        <v>43</v>
      </c>
      <c r="Y78" s="1">
        <v>168500</v>
      </c>
      <c r="Z78">
        <v>0</v>
      </c>
      <c r="AA78">
        <v>0</v>
      </c>
      <c r="AB78">
        <v>0</v>
      </c>
      <c r="AC78" s="1">
        <v>337000</v>
      </c>
      <c r="AD78">
        <v>228</v>
      </c>
      <c r="AE78">
        <v>1556</v>
      </c>
      <c r="AF78" s="1">
        <v>130833</v>
      </c>
      <c r="AG78" s="1" t="s">
        <v>240</v>
      </c>
      <c r="AH78" t="s">
        <v>38</v>
      </c>
      <c r="AI78" t="s">
        <v>38</v>
      </c>
      <c r="AJ78" t="s">
        <v>39</v>
      </c>
      <c r="AK78" s="1">
        <v>802</v>
      </c>
    </row>
    <row r="79" spans="1:39" x14ac:dyDescent="0.2">
      <c r="C79">
        <v>3</v>
      </c>
      <c r="D79" s="4">
        <v>3.3570000000000002E-3</v>
      </c>
      <c r="E79" s="1">
        <v>117000</v>
      </c>
      <c r="F79" s="1" t="s">
        <v>38</v>
      </c>
      <c r="G79" s="1">
        <v>117000</v>
      </c>
      <c r="H79" s="1">
        <v>117000</v>
      </c>
      <c r="I79" s="1">
        <v>117000</v>
      </c>
      <c r="J79">
        <v>0</v>
      </c>
      <c r="K79">
        <v>0</v>
      </c>
      <c r="L79">
        <v>0</v>
      </c>
      <c r="M79">
        <v>0</v>
      </c>
      <c r="N79" s="1" t="s">
        <v>471</v>
      </c>
      <c r="O79" s="1">
        <v>1004</v>
      </c>
      <c r="P79" s="1">
        <v>3496</v>
      </c>
      <c r="Q79" t="s">
        <v>682</v>
      </c>
      <c r="R79" t="s">
        <v>508</v>
      </c>
      <c r="S79">
        <v>0</v>
      </c>
      <c r="T79">
        <v>0</v>
      </c>
      <c r="U79">
        <v>0</v>
      </c>
      <c r="V79" s="4">
        <v>0.21049999999999999</v>
      </c>
      <c r="W79" s="1" t="s">
        <v>810</v>
      </c>
      <c r="X79" s="1">
        <v>0.39279999999999998</v>
      </c>
      <c r="Y79" s="1">
        <v>117000</v>
      </c>
      <c r="Z79">
        <v>0</v>
      </c>
      <c r="AA79">
        <v>0</v>
      </c>
      <c r="AB79">
        <v>0</v>
      </c>
      <c r="AC79" s="1">
        <v>117000</v>
      </c>
      <c r="AD79">
        <v>548</v>
      </c>
      <c r="AE79">
        <v>1908</v>
      </c>
      <c r="AF79" s="1">
        <v>149534</v>
      </c>
      <c r="AG79" s="1" t="s">
        <v>133</v>
      </c>
      <c r="AH79" t="s">
        <v>38</v>
      </c>
      <c r="AI79" t="s">
        <v>38</v>
      </c>
      <c r="AJ79" t="s">
        <v>39</v>
      </c>
      <c r="AK79" s="1">
        <v>448</v>
      </c>
      <c r="AL79" s="1"/>
    </row>
    <row r="80" spans="1:39" x14ac:dyDescent="0.2">
      <c r="C80">
        <v>4</v>
      </c>
      <c r="D80" s="4">
        <v>1.0070000000000001E-2</v>
      </c>
      <c r="E80" s="1">
        <v>123244</v>
      </c>
      <c r="F80" s="1">
        <v>16465</v>
      </c>
      <c r="G80" s="1">
        <v>105062</v>
      </c>
      <c r="H80" s="1">
        <v>105000</v>
      </c>
      <c r="I80" s="1">
        <v>137000</v>
      </c>
      <c r="J80">
        <v>0</v>
      </c>
      <c r="K80">
        <v>0</v>
      </c>
      <c r="L80">
        <v>0</v>
      </c>
      <c r="M80">
        <v>0</v>
      </c>
      <c r="N80" s="1">
        <v>1586</v>
      </c>
      <c r="O80" s="1">
        <v>4317</v>
      </c>
      <c r="P80" s="1">
        <v>4984</v>
      </c>
      <c r="Q80" s="1">
        <v>1517</v>
      </c>
      <c r="R80" t="s">
        <v>129</v>
      </c>
      <c r="S80">
        <v>0</v>
      </c>
      <c r="T80">
        <v>0</v>
      </c>
      <c r="U80">
        <v>0</v>
      </c>
      <c r="V80" s="4">
        <v>5.033E-2</v>
      </c>
      <c r="W80" s="1">
        <v>1553</v>
      </c>
      <c r="X80" t="s">
        <v>43</v>
      </c>
      <c r="Y80" s="1">
        <v>127731</v>
      </c>
      <c r="Z80">
        <v>0</v>
      </c>
      <c r="AA80">
        <v>0</v>
      </c>
      <c r="AB80">
        <v>0</v>
      </c>
      <c r="AC80" s="1">
        <v>369731</v>
      </c>
      <c r="AD80">
        <v>2356</v>
      </c>
      <c r="AE80">
        <v>2720</v>
      </c>
      <c r="AF80" s="1">
        <v>167735</v>
      </c>
      <c r="AG80" t="s">
        <v>244</v>
      </c>
      <c r="AH80" t="s">
        <v>38</v>
      </c>
      <c r="AI80" t="s">
        <v>38</v>
      </c>
      <c r="AJ80" t="s">
        <v>39</v>
      </c>
      <c r="AK80" s="1">
        <v>1586</v>
      </c>
      <c r="AL80" s="1">
        <f>SUM(AK78:AK80)</f>
        <v>2836</v>
      </c>
      <c r="AM80">
        <f>AL80/AK77*100</f>
        <v>16.729589428975935</v>
      </c>
    </row>
    <row r="82" spans="1:39" x14ac:dyDescent="0.2">
      <c r="A82" t="s">
        <v>475</v>
      </c>
      <c r="C82">
        <v>1</v>
      </c>
      <c r="D82" s="4">
        <v>5.7079999999999999E-2</v>
      </c>
      <c r="E82" s="1">
        <v>158160</v>
      </c>
      <c r="F82" s="1">
        <v>28512</v>
      </c>
      <c r="G82" s="1">
        <v>116187</v>
      </c>
      <c r="H82">
        <v>116</v>
      </c>
      <c r="I82" s="1">
        <v>211767</v>
      </c>
      <c r="J82">
        <v>0</v>
      </c>
      <c r="K82">
        <v>0</v>
      </c>
      <c r="L82">
        <v>0</v>
      </c>
      <c r="M82">
        <v>0</v>
      </c>
      <c r="N82" s="1">
        <v>15385</v>
      </c>
      <c r="O82" t="s">
        <v>476</v>
      </c>
      <c r="P82" s="1">
        <v>2331</v>
      </c>
      <c r="Q82" s="1">
        <v>6355</v>
      </c>
      <c r="R82" s="1">
        <v>2836</v>
      </c>
      <c r="S82">
        <v>0</v>
      </c>
      <c r="T82">
        <v>0</v>
      </c>
      <c r="U82">
        <v>0</v>
      </c>
      <c r="V82" s="4">
        <v>3.0300000000000001E-3</v>
      </c>
      <c r="W82" s="1">
        <v>6443</v>
      </c>
      <c r="X82" t="s">
        <v>199</v>
      </c>
      <c r="Y82" s="1">
        <v>156691</v>
      </c>
      <c r="Z82">
        <v>0</v>
      </c>
      <c r="AA82">
        <v>0</v>
      </c>
      <c r="AB82">
        <v>0</v>
      </c>
      <c r="AC82" s="1">
        <v>2688726</v>
      </c>
      <c r="AD82">
        <v>198</v>
      </c>
      <c r="AE82">
        <v>2328</v>
      </c>
      <c r="AF82" s="1">
        <v>9527</v>
      </c>
      <c r="AG82" s="1">
        <v>2772</v>
      </c>
      <c r="AH82" t="s">
        <v>38</v>
      </c>
      <c r="AI82" t="s">
        <v>38</v>
      </c>
      <c r="AJ82" t="s">
        <v>39</v>
      </c>
      <c r="AK82" s="1">
        <v>15385</v>
      </c>
    </row>
    <row r="83" spans="1:39" x14ac:dyDescent="0.2">
      <c r="C83">
        <v>2</v>
      </c>
      <c r="D83" s="4">
        <v>6.7149999999999996E-3</v>
      </c>
      <c r="E83" s="1">
        <v>188500</v>
      </c>
      <c r="F83" s="1">
        <v>48790</v>
      </c>
      <c r="G83" s="1">
        <v>154135</v>
      </c>
      <c r="H83">
        <v>154</v>
      </c>
      <c r="I83" s="1">
        <v>223000</v>
      </c>
      <c r="J83">
        <v>0</v>
      </c>
      <c r="K83">
        <v>0</v>
      </c>
      <c r="L83">
        <v>0</v>
      </c>
      <c r="M83">
        <v>0</v>
      </c>
      <c r="N83" s="1" t="s">
        <v>811</v>
      </c>
      <c r="O83" s="1">
        <v>6604</v>
      </c>
      <c r="P83" s="1">
        <v>2776</v>
      </c>
      <c r="Q83" t="s">
        <v>381</v>
      </c>
      <c r="R83" t="s">
        <v>450</v>
      </c>
      <c r="S83">
        <v>0</v>
      </c>
      <c r="T83">
        <v>0</v>
      </c>
      <c r="U83">
        <v>0</v>
      </c>
      <c r="V83" s="4">
        <v>0.128</v>
      </c>
      <c r="W83" s="1" t="s">
        <v>267</v>
      </c>
      <c r="X83" s="1" t="s">
        <v>43</v>
      </c>
      <c r="Y83" s="1">
        <v>188500</v>
      </c>
      <c r="Z83">
        <v>0</v>
      </c>
      <c r="AA83">
        <v>0</v>
      </c>
      <c r="AB83">
        <v>0</v>
      </c>
      <c r="AC83" s="1">
        <v>377000</v>
      </c>
      <c r="AD83">
        <v>3604</v>
      </c>
      <c r="AE83">
        <v>1515</v>
      </c>
      <c r="AF83" s="1">
        <v>98297</v>
      </c>
      <c r="AG83" s="1" t="s">
        <v>547</v>
      </c>
      <c r="AH83" t="s">
        <v>38</v>
      </c>
      <c r="AI83" t="s">
        <v>38</v>
      </c>
      <c r="AJ83" t="s">
        <v>39</v>
      </c>
      <c r="AK83" s="1">
        <v>812</v>
      </c>
    </row>
    <row r="84" spans="1:39" x14ac:dyDescent="0.2">
      <c r="C84">
        <v>3</v>
      </c>
      <c r="D84" s="4">
        <v>1.0070000000000001E-2</v>
      </c>
      <c r="E84" s="1">
        <v>140476</v>
      </c>
      <c r="F84" s="1">
        <v>16163</v>
      </c>
      <c r="G84" s="1">
        <v>122059</v>
      </c>
      <c r="H84" s="1">
        <v>122</v>
      </c>
      <c r="I84" s="1">
        <v>152000</v>
      </c>
      <c r="J84">
        <v>0</v>
      </c>
      <c r="K84">
        <v>0</v>
      </c>
      <c r="L84">
        <v>0</v>
      </c>
      <c r="M84">
        <v>0</v>
      </c>
      <c r="N84" s="1">
        <v>1751</v>
      </c>
      <c r="O84" s="1">
        <v>4839</v>
      </c>
      <c r="P84" s="1">
        <v>4051</v>
      </c>
      <c r="Q84" s="1">
        <v>1506</v>
      </c>
      <c r="R84" t="s">
        <v>812</v>
      </c>
      <c r="S84">
        <v>0</v>
      </c>
      <c r="T84">
        <v>0</v>
      </c>
      <c r="U84">
        <v>0</v>
      </c>
      <c r="V84" s="4">
        <v>4.1270000000000001E-2</v>
      </c>
      <c r="W84" s="1">
        <v>1709</v>
      </c>
      <c r="X84" s="1" t="s">
        <v>43</v>
      </c>
      <c r="Y84" s="1">
        <v>147428</v>
      </c>
      <c r="Z84">
        <v>0</v>
      </c>
      <c r="AA84">
        <v>0</v>
      </c>
      <c r="AB84">
        <v>0</v>
      </c>
      <c r="AC84" s="1">
        <v>421428</v>
      </c>
      <c r="AD84">
        <v>2641</v>
      </c>
      <c r="AE84">
        <v>2652</v>
      </c>
      <c r="AF84" s="1">
        <v>28213</v>
      </c>
      <c r="AG84" s="1" t="s">
        <v>203</v>
      </c>
      <c r="AH84" t="s">
        <v>38</v>
      </c>
      <c r="AI84" t="s">
        <v>38</v>
      </c>
      <c r="AJ84" t="s">
        <v>39</v>
      </c>
      <c r="AK84" s="1">
        <v>1751</v>
      </c>
    </row>
    <row r="85" spans="1:39" x14ac:dyDescent="0.2">
      <c r="C85">
        <v>4</v>
      </c>
      <c r="D85" s="4">
        <v>6.7149999999999996E-3</v>
      </c>
      <c r="E85" s="1">
        <v>185500</v>
      </c>
      <c r="F85" s="1">
        <v>47376</v>
      </c>
      <c r="G85" s="1">
        <v>152131</v>
      </c>
      <c r="H85">
        <v>152</v>
      </c>
      <c r="I85" s="1">
        <v>219000</v>
      </c>
      <c r="J85">
        <v>0</v>
      </c>
      <c r="K85">
        <v>0</v>
      </c>
      <c r="L85">
        <v>0</v>
      </c>
      <c r="M85">
        <v>0</v>
      </c>
      <c r="N85" s="1">
        <v>1244</v>
      </c>
      <c r="O85" s="1">
        <v>2410</v>
      </c>
      <c r="P85" s="1">
        <v>5101</v>
      </c>
      <c r="Q85" s="1">
        <v>1226</v>
      </c>
      <c r="R85" t="s">
        <v>163</v>
      </c>
      <c r="S85">
        <v>0</v>
      </c>
      <c r="T85">
        <v>0</v>
      </c>
      <c r="U85">
        <v>0</v>
      </c>
      <c r="V85" s="4">
        <v>5.4539999999999998E-2</v>
      </c>
      <c r="W85" s="1">
        <v>1226</v>
      </c>
      <c r="X85" t="s">
        <v>43</v>
      </c>
      <c r="Y85" s="1">
        <v>185500</v>
      </c>
      <c r="Z85">
        <v>0</v>
      </c>
      <c r="AA85">
        <v>0</v>
      </c>
      <c r="AB85">
        <v>0</v>
      </c>
      <c r="AC85" s="1">
        <v>371000</v>
      </c>
      <c r="AD85">
        <v>1315</v>
      </c>
      <c r="AE85">
        <v>2787</v>
      </c>
      <c r="AF85" s="1">
        <v>178716</v>
      </c>
      <c r="AG85" t="s">
        <v>131</v>
      </c>
      <c r="AH85" t="s">
        <v>38</v>
      </c>
      <c r="AI85" t="s">
        <v>38</v>
      </c>
      <c r="AJ85" t="s">
        <v>39</v>
      </c>
      <c r="AK85" s="1">
        <v>1244</v>
      </c>
      <c r="AL85" s="1">
        <f>SUM(AK83:AK85)</f>
        <v>3807</v>
      </c>
      <c r="AM85">
        <f>AL85/AK82*100</f>
        <v>24.744881377965548</v>
      </c>
    </row>
    <row r="86" spans="1:39" x14ac:dyDescent="0.2">
      <c r="E86" s="1"/>
      <c r="F86" s="1"/>
      <c r="G86" s="1"/>
      <c r="H86" s="1"/>
      <c r="N86" s="1"/>
      <c r="W86" s="1"/>
      <c r="X86" s="1"/>
      <c r="Y86" s="1"/>
      <c r="AC86" s="1"/>
      <c r="AF86" s="1"/>
      <c r="AG86" s="1"/>
      <c r="AK86" s="1"/>
    </row>
    <row r="87" spans="1:39" x14ac:dyDescent="0.2">
      <c r="A87" t="s">
        <v>484</v>
      </c>
      <c r="C87">
        <v>1</v>
      </c>
      <c r="D87" s="4">
        <v>5.0360000000000002E-2</v>
      </c>
      <c r="E87" s="1">
        <v>101809</v>
      </c>
      <c r="F87" s="1">
        <v>33007</v>
      </c>
      <c r="G87" s="1">
        <v>117618</v>
      </c>
      <c r="H87" s="1" t="s">
        <v>201</v>
      </c>
      <c r="I87" s="1">
        <v>133523</v>
      </c>
      <c r="J87">
        <v>0</v>
      </c>
      <c r="K87">
        <v>0</v>
      </c>
      <c r="L87">
        <v>0</v>
      </c>
      <c r="M87">
        <v>0</v>
      </c>
      <c r="N87" s="1">
        <v>14089</v>
      </c>
      <c r="O87" t="s">
        <v>324</v>
      </c>
      <c r="P87" s="1">
        <v>2314</v>
      </c>
      <c r="Q87" s="1">
        <v>5849</v>
      </c>
      <c r="R87" s="1">
        <v>2562</v>
      </c>
      <c r="S87">
        <v>0</v>
      </c>
      <c r="T87">
        <v>0</v>
      </c>
      <c r="U87">
        <v>0</v>
      </c>
      <c r="V87" s="4">
        <v>3.1879999999999999E-3</v>
      </c>
      <c r="W87" s="1">
        <v>5937</v>
      </c>
      <c r="X87" s="1" t="s">
        <v>157</v>
      </c>
      <c r="Y87" s="1">
        <v>113</v>
      </c>
      <c r="Z87">
        <v>0</v>
      </c>
      <c r="AA87">
        <v>0</v>
      </c>
      <c r="AB87">
        <v>0</v>
      </c>
      <c r="AC87" s="1">
        <v>1527130</v>
      </c>
      <c r="AD87">
        <v>538</v>
      </c>
      <c r="AE87">
        <v>2001</v>
      </c>
      <c r="AF87" s="1">
        <v>10509</v>
      </c>
      <c r="AG87" s="1">
        <v>2302</v>
      </c>
      <c r="AH87" t="s">
        <v>38</v>
      </c>
      <c r="AI87" t="s">
        <v>38</v>
      </c>
      <c r="AJ87" t="s">
        <v>39</v>
      </c>
      <c r="AK87" s="1">
        <v>14089</v>
      </c>
      <c r="AM87">
        <v>0</v>
      </c>
    </row>
    <row r="89" spans="1:39" x14ac:dyDescent="0.2">
      <c r="E89" s="1"/>
      <c r="F89" s="1"/>
      <c r="G89" s="1"/>
      <c r="H89" s="1"/>
      <c r="N89" s="1"/>
      <c r="W89" s="1"/>
      <c r="X89" s="1"/>
      <c r="Y89" s="1"/>
      <c r="AC89" s="1"/>
      <c r="AF89" s="1"/>
      <c r="AG89" s="1"/>
      <c r="AK89" s="1"/>
    </row>
    <row r="90" spans="1:39" x14ac:dyDescent="0.2">
      <c r="A90" t="s">
        <v>492</v>
      </c>
      <c r="C90">
        <v>1</v>
      </c>
      <c r="D90" s="4">
        <v>4.7E-2</v>
      </c>
      <c r="E90" s="1">
        <v>163037</v>
      </c>
      <c r="F90" s="1">
        <v>29513</v>
      </c>
      <c r="G90" s="1">
        <v>125794</v>
      </c>
      <c r="H90" s="1">
        <v>125638</v>
      </c>
      <c r="I90" s="1">
        <v>205674</v>
      </c>
      <c r="J90">
        <v>0</v>
      </c>
      <c r="K90">
        <v>0</v>
      </c>
      <c r="L90">
        <v>0</v>
      </c>
      <c r="M90">
        <v>0</v>
      </c>
      <c r="N90" s="1">
        <v>12886</v>
      </c>
      <c r="O90" t="s">
        <v>493</v>
      </c>
      <c r="P90" s="1">
        <v>3276</v>
      </c>
      <c r="Q90" s="1">
        <v>5492</v>
      </c>
      <c r="R90" s="1">
        <v>2523</v>
      </c>
      <c r="S90">
        <v>0</v>
      </c>
      <c r="T90">
        <v>0</v>
      </c>
      <c r="U90">
        <v>0</v>
      </c>
      <c r="V90" s="4">
        <v>3.5569999999999998E-3</v>
      </c>
      <c r="W90" s="1">
        <v>5561</v>
      </c>
      <c r="X90" s="1" t="s">
        <v>148</v>
      </c>
      <c r="Y90" s="1">
        <v>159389</v>
      </c>
      <c r="Z90">
        <v>0</v>
      </c>
      <c r="AA90">
        <v>0</v>
      </c>
      <c r="AB90">
        <v>0</v>
      </c>
      <c r="AC90" s="1">
        <v>2282522</v>
      </c>
      <c r="AD90">
        <v>484</v>
      </c>
      <c r="AE90">
        <v>2328</v>
      </c>
      <c r="AF90" s="1">
        <v>170957</v>
      </c>
      <c r="AG90" s="1">
        <v>2243</v>
      </c>
      <c r="AH90" t="s">
        <v>38</v>
      </c>
      <c r="AI90" t="s">
        <v>38</v>
      </c>
      <c r="AJ90" t="s">
        <v>39</v>
      </c>
      <c r="AK90" s="1">
        <v>12886</v>
      </c>
    </row>
    <row r="91" spans="1:39" x14ac:dyDescent="0.2">
      <c r="C91">
        <v>2</v>
      </c>
      <c r="D91" s="4">
        <v>1.3429999999999999E-2</v>
      </c>
      <c r="E91" s="1">
        <v>143130</v>
      </c>
      <c r="F91" s="1">
        <v>15585</v>
      </c>
      <c r="G91" s="1">
        <v>127071</v>
      </c>
      <c r="H91" s="1">
        <v>127000</v>
      </c>
      <c r="I91" s="1">
        <v>163405</v>
      </c>
      <c r="J91">
        <v>0</v>
      </c>
      <c r="K91">
        <v>0</v>
      </c>
      <c r="L91">
        <v>0</v>
      </c>
      <c r="M91">
        <v>0</v>
      </c>
      <c r="N91" s="1">
        <v>2490</v>
      </c>
      <c r="O91" s="1">
        <v>4333</v>
      </c>
      <c r="P91" s="1">
        <v>3397</v>
      </c>
      <c r="Q91" s="1">
        <v>1929</v>
      </c>
      <c r="R91" s="1">
        <v>1440</v>
      </c>
      <c r="S91">
        <v>0</v>
      </c>
      <c r="T91">
        <v>0</v>
      </c>
      <c r="U91">
        <v>0</v>
      </c>
      <c r="V91" s="4">
        <v>2.7230000000000001E-2</v>
      </c>
      <c r="W91" s="1">
        <v>2408</v>
      </c>
      <c r="X91" s="1" t="s">
        <v>45</v>
      </c>
      <c r="Y91" s="1">
        <v>141057</v>
      </c>
      <c r="Z91">
        <v>0</v>
      </c>
      <c r="AA91">
        <v>0</v>
      </c>
      <c r="AB91">
        <v>0</v>
      </c>
      <c r="AC91" s="1">
        <v>572519</v>
      </c>
      <c r="AD91">
        <v>2365</v>
      </c>
      <c r="AE91">
        <v>1854</v>
      </c>
      <c r="AF91" s="1">
        <v>143261</v>
      </c>
      <c r="AG91" s="1" t="s">
        <v>373</v>
      </c>
      <c r="AH91" t="s">
        <v>38</v>
      </c>
      <c r="AI91" t="s">
        <v>38</v>
      </c>
      <c r="AJ91" t="s">
        <v>39</v>
      </c>
      <c r="AK91" s="1">
        <v>2490</v>
      </c>
    </row>
    <row r="92" spans="1:39" x14ac:dyDescent="0.2">
      <c r="C92">
        <v>3</v>
      </c>
      <c r="D92" s="4">
        <v>6.7149999999999996E-3</v>
      </c>
      <c r="E92" s="1">
        <v>162000</v>
      </c>
      <c r="F92" s="1">
        <v>28284</v>
      </c>
      <c r="G92" s="1">
        <v>142078</v>
      </c>
      <c r="H92" s="1">
        <v>142000</v>
      </c>
      <c r="I92" s="1">
        <v>182000</v>
      </c>
      <c r="J92">
        <v>0</v>
      </c>
      <c r="K92">
        <v>0</v>
      </c>
      <c r="L92">
        <v>0</v>
      </c>
      <c r="M92">
        <v>0</v>
      </c>
      <c r="N92" s="1">
        <v>1262</v>
      </c>
      <c r="O92" s="1">
        <v>3921</v>
      </c>
      <c r="P92" s="1">
        <v>5530</v>
      </c>
      <c r="Q92" s="1">
        <v>1209</v>
      </c>
      <c r="R92" t="s">
        <v>129</v>
      </c>
      <c r="S92">
        <v>0</v>
      </c>
      <c r="T92">
        <v>0</v>
      </c>
      <c r="U92">
        <v>0</v>
      </c>
      <c r="V92" s="4">
        <v>5.2990000000000002E-2</v>
      </c>
      <c r="W92" s="1">
        <v>1254</v>
      </c>
      <c r="X92" s="1" t="s">
        <v>43</v>
      </c>
      <c r="Y92" s="1">
        <v>162000</v>
      </c>
      <c r="Z92">
        <v>0</v>
      </c>
      <c r="AA92">
        <v>0</v>
      </c>
      <c r="AB92">
        <v>0</v>
      </c>
      <c r="AC92" s="1">
        <v>324000</v>
      </c>
      <c r="AD92">
        <v>2140</v>
      </c>
      <c r="AE92">
        <v>3018</v>
      </c>
      <c r="AF92" s="1">
        <v>164745</v>
      </c>
      <c r="AG92" s="1" t="s">
        <v>41</v>
      </c>
      <c r="AH92" t="s">
        <v>38</v>
      </c>
      <c r="AI92" t="s">
        <v>38</v>
      </c>
      <c r="AJ92" t="s">
        <v>39</v>
      </c>
      <c r="AK92" s="1">
        <v>1262</v>
      </c>
      <c r="AL92" s="1">
        <f>SUM(AK91:AK92)</f>
        <v>3752</v>
      </c>
      <c r="AM92">
        <f>AL92/AK90*100</f>
        <v>29.116871022815459</v>
      </c>
    </row>
    <row r="94" spans="1:39" x14ac:dyDescent="0.2">
      <c r="A94" t="s">
        <v>497</v>
      </c>
      <c r="C94">
        <v>1</v>
      </c>
      <c r="D94" s="4">
        <v>5.3719999999999997E-2</v>
      </c>
      <c r="E94" s="1">
        <v>146499</v>
      </c>
      <c r="F94" s="1">
        <v>40664</v>
      </c>
      <c r="G94" s="1">
        <v>48770</v>
      </c>
      <c r="H94" s="1">
        <v>48453</v>
      </c>
      <c r="I94" s="1">
        <v>210839</v>
      </c>
      <c r="J94">
        <v>0</v>
      </c>
      <c r="K94">
        <v>0</v>
      </c>
      <c r="L94">
        <v>0</v>
      </c>
      <c r="M94">
        <v>0</v>
      </c>
      <c r="N94" s="1">
        <v>14985</v>
      </c>
      <c r="O94" s="1">
        <v>1726</v>
      </c>
      <c r="P94" t="s">
        <v>403</v>
      </c>
      <c r="Q94" s="1">
        <v>3727</v>
      </c>
      <c r="R94" s="1">
        <v>5849</v>
      </c>
      <c r="S94">
        <v>0</v>
      </c>
      <c r="T94">
        <v>0</v>
      </c>
      <c r="U94">
        <v>0</v>
      </c>
      <c r="V94" s="4">
        <v>3.006E-3</v>
      </c>
      <c r="W94" s="1">
        <v>6241</v>
      </c>
      <c r="X94" s="1" t="s">
        <v>148</v>
      </c>
      <c r="Y94" s="1">
        <v>145983</v>
      </c>
      <c r="Z94">
        <v>0</v>
      </c>
      <c r="AA94">
        <v>0</v>
      </c>
      <c r="AB94">
        <v>0</v>
      </c>
      <c r="AC94" s="1">
        <v>2343985</v>
      </c>
      <c r="AD94">
        <v>1164</v>
      </c>
      <c r="AE94">
        <v>3564</v>
      </c>
      <c r="AF94" s="1">
        <v>66099</v>
      </c>
      <c r="AG94" s="1">
        <v>2565</v>
      </c>
      <c r="AH94" t="s">
        <v>38</v>
      </c>
      <c r="AI94" t="s">
        <v>38</v>
      </c>
      <c r="AJ94" t="s">
        <v>39</v>
      </c>
      <c r="AK94" s="1">
        <v>14985</v>
      </c>
    </row>
    <row r="95" spans="1:39" x14ac:dyDescent="0.2">
      <c r="C95">
        <v>2</v>
      </c>
      <c r="D95" s="4">
        <v>6.7149999999999996E-3</v>
      </c>
      <c r="E95" s="1">
        <v>165500</v>
      </c>
      <c r="F95" s="1">
        <v>19092</v>
      </c>
      <c r="G95" s="1">
        <v>152053</v>
      </c>
      <c r="H95" s="1">
        <v>152000</v>
      </c>
      <c r="I95" s="1">
        <v>179000</v>
      </c>
      <c r="J95">
        <v>0</v>
      </c>
      <c r="K95">
        <v>0</v>
      </c>
      <c r="L95">
        <v>0</v>
      </c>
      <c r="M95">
        <v>0</v>
      </c>
      <c r="N95" s="1">
        <v>1074</v>
      </c>
      <c r="O95" s="1">
        <v>1792</v>
      </c>
      <c r="P95" s="1">
        <v>5475</v>
      </c>
      <c r="Q95" t="s">
        <v>469</v>
      </c>
      <c r="R95" t="s">
        <v>379</v>
      </c>
      <c r="S95">
        <v>0</v>
      </c>
      <c r="T95">
        <v>0</v>
      </c>
      <c r="U95">
        <v>0</v>
      </c>
      <c r="V95" s="4">
        <v>7.3190000000000005E-2</v>
      </c>
      <c r="W95" s="1">
        <v>1023</v>
      </c>
      <c r="X95" s="1" t="s">
        <v>43</v>
      </c>
      <c r="Y95" s="1">
        <v>165500</v>
      </c>
      <c r="Z95">
        <v>0</v>
      </c>
      <c r="AA95">
        <v>0</v>
      </c>
      <c r="AB95">
        <v>0</v>
      </c>
      <c r="AC95" s="1">
        <v>331000</v>
      </c>
      <c r="AD95">
        <v>978</v>
      </c>
      <c r="AE95">
        <v>2988</v>
      </c>
      <c r="AF95" s="1">
        <v>106876</v>
      </c>
      <c r="AG95" s="1" t="s">
        <v>813</v>
      </c>
      <c r="AH95" t="s">
        <v>38</v>
      </c>
      <c r="AI95" t="s">
        <v>38</v>
      </c>
      <c r="AJ95" t="s">
        <v>39</v>
      </c>
      <c r="AK95" s="1">
        <v>1074</v>
      </c>
      <c r="AM95">
        <f>AK95/AK94*100</f>
        <v>7.1671671671671673</v>
      </c>
    </row>
    <row r="96" spans="1:39" x14ac:dyDescent="0.2">
      <c r="E96" s="1"/>
      <c r="F96" s="1"/>
      <c r="G96" s="1"/>
      <c r="H96" s="1"/>
      <c r="I96" s="1"/>
      <c r="N96" s="1"/>
      <c r="W96" s="1"/>
      <c r="X96" s="1"/>
      <c r="Y96" s="1"/>
      <c r="AC96" s="1"/>
      <c r="AF96" s="1"/>
      <c r="AG96" s="1"/>
      <c r="AK96" s="1"/>
    </row>
    <row r="97" spans="1:39" x14ac:dyDescent="0.2">
      <c r="A97" t="s">
        <v>513</v>
      </c>
      <c r="C97">
        <v>1</v>
      </c>
      <c r="D97" s="4">
        <v>5.7079999999999999E-2</v>
      </c>
      <c r="E97" s="1">
        <v>152020</v>
      </c>
      <c r="F97" s="1">
        <v>29401</v>
      </c>
      <c r="G97" s="1">
        <v>111789</v>
      </c>
      <c r="H97" s="1">
        <v>111606</v>
      </c>
      <c r="I97" s="1">
        <v>205388</v>
      </c>
      <c r="J97">
        <v>0</v>
      </c>
      <c r="K97">
        <v>0</v>
      </c>
      <c r="L97">
        <v>0</v>
      </c>
      <c r="M97">
        <v>0</v>
      </c>
      <c r="N97" s="1">
        <v>15449</v>
      </c>
      <c r="O97" s="1">
        <v>1026</v>
      </c>
      <c r="P97" s="1">
        <v>2631</v>
      </c>
      <c r="Q97" s="1">
        <v>5871</v>
      </c>
      <c r="R97" s="1">
        <v>4310</v>
      </c>
      <c r="S97">
        <v>0</v>
      </c>
      <c r="T97">
        <v>0</v>
      </c>
      <c r="U97">
        <v>0</v>
      </c>
      <c r="V97" s="4">
        <v>3.0049999999999999E-3</v>
      </c>
      <c r="W97" s="1">
        <v>6493</v>
      </c>
      <c r="X97" s="1" t="s">
        <v>199</v>
      </c>
      <c r="Y97" s="1">
        <v>147165</v>
      </c>
      <c r="Z97">
        <v>0</v>
      </c>
      <c r="AA97">
        <v>0</v>
      </c>
      <c r="AB97">
        <v>0</v>
      </c>
      <c r="AC97" s="1">
        <v>2584347</v>
      </c>
      <c r="AD97">
        <v>580</v>
      </c>
      <c r="AE97">
        <v>3456</v>
      </c>
      <c r="AF97" s="1">
        <v>26768</v>
      </c>
      <c r="AG97" s="1">
        <v>2531</v>
      </c>
      <c r="AH97" t="s">
        <v>38</v>
      </c>
      <c r="AI97" t="s">
        <v>38</v>
      </c>
      <c r="AJ97" t="s">
        <v>39</v>
      </c>
      <c r="AK97" s="1">
        <v>15449</v>
      </c>
    </row>
    <row r="98" spans="1:39" x14ac:dyDescent="0.2">
      <c r="C98">
        <v>2</v>
      </c>
      <c r="D98" s="4">
        <v>1.0070000000000001E-2</v>
      </c>
      <c r="E98" s="1">
        <v>168876</v>
      </c>
      <c r="F98" s="1">
        <v>16612</v>
      </c>
      <c r="G98" s="1">
        <v>156062</v>
      </c>
      <c r="H98" s="1">
        <v>156000</v>
      </c>
      <c r="I98" s="1">
        <v>187627</v>
      </c>
      <c r="J98">
        <v>0</v>
      </c>
      <c r="K98">
        <v>0</v>
      </c>
      <c r="L98">
        <v>0</v>
      </c>
      <c r="M98">
        <v>0</v>
      </c>
      <c r="N98" s="1">
        <v>1556</v>
      </c>
      <c r="O98" s="1">
        <v>3767</v>
      </c>
      <c r="P98" s="1">
        <v>5094</v>
      </c>
      <c r="Q98" s="1">
        <v>1312</v>
      </c>
      <c r="R98" t="s">
        <v>282</v>
      </c>
      <c r="S98">
        <v>0</v>
      </c>
      <c r="T98">
        <v>0</v>
      </c>
      <c r="U98">
        <v>0</v>
      </c>
      <c r="V98" s="4">
        <v>5.228E-2</v>
      </c>
      <c r="W98" s="1">
        <v>1514</v>
      </c>
      <c r="X98" s="1" t="s">
        <v>45</v>
      </c>
      <c r="Y98" s="1">
        <v>163000</v>
      </c>
      <c r="Z98">
        <v>0</v>
      </c>
      <c r="AA98">
        <v>0</v>
      </c>
      <c r="AB98">
        <v>0</v>
      </c>
      <c r="AC98" s="1">
        <v>506627</v>
      </c>
      <c r="AD98">
        <v>2056</v>
      </c>
      <c r="AE98">
        <v>3192</v>
      </c>
      <c r="AF98" s="1">
        <v>29917</v>
      </c>
      <c r="AG98" s="1" t="s">
        <v>66</v>
      </c>
      <c r="AH98" t="s">
        <v>38</v>
      </c>
      <c r="AI98" t="s">
        <v>38</v>
      </c>
      <c r="AJ98" t="s">
        <v>39</v>
      </c>
      <c r="AK98" s="1">
        <v>1556</v>
      </c>
      <c r="AL98" s="1"/>
      <c r="AM98">
        <f>AK98/AK97*100</f>
        <v>10.071849310634992</v>
      </c>
    </row>
    <row r="100" spans="1:39" x14ac:dyDescent="0.2">
      <c r="A100" t="s">
        <v>522</v>
      </c>
      <c r="C100">
        <v>1</v>
      </c>
      <c r="D100" s="4">
        <v>5.0360000000000002E-2</v>
      </c>
      <c r="E100" s="1">
        <v>166689</v>
      </c>
      <c r="F100" s="1">
        <v>28072</v>
      </c>
      <c r="G100" s="1">
        <v>121374</v>
      </c>
      <c r="H100" s="1">
        <v>121182</v>
      </c>
      <c r="I100" s="1">
        <v>219535</v>
      </c>
      <c r="J100">
        <v>0</v>
      </c>
      <c r="K100">
        <v>0</v>
      </c>
      <c r="L100">
        <v>0</v>
      </c>
      <c r="M100">
        <v>0</v>
      </c>
      <c r="N100" s="1">
        <v>14264</v>
      </c>
      <c r="O100" s="1">
        <v>1349</v>
      </c>
      <c r="P100" s="1">
        <v>2345</v>
      </c>
      <c r="Q100" s="1">
        <v>5394</v>
      </c>
      <c r="R100" s="1">
        <v>3269</v>
      </c>
      <c r="S100">
        <v>0</v>
      </c>
      <c r="T100">
        <v>0</v>
      </c>
      <c r="U100">
        <v>0</v>
      </c>
      <c r="V100" s="4">
        <v>3.1110000000000001E-3</v>
      </c>
      <c r="W100" s="1">
        <v>5619</v>
      </c>
      <c r="X100" s="1" t="s">
        <v>148</v>
      </c>
      <c r="Y100" s="1">
        <v>161</v>
      </c>
      <c r="Z100">
        <v>0</v>
      </c>
      <c r="AA100">
        <v>0</v>
      </c>
      <c r="AB100">
        <v>0</v>
      </c>
      <c r="AC100" s="1">
        <v>2500332</v>
      </c>
      <c r="AD100">
        <v>800</v>
      </c>
      <c r="AE100">
        <v>1500</v>
      </c>
      <c r="AF100" s="1">
        <v>154170</v>
      </c>
      <c r="AG100" s="1">
        <v>3215</v>
      </c>
      <c r="AH100" t="s">
        <v>38</v>
      </c>
      <c r="AI100" t="s">
        <v>38</v>
      </c>
      <c r="AJ100" t="s">
        <v>39</v>
      </c>
      <c r="AK100" s="1">
        <v>14264</v>
      </c>
    </row>
    <row r="101" spans="1:39" x14ac:dyDescent="0.2">
      <c r="C101">
        <v>2</v>
      </c>
      <c r="D101" s="4">
        <v>6.7149999999999996E-3</v>
      </c>
      <c r="E101" s="1">
        <v>156500</v>
      </c>
      <c r="F101" s="1">
        <v>23335</v>
      </c>
      <c r="G101" s="1">
        <v>140064</v>
      </c>
      <c r="H101" s="1">
        <v>140000</v>
      </c>
      <c r="I101" s="1">
        <v>173000</v>
      </c>
      <c r="J101">
        <v>0</v>
      </c>
      <c r="K101">
        <v>0</v>
      </c>
      <c r="L101">
        <v>0</v>
      </c>
      <c r="M101">
        <v>0</v>
      </c>
      <c r="N101" s="1" t="s">
        <v>814</v>
      </c>
      <c r="O101" s="1">
        <v>6391</v>
      </c>
      <c r="P101" s="1">
        <v>4647</v>
      </c>
      <c r="Q101" t="s">
        <v>283</v>
      </c>
      <c r="R101" t="s">
        <v>393</v>
      </c>
      <c r="S101">
        <v>0</v>
      </c>
      <c r="T101">
        <v>0</v>
      </c>
      <c r="U101">
        <v>0</v>
      </c>
      <c r="V101" s="4">
        <v>0.15049999999999999</v>
      </c>
      <c r="W101" s="1" t="s">
        <v>815</v>
      </c>
      <c r="X101" s="1" t="s">
        <v>43</v>
      </c>
      <c r="Y101" s="1">
        <v>156500</v>
      </c>
      <c r="Z101">
        <v>0</v>
      </c>
      <c r="AA101">
        <v>0</v>
      </c>
      <c r="AB101">
        <v>0</v>
      </c>
      <c r="AC101" s="1">
        <v>313000</v>
      </c>
      <c r="AD101">
        <v>3488</v>
      </c>
      <c r="AE101">
        <v>2896</v>
      </c>
      <c r="AF101" s="1">
        <v>64463</v>
      </c>
      <c r="AG101" s="1" t="s">
        <v>64</v>
      </c>
      <c r="AH101" t="s">
        <v>38</v>
      </c>
      <c r="AI101" t="s">
        <v>38</v>
      </c>
      <c r="AJ101" t="s">
        <v>39</v>
      </c>
      <c r="AK101" s="1">
        <v>749</v>
      </c>
      <c r="AM101">
        <f>AK101/AK100*100</f>
        <v>5.2509814918676385</v>
      </c>
    </row>
    <row r="103" spans="1:39" x14ac:dyDescent="0.2">
      <c r="A103" t="s">
        <v>534</v>
      </c>
      <c r="C103">
        <v>1</v>
      </c>
      <c r="D103" s="4">
        <v>2.682E-2</v>
      </c>
      <c r="E103" s="1">
        <v>110454</v>
      </c>
      <c r="F103" s="1">
        <v>35056</v>
      </c>
      <c r="G103" s="1">
        <v>40565</v>
      </c>
      <c r="H103" s="1">
        <v>40338</v>
      </c>
      <c r="I103" s="1">
        <v>156795</v>
      </c>
      <c r="J103">
        <v>0</v>
      </c>
      <c r="K103">
        <v>0</v>
      </c>
      <c r="L103">
        <v>0</v>
      </c>
      <c r="M103">
        <v>0</v>
      </c>
      <c r="N103" s="1">
        <v>12386</v>
      </c>
      <c r="O103" t="s">
        <v>418</v>
      </c>
      <c r="P103" s="1">
        <v>1055</v>
      </c>
      <c r="Q103" s="1">
        <v>4542</v>
      </c>
      <c r="R103" s="1">
        <v>3388</v>
      </c>
      <c r="S103">
        <v>0</v>
      </c>
      <c r="T103">
        <v>0</v>
      </c>
      <c r="U103">
        <v>0</v>
      </c>
      <c r="V103" s="4">
        <v>2.1970000000000002E-3</v>
      </c>
      <c r="W103" s="1">
        <v>4991</v>
      </c>
      <c r="X103" t="s">
        <v>58</v>
      </c>
      <c r="Y103" s="1">
        <v>118174</v>
      </c>
      <c r="Z103">
        <v>0</v>
      </c>
      <c r="AA103">
        <v>0</v>
      </c>
      <c r="AB103">
        <v>0</v>
      </c>
      <c r="AC103" s="1">
        <v>1546358</v>
      </c>
      <c r="AD103">
        <v>336</v>
      </c>
      <c r="AE103">
        <v>1254</v>
      </c>
      <c r="AF103" s="1">
        <v>153733</v>
      </c>
      <c r="AG103" s="1">
        <v>2661</v>
      </c>
      <c r="AH103" t="s">
        <v>38</v>
      </c>
      <c r="AI103" t="s">
        <v>38</v>
      </c>
      <c r="AJ103" t="s">
        <v>39</v>
      </c>
      <c r="AK103" s="1">
        <v>12386</v>
      </c>
    </row>
    <row r="104" spans="1:39" x14ac:dyDescent="0.2">
      <c r="C104">
        <v>2</v>
      </c>
      <c r="D104" s="4">
        <v>1.916E-3</v>
      </c>
      <c r="E104" s="1">
        <v>140000</v>
      </c>
      <c r="F104" t="s">
        <v>38</v>
      </c>
      <c r="G104" s="1">
        <v>140000</v>
      </c>
      <c r="H104" s="1">
        <v>140000</v>
      </c>
      <c r="I104" s="1">
        <v>140000</v>
      </c>
      <c r="J104">
        <v>0</v>
      </c>
      <c r="K104">
        <v>0</v>
      </c>
      <c r="L104">
        <v>0</v>
      </c>
      <c r="M104">
        <v>0</v>
      </c>
      <c r="N104" t="s">
        <v>316</v>
      </c>
      <c r="O104" s="1">
        <v>4855</v>
      </c>
      <c r="P104" s="1">
        <v>3664</v>
      </c>
      <c r="Q104" t="s">
        <v>47</v>
      </c>
      <c r="R104" t="s">
        <v>617</v>
      </c>
      <c r="S104">
        <v>0</v>
      </c>
      <c r="T104">
        <v>0</v>
      </c>
      <c r="U104">
        <v>0</v>
      </c>
      <c r="V104" s="4">
        <v>0.13420000000000001</v>
      </c>
      <c r="W104" t="s">
        <v>816</v>
      </c>
      <c r="X104" s="4">
        <v>0.26819999999999999</v>
      </c>
      <c r="Y104" s="1">
        <v>140000</v>
      </c>
      <c r="Z104">
        <v>0</v>
      </c>
      <c r="AA104">
        <v>0</v>
      </c>
      <c r="AB104">
        <v>0</v>
      </c>
      <c r="AC104" s="1">
        <v>140000</v>
      </c>
      <c r="AD104">
        <v>3508</v>
      </c>
      <c r="AE104">
        <v>2923</v>
      </c>
      <c r="AF104" s="1">
        <v>73644</v>
      </c>
      <c r="AG104" t="s">
        <v>97</v>
      </c>
      <c r="AH104" t="s">
        <v>38</v>
      </c>
      <c r="AI104" t="s">
        <v>38</v>
      </c>
      <c r="AJ104" t="s">
        <v>39</v>
      </c>
      <c r="AK104">
        <v>424</v>
      </c>
      <c r="AL104" s="1"/>
    </row>
    <row r="105" spans="1:39" x14ac:dyDescent="0.2">
      <c r="C105">
        <v>3</v>
      </c>
      <c r="D105" s="4">
        <v>3.8310000000000002E-3</v>
      </c>
      <c r="E105" s="1">
        <v>138000</v>
      </c>
      <c r="F105" s="1">
        <v>22627</v>
      </c>
      <c r="G105" s="1">
        <v>122062</v>
      </c>
      <c r="H105" s="1">
        <v>122000</v>
      </c>
      <c r="I105" s="1">
        <v>154000</v>
      </c>
      <c r="J105">
        <v>0</v>
      </c>
      <c r="K105">
        <v>0</v>
      </c>
      <c r="L105">
        <v>0</v>
      </c>
      <c r="M105">
        <v>0</v>
      </c>
      <c r="N105" t="s">
        <v>817</v>
      </c>
      <c r="O105" s="1">
        <v>4154</v>
      </c>
      <c r="P105" s="1">
        <v>4203</v>
      </c>
      <c r="Q105" t="s">
        <v>706</v>
      </c>
      <c r="R105" t="s">
        <v>818</v>
      </c>
      <c r="S105">
        <v>0</v>
      </c>
      <c r="T105">
        <v>0</v>
      </c>
      <c r="U105">
        <v>0</v>
      </c>
      <c r="V105" s="4">
        <v>0.1139</v>
      </c>
      <c r="W105" t="s">
        <v>518</v>
      </c>
      <c r="X105" s="4">
        <v>0.52869999999999995</v>
      </c>
      <c r="Y105" s="1">
        <v>138000</v>
      </c>
      <c r="Z105">
        <v>0</v>
      </c>
      <c r="AA105">
        <v>0</v>
      </c>
      <c r="AB105">
        <v>0</v>
      </c>
      <c r="AC105" s="1">
        <v>276000</v>
      </c>
      <c r="AD105">
        <v>3001</v>
      </c>
      <c r="AE105">
        <v>3130</v>
      </c>
      <c r="AF105" s="1">
        <v>12068</v>
      </c>
      <c r="AG105" t="s">
        <v>119</v>
      </c>
      <c r="AH105" t="s">
        <v>38</v>
      </c>
      <c r="AI105" t="s">
        <v>38</v>
      </c>
      <c r="AJ105" t="s">
        <v>39</v>
      </c>
      <c r="AK105">
        <v>650</v>
      </c>
    </row>
    <row r="106" spans="1:39" x14ac:dyDescent="0.2">
      <c r="C106">
        <v>4</v>
      </c>
      <c r="D106" s="4">
        <v>3.8310000000000002E-3</v>
      </c>
      <c r="E106" s="1">
        <v>112500</v>
      </c>
      <c r="F106" s="1">
        <v>23335</v>
      </c>
      <c r="G106" s="1">
        <v>96064</v>
      </c>
      <c r="H106" s="1">
        <v>96000</v>
      </c>
      <c r="I106" s="1">
        <v>129000</v>
      </c>
      <c r="J106">
        <v>0</v>
      </c>
      <c r="K106">
        <v>0</v>
      </c>
      <c r="L106">
        <v>0</v>
      </c>
      <c r="M106">
        <v>0</v>
      </c>
      <c r="N106" t="s">
        <v>260</v>
      </c>
      <c r="O106" s="1">
        <v>3734</v>
      </c>
      <c r="P106" s="1">
        <v>4149</v>
      </c>
      <c r="Q106" t="s">
        <v>552</v>
      </c>
      <c r="R106" t="s">
        <v>312</v>
      </c>
      <c r="S106">
        <v>0</v>
      </c>
      <c r="T106">
        <v>0</v>
      </c>
      <c r="U106">
        <v>0</v>
      </c>
      <c r="V106" s="4">
        <v>0.19670000000000001</v>
      </c>
      <c r="W106" t="s">
        <v>819</v>
      </c>
      <c r="X106" s="4">
        <v>0.43099999999999999</v>
      </c>
      <c r="Y106" s="1">
        <v>112500</v>
      </c>
      <c r="Z106">
        <v>0</v>
      </c>
      <c r="AA106">
        <v>0</v>
      </c>
      <c r="AB106">
        <v>0</v>
      </c>
      <c r="AC106" s="1">
        <v>225000</v>
      </c>
      <c r="AD106">
        <v>2698</v>
      </c>
      <c r="AE106">
        <v>3043</v>
      </c>
      <c r="AF106" s="1">
        <v>160594</v>
      </c>
      <c r="AG106" t="s">
        <v>70</v>
      </c>
      <c r="AH106" t="s">
        <v>38</v>
      </c>
      <c r="AI106" t="s">
        <v>38</v>
      </c>
      <c r="AJ106" t="s">
        <v>39</v>
      </c>
      <c r="AK106">
        <v>495</v>
      </c>
      <c r="AL106">
        <f>SUM(AK104:AK106)</f>
        <v>1569</v>
      </c>
      <c r="AM106">
        <f>AL106/AK103*100</f>
        <v>12.667527854028743</v>
      </c>
    </row>
    <row r="108" spans="1:39" x14ac:dyDescent="0.2">
      <c r="A108" t="s">
        <v>557</v>
      </c>
      <c r="C108">
        <v>1</v>
      </c>
      <c r="D108" s="4">
        <v>2.299E-2</v>
      </c>
      <c r="E108" s="1">
        <v>144794</v>
      </c>
      <c r="F108" s="1">
        <v>37699</v>
      </c>
      <c r="G108" s="1">
        <v>106372</v>
      </c>
      <c r="H108" s="1">
        <v>106169</v>
      </c>
      <c r="I108" s="1">
        <v>209939</v>
      </c>
      <c r="J108">
        <v>0</v>
      </c>
      <c r="K108">
        <v>0</v>
      </c>
      <c r="L108">
        <v>0</v>
      </c>
      <c r="M108">
        <v>0</v>
      </c>
      <c r="N108" s="1">
        <v>10691</v>
      </c>
      <c r="O108" s="1">
        <v>1163</v>
      </c>
      <c r="P108" t="s">
        <v>530</v>
      </c>
      <c r="Q108" s="1">
        <v>2674</v>
      </c>
      <c r="R108" s="1">
        <v>3986</v>
      </c>
      <c r="S108">
        <v>0</v>
      </c>
      <c r="T108">
        <v>0</v>
      </c>
      <c r="U108">
        <v>0</v>
      </c>
      <c r="V108" s="4">
        <v>2.5270000000000002E-3</v>
      </c>
      <c r="W108" s="1">
        <v>4186</v>
      </c>
      <c r="X108" t="s">
        <v>58</v>
      </c>
      <c r="Y108" s="1">
        <v>130269</v>
      </c>
      <c r="Z108">
        <v>0</v>
      </c>
      <c r="AA108">
        <v>0</v>
      </c>
      <c r="AB108">
        <v>0</v>
      </c>
      <c r="AC108" s="1">
        <v>1737523</v>
      </c>
      <c r="AD108">
        <v>1224</v>
      </c>
      <c r="AE108">
        <v>648</v>
      </c>
      <c r="AF108" s="1">
        <v>117023</v>
      </c>
      <c r="AG108" s="1">
        <v>2550</v>
      </c>
      <c r="AH108" t="s">
        <v>38</v>
      </c>
      <c r="AI108" t="s">
        <v>38</v>
      </c>
      <c r="AJ108" t="s">
        <v>39</v>
      </c>
      <c r="AK108" s="1">
        <v>10691</v>
      </c>
    </row>
    <row r="109" spans="1:39" x14ac:dyDescent="0.2">
      <c r="C109">
        <v>2</v>
      </c>
      <c r="D109" s="4">
        <v>3.8310000000000002E-3</v>
      </c>
      <c r="E109" s="1">
        <v>85500</v>
      </c>
      <c r="F109" s="1">
        <v>24749</v>
      </c>
      <c r="G109" s="1">
        <v>68068</v>
      </c>
      <c r="H109" s="1">
        <v>68000</v>
      </c>
      <c r="I109" s="1">
        <v>103000</v>
      </c>
      <c r="J109">
        <v>0</v>
      </c>
      <c r="K109">
        <v>0</v>
      </c>
      <c r="L109">
        <v>0</v>
      </c>
      <c r="M109">
        <v>0</v>
      </c>
      <c r="N109" t="s">
        <v>459</v>
      </c>
      <c r="O109" s="1">
        <v>2310</v>
      </c>
      <c r="P109" s="1">
        <v>1033</v>
      </c>
      <c r="Q109" t="s">
        <v>279</v>
      </c>
      <c r="R109" t="s">
        <v>820</v>
      </c>
      <c r="S109">
        <v>0</v>
      </c>
      <c r="T109">
        <v>0</v>
      </c>
      <c r="U109">
        <v>0</v>
      </c>
      <c r="V109" s="4">
        <v>8.1119999999999998E-2</v>
      </c>
      <c r="W109" t="s">
        <v>814</v>
      </c>
      <c r="X109" s="4">
        <v>0.3276</v>
      </c>
      <c r="Y109" s="1">
        <v>85500</v>
      </c>
      <c r="Z109">
        <v>0</v>
      </c>
      <c r="AA109">
        <v>0</v>
      </c>
      <c r="AB109">
        <v>0</v>
      </c>
      <c r="AC109" s="1">
        <v>171000</v>
      </c>
      <c r="AD109">
        <v>1669</v>
      </c>
      <c r="AE109">
        <v>746</v>
      </c>
      <c r="AF109" s="1">
        <v>130050</v>
      </c>
      <c r="AG109" t="s">
        <v>188</v>
      </c>
      <c r="AH109" t="s">
        <v>38</v>
      </c>
      <c r="AI109" t="s">
        <v>38</v>
      </c>
      <c r="AJ109" t="s">
        <v>39</v>
      </c>
      <c r="AK109">
        <v>770</v>
      </c>
    </row>
    <row r="110" spans="1:39" x14ac:dyDescent="0.2">
      <c r="C110">
        <v>3</v>
      </c>
      <c r="D110" s="4">
        <v>3.8310000000000002E-3</v>
      </c>
      <c r="E110" s="1">
        <v>119500</v>
      </c>
      <c r="F110" s="1">
        <v>6364</v>
      </c>
      <c r="G110" s="1">
        <v>115018</v>
      </c>
      <c r="H110" s="1">
        <v>115000</v>
      </c>
      <c r="I110" s="1">
        <v>124000</v>
      </c>
      <c r="J110">
        <v>0</v>
      </c>
      <c r="K110">
        <v>0</v>
      </c>
      <c r="L110">
        <v>0</v>
      </c>
      <c r="M110">
        <v>0</v>
      </c>
      <c r="N110" t="s">
        <v>821</v>
      </c>
      <c r="O110" s="1">
        <v>3576</v>
      </c>
      <c r="P110" s="1">
        <v>3618</v>
      </c>
      <c r="Q110" t="s">
        <v>822</v>
      </c>
      <c r="R110" t="s">
        <v>642</v>
      </c>
      <c r="S110">
        <v>0</v>
      </c>
      <c r="T110">
        <v>0</v>
      </c>
      <c r="U110">
        <v>0</v>
      </c>
      <c r="V110" s="4">
        <v>8.0879999999999994E-2</v>
      </c>
      <c r="W110" t="s">
        <v>823</v>
      </c>
      <c r="X110" s="4">
        <v>0.45779999999999998</v>
      </c>
      <c r="Y110" s="1">
        <v>119500</v>
      </c>
      <c r="Z110">
        <v>0</v>
      </c>
      <c r="AA110">
        <v>0</v>
      </c>
      <c r="AB110">
        <v>0</v>
      </c>
      <c r="AC110" s="1">
        <v>239000</v>
      </c>
      <c r="AD110">
        <v>2584</v>
      </c>
      <c r="AE110">
        <v>3106</v>
      </c>
      <c r="AF110" s="1">
        <v>66591</v>
      </c>
      <c r="AG110" t="s">
        <v>46</v>
      </c>
      <c r="AH110" t="s">
        <v>38</v>
      </c>
      <c r="AI110" t="s">
        <v>38</v>
      </c>
      <c r="AJ110" t="s">
        <v>39</v>
      </c>
      <c r="AK110">
        <v>772</v>
      </c>
    </row>
    <row r="111" spans="1:39" x14ac:dyDescent="0.2">
      <c r="C111">
        <v>4</v>
      </c>
      <c r="D111" s="4">
        <v>3.8310000000000002E-3</v>
      </c>
      <c r="E111" s="1">
        <v>92000</v>
      </c>
      <c r="F111" s="1">
        <v>76368</v>
      </c>
      <c r="G111" s="1">
        <v>38211</v>
      </c>
      <c r="H111" s="1">
        <v>38000</v>
      </c>
      <c r="I111" s="1">
        <v>146000</v>
      </c>
      <c r="J111">
        <v>0</v>
      </c>
      <c r="K111">
        <v>0</v>
      </c>
      <c r="L111">
        <v>0</v>
      </c>
      <c r="M111">
        <v>0</v>
      </c>
      <c r="N111" t="s">
        <v>584</v>
      </c>
      <c r="O111" s="1">
        <v>2754</v>
      </c>
      <c r="P111" s="1">
        <v>4660</v>
      </c>
      <c r="Q111" t="s">
        <v>241</v>
      </c>
      <c r="R111" t="s">
        <v>347</v>
      </c>
      <c r="S111">
        <v>0</v>
      </c>
      <c r="T111">
        <v>0</v>
      </c>
      <c r="U111">
        <v>0</v>
      </c>
      <c r="V111" s="4">
        <v>5.0729999999999997E-2</v>
      </c>
      <c r="W111" t="s">
        <v>824</v>
      </c>
      <c r="X111" s="4">
        <v>0.35249999999999998</v>
      </c>
      <c r="Y111" s="1">
        <v>92000</v>
      </c>
      <c r="Z111">
        <v>0</v>
      </c>
      <c r="AA111">
        <v>0</v>
      </c>
      <c r="AB111">
        <v>0</v>
      </c>
      <c r="AC111" s="1">
        <v>184000</v>
      </c>
      <c r="AD111">
        <v>1990</v>
      </c>
      <c r="AE111">
        <v>3550</v>
      </c>
      <c r="AF111" s="1">
        <v>15388</v>
      </c>
      <c r="AG111" t="s">
        <v>224</v>
      </c>
      <c r="AH111" t="s">
        <v>38</v>
      </c>
      <c r="AI111" t="s">
        <v>38</v>
      </c>
      <c r="AJ111" t="s">
        <v>39</v>
      </c>
      <c r="AK111">
        <v>974</v>
      </c>
      <c r="AL111">
        <f>SUM(AK109:AK111)</f>
        <v>2516</v>
      </c>
      <c r="AM111">
        <f>AL111/AK108*100</f>
        <v>23.533813487980545</v>
      </c>
    </row>
    <row r="113" spans="1:39" x14ac:dyDescent="0.2">
      <c r="A113" t="s">
        <v>565</v>
      </c>
      <c r="C113">
        <v>1</v>
      </c>
      <c r="D113" s="4">
        <v>2.682E-2</v>
      </c>
      <c r="E113" s="1">
        <v>177439</v>
      </c>
      <c r="F113" s="1">
        <v>51327</v>
      </c>
      <c r="G113" s="1">
        <v>86956</v>
      </c>
      <c r="H113" s="1">
        <v>86661</v>
      </c>
      <c r="I113" s="1">
        <v>238089</v>
      </c>
      <c r="J113">
        <v>0</v>
      </c>
      <c r="K113">
        <v>0</v>
      </c>
      <c r="L113">
        <v>0</v>
      </c>
      <c r="M113">
        <v>0</v>
      </c>
      <c r="N113" s="1">
        <v>12472</v>
      </c>
      <c r="O113" s="1">
        <v>1063</v>
      </c>
      <c r="P113" t="s">
        <v>566</v>
      </c>
      <c r="Q113" s="1">
        <v>3571</v>
      </c>
      <c r="R113" s="1">
        <v>4235</v>
      </c>
      <c r="S113">
        <v>0</v>
      </c>
      <c r="T113">
        <v>0</v>
      </c>
      <c r="U113">
        <v>0</v>
      </c>
      <c r="V113" s="4">
        <v>2.166E-3</v>
      </c>
      <c r="W113" s="1">
        <v>4276</v>
      </c>
      <c r="X113" t="s">
        <v>157</v>
      </c>
      <c r="Y113" s="1">
        <v>197518</v>
      </c>
      <c r="Z113">
        <v>0</v>
      </c>
      <c r="AA113">
        <v>0</v>
      </c>
      <c r="AB113">
        <v>0</v>
      </c>
      <c r="AC113" s="1">
        <v>2484146</v>
      </c>
      <c r="AD113">
        <v>1776</v>
      </c>
      <c r="AE113">
        <v>576</v>
      </c>
      <c r="AF113" s="1">
        <v>98712</v>
      </c>
      <c r="AG113" s="1">
        <v>3281</v>
      </c>
      <c r="AH113" t="s">
        <v>38</v>
      </c>
      <c r="AI113" t="s">
        <v>38</v>
      </c>
      <c r="AJ113" t="s">
        <v>39</v>
      </c>
      <c r="AK113" s="1">
        <v>12472</v>
      </c>
    </row>
    <row r="114" spans="1:39" x14ac:dyDescent="0.2">
      <c r="C114">
        <v>2</v>
      </c>
      <c r="D114" s="4">
        <v>1.916E-3</v>
      </c>
      <c r="E114" s="1">
        <v>184000</v>
      </c>
      <c r="F114" t="s">
        <v>38</v>
      </c>
      <c r="G114" s="1">
        <v>184000</v>
      </c>
      <c r="H114" s="1">
        <v>184000</v>
      </c>
      <c r="I114" s="1">
        <v>184000</v>
      </c>
      <c r="J114">
        <v>0</v>
      </c>
      <c r="K114">
        <v>0</v>
      </c>
      <c r="L114">
        <v>0</v>
      </c>
      <c r="M114">
        <v>0</v>
      </c>
      <c r="N114" t="s">
        <v>702</v>
      </c>
      <c r="O114" s="1">
        <v>1506</v>
      </c>
      <c r="P114" s="1">
        <v>4363</v>
      </c>
      <c r="Q114" t="s">
        <v>571</v>
      </c>
      <c r="R114" t="s">
        <v>37</v>
      </c>
      <c r="S114">
        <v>0</v>
      </c>
      <c r="T114">
        <v>0</v>
      </c>
      <c r="U114">
        <v>0</v>
      </c>
      <c r="V114" s="4">
        <v>0.29270000000000002</v>
      </c>
      <c r="W114" t="s">
        <v>388</v>
      </c>
      <c r="X114" s="4">
        <v>0.35249999999999998</v>
      </c>
      <c r="Y114" s="1">
        <v>184000</v>
      </c>
      <c r="Z114">
        <v>0</v>
      </c>
      <c r="AA114">
        <v>0</v>
      </c>
      <c r="AB114">
        <v>0</v>
      </c>
      <c r="AC114" s="1">
        <v>184000</v>
      </c>
      <c r="AD114">
        <v>1088</v>
      </c>
      <c r="AE114">
        <v>3152</v>
      </c>
      <c r="AF114" s="1">
        <v>156949</v>
      </c>
      <c r="AG114" t="s">
        <v>167</v>
      </c>
      <c r="AH114" t="s">
        <v>38</v>
      </c>
      <c r="AI114" t="s">
        <v>38</v>
      </c>
      <c r="AJ114" t="s">
        <v>39</v>
      </c>
      <c r="AK114">
        <v>287</v>
      </c>
    </row>
    <row r="115" spans="1:39" x14ac:dyDescent="0.2">
      <c r="C115">
        <v>3</v>
      </c>
      <c r="D115" s="4">
        <v>3.8310000000000002E-3</v>
      </c>
      <c r="E115" s="1">
        <v>148500</v>
      </c>
      <c r="F115" s="1">
        <v>72832</v>
      </c>
      <c r="G115" s="1">
        <v>97201</v>
      </c>
      <c r="H115" s="1">
        <v>97000</v>
      </c>
      <c r="I115" s="1">
        <v>200000</v>
      </c>
      <c r="J115">
        <v>0</v>
      </c>
      <c r="K115">
        <v>0</v>
      </c>
      <c r="L115">
        <v>0</v>
      </c>
      <c r="M115">
        <v>0</v>
      </c>
      <c r="N115" t="s">
        <v>300</v>
      </c>
      <c r="O115" s="1">
        <v>1794</v>
      </c>
      <c r="P115" s="1">
        <v>4495</v>
      </c>
      <c r="Q115" t="s">
        <v>473</v>
      </c>
      <c r="R115" t="s">
        <v>825</v>
      </c>
      <c r="S115">
        <v>0</v>
      </c>
      <c r="T115">
        <v>0</v>
      </c>
      <c r="U115">
        <v>0</v>
      </c>
      <c r="V115" s="4">
        <v>0.10829999999999999</v>
      </c>
      <c r="W115" t="s">
        <v>569</v>
      </c>
      <c r="X115" s="4">
        <v>0.56889999999999996</v>
      </c>
      <c r="Y115" s="1">
        <v>148500</v>
      </c>
      <c r="Z115">
        <v>0</v>
      </c>
      <c r="AA115">
        <v>0</v>
      </c>
      <c r="AB115">
        <v>0</v>
      </c>
      <c r="AC115" s="1">
        <v>297000</v>
      </c>
      <c r="AD115">
        <v>1296</v>
      </c>
      <c r="AE115">
        <v>3248</v>
      </c>
      <c r="AF115" s="1">
        <v>144211</v>
      </c>
      <c r="AG115" t="s">
        <v>777</v>
      </c>
      <c r="AH115" t="s">
        <v>38</v>
      </c>
      <c r="AI115" t="s">
        <v>38</v>
      </c>
      <c r="AJ115" t="s">
        <v>39</v>
      </c>
      <c r="AK115">
        <v>667</v>
      </c>
    </row>
    <row r="116" spans="1:39" x14ac:dyDescent="0.2">
      <c r="C116">
        <v>4</v>
      </c>
      <c r="D116" s="4">
        <v>1.916E-3</v>
      </c>
      <c r="E116" s="1">
        <v>173000</v>
      </c>
      <c r="F116" t="s">
        <v>38</v>
      </c>
      <c r="G116" s="1">
        <v>173000</v>
      </c>
      <c r="H116" s="1">
        <v>173000</v>
      </c>
      <c r="I116" s="1">
        <v>173000</v>
      </c>
      <c r="J116">
        <v>0</v>
      </c>
      <c r="K116">
        <v>0</v>
      </c>
      <c r="L116">
        <v>0</v>
      </c>
      <c r="M116">
        <v>0</v>
      </c>
      <c r="N116" t="s">
        <v>356</v>
      </c>
      <c r="O116" s="1">
        <v>2508</v>
      </c>
      <c r="P116" s="1">
        <v>4960</v>
      </c>
      <c r="Q116" t="s">
        <v>826</v>
      </c>
      <c r="R116" t="s">
        <v>188</v>
      </c>
      <c r="S116">
        <v>0</v>
      </c>
      <c r="T116">
        <v>0</v>
      </c>
      <c r="U116">
        <v>0</v>
      </c>
      <c r="V116" s="4">
        <v>0.1246</v>
      </c>
      <c r="W116" t="s">
        <v>316</v>
      </c>
      <c r="X116" s="4">
        <v>0.33139999999999997</v>
      </c>
      <c r="Y116" s="1">
        <v>173000</v>
      </c>
      <c r="Z116">
        <v>0</v>
      </c>
      <c r="AA116">
        <v>0</v>
      </c>
      <c r="AB116">
        <v>0</v>
      </c>
      <c r="AC116" s="1">
        <v>173000</v>
      </c>
      <c r="AD116">
        <v>1812</v>
      </c>
      <c r="AE116">
        <v>3592</v>
      </c>
      <c r="AF116" s="1">
        <v>173246</v>
      </c>
      <c r="AG116" t="s">
        <v>240</v>
      </c>
      <c r="AH116" t="s">
        <v>38</v>
      </c>
      <c r="AI116" t="s">
        <v>38</v>
      </c>
      <c r="AJ116" t="s">
        <v>39</v>
      </c>
      <c r="AK116">
        <v>440</v>
      </c>
      <c r="AL116">
        <f>SUM(AK114:AK116)</f>
        <v>1394</v>
      </c>
      <c r="AM116">
        <f>AL116/AK113*100</f>
        <v>11.177036561898653</v>
      </c>
    </row>
    <row r="118" spans="1:39" x14ac:dyDescent="0.2">
      <c r="A118" t="s">
        <v>581</v>
      </c>
      <c r="C118">
        <v>1</v>
      </c>
      <c r="D118" s="4">
        <v>2.682E-2</v>
      </c>
      <c r="E118" s="1">
        <v>175600</v>
      </c>
      <c r="F118" s="1">
        <v>24294</v>
      </c>
      <c r="G118" s="1">
        <v>172922</v>
      </c>
      <c r="H118" s="1">
        <v>133713</v>
      </c>
      <c r="I118" s="1">
        <v>207790</v>
      </c>
      <c r="J118">
        <v>0</v>
      </c>
      <c r="K118">
        <v>0</v>
      </c>
      <c r="L118">
        <v>0</v>
      </c>
      <c r="M118">
        <v>0</v>
      </c>
      <c r="N118" s="1">
        <v>12859</v>
      </c>
      <c r="O118" s="1">
        <v>1129</v>
      </c>
      <c r="P118" t="s">
        <v>490</v>
      </c>
      <c r="Q118" s="1">
        <v>3172</v>
      </c>
      <c r="R118" s="1">
        <v>4841</v>
      </c>
      <c r="S118">
        <v>0</v>
      </c>
      <c r="T118">
        <v>0</v>
      </c>
      <c r="U118">
        <v>0</v>
      </c>
      <c r="V118" s="4">
        <v>2.0379999999999999E-3</v>
      </c>
      <c r="W118" s="1">
        <v>5263</v>
      </c>
      <c r="X118" s="1" t="s">
        <v>157</v>
      </c>
      <c r="Y118" s="1">
        <v>173526</v>
      </c>
      <c r="Z118">
        <v>0</v>
      </c>
      <c r="AA118">
        <v>0</v>
      </c>
      <c r="AB118">
        <v>0</v>
      </c>
      <c r="AC118" s="1">
        <v>2458400</v>
      </c>
      <c r="AD118">
        <v>978</v>
      </c>
      <c r="AE118">
        <v>3900</v>
      </c>
      <c r="AF118" s="1">
        <v>64082</v>
      </c>
      <c r="AG118" s="1">
        <v>2737</v>
      </c>
      <c r="AH118" t="s">
        <v>38</v>
      </c>
      <c r="AI118" t="s">
        <v>38</v>
      </c>
      <c r="AJ118" t="s">
        <v>39</v>
      </c>
      <c r="AK118" s="1">
        <v>12859</v>
      </c>
      <c r="AM118">
        <v>0</v>
      </c>
    </row>
    <row r="120" spans="1:39" x14ac:dyDescent="0.2">
      <c r="A120" t="s">
        <v>586</v>
      </c>
      <c r="C120">
        <v>1</v>
      </c>
      <c r="D120" s="4">
        <v>2.299E-2</v>
      </c>
      <c r="E120" s="1">
        <v>143563</v>
      </c>
      <c r="F120" s="1">
        <v>44193</v>
      </c>
      <c r="G120" s="1">
        <v>73988</v>
      </c>
      <c r="H120" s="1">
        <v>73710</v>
      </c>
      <c r="I120" s="1">
        <v>216265</v>
      </c>
      <c r="J120">
        <v>0</v>
      </c>
      <c r="K120">
        <v>0</v>
      </c>
      <c r="L120">
        <v>0</v>
      </c>
      <c r="M120">
        <v>0</v>
      </c>
      <c r="N120" s="1">
        <v>10964</v>
      </c>
      <c r="O120" s="1">
        <v>1307</v>
      </c>
      <c r="P120" t="s">
        <v>587</v>
      </c>
      <c r="Q120" s="1">
        <v>2929</v>
      </c>
      <c r="R120" s="1">
        <v>3947</v>
      </c>
      <c r="S120">
        <v>0</v>
      </c>
      <c r="T120">
        <v>0</v>
      </c>
      <c r="U120">
        <v>0</v>
      </c>
      <c r="V120" s="4">
        <v>2.4030000000000002E-3</v>
      </c>
      <c r="W120" s="1">
        <v>3953</v>
      </c>
      <c r="X120" t="s">
        <v>58</v>
      </c>
      <c r="Y120" s="1">
        <v>144992</v>
      </c>
      <c r="Z120">
        <v>0</v>
      </c>
      <c r="AA120">
        <v>0</v>
      </c>
      <c r="AB120">
        <v>0</v>
      </c>
      <c r="AC120" s="1">
        <v>1722752</v>
      </c>
      <c r="AD120">
        <v>1812</v>
      </c>
      <c r="AE120">
        <v>620</v>
      </c>
      <c r="AF120" s="1">
        <v>93131</v>
      </c>
      <c r="AG120" s="1">
        <v>2788</v>
      </c>
      <c r="AH120" t="s">
        <v>38</v>
      </c>
      <c r="AI120" t="s">
        <v>38</v>
      </c>
      <c r="AJ120" t="s">
        <v>39</v>
      </c>
      <c r="AK120" s="1">
        <v>10964</v>
      </c>
    </row>
    <row r="121" spans="1:39" x14ac:dyDescent="0.2">
      <c r="C121">
        <v>2</v>
      </c>
      <c r="D121" s="4">
        <v>3.8310000000000002E-3</v>
      </c>
      <c r="E121" s="1">
        <v>105000</v>
      </c>
      <c r="F121" s="1">
        <v>80610</v>
      </c>
      <c r="G121" s="1">
        <v>48223</v>
      </c>
      <c r="H121" s="1">
        <v>48000</v>
      </c>
      <c r="I121" s="1">
        <v>162000</v>
      </c>
      <c r="J121">
        <v>0</v>
      </c>
      <c r="K121">
        <v>0</v>
      </c>
      <c r="L121">
        <v>0</v>
      </c>
      <c r="M121">
        <v>0</v>
      </c>
      <c r="N121" s="1">
        <v>1126</v>
      </c>
      <c r="O121" s="1">
        <v>1273</v>
      </c>
      <c r="P121" s="1">
        <v>3449</v>
      </c>
      <c r="Q121" t="s">
        <v>637</v>
      </c>
      <c r="R121" s="1">
        <v>1008</v>
      </c>
      <c r="S121">
        <v>0</v>
      </c>
      <c r="T121">
        <v>0</v>
      </c>
      <c r="U121">
        <v>0</v>
      </c>
      <c r="V121" s="4">
        <v>3.7990000000000003E-2</v>
      </c>
      <c r="W121" s="1">
        <v>1107</v>
      </c>
      <c r="X121" s="4">
        <v>0.40229999999999999</v>
      </c>
      <c r="Y121" s="1">
        <v>105000</v>
      </c>
      <c r="Z121">
        <v>0</v>
      </c>
      <c r="AA121">
        <v>0</v>
      </c>
      <c r="AB121">
        <v>0</v>
      </c>
      <c r="AC121" s="1">
        <v>210000</v>
      </c>
      <c r="AD121">
        <v>920</v>
      </c>
      <c r="AE121">
        <v>2492</v>
      </c>
      <c r="AF121" s="1">
        <v>114515</v>
      </c>
      <c r="AG121" t="s">
        <v>163</v>
      </c>
      <c r="AH121" t="s">
        <v>38</v>
      </c>
      <c r="AI121" t="s">
        <v>38</v>
      </c>
      <c r="AJ121" t="s">
        <v>39</v>
      </c>
      <c r="AK121" s="1">
        <v>1126</v>
      </c>
    </row>
    <row r="122" spans="1:39" x14ac:dyDescent="0.2">
      <c r="C122">
        <v>3</v>
      </c>
      <c r="D122" s="4">
        <v>3.8310000000000002E-3</v>
      </c>
      <c r="E122" s="1">
        <v>156000</v>
      </c>
      <c r="F122" s="1">
        <v>12728</v>
      </c>
      <c r="G122" s="1">
        <v>147035</v>
      </c>
      <c r="H122" s="1">
        <v>147000</v>
      </c>
      <c r="I122" s="1">
        <v>165000</v>
      </c>
      <c r="J122">
        <v>0</v>
      </c>
      <c r="K122">
        <v>0</v>
      </c>
      <c r="L122">
        <v>0</v>
      </c>
      <c r="M122">
        <v>0</v>
      </c>
      <c r="N122" t="s">
        <v>364</v>
      </c>
      <c r="O122" s="1">
        <v>1932</v>
      </c>
      <c r="P122" s="1">
        <v>4667</v>
      </c>
      <c r="Q122" t="s">
        <v>827</v>
      </c>
      <c r="R122" t="s">
        <v>576</v>
      </c>
      <c r="S122">
        <v>0</v>
      </c>
      <c r="T122">
        <v>0</v>
      </c>
      <c r="U122">
        <v>0</v>
      </c>
      <c r="V122" s="4">
        <v>0.111</v>
      </c>
      <c r="W122" t="s">
        <v>817</v>
      </c>
      <c r="X122" s="4">
        <v>0.59770000000000001</v>
      </c>
      <c r="Y122" s="1">
        <v>156000</v>
      </c>
      <c r="Z122">
        <v>0</v>
      </c>
      <c r="AA122">
        <v>0</v>
      </c>
      <c r="AB122">
        <v>0</v>
      </c>
      <c r="AC122" s="1">
        <v>312000</v>
      </c>
      <c r="AD122">
        <v>1396</v>
      </c>
      <c r="AE122">
        <v>3372</v>
      </c>
      <c r="AF122" s="1">
        <v>168212</v>
      </c>
      <c r="AG122" t="s">
        <v>184</v>
      </c>
      <c r="AH122" t="s">
        <v>38</v>
      </c>
      <c r="AI122" t="s">
        <v>38</v>
      </c>
      <c r="AJ122" t="s">
        <v>39</v>
      </c>
      <c r="AK122">
        <v>659</v>
      </c>
    </row>
    <row r="123" spans="1:39" x14ac:dyDescent="0.2">
      <c r="C123">
        <v>4</v>
      </c>
      <c r="D123" s="4">
        <v>3.8310000000000002E-3</v>
      </c>
      <c r="E123" s="1">
        <v>113000</v>
      </c>
      <c r="F123" s="1">
        <v>19799</v>
      </c>
      <c r="G123" s="1">
        <v>99055</v>
      </c>
      <c r="H123" s="1">
        <v>99000</v>
      </c>
      <c r="I123" s="1">
        <v>127000</v>
      </c>
      <c r="J123">
        <v>0</v>
      </c>
      <c r="K123">
        <v>0</v>
      </c>
      <c r="L123">
        <v>0</v>
      </c>
      <c r="M123">
        <v>0</v>
      </c>
      <c r="N123" t="s">
        <v>828</v>
      </c>
      <c r="O123" s="1">
        <v>2835</v>
      </c>
      <c r="P123" s="1">
        <v>4407</v>
      </c>
      <c r="Q123" t="s">
        <v>471</v>
      </c>
      <c r="R123" t="s">
        <v>631</v>
      </c>
      <c r="S123">
        <v>0</v>
      </c>
      <c r="T123">
        <v>0</v>
      </c>
      <c r="U123">
        <v>0</v>
      </c>
      <c r="V123" s="4">
        <v>0.1459</v>
      </c>
      <c r="W123" t="s">
        <v>829</v>
      </c>
      <c r="X123" s="4">
        <v>0.43290000000000001</v>
      </c>
      <c r="Y123" s="1">
        <v>113000</v>
      </c>
      <c r="Z123">
        <v>0</v>
      </c>
      <c r="AA123">
        <v>0</v>
      </c>
      <c r="AB123">
        <v>0</v>
      </c>
      <c r="AC123" s="1">
        <v>226000</v>
      </c>
      <c r="AD123">
        <v>2048</v>
      </c>
      <c r="AE123">
        <v>3436</v>
      </c>
      <c r="AF123" s="1">
        <v>37875</v>
      </c>
      <c r="AG123" t="s">
        <v>184</v>
      </c>
      <c r="AH123" t="s">
        <v>38</v>
      </c>
      <c r="AI123" t="s">
        <v>38</v>
      </c>
      <c r="AJ123" t="s">
        <v>39</v>
      </c>
      <c r="AK123">
        <v>574</v>
      </c>
      <c r="AL123" s="1">
        <f>SUM(AK121:AK123)</f>
        <v>2359</v>
      </c>
      <c r="AM123">
        <f>AL123/AK120*100</f>
        <v>21.515870120394016</v>
      </c>
    </row>
    <row r="125" spans="1:39" x14ac:dyDescent="0.2">
      <c r="A125" t="s">
        <v>598</v>
      </c>
      <c r="C125">
        <v>1</v>
      </c>
      <c r="D125" s="4">
        <v>2.8729999999999999E-2</v>
      </c>
      <c r="E125" s="1">
        <v>154680</v>
      </c>
      <c r="F125" s="1">
        <v>51354</v>
      </c>
      <c r="G125" s="1">
        <v>180529</v>
      </c>
      <c r="H125" s="1">
        <v>48418</v>
      </c>
      <c r="I125" s="1">
        <v>217944</v>
      </c>
      <c r="J125">
        <v>0</v>
      </c>
      <c r="K125">
        <v>0</v>
      </c>
      <c r="L125">
        <v>0</v>
      </c>
      <c r="M125">
        <v>0</v>
      </c>
      <c r="N125" s="1">
        <v>14178</v>
      </c>
      <c r="O125" t="s">
        <v>454</v>
      </c>
      <c r="P125" t="s">
        <v>596</v>
      </c>
      <c r="Q125" s="1">
        <v>4966</v>
      </c>
      <c r="R125" s="1">
        <v>4124</v>
      </c>
      <c r="S125">
        <v>0</v>
      </c>
      <c r="T125">
        <v>0</v>
      </c>
      <c r="U125">
        <v>0</v>
      </c>
      <c r="V125" s="4">
        <v>1.7960000000000001E-3</v>
      </c>
      <c r="W125" s="1">
        <v>6022</v>
      </c>
      <c r="X125" t="s">
        <v>100</v>
      </c>
      <c r="Y125" s="1">
        <v>180579</v>
      </c>
      <c r="Z125">
        <v>0</v>
      </c>
      <c r="AA125">
        <v>0</v>
      </c>
      <c r="AB125">
        <v>0</v>
      </c>
      <c r="AC125" s="1">
        <v>2320205</v>
      </c>
      <c r="AD125">
        <v>84</v>
      </c>
      <c r="AE125">
        <v>3216</v>
      </c>
      <c r="AF125" s="1">
        <v>35911</v>
      </c>
      <c r="AG125" s="1">
        <v>2615</v>
      </c>
      <c r="AH125" t="s">
        <v>38</v>
      </c>
      <c r="AI125" t="s">
        <v>38</v>
      </c>
      <c r="AJ125" t="s">
        <v>39</v>
      </c>
      <c r="AK125" s="1">
        <v>14178</v>
      </c>
    </row>
    <row r="126" spans="1:39" x14ac:dyDescent="0.2">
      <c r="C126">
        <v>2</v>
      </c>
      <c r="D126" s="4">
        <v>5.7470000000000004E-3</v>
      </c>
      <c r="E126" s="1">
        <v>175557</v>
      </c>
      <c r="F126" s="1">
        <v>17841</v>
      </c>
      <c r="G126" s="1">
        <v>155062</v>
      </c>
      <c r="H126" s="1">
        <v>155000</v>
      </c>
      <c r="I126" s="1">
        <v>187000</v>
      </c>
      <c r="J126">
        <v>0</v>
      </c>
      <c r="K126">
        <v>0</v>
      </c>
      <c r="L126">
        <v>0</v>
      </c>
      <c r="M126">
        <v>0</v>
      </c>
      <c r="N126" s="1">
        <v>1840</v>
      </c>
      <c r="O126" s="1">
        <v>4462</v>
      </c>
      <c r="P126" s="1">
        <v>1334</v>
      </c>
      <c r="Q126" t="s">
        <v>613</v>
      </c>
      <c r="R126" s="1">
        <v>1716</v>
      </c>
      <c r="S126">
        <v>0</v>
      </c>
      <c r="T126">
        <v>0</v>
      </c>
      <c r="U126">
        <v>0</v>
      </c>
      <c r="V126" s="4">
        <v>2.1340000000000001E-2</v>
      </c>
      <c r="W126" s="1">
        <v>1810</v>
      </c>
      <c r="X126" t="s">
        <v>43</v>
      </c>
      <c r="Y126" s="1">
        <v>184670</v>
      </c>
      <c r="Z126">
        <v>0</v>
      </c>
      <c r="AA126">
        <v>0</v>
      </c>
      <c r="AB126">
        <v>0</v>
      </c>
      <c r="AC126" s="1">
        <v>526670</v>
      </c>
      <c r="AD126">
        <v>3224</v>
      </c>
      <c r="AE126">
        <v>2204</v>
      </c>
      <c r="AF126" s="1">
        <v>71454</v>
      </c>
      <c r="AG126" t="s">
        <v>668</v>
      </c>
      <c r="AH126" t="s">
        <v>38</v>
      </c>
      <c r="AI126" t="s">
        <v>38</v>
      </c>
      <c r="AJ126" t="s">
        <v>39</v>
      </c>
      <c r="AK126" s="1">
        <v>1840</v>
      </c>
      <c r="AM126">
        <f>AK126/AK125*100</f>
        <v>12.977853011708278</v>
      </c>
    </row>
    <row r="128" spans="1:39" x14ac:dyDescent="0.2">
      <c r="A128" t="s">
        <v>610</v>
      </c>
      <c r="C128">
        <v>1</v>
      </c>
      <c r="D128" s="4">
        <v>2.4899999999999999E-2</v>
      </c>
      <c r="E128" s="1">
        <v>166748</v>
      </c>
      <c r="F128" s="1">
        <v>32967</v>
      </c>
      <c r="G128" s="1">
        <v>111545</v>
      </c>
      <c r="H128" s="1">
        <v>111320</v>
      </c>
      <c r="I128" s="1">
        <v>226644</v>
      </c>
      <c r="J128">
        <v>0</v>
      </c>
      <c r="K128">
        <v>0</v>
      </c>
      <c r="L128">
        <v>0</v>
      </c>
      <c r="M128">
        <v>0</v>
      </c>
      <c r="N128" s="1">
        <v>11834</v>
      </c>
      <c r="O128" t="s">
        <v>611</v>
      </c>
      <c r="P128" t="s">
        <v>612</v>
      </c>
      <c r="Q128" s="1">
        <v>3446</v>
      </c>
      <c r="R128" s="1">
        <v>4227</v>
      </c>
      <c r="S128">
        <v>0</v>
      </c>
      <c r="T128">
        <v>0</v>
      </c>
      <c r="U128">
        <v>0</v>
      </c>
      <c r="V128" s="4">
        <v>2.235E-3</v>
      </c>
      <c r="W128" s="1">
        <v>4889</v>
      </c>
      <c r="X128" t="s">
        <v>100</v>
      </c>
      <c r="Y128" s="1">
        <v>160301</v>
      </c>
      <c r="Z128">
        <v>0</v>
      </c>
      <c r="AA128">
        <v>0</v>
      </c>
      <c r="AB128">
        <v>0</v>
      </c>
      <c r="AC128" s="1">
        <v>2167725</v>
      </c>
      <c r="AD128">
        <v>822</v>
      </c>
      <c r="AE128">
        <v>3624</v>
      </c>
      <c r="AF128" s="1">
        <v>59253</v>
      </c>
      <c r="AG128" s="1">
        <v>2193</v>
      </c>
      <c r="AH128" t="s">
        <v>38</v>
      </c>
      <c r="AI128" t="s">
        <v>38</v>
      </c>
      <c r="AJ128" t="s">
        <v>39</v>
      </c>
      <c r="AK128" s="1">
        <v>11834</v>
      </c>
    </row>
    <row r="129" spans="1:39" x14ac:dyDescent="0.2">
      <c r="C129">
        <v>2</v>
      </c>
      <c r="D129" s="4">
        <v>3.8310000000000002E-3</v>
      </c>
      <c r="E129" s="1">
        <v>193500</v>
      </c>
      <c r="F129" s="1">
        <v>20506</v>
      </c>
      <c r="G129" s="1">
        <v>179057</v>
      </c>
      <c r="H129" s="1">
        <v>179000</v>
      </c>
      <c r="I129" s="1">
        <v>208000</v>
      </c>
      <c r="J129">
        <v>0</v>
      </c>
      <c r="K129">
        <v>0</v>
      </c>
      <c r="L129">
        <v>0</v>
      </c>
      <c r="M129">
        <v>0</v>
      </c>
      <c r="N129" t="s">
        <v>830</v>
      </c>
      <c r="O129" s="1">
        <v>2533</v>
      </c>
      <c r="P129" t="s">
        <v>353</v>
      </c>
      <c r="Q129" t="s">
        <v>675</v>
      </c>
      <c r="R129" t="s">
        <v>614</v>
      </c>
      <c r="S129">
        <v>0</v>
      </c>
      <c r="T129">
        <v>0</v>
      </c>
      <c r="U129">
        <v>0</v>
      </c>
      <c r="V129" s="4">
        <v>5.6500000000000002E-2</v>
      </c>
      <c r="W129" t="s">
        <v>645</v>
      </c>
      <c r="X129" s="4">
        <v>0.74129999999999996</v>
      </c>
      <c r="Y129" s="1">
        <v>193500</v>
      </c>
      <c r="Z129">
        <v>0</v>
      </c>
      <c r="AA129">
        <v>0</v>
      </c>
      <c r="AB129">
        <v>0</v>
      </c>
      <c r="AC129" s="1">
        <v>387000</v>
      </c>
      <c r="AD129">
        <v>1830</v>
      </c>
      <c r="AE129">
        <v>1146</v>
      </c>
      <c r="AF129" s="1">
        <v>49167</v>
      </c>
      <c r="AG129" t="s">
        <v>223</v>
      </c>
      <c r="AH129" t="s">
        <v>38</v>
      </c>
      <c r="AI129" t="s">
        <v>38</v>
      </c>
      <c r="AJ129" t="s">
        <v>39</v>
      </c>
      <c r="AK129">
        <v>923</v>
      </c>
      <c r="AM129">
        <f>AK129/AK128*100</f>
        <v>7.79956058813588</v>
      </c>
    </row>
    <row r="131" spans="1:39" x14ac:dyDescent="0.2">
      <c r="A131" t="s">
        <v>622</v>
      </c>
      <c r="C131">
        <v>1</v>
      </c>
      <c r="D131" s="4">
        <v>2.299E-2</v>
      </c>
      <c r="E131" s="1">
        <v>152497</v>
      </c>
      <c r="F131" s="1">
        <v>24357</v>
      </c>
      <c r="G131" s="1">
        <v>113654</v>
      </c>
      <c r="H131" s="1">
        <v>113499</v>
      </c>
      <c r="I131" s="1">
        <v>192761</v>
      </c>
      <c r="J131">
        <v>0</v>
      </c>
      <c r="K131">
        <v>0</v>
      </c>
      <c r="L131">
        <v>0</v>
      </c>
      <c r="M131">
        <v>0</v>
      </c>
      <c r="N131" s="1">
        <v>11210</v>
      </c>
      <c r="O131" s="1">
        <v>1171</v>
      </c>
      <c r="P131" t="s">
        <v>623</v>
      </c>
      <c r="Q131" s="1">
        <v>2945</v>
      </c>
      <c r="R131" s="1">
        <v>4086</v>
      </c>
      <c r="S131">
        <v>0</v>
      </c>
      <c r="T131">
        <v>0</v>
      </c>
      <c r="U131">
        <v>0</v>
      </c>
      <c r="V131" s="4">
        <v>2.2989999999999998E-3</v>
      </c>
      <c r="W131" s="1">
        <v>4421</v>
      </c>
      <c r="X131" t="s">
        <v>100</v>
      </c>
      <c r="Y131" s="1">
        <v>156939</v>
      </c>
      <c r="Z131">
        <v>0</v>
      </c>
      <c r="AA131">
        <v>0</v>
      </c>
      <c r="AB131">
        <v>0</v>
      </c>
      <c r="AC131" s="1">
        <v>1829962</v>
      </c>
      <c r="AD131">
        <v>1290</v>
      </c>
      <c r="AE131">
        <v>3616</v>
      </c>
      <c r="AF131" s="1">
        <v>61830</v>
      </c>
      <c r="AG131" s="1">
        <v>2411</v>
      </c>
      <c r="AH131" t="s">
        <v>38</v>
      </c>
      <c r="AI131" t="s">
        <v>38</v>
      </c>
      <c r="AJ131" t="s">
        <v>39</v>
      </c>
      <c r="AK131" s="1">
        <v>11210</v>
      </c>
    </row>
    <row r="132" spans="1:39" x14ac:dyDescent="0.2">
      <c r="C132">
        <v>2</v>
      </c>
      <c r="D132" s="4">
        <v>3.8310000000000002E-3</v>
      </c>
      <c r="E132" s="1">
        <v>147000</v>
      </c>
      <c r="F132" t="s">
        <v>38</v>
      </c>
      <c r="G132" s="1">
        <v>147000</v>
      </c>
      <c r="H132" s="1">
        <v>147000</v>
      </c>
      <c r="I132" s="1">
        <v>147000</v>
      </c>
      <c r="J132">
        <v>0</v>
      </c>
      <c r="K132">
        <v>0</v>
      </c>
      <c r="L132">
        <v>0</v>
      </c>
      <c r="M132">
        <v>0</v>
      </c>
      <c r="N132" t="s">
        <v>831</v>
      </c>
      <c r="O132" s="1">
        <v>2943</v>
      </c>
      <c r="P132" t="s">
        <v>624</v>
      </c>
      <c r="Q132" t="s">
        <v>685</v>
      </c>
      <c r="R132" t="s">
        <v>712</v>
      </c>
      <c r="S132">
        <v>0</v>
      </c>
      <c r="T132">
        <v>0</v>
      </c>
      <c r="U132">
        <v>0</v>
      </c>
      <c r="V132" s="4">
        <v>5.2490000000000002E-2</v>
      </c>
      <c r="W132" t="s">
        <v>431</v>
      </c>
      <c r="X132" s="4">
        <v>0.56320000000000003</v>
      </c>
      <c r="Y132" s="1">
        <v>147000</v>
      </c>
      <c r="Z132">
        <v>0</v>
      </c>
      <c r="AA132">
        <v>0</v>
      </c>
      <c r="AB132">
        <v>0</v>
      </c>
      <c r="AC132" s="1">
        <v>294000</v>
      </c>
      <c r="AD132">
        <v>2126</v>
      </c>
      <c r="AE132">
        <v>676</v>
      </c>
      <c r="AF132" s="1">
        <v>169875</v>
      </c>
      <c r="AG132" t="s">
        <v>173</v>
      </c>
      <c r="AH132" t="s">
        <v>38</v>
      </c>
      <c r="AI132" t="s">
        <v>38</v>
      </c>
      <c r="AJ132" t="s">
        <v>39</v>
      </c>
      <c r="AK132">
        <v>958</v>
      </c>
    </row>
    <row r="133" spans="1:39" x14ac:dyDescent="0.2">
      <c r="C133">
        <v>3</v>
      </c>
      <c r="D133" s="4">
        <v>3.8310000000000002E-3</v>
      </c>
      <c r="E133" s="1">
        <v>142000</v>
      </c>
      <c r="F133" s="1">
        <v>12728</v>
      </c>
      <c r="G133" s="1">
        <v>133035</v>
      </c>
      <c r="H133" s="1">
        <v>133000</v>
      </c>
      <c r="I133" s="1">
        <v>151000</v>
      </c>
      <c r="J133">
        <v>0</v>
      </c>
      <c r="K133">
        <v>0</v>
      </c>
      <c r="L133">
        <v>0</v>
      </c>
      <c r="M133">
        <v>0</v>
      </c>
      <c r="N133" s="1">
        <v>1468</v>
      </c>
      <c r="O133" s="1">
        <v>1243</v>
      </c>
      <c r="P133" s="1">
        <v>2192</v>
      </c>
      <c r="Q133" t="s">
        <v>652</v>
      </c>
      <c r="R133" s="1">
        <v>1356</v>
      </c>
      <c r="S133">
        <v>0</v>
      </c>
      <c r="T133">
        <v>0</v>
      </c>
      <c r="U133">
        <v>0</v>
      </c>
      <c r="V133" s="4">
        <v>2.2360000000000001E-2</v>
      </c>
      <c r="W133" s="1">
        <v>1434</v>
      </c>
      <c r="X133" s="4">
        <v>0.54400000000000004</v>
      </c>
      <c r="Y133" s="1">
        <v>142000</v>
      </c>
      <c r="Z133">
        <v>0</v>
      </c>
      <c r="AA133">
        <v>0</v>
      </c>
      <c r="AB133">
        <v>0</v>
      </c>
      <c r="AC133" s="1">
        <v>284000</v>
      </c>
      <c r="AD133">
        <v>898</v>
      </c>
      <c r="AE133">
        <v>2564</v>
      </c>
      <c r="AF133" s="1">
        <v>71075</v>
      </c>
      <c r="AG133" t="s">
        <v>175</v>
      </c>
      <c r="AH133" t="s">
        <v>38</v>
      </c>
      <c r="AI133" t="s">
        <v>38</v>
      </c>
      <c r="AJ133" t="s">
        <v>39</v>
      </c>
      <c r="AK133" s="1">
        <v>1468</v>
      </c>
      <c r="AL133">
        <f>SUM(AK132:AK133)</f>
        <v>2426</v>
      </c>
      <c r="AM133">
        <f>AL133/AK131*100</f>
        <v>21.641391614629796</v>
      </c>
    </row>
    <row r="135" spans="1:39" x14ac:dyDescent="0.2">
      <c r="A135" t="s">
        <v>630</v>
      </c>
      <c r="C135">
        <v>1</v>
      </c>
      <c r="D135" s="4">
        <v>3.065E-2</v>
      </c>
      <c r="E135" s="1">
        <v>150921</v>
      </c>
      <c r="F135" s="1">
        <v>50967</v>
      </c>
      <c r="G135" s="1">
        <v>56671</v>
      </c>
      <c r="H135" s="1">
        <v>56362</v>
      </c>
      <c r="I135" s="1">
        <v>214271</v>
      </c>
      <c r="J135">
        <v>0</v>
      </c>
      <c r="K135">
        <v>0</v>
      </c>
      <c r="L135">
        <v>0</v>
      </c>
      <c r="M135">
        <v>0</v>
      </c>
      <c r="N135" s="1">
        <v>14763</v>
      </c>
      <c r="O135" t="s">
        <v>631</v>
      </c>
      <c r="P135" t="s">
        <v>552</v>
      </c>
      <c r="Q135" s="1">
        <v>4567</v>
      </c>
      <c r="R135" s="1">
        <v>4866</v>
      </c>
      <c r="S135">
        <v>0</v>
      </c>
      <c r="T135">
        <v>0</v>
      </c>
      <c r="U135">
        <v>0</v>
      </c>
      <c r="V135" s="4">
        <v>1.7669999999999999E-3</v>
      </c>
      <c r="W135" s="1">
        <v>5833</v>
      </c>
      <c r="X135" t="s">
        <v>157</v>
      </c>
      <c r="Y135" s="1">
        <v>154941</v>
      </c>
      <c r="Z135">
        <v>0</v>
      </c>
      <c r="AA135">
        <v>0</v>
      </c>
      <c r="AB135">
        <v>0</v>
      </c>
      <c r="AC135" s="1">
        <v>2414731</v>
      </c>
      <c r="AD135">
        <v>408</v>
      </c>
      <c r="AE135">
        <v>3636</v>
      </c>
      <c r="AF135" s="1">
        <v>43558</v>
      </c>
      <c r="AG135" s="1">
        <v>3204</v>
      </c>
      <c r="AH135" t="s">
        <v>38</v>
      </c>
      <c r="AI135" t="s">
        <v>38</v>
      </c>
      <c r="AJ135" t="s">
        <v>39</v>
      </c>
      <c r="AK135" s="1">
        <v>14763</v>
      </c>
    </row>
    <row r="136" spans="1:39" x14ac:dyDescent="0.2">
      <c r="C136">
        <v>2</v>
      </c>
      <c r="D136" s="4">
        <v>3.8310000000000002E-3</v>
      </c>
      <c r="E136" s="1">
        <v>188500</v>
      </c>
      <c r="F136" s="1">
        <v>10607</v>
      </c>
      <c r="G136" s="1">
        <v>181029</v>
      </c>
      <c r="H136" s="1">
        <v>181000</v>
      </c>
      <c r="I136" s="1">
        <v>196000</v>
      </c>
      <c r="J136">
        <v>0</v>
      </c>
      <c r="K136">
        <v>0</v>
      </c>
      <c r="L136">
        <v>0</v>
      </c>
      <c r="M136">
        <v>0</v>
      </c>
      <c r="N136" t="s">
        <v>604</v>
      </c>
      <c r="O136" s="1">
        <v>1116</v>
      </c>
      <c r="P136" s="1">
        <v>2392</v>
      </c>
      <c r="Q136" t="s">
        <v>292</v>
      </c>
      <c r="R136" t="s">
        <v>613</v>
      </c>
      <c r="S136">
        <v>0</v>
      </c>
      <c r="T136">
        <v>0</v>
      </c>
      <c r="U136">
        <v>0</v>
      </c>
      <c r="V136" s="4">
        <v>0.1086</v>
      </c>
      <c r="W136" t="s">
        <v>832</v>
      </c>
      <c r="X136" s="4">
        <v>0.72219999999999995</v>
      </c>
      <c r="Y136" s="1">
        <v>188500</v>
      </c>
      <c r="Z136">
        <v>0</v>
      </c>
      <c r="AA136">
        <v>0</v>
      </c>
      <c r="AB136">
        <v>0</v>
      </c>
      <c r="AC136" s="1">
        <v>377000</v>
      </c>
      <c r="AD136">
        <v>806</v>
      </c>
      <c r="AE136">
        <v>2144</v>
      </c>
      <c r="AF136" s="1">
        <v>61274</v>
      </c>
      <c r="AG136" t="s">
        <v>183</v>
      </c>
      <c r="AH136" t="s">
        <v>38</v>
      </c>
      <c r="AI136" t="s">
        <v>38</v>
      </c>
      <c r="AJ136" t="s">
        <v>39</v>
      </c>
      <c r="AK136">
        <v>666</v>
      </c>
    </row>
    <row r="137" spans="1:39" x14ac:dyDescent="0.2">
      <c r="C137">
        <v>3</v>
      </c>
      <c r="D137" s="4">
        <v>3.8310000000000002E-3</v>
      </c>
      <c r="E137" s="1">
        <v>183000</v>
      </c>
      <c r="F137" s="1">
        <v>1414</v>
      </c>
      <c r="G137" s="1">
        <v>182004</v>
      </c>
      <c r="H137" s="1">
        <v>182000</v>
      </c>
      <c r="I137" s="1">
        <v>184000</v>
      </c>
      <c r="J137">
        <v>0</v>
      </c>
      <c r="K137">
        <v>0</v>
      </c>
      <c r="L137">
        <v>0</v>
      </c>
      <c r="M137">
        <v>0</v>
      </c>
      <c r="N137" t="s">
        <v>673</v>
      </c>
      <c r="O137" s="1">
        <v>4930</v>
      </c>
      <c r="P137" s="1">
        <v>1727</v>
      </c>
      <c r="Q137" t="s">
        <v>165</v>
      </c>
      <c r="R137" t="s">
        <v>833</v>
      </c>
      <c r="S137">
        <v>0</v>
      </c>
      <c r="T137">
        <v>0</v>
      </c>
      <c r="U137">
        <v>0</v>
      </c>
      <c r="V137" s="4">
        <v>0.17330000000000001</v>
      </c>
      <c r="W137" t="s">
        <v>833</v>
      </c>
      <c r="X137" s="4">
        <v>0.70109999999999995</v>
      </c>
      <c r="Y137" s="1">
        <v>183000</v>
      </c>
      <c r="Z137">
        <v>0</v>
      </c>
      <c r="AA137">
        <v>0</v>
      </c>
      <c r="AB137">
        <v>0</v>
      </c>
      <c r="AC137" s="1">
        <v>366000</v>
      </c>
      <c r="AD137">
        <v>3562</v>
      </c>
      <c r="AE137">
        <v>1628</v>
      </c>
      <c r="AF137" s="1">
        <v>88191</v>
      </c>
      <c r="AG137" t="s">
        <v>150</v>
      </c>
      <c r="AH137" t="s">
        <v>38</v>
      </c>
      <c r="AI137" t="s">
        <v>38</v>
      </c>
      <c r="AJ137" t="s">
        <v>39</v>
      </c>
      <c r="AK137">
        <v>527</v>
      </c>
    </row>
    <row r="138" spans="1:39" x14ac:dyDescent="0.2">
      <c r="C138">
        <v>4</v>
      </c>
      <c r="D138" s="4">
        <v>3.8310000000000002E-3</v>
      </c>
      <c r="E138" s="1">
        <v>201500</v>
      </c>
      <c r="F138" s="1">
        <v>23335</v>
      </c>
      <c r="G138" s="1">
        <v>185064</v>
      </c>
      <c r="H138" s="1">
        <v>185000</v>
      </c>
      <c r="I138" s="1">
        <v>218000</v>
      </c>
      <c r="J138">
        <v>0</v>
      </c>
      <c r="K138">
        <v>0</v>
      </c>
      <c r="L138">
        <v>0</v>
      </c>
      <c r="M138">
        <v>0</v>
      </c>
      <c r="N138" t="s">
        <v>834</v>
      </c>
      <c r="O138" s="1">
        <v>4731</v>
      </c>
      <c r="P138" s="1">
        <v>2331</v>
      </c>
      <c r="Q138" t="s">
        <v>712</v>
      </c>
      <c r="R138" t="s">
        <v>307</v>
      </c>
      <c r="S138">
        <v>0</v>
      </c>
      <c r="T138">
        <v>0</v>
      </c>
      <c r="U138">
        <v>0</v>
      </c>
      <c r="V138" s="4">
        <v>0.1168</v>
      </c>
      <c r="W138" t="s">
        <v>335</v>
      </c>
      <c r="X138" s="4">
        <v>0.77200000000000002</v>
      </c>
      <c r="Y138" s="1">
        <v>201500</v>
      </c>
      <c r="Z138">
        <v>0</v>
      </c>
      <c r="AA138">
        <v>0</v>
      </c>
      <c r="AB138">
        <v>0</v>
      </c>
      <c r="AC138" s="1">
        <v>403000</v>
      </c>
      <c r="AD138">
        <v>3418</v>
      </c>
      <c r="AE138">
        <v>2124</v>
      </c>
      <c r="AF138" s="1">
        <v>74745</v>
      </c>
      <c r="AG138" t="s">
        <v>184</v>
      </c>
      <c r="AH138" t="s">
        <v>38</v>
      </c>
      <c r="AI138" t="s">
        <v>38</v>
      </c>
      <c r="AJ138" t="s">
        <v>39</v>
      </c>
      <c r="AK138">
        <v>642</v>
      </c>
    </row>
    <row r="139" spans="1:39" x14ac:dyDescent="0.2">
      <c r="C139">
        <v>5</v>
      </c>
      <c r="D139" s="4">
        <v>5.7470000000000004E-3</v>
      </c>
      <c r="E139" s="1">
        <v>183986</v>
      </c>
      <c r="F139" s="1">
        <v>10800</v>
      </c>
      <c r="G139" s="1">
        <v>172041</v>
      </c>
      <c r="H139" s="1">
        <v>172000</v>
      </c>
      <c r="I139" s="1">
        <v>192959</v>
      </c>
      <c r="J139">
        <v>0</v>
      </c>
      <c r="K139">
        <v>0</v>
      </c>
      <c r="L139">
        <v>0</v>
      </c>
      <c r="M139">
        <v>0</v>
      </c>
      <c r="N139" s="1">
        <v>2293</v>
      </c>
      <c r="O139" s="1">
        <v>1896</v>
      </c>
      <c r="P139" s="1">
        <v>4429</v>
      </c>
      <c r="Q139" s="1">
        <v>2065</v>
      </c>
      <c r="R139" t="s">
        <v>835</v>
      </c>
      <c r="S139">
        <v>0</v>
      </c>
      <c r="T139">
        <v>0</v>
      </c>
      <c r="U139">
        <v>0</v>
      </c>
      <c r="V139" s="4">
        <v>1.374E-2</v>
      </c>
      <c r="W139" s="1">
        <v>2232</v>
      </c>
      <c r="X139" t="s">
        <v>43</v>
      </c>
      <c r="Y139" s="1">
        <v>187000</v>
      </c>
      <c r="Z139">
        <v>0</v>
      </c>
      <c r="AA139">
        <v>0</v>
      </c>
      <c r="AB139">
        <v>0</v>
      </c>
      <c r="AC139" s="1">
        <v>551959</v>
      </c>
      <c r="AD139">
        <v>1370</v>
      </c>
      <c r="AE139">
        <v>3812</v>
      </c>
      <c r="AF139" s="1">
        <v>22303</v>
      </c>
      <c r="AG139" t="s">
        <v>751</v>
      </c>
      <c r="AH139" t="s">
        <v>38</v>
      </c>
      <c r="AI139" t="s">
        <v>38</v>
      </c>
      <c r="AJ139" t="s">
        <v>39</v>
      </c>
      <c r="AK139" s="1">
        <v>2293</v>
      </c>
      <c r="AL139">
        <f>SUM(AK136:AK139)</f>
        <v>4128</v>
      </c>
      <c r="AM139">
        <f>AL139/AK135*100</f>
        <v>27.961796382849013</v>
      </c>
    </row>
    <row r="141" spans="1:39" x14ac:dyDescent="0.2">
      <c r="A141" t="s">
        <v>641</v>
      </c>
      <c r="C141">
        <v>1</v>
      </c>
      <c r="D141" s="4">
        <v>2.4899999999999999E-2</v>
      </c>
      <c r="E141" s="1">
        <v>159582</v>
      </c>
      <c r="F141" s="1">
        <v>40453</v>
      </c>
      <c r="G141" s="1">
        <v>161245</v>
      </c>
      <c r="H141" s="1">
        <v>75264</v>
      </c>
      <c r="I141" s="1">
        <v>226543</v>
      </c>
      <c r="J141">
        <v>0</v>
      </c>
      <c r="K141">
        <v>0</v>
      </c>
      <c r="L141">
        <v>0</v>
      </c>
      <c r="M141">
        <v>0</v>
      </c>
      <c r="N141" s="1">
        <v>11725</v>
      </c>
      <c r="O141" t="s">
        <v>337</v>
      </c>
      <c r="P141" s="1">
        <v>1628</v>
      </c>
      <c r="Q141" s="1">
        <v>4983</v>
      </c>
      <c r="R141" s="1">
        <v>2201</v>
      </c>
      <c r="S141">
        <v>0</v>
      </c>
      <c r="T141">
        <v>0</v>
      </c>
      <c r="U141">
        <v>0</v>
      </c>
      <c r="V141" s="4">
        <v>2.2759999999999998E-3</v>
      </c>
      <c r="W141" s="1">
        <v>5003</v>
      </c>
      <c r="X141" t="s">
        <v>100</v>
      </c>
      <c r="Y141" s="1">
        <v>170841</v>
      </c>
      <c r="Z141">
        <v>0</v>
      </c>
      <c r="AA141">
        <v>0</v>
      </c>
      <c r="AB141">
        <v>0</v>
      </c>
      <c r="AC141" s="1">
        <v>2074571</v>
      </c>
      <c r="AD141">
        <v>198</v>
      </c>
      <c r="AE141">
        <v>2334</v>
      </c>
      <c r="AF141" s="1">
        <v>5143</v>
      </c>
      <c r="AG141" s="1">
        <v>2130</v>
      </c>
      <c r="AH141" t="s">
        <v>38</v>
      </c>
      <c r="AI141" t="s">
        <v>38</v>
      </c>
      <c r="AJ141" t="s">
        <v>39</v>
      </c>
      <c r="AK141" s="1">
        <v>11725</v>
      </c>
      <c r="AM141">
        <v>0</v>
      </c>
    </row>
    <row r="143" spans="1:39" x14ac:dyDescent="0.2">
      <c r="A143" t="s">
        <v>646</v>
      </c>
      <c r="C143">
        <v>1</v>
      </c>
      <c r="D143" s="4">
        <v>2.8729999999999999E-2</v>
      </c>
      <c r="E143" s="1">
        <v>175874</v>
      </c>
      <c r="F143" s="1">
        <v>35444</v>
      </c>
      <c r="G143" s="1">
        <v>82692</v>
      </c>
      <c r="H143" s="1">
        <v>82427</v>
      </c>
      <c r="I143" s="1">
        <v>218143</v>
      </c>
      <c r="J143">
        <v>0</v>
      </c>
      <c r="K143">
        <v>0</v>
      </c>
      <c r="L143">
        <v>0</v>
      </c>
      <c r="M143">
        <v>0</v>
      </c>
      <c r="N143" s="1">
        <v>14067</v>
      </c>
      <c r="O143" t="s">
        <v>502</v>
      </c>
      <c r="P143" s="1">
        <v>1405</v>
      </c>
      <c r="Q143" s="1">
        <v>5237</v>
      </c>
      <c r="R143" s="1">
        <v>3969</v>
      </c>
      <c r="S143">
        <v>0</v>
      </c>
      <c r="T143">
        <v>0</v>
      </c>
      <c r="U143">
        <v>0</v>
      </c>
      <c r="V143" s="4">
        <v>1.825E-3</v>
      </c>
      <c r="W143" s="1">
        <v>5931</v>
      </c>
      <c r="X143" t="s">
        <v>157</v>
      </c>
      <c r="Y143" s="1">
        <v>187847</v>
      </c>
      <c r="Z143">
        <v>0</v>
      </c>
      <c r="AA143">
        <v>0</v>
      </c>
      <c r="AB143">
        <v>0</v>
      </c>
      <c r="AC143" s="1">
        <v>2638109</v>
      </c>
      <c r="AD143">
        <v>200</v>
      </c>
      <c r="AE143">
        <v>1275</v>
      </c>
      <c r="AF143" s="1">
        <v>150779</v>
      </c>
      <c r="AG143" s="1">
        <v>2292</v>
      </c>
      <c r="AH143" t="s">
        <v>38</v>
      </c>
      <c r="AI143" t="s">
        <v>38</v>
      </c>
      <c r="AJ143" t="s">
        <v>39</v>
      </c>
      <c r="AK143" s="1">
        <v>14067</v>
      </c>
      <c r="AM143">
        <v>0</v>
      </c>
    </row>
    <row r="145" spans="1:39" x14ac:dyDescent="0.2">
      <c r="A145" t="s">
        <v>654</v>
      </c>
      <c r="C145">
        <v>1</v>
      </c>
      <c r="D145" s="4">
        <v>2.4899999999999999E-2</v>
      </c>
      <c r="E145" s="1">
        <v>160192</v>
      </c>
      <c r="F145" s="1">
        <v>29511</v>
      </c>
      <c r="G145" s="1">
        <v>120400</v>
      </c>
      <c r="H145" s="1">
        <v>120235</v>
      </c>
      <c r="I145" s="1">
        <v>204638</v>
      </c>
      <c r="J145">
        <v>0</v>
      </c>
      <c r="K145">
        <v>0</v>
      </c>
      <c r="L145">
        <v>0</v>
      </c>
      <c r="M145">
        <v>0</v>
      </c>
      <c r="N145" s="1">
        <v>11851</v>
      </c>
      <c r="O145" t="s">
        <v>490</v>
      </c>
      <c r="P145" s="1">
        <v>1356</v>
      </c>
      <c r="Q145" s="1">
        <v>4318</v>
      </c>
      <c r="R145" s="1">
        <v>2768</v>
      </c>
      <c r="S145">
        <v>0</v>
      </c>
      <c r="T145">
        <v>0</v>
      </c>
      <c r="U145">
        <v>0</v>
      </c>
      <c r="V145" s="4">
        <v>2.2279999999999999E-3</v>
      </c>
      <c r="W145" s="1">
        <v>4605</v>
      </c>
      <c r="X145" t="s">
        <v>100</v>
      </c>
      <c r="Y145" s="1">
        <v>153141</v>
      </c>
      <c r="Z145">
        <v>0</v>
      </c>
      <c r="AA145">
        <v>0</v>
      </c>
      <c r="AB145">
        <v>0</v>
      </c>
      <c r="AC145" s="1">
        <v>2082495</v>
      </c>
      <c r="AD145">
        <v>480</v>
      </c>
      <c r="AE145">
        <v>2524</v>
      </c>
      <c r="AF145" s="1">
        <v>22032</v>
      </c>
      <c r="AG145" s="1">
        <v>2516</v>
      </c>
      <c r="AH145" t="s">
        <v>38</v>
      </c>
      <c r="AI145" t="s">
        <v>38</v>
      </c>
      <c r="AJ145" t="s">
        <v>39</v>
      </c>
      <c r="AK145" s="1">
        <v>11851</v>
      </c>
    </row>
    <row r="146" spans="1:39" x14ac:dyDescent="0.2">
      <c r="C146">
        <v>2</v>
      </c>
      <c r="D146" s="4">
        <v>3.8310000000000002E-3</v>
      </c>
      <c r="E146" s="1">
        <v>174000</v>
      </c>
      <c r="F146" s="1">
        <v>31113</v>
      </c>
      <c r="G146" s="1">
        <v>152086</v>
      </c>
      <c r="H146" s="1">
        <v>152000</v>
      </c>
      <c r="I146" s="1">
        <v>196000</v>
      </c>
      <c r="J146">
        <v>0</v>
      </c>
      <c r="K146">
        <v>0</v>
      </c>
      <c r="L146">
        <v>0</v>
      </c>
      <c r="M146">
        <v>0</v>
      </c>
      <c r="N146" s="1">
        <v>1452</v>
      </c>
      <c r="O146" s="1">
        <v>1467</v>
      </c>
      <c r="P146" s="1">
        <v>4075</v>
      </c>
      <c r="Q146" s="1">
        <v>1450</v>
      </c>
      <c r="R146" t="s">
        <v>179</v>
      </c>
      <c r="S146">
        <v>0</v>
      </c>
      <c r="T146">
        <v>0</v>
      </c>
      <c r="U146">
        <v>0</v>
      </c>
      <c r="V146" s="4">
        <v>2.2849999999999999E-2</v>
      </c>
      <c r="W146" s="1">
        <v>1451</v>
      </c>
      <c r="X146" s="4">
        <v>0.66659999999999997</v>
      </c>
      <c r="Y146" s="1">
        <v>174000</v>
      </c>
      <c r="Z146">
        <v>0</v>
      </c>
      <c r="AA146">
        <v>0</v>
      </c>
      <c r="AB146">
        <v>0</v>
      </c>
      <c r="AC146" s="1">
        <v>348000</v>
      </c>
      <c r="AD146">
        <v>1060</v>
      </c>
      <c r="AE146">
        <v>2960</v>
      </c>
      <c r="AF146" t="s">
        <v>836</v>
      </c>
      <c r="AG146" t="s">
        <v>150</v>
      </c>
      <c r="AH146" t="s">
        <v>38</v>
      </c>
      <c r="AI146" t="s">
        <v>38</v>
      </c>
      <c r="AJ146" t="s">
        <v>39</v>
      </c>
      <c r="AK146" s="1">
        <v>1452</v>
      </c>
    </row>
    <row r="147" spans="1:39" x14ac:dyDescent="0.2">
      <c r="C147">
        <v>3</v>
      </c>
      <c r="D147" s="4">
        <v>5.7470000000000004E-3</v>
      </c>
      <c r="E147" s="1">
        <v>170519</v>
      </c>
      <c r="F147" s="1">
        <v>4834</v>
      </c>
      <c r="G147" s="1">
        <v>165018</v>
      </c>
      <c r="H147" s="1">
        <v>165000</v>
      </c>
      <c r="I147" s="1">
        <v>174000</v>
      </c>
      <c r="J147">
        <v>0</v>
      </c>
      <c r="K147">
        <v>0</v>
      </c>
      <c r="L147">
        <v>0</v>
      </c>
      <c r="M147">
        <v>0</v>
      </c>
      <c r="N147" s="1">
        <v>1578</v>
      </c>
      <c r="O147" t="s">
        <v>307</v>
      </c>
      <c r="P147" s="1">
        <v>2309</v>
      </c>
      <c r="Q147" t="s">
        <v>281</v>
      </c>
      <c r="R147" s="1">
        <v>1279</v>
      </c>
      <c r="S147">
        <v>0</v>
      </c>
      <c r="T147">
        <v>0</v>
      </c>
      <c r="U147">
        <v>0</v>
      </c>
      <c r="V147" s="4">
        <v>2.9000000000000001E-2</v>
      </c>
      <c r="W147" s="1">
        <v>1528</v>
      </c>
      <c r="X147" s="4">
        <v>0.97989999999999999</v>
      </c>
      <c r="Y147" s="1">
        <v>172557</v>
      </c>
      <c r="Z147">
        <v>0</v>
      </c>
      <c r="AA147">
        <v>0</v>
      </c>
      <c r="AB147">
        <v>0</v>
      </c>
      <c r="AC147" s="1">
        <v>511557</v>
      </c>
      <c r="AD147">
        <v>440</v>
      </c>
      <c r="AE147">
        <v>2592</v>
      </c>
      <c r="AF147" s="1">
        <v>56828</v>
      </c>
      <c r="AG147" t="s">
        <v>415</v>
      </c>
      <c r="AH147" t="s">
        <v>38</v>
      </c>
      <c r="AI147" t="s">
        <v>38</v>
      </c>
      <c r="AJ147" t="s">
        <v>39</v>
      </c>
      <c r="AK147" s="1">
        <v>1578</v>
      </c>
      <c r="AL147" s="1">
        <f>SUM(AK146:AK147)</f>
        <v>3030</v>
      </c>
      <c r="AM147">
        <f>AL147/AK145*100</f>
        <v>25.567462661378787</v>
      </c>
    </row>
    <row r="149" spans="1:39" x14ac:dyDescent="0.2">
      <c r="A149" t="s">
        <v>663</v>
      </c>
      <c r="C149">
        <v>1</v>
      </c>
      <c r="D149" s="4">
        <v>2.682E-2</v>
      </c>
      <c r="E149" s="1">
        <v>146286</v>
      </c>
      <c r="F149" s="1">
        <v>50876</v>
      </c>
      <c r="G149" s="1">
        <v>67413</v>
      </c>
      <c r="H149" s="1">
        <v>67104</v>
      </c>
      <c r="I149" s="1">
        <v>225025</v>
      </c>
      <c r="J149">
        <v>0</v>
      </c>
      <c r="K149">
        <v>0</v>
      </c>
      <c r="L149">
        <v>0</v>
      </c>
      <c r="M149">
        <v>0</v>
      </c>
      <c r="N149" s="1">
        <v>13019</v>
      </c>
      <c r="O149" t="s">
        <v>289</v>
      </c>
      <c r="P149" s="1">
        <v>1619</v>
      </c>
      <c r="Q149" s="1">
        <v>5199</v>
      </c>
      <c r="R149" s="1">
        <v>2940</v>
      </c>
      <c r="S149">
        <v>0</v>
      </c>
      <c r="T149">
        <v>0</v>
      </c>
      <c r="U149">
        <v>0</v>
      </c>
      <c r="V149" s="4">
        <v>1.9880000000000002E-3</v>
      </c>
      <c r="W149" s="1">
        <v>5346</v>
      </c>
      <c r="X149" t="s">
        <v>100</v>
      </c>
      <c r="Y149" s="1">
        <v>147019</v>
      </c>
      <c r="Z149">
        <v>0</v>
      </c>
      <c r="AA149">
        <v>0</v>
      </c>
      <c r="AB149">
        <v>0</v>
      </c>
      <c r="AC149" s="1">
        <v>2047999</v>
      </c>
      <c r="AD149">
        <v>228</v>
      </c>
      <c r="AE149">
        <v>1986</v>
      </c>
      <c r="AF149" s="1">
        <v>165057</v>
      </c>
      <c r="AG149" s="1">
        <v>2254</v>
      </c>
      <c r="AH149" t="s">
        <v>38</v>
      </c>
      <c r="AI149" t="s">
        <v>38</v>
      </c>
      <c r="AJ149" t="s">
        <v>39</v>
      </c>
      <c r="AK149" s="1">
        <v>13019</v>
      </c>
      <c r="AM149">
        <v>0</v>
      </c>
    </row>
    <row r="151" spans="1:39" x14ac:dyDescent="0.2">
      <c r="A151" t="s">
        <v>669</v>
      </c>
      <c r="C151">
        <v>1</v>
      </c>
      <c r="D151" s="4">
        <v>2.682E-2</v>
      </c>
      <c r="E151" s="1">
        <v>137750</v>
      </c>
      <c r="F151" s="1">
        <v>35690</v>
      </c>
      <c r="G151" s="1">
        <v>72382</v>
      </c>
      <c r="H151" s="1">
        <v>72128</v>
      </c>
      <c r="I151" s="1">
        <v>201988</v>
      </c>
      <c r="J151">
        <v>0</v>
      </c>
      <c r="K151">
        <v>0</v>
      </c>
      <c r="L151">
        <v>0</v>
      </c>
      <c r="M151">
        <v>0</v>
      </c>
      <c r="N151" s="1">
        <v>12664</v>
      </c>
      <c r="O151" t="s">
        <v>670</v>
      </c>
      <c r="P151" s="1">
        <v>1320</v>
      </c>
      <c r="Q151" s="1">
        <v>4385</v>
      </c>
      <c r="R151" s="1">
        <v>3421</v>
      </c>
      <c r="S151">
        <v>0</v>
      </c>
      <c r="T151">
        <v>0</v>
      </c>
      <c r="U151">
        <v>0</v>
      </c>
      <c r="V151" s="4">
        <v>2.1020000000000001E-3</v>
      </c>
      <c r="W151" s="1">
        <v>4910</v>
      </c>
      <c r="X151" t="s">
        <v>100</v>
      </c>
      <c r="Y151" s="1">
        <v>140379</v>
      </c>
      <c r="Z151">
        <v>0</v>
      </c>
      <c r="AA151">
        <v>0</v>
      </c>
      <c r="AB151">
        <v>0</v>
      </c>
      <c r="AC151" s="1">
        <v>1928496</v>
      </c>
      <c r="AD151">
        <v>444</v>
      </c>
      <c r="AE151">
        <v>990</v>
      </c>
      <c r="AF151" s="1">
        <v>152395</v>
      </c>
      <c r="AG151" s="1">
        <v>3020</v>
      </c>
      <c r="AH151" t="s">
        <v>38</v>
      </c>
      <c r="AI151" t="s">
        <v>38</v>
      </c>
      <c r="AJ151" t="s">
        <v>39</v>
      </c>
      <c r="AK151" s="1">
        <v>12664</v>
      </c>
      <c r="AM151">
        <v>0</v>
      </c>
    </row>
    <row r="153" spans="1:39" x14ac:dyDescent="0.2">
      <c r="A153" t="s">
        <v>676</v>
      </c>
      <c r="C153">
        <v>1</v>
      </c>
      <c r="D153" s="4">
        <v>2.299E-2</v>
      </c>
      <c r="E153" s="1">
        <v>156771</v>
      </c>
      <c r="F153" s="1">
        <v>37252</v>
      </c>
      <c r="G153" s="1">
        <v>98853</v>
      </c>
      <c r="H153" s="1">
        <v>98620</v>
      </c>
      <c r="I153" s="1">
        <v>218197</v>
      </c>
      <c r="J153">
        <v>0</v>
      </c>
      <c r="K153">
        <v>0</v>
      </c>
      <c r="L153">
        <v>0</v>
      </c>
      <c r="M153">
        <v>0</v>
      </c>
      <c r="N153" s="1">
        <v>11313</v>
      </c>
      <c r="O153" s="1">
        <v>1121</v>
      </c>
      <c r="P153" t="s">
        <v>567</v>
      </c>
      <c r="Q153" s="1">
        <v>2990</v>
      </c>
      <c r="R153" s="1">
        <v>4127</v>
      </c>
      <c r="S153">
        <v>0</v>
      </c>
      <c r="T153">
        <v>0</v>
      </c>
      <c r="U153">
        <v>0</v>
      </c>
      <c r="V153" s="4">
        <v>2.2569999999999999E-3</v>
      </c>
      <c r="W153" s="1">
        <v>4240</v>
      </c>
      <c r="X153" t="s">
        <v>100</v>
      </c>
      <c r="Y153" s="1">
        <v>157163</v>
      </c>
      <c r="Z153">
        <v>0</v>
      </c>
      <c r="AA153">
        <v>0</v>
      </c>
      <c r="AB153">
        <v>0</v>
      </c>
      <c r="AC153" s="1">
        <v>1881249</v>
      </c>
      <c r="AD153">
        <v>1308</v>
      </c>
      <c r="AE153">
        <v>3360</v>
      </c>
      <c r="AF153" s="1">
        <v>73269</v>
      </c>
      <c r="AG153" s="1">
        <v>2781</v>
      </c>
      <c r="AH153" t="s">
        <v>38</v>
      </c>
      <c r="AI153" t="s">
        <v>38</v>
      </c>
      <c r="AJ153" t="s">
        <v>39</v>
      </c>
      <c r="AK153" s="1">
        <v>11313</v>
      </c>
    </row>
    <row r="154" spans="1:39" x14ac:dyDescent="0.2">
      <c r="C154">
        <v>2</v>
      </c>
      <c r="D154" s="4">
        <v>3.8310000000000002E-3</v>
      </c>
      <c r="E154" s="1">
        <v>174000</v>
      </c>
      <c r="F154" s="1">
        <v>32527</v>
      </c>
      <c r="G154" s="1">
        <v>151090</v>
      </c>
      <c r="H154" s="1">
        <v>151000</v>
      </c>
      <c r="I154" s="1">
        <v>197000</v>
      </c>
      <c r="J154">
        <v>0</v>
      </c>
      <c r="K154">
        <v>0</v>
      </c>
      <c r="L154">
        <v>0</v>
      </c>
      <c r="M154">
        <v>0</v>
      </c>
      <c r="N154" t="s">
        <v>837</v>
      </c>
      <c r="O154" s="1">
        <v>1138</v>
      </c>
      <c r="P154" s="1">
        <v>2292</v>
      </c>
      <c r="Q154" t="s">
        <v>345</v>
      </c>
      <c r="R154" t="s">
        <v>838</v>
      </c>
      <c r="S154">
        <v>0</v>
      </c>
      <c r="T154">
        <v>0</v>
      </c>
      <c r="U154">
        <v>0</v>
      </c>
      <c r="V154" s="4">
        <v>0.1114</v>
      </c>
      <c r="W154" t="s">
        <v>839</v>
      </c>
      <c r="X154" s="4">
        <v>0.66659999999999997</v>
      </c>
      <c r="Y154" s="1">
        <v>174000</v>
      </c>
      <c r="Z154">
        <v>0</v>
      </c>
      <c r="AA154">
        <v>0</v>
      </c>
      <c r="AB154">
        <v>0</v>
      </c>
      <c r="AC154" s="1">
        <v>348000</v>
      </c>
      <c r="AD154">
        <v>822</v>
      </c>
      <c r="AE154">
        <v>2118</v>
      </c>
      <c r="AF154" s="1">
        <v>78977</v>
      </c>
      <c r="AG154" t="s">
        <v>131</v>
      </c>
      <c r="AH154" t="s">
        <v>38</v>
      </c>
      <c r="AI154" t="s">
        <v>38</v>
      </c>
      <c r="AJ154" t="s">
        <v>39</v>
      </c>
      <c r="AK154">
        <v>658</v>
      </c>
      <c r="AM154">
        <f>AK154/AK153*100</f>
        <v>5.8163175108282505</v>
      </c>
    </row>
    <row r="156" spans="1:39" x14ac:dyDescent="0.2">
      <c r="A156" t="s">
        <v>679</v>
      </c>
      <c r="C156">
        <v>1</v>
      </c>
      <c r="D156" s="4">
        <v>3.065E-2</v>
      </c>
      <c r="E156" s="1">
        <v>158291</v>
      </c>
      <c r="F156" s="1">
        <v>32678</v>
      </c>
      <c r="G156" s="1">
        <v>148889</v>
      </c>
      <c r="H156" s="1">
        <v>91626</v>
      </c>
      <c r="I156" s="1">
        <v>219656</v>
      </c>
      <c r="J156">
        <v>0</v>
      </c>
      <c r="K156">
        <v>0</v>
      </c>
      <c r="L156">
        <v>0</v>
      </c>
      <c r="M156">
        <v>0</v>
      </c>
      <c r="N156" s="1">
        <v>14479</v>
      </c>
      <c r="O156" t="s">
        <v>680</v>
      </c>
      <c r="P156" t="s">
        <v>356</v>
      </c>
      <c r="Q156" s="1">
        <v>4268</v>
      </c>
      <c r="R156" s="1">
        <v>5091</v>
      </c>
      <c r="S156">
        <v>0</v>
      </c>
      <c r="T156">
        <v>0</v>
      </c>
      <c r="U156">
        <v>0</v>
      </c>
      <c r="V156" s="4">
        <v>1.8370000000000001E-3</v>
      </c>
      <c r="W156" s="1">
        <v>6111</v>
      </c>
      <c r="X156" t="s">
        <v>157</v>
      </c>
      <c r="Y156" s="1">
        <v>155705</v>
      </c>
      <c r="Z156">
        <v>0</v>
      </c>
      <c r="AA156">
        <v>0</v>
      </c>
      <c r="AB156">
        <v>0</v>
      </c>
      <c r="AC156" s="1">
        <v>2532657</v>
      </c>
      <c r="AD156">
        <v>606</v>
      </c>
      <c r="AE156">
        <v>492</v>
      </c>
      <c r="AF156" s="1">
        <v>128490</v>
      </c>
      <c r="AG156" s="1">
        <v>2837</v>
      </c>
      <c r="AH156" t="s">
        <v>38</v>
      </c>
      <c r="AI156" t="s">
        <v>38</v>
      </c>
      <c r="AJ156" t="s">
        <v>39</v>
      </c>
      <c r="AK156" s="1">
        <v>14479</v>
      </c>
    </row>
    <row r="157" spans="1:39" x14ac:dyDescent="0.2">
      <c r="C157">
        <v>2</v>
      </c>
      <c r="D157" s="4">
        <v>5.7470000000000004E-3</v>
      </c>
      <c r="E157" s="1">
        <v>162936</v>
      </c>
      <c r="F157" s="1">
        <v>4425</v>
      </c>
      <c r="G157" s="1">
        <v>159825</v>
      </c>
      <c r="H157" s="1">
        <v>159809</v>
      </c>
      <c r="I157" s="1">
        <v>168000</v>
      </c>
      <c r="J157">
        <v>0</v>
      </c>
      <c r="K157">
        <v>0</v>
      </c>
      <c r="L157">
        <v>0</v>
      </c>
      <c r="M157">
        <v>0</v>
      </c>
      <c r="N157" s="1">
        <v>2201</v>
      </c>
      <c r="O157" s="1">
        <v>2873</v>
      </c>
      <c r="P157" t="s">
        <v>530</v>
      </c>
      <c r="Q157" s="1">
        <v>1486</v>
      </c>
      <c r="R157" s="1">
        <v>1553</v>
      </c>
      <c r="S157">
        <v>0</v>
      </c>
      <c r="T157">
        <v>0</v>
      </c>
      <c r="U157">
        <v>0</v>
      </c>
      <c r="V157" s="4">
        <v>1.491E-2</v>
      </c>
      <c r="W157" s="1">
        <v>2150</v>
      </c>
      <c r="X157" s="4">
        <v>0.93640000000000001</v>
      </c>
      <c r="Y157" s="1">
        <v>161000</v>
      </c>
      <c r="Z157">
        <v>0</v>
      </c>
      <c r="AA157">
        <v>0</v>
      </c>
      <c r="AB157">
        <v>0</v>
      </c>
      <c r="AC157" s="1">
        <v>488809</v>
      </c>
      <c r="AD157">
        <v>2076</v>
      </c>
      <c r="AE157">
        <v>630</v>
      </c>
      <c r="AF157" s="1">
        <v>133748</v>
      </c>
      <c r="AG157" t="s">
        <v>840</v>
      </c>
      <c r="AH157" t="s">
        <v>38</v>
      </c>
      <c r="AI157" t="s">
        <v>38</v>
      </c>
      <c r="AJ157" t="s">
        <v>39</v>
      </c>
      <c r="AK157" s="1">
        <v>2201</v>
      </c>
    </row>
    <row r="158" spans="1:39" x14ac:dyDescent="0.2">
      <c r="C158">
        <v>3</v>
      </c>
      <c r="D158" s="4">
        <v>3.8310000000000002E-3</v>
      </c>
      <c r="E158" s="1">
        <v>154500</v>
      </c>
      <c r="F158" s="1">
        <v>3536</v>
      </c>
      <c r="G158" s="1">
        <v>152010</v>
      </c>
      <c r="H158" s="1">
        <v>152000</v>
      </c>
      <c r="I158" s="1">
        <v>157000</v>
      </c>
      <c r="J158">
        <v>0</v>
      </c>
      <c r="K158">
        <v>0</v>
      </c>
      <c r="L158">
        <v>0</v>
      </c>
      <c r="M158">
        <v>0</v>
      </c>
      <c r="N158" t="s">
        <v>841</v>
      </c>
      <c r="O158" s="1">
        <v>4360</v>
      </c>
      <c r="P158" s="1">
        <v>2533</v>
      </c>
      <c r="Q158" t="s">
        <v>288</v>
      </c>
      <c r="R158" t="s">
        <v>815</v>
      </c>
      <c r="S158">
        <v>0</v>
      </c>
      <c r="T158">
        <v>0</v>
      </c>
      <c r="U158">
        <v>0</v>
      </c>
      <c r="V158" s="4">
        <v>7.442E-2</v>
      </c>
      <c r="W158" t="s">
        <v>634</v>
      </c>
      <c r="X158" s="4">
        <v>0.59189999999999998</v>
      </c>
      <c r="Y158" s="1">
        <v>154500</v>
      </c>
      <c r="Z158">
        <v>0</v>
      </c>
      <c r="AA158">
        <v>0</v>
      </c>
      <c r="AB158">
        <v>0</v>
      </c>
      <c r="AC158" s="1">
        <v>309000</v>
      </c>
      <c r="AD158">
        <v>3150</v>
      </c>
      <c r="AE158">
        <v>1830</v>
      </c>
      <c r="AF158" s="1">
        <v>111689</v>
      </c>
      <c r="AG158" t="s">
        <v>92</v>
      </c>
      <c r="AH158" t="s">
        <v>38</v>
      </c>
      <c r="AI158" t="s">
        <v>38</v>
      </c>
      <c r="AJ158" t="s">
        <v>39</v>
      </c>
      <c r="AK158">
        <v>804</v>
      </c>
    </row>
    <row r="159" spans="1:39" x14ac:dyDescent="0.2">
      <c r="C159">
        <v>4</v>
      </c>
      <c r="D159" s="4">
        <v>7.6620000000000004E-3</v>
      </c>
      <c r="E159" s="1">
        <v>187355</v>
      </c>
      <c r="F159" s="1">
        <v>33542</v>
      </c>
      <c r="G159" s="1">
        <v>147271</v>
      </c>
      <c r="H159" s="1">
        <v>147137</v>
      </c>
      <c r="I159" s="1">
        <v>216000</v>
      </c>
      <c r="J159">
        <v>0</v>
      </c>
      <c r="K159">
        <v>0</v>
      </c>
      <c r="L159">
        <v>0</v>
      </c>
      <c r="M159">
        <v>0</v>
      </c>
      <c r="N159" s="1">
        <v>2550</v>
      </c>
      <c r="O159" t="s">
        <v>596</v>
      </c>
      <c r="P159" t="s">
        <v>687</v>
      </c>
      <c r="Q159" t="s">
        <v>645</v>
      </c>
      <c r="R159" s="1">
        <v>2309</v>
      </c>
      <c r="S159">
        <v>0</v>
      </c>
      <c r="T159">
        <v>0</v>
      </c>
      <c r="U159">
        <v>0</v>
      </c>
      <c r="V159" s="4">
        <v>1.481E-2</v>
      </c>
      <c r="W159" s="1">
        <v>2456</v>
      </c>
      <c r="X159" t="s">
        <v>43</v>
      </c>
      <c r="Y159" s="1">
        <v>193141</v>
      </c>
      <c r="Z159">
        <v>0</v>
      </c>
      <c r="AA159">
        <v>0</v>
      </c>
      <c r="AB159">
        <v>0</v>
      </c>
      <c r="AC159" s="1">
        <v>749418</v>
      </c>
      <c r="AD159">
        <v>480</v>
      </c>
      <c r="AE159">
        <v>678</v>
      </c>
      <c r="AF159" s="1">
        <v>109967</v>
      </c>
      <c r="AG159" t="s">
        <v>842</v>
      </c>
      <c r="AH159" t="s">
        <v>38</v>
      </c>
      <c r="AI159" t="s">
        <v>38</v>
      </c>
      <c r="AJ159" t="s">
        <v>39</v>
      </c>
      <c r="AK159" s="1">
        <v>2550</v>
      </c>
      <c r="AL159" s="1">
        <f>SUM(AK157:AK159)</f>
        <v>5555</v>
      </c>
      <c r="AM159">
        <f>AL159/AK156*100</f>
        <v>38.3659092478762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6E99D-18B3-9E42-851F-026283369DBC}">
  <dimension ref="A1:AM198"/>
  <sheetViews>
    <sheetView zoomScale="118" workbookViewId="0">
      <pane xSplit="1" topLeftCell="AJ1" activePane="topRight" state="frozen"/>
      <selection activeCell="O8" sqref="O8"/>
      <selection pane="topRight" activeCell="O8" sqref="O8"/>
    </sheetView>
  </sheetViews>
  <sheetFormatPr baseColWidth="10" defaultRowHeight="16" x14ac:dyDescent="0.2"/>
  <cols>
    <col min="1" max="1" width="43.6640625" customWidth="1"/>
    <col min="3" max="3" width="19.33203125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9" x14ac:dyDescent="0.2">
      <c r="E2" s="1"/>
      <c r="F2" s="1"/>
      <c r="G2" s="1"/>
      <c r="N2" s="1"/>
      <c r="W2" s="1"/>
      <c r="X2" s="1"/>
      <c r="Y2" s="1"/>
      <c r="AC2" s="1"/>
      <c r="AF2" s="1"/>
      <c r="AG2" s="1"/>
      <c r="AK2" s="1"/>
    </row>
    <row r="3" spans="1:39" x14ac:dyDescent="0.2">
      <c r="A3" t="s">
        <v>686</v>
      </c>
      <c r="C3">
        <v>1</v>
      </c>
      <c r="D3" s="4">
        <v>1.609E-2</v>
      </c>
      <c r="E3" s="1">
        <v>146691</v>
      </c>
      <c r="F3" s="1">
        <v>35550</v>
      </c>
      <c r="G3" s="1">
        <v>93962</v>
      </c>
      <c r="H3" s="1">
        <v>93726</v>
      </c>
      <c r="I3" s="1">
        <v>215</v>
      </c>
      <c r="J3">
        <v>0</v>
      </c>
      <c r="K3">
        <v>0</v>
      </c>
      <c r="L3">
        <v>0</v>
      </c>
      <c r="M3">
        <v>0</v>
      </c>
      <c r="N3" s="1">
        <v>10728</v>
      </c>
      <c r="O3" t="s">
        <v>687</v>
      </c>
      <c r="P3" t="s">
        <v>152</v>
      </c>
      <c r="Q3" s="1">
        <v>2863</v>
      </c>
      <c r="R3" s="1">
        <v>4023</v>
      </c>
      <c r="S3">
        <v>0</v>
      </c>
      <c r="T3">
        <v>0</v>
      </c>
      <c r="U3">
        <v>0</v>
      </c>
      <c r="V3" s="4">
        <v>1.7570000000000001E-3</v>
      </c>
      <c r="W3" s="1">
        <v>4351</v>
      </c>
      <c r="X3" s="1" t="s">
        <v>45</v>
      </c>
      <c r="Y3" s="1">
        <v>146449</v>
      </c>
      <c r="Z3">
        <v>0</v>
      </c>
      <c r="AA3">
        <v>0</v>
      </c>
      <c r="AB3">
        <v>0</v>
      </c>
      <c r="AC3" s="1">
        <v>1760297</v>
      </c>
      <c r="AD3">
        <v>1260</v>
      </c>
      <c r="AE3">
        <v>24</v>
      </c>
      <c r="AF3" s="1">
        <v>115542</v>
      </c>
      <c r="AG3" s="1">
        <v>2200</v>
      </c>
      <c r="AH3" t="s">
        <v>38</v>
      </c>
      <c r="AI3" t="s">
        <v>38</v>
      </c>
      <c r="AJ3" t="s">
        <v>39</v>
      </c>
      <c r="AK3" s="1">
        <v>10728</v>
      </c>
    </row>
    <row r="4" spans="1:39" x14ac:dyDescent="0.2">
      <c r="C4">
        <v>2</v>
      </c>
      <c r="D4" s="4">
        <v>2.6819999999999999E-3</v>
      </c>
      <c r="E4" s="1">
        <v>179500</v>
      </c>
      <c r="F4" s="1">
        <v>23335</v>
      </c>
      <c r="G4" s="1">
        <v>163064</v>
      </c>
      <c r="H4" s="1">
        <v>163000</v>
      </c>
      <c r="I4" s="1">
        <v>196</v>
      </c>
      <c r="J4">
        <v>0</v>
      </c>
      <c r="K4">
        <v>0</v>
      </c>
      <c r="L4">
        <v>0</v>
      </c>
      <c r="M4">
        <v>0</v>
      </c>
      <c r="N4" s="1" t="s">
        <v>843</v>
      </c>
      <c r="O4" s="1">
        <v>2284</v>
      </c>
      <c r="P4" t="s">
        <v>272</v>
      </c>
      <c r="Q4" t="s">
        <v>605</v>
      </c>
      <c r="R4" t="s">
        <v>844</v>
      </c>
      <c r="S4">
        <v>0</v>
      </c>
      <c r="T4">
        <v>0</v>
      </c>
      <c r="U4">
        <v>0</v>
      </c>
      <c r="V4" s="4">
        <v>5.0500000000000003E-2</v>
      </c>
      <c r="W4" s="1" t="s">
        <v>845</v>
      </c>
      <c r="X4" s="1">
        <v>0.48149999999999998</v>
      </c>
      <c r="Y4" s="1">
        <v>179500</v>
      </c>
      <c r="Z4">
        <v>0</v>
      </c>
      <c r="AA4">
        <v>0</v>
      </c>
      <c r="AB4">
        <v>0</v>
      </c>
      <c r="AC4" s="1">
        <v>359000</v>
      </c>
      <c r="AD4">
        <v>1972</v>
      </c>
      <c r="AE4">
        <v>324</v>
      </c>
      <c r="AF4" s="1">
        <v>137309</v>
      </c>
      <c r="AG4" s="1" t="s">
        <v>184</v>
      </c>
      <c r="AH4" t="s">
        <v>38</v>
      </c>
      <c r="AI4" t="s">
        <v>38</v>
      </c>
      <c r="AJ4" t="s">
        <v>39</v>
      </c>
      <c r="AK4" s="1">
        <v>817</v>
      </c>
    </row>
    <row r="5" spans="1:39" x14ac:dyDescent="0.2">
      <c r="C5">
        <v>3</v>
      </c>
      <c r="D5" s="4">
        <v>4.0229999999999997E-3</v>
      </c>
      <c r="E5" s="1">
        <v>165985</v>
      </c>
      <c r="F5" s="1">
        <v>29113</v>
      </c>
      <c r="G5" s="1">
        <v>141111</v>
      </c>
      <c r="H5" s="1">
        <v>141000</v>
      </c>
      <c r="I5" s="1">
        <v>197955</v>
      </c>
      <c r="J5">
        <v>0</v>
      </c>
      <c r="K5">
        <v>0</v>
      </c>
      <c r="L5">
        <v>0</v>
      </c>
      <c r="M5">
        <v>0</v>
      </c>
      <c r="N5" s="1">
        <v>2114</v>
      </c>
      <c r="O5" s="1">
        <v>3025</v>
      </c>
      <c r="P5" s="1">
        <v>1052</v>
      </c>
      <c r="Q5" t="s">
        <v>442</v>
      </c>
      <c r="R5" s="1">
        <v>1904</v>
      </c>
      <c r="S5">
        <v>0</v>
      </c>
      <c r="T5">
        <v>0</v>
      </c>
      <c r="U5">
        <v>0</v>
      </c>
      <c r="V5" s="4">
        <v>1.1310000000000001E-2</v>
      </c>
      <c r="W5" s="1">
        <v>2060</v>
      </c>
      <c r="X5" s="1">
        <v>0.66779999999999995</v>
      </c>
      <c r="Y5" s="1">
        <v>159000</v>
      </c>
      <c r="Z5">
        <v>0</v>
      </c>
      <c r="AA5">
        <v>0</v>
      </c>
      <c r="AB5">
        <v>0</v>
      </c>
      <c r="AC5" s="1">
        <v>497955</v>
      </c>
      <c r="AD5">
        <v>2612</v>
      </c>
      <c r="AE5">
        <v>908</v>
      </c>
      <c r="AF5" s="1">
        <v>112471</v>
      </c>
      <c r="AG5" s="1" t="s">
        <v>486</v>
      </c>
      <c r="AH5" t="s">
        <v>38</v>
      </c>
      <c r="AI5" t="s">
        <v>38</v>
      </c>
      <c r="AJ5" t="s">
        <v>39</v>
      </c>
      <c r="AK5" s="1">
        <v>2114</v>
      </c>
    </row>
    <row r="6" spans="1:39" x14ac:dyDescent="0.2">
      <c r="C6">
        <v>4</v>
      </c>
      <c r="D6" s="4">
        <v>1.341E-3</v>
      </c>
      <c r="E6" s="1">
        <v>215000</v>
      </c>
      <c r="F6" s="1" t="s">
        <v>38</v>
      </c>
      <c r="G6" s="1">
        <v>215000</v>
      </c>
      <c r="H6" s="1">
        <v>215000</v>
      </c>
      <c r="I6" s="1">
        <v>215000</v>
      </c>
      <c r="J6">
        <v>0</v>
      </c>
      <c r="K6">
        <v>0</v>
      </c>
      <c r="L6">
        <v>0</v>
      </c>
      <c r="M6">
        <v>0</v>
      </c>
      <c r="N6" s="1" t="s">
        <v>336</v>
      </c>
      <c r="O6" s="1">
        <v>3451</v>
      </c>
      <c r="P6" s="1">
        <v>3687</v>
      </c>
      <c r="Q6" t="s">
        <v>578</v>
      </c>
      <c r="R6" t="s">
        <v>846</v>
      </c>
      <c r="S6">
        <v>0</v>
      </c>
      <c r="T6">
        <v>0</v>
      </c>
      <c r="U6">
        <v>0</v>
      </c>
      <c r="V6" s="4">
        <v>0.1168</v>
      </c>
      <c r="W6" s="1" t="s">
        <v>682</v>
      </c>
      <c r="X6" s="1">
        <v>0.2883</v>
      </c>
      <c r="Y6" s="1">
        <v>215000</v>
      </c>
      <c r="Z6">
        <v>0</v>
      </c>
      <c r="AA6">
        <v>0</v>
      </c>
      <c r="AB6">
        <v>0</v>
      </c>
      <c r="AC6" s="1">
        <v>215000</v>
      </c>
      <c r="AD6">
        <v>2980</v>
      </c>
      <c r="AE6">
        <v>3420</v>
      </c>
      <c r="AF6" s="1">
        <v>47010</v>
      </c>
      <c r="AG6" s="1" t="s">
        <v>176</v>
      </c>
      <c r="AH6" t="s">
        <v>38</v>
      </c>
      <c r="AI6" t="s">
        <v>38</v>
      </c>
      <c r="AJ6" t="s">
        <v>39</v>
      </c>
      <c r="AK6" s="1">
        <v>380</v>
      </c>
      <c r="AL6" s="1">
        <f>SUM(AK4:AK6)</f>
        <v>3311</v>
      </c>
      <c r="AM6">
        <f>AL6/AK3*100</f>
        <v>30.863161819537659</v>
      </c>
    </row>
    <row r="7" spans="1:39" x14ac:dyDescent="0.2">
      <c r="E7" s="1"/>
      <c r="F7" s="1"/>
      <c r="G7" s="1"/>
      <c r="H7" s="1"/>
      <c r="I7" s="1"/>
      <c r="N7" s="1"/>
      <c r="W7" s="1"/>
      <c r="X7" s="1"/>
      <c r="Y7" s="1"/>
      <c r="AC7" s="1"/>
      <c r="AF7" s="1"/>
      <c r="AG7" s="1"/>
      <c r="AK7" s="1"/>
    </row>
    <row r="8" spans="1:39" x14ac:dyDescent="0.2">
      <c r="A8" t="s">
        <v>693</v>
      </c>
      <c r="C8">
        <v>1</v>
      </c>
      <c r="D8" s="4">
        <v>1.4749999999999999E-2</v>
      </c>
      <c r="E8" s="1">
        <v>148432</v>
      </c>
      <c r="F8" s="1">
        <v>44948</v>
      </c>
      <c r="G8" s="1">
        <v>54989</v>
      </c>
      <c r="H8" s="1">
        <v>54694</v>
      </c>
      <c r="I8" s="1">
        <v>206006</v>
      </c>
      <c r="J8">
        <v>0</v>
      </c>
      <c r="K8">
        <v>0</v>
      </c>
      <c r="L8">
        <v>0</v>
      </c>
      <c r="M8">
        <v>0</v>
      </c>
      <c r="N8" s="1">
        <v>10128</v>
      </c>
      <c r="O8" s="1">
        <v>1550</v>
      </c>
      <c r="P8" t="s">
        <v>694</v>
      </c>
      <c r="Q8" s="1">
        <v>1800</v>
      </c>
      <c r="R8" s="1">
        <v>4357</v>
      </c>
      <c r="S8">
        <v>0</v>
      </c>
      <c r="T8">
        <v>0</v>
      </c>
      <c r="U8">
        <v>0</v>
      </c>
      <c r="V8" s="4">
        <v>1.807E-3</v>
      </c>
      <c r="W8" s="1">
        <v>4531</v>
      </c>
      <c r="X8" s="1" t="s">
        <v>45</v>
      </c>
      <c r="Y8" s="1">
        <v>157689</v>
      </c>
      <c r="Z8">
        <v>0</v>
      </c>
      <c r="AA8">
        <v>0</v>
      </c>
      <c r="AB8">
        <v>0</v>
      </c>
      <c r="AC8" s="1">
        <v>1632752</v>
      </c>
      <c r="AD8">
        <v>1698</v>
      </c>
      <c r="AE8">
        <v>246</v>
      </c>
      <c r="AF8" s="1">
        <v>105933</v>
      </c>
      <c r="AG8" s="1">
        <v>1446</v>
      </c>
      <c r="AH8" t="s">
        <v>38</v>
      </c>
      <c r="AI8" t="s">
        <v>38</v>
      </c>
      <c r="AJ8" t="s">
        <v>39</v>
      </c>
      <c r="AK8" s="1">
        <v>10128</v>
      </c>
    </row>
    <row r="9" spans="1:39" x14ac:dyDescent="0.2">
      <c r="C9">
        <v>2</v>
      </c>
      <c r="D9" s="4">
        <v>2.6819999999999999E-3</v>
      </c>
      <c r="E9" s="1">
        <v>184000</v>
      </c>
      <c r="F9" s="1">
        <v>38184</v>
      </c>
      <c r="G9" s="1">
        <v>157105</v>
      </c>
      <c r="H9" s="1">
        <v>157000</v>
      </c>
      <c r="I9" s="1">
        <v>211000</v>
      </c>
      <c r="J9">
        <v>0</v>
      </c>
      <c r="K9">
        <v>0</v>
      </c>
      <c r="L9">
        <v>0</v>
      </c>
      <c r="M9">
        <v>0</v>
      </c>
      <c r="N9" t="s">
        <v>847</v>
      </c>
      <c r="O9" s="1">
        <v>3238</v>
      </c>
      <c r="P9" s="1">
        <v>3849</v>
      </c>
      <c r="Q9" t="s">
        <v>701</v>
      </c>
      <c r="R9" t="s">
        <v>848</v>
      </c>
      <c r="S9">
        <v>0</v>
      </c>
      <c r="T9">
        <v>0</v>
      </c>
      <c r="U9">
        <v>0</v>
      </c>
      <c r="V9" s="4">
        <v>4.6109999999999998E-2</v>
      </c>
      <c r="W9" t="s">
        <v>849</v>
      </c>
      <c r="X9" s="4">
        <v>0.49349999999999999</v>
      </c>
      <c r="Y9" s="1">
        <v>184000</v>
      </c>
      <c r="Z9">
        <v>0</v>
      </c>
      <c r="AA9">
        <v>0</v>
      </c>
      <c r="AB9">
        <v>0</v>
      </c>
      <c r="AC9" s="1">
        <v>368000</v>
      </c>
      <c r="AD9">
        <v>2796</v>
      </c>
      <c r="AE9">
        <v>3966</v>
      </c>
      <c r="AF9" s="1">
        <v>77869</v>
      </c>
      <c r="AG9" t="s">
        <v>695</v>
      </c>
      <c r="AH9" t="s">
        <v>38</v>
      </c>
      <c r="AI9" t="s">
        <v>38</v>
      </c>
      <c r="AJ9" t="s">
        <v>39</v>
      </c>
      <c r="AK9">
        <v>855</v>
      </c>
      <c r="AM9">
        <f>AK9/AK8*100</f>
        <v>8.4419431279620856</v>
      </c>
    </row>
    <row r="11" spans="1:39" x14ac:dyDescent="0.2">
      <c r="A11" t="s">
        <v>699</v>
      </c>
      <c r="C11">
        <v>1</v>
      </c>
      <c r="D11" s="4">
        <v>1.341E-2</v>
      </c>
      <c r="E11" s="1">
        <v>162370</v>
      </c>
      <c r="F11" s="1">
        <v>44251</v>
      </c>
      <c r="G11" s="1">
        <v>80005</v>
      </c>
      <c r="H11" s="1">
        <v>79705</v>
      </c>
      <c r="I11" s="1">
        <v>233309</v>
      </c>
      <c r="J11">
        <v>0</v>
      </c>
      <c r="K11">
        <v>0</v>
      </c>
      <c r="L11">
        <v>0</v>
      </c>
      <c r="M11">
        <v>0</v>
      </c>
      <c r="N11" s="1">
        <v>8688</v>
      </c>
      <c r="O11" t="s">
        <v>329</v>
      </c>
      <c r="P11" s="1">
        <v>1202</v>
      </c>
      <c r="Q11" s="1">
        <v>2279</v>
      </c>
      <c r="R11" s="1">
        <v>3280</v>
      </c>
      <c r="S11">
        <v>0</v>
      </c>
      <c r="T11">
        <v>0</v>
      </c>
      <c r="U11">
        <v>0</v>
      </c>
      <c r="V11" s="4">
        <v>2.2330000000000002E-3</v>
      </c>
      <c r="W11" s="1">
        <v>3431</v>
      </c>
      <c r="X11" t="s">
        <v>45</v>
      </c>
      <c r="Y11" s="1">
        <v>160833</v>
      </c>
      <c r="Z11">
        <v>0</v>
      </c>
      <c r="AA11">
        <v>0</v>
      </c>
      <c r="AB11">
        <v>0</v>
      </c>
      <c r="AC11" s="1">
        <v>1623697</v>
      </c>
      <c r="AD11">
        <v>828</v>
      </c>
      <c r="AE11">
        <v>1038</v>
      </c>
      <c r="AF11" s="1">
        <v>111004</v>
      </c>
      <c r="AG11" s="1">
        <v>1924</v>
      </c>
      <c r="AH11" t="s">
        <v>38</v>
      </c>
      <c r="AI11" t="s">
        <v>38</v>
      </c>
      <c r="AJ11" t="s">
        <v>39</v>
      </c>
      <c r="AK11" s="1">
        <v>8688</v>
      </c>
      <c r="AM11">
        <v>0</v>
      </c>
    </row>
    <row r="12" spans="1:39" x14ac:dyDescent="0.2">
      <c r="E12" s="1"/>
      <c r="F12" s="1"/>
      <c r="G12" s="1"/>
      <c r="H12" s="1"/>
      <c r="I12" s="1"/>
      <c r="N12" s="1"/>
      <c r="W12" s="1"/>
      <c r="X12" s="1"/>
      <c r="Y12" s="1"/>
      <c r="AC12" s="1"/>
      <c r="AF12" s="1"/>
      <c r="AG12" s="1"/>
      <c r="AK12" s="1"/>
    </row>
    <row r="13" spans="1:39" x14ac:dyDescent="0.2">
      <c r="A13" t="s">
        <v>703</v>
      </c>
      <c r="C13">
        <v>1</v>
      </c>
      <c r="D13" s="4">
        <v>1.341E-2</v>
      </c>
      <c r="E13" s="1">
        <v>156524</v>
      </c>
      <c r="F13" s="1">
        <v>53890</v>
      </c>
      <c r="G13" s="1">
        <v>82856</v>
      </c>
      <c r="H13" s="1">
        <v>82558</v>
      </c>
      <c r="I13" s="1">
        <v>235</v>
      </c>
      <c r="J13">
        <v>0</v>
      </c>
      <c r="K13">
        <v>0</v>
      </c>
      <c r="L13">
        <v>0</v>
      </c>
      <c r="M13">
        <v>0</v>
      </c>
      <c r="N13" s="1">
        <v>8644</v>
      </c>
      <c r="O13" s="1">
        <v>1160</v>
      </c>
      <c r="P13" s="1">
        <v>1869</v>
      </c>
      <c r="Q13" s="1">
        <v>2599</v>
      </c>
      <c r="R13" s="1">
        <v>2328</v>
      </c>
      <c r="S13">
        <v>0</v>
      </c>
      <c r="T13">
        <v>0</v>
      </c>
      <c r="U13">
        <v>0</v>
      </c>
      <c r="V13" s="4">
        <v>2.2560000000000002E-3</v>
      </c>
      <c r="W13" s="1">
        <v>2722</v>
      </c>
      <c r="X13" s="1" t="s">
        <v>45</v>
      </c>
      <c r="Y13" s="1">
        <v>159082</v>
      </c>
      <c r="Z13">
        <v>0</v>
      </c>
      <c r="AA13">
        <v>0</v>
      </c>
      <c r="AB13">
        <v>0</v>
      </c>
      <c r="AC13" s="1">
        <v>1565240</v>
      </c>
      <c r="AD13">
        <v>1350</v>
      </c>
      <c r="AE13">
        <v>1626</v>
      </c>
      <c r="AF13" s="1">
        <v>131585</v>
      </c>
      <c r="AG13" s="1">
        <v>2225</v>
      </c>
      <c r="AH13" t="s">
        <v>38</v>
      </c>
      <c r="AI13" t="s">
        <v>38</v>
      </c>
      <c r="AJ13" t="s">
        <v>39</v>
      </c>
      <c r="AK13" s="1">
        <v>8644</v>
      </c>
    </row>
    <row r="14" spans="1:39" x14ac:dyDescent="0.2">
      <c r="C14">
        <v>2</v>
      </c>
      <c r="D14" s="4">
        <v>5.365E-3</v>
      </c>
      <c r="E14" s="1">
        <v>167047</v>
      </c>
      <c r="F14" s="1">
        <v>54791</v>
      </c>
      <c r="G14" s="1">
        <v>115930</v>
      </c>
      <c r="H14" s="1">
        <v>115726</v>
      </c>
      <c r="I14" s="1">
        <v>220</v>
      </c>
      <c r="J14">
        <v>0</v>
      </c>
      <c r="K14">
        <v>0</v>
      </c>
      <c r="L14">
        <v>0</v>
      </c>
      <c r="M14">
        <v>0</v>
      </c>
      <c r="N14" s="1">
        <v>2626</v>
      </c>
      <c r="O14" s="1">
        <v>1181</v>
      </c>
      <c r="P14" s="1">
        <v>1848</v>
      </c>
      <c r="Q14" s="1">
        <v>1668</v>
      </c>
      <c r="R14" s="1">
        <v>1119</v>
      </c>
      <c r="S14">
        <v>0</v>
      </c>
      <c r="T14">
        <v>0</v>
      </c>
      <c r="U14">
        <v>0</v>
      </c>
      <c r="V14" s="4">
        <v>9.7750000000000007E-3</v>
      </c>
      <c r="W14" s="1">
        <v>1883</v>
      </c>
      <c r="X14" s="1">
        <v>0.89610000000000001</v>
      </c>
      <c r="Y14" s="1">
        <v>166231</v>
      </c>
      <c r="Z14">
        <v>0</v>
      </c>
      <c r="AA14">
        <v>0</v>
      </c>
      <c r="AB14">
        <v>0</v>
      </c>
      <c r="AC14" s="1">
        <v>668188</v>
      </c>
      <c r="AD14">
        <v>1020</v>
      </c>
      <c r="AE14">
        <v>2562</v>
      </c>
      <c r="AF14" s="1">
        <v>27699</v>
      </c>
      <c r="AG14" s="1" t="s">
        <v>850</v>
      </c>
      <c r="AH14" t="s">
        <v>38</v>
      </c>
      <c r="AI14" t="s">
        <v>38</v>
      </c>
      <c r="AJ14" t="s">
        <v>39</v>
      </c>
      <c r="AK14" s="1">
        <v>2626</v>
      </c>
      <c r="AM14">
        <f>AK14/AK13*100</f>
        <v>30.379453956501617</v>
      </c>
    </row>
    <row r="15" spans="1:39" x14ac:dyDescent="0.2">
      <c r="E15" s="1"/>
      <c r="F15" s="1"/>
      <c r="G15" s="1"/>
      <c r="H15" s="1"/>
      <c r="I15" s="1"/>
      <c r="N15" s="1"/>
      <c r="W15" s="1"/>
      <c r="X15" s="1"/>
      <c r="Y15" s="1"/>
      <c r="AC15" s="1"/>
      <c r="AF15" s="1"/>
      <c r="AG15" s="1"/>
      <c r="AK15" s="1"/>
    </row>
    <row r="16" spans="1:39" x14ac:dyDescent="0.2">
      <c r="A16" t="s">
        <v>704</v>
      </c>
      <c r="C16">
        <v>1</v>
      </c>
      <c r="D16" s="4">
        <v>1.341E-2</v>
      </c>
      <c r="E16" s="1">
        <v>155016</v>
      </c>
      <c r="F16" s="1">
        <v>38156</v>
      </c>
      <c r="G16" s="1">
        <v>180842</v>
      </c>
      <c r="H16" s="1">
        <v>89393</v>
      </c>
      <c r="I16" s="1">
        <v>230</v>
      </c>
      <c r="J16">
        <v>0</v>
      </c>
      <c r="K16">
        <v>0</v>
      </c>
      <c r="L16">
        <v>0</v>
      </c>
      <c r="M16">
        <v>0</v>
      </c>
      <c r="N16" s="1">
        <v>9274</v>
      </c>
      <c r="O16" t="s">
        <v>269</v>
      </c>
      <c r="P16" t="s">
        <v>450</v>
      </c>
      <c r="Q16" s="1">
        <v>3252</v>
      </c>
      <c r="R16" s="1">
        <v>2668</v>
      </c>
      <c r="S16">
        <v>0</v>
      </c>
      <c r="T16">
        <v>0</v>
      </c>
      <c r="U16">
        <v>0</v>
      </c>
      <c r="V16" s="4">
        <v>1.9589999999999998E-3</v>
      </c>
      <c r="W16" s="1">
        <v>3345</v>
      </c>
      <c r="X16" s="1" t="s">
        <v>45</v>
      </c>
      <c r="Y16" s="1">
        <v>155427</v>
      </c>
      <c r="Z16">
        <v>0</v>
      </c>
      <c r="AA16">
        <v>0</v>
      </c>
      <c r="AB16">
        <v>0</v>
      </c>
      <c r="AC16" s="1">
        <v>1550162</v>
      </c>
      <c r="AD16">
        <v>528</v>
      </c>
      <c r="AE16">
        <v>1580</v>
      </c>
      <c r="AF16" s="1">
        <v>166137</v>
      </c>
      <c r="AG16" s="1">
        <v>2480</v>
      </c>
      <c r="AH16" t="s">
        <v>38</v>
      </c>
      <c r="AI16" t="s">
        <v>38</v>
      </c>
      <c r="AJ16" t="s">
        <v>39</v>
      </c>
      <c r="AK16" s="1">
        <v>9274</v>
      </c>
    </row>
    <row r="17" spans="1:39" x14ac:dyDescent="0.2">
      <c r="C17">
        <v>2</v>
      </c>
      <c r="D17" s="4">
        <v>2.6819999999999999E-3</v>
      </c>
      <c r="E17" s="1">
        <v>203500</v>
      </c>
      <c r="F17" s="1">
        <v>21920</v>
      </c>
      <c r="G17" s="1">
        <v>188061</v>
      </c>
      <c r="H17" s="1">
        <v>188000</v>
      </c>
      <c r="I17" s="1">
        <v>219</v>
      </c>
      <c r="J17">
        <v>0</v>
      </c>
      <c r="K17">
        <v>0</v>
      </c>
      <c r="L17">
        <v>0</v>
      </c>
      <c r="M17">
        <v>0</v>
      </c>
      <c r="N17" s="1" t="s">
        <v>706</v>
      </c>
      <c r="O17" s="1">
        <v>2710</v>
      </c>
      <c r="P17" t="s">
        <v>851</v>
      </c>
      <c r="Q17" t="s">
        <v>782</v>
      </c>
      <c r="R17" t="s">
        <v>451</v>
      </c>
      <c r="S17">
        <v>0</v>
      </c>
      <c r="T17">
        <v>0</v>
      </c>
      <c r="U17">
        <v>0</v>
      </c>
      <c r="V17" s="4">
        <v>9.3109999999999998E-2</v>
      </c>
      <c r="W17" s="1" t="s">
        <v>852</v>
      </c>
      <c r="X17" s="1">
        <v>0.54579999999999995</v>
      </c>
      <c r="Y17" s="1">
        <v>203500</v>
      </c>
      <c r="Z17">
        <v>0</v>
      </c>
      <c r="AA17">
        <v>0</v>
      </c>
      <c r="AB17">
        <v>0</v>
      </c>
      <c r="AC17" s="1">
        <v>407000</v>
      </c>
      <c r="AD17">
        <v>2340</v>
      </c>
      <c r="AE17">
        <v>844</v>
      </c>
      <c r="AF17" s="1">
        <v>142864</v>
      </c>
      <c r="AG17" s="1" t="s">
        <v>179</v>
      </c>
      <c r="AH17" t="s">
        <v>38</v>
      </c>
      <c r="AI17" t="s">
        <v>38</v>
      </c>
      <c r="AJ17" t="s">
        <v>39</v>
      </c>
      <c r="AK17" s="1">
        <v>602</v>
      </c>
      <c r="AL17" s="1"/>
    </row>
    <row r="18" spans="1:39" x14ac:dyDescent="0.2">
      <c r="C18">
        <v>3</v>
      </c>
      <c r="D18" s="4">
        <v>2.6819999999999999E-3</v>
      </c>
      <c r="E18" s="1">
        <v>174500</v>
      </c>
      <c r="F18" s="1">
        <v>6364</v>
      </c>
      <c r="G18" s="1">
        <v>170018</v>
      </c>
      <c r="H18" s="1">
        <v>170000</v>
      </c>
      <c r="I18">
        <v>179</v>
      </c>
      <c r="J18">
        <v>0</v>
      </c>
      <c r="K18">
        <v>0</v>
      </c>
      <c r="L18">
        <v>0</v>
      </c>
      <c r="M18">
        <v>0</v>
      </c>
      <c r="N18" s="1">
        <v>1318</v>
      </c>
      <c r="O18" s="1">
        <v>1061</v>
      </c>
      <c r="P18" t="s">
        <v>853</v>
      </c>
      <c r="Q18" s="1">
        <v>1052</v>
      </c>
      <c r="R18" t="s">
        <v>854</v>
      </c>
      <c r="S18">
        <v>0</v>
      </c>
      <c r="T18">
        <v>0</v>
      </c>
      <c r="U18">
        <v>0</v>
      </c>
      <c r="V18" s="4">
        <v>1.942E-2</v>
      </c>
      <c r="W18" s="1">
        <v>1214</v>
      </c>
      <c r="X18" s="4">
        <v>0.46810000000000002</v>
      </c>
      <c r="Y18" s="1">
        <v>174500</v>
      </c>
      <c r="Z18">
        <v>0</v>
      </c>
      <c r="AA18">
        <v>0</v>
      </c>
      <c r="AB18">
        <v>0</v>
      </c>
      <c r="AC18" s="1">
        <v>349000</v>
      </c>
      <c r="AD18">
        <v>916</v>
      </c>
      <c r="AE18">
        <v>1208</v>
      </c>
      <c r="AF18" s="1">
        <v>29989</v>
      </c>
      <c r="AG18" t="s">
        <v>721</v>
      </c>
      <c r="AH18" t="s">
        <v>38</v>
      </c>
      <c r="AI18" t="s">
        <v>38</v>
      </c>
      <c r="AJ18" t="s">
        <v>39</v>
      </c>
      <c r="AK18" s="1">
        <v>1318</v>
      </c>
    </row>
    <row r="19" spans="1:39" x14ac:dyDescent="0.2">
      <c r="C19">
        <v>4</v>
      </c>
      <c r="D19" s="4">
        <v>4.0229999999999997E-3</v>
      </c>
      <c r="E19" s="1">
        <v>140285</v>
      </c>
      <c r="F19" s="1">
        <v>64044</v>
      </c>
      <c r="G19" s="1">
        <v>97228</v>
      </c>
      <c r="H19" s="1">
        <v>97000</v>
      </c>
      <c r="I19" s="1">
        <v>213855</v>
      </c>
      <c r="J19">
        <v>0</v>
      </c>
      <c r="K19">
        <v>0</v>
      </c>
      <c r="L19">
        <v>0</v>
      </c>
      <c r="M19">
        <v>0</v>
      </c>
      <c r="N19" s="1">
        <v>1760</v>
      </c>
      <c r="O19" s="1">
        <v>1973</v>
      </c>
      <c r="P19" s="1">
        <v>2849</v>
      </c>
      <c r="Q19" s="1">
        <v>1691</v>
      </c>
      <c r="R19" t="s">
        <v>274</v>
      </c>
      <c r="S19">
        <v>0</v>
      </c>
      <c r="T19">
        <v>0</v>
      </c>
      <c r="U19">
        <v>0</v>
      </c>
      <c r="V19" s="4">
        <v>1.6320000000000001E-2</v>
      </c>
      <c r="W19" s="1">
        <v>1730</v>
      </c>
      <c r="X19" s="4">
        <v>0.56440000000000001</v>
      </c>
      <c r="Y19" s="1">
        <v>110000</v>
      </c>
      <c r="Z19">
        <v>0</v>
      </c>
      <c r="AA19">
        <v>0</v>
      </c>
      <c r="AB19">
        <v>0</v>
      </c>
      <c r="AC19" s="1">
        <v>420855</v>
      </c>
      <c r="AD19">
        <v>1704</v>
      </c>
      <c r="AE19">
        <v>2776</v>
      </c>
      <c r="AF19" s="1">
        <v>12213</v>
      </c>
      <c r="AG19" t="s">
        <v>778</v>
      </c>
      <c r="AH19" t="s">
        <v>38</v>
      </c>
      <c r="AI19" t="s">
        <v>38</v>
      </c>
      <c r="AJ19" t="s">
        <v>39</v>
      </c>
      <c r="AK19" s="1">
        <v>1760</v>
      </c>
    </row>
    <row r="20" spans="1:39" x14ac:dyDescent="0.2">
      <c r="C20">
        <v>5</v>
      </c>
      <c r="D20" s="4">
        <v>1.341E-3</v>
      </c>
      <c r="E20" s="1">
        <v>104000</v>
      </c>
      <c r="F20" t="s">
        <v>38</v>
      </c>
      <c r="G20" s="1">
        <v>104000</v>
      </c>
      <c r="H20" s="1">
        <v>104000</v>
      </c>
      <c r="I20" s="1">
        <v>104000</v>
      </c>
      <c r="J20">
        <v>0</v>
      </c>
      <c r="K20">
        <v>0</v>
      </c>
      <c r="L20">
        <v>0</v>
      </c>
      <c r="M20">
        <v>0</v>
      </c>
      <c r="N20" t="s">
        <v>855</v>
      </c>
      <c r="O20" s="1">
        <v>1214</v>
      </c>
      <c r="P20" s="1">
        <v>3437</v>
      </c>
      <c r="Q20" t="s">
        <v>816</v>
      </c>
      <c r="R20" t="s">
        <v>189</v>
      </c>
      <c r="S20">
        <v>0</v>
      </c>
      <c r="T20">
        <v>0</v>
      </c>
      <c r="U20">
        <v>0</v>
      </c>
      <c r="V20" s="4">
        <v>0.10440000000000001</v>
      </c>
      <c r="W20" t="s">
        <v>656</v>
      </c>
      <c r="X20" s="4">
        <v>0.13950000000000001</v>
      </c>
      <c r="Y20" s="1">
        <v>104000</v>
      </c>
      <c r="Z20">
        <v>0</v>
      </c>
      <c r="AA20">
        <v>0</v>
      </c>
      <c r="AB20">
        <v>0</v>
      </c>
      <c r="AC20" s="1">
        <v>104000</v>
      </c>
      <c r="AD20">
        <v>1048</v>
      </c>
      <c r="AE20">
        <v>2968</v>
      </c>
      <c r="AF20" s="1">
        <v>177337</v>
      </c>
      <c r="AG20" t="s">
        <v>150</v>
      </c>
      <c r="AH20" t="s">
        <v>38</v>
      </c>
      <c r="AI20" t="s">
        <v>38</v>
      </c>
      <c r="AJ20" t="s">
        <v>39</v>
      </c>
      <c r="AK20">
        <v>402</v>
      </c>
      <c r="AL20" s="1">
        <f>SUM(AK17:AK20)</f>
        <v>4082</v>
      </c>
      <c r="AM20">
        <f>AL20/AK16*100</f>
        <v>44.01552728056933</v>
      </c>
    </row>
    <row r="21" spans="1:39" x14ac:dyDescent="0.2">
      <c r="E21" s="1"/>
      <c r="F21" s="1"/>
      <c r="G21" s="1"/>
      <c r="H21" s="1"/>
      <c r="I21" s="1"/>
      <c r="N21" s="1"/>
      <c r="W21" s="1"/>
      <c r="X21" s="1"/>
      <c r="Y21" s="1"/>
      <c r="AC21" s="1"/>
      <c r="AF21" s="1"/>
      <c r="AG21" s="1"/>
      <c r="AK21" s="1"/>
    </row>
    <row r="22" spans="1:39" x14ac:dyDescent="0.2">
      <c r="A22" t="s">
        <v>708</v>
      </c>
      <c r="C22">
        <v>1</v>
      </c>
      <c r="D22" s="4">
        <v>1.7430000000000001E-2</v>
      </c>
      <c r="E22" s="1">
        <v>150652</v>
      </c>
      <c r="F22" s="1">
        <v>44448</v>
      </c>
      <c r="G22" s="1">
        <v>72692</v>
      </c>
      <c r="H22" s="1">
        <v>72362</v>
      </c>
      <c r="I22" s="1">
        <v>241622</v>
      </c>
      <c r="J22">
        <v>0</v>
      </c>
      <c r="K22">
        <v>0</v>
      </c>
      <c r="L22">
        <v>0</v>
      </c>
      <c r="M22">
        <v>0</v>
      </c>
      <c r="N22" s="1">
        <v>11711</v>
      </c>
      <c r="O22" t="s">
        <v>287</v>
      </c>
      <c r="P22" t="s">
        <v>709</v>
      </c>
      <c r="Q22" s="1">
        <v>4396</v>
      </c>
      <c r="R22" s="1">
        <v>2640</v>
      </c>
      <c r="S22">
        <v>0</v>
      </c>
      <c r="T22">
        <v>0</v>
      </c>
      <c r="U22">
        <v>0</v>
      </c>
      <c r="V22" s="4">
        <v>1.5969999999999999E-3</v>
      </c>
      <c r="W22" s="1">
        <v>4457</v>
      </c>
      <c r="X22" s="1" t="s">
        <v>58</v>
      </c>
      <c r="Y22" s="1">
        <v>137</v>
      </c>
      <c r="Z22">
        <v>0</v>
      </c>
      <c r="AA22">
        <v>0</v>
      </c>
      <c r="AB22">
        <v>0</v>
      </c>
      <c r="AC22" s="1">
        <v>1958475</v>
      </c>
      <c r="AD22">
        <v>96</v>
      </c>
      <c r="AE22">
        <v>2300</v>
      </c>
      <c r="AF22" s="1">
        <v>13155</v>
      </c>
      <c r="AG22" s="1">
        <v>2586</v>
      </c>
      <c r="AH22" t="s">
        <v>38</v>
      </c>
      <c r="AI22" t="s">
        <v>38</v>
      </c>
      <c r="AJ22" t="s">
        <v>39</v>
      </c>
      <c r="AK22" s="1">
        <v>11711</v>
      </c>
    </row>
    <row r="23" spans="1:39" x14ac:dyDescent="0.2">
      <c r="C23">
        <v>2</v>
      </c>
      <c r="D23" s="4">
        <v>5.365E-3</v>
      </c>
      <c r="E23" s="1">
        <v>149513</v>
      </c>
      <c r="F23" s="1">
        <v>20455</v>
      </c>
      <c r="G23" s="1">
        <v>124642</v>
      </c>
      <c r="H23" s="1">
        <v>124561</v>
      </c>
      <c r="I23" s="1">
        <v>166492</v>
      </c>
      <c r="J23">
        <v>0</v>
      </c>
      <c r="K23">
        <v>0</v>
      </c>
      <c r="L23">
        <v>0</v>
      </c>
      <c r="M23">
        <v>0</v>
      </c>
      <c r="N23" s="1">
        <v>2536</v>
      </c>
      <c r="O23" s="1">
        <v>2710</v>
      </c>
      <c r="P23" t="s">
        <v>431</v>
      </c>
      <c r="Q23" s="1">
        <v>1774</v>
      </c>
      <c r="R23" s="1">
        <v>1218</v>
      </c>
      <c r="S23">
        <v>0</v>
      </c>
      <c r="T23">
        <v>0</v>
      </c>
      <c r="U23">
        <v>0</v>
      </c>
      <c r="V23" s="4">
        <v>1.048E-2</v>
      </c>
      <c r="W23" s="1">
        <v>2126</v>
      </c>
      <c r="X23" s="1">
        <v>0.80210000000000004</v>
      </c>
      <c r="Y23" s="1">
        <v>153500</v>
      </c>
      <c r="Z23">
        <v>0</v>
      </c>
      <c r="AA23">
        <v>0</v>
      </c>
      <c r="AB23">
        <v>0</v>
      </c>
      <c r="AC23" s="1">
        <v>598053</v>
      </c>
      <c r="AD23">
        <v>2340</v>
      </c>
      <c r="AE23">
        <v>856</v>
      </c>
      <c r="AF23" s="1">
        <v>146552</v>
      </c>
      <c r="AG23" s="1" t="s">
        <v>629</v>
      </c>
      <c r="AH23" t="s">
        <v>38</v>
      </c>
      <c r="AI23" t="s">
        <v>38</v>
      </c>
      <c r="AJ23" t="s">
        <v>39</v>
      </c>
      <c r="AK23" s="1">
        <v>2536</v>
      </c>
      <c r="AL23" s="1"/>
    </row>
    <row r="24" spans="1:39" x14ac:dyDescent="0.2">
      <c r="C24">
        <v>3</v>
      </c>
      <c r="D24" s="4">
        <v>2.6819999999999999E-3</v>
      </c>
      <c r="E24" s="1">
        <v>165500</v>
      </c>
      <c r="F24" s="1">
        <v>4950</v>
      </c>
      <c r="G24" s="1">
        <v>162014</v>
      </c>
      <c r="H24" s="1">
        <v>162000</v>
      </c>
      <c r="I24" s="1">
        <v>169000</v>
      </c>
      <c r="J24">
        <v>0</v>
      </c>
      <c r="K24">
        <v>0</v>
      </c>
      <c r="L24">
        <v>0</v>
      </c>
      <c r="M24">
        <v>0</v>
      </c>
      <c r="N24" s="1">
        <v>1335</v>
      </c>
      <c r="O24" s="1">
        <v>1311</v>
      </c>
      <c r="P24" s="1">
        <v>3358</v>
      </c>
      <c r="Q24" s="1">
        <v>1325</v>
      </c>
      <c r="R24" t="s">
        <v>625</v>
      </c>
      <c r="S24">
        <v>0</v>
      </c>
      <c r="T24">
        <v>0</v>
      </c>
      <c r="U24">
        <v>0</v>
      </c>
      <c r="V24" s="4">
        <v>1.8919999999999999E-2</v>
      </c>
      <c r="W24" s="1">
        <v>1330</v>
      </c>
      <c r="X24" s="4">
        <v>0.44390000000000002</v>
      </c>
      <c r="Y24" s="1">
        <v>165500</v>
      </c>
      <c r="Z24">
        <v>0</v>
      </c>
      <c r="AA24">
        <v>0</v>
      </c>
      <c r="AB24">
        <v>0</v>
      </c>
      <c r="AC24" s="1">
        <v>331000</v>
      </c>
      <c r="AD24">
        <v>1132</v>
      </c>
      <c r="AE24">
        <v>2900</v>
      </c>
      <c r="AF24" s="1">
        <v>174806</v>
      </c>
      <c r="AG24" t="s">
        <v>190</v>
      </c>
      <c r="AH24" t="s">
        <v>38</v>
      </c>
      <c r="AI24" t="s">
        <v>38</v>
      </c>
      <c r="AJ24" t="s">
        <v>39</v>
      </c>
      <c r="AK24" s="1">
        <v>1335</v>
      </c>
      <c r="AL24" s="1">
        <f>SUM(AK23:AK24)</f>
        <v>3871</v>
      </c>
      <c r="AM24">
        <f>AL24/AK22*100</f>
        <v>33.054393305439326</v>
      </c>
    </row>
    <row r="26" spans="1:39" x14ac:dyDescent="0.2">
      <c r="A26" t="s">
        <v>713</v>
      </c>
      <c r="C26">
        <v>1</v>
      </c>
      <c r="D26" s="4">
        <v>1.609E-2</v>
      </c>
      <c r="E26" s="1">
        <v>164858</v>
      </c>
      <c r="F26" s="1">
        <v>48907</v>
      </c>
      <c r="G26" s="1">
        <v>88304</v>
      </c>
      <c r="H26" s="1">
        <v>87997</v>
      </c>
      <c r="I26" s="1">
        <v>245167</v>
      </c>
      <c r="J26">
        <v>0</v>
      </c>
      <c r="K26">
        <v>0</v>
      </c>
      <c r="L26">
        <v>0</v>
      </c>
      <c r="M26">
        <v>0</v>
      </c>
      <c r="N26" s="1">
        <v>11222</v>
      </c>
      <c r="O26" t="s">
        <v>107</v>
      </c>
      <c r="P26" t="s">
        <v>282</v>
      </c>
      <c r="Q26" s="1">
        <v>3919</v>
      </c>
      <c r="R26" s="1">
        <v>3085</v>
      </c>
      <c r="S26">
        <v>0</v>
      </c>
      <c r="T26">
        <v>0</v>
      </c>
      <c r="U26">
        <v>0</v>
      </c>
      <c r="V26" s="4">
        <v>1.606E-3</v>
      </c>
      <c r="W26" s="1">
        <v>4007</v>
      </c>
      <c r="X26" s="1" t="s">
        <v>58</v>
      </c>
      <c r="Y26" s="1">
        <v>168535</v>
      </c>
      <c r="Z26">
        <v>0</v>
      </c>
      <c r="AA26">
        <v>0</v>
      </c>
      <c r="AB26">
        <v>0</v>
      </c>
      <c r="AC26" s="1">
        <v>1978296</v>
      </c>
      <c r="AD26">
        <v>420</v>
      </c>
      <c r="AE26">
        <v>2324</v>
      </c>
      <c r="AF26" s="1">
        <v>17911</v>
      </c>
      <c r="AG26" s="1">
        <v>2994</v>
      </c>
      <c r="AH26" t="s">
        <v>38</v>
      </c>
      <c r="AI26" t="s">
        <v>38</v>
      </c>
      <c r="AJ26" t="s">
        <v>39</v>
      </c>
      <c r="AK26" s="1">
        <v>11222</v>
      </c>
    </row>
    <row r="27" spans="1:39" x14ac:dyDescent="0.2">
      <c r="C27">
        <v>2</v>
      </c>
      <c r="D27" s="4">
        <v>2.6819999999999999E-3</v>
      </c>
      <c r="E27" s="1">
        <v>154500</v>
      </c>
      <c r="F27" s="1">
        <v>33234</v>
      </c>
      <c r="G27" s="1">
        <v>131092</v>
      </c>
      <c r="H27" s="1">
        <v>131000</v>
      </c>
      <c r="I27" s="1">
        <v>178000</v>
      </c>
      <c r="J27">
        <v>0</v>
      </c>
      <c r="K27">
        <v>0</v>
      </c>
      <c r="L27">
        <v>0</v>
      </c>
      <c r="M27">
        <v>0</v>
      </c>
      <c r="N27" s="1">
        <v>1118</v>
      </c>
      <c r="O27" t="s">
        <v>605</v>
      </c>
      <c r="P27" s="1">
        <v>1065</v>
      </c>
      <c r="Q27" t="s">
        <v>804</v>
      </c>
      <c r="R27" t="s">
        <v>491</v>
      </c>
      <c r="S27">
        <v>0</v>
      </c>
      <c r="T27">
        <v>0</v>
      </c>
      <c r="U27">
        <v>0</v>
      </c>
      <c r="V27" s="4">
        <v>2.6950000000000002E-2</v>
      </c>
      <c r="W27" s="1">
        <v>1094</v>
      </c>
      <c r="X27" s="1">
        <v>0.41439999999999999</v>
      </c>
      <c r="Y27" s="1">
        <v>154500</v>
      </c>
      <c r="Z27">
        <v>0</v>
      </c>
      <c r="AA27">
        <v>0</v>
      </c>
      <c r="AB27">
        <v>0</v>
      </c>
      <c r="AC27" s="1">
        <v>309000</v>
      </c>
      <c r="AD27">
        <v>516</v>
      </c>
      <c r="AE27">
        <v>1464</v>
      </c>
      <c r="AF27" s="1">
        <v>35171</v>
      </c>
      <c r="AG27" s="1" t="s">
        <v>372</v>
      </c>
      <c r="AH27" t="s">
        <v>38</v>
      </c>
      <c r="AI27" t="s">
        <v>38</v>
      </c>
      <c r="AJ27" t="s">
        <v>39</v>
      </c>
      <c r="AK27" s="1">
        <v>1118</v>
      </c>
    </row>
    <row r="28" spans="1:39" x14ac:dyDescent="0.2">
      <c r="C28">
        <v>3</v>
      </c>
      <c r="D28" s="4">
        <v>4.0229999999999997E-3</v>
      </c>
      <c r="E28" s="1">
        <v>168831</v>
      </c>
      <c r="F28" s="1">
        <v>33360</v>
      </c>
      <c r="G28" s="1">
        <v>134130</v>
      </c>
      <c r="H28" s="1">
        <v>134000</v>
      </c>
      <c r="I28" s="1">
        <v>200493</v>
      </c>
      <c r="J28">
        <v>0</v>
      </c>
      <c r="K28">
        <v>0</v>
      </c>
      <c r="L28">
        <v>0</v>
      </c>
      <c r="M28">
        <v>0</v>
      </c>
      <c r="N28" s="1">
        <v>1835</v>
      </c>
      <c r="O28" t="s">
        <v>263</v>
      </c>
      <c r="P28" s="1">
        <v>2233</v>
      </c>
      <c r="Q28" t="s">
        <v>856</v>
      </c>
      <c r="R28" s="1">
        <v>1427</v>
      </c>
      <c r="S28">
        <v>0</v>
      </c>
      <c r="T28">
        <v>0</v>
      </c>
      <c r="U28">
        <v>0</v>
      </c>
      <c r="V28" s="4">
        <v>1.5010000000000001E-2</v>
      </c>
      <c r="W28" s="1">
        <v>1716</v>
      </c>
      <c r="X28" s="1">
        <v>0.67930000000000001</v>
      </c>
      <c r="Y28" s="1">
        <v>172000</v>
      </c>
      <c r="Z28">
        <v>0</v>
      </c>
      <c r="AA28">
        <v>0</v>
      </c>
      <c r="AB28">
        <v>0</v>
      </c>
      <c r="AC28" s="1">
        <v>506493</v>
      </c>
      <c r="AD28">
        <v>420</v>
      </c>
      <c r="AE28">
        <v>1928</v>
      </c>
      <c r="AF28" s="1">
        <v>123776</v>
      </c>
      <c r="AG28" s="1" t="s">
        <v>477</v>
      </c>
      <c r="AH28" t="s">
        <v>38</v>
      </c>
      <c r="AI28" t="s">
        <v>38</v>
      </c>
      <c r="AJ28" t="s">
        <v>39</v>
      </c>
      <c r="AK28" s="1">
        <v>1835</v>
      </c>
    </row>
    <row r="29" spans="1:39" x14ac:dyDescent="0.2">
      <c r="C29">
        <v>4</v>
      </c>
      <c r="D29" s="4">
        <v>2.6819999999999999E-3</v>
      </c>
      <c r="E29" s="1">
        <v>202500</v>
      </c>
      <c r="F29" s="1">
        <v>45962</v>
      </c>
      <c r="G29" s="1">
        <v>170127</v>
      </c>
      <c r="H29" s="1">
        <v>170000</v>
      </c>
      <c r="I29" s="1">
        <v>235000</v>
      </c>
      <c r="J29">
        <v>0</v>
      </c>
      <c r="K29">
        <v>0</v>
      </c>
      <c r="L29">
        <v>0</v>
      </c>
      <c r="M29">
        <v>0</v>
      </c>
      <c r="N29" s="1" t="s">
        <v>837</v>
      </c>
      <c r="O29" s="1">
        <v>1807</v>
      </c>
      <c r="P29" s="1">
        <v>3757</v>
      </c>
      <c r="Q29" t="s">
        <v>838</v>
      </c>
      <c r="R29" t="s">
        <v>514</v>
      </c>
      <c r="S29">
        <v>0</v>
      </c>
      <c r="T29">
        <v>0</v>
      </c>
      <c r="U29">
        <v>0</v>
      </c>
      <c r="V29" s="4">
        <v>7.7840000000000006E-2</v>
      </c>
      <c r="W29" s="1" t="s">
        <v>680</v>
      </c>
      <c r="X29" s="1">
        <v>0.54320000000000002</v>
      </c>
      <c r="Y29" s="1">
        <v>202500</v>
      </c>
      <c r="Z29">
        <v>0</v>
      </c>
      <c r="AA29">
        <v>0</v>
      </c>
      <c r="AB29">
        <v>0</v>
      </c>
      <c r="AC29" s="1">
        <v>405000</v>
      </c>
      <c r="AD29">
        <v>1560</v>
      </c>
      <c r="AE29">
        <v>3244</v>
      </c>
      <c r="AF29" s="1">
        <v>166945</v>
      </c>
      <c r="AG29" s="1" t="s">
        <v>160</v>
      </c>
      <c r="AH29" t="s">
        <v>38</v>
      </c>
      <c r="AI29" t="s">
        <v>38</v>
      </c>
      <c r="AJ29" t="s">
        <v>39</v>
      </c>
      <c r="AK29" s="1">
        <v>658</v>
      </c>
      <c r="AL29" s="1"/>
    </row>
    <row r="30" spans="1:39" ht="17" customHeight="1" x14ac:dyDescent="0.2">
      <c r="C30">
        <v>5</v>
      </c>
      <c r="D30" s="4">
        <v>1.341E-3</v>
      </c>
      <c r="E30" s="1">
        <v>107000</v>
      </c>
      <c r="F30" t="s">
        <v>38</v>
      </c>
      <c r="G30" s="1">
        <v>107000</v>
      </c>
      <c r="H30" s="1">
        <v>107000</v>
      </c>
      <c r="I30" s="1">
        <v>107000</v>
      </c>
      <c r="J30">
        <v>0</v>
      </c>
      <c r="K30">
        <v>0</v>
      </c>
      <c r="L30">
        <v>0</v>
      </c>
      <c r="M30">
        <v>0</v>
      </c>
      <c r="N30" t="s">
        <v>559</v>
      </c>
      <c r="O30" s="1">
        <v>3544</v>
      </c>
      <c r="P30" t="s">
        <v>627</v>
      </c>
      <c r="Q30" t="s">
        <v>702</v>
      </c>
      <c r="R30" t="s">
        <v>223</v>
      </c>
      <c r="S30">
        <v>0</v>
      </c>
      <c r="T30">
        <v>0</v>
      </c>
      <c r="U30">
        <v>0</v>
      </c>
      <c r="V30" s="4">
        <v>0.1671</v>
      </c>
      <c r="W30" t="s">
        <v>469</v>
      </c>
      <c r="X30" s="4">
        <v>0.14349999999999999</v>
      </c>
      <c r="Y30" s="1">
        <v>107000</v>
      </c>
      <c r="Z30">
        <v>0</v>
      </c>
      <c r="AA30">
        <v>0</v>
      </c>
      <c r="AB30">
        <v>0</v>
      </c>
      <c r="AC30" s="1">
        <v>107000</v>
      </c>
      <c r="AD30">
        <v>3060</v>
      </c>
      <c r="AE30">
        <v>712</v>
      </c>
      <c r="AF30" s="1">
        <v>165530</v>
      </c>
      <c r="AG30" t="s">
        <v>131</v>
      </c>
      <c r="AH30" t="s">
        <v>38</v>
      </c>
      <c r="AI30" t="s">
        <v>38</v>
      </c>
      <c r="AJ30" t="s">
        <v>39</v>
      </c>
      <c r="AK30">
        <v>318</v>
      </c>
      <c r="AL30" s="1">
        <f>SUM(AK27:AK30)</f>
        <v>3929</v>
      </c>
      <c r="AM30">
        <f>AL30/AK26*100</f>
        <v>35.011584387809656</v>
      </c>
    </row>
    <row r="31" spans="1:39" x14ac:dyDescent="0.2">
      <c r="E31" s="1"/>
      <c r="F31" s="1"/>
      <c r="G31" s="1"/>
      <c r="H31" s="1"/>
      <c r="I31" s="1"/>
      <c r="N31" s="1"/>
      <c r="W31" s="1"/>
      <c r="X31" s="1"/>
      <c r="Y31" s="1"/>
      <c r="AC31" s="1"/>
      <c r="AF31" s="1"/>
      <c r="AG31" s="1"/>
      <c r="AK31" s="1"/>
    </row>
    <row r="32" spans="1:39" x14ac:dyDescent="0.2">
      <c r="A32" t="s">
        <v>714</v>
      </c>
      <c r="C32">
        <v>1</v>
      </c>
      <c r="D32" s="4">
        <v>1.7430000000000001E-2</v>
      </c>
      <c r="E32" s="1">
        <v>150519</v>
      </c>
      <c r="F32" s="1">
        <v>37136</v>
      </c>
      <c r="G32" s="1">
        <v>115690</v>
      </c>
      <c r="H32" s="1">
        <v>103784</v>
      </c>
      <c r="I32" s="1">
        <v>210728</v>
      </c>
      <c r="J32">
        <v>0</v>
      </c>
      <c r="K32">
        <v>0</v>
      </c>
      <c r="L32">
        <v>0</v>
      </c>
      <c r="M32">
        <v>0</v>
      </c>
      <c r="N32" s="1">
        <v>11573</v>
      </c>
      <c r="O32" s="1" t="s">
        <v>230</v>
      </c>
      <c r="P32" t="s">
        <v>715</v>
      </c>
      <c r="Q32" s="1">
        <v>4523</v>
      </c>
      <c r="R32" s="1">
        <v>2383</v>
      </c>
      <c r="S32">
        <v>0</v>
      </c>
      <c r="T32">
        <v>0</v>
      </c>
      <c r="U32">
        <v>0</v>
      </c>
      <c r="V32" s="4">
        <v>1.6360000000000001E-3</v>
      </c>
      <c r="W32" s="1">
        <v>4545</v>
      </c>
      <c r="X32" t="s">
        <v>58</v>
      </c>
      <c r="Y32" s="1">
        <v>144989</v>
      </c>
      <c r="Z32">
        <v>0</v>
      </c>
      <c r="AA32">
        <v>0</v>
      </c>
      <c r="AB32">
        <v>0</v>
      </c>
      <c r="AC32" s="1">
        <v>1956744</v>
      </c>
      <c r="AD32">
        <v>66</v>
      </c>
      <c r="AE32">
        <v>1836</v>
      </c>
      <c r="AF32" s="1">
        <v>7114</v>
      </c>
      <c r="AG32" s="1">
        <v>2379</v>
      </c>
      <c r="AH32" t="s">
        <v>38</v>
      </c>
      <c r="AI32" t="s">
        <v>38</v>
      </c>
      <c r="AJ32" t="s">
        <v>39</v>
      </c>
      <c r="AK32" s="1">
        <v>11573</v>
      </c>
      <c r="AL32" s="1"/>
    </row>
    <row r="33" spans="1:39" x14ac:dyDescent="0.2">
      <c r="C33">
        <v>2</v>
      </c>
      <c r="D33" s="4">
        <v>2.6819999999999999E-3</v>
      </c>
      <c r="E33" s="1">
        <v>153000</v>
      </c>
      <c r="F33" s="1">
        <v>22627</v>
      </c>
      <c r="G33" s="1">
        <v>137062</v>
      </c>
      <c r="H33" s="1">
        <v>137000</v>
      </c>
      <c r="I33" s="1">
        <v>169000</v>
      </c>
      <c r="J33">
        <v>0</v>
      </c>
      <c r="K33">
        <v>0</v>
      </c>
      <c r="L33">
        <v>0</v>
      </c>
      <c r="M33">
        <v>0</v>
      </c>
      <c r="N33" s="1">
        <v>1195</v>
      </c>
      <c r="O33" s="1">
        <v>1251</v>
      </c>
      <c r="P33" s="1">
        <v>1218</v>
      </c>
      <c r="Q33" s="1">
        <v>1019</v>
      </c>
      <c r="R33" t="s">
        <v>857</v>
      </c>
      <c r="S33">
        <v>0</v>
      </c>
      <c r="T33">
        <v>0</v>
      </c>
      <c r="U33">
        <v>0</v>
      </c>
      <c r="V33" s="4">
        <v>2.3599999999999999E-2</v>
      </c>
      <c r="W33" s="1">
        <v>1069</v>
      </c>
      <c r="X33" s="1">
        <v>0.41039999999999999</v>
      </c>
      <c r="Y33" s="1">
        <v>153000</v>
      </c>
      <c r="Z33">
        <v>0</v>
      </c>
      <c r="AA33">
        <v>0</v>
      </c>
      <c r="AB33">
        <v>0</v>
      </c>
      <c r="AC33" s="1">
        <v>306000</v>
      </c>
      <c r="AD33">
        <v>1080</v>
      </c>
      <c r="AE33">
        <v>1332</v>
      </c>
      <c r="AF33" s="1">
        <v>17650</v>
      </c>
      <c r="AG33" s="1" t="s">
        <v>858</v>
      </c>
      <c r="AH33" t="s">
        <v>38</v>
      </c>
      <c r="AI33" t="s">
        <v>38</v>
      </c>
      <c r="AJ33" t="s">
        <v>39</v>
      </c>
      <c r="AK33" s="1">
        <v>1195</v>
      </c>
    </row>
    <row r="34" spans="1:39" x14ac:dyDescent="0.2">
      <c r="C34">
        <v>3</v>
      </c>
      <c r="D34" s="4">
        <v>2.6819999999999999E-3</v>
      </c>
      <c r="E34" s="1">
        <v>135500</v>
      </c>
      <c r="F34" s="1">
        <v>21920</v>
      </c>
      <c r="G34" s="1">
        <v>120061</v>
      </c>
      <c r="H34" s="1">
        <v>120000</v>
      </c>
      <c r="I34" s="1">
        <v>151000</v>
      </c>
      <c r="J34">
        <v>0</v>
      </c>
      <c r="K34">
        <v>0</v>
      </c>
      <c r="L34">
        <v>0</v>
      </c>
      <c r="M34">
        <v>0</v>
      </c>
      <c r="N34" s="1" t="s">
        <v>243</v>
      </c>
      <c r="O34" s="1" t="s">
        <v>638</v>
      </c>
      <c r="P34" s="1">
        <v>1589</v>
      </c>
      <c r="Q34" t="s">
        <v>414</v>
      </c>
      <c r="R34" s="1" t="s">
        <v>690</v>
      </c>
      <c r="S34">
        <v>0</v>
      </c>
      <c r="T34">
        <v>0</v>
      </c>
      <c r="U34">
        <v>0</v>
      </c>
      <c r="V34" s="4">
        <v>4.7149999999999997E-2</v>
      </c>
      <c r="W34" s="1" t="s">
        <v>859</v>
      </c>
      <c r="X34" s="1">
        <v>0.3634</v>
      </c>
      <c r="Y34" s="1">
        <v>135500</v>
      </c>
      <c r="Z34">
        <v>0</v>
      </c>
      <c r="AA34">
        <v>0</v>
      </c>
      <c r="AB34">
        <v>0</v>
      </c>
      <c r="AC34" s="1">
        <v>271000</v>
      </c>
      <c r="AD34">
        <v>392</v>
      </c>
      <c r="AE34">
        <v>1532</v>
      </c>
      <c r="AF34" s="1">
        <v>15124</v>
      </c>
      <c r="AG34" s="1" t="s">
        <v>378</v>
      </c>
      <c r="AH34" t="s">
        <v>38</v>
      </c>
      <c r="AI34" t="s">
        <v>38</v>
      </c>
      <c r="AJ34" t="s">
        <v>39</v>
      </c>
      <c r="AK34" s="1">
        <v>846</v>
      </c>
    </row>
    <row r="35" spans="1:39" x14ac:dyDescent="0.2">
      <c r="C35">
        <v>4</v>
      </c>
      <c r="D35" s="4">
        <v>2.6819999999999999E-3</v>
      </c>
      <c r="E35" s="1">
        <v>119000</v>
      </c>
      <c r="F35" s="1">
        <v>16971</v>
      </c>
      <c r="G35" s="1">
        <v>107047</v>
      </c>
      <c r="H35" s="1">
        <v>107000</v>
      </c>
      <c r="I35" s="1">
        <v>131000</v>
      </c>
      <c r="J35">
        <v>0</v>
      </c>
      <c r="K35">
        <v>0</v>
      </c>
      <c r="L35">
        <v>0</v>
      </c>
      <c r="M35">
        <v>0</v>
      </c>
      <c r="N35" s="1" t="s">
        <v>465</v>
      </c>
      <c r="O35" s="1" t="s">
        <v>846</v>
      </c>
      <c r="P35" s="1">
        <v>2386</v>
      </c>
      <c r="Q35" t="s">
        <v>860</v>
      </c>
      <c r="R35" s="1" t="s">
        <v>861</v>
      </c>
      <c r="S35">
        <v>0</v>
      </c>
      <c r="T35">
        <v>0</v>
      </c>
      <c r="U35">
        <v>0</v>
      </c>
      <c r="V35" s="4">
        <v>4.5060000000000003E-2</v>
      </c>
      <c r="W35" s="1" t="s">
        <v>647</v>
      </c>
      <c r="X35" s="4">
        <v>0.31919999999999998</v>
      </c>
      <c r="Y35" s="1">
        <v>119000</v>
      </c>
      <c r="Z35">
        <v>0</v>
      </c>
      <c r="AA35">
        <v>0</v>
      </c>
      <c r="AB35">
        <v>0</v>
      </c>
      <c r="AC35" s="1">
        <v>238000</v>
      </c>
      <c r="AD35">
        <v>236</v>
      </c>
      <c r="AE35">
        <v>2060</v>
      </c>
      <c r="AF35" s="1">
        <v>146741</v>
      </c>
      <c r="AG35" t="s">
        <v>121</v>
      </c>
      <c r="AH35" t="s">
        <v>38</v>
      </c>
      <c r="AI35" t="s">
        <v>38</v>
      </c>
      <c r="AJ35" t="s">
        <v>39</v>
      </c>
      <c r="AK35" s="1">
        <v>865</v>
      </c>
    </row>
    <row r="36" spans="1:39" x14ac:dyDescent="0.2">
      <c r="C36">
        <v>5</v>
      </c>
      <c r="D36" s="4">
        <v>2.6819999999999999E-3</v>
      </c>
      <c r="E36" s="1">
        <v>195500</v>
      </c>
      <c r="F36" s="1">
        <v>3536</v>
      </c>
      <c r="G36" s="1">
        <v>193010</v>
      </c>
      <c r="H36" s="1">
        <v>193000</v>
      </c>
      <c r="I36" s="1">
        <v>198000</v>
      </c>
      <c r="J36">
        <v>0</v>
      </c>
      <c r="K36">
        <v>0</v>
      </c>
      <c r="L36">
        <v>0</v>
      </c>
      <c r="M36">
        <v>0</v>
      </c>
      <c r="N36" s="1">
        <v>1375</v>
      </c>
      <c r="O36" s="1">
        <v>1102</v>
      </c>
      <c r="P36" s="1">
        <v>3020</v>
      </c>
      <c r="Q36" s="1">
        <v>1334</v>
      </c>
      <c r="R36" t="s">
        <v>477</v>
      </c>
      <c r="S36">
        <v>0</v>
      </c>
      <c r="T36">
        <v>0</v>
      </c>
      <c r="U36">
        <v>0</v>
      </c>
      <c r="V36" s="4">
        <v>1.7819999999999999E-2</v>
      </c>
      <c r="W36" s="1">
        <v>1360</v>
      </c>
      <c r="X36" s="4">
        <v>0.52439999999999998</v>
      </c>
      <c r="Y36" s="1">
        <v>195500</v>
      </c>
      <c r="Z36">
        <v>0</v>
      </c>
      <c r="AA36">
        <v>0</v>
      </c>
      <c r="AB36">
        <v>0</v>
      </c>
      <c r="AC36" s="1">
        <v>391000</v>
      </c>
      <c r="AD36">
        <v>952</v>
      </c>
      <c r="AE36">
        <v>2608</v>
      </c>
      <c r="AF36" s="1">
        <v>168805</v>
      </c>
      <c r="AG36" t="s">
        <v>86</v>
      </c>
      <c r="AH36" t="s">
        <v>38</v>
      </c>
      <c r="AI36" t="s">
        <v>38</v>
      </c>
      <c r="AJ36" t="s">
        <v>39</v>
      </c>
      <c r="AK36" s="1">
        <v>1375</v>
      </c>
    </row>
    <row r="37" spans="1:39" x14ac:dyDescent="0.2">
      <c r="C37">
        <v>6</v>
      </c>
      <c r="D37" s="4">
        <v>2.6819999999999999E-3</v>
      </c>
      <c r="E37" s="1">
        <v>89000</v>
      </c>
      <c r="F37" s="1">
        <v>36770</v>
      </c>
      <c r="G37" s="1">
        <v>63102</v>
      </c>
      <c r="H37" s="1">
        <v>63000</v>
      </c>
      <c r="I37" s="1">
        <v>115000</v>
      </c>
      <c r="J37">
        <v>0</v>
      </c>
      <c r="K37">
        <v>0</v>
      </c>
      <c r="L37">
        <v>0</v>
      </c>
      <c r="M37">
        <v>0</v>
      </c>
      <c r="N37" t="s">
        <v>862</v>
      </c>
      <c r="O37" s="1">
        <v>2543</v>
      </c>
      <c r="P37" s="1">
        <v>3284</v>
      </c>
      <c r="Q37" t="s">
        <v>863</v>
      </c>
      <c r="R37" t="s">
        <v>93</v>
      </c>
      <c r="S37">
        <v>0</v>
      </c>
      <c r="T37">
        <v>0</v>
      </c>
      <c r="U37">
        <v>0</v>
      </c>
      <c r="V37" s="4">
        <v>4.0300000000000002E-2</v>
      </c>
      <c r="W37" t="s">
        <v>863</v>
      </c>
      <c r="X37" s="4">
        <v>0.2387</v>
      </c>
      <c r="Y37" s="1">
        <v>89000</v>
      </c>
      <c r="Z37">
        <v>0</v>
      </c>
      <c r="AA37">
        <v>0</v>
      </c>
      <c r="AB37">
        <v>0</v>
      </c>
      <c r="AC37" s="1">
        <v>178000</v>
      </c>
      <c r="AD37">
        <v>2196</v>
      </c>
      <c r="AE37">
        <v>2876</v>
      </c>
      <c r="AF37" s="1">
        <v>2361</v>
      </c>
      <c r="AG37" t="s">
        <v>163</v>
      </c>
      <c r="AH37" t="s">
        <v>38</v>
      </c>
      <c r="AI37" t="s">
        <v>38</v>
      </c>
      <c r="AJ37" t="s">
        <v>39</v>
      </c>
      <c r="AK37" s="1">
        <v>915</v>
      </c>
      <c r="AL37" s="1">
        <f>SUM(AK33:AK37)</f>
        <v>5196</v>
      </c>
      <c r="AM37">
        <f>AL37/AK32*100</f>
        <v>44.897606497883004</v>
      </c>
    </row>
    <row r="38" spans="1:39" x14ac:dyDescent="0.2">
      <c r="D38" s="4"/>
      <c r="E38" s="1"/>
      <c r="F38" s="1"/>
      <c r="G38" s="1"/>
      <c r="H38" s="1"/>
      <c r="I38" s="1"/>
      <c r="O38" s="1"/>
      <c r="P38" s="1"/>
      <c r="V38" s="4"/>
      <c r="X38" s="4"/>
      <c r="Y38" s="1"/>
      <c r="AC38" s="1"/>
      <c r="AF38" s="1"/>
    </row>
    <row r="39" spans="1:39" x14ac:dyDescent="0.2">
      <c r="E39" s="1"/>
      <c r="F39" s="1"/>
      <c r="G39" s="1"/>
      <c r="I39" s="1"/>
      <c r="N39" s="1"/>
      <c r="W39" s="1"/>
      <c r="X39" s="1"/>
      <c r="Y39" s="1"/>
      <c r="AC39" s="1"/>
      <c r="AF39" s="1"/>
      <c r="AG39" s="1"/>
      <c r="AK39" s="1"/>
    </row>
    <row r="40" spans="1:39" x14ac:dyDescent="0.2">
      <c r="A40" t="s">
        <v>718</v>
      </c>
      <c r="C40">
        <v>1</v>
      </c>
      <c r="D40" s="4">
        <v>1.609E-2</v>
      </c>
      <c r="E40" s="1">
        <v>204626</v>
      </c>
      <c r="F40" s="1">
        <v>22648</v>
      </c>
      <c r="G40" s="1">
        <v>174343</v>
      </c>
      <c r="H40" s="1">
        <v>174209</v>
      </c>
      <c r="I40" s="1">
        <v>242786</v>
      </c>
      <c r="J40">
        <v>0</v>
      </c>
      <c r="K40">
        <v>0</v>
      </c>
      <c r="L40">
        <v>0</v>
      </c>
      <c r="M40">
        <v>0</v>
      </c>
      <c r="N40" s="1">
        <v>10570</v>
      </c>
      <c r="O40" t="s">
        <v>605</v>
      </c>
      <c r="P40" t="s">
        <v>719</v>
      </c>
      <c r="Q40" s="1">
        <v>3787</v>
      </c>
      <c r="R40" s="1">
        <v>2779</v>
      </c>
      <c r="S40">
        <v>0</v>
      </c>
      <c r="T40">
        <v>0</v>
      </c>
      <c r="U40">
        <v>0</v>
      </c>
      <c r="V40" s="4">
        <v>1.81E-3</v>
      </c>
      <c r="W40" s="1">
        <v>3798</v>
      </c>
      <c r="X40" s="1" t="s">
        <v>58</v>
      </c>
      <c r="Y40" s="1">
        <v>199457</v>
      </c>
      <c r="Z40">
        <v>0</v>
      </c>
      <c r="AA40">
        <v>0</v>
      </c>
      <c r="AB40">
        <v>0</v>
      </c>
      <c r="AC40" s="1">
        <v>2455512</v>
      </c>
      <c r="AD40">
        <v>516</v>
      </c>
      <c r="AE40">
        <v>1902</v>
      </c>
      <c r="AF40" s="1">
        <v>4302</v>
      </c>
      <c r="AG40" s="1">
        <v>2777</v>
      </c>
      <c r="AH40" t="s">
        <v>38</v>
      </c>
      <c r="AI40" t="s">
        <v>38</v>
      </c>
      <c r="AJ40" t="s">
        <v>39</v>
      </c>
      <c r="AK40" s="1">
        <v>10570</v>
      </c>
    </row>
    <row r="41" spans="1:39" x14ac:dyDescent="0.2">
      <c r="C41">
        <v>2</v>
      </c>
      <c r="D41" s="4">
        <v>2.6819999999999999E-3</v>
      </c>
      <c r="E41" s="1">
        <v>215000</v>
      </c>
      <c r="F41" s="1">
        <v>32527</v>
      </c>
      <c r="G41" s="1">
        <v>192090</v>
      </c>
      <c r="H41" s="1">
        <v>192000</v>
      </c>
      <c r="I41" s="1">
        <v>238000</v>
      </c>
      <c r="J41">
        <v>0</v>
      </c>
      <c r="K41">
        <v>0</v>
      </c>
      <c r="L41">
        <v>0</v>
      </c>
      <c r="M41">
        <v>0</v>
      </c>
      <c r="N41" t="s">
        <v>864</v>
      </c>
      <c r="O41" s="1">
        <v>2249</v>
      </c>
      <c r="P41" t="s">
        <v>865</v>
      </c>
      <c r="Q41" t="s">
        <v>866</v>
      </c>
      <c r="R41" t="s">
        <v>600</v>
      </c>
      <c r="S41">
        <v>0</v>
      </c>
      <c r="T41">
        <v>0</v>
      </c>
      <c r="U41">
        <v>0</v>
      </c>
      <c r="V41" s="4">
        <v>5.3179999999999998E-2</v>
      </c>
      <c r="W41" t="s">
        <v>867</v>
      </c>
      <c r="X41" s="4">
        <v>0.57669999999999999</v>
      </c>
      <c r="Y41" s="1">
        <v>215000</v>
      </c>
      <c r="Z41">
        <v>0</v>
      </c>
      <c r="AA41">
        <v>0</v>
      </c>
      <c r="AB41">
        <v>0</v>
      </c>
      <c r="AC41" s="1">
        <v>430000</v>
      </c>
      <c r="AD41">
        <v>1942</v>
      </c>
      <c r="AE41">
        <v>761</v>
      </c>
      <c r="AF41" s="1">
        <v>3832</v>
      </c>
      <c r="AG41" t="s">
        <v>668</v>
      </c>
      <c r="AH41" t="s">
        <v>38</v>
      </c>
      <c r="AI41" t="s">
        <v>38</v>
      </c>
      <c r="AJ41" t="s">
        <v>39</v>
      </c>
      <c r="AK41">
        <v>796</v>
      </c>
    </row>
    <row r="42" spans="1:39" x14ac:dyDescent="0.2">
      <c r="C42">
        <v>3</v>
      </c>
      <c r="D42" s="4">
        <v>1.341E-3</v>
      </c>
      <c r="E42" s="1">
        <v>221000</v>
      </c>
      <c r="F42" s="1" t="s">
        <v>38</v>
      </c>
      <c r="G42" s="1">
        <v>221000</v>
      </c>
      <c r="H42" s="1">
        <v>221000</v>
      </c>
      <c r="I42" s="1">
        <v>221000</v>
      </c>
      <c r="J42">
        <v>0</v>
      </c>
      <c r="K42">
        <v>0</v>
      </c>
      <c r="L42">
        <v>0</v>
      </c>
      <c r="M42">
        <v>0</v>
      </c>
      <c r="N42" s="1" t="s">
        <v>536</v>
      </c>
      <c r="O42" s="1">
        <v>3326</v>
      </c>
      <c r="P42" t="s">
        <v>302</v>
      </c>
      <c r="Q42" t="s">
        <v>273</v>
      </c>
      <c r="R42" t="s">
        <v>333</v>
      </c>
      <c r="S42">
        <v>0</v>
      </c>
      <c r="T42">
        <v>0</v>
      </c>
      <c r="U42">
        <v>0</v>
      </c>
      <c r="V42" s="4">
        <v>8.8139999999999996E-2</v>
      </c>
      <c r="W42" s="1" t="s">
        <v>868</v>
      </c>
      <c r="X42" s="1">
        <v>0.2964</v>
      </c>
      <c r="Y42" s="1">
        <v>221000</v>
      </c>
      <c r="Z42">
        <v>0</v>
      </c>
      <c r="AA42">
        <v>0</v>
      </c>
      <c r="AB42">
        <v>0</v>
      </c>
      <c r="AC42" s="1">
        <v>221000</v>
      </c>
      <c r="AD42">
        <v>2872</v>
      </c>
      <c r="AE42">
        <v>764</v>
      </c>
      <c r="AF42" s="1">
        <v>145923</v>
      </c>
      <c r="AG42" s="1" t="s">
        <v>140</v>
      </c>
      <c r="AH42" t="s">
        <v>38</v>
      </c>
      <c r="AI42" t="s">
        <v>38</v>
      </c>
      <c r="AJ42" t="s">
        <v>39</v>
      </c>
      <c r="AK42" s="1">
        <v>437</v>
      </c>
    </row>
    <row r="43" spans="1:39" x14ac:dyDescent="0.2">
      <c r="C43">
        <v>4</v>
      </c>
      <c r="D43" s="4">
        <v>2.6819999999999999E-3</v>
      </c>
      <c r="E43" s="1">
        <v>202500</v>
      </c>
      <c r="F43" s="1">
        <v>37477</v>
      </c>
      <c r="G43" s="1">
        <v>176104</v>
      </c>
      <c r="H43" s="1">
        <v>176000</v>
      </c>
      <c r="I43" s="1">
        <v>229000</v>
      </c>
      <c r="J43">
        <v>0</v>
      </c>
      <c r="K43">
        <v>0</v>
      </c>
      <c r="L43">
        <v>0</v>
      </c>
      <c r="M43">
        <v>0</v>
      </c>
      <c r="N43" s="1" t="s">
        <v>424</v>
      </c>
      <c r="O43" s="1">
        <v>3712</v>
      </c>
      <c r="P43" s="1">
        <v>1402</v>
      </c>
      <c r="Q43" t="s">
        <v>259</v>
      </c>
      <c r="R43" t="s">
        <v>582</v>
      </c>
      <c r="S43">
        <v>0</v>
      </c>
      <c r="T43">
        <v>0</v>
      </c>
      <c r="U43">
        <v>0</v>
      </c>
      <c r="V43" s="4">
        <v>0.1037</v>
      </c>
      <c r="W43" s="1" t="s">
        <v>503</v>
      </c>
      <c r="X43" s="1">
        <v>0.54320000000000002</v>
      </c>
      <c r="Y43" s="1">
        <v>202500</v>
      </c>
      <c r="Z43">
        <v>0</v>
      </c>
      <c r="AA43">
        <v>0</v>
      </c>
      <c r="AB43">
        <v>0</v>
      </c>
      <c r="AC43" s="1">
        <v>405000</v>
      </c>
      <c r="AD43">
        <v>3205</v>
      </c>
      <c r="AE43">
        <v>1211</v>
      </c>
      <c r="AF43" s="1">
        <v>155497</v>
      </c>
      <c r="AG43" s="1" t="s">
        <v>190</v>
      </c>
      <c r="AH43" t="s">
        <v>38</v>
      </c>
      <c r="AI43" t="s">
        <v>38</v>
      </c>
      <c r="AJ43" t="s">
        <v>39</v>
      </c>
      <c r="AK43" s="1">
        <v>570</v>
      </c>
    </row>
    <row r="44" spans="1:39" x14ac:dyDescent="0.2">
      <c r="C44">
        <v>5</v>
      </c>
      <c r="D44" s="4">
        <v>1.341E-3</v>
      </c>
      <c r="E44" s="1">
        <v>225000</v>
      </c>
      <c r="F44" s="1" t="s">
        <v>38</v>
      </c>
      <c r="G44" s="1">
        <v>225000</v>
      </c>
      <c r="H44" s="1">
        <v>225000</v>
      </c>
      <c r="I44" s="1">
        <v>225000</v>
      </c>
      <c r="J44">
        <v>0</v>
      </c>
      <c r="K44">
        <v>0</v>
      </c>
      <c r="L44">
        <v>0</v>
      </c>
      <c r="M44">
        <v>0</v>
      </c>
      <c r="N44" s="1" t="s">
        <v>615</v>
      </c>
      <c r="O44" s="1">
        <v>3858</v>
      </c>
      <c r="P44" s="1">
        <v>2679</v>
      </c>
      <c r="Q44" t="s">
        <v>869</v>
      </c>
      <c r="R44" t="s">
        <v>329</v>
      </c>
      <c r="S44">
        <v>0</v>
      </c>
      <c r="T44">
        <v>0</v>
      </c>
      <c r="U44">
        <v>0</v>
      </c>
      <c r="V44" s="4">
        <v>9.1689999999999994E-2</v>
      </c>
      <c r="W44" s="1" t="s">
        <v>483</v>
      </c>
      <c r="X44" s="1">
        <v>0.30180000000000001</v>
      </c>
      <c r="Y44" s="1">
        <v>225000</v>
      </c>
      <c r="Z44">
        <v>0</v>
      </c>
      <c r="AA44">
        <v>0</v>
      </c>
      <c r="AB44">
        <v>0</v>
      </c>
      <c r="AC44" s="1">
        <v>225000</v>
      </c>
      <c r="AD44">
        <v>3331</v>
      </c>
      <c r="AE44">
        <v>2547</v>
      </c>
      <c r="AF44" s="1">
        <v>40292</v>
      </c>
      <c r="AG44" s="1" t="s">
        <v>131</v>
      </c>
      <c r="AH44" t="s">
        <v>38</v>
      </c>
      <c r="AI44" t="s">
        <v>38</v>
      </c>
      <c r="AJ44" t="s">
        <v>39</v>
      </c>
      <c r="AK44" s="1">
        <v>429</v>
      </c>
      <c r="AL44" s="1"/>
    </row>
    <row r="45" spans="1:39" x14ac:dyDescent="0.2">
      <c r="C45">
        <v>6</v>
      </c>
      <c r="D45" s="4">
        <v>1.341E-3</v>
      </c>
      <c r="E45" s="1">
        <v>173000</v>
      </c>
      <c r="F45" t="s">
        <v>38</v>
      </c>
      <c r="G45" s="1">
        <v>173000</v>
      </c>
      <c r="H45" s="1">
        <v>173000</v>
      </c>
      <c r="I45" s="1">
        <v>173000</v>
      </c>
      <c r="J45">
        <v>0</v>
      </c>
      <c r="K45">
        <v>0</v>
      </c>
      <c r="L45">
        <v>0</v>
      </c>
      <c r="M45">
        <v>0</v>
      </c>
      <c r="N45" t="s">
        <v>289</v>
      </c>
      <c r="O45" s="1">
        <v>3587</v>
      </c>
      <c r="P45" s="1">
        <v>2974</v>
      </c>
      <c r="Q45" t="s">
        <v>870</v>
      </c>
      <c r="R45" t="s">
        <v>383</v>
      </c>
      <c r="S45">
        <v>0</v>
      </c>
      <c r="T45">
        <v>0</v>
      </c>
      <c r="U45">
        <v>0</v>
      </c>
      <c r="V45" s="4">
        <v>0.2112</v>
      </c>
      <c r="W45" t="s">
        <v>348</v>
      </c>
      <c r="X45" s="4">
        <v>0.23200000000000001</v>
      </c>
      <c r="Y45" s="1">
        <v>173000</v>
      </c>
      <c r="Z45">
        <v>0</v>
      </c>
      <c r="AA45">
        <v>0</v>
      </c>
      <c r="AB45">
        <v>0</v>
      </c>
      <c r="AC45" s="1">
        <v>173000</v>
      </c>
      <c r="AD45">
        <v>3097</v>
      </c>
      <c r="AE45">
        <v>2724</v>
      </c>
      <c r="AF45" s="1">
        <v>39987</v>
      </c>
      <c r="AG45" t="s">
        <v>168</v>
      </c>
      <c r="AH45" t="s">
        <v>38</v>
      </c>
      <c r="AI45" t="s">
        <v>38</v>
      </c>
      <c r="AJ45" t="s">
        <v>39</v>
      </c>
      <c r="AK45">
        <v>282</v>
      </c>
    </row>
    <row r="46" spans="1:39" x14ac:dyDescent="0.2">
      <c r="C46">
        <v>7</v>
      </c>
      <c r="D46" s="4">
        <v>1.341E-3</v>
      </c>
      <c r="E46" s="1">
        <v>193000</v>
      </c>
      <c r="F46" s="1" t="s">
        <v>38</v>
      </c>
      <c r="G46" s="1">
        <v>193000</v>
      </c>
      <c r="H46" s="1">
        <v>193000</v>
      </c>
      <c r="I46" s="1">
        <v>193000</v>
      </c>
      <c r="J46">
        <v>0</v>
      </c>
      <c r="K46">
        <v>0</v>
      </c>
      <c r="L46">
        <v>0</v>
      </c>
      <c r="M46">
        <v>0</v>
      </c>
      <c r="N46" s="1" t="s">
        <v>615</v>
      </c>
      <c r="O46" s="1">
        <v>3069</v>
      </c>
      <c r="P46" s="1">
        <v>3367</v>
      </c>
      <c r="Q46" t="s">
        <v>129</v>
      </c>
      <c r="R46" t="s">
        <v>460</v>
      </c>
      <c r="S46">
        <v>0</v>
      </c>
      <c r="T46">
        <v>0</v>
      </c>
      <c r="U46">
        <v>0</v>
      </c>
      <c r="V46" s="4">
        <v>9.171E-2</v>
      </c>
      <c r="W46" s="1" t="s">
        <v>855</v>
      </c>
      <c r="X46" s="1">
        <v>0.25879999999999997</v>
      </c>
      <c r="Y46" s="1">
        <v>193000</v>
      </c>
      <c r="Z46">
        <v>0</v>
      </c>
      <c r="AA46">
        <v>0</v>
      </c>
      <c r="AB46">
        <v>0</v>
      </c>
      <c r="AC46" s="1">
        <v>193000</v>
      </c>
      <c r="AD46">
        <v>2650</v>
      </c>
      <c r="AE46">
        <v>3105</v>
      </c>
      <c r="AF46" s="1">
        <v>34789</v>
      </c>
      <c r="AG46" s="1" t="s">
        <v>224</v>
      </c>
      <c r="AH46" t="s">
        <v>38</v>
      </c>
      <c r="AI46" t="s">
        <v>38</v>
      </c>
      <c r="AJ46" t="s">
        <v>39</v>
      </c>
      <c r="AK46" s="1">
        <v>429</v>
      </c>
    </row>
    <row r="47" spans="1:39" x14ac:dyDescent="0.2">
      <c r="C47">
        <v>8</v>
      </c>
      <c r="D47" s="4">
        <v>2.6819999999999999E-3</v>
      </c>
      <c r="E47" s="1">
        <v>217000</v>
      </c>
      <c r="F47" s="1">
        <v>21213</v>
      </c>
      <c r="G47" s="1">
        <v>202059</v>
      </c>
      <c r="H47" s="1">
        <v>202000</v>
      </c>
      <c r="I47" s="1">
        <v>232000</v>
      </c>
      <c r="J47">
        <v>0</v>
      </c>
      <c r="K47">
        <v>0</v>
      </c>
      <c r="L47">
        <v>0</v>
      </c>
      <c r="M47">
        <v>0</v>
      </c>
      <c r="N47" s="1" t="s">
        <v>716</v>
      </c>
      <c r="O47" s="1">
        <v>2162</v>
      </c>
      <c r="P47" s="1">
        <v>3572</v>
      </c>
      <c r="Q47" t="s">
        <v>367</v>
      </c>
      <c r="R47" t="s">
        <v>767</v>
      </c>
      <c r="S47">
        <v>0</v>
      </c>
      <c r="T47">
        <v>0</v>
      </c>
      <c r="U47">
        <v>0</v>
      </c>
      <c r="V47" s="4">
        <v>5.0840000000000003E-2</v>
      </c>
      <c r="W47" s="1" t="s">
        <v>871</v>
      </c>
      <c r="X47" s="1">
        <v>0.58209999999999995</v>
      </c>
      <c r="Y47" s="1">
        <v>217000</v>
      </c>
      <c r="Z47">
        <v>0</v>
      </c>
      <c r="AA47">
        <v>0</v>
      </c>
      <c r="AB47">
        <v>0</v>
      </c>
      <c r="AC47" s="1">
        <v>434000</v>
      </c>
      <c r="AD47">
        <v>1867</v>
      </c>
      <c r="AE47">
        <v>3084</v>
      </c>
      <c r="AF47" s="1">
        <v>174094</v>
      </c>
      <c r="AG47" s="1" t="s">
        <v>167</v>
      </c>
      <c r="AH47" t="s">
        <v>38</v>
      </c>
      <c r="AI47" t="s">
        <v>38</v>
      </c>
      <c r="AJ47" t="s">
        <v>39</v>
      </c>
      <c r="AK47" s="1">
        <v>814</v>
      </c>
    </row>
    <row r="48" spans="1:39" x14ac:dyDescent="0.2">
      <c r="C48">
        <v>9</v>
      </c>
      <c r="D48" s="4">
        <v>2.6819999999999999E-3</v>
      </c>
      <c r="E48" s="1">
        <v>210000</v>
      </c>
      <c r="F48" s="1">
        <v>2828</v>
      </c>
      <c r="G48" s="1">
        <v>208008</v>
      </c>
      <c r="H48" s="1">
        <v>208000</v>
      </c>
      <c r="I48" s="1">
        <v>212000</v>
      </c>
      <c r="J48">
        <v>0</v>
      </c>
      <c r="K48">
        <v>0</v>
      </c>
      <c r="L48">
        <v>0</v>
      </c>
      <c r="M48">
        <v>0</v>
      </c>
      <c r="N48" t="s">
        <v>872</v>
      </c>
      <c r="O48" s="1">
        <v>1554</v>
      </c>
      <c r="P48" s="1">
        <v>3262</v>
      </c>
      <c r="Q48" t="s">
        <v>873</v>
      </c>
      <c r="R48" t="s">
        <v>874</v>
      </c>
      <c r="S48">
        <v>0</v>
      </c>
      <c r="T48">
        <v>0</v>
      </c>
      <c r="U48">
        <v>0</v>
      </c>
      <c r="V48" s="4">
        <v>8.5790000000000005E-2</v>
      </c>
      <c r="W48" t="s">
        <v>382</v>
      </c>
      <c r="X48" s="4">
        <v>0.56330000000000002</v>
      </c>
      <c r="Y48" s="1">
        <v>210000</v>
      </c>
      <c r="Z48">
        <v>0</v>
      </c>
      <c r="AA48">
        <v>0</v>
      </c>
      <c r="AB48">
        <v>0</v>
      </c>
      <c r="AC48" s="1">
        <v>420000</v>
      </c>
      <c r="AD48">
        <v>1342</v>
      </c>
      <c r="AE48">
        <v>2817</v>
      </c>
      <c r="AF48" s="1">
        <v>148029</v>
      </c>
      <c r="AG48" t="s">
        <v>40</v>
      </c>
      <c r="AH48" t="s">
        <v>38</v>
      </c>
      <c r="AI48" t="s">
        <v>38</v>
      </c>
      <c r="AJ48" t="s">
        <v>39</v>
      </c>
      <c r="AK48">
        <v>627</v>
      </c>
    </row>
    <row r="49" spans="1:39" x14ac:dyDescent="0.2">
      <c r="C49">
        <v>10</v>
      </c>
      <c r="D49" s="4">
        <v>2.6819999999999999E-3</v>
      </c>
      <c r="E49" s="1">
        <v>198500</v>
      </c>
      <c r="F49" s="1">
        <v>4950</v>
      </c>
      <c r="G49" s="1">
        <v>195014</v>
      </c>
      <c r="H49" s="1">
        <v>195000</v>
      </c>
      <c r="I49" s="1">
        <v>202000</v>
      </c>
      <c r="J49">
        <v>0</v>
      </c>
      <c r="K49">
        <v>0</v>
      </c>
      <c r="L49">
        <v>0</v>
      </c>
      <c r="M49">
        <v>0</v>
      </c>
      <c r="N49" t="s">
        <v>379</v>
      </c>
      <c r="O49" t="s">
        <v>875</v>
      </c>
      <c r="P49" s="1">
        <v>2533</v>
      </c>
      <c r="Q49" t="s">
        <v>253</v>
      </c>
      <c r="R49" t="s">
        <v>876</v>
      </c>
      <c r="S49">
        <v>0</v>
      </c>
      <c r="T49">
        <v>0</v>
      </c>
      <c r="U49">
        <v>0</v>
      </c>
      <c r="V49" s="4">
        <v>3.526E-2</v>
      </c>
      <c r="W49" t="s">
        <v>236</v>
      </c>
      <c r="X49" s="4">
        <v>0.53239999999999998</v>
      </c>
      <c r="Y49" s="1">
        <v>198500</v>
      </c>
      <c r="Z49">
        <v>0</v>
      </c>
      <c r="AA49">
        <v>0</v>
      </c>
      <c r="AB49">
        <v>0</v>
      </c>
      <c r="AC49" s="1">
        <v>397000</v>
      </c>
      <c r="AD49">
        <v>577</v>
      </c>
      <c r="AE49">
        <v>2187</v>
      </c>
      <c r="AF49" s="1">
        <v>148955</v>
      </c>
      <c r="AG49" t="s">
        <v>355</v>
      </c>
      <c r="AH49" t="s">
        <v>38</v>
      </c>
      <c r="AI49" t="s">
        <v>38</v>
      </c>
      <c r="AJ49" t="s">
        <v>39</v>
      </c>
      <c r="AK49">
        <v>978</v>
      </c>
    </row>
    <row r="50" spans="1:39" x14ac:dyDescent="0.2">
      <c r="C50">
        <v>11</v>
      </c>
      <c r="D50" s="4">
        <v>1.341E-3</v>
      </c>
      <c r="E50" s="1">
        <v>192000</v>
      </c>
      <c r="F50" s="1" t="s">
        <v>38</v>
      </c>
      <c r="G50" s="1">
        <v>192000</v>
      </c>
      <c r="H50" s="1">
        <v>192000</v>
      </c>
      <c r="I50" s="1">
        <v>192000</v>
      </c>
      <c r="J50">
        <v>0</v>
      </c>
      <c r="K50">
        <v>0</v>
      </c>
      <c r="L50">
        <v>0</v>
      </c>
      <c r="M50">
        <v>0</v>
      </c>
      <c r="N50" s="1" t="s">
        <v>337</v>
      </c>
      <c r="O50" s="1">
        <v>1523</v>
      </c>
      <c r="P50" t="s">
        <v>291</v>
      </c>
      <c r="Q50" t="s">
        <v>877</v>
      </c>
      <c r="R50" t="s">
        <v>64</v>
      </c>
      <c r="S50">
        <v>0</v>
      </c>
      <c r="T50">
        <v>0</v>
      </c>
      <c r="U50">
        <v>0</v>
      </c>
      <c r="V50" s="4">
        <v>0.2248</v>
      </c>
      <c r="W50" s="1" t="s">
        <v>878</v>
      </c>
      <c r="X50" s="1">
        <v>0.25750000000000001</v>
      </c>
      <c r="Y50" s="1">
        <v>192000</v>
      </c>
      <c r="Z50">
        <v>0</v>
      </c>
      <c r="AA50">
        <v>0</v>
      </c>
      <c r="AB50">
        <v>0</v>
      </c>
      <c r="AC50" s="1">
        <v>192000</v>
      </c>
      <c r="AD50">
        <v>1315</v>
      </c>
      <c r="AE50">
        <v>918</v>
      </c>
      <c r="AF50" s="1">
        <v>14400</v>
      </c>
      <c r="AG50" s="1" t="s">
        <v>158</v>
      </c>
      <c r="AH50" t="s">
        <v>38</v>
      </c>
      <c r="AI50" t="s">
        <v>38</v>
      </c>
      <c r="AJ50" t="s">
        <v>39</v>
      </c>
      <c r="AK50" s="1">
        <v>274</v>
      </c>
    </row>
    <row r="51" spans="1:39" x14ac:dyDescent="0.2">
      <c r="C51">
        <v>12</v>
      </c>
      <c r="D51" s="4">
        <v>2.6819999999999999E-3</v>
      </c>
      <c r="E51" s="1">
        <v>200000</v>
      </c>
      <c r="F51" s="1">
        <v>22627</v>
      </c>
      <c r="G51" s="1">
        <v>184062</v>
      </c>
      <c r="H51" s="1">
        <v>184000</v>
      </c>
      <c r="I51" s="1">
        <v>216000</v>
      </c>
      <c r="J51">
        <v>0</v>
      </c>
      <c r="K51">
        <v>0</v>
      </c>
      <c r="L51">
        <v>0</v>
      </c>
      <c r="M51">
        <v>0</v>
      </c>
      <c r="N51" s="1" t="s">
        <v>448</v>
      </c>
      <c r="O51" t="s">
        <v>841</v>
      </c>
      <c r="P51" s="1">
        <v>1143</v>
      </c>
      <c r="Q51" t="s">
        <v>776</v>
      </c>
      <c r="R51" t="s">
        <v>874</v>
      </c>
      <c r="S51">
        <v>0</v>
      </c>
      <c r="T51">
        <v>0</v>
      </c>
      <c r="U51">
        <v>0</v>
      </c>
      <c r="V51" s="4">
        <v>0.1245</v>
      </c>
      <c r="W51" s="1" t="s">
        <v>277</v>
      </c>
      <c r="X51" s="1">
        <v>0.53649999999999998</v>
      </c>
      <c r="Y51" s="1">
        <v>200000</v>
      </c>
      <c r="Z51">
        <v>0</v>
      </c>
      <c r="AA51">
        <v>0</v>
      </c>
      <c r="AB51">
        <v>0</v>
      </c>
      <c r="AC51" s="1">
        <v>400000</v>
      </c>
      <c r="AD51">
        <v>694</v>
      </c>
      <c r="AE51">
        <v>1266</v>
      </c>
      <c r="AF51" s="1">
        <v>39705</v>
      </c>
      <c r="AG51" s="1" t="s">
        <v>169</v>
      </c>
      <c r="AH51" t="s">
        <v>38</v>
      </c>
      <c r="AI51" t="s">
        <v>38</v>
      </c>
      <c r="AJ51" t="s">
        <v>39</v>
      </c>
      <c r="AK51" s="1">
        <v>520</v>
      </c>
      <c r="AL51">
        <f>SUM(AK41:AK51)</f>
        <v>6156</v>
      </c>
      <c r="AM51">
        <f>AL51/AK40*100</f>
        <v>58.240302743614002</v>
      </c>
    </row>
    <row r="52" spans="1:39" x14ac:dyDescent="0.2">
      <c r="E52" s="1"/>
      <c r="F52" s="1"/>
      <c r="G52" s="1"/>
      <c r="H52" s="1"/>
      <c r="I52" s="1"/>
      <c r="N52" s="1"/>
      <c r="W52" s="1"/>
      <c r="X52" s="1"/>
      <c r="Y52" s="1"/>
      <c r="AC52" s="1"/>
      <c r="AF52" s="1"/>
      <c r="AG52" s="1"/>
      <c r="AK52" s="1"/>
    </row>
    <row r="53" spans="1:39" x14ac:dyDescent="0.2">
      <c r="A53" t="s">
        <v>722</v>
      </c>
      <c r="C53">
        <v>1</v>
      </c>
      <c r="D53" s="4">
        <v>1.7430000000000001E-2</v>
      </c>
      <c r="E53" s="1">
        <v>159467</v>
      </c>
      <c r="F53" s="1">
        <v>27524</v>
      </c>
      <c r="G53" s="1">
        <v>117354</v>
      </c>
      <c r="H53" s="1">
        <v>117175</v>
      </c>
      <c r="I53" s="1">
        <v>208745</v>
      </c>
      <c r="J53">
        <v>0</v>
      </c>
      <c r="K53">
        <v>0</v>
      </c>
      <c r="L53">
        <v>0</v>
      </c>
      <c r="M53">
        <v>0</v>
      </c>
      <c r="N53" s="1">
        <v>11988</v>
      </c>
      <c r="O53" s="1">
        <v>1445</v>
      </c>
      <c r="P53" t="s">
        <v>256</v>
      </c>
      <c r="Q53" s="1">
        <v>2925</v>
      </c>
      <c r="R53" s="1">
        <v>4530</v>
      </c>
      <c r="S53">
        <v>0</v>
      </c>
      <c r="T53">
        <v>0</v>
      </c>
      <c r="U53">
        <v>0</v>
      </c>
      <c r="V53" s="4">
        <v>1.524E-3</v>
      </c>
      <c r="W53" s="1">
        <v>4784</v>
      </c>
      <c r="X53" t="s">
        <v>58</v>
      </c>
      <c r="Y53" s="1">
        <v>153030</v>
      </c>
      <c r="Z53">
        <v>0</v>
      </c>
      <c r="AA53">
        <v>0</v>
      </c>
      <c r="AB53">
        <v>0</v>
      </c>
      <c r="AC53" s="1">
        <v>2073068</v>
      </c>
      <c r="AD53">
        <v>1746</v>
      </c>
      <c r="AE53">
        <v>3966</v>
      </c>
      <c r="AF53" s="1">
        <v>69064</v>
      </c>
      <c r="AG53" s="1">
        <v>2614</v>
      </c>
      <c r="AH53" t="s">
        <v>38</v>
      </c>
      <c r="AI53" t="s">
        <v>38</v>
      </c>
      <c r="AJ53" t="s">
        <v>39</v>
      </c>
      <c r="AK53" s="1">
        <v>11988</v>
      </c>
    </row>
    <row r="54" spans="1:39" x14ac:dyDescent="0.2">
      <c r="C54">
        <v>2</v>
      </c>
      <c r="D54" s="4">
        <v>2.6819999999999999E-3</v>
      </c>
      <c r="E54" s="1">
        <v>193000</v>
      </c>
      <c r="F54" s="1">
        <v>15556</v>
      </c>
      <c r="G54" s="1">
        <v>182043</v>
      </c>
      <c r="H54" s="1">
        <v>182000</v>
      </c>
      <c r="I54" s="1">
        <v>204000</v>
      </c>
      <c r="J54">
        <v>0</v>
      </c>
      <c r="K54">
        <v>0</v>
      </c>
      <c r="L54">
        <v>0</v>
      </c>
      <c r="M54">
        <v>0</v>
      </c>
      <c r="N54" t="s">
        <v>801</v>
      </c>
      <c r="O54" s="1">
        <v>2288</v>
      </c>
      <c r="P54" t="s">
        <v>450</v>
      </c>
      <c r="Q54" t="s">
        <v>879</v>
      </c>
      <c r="R54" t="s">
        <v>880</v>
      </c>
      <c r="S54">
        <v>0</v>
      </c>
      <c r="T54">
        <v>0</v>
      </c>
      <c r="U54">
        <v>0</v>
      </c>
      <c r="V54" s="4">
        <v>0.124</v>
      </c>
      <c r="W54" t="s">
        <v>881</v>
      </c>
      <c r="X54" s="4">
        <v>0.51770000000000005</v>
      </c>
      <c r="Y54" s="1">
        <v>193000</v>
      </c>
      <c r="Z54">
        <v>0</v>
      </c>
      <c r="AA54">
        <v>0</v>
      </c>
      <c r="AB54">
        <v>0</v>
      </c>
      <c r="AC54" s="1">
        <v>386000</v>
      </c>
      <c r="AD54">
        <v>1976</v>
      </c>
      <c r="AE54">
        <v>1040</v>
      </c>
      <c r="AF54" s="1">
        <v>54280</v>
      </c>
      <c r="AG54" t="s">
        <v>173</v>
      </c>
      <c r="AH54" t="s">
        <v>38</v>
      </c>
      <c r="AI54" t="s">
        <v>38</v>
      </c>
      <c r="AJ54" t="s">
        <v>39</v>
      </c>
      <c r="AK54" s="1">
        <v>521</v>
      </c>
    </row>
    <row r="55" spans="1:39" x14ac:dyDescent="0.2">
      <c r="C55">
        <v>3</v>
      </c>
      <c r="D55" s="4">
        <v>2.6819999999999999E-3</v>
      </c>
      <c r="E55" s="1">
        <v>208000</v>
      </c>
      <c r="F55" s="1">
        <v>5657</v>
      </c>
      <c r="G55" s="1">
        <v>204016</v>
      </c>
      <c r="H55" s="1">
        <v>204000</v>
      </c>
      <c r="I55" s="1">
        <v>212000</v>
      </c>
      <c r="J55">
        <v>0</v>
      </c>
      <c r="K55">
        <v>0</v>
      </c>
      <c r="L55">
        <v>0</v>
      </c>
      <c r="M55">
        <v>0</v>
      </c>
      <c r="N55" s="1">
        <v>1187</v>
      </c>
      <c r="O55" s="1">
        <v>1621</v>
      </c>
      <c r="P55" s="1">
        <v>1334</v>
      </c>
      <c r="Q55" t="s">
        <v>710</v>
      </c>
      <c r="R55" s="1">
        <v>1056</v>
      </c>
      <c r="S55">
        <v>0</v>
      </c>
      <c r="T55">
        <v>0</v>
      </c>
      <c r="U55">
        <v>0</v>
      </c>
      <c r="V55" s="4">
        <v>2.393E-2</v>
      </c>
      <c r="W55" s="1">
        <v>1177</v>
      </c>
      <c r="X55" s="4">
        <v>0.55789999999999995</v>
      </c>
      <c r="Y55" s="1">
        <v>208000</v>
      </c>
      <c r="Z55">
        <v>0</v>
      </c>
      <c r="AA55">
        <v>0</v>
      </c>
      <c r="AB55">
        <v>0</v>
      </c>
      <c r="AC55" s="1">
        <v>416000</v>
      </c>
      <c r="AD55">
        <v>1400</v>
      </c>
      <c r="AE55">
        <v>2064</v>
      </c>
      <c r="AF55" s="1">
        <v>63838</v>
      </c>
      <c r="AG55" t="s">
        <v>97</v>
      </c>
      <c r="AH55" t="s">
        <v>38</v>
      </c>
      <c r="AI55" t="s">
        <v>38</v>
      </c>
      <c r="AJ55" t="s">
        <v>39</v>
      </c>
      <c r="AK55" s="1">
        <v>1187</v>
      </c>
    </row>
    <row r="56" spans="1:39" x14ac:dyDescent="0.2">
      <c r="C56">
        <v>4</v>
      </c>
      <c r="D56" s="4">
        <v>4.0229999999999997E-3</v>
      </c>
      <c r="E56" s="1">
        <v>160241</v>
      </c>
      <c r="F56" s="1">
        <v>33410</v>
      </c>
      <c r="G56" s="1">
        <v>131851</v>
      </c>
      <c r="H56" s="1">
        <v>131723</v>
      </c>
      <c r="I56" s="1">
        <v>197000</v>
      </c>
      <c r="J56">
        <v>0</v>
      </c>
      <c r="K56">
        <v>0</v>
      </c>
      <c r="L56">
        <v>0</v>
      </c>
      <c r="M56">
        <v>0</v>
      </c>
      <c r="N56" s="1">
        <v>1820</v>
      </c>
      <c r="O56" s="1">
        <v>1482</v>
      </c>
      <c r="P56" s="1">
        <v>2557</v>
      </c>
      <c r="Q56" t="s">
        <v>882</v>
      </c>
      <c r="R56" s="1">
        <v>1788</v>
      </c>
      <c r="S56">
        <v>0</v>
      </c>
      <c r="T56">
        <v>0</v>
      </c>
      <c r="U56">
        <v>0</v>
      </c>
      <c r="V56" s="4">
        <v>1.5270000000000001E-2</v>
      </c>
      <c r="W56" s="1">
        <v>1790</v>
      </c>
      <c r="X56" s="4">
        <v>0.64470000000000005</v>
      </c>
      <c r="Y56" s="1">
        <v>152000</v>
      </c>
      <c r="Z56">
        <v>0</v>
      </c>
      <c r="AA56">
        <v>0</v>
      </c>
      <c r="AB56">
        <v>0</v>
      </c>
      <c r="AC56" s="1">
        <v>480723</v>
      </c>
      <c r="AD56">
        <v>1356</v>
      </c>
      <c r="AE56">
        <v>2208</v>
      </c>
      <c r="AF56" s="1">
        <v>92670</v>
      </c>
      <c r="AG56" t="s">
        <v>486</v>
      </c>
      <c r="AH56" t="s">
        <v>38</v>
      </c>
      <c r="AI56" t="s">
        <v>38</v>
      </c>
      <c r="AJ56" t="s">
        <v>39</v>
      </c>
      <c r="AK56" s="1">
        <v>1820</v>
      </c>
    </row>
    <row r="57" spans="1:39" x14ac:dyDescent="0.2">
      <c r="C57">
        <v>5</v>
      </c>
      <c r="D57" s="4">
        <v>1.341E-3</v>
      </c>
      <c r="E57" s="1">
        <v>169000</v>
      </c>
      <c r="F57" t="s">
        <v>38</v>
      </c>
      <c r="G57" s="1">
        <v>169000</v>
      </c>
      <c r="H57" s="1">
        <v>169000</v>
      </c>
      <c r="I57" s="1">
        <v>169000</v>
      </c>
      <c r="J57">
        <v>0</v>
      </c>
      <c r="K57">
        <v>0</v>
      </c>
      <c r="L57">
        <v>0</v>
      </c>
      <c r="M57">
        <v>0</v>
      </c>
      <c r="N57" t="s">
        <v>883</v>
      </c>
      <c r="O57" s="1">
        <v>2446</v>
      </c>
      <c r="P57" s="1">
        <v>4503</v>
      </c>
      <c r="Q57" t="s">
        <v>765</v>
      </c>
      <c r="R57" t="s">
        <v>278</v>
      </c>
      <c r="S57">
        <v>0</v>
      </c>
      <c r="T57">
        <v>0</v>
      </c>
      <c r="U57">
        <v>0</v>
      </c>
      <c r="V57" s="4">
        <v>0.1069</v>
      </c>
      <c r="W57" t="s">
        <v>884</v>
      </c>
      <c r="X57" s="4">
        <v>0.22670000000000001</v>
      </c>
      <c r="Y57" s="1">
        <v>169000</v>
      </c>
      <c r="Z57">
        <v>0</v>
      </c>
      <c r="AA57">
        <v>0</v>
      </c>
      <c r="AB57">
        <v>0</v>
      </c>
      <c r="AC57" s="1">
        <v>169000</v>
      </c>
      <c r="AD57">
        <v>2112</v>
      </c>
      <c r="AE57">
        <v>4004</v>
      </c>
      <c r="AF57" s="1">
        <v>19926</v>
      </c>
      <c r="AG57" t="s">
        <v>194</v>
      </c>
      <c r="AH57" t="s">
        <v>38</v>
      </c>
      <c r="AI57" t="s">
        <v>38</v>
      </c>
      <c r="AJ57" t="s">
        <v>39</v>
      </c>
      <c r="AK57" s="1">
        <v>397</v>
      </c>
      <c r="AL57" s="1">
        <f>SUM(AK54:AK57)</f>
        <v>3925</v>
      </c>
      <c r="AM57">
        <f>AL57/AK53*100</f>
        <v>32.741074407741074</v>
      </c>
    </row>
    <row r="59" spans="1:39" x14ac:dyDescent="0.2">
      <c r="E59" s="1"/>
      <c r="F59" s="1"/>
      <c r="G59" s="1"/>
      <c r="I59" s="1"/>
      <c r="N59" s="1"/>
      <c r="W59" s="1"/>
      <c r="X59" s="1"/>
      <c r="Y59" s="1"/>
      <c r="AC59" s="1"/>
      <c r="AF59" s="1"/>
      <c r="AG59" s="1"/>
      <c r="AK59" s="1"/>
    </row>
    <row r="60" spans="1:39" x14ac:dyDescent="0.2">
      <c r="E60" s="1"/>
      <c r="F60" s="1"/>
      <c r="G60" s="1"/>
      <c r="H60" s="1"/>
      <c r="I60" s="1"/>
      <c r="N60" s="1"/>
      <c r="W60" s="1"/>
      <c r="X60" s="1"/>
      <c r="Y60" s="1"/>
      <c r="AC60" s="1"/>
      <c r="AF60" s="1"/>
      <c r="AG60" s="1"/>
      <c r="AK60" s="1"/>
    </row>
    <row r="61" spans="1:39" x14ac:dyDescent="0.2">
      <c r="A61" t="s">
        <v>731</v>
      </c>
      <c r="C61">
        <v>1</v>
      </c>
      <c r="D61" s="4">
        <v>1.4749999999999999E-2</v>
      </c>
      <c r="E61" s="1">
        <v>194623</v>
      </c>
      <c r="F61" s="1">
        <v>26267</v>
      </c>
      <c r="G61" s="1">
        <v>138303</v>
      </c>
      <c r="H61" s="1">
        <v>138126</v>
      </c>
      <c r="I61" s="1">
        <v>228654</v>
      </c>
      <c r="J61">
        <v>0</v>
      </c>
      <c r="K61">
        <v>0</v>
      </c>
      <c r="L61">
        <v>0</v>
      </c>
      <c r="M61">
        <v>0</v>
      </c>
      <c r="N61" s="1">
        <v>9546</v>
      </c>
      <c r="O61" s="1">
        <v>1163</v>
      </c>
      <c r="P61" t="s">
        <v>302</v>
      </c>
      <c r="Q61" s="1">
        <v>3155</v>
      </c>
      <c r="R61" s="1">
        <v>2724</v>
      </c>
      <c r="S61">
        <v>0</v>
      </c>
      <c r="T61">
        <v>0</v>
      </c>
      <c r="U61">
        <v>0</v>
      </c>
      <c r="V61" s="4">
        <v>2.0339999999999998E-3</v>
      </c>
      <c r="W61" s="1">
        <v>3284</v>
      </c>
      <c r="X61" s="1" t="s">
        <v>58</v>
      </c>
      <c r="Y61" s="1">
        <v>195693</v>
      </c>
      <c r="Z61">
        <v>0</v>
      </c>
      <c r="AA61">
        <v>0</v>
      </c>
      <c r="AB61">
        <v>0</v>
      </c>
      <c r="AC61" s="1">
        <v>2140857</v>
      </c>
      <c r="AD61">
        <v>1004</v>
      </c>
      <c r="AE61">
        <v>2476</v>
      </c>
      <c r="AF61" s="1">
        <v>16134</v>
      </c>
      <c r="AG61" s="1">
        <v>2617</v>
      </c>
      <c r="AH61" t="s">
        <v>38</v>
      </c>
      <c r="AI61" t="s">
        <v>38</v>
      </c>
      <c r="AJ61" t="s">
        <v>39</v>
      </c>
      <c r="AK61" s="1">
        <v>9546</v>
      </c>
    </row>
    <row r="62" spans="1:39" x14ac:dyDescent="0.2">
      <c r="C62">
        <v>2</v>
      </c>
      <c r="D62" s="4">
        <v>4.0229999999999997E-3</v>
      </c>
      <c r="E62" s="1">
        <v>190291</v>
      </c>
      <c r="F62" s="1">
        <v>17947</v>
      </c>
      <c r="G62" s="1">
        <v>172070</v>
      </c>
      <c r="H62" s="1">
        <v>172000</v>
      </c>
      <c r="I62" s="1">
        <v>207874</v>
      </c>
      <c r="J62">
        <v>0</v>
      </c>
      <c r="K62">
        <v>0</v>
      </c>
      <c r="L62">
        <v>0</v>
      </c>
      <c r="M62">
        <v>0</v>
      </c>
      <c r="N62" s="1">
        <v>1702</v>
      </c>
      <c r="O62" s="1">
        <v>1325</v>
      </c>
      <c r="P62" t="s">
        <v>804</v>
      </c>
      <c r="Q62" s="1">
        <v>1422</v>
      </c>
      <c r="R62" t="s">
        <v>264</v>
      </c>
      <c r="S62">
        <v>0</v>
      </c>
      <c r="T62">
        <v>0</v>
      </c>
      <c r="U62">
        <v>0</v>
      </c>
      <c r="V62" s="4">
        <v>1.746E-2</v>
      </c>
      <c r="W62" s="1">
        <v>1639</v>
      </c>
      <c r="X62" s="1">
        <v>0.76559999999999995</v>
      </c>
      <c r="Y62" s="1">
        <v>191000</v>
      </c>
      <c r="Z62">
        <v>0</v>
      </c>
      <c r="AA62">
        <v>0</v>
      </c>
      <c r="AB62">
        <v>0</v>
      </c>
      <c r="AC62" s="1">
        <v>570874</v>
      </c>
      <c r="AD62">
        <v>1144</v>
      </c>
      <c r="AE62">
        <v>1476</v>
      </c>
      <c r="AF62" s="1">
        <v>29825</v>
      </c>
      <c r="AG62" s="1" t="s">
        <v>355</v>
      </c>
      <c r="AH62" t="s">
        <v>38</v>
      </c>
      <c r="AI62" t="s">
        <v>38</v>
      </c>
      <c r="AJ62" t="s">
        <v>39</v>
      </c>
      <c r="AK62" s="1">
        <v>1702</v>
      </c>
    </row>
    <row r="63" spans="1:39" x14ac:dyDescent="0.2">
      <c r="C63">
        <v>3</v>
      </c>
      <c r="D63" s="4">
        <v>2.6819999999999999E-3</v>
      </c>
      <c r="E63" s="1">
        <v>134500</v>
      </c>
      <c r="F63" s="1">
        <v>10607</v>
      </c>
      <c r="G63" s="1">
        <v>127029</v>
      </c>
      <c r="H63" s="1">
        <v>127000</v>
      </c>
      <c r="I63" s="1">
        <v>142000</v>
      </c>
      <c r="J63">
        <v>0</v>
      </c>
      <c r="K63">
        <v>0</v>
      </c>
      <c r="L63">
        <v>0</v>
      </c>
      <c r="M63">
        <v>0</v>
      </c>
      <c r="N63" s="1" t="s">
        <v>352</v>
      </c>
      <c r="O63" s="1">
        <v>1144</v>
      </c>
      <c r="P63" s="1">
        <v>2242</v>
      </c>
      <c r="Q63" t="s">
        <v>657</v>
      </c>
      <c r="R63" t="s">
        <v>885</v>
      </c>
      <c r="S63">
        <v>0</v>
      </c>
      <c r="T63">
        <v>0</v>
      </c>
      <c r="U63">
        <v>0</v>
      </c>
      <c r="V63" s="4">
        <v>0.10580000000000001</v>
      </c>
      <c r="W63" s="1" t="s">
        <v>503</v>
      </c>
      <c r="X63" s="1">
        <v>0.36080000000000001</v>
      </c>
      <c r="Y63" s="1">
        <v>134500</v>
      </c>
      <c r="Z63">
        <v>0</v>
      </c>
      <c r="AA63">
        <v>0</v>
      </c>
      <c r="AB63">
        <v>0</v>
      </c>
      <c r="AC63" s="1">
        <v>269000</v>
      </c>
      <c r="AD63">
        <v>988</v>
      </c>
      <c r="AE63">
        <v>1936</v>
      </c>
      <c r="AF63" s="1">
        <v>98063</v>
      </c>
      <c r="AG63" s="1" t="s">
        <v>88</v>
      </c>
      <c r="AH63" t="s">
        <v>38</v>
      </c>
      <c r="AI63" t="s">
        <v>38</v>
      </c>
      <c r="AJ63" t="s">
        <v>39</v>
      </c>
      <c r="AK63" s="1">
        <v>564</v>
      </c>
    </row>
    <row r="64" spans="1:39" x14ac:dyDescent="0.2">
      <c r="C64">
        <v>4</v>
      </c>
      <c r="D64" s="4">
        <v>2.6819999999999999E-3</v>
      </c>
      <c r="E64" s="1">
        <v>182000</v>
      </c>
      <c r="F64" s="1">
        <v>26870</v>
      </c>
      <c r="G64" s="1">
        <v>163074</v>
      </c>
      <c r="H64" s="1">
        <v>163000</v>
      </c>
      <c r="I64" s="1">
        <v>201000</v>
      </c>
      <c r="J64">
        <v>0</v>
      </c>
      <c r="K64">
        <v>0</v>
      </c>
      <c r="L64">
        <v>0</v>
      </c>
      <c r="M64">
        <v>0</v>
      </c>
      <c r="N64" t="s">
        <v>398</v>
      </c>
      <c r="O64" s="1">
        <v>1404</v>
      </c>
      <c r="P64" s="1">
        <v>3090</v>
      </c>
      <c r="Q64" t="s">
        <v>518</v>
      </c>
      <c r="R64" t="s">
        <v>861</v>
      </c>
      <c r="S64">
        <v>0</v>
      </c>
      <c r="T64">
        <v>0</v>
      </c>
      <c r="U64">
        <v>0</v>
      </c>
      <c r="V64" s="4">
        <v>5.4890000000000001E-2</v>
      </c>
      <c r="W64" t="s">
        <v>853</v>
      </c>
      <c r="X64" s="4">
        <v>0.48820000000000002</v>
      </c>
      <c r="Y64" s="1">
        <v>182000</v>
      </c>
      <c r="Z64">
        <v>0</v>
      </c>
      <c r="AA64">
        <v>0</v>
      </c>
      <c r="AB64">
        <v>0</v>
      </c>
      <c r="AC64" s="1">
        <v>364000</v>
      </c>
      <c r="AD64">
        <v>1212</v>
      </c>
      <c r="AE64">
        <v>2668</v>
      </c>
      <c r="AF64" s="1">
        <v>142787</v>
      </c>
      <c r="AG64" t="s">
        <v>190</v>
      </c>
      <c r="AH64" t="s">
        <v>38</v>
      </c>
      <c r="AI64" t="s">
        <v>38</v>
      </c>
      <c r="AJ64" t="s">
        <v>39</v>
      </c>
      <c r="AK64">
        <v>784</v>
      </c>
    </row>
    <row r="65" spans="1:39" x14ac:dyDescent="0.2">
      <c r="C65">
        <v>5</v>
      </c>
      <c r="D65" s="4">
        <v>1.341E-3</v>
      </c>
      <c r="E65" s="1">
        <v>185000</v>
      </c>
      <c r="F65" t="s">
        <v>38</v>
      </c>
      <c r="G65" s="1">
        <v>185000</v>
      </c>
      <c r="H65" s="1">
        <v>185000</v>
      </c>
      <c r="I65" s="1">
        <v>185000</v>
      </c>
      <c r="J65">
        <v>0</v>
      </c>
      <c r="K65">
        <v>0</v>
      </c>
      <c r="L65">
        <v>0</v>
      </c>
      <c r="M65">
        <v>0</v>
      </c>
      <c r="N65" t="s">
        <v>886</v>
      </c>
      <c r="O65" s="1">
        <v>2159</v>
      </c>
      <c r="P65" s="1">
        <v>3493</v>
      </c>
      <c r="Q65" t="s">
        <v>388</v>
      </c>
      <c r="R65" t="s">
        <v>119</v>
      </c>
      <c r="S65">
        <v>0</v>
      </c>
      <c r="T65">
        <v>0</v>
      </c>
      <c r="U65">
        <v>0</v>
      </c>
      <c r="V65" s="4">
        <v>0.1744</v>
      </c>
      <c r="W65" t="s">
        <v>887</v>
      </c>
      <c r="X65" s="4">
        <v>0.24809999999999999</v>
      </c>
      <c r="Y65" s="1">
        <v>185000</v>
      </c>
      <c r="Z65">
        <v>0</v>
      </c>
      <c r="AA65">
        <v>0</v>
      </c>
      <c r="AB65">
        <v>0</v>
      </c>
      <c r="AC65" s="1">
        <v>185000</v>
      </c>
      <c r="AD65">
        <v>1864</v>
      </c>
      <c r="AE65">
        <v>3092</v>
      </c>
      <c r="AF65" s="1">
        <v>12031</v>
      </c>
      <c r="AG65" t="s">
        <v>121</v>
      </c>
      <c r="AH65" t="s">
        <v>38</v>
      </c>
      <c r="AI65" t="s">
        <v>38</v>
      </c>
      <c r="AJ65" t="s">
        <v>39</v>
      </c>
      <c r="AK65">
        <v>311</v>
      </c>
    </row>
    <row r="66" spans="1:39" x14ac:dyDescent="0.2">
      <c r="C66">
        <v>6</v>
      </c>
      <c r="D66" s="4">
        <v>1.341E-3</v>
      </c>
      <c r="E66" s="1">
        <v>181000</v>
      </c>
      <c r="F66" t="s">
        <v>38</v>
      </c>
      <c r="G66" s="1">
        <v>181000</v>
      </c>
      <c r="H66" s="1">
        <v>181000</v>
      </c>
      <c r="I66" s="1">
        <v>181000</v>
      </c>
      <c r="J66">
        <v>0</v>
      </c>
      <c r="K66">
        <v>0</v>
      </c>
      <c r="L66">
        <v>0</v>
      </c>
      <c r="M66">
        <v>0</v>
      </c>
      <c r="N66" t="s">
        <v>888</v>
      </c>
      <c r="O66" s="1">
        <v>2858</v>
      </c>
      <c r="P66" s="1">
        <v>3479</v>
      </c>
      <c r="Q66" t="s">
        <v>889</v>
      </c>
      <c r="R66" t="s">
        <v>287</v>
      </c>
      <c r="S66">
        <v>0</v>
      </c>
      <c r="T66">
        <v>0</v>
      </c>
      <c r="U66">
        <v>0</v>
      </c>
      <c r="V66" s="4">
        <v>0.1439</v>
      </c>
      <c r="W66" t="s">
        <v>338</v>
      </c>
      <c r="X66" s="4">
        <v>0.2427</v>
      </c>
      <c r="Y66" s="1">
        <v>181000</v>
      </c>
      <c r="Z66">
        <v>0</v>
      </c>
      <c r="AA66">
        <v>0</v>
      </c>
      <c r="AB66">
        <v>0</v>
      </c>
      <c r="AC66" s="1">
        <v>181000</v>
      </c>
      <c r="AD66">
        <v>2468</v>
      </c>
      <c r="AE66">
        <v>3084</v>
      </c>
      <c r="AF66" s="1">
        <v>15945</v>
      </c>
      <c r="AG66" t="s">
        <v>201</v>
      </c>
      <c r="AH66" t="s">
        <v>38</v>
      </c>
      <c r="AI66" t="s">
        <v>38</v>
      </c>
      <c r="AJ66" t="s">
        <v>39</v>
      </c>
      <c r="AK66">
        <v>342</v>
      </c>
    </row>
    <row r="67" spans="1:39" x14ac:dyDescent="0.2">
      <c r="C67">
        <v>7</v>
      </c>
      <c r="D67" s="4">
        <v>1.341E-3</v>
      </c>
      <c r="E67" s="1">
        <v>230000</v>
      </c>
      <c r="F67" s="1" t="s">
        <v>38</v>
      </c>
      <c r="G67" s="1">
        <v>230000</v>
      </c>
      <c r="H67" s="1">
        <v>230000</v>
      </c>
      <c r="I67" s="1">
        <v>230000</v>
      </c>
      <c r="J67">
        <v>0</v>
      </c>
      <c r="K67">
        <v>0</v>
      </c>
      <c r="L67">
        <v>0</v>
      </c>
      <c r="M67">
        <v>0</v>
      </c>
      <c r="N67" s="1" t="s">
        <v>764</v>
      </c>
      <c r="O67" s="1">
        <v>4113</v>
      </c>
      <c r="P67" s="1">
        <v>1492</v>
      </c>
      <c r="Q67" t="s">
        <v>204</v>
      </c>
      <c r="R67" t="s">
        <v>770</v>
      </c>
      <c r="S67">
        <v>0</v>
      </c>
      <c r="T67">
        <v>0</v>
      </c>
      <c r="U67">
        <v>0</v>
      </c>
      <c r="V67" s="4">
        <v>0.1181</v>
      </c>
      <c r="W67" s="1" t="s">
        <v>272</v>
      </c>
      <c r="X67" s="1">
        <v>0.3085</v>
      </c>
      <c r="Y67" s="1">
        <v>230000</v>
      </c>
      <c r="Z67">
        <v>0</v>
      </c>
      <c r="AA67">
        <v>0</v>
      </c>
      <c r="AB67">
        <v>0</v>
      </c>
      <c r="AC67" s="1">
        <v>230000</v>
      </c>
      <c r="AD67">
        <v>3552</v>
      </c>
      <c r="AE67">
        <v>1288</v>
      </c>
      <c r="AF67" s="1">
        <v>107987</v>
      </c>
      <c r="AG67" s="1" t="s">
        <v>147</v>
      </c>
      <c r="AH67" t="s">
        <v>38</v>
      </c>
      <c r="AI67" t="s">
        <v>38</v>
      </c>
      <c r="AJ67" t="s">
        <v>39</v>
      </c>
      <c r="AK67" s="1">
        <v>378</v>
      </c>
    </row>
    <row r="68" spans="1:39" x14ac:dyDescent="0.2">
      <c r="C68">
        <v>8</v>
      </c>
      <c r="D68" s="4">
        <v>1.341E-3</v>
      </c>
      <c r="E68" s="1">
        <v>151000</v>
      </c>
      <c r="F68" s="1" t="s">
        <v>38</v>
      </c>
      <c r="G68" s="1">
        <v>151000</v>
      </c>
      <c r="H68" s="1">
        <v>151000</v>
      </c>
      <c r="I68" s="1">
        <v>151000</v>
      </c>
      <c r="J68">
        <v>0</v>
      </c>
      <c r="K68">
        <v>0</v>
      </c>
      <c r="L68">
        <v>0</v>
      </c>
      <c r="M68">
        <v>0</v>
      </c>
      <c r="N68" s="1" t="s">
        <v>341</v>
      </c>
      <c r="O68" s="1">
        <v>3863</v>
      </c>
      <c r="P68" s="1">
        <v>1214</v>
      </c>
      <c r="Q68" t="s">
        <v>728</v>
      </c>
      <c r="R68" t="s">
        <v>514</v>
      </c>
      <c r="S68">
        <v>0</v>
      </c>
      <c r="T68">
        <v>0</v>
      </c>
      <c r="U68">
        <v>0</v>
      </c>
      <c r="V68" s="4">
        <v>0.40010000000000001</v>
      </c>
      <c r="W68" s="1" t="s">
        <v>890</v>
      </c>
      <c r="X68" s="1">
        <v>0.20250000000000001</v>
      </c>
      <c r="Y68" s="1">
        <v>151000</v>
      </c>
      <c r="Z68">
        <v>0</v>
      </c>
      <c r="AA68">
        <v>0</v>
      </c>
      <c r="AB68">
        <v>0</v>
      </c>
      <c r="AC68" s="1">
        <v>151000</v>
      </c>
      <c r="AD68">
        <v>3336</v>
      </c>
      <c r="AE68">
        <v>1048</v>
      </c>
      <c r="AF68" s="1">
        <v>133152</v>
      </c>
      <c r="AG68" s="1" t="s">
        <v>199</v>
      </c>
      <c r="AH68" t="s">
        <v>38</v>
      </c>
      <c r="AI68" t="s">
        <v>38</v>
      </c>
      <c r="AJ68" t="s">
        <v>39</v>
      </c>
      <c r="AK68" s="1">
        <v>205</v>
      </c>
      <c r="AL68" s="1">
        <f>SUM(AK62:AK68)</f>
        <v>4286</v>
      </c>
      <c r="AM68">
        <f>AL68/AK61*100</f>
        <v>44.898386758851878</v>
      </c>
    </row>
    <row r="69" spans="1:39" x14ac:dyDescent="0.2">
      <c r="E69" s="1"/>
      <c r="F69" s="1"/>
      <c r="G69" s="1"/>
      <c r="H69" s="1"/>
      <c r="I69" s="1"/>
      <c r="N69" s="1"/>
      <c r="W69" s="1"/>
      <c r="X69" s="1"/>
      <c r="Y69" s="1"/>
      <c r="AC69" s="1"/>
      <c r="AF69" s="1"/>
      <c r="AG69" s="1"/>
      <c r="AK69" s="1"/>
    </row>
    <row r="70" spans="1:39" x14ac:dyDescent="0.2">
      <c r="A70" t="s">
        <v>735</v>
      </c>
      <c r="C70">
        <v>1</v>
      </c>
      <c r="D70" s="1">
        <v>8700918</v>
      </c>
      <c r="E70" s="1">
        <v>168247</v>
      </c>
      <c r="F70" s="1">
        <v>31922</v>
      </c>
      <c r="G70" s="1">
        <v>167756</v>
      </c>
      <c r="H70" s="1">
        <v>57545</v>
      </c>
      <c r="I70" s="1">
        <v>254159</v>
      </c>
      <c r="J70">
        <v>0</v>
      </c>
      <c r="K70">
        <v>0</v>
      </c>
      <c r="L70">
        <v>0</v>
      </c>
      <c r="M70">
        <v>0</v>
      </c>
      <c r="N70" s="1">
        <v>9103565</v>
      </c>
      <c r="O70" s="1">
        <v>197671</v>
      </c>
      <c r="P70" s="1">
        <v>1122074</v>
      </c>
      <c r="Q70" s="1">
        <v>3284828</v>
      </c>
      <c r="R70" s="1">
        <v>2063919</v>
      </c>
      <c r="S70">
        <v>0</v>
      </c>
      <c r="T70">
        <v>0</v>
      </c>
      <c r="U70">
        <v>0</v>
      </c>
      <c r="V70" t="s">
        <v>43</v>
      </c>
      <c r="W70" s="1">
        <v>3375207</v>
      </c>
      <c r="X70" s="1">
        <v>1463906866</v>
      </c>
      <c r="Y70" s="1">
        <v>168564</v>
      </c>
      <c r="Z70">
        <v>0</v>
      </c>
      <c r="AA70">
        <v>0</v>
      </c>
      <c r="AB70">
        <v>0</v>
      </c>
      <c r="AC70" s="1">
        <v>1559148647</v>
      </c>
      <c r="AD70">
        <v>390</v>
      </c>
      <c r="AE70">
        <v>2730</v>
      </c>
      <c r="AF70" s="1">
        <v>25726</v>
      </c>
      <c r="AG70" s="1">
        <v>1912785</v>
      </c>
      <c r="AH70" t="s">
        <v>38</v>
      </c>
      <c r="AI70" t="s">
        <v>38</v>
      </c>
      <c r="AJ70" t="s">
        <v>39</v>
      </c>
      <c r="AK70" s="1">
        <v>9103565</v>
      </c>
    </row>
    <row r="71" spans="1:39" x14ac:dyDescent="0.2">
      <c r="C71">
        <v>2</v>
      </c>
      <c r="D71" s="1">
        <v>1913507</v>
      </c>
      <c r="E71" s="1">
        <v>155297</v>
      </c>
      <c r="F71" s="1">
        <v>26070</v>
      </c>
      <c r="G71" s="1">
        <v>176490</v>
      </c>
      <c r="H71" s="1">
        <v>77571</v>
      </c>
      <c r="I71" s="1">
        <v>229663</v>
      </c>
      <c r="J71">
        <v>0</v>
      </c>
      <c r="K71">
        <v>0</v>
      </c>
      <c r="L71">
        <v>0</v>
      </c>
      <c r="M71">
        <v>0</v>
      </c>
      <c r="N71" s="1">
        <v>1998732</v>
      </c>
      <c r="O71" s="1">
        <v>1552299</v>
      </c>
      <c r="P71" s="1">
        <v>1104632</v>
      </c>
      <c r="Q71" s="1">
        <v>1860434</v>
      </c>
      <c r="R71" s="1">
        <v>430225</v>
      </c>
      <c r="S71">
        <v>0</v>
      </c>
      <c r="T71">
        <v>0</v>
      </c>
      <c r="U71">
        <v>0</v>
      </c>
      <c r="V71" t="s">
        <v>161</v>
      </c>
      <c r="W71" s="1">
        <v>1880393</v>
      </c>
      <c r="X71" s="1">
        <v>297161568</v>
      </c>
      <c r="Y71" s="1">
        <v>156567</v>
      </c>
      <c r="Z71">
        <v>0</v>
      </c>
      <c r="AA71">
        <v>0</v>
      </c>
      <c r="AB71">
        <v>0</v>
      </c>
      <c r="AC71" s="1">
        <v>316494900</v>
      </c>
      <c r="AD71">
        <v>1602</v>
      </c>
      <c r="AE71">
        <v>1452</v>
      </c>
      <c r="AF71" s="1">
        <v>8356</v>
      </c>
      <c r="AG71" s="1">
        <v>215078</v>
      </c>
      <c r="AH71" t="s">
        <v>38</v>
      </c>
      <c r="AI71" t="s">
        <v>38</v>
      </c>
      <c r="AJ71" t="s">
        <v>39</v>
      </c>
      <c r="AK71" s="1">
        <v>1998732</v>
      </c>
    </row>
    <row r="72" spans="1:39" x14ac:dyDescent="0.2">
      <c r="C72">
        <v>3</v>
      </c>
      <c r="D72" s="1">
        <v>2015849</v>
      </c>
      <c r="E72" s="1">
        <v>166656</v>
      </c>
      <c r="F72" s="1">
        <v>28594</v>
      </c>
      <c r="G72" s="1">
        <v>163665</v>
      </c>
      <c r="H72" s="1">
        <v>82054</v>
      </c>
      <c r="I72" s="1">
        <v>245916</v>
      </c>
      <c r="J72">
        <v>0</v>
      </c>
      <c r="K72">
        <v>0</v>
      </c>
      <c r="L72">
        <v>0</v>
      </c>
      <c r="M72">
        <v>0</v>
      </c>
      <c r="N72" s="1">
        <v>2104483</v>
      </c>
      <c r="O72" s="1">
        <v>430225</v>
      </c>
      <c r="P72" s="1">
        <v>2691815</v>
      </c>
      <c r="Q72" s="1">
        <v>1965083</v>
      </c>
      <c r="R72" s="1">
        <v>395342</v>
      </c>
      <c r="S72">
        <v>0</v>
      </c>
      <c r="T72">
        <v>0</v>
      </c>
      <c r="U72">
        <v>0</v>
      </c>
      <c r="V72" t="s">
        <v>161</v>
      </c>
      <c r="W72" s="1">
        <v>1974427</v>
      </c>
      <c r="X72" s="1">
        <v>335954104</v>
      </c>
      <c r="Y72" s="1">
        <v>167140</v>
      </c>
      <c r="Z72">
        <v>0</v>
      </c>
      <c r="AA72">
        <v>0</v>
      </c>
      <c r="AB72">
        <v>0</v>
      </c>
      <c r="AC72" s="1">
        <v>357811278</v>
      </c>
      <c r="AD72">
        <v>444</v>
      </c>
      <c r="AE72">
        <v>2778</v>
      </c>
      <c r="AF72" s="1">
        <v>174424</v>
      </c>
      <c r="AG72" s="1">
        <v>319344</v>
      </c>
      <c r="AH72" t="s">
        <v>38</v>
      </c>
      <c r="AI72" t="s">
        <v>38</v>
      </c>
      <c r="AJ72" t="s">
        <v>39</v>
      </c>
      <c r="AK72" s="1">
        <v>2104483</v>
      </c>
      <c r="AL72" s="1">
        <f>SUM(AK71:AK72)</f>
        <v>4103215</v>
      </c>
      <c r="AM72">
        <f>AL72/AK70*100</f>
        <v>45.07261715602624</v>
      </c>
    </row>
    <row r="73" spans="1:39" x14ac:dyDescent="0.2">
      <c r="E73" s="1"/>
      <c r="F73" s="1"/>
      <c r="G73" s="1"/>
      <c r="H73" s="1"/>
      <c r="I73" s="1"/>
      <c r="N73" s="1"/>
      <c r="W73" s="1"/>
      <c r="X73" s="1"/>
      <c r="Y73" s="1"/>
      <c r="AC73" s="1"/>
      <c r="AF73" s="1"/>
      <c r="AG73" s="1"/>
      <c r="AK73" s="1"/>
    </row>
    <row r="74" spans="1:39" x14ac:dyDescent="0.2">
      <c r="A74" t="s">
        <v>736</v>
      </c>
      <c r="C74">
        <v>1</v>
      </c>
      <c r="D74" s="1">
        <v>8641767</v>
      </c>
      <c r="E74" s="1">
        <v>152885</v>
      </c>
      <c r="F74" s="1">
        <v>45149</v>
      </c>
      <c r="G74" s="1">
        <v>175358</v>
      </c>
      <c r="H74" s="1">
        <v>12954</v>
      </c>
      <c r="I74" s="1">
        <v>253972</v>
      </c>
      <c r="J74">
        <v>0</v>
      </c>
      <c r="K74">
        <v>0</v>
      </c>
      <c r="L74">
        <v>0</v>
      </c>
      <c r="M74">
        <v>0</v>
      </c>
      <c r="N74" s="1">
        <v>9084398</v>
      </c>
      <c r="O74" s="1">
        <v>1453464</v>
      </c>
      <c r="P74" s="1">
        <v>63952</v>
      </c>
      <c r="Q74" s="1">
        <v>1604624</v>
      </c>
      <c r="R74" s="1">
        <v>3854586</v>
      </c>
      <c r="S74">
        <v>0</v>
      </c>
      <c r="T74">
        <v>0</v>
      </c>
      <c r="U74">
        <v>0</v>
      </c>
      <c r="V74" t="s">
        <v>43</v>
      </c>
      <c r="W74" s="1">
        <v>3867350</v>
      </c>
      <c r="X74" s="1">
        <v>1321192211</v>
      </c>
      <c r="Y74" s="1">
        <v>157972</v>
      </c>
      <c r="Z74">
        <v>0</v>
      </c>
      <c r="AA74">
        <v>0</v>
      </c>
      <c r="AB74">
        <v>0</v>
      </c>
      <c r="AC74" s="1">
        <v>1407148976</v>
      </c>
      <c r="AD74">
        <v>2478</v>
      </c>
      <c r="AE74">
        <v>4044</v>
      </c>
      <c r="AF74" s="1">
        <v>85344</v>
      </c>
      <c r="AG74" s="1">
        <v>1542917</v>
      </c>
      <c r="AH74" t="s">
        <v>38</v>
      </c>
      <c r="AI74" t="s">
        <v>38</v>
      </c>
      <c r="AJ74" t="s">
        <v>39</v>
      </c>
      <c r="AK74" s="1">
        <v>9084398</v>
      </c>
      <c r="AM74">
        <v>0</v>
      </c>
    </row>
    <row r="75" spans="1:39" x14ac:dyDescent="0.2">
      <c r="E75" s="1"/>
      <c r="F75" s="1"/>
      <c r="G75" s="1"/>
      <c r="N75" s="1"/>
      <c r="W75" s="1"/>
      <c r="X75" s="1"/>
      <c r="Y75" s="1"/>
      <c r="AC75" s="1"/>
      <c r="AF75" s="1"/>
      <c r="AG75" s="1"/>
      <c r="AK75" s="1"/>
    </row>
    <row r="76" spans="1:39" x14ac:dyDescent="0.2">
      <c r="A76" t="s">
        <v>737</v>
      </c>
      <c r="C76">
        <v>1</v>
      </c>
      <c r="D76" s="1">
        <v>7108520</v>
      </c>
      <c r="E76" s="1">
        <v>186297</v>
      </c>
      <c r="F76" s="1">
        <v>24646</v>
      </c>
      <c r="G76" s="1">
        <v>174971</v>
      </c>
      <c r="H76" s="1">
        <v>95565</v>
      </c>
      <c r="I76" s="1">
        <v>255</v>
      </c>
      <c r="J76">
        <v>0</v>
      </c>
      <c r="K76">
        <v>0</v>
      </c>
      <c r="L76">
        <v>0</v>
      </c>
      <c r="M76">
        <v>0</v>
      </c>
      <c r="N76" s="1">
        <v>7491065</v>
      </c>
      <c r="O76" s="1">
        <v>1366256</v>
      </c>
      <c r="P76" s="1">
        <v>872078</v>
      </c>
      <c r="Q76" s="1">
        <v>1668576</v>
      </c>
      <c r="R76" s="1">
        <v>2941811</v>
      </c>
      <c r="S76">
        <v>0</v>
      </c>
      <c r="T76">
        <v>0</v>
      </c>
      <c r="U76">
        <v>0</v>
      </c>
      <c r="V76" t="s">
        <v>45</v>
      </c>
      <c r="W76" s="1">
        <v>2956716</v>
      </c>
      <c r="X76" s="1">
        <v>1324295499</v>
      </c>
      <c r="Y76" s="1">
        <v>185955</v>
      </c>
      <c r="Z76">
        <v>0</v>
      </c>
      <c r="AA76">
        <v>0</v>
      </c>
      <c r="AB76">
        <v>0</v>
      </c>
      <c r="AC76" s="1">
        <v>1410454164</v>
      </c>
      <c r="AD76">
        <v>2226</v>
      </c>
      <c r="AE76">
        <v>900</v>
      </c>
      <c r="AF76" s="1">
        <v>95755</v>
      </c>
      <c r="AG76" s="1">
        <v>1583212</v>
      </c>
      <c r="AH76" t="s">
        <v>38</v>
      </c>
      <c r="AI76" t="s">
        <v>38</v>
      </c>
      <c r="AJ76" t="s">
        <v>39</v>
      </c>
      <c r="AK76" s="1">
        <v>7491065</v>
      </c>
    </row>
    <row r="77" spans="1:39" x14ac:dyDescent="0.2">
      <c r="C77">
        <v>2</v>
      </c>
      <c r="D77" s="1">
        <v>1247817</v>
      </c>
      <c r="E77" s="1">
        <v>189055</v>
      </c>
      <c r="F77" s="1">
        <v>23599</v>
      </c>
      <c r="G77" s="1">
        <v>190978</v>
      </c>
      <c r="H77" s="1">
        <v>116128</v>
      </c>
      <c r="I77" s="1">
        <v>250596</v>
      </c>
      <c r="J77">
        <v>0</v>
      </c>
      <c r="K77">
        <v>0</v>
      </c>
      <c r="L77">
        <v>0</v>
      </c>
      <c r="M77">
        <v>0</v>
      </c>
      <c r="N77" s="1">
        <v>1300584</v>
      </c>
      <c r="O77" s="1">
        <v>2418564</v>
      </c>
      <c r="P77" s="1">
        <v>1063936</v>
      </c>
      <c r="Q77" s="1">
        <v>505805</v>
      </c>
      <c r="R77" s="1">
        <v>1151143</v>
      </c>
      <c r="S77">
        <v>0</v>
      </c>
      <c r="T77">
        <v>0</v>
      </c>
      <c r="U77">
        <v>0</v>
      </c>
      <c r="V77" t="s">
        <v>199</v>
      </c>
      <c r="W77" s="1">
        <v>1257366</v>
      </c>
      <c r="X77" s="1">
        <v>235905561</v>
      </c>
      <c r="Y77" s="1">
        <v>190322</v>
      </c>
      <c r="Z77">
        <v>0</v>
      </c>
      <c r="AA77">
        <v>0</v>
      </c>
      <c r="AB77">
        <v>0</v>
      </c>
      <c r="AC77" s="1">
        <v>251253577</v>
      </c>
      <c r="AD77">
        <v>2496</v>
      </c>
      <c r="AE77">
        <v>1098</v>
      </c>
      <c r="AF77" s="1">
        <v>113720</v>
      </c>
      <c r="AG77" s="1">
        <v>96360</v>
      </c>
      <c r="AH77" t="s">
        <v>38</v>
      </c>
      <c r="AI77" t="s">
        <v>38</v>
      </c>
      <c r="AJ77" t="s">
        <v>39</v>
      </c>
      <c r="AK77" s="1">
        <v>1300584</v>
      </c>
    </row>
    <row r="78" spans="1:39" x14ac:dyDescent="0.2">
      <c r="C78">
        <v>3</v>
      </c>
      <c r="D78" s="1">
        <v>1762342</v>
      </c>
      <c r="E78" s="1">
        <v>178755</v>
      </c>
      <c r="F78" s="1">
        <v>21224</v>
      </c>
      <c r="G78" s="1">
        <v>172212</v>
      </c>
      <c r="H78" s="1">
        <v>94002</v>
      </c>
      <c r="I78" s="1">
        <v>241764</v>
      </c>
      <c r="J78">
        <v>0</v>
      </c>
      <c r="K78">
        <v>0</v>
      </c>
      <c r="L78">
        <v>0</v>
      </c>
      <c r="M78">
        <v>0</v>
      </c>
      <c r="N78" s="1">
        <v>1854397</v>
      </c>
      <c r="O78" s="1">
        <v>1372070</v>
      </c>
      <c r="P78" s="1">
        <v>994169</v>
      </c>
      <c r="Q78" s="1">
        <v>593013</v>
      </c>
      <c r="R78" s="1">
        <v>1622066</v>
      </c>
      <c r="S78">
        <v>0</v>
      </c>
      <c r="T78">
        <v>0</v>
      </c>
      <c r="U78">
        <v>0</v>
      </c>
      <c r="V78" t="s">
        <v>161</v>
      </c>
      <c r="W78" s="1">
        <v>1727067</v>
      </c>
      <c r="X78" s="1">
        <v>315027424</v>
      </c>
      <c r="Y78" s="1">
        <v>178672</v>
      </c>
      <c r="Z78">
        <v>0</v>
      </c>
      <c r="AA78">
        <v>0</v>
      </c>
      <c r="AB78">
        <v>0</v>
      </c>
      <c r="AC78" s="1">
        <v>335523108</v>
      </c>
      <c r="AD78">
        <v>1416</v>
      </c>
      <c r="AE78">
        <v>2700</v>
      </c>
      <c r="AF78" s="1">
        <v>69918</v>
      </c>
      <c r="AG78" s="1">
        <v>246246</v>
      </c>
      <c r="AH78" t="s">
        <v>38</v>
      </c>
      <c r="AI78" t="s">
        <v>38</v>
      </c>
      <c r="AJ78" t="s">
        <v>39</v>
      </c>
      <c r="AK78" s="1">
        <v>1854397</v>
      </c>
      <c r="AL78" s="1">
        <f>SUM(AK77:AK78)</f>
        <v>3154981</v>
      </c>
      <c r="AM78">
        <f>AL78/AK76*100</f>
        <v>42.11658822877655</v>
      </c>
    </row>
    <row r="80" spans="1:39" x14ac:dyDescent="0.2">
      <c r="A80" t="s">
        <v>740</v>
      </c>
      <c r="C80">
        <v>1</v>
      </c>
      <c r="D80" s="1">
        <v>9458622</v>
      </c>
      <c r="E80" s="1">
        <v>162642</v>
      </c>
      <c r="F80" s="1">
        <v>44131</v>
      </c>
      <c r="G80" s="1">
        <v>200697</v>
      </c>
      <c r="H80" s="1">
        <v>13234</v>
      </c>
      <c r="I80">
        <v>255</v>
      </c>
      <c r="J80">
        <v>0</v>
      </c>
      <c r="K80">
        <v>0</v>
      </c>
      <c r="L80">
        <v>0</v>
      </c>
      <c r="M80">
        <v>0</v>
      </c>
      <c r="N80" s="1">
        <v>9871128</v>
      </c>
      <c r="O80" s="1">
        <v>331390</v>
      </c>
      <c r="P80" s="1">
        <v>255810</v>
      </c>
      <c r="Q80" s="1">
        <v>3151110</v>
      </c>
      <c r="R80" s="1">
        <v>3040646</v>
      </c>
      <c r="S80">
        <v>0</v>
      </c>
      <c r="T80">
        <v>0</v>
      </c>
      <c r="U80">
        <v>0</v>
      </c>
      <c r="V80" t="s">
        <v>43</v>
      </c>
      <c r="W80" s="1">
        <v>3466877</v>
      </c>
      <c r="X80" s="1">
        <v>1538370060</v>
      </c>
      <c r="Y80" s="1">
        <v>164272</v>
      </c>
      <c r="Z80">
        <v>0</v>
      </c>
      <c r="AA80">
        <v>0</v>
      </c>
      <c r="AB80">
        <v>0</v>
      </c>
      <c r="AC80" s="1">
        <v>1638456416</v>
      </c>
      <c r="AD80">
        <v>642</v>
      </c>
      <c r="AE80">
        <v>510</v>
      </c>
      <c r="AF80" s="1">
        <v>136563</v>
      </c>
      <c r="AG80" s="1">
        <v>2649754</v>
      </c>
      <c r="AH80" t="s">
        <v>38</v>
      </c>
      <c r="AI80" t="s">
        <v>38</v>
      </c>
      <c r="AJ80" t="s">
        <v>39</v>
      </c>
      <c r="AK80" s="1">
        <v>9871128</v>
      </c>
    </row>
    <row r="81" spans="1:39" x14ac:dyDescent="0.2">
      <c r="C81">
        <v>2</v>
      </c>
      <c r="D81" s="1">
        <v>672263</v>
      </c>
      <c r="E81" s="1">
        <v>161447</v>
      </c>
      <c r="F81" s="1">
        <v>26916</v>
      </c>
      <c r="G81" s="1">
        <v>149625</v>
      </c>
      <c r="H81" s="1">
        <v>78538</v>
      </c>
      <c r="I81" s="1">
        <v>223544</v>
      </c>
      <c r="J81">
        <v>0</v>
      </c>
      <c r="K81">
        <v>0</v>
      </c>
      <c r="L81">
        <v>0</v>
      </c>
      <c r="M81">
        <v>0</v>
      </c>
      <c r="N81" s="1">
        <v>704472</v>
      </c>
      <c r="O81" s="1">
        <v>3151110</v>
      </c>
      <c r="P81" s="1">
        <v>1226723</v>
      </c>
      <c r="Q81" s="1">
        <v>261623</v>
      </c>
      <c r="R81" s="1">
        <v>622083</v>
      </c>
      <c r="S81">
        <v>0</v>
      </c>
      <c r="T81">
        <v>0</v>
      </c>
      <c r="U81">
        <v>0</v>
      </c>
      <c r="V81" t="s">
        <v>165</v>
      </c>
      <c r="W81" s="1">
        <v>674858</v>
      </c>
      <c r="X81" s="1">
        <v>108535020</v>
      </c>
      <c r="Y81" s="1">
        <v>160862</v>
      </c>
      <c r="Z81">
        <v>0</v>
      </c>
      <c r="AA81">
        <v>0</v>
      </c>
      <c r="AB81">
        <v>0</v>
      </c>
      <c r="AC81" s="1">
        <v>115596308</v>
      </c>
      <c r="AD81">
        <v>3252</v>
      </c>
      <c r="AE81">
        <v>1266</v>
      </c>
      <c r="AF81" s="1">
        <v>112810</v>
      </c>
      <c r="AG81" s="1">
        <v>69862</v>
      </c>
      <c r="AH81" t="s">
        <v>38</v>
      </c>
      <c r="AI81" t="s">
        <v>38</v>
      </c>
      <c r="AJ81" t="s">
        <v>39</v>
      </c>
      <c r="AK81" s="1">
        <v>704472</v>
      </c>
      <c r="AM81">
        <f>AK81/AK80*100</f>
        <v>7.1366919768439843</v>
      </c>
    </row>
    <row r="83" spans="1:39" x14ac:dyDescent="0.2">
      <c r="A83" t="s">
        <v>741</v>
      </c>
      <c r="C83">
        <v>1</v>
      </c>
      <c r="D83" s="1">
        <v>7928192</v>
      </c>
      <c r="E83" s="1">
        <v>149594</v>
      </c>
      <c r="F83" s="1">
        <v>34798</v>
      </c>
      <c r="G83" s="1">
        <v>137973</v>
      </c>
      <c r="H83" s="1">
        <v>53257</v>
      </c>
      <c r="I83">
        <v>255</v>
      </c>
      <c r="J83">
        <v>0</v>
      </c>
      <c r="K83">
        <v>0</v>
      </c>
      <c r="L83">
        <v>0</v>
      </c>
      <c r="M83">
        <v>0</v>
      </c>
      <c r="N83" s="1">
        <v>8288441</v>
      </c>
      <c r="O83" s="1">
        <v>691849</v>
      </c>
      <c r="P83" s="1">
        <v>529061</v>
      </c>
      <c r="Q83" s="1">
        <v>2209265</v>
      </c>
      <c r="R83" s="1">
        <v>2970880</v>
      </c>
      <c r="S83">
        <v>0</v>
      </c>
      <c r="T83">
        <v>0</v>
      </c>
      <c r="U83">
        <v>0</v>
      </c>
      <c r="V83" t="s">
        <v>43</v>
      </c>
      <c r="W83" s="1">
        <v>3043396</v>
      </c>
      <c r="X83" s="1">
        <v>1186012092</v>
      </c>
      <c r="Y83" s="1">
        <v>145959</v>
      </c>
      <c r="Z83">
        <v>0</v>
      </c>
      <c r="AA83">
        <v>0</v>
      </c>
      <c r="AB83">
        <v>0</v>
      </c>
      <c r="AC83" s="1">
        <v>1263174039</v>
      </c>
      <c r="AD83">
        <v>1518</v>
      </c>
      <c r="AE83">
        <v>3612</v>
      </c>
      <c r="AF83" s="1">
        <v>76973</v>
      </c>
      <c r="AG83" s="1">
        <v>2086020</v>
      </c>
      <c r="AH83" t="s">
        <v>38</v>
      </c>
      <c r="AI83" t="s">
        <v>38</v>
      </c>
      <c r="AJ83" t="s">
        <v>39</v>
      </c>
      <c r="AK83" s="1">
        <v>8288441</v>
      </c>
    </row>
    <row r="84" spans="1:39" x14ac:dyDescent="0.2">
      <c r="C84">
        <v>2</v>
      </c>
      <c r="D84" s="1">
        <v>2080634</v>
      </c>
      <c r="E84" s="1">
        <v>136990</v>
      </c>
      <c r="F84" s="1">
        <v>42549</v>
      </c>
      <c r="G84" s="1">
        <v>129433</v>
      </c>
      <c r="H84" s="1">
        <v>38508</v>
      </c>
      <c r="I84" s="1">
        <v>253041</v>
      </c>
      <c r="J84">
        <v>0</v>
      </c>
      <c r="K84">
        <v>0</v>
      </c>
      <c r="L84">
        <v>0</v>
      </c>
      <c r="M84">
        <v>0</v>
      </c>
      <c r="N84" s="1">
        <v>2186251</v>
      </c>
      <c r="O84" s="1">
        <v>732546</v>
      </c>
      <c r="P84" s="1">
        <v>523247</v>
      </c>
      <c r="Q84" s="1">
        <v>1331373</v>
      </c>
      <c r="R84" s="1">
        <v>1517416</v>
      </c>
      <c r="S84">
        <v>0</v>
      </c>
      <c r="T84">
        <v>0</v>
      </c>
      <c r="U84">
        <v>0</v>
      </c>
      <c r="V84" t="s">
        <v>157</v>
      </c>
      <c r="W84" s="1">
        <v>2018689</v>
      </c>
      <c r="X84" s="1">
        <v>285026684</v>
      </c>
      <c r="Y84" s="1">
        <v>131204</v>
      </c>
      <c r="Z84">
        <v>0</v>
      </c>
      <c r="AA84">
        <v>0</v>
      </c>
      <c r="AB84">
        <v>0</v>
      </c>
      <c r="AC84" s="1">
        <v>303570520</v>
      </c>
      <c r="AD84">
        <v>756</v>
      </c>
      <c r="AE84">
        <v>2106</v>
      </c>
      <c r="AF84" s="1">
        <v>48736</v>
      </c>
      <c r="AG84" s="1">
        <v>316107</v>
      </c>
      <c r="AH84" t="s">
        <v>38</v>
      </c>
      <c r="AI84" t="s">
        <v>38</v>
      </c>
      <c r="AJ84" t="s">
        <v>39</v>
      </c>
      <c r="AK84" s="1">
        <v>2186251</v>
      </c>
    </row>
    <row r="85" spans="1:39" x14ac:dyDescent="0.2">
      <c r="C85">
        <v>3</v>
      </c>
      <c r="D85" s="1">
        <v>1409310</v>
      </c>
      <c r="E85" s="1">
        <v>133253</v>
      </c>
      <c r="F85" s="1">
        <v>35483</v>
      </c>
      <c r="G85" s="1">
        <v>133952</v>
      </c>
      <c r="H85" s="1">
        <v>41046</v>
      </c>
      <c r="I85" s="1">
        <v>226134</v>
      </c>
      <c r="J85">
        <v>0</v>
      </c>
      <c r="K85">
        <v>0</v>
      </c>
      <c r="L85">
        <v>0</v>
      </c>
      <c r="M85">
        <v>0</v>
      </c>
      <c r="N85" s="1">
        <v>1479803</v>
      </c>
      <c r="O85" s="1">
        <v>2552282</v>
      </c>
      <c r="P85" s="1">
        <v>697663</v>
      </c>
      <c r="Q85" s="1">
        <v>377901</v>
      </c>
      <c r="R85" s="1">
        <v>1389511</v>
      </c>
      <c r="S85">
        <v>0</v>
      </c>
      <c r="T85">
        <v>0</v>
      </c>
      <c r="U85">
        <v>0</v>
      </c>
      <c r="V85" t="s">
        <v>148</v>
      </c>
      <c r="W85" s="1">
        <v>1439983</v>
      </c>
      <c r="X85" s="1">
        <v>187794262</v>
      </c>
      <c r="Y85" s="1">
        <v>131000</v>
      </c>
      <c r="Z85">
        <v>0</v>
      </c>
      <c r="AA85">
        <v>0</v>
      </c>
      <c r="AB85">
        <v>0</v>
      </c>
      <c r="AC85" s="1">
        <v>200012156</v>
      </c>
      <c r="AD85">
        <v>2634</v>
      </c>
      <c r="AE85">
        <v>720</v>
      </c>
      <c r="AF85" s="1">
        <v>105215</v>
      </c>
      <c r="AG85" s="1">
        <v>120943</v>
      </c>
      <c r="AH85" t="s">
        <v>38</v>
      </c>
      <c r="AI85" t="s">
        <v>38</v>
      </c>
      <c r="AJ85" t="s">
        <v>39</v>
      </c>
      <c r="AK85" s="1">
        <v>1479803</v>
      </c>
    </row>
    <row r="86" spans="1:39" x14ac:dyDescent="0.2">
      <c r="C86">
        <v>4</v>
      </c>
      <c r="D86" s="1">
        <v>805588</v>
      </c>
      <c r="E86" s="1">
        <v>148611</v>
      </c>
      <c r="F86" s="1">
        <v>30668</v>
      </c>
      <c r="G86" s="1">
        <v>149104</v>
      </c>
      <c r="H86" s="1">
        <v>67364</v>
      </c>
      <c r="I86" s="1">
        <v>236801</v>
      </c>
      <c r="J86">
        <v>0</v>
      </c>
      <c r="K86">
        <v>0</v>
      </c>
      <c r="L86">
        <v>0</v>
      </c>
      <c r="M86">
        <v>0</v>
      </c>
      <c r="N86" s="1">
        <v>836328</v>
      </c>
      <c r="O86" s="1">
        <v>2337170</v>
      </c>
      <c r="P86" s="1">
        <v>2424378</v>
      </c>
      <c r="Q86" s="1">
        <v>476736</v>
      </c>
      <c r="R86" s="1">
        <v>668593</v>
      </c>
      <c r="S86">
        <v>0</v>
      </c>
      <c r="T86">
        <v>0</v>
      </c>
      <c r="U86">
        <v>0</v>
      </c>
      <c r="V86" t="s">
        <v>144</v>
      </c>
      <c r="W86" s="1">
        <v>821154</v>
      </c>
      <c r="X86" s="1">
        <v>119719013</v>
      </c>
      <c r="Y86" s="1">
        <v>147158</v>
      </c>
      <c r="Z86">
        <v>0</v>
      </c>
      <c r="AA86">
        <v>0</v>
      </c>
      <c r="AB86">
        <v>0</v>
      </c>
      <c r="AC86" s="1">
        <v>127507932</v>
      </c>
      <c r="AD86">
        <v>2412</v>
      </c>
      <c r="AE86">
        <v>3192</v>
      </c>
      <c r="AF86" s="1">
        <v>54509</v>
      </c>
      <c r="AG86" s="1">
        <v>46396</v>
      </c>
      <c r="AH86" t="s">
        <v>38</v>
      </c>
      <c r="AI86" t="s">
        <v>38</v>
      </c>
      <c r="AJ86" t="s">
        <v>39</v>
      </c>
      <c r="AK86" s="1">
        <v>836328</v>
      </c>
    </row>
    <row r="87" spans="1:39" x14ac:dyDescent="0.2">
      <c r="C87">
        <v>5</v>
      </c>
      <c r="D87" s="1">
        <v>556776</v>
      </c>
      <c r="E87" s="1">
        <v>138198</v>
      </c>
      <c r="F87" s="1">
        <v>24332</v>
      </c>
      <c r="G87" s="1">
        <v>138479</v>
      </c>
      <c r="H87" s="1">
        <v>70146</v>
      </c>
      <c r="I87" s="1">
        <v>198302</v>
      </c>
      <c r="J87">
        <v>0</v>
      </c>
      <c r="K87">
        <v>0</v>
      </c>
      <c r="L87">
        <v>0</v>
      </c>
      <c r="M87">
        <v>0</v>
      </c>
      <c r="N87" s="1">
        <v>565098</v>
      </c>
      <c r="O87" s="1">
        <v>1546485</v>
      </c>
      <c r="P87" s="1">
        <v>3366222</v>
      </c>
      <c r="Q87" s="1">
        <v>465108</v>
      </c>
      <c r="R87" s="1">
        <v>139533</v>
      </c>
      <c r="S87">
        <v>0</v>
      </c>
      <c r="T87">
        <v>0</v>
      </c>
      <c r="U87">
        <v>0</v>
      </c>
      <c r="V87" t="s">
        <v>179</v>
      </c>
      <c r="W87" s="1">
        <v>466016</v>
      </c>
      <c r="X87" s="1">
        <v>76945536</v>
      </c>
      <c r="Y87" s="1">
        <v>140471</v>
      </c>
      <c r="Z87">
        <v>0</v>
      </c>
      <c r="AA87">
        <v>0</v>
      </c>
      <c r="AB87">
        <v>0</v>
      </c>
      <c r="AC87" s="1">
        <v>81951612</v>
      </c>
      <c r="AD87">
        <v>1596</v>
      </c>
      <c r="AE87">
        <v>3588</v>
      </c>
      <c r="AF87" s="1">
        <v>176424</v>
      </c>
      <c r="AG87" s="1">
        <v>127888</v>
      </c>
      <c r="AH87" t="s">
        <v>38</v>
      </c>
      <c r="AI87" t="s">
        <v>38</v>
      </c>
      <c r="AJ87" t="s">
        <v>39</v>
      </c>
      <c r="AK87" s="1">
        <v>565098</v>
      </c>
    </row>
    <row r="88" spans="1:39" x14ac:dyDescent="0.2">
      <c r="C88">
        <v>6</v>
      </c>
      <c r="D88" s="1">
        <v>1108858</v>
      </c>
      <c r="E88" s="1">
        <v>153127</v>
      </c>
      <c r="F88" s="1">
        <v>34910</v>
      </c>
      <c r="G88" s="1">
        <v>124726</v>
      </c>
      <c r="H88" s="1">
        <v>61554</v>
      </c>
      <c r="I88" s="1">
        <v>246377</v>
      </c>
      <c r="J88">
        <v>0</v>
      </c>
      <c r="K88">
        <v>0</v>
      </c>
      <c r="L88">
        <v>0</v>
      </c>
      <c r="M88">
        <v>0</v>
      </c>
      <c r="N88" s="1">
        <v>1162948</v>
      </c>
      <c r="O88" s="1">
        <v>761615</v>
      </c>
      <c r="P88" s="1">
        <v>2627863</v>
      </c>
      <c r="Q88" s="1">
        <v>686035</v>
      </c>
      <c r="R88" s="1">
        <v>924403</v>
      </c>
      <c r="S88">
        <v>0</v>
      </c>
      <c r="T88">
        <v>0</v>
      </c>
      <c r="U88">
        <v>0</v>
      </c>
      <c r="V88" t="s">
        <v>168</v>
      </c>
      <c r="W88" s="1">
        <v>1151158</v>
      </c>
      <c r="X88" s="1">
        <v>169796378</v>
      </c>
      <c r="Y88" s="1">
        <v>151828</v>
      </c>
      <c r="Z88">
        <v>0</v>
      </c>
      <c r="AA88">
        <v>0</v>
      </c>
      <c r="AB88">
        <v>0</v>
      </c>
      <c r="AC88" s="1">
        <v>180843331</v>
      </c>
      <c r="AD88">
        <v>786</v>
      </c>
      <c r="AE88">
        <v>2712</v>
      </c>
      <c r="AF88" s="1">
        <v>126581</v>
      </c>
      <c r="AG88" s="1">
        <v>42590</v>
      </c>
      <c r="AH88" t="s">
        <v>38</v>
      </c>
      <c r="AI88" t="s">
        <v>38</v>
      </c>
      <c r="AJ88" t="s">
        <v>39</v>
      </c>
      <c r="AK88" s="1">
        <v>1162948</v>
      </c>
      <c r="AL88" s="1">
        <f>SUM(AK84:AK88)</f>
        <v>6230428</v>
      </c>
      <c r="AM88">
        <f>AL88/AK83*100</f>
        <v>75.170083252085647</v>
      </c>
    </row>
    <row r="89" spans="1:39" x14ac:dyDescent="0.2">
      <c r="E89" s="1"/>
      <c r="F89" s="1"/>
      <c r="G89" s="1"/>
      <c r="H89" s="1"/>
      <c r="I89" s="1"/>
      <c r="N89" s="1"/>
      <c r="W89" s="1"/>
      <c r="X89" s="1"/>
      <c r="Y89" s="1"/>
      <c r="AC89" s="1"/>
      <c r="AF89" s="1"/>
      <c r="AG89" s="1"/>
      <c r="AK89" s="1"/>
    </row>
    <row r="90" spans="1:39" x14ac:dyDescent="0.2">
      <c r="A90" t="s">
        <v>742</v>
      </c>
      <c r="C90">
        <v>1</v>
      </c>
      <c r="D90" s="1">
        <v>8036167</v>
      </c>
      <c r="E90" s="1">
        <v>155872</v>
      </c>
      <c r="F90" s="1">
        <v>42230</v>
      </c>
      <c r="G90" s="1">
        <v>145655</v>
      </c>
      <c r="H90" s="1">
        <v>22801</v>
      </c>
      <c r="I90" s="1">
        <v>254910</v>
      </c>
      <c r="J90">
        <v>0</v>
      </c>
      <c r="K90">
        <v>0</v>
      </c>
      <c r="L90">
        <v>0</v>
      </c>
      <c r="M90">
        <v>0</v>
      </c>
      <c r="N90" s="1">
        <v>8463942</v>
      </c>
      <c r="O90" s="1">
        <v>639524</v>
      </c>
      <c r="P90" s="1">
        <v>447667</v>
      </c>
      <c r="Q90" s="1">
        <v>2912741</v>
      </c>
      <c r="R90" s="1">
        <v>2424378</v>
      </c>
      <c r="S90">
        <v>0</v>
      </c>
      <c r="T90">
        <v>0</v>
      </c>
      <c r="U90">
        <v>0</v>
      </c>
      <c r="V90" t="s">
        <v>43</v>
      </c>
      <c r="W90" s="1">
        <v>3020453</v>
      </c>
      <c r="X90" s="1">
        <v>1252609437</v>
      </c>
      <c r="Y90" s="1">
        <v>156506</v>
      </c>
      <c r="Z90">
        <v>0</v>
      </c>
      <c r="AA90">
        <v>0</v>
      </c>
      <c r="AB90">
        <v>0</v>
      </c>
      <c r="AC90" s="1">
        <v>1334104207</v>
      </c>
      <c r="AD90">
        <v>678</v>
      </c>
      <c r="AE90">
        <v>1086</v>
      </c>
      <c r="AF90" s="1">
        <v>163449</v>
      </c>
      <c r="AG90" s="1">
        <v>2297888</v>
      </c>
      <c r="AH90" t="s">
        <v>38</v>
      </c>
      <c r="AI90" t="s">
        <v>38</v>
      </c>
      <c r="AJ90" t="s">
        <v>39</v>
      </c>
      <c r="AK90" s="1">
        <v>8463942</v>
      </c>
    </row>
    <row r="91" spans="1:39" x14ac:dyDescent="0.2">
      <c r="C91">
        <v>2</v>
      </c>
      <c r="D91" s="1">
        <v>759582</v>
      </c>
      <c r="E91" s="1">
        <v>186168</v>
      </c>
      <c r="F91" s="1">
        <v>29946</v>
      </c>
      <c r="G91" s="1">
        <v>197191</v>
      </c>
      <c r="H91" s="1">
        <v>107746</v>
      </c>
      <c r="I91" s="1">
        <v>255000</v>
      </c>
      <c r="J91">
        <v>0</v>
      </c>
      <c r="K91">
        <v>0</v>
      </c>
      <c r="L91">
        <v>0</v>
      </c>
      <c r="M91">
        <v>0</v>
      </c>
      <c r="N91" s="1">
        <v>787727</v>
      </c>
      <c r="O91" s="1">
        <v>3058088</v>
      </c>
      <c r="P91" s="1">
        <v>1901131</v>
      </c>
      <c r="Q91" s="1">
        <v>459295</v>
      </c>
      <c r="R91" s="1">
        <v>622083</v>
      </c>
      <c r="S91">
        <v>0</v>
      </c>
      <c r="T91">
        <v>0</v>
      </c>
      <c r="U91">
        <v>0</v>
      </c>
      <c r="V91" t="s">
        <v>160</v>
      </c>
      <c r="W91" s="1">
        <v>773265</v>
      </c>
      <c r="X91" s="1">
        <v>141409427</v>
      </c>
      <c r="Y91" s="1">
        <v>185243</v>
      </c>
      <c r="Z91">
        <v>0</v>
      </c>
      <c r="AA91">
        <v>0</v>
      </c>
      <c r="AB91">
        <v>0</v>
      </c>
      <c r="AC91" s="1">
        <v>150609525</v>
      </c>
      <c r="AD91">
        <v>3156</v>
      </c>
      <c r="AE91">
        <v>2604</v>
      </c>
      <c r="AF91" s="1">
        <v>53561</v>
      </c>
      <c r="AG91" s="1">
        <v>47639</v>
      </c>
      <c r="AH91" t="s">
        <v>38</v>
      </c>
      <c r="AI91" t="s">
        <v>38</v>
      </c>
      <c r="AJ91" t="s">
        <v>39</v>
      </c>
      <c r="AK91" s="1">
        <v>787727</v>
      </c>
    </row>
    <row r="92" spans="1:39" x14ac:dyDescent="0.2">
      <c r="C92">
        <v>3</v>
      </c>
      <c r="D92" s="1">
        <v>546448</v>
      </c>
      <c r="E92" s="1">
        <v>134097</v>
      </c>
      <c r="F92" s="1">
        <v>24255</v>
      </c>
      <c r="G92" s="1">
        <v>129107</v>
      </c>
      <c r="H92" s="1">
        <v>45811</v>
      </c>
      <c r="I92" s="1">
        <v>198670</v>
      </c>
      <c r="J92">
        <v>0</v>
      </c>
      <c r="K92">
        <v>0</v>
      </c>
      <c r="L92">
        <v>0</v>
      </c>
      <c r="M92">
        <v>0</v>
      </c>
      <c r="N92" s="1">
        <v>569430</v>
      </c>
      <c r="O92" s="1">
        <v>1052308</v>
      </c>
      <c r="P92" s="1">
        <v>2389494</v>
      </c>
      <c r="Q92" s="1">
        <v>424411</v>
      </c>
      <c r="R92" s="1">
        <v>360459</v>
      </c>
      <c r="S92">
        <v>0</v>
      </c>
      <c r="T92">
        <v>0</v>
      </c>
      <c r="U92">
        <v>0</v>
      </c>
      <c r="V92" t="s">
        <v>152</v>
      </c>
      <c r="W92" s="1">
        <v>556827</v>
      </c>
      <c r="X92" s="1">
        <v>73276807</v>
      </c>
      <c r="Y92" s="1">
        <v>135011</v>
      </c>
      <c r="Z92">
        <v>0</v>
      </c>
      <c r="AA92">
        <v>0</v>
      </c>
      <c r="AB92">
        <v>0</v>
      </c>
      <c r="AC92" s="1">
        <v>78044196</v>
      </c>
      <c r="AD92">
        <v>1086</v>
      </c>
      <c r="AE92">
        <v>2466</v>
      </c>
      <c r="AF92" s="1">
        <v>139658</v>
      </c>
      <c r="AG92" s="1">
        <v>37065</v>
      </c>
      <c r="AH92" t="s">
        <v>38</v>
      </c>
      <c r="AI92" t="s">
        <v>38</v>
      </c>
      <c r="AJ92" t="s">
        <v>39</v>
      </c>
      <c r="AK92" s="1">
        <v>569430</v>
      </c>
      <c r="AL92" s="1">
        <f>SUM(AK91:AK92)</f>
        <v>1357157</v>
      </c>
      <c r="AM92">
        <f>AL92/AK90*100</f>
        <v>16.034573488334395</v>
      </c>
    </row>
    <row r="93" spans="1:39" x14ac:dyDescent="0.2">
      <c r="E93" s="1"/>
      <c r="F93" s="1"/>
      <c r="G93" s="1"/>
      <c r="N93" s="1"/>
      <c r="W93" s="1"/>
      <c r="X93" s="1"/>
      <c r="Y93" s="1"/>
      <c r="AC93" s="1"/>
      <c r="AF93" s="1"/>
      <c r="AK93" s="1"/>
    </row>
    <row r="94" spans="1:39" x14ac:dyDescent="0.2">
      <c r="A94" t="s">
        <v>744</v>
      </c>
      <c r="C94">
        <v>1</v>
      </c>
      <c r="D94" s="1">
        <v>7553565</v>
      </c>
      <c r="E94" s="1">
        <v>168603</v>
      </c>
      <c r="F94" s="1">
        <v>38521</v>
      </c>
      <c r="G94" s="1">
        <v>176807</v>
      </c>
      <c r="H94" s="1">
        <v>0</v>
      </c>
      <c r="I94" s="1">
        <v>255</v>
      </c>
      <c r="J94">
        <v>0</v>
      </c>
      <c r="K94">
        <v>0</v>
      </c>
      <c r="L94">
        <v>0</v>
      </c>
      <c r="M94">
        <v>0</v>
      </c>
      <c r="N94" s="1">
        <v>7949008</v>
      </c>
      <c r="O94" s="1">
        <v>953472</v>
      </c>
      <c r="P94" s="1">
        <v>488364</v>
      </c>
      <c r="Q94" s="1">
        <v>2058105</v>
      </c>
      <c r="R94" s="1">
        <v>2994135</v>
      </c>
      <c r="S94">
        <v>0</v>
      </c>
      <c r="T94">
        <v>0</v>
      </c>
      <c r="U94">
        <v>0</v>
      </c>
      <c r="V94" t="s">
        <v>45</v>
      </c>
      <c r="W94" s="1">
        <v>3145768</v>
      </c>
      <c r="X94" s="1">
        <v>1273556850</v>
      </c>
      <c r="Y94" s="1">
        <v>172083</v>
      </c>
      <c r="Z94">
        <v>0</v>
      </c>
      <c r="AA94">
        <v>0</v>
      </c>
      <c r="AB94">
        <v>0</v>
      </c>
      <c r="AC94" s="1">
        <v>1356414458</v>
      </c>
      <c r="AD94">
        <v>1428</v>
      </c>
      <c r="AE94">
        <v>510</v>
      </c>
      <c r="AF94" s="1">
        <v>108870</v>
      </c>
      <c r="AG94" s="1">
        <v>1771792</v>
      </c>
      <c r="AH94" t="s">
        <v>38</v>
      </c>
      <c r="AI94" t="s">
        <v>38</v>
      </c>
      <c r="AJ94" t="s">
        <v>39</v>
      </c>
      <c r="AK94" s="1">
        <v>7949008</v>
      </c>
      <c r="AM94">
        <v>0</v>
      </c>
    </row>
    <row r="96" spans="1:39" x14ac:dyDescent="0.2">
      <c r="A96" t="s">
        <v>745</v>
      </c>
      <c r="C96">
        <v>1</v>
      </c>
      <c r="D96" s="1">
        <v>5457266</v>
      </c>
      <c r="E96" s="1">
        <v>168563</v>
      </c>
      <c r="F96" s="1">
        <v>40486</v>
      </c>
      <c r="G96" s="1">
        <v>177229</v>
      </c>
      <c r="H96" s="1">
        <v>30035</v>
      </c>
      <c r="I96" s="1">
        <v>255</v>
      </c>
      <c r="J96">
        <v>0</v>
      </c>
      <c r="K96">
        <v>0</v>
      </c>
      <c r="L96">
        <v>0</v>
      </c>
      <c r="M96">
        <v>0</v>
      </c>
      <c r="N96" s="1">
        <v>8352101</v>
      </c>
      <c r="O96" s="1">
        <v>273808</v>
      </c>
      <c r="P96" s="1">
        <v>441936</v>
      </c>
      <c r="Q96" s="1">
        <v>2397025</v>
      </c>
      <c r="R96" s="1">
        <v>2589171</v>
      </c>
      <c r="S96">
        <v>0</v>
      </c>
      <c r="T96">
        <v>0</v>
      </c>
      <c r="U96">
        <v>0</v>
      </c>
      <c r="V96" s="4">
        <v>0.98309999999999997</v>
      </c>
      <c r="W96" s="1">
        <v>2725672</v>
      </c>
      <c r="X96" s="1">
        <v>919891899</v>
      </c>
      <c r="Y96" s="1">
        <v>170474</v>
      </c>
      <c r="Z96">
        <v>0</v>
      </c>
      <c r="AA96">
        <v>0</v>
      </c>
      <c r="AB96">
        <v>0</v>
      </c>
      <c r="AC96" s="1">
        <v>1435143590</v>
      </c>
      <c r="AD96">
        <v>1158</v>
      </c>
      <c r="AE96">
        <v>3744</v>
      </c>
      <c r="AF96" s="1">
        <v>69361</v>
      </c>
      <c r="AG96" s="1">
        <v>2389880</v>
      </c>
      <c r="AH96" t="s">
        <v>38</v>
      </c>
      <c r="AI96" t="s">
        <v>38</v>
      </c>
      <c r="AJ96" t="s">
        <v>39</v>
      </c>
      <c r="AK96" s="1">
        <v>8352101</v>
      </c>
    </row>
    <row r="97" spans="1:39" x14ac:dyDescent="0.2">
      <c r="C97">
        <v>2</v>
      </c>
      <c r="D97" s="1">
        <v>615336</v>
      </c>
      <c r="E97" s="1">
        <v>140453</v>
      </c>
      <c r="F97" s="1">
        <v>30515</v>
      </c>
      <c r="G97" s="1">
        <v>130864</v>
      </c>
      <c r="H97" s="1">
        <v>58553</v>
      </c>
      <c r="I97" s="1">
        <v>227608</v>
      </c>
      <c r="J97">
        <v>0</v>
      </c>
      <c r="K97">
        <v>0</v>
      </c>
      <c r="L97">
        <v>0</v>
      </c>
      <c r="M97">
        <v>0</v>
      </c>
      <c r="N97" s="1">
        <v>930552</v>
      </c>
      <c r="O97" s="1">
        <v>1844604</v>
      </c>
      <c r="P97" s="1">
        <v>451544</v>
      </c>
      <c r="Q97" s="1">
        <v>667708</v>
      </c>
      <c r="R97" s="1">
        <v>605261</v>
      </c>
      <c r="S97">
        <v>0</v>
      </c>
      <c r="T97">
        <v>0</v>
      </c>
      <c r="U97">
        <v>0</v>
      </c>
      <c r="V97" t="s">
        <v>199</v>
      </c>
      <c r="W97" s="1">
        <v>901207</v>
      </c>
      <c r="X97" s="1">
        <v>86425756</v>
      </c>
      <c r="Y97" s="1">
        <v>140966</v>
      </c>
      <c r="Z97">
        <v>0</v>
      </c>
      <c r="AA97">
        <v>0</v>
      </c>
      <c r="AB97">
        <v>0</v>
      </c>
      <c r="AC97" s="1">
        <v>134834724</v>
      </c>
      <c r="AD97">
        <v>2304</v>
      </c>
      <c r="AE97">
        <v>564</v>
      </c>
      <c r="AF97" s="1">
        <v>137808</v>
      </c>
      <c r="AG97" s="1">
        <v>101599</v>
      </c>
      <c r="AH97" t="s">
        <v>38</v>
      </c>
      <c r="AI97" t="s">
        <v>38</v>
      </c>
      <c r="AJ97" t="s">
        <v>39</v>
      </c>
      <c r="AK97" s="1">
        <v>930552</v>
      </c>
    </row>
    <row r="98" spans="1:39" x14ac:dyDescent="0.2">
      <c r="C98">
        <v>3</v>
      </c>
      <c r="D98" s="1">
        <v>636489</v>
      </c>
      <c r="E98" s="1">
        <v>169730</v>
      </c>
      <c r="F98" s="1">
        <v>34894</v>
      </c>
      <c r="G98" s="1">
        <v>177486</v>
      </c>
      <c r="H98" s="1">
        <v>71049</v>
      </c>
      <c r="I98" s="1">
        <v>254537</v>
      </c>
      <c r="J98">
        <v>0</v>
      </c>
      <c r="K98">
        <v>0</v>
      </c>
      <c r="L98">
        <v>0</v>
      </c>
      <c r="M98">
        <v>0</v>
      </c>
      <c r="N98" s="1">
        <v>962187</v>
      </c>
      <c r="O98" s="1">
        <v>2531527</v>
      </c>
      <c r="P98" s="1">
        <v>1124056</v>
      </c>
      <c r="Q98" s="1">
        <v>129699</v>
      </c>
      <c r="R98" s="1">
        <v>927106</v>
      </c>
      <c r="S98">
        <v>0</v>
      </c>
      <c r="T98">
        <v>0</v>
      </c>
      <c r="U98">
        <v>0</v>
      </c>
      <c r="V98" t="s">
        <v>199</v>
      </c>
      <c r="W98" s="1">
        <v>936134</v>
      </c>
      <c r="X98" s="1">
        <v>108031522</v>
      </c>
      <c r="Y98" s="1">
        <v>170236</v>
      </c>
      <c r="Z98">
        <v>0</v>
      </c>
      <c r="AA98">
        <v>0</v>
      </c>
      <c r="AB98">
        <v>0</v>
      </c>
      <c r="AC98" s="1">
        <v>168542355</v>
      </c>
      <c r="AD98">
        <v>3162</v>
      </c>
      <c r="AE98">
        <v>1404</v>
      </c>
      <c r="AF98" s="1">
        <v>97964</v>
      </c>
      <c r="AG98" s="1">
        <v>40463</v>
      </c>
      <c r="AH98" t="s">
        <v>38</v>
      </c>
      <c r="AI98" t="s">
        <v>38</v>
      </c>
      <c r="AJ98" t="s">
        <v>39</v>
      </c>
      <c r="AK98" s="1">
        <v>962187</v>
      </c>
    </row>
    <row r="99" spans="1:39" x14ac:dyDescent="0.2">
      <c r="C99">
        <v>4</v>
      </c>
      <c r="D99" s="1">
        <v>201907</v>
      </c>
      <c r="E99" s="1">
        <v>151628</v>
      </c>
      <c r="F99" s="1">
        <v>28300</v>
      </c>
      <c r="G99" s="1">
        <v>133140</v>
      </c>
      <c r="H99" s="1">
        <v>94031</v>
      </c>
      <c r="I99" s="1">
        <v>223217</v>
      </c>
      <c r="J99">
        <v>0</v>
      </c>
      <c r="K99">
        <v>0</v>
      </c>
      <c r="L99">
        <v>0</v>
      </c>
      <c r="M99">
        <v>0</v>
      </c>
      <c r="N99" s="1">
        <v>307815</v>
      </c>
      <c r="O99" s="1">
        <v>1321006</v>
      </c>
      <c r="P99" s="1">
        <v>432329</v>
      </c>
      <c r="Q99" s="1">
        <v>288219</v>
      </c>
      <c r="R99" s="1">
        <v>48037</v>
      </c>
      <c r="S99">
        <v>0</v>
      </c>
      <c r="T99">
        <v>0</v>
      </c>
      <c r="U99">
        <v>0</v>
      </c>
      <c r="V99" t="s">
        <v>201</v>
      </c>
      <c r="W99" s="1">
        <v>289657</v>
      </c>
      <c r="X99" s="1">
        <v>30614773</v>
      </c>
      <c r="Y99" s="1">
        <v>151814</v>
      </c>
      <c r="Z99">
        <v>0</v>
      </c>
      <c r="AA99">
        <v>0</v>
      </c>
      <c r="AB99">
        <v>0</v>
      </c>
      <c r="AC99" s="1">
        <v>47762781</v>
      </c>
      <c r="AD99">
        <v>1650</v>
      </c>
      <c r="AE99">
        <v>576</v>
      </c>
      <c r="AF99" s="1">
        <v>5711</v>
      </c>
      <c r="AG99" s="1">
        <v>41584</v>
      </c>
      <c r="AH99" t="s">
        <v>38</v>
      </c>
      <c r="AI99" t="s">
        <v>38</v>
      </c>
      <c r="AJ99" t="s">
        <v>39</v>
      </c>
      <c r="AK99" s="1">
        <v>307815</v>
      </c>
      <c r="AL99" s="1">
        <f>SUM(AK97:AK99)</f>
        <v>2200554</v>
      </c>
      <c r="AM99">
        <f>AL99/AK96*100</f>
        <v>26.347310694638391</v>
      </c>
    </row>
    <row r="100" spans="1:39" x14ac:dyDescent="0.2">
      <c r="E100" s="1"/>
      <c r="F100" s="1"/>
      <c r="G100" s="1"/>
      <c r="H100" s="1"/>
      <c r="N100" s="1"/>
      <c r="W100" s="1"/>
      <c r="X100" s="1"/>
      <c r="Y100" s="1"/>
      <c r="AC100" s="1"/>
      <c r="AF100" s="1"/>
      <c r="AG100" s="1"/>
      <c r="AK100" s="1"/>
    </row>
    <row r="101" spans="1:39" x14ac:dyDescent="0.2">
      <c r="A101" t="s">
        <v>747</v>
      </c>
      <c r="C101">
        <v>1</v>
      </c>
      <c r="D101" s="1">
        <v>1836891</v>
      </c>
      <c r="E101" s="1">
        <v>164386</v>
      </c>
      <c r="F101" s="1">
        <v>43624</v>
      </c>
      <c r="G101" s="1">
        <v>170764</v>
      </c>
      <c r="H101" s="1">
        <v>29195</v>
      </c>
      <c r="I101" s="1">
        <v>255</v>
      </c>
      <c r="J101">
        <v>0</v>
      </c>
      <c r="K101">
        <v>0</v>
      </c>
      <c r="L101">
        <v>0</v>
      </c>
      <c r="M101">
        <v>0</v>
      </c>
      <c r="N101" s="1">
        <v>4756020</v>
      </c>
      <c r="O101" s="1">
        <v>385175</v>
      </c>
      <c r="P101" s="1">
        <v>722202</v>
      </c>
      <c r="Q101" s="1">
        <v>1285150</v>
      </c>
      <c r="R101" s="1">
        <v>1651807</v>
      </c>
      <c r="S101">
        <v>0</v>
      </c>
      <c r="T101">
        <v>0</v>
      </c>
      <c r="U101">
        <v>0</v>
      </c>
      <c r="V101" t="s">
        <v>43</v>
      </c>
      <c r="W101" s="1">
        <v>1714452</v>
      </c>
      <c r="X101" s="1">
        <v>301959346</v>
      </c>
      <c r="Y101" s="1">
        <v>168388</v>
      </c>
      <c r="Z101">
        <v>0</v>
      </c>
      <c r="AA101">
        <v>0</v>
      </c>
      <c r="AB101">
        <v>0</v>
      </c>
      <c r="AC101" s="1">
        <v>792505589</v>
      </c>
      <c r="AD101">
        <v>984</v>
      </c>
      <c r="AE101">
        <v>1290</v>
      </c>
      <c r="AF101" s="1">
        <v>115735</v>
      </c>
      <c r="AG101" s="1">
        <v>1218729</v>
      </c>
      <c r="AH101" t="s">
        <v>38</v>
      </c>
      <c r="AI101" t="s">
        <v>38</v>
      </c>
      <c r="AJ101" t="s">
        <v>39</v>
      </c>
      <c r="AK101" s="1">
        <v>4756020</v>
      </c>
    </row>
    <row r="102" spans="1:39" x14ac:dyDescent="0.2">
      <c r="C102">
        <v>2</v>
      </c>
      <c r="D102" s="1">
        <v>615726</v>
      </c>
      <c r="E102" s="1">
        <v>153214</v>
      </c>
      <c r="F102" s="1">
        <v>45909</v>
      </c>
      <c r="G102" s="1">
        <v>184775</v>
      </c>
      <c r="H102" s="1" t="s">
        <v>38</v>
      </c>
      <c r="I102" s="1">
        <v>255</v>
      </c>
      <c r="J102">
        <v>0</v>
      </c>
      <c r="K102">
        <v>0</v>
      </c>
      <c r="L102">
        <v>0</v>
      </c>
      <c r="M102">
        <v>0</v>
      </c>
      <c r="N102" s="1">
        <v>1579491</v>
      </c>
      <c r="O102" s="1">
        <v>914790</v>
      </c>
      <c r="P102" s="1">
        <v>718499</v>
      </c>
      <c r="Q102" s="1">
        <v>737017</v>
      </c>
      <c r="R102" s="1">
        <v>1203671</v>
      </c>
      <c r="S102">
        <v>0</v>
      </c>
      <c r="T102">
        <v>0</v>
      </c>
      <c r="U102">
        <v>0</v>
      </c>
      <c r="V102" t="s">
        <v>58</v>
      </c>
      <c r="W102" s="1">
        <v>1409458</v>
      </c>
      <c r="X102" s="1">
        <v>94337822</v>
      </c>
      <c r="Y102" s="1">
        <v>156756</v>
      </c>
      <c r="Z102">
        <v>0</v>
      </c>
      <c r="AA102">
        <v>0</v>
      </c>
      <c r="AB102">
        <v>0</v>
      </c>
      <c r="AC102" s="1">
        <v>247593765</v>
      </c>
      <c r="AD102">
        <v>1482</v>
      </c>
      <c r="AE102">
        <v>1164</v>
      </c>
      <c r="AF102" s="1">
        <v>121351</v>
      </c>
      <c r="AG102" s="1">
        <v>316029</v>
      </c>
      <c r="AH102" t="s">
        <v>38</v>
      </c>
      <c r="AI102" t="s">
        <v>38</v>
      </c>
      <c r="AJ102" t="s">
        <v>39</v>
      </c>
      <c r="AK102" s="1">
        <v>1579491</v>
      </c>
    </row>
    <row r="103" spans="1:39" x14ac:dyDescent="0.2">
      <c r="C103">
        <v>3</v>
      </c>
      <c r="D103" s="1">
        <v>70107</v>
      </c>
      <c r="E103" s="1">
        <v>156271</v>
      </c>
      <c r="F103" s="1">
        <v>39107</v>
      </c>
      <c r="G103" s="1">
        <v>141607</v>
      </c>
      <c r="H103" s="1">
        <v>59597</v>
      </c>
      <c r="I103" s="1">
        <v>244571</v>
      </c>
      <c r="J103">
        <v>0</v>
      </c>
      <c r="K103">
        <v>0</v>
      </c>
      <c r="L103">
        <v>0</v>
      </c>
      <c r="M103">
        <v>0</v>
      </c>
      <c r="N103" s="1">
        <v>176479</v>
      </c>
      <c r="O103" s="1">
        <v>444432</v>
      </c>
      <c r="P103" s="1">
        <v>1629585</v>
      </c>
      <c r="Q103" s="1">
        <v>29629</v>
      </c>
      <c r="R103" s="1">
        <v>170366</v>
      </c>
      <c r="S103">
        <v>0</v>
      </c>
      <c r="T103">
        <v>0</v>
      </c>
      <c r="U103">
        <v>0</v>
      </c>
      <c r="V103" t="s">
        <v>88</v>
      </c>
      <c r="W103" s="1">
        <v>172923</v>
      </c>
      <c r="X103" s="1">
        <v>10955731</v>
      </c>
      <c r="Y103" s="1">
        <v>151265</v>
      </c>
      <c r="Z103">
        <v>0</v>
      </c>
      <c r="AA103">
        <v>0</v>
      </c>
      <c r="AB103">
        <v>0</v>
      </c>
      <c r="AC103" s="1">
        <v>28753797</v>
      </c>
      <c r="AD103">
        <v>720</v>
      </c>
      <c r="AE103">
        <v>2640</v>
      </c>
      <c r="AF103" s="1">
        <v>99866</v>
      </c>
      <c r="AG103" s="1">
        <v>12533</v>
      </c>
      <c r="AH103" t="s">
        <v>38</v>
      </c>
      <c r="AI103" t="s">
        <v>38</v>
      </c>
      <c r="AJ103" t="s">
        <v>39</v>
      </c>
      <c r="AK103" s="1">
        <v>176479</v>
      </c>
      <c r="AL103" s="1">
        <f>SUM(AK102:AK103)</f>
        <v>1755970</v>
      </c>
      <c r="AM103">
        <f>AL103/AK101*100</f>
        <v>36.920996968053124</v>
      </c>
    </row>
    <row r="105" spans="1:39" x14ac:dyDescent="0.2">
      <c r="A105" t="s">
        <v>748</v>
      </c>
      <c r="C105">
        <v>1</v>
      </c>
      <c r="D105" s="4">
        <v>6.0429999999999998E-2</v>
      </c>
      <c r="E105" s="1">
        <v>167617</v>
      </c>
      <c r="F105" s="1">
        <v>42835</v>
      </c>
      <c r="G105" s="1">
        <v>87330</v>
      </c>
      <c r="H105" s="1">
        <v>87016</v>
      </c>
      <c r="I105" s="1">
        <v>248062</v>
      </c>
      <c r="J105">
        <v>0</v>
      </c>
      <c r="K105">
        <v>0</v>
      </c>
      <c r="L105">
        <v>0</v>
      </c>
      <c r="M105">
        <v>0</v>
      </c>
      <c r="N105" s="1">
        <v>16703</v>
      </c>
      <c r="O105" s="1">
        <v>3353</v>
      </c>
      <c r="P105" t="s">
        <v>749</v>
      </c>
      <c r="Q105" s="1">
        <v>2540</v>
      </c>
      <c r="R105" s="1">
        <v>7190</v>
      </c>
      <c r="S105">
        <v>0</v>
      </c>
      <c r="T105">
        <v>0</v>
      </c>
      <c r="U105">
        <v>0</v>
      </c>
      <c r="V105" s="4">
        <v>2.722E-3</v>
      </c>
      <c r="W105" s="1">
        <v>7267</v>
      </c>
      <c r="X105" t="s">
        <v>168</v>
      </c>
      <c r="Y105" s="1">
        <v>173019</v>
      </c>
      <c r="Z105">
        <v>0</v>
      </c>
      <c r="AA105">
        <v>0</v>
      </c>
      <c r="AB105">
        <v>0</v>
      </c>
      <c r="AC105" s="1">
        <v>3017112</v>
      </c>
      <c r="AD105">
        <v>2052</v>
      </c>
      <c r="AE105">
        <v>90</v>
      </c>
      <c r="AF105" s="1">
        <v>98351</v>
      </c>
      <c r="AG105" s="1">
        <v>2425</v>
      </c>
      <c r="AH105" t="s">
        <v>38</v>
      </c>
      <c r="AI105" t="s">
        <v>38</v>
      </c>
      <c r="AJ105" t="s">
        <v>39</v>
      </c>
      <c r="AK105" s="1">
        <v>16703</v>
      </c>
    </row>
    <row r="106" spans="1:39" x14ac:dyDescent="0.2">
      <c r="C106">
        <v>2</v>
      </c>
      <c r="D106" s="4">
        <v>1.0070000000000001E-2</v>
      </c>
      <c r="E106" s="1">
        <v>212553</v>
      </c>
      <c r="F106" s="1">
        <v>14433</v>
      </c>
      <c r="G106" s="1">
        <v>202053</v>
      </c>
      <c r="H106" s="1">
        <v>202000</v>
      </c>
      <c r="I106" s="1">
        <v>229000</v>
      </c>
      <c r="J106">
        <v>0</v>
      </c>
      <c r="K106">
        <v>0</v>
      </c>
      <c r="L106">
        <v>0</v>
      </c>
      <c r="M106">
        <v>0</v>
      </c>
      <c r="N106" s="1">
        <v>2197</v>
      </c>
      <c r="O106" s="1">
        <v>4519</v>
      </c>
      <c r="P106" t="s">
        <v>257</v>
      </c>
      <c r="Q106" s="1">
        <v>1033</v>
      </c>
      <c r="R106" s="1">
        <v>1902</v>
      </c>
      <c r="S106">
        <v>0</v>
      </c>
      <c r="T106">
        <v>0</v>
      </c>
      <c r="U106">
        <v>0</v>
      </c>
      <c r="V106" s="4">
        <v>2.622E-2</v>
      </c>
      <c r="W106" s="1">
        <v>2165</v>
      </c>
      <c r="X106" t="s">
        <v>45</v>
      </c>
      <c r="Y106" s="1">
        <v>206659</v>
      </c>
      <c r="Z106">
        <v>0</v>
      </c>
      <c r="AA106">
        <v>0</v>
      </c>
      <c r="AB106">
        <v>0</v>
      </c>
      <c r="AC106" s="1">
        <v>637659</v>
      </c>
      <c r="AD106">
        <v>2466</v>
      </c>
      <c r="AE106">
        <v>282</v>
      </c>
      <c r="AF106" s="1">
        <v>118518</v>
      </c>
      <c r="AG106" t="s">
        <v>692</v>
      </c>
      <c r="AH106" t="s">
        <v>38</v>
      </c>
      <c r="AI106" t="s">
        <v>38</v>
      </c>
      <c r="AJ106" t="s">
        <v>39</v>
      </c>
      <c r="AK106" s="1">
        <v>2197</v>
      </c>
    </row>
    <row r="107" spans="1:39" x14ac:dyDescent="0.2">
      <c r="C107">
        <v>3</v>
      </c>
      <c r="D107" s="4">
        <v>6.7149999999999996E-3</v>
      </c>
      <c r="E107" s="1">
        <v>195000</v>
      </c>
      <c r="F107" s="1">
        <v>26870</v>
      </c>
      <c r="G107" s="1">
        <v>176074</v>
      </c>
      <c r="H107" s="1">
        <v>176000</v>
      </c>
      <c r="I107" s="1">
        <v>214000</v>
      </c>
      <c r="J107">
        <v>0</v>
      </c>
      <c r="K107">
        <v>0</v>
      </c>
      <c r="L107">
        <v>0</v>
      </c>
      <c r="M107">
        <v>0</v>
      </c>
      <c r="N107" s="1">
        <v>1286</v>
      </c>
      <c r="O107" s="1">
        <v>5728</v>
      </c>
      <c r="P107" s="1">
        <v>4211</v>
      </c>
      <c r="Q107" t="s">
        <v>381</v>
      </c>
      <c r="R107" s="1">
        <v>1275</v>
      </c>
      <c r="S107">
        <v>0</v>
      </c>
      <c r="T107">
        <v>0</v>
      </c>
      <c r="U107">
        <v>0</v>
      </c>
      <c r="V107" s="4">
        <v>5.0999999999999997E-2</v>
      </c>
      <c r="W107" s="1">
        <v>1281</v>
      </c>
      <c r="X107" t="s">
        <v>43</v>
      </c>
      <c r="Y107" s="1">
        <v>195000</v>
      </c>
      <c r="Z107">
        <v>0</v>
      </c>
      <c r="AA107">
        <v>0</v>
      </c>
      <c r="AB107">
        <v>0</v>
      </c>
      <c r="AC107" s="1">
        <v>390000</v>
      </c>
      <c r="AD107">
        <v>3126</v>
      </c>
      <c r="AE107">
        <v>2994</v>
      </c>
      <c r="AF107" s="1">
        <v>84583</v>
      </c>
      <c r="AG107" t="s">
        <v>158</v>
      </c>
      <c r="AH107" t="s">
        <v>38</v>
      </c>
      <c r="AI107" t="s">
        <v>38</v>
      </c>
      <c r="AJ107" t="s">
        <v>39</v>
      </c>
      <c r="AK107" s="1">
        <v>1286</v>
      </c>
    </row>
    <row r="108" spans="1:39" x14ac:dyDescent="0.2">
      <c r="C108">
        <v>4</v>
      </c>
      <c r="D108" s="4">
        <v>6.7149999999999996E-3</v>
      </c>
      <c r="E108" s="1">
        <v>195000</v>
      </c>
      <c r="F108" s="1">
        <v>24042</v>
      </c>
      <c r="G108" s="1">
        <v>178066</v>
      </c>
      <c r="H108" s="1">
        <v>178000</v>
      </c>
      <c r="I108" s="1">
        <v>212000</v>
      </c>
      <c r="J108">
        <v>0</v>
      </c>
      <c r="K108">
        <v>0</v>
      </c>
      <c r="L108">
        <v>0</v>
      </c>
      <c r="M108">
        <v>0</v>
      </c>
      <c r="N108" t="s">
        <v>490</v>
      </c>
      <c r="O108" s="1">
        <v>3661</v>
      </c>
      <c r="P108" s="1">
        <v>5453</v>
      </c>
      <c r="Q108" t="s">
        <v>64</v>
      </c>
      <c r="R108" t="s">
        <v>891</v>
      </c>
      <c r="S108">
        <v>0</v>
      </c>
      <c r="T108">
        <v>0</v>
      </c>
      <c r="U108">
        <v>0</v>
      </c>
      <c r="V108" s="4">
        <v>0.19120000000000001</v>
      </c>
      <c r="W108" t="s">
        <v>441</v>
      </c>
      <c r="X108" t="s">
        <v>43</v>
      </c>
      <c r="Y108" s="1">
        <v>195000</v>
      </c>
      <c r="Z108">
        <v>0</v>
      </c>
      <c r="AA108">
        <v>0</v>
      </c>
      <c r="AB108">
        <v>0</v>
      </c>
      <c r="AC108" s="1">
        <v>390000</v>
      </c>
      <c r="AD108">
        <v>1998</v>
      </c>
      <c r="AE108">
        <v>2976</v>
      </c>
      <c r="AF108" s="1">
        <v>95807</v>
      </c>
      <c r="AG108" t="s">
        <v>169</v>
      </c>
      <c r="AH108" t="s">
        <v>38</v>
      </c>
      <c r="AI108" t="s">
        <v>38</v>
      </c>
      <c r="AJ108" t="s">
        <v>39</v>
      </c>
      <c r="AK108">
        <v>664</v>
      </c>
      <c r="AL108" s="1">
        <f>SUM(AK106:AK108)</f>
        <v>4147</v>
      </c>
      <c r="AM108">
        <f>AL108/AK105*100</f>
        <v>24.827875231994252</v>
      </c>
    </row>
    <row r="110" spans="1:39" x14ac:dyDescent="0.2">
      <c r="A110" t="s">
        <v>753</v>
      </c>
      <c r="C110">
        <v>1</v>
      </c>
      <c r="D110" s="4">
        <v>4.7E-2</v>
      </c>
      <c r="E110" s="1">
        <v>125682</v>
      </c>
      <c r="F110" s="1">
        <v>55245</v>
      </c>
      <c r="G110" s="1">
        <v>6523</v>
      </c>
      <c r="H110" s="1">
        <v>6098</v>
      </c>
      <c r="I110" s="1">
        <v>223794</v>
      </c>
      <c r="J110">
        <v>0</v>
      </c>
      <c r="K110">
        <v>0</v>
      </c>
      <c r="L110">
        <v>0</v>
      </c>
      <c r="M110">
        <v>0</v>
      </c>
      <c r="N110" s="1">
        <v>12655</v>
      </c>
      <c r="O110" s="1">
        <v>1151</v>
      </c>
      <c r="P110" t="s">
        <v>270</v>
      </c>
      <c r="Q110" s="1">
        <v>2089</v>
      </c>
      <c r="R110" s="1">
        <v>5490</v>
      </c>
      <c r="S110">
        <v>0</v>
      </c>
      <c r="T110">
        <v>0</v>
      </c>
      <c r="U110">
        <v>0</v>
      </c>
      <c r="V110" s="4">
        <v>3.6879999999999999E-3</v>
      </c>
      <c r="W110" s="1">
        <v>5508</v>
      </c>
      <c r="X110" s="1" t="s">
        <v>161</v>
      </c>
      <c r="Y110" s="1">
        <v>125674</v>
      </c>
      <c r="Z110">
        <v>0</v>
      </c>
      <c r="AA110">
        <v>0</v>
      </c>
      <c r="AB110">
        <v>0</v>
      </c>
      <c r="AC110" s="1">
        <v>1759549</v>
      </c>
      <c r="AD110">
        <v>876</v>
      </c>
      <c r="AE110">
        <v>228</v>
      </c>
      <c r="AF110" s="1">
        <v>95498</v>
      </c>
      <c r="AG110" s="1">
        <v>1881</v>
      </c>
      <c r="AH110" t="s">
        <v>38</v>
      </c>
      <c r="AI110" t="s">
        <v>38</v>
      </c>
      <c r="AJ110" t="s">
        <v>39</v>
      </c>
      <c r="AK110" s="1">
        <v>12655</v>
      </c>
      <c r="AM110">
        <v>0</v>
      </c>
    </row>
    <row r="112" spans="1:39" x14ac:dyDescent="0.2">
      <c r="A112" t="s">
        <v>755</v>
      </c>
      <c r="C112">
        <v>1</v>
      </c>
      <c r="D112" s="4">
        <v>5.0360000000000002E-2</v>
      </c>
      <c r="E112" s="1">
        <v>156947</v>
      </c>
      <c r="F112" s="1">
        <v>38103</v>
      </c>
      <c r="G112" s="1">
        <v>54125</v>
      </c>
      <c r="H112" s="1">
        <v>53835</v>
      </c>
      <c r="I112">
        <v>202</v>
      </c>
      <c r="J112">
        <v>0</v>
      </c>
      <c r="K112">
        <v>0</v>
      </c>
      <c r="L112">
        <v>0</v>
      </c>
      <c r="M112">
        <v>0</v>
      </c>
      <c r="N112" s="1">
        <v>13850</v>
      </c>
      <c r="O112" s="1">
        <v>2441</v>
      </c>
      <c r="P112" t="s">
        <v>587</v>
      </c>
      <c r="Q112" s="1">
        <v>2452</v>
      </c>
      <c r="R112" s="1">
        <v>5926</v>
      </c>
      <c r="S112">
        <v>0</v>
      </c>
      <c r="T112">
        <v>0</v>
      </c>
      <c r="U112">
        <v>0</v>
      </c>
      <c r="V112" s="4">
        <v>3.2989999999999998E-3</v>
      </c>
      <c r="W112" s="1">
        <v>6041</v>
      </c>
      <c r="X112" t="s">
        <v>148</v>
      </c>
      <c r="Y112" s="1">
        <v>166696</v>
      </c>
      <c r="Z112">
        <v>0</v>
      </c>
      <c r="AA112">
        <v>0</v>
      </c>
      <c r="AB112">
        <v>0</v>
      </c>
      <c r="AC112" s="1">
        <v>2354200</v>
      </c>
      <c r="AD112">
        <v>1500</v>
      </c>
      <c r="AE112">
        <v>468</v>
      </c>
      <c r="AF112" s="1">
        <v>101228</v>
      </c>
      <c r="AG112" s="1">
        <v>2161</v>
      </c>
      <c r="AH112" t="s">
        <v>38</v>
      </c>
      <c r="AI112" t="s">
        <v>38</v>
      </c>
      <c r="AJ112" t="s">
        <v>39</v>
      </c>
      <c r="AK112" s="1">
        <v>13850</v>
      </c>
    </row>
    <row r="113" spans="1:39" x14ac:dyDescent="0.2">
      <c r="C113">
        <v>2</v>
      </c>
      <c r="D113" s="4">
        <v>1.0070000000000001E-2</v>
      </c>
      <c r="E113" s="1">
        <v>132448</v>
      </c>
      <c r="F113" s="1">
        <v>19500</v>
      </c>
      <c r="G113" s="1">
        <v>113076</v>
      </c>
      <c r="H113" s="1">
        <v>113000</v>
      </c>
      <c r="I113">
        <v>152</v>
      </c>
      <c r="J113">
        <v>0</v>
      </c>
      <c r="K113">
        <v>0</v>
      </c>
      <c r="L113">
        <v>0</v>
      </c>
      <c r="M113">
        <v>0</v>
      </c>
      <c r="N113" s="1">
        <v>1519</v>
      </c>
      <c r="O113" s="1">
        <v>2749</v>
      </c>
      <c r="P113" t="s">
        <v>281</v>
      </c>
      <c r="Q113" s="1">
        <v>1297</v>
      </c>
      <c r="R113" t="s">
        <v>866</v>
      </c>
      <c r="S113">
        <v>0</v>
      </c>
      <c r="T113">
        <v>0</v>
      </c>
      <c r="U113">
        <v>0</v>
      </c>
      <c r="V113" s="4">
        <v>5.4820000000000001E-2</v>
      </c>
      <c r="W113" s="1">
        <v>1486</v>
      </c>
      <c r="X113" t="s">
        <v>43</v>
      </c>
      <c r="Y113" s="1">
        <v>132345</v>
      </c>
      <c r="Z113">
        <v>0</v>
      </c>
      <c r="AA113">
        <v>0</v>
      </c>
      <c r="AB113">
        <v>0</v>
      </c>
      <c r="AC113" s="1">
        <v>397345</v>
      </c>
      <c r="AD113">
        <v>1500</v>
      </c>
      <c r="AE113">
        <v>456</v>
      </c>
      <c r="AF113" s="1">
        <v>150781</v>
      </c>
      <c r="AG113" t="s">
        <v>668</v>
      </c>
      <c r="AH113" t="s">
        <v>38</v>
      </c>
      <c r="AI113" t="s">
        <v>38</v>
      </c>
      <c r="AJ113" t="s">
        <v>39</v>
      </c>
      <c r="AK113" s="1">
        <v>1519</v>
      </c>
    </row>
    <row r="114" spans="1:39" x14ac:dyDescent="0.2">
      <c r="C114">
        <v>3</v>
      </c>
      <c r="D114" s="4">
        <v>1.0070000000000001E-2</v>
      </c>
      <c r="E114" s="1">
        <v>165876</v>
      </c>
      <c r="F114" s="1">
        <v>67740</v>
      </c>
      <c r="G114" s="1">
        <v>96892</v>
      </c>
      <c r="H114" s="1">
        <v>96627</v>
      </c>
      <c r="I114">
        <v>232</v>
      </c>
      <c r="J114">
        <v>0</v>
      </c>
      <c r="K114">
        <v>0</v>
      </c>
      <c r="L114">
        <v>0</v>
      </c>
      <c r="M114">
        <v>0</v>
      </c>
      <c r="N114" s="1">
        <v>1688</v>
      </c>
      <c r="O114" s="1">
        <v>4464</v>
      </c>
      <c r="P114" s="1">
        <v>2408</v>
      </c>
      <c r="Q114" t="s">
        <v>892</v>
      </c>
      <c r="R114" s="1">
        <v>1638</v>
      </c>
      <c r="S114">
        <v>0</v>
      </c>
      <c r="T114">
        <v>0</v>
      </c>
      <c r="U114">
        <v>0</v>
      </c>
      <c r="V114" s="4">
        <v>4.4400000000000002E-2</v>
      </c>
      <c r="W114" s="1">
        <v>1673</v>
      </c>
      <c r="X114" t="s">
        <v>45</v>
      </c>
      <c r="Y114" s="1">
        <v>169000</v>
      </c>
      <c r="Z114">
        <v>0</v>
      </c>
      <c r="AA114">
        <v>0</v>
      </c>
      <c r="AB114">
        <v>0</v>
      </c>
      <c r="AC114" s="1">
        <v>497627</v>
      </c>
      <c r="AD114">
        <v>2436</v>
      </c>
      <c r="AE114">
        <v>1314</v>
      </c>
      <c r="AF114" s="1">
        <v>101753</v>
      </c>
      <c r="AG114" t="s">
        <v>767</v>
      </c>
      <c r="AH114" t="s">
        <v>38</v>
      </c>
      <c r="AI114" t="s">
        <v>38</v>
      </c>
      <c r="AJ114" t="s">
        <v>39</v>
      </c>
      <c r="AK114" s="1">
        <v>1688</v>
      </c>
    </row>
    <row r="115" spans="1:39" x14ac:dyDescent="0.2">
      <c r="C115">
        <v>4</v>
      </c>
      <c r="D115" s="4">
        <v>1.0070000000000001E-2</v>
      </c>
      <c r="E115" s="1">
        <v>138977</v>
      </c>
      <c r="F115" s="1">
        <v>71789</v>
      </c>
      <c r="G115" s="1">
        <v>71210</v>
      </c>
      <c r="H115" s="1">
        <v>70931</v>
      </c>
      <c r="I115">
        <v>214</v>
      </c>
      <c r="J115">
        <v>0</v>
      </c>
      <c r="K115">
        <v>0</v>
      </c>
      <c r="L115">
        <v>0</v>
      </c>
      <c r="M115">
        <v>0</v>
      </c>
      <c r="N115" s="1">
        <v>1873</v>
      </c>
      <c r="O115" s="1">
        <v>3947</v>
      </c>
      <c r="P115" s="1">
        <v>5343</v>
      </c>
      <c r="Q115" t="s">
        <v>404</v>
      </c>
      <c r="R115" s="1">
        <v>1583</v>
      </c>
      <c r="S115">
        <v>0</v>
      </c>
      <c r="T115">
        <v>0</v>
      </c>
      <c r="U115">
        <v>0</v>
      </c>
      <c r="V115" s="4">
        <v>3.6080000000000001E-2</v>
      </c>
      <c r="W115" s="1">
        <v>1822</v>
      </c>
      <c r="X115" t="s">
        <v>43</v>
      </c>
      <c r="Y115" s="1">
        <v>132000</v>
      </c>
      <c r="Z115">
        <v>0</v>
      </c>
      <c r="AA115">
        <v>0</v>
      </c>
      <c r="AB115">
        <v>0</v>
      </c>
      <c r="AC115" s="1">
        <v>416931</v>
      </c>
      <c r="AD115">
        <v>2154</v>
      </c>
      <c r="AE115">
        <v>3780</v>
      </c>
      <c r="AF115" s="1">
        <v>60341</v>
      </c>
      <c r="AG115" t="s">
        <v>115</v>
      </c>
      <c r="AH115" t="s">
        <v>38</v>
      </c>
      <c r="AI115" t="s">
        <v>38</v>
      </c>
      <c r="AJ115" t="s">
        <v>39</v>
      </c>
      <c r="AK115" s="1">
        <v>1873</v>
      </c>
    </row>
    <row r="116" spans="1:39" x14ac:dyDescent="0.2">
      <c r="C116">
        <v>5</v>
      </c>
      <c r="D116" s="4">
        <v>6.7149999999999996E-3</v>
      </c>
      <c r="E116" s="1">
        <v>205000</v>
      </c>
      <c r="F116" s="1">
        <v>11314</v>
      </c>
      <c r="G116" s="1">
        <v>197031</v>
      </c>
      <c r="H116" s="1">
        <v>197000</v>
      </c>
      <c r="I116">
        <v>213</v>
      </c>
      <c r="J116">
        <v>0</v>
      </c>
      <c r="K116">
        <v>0</v>
      </c>
      <c r="L116">
        <v>0</v>
      </c>
      <c r="M116">
        <v>0</v>
      </c>
      <c r="N116" s="1">
        <v>1297</v>
      </c>
      <c r="O116" s="1">
        <v>3001</v>
      </c>
      <c r="P116" s="1">
        <v>5156</v>
      </c>
      <c r="Q116" t="s">
        <v>476</v>
      </c>
      <c r="R116" s="1">
        <v>1231</v>
      </c>
      <c r="S116">
        <v>0</v>
      </c>
      <c r="T116">
        <v>0</v>
      </c>
      <c r="U116">
        <v>0</v>
      </c>
      <c r="V116" s="4">
        <v>5.015E-2</v>
      </c>
      <c r="W116" s="1">
        <v>1284</v>
      </c>
      <c r="X116" t="s">
        <v>43</v>
      </c>
      <c r="Y116" s="1">
        <v>205000</v>
      </c>
      <c r="Z116">
        <v>0</v>
      </c>
      <c r="AA116">
        <v>0</v>
      </c>
      <c r="AB116">
        <v>0</v>
      </c>
      <c r="AC116" s="1">
        <v>410000</v>
      </c>
      <c r="AD116">
        <v>1638</v>
      </c>
      <c r="AE116">
        <v>2814</v>
      </c>
      <c r="AF116" s="1">
        <v>106417</v>
      </c>
      <c r="AG116" t="s">
        <v>220</v>
      </c>
      <c r="AH116" t="s">
        <v>38</v>
      </c>
      <c r="AI116" t="s">
        <v>38</v>
      </c>
      <c r="AJ116" t="s">
        <v>39</v>
      </c>
      <c r="AK116" s="1">
        <v>1297</v>
      </c>
    </row>
    <row r="117" spans="1:39" x14ac:dyDescent="0.2">
      <c r="C117">
        <v>6</v>
      </c>
      <c r="D117" s="4">
        <v>6.7149999999999996E-3</v>
      </c>
      <c r="E117" s="1">
        <v>160000</v>
      </c>
      <c r="F117" s="1">
        <v>67882</v>
      </c>
      <c r="G117" s="1">
        <v>112188</v>
      </c>
      <c r="H117" s="1">
        <v>112000</v>
      </c>
      <c r="I117">
        <v>208</v>
      </c>
      <c r="J117">
        <v>0</v>
      </c>
      <c r="K117">
        <v>0</v>
      </c>
      <c r="L117">
        <v>0</v>
      </c>
      <c r="M117">
        <v>0</v>
      </c>
      <c r="N117" s="1">
        <v>1210</v>
      </c>
      <c r="O117" s="1">
        <v>2628</v>
      </c>
      <c r="P117" s="1">
        <v>3540</v>
      </c>
      <c r="Q117" t="s">
        <v>129</v>
      </c>
      <c r="R117" s="1">
        <v>1154</v>
      </c>
      <c r="S117">
        <v>0</v>
      </c>
      <c r="T117">
        <v>0</v>
      </c>
      <c r="U117">
        <v>0</v>
      </c>
      <c r="V117" s="4">
        <v>5.7660000000000003E-2</v>
      </c>
      <c r="W117" s="1">
        <v>1201</v>
      </c>
      <c r="X117" t="s">
        <v>43</v>
      </c>
      <c r="Y117" s="1">
        <v>160000</v>
      </c>
      <c r="Z117">
        <v>0</v>
      </c>
      <c r="AA117">
        <v>0</v>
      </c>
      <c r="AB117">
        <v>0</v>
      </c>
      <c r="AC117" s="1">
        <v>320000</v>
      </c>
      <c r="AD117">
        <v>1434</v>
      </c>
      <c r="AE117">
        <v>1932</v>
      </c>
      <c r="AF117" s="1">
        <v>105945</v>
      </c>
      <c r="AG117" t="s">
        <v>221</v>
      </c>
      <c r="AH117" t="s">
        <v>38</v>
      </c>
      <c r="AI117" t="s">
        <v>38</v>
      </c>
      <c r="AJ117" t="s">
        <v>39</v>
      </c>
      <c r="AK117" s="1">
        <v>1210</v>
      </c>
    </row>
    <row r="118" spans="1:39" x14ac:dyDescent="0.2">
      <c r="C118">
        <v>7</v>
      </c>
      <c r="D118" s="4">
        <v>6.7149999999999996E-3</v>
      </c>
      <c r="E118" s="1">
        <v>154500</v>
      </c>
      <c r="F118" s="1">
        <v>20506</v>
      </c>
      <c r="G118" s="1">
        <v>140057</v>
      </c>
      <c r="H118" s="1">
        <v>140000</v>
      </c>
      <c r="I118">
        <v>169</v>
      </c>
      <c r="J118">
        <v>0</v>
      </c>
      <c r="K118">
        <v>0</v>
      </c>
      <c r="L118">
        <v>0</v>
      </c>
      <c r="M118">
        <v>0</v>
      </c>
      <c r="N118" t="s">
        <v>306</v>
      </c>
      <c r="O118" s="1">
        <v>2518</v>
      </c>
      <c r="P118" s="1">
        <v>2749</v>
      </c>
      <c r="Q118" t="s">
        <v>179</v>
      </c>
      <c r="R118" t="s">
        <v>891</v>
      </c>
      <c r="S118">
        <v>0</v>
      </c>
      <c r="T118">
        <v>0</v>
      </c>
      <c r="U118">
        <v>0</v>
      </c>
      <c r="V118" s="4">
        <v>0.1971</v>
      </c>
      <c r="W118" t="s">
        <v>891</v>
      </c>
      <c r="X118" t="s">
        <v>43</v>
      </c>
      <c r="Y118" s="1">
        <v>154500</v>
      </c>
      <c r="Z118">
        <v>0</v>
      </c>
      <c r="AA118">
        <v>0</v>
      </c>
      <c r="AB118">
        <v>0</v>
      </c>
      <c r="AC118" s="1">
        <v>309000</v>
      </c>
      <c r="AD118">
        <v>1374</v>
      </c>
      <c r="AE118">
        <v>1500</v>
      </c>
      <c r="AF118" s="1">
        <v>90971</v>
      </c>
      <c r="AG118" t="s">
        <v>152</v>
      </c>
      <c r="AH118" t="s">
        <v>38</v>
      </c>
      <c r="AI118" t="s">
        <v>38</v>
      </c>
      <c r="AJ118" t="s">
        <v>39</v>
      </c>
      <c r="AK118">
        <v>654</v>
      </c>
    </row>
    <row r="119" spans="1:39" x14ac:dyDescent="0.2">
      <c r="C119">
        <v>8</v>
      </c>
      <c r="D119" s="4">
        <v>6.7149999999999996E-3</v>
      </c>
      <c r="E119" s="1">
        <v>161500</v>
      </c>
      <c r="F119" s="1">
        <v>78489</v>
      </c>
      <c r="G119" s="1">
        <v>106217</v>
      </c>
      <c r="H119" s="1">
        <v>106000</v>
      </c>
      <c r="I119">
        <v>217</v>
      </c>
      <c r="J119">
        <v>0</v>
      </c>
      <c r="K119">
        <v>0</v>
      </c>
      <c r="L119">
        <v>0</v>
      </c>
      <c r="M119">
        <v>0</v>
      </c>
      <c r="N119" t="s">
        <v>709</v>
      </c>
      <c r="O119" s="1">
        <v>2408</v>
      </c>
      <c r="P119" s="1">
        <v>1748</v>
      </c>
      <c r="Q119" t="s">
        <v>98</v>
      </c>
      <c r="R119" t="s">
        <v>830</v>
      </c>
      <c r="S119">
        <v>0</v>
      </c>
      <c r="T119">
        <v>0</v>
      </c>
      <c r="U119">
        <v>0</v>
      </c>
      <c r="V119" s="4">
        <v>9.7320000000000004E-2</v>
      </c>
      <c r="W119" t="s">
        <v>660</v>
      </c>
      <c r="X119" t="s">
        <v>43</v>
      </c>
      <c r="Y119" s="1">
        <v>161500</v>
      </c>
      <c r="Z119">
        <v>0</v>
      </c>
      <c r="AA119">
        <v>0</v>
      </c>
      <c r="AB119">
        <v>0</v>
      </c>
      <c r="AC119" s="1">
        <v>323000</v>
      </c>
      <c r="AD119">
        <v>1314</v>
      </c>
      <c r="AE119">
        <v>954</v>
      </c>
      <c r="AF119" s="1">
        <v>93406</v>
      </c>
      <c r="AG119" t="s">
        <v>184</v>
      </c>
      <c r="AH119" t="s">
        <v>38</v>
      </c>
      <c r="AI119" t="s">
        <v>38</v>
      </c>
      <c r="AJ119" t="s">
        <v>39</v>
      </c>
      <c r="AK119">
        <v>931</v>
      </c>
      <c r="AL119" s="1">
        <f>SUM(AK113:AK119)</f>
        <v>9172</v>
      </c>
      <c r="AM119">
        <f>AL119/AK112*100</f>
        <v>66.223826714801447</v>
      </c>
    </row>
    <row r="121" spans="1:39" x14ac:dyDescent="0.2">
      <c r="A121" t="s">
        <v>758</v>
      </c>
      <c r="C121">
        <v>1</v>
      </c>
      <c r="D121" s="4">
        <v>5.0360000000000002E-2</v>
      </c>
      <c r="E121" s="1">
        <v>170480</v>
      </c>
      <c r="F121" s="1">
        <v>31973</v>
      </c>
      <c r="G121" s="1">
        <v>115214</v>
      </c>
      <c r="H121" s="1">
        <v>115</v>
      </c>
      <c r="I121" s="1">
        <v>224818</v>
      </c>
      <c r="J121">
        <v>0</v>
      </c>
      <c r="K121">
        <v>0</v>
      </c>
      <c r="L121">
        <v>0</v>
      </c>
      <c r="M121">
        <v>0</v>
      </c>
      <c r="N121" s="1">
        <v>14250</v>
      </c>
      <c r="O121" s="1">
        <v>2331</v>
      </c>
      <c r="P121" t="s">
        <v>291</v>
      </c>
      <c r="Q121" s="1">
        <v>2785</v>
      </c>
      <c r="R121" s="1">
        <v>5710</v>
      </c>
      <c r="S121">
        <v>0</v>
      </c>
      <c r="T121">
        <v>0</v>
      </c>
      <c r="U121">
        <v>0</v>
      </c>
      <c r="V121" s="4">
        <v>3.117E-3</v>
      </c>
      <c r="W121" s="1">
        <v>5946</v>
      </c>
      <c r="X121" s="1" t="s">
        <v>199</v>
      </c>
      <c r="Y121" s="1">
        <v>165556</v>
      </c>
      <c r="Z121">
        <v>0</v>
      </c>
      <c r="AA121">
        <v>0</v>
      </c>
      <c r="AB121">
        <v>0</v>
      </c>
      <c r="AC121" s="1">
        <v>2557198</v>
      </c>
      <c r="AD121">
        <v>1420</v>
      </c>
      <c r="AE121">
        <v>3656</v>
      </c>
      <c r="AF121" s="1">
        <v>70337</v>
      </c>
      <c r="AG121" s="1">
        <v>2133</v>
      </c>
      <c r="AH121" t="s">
        <v>38</v>
      </c>
      <c r="AI121" t="s">
        <v>38</v>
      </c>
      <c r="AJ121" t="s">
        <v>39</v>
      </c>
      <c r="AK121" s="1">
        <v>14250</v>
      </c>
    </row>
    <row r="122" spans="1:39" x14ac:dyDescent="0.2">
      <c r="C122">
        <v>2</v>
      </c>
      <c r="D122" s="4">
        <v>6.7149999999999996E-3</v>
      </c>
      <c r="E122" s="1">
        <v>206500</v>
      </c>
      <c r="F122" s="1">
        <v>24749</v>
      </c>
      <c r="G122" s="1">
        <v>189068</v>
      </c>
      <c r="H122" s="1">
        <v>189</v>
      </c>
      <c r="I122" s="1">
        <v>224000</v>
      </c>
      <c r="J122">
        <v>0</v>
      </c>
      <c r="K122">
        <v>0</v>
      </c>
      <c r="L122">
        <v>0</v>
      </c>
      <c r="M122">
        <v>0</v>
      </c>
      <c r="N122" s="1">
        <v>1298</v>
      </c>
      <c r="O122" s="1">
        <v>5006</v>
      </c>
      <c r="P122" s="1">
        <v>2558</v>
      </c>
      <c r="Q122" t="s">
        <v>190</v>
      </c>
      <c r="R122" s="1">
        <v>1275</v>
      </c>
      <c r="S122">
        <v>0</v>
      </c>
      <c r="T122">
        <v>0</v>
      </c>
      <c r="U122">
        <v>0</v>
      </c>
      <c r="V122" s="4">
        <v>5.0049999999999997E-2</v>
      </c>
      <c r="W122" s="1">
        <v>1275</v>
      </c>
      <c r="X122" s="1" t="s">
        <v>43</v>
      </c>
      <c r="Y122" s="1">
        <v>206500</v>
      </c>
      <c r="Z122">
        <v>0</v>
      </c>
      <c r="AA122">
        <v>0</v>
      </c>
      <c r="AB122">
        <v>0</v>
      </c>
      <c r="AC122" s="1">
        <v>413000</v>
      </c>
      <c r="AD122">
        <v>2732</v>
      </c>
      <c r="AE122">
        <v>1396</v>
      </c>
      <c r="AF122" s="1">
        <v>90000</v>
      </c>
      <c r="AG122" s="1" t="s">
        <v>190</v>
      </c>
      <c r="AH122" t="s">
        <v>38</v>
      </c>
      <c r="AI122" t="s">
        <v>38</v>
      </c>
      <c r="AJ122" t="s">
        <v>39</v>
      </c>
      <c r="AK122" s="1">
        <v>1298</v>
      </c>
    </row>
    <row r="123" spans="1:39" x14ac:dyDescent="0.2">
      <c r="C123">
        <v>3</v>
      </c>
      <c r="D123" s="4">
        <v>6.7149999999999996E-3</v>
      </c>
      <c r="E123" s="1">
        <v>203000</v>
      </c>
      <c r="F123" s="1">
        <v>5657</v>
      </c>
      <c r="G123" s="1">
        <v>199016</v>
      </c>
      <c r="H123" s="1">
        <v>199</v>
      </c>
      <c r="I123" s="1">
        <v>207000</v>
      </c>
      <c r="J123">
        <v>0</v>
      </c>
      <c r="K123">
        <v>0</v>
      </c>
      <c r="L123">
        <v>0</v>
      </c>
      <c r="M123">
        <v>0</v>
      </c>
      <c r="N123" s="1" t="s">
        <v>277</v>
      </c>
      <c r="O123" s="1">
        <v>2719</v>
      </c>
      <c r="P123" s="1">
        <v>4713</v>
      </c>
      <c r="Q123" t="s">
        <v>751</v>
      </c>
      <c r="R123" t="s">
        <v>893</v>
      </c>
      <c r="S123">
        <v>0</v>
      </c>
      <c r="T123">
        <v>0</v>
      </c>
      <c r="U123">
        <v>0</v>
      </c>
      <c r="V123" s="4">
        <v>0.32890000000000003</v>
      </c>
      <c r="W123" s="1" t="s">
        <v>423</v>
      </c>
      <c r="X123" s="1" t="s">
        <v>43</v>
      </c>
      <c r="Y123" s="1">
        <v>203000</v>
      </c>
      <c r="Z123">
        <v>0</v>
      </c>
      <c r="AA123">
        <v>0</v>
      </c>
      <c r="AB123">
        <v>0</v>
      </c>
      <c r="AC123" s="1">
        <v>406000</v>
      </c>
      <c r="AD123">
        <v>1484</v>
      </c>
      <c r="AE123">
        <v>2808</v>
      </c>
      <c r="AF123" s="1">
        <v>63048</v>
      </c>
      <c r="AG123" s="1" t="s">
        <v>395</v>
      </c>
      <c r="AH123" t="s">
        <v>38</v>
      </c>
      <c r="AI123" t="s">
        <v>38</v>
      </c>
      <c r="AJ123" t="s">
        <v>39</v>
      </c>
      <c r="AK123" s="1">
        <v>506</v>
      </c>
      <c r="AL123" s="1">
        <f>SUM(AK122:AK123)</f>
        <v>1804</v>
      </c>
      <c r="AM123">
        <f>AL123/AK121*100</f>
        <v>12.659649122807018</v>
      </c>
    </row>
    <row r="125" spans="1:39" x14ac:dyDescent="0.2">
      <c r="A125" t="s">
        <v>760</v>
      </c>
      <c r="C125">
        <v>1</v>
      </c>
      <c r="D125" s="4">
        <v>2.1069999999999998E-2</v>
      </c>
      <c r="E125" s="1">
        <v>176932</v>
      </c>
      <c r="F125" s="1">
        <v>24698</v>
      </c>
      <c r="G125" s="1">
        <v>149615</v>
      </c>
      <c r="H125" s="1">
        <v>149475</v>
      </c>
      <c r="I125" s="1">
        <v>220967</v>
      </c>
      <c r="J125">
        <v>0</v>
      </c>
      <c r="K125">
        <v>0</v>
      </c>
      <c r="L125">
        <v>0</v>
      </c>
      <c r="M125">
        <v>0</v>
      </c>
      <c r="N125" s="1">
        <v>9873</v>
      </c>
      <c r="O125" s="1">
        <v>1287</v>
      </c>
      <c r="P125" t="s">
        <v>358</v>
      </c>
      <c r="Q125" s="1">
        <v>2541</v>
      </c>
      <c r="R125" s="1">
        <v>3695</v>
      </c>
      <c r="S125">
        <v>0</v>
      </c>
      <c r="T125">
        <v>0</v>
      </c>
      <c r="U125">
        <v>0</v>
      </c>
      <c r="V125" s="4">
        <v>2.7160000000000001E-3</v>
      </c>
      <c r="W125" s="1">
        <v>3954</v>
      </c>
      <c r="X125" t="s">
        <v>100</v>
      </c>
      <c r="Y125" s="1">
        <v>178514</v>
      </c>
      <c r="Z125">
        <v>0</v>
      </c>
      <c r="AA125">
        <v>0</v>
      </c>
      <c r="AB125">
        <v>0</v>
      </c>
      <c r="AC125" s="1">
        <v>1946255</v>
      </c>
      <c r="AD125">
        <v>1122</v>
      </c>
      <c r="AE125">
        <v>546</v>
      </c>
      <c r="AF125" s="1">
        <v>113388</v>
      </c>
      <c r="AG125" s="1">
        <v>2060</v>
      </c>
      <c r="AH125" t="s">
        <v>38</v>
      </c>
      <c r="AI125" t="s">
        <v>38</v>
      </c>
      <c r="AJ125" t="s">
        <v>39</v>
      </c>
      <c r="AK125" s="1">
        <v>9873</v>
      </c>
    </row>
    <row r="126" spans="1:39" x14ac:dyDescent="0.2">
      <c r="C126">
        <v>2</v>
      </c>
      <c r="D126" s="4">
        <v>3.8310000000000002E-3</v>
      </c>
      <c r="E126" s="1">
        <v>160000</v>
      </c>
      <c r="F126" s="1">
        <v>55154</v>
      </c>
      <c r="G126" s="1">
        <v>121152</v>
      </c>
      <c r="H126" s="1">
        <v>121000</v>
      </c>
      <c r="I126" s="1">
        <v>199000</v>
      </c>
      <c r="J126">
        <v>0</v>
      </c>
      <c r="K126">
        <v>0</v>
      </c>
      <c r="L126">
        <v>0</v>
      </c>
      <c r="M126">
        <v>0</v>
      </c>
      <c r="N126" s="1">
        <v>1399</v>
      </c>
      <c r="O126" s="1">
        <v>1570</v>
      </c>
      <c r="P126" t="s">
        <v>490</v>
      </c>
      <c r="Q126" s="1">
        <v>1204</v>
      </c>
      <c r="R126" t="s">
        <v>490</v>
      </c>
      <c r="S126">
        <v>0</v>
      </c>
      <c r="T126">
        <v>0</v>
      </c>
      <c r="U126">
        <v>0</v>
      </c>
      <c r="V126" s="4">
        <v>2.461E-2</v>
      </c>
      <c r="W126" s="1">
        <v>1375</v>
      </c>
      <c r="X126" s="4">
        <v>0.61299999999999999</v>
      </c>
      <c r="Y126" s="1">
        <v>160000</v>
      </c>
      <c r="Z126">
        <v>0</v>
      </c>
      <c r="AA126">
        <v>0</v>
      </c>
      <c r="AB126">
        <v>0</v>
      </c>
      <c r="AC126" s="1">
        <v>320000</v>
      </c>
      <c r="AD126">
        <v>1134</v>
      </c>
      <c r="AE126">
        <v>480</v>
      </c>
      <c r="AF126" s="1">
        <v>151113</v>
      </c>
      <c r="AG126" t="s">
        <v>454</v>
      </c>
      <c r="AH126" t="s">
        <v>38</v>
      </c>
      <c r="AI126" t="s">
        <v>38</v>
      </c>
      <c r="AJ126" t="s">
        <v>39</v>
      </c>
      <c r="AK126" s="1">
        <v>1399</v>
      </c>
    </row>
    <row r="127" spans="1:39" x14ac:dyDescent="0.2">
      <c r="C127">
        <v>3</v>
      </c>
      <c r="D127" s="4">
        <v>5.7470000000000004E-3</v>
      </c>
      <c r="E127" s="1">
        <v>166960</v>
      </c>
      <c r="F127" s="1">
        <v>56300</v>
      </c>
      <c r="G127" s="1">
        <v>106217</v>
      </c>
      <c r="H127" s="1">
        <v>106000</v>
      </c>
      <c r="I127" s="1">
        <v>217000</v>
      </c>
      <c r="J127">
        <v>0</v>
      </c>
      <c r="K127">
        <v>0</v>
      </c>
      <c r="L127">
        <v>0</v>
      </c>
      <c r="M127">
        <v>0</v>
      </c>
      <c r="N127" s="1">
        <v>1631</v>
      </c>
      <c r="O127" s="1">
        <v>2973</v>
      </c>
      <c r="P127" s="1">
        <v>1478</v>
      </c>
      <c r="Q127" t="s">
        <v>815</v>
      </c>
      <c r="R127" s="1">
        <v>1428</v>
      </c>
      <c r="S127">
        <v>0</v>
      </c>
      <c r="T127">
        <v>0</v>
      </c>
      <c r="U127">
        <v>0</v>
      </c>
      <c r="V127" s="4">
        <v>2.716E-2</v>
      </c>
      <c r="W127" s="1">
        <v>1604</v>
      </c>
      <c r="X127" s="4">
        <v>0.95950000000000002</v>
      </c>
      <c r="Y127" s="1">
        <v>177879</v>
      </c>
      <c r="Z127">
        <v>0</v>
      </c>
      <c r="AA127">
        <v>0</v>
      </c>
      <c r="AB127">
        <v>0</v>
      </c>
      <c r="AC127" s="1">
        <v>500879</v>
      </c>
      <c r="AD127">
        <v>2148</v>
      </c>
      <c r="AE127">
        <v>1068</v>
      </c>
      <c r="AF127" s="1">
        <v>117096</v>
      </c>
      <c r="AG127" t="s">
        <v>894</v>
      </c>
      <c r="AH127" t="s">
        <v>38</v>
      </c>
      <c r="AI127" t="s">
        <v>38</v>
      </c>
      <c r="AJ127" t="s">
        <v>39</v>
      </c>
      <c r="AK127" s="1">
        <v>1631</v>
      </c>
    </row>
    <row r="128" spans="1:39" x14ac:dyDescent="0.2">
      <c r="C128">
        <v>4</v>
      </c>
      <c r="D128" s="4">
        <v>3.8310000000000002E-3</v>
      </c>
      <c r="E128" s="1">
        <v>191500</v>
      </c>
      <c r="F128" s="1">
        <v>4950</v>
      </c>
      <c r="G128" s="1">
        <v>188014</v>
      </c>
      <c r="H128" s="1">
        <v>188000</v>
      </c>
      <c r="I128" s="1">
        <v>195000</v>
      </c>
      <c r="J128">
        <v>0</v>
      </c>
      <c r="K128">
        <v>0</v>
      </c>
      <c r="L128">
        <v>0</v>
      </c>
      <c r="M128">
        <v>0</v>
      </c>
      <c r="N128" t="s">
        <v>895</v>
      </c>
      <c r="O128" s="1">
        <v>3770</v>
      </c>
      <c r="P128" s="1">
        <v>3073</v>
      </c>
      <c r="Q128" t="s">
        <v>220</v>
      </c>
      <c r="R128" t="s">
        <v>838</v>
      </c>
      <c r="S128">
        <v>0</v>
      </c>
      <c r="T128">
        <v>0</v>
      </c>
      <c r="U128">
        <v>0</v>
      </c>
      <c r="V128" s="4">
        <v>0.1123</v>
      </c>
      <c r="W128" t="s">
        <v>472</v>
      </c>
      <c r="X128" s="4">
        <v>0.73370000000000002</v>
      </c>
      <c r="Y128" s="1">
        <v>191500</v>
      </c>
      <c r="Z128">
        <v>0</v>
      </c>
      <c r="AA128">
        <v>0</v>
      </c>
      <c r="AB128">
        <v>0</v>
      </c>
      <c r="AC128" s="1">
        <v>383000</v>
      </c>
      <c r="AD128">
        <v>2742</v>
      </c>
      <c r="AE128">
        <v>2220</v>
      </c>
      <c r="AF128" s="1">
        <v>92974</v>
      </c>
      <c r="AG128" t="s">
        <v>173</v>
      </c>
      <c r="AH128" t="s">
        <v>38</v>
      </c>
      <c r="AI128" t="s">
        <v>38</v>
      </c>
      <c r="AJ128" t="s">
        <v>39</v>
      </c>
      <c r="AK128">
        <v>655</v>
      </c>
    </row>
    <row r="129" spans="1:39" x14ac:dyDescent="0.2">
      <c r="C129">
        <v>5</v>
      </c>
      <c r="D129" s="4">
        <v>3.8310000000000002E-3</v>
      </c>
      <c r="E129" s="1">
        <v>117500</v>
      </c>
      <c r="F129" s="1">
        <v>33234</v>
      </c>
      <c r="G129" s="1">
        <v>94092</v>
      </c>
      <c r="H129" s="1">
        <v>94000</v>
      </c>
      <c r="I129" s="1">
        <v>141000</v>
      </c>
      <c r="J129">
        <v>0</v>
      </c>
      <c r="K129">
        <v>0</v>
      </c>
      <c r="L129">
        <v>0</v>
      </c>
      <c r="M129">
        <v>0</v>
      </c>
      <c r="N129" t="s">
        <v>896</v>
      </c>
      <c r="O129" s="1">
        <v>3089</v>
      </c>
      <c r="P129" s="1">
        <v>4127</v>
      </c>
      <c r="Q129" t="s">
        <v>652</v>
      </c>
      <c r="R129" t="s">
        <v>877</v>
      </c>
      <c r="S129">
        <v>0</v>
      </c>
      <c r="T129">
        <v>0</v>
      </c>
      <c r="U129">
        <v>0</v>
      </c>
      <c r="V129" s="4">
        <v>0.1656</v>
      </c>
      <c r="W129" t="s">
        <v>897</v>
      </c>
      <c r="X129" s="4">
        <v>0.45019999999999999</v>
      </c>
      <c r="Y129" s="1">
        <v>117500</v>
      </c>
      <c r="Z129">
        <v>0</v>
      </c>
      <c r="AA129">
        <v>0</v>
      </c>
      <c r="AB129">
        <v>0</v>
      </c>
      <c r="AC129" s="1">
        <v>235000</v>
      </c>
      <c r="AD129">
        <v>2232</v>
      </c>
      <c r="AE129">
        <v>3168</v>
      </c>
      <c r="AF129" s="1">
        <v>28968</v>
      </c>
      <c r="AG129" t="s">
        <v>179</v>
      </c>
      <c r="AH129" t="s">
        <v>38</v>
      </c>
      <c r="AI129" t="s">
        <v>38</v>
      </c>
      <c r="AJ129" t="s">
        <v>39</v>
      </c>
      <c r="AK129">
        <v>539</v>
      </c>
    </row>
    <row r="130" spans="1:39" x14ac:dyDescent="0.2">
      <c r="C130">
        <v>6</v>
      </c>
      <c r="D130" s="4">
        <v>3.8310000000000002E-3</v>
      </c>
      <c r="E130" s="1">
        <v>167000</v>
      </c>
      <c r="F130" s="1">
        <v>60811</v>
      </c>
      <c r="G130" s="1">
        <v>124168</v>
      </c>
      <c r="H130" s="1">
        <v>124000</v>
      </c>
      <c r="I130" s="1">
        <v>210000</v>
      </c>
      <c r="J130">
        <v>0</v>
      </c>
      <c r="K130">
        <v>0</v>
      </c>
      <c r="L130">
        <v>0</v>
      </c>
      <c r="M130">
        <v>0</v>
      </c>
      <c r="N130" t="s">
        <v>500</v>
      </c>
      <c r="O130" s="1">
        <v>2508</v>
      </c>
      <c r="P130" s="1">
        <v>4152</v>
      </c>
      <c r="Q130" t="s">
        <v>279</v>
      </c>
      <c r="R130" t="s">
        <v>877</v>
      </c>
      <c r="S130">
        <v>0</v>
      </c>
      <c r="T130">
        <v>0</v>
      </c>
      <c r="U130">
        <v>0</v>
      </c>
      <c r="V130" s="4">
        <v>0.15509999999999999</v>
      </c>
      <c r="W130" t="s">
        <v>898</v>
      </c>
      <c r="X130" s="4">
        <v>0.63980000000000004</v>
      </c>
      <c r="Y130" s="1">
        <v>167000</v>
      </c>
      <c r="Z130">
        <v>0</v>
      </c>
      <c r="AA130">
        <v>0</v>
      </c>
      <c r="AB130">
        <v>0</v>
      </c>
      <c r="AC130" s="1">
        <v>334000</v>
      </c>
      <c r="AD130">
        <v>1812</v>
      </c>
      <c r="AE130">
        <v>3000</v>
      </c>
      <c r="AF130" s="1">
        <v>151876</v>
      </c>
      <c r="AG130" t="s">
        <v>240</v>
      </c>
      <c r="AH130" t="s">
        <v>38</v>
      </c>
      <c r="AI130" t="s">
        <v>38</v>
      </c>
      <c r="AJ130" t="s">
        <v>39</v>
      </c>
      <c r="AK130">
        <v>557</v>
      </c>
    </row>
    <row r="131" spans="1:39" x14ac:dyDescent="0.2">
      <c r="C131">
        <v>7</v>
      </c>
      <c r="D131" s="4">
        <v>3.8310000000000002E-3</v>
      </c>
      <c r="E131" s="1">
        <v>162500</v>
      </c>
      <c r="F131" t="s">
        <v>626</v>
      </c>
      <c r="G131" s="1">
        <v>162002</v>
      </c>
      <c r="H131" s="1">
        <v>162000</v>
      </c>
      <c r="I131" s="1">
        <v>163000</v>
      </c>
      <c r="J131">
        <v>0</v>
      </c>
      <c r="K131">
        <v>0</v>
      </c>
      <c r="L131">
        <v>0</v>
      </c>
      <c r="M131">
        <v>0</v>
      </c>
      <c r="N131" s="1">
        <v>1449</v>
      </c>
      <c r="O131" s="1">
        <v>1553</v>
      </c>
      <c r="P131" s="1">
        <v>3122</v>
      </c>
      <c r="Q131" t="s">
        <v>353</v>
      </c>
      <c r="R131" s="1">
        <v>1080</v>
      </c>
      <c r="S131">
        <v>0</v>
      </c>
      <c r="T131">
        <v>0</v>
      </c>
      <c r="U131">
        <v>0</v>
      </c>
      <c r="V131" s="4">
        <v>2.2939999999999999E-2</v>
      </c>
      <c r="W131" s="1">
        <v>1414</v>
      </c>
      <c r="X131" s="4">
        <v>0.62260000000000004</v>
      </c>
      <c r="Y131" s="1">
        <v>162500</v>
      </c>
      <c r="Z131">
        <v>0</v>
      </c>
      <c r="AA131">
        <v>0</v>
      </c>
      <c r="AB131">
        <v>0</v>
      </c>
      <c r="AC131" s="1">
        <v>325000</v>
      </c>
      <c r="AD131">
        <v>1122</v>
      </c>
      <c r="AE131">
        <v>2256</v>
      </c>
      <c r="AF131" s="1">
        <v>130236</v>
      </c>
      <c r="AG131" t="s">
        <v>123</v>
      </c>
      <c r="AH131" t="s">
        <v>38</v>
      </c>
      <c r="AI131" t="s">
        <v>38</v>
      </c>
      <c r="AJ131" t="s">
        <v>39</v>
      </c>
      <c r="AK131" s="1">
        <v>1449</v>
      </c>
      <c r="AL131" s="1">
        <f>SUM(AK126:AK131)</f>
        <v>6230</v>
      </c>
      <c r="AM131">
        <f>AL131/AK125*100</f>
        <v>63.101387622809682</v>
      </c>
    </row>
    <row r="133" spans="1:39" x14ac:dyDescent="0.2">
      <c r="A133" t="s">
        <v>761</v>
      </c>
      <c r="C133">
        <v>1</v>
      </c>
      <c r="D133" s="4">
        <v>2.4899999999999999E-2</v>
      </c>
      <c r="E133" s="1">
        <v>172412</v>
      </c>
      <c r="F133" s="1">
        <v>35268</v>
      </c>
      <c r="G133" s="1">
        <v>93707</v>
      </c>
      <c r="H133" s="1">
        <v>93460</v>
      </c>
      <c r="I133">
        <v>220</v>
      </c>
      <c r="J133">
        <v>0</v>
      </c>
      <c r="K133">
        <v>0</v>
      </c>
      <c r="L133">
        <v>0</v>
      </c>
      <c r="M133">
        <v>0</v>
      </c>
      <c r="N133" s="1">
        <v>12029</v>
      </c>
      <c r="O133" s="1">
        <v>1129</v>
      </c>
      <c r="P133" s="1">
        <v>1013</v>
      </c>
      <c r="Q133" s="1">
        <v>3496</v>
      </c>
      <c r="R133" s="1">
        <v>4144</v>
      </c>
      <c r="S133">
        <v>0</v>
      </c>
      <c r="T133">
        <v>0</v>
      </c>
      <c r="U133">
        <v>0</v>
      </c>
      <c r="V133" s="4">
        <v>2.163E-3</v>
      </c>
      <c r="W133" s="1">
        <v>4835</v>
      </c>
      <c r="X133" t="s">
        <v>100</v>
      </c>
      <c r="Y133" s="1">
        <v>174282</v>
      </c>
      <c r="Z133">
        <v>0</v>
      </c>
      <c r="AA133">
        <v>0</v>
      </c>
      <c r="AB133">
        <v>0</v>
      </c>
      <c r="AC133" s="1">
        <v>2241358</v>
      </c>
      <c r="AD133">
        <v>1194</v>
      </c>
      <c r="AE133">
        <v>3630</v>
      </c>
      <c r="AF133" s="1">
        <v>53662</v>
      </c>
      <c r="AG133" s="1">
        <v>2698</v>
      </c>
      <c r="AH133" t="s">
        <v>38</v>
      </c>
      <c r="AI133" t="s">
        <v>38</v>
      </c>
      <c r="AJ133" t="s">
        <v>39</v>
      </c>
      <c r="AK133" s="1">
        <v>12029</v>
      </c>
    </row>
    <row r="134" spans="1:39" x14ac:dyDescent="0.2">
      <c r="C134">
        <v>2</v>
      </c>
      <c r="D134" s="4">
        <v>3.8310000000000002E-3</v>
      </c>
      <c r="E134" s="1">
        <v>167500</v>
      </c>
      <c r="F134" s="1">
        <v>55861</v>
      </c>
      <c r="G134" s="1">
        <v>128154</v>
      </c>
      <c r="H134" s="1">
        <v>128000</v>
      </c>
      <c r="I134">
        <v>207</v>
      </c>
      <c r="J134">
        <v>0</v>
      </c>
      <c r="K134">
        <v>0</v>
      </c>
      <c r="L134">
        <v>0</v>
      </c>
      <c r="M134">
        <v>0</v>
      </c>
      <c r="N134" t="s">
        <v>899</v>
      </c>
      <c r="O134" s="1">
        <v>4501</v>
      </c>
      <c r="P134" s="1">
        <v>1118</v>
      </c>
      <c r="Q134" t="s">
        <v>113</v>
      </c>
      <c r="R134" t="s">
        <v>900</v>
      </c>
      <c r="S134">
        <v>0</v>
      </c>
      <c r="T134">
        <v>0</v>
      </c>
      <c r="U134">
        <v>0</v>
      </c>
      <c r="V134" s="4">
        <v>5.178E-2</v>
      </c>
      <c r="W134" t="s">
        <v>901</v>
      </c>
      <c r="X134" s="4">
        <v>0.64170000000000005</v>
      </c>
      <c r="Y134" s="1">
        <v>167500</v>
      </c>
      <c r="Z134">
        <v>0</v>
      </c>
      <c r="AA134">
        <v>0</v>
      </c>
      <c r="AB134">
        <v>0</v>
      </c>
      <c r="AC134" s="1">
        <v>335000</v>
      </c>
      <c r="AD134">
        <v>3252</v>
      </c>
      <c r="AE134">
        <v>808</v>
      </c>
      <c r="AF134" s="1">
        <v>95315</v>
      </c>
      <c r="AG134" t="s">
        <v>183</v>
      </c>
      <c r="AH134" t="s">
        <v>38</v>
      </c>
      <c r="AI134" t="s">
        <v>38</v>
      </c>
      <c r="AJ134" t="s">
        <v>39</v>
      </c>
      <c r="AK134">
        <v>964</v>
      </c>
    </row>
    <row r="135" spans="1:39" x14ac:dyDescent="0.2">
      <c r="C135">
        <v>3</v>
      </c>
      <c r="D135" s="4">
        <v>3.8310000000000002E-3</v>
      </c>
      <c r="E135" s="1">
        <v>128000</v>
      </c>
      <c r="F135" s="1">
        <v>12728</v>
      </c>
      <c r="G135" s="1">
        <v>119035</v>
      </c>
      <c r="H135" s="1">
        <v>119000</v>
      </c>
      <c r="I135">
        <v>137</v>
      </c>
      <c r="J135">
        <v>0</v>
      </c>
      <c r="K135">
        <v>0</v>
      </c>
      <c r="L135">
        <v>0</v>
      </c>
      <c r="M135">
        <v>0</v>
      </c>
      <c r="N135" t="s">
        <v>500</v>
      </c>
      <c r="O135" s="1">
        <v>3809</v>
      </c>
      <c r="P135" t="s">
        <v>261</v>
      </c>
      <c r="Q135" t="s">
        <v>568</v>
      </c>
      <c r="R135" t="s">
        <v>84</v>
      </c>
      <c r="S135">
        <v>0</v>
      </c>
      <c r="T135">
        <v>0</v>
      </c>
      <c r="U135">
        <v>0</v>
      </c>
      <c r="V135" s="4">
        <v>0.15529999999999999</v>
      </c>
      <c r="W135" t="s">
        <v>902</v>
      </c>
      <c r="X135" s="4">
        <v>0.4904</v>
      </c>
      <c r="Y135" s="1">
        <v>128000</v>
      </c>
      <c r="Z135">
        <v>0</v>
      </c>
      <c r="AA135">
        <v>0</v>
      </c>
      <c r="AB135">
        <v>0</v>
      </c>
      <c r="AC135" s="1">
        <v>256000</v>
      </c>
      <c r="AD135">
        <v>2752</v>
      </c>
      <c r="AE135">
        <v>656</v>
      </c>
      <c r="AF135" s="1">
        <v>166527</v>
      </c>
      <c r="AG135" t="s">
        <v>221</v>
      </c>
      <c r="AH135" t="s">
        <v>38</v>
      </c>
      <c r="AI135" t="s">
        <v>38</v>
      </c>
      <c r="AJ135" t="s">
        <v>39</v>
      </c>
      <c r="AK135">
        <v>557</v>
      </c>
    </row>
    <row r="136" spans="1:39" x14ac:dyDescent="0.2">
      <c r="C136">
        <v>4</v>
      </c>
      <c r="D136" s="4">
        <v>3.8310000000000002E-3</v>
      </c>
      <c r="E136" s="1">
        <v>146500</v>
      </c>
      <c r="F136" s="1">
        <v>47376</v>
      </c>
      <c r="G136" s="1">
        <v>113131</v>
      </c>
      <c r="H136" s="1">
        <v>113000</v>
      </c>
      <c r="I136">
        <v>180</v>
      </c>
      <c r="J136">
        <v>0</v>
      </c>
      <c r="K136">
        <v>0</v>
      </c>
      <c r="L136">
        <v>0</v>
      </c>
      <c r="M136">
        <v>0</v>
      </c>
      <c r="N136" t="s">
        <v>376</v>
      </c>
      <c r="O136" s="1">
        <v>2386</v>
      </c>
      <c r="P136" s="1">
        <v>1163</v>
      </c>
      <c r="Q136" t="s">
        <v>587</v>
      </c>
      <c r="R136" t="s">
        <v>279</v>
      </c>
      <c r="S136">
        <v>0</v>
      </c>
      <c r="T136">
        <v>0</v>
      </c>
      <c r="U136">
        <v>0</v>
      </c>
      <c r="V136" s="4">
        <v>4.9169999999999998E-2</v>
      </c>
      <c r="W136" t="s">
        <v>265</v>
      </c>
      <c r="X136" s="4">
        <v>0.56130000000000002</v>
      </c>
      <c r="Y136" s="1">
        <v>146500</v>
      </c>
      <c r="Z136">
        <v>0</v>
      </c>
      <c r="AA136">
        <v>0</v>
      </c>
      <c r="AB136">
        <v>0</v>
      </c>
      <c r="AC136" s="1">
        <v>293000</v>
      </c>
      <c r="AD136">
        <v>1724</v>
      </c>
      <c r="AE136">
        <v>1188</v>
      </c>
      <c r="AF136" s="1">
        <v>29305</v>
      </c>
      <c r="AG136" t="s">
        <v>102</v>
      </c>
      <c r="AH136" t="s">
        <v>38</v>
      </c>
      <c r="AI136" t="s">
        <v>38</v>
      </c>
      <c r="AJ136" t="s">
        <v>39</v>
      </c>
      <c r="AK136">
        <v>989</v>
      </c>
    </row>
    <row r="137" spans="1:39" x14ac:dyDescent="0.2">
      <c r="C137">
        <v>5</v>
      </c>
      <c r="D137" s="4">
        <v>3.8310000000000002E-3</v>
      </c>
      <c r="E137" s="1">
        <v>180500</v>
      </c>
      <c r="F137" s="1">
        <v>33234</v>
      </c>
      <c r="G137" s="1">
        <v>157092</v>
      </c>
      <c r="H137" s="1">
        <v>157000</v>
      </c>
      <c r="I137">
        <v>204</v>
      </c>
      <c r="J137">
        <v>0</v>
      </c>
      <c r="K137">
        <v>0</v>
      </c>
      <c r="L137">
        <v>0</v>
      </c>
      <c r="M137">
        <v>0</v>
      </c>
      <c r="N137" s="1">
        <v>1295</v>
      </c>
      <c r="O137" s="1">
        <v>1622</v>
      </c>
      <c r="P137" s="1">
        <v>1683</v>
      </c>
      <c r="Q137" t="s">
        <v>601</v>
      </c>
      <c r="R137" s="1">
        <v>1085</v>
      </c>
      <c r="S137">
        <v>0</v>
      </c>
      <c r="T137">
        <v>0</v>
      </c>
      <c r="U137">
        <v>0</v>
      </c>
      <c r="V137" s="4">
        <v>2.8729999999999999E-2</v>
      </c>
      <c r="W137" s="1">
        <v>1278</v>
      </c>
      <c r="X137" s="4">
        <v>0.6915</v>
      </c>
      <c r="Y137" s="1">
        <v>180500</v>
      </c>
      <c r="Z137">
        <v>0</v>
      </c>
      <c r="AA137">
        <v>0</v>
      </c>
      <c r="AB137">
        <v>0</v>
      </c>
      <c r="AC137" s="1">
        <v>361000</v>
      </c>
      <c r="AD137">
        <v>1172</v>
      </c>
      <c r="AE137">
        <v>2000</v>
      </c>
      <c r="AF137" s="1">
        <v>58100</v>
      </c>
      <c r="AG137" t="s">
        <v>91</v>
      </c>
      <c r="AH137" t="s">
        <v>38</v>
      </c>
      <c r="AI137" t="s">
        <v>38</v>
      </c>
      <c r="AJ137" t="s">
        <v>39</v>
      </c>
      <c r="AK137" s="1">
        <v>1295</v>
      </c>
    </row>
    <row r="138" spans="1:39" x14ac:dyDescent="0.2">
      <c r="C138">
        <v>6</v>
      </c>
      <c r="D138" s="4">
        <v>3.8310000000000002E-3</v>
      </c>
      <c r="E138" s="1">
        <v>133000</v>
      </c>
      <c r="F138" s="1">
        <v>41012</v>
      </c>
      <c r="G138" s="1">
        <v>104113</v>
      </c>
      <c r="H138" s="1">
        <v>104000</v>
      </c>
      <c r="I138">
        <v>162</v>
      </c>
      <c r="J138">
        <v>0</v>
      </c>
      <c r="K138">
        <v>0</v>
      </c>
      <c r="L138">
        <v>0</v>
      </c>
      <c r="M138">
        <v>0</v>
      </c>
      <c r="N138" t="s">
        <v>642</v>
      </c>
      <c r="O138" s="1">
        <v>1168</v>
      </c>
      <c r="P138" s="1">
        <v>4457</v>
      </c>
      <c r="Q138" t="s">
        <v>633</v>
      </c>
      <c r="R138" t="s">
        <v>903</v>
      </c>
      <c r="S138">
        <v>0</v>
      </c>
      <c r="T138">
        <v>0</v>
      </c>
      <c r="U138">
        <v>0</v>
      </c>
      <c r="V138" s="4">
        <v>0.10390000000000001</v>
      </c>
      <c r="W138" t="s">
        <v>904</v>
      </c>
      <c r="X138" s="4">
        <v>0.50960000000000005</v>
      </c>
      <c r="Y138" s="1">
        <v>133000</v>
      </c>
      <c r="Z138">
        <v>0</v>
      </c>
      <c r="AA138">
        <v>0</v>
      </c>
      <c r="AB138">
        <v>0</v>
      </c>
      <c r="AC138" s="1">
        <v>266000</v>
      </c>
      <c r="AD138">
        <v>844</v>
      </c>
      <c r="AE138">
        <v>3220</v>
      </c>
      <c r="AF138" s="1">
        <v>130703</v>
      </c>
      <c r="AG138" t="s">
        <v>144</v>
      </c>
      <c r="AH138" t="s">
        <v>38</v>
      </c>
      <c r="AI138" t="s">
        <v>38</v>
      </c>
      <c r="AJ138" t="s">
        <v>39</v>
      </c>
      <c r="AK138">
        <v>681</v>
      </c>
    </row>
    <row r="139" spans="1:39" x14ac:dyDescent="0.2">
      <c r="C139">
        <v>7</v>
      </c>
      <c r="D139" s="4">
        <v>5.7470000000000004E-3</v>
      </c>
      <c r="E139" s="1">
        <v>148068</v>
      </c>
      <c r="F139" s="1">
        <v>47415</v>
      </c>
      <c r="G139" s="1">
        <v>105388</v>
      </c>
      <c r="H139" s="1">
        <v>105205</v>
      </c>
      <c r="I139">
        <v>199</v>
      </c>
      <c r="J139">
        <v>0</v>
      </c>
      <c r="K139">
        <v>0</v>
      </c>
      <c r="L139">
        <v>0</v>
      </c>
      <c r="M139">
        <v>0</v>
      </c>
      <c r="N139" s="1">
        <v>1587</v>
      </c>
      <c r="O139" s="1">
        <v>1999</v>
      </c>
      <c r="P139" s="1">
        <v>4706</v>
      </c>
      <c r="Q139" s="1">
        <v>1462</v>
      </c>
      <c r="R139" t="s">
        <v>473</v>
      </c>
      <c r="S139">
        <v>0</v>
      </c>
      <c r="T139">
        <v>0</v>
      </c>
      <c r="U139">
        <v>0</v>
      </c>
      <c r="V139" s="4">
        <v>2.8660000000000001E-2</v>
      </c>
      <c r="W139" s="1">
        <v>1534</v>
      </c>
      <c r="X139" s="4">
        <v>0.85089999999999999</v>
      </c>
      <c r="Y139" s="1">
        <v>140000</v>
      </c>
      <c r="Z139">
        <v>0</v>
      </c>
      <c r="AA139">
        <v>0</v>
      </c>
      <c r="AB139">
        <v>0</v>
      </c>
      <c r="AC139" s="1">
        <v>444205</v>
      </c>
      <c r="AD139">
        <v>1444</v>
      </c>
      <c r="AE139">
        <v>3736</v>
      </c>
      <c r="AF139" s="1">
        <v>17650</v>
      </c>
      <c r="AG139" t="s">
        <v>752</v>
      </c>
      <c r="AH139" t="s">
        <v>38</v>
      </c>
      <c r="AI139" t="s">
        <v>38</v>
      </c>
      <c r="AJ139" t="s">
        <v>39</v>
      </c>
      <c r="AK139" s="1">
        <v>1587</v>
      </c>
      <c r="AL139">
        <f>SUM(AK134:AK139)</f>
        <v>6073</v>
      </c>
      <c r="AM139">
        <f>AL139/AK133*100</f>
        <v>50.486324715271422</v>
      </c>
    </row>
    <row r="141" spans="1:39" x14ac:dyDescent="0.2">
      <c r="A141" t="s">
        <v>763</v>
      </c>
      <c r="C141">
        <v>1</v>
      </c>
      <c r="D141" s="4">
        <v>2.299E-2</v>
      </c>
      <c r="E141" s="1">
        <v>175945</v>
      </c>
      <c r="F141" s="1">
        <v>39166</v>
      </c>
      <c r="G141" s="1">
        <v>145923</v>
      </c>
      <c r="H141" s="1">
        <v>119330</v>
      </c>
      <c r="I141" s="1">
        <v>237728</v>
      </c>
      <c r="J141">
        <v>0</v>
      </c>
      <c r="K141">
        <v>0</v>
      </c>
      <c r="L141">
        <v>0</v>
      </c>
      <c r="M141">
        <v>0</v>
      </c>
      <c r="N141" s="1">
        <v>10929</v>
      </c>
      <c r="O141" t="s">
        <v>414</v>
      </c>
      <c r="P141" s="1">
        <v>1207</v>
      </c>
      <c r="Q141" s="1">
        <v>4263</v>
      </c>
      <c r="R141" s="1">
        <v>2602</v>
      </c>
      <c r="S141">
        <v>0</v>
      </c>
      <c r="T141">
        <v>0</v>
      </c>
      <c r="U141">
        <v>0</v>
      </c>
      <c r="V141" s="4">
        <v>2.418E-3</v>
      </c>
      <c r="W141" s="1">
        <v>4525</v>
      </c>
      <c r="X141" t="s">
        <v>100</v>
      </c>
      <c r="Y141" s="1">
        <v>178242</v>
      </c>
      <c r="Z141">
        <v>0</v>
      </c>
      <c r="AA141">
        <v>0</v>
      </c>
      <c r="AB141">
        <v>0</v>
      </c>
      <c r="AC141" s="1">
        <v>2111342</v>
      </c>
      <c r="AD141">
        <v>508</v>
      </c>
      <c r="AE141">
        <v>1008</v>
      </c>
      <c r="AF141" s="1">
        <v>159592</v>
      </c>
      <c r="AG141" s="1">
        <v>2089</v>
      </c>
      <c r="AH141" t="s">
        <v>38</v>
      </c>
      <c r="AI141" t="s">
        <v>38</v>
      </c>
      <c r="AJ141" t="s">
        <v>39</v>
      </c>
      <c r="AK141" s="1">
        <v>10929</v>
      </c>
    </row>
    <row r="142" spans="1:39" x14ac:dyDescent="0.2">
      <c r="C142">
        <v>2</v>
      </c>
      <c r="D142" s="4">
        <v>3.8310000000000002E-3</v>
      </c>
      <c r="E142" s="1">
        <v>154000</v>
      </c>
      <c r="F142" s="1">
        <v>26870</v>
      </c>
      <c r="G142" s="1">
        <v>135074</v>
      </c>
      <c r="H142" s="1">
        <v>135000</v>
      </c>
      <c r="I142" s="1">
        <v>173000</v>
      </c>
      <c r="J142">
        <v>0</v>
      </c>
      <c r="K142">
        <v>0</v>
      </c>
      <c r="L142">
        <v>0</v>
      </c>
      <c r="M142">
        <v>0</v>
      </c>
      <c r="N142" t="s">
        <v>905</v>
      </c>
      <c r="O142" s="1">
        <v>1644</v>
      </c>
      <c r="P142" s="1">
        <v>1235</v>
      </c>
      <c r="Q142" t="s">
        <v>674</v>
      </c>
      <c r="R142" t="s">
        <v>906</v>
      </c>
      <c r="S142">
        <v>0</v>
      </c>
      <c r="T142">
        <v>0</v>
      </c>
      <c r="U142">
        <v>0</v>
      </c>
      <c r="V142" s="4">
        <v>0.1096</v>
      </c>
      <c r="W142" t="s">
        <v>364</v>
      </c>
      <c r="X142" s="4">
        <v>0.59</v>
      </c>
      <c r="Y142" s="1">
        <v>154000</v>
      </c>
      <c r="Z142">
        <v>0</v>
      </c>
      <c r="AA142">
        <v>0</v>
      </c>
      <c r="AB142">
        <v>0</v>
      </c>
      <c r="AC142" s="1">
        <v>308000</v>
      </c>
      <c r="AD142">
        <v>1188</v>
      </c>
      <c r="AE142">
        <v>892</v>
      </c>
      <c r="AF142" s="1">
        <v>154081</v>
      </c>
      <c r="AG142" t="s">
        <v>167</v>
      </c>
      <c r="AH142" t="s">
        <v>38</v>
      </c>
      <c r="AI142" t="s">
        <v>38</v>
      </c>
      <c r="AJ142" t="s">
        <v>39</v>
      </c>
      <c r="AK142">
        <v>663</v>
      </c>
    </row>
    <row r="143" spans="1:39" x14ac:dyDescent="0.2">
      <c r="C143">
        <v>3</v>
      </c>
      <c r="D143" s="4">
        <v>1.916E-3</v>
      </c>
      <c r="E143" s="1">
        <v>134000</v>
      </c>
      <c r="F143" t="s">
        <v>38</v>
      </c>
      <c r="G143" s="1">
        <v>134000</v>
      </c>
      <c r="H143" s="1">
        <v>134000</v>
      </c>
      <c r="I143" s="1">
        <v>134000</v>
      </c>
      <c r="J143">
        <v>0</v>
      </c>
      <c r="K143">
        <v>0</v>
      </c>
      <c r="L143">
        <v>0</v>
      </c>
      <c r="M143">
        <v>0</v>
      </c>
      <c r="N143" t="s">
        <v>842</v>
      </c>
      <c r="O143" s="1">
        <v>1168</v>
      </c>
      <c r="P143" s="1">
        <v>1185</v>
      </c>
      <c r="Q143" t="s">
        <v>582</v>
      </c>
      <c r="R143" t="s">
        <v>40</v>
      </c>
      <c r="S143">
        <v>0</v>
      </c>
      <c r="T143">
        <v>0</v>
      </c>
      <c r="U143">
        <v>0</v>
      </c>
      <c r="V143" s="4">
        <v>0.38340000000000002</v>
      </c>
      <c r="W143" t="s">
        <v>574</v>
      </c>
      <c r="X143" s="4">
        <v>0.25669999999999998</v>
      </c>
      <c r="Y143" s="1">
        <v>134000</v>
      </c>
      <c r="Z143">
        <v>0</v>
      </c>
      <c r="AA143">
        <v>0</v>
      </c>
      <c r="AB143">
        <v>0</v>
      </c>
      <c r="AC143" s="1">
        <v>134000</v>
      </c>
      <c r="AD143">
        <v>844</v>
      </c>
      <c r="AE143">
        <v>856</v>
      </c>
      <c r="AF143" s="1">
        <v>167905</v>
      </c>
      <c r="AG143" t="s">
        <v>88</v>
      </c>
      <c r="AH143" t="s">
        <v>38</v>
      </c>
      <c r="AI143" t="s">
        <v>38</v>
      </c>
      <c r="AJ143" t="s">
        <v>39</v>
      </c>
      <c r="AK143">
        <v>251</v>
      </c>
    </row>
    <row r="144" spans="1:39" x14ac:dyDescent="0.2">
      <c r="C144">
        <v>4</v>
      </c>
      <c r="D144" s="4">
        <v>3.8310000000000002E-3</v>
      </c>
      <c r="E144" s="1">
        <v>159000</v>
      </c>
      <c r="F144" s="1">
        <v>38184</v>
      </c>
      <c r="G144" s="1">
        <v>132105</v>
      </c>
      <c r="H144" s="1">
        <v>132000</v>
      </c>
      <c r="I144" s="1">
        <v>186000</v>
      </c>
      <c r="J144">
        <v>0</v>
      </c>
      <c r="K144">
        <v>0</v>
      </c>
      <c r="L144">
        <v>0</v>
      </c>
      <c r="M144">
        <v>0</v>
      </c>
      <c r="N144" s="1">
        <v>1148</v>
      </c>
      <c r="O144" t="s">
        <v>823</v>
      </c>
      <c r="P144" s="1">
        <v>2126</v>
      </c>
      <c r="Q144" t="s">
        <v>596</v>
      </c>
      <c r="R144" t="s">
        <v>900</v>
      </c>
      <c r="S144">
        <v>0</v>
      </c>
      <c r="T144">
        <v>0</v>
      </c>
      <c r="U144">
        <v>0</v>
      </c>
      <c r="V144" s="4">
        <v>3.6540000000000003E-2</v>
      </c>
      <c r="W144" s="1">
        <v>1133</v>
      </c>
      <c r="X144" s="4">
        <v>0.60919999999999996</v>
      </c>
      <c r="Y144" s="1">
        <v>159000</v>
      </c>
      <c r="Z144">
        <v>0</v>
      </c>
      <c r="AA144">
        <v>0</v>
      </c>
      <c r="AB144">
        <v>0</v>
      </c>
      <c r="AC144" s="1">
        <v>318000</v>
      </c>
      <c r="AD144">
        <v>536</v>
      </c>
      <c r="AE144">
        <v>1536</v>
      </c>
      <c r="AF144" s="1">
        <v>122836</v>
      </c>
      <c r="AG144" t="s">
        <v>64</v>
      </c>
      <c r="AH144" t="s">
        <v>38</v>
      </c>
      <c r="AI144" t="s">
        <v>38</v>
      </c>
      <c r="AJ144" t="s">
        <v>39</v>
      </c>
      <c r="AK144" s="1">
        <v>1148</v>
      </c>
    </row>
    <row r="145" spans="1:39" x14ac:dyDescent="0.2">
      <c r="C145">
        <v>5</v>
      </c>
      <c r="D145" s="4">
        <v>3.8310000000000002E-3</v>
      </c>
      <c r="E145" s="1">
        <v>86500</v>
      </c>
      <c r="F145" s="1">
        <v>21920</v>
      </c>
      <c r="G145" s="1">
        <v>71061</v>
      </c>
      <c r="H145" s="1">
        <v>71000</v>
      </c>
      <c r="I145" s="1">
        <v>102000</v>
      </c>
      <c r="J145">
        <v>0</v>
      </c>
      <c r="K145">
        <v>0</v>
      </c>
      <c r="L145">
        <v>0</v>
      </c>
      <c r="M145">
        <v>0</v>
      </c>
      <c r="N145" t="s">
        <v>907</v>
      </c>
      <c r="O145" s="1">
        <v>1583</v>
      </c>
      <c r="P145" s="1">
        <v>3244</v>
      </c>
      <c r="Q145" t="s">
        <v>601</v>
      </c>
      <c r="R145" t="s">
        <v>344</v>
      </c>
      <c r="S145">
        <v>0</v>
      </c>
      <c r="T145">
        <v>0</v>
      </c>
      <c r="U145">
        <v>0</v>
      </c>
      <c r="V145" s="4">
        <v>7.5050000000000006E-2</v>
      </c>
      <c r="W145" t="s">
        <v>543</v>
      </c>
      <c r="X145" s="4">
        <v>0.33139999999999997</v>
      </c>
      <c r="Y145" s="1">
        <v>86500</v>
      </c>
      <c r="Z145">
        <v>0</v>
      </c>
      <c r="AA145">
        <v>0</v>
      </c>
      <c r="AB145">
        <v>0</v>
      </c>
      <c r="AC145" s="1">
        <v>173000</v>
      </c>
      <c r="AD145">
        <v>1144</v>
      </c>
      <c r="AE145">
        <v>2344</v>
      </c>
      <c r="AF145" s="1">
        <v>148419</v>
      </c>
      <c r="AG145" t="s">
        <v>169</v>
      </c>
      <c r="AH145" t="s">
        <v>38</v>
      </c>
      <c r="AI145" t="s">
        <v>38</v>
      </c>
      <c r="AJ145" t="s">
        <v>39</v>
      </c>
      <c r="AK145">
        <v>801</v>
      </c>
    </row>
    <row r="146" spans="1:39" x14ac:dyDescent="0.2">
      <c r="C146">
        <v>6</v>
      </c>
      <c r="D146" s="4">
        <v>1.916E-3</v>
      </c>
      <c r="E146" s="1">
        <v>187000</v>
      </c>
      <c r="F146" t="s">
        <v>38</v>
      </c>
      <c r="G146" s="1">
        <v>187000</v>
      </c>
      <c r="H146" s="1">
        <v>187000</v>
      </c>
      <c r="I146" s="1">
        <v>187000</v>
      </c>
      <c r="J146">
        <v>0</v>
      </c>
      <c r="K146">
        <v>0</v>
      </c>
      <c r="L146">
        <v>0</v>
      </c>
      <c r="M146">
        <v>0</v>
      </c>
      <c r="N146" t="s">
        <v>420</v>
      </c>
      <c r="O146" s="1">
        <v>2331</v>
      </c>
      <c r="P146" s="1">
        <v>3715</v>
      </c>
      <c r="Q146" t="s">
        <v>893</v>
      </c>
      <c r="R146" t="s">
        <v>113</v>
      </c>
      <c r="S146">
        <v>0</v>
      </c>
      <c r="T146">
        <v>0</v>
      </c>
      <c r="U146">
        <v>0</v>
      </c>
      <c r="V146" s="4">
        <v>0.1181</v>
      </c>
      <c r="W146" t="s">
        <v>908</v>
      </c>
      <c r="X146" s="4">
        <v>0.35820000000000002</v>
      </c>
      <c r="Y146" s="1">
        <v>187000</v>
      </c>
      <c r="Z146">
        <v>0</v>
      </c>
      <c r="AA146">
        <v>0</v>
      </c>
      <c r="AB146">
        <v>0</v>
      </c>
      <c r="AC146" s="1">
        <v>187000</v>
      </c>
      <c r="AD146">
        <v>1684</v>
      </c>
      <c r="AE146">
        <v>2684</v>
      </c>
      <c r="AF146" s="1">
        <v>168408</v>
      </c>
      <c r="AG146" t="s">
        <v>163</v>
      </c>
      <c r="AH146" t="s">
        <v>38</v>
      </c>
      <c r="AI146" t="s">
        <v>38</v>
      </c>
      <c r="AJ146" t="s">
        <v>39</v>
      </c>
      <c r="AK146">
        <v>452</v>
      </c>
    </row>
    <row r="147" spans="1:39" x14ac:dyDescent="0.2">
      <c r="C147">
        <v>7</v>
      </c>
      <c r="D147" s="4">
        <v>3.8310000000000002E-3</v>
      </c>
      <c r="E147" s="1">
        <v>167500</v>
      </c>
      <c r="F147" s="1">
        <v>36062</v>
      </c>
      <c r="G147" s="1">
        <v>142100</v>
      </c>
      <c r="H147" s="1">
        <v>142000</v>
      </c>
      <c r="I147" s="1">
        <v>193000</v>
      </c>
      <c r="J147">
        <v>0</v>
      </c>
      <c r="K147">
        <v>0</v>
      </c>
      <c r="L147">
        <v>0</v>
      </c>
      <c r="M147">
        <v>0</v>
      </c>
      <c r="N147" s="1">
        <v>1389</v>
      </c>
      <c r="O147" s="1">
        <v>2884</v>
      </c>
      <c r="P147" s="1">
        <v>3659</v>
      </c>
      <c r="Q147" s="1">
        <v>1323</v>
      </c>
      <c r="R147" t="s">
        <v>124</v>
      </c>
      <c r="S147">
        <v>0</v>
      </c>
      <c r="T147">
        <v>0</v>
      </c>
      <c r="U147">
        <v>0</v>
      </c>
      <c r="V147" s="4">
        <v>2.4969999999999999E-2</v>
      </c>
      <c r="W147" s="1">
        <v>1333</v>
      </c>
      <c r="X147" s="4">
        <v>0.64170000000000005</v>
      </c>
      <c r="Y147" s="1">
        <v>167500</v>
      </c>
      <c r="Z147">
        <v>0</v>
      </c>
      <c r="AA147">
        <v>0</v>
      </c>
      <c r="AB147">
        <v>0</v>
      </c>
      <c r="AC147" s="1">
        <v>335000</v>
      </c>
      <c r="AD147">
        <v>2084</v>
      </c>
      <c r="AE147">
        <v>2760</v>
      </c>
      <c r="AF147" s="1">
        <v>6918</v>
      </c>
      <c r="AG147" t="s">
        <v>777</v>
      </c>
      <c r="AH147" t="s">
        <v>38</v>
      </c>
      <c r="AI147" t="s">
        <v>38</v>
      </c>
      <c r="AJ147" t="s">
        <v>39</v>
      </c>
      <c r="AK147" s="1">
        <v>1389</v>
      </c>
    </row>
    <row r="148" spans="1:39" x14ac:dyDescent="0.2">
      <c r="C148">
        <v>8</v>
      </c>
      <c r="D148" s="4">
        <v>3.8310000000000002E-3</v>
      </c>
      <c r="E148" s="1">
        <v>169500</v>
      </c>
      <c r="F148" s="1">
        <v>31820</v>
      </c>
      <c r="G148" s="1">
        <v>147088</v>
      </c>
      <c r="H148" s="1">
        <v>147000</v>
      </c>
      <c r="I148" s="1">
        <v>192000</v>
      </c>
      <c r="J148">
        <v>0</v>
      </c>
      <c r="K148">
        <v>0</v>
      </c>
      <c r="L148">
        <v>0</v>
      </c>
      <c r="M148">
        <v>0</v>
      </c>
      <c r="N148" t="s">
        <v>335</v>
      </c>
      <c r="O148" s="1">
        <v>4379</v>
      </c>
      <c r="P148" s="1">
        <v>3183</v>
      </c>
      <c r="Q148" t="s">
        <v>471</v>
      </c>
      <c r="R148" t="s">
        <v>893</v>
      </c>
      <c r="S148">
        <v>0</v>
      </c>
      <c r="T148">
        <v>0</v>
      </c>
      <c r="U148">
        <v>0</v>
      </c>
      <c r="V148" s="4">
        <v>0.1211</v>
      </c>
      <c r="W148" t="s">
        <v>389</v>
      </c>
      <c r="X148" s="4">
        <v>0.64939999999999998</v>
      </c>
      <c r="Y148" s="1">
        <v>169500</v>
      </c>
      <c r="Z148">
        <v>0</v>
      </c>
      <c r="AA148">
        <v>0</v>
      </c>
      <c r="AB148">
        <v>0</v>
      </c>
      <c r="AC148" s="1">
        <v>339000</v>
      </c>
      <c r="AD148">
        <v>3164</v>
      </c>
      <c r="AE148">
        <v>2612</v>
      </c>
      <c r="AF148" s="1">
        <v>43919</v>
      </c>
      <c r="AG148" t="s">
        <v>154</v>
      </c>
      <c r="AH148" t="s">
        <v>38</v>
      </c>
      <c r="AI148" t="s">
        <v>38</v>
      </c>
      <c r="AJ148" t="s">
        <v>39</v>
      </c>
      <c r="AK148">
        <v>631</v>
      </c>
      <c r="AL148">
        <f>SUM(AK142:AK148)</f>
        <v>5335</v>
      </c>
      <c r="AM148">
        <f>AL148/AK141*100</f>
        <v>48.815079147222981</v>
      </c>
    </row>
    <row r="150" spans="1:39" x14ac:dyDescent="0.2">
      <c r="C150">
        <v>1</v>
      </c>
      <c r="D150" s="4">
        <v>3.065E-2</v>
      </c>
      <c r="E150" s="1">
        <v>167215</v>
      </c>
      <c r="F150" s="1">
        <v>37731</v>
      </c>
      <c r="G150" s="1">
        <v>90834</v>
      </c>
      <c r="H150" s="1">
        <v>90550</v>
      </c>
      <c r="I150" s="1">
        <v>235776</v>
      </c>
      <c r="J150">
        <v>0</v>
      </c>
      <c r="K150">
        <v>0</v>
      </c>
      <c r="L150">
        <v>0</v>
      </c>
      <c r="M150">
        <v>0</v>
      </c>
      <c r="N150" s="1">
        <v>14655</v>
      </c>
      <c r="O150" t="s">
        <v>577</v>
      </c>
      <c r="P150" t="s">
        <v>682</v>
      </c>
      <c r="Q150" s="1">
        <v>4800</v>
      </c>
      <c r="R150" s="1">
        <v>4725</v>
      </c>
      <c r="S150">
        <v>0</v>
      </c>
      <c r="T150">
        <v>0</v>
      </c>
      <c r="U150">
        <v>0</v>
      </c>
      <c r="V150" s="4">
        <v>1.7930000000000001E-3</v>
      </c>
      <c r="W150" s="1">
        <v>6093</v>
      </c>
      <c r="X150" t="s">
        <v>157</v>
      </c>
      <c r="Y150" s="1">
        <v>171186</v>
      </c>
      <c r="Z150">
        <v>0</v>
      </c>
      <c r="AA150">
        <v>0</v>
      </c>
      <c r="AB150">
        <v>0</v>
      </c>
      <c r="AC150" s="1">
        <v>2675445</v>
      </c>
      <c r="AD150">
        <v>654</v>
      </c>
      <c r="AE150">
        <v>3270</v>
      </c>
      <c r="AF150" s="1">
        <v>42957</v>
      </c>
      <c r="AG150" s="1">
        <v>2800</v>
      </c>
      <c r="AH150" t="s">
        <v>38</v>
      </c>
      <c r="AI150" t="s">
        <v>38</v>
      </c>
      <c r="AJ150" t="s">
        <v>39</v>
      </c>
      <c r="AK150" s="1">
        <v>14655</v>
      </c>
    </row>
    <row r="151" spans="1:39" x14ac:dyDescent="0.2">
      <c r="A151" t="s">
        <v>768</v>
      </c>
      <c r="C151">
        <v>2</v>
      </c>
      <c r="D151" s="4">
        <v>3.8310000000000002E-3</v>
      </c>
      <c r="E151" s="1">
        <v>131000</v>
      </c>
      <c r="F151" s="1">
        <v>14142</v>
      </c>
      <c r="G151" s="1">
        <v>121039</v>
      </c>
      <c r="H151" s="1">
        <v>121000</v>
      </c>
      <c r="I151" s="1">
        <v>141000</v>
      </c>
      <c r="J151">
        <v>0</v>
      </c>
      <c r="K151">
        <v>0</v>
      </c>
      <c r="L151">
        <v>0</v>
      </c>
      <c r="M151">
        <v>0</v>
      </c>
      <c r="N151" t="s">
        <v>73</v>
      </c>
      <c r="O151" s="1">
        <v>4368</v>
      </c>
      <c r="P151" t="s">
        <v>682</v>
      </c>
      <c r="Q151" t="s">
        <v>645</v>
      </c>
      <c r="R151" t="s">
        <v>631</v>
      </c>
      <c r="S151">
        <v>0</v>
      </c>
      <c r="T151">
        <v>0</v>
      </c>
      <c r="U151">
        <v>0</v>
      </c>
      <c r="V151" s="4">
        <v>4.9480000000000003E-2</v>
      </c>
      <c r="W151" t="s">
        <v>909</v>
      </c>
      <c r="X151" s="4">
        <v>0.50190000000000001</v>
      </c>
      <c r="Y151" s="1">
        <v>131000</v>
      </c>
      <c r="Z151">
        <v>0</v>
      </c>
      <c r="AA151">
        <v>0</v>
      </c>
      <c r="AB151">
        <v>0</v>
      </c>
      <c r="AC151" s="1">
        <v>262000</v>
      </c>
      <c r="AD151">
        <v>3156</v>
      </c>
      <c r="AE151">
        <v>522</v>
      </c>
      <c r="AF151" s="1">
        <v>21431</v>
      </c>
      <c r="AG151" t="s">
        <v>454</v>
      </c>
      <c r="AH151" t="s">
        <v>38</v>
      </c>
      <c r="AI151" t="s">
        <v>38</v>
      </c>
      <c r="AJ151" t="s">
        <v>39</v>
      </c>
      <c r="AK151">
        <v>986</v>
      </c>
    </row>
    <row r="152" spans="1:39" x14ac:dyDescent="0.2">
      <c r="C152">
        <v>3</v>
      </c>
      <c r="D152" s="4">
        <v>3.8310000000000002E-3</v>
      </c>
      <c r="E152" s="1">
        <v>176000</v>
      </c>
      <c r="F152" s="1">
        <v>63640</v>
      </c>
      <c r="G152" s="1">
        <v>131176</v>
      </c>
      <c r="H152" s="1">
        <v>131000</v>
      </c>
      <c r="I152" s="1">
        <v>221000</v>
      </c>
      <c r="J152">
        <v>0</v>
      </c>
      <c r="K152">
        <v>0</v>
      </c>
      <c r="L152">
        <v>0</v>
      </c>
      <c r="M152">
        <v>0</v>
      </c>
      <c r="N152" t="s">
        <v>910</v>
      </c>
      <c r="O152" s="1">
        <v>2076</v>
      </c>
      <c r="P152" s="1">
        <v>1785</v>
      </c>
      <c r="Q152" t="s">
        <v>568</v>
      </c>
      <c r="R152" t="s">
        <v>335</v>
      </c>
      <c r="S152">
        <v>0</v>
      </c>
      <c r="T152">
        <v>0</v>
      </c>
      <c r="U152">
        <v>0</v>
      </c>
      <c r="V152" s="4">
        <v>6.4490000000000006E-2</v>
      </c>
      <c r="W152" t="s">
        <v>627</v>
      </c>
      <c r="X152" s="4">
        <v>0.67430000000000001</v>
      </c>
      <c r="Y152" s="1">
        <v>176000</v>
      </c>
      <c r="Z152">
        <v>0</v>
      </c>
      <c r="AA152">
        <v>0</v>
      </c>
      <c r="AB152">
        <v>0</v>
      </c>
      <c r="AC152" s="1">
        <v>352000</v>
      </c>
      <c r="AD152">
        <v>1500</v>
      </c>
      <c r="AE152">
        <v>1746</v>
      </c>
      <c r="AF152" s="1">
        <v>49899</v>
      </c>
      <c r="AG152" t="s">
        <v>203</v>
      </c>
      <c r="AH152" t="s">
        <v>38</v>
      </c>
      <c r="AI152" t="s">
        <v>38</v>
      </c>
      <c r="AJ152" t="s">
        <v>39</v>
      </c>
      <c r="AK152">
        <v>864</v>
      </c>
    </row>
    <row r="153" spans="1:39" x14ac:dyDescent="0.2">
      <c r="C153">
        <v>4</v>
      </c>
      <c r="D153" s="4">
        <v>3.8310000000000002E-3</v>
      </c>
      <c r="E153" s="1">
        <v>140500</v>
      </c>
      <c r="F153" s="1">
        <v>38891</v>
      </c>
      <c r="G153" s="1">
        <v>113107</v>
      </c>
      <c r="H153" s="1">
        <v>113000</v>
      </c>
      <c r="I153" s="1">
        <v>168000</v>
      </c>
      <c r="J153">
        <v>0</v>
      </c>
      <c r="K153">
        <v>0</v>
      </c>
      <c r="L153">
        <v>0</v>
      </c>
      <c r="M153">
        <v>0</v>
      </c>
      <c r="N153" s="1">
        <v>1196</v>
      </c>
      <c r="O153" s="1">
        <v>1179</v>
      </c>
      <c r="P153" s="1">
        <v>2450</v>
      </c>
      <c r="Q153" t="s">
        <v>664</v>
      </c>
      <c r="R153" t="s">
        <v>241</v>
      </c>
      <c r="S153">
        <v>0</v>
      </c>
      <c r="T153">
        <v>0</v>
      </c>
      <c r="U153">
        <v>0</v>
      </c>
      <c r="V153" s="4">
        <v>3.3660000000000002E-2</v>
      </c>
      <c r="W153" s="1">
        <v>1179</v>
      </c>
      <c r="X153" s="4">
        <v>0.5383</v>
      </c>
      <c r="Y153" s="1">
        <v>140500</v>
      </c>
      <c r="Z153">
        <v>0</v>
      </c>
      <c r="AA153">
        <v>0</v>
      </c>
      <c r="AB153">
        <v>0</v>
      </c>
      <c r="AC153" s="1">
        <v>281000</v>
      </c>
      <c r="AD153">
        <v>852</v>
      </c>
      <c r="AE153">
        <v>2424</v>
      </c>
      <c r="AF153" s="1">
        <v>50143</v>
      </c>
      <c r="AG153" t="s">
        <v>171</v>
      </c>
      <c r="AH153" t="s">
        <v>38</v>
      </c>
      <c r="AI153" t="s">
        <v>38</v>
      </c>
      <c r="AJ153" t="s">
        <v>39</v>
      </c>
      <c r="AK153" s="1">
        <v>1196</v>
      </c>
    </row>
    <row r="154" spans="1:39" x14ac:dyDescent="0.2">
      <c r="C154">
        <v>5</v>
      </c>
      <c r="D154" s="4">
        <v>3.8310000000000002E-3</v>
      </c>
      <c r="E154" s="1">
        <v>189500</v>
      </c>
      <c r="F154" s="1">
        <v>21920</v>
      </c>
      <c r="G154" s="1">
        <v>174061</v>
      </c>
      <c r="H154" s="1">
        <v>174000</v>
      </c>
      <c r="I154" s="1">
        <v>205000</v>
      </c>
      <c r="J154">
        <v>0</v>
      </c>
      <c r="K154">
        <v>0</v>
      </c>
      <c r="L154">
        <v>0</v>
      </c>
      <c r="M154">
        <v>0</v>
      </c>
      <c r="N154" t="s">
        <v>613</v>
      </c>
      <c r="O154" t="s">
        <v>911</v>
      </c>
      <c r="P154" s="1">
        <v>4501</v>
      </c>
      <c r="Q154" t="s">
        <v>344</v>
      </c>
      <c r="R154" t="s">
        <v>552</v>
      </c>
      <c r="S154">
        <v>0</v>
      </c>
      <c r="T154">
        <v>0</v>
      </c>
      <c r="U154">
        <v>0</v>
      </c>
      <c r="V154" s="4">
        <v>0.1449</v>
      </c>
      <c r="W154" t="s">
        <v>912</v>
      </c>
      <c r="X154" s="4">
        <v>0.72599999999999998</v>
      </c>
      <c r="Y154" s="1">
        <v>189500</v>
      </c>
      <c r="Z154">
        <v>0</v>
      </c>
      <c r="AA154">
        <v>0</v>
      </c>
      <c r="AB154">
        <v>0</v>
      </c>
      <c r="AC154" s="1">
        <v>379000</v>
      </c>
      <c r="AD154">
        <v>606</v>
      </c>
      <c r="AE154">
        <v>3252</v>
      </c>
      <c r="AF154" s="1">
        <v>138652</v>
      </c>
      <c r="AG154" t="s">
        <v>42</v>
      </c>
      <c r="AH154" t="s">
        <v>38</v>
      </c>
      <c r="AI154" t="s">
        <v>38</v>
      </c>
      <c r="AJ154" t="s">
        <v>39</v>
      </c>
      <c r="AK154">
        <v>576</v>
      </c>
    </row>
    <row r="155" spans="1:39" x14ac:dyDescent="0.2">
      <c r="C155">
        <v>6</v>
      </c>
      <c r="D155" s="4">
        <v>3.8310000000000002E-3</v>
      </c>
      <c r="E155" s="1">
        <v>145000</v>
      </c>
      <c r="F155" s="1">
        <v>7071</v>
      </c>
      <c r="G155" s="1">
        <v>140020</v>
      </c>
      <c r="H155" s="1">
        <v>140000</v>
      </c>
      <c r="I155" s="1">
        <v>150000</v>
      </c>
      <c r="J155">
        <v>0</v>
      </c>
      <c r="K155">
        <v>0</v>
      </c>
      <c r="L155">
        <v>0</v>
      </c>
      <c r="M155">
        <v>0</v>
      </c>
      <c r="N155" s="1">
        <v>1381</v>
      </c>
      <c r="O155" s="1">
        <v>1412</v>
      </c>
      <c r="P155" s="1">
        <v>4858</v>
      </c>
      <c r="Q155" s="1">
        <v>1337</v>
      </c>
      <c r="R155" t="s">
        <v>720</v>
      </c>
      <c r="S155">
        <v>0</v>
      </c>
      <c r="T155">
        <v>0</v>
      </c>
      <c r="U155">
        <v>0</v>
      </c>
      <c r="V155" s="4">
        <v>2.5229999999999999E-2</v>
      </c>
      <c r="W155" s="1">
        <v>1347</v>
      </c>
      <c r="X155" s="4">
        <v>0.55549999999999999</v>
      </c>
      <c r="Y155" s="1">
        <v>145000</v>
      </c>
      <c r="Z155">
        <v>0</v>
      </c>
      <c r="AA155">
        <v>0</v>
      </c>
      <c r="AB155">
        <v>0</v>
      </c>
      <c r="AC155" s="1">
        <v>290000</v>
      </c>
      <c r="AD155">
        <v>1020</v>
      </c>
      <c r="AE155">
        <v>3516</v>
      </c>
      <c r="AF155" s="1">
        <v>172919</v>
      </c>
      <c r="AG155" t="s">
        <v>380</v>
      </c>
      <c r="AH155" t="s">
        <v>38</v>
      </c>
      <c r="AI155" t="s">
        <v>38</v>
      </c>
      <c r="AJ155" t="s">
        <v>39</v>
      </c>
      <c r="AK155" s="1">
        <v>1381</v>
      </c>
    </row>
    <row r="156" spans="1:39" x14ac:dyDescent="0.2">
      <c r="C156">
        <v>7</v>
      </c>
      <c r="D156" s="4">
        <v>3.8310000000000002E-3</v>
      </c>
      <c r="E156" s="1">
        <v>178000</v>
      </c>
      <c r="F156" s="1">
        <v>25456</v>
      </c>
      <c r="G156" s="1">
        <v>160070</v>
      </c>
      <c r="H156" s="1">
        <v>160000</v>
      </c>
      <c r="I156" s="1">
        <v>196000</v>
      </c>
      <c r="J156">
        <v>0</v>
      </c>
      <c r="K156">
        <v>0</v>
      </c>
      <c r="L156">
        <v>0</v>
      </c>
      <c r="M156">
        <v>0</v>
      </c>
      <c r="N156" t="s">
        <v>506</v>
      </c>
      <c r="O156" s="1">
        <v>2832</v>
      </c>
      <c r="P156" s="1">
        <v>4850</v>
      </c>
      <c r="Q156" t="s">
        <v>567</v>
      </c>
      <c r="R156" t="s">
        <v>303</v>
      </c>
      <c r="S156">
        <v>0</v>
      </c>
      <c r="T156">
        <v>0</v>
      </c>
      <c r="U156">
        <v>0</v>
      </c>
      <c r="V156" s="4">
        <v>0.1235</v>
      </c>
      <c r="W156" t="s">
        <v>913</v>
      </c>
      <c r="X156" s="4">
        <v>0.68200000000000005</v>
      </c>
      <c r="Y156" s="1">
        <v>178000</v>
      </c>
      <c r="Z156">
        <v>0</v>
      </c>
      <c r="AA156">
        <v>0</v>
      </c>
      <c r="AB156">
        <v>0</v>
      </c>
      <c r="AC156" s="1">
        <v>356000</v>
      </c>
      <c r="AD156">
        <v>2046</v>
      </c>
      <c r="AE156">
        <v>3648</v>
      </c>
      <c r="AF156" s="1">
        <v>18677</v>
      </c>
      <c r="AG156" t="s">
        <v>144</v>
      </c>
      <c r="AH156" t="s">
        <v>38</v>
      </c>
      <c r="AI156" t="s">
        <v>38</v>
      </c>
      <c r="AJ156" t="s">
        <v>39</v>
      </c>
      <c r="AK156">
        <v>624</v>
      </c>
    </row>
    <row r="157" spans="1:39" x14ac:dyDescent="0.2">
      <c r="C157">
        <v>8</v>
      </c>
      <c r="D157" s="4">
        <v>3.8310000000000002E-3</v>
      </c>
      <c r="E157" s="1">
        <v>184000</v>
      </c>
      <c r="F157" s="1">
        <v>60811</v>
      </c>
      <c r="G157" s="1">
        <v>141168</v>
      </c>
      <c r="H157" s="1">
        <v>141000</v>
      </c>
      <c r="I157" s="1">
        <v>227000</v>
      </c>
      <c r="J157">
        <v>0</v>
      </c>
      <c r="K157">
        <v>0</v>
      </c>
      <c r="L157">
        <v>0</v>
      </c>
      <c r="M157">
        <v>0</v>
      </c>
      <c r="N157" t="s">
        <v>391</v>
      </c>
      <c r="O157" s="1">
        <v>4069</v>
      </c>
      <c r="P157" s="1">
        <v>3679</v>
      </c>
      <c r="Q157" t="s">
        <v>316</v>
      </c>
      <c r="R157" t="s">
        <v>675</v>
      </c>
      <c r="S157">
        <v>0</v>
      </c>
      <c r="T157">
        <v>0</v>
      </c>
      <c r="U157">
        <v>0</v>
      </c>
      <c r="V157" s="4">
        <v>8.8469999999999993E-2</v>
      </c>
      <c r="W157" t="s">
        <v>249</v>
      </c>
      <c r="X157" s="4">
        <v>0.70489999999999997</v>
      </c>
      <c r="Y157" s="1">
        <v>184000</v>
      </c>
      <c r="Z157">
        <v>0</v>
      </c>
      <c r="AA157">
        <v>0</v>
      </c>
      <c r="AB157">
        <v>0</v>
      </c>
      <c r="AC157" s="1">
        <v>368000</v>
      </c>
      <c r="AD157">
        <v>2940</v>
      </c>
      <c r="AE157">
        <v>3078</v>
      </c>
      <c r="AF157" s="1">
        <v>53924</v>
      </c>
      <c r="AG157" t="s">
        <v>183</v>
      </c>
      <c r="AH157" t="s">
        <v>38</v>
      </c>
      <c r="AI157" t="s">
        <v>38</v>
      </c>
      <c r="AJ157" t="s">
        <v>39</v>
      </c>
      <c r="AK157">
        <v>738</v>
      </c>
    </row>
    <row r="158" spans="1:39" x14ac:dyDescent="0.2">
      <c r="C158">
        <v>9</v>
      </c>
      <c r="D158" s="4">
        <v>3.8310000000000002E-3</v>
      </c>
      <c r="E158" s="1">
        <v>197000</v>
      </c>
      <c r="F158" s="1">
        <v>28284</v>
      </c>
      <c r="G158" s="1">
        <v>177078</v>
      </c>
      <c r="H158" s="1">
        <v>177000</v>
      </c>
      <c r="I158" s="1">
        <v>217000</v>
      </c>
      <c r="J158">
        <v>0</v>
      </c>
      <c r="K158">
        <v>0</v>
      </c>
      <c r="L158">
        <v>0</v>
      </c>
      <c r="M158">
        <v>0</v>
      </c>
      <c r="N158" t="s">
        <v>866</v>
      </c>
      <c r="O158" s="1">
        <v>4626</v>
      </c>
      <c r="P158" s="1">
        <v>2965</v>
      </c>
      <c r="Q158" t="s">
        <v>510</v>
      </c>
      <c r="R158" t="s">
        <v>914</v>
      </c>
      <c r="S158">
        <v>0</v>
      </c>
      <c r="T158">
        <v>0</v>
      </c>
      <c r="U158">
        <v>0</v>
      </c>
      <c r="V158" s="4">
        <v>9.1259999999999994E-2</v>
      </c>
      <c r="W158" t="s">
        <v>314</v>
      </c>
      <c r="X158" s="4">
        <v>0.75480000000000003</v>
      </c>
      <c r="Y158" s="1">
        <v>197000</v>
      </c>
      <c r="Z158">
        <v>0</v>
      </c>
      <c r="AA158">
        <v>0</v>
      </c>
      <c r="AB158">
        <v>0</v>
      </c>
      <c r="AC158" s="1">
        <v>394000</v>
      </c>
      <c r="AD158">
        <v>3342</v>
      </c>
      <c r="AE158">
        <v>2610</v>
      </c>
      <c r="AF158" s="1">
        <v>68962</v>
      </c>
      <c r="AG158" t="s">
        <v>200</v>
      </c>
      <c r="AH158" t="s">
        <v>38</v>
      </c>
      <c r="AI158" t="s">
        <v>38</v>
      </c>
      <c r="AJ158" t="s">
        <v>39</v>
      </c>
      <c r="AK158">
        <v>726</v>
      </c>
    </row>
    <row r="159" spans="1:39" x14ac:dyDescent="0.2">
      <c r="C159">
        <v>10</v>
      </c>
      <c r="D159" s="4">
        <v>3.8310000000000002E-3</v>
      </c>
      <c r="E159" s="1">
        <v>154000</v>
      </c>
      <c r="F159" s="1">
        <v>1414</v>
      </c>
      <c r="G159" s="1">
        <v>153004</v>
      </c>
      <c r="H159" s="1">
        <v>153000</v>
      </c>
      <c r="I159" s="1">
        <v>155000</v>
      </c>
      <c r="J159">
        <v>0</v>
      </c>
      <c r="K159">
        <v>0</v>
      </c>
      <c r="L159">
        <v>0</v>
      </c>
      <c r="M159">
        <v>0</v>
      </c>
      <c r="N159" t="s">
        <v>253</v>
      </c>
      <c r="O159" s="1">
        <v>4974</v>
      </c>
      <c r="P159" s="1">
        <v>2267</v>
      </c>
      <c r="Q159" t="s">
        <v>288</v>
      </c>
      <c r="R159" t="s">
        <v>914</v>
      </c>
      <c r="S159">
        <v>0</v>
      </c>
      <c r="T159">
        <v>0</v>
      </c>
      <c r="U159">
        <v>0</v>
      </c>
      <c r="V159" s="4">
        <v>9.3789999999999998E-2</v>
      </c>
      <c r="W159" t="s">
        <v>859</v>
      </c>
      <c r="X159" s="4">
        <v>0.59</v>
      </c>
      <c r="Y159" s="1">
        <v>154000</v>
      </c>
      <c r="Z159">
        <v>0</v>
      </c>
      <c r="AA159">
        <v>0</v>
      </c>
      <c r="AB159">
        <v>0</v>
      </c>
      <c r="AC159" s="1">
        <v>308000</v>
      </c>
      <c r="AD159">
        <v>3594</v>
      </c>
      <c r="AE159">
        <v>2106</v>
      </c>
      <c r="AF159" s="1">
        <v>65833</v>
      </c>
      <c r="AG159" t="s">
        <v>179</v>
      </c>
      <c r="AH159" t="s">
        <v>38</v>
      </c>
      <c r="AI159" t="s">
        <v>38</v>
      </c>
      <c r="AJ159" t="s">
        <v>39</v>
      </c>
      <c r="AK159">
        <v>716</v>
      </c>
      <c r="AL159">
        <f>SUM(AK151:AK159)</f>
        <v>7807</v>
      </c>
      <c r="AM159">
        <f>AL159/AK150*100</f>
        <v>53.2719208461276</v>
      </c>
    </row>
    <row r="161" spans="1:39" x14ac:dyDescent="0.2">
      <c r="A161" t="s">
        <v>769</v>
      </c>
      <c r="C161">
        <v>1</v>
      </c>
      <c r="D161" s="4">
        <v>2.8729999999999999E-2</v>
      </c>
      <c r="E161" s="1">
        <v>177928</v>
      </c>
      <c r="F161" s="1">
        <v>42608</v>
      </c>
      <c r="G161" s="1">
        <v>113690</v>
      </c>
      <c r="H161" s="1">
        <v>113430</v>
      </c>
      <c r="I161" s="1">
        <v>246346</v>
      </c>
      <c r="J161">
        <v>0</v>
      </c>
      <c r="K161">
        <v>0</v>
      </c>
      <c r="L161">
        <v>0</v>
      </c>
      <c r="M161">
        <v>0</v>
      </c>
      <c r="N161" s="1">
        <v>14277</v>
      </c>
      <c r="O161" t="s">
        <v>770</v>
      </c>
      <c r="P161" t="s">
        <v>238</v>
      </c>
      <c r="Q161" s="1">
        <v>5057</v>
      </c>
      <c r="R161" s="1">
        <v>4327</v>
      </c>
      <c r="S161">
        <v>0</v>
      </c>
      <c r="T161">
        <v>0</v>
      </c>
      <c r="U161">
        <v>0</v>
      </c>
      <c r="V161" s="4">
        <v>1.771E-3</v>
      </c>
      <c r="W161" s="1">
        <v>5576</v>
      </c>
      <c r="X161" t="s">
        <v>157</v>
      </c>
      <c r="Y161" s="1">
        <v>177769</v>
      </c>
      <c r="Z161">
        <v>0</v>
      </c>
      <c r="AA161">
        <v>0</v>
      </c>
      <c r="AB161">
        <v>0</v>
      </c>
      <c r="AC161" s="1">
        <v>2668925</v>
      </c>
      <c r="AD161">
        <v>456</v>
      </c>
      <c r="AE161">
        <v>3246</v>
      </c>
      <c r="AF161" s="1">
        <v>32222</v>
      </c>
      <c r="AG161" s="1">
        <v>3018</v>
      </c>
      <c r="AH161" t="s">
        <v>38</v>
      </c>
      <c r="AI161" t="s">
        <v>38</v>
      </c>
      <c r="AJ161" t="s">
        <v>39</v>
      </c>
      <c r="AK161" s="1">
        <v>14277</v>
      </c>
    </row>
    <row r="162" spans="1:39" x14ac:dyDescent="0.2">
      <c r="C162">
        <v>2</v>
      </c>
      <c r="D162" s="4">
        <v>5.7470000000000004E-3</v>
      </c>
      <c r="E162" s="1">
        <v>182326</v>
      </c>
      <c r="F162" s="1">
        <v>6344</v>
      </c>
      <c r="G162" s="1">
        <v>185979</v>
      </c>
      <c r="H162" s="1">
        <v>175000</v>
      </c>
      <c r="I162" s="1">
        <v>186000</v>
      </c>
      <c r="J162">
        <v>0</v>
      </c>
      <c r="K162">
        <v>0</v>
      </c>
      <c r="L162">
        <v>0</v>
      </c>
      <c r="M162">
        <v>0</v>
      </c>
      <c r="N162" s="1">
        <v>1486</v>
      </c>
      <c r="O162" s="1">
        <v>3679</v>
      </c>
      <c r="P162" s="1">
        <v>2383</v>
      </c>
      <c r="Q162" s="1">
        <v>1063</v>
      </c>
      <c r="R162" t="s">
        <v>909</v>
      </c>
      <c r="S162">
        <v>0</v>
      </c>
      <c r="T162">
        <v>0</v>
      </c>
      <c r="U162">
        <v>0</v>
      </c>
      <c r="V162" s="4">
        <v>3.27E-2</v>
      </c>
      <c r="W162" s="1">
        <v>1429</v>
      </c>
      <c r="X162" t="s">
        <v>43</v>
      </c>
      <c r="Y162" s="1">
        <v>185978</v>
      </c>
      <c r="Z162">
        <v>0</v>
      </c>
      <c r="AA162">
        <v>0</v>
      </c>
      <c r="AB162">
        <v>0</v>
      </c>
      <c r="AC162" s="1">
        <v>546978</v>
      </c>
      <c r="AD162">
        <v>2658</v>
      </c>
      <c r="AE162">
        <v>2412</v>
      </c>
      <c r="AF162" s="1">
        <v>41938</v>
      </c>
      <c r="AG162" t="s">
        <v>106</v>
      </c>
      <c r="AH162" t="s">
        <v>38</v>
      </c>
      <c r="AI162" t="s">
        <v>38</v>
      </c>
      <c r="AJ162" t="s">
        <v>39</v>
      </c>
      <c r="AK162" s="1">
        <v>1486</v>
      </c>
    </row>
    <row r="163" spans="1:39" x14ac:dyDescent="0.2">
      <c r="C163">
        <v>3</v>
      </c>
      <c r="D163" s="4">
        <v>3.8310000000000002E-3</v>
      </c>
      <c r="E163" s="1">
        <v>203500</v>
      </c>
      <c r="F163" s="1">
        <v>20506</v>
      </c>
      <c r="G163" s="1">
        <v>189057</v>
      </c>
      <c r="H163" s="1">
        <v>189000</v>
      </c>
      <c r="I163" s="1">
        <v>218000</v>
      </c>
      <c r="J163">
        <v>0</v>
      </c>
      <c r="K163">
        <v>0</v>
      </c>
      <c r="L163">
        <v>0</v>
      </c>
      <c r="M163">
        <v>0</v>
      </c>
      <c r="N163" t="s">
        <v>435</v>
      </c>
      <c r="O163" s="1">
        <v>4916</v>
      </c>
      <c r="P163" s="1">
        <v>1063</v>
      </c>
      <c r="Q163" t="s">
        <v>672</v>
      </c>
      <c r="R163" t="s">
        <v>820</v>
      </c>
      <c r="S163">
        <v>0</v>
      </c>
      <c r="T163">
        <v>0</v>
      </c>
      <c r="U163">
        <v>0</v>
      </c>
      <c r="V163" s="4">
        <v>7.6160000000000005E-2</v>
      </c>
      <c r="W163" t="s">
        <v>442</v>
      </c>
      <c r="X163" s="4">
        <v>0.77969999999999995</v>
      </c>
      <c r="Y163" s="1">
        <v>203500</v>
      </c>
      <c r="Z163">
        <v>0</v>
      </c>
      <c r="AA163">
        <v>0</v>
      </c>
      <c r="AB163">
        <v>0</v>
      </c>
      <c r="AC163" s="1">
        <v>407000</v>
      </c>
      <c r="AD163">
        <v>3552</v>
      </c>
      <c r="AE163">
        <v>768</v>
      </c>
      <c r="AF163" s="1">
        <v>133290</v>
      </c>
      <c r="AG163" t="s">
        <v>140</v>
      </c>
      <c r="AH163" t="s">
        <v>38</v>
      </c>
      <c r="AI163" t="s">
        <v>38</v>
      </c>
      <c r="AJ163" t="s">
        <v>39</v>
      </c>
      <c r="AK163">
        <v>795</v>
      </c>
    </row>
    <row r="164" spans="1:39" x14ac:dyDescent="0.2">
      <c r="C164">
        <v>4</v>
      </c>
      <c r="D164" s="4">
        <v>3.8310000000000002E-3</v>
      </c>
      <c r="E164" s="1">
        <v>195500</v>
      </c>
      <c r="F164" s="1">
        <v>7778</v>
      </c>
      <c r="G164" s="1">
        <v>190021</v>
      </c>
      <c r="H164" s="1">
        <v>190000</v>
      </c>
      <c r="I164" s="1">
        <v>201000</v>
      </c>
      <c r="J164">
        <v>0</v>
      </c>
      <c r="K164">
        <v>0</v>
      </c>
      <c r="L164">
        <v>0</v>
      </c>
      <c r="M164">
        <v>0</v>
      </c>
      <c r="N164" s="1">
        <v>1344</v>
      </c>
      <c r="O164" t="s">
        <v>490</v>
      </c>
      <c r="P164" s="1">
        <v>1677</v>
      </c>
      <c r="Q164" t="s">
        <v>605</v>
      </c>
      <c r="R164" s="1">
        <v>1188</v>
      </c>
      <c r="S164">
        <v>0</v>
      </c>
      <c r="T164">
        <v>0</v>
      </c>
      <c r="U164">
        <v>0</v>
      </c>
      <c r="V164" s="4">
        <v>2.666E-2</v>
      </c>
      <c r="W164" s="1">
        <v>1326</v>
      </c>
      <c r="X164" s="4">
        <v>0.749</v>
      </c>
      <c r="Y164" s="1">
        <v>195500</v>
      </c>
      <c r="Z164">
        <v>0</v>
      </c>
      <c r="AA164">
        <v>0</v>
      </c>
      <c r="AB164">
        <v>0</v>
      </c>
      <c r="AC164" s="1">
        <v>391000</v>
      </c>
      <c r="AD164">
        <v>486</v>
      </c>
      <c r="AE164">
        <v>2070</v>
      </c>
      <c r="AF164" s="1">
        <v>63595</v>
      </c>
      <c r="AG164" t="s">
        <v>325</v>
      </c>
      <c r="AH164" t="s">
        <v>38</v>
      </c>
      <c r="AI164" t="s">
        <v>38</v>
      </c>
      <c r="AJ164" t="s">
        <v>39</v>
      </c>
      <c r="AK164" s="1">
        <v>1344</v>
      </c>
      <c r="AL164" s="1">
        <f>SUM(AK162:AK164)</f>
        <v>3625</v>
      </c>
      <c r="AM164">
        <f>AL164/AK161*100</f>
        <v>25.390488197800661</v>
      </c>
    </row>
    <row r="166" spans="1:39" x14ac:dyDescent="0.2">
      <c r="A166" t="s">
        <v>773</v>
      </c>
      <c r="C166">
        <v>1</v>
      </c>
      <c r="D166" s="4">
        <v>2.682E-2</v>
      </c>
      <c r="E166" s="1">
        <v>136021</v>
      </c>
      <c r="F166" s="1">
        <v>65507</v>
      </c>
      <c r="G166" s="1">
        <v>134829</v>
      </c>
      <c r="H166" s="1">
        <v>9523</v>
      </c>
      <c r="I166" s="1">
        <v>248024</v>
      </c>
      <c r="J166">
        <v>0</v>
      </c>
      <c r="K166">
        <v>0</v>
      </c>
      <c r="L166">
        <v>0</v>
      </c>
      <c r="M166">
        <v>0</v>
      </c>
      <c r="N166" s="1">
        <v>12904</v>
      </c>
      <c r="O166" s="1">
        <v>1669</v>
      </c>
      <c r="P166" t="s">
        <v>712</v>
      </c>
      <c r="Q166" s="1">
        <v>2475</v>
      </c>
      <c r="R166" s="1">
        <v>5381</v>
      </c>
      <c r="S166">
        <v>0</v>
      </c>
      <c r="T166">
        <v>0</v>
      </c>
      <c r="U166">
        <v>0</v>
      </c>
      <c r="V166" s="4">
        <v>2.0240000000000002E-3</v>
      </c>
      <c r="W166" s="1">
        <v>5401</v>
      </c>
      <c r="X166" t="s">
        <v>100</v>
      </c>
      <c r="Y166" s="1">
        <v>140400</v>
      </c>
      <c r="Z166">
        <v>0</v>
      </c>
      <c r="AA166">
        <v>0</v>
      </c>
      <c r="AB166">
        <v>0</v>
      </c>
      <c r="AC166" s="1">
        <v>1904291</v>
      </c>
      <c r="AD166">
        <v>1782</v>
      </c>
      <c r="AE166">
        <v>120</v>
      </c>
      <c r="AF166" s="1">
        <v>94939</v>
      </c>
      <c r="AG166" s="1">
        <v>2313</v>
      </c>
      <c r="AH166" t="s">
        <v>38</v>
      </c>
      <c r="AI166" t="s">
        <v>38</v>
      </c>
      <c r="AJ166" t="s">
        <v>39</v>
      </c>
      <c r="AK166" s="1">
        <v>12904</v>
      </c>
    </row>
    <row r="167" spans="1:39" x14ac:dyDescent="0.2">
      <c r="C167">
        <v>2</v>
      </c>
      <c r="D167" s="4">
        <v>3.8310000000000002E-3</v>
      </c>
      <c r="E167" s="1">
        <v>152000</v>
      </c>
      <c r="F167" s="1">
        <v>28284</v>
      </c>
      <c r="G167" s="1">
        <v>132078</v>
      </c>
      <c r="H167" s="1">
        <v>132000</v>
      </c>
      <c r="I167" s="1">
        <v>172000</v>
      </c>
      <c r="J167">
        <v>0</v>
      </c>
      <c r="K167">
        <v>0</v>
      </c>
      <c r="L167">
        <v>0</v>
      </c>
      <c r="M167">
        <v>0</v>
      </c>
      <c r="N167" s="1">
        <v>1040</v>
      </c>
      <c r="O167" s="1">
        <v>2775</v>
      </c>
      <c r="P167" t="s">
        <v>751</v>
      </c>
      <c r="Q167" t="s">
        <v>821</v>
      </c>
      <c r="R167" t="s">
        <v>393</v>
      </c>
      <c r="S167">
        <v>0</v>
      </c>
      <c r="T167">
        <v>0</v>
      </c>
      <c r="U167">
        <v>0</v>
      </c>
      <c r="V167" s="4">
        <v>4.453E-2</v>
      </c>
      <c r="W167" s="1">
        <v>1016</v>
      </c>
      <c r="X167" s="4">
        <v>0.58230000000000004</v>
      </c>
      <c r="Y167" s="1">
        <v>152000</v>
      </c>
      <c r="Z167">
        <v>0</v>
      </c>
      <c r="AA167">
        <v>0</v>
      </c>
      <c r="AB167">
        <v>0</v>
      </c>
      <c r="AC167" s="1">
        <v>304000</v>
      </c>
      <c r="AD167">
        <v>2005</v>
      </c>
      <c r="AE167">
        <v>159</v>
      </c>
      <c r="AF167" s="1">
        <v>139475</v>
      </c>
      <c r="AG167" t="s">
        <v>91</v>
      </c>
      <c r="AH167" t="s">
        <v>38</v>
      </c>
      <c r="AI167" t="s">
        <v>38</v>
      </c>
      <c r="AJ167" t="s">
        <v>39</v>
      </c>
      <c r="AK167" s="1">
        <v>1040</v>
      </c>
    </row>
    <row r="168" spans="1:39" x14ac:dyDescent="0.2">
      <c r="C168">
        <v>3</v>
      </c>
      <c r="D168" s="4">
        <v>3.8310000000000002E-3</v>
      </c>
      <c r="E168" s="1">
        <v>169500</v>
      </c>
      <c r="F168" s="1">
        <v>48790</v>
      </c>
      <c r="G168" s="1">
        <v>135135</v>
      </c>
      <c r="H168" s="1">
        <v>135000</v>
      </c>
      <c r="I168" s="1">
        <v>204000</v>
      </c>
      <c r="J168">
        <v>0</v>
      </c>
      <c r="K168">
        <v>0</v>
      </c>
      <c r="L168">
        <v>0</v>
      </c>
      <c r="M168">
        <v>0</v>
      </c>
      <c r="N168" t="s">
        <v>520</v>
      </c>
      <c r="O168" s="1">
        <v>2077</v>
      </c>
      <c r="P168" t="s">
        <v>915</v>
      </c>
      <c r="Q168" t="s">
        <v>415</v>
      </c>
      <c r="R168" t="s">
        <v>645</v>
      </c>
      <c r="S168">
        <v>0</v>
      </c>
      <c r="T168">
        <v>0</v>
      </c>
      <c r="U168">
        <v>0</v>
      </c>
      <c r="V168" s="4">
        <v>5.9459999999999999E-2</v>
      </c>
      <c r="W168" t="s">
        <v>863</v>
      </c>
      <c r="X168" s="4">
        <v>0.64939999999999998</v>
      </c>
      <c r="Y168" s="1">
        <v>169500</v>
      </c>
      <c r="Z168">
        <v>0</v>
      </c>
      <c r="AA168">
        <v>0</v>
      </c>
      <c r="AB168">
        <v>0</v>
      </c>
      <c r="AC168" s="1">
        <v>339000</v>
      </c>
      <c r="AD168">
        <v>1501</v>
      </c>
      <c r="AE168">
        <v>1338</v>
      </c>
      <c r="AF168" s="1">
        <v>81234</v>
      </c>
      <c r="AG168" t="s">
        <v>201</v>
      </c>
      <c r="AH168" t="s">
        <v>38</v>
      </c>
      <c r="AI168" t="s">
        <v>38</v>
      </c>
      <c r="AJ168" t="s">
        <v>39</v>
      </c>
      <c r="AK168">
        <v>900</v>
      </c>
      <c r="AL168" s="1">
        <f>SUM(AK167:AK168)</f>
        <v>1940</v>
      </c>
      <c r="AM168">
        <f>AL168/AK166*100</f>
        <v>15.034097954122752</v>
      </c>
    </row>
    <row r="170" spans="1:39" x14ac:dyDescent="0.2">
      <c r="A170" t="s">
        <v>774</v>
      </c>
      <c r="C170">
        <v>1</v>
      </c>
      <c r="D170" s="4">
        <v>3.2570000000000002E-2</v>
      </c>
      <c r="E170" s="1">
        <v>161872</v>
      </c>
      <c r="F170" s="1">
        <v>55874</v>
      </c>
      <c r="G170" s="1">
        <v>13473</v>
      </c>
      <c r="H170" s="1">
        <v>13045</v>
      </c>
      <c r="I170" s="1">
        <v>232</v>
      </c>
      <c r="J170">
        <v>0</v>
      </c>
      <c r="K170">
        <v>0</v>
      </c>
      <c r="L170">
        <v>0</v>
      </c>
      <c r="M170">
        <v>0</v>
      </c>
      <c r="N170" s="1">
        <v>15592</v>
      </c>
      <c r="O170" t="s">
        <v>552</v>
      </c>
      <c r="P170" t="s">
        <v>165</v>
      </c>
      <c r="Q170" s="1">
        <v>5304</v>
      </c>
      <c r="R170" s="1">
        <v>4733</v>
      </c>
      <c r="S170">
        <v>0</v>
      </c>
      <c r="T170">
        <v>0</v>
      </c>
      <c r="U170">
        <v>0</v>
      </c>
      <c r="V170" s="4">
        <v>1.683E-3</v>
      </c>
      <c r="W170" s="1">
        <v>6277</v>
      </c>
      <c r="X170" s="1" t="s">
        <v>157</v>
      </c>
      <c r="Y170" s="1">
        <v>174152</v>
      </c>
      <c r="Z170">
        <v>0</v>
      </c>
      <c r="AA170">
        <v>0</v>
      </c>
      <c r="AB170">
        <v>0</v>
      </c>
      <c r="AC170" s="1">
        <v>2751828</v>
      </c>
      <c r="AD170">
        <v>402</v>
      </c>
      <c r="AE170">
        <v>3354</v>
      </c>
      <c r="AF170" s="1">
        <v>36445</v>
      </c>
      <c r="AG170" s="1">
        <v>2925</v>
      </c>
      <c r="AH170" t="s">
        <v>38</v>
      </c>
      <c r="AI170" t="s">
        <v>38</v>
      </c>
      <c r="AJ170" t="s">
        <v>39</v>
      </c>
      <c r="AK170" s="1">
        <v>15592</v>
      </c>
    </row>
    <row r="171" spans="1:39" x14ac:dyDescent="0.2">
      <c r="C171">
        <v>2</v>
      </c>
      <c r="D171" s="4">
        <v>3.8310000000000002E-3</v>
      </c>
      <c r="E171" s="1">
        <v>125000</v>
      </c>
      <c r="F171" s="1">
        <v>26870</v>
      </c>
      <c r="G171" s="1">
        <v>106074</v>
      </c>
      <c r="H171" s="1">
        <v>106000</v>
      </c>
      <c r="I171" s="1">
        <v>144</v>
      </c>
      <c r="J171">
        <v>0</v>
      </c>
      <c r="K171">
        <v>0</v>
      </c>
      <c r="L171">
        <v>0</v>
      </c>
      <c r="M171">
        <v>0</v>
      </c>
      <c r="N171" s="1" t="s">
        <v>540</v>
      </c>
      <c r="O171" s="1">
        <v>4817</v>
      </c>
      <c r="P171" s="1">
        <v>1960</v>
      </c>
      <c r="Q171" t="s">
        <v>652</v>
      </c>
      <c r="R171" t="s">
        <v>124</v>
      </c>
      <c r="S171">
        <v>0</v>
      </c>
      <c r="T171">
        <v>0</v>
      </c>
      <c r="U171">
        <v>0</v>
      </c>
      <c r="V171" s="4">
        <v>0.16189999999999999</v>
      </c>
      <c r="W171" s="1" t="s">
        <v>311</v>
      </c>
      <c r="X171" s="1">
        <v>0.47889999999999999</v>
      </c>
      <c r="Y171" s="1">
        <v>125000</v>
      </c>
      <c r="Z171">
        <v>0</v>
      </c>
      <c r="AA171">
        <v>0</v>
      </c>
      <c r="AB171">
        <v>0</v>
      </c>
      <c r="AC171" s="1">
        <v>250000</v>
      </c>
      <c r="AD171">
        <v>3480</v>
      </c>
      <c r="AE171">
        <v>1572</v>
      </c>
      <c r="AF171" s="1">
        <v>24905</v>
      </c>
      <c r="AG171" s="1" t="s">
        <v>529</v>
      </c>
      <c r="AH171" t="s">
        <v>38</v>
      </c>
      <c r="AI171" t="s">
        <v>38</v>
      </c>
      <c r="AJ171" t="s">
        <v>39</v>
      </c>
      <c r="AK171" s="1">
        <v>545</v>
      </c>
    </row>
    <row r="172" spans="1:39" x14ac:dyDescent="0.2">
      <c r="C172">
        <v>3</v>
      </c>
      <c r="D172" s="4">
        <v>3.8310000000000002E-3</v>
      </c>
      <c r="E172" s="1">
        <v>221000</v>
      </c>
      <c r="F172" s="1">
        <v>9899</v>
      </c>
      <c r="G172" s="1">
        <v>214027</v>
      </c>
      <c r="H172" s="1">
        <v>214000</v>
      </c>
      <c r="I172" s="1">
        <v>228</v>
      </c>
      <c r="J172">
        <v>0</v>
      </c>
      <c r="K172">
        <v>0</v>
      </c>
      <c r="L172">
        <v>0</v>
      </c>
      <c r="M172">
        <v>0</v>
      </c>
      <c r="N172" s="1">
        <v>1397</v>
      </c>
      <c r="O172" s="1">
        <v>3621</v>
      </c>
      <c r="P172" s="1">
        <v>2309</v>
      </c>
      <c r="Q172" s="1">
        <v>1030</v>
      </c>
      <c r="R172" t="s">
        <v>685</v>
      </c>
      <c r="S172">
        <v>0</v>
      </c>
      <c r="T172">
        <v>0</v>
      </c>
      <c r="U172">
        <v>0</v>
      </c>
      <c r="V172" s="4">
        <v>2.4660000000000001E-2</v>
      </c>
      <c r="W172" s="1">
        <v>1388</v>
      </c>
      <c r="X172" s="1">
        <v>0.84670000000000001</v>
      </c>
      <c r="Y172" s="1">
        <v>221000</v>
      </c>
      <c r="Z172">
        <v>0</v>
      </c>
      <c r="AA172">
        <v>0</v>
      </c>
      <c r="AB172">
        <v>0</v>
      </c>
      <c r="AC172" s="1">
        <v>442000</v>
      </c>
      <c r="AD172">
        <v>2616</v>
      </c>
      <c r="AE172">
        <v>2340</v>
      </c>
      <c r="AF172" s="1">
        <v>42089</v>
      </c>
      <c r="AG172" s="1" t="s">
        <v>140</v>
      </c>
      <c r="AH172" t="s">
        <v>38</v>
      </c>
      <c r="AI172" t="s">
        <v>38</v>
      </c>
      <c r="AJ172" t="s">
        <v>39</v>
      </c>
      <c r="AK172" s="1">
        <v>1397</v>
      </c>
    </row>
    <row r="173" spans="1:39" x14ac:dyDescent="0.2">
      <c r="C173">
        <v>4</v>
      </c>
      <c r="D173" s="4">
        <v>5.7470000000000004E-3</v>
      </c>
      <c r="E173" s="1">
        <v>136293</v>
      </c>
      <c r="F173" s="1">
        <v>65198</v>
      </c>
      <c r="G173" s="1">
        <v>68254</v>
      </c>
      <c r="H173" s="1">
        <v>68000</v>
      </c>
      <c r="I173" s="1">
        <v>197878</v>
      </c>
      <c r="J173">
        <v>0</v>
      </c>
      <c r="K173">
        <v>0</v>
      </c>
      <c r="L173">
        <v>0</v>
      </c>
      <c r="M173">
        <v>0</v>
      </c>
      <c r="N173" s="1">
        <v>1703</v>
      </c>
      <c r="O173" s="1">
        <v>1495</v>
      </c>
      <c r="P173" s="1">
        <v>3737</v>
      </c>
      <c r="Q173" s="1">
        <v>1486</v>
      </c>
      <c r="R173" t="s">
        <v>664</v>
      </c>
      <c r="S173">
        <v>0</v>
      </c>
      <c r="T173">
        <v>0</v>
      </c>
      <c r="U173">
        <v>0</v>
      </c>
      <c r="V173" s="4">
        <v>2.4899999999999999E-2</v>
      </c>
      <c r="W173" s="1">
        <v>1668</v>
      </c>
      <c r="X173" s="1">
        <v>0.7833</v>
      </c>
      <c r="Y173" s="1">
        <v>143000</v>
      </c>
      <c r="Z173">
        <v>0</v>
      </c>
      <c r="AA173">
        <v>0</v>
      </c>
      <c r="AB173">
        <v>0</v>
      </c>
      <c r="AC173" s="1">
        <v>408878</v>
      </c>
      <c r="AD173">
        <v>1080</v>
      </c>
      <c r="AE173">
        <v>3246</v>
      </c>
      <c r="AF173" s="1">
        <v>26948</v>
      </c>
      <c r="AG173" s="1" t="s">
        <v>210</v>
      </c>
      <c r="AH173" t="s">
        <v>38</v>
      </c>
      <c r="AI173" t="s">
        <v>38</v>
      </c>
      <c r="AJ173" t="s">
        <v>39</v>
      </c>
      <c r="AK173" s="1">
        <v>1703</v>
      </c>
    </row>
    <row r="174" spans="1:39" x14ac:dyDescent="0.2">
      <c r="C174">
        <v>5</v>
      </c>
      <c r="D174" s="4">
        <v>3.8310000000000002E-3</v>
      </c>
      <c r="E174" s="1">
        <v>155000</v>
      </c>
      <c r="F174" s="1">
        <v>38184</v>
      </c>
      <c r="G174" s="1">
        <v>128105</v>
      </c>
      <c r="H174" s="1">
        <v>128000</v>
      </c>
      <c r="I174" s="1">
        <v>182000</v>
      </c>
      <c r="J174">
        <v>0</v>
      </c>
      <c r="K174">
        <v>0</v>
      </c>
      <c r="L174">
        <v>0</v>
      </c>
      <c r="M174">
        <v>0</v>
      </c>
      <c r="N174" s="1">
        <v>1311</v>
      </c>
      <c r="O174" t="s">
        <v>533</v>
      </c>
      <c r="P174" s="1">
        <v>3455</v>
      </c>
      <c r="Q174" t="s">
        <v>546</v>
      </c>
      <c r="R174" s="1">
        <v>1262</v>
      </c>
      <c r="S174">
        <v>0</v>
      </c>
      <c r="T174">
        <v>0</v>
      </c>
      <c r="U174">
        <v>0</v>
      </c>
      <c r="V174" s="4">
        <v>2.7990000000000001E-2</v>
      </c>
      <c r="W174" s="1">
        <v>1299</v>
      </c>
      <c r="X174" s="1">
        <v>0.59379999999999999</v>
      </c>
      <c r="Y174" s="1">
        <v>155000</v>
      </c>
      <c r="Z174">
        <v>0</v>
      </c>
      <c r="AA174">
        <v>0</v>
      </c>
      <c r="AB174">
        <v>0</v>
      </c>
      <c r="AC174" s="1">
        <v>310000</v>
      </c>
      <c r="AD174">
        <v>216</v>
      </c>
      <c r="AE174">
        <v>2496</v>
      </c>
      <c r="AF174" s="1">
        <v>103681</v>
      </c>
      <c r="AG174" s="1" t="s">
        <v>218</v>
      </c>
      <c r="AH174" t="s">
        <v>38</v>
      </c>
      <c r="AI174" t="s">
        <v>38</v>
      </c>
      <c r="AJ174" t="s">
        <v>39</v>
      </c>
      <c r="AK174" s="1">
        <v>1311</v>
      </c>
    </row>
    <row r="175" spans="1:39" x14ac:dyDescent="0.2">
      <c r="C175">
        <v>6</v>
      </c>
      <c r="D175" s="4">
        <v>1.916E-3</v>
      </c>
      <c r="E175" s="1">
        <v>153000</v>
      </c>
      <c r="F175" s="1" t="s">
        <v>38</v>
      </c>
      <c r="G175" s="1">
        <v>153000</v>
      </c>
      <c r="H175" s="1">
        <v>153000</v>
      </c>
      <c r="I175" s="1">
        <v>153000</v>
      </c>
      <c r="J175">
        <v>0</v>
      </c>
      <c r="K175">
        <v>0</v>
      </c>
      <c r="L175">
        <v>0</v>
      </c>
      <c r="M175">
        <v>0</v>
      </c>
      <c r="N175" s="1" t="s">
        <v>542</v>
      </c>
      <c r="O175" t="s">
        <v>356</v>
      </c>
      <c r="P175" s="1">
        <v>2591</v>
      </c>
      <c r="Q175" t="s">
        <v>454</v>
      </c>
      <c r="R175" t="s">
        <v>617</v>
      </c>
      <c r="S175">
        <v>0</v>
      </c>
      <c r="T175">
        <v>0</v>
      </c>
      <c r="U175">
        <v>0</v>
      </c>
      <c r="V175" s="4">
        <v>0.1426</v>
      </c>
      <c r="W175" s="1" t="s">
        <v>553</v>
      </c>
      <c r="X175" s="1">
        <v>0.29310000000000003</v>
      </c>
      <c r="Y175" s="1">
        <v>153000</v>
      </c>
      <c r="Z175">
        <v>0</v>
      </c>
      <c r="AA175">
        <v>0</v>
      </c>
      <c r="AB175">
        <v>0</v>
      </c>
      <c r="AC175" s="1">
        <v>153000</v>
      </c>
      <c r="AD175">
        <v>318</v>
      </c>
      <c r="AE175">
        <v>2148</v>
      </c>
      <c r="AF175" s="1">
        <v>75379</v>
      </c>
      <c r="AG175" s="1" t="s">
        <v>183</v>
      </c>
      <c r="AH175" t="s">
        <v>38</v>
      </c>
      <c r="AI175" t="s">
        <v>38</v>
      </c>
      <c r="AJ175" t="s">
        <v>39</v>
      </c>
      <c r="AK175" s="1">
        <v>411</v>
      </c>
    </row>
    <row r="176" spans="1:39" x14ac:dyDescent="0.2">
      <c r="C176">
        <v>7</v>
      </c>
      <c r="D176" s="4">
        <v>5.7470000000000004E-3</v>
      </c>
      <c r="E176" s="1">
        <v>137968</v>
      </c>
      <c r="F176" s="1">
        <v>64161</v>
      </c>
      <c r="G176" s="1">
        <v>77250</v>
      </c>
      <c r="H176" s="1">
        <v>77000</v>
      </c>
      <c r="I176" s="1">
        <v>204904</v>
      </c>
      <c r="J176">
        <v>0</v>
      </c>
      <c r="K176">
        <v>0</v>
      </c>
      <c r="L176">
        <v>0</v>
      </c>
      <c r="M176">
        <v>0</v>
      </c>
      <c r="N176" s="1">
        <v>1826</v>
      </c>
      <c r="O176" t="s">
        <v>389</v>
      </c>
      <c r="P176" s="1">
        <v>1088</v>
      </c>
      <c r="Q176" s="1">
        <v>1104</v>
      </c>
      <c r="R176" s="1">
        <v>1428</v>
      </c>
      <c r="S176">
        <v>0</v>
      </c>
      <c r="T176">
        <v>0</v>
      </c>
      <c r="U176">
        <v>0</v>
      </c>
      <c r="V176" s="4">
        <v>2.1659999999999999E-2</v>
      </c>
      <c r="W176" s="1">
        <v>1806</v>
      </c>
      <c r="X176" s="1">
        <v>0.79290000000000005</v>
      </c>
      <c r="Y176" s="1">
        <v>132000</v>
      </c>
      <c r="Z176">
        <v>0</v>
      </c>
      <c r="AA176">
        <v>0</v>
      </c>
      <c r="AB176">
        <v>0</v>
      </c>
      <c r="AC176" s="1">
        <v>413904</v>
      </c>
      <c r="AD176">
        <v>450</v>
      </c>
      <c r="AE176">
        <v>1818</v>
      </c>
      <c r="AF176" s="1">
        <v>52287</v>
      </c>
      <c r="AG176" s="1" t="s">
        <v>136</v>
      </c>
      <c r="AH176" t="s">
        <v>38</v>
      </c>
      <c r="AI176" t="s">
        <v>38</v>
      </c>
      <c r="AJ176" t="s">
        <v>39</v>
      </c>
      <c r="AK176" s="1">
        <v>1826</v>
      </c>
    </row>
    <row r="177" spans="1:39" x14ac:dyDescent="0.2">
      <c r="C177">
        <v>8</v>
      </c>
      <c r="D177" s="4">
        <v>3.8310000000000002E-3</v>
      </c>
      <c r="E177" s="1">
        <v>129000</v>
      </c>
      <c r="F177" s="1">
        <v>15556</v>
      </c>
      <c r="G177" s="1">
        <v>118043</v>
      </c>
      <c r="H177" s="1">
        <v>118000</v>
      </c>
      <c r="I177" s="1">
        <v>140000</v>
      </c>
      <c r="J177">
        <v>0</v>
      </c>
      <c r="K177">
        <v>0</v>
      </c>
      <c r="L177">
        <v>0</v>
      </c>
      <c r="M177">
        <v>0</v>
      </c>
      <c r="N177" s="1" t="s">
        <v>448</v>
      </c>
      <c r="O177" s="1">
        <v>4526</v>
      </c>
      <c r="P177" t="s">
        <v>720</v>
      </c>
      <c r="Q177" t="s">
        <v>279</v>
      </c>
      <c r="R177" t="s">
        <v>616</v>
      </c>
      <c r="S177">
        <v>0</v>
      </c>
      <c r="T177">
        <v>0</v>
      </c>
      <c r="U177">
        <v>0</v>
      </c>
      <c r="V177" s="4">
        <v>0.17799999999999999</v>
      </c>
      <c r="W177" s="1" t="s">
        <v>903</v>
      </c>
      <c r="X177" s="1">
        <v>0.49419999999999997</v>
      </c>
      <c r="Y177" s="1">
        <v>129000</v>
      </c>
      <c r="Z177">
        <v>0</v>
      </c>
      <c r="AA177">
        <v>0</v>
      </c>
      <c r="AB177">
        <v>0</v>
      </c>
      <c r="AC177" s="1">
        <v>258000</v>
      </c>
      <c r="AD177">
        <v>3270</v>
      </c>
      <c r="AE177">
        <v>126</v>
      </c>
      <c r="AF177" s="1">
        <v>159228</v>
      </c>
      <c r="AG177" s="1" t="s">
        <v>152</v>
      </c>
      <c r="AH177" t="s">
        <v>38</v>
      </c>
      <c r="AI177" t="s">
        <v>38</v>
      </c>
      <c r="AJ177" t="s">
        <v>39</v>
      </c>
      <c r="AK177" s="1">
        <v>520</v>
      </c>
    </row>
    <row r="178" spans="1:39" x14ac:dyDescent="0.2">
      <c r="C178">
        <v>9</v>
      </c>
      <c r="D178" s="4">
        <v>3.8310000000000002E-3</v>
      </c>
      <c r="E178" s="1">
        <v>135000</v>
      </c>
      <c r="F178" s="1">
        <v>25456</v>
      </c>
      <c r="G178" s="1">
        <v>117070</v>
      </c>
      <c r="H178" s="1">
        <v>117000</v>
      </c>
      <c r="I178" s="1">
        <v>153000</v>
      </c>
      <c r="J178">
        <v>0</v>
      </c>
      <c r="K178">
        <v>0</v>
      </c>
      <c r="L178">
        <v>0</v>
      </c>
      <c r="M178">
        <v>0</v>
      </c>
      <c r="N178" t="s">
        <v>916</v>
      </c>
      <c r="O178" s="1">
        <v>5304</v>
      </c>
      <c r="P178" t="s">
        <v>820</v>
      </c>
      <c r="Q178" t="s">
        <v>917</v>
      </c>
      <c r="R178" t="s">
        <v>617</v>
      </c>
      <c r="S178">
        <v>0</v>
      </c>
      <c r="T178">
        <v>0</v>
      </c>
      <c r="U178">
        <v>0</v>
      </c>
      <c r="V178" s="4">
        <v>0.1807</v>
      </c>
      <c r="W178" t="s">
        <v>363</v>
      </c>
      <c r="X178" s="4">
        <v>0.51719999999999999</v>
      </c>
      <c r="Y178" s="1">
        <v>135000</v>
      </c>
      <c r="Z178">
        <v>0</v>
      </c>
      <c r="AA178">
        <v>0</v>
      </c>
      <c r="AB178">
        <v>0</v>
      </c>
      <c r="AC178" s="1">
        <v>270000</v>
      </c>
      <c r="AD178">
        <v>3832</v>
      </c>
      <c r="AE178">
        <v>414</v>
      </c>
      <c r="AF178" s="1">
        <v>131362</v>
      </c>
      <c r="AG178" t="s">
        <v>215</v>
      </c>
      <c r="AH178" t="s">
        <v>38</v>
      </c>
      <c r="AI178" t="s">
        <v>38</v>
      </c>
      <c r="AJ178" t="s">
        <v>39</v>
      </c>
      <c r="AK178">
        <v>516</v>
      </c>
      <c r="AL178" s="1">
        <f>SUM(AK171:AK178)</f>
        <v>8229</v>
      </c>
      <c r="AM178">
        <f>AL178/AK170*100</f>
        <v>52.777065161621337</v>
      </c>
    </row>
    <row r="180" spans="1:39" x14ac:dyDescent="0.2">
      <c r="A180" t="s">
        <v>775</v>
      </c>
      <c r="C180">
        <v>1</v>
      </c>
      <c r="D180" s="4">
        <v>2.8729999999999999E-2</v>
      </c>
      <c r="E180" s="1">
        <v>167390</v>
      </c>
      <c r="F180" s="1">
        <v>48269</v>
      </c>
      <c r="G180" s="1">
        <v>90266</v>
      </c>
      <c r="H180">
        <v>90</v>
      </c>
      <c r="I180" s="1">
        <v>226070</v>
      </c>
      <c r="J180">
        <v>0</v>
      </c>
      <c r="K180">
        <v>0</v>
      </c>
      <c r="L180">
        <v>0</v>
      </c>
      <c r="M180">
        <v>0</v>
      </c>
      <c r="N180" s="1">
        <v>13533</v>
      </c>
      <c r="O180" t="s">
        <v>697</v>
      </c>
      <c r="P180" t="s">
        <v>611</v>
      </c>
      <c r="Q180" s="1">
        <v>5190</v>
      </c>
      <c r="R180" s="1">
        <v>3396</v>
      </c>
      <c r="S180">
        <v>0</v>
      </c>
      <c r="T180">
        <v>0</v>
      </c>
      <c r="U180">
        <v>0</v>
      </c>
      <c r="V180" s="4">
        <v>1.9719999999999998E-3</v>
      </c>
      <c r="W180" s="1">
        <v>5601</v>
      </c>
      <c r="X180" t="s">
        <v>157</v>
      </c>
      <c r="Y180" s="1">
        <v>188354</v>
      </c>
      <c r="Z180">
        <v>0</v>
      </c>
      <c r="AA180">
        <v>0</v>
      </c>
      <c r="AB180">
        <v>0</v>
      </c>
      <c r="AC180" s="1">
        <v>2510844</v>
      </c>
      <c r="AD180">
        <v>120</v>
      </c>
      <c r="AE180">
        <v>2562</v>
      </c>
      <c r="AF180" s="1">
        <v>25463</v>
      </c>
      <c r="AG180" s="1">
        <v>2815</v>
      </c>
      <c r="AH180" t="s">
        <v>38</v>
      </c>
      <c r="AI180" t="s">
        <v>38</v>
      </c>
      <c r="AJ180" t="s">
        <v>39</v>
      </c>
      <c r="AK180" s="1">
        <v>13533</v>
      </c>
    </row>
    <row r="181" spans="1:39" x14ac:dyDescent="0.2">
      <c r="C181">
        <v>2</v>
      </c>
      <c r="D181" s="4">
        <v>5.7470000000000004E-3</v>
      </c>
      <c r="E181" s="1">
        <v>125377</v>
      </c>
      <c r="F181" s="1">
        <v>24453</v>
      </c>
      <c r="G181" s="1">
        <v>107090</v>
      </c>
      <c r="H181">
        <v>107</v>
      </c>
      <c r="I181" s="1">
        <v>153131</v>
      </c>
      <c r="J181">
        <v>0</v>
      </c>
      <c r="K181">
        <v>0</v>
      </c>
      <c r="L181">
        <v>0</v>
      </c>
      <c r="M181">
        <v>0</v>
      </c>
      <c r="N181" s="1">
        <v>1812</v>
      </c>
      <c r="O181" s="1">
        <v>4136</v>
      </c>
      <c r="P181" s="1">
        <v>1860</v>
      </c>
      <c r="Q181" s="1">
        <v>1088</v>
      </c>
      <c r="R181" s="1">
        <v>1420</v>
      </c>
      <c r="S181">
        <v>0</v>
      </c>
      <c r="T181">
        <v>0</v>
      </c>
      <c r="U181">
        <v>0</v>
      </c>
      <c r="V181" s="4">
        <v>2.2009999999999998E-2</v>
      </c>
      <c r="W181" s="1">
        <v>1789</v>
      </c>
      <c r="X181" s="4">
        <v>0.72050000000000003</v>
      </c>
      <c r="Y181" s="1">
        <v>116000</v>
      </c>
      <c r="Z181">
        <v>0</v>
      </c>
      <c r="AA181">
        <v>0</v>
      </c>
      <c r="AB181">
        <v>0</v>
      </c>
      <c r="AC181" s="1">
        <v>376131</v>
      </c>
      <c r="AD181">
        <v>2988</v>
      </c>
      <c r="AE181">
        <v>2370</v>
      </c>
      <c r="AF181" s="1">
        <v>52545</v>
      </c>
      <c r="AG181" t="s">
        <v>454</v>
      </c>
      <c r="AH181" t="s">
        <v>38</v>
      </c>
      <c r="AI181" t="s">
        <v>38</v>
      </c>
      <c r="AJ181" t="s">
        <v>39</v>
      </c>
      <c r="AK181" s="1">
        <v>1812</v>
      </c>
    </row>
    <row r="182" spans="1:39" x14ac:dyDescent="0.2">
      <c r="C182">
        <v>3</v>
      </c>
      <c r="D182" s="4">
        <v>1.916E-3</v>
      </c>
      <c r="E182" s="1">
        <v>114000</v>
      </c>
      <c r="F182" t="s">
        <v>38</v>
      </c>
      <c r="G182" s="1">
        <v>114000</v>
      </c>
      <c r="H182">
        <v>114</v>
      </c>
      <c r="I182" s="1">
        <v>114000</v>
      </c>
      <c r="J182">
        <v>0</v>
      </c>
      <c r="K182">
        <v>0</v>
      </c>
      <c r="L182">
        <v>0</v>
      </c>
      <c r="M182">
        <v>0</v>
      </c>
      <c r="N182" t="s">
        <v>55</v>
      </c>
      <c r="O182" s="1">
        <v>3795</v>
      </c>
      <c r="P182" s="1">
        <v>3372</v>
      </c>
      <c r="Q182" t="s">
        <v>289</v>
      </c>
      <c r="R182" t="s">
        <v>616</v>
      </c>
      <c r="S182">
        <v>0</v>
      </c>
      <c r="T182">
        <v>0</v>
      </c>
      <c r="U182">
        <v>0</v>
      </c>
      <c r="V182" s="4">
        <v>0.20030000000000001</v>
      </c>
      <c r="W182" t="s">
        <v>917</v>
      </c>
      <c r="X182" s="4">
        <v>0.21840000000000001</v>
      </c>
      <c r="Y182" s="1">
        <v>114000</v>
      </c>
      <c r="Z182">
        <v>0</v>
      </c>
      <c r="AA182">
        <v>0</v>
      </c>
      <c r="AB182">
        <v>0</v>
      </c>
      <c r="AC182" s="1">
        <v>114000</v>
      </c>
      <c r="AD182">
        <v>2742</v>
      </c>
      <c r="AE182">
        <v>2568</v>
      </c>
      <c r="AF182" s="1">
        <v>32905</v>
      </c>
      <c r="AG182" t="s">
        <v>133</v>
      </c>
      <c r="AH182" t="s">
        <v>38</v>
      </c>
      <c r="AI182" t="s">
        <v>38</v>
      </c>
      <c r="AJ182" t="s">
        <v>39</v>
      </c>
      <c r="AK182">
        <v>347</v>
      </c>
    </row>
    <row r="183" spans="1:39" x14ac:dyDescent="0.2">
      <c r="C183">
        <v>4</v>
      </c>
      <c r="D183" s="4">
        <v>7.6620000000000004E-3</v>
      </c>
      <c r="E183" s="1">
        <v>184332</v>
      </c>
      <c r="F183" s="1">
        <v>22408</v>
      </c>
      <c r="G183" s="1">
        <v>168828</v>
      </c>
      <c r="H183" s="1">
        <v>168733</v>
      </c>
      <c r="I183" s="1">
        <v>217597</v>
      </c>
      <c r="J183">
        <v>0</v>
      </c>
      <c r="K183">
        <v>0</v>
      </c>
      <c r="L183">
        <v>0</v>
      </c>
      <c r="M183">
        <v>0</v>
      </c>
      <c r="N183" s="1">
        <v>2607</v>
      </c>
      <c r="O183" t="s">
        <v>238</v>
      </c>
      <c r="P183" s="1">
        <v>3986</v>
      </c>
      <c r="Q183" s="1">
        <v>2500</v>
      </c>
      <c r="R183" t="s">
        <v>889</v>
      </c>
      <c r="S183">
        <v>0</v>
      </c>
      <c r="T183">
        <v>0</v>
      </c>
      <c r="U183">
        <v>0</v>
      </c>
      <c r="V183" s="4">
        <v>1.4160000000000001E-2</v>
      </c>
      <c r="W183" s="1">
        <v>2501</v>
      </c>
      <c r="X183" t="s">
        <v>43</v>
      </c>
      <c r="Y183" s="1">
        <v>175500</v>
      </c>
      <c r="Z183">
        <v>0</v>
      </c>
      <c r="AA183">
        <v>0</v>
      </c>
      <c r="AB183">
        <v>0</v>
      </c>
      <c r="AC183" s="1">
        <v>737329</v>
      </c>
      <c r="AD183">
        <v>366</v>
      </c>
      <c r="AE183">
        <v>2880</v>
      </c>
      <c r="AF183" s="1">
        <v>178097</v>
      </c>
      <c r="AG183" t="s">
        <v>689</v>
      </c>
      <c r="AH183" t="s">
        <v>38</v>
      </c>
      <c r="AI183" t="s">
        <v>38</v>
      </c>
      <c r="AJ183" t="s">
        <v>39</v>
      </c>
      <c r="AK183" s="1">
        <v>2607</v>
      </c>
    </row>
    <row r="184" spans="1:39" x14ac:dyDescent="0.2">
      <c r="C184">
        <v>5</v>
      </c>
      <c r="D184" s="4">
        <v>3.8310000000000002E-3</v>
      </c>
      <c r="E184" s="1">
        <v>167000</v>
      </c>
      <c r="F184" s="1">
        <v>14142</v>
      </c>
      <c r="G184" s="1">
        <v>157039</v>
      </c>
      <c r="H184" s="1">
        <v>157000</v>
      </c>
      <c r="I184" s="1">
        <v>177000</v>
      </c>
      <c r="J184">
        <v>0</v>
      </c>
      <c r="K184">
        <v>0</v>
      </c>
      <c r="L184">
        <v>0</v>
      </c>
      <c r="M184">
        <v>0</v>
      </c>
      <c r="N184" t="s">
        <v>352</v>
      </c>
      <c r="O184" s="1">
        <v>5165</v>
      </c>
      <c r="P184" t="s">
        <v>539</v>
      </c>
      <c r="Q184" t="s">
        <v>720</v>
      </c>
      <c r="R184" t="s">
        <v>561</v>
      </c>
      <c r="S184">
        <v>0</v>
      </c>
      <c r="T184">
        <v>0</v>
      </c>
      <c r="U184">
        <v>0</v>
      </c>
      <c r="V184" s="4">
        <v>0.15160000000000001</v>
      </c>
      <c r="W184" t="s">
        <v>844</v>
      </c>
      <c r="X184" s="4">
        <v>0.63980000000000004</v>
      </c>
      <c r="Y184" s="1">
        <v>167000</v>
      </c>
      <c r="Z184">
        <v>0</v>
      </c>
      <c r="AA184">
        <v>0</v>
      </c>
      <c r="AB184">
        <v>0</v>
      </c>
      <c r="AC184" s="1">
        <v>334000</v>
      </c>
      <c r="AD184">
        <v>3732</v>
      </c>
      <c r="AE184">
        <v>714</v>
      </c>
      <c r="AF184" s="1">
        <v>108435</v>
      </c>
      <c r="AG184" t="s">
        <v>118</v>
      </c>
      <c r="AH184" t="s">
        <v>38</v>
      </c>
      <c r="AI184" t="s">
        <v>38</v>
      </c>
      <c r="AJ184" t="s">
        <v>39</v>
      </c>
      <c r="AK184">
        <v>564</v>
      </c>
    </row>
    <row r="185" spans="1:39" x14ac:dyDescent="0.2">
      <c r="C185">
        <v>6</v>
      </c>
      <c r="D185" s="4">
        <v>1.916E-3</v>
      </c>
      <c r="E185" s="1">
        <v>144000</v>
      </c>
      <c r="F185" t="s">
        <v>38</v>
      </c>
      <c r="G185" s="1">
        <v>144000</v>
      </c>
      <c r="H185" s="1">
        <v>144000</v>
      </c>
      <c r="I185" s="1">
        <v>144000</v>
      </c>
      <c r="J185">
        <v>0</v>
      </c>
      <c r="K185">
        <v>0</v>
      </c>
      <c r="L185">
        <v>0</v>
      </c>
      <c r="M185">
        <v>0</v>
      </c>
      <c r="N185" t="s">
        <v>536</v>
      </c>
      <c r="O185" s="1">
        <v>4252</v>
      </c>
      <c r="P185" t="s">
        <v>847</v>
      </c>
      <c r="Q185" t="s">
        <v>893</v>
      </c>
      <c r="R185" t="s">
        <v>167</v>
      </c>
      <c r="S185">
        <v>0</v>
      </c>
      <c r="T185">
        <v>0</v>
      </c>
      <c r="U185">
        <v>0</v>
      </c>
      <c r="V185" s="4">
        <v>0.1263</v>
      </c>
      <c r="W185" t="s">
        <v>918</v>
      </c>
      <c r="X185" s="4">
        <v>0.27579999999999999</v>
      </c>
      <c r="Y185" s="1">
        <v>144000</v>
      </c>
      <c r="Z185">
        <v>0</v>
      </c>
      <c r="AA185">
        <v>0</v>
      </c>
      <c r="AB185">
        <v>0</v>
      </c>
      <c r="AC185" s="1">
        <v>144000</v>
      </c>
      <c r="AD185">
        <v>3072</v>
      </c>
      <c r="AE185">
        <v>636</v>
      </c>
      <c r="AF185" s="1">
        <v>3302</v>
      </c>
      <c r="AG185" t="s">
        <v>160</v>
      </c>
      <c r="AH185" t="s">
        <v>38</v>
      </c>
      <c r="AI185" t="s">
        <v>38</v>
      </c>
      <c r="AJ185" t="s">
        <v>39</v>
      </c>
      <c r="AK185">
        <v>437</v>
      </c>
      <c r="AL185" s="1">
        <f>SUM(AK181:AK185)</f>
        <v>5767</v>
      </c>
      <c r="AM185">
        <f>AL185/AK180*100</f>
        <v>42.614350107145498</v>
      </c>
    </row>
    <row r="187" spans="1:39" x14ac:dyDescent="0.2">
      <c r="A187" t="s">
        <v>781</v>
      </c>
      <c r="C187">
        <v>1</v>
      </c>
      <c r="D187" s="4">
        <v>2.8729999999999999E-2</v>
      </c>
      <c r="E187" s="1">
        <v>153813</v>
      </c>
      <c r="F187" s="1">
        <v>40204</v>
      </c>
      <c r="G187" s="1">
        <v>194898</v>
      </c>
      <c r="H187" s="1">
        <v>58652</v>
      </c>
      <c r="I187" s="1">
        <v>196242</v>
      </c>
      <c r="J187">
        <v>0</v>
      </c>
      <c r="K187">
        <v>0</v>
      </c>
      <c r="L187">
        <v>0</v>
      </c>
      <c r="M187">
        <v>0</v>
      </c>
      <c r="N187" s="1">
        <v>13955</v>
      </c>
      <c r="O187" t="s">
        <v>37</v>
      </c>
      <c r="P187" s="1">
        <v>1445</v>
      </c>
      <c r="Q187" s="1">
        <v>5370</v>
      </c>
      <c r="R187" s="1">
        <v>3599</v>
      </c>
      <c r="S187">
        <v>0</v>
      </c>
      <c r="T187">
        <v>0</v>
      </c>
      <c r="U187">
        <v>0</v>
      </c>
      <c r="V187" s="4">
        <v>1.854E-3</v>
      </c>
      <c r="W187" s="1">
        <v>5816</v>
      </c>
      <c r="X187" t="s">
        <v>100</v>
      </c>
      <c r="Y187" s="1">
        <v>165458</v>
      </c>
      <c r="Z187">
        <v>0</v>
      </c>
      <c r="AA187">
        <v>0</v>
      </c>
      <c r="AB187">
        <v>0</v>
      </c>
      <c r="AC187" s="1">
        <v>2307201</v>
      </c>
      <c r="AD187">
        <v>136</v>
      </c>
      <c r="AE187">
        <v>1196</v>
      </c>
      <c r="AF187" s="1">
        <v>153118</v>
      </c>
      <c r="AG187" s="1">
        <v>2520</v>
      </c>
      <c r="AH187" t="s">
        <v>38</v>
      </c>
      <c r="AI187" t="s">
        <v>38</v>
      </c>
      <c r="AJ187" t="s">
        <v>39</v>
      </c>
      <c r="AK187" s="1">
        <v>13955</v>
      </c>
    </row>
    <row r="188" spans="1:39" x14ac:dyDescent="0.2">
      <c r="C188">
        <v>2</v>
      </c>
      <c r="D188" s="4">
        <v>3.8310000000000002E-3</v>
      </c>
      <c r="E188" s="1">
        <v>200000</v>
      </c>
      <c r="F188" s="1">
        <v>4243</v>
      </c>
      <c r="G188" s="1">
        <v>197012</v>
      </c>
      <c r="H188" s="1">
        <v>197000</v>
      </c>
      <c r="I188" s="1">
        <v>203000</v>
      </c>
      <c r="J188">
        <v>0</v>
      </c>
      <c r="K188">
        <v>0</v>
      </c>
      <c r="L188">
        <v>0</v>
      </c>
      <c r="M188">
        <v>0</v>
      </c>
      <c r="N188" s="1">
        <v>1337</v>
      </c>
      <c r="O188" s="1">
        <v>2846</v>
      </c>
      <c r="P188" s="1">
        <v>2181</v>
      </c>
      <c r="Q188" s="1">
        <v>1212</v>
      </c>
      <c r="R188" t="s">
        <v>504</v>
      </c>
      <c r="S188">
        <v>0</v>
      </c>
      <c r="T188">
        <v>0</v>
      </c>
      <c r="U188">
        <v>0</v>
      </c>
      <c r="V188" s="4">
        <v>2.6939999999999999E-2</v>
      </c>
      <c r="W188" s="1">
        <v>1333</v>
      </c>
      <c r="X188" s="4">
        <v>0.76619999999999999</v>
      </c>
      <c r="Y188" s="1">
        <v>200000</v>
      </c>
      <c r="Z188">
        <v>0</v>
      </c>
      <c r="AA188">
        <v>0</v>
      </c>
      <c r="AB188">
        <v>0</v>
      </c>
      <c r="AC188" s="1">
        <v>400000</v>
      </c>
      <c r="AD188">
        <v>2056</v>
      </c>
      <c r="AE188">
        <v>1576</v>
      </c>
      <c r="AF188" s="1">
        <v>155458</v>
      </c>
      <c r="AG188" t="s">
        <v>88</v>
      </c>
      <c r="AH188" t="s">
        <v>38</v>
      </c>
      <c r="AI188" t="s">
        <v>38</v>
      </c>
      <c r="AJ188" t="s">
        <v>39</v>
      </c>
      <c r="AK188" s="1">
        <v>1337</v>
      </c>
    </row>
    <row r="189" spans="1:39" x14ac:dyDescent="0.2">
      <c r="C189">
        <v>3</v>
      </c>
      <c r="D189" s="4">
        <v>5.7470000000000004E-3</v>
      </c>
      <c r="E189" s="1">
        <v>192330</v>
      </c>
      <c r="F189" s="1">
        <v>11595</v>
      </c>
      <c r="G189" s="1">
        <v>179032</v>
      </c>
      <c r="H189" s="1">
        <v>178991</v>
      </c>
      <c r="I189" s="1">
        <v>200000</v>
      </c>
      <c r="J189">
        <v>0</v>
      </c>
      <c r="K189">
        <v>0</v>
      </c>
      <c r="L189">
        <v>0</v>
      </c>
      <c r="M189">
        <v>0</v>
      </c>
      <c r="N189" s="1">
        <v>2399</v>
      </c>
      <c r="O189" t="s">
        <v>374</v>
      </c>
      <c r="P189" s="1">
        <v>1362</v>
      </c>
      <c r="Q189" s="1">
        <v>2165</v>
      </c>
      <c r="R189" t="s">
        <v>910</v>
      </c>
      <c r="S189">
        <v>0</v>
      </c>
      <c r="T189">
        <v>0</v>
      </c>
      <c r="U189">
        <v>0</v>
      </c>
      <c r="V189" s="4">
        <v>1.255E-2</v>
      </c>
      <c r="W189" s="1">
        <v>2331</v>
      </c>
      <c r="X189" t="s">
        <v>43</v>
      </c>
      <c r="Y189" s="1">
        <v>198000</v>
      </c>
      <c r="Z189">
        <v>0</v>
      </c>
      <c r="AA189">
        <v>0</v>
      </c>
      <c r="AB189">
        <v>0</v>
      </c>
      <c r="AC189" s="1">
        <v>576991</v>
      </c>
      <c r="AD189">
        <v>408</v>
      </c>
      <c r="AE189">
        <v>984</v>
      </c>
      <c r="AF189" s="1">
        <v>158249</v>
      </c>
      <c r="AG189" t="s">
        <v>80</v>
      </c>
      <c r="AH189" t="s">
        <v>38</v>
      </c>
      <c r="AI189" t="s">
        <v>38</v>
      </c>
      <c r="AJ189" t="s">
        <v>39</v>
      </c>
      <c r="AK189" s="1">
        <v>2399</v>
      </c>
    </row>
    <row r="190" spans="1:39" x14ac:dyDescent="0.2">
      <c r="C190">
        <v>4</v>
      </c>
      <c r="D190" s="4">
        <v>3.8310000000000002E-3</v>
      </c>
      <c r="E190" s="1">
        <v>124500</v>
      </c>
      <c r="F190" s="1">
        <v>12021</v>
      </c>
      <c r="G190" s="1">
        <v>116033</v>
      </c>
      <c r="H190" s="1">
        <v>116000</v>
      </c>
      <c r="I190" s="1">
        <v>133000</v>
      </c>
      <c r="J190">
        <v>0</v>
      </c>
      <c r="K190">
        <v>0</v>
      </c>
      <c r="L190">
        <v>0</v>
      </c>
      <c r="M190">
        <v>0</v>
      </c>
      <c r="N190" s="1">
        <v>1250</v>
      </c>
      <c r="O190" t="s">
        <v>40</v>
      </c>
      <c r="P190" s="1">
        <v>1628</v>
      </c>
      <c r="Q190" t="s">
        <v>329</v>
      </c>
      <c r="R190" s="1">
        <v>1163</v>
      </c>
      <c r="S190">
        <v>0</v>
      </c>
      <c r="T190">
        <v>0</v>
      </c>
      <c r="U190">
        <v>0</v>
      </c>
      <c r="V190" s="4">
        <v>3.0810000000000001E-2</v>
      </c>
      <c r="W190" s="1">
        <v>1170</v>
      </c>
      <c r="X190" s="4">
        <v>0.47699999999999998</v>
      </c>
      <c r="Y190" s="1">
        <v>124500</v>
      </c>
      <c r="Z190">
        <v>0</v>
      </c>
      <c r="AA190">
        <v>0</v>
      </c>
      <c r="AB190">
        <v>0</v>
      </c>
      <c r="AC190" s="1">
        <v>249000</v>
      </c>
      <c r="AD190">
        <v>136</v>
      </c>
      <c r="AE190">
        <v>1176</v>
      </c>
      <c r="AF190" s="1">
        <v>96520</v>
      </c>
      <c r="AG190" t="s">
        <v>599</v>
      </c>
      <c r="AH190" t="s">
        <v>38</v>
      </c>
      <c r="AI190" t="s">
        <v>38</v>
      </c>
      <c r="AJ190" t="s">
        <v>39</v>
      </c>
      <c r="AK190" s="1">
        <v>1250</v>
      </c>
    </row>
    <row r="191" spans="1:39" x14ac:dyDescent="0.2">
      <c r="C191">
        <v>5</v>
      </c>
      <c r="D191" s="4">
        <v>3.8310000000000002E-3</v>
      </c>
      <c r="E191" s="1">
        <v>122500</v>
      </c>
      <c r="F191" s="1">
        <v>9192</v>
      </c>
      <c r="G191" s="1">
        <v>116025</v>
      </c>
      <c r="H191" s="1">
        <v>116000</v>
      </c>
      <c r="I191" s="1">
        <v>129000</v>
      </c>
      <c r="J191">
        <v>0</v>
      </c>
      <c r="K191">
        <v>0</v>
      </c>
      <c r="L191">
        <v>0</v>
      </c>
      <c r="M191">
        <v>0</v>
      </c>
      <c r="N191" t="s">
        <v>493</v>
      </c>
      <c r="O191" t="s">
        <v>650</v>
      </c>
      <c r="P191" s="1">
        <v>3222</v>
      </c>
      <c r="Q191" t="s">
        <v>834</v>
      </c>
      <c r="R191" t="s">
        <v>629</v>
      </c>
      <c r="S191">
        <v>0</v>
      </c>
      <c r="T191">
        <v>0</v>
      </c>
      <c r="U191">
        <v>0</v>
      </c>
      <c r="V191" s="4">
        <v>6.1179999999999998E-2</v>
      </c>
      <c r="W191" t="s">
        <v>919</v>
      </c>
      <c r="X191" s="4">
        <v>0.46929999999999999</v>
      </c>
      <c r="Y191" s="1">
        <v>122500</v>
      </c>
      <c r="Z191">
        <v>0</v>
      </c>
      <c r="AA191">
        <v>0</v>
      </c>
      <c r="AB191">
        <v>0</v>
      </c>
      <c r="AC191" s="1">
        <v>245000</v>
      </c>
      <c r="AD191">
        <v>364</v>
      </c>
      <c r="AE191">
        <v>2328</v>
      </c>
      <c r="AF191" s="1">
        <v>136782</v>
      </c>
      <c r="AG191" t="s">
        <v>163</v>
      </c>
      <c r="AH191" t="s">
        <v>38</v>
      </c>
      <c r="AI191" t="s">
        <v>38</v>
      </c>
      <c r="AJ191" t="s">
        <v>39</v>
      </c>
      <c r="AK191">
        <v>887</v>
      </c>
      <c r="AL191" s="1">
        <f>SUM(AK188:AK191)</f>
        <v>5873</v>
      </c>
      <c r="AM191">
        <f>AL191/AK187*100</f>
        <v>42.085274095306339</v>
      </c>
    </row>
    <row r="194" spans="1:39" x14ac:dyDescent="0.2">
      <c r="A194" t="s">
        <v>785</v>
      </c>
      <c r="C194">
        <v>1</v>
      </c>
      <c r="D194" s="4">
        <v>2.299E-2</v>
      </c>
      <c r="E194" s="1">
        <v>197522</v>
      </c>
      <c r="F194" s="1">
        <v>30486</v>
      </c>
      <c r="G194" s="1">
        <v>117654</v>
      </c>
      <c r="H194" s="1">
        <v>117442</v>
      </c>
      <c r="I194">
        <v>226</v>
      </c>
      <c r="J194">
        <v>0</v>
      </c>
      <c r="K194">
        <v>0</v>
      </c>
      <c r="L194">
        <v>0</v>
      </c>
      <c r="M194">
        <v>0</v>
      </c>
      <c r="N194" s="1">
        <v>10913</v>
      </c>
      <c r="O194" s="1">
        <v>2059</v>
      </c>
      <c r="P194" t="s">
        <v>596</v>
      </c>
      <c r="Q194" s="1">
        <v>2134</v>
      </c>
      <c r="R194" s="1">
        <v>4567</v>
      </c>
      <c r="S194">
        <v>0</v>
      </c>
      <c r="T194">
        <v>0</v>
      </c>
      <c r="U194">
        <v>0</v>
      </c>
      <c r="V194" s="4">
        <v>2.4250000000000001E-3</v>
      </c>
      <c r="W194" s="1">
        <v>4723</v>
      </c>
      <c r="X194" t="s">
        <v>157</v>
      </c>
      <c r="Y194" s="1">
        <v>198797</v>
      </c>
      <c r="Z194">
        <v>0</v>
      </c>
      <c r="AA194">
        <v>0</v>
      </c>
      <c r="AB194">
        <v>0</v>
      </c>
      <c r="AC194" s="1">
        <v>2370267</v>
      </c>
      <c r="AD194">
        <v>1638</v>
      </c>
      <c r="AE194">
        <v>444</v>
      </c>
      <c r="AF194" s="1">
        <v>104769</v>
      </c>
      <c r="AG194" s="1">
        <v>1807</v>
      </c>
      <c r="AH194" t="s">
        <v>38</v>
      </c>
      <c r="AI194" t="s">
        <v>38</v>
      </c>
      <c r="AJ194" t="s">
        <v>39</v>
      </c>
      <c r="AK194" s="1">
        <v>10913</v>
      </c>
    </row>
    <row r="195" spans="1:39" x14ac:dyDescent="0.2">
      <c r="C195">
        <v>2</v>
      </c>
      <c r="D195" s="4">
        <v>3.8310000000000002E-3</v>
      </c>
      <c r="E195" s="1">
        <v>214500</v>
      </c>
      <c r="F195" s="1">
        <v>12021</v>
      </c>
      <c r="G195" s="1">
        <v>206033</v>
      </c>
      <c r="H195" s="1">
        <v>206000</v>
      </c>
      <c r="I195">
        <v>223</v>
      </c>
      <c r="J195">
        <v>0</v>
      </c>
      <c r="K195">
        <v>0</v>
      </c>
      <c r="L195">
        <v>0</v>
      </c>
      <c r="M195">
        <v>0</v>
      </c>
      <c r="N195" t="s">
        <v>487</v>
      </c>
      <c r="O195" s="1">
        <v>3837</v>
      </c>
      <c r="P195" s="1">
        <v>1877</v>
      </c>
      <c r="Q195" t="s">
        <v>920</v>
      </c>
      <c r="R195" t="s">
        <v>572</v>
      </c>
      <c r="S195">
        <v>0</v>
      </c>
      <c r="T195">
        <v>0</v>
      </c>
      <c r="U195">
        <v>0</v>
      </c>
      <c r="V195" s="4">
        <v>0.16270000000000001</v>
      </c>
      <c r="W195" t="s">
        <v>898</v>
      </c>
      <c r="X195" s="4">
        <v>0.82179999999999997</v>
      </c>
      <c r="Y195" s="1">
        <v>214500</v>
      </c>
      <c r="Z195">
        <v>0</v>
      </c>
      <c r="AA195">
        <v>0</v>
      </c>
      <c r="AB195">
        <v>0</v>
      </c>
      <c r="AC195" s="1">
        <v>429000</v>
      </c>
      <c r="AD195">
        <v>2772</v>
      </c>
      <c r="AE195">
        <v>1356</v>
      </c>
      <c r="AF195" s="1">
        <v>114228</v>
      </c>
      <c r="AG195" t="s">
        <v>152</v>
      </c>
      <c r="AH195" t="s">
        <v>38</v>
      </c>
      <c r="AI195" t="s">
        <v>38</v>
      </c>
      <c r="AJ195" t="s">
        <v>39</v>
      </c>
      <c r="AK195">
        <v>544</v>
      </c>
    </row>
    <row r="196" spans="1:39" x14ac:dyDescent="0.2">
      <c r="C196">
        <v>3</v>
      </c>
      <c r="D196" s="4">
        <v>3.8310000000000002E-3</v>
      </c>
      <c r="E196" s="1">
        <v>206000</v>
      </c>
      <c r="F196" s="1">
        <v>8485</v>
      </c>
      <c r="G196" s="1">
        <v>200023</v>
      </c>
      <c r="H196" s="1">
        <v>200000</v>
      </c>
      <c r="I196">
        <v>212</v>
      </c>
      <c r="J196">
        <v>0</v>
      </c>
      <c r="K196">
        <v>0</v>
      </c>
      <c r="L196">
        <v>0</v>
      </c>
      <c r="M196">
        <v>0</v>
      </c>
      <c r="N196" t="s">
        <v>921</v>
      </c>
      <c r="O196" s="1">
        <v>4086</v>
      </c>
      <c r="P196" s="1">
        <v>2566</v>
      </c>
      <c r="Q196" t="s">
        <v>136</v>
      </c>
      <c r="R196" t="s">
        <v>661</v>
      </c>
      <c r="S196">
        <v>0</v>
      </c>
      <c r="T196">
        <v>0</v>
      </c>
      <c r="U196">
        <v>0</v>
      </c>
      <c r="V196" s="4">
        <v>0.08</v>
      </c>
      <c r="W196" t="s">
        <v>922</v>
      </c>
      <c r="X196" s="4">
        <v>0.78920000000000001</v>
      </c>
      <c r="Y196" s="1">
        <v>206000</v>
      </c>
      <c r="Z196">
        <v>0</v>
      </c>
      <c r="AA196">
        <v>0</v>
      </c>
      <c r="AB196">
        <v>0</v>
      </c>
      <c r="AC196" s="1">
        <v>412000</v>
      </c>
      <c r="AD196">
        <v>2952</v>
      </c>
      <c r="AE196">
        <v>1854</v>
      </c>
      <c r="AF196" s="1">
        <v>96818</v>
      </c>
      <c r="AG196" t="s">
        <v>88</v>
      </c>
      <c r="AH196" t="s">
        <v>38</v>
      </c>
      <c r="AI196" t="s">
        <v>38</v>
      </c>
      <c r="AJ196" t="s">
        <v>39</v>
      </c>
      <c r="AK196">
        <v>776</v>
      </c>
    </row>
    <row r="197" spans="1:39" x14ac:dyDescent="0.2">
      <c r="C197">
        <v>4</v>
      </c>
      <c r="D197" s="4">
        <v>3.8310000000000002E-3</v>
      </c>
      <c r="E197" s="1">
        <v>204000</v>
      </c>
      <c r="F197" s="1">
        <v>4243</v>
      </c>
      <c r="G197" s="1">
        <v>201012</v>
      </c>
      <c r="H197" s="1">
        <v>201000</v>
      </c>
      <c r="I197">
        <v>207</v>
      </c>
      <c r="J197">
        <v>0</v>
      </c>
      <c r="K197">
        <v>0</v>
      </c>
      <c r="L197">
        <v>0</v>
      </c>
      <c r="M197">
        <v>0</v>
      </c>
      <c r="N197" t="s">
        <v>923</v>
      </c>
      <c r="O197" s="1">
        <v>3994</v>
      </c>
      <c r="P197" s="1">
        <v>4086</v>
      </c>
      <c r="Q197" t="s">
        <v>124</v>
      </c>
      <c r="R197" t="s">
        <v>915</v>
      </c>
      <c r="S197">
        <v>0</v>
      </c>
      <c r="T197">
        <v>0</v>
      </c>
      <c r="U197">
        <v>0</v>
      </c>
      <c r="V197" s="4">
        <v>4.863E-2</v>
      </c>
      <c r="W197" t="s">
        <v>924</v>
      </c>
      <c r="X197" s="4">
        <v>0.78159999999999996</v>
      </c>
      <c r="Y197" s="1">
        <v>204000</v>
      </c>
      <c r="Z197">
        <v>0</v>
      </c>
      <c r="AA197">
        <v>0</v>
      </c>
      <c r="AB197">
        <v>0</v>
      </c>
      <c r="AC197" s="1">
        <v>408000</v>
      </c>
      <c r="AD197">
        <v>2886</v>
      </c>
      <c r="AE197">
        <v>3648</v>
      </c>
      <c r="AF197" s="1">
        <v>77367</v>
      </c>
      <c r="AG197" t="s">
        <v>92</v>
      </c>
      <c r="AH197" t="s">
        <v>38</v>
      </c>
      <c r="AI197" t="s">
        <v>38</v>
      </c>
      <c r="AJ197" t="s">
        <v>39</v>
      </c>
      <c r="AK197">
        <v>995</v>
      </c>
    </row>
    <row r="198" spans="1:39" x14ac:dyDescent="0.2">
      <c r="C198">
        <v>5</v>
      </c>
      <c r="D198" s="4">
        <v>3.8310000000000002E-3</v>
      </c>
      <c r="E198" s="1">
        <v>187500</v>
      </c>
      <c r="F198" t="s">
        <v>626</v>
      </c>
      <c r="G198" s="1">
        <v>187002</v>
      </c>
      <c r="H198" s="1">
        <v>187000</v>
      </c>
      <c r="I198">
        <v>188</v>
      </c>
      <c r="J198">
        <v>0</v>
      </c>
      <c r="K198">
        <v>0</v>
      </c>
      <c r="L198">
        <v>0</v>
      </c>
      <c r="M198">
        <v>0</v>
      </c>
      <c r="N198" t="s">
        <v>925</v>
      </c>
      <c r="O198" s="1">
        <v>2624</v>
      </c>
      <c r="P198" s="1">
        <v>4028</v>
      </c>
      <c r="Q198" t="s">
        <v>631</v>
      </c>
      <c r="R198" t="s">
        <v>835</v>
      </c>
      <c r="S198">
        <v>0</v>
      </c>
      <c r="T198">
        <v>0</v>
      </c>
      <c r="U198">
        <v>0</v>
      </c>
      <c r="V198" s="4">
        <v>5.6669999999999998E-2</v>
      </c>
      <c r="W198" t="s">
        <v>446</v>
      </c>
      <c r="X198" s="4">
        <v>0.71840000000000004</v>
      </c>
      <c r="Y198" s="1">
        <v>187500</v>
      </c>
      <c r="Z198">
        <v>0</v>
      </c>
      <c r="AA198">
        <v>0</v>
      </c>
      <c r="AB198">
        <v>0</v>
      </c>
      <c r="AC198" s="1">
        <v>375000</v>
      </c>
      <c r="AD198">
        <v>1896</v>
      </c>
      <c r="AE198">
        <v>2910</v>
      </c>
      <c r="AF198" s="1">
        <v>112380</v>
      </c>
      <c r="AG198" t="s">
        <v>131</v>
      </c>
      <c r="AH198" t="s">
        <v>38</v>
      </c>
      <c r="AI198" t="s">
        <v>38</v>
      </c>
      <c r="AJ198" t="s">
        <v>39</v>
      </c>
      <c r="AK198">
        <v>922</v>
      </c>
      <c r="AL198">
        <f>SUM(AK195:AK198)</f>
        <v>3237</v>
      </c>
      <c r="AM198">
        <f>AL198/AK194*100</f>
        <v>29.6618711628333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3A2A2-DD82-DA4B-ADFE-5DE49D43650E}">
  <dimension ref="A1:AN327"/>
  <sheetViews>
    <sheetView zoomScale="83" workbookViewId="0">
      <pane xSplit="1" topLeftCell="AH1" activePane="topRight" state="frozen"/>
      <selection activeCell="AJ323" sqref="AJ323"/>
      <selection pane="topRight" activeCell="AO10" sqref="AO10"/>
    </sheetView>
  </sheetViews>
  <sheetFormatPr baseColWidth="10" defaultRowHeight="16" x14ac:dyDescent="0.2"/>
  <cols>
    <col min="1" max="1" width="38.83203125" customWidth="1"/>
    <col min="37" max="37" width="16.6640625" customWidth="1"/>
  </cols>
  <sheetData>
    <row r="1" spans="1:39" x14ac:dyDescent="0.2">
      <c r="A1" s="2" t="s">
        <v>0</v>
      </c>
      <c r="B1" s="2" t="s">
        <v>1</v>
      </c>
      <c r="C1" s="2"/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/>
      <c r="AM1" s="2" t="s">
        <v>926</v>
      </c>
    </row>
    <row r="3" spans="1:39" x14ac:dyDescent="0.2">
      <c r="A3" t="s">
        <v>927</v>
      </c>
      <c r="B3">
        <v>1</v>
      </c>
      <c r="C3">
        <v>1</v>
      </c>
      <c r="D3">
        <v>9349</v>
      </c>
      <c r="E3" s="1">
        <v>157497</v>
      </c>
      <c r="F3" s="1">
        <v>39715</v>
      </c>
      <c r="G3" s="1">
        <v>159598</v>
      </c>
      <c r="H3" s="1">
        <v>31961</v>
      </c>
      <c r="I3">
        <v>255</v>
      </c>
      <c r="J3">
        <v>0</v>
      </c>
      <c r="K3">
        <v>0</v>
      </c>
      <c r="L3">
        <v>0</v>
      </c>
      <c r="M3">
        <v>0</v>
      </c>
      <c r="N3" s="1">
        <v>9267367</v>
      </c>
      <c r="O3">
        <v>72</v>
      </c>
      <c r="P3">
        <v>702</v>
      </c>
      <c r="Q3">
        <v>3594</v>
      </c>
      <c r="R3">
        <v>2220</v>
      </c>
      <c r="S3">
        <v>0</v>
      </c>
      <c r="T3">
        <v>0</v>
      </c>
      <c r="U3">
        <v>0</v>
      </c>
      <c r="V3" t="s">
        <v>43</v>
      </c>
      <c r="W3" s="1">
        <v>3747311</v>
      </c>
      <c r="X3" s="1">
        <v>1472438193</v>
      </c>
      <c r="Y3" s="1">
        <v>157349</v>
      </c>
      <c r="Z3">
        <v>0</v>
      </c>
      <c r="AA3">
        <v>0</v>
      </c>
      <c r="AB3">
        <v>0</v>
      </c>
      <c r="AC3" s="1">
        <v>1472438193</v>
      </c>
      <c r="AD3">
        <v>78</v>
      </c>
      <c r="AE3">
        <v>1146</v>
      </c>
      <c r="AF3" s="1">
        <v>161710</v>
      </c>
      <c r="AG3" s="1">
        <v>2050009</v>
      </c>
      <c r="AH3" t="s">
        <v>38</v>
      </c>
      <c r="AI3" t="s">
        <v>38</v>
      </c>
      <c r="AJ3" t="s">
        <v>39</v>
      </c>
      <c r="AK3" s="1">
        <v>9267367</v>
      </c>
    </row>
    <row r="4" spans="1:39" x14ac:dyDescent="0.2">
      <c r="C4">
        <v>2</v>
      </c>
      <c r="D4">
        <v>827</v>
      </c>
      <c r="E4" s="1">
        <v>147087</v>
      </c>
      <c r="F4" s="1">
        <v>32379</v>
      </c>
      <c r="G4" s="1">
        <v>139050</v>
      </c>
      <c r="H4" s="1">
        <v>4192</v>
      </c>
      <c r="I4" s="1">
        <v>229103</v>
      </c>
      <c r="J4">
        <v>0</v>
      </c>
      <c r="K4">
        <v>0</v>
      </c>
      <c r="L4">
        <v>0</v>
      </c>
      <c r="M4">
        <v>0</v>
      </c>
      <c r="N4" s="1">
        <v>800690</v>
      </c>
      <c r="O4">
        <v>2802</v>
      </c>
      <c r="P4">
        <v>2580</v>
      </c>
      <c r="Q4">
        <v>654</v>
      </c>
      <c r="R4">
        <v>324</v>
      </c>
      <c r="S4">
        <v>0</v>
      </c>
      <c r="T4">
        <v>0</v>
      </c>
      <c r="U4">
        <v>0</v>
      </c>
      <c r="V4" t="s">
        <v>194</v>
      </c>
      <c r="W4" s="1">
        <v>727214</v>
      </c>
      <c r="X4" s="1">
        <v>121641077</v>
      </c>
      <c r="Y4" s="1">
        <v>147442</v>
      </c>
      <c r="Z4">
        <v>0</v>
      </c>
      <c r="AA4">
        <v>0</v>
      </c>
      <c r="AB4">
        <v>0</v>
      </c>
      <c r="AC4" s="1">
        <v>121641077</v>
      </c>
      <c r="AD4">
        <v>2802</v>
      </c>
      <c r="AE4">
        <v>2898</v>
      </c>
      <c r="AF4" s="1">
        <v>25931</v>
      </c>
      <c r="AG4" s="1">
        <v>99701</v>
      </c>
      <c r="AH4" t="s">
        <v>38</v>
      </c>
      <c r="AI4" t="s">
        <v>38</v>
      </c>
      <c r="AJ4" t="s">
        <v>39</v>
      </c>
      <c r="AK4" s="1">
        <v>800690</v>
      </c>
    </row>
    <row r="5" spans="1:39" x14ac:dyDescent="0.2">
      <c r="C5">
        <v>3</v>
      </c>
      <c r="D5">
        <v>725</v>
      </c>
      <c r="E5" s="1">
        <v>115550</v>
      </c>
      <c r="F5" s="1">
        <v>37213</v>
      </c>
      <c r="G5" s="1">
        <v>111789</v>
      </c>
      <c r="H5" t="s">
        <v>38</v>
      </c>
      <c r="I5" s="1">
        <v>196687</v>
      </c>
      <c r="J5">
        <v>0</v>
      </c>
      <c r="K5">
        <v>0</v>
      </c>
      <c r="L5">
        <v>0</v>
      </c>
      <c r="M5">
        <v>0</v>
      </c>
      <c r="N5" s="1">
        <v>717097</v>
      </c>
      <c r="O5">
        <v>3600</v>
      </c>
      <c r="P5">
        <v>1740</v>
      </c>
      <c r="Q5">
        <v>66</v>
      </c>
      <c r="R5">
        <v>708</v>
      </c>
      <c r="S5">
        <v>0</v>
      </c>
      <c r="T5">
        <v>0</v>
      </c>
      <c r="U5">
        <v>0</v>
      </c>
      <c r="V5" t="s">
        <v>196</v>
      </c>
      <c r="W5" s="1">
        <v>709625</v>
      </c>
      <c r="X5" s="1">
        <v>83774010</v>
      </c>
      <c r="Y5" s="1">
        <v>120727</v>
      </c>
      <c r="Z5">
        <v>0</v>
      </c>
      <c r="AA5">
        <v>0</v>
      </c>
      <c r="AB5">
        <v>0</v>
      </c>
      <c r="AC5" s="1">
        <v>83774010</v>
      </c>
      <c r="AD5">
        <v>3600</v>
      </c>
      <c r="AE5">
        <v>2448</v>
      </c>
      <c r="AF5" s="1">
        <v>86121</v>
      </c>
      <c r="AG5" s="1">
        <v>44195</v>
      </c>
      <c r="AH5" t="s">
        <v>38</v>
      </c>
      <c r="AI5" t="s">
        <v>38</v>
      </c>
      <c r="AJ5" t="s">
        <v>39</v>
      </c>
      <c r="AK5" s="1">
        <v>717097</v>
      </c>
    </row>
    <row r="6" spans="1:39" x14ac:dyDescent="0.2">
      <c r="C6">
        <v>4</v>
      </c>
      <c r="D6">
        <v>227</v>
      </c>
      <c r="E6" s="1">
        <v>126087</v>
      </c>
      <c r="F6" s="1">
        <v>26059</v>
      </c>
      <c r="G6" s="1">
        <v>155927</v>
      </c>
      <c r="H6" s="1">
        <v>81685</v>
      </c>
      <c r="I6" s="1">
        <v>186981</v>
      </c>
      <c r="J6">
        <v>0</v>
      </c>
      <c r="K6">
        <v>0</v>
      </c>
      <c r="L6">
        <v>0</v>
      </c>
      <c r="M6">
        <v>0</v>
      </c>
      <c r="N6" s="1">
        <v>218897</v>
      </c>
      <c r="O6">
        <v>3282</v>
      </c>
      <c r="P6">
        <v>1272</v>
      </c>
      <c r="Q6">
        <v>144</v>
      </c>
      <c r="R6">
        <v>156</v>
      </c>
      <c r="S6">
        <v>0</v>
      </c>
      <c r="T6">
        <v>0</v>
      </c>
      <c r="U6">
        <v>0</v>
      </c>
      <c r="V6" t="s">
        <v>68</v>
      </c>
      <c r="W6" s="1">
        <v>212302</v>
      </c>
      <c r="X6" s="1">
        <v>28621779</v>
      </c>
      <c r="Y6" s="1">
        <v>122232</v>
      </c>
      <c r="Z6">
        <v>0</v>
      </c>
      <c r="AA6">
        <v>0</v>
      </c>
      <c r="AB6">
        <v>0</v>
      </c>
      <c r="AC6" s="1">
        <v>28621779</v>
      </c>
      <c r="AD6">
        <v>3282</v>
      </c>
      <c r="AE6">
        <v>1272</v>
      </c>
      <c r="AF6" s="1">
        <v>132709</v>
      </c>
      <c r="AG6" s="1">
        <v>22722</v>
      </c>
      <c r="AH6" t="s">
        <v>38</v>
      </c>
      <c r="AI6" t="s">
        <v>38</v>
      </c>
      <c r="AJ6" t="s">
        <v>39</v>
      </c>
      <c r="AK6" s="1">
        <v>218897</v>
      </c>
    </row>
    <row r="7" spans="1:39" x14ac:dyDescent="0.2">
      <c r="C7">
        <v>5</v>
      </c>
      <c r="D7">
        <v>1146</v>
      </c>
      <c r="E7" s="1">
        <v>150200</v>
      </c>
      <c r="F7" s="1">
        <v>30924</v>
      </c>
      <c r="G7" s="1">
        <v>145684</v>
      </c>
      <c r="H7" s="1">
        <v>22157</v>
      </c>
      <c r="I7" s="1">
        <v>241000</v>
      </c>
      <c r="J7">
        <v>0</v>
      </c>
      <c r="K7">
        <v>0</v>
      </c>
      <c r="L7">
        <v>0</v>
      </c>
      <c r="M7">
        <v>0</v>
      </c>
      <c r="N7" s="1">
        <v>1132004</v>
      </c>
      <c r="O7">
        <v>1572</v>
      </c>
      <c r="P7">
        <v>798</v>
      </c>
      <c r="Q7">
        <v>1092</v>
      </c>
      <c r="R7">
        <v>96</v>
      </c>
      <c r="S7">
        <v>0</v>
      </c>
      <c r="T7">
        <v>0</v>
      </c>
      <c r="U7">
        <v>0</v>
      </c>
      <c r="V7" t="s">
        <v>151</v>
      </c>
      <c r="W7" s="1">
        <v>1095226</v>
      </c>
      <c r="X7" s="1">
        <v>172129418</v>
      </c>
      <c r="Y7" s="1">
        <v>150280</v>
      </c>
      <c r="Z7">
        <v>0</v>
      </c>
      <c r="AA7">
        <v>0</v>
      </c>
      <c r="AB7">
        <v>0</v>
      </c>
      <c r="AC7" s="1">
        <v>172129418</v>
      </c>
      <c r="AD7">
        <v>1572</v>
      </c>
      <c r="AE7">
        <v>810</v>
      </c>
      <c r="AF7" s="1">
        <v>175601</v>
      </c>
      <c r="AG7" s="1">
        <v>81871</v>
      </c>
      <c r="AH7" t="s">
        <v>38</v>
      </c>
      <c r="AI7" t="s">
        <v>38</v>
      </c>
      <c r="AJ7" t="s">
        <v>39</v>
      </c>
      <c r="AK7" s="1">
        <v>1132004</v>
      </c>
    </row>
    <row r="8" spans="1:39" x14ac:dyDescent="0.2">
      <c r="C8">
        <v>6</v>
      </c>
      <c r="D8">
        <v>420</v>
      </c>
      <c r="E8" s="1">
        <v>151866</v>
      </c>
      <c r="F8" s="1">
        <v>19859</v>
      </c>
      <c r="G8" s="1">
        <v>158983</v>
      </c>
      <c r="H8" s="1">
        <v>78070</v>
      </c>
      <c r="I8" s="1">
        <v>195428</v>
      </c>
      <c r="J8">
        <v>0</v>
      </c>
      <c r="K8">
        <v>0</v>
      </c>
      <c r="L8">
        <v>0</v>
      </c>
      <c r="M8">
        <v>0</v>
      </c>
      <c r="N8" s="1">
        <v>405912</v>
      </c>
      <c r="O8">
        <v>936</v>
      </c>
      <c r="P8">
        <v>756</v>
      </c>
      <c r="Q8">
        <v>360</v>
      </c>
      <c r="R8">
        <v>114</v>
      </c>
      <c r="S8">
        <v>0</v>
      </c>
      <c r="T8">
        <v>0</v>
      </c>
      <c r="U8">
        <v>0</v>
      </c>
      <c r="V8" t="s">
        <v>176</v>
      </c>
      <c r="W8" s="1">
        <v>374171</v>
      </c>
      <c r="X8" s="1">
        <v>63783839</v>
      </c>
      <c r="Y8" s="1">
        <v>154278</v>
      </c>
      <c r="Z8">
        <v>0</v>
      </c>
      <c r="AA8">
        <v>0</v>
      </c>
      <c r="AB8">
        <v>0</v>
      </c>
      <c r="AC8" s="1">
        <v>63783839</v>
      </c>
      <c r="AD8">
        <v>936</v>
      </c>
      <c r="AE8">
        <v>870</v>
      </c>
      <c r="AF8" s="1">
        <v>15819</v>
      </c>
      <c r="AG8" s="1">
        <v>59943</v>
      </c>
      <c r="AH8" t="s">
        <v>38</v>
      </c>
      <c r="AI8" t="s">
        <v>38</v>
      </c>
      <c r="AJ8" t="s">
        <v>39</v>
      </c>
      <c r="AK8" s="1">
        <v>405912</v>
      </c>
    </row>
    <row r="9" spans="1:39" x14ac:dyDescent="0.2">
      <c r="C9">
        <v>7</v>
      </c>
      <c r="D9">
        <v>177</v>
      </c>
      <c r="E9" s="1">
        <v>152567</v>
      </c>
      <c r="F9" s="1">
        <v>45782</v>
      </c>
      <c r="G9" s="1">
        <v>205307</v>
      </c>
      <c r="H9" s="1">
        <v>65162</v>
      </c>
      <c r="I9" s="1">
        <v>225686</v>
      </c>
      <c r="J9">
        <v>0</v>
      </c>
      <c r="K9">
        <v>0</v>
      </c>
      <c r="L9">
        <v>0</v>
      </c>
      <c r="M9">
        <v>0</v>
      </c>
      <c r="N9" s="1">
        <v>175041</v>
      </c>
      <c r="O9">
        <v>2472</v>
      </c>
      <c r="P9">
        <v>2910</v>
      </c>
      <c r="Q9">
        <v>174</v>
      </c>
      <c r="R9">
        <v>12</v>
      </c>
      <c r="S9">
        <v>0</v>
      </c>
      <c r="T9">
        <v>0</v>
      </c>
      <c r="U9">
        <v>0</v>
      </c>
      <c r="V9" t="s">
        <v>42</v>
      </c>
      <c r="W9" s="1">
        <v>174413</v>
      </c>
      <c r="X9" s="1">
        <v>27004414</v>
      </c>
      <c r="Y9" s="1">
        <v>162188</v>
      </c>
      <c r="Z9">
        <v>0</v>
      </c>
      <c r="AA9">
        <v>0</v>
      </c>
      <c r="AB9">
        <v>0</v>
      </c>
      <c r="AC9" s="1">
        <v>27004414</v>
      </c>
      <c r="AD9">
        <v>2472</v>
      </c>
      <c r="AE9">
        <v>2922</v>
      </c>
      <c r="AF9" s="1">
        <v>3945</v>
      </c>
      <c r="AG9" s="1">
        <v>8612</v>
      </c>
      <c r="AH9" t="s">
        <v>38</v>
      </c>
      <c r="AI9" t="s">
        <v>38</v>
      </c>
      <c r="AJ9" t="s">
        <v>39</v>
      </c>
      <c r="AK9" s="1">
        <v>175041</v>
      </c>
    </row>
    <row r="10" spans="1:39" x14ac:dyDescent="0.2">
      <c r="C10">
        <v>8</v>
      </c>
      <c r="D10">
        <v>367</v>
      </c>
      <c r="E10" s="1">
        <v>169201</v>
      </c>
      <c r="F10" s="1">
        <v>19872</v>
      </c>
      <c r="G10" s="1">
        <v>170525</v>
      </c>
      <c r="H10" s="1">
        <v>119887</v>
      </c>
      <c r="I10" s="1">
        <v>210858</v>
      </c>
      <c r="J10">
        <v>0</v>
      </c>
      <c r="K10">
        <v>0</v>
      </c>
      <c r="L10">
        <v>0</v>
      </c>
      <c r="M10">
        <v>0</v>
      </c>
      <c r="N10" s="1">
        <v>357754</v>
      </c>
      <c r="O10">
        <v>1770</v>
      </c>
      <c r="P10">
        <v>2712</v>
      </c>
      <c r="Q10">
        <v>330</v>
      </c>
      <c r="R10">
        <v>114</v>
      </c>
      <c r="S10">
        <v>0</v>
      </c>
      <c r="T10">
        <v>0</v>
      </c>
      <c r="U10">
        <v>0</v>
      </c>
      <c r="V10" t="s">
        <v>184</v>
      </c>
      <c r="W10" s="1">
        <v>349136</v>
      </c>
      <c r="X10" s="1">
        <v>62096943</v>
      </c>
      <c r="Y10" s="1">
        <v>169911</v>
      </c>
      <c r="Z10">
        <v>0</v>
      </c>
      <c r="AA10">
        <v>0</v>
      </c>
      <c r="AB10">
        <v>0</v>
      </c>
      <c r="AC10" s="1">
        <v>62096943</v>
      </c>
      <c r="AD10">
        <v>1770</v>
      </c>
      <c r="AE10">
        <v>2712</v>
      </c>
      <c r="AF10" s="1">
        <v>160942</v>
      </c>
      <c r="AG10" s="1">
        <v>24025</v>
      </c>
      <c r="AH10" t="s">
        <v>38</v>
      </c>
      <c r="AI10" t="s">
        <v>38</v>
      </c>
      <c r="AJ10" t="s">
        <v>39</v>
      </c>
      <c r="AK10" s="1">
        <v>357754</v>
      </c>
    </row>
    <row r="11" spans="1:39" x14ac:dyDescent="0.2">
      <c r="C11">
        <v>9</v>
      </c>
      <c r="D11">
        <v>176</v>
      </c>
      <c r="E11" s="1">
        <v>157963</v>
      </c>
      <c r="F11" s="1">
        <v>18265</v>
      </c>
      <c r="G11" s="1">
        <v>147940</v>
      </c>
      <c r="H11" s="1">
        <v>123654</v>
      </c>
      <c r="I11" s="1">
        <v>196369</v>
      </c>
      <c r="J11">
        <v>0</v>
      </c>
      <c r="K11">
        <v>0</v>
      </c>
      <c r="L11">
        <v>0</v>
      </c>
      <c r="M11">
        <v>0</v>
      </c>
      <c r="N11" s="1">
        <v>169529</v>
      </c>
      <c r="O11">
        <v>1506</v>
      </c>
      <c r="P11">
        <v>2556</v>
      </c>
      <c r="Q11">
        <v>150</v>
      </c>
      <c r="R11">
        <v>78</v>
      </c>
      <c r="S11">
        <v>0</v>
      </c>
      <c r="T11">
        <v>0</v>
      </c>
      <c r="U11">
        <v>0</v>
      </c>
      <c r="V11" t="s">
        <v>894</v>
      </c>
      <c r="W11" s="1">
        <v>169068</v>
      </c>
      <c r="X11" s="1">
        <v>27801436</v>
      </c>
      <c r="Y11" s="1">
        <v>155505</v>
      </c>
      <c r="Z11">
        <v>0</v>
      </c>
      <c r="AA11">
        <v>0</v>
      </c>
      <c r="AB11">
        <v>0</v>
      </c>
      <c r="AC11" s="1">
        <v>27801436</v>
      </c>
      <c r="AD11">
        <v>1506</v>
      </c>
      <c r="AE11">
        <v>2556</v>
      </c>
      <c r="AF11" s="1">
        <v>152526</v>
      </c>
      <c r="AG11" s="1">
        <v>8353</v>
      </c>
      <c r="AH11" t="s">
        <v>38</v>
      </c>
      <c r="AI11" t="s">
        <v>38</v>
      </c>
      <c r="AJ11" t="s">
        <v>39</v>
      </c>
      <c r="AK11" s="1">
        <v>169529</v>
      </c>
      <c r="AL11" s="1">
        <f>SUM(AK4:AK11)</f>
        <v>3976924</v>
      </c>
      <c r="AM11">
        <f>AL11/AK3*100</f>
        <v>42.913202854705119</v>
      </c>
    </row>
    <row r="13" spans="1:39" x14ac:dyDescent="0.2">
      <c r="E13" s="1"/>
      <c r="F13" s="1"/>
      <c r="G13" s="1"/>
      <c r="I13" s="1"/>
      <c r="N13" s="1"/>
      <c r="W13" s="1"/>
      <c r="X13" s="1"/>
      <c r="Y13" s="1"/>
      <c r="AC13" s="1"/>
      <c r="AF13" s="1"/>
      <c r="AG13" s="1"/>
      <c r="AK13" s="1"/>
    </row>
    <row r="14" spans="1:39" x14ac:dyDescent="0.2">
      <c r="E14" s="1"/>
      <c r="F14" s="1"/>
      <c r="G14" s="1"/>
      <c r="H14" s="1"/>
      <c r="I14" s="1"/>
      <c r="N14" s="1"/>
      <c r="W14" s="1"/>
      <c r="X14" s="1"/>
      <c r="Y14" s="1"/>
      <c r="AC14" s="1"/>
      <c r="AF14" s="1"/>
      <c r="AG14" s="1"/>
      <c r="AK14" s="1"/>
    </row>
    <row r="15" spans="1:39" x14ac:dyDescent="0.2">
      <c r="E15" s="1"/>
      <c r="F15" s="1"/>
      <c r="G15" s="1"/>
      <c r="H15" s="1"/>
      <c r="I15" s="1"/>
      <c r="N15" s="1"/>
      <c r="W15" s="1"/>
      <c r="X15" s="1"/>
      <c r="Y15" s="1"/>
      <c r="AC15" s="1"/>
      <c r="AF15" s="1"/>
      <c r="AG15" s="1"/>
      <c r="AK15" s="1"/>
    </row>
    <row r="16" spans="1:39" x14ac:dyDescent="0.2">
      <c r="E16" s="1"/>
      <c r="F16" s="1"/>
      <c r="G16" s="1"/>
      <c r="H16" s="1"/>
      <c r="I16" s="1"/>
      <c r="N16" s="1"/>
      <c r="W16" s="1"/>
      <c r="X16" s="1"/>
      <c r="Y16" s="1"/>
      <c r="AC16" s="1"/>
      <c r="AF16" s="1"/>
      <c r="AG16" s="1"/>
      <c r="AK16" s="1"/>
    </row>
    <row r="17" spans="1:39" x14ac:dyDescent="0.2">
      <c r="E17" s="1"/>
      <c r="F17" s="1"/>
      <c r="G17" s="1"/>
      <c r="H17" s="1"/>
      <c r="I17" s="1"/>
      <c r="N17" s="1"/>
      <c r="W17" s="1"/>
      <c r="X17" s="1"/>
      <c r="Y17" s="1"/>
      <c r="AC17" s="1"/>
      <c r="AF17" s="1"/>
      <c r="AG17" s="1"/>
      <c r="AK17" s="1"/>
    </row>
    <row r="18" spans="1:39" x14ac:dyDescent="0.2">
      <c r="E18" s="1"/>
      <c r="F18" s="1"/>
      <c r="G18" s="1"/>
      <c r="H18" s="1"/>
      <c r="I18" s="1"/>
      <c r="N18" s="1"/>
      <c r="W18" s="1"/>
      <c r="X18" s="1"/>
      <c r="Y18" s="1"/>
      <c r="AC18" s="1"/>
      <c r="AF18" s="1"/>
      <c r="AG18" s="1"/>
      <c r="AK18" s="1"/>
    </row>
    <row r="19" spans="1:39" x14ac:dyDescent="0.2">
      <c r="E19" s="1"/>
      <c r="F19" s="1"/>
      <c r="G19" s="1"/>
      <c r="H19" s="1"/>
      <c r="I19" s="1"/>
      <c r="N19" s="1"/>
      <c r="W19" s="1"/>
      <c r="X19" s="1"/>
      <c r="Y19" s="1"/>
      <c r="AC19" s="1"/>
      <c r="AF19" s="1"/>
      <c r="AG19" s="1"/>
      <c r="AK19" s="1"/>
    </row>
    <row r="20" spans="1:39" x14ac:dyDescent="0.2">
      <c r="E20" s="1"/>
      <c r="F20" s="1"/>
      <c r="G20" s="1"/>
      <c r="H20" s="1"/>
      <c r="I20" s="1"/>
      <c r="N20" s="1"/>
      <c r="W20" s="1"/>
      <c r="X20" s="1"/>
      <c r="Y20" s="1"/>
      <c r="AC20" s="1"/>
      <c r="AF20" s="1"/>
      <c r="AG20" s="1"/>
      <c r="AK20" s="1"/>
      <c r="AL20" s="1"/>
    </row>
    <row r="22" spans="1:39" x14ac:dyDescent="0.2">
      <c r="E22" s="1"/>
      <c r="F22" s="1"/>
      <c r="G22" s="1"/>
      <c r="H22" s="1"/>
      <c r="I22" s="1"/>
      <c r="N22" s="1"/>
      <c r="W22" s="1"/>
      <c r="X22" s="1"/>
      <c r="Y22" s="1"/>
      <c r="AC22" s="1"/>
      <c r="AF22" s="1"/>
      <c r="AG22" s="1"/>
      <c r="AK22" s="1"/>
    </row>
    <row r="23" spans="1:39" x14ac:dyDescent="0.2">
      <c r="E23" s="1"/>
      <c r="F23" s="1"/>
      <c r="G23" s="1"/>
      <c r="H23" s="1"/>
      <c r="I23" s="1"/>
      <c r="N23" s="1"/>
      <c r="W23" s="1"/>
      <c r="X23" s="1"/>
      <c r="Y23" s="1"/>
      <c r="AC23" s="1"/>
      <c r="AF23" s="1"/>
      <c r="AG23" s="1"/>
      <c r="AK23" s="1"/>
    </row>
    <row r="24" spans="1:39" x14ac:dyDescent="0.2">
      <c r="E24" s="1"/>
      <c r="F24" s="1"/>
      <c r="G24" s="1"/>
      <c r="H24" s="1"/>
      <c r="I24" s="1"/>
      <c r="N24" s="1"/>
      <c r="W24" s="1"/>
      <c r="X24" s="1"/>
      <c r="Y24" s="1"/>
      <c r="AC24" s="1"/>
      <c r="AF24" s="1"/>
      <c r="AG24" s="1"/>
      <c r="AK24" s="1"/>
    </row>
    <row r="25" spans="1:39" x14ac:dyDescent="0.2">
      <c r="E25" s="1"/>
      <c r="F25" s="1"/>
      <c r="G25" s="1"/>
      <c r="H25" s="1"/>
      <c r="I25" s="1"/>
      <c r="N25" s="1"/>
      <c r="W25" s="1"/>
      <c r="X25" s="1"/>
      <c r="Y25" s="1"/>
      <c r="AC25" s="1"/>
      <c r="AF25" s="1"/>
      <c r="AG25" s="1"/>
      <c r="AK25" s="1"/>
    </row>
    <row r="26" spans="1:39" x14ac:dyDescent="0.2">
      <c r="E26" s="1"/>
      <c r="F26" s="1"/>
      <c r="G26" s="1"/>
      <c r="H26" s="1"/>
      <c r="I26" s="1"/>
      <c r="N26" s="1"/>
      <c r="W26" s="1"/>
      <c r="X26" s="1"/>
      <c r="Y26" s="1"/>
      <c r="AC26" s="1"/>
      <c r="AF26" s="1"/>
      <c r="AG26" s="1"/>
      <c r="AK26" s="1"/>
      <c r="AL26" s="1"/>
    </row>
    <row r="28" spans="1:39" x14ac:dyDescent="0.2">
      <c r="A28" t="s">
        <v>928</v>
      </c>
      <c r="B28">
        <v>1</v>
      </c>
      <c r="C28">
        <v>1</v>
      </c>
      <c r="D28">
        <v>7232</v>
      </c>
      <c r="E28" s="1">
        <v>187332</v>
      </c>
      <c r="F28" s="1">
        <v>19789</v>
      </c>
      <c r="G28" s="1">
        <v>188943</v>
      </c>
      <c r="H28" s="1">
        <v>105716</v>
      </c>
      <c r="I28" s="1">
        <v>246350</v>
      </c>
      <c r="J28">
        <v>0</v>
      </c>
      <c r="K28">
        <v>0</v>
      </c>
      <c r="L28">
        <v>0</v>
      </c>
      <c r="M28">
        <v>0</v>
      </c>
      <c r="N28" s="1">
        <v>7159501</v>
      </c>
      <c r="O28">
        <v>524</v>
      </c>
      <c r="P28">
        <v>1508</v>
      </c>
      <c r="Q28">
        <v>3052</v>
      </c>
      <c r="R28">
        <v>1128</v>
      </c>
      <c r="S28">
        <v>0</v>
      </c>
      <c r="T28">
        <v>0</v>
      </c>
      <c r="U28">
        <v>0</v>
      </c>
      <c r="V28" t="s">
        <v>45</v>
      </c>
      <c r="W28" s="1">
        <v>3060505</v>
      </c>
      <c r="X28" s="1">
        <v>1354787507</v>
      </c>
      <c r="Y28" s="1">
        <v>186950</v>
      </c>
      <c r="Z28">
        <v>0</v>
      </c>
      <c r="AA28">
        <v>0</v>
      </c>
      <c r="AB28">
        <v>0</v>
      </c>
      <c r="AC28" s="1">
        <v>1354787507</v>
      </c>
      <c r="AD28">
        <v>524</v>
      </c>
      <c r="AE28">
        <v>1656</v>
      </c>
      <c r="AF28" s="1">
        <v>175728</v>
      </c>
      <c r="AG28" s="1">
        <v>1089653</v>
      </c>
      <c r="AH28" t="s">
        <v>38</v>
      </c>
      <c r="AI28" t="s">
        <v>38</v>
      </c>
      <c r="AJ28" t="s">
        <v>39</v>
      </c>
      <c r="AK28" s="1">
        <v>7159501</v>
      </c>
    </row>
    <row r="29" spans="1:39" x14ac:dyDescent="0.2">
      <c r="C29">
        <v>2</v>
      </c>
      <c r="D29">
        <v>1751</v>
      </c>
      <c r="E29" s="1">
        <v>182234</v>
      </c>
      <c r="F29" s="1">
        <v>18502</v>
      </c>
      <c r="G29" s="1">
        <v>178053</v>
      </c>
      <c r="H29" s="1">
        <v>130124</v>
      </c>
      <c r="I29" s="1">
        <v>234548</v>
      </c>
      <c r="J29">
        <v>0</v>
      </c>
      <c r="K29">
        <v>0</v>
      </c>
      <c r="L29">
        <v>0</v>
      </c>
      <c r="M29">
        <v>0</v>
      </c>
      <c r="N29" s="1">
        <v>1714595</v>
      </c>
      <c r="O29">
        <v>2620</v>
      </c>
      <c r="P29">
        <v>1600</v>
      </c>
      <c r="Q29">
        <v>960</v>
      </c>
      <c r="R29">
        <v>752</v>
      </c>
      <c r="S29">
        <v>0</v>
      </c>
      <c r="T29">
        <v>0</v>
      </c>
      <c r="U29">
        <v>0</v>
      </c>
      <c r="V29" t="s">
        <v>143</v>
      </c>
      <c r="W29" s="1">
        <v>1048343</v>
      </c>
      <c r="X29" s="1">
        <v>319091281</v>
      </c>
      <c r="Y29" s="1">
        <v>182777</v>
      </c>
      <c r="Z29">
        <v>0</v>
      </c>
      <c r="AA29">
        <v>0</v>
      </c>
      <c r="AB29">
        <v>0</v>
      </c>
      <c r="AC29" s="1">
        <v>319091281</v>
      </c>
      <c r="AD29">
        <v>2620</v>
      </c>
      <c r="AE29">
        <v>1600</v>
      </c>
      <c r="AF29" s="1">
        <v>152751</v>
      </c>
      <c r="AG29" s="1">
        <v>591159</v>
      </c>
      <c r="AH29" t="s">
        <v>38</v>
      </c>
      <c r="AI29" t="s">
        <v>38</v>
      </c>
      <c r="AJ29" t="s">
        <v>39</v>
      </c>
      <c r="AK29" s="1">
        <v>1714595</v>
      </c>
    </row>
    <row r="30" spans="1:39" x14ac:dyDescent="0.2">
      <c r="C30">
        <v>3</v>
      </c>
      <c r="D30">
        <v>518</v>
      </c>
      <c r="E30" s="1">
        <v>185274</v>
      </c>
      <c r="F30" s="1">
        <v>14495</v>
      </c>
      <c r="G30" s="1">
        <v>189524</v>
      </c>
      <c r="H30" s="1">
        <v>144481</v>
      </c>
      <c r="I30" s="1">
        <v>223732</v>
      </c>
      <c r="J30">
        <v>0</v>
      </c>
      <c r="K30">
        <v>0</v>
      </c>
      <c r="L30">
        <v>0</v>
      </c>
      <c r="M30">
        <v>0</v>
      </c>
      <c r="N30" s="1">
        <v>503661</v>
      </c>
      <c r="O30">
        <v>2736</v>
      </c>
      <c r="P30">
        <v>2384</v>
      </c>
      <c r="Q30">
        <v>464</v>
      </c>
      <c r="R30">
        <v>156</v>
      </c>
      <c r="S30">
        <v>0</v>
      </c>
      <c r="T30">
        <v>0</v>
      </c>
      <c r="U30">
        <v>0</v>
      </c>
      <c r="V30" t="s">
        <v>154</v>
      </c>
      <c r="W30" s="1">
        <v>489522</v>
      </c>
      <c r="X30" s="1">
        <v>95971919</v>
      </c>
      <c r="Y30" s="1">
        <v>186727</v>
      </c>
      <c r="Z30">
        <v>0</v>
      </c>
      <c r="AA30">
        <v>0</v>
      </c>
      <c r="AB30">
        <v>0</v>
      </c>
      <c r="AC30" s="1">
        <v>95971919</v>
      </c>
      <c r="AD30">
        <v>2736</v>
      </c>
      <c r="AE30">
        <v>2540</v>
      </c>
      <c r="AF30" s="1">
        <v>18583</v>
      </c>
      <c r="AG30" s="1">
        <v>53817</v>
      </c>
      <c r="AH30" t="s">
        <v>38</v>
      </c>
      <c r="AI30" t="s">
        <v>38</v>
      </c>
      <c r="AJ30" t="s">
        <v>39</v>
      </c>
      <c r="AK30" s="1">
        <v>503661</v>
      </c>
    </row>
    <row r="31" spans="1:39" x14ac:dyDescent="0.2">
      <c r="C31">
        <v>4</v>
      </c>
      <c r="D31">
        <v>686</v>
      </c>
      <c r="E31" s="1">
        <v>181406</v>
      </c>
      <c r="F31" s="1">
        <v>17893</v>
      </c>
      <c r="G31" s="1">
        <v>182081</v>
      </c>
      <c r="H31" s="1">
        <v>131596</v>
      </c>
      <c r="I31" s="1">
        <v>232172</v>
      </c>
      <c r="J31">
        <v>0</v>
      </c>
      <c r="K31">
        <v>0</v>
      </c>
      <c r="L31">
        <v>0</v>
      </c>
      <c r="M31">
        <v>0</v>
      </c>
      <c r="N31" s="1">
        <v>678658</v>
      </c>
      <c r="O31">
        <v>1464</v>
      </c>
      <c r="P31">
        <v>2528</v>
      </c>
      <c r="Q31">
        <v>660</v>
      </c>
      <c r="R31">
        <v>96</v>
      </c>
      <c r="S31">
        <v>0</v>
      </c>
      <c r="T31">
        <v>0</v>
      </c>
      <c r="U31">
        <v>0</v>
      </c>
      <c r="V31" t="s">
        <v>189</v>
      </c>
      <c r="W31" s="1">
        <v>666381</v>
      </c>
      <c r="X31" s="1">
        <v>124444828</v>
      </c>
      <c r="Y31" s="1">
        <v>182047</v>
      </c>
      <c r="Z31">
        <v>0</v>
      </c>
      <c r="AA31">
        <v>0</v>
      </c>
      <c r="AB31">
        <v>0</v>
      </c>
      <c r="AC31" s="1">
        <v>124444828</v>
      </c>
      <c r="AD31">
        <v>1464</v>
      </c>
      <c r="AE31">
        <v>2528</v>
      </c>
      <c r="AF31" s="1">
        <v>172064</v>
      </c>
      <c r="AG31" s="1">
        <v>54187</v>
      </c>
      <c r="AH31" t="s">
        <v>38</v>
      </c>
      <c r="AI31" t="s">
        <v>38</v>
      </c>
      <c r="AJ31" t="s">
        <v>39</v>
      </c>
      <c r="AK31" s="1">
        <v>678658</v>
      </c>
    </row>
    <row r="32" spans="1:39" x14ac:dyDescent="0.2">
      <c r="C32">
        <v>5</v>
      </c>
      <c r="D32">
        <v>696</v>
      </c>
      <c r="E32" s="1">
        <v>191661</v>
      </c>
      <c r="F32" s="1">
        <v>18488</v>
      </c>
      <c r="G32" s="1">
        <v>206287</v>
      </c>
      <c r="H32" s="1">
        <v>142678</v>
      </c>
      <c r="I32" s="1">
        <v>232396</v>
      </c>
      <c r="J32">
        <v>0</v>
      </c>
      <c r="K32">
        <v>0</v>
      </c>
      <c r="L32">
        <v>0</v>
      </c>
      <c r="M32">
        <v>0</v>
      </c>
      <c r="N32" s="1">
        <v>685957</v>
      </c>
      <c r="O32">
        <v>812</v>
      </c>
      <c r="P32">
        <v>2176</v>
      </c>
      <c r="Q32">
        <v>580</v>
      </c>
      <c r="R32">
        <v>348</v>
      </c>
      <c r="S32">
        <v>0</v>
      </c>
      <c r="T32">
        <v>0</v>
      </c>
      <c r="U32">
        <v>0</v>
      </c>
      <c r="V32" t="s">
        <v>189</v>
      </c>
      <c r="W32" s="1">
        <v>676390</v>
      </c>
      <c r="X32" s="1">
        <v>133396254</v>
      </c>
      <c r="Y32" s="1">
        <v>192334</v>
      </c>
      <c r="Z32">
        <v>0</v>
      </c>
      <c r="AA32">
        <v>0</v>
      </c>
      <c r="AB32">
        <v>0</v>
      </c>
      <c r="AC32" s="1">
        <v>133396254</v>
      </c>
      <c r="AD32">
        <v>812</v>
      </c>
      <c r="AE32">
        <v>2176</v>
      </c>
      <c r="AF32" s="1">
        <v>149036</v>
      </c>
      <c r="AG32" s="1">
        <v>20182</v>
      </c>
      <c r="AH32" t="s">
        <v>38</v>
      </c>
      <c r="AI32" t="s">
        <v>38</v>
      </c>
      <c r="AJ32" t="s">
        <v>39</v>
      </c>
      <c r="AK32" s="1">
        <v>685957</v>
      </c>
      <c r="AL32" s="1">
        <f>SUM(AK29:AK32)</f>
        <v>3582871</v>
      </c>
      <c r="AM32">
        <f>AL32/AK28*100</f>
        <v>50.043585439823246</v>
      </c>
    </row>
    <row r="33" spans="1:39" x14ac:dyDescent="0.2">
      <c r="E33" s="1"/>
      <c r="F33" s="1"/>
      <c r="G33" s="1"/>
      <c r="H33" s="1"/>
      <c r="I33" s="1"/>
      <c r="N33" s="1"/>
      <c r="W33" s="1"/>
      <c r="X33" s="1"/>
      <c r="Y33" s="1"/>
      <c r="AC33" s="1"/>
      <c r="AF33" s="1"/>
      <c r="AG33" s="1"/>
      <c r="AK33" s="1"/>
    </row>
    <row r="35" spans="1:39" x14ac:dyDescent="0.2">
      <c r="A35" t="s">
        <v>929</v>
      </c>
      <c r="B35">
        <v>1</v>
      </c>
      <c r="C35">
        <v>1</v>
      </c>
      <c r="D35">
        <v>8042</v>
      </c>
      <c r="E35" s="1">
        <v>142805</v>
      </c>
      <c r="F35" s="1">
        <v>32465</v>
      </c>
      <c r="G35" s="1">
        <v>133766</v>
      </c>
      <c r="H35" s="1">
        <v>29068</v>
      </c>
      <c r="I35" s="1">
        <v>249667</v>
      </c>
      <c r="J35">
        <v>0</v>
      </c>
      <c r="K35">
        <v>0</v>
      </c>
      <c r="L35">
        <v>0</v>
      </c>
      <c r="M35">
        <v>0</v>
      </c>
      <c r="N35" s="1">
        <v>7964284</v>
      </c>
      <c r="O35">
        <v>552</v>
      </c>
      <c r="P35">
        <v>1098</v>
      </c>
      <c r="Q35">
        <v>3072</v>
      </c>
      <c r="R35">
        <v>1920</v>
      </c>
      <c r="S35">
        <v>0</v>
      </c>
      <c r="T35">
        <v>0</v>
      </c>
      <c r="U35">
        <v>0</v>
      </c>
      <c r="V35" t="s">
        <v>45</v>
      </c>
      <c r="W35" s="1">
        <v>3234718</v>
      </c>
      <c r="X35" s="1">
        <v>1148440098</v>
      </c>
      <c r="Y35" s="1">
        <v>142249</v>
      </c>
      <c r="Z35">
        <v>0</v>
      </c>
      <c r="AA35">
        <v>0</v>
      </c>
      <c r="AB35">
        <v>0</v>
      </c>
      <c r="AC35" s="1">
        <v>1148440098</v>
      </c>
      <c r="AD35">
        <v>594</v>
      </c>
      <c r="AE35">
        <v>2610</v>
      </c>
      <c r="AF35" s="1">
        <v>24901</v>
      </c>
      <c r="AG35" s="1">
        <v>1612652</v>
      </c>
      <c r="AH35" t="s">
        <v>38</v>
      </c>
      <c r="AI35" t="s">
        <v>38</v>
      </c>
      <c r="AJ35" t="s">
        <v>39</v>
      </c>
      <c r="AK35" s="1">
        <v>7964284</v>
      </c>
    </row>
    <row r="36" spans="1:39" x14ac:dyDescent="0.2">
      <c r="C36">
        <v>2</v>
      </c>
      <c r="D36">
        <v>250</v>
      </c>
      <c r="E36" s="1">
        <v>155637</v>
      </c>
      <c r="F36" s="1">
        <v>30313</v>
      </c>
      <c r="G36" s="1">
        <v>172357</v>
      </c>
      <c r="H36" s="1">
        <v>91607</v>
      </c>
      <c r="I36" s="1">
        <v>221212</v>
      </c>
      <c r="J36">
        <v>0</v>
      </c>
      <c r="K36">
        <v>0</v>
      </c>
      <c r="L36">
        <v>0</v>
      </c>
      <c r="M36">
        <v>0</v>
      </c>
      <c r="N36" s="1">
        <v>230104</v>
      </c>
      <c r="O36">
        <v>2706</v>
      </c>
      <c r="P36">
        <v>1086</v>
      </c>
      <c r="Q36">
        <v>210</v>
      </c>
      <c r="R36">
        <v>60</v>
      </c>
      <c r="S36">
        <v>0</v>
      </c>
      <c r="T36">
        <v>0</v>
      </c>
      <c r="U36">
        <v>0</v>
      </c>
      <c r="V36" t="s">
        <v>97</v>
      </c>
      <c r="W36" s="1">
        <v>216832</v>
      </c>
      <c r="X36" s="1">
        <v>38909146</v>
      </c>
      <c r="Y36" s="1">
        <v>159962</v>
      </c>
      <c r="Z36">
        <v>0</v>
      </c>
      <c r="AA36">
        <v>0</v>
      </c>
      <c r="AB36">
        <v>0</v>
      </c>
      <c r="AC36" s="1">
        <v>38909146</v>
      </c>
      <c r="AD36">
        <v>2706</v>
      </c>
      <c r="AE36">
        <v>1140</v>
      </c>
      <c r="AF36" s="1">
        <v>14421</v>
      </c>
      <c r="AG36" s="1">
        <v>21476</v>
      </c>
      <c r="AH36" t="s">
        <v>38</v>
      </c>
      <c r="AI36" t="s">
        <v>38</v>
      </c>
      <c r="AJ36" t="s">
        <v>39</v>
      </c>
      <c r="AK36" s="1">
        <v>230104</v>
      </c>
    </row>
    <row r="37" spans="1:39" x14ac:dyDescent="0.2">
      <c r="C37">
        <v>3</v>
      </c>
      <c r="D37">
        <v>238</v>
      </c>
      <c r="E37" s="1">
        <v>158833</v>
      </c>
      <c r="F37" s="1">
        <v>25492</v>
      </c>
      <c r="G37" s="1">
        <v>138984</v>
      </c>
      <c r="H37" s="1">
        <v>101220</v>
      </c>
      <c r="I37" s="1">
        <v>219841</v>
      </c>
      <c r="J37">
        <v>0</v>
      </c>
      <c r="K37">
        <v>0</v>
      </c>
      <c r="L37">
        <v>0</v>
      </c>
      <c r="M37">
        <v>0</v>
      </c>
      <c r="N37" s="1">
        <v>231990</v>
      </c>
      <c r="O37">
        <v>2430</v>
      </c>
      <c r="P37">
        <v>1176</v>
      </c>
      <c r="Q37">
        <v>228</v>
      </c>
      <c r="R37">
        <v>24</v>
      </c>
      <c r="S37">
        <v>0</v>
      </c>
      <c r="T37">
        <v>0</v>
      </c>
      <c r="U37">
        <v>0</v>
      </c>
      <c r="V37" t="s">
        <v>212</v>
      </c>
      <c r="W37" s="1">
        <v>229260</v>
      </c>
      <c r="X37" s="1">
        <v>37802368</v>
      </c>
      <c r="Y37" s="1">
        <v>157091</v>
      </c>
      <c r="Z37">
        <v>0</v>
      </c>
      <c r="AA37">
        <v>0</v>
      </c>
      <c r="AB37">
        <v>0</v>
      </c>
      <c r="AC37" s="1">
        <v>37802368</v>
      </c>
      <c r="AD37">
        <v>2430</v>
      </c>
      <c r="AE37">
        <v>1200</v>
      </c>
      <c r="AF37" s="1">
        <v>6009</v>
      </c>
      <c r="AG37" s="1">
        <v>15628</v>
      </c>
      <c r="AH37" t="s">
        <v>38</v>
      </c>
      <c r="AI37" t="s">
        <v>38</v>
      </c>
      <c r="AJ37" t="s">
        <v>39</v>
      </c>
      <c r="AK37" s="1">
        <v>231990</v>
      </c>
    </row>
    <row r="38" spans="1:39" x14ac:dyDescent="0.2">
      <c r="C38">
        <v>4</v>
      </c>
      <c r="D38">
        <v>77</v>
      </c>
      <c r="E38" s="1">
        <v>180740</v>
      </c>
      <c r="F38" s="1">
        <v>25012</v>
      </c>
      <c r="G38" s="1">
        <v>192951</v>
      </c>
      <c r="H38" s="1">
        <v>131000</v>
      </c>
      <c r="I38" s="1">
        <v>228000</v>
      </c>
      <c r="J38">
        <v>0</v>
      </c>
      <c r="K38">
        <v>0</v>
      </c>
      <c r="L38">
        <v>0</v>
      </c>
      <c r="M38">
        <v>0</v>
      </c>
      <c r="N38" s="1">
        <v>76000</v>
      </c>
      <c r="O38">
        <v>2096</v>
      </c>
      <c r="P38">
        <v>1264</v>
      </c>
      <c r="Q38">
        <v>76</v>
      </c>
      <c r="R38">
        <v>0</v>
      </c>
      <c r="S38">
        <v>0</v>
      </c>
      <c r="T38">
        <v>0</v>
      </c>
      <c r="U38">
        <v>0</v>
      </c>
      <c r="V38" t="s">
        <v>752</v>
      </c>
      <c r="W38" s="1">
        <v>76000</v>
      </c>
      <c r="X38" s="1">
        <v>13917000</v>
      </c>
      <c r="Y38" s="1">
        <v>187000</v>
      </c>
      <c r="Z38">
        <v>0</v>
      </c>
      <c r="AA38">
        <v>0</v>
      </c>
      <c r="AB38">
        <v>0</v>
      </c>
      <c r="AC38" s="1">
        <v>13917000</v>
      </c>
      <c r="AD38">
        <v>2096</v>
      </c>
      <c r="AE38">
        <v>1264</v>
      </c>
      <c r="AF38" s="1" t="s">
        <v>38</v>
      </c>
      <c r="AG38" s="1" t="s">
        <v>38</v>
      </c>
      <c r="AH38" t="s">
        <v>38</v>
      </c>
      <c r="AI38" t="s">
        <v>38</v>
      </c>
      <c r="AJ38" t="s">
        <v>39</v>
      </c>
      <c r="AK38" s="1">
        <v>76000</v>
      </c>
    </row>
    <row r="39" spans="1:39" x14ac:dyDescent="0.2">
      <c r="C39">
        <v>5</v>
      </c>
      <c r="D39">
        <v>197</v>
      </c>
      <c r="E39" s="1">
        <v>145174</v>
      </c>
      <c r="F39" s="1">
        <v>22257</v>
      </c>
      <c r="G39" s="1">
        <v>134239</v>
      </c>
      <c r="H39" s="1">
        <v>102437</v>
      </c>
      <c r="I39" s="1">
        <v>206148</v>
      </c>
      <c r="J39">
        <v>0</v>
      </c>
      <c r="K39">
        <v>0</v>
      </c>
      <c r="L39">
        <v>0</v>
      </c>
      <c r="M39">
        <v>0</v>
      </c>
      <c r="N39" s="1">
        <v>189985</v>
      </c>
      <c r="O39">
        <v>1424</v>
      </c>
      <c r="P39">
        <v>1492</v>
      </c>
      <c r="Q39">
        <v>156</v>
      </c>
      <c r="R39">
        <v>104</v>
      </c>
      <c r="S39">
        <v>0</v>
      </c>
      <c r="T39">
        <v>0</v>
      </c>
      <c r="U39">
        <v>0</v>
      </c>
      <c r="V39" t="s">
        <v>210</v>
      </c>
      <c r="W39" s="1">
        <v>187489</v>
      </c>
      <c r="X39" s="1">
        <v>28599376</v>
      </c>
      <c r="Y39" s="1">
        <v>141962</v>
      </c>
      <c r="Z39">
        <v>0</v>
      </c>
      <c r="AA39">
        <v>0</v>
      </c>
      <c r="AB39">
        <v>0</v>
      </c>
      <c r="AC39" s="1">
        <v>28599376</v>
      </c>
      <c r="AD39">
        <v>1424</v>
      </c>
      <c r="AE39">
        <v>1596</v>
      </c>
      <c r="AF39" s="1">
        <v>33690</v>
      </c>
      <c r="AG39" s="1">
        <v>8875</v>
      </c>
      <c r="AH39" t="s">
        <v>38</v>
      </c>
      <c r="AI39" t="s">
        <v>38</v>
      </c>
      <c r="AJ39" t="s">
        <v>39</v>
      </c>
      <c r="AK39" s="1">
        <v>189985</v>
      </c>
    </row>
    <row r="40" spans="1:39" x14ac:dyDescent="0.2">
      <c r="C40">
        <v>6</v>
      </c>
      <c r="D40">
        <v>456</v>
      </c>
      <c r="E40" s="1">
        <v>122988</v>
      </c>
      <c r="F40" s="1">
        <v>18243</v>
      </c>
      <c r="G40" s="1">
        <v>119627</v>
      </c>
      <c r="H40" s="1">
        <v>83986</v>
      </c>
      <c r="I40" s="1">
        <v>173000</v>
      </c>
      <c r="J40">
        <v>0</v>
      </c>
      <c r="K40">
        <v>0</v>
      </c>
      <c r="L40">
        <v>0</v>
      </c>
      <c r="M40">
        <v>0</v>
      </c>
      <c r="N40" s="1">
        <v>438672</v>
      </c>
      <c r="O40">
        <v>684</v>
      </c>
      <c r="P40">
        <v>2684</v>
      </c>
      <c r="Q40">
        <v>328</v>
      </c>
      <c r="R40">
        <v>280</v>
      </c>
      <c r="S40">
        <v>0</v>
      </c>
      <c r="T40">
        <v>0</v>
      </c>
      <c r="U40">
        <v>0</v>
      </c>
      <c r="V40" t="s">
        <v>133</v>
      </c>
      <c r="W40" s="1">
        <v>431259</v>
      </c>
      <c r="X40" s="1">
        <v>56082347</v>
      </c>
      <c r="Y40" s="1">
        <v>119912</v>
      </c>
      <c r="Z40">
        <v>0</v>
      </c>
      <c r="AA40">
        <v>0</v>
      </c>
      <c r="AB40">
        <v>0</v>
      </c>
      <c r="AC40" s="1">
        <v>56082347</v>
      </c>
      <c r="AD40">
        <v>684</v>
      </c>
      <c r="AE40">
        <v>2684</v>
      </c>
      <c r="AF40" s="1">
        <v>139514</v>
      </c>
      <c r="AG40" s="1">
        <v>30126</v>
      </c>
      <c r="AH40" t="s">
        <v>38</v>
      </c>
      <c r="AI40" t="s">
        <v>38</v>
      </c>
      <c r="AJ40" t="s">
        <v>39</v>
      </c>
      <c r="AK40" s="1">
        <v>438672</v>
      </c>
    </row>
    <row r="41" spans="1:39" x14ac:dyDescent="0.2">
      <c r="C41">
        <v>7</v>
      </c>
      <c r="D41">
        <v>422</v>
      </c>
      <c r="E41" s="1">
        <v>128232</v>
      </c>
      <c r="F41" s="1">
        <v>21443</v>
      </c>
      <c r="G41" s="1">
        <v>114790</v>
      </c>
      <c r="H41" s="1">
        <v>85765</v>
      </c>
      <c r="I41" s="1">
        <v>200965</v>
      </c>
      <c r="J41">
        <v>0</v>
      </c>
      <c r="K41">
        <v>0</v>
      </c>
      <c r="L41">
        <v>0</v>
      </c>
      <c r="M41">
        <v>0</v>
      </c>
      <c r="N41" s="1">
        <v>410098</v>
      </c>
      <c r="O41">
        <v>1076</v>
      </c>
      <c r="P41">
        <v>2984</v>
      </c>
      <c r="Q41">
        <v>400</v>
      </c>
      <c r="R41">
        <v>44</v>
      </c>
      <c r="S41">
        <v>0</v>
      </c>
      <c r="T41">
        <v>0</v>
      </c>
      <c r="U41">
        <v>0</v>
      </c>
      <c r="V41" t="s">
        <v>176</v>
      </c>
      <c r="W41" s="1">
        <v>402413</v>
      </c>
      <c r="X41" s="1">
        <v>54113773</v>
      </c>
      <c r="Y41" s="1">
        <v>127463</v>
      </c>
      <c r="Z41">
        <v>0</v>
      </c>
      <c r="AA41">
        <v>0</v>
      </c>
      <c r="AB41">
        <v>0</v>
      </c>
      <c r="AC41" s="1">
        <v>54113773</v>
      </c>
      <c r="AD41">
        <v>1076</v>
      </c>
      <c r="AE41">
        <v>2984</v>
      </c>
      <c r="AF41" s="1">
        <v>173723</v>
      </c>
      <c r="AG41" s="1">
        <v>27153</v>
      </c>
      <c r="AH41" t="s">
        <v>38</v>
      </c>
      <c r="AI41" t="s">
        <v>38</v>
      </c>
      <c r="AJ41" t="s">
        <v>39</v>
      </c>
      <c r="AK41" s="1">
        <v>410098</v>
      </c>
    </row>
    <row r="42" spans="1:39" x14ac:dyDescent="0.2">
      <c r="C42">
        <v>8</v>
      </c>
      <c r="D42">
        <v>252</v>
      </c>
      <c r="E42" s="1">
        <v>125624</v>
      </c>
      <c r="F42" s="1">
        <v>24751</v>
      </c>
      <c r="G42" s="1">
        <v>108478</v>
      </c>
      <c r="H42" s="1">
        <v>79108</v>
      </c>
      <c r="I42" s="1">
        <v>181402</v>
      </c>
      <c r="J42">
        <v>0</v>
      </c>
      <c r="K42">
        <v>0</v>
      </c>
      <c r="L42">
        <v>0</v>
      </c>
      <c r="M42">
        <v>0</v>
      </c>
      <c r="N42" s="1">
        <v>247325</v>
      </c>
      <c r="O42">
        <v>3152</v>
      </c>
      <c r="P42">
        <v>2304</v>
      </c>
      <c r="Q42">
        <v>184</v>
      </c>
      <c r="R42">
        <v>164</v>
      </c>
      <c r="S42">
        <v>0</v>
      </c>
      <c r="T42">
        <v>0</v>
      </c>
      <c r="U42">
        <v>0</v>
      </c>
      <c r="V42" t="s">
        <v>92</v>
      </c>
      <c r="W42" s="1">
        <v>246479</v>
      </c>
      <c r="X42" s="1">
        <v>31657368</v>
      </c>
      <c r="Y42" s="1">
        <v>125337</v>
      </c>
      <c r="Z42">
        <v>0</v>
      </c>
      <c r="AA42">
        <v>0</v>
      </c>
      <c r="AB42">
        <v>0</v>
      </c>
      <c r="AC42" s="1">
        <v>31657368</v>
      </c>
      <c r="AD42">
        <v>3152</v>
      </c>
      <c r="AE42">
        <v>2468</v>
      </c>
      <c r="AF42" s="1">
        <v>41711</v>
      </c>
      <c r="AG42" s="1">
        <v>7282</v>
      </c>
      <c r="AH42" t="s">
        <v>38</v>
      </c>
      <c r="AI42" t="s">
        <v>38</v>
      </c>
      <c r="AJ42" t="s">
        <v>39</v>
      </c>
      <c r="AK42" s="1">
        <v>247325</v>
      </c>
    </row>
    <row r="43" spans="1:39" x14ac:dyDescent="0.2">
      <c r="C43">
        <v>9</v>
      </c>
      <c r="D43">
        <v>621</v>
      </c>
      <c r="E43" s="1">
        <v>115865</v>
      </c>
      <c r="F43" s="1">
        <v>30163</v>
      </c>
      <c r="G43" s="1">
        <v>121221</v>
      </c>
      <c r="H43" s="1">
        <v>38153</v>
      </c>
      <c r="I43" s="1">
        <v>184306</v>
      </c>
      <c r="J43">
        <v>0</v>
      </c>
      <c r="K43">
        <v>0</v>
      </c>
      <c r="L43">
        <v>0</v>
      </c>
      <c r="M43">
        <v>0</v>
      </c>
      <c r="N43" s="1">
        <v>611258</v>
      </c>
      <c r="O43">
        <v>3572</v>
      </c>
      <c r="P43">
        <v>1416</v>
      </c>
      <c r="Q43">
        <v>72</v>
      </c>
      <c r="R43">
        <v>588</v>
      </c>
      <c r="S43">
        <v>0</v>
      </c>
      <c r="T43">
        <v>0</v>
      </c>
      <c r="U43">
        <v>0</v>
      </c>
      <c r="V43" t="s">
        <v>152</v>
      </c>
      <c r="W43" s="1">
        <v>588218</v>
      </c>
      <c r="X43" s="1">
        <v>71951875</v>
      </c>
      <c r="Y43" s="1">
        <v>122549</v>
      </c>
      <c r="Z43">
        <v>0</v>
      </c>
      <c r="AA43">
        <v>0</v>
      </c>
      <c r="AB43">
        <v>0</v>
      </c>
      <c r="AC43" s="1">
        <v>71951875</v>
      </c>
      <c r="AD43">
        <v>3572</v>
      </c>
      <c r="AE43">
        <v>1416</v>
      </c>
      <c r="AF43" s="1">
        <v>91559</v>
      </c>
      <c r="AG43" s="1">
        <v>63403</v>
      </c>
      <c r="AH43" t="s">
        <v>38</v>
      </c>
      <c r="AI43" t="s">
        <v>38</v>
      </c>
      <c r="AJ43" t="s">
        <v>39</v>
      </c>
      <c r="AK43" s="1">
        <v>611258</v>
      </c>
      <c r="AL43" s="1">
        <f>SUM(AK36:AK43)</f>
        <v>2435432</v>
      </c>
      <c r="AM43">
        <f>AL43/AK35*100</f>
        <v>30.579421828754473</v>
      </c>
    </row>
    <row r="45" spans="1:39" x14ac:dyDescent="0.2">
      <c r="A45" t="s">
        <v>930</v>
      </c>
      <c r="B45">
        <v>1</v>
      </c>
      <c r="C45">
        <v>1</v>
      </c>
      <c r="D45">
        <v>8106</v>
      </c>
      <c r="E45" s="1">
        <v>156175</v>
      </c>
      <c r="F45" s="1">
        <v>37985</v>
      </c>
      <c r="G45" s="1">
        <v>146718</v>
      </c>
      <c r="H45" s="1">
        <v>2164</v>
      </c>
      <c r="I45" s="1">
        <v>254764</v>
      </c>
      <c r="J45">
        <v>0</v>
      </c>
      <c r="K45">
        <v>0</v>
      </c>
      <c r="L45">
        <v>0</v>
      </c>
      <c r="M45">
        <v>0</v>
      </c>
      <c r="N45" s="1">
        <v>8053302</v>
      </c>
      <c r="O45">
        <v>1062</v>
      </c>
      <c r="P45">
        <v>708</v>
      </c>
      <c r="Q45">
        <v>2112</v>
      </c>
      <c r="R45">
        <v>3006</v>
      </c>
      <c r="S45">
        <v>0</v>
      </c>
      <c r="T45">
        <v>0</v>
      </c>
      <c r="U45">
        <v>0</v>
      </c>
      <c r="V45" t="s">
        <v>45</v>
      </c>
      <c r="W45" s="1">
        <v>3473212</v>
      </c>
      <c r="X45" s="1">
        <v>1265953704</v>
      </c>
      <c r="Y45" s="1">
        <v>155000</v>
      </c>
      <c r="Z45">
        <v>0</v>
      </c>
      <c r="AA45">
        <v>0</v>
      </c>
      <c r="AB45">
        <v>0</v>
      </c>
      <c r="AC45" s="1">
        <v>1265953704</v>
      </c>
      <c r="AD45">
        <v>1134</v>
      </c>
      <c r="AE45">
        <v>3678</v>
      </c>
      <c r="AF45" s="1">
        <v>58204</v>
      </c>
      <c r="AG45" s="1">
        <v>1519643</v>
      </c>
      <c r="AH45" t="s">
        <v>38</v>
      </c>
      <c r="AI45" t="s">
        <v>38</v>
      </c>
      <c r="AJ45" t="s">
        <v>39</v>
      </c>
      <c r="AK45" s="1">
        <v>8053302</v>
      </c>
    </row>
    <row r="46" spans="1:39" x14ac:dyDescent="0.2">
      <c r="C46">
        <v>2</v>
      </c>
      <c r="D46">
        <v>128</v>
      </c>
      <c r="E46" s="1">
        <v>153017</v>
      </c>
      <c r="F46" s="1">
        <v>22335</v>
      </c>
      <c r="G46" s="1">
        <v>138939</v>
      </c>
      <c r="H46" s="1">
        <v>110376</v>
      </c>
      <c r="I46" s="1">
        <v>193000</v>
      </c>
      <c r="J46">
        <v>0</v>
      </c>
      <c r="K46">
        <v>0</v>
      </c>
      <c r="L46">
        <v>0</v>
      </c>
      <c r="M46">
        <v>0</v>
      </c>
      <c r="N46" s="1">
        <v>122850</v>
      </c>
      <c r="O46">
        <v>3088</v>
      </c>
      <c r="P46">
        <v>1734</v>
      </c>
      <c r="Q46">
        <v>32</v>
      </c>
      <c r="R46">
        <v>116</v>
      </c>
      <c r="S46">
        <v>0</v>
      </c>
      <c r="T46">
        <v>0</v>
      </c>
      <c r="U46">
        <v>0</v>
      </c>
      <c r="V46" t="s">
        <v>931</v>
      </c>
      <c r="W46" s="1">
        <v>120333</v>
      </c>
      <c r="X46" s="1">
        <v>19586128</v>
      </c>
      <c r="Y46" s="1">
        <v>150675</v>
      </c>
      <c r="Z46">
        <v>0</v>
      </c>
      <c r="AA46">
        <v>0</v>
      </c>
      <c r="AB46">
        <v>0</v>
      </c>
      <c r="AC46" s="1">
        <v>19586128</v>
      </c>
      <c r="AD46">
        <v>3088</v>
      </c>
      <c r="AE46">
        <v>1850</v>
      </c>
      <c r="AF46" s="1">
        <v>74578</v>
      </c>
      <c r="AG46" s="1">
        <v>11642</v>
      </c>
      <c r="AH46" t="s">
        <v>38</v>
      </c>
      <c r="AI46" t="s">
        <v>38</v>
      </c>
      <c r="AJ46" t="s">
        <v>39</v>
      </c>
      <c r="AK46" s="1">
        <v>122850</v>
      </c>
    </row>
    <row r="47" spans="1:39" x14ac:dyDescent="0.2">
      <c r="C47">
        <v>3</v>
      </c>
      <c r="D47">
        <v>1176</v>
      </c>
      <c r="E47" s="1">
        <v>151351</v>
      </c>
      <c r="F47" s="1">
        <v>27113</v>
      </c>
      <c r="G47" s="1">
        <v>147306</v>
      </c>
      <c r="H47" s="1">
        <v>76747</v>
      </c>
      <c r="I47" s="1">
        <v>231796</v>
      </c>
      <c r="J47">
        <v>0</v>
      </c>
      <c r="K47">
        <v>0</v>
      </c>
      <c r="L47">
        <v>0</v>
      </c>
      <c r="M47">
        <v>0</v>
      </c>
      <c r="N47" s="1">
        <v>1165639</v>
      </c>
      <c r="O47">
        <v>2636</v>
      </c>
      <c r="P47">
        <v>1898</v>
      </c>
      <c r="Q47">
        <v>444</v>
      </c>
      <c r="R47">
        <v>1064</v>
      </c>
      <c r="S47">
        <v>0</v>
      </c>
      <c r="T47">
        <v>0</v>
      </c>
      <c r="U47">
        <v>0</v>
      </c>
      <c r="V47" t="s">
        <v>151</v>
      </c>
      <c r="W47" s="1">
        <v>1152923</v>
      </c>
      <c r="X47" s="1">
        <v>177988372</v>
      </c>
      <c r="Y47" s="1">
        <v>149928</v>
      </c>
      <c r="Z47">
        <v>0</v>
      </c>
      <c r="AA47">
        <v>0</v>
      </c>
      <c r="AB47">
        <v>0</v>
      </c>
      <c r="AC47" s="1">
        <v>177988372</v>
      </c>
      <c r="AD47">
        <v>2636</v>
      </c>
      <c r="AE47">
        <v>2962</v>
      </c>
      <c r="AF47" s="1">
        <v>67350</v>
      </c>
      <c r="AG47" s="1">
        <v>65534</v>
      </c>
      <c r="AH47" t="s">
        <v>38</v>
      </c>
      <c r="AI47" t="s">
        <v>38</v>
      </c>
      <c r="AJ47" t="s">
        <v>39</v>
      </c>
      <c r="AK47" s="1">
        <v>1165639</v>
      </c>
    </row>
    <row r="48" spans="1:39" x14ac:dyDescent="0.2">
      <c r="C48">
        <v>4</v>
      </c>
      <c r="D48">
        <v>1958</v>
      </c>
      <c r="E48" s="1">
        <v>146190</v>
      </c>
      <c r="F48" s="1">
        <v>29880</v>
      </c>
      <c r="G48" s="1">
        <v>137314</v>
      </c>
      <c r="H48" s="1">
        <v>66779</v>
      </c>
      <c r="I48" s="1">
        <v>233201</v>
      </c>
      <c r="J48">
        <v>0</v>
      </c>
      <c r="K48">
        <v>0</v>
      </c>
      <c r="L48">
        <v>0</v>
      </c>
      <c r="M48">
        <v>0</v>
      </c>
      <c r="N48" s="1">
        <v>1931671</v>
      </c>
      <c r="O48">
        <v>1072</v>
      </c>
      <c r="P48">
        <v>3056</v>
      </c>
      <c r="Q48">
        <v>1512</v>
      </c>
      <c r="R48">
        <v>680</v>
      </c>
      <c r="S48">
        <v>0</v>
      </c>
      <c r="T48">
        <v>0</v>
      </c>
      <c r="U48">
        <v>0</v>
      </c>
      <c r="V48" t="s">
        <v>143</v>
      </c>
      <c r="W48" s="1">
        <v>1585358</v>
      </c>
      <c r="X48" s="1">
        <v>286240415</v>
      </c>
      <c r="Y48" s="1">
        <v>144874</v>
      </c>
      <c r="Z48">
        <v>0</v>
      </c>
      <c r="AA48">
        <v>0</v>
      </c>
      <c r="AB48">
        <v>0</v>
      </c>
      <c r="AC48" s="1">
        <v>286240415</v>
      </c>
      <c r="AD48">
        <v>1092</v>
      </c>
      <c r="AE48">
        <v>3592</v>
      </c>
      <c r="AF48" s="1">
        <v>19761</v>
      </c>
      <c r="AG48" s="1">
        <v>407964</v>
      </c>
      <c r="AH48" t="s">
        <v>38</v>
      </c>
      <c r="AI48" t="s">
        <v>38</v>
      </c>
      <c r="AJ48" t="s">
        <v>39</v>
      </c>
      <c r="AK48" s="1">
        <v>1931671</v>
      </c>
    </row>
    <row r="49" spans="1:39" x14ac:dyDescent="0.2">
      <c r="C49">
        <v>5</v>
      </c>
      <c r="D49">
        <v>1214</v>
      </c>
      <c r="E49" s="1">
        <v>169208</v>
      </c>
      <c r="F49" s="1">
        <v>28965</v>
      </c>
      <c r="G49" s="1">
        <v>151850</v>
      </c>
      <c r="H49" s="1">
        <v>81338</v>
      </c>
      <c r="I49" s="1">
        <v>233667</v>
      </c>
      <c r="J49">
        <v>0</v>
      </c>
      <c r="K49">
        <v>0</v>
      </c>
      <c r="L49">
        <v>0</v>
      </c>
      <c r="M49">
        <v>0</v>
      </c>
      <c r="N49" s="1">
        <v>1206791</v>
      </c>
      <c r="O49">
        <v>1020</v>
      </c>
      <c r="P49">
        <v>2104</v>
      </c>
      <c r="Q49">
        <v>380</v>
      </c>
      <c r="R49">
        <v>1136</v>
      </c>
      <c r="S49">
        <v>0</v>
      </c>
      <c r="T49">
        <v>0</v>
      </c>
      <c r="U49">
        <v>0</v>
      </c>
      <c r="V49" t="s">
        <v>168</v>
      </c>
      <c r="W49" s="1">
        <v>1197871</v>
      </c>
      <c r="X49" s="1">
        <v>205418149</v>
      </c>
      <c r="Y49" s="1">
        <v>169104</v>
      </c>
      <c r="Z49">
        <v>0</v>
      </c>
      <c r="AA49">
        <v>0</v>
      </c>
      <c r="AB49">
        <v>0</v>
      </c>
      <c r="AC49" s="1">
        <v>205418149</v>
      </c>
      <c r="AD49">
        <v>1020</v>
      </c>
      <c r="AE49">
        <v>3240</v>
      </c>
      <c r="AF49" s="1">
        <v>71505</v>
      </c>
      <c r="AG49" s="1">
        <v>48881</v>
      </c>
      <c r="AH49" t="s">
        <v>38</v>
      </c>
      <c r="AI49" t="s">
        <v>38</v>
      </c>
      <c r="AJ49" t="s">
        <v>39</v>
      </c>
      <c r="AK49" s="1">
        <v>1206791</v>
      </c>
    </row>
    <row r="50" spans="1:39" x14ac:dyDescent="0.2">
      <c r="C50">
        <v>6</v>
      </c>
      <c r="D50">
        <v>1108</v>
      </c>
      <c r="E50" s="1">
        <v>186406</v>
      </c>
      <c r="F50" s="1">
        <v>26431</v>
      </c>
      <c r="G50" s="1">
        <v>165693</v>
      </c>
      <c r="H50" s="1">
        <v>113041</v>
      </c>
      <c r="I50" s="1">
        <v>254181</v>
      </c>
      <c r="J50">
        <v>0</v>
      </c>
      <c r="K50">
        <v>0</v>
      </c>
      <c r="L50">
        <v>0</v>
      </c>
      <c r="M50">
        <v>0</v>
      </c>
      <c r="N50" s="1">
        <v>1096759</v>
      </c>
      <c r="O50">
        <v>1480</v>
      </c>
      <c r="P50">
        <v>1068</v>
      </c>
      <c r="Q50">
        <v>648</v>
      </c>
      <c r="R50">
        <v>860</v>
      </c>
      <c r="S50">
        <v>0</v>
      </c>
      <c r="T50">
        <v>0</v>
      </c>
      <c r="U50">
        <v>0</v>
      </c>
      <c r="V50" t="s">
        <v>155</v>
      </c>
      <c r="W50" s="1">
        <v>1076803</v>
      </c>
      <c r="X50" s="1">
        <v>206537637</v>
      </c>
      <c r="Y50" s="1">
        <v>187875</v>
      </c>
      <c r="Z50">
        <v>0</v>
      </c>
      <c r="AA50">
        <v>0</v>
      </c>
      <c r="AB50">
        <v>0</v>
      </c>
      <c r="AC50" s="1">
        <v>206537637</v>
      </c>
      <c r="AD50">
        <v>1480</v>
      </c>
      <c r="AE50">
        <v>1928</v>
      </c>
      <c r="AF50" s="1">
        <v>53002</v>
      </c>
      <c r="AG50" s="1">
        <v>51410</v>
      </c>
      <c r="AH50" t="s">
        <v>38</v>
      </c>
      <c r="AI50" t="s">
        <v>38</v>
      </c>
      <c r="AJ50" t="s">
        <v>39</v>
      </c>
      <c r="AK50" s="1">
        <v>1096759</v>
      </c>
      <c r="AL50" s="1">
        <f>SUM(AK46:AK50)</f>
        <v>5523710</v>
      </c>
      <c r="AM50">
        <f>AL50/AK45*100</f>
        <v>68.589381101068852</v>
      </c>
    </row>
    <row r="52" spans="1:39" x14ac:dyDescent="0.2">
      <c r="A52" t="s">
        <v>932</v>
      </c>
      <c r="B52">
        <v>1</v>
      </c>
      <c r="C52">
        <v>1</v>
      </c>
      <c r="D52">
        <v>9885</v>
      </c>
      <c r="E52" s="1">
        <v>147935</v>
      </c>
      <c r="F52" s="1">
        <v>42134</v>
      </c>
      <c r="G52" s="1">
        <v>165138</v>
      </c>
      <c r="H52" s="1">
        <v>10428</v>
      </c>
      <c r="I52" s="1">
        <v>252665</v>
      </c>
      <c r="J52">
        <v>0</v>
      </c>
      <c r="K52">
        <v>0</v>
      </c>
      <c r="L52">
        <v>0</v>
      </c>
      <c r="M52">
        <v>0</v>
      </c>
      <c r="N52" s="1">
        <v>9791950</v>
      </c>
      <c r="O52">
        <v>174</v>
      </c>
      <c r="P52">
        <v>534</v>
      </c>
      <c r="Q52">
        <v>3738</v>
      </c>
      <c r="R52">
        <v>2622</v>
      </c>
      <c r="S52">
        <v>0</v>
      </c>
      <c r="T52">
        <v>0</v>
      </c>
      <c r="U52">
        <v>0</v>
      </c>
      <c r="V52" t="s">
        <v>43</v>
      </c>
      <c r="W52" s="1">
        <v>3966290</v>
      </c>
      <c r="X52" s="1">
        <v>1462340344</v>
      </c>
      <c r="Y52" s="1">
        <v>147720</v>
      </c>
      <c r="Z52">
        <v>0</v>
      </c>
      <c r="AA52">
        <v>0</v>
      </c>
      <c r="AB52">
        <v>0</v>
      </c>
      <c r="AC52" s="1">
        <v>1462340344</v>
      </c>
      <c r="AD52">
        <v>192</v>
      </c>
      <c r="AE52">
        <v>1146</v>
      </c>
      <c r="AF52" s="1">
        <v>159454</v>
      </c>
      <c r="AG52" s="1">
        <v>1861304</v>
      </c>
      <c r="AH52" t="s">
        <v>38</v>
      </c>
      <c r="AI52" t="s">
        <v>38</v>
      </c>
      <c r="AJ52" t="s">
        <v>39</v>
      </c>
      <c r="AK52" s="1">
        <v>9791950</v>
      </c>
    </row>
    <row r="53" spans="1:39" x14ac:dyDescent="0.2">
      <c r="C53">
        <v>2</v>
      </c>
      <c r="D53">
        <v>265</v>
      </c>
      <c r="E53" s="1">
        <v>136803</v>
      </c>
      <c r="F53" s="1">
        <v>25390</v>
      </c>
      <c r="G53" s="1">
        <v>127516</v>
      </c>
      <c r="H53" s="1">
        <v>74877</v>
      </c>
      <c r="I53" s="1">
        <v>219000</v>
      </c>
      <c r="J53">
        <v>0</v>
      </c>
      <c r="K53">
        <v>0</v>
      </c>
      <c r="L53">
        <v>0</v>
      </c>
      <c r="M53">
        <v>0</v>
      </c>
      <c r="N53" s="1">
        <v>252000</v>
      </c>
      <c r="O53">
        <v>738</v>
      </c>
      <c r="P53">
        <v>552</v>
      </c>
      <c r="Q53">
        <v>240</v>
      </c>
      <c r="R53">
        <v>36</v>
      </c>
      <c r="S53">
        <v>0</v>
      </c>
      <c r="T53">
        <v>0</v>
      </c>
      <c r="U53">
        <v>0</v>
      </c>
      <c r="V53" t="s">
        <v>92</v>
      </c>
      <c r="W53" s="1">
        <v>240075</v>
      </c>
      <c r="X53" s="1">
        <v>36252758</v>
      </c>
      <c r="Y53" s="1">
        <v>137491</v>
      </c>
      <c r="Z53">
        <v>0</v>
      </c>
      <c r="AA53">
        <v>0</v>
      </c>
      <c r="AB53">
        <v>0</v>
      </c>
      <c r="AC53" s="1">
        <v>36252758</v>
      </c>
      <c r="AD53">
        <v>738</v>
      </c>
      <c r="AE53">
        <v>582</v>
      </c>
      <c r="AF53" s="1">
        <v>178568</v>
      </c>
      <c r="AG53" s="1">
        <v>33140</v>
      </c>
      <c r="AH53" t="s">
        <v>38</v>
      </c>
      <c r="AI53" t="s">
        <v>38</v>
      </c>
      <c r="AJ53" t="s">
        <v>39</v>
      </c>
      <c r="AK53" s="1">
        <v>252000</v>
      </c>
    </row>
    <row r="54" spans="1:39" x14ac:dyDescent="0.2">
      <c r="C54">
        <v>3</v>
      </c>
      <c r="D54">
        <v>1993</v>
      </c>
      <c r="E54" s="1">
        <v>140395</v>
      </c>
      <c r="F54" s="1">
        <v>33052</v>
      </c>
      <c r="G54" s="1">
        <v>123788</v>
      </c>
      <c r="H54" s="1">
        <v>35371</v>
      </c>
      <c r="I54" s="1">
        <v>229661</v>
      </c>
      <c r="J54">
        <v>0</v>
      </c>
      <c r="K54">
        <v>0</v>
      </c>
      <c r="L54">
        <v>0</v>
      </c>
      <c r="M54">
        <v>0</v>
      </c>
      <c r="N54" s="1">
        <v>1956601</v>
      </c>
      <c r="O54">
        <v>162</v>
      </c>
      <c r="P54">
        <v>654</v>
      </c>
      <c r="Q54">
        <v>510</v>
      </c>
      <c r="R54">
        <v>1608</v>
      </c>
      <c r="S54">
        <v>0</v>
      </c>
      <c r="T54">
        <v>0</v>
      </c>
      <c r="U54">
        <v>0</v>
      </c>
      <c r="V54" t="s">
        <v>143</v>
      </c>
      <c r="W54" s="1">
        <v>1608179</v>
      </c>
      <c r="X54" s="1">
        <v>279807357</v>
      </c>
      <c r="Y54" s="1">
        <v>139084</v>
      </c>
      <c r="Z54">
        <v>0</v>
      </c>
      <c r="AA54">
        <v>0</v>
      </c>
      <c r="AB54">
        <v>0</v>
      </c>
      <c r="AC54" s="1">
        <v>279807357</v>
      </c>
      <c r="AD54">
        <v>648</v>
      </c>
      <c r="AE54">
        <v>654</v>
      </c>
      <c r="AF54" s="1">
        <v>90855</v>
      </c>
      <c r="AG54" s="1">
        <v>497497</v>
      </c>
      <c r="AH54" t="s">
        <v>38</v>
      </c>
      <c r="AI54" t="s">
        <v>38</v>
      </c>
      <c r="AJ54" t="s">
        <v>39</v>
      </c>
      <c r="AK54" s="1">
        <v>1956601</v>
      </c>
    </row>
    <row r="55" spans="1:39" x14ac:dyDescent="0.2">
      <c r="C55">
        <v>4</v>
      </c>
      <c r="D55">
        <v>1918</v>
      </c>
      <c r="E55" s="1">
        <v>157960</v>
      </c>
      <c r="F55" s="1">
        <v>43712</v>
      </c>
      <c r="G55" s="1">
        <v>130346</v>
      </c>
      <c r="H55" s="1">
        <v>43526</v>
      </c>
      <c r="I55" s="1">
        <v>252220</v>
      </c>
      <c r="J55">
        <v>0</v>
      </c>
      <c r="K55">
        <v>0</v>
      </c>
      <c r="L55">
        <v>0</v>
      </c>
      <c r="M55">
        <v>0</v>
      </c>
      <c r="N55" s="1">
        <v>1889366</v>
      </c>
      <c r="O55">
        <v>1056</v>
      </c>
      <c r="P55">
        <v>2538</v>
      </c>
      <c r="Q55">
        <v>1734</v>
      </c>
      <c r="R55">
        <v>588</v>
      </c>
      <c r="S55">
        <v>0</v>
      </c>
      <c r="T55">
        <v>0</v>
      </c>
      <c r="U55">
        <v>0</v>
      </c>
      <c r="V55" t="s">
        <v>143</v>
      </c>
      <c r="W55" s="1">
        <v>1827165</v>
      </c>
      <c r="X55" s="1">
        <v>302966474</v>
      </c>
      <c r="Y55" s="1">
        <v>153179</v>
      </c>
      <c r="Z55">
        <v>0</v>
      </c>
      <c r="AA55">
        <v>0</v>
      </c>
      <c r="AB55">
        <v>0</v>
      </c>
      <c r="AC55" s="1">
        <v>302966474</v>
      </c>
      <c r="AD55">
        <v>1056</v>
      </c>
      <c r="AE55">
        <v>2538</v>
      </c>
      <c r="AF55" s="1">
        <v>161625</v>
      </c>
      <c r="AG55" s="1">
        <v>152696</v>
      </c>
      <c r="AH55" t="s">
        <v>38</v>
      </c>
      <c r="AI55" t="s">
        <v>38</v>
      </c>
      <c r="AJ55" t="s">
        <v>39</v>
      </c>
      <c r="AK55" s="1">
        <v>1889366</v>
      </c>
    </row>
    <row r="56" spans="1:39" x14ac:dyDescent="0.2">
      <c r="C56">
        <v>5</v>
      </c>
      <c r="D56">
        <v>1146</v>
      </c>
      <c r="E56" s="1">
        <v>138224</v>
      </c>
      <c r="F56" s="1">
        <v>35953</v>
      </c>
      <c r="G56" s="1">
        <v>137695</v>
      </c>
      <c r="H56" s="1">
        <v>55332</v>
      </c>
      <c r="I56" s="1">
        <v>226061</v>
      </c>
      <c r="J56">
        <v>0</v>
      </c>
      <c r="K56">
        <v>0</v>
      </c>
      <c r="L56">
        <v>0</v>
      </c>
      <c r="M56">
        <v>0</v>
      </c>
      <c r="N56" s="1">
        <v>1115021</v>
      </c>
      <c r="O56">
        <v>2904</v>
      </c>
      <c r="P56">
        <v>2652</v>
      </c>
      <c r="Q56">
        <v>954</v>
      </c>
      <c r="R56">
        <v>486</v>
      </c>
      <c r="S56">
        <v>0</v>
      </c>
      <c r="T56">
        <v>0</v>
      </c>
      <c r="U56">
        <v>0</v>
      </c>
      <c r="V56" t="s">
        <v>155</v>
      </c>
      <c r="W56" s="1">
        <v>1070660</v>
      </c>
      <c r="X56" s="1">
        <v>158404301</v>
      </c>
      <c r="Y56" s="1">
        <v>135113</v>
      </c>
      <c r="Z56">
        <v>0</v>
      </c>
      <c r="AA56">
        <v>0</v>
      </c>
      <c r="AB56">
        <v>0</v>
      </c>
      <c r="AC56" s="1">
        <v>158404301</v>
      </c>
      <c r="AD56">
        <v>2904</v>
      </c>
      <c r="AE56">
        <v>3138</v>
      </c>
      <c r="AF56" s="1">
        <v>26996</v>
      </c>
      <c r="AG56" s="1">
        <v>139699</v>
      </c>
      <c r="AH56" t="s">
        <v>38</v>
      </c>
      <c r="AI56" t="s">
        <v>38</v>
      </c>
      <c r="AJ56" t="s">
        <v>39</v>
      </c>
      <c r="AK56" s="1">
        <v>1115021</v>
      </c>
    </row>
    <row r="57" spans="1:39" x14ac:dyDescent="0.2">
      <c r="C57">
        <v>6</v>
      </c>
      <c r="D57">
        <v>2287</v>
      </c>
      <c r="E57" s="1">
        <v>152086</v>
      </c>
      <c r="F57" s="1">
        <v>37709</v>
      </c>
      <c r="G57" s="1">
        <v>138386</v>
      </c>
      <c r="H57" s="1">
        <v>51001</v>
      </c>
      <c r="I57" s="1">
        <v>243022</v>
      </c>
      <c r="J57">
        <v>0</v>
      </c>
      <c r="K57">
        <v>0</v>
      </c>
      <c r="L57">
        <v>0</v>
      </c>
      <c r="M57">
        <v>0</v>
      </c>
      <c r="N57" s="1">
        <v>2227713</v>
      </c>
      <c r="O57">
        <v>2304</v>
      </c>
      <c r="P57">
        <v>1242</v>
      </c>
      <c r="Q57">
        <v>1644</v>
      </c>
      <c r="R57">
        <v>1314</v>
      </c>
      <c r="S57">
        <v>0</v>
      </c>
      <c r="T57">
        <v>0</v>
      </c>
      <c r="U57">
        <v>0</v>
      </c>
      <c r="V57" t="s">
        <v>161</v>
      </c>
      <c r="W57" s="1">
        <v>2104598</v>
      </c>
      <c r="X57" s="1">
        <v>347820391</v>
      </c>
      <c r="Y57" s="1">
        <v>150423</v>
      </c>
      <c r="Z57">
        <v>0</v>
      </c>
      <c r="AA57">
        <v>0</v>
      </c>
      <c r="AB57">
        <v>0</v>
      </c>
      <c r="AC57" s="1">
        <v>347820391</v>
      </c>
      <c r="AD57">
        <v>2304</v>
      </c>
      <c r="AE57">
        <v>1242</v>
      </c>
      <c r="AF57" s="1">
        <v>141366</v>
      </c>
      <c r="AG57" s="1">
        <v>180034</v>
      </c>
      <c r="AH57" t="s">
        <v>38</v>
      </c>
      <c r="AI57" t="s">
        <v>38</v>
      </c>
      <c r="AJ57" t="s">
        <v>39</v>
      </c>
      <c r="AK57" s="1">
        <v>2227713</v>
      </c>
    </row>
    <row r="58" spans="1:39" x14ac:dyDescent="0.2">
      <c r="C58">
        <v>7</v>
      </c>
      <c r="D58">
        <v>638</v>
      </c>
      <c r="E58" s="1">
        <v>159247</v>
      </c>
      <c r="F58" s="1">
        <v>24759</v>
      </c>
      <c r="G58" s="1">
        <v>151112</v>
      </c>
      <c r="H58" s="1">
        <v>109331</v>
      </c>
      <c r="I58" s="1">
        <v>234430</v>
      </c>
      <c r="J58">
        <v>0</v>
      </c>
      <c r="K58">
        <v>0</v>
      </c>
      <c r="L58">
        <v>0</v>
      </c>
      <c r="M58">
        <v>0</v>
      </c>
      <c r="N58" s="1">
        <v>623742</v>
      </c>
      <c r="O58">
        <v>1566</v>
      </c>
      <c r="P58">
        <v>762</v>
      </c>
      <c r="Q58">
        <v>534</v>
      </c>
      <c r="R58">
        <v>300</v>
      </c>
      <c r="S58">
        <v>0</v>
      </c>
      <c r="T58">
        <v>0</v>
      </c>
      <c r="U58">
        <v>0</v>
      </c>
      <c r="V58" t="s">
        <v>152</v>
      </c>
      <c r="W58" s="1">
        <v>612500</v>
      </c>
      <c r="X58" s="1">
        <v>101599650</v>
      </c>
      <c r="Y58" s="1">
        <v>156252</v>
      </c>
      <c r="Z58">
        <v>0</v>
      </c>
      <c r="AA58">
        <v>0</v>
      </c>
      <c r="AB58">
        <v>0</v>
      </c>
      <c r="AC58" s="1">
        <v>101599650</v>
      </c>
      <c r="AD58">
        <v>1566</v>
      </c>
      <c r="AE58">
        <v>762</v>
      </c>
      <c r="AF58" s="1">
        <v>150673</v>
      </c>
      <c r="AG58" s="1">
        <v>31899</v>
      </c>
      <c r="AH58" t="s">
        <v>38</v>
      </c>
      <c r="AI58" t="s">
        <v>38</v>
      </c>
      <c r="AJ58" t="s">
        <v>39</v>
      </c>
      <c r="AK58" s="1">
        <v>623742</v>
      </c>
    </row>
    <row r="59" spans="1:39" x14ac:dyDescent="0.2">
      <c r="C59">
        <v>8</v>
      </c>
      <c r="D59">
        <v>441</v>
      </c>
      <c r="E59" s="1">
        <v>166722</v>
      </c>
      <c r="F59" s="1">
        <v>37977</v>
      </c>
      <c r="G59" s="1">
        <v>177677</v>
      </c>
      <c r="H59" s="1">
        <v>95046</v>
      </c>
      <c r="I59" s="1">
        <v>234673</v>
      </c>
      <c r="J59">
        <v>0</v>
      </c>
      <c r="K59">
        <v>0</v>
      </c>
      <c r="L59">
        <v>0</v>
      </c>
      <c r="M59">
        <v>0</v>
      </c>
      <c r="N59" s="1">
        <v>418176</v>
      </c>
      <c r="O59">
        <v>1116</v>
      </c>
      <c r="P59">
        <v>612</v>
      </c>
      <c r="Q59">
        <v>384</v>
      </c>
      <c r="R59">
        <v>150</v>
      </c>
      <c r="S59">
        <v>0</v>
      </c>
      <c r="T59">
        <v>0</v>
      </c>
      <c r="U59">
        <v>0</v>
      </c>
      <c r="V59" t="s">
        <v>176</v>
      </c>
      <c r="W59" s="1">
        <v>412257</v>
      </c>
      <c r="X59" s="1">
        <v>73524471</v>
      </c>
      <c r="Y59" s="1">
        <v>172040</v>
      </c>
      <c r="Z59">
        <v>0</v>
      </c>
      <c r="AA59">
        <v>0</v>
      </c>
      <c r="AB59">
        <v>0</v>
      </c>
      <c r="AC59" s="1">
        <v>73524471</v>
      </c>
      <c r="AD59">
        <v>1116</v>
      </c>
      <c r="AE59">
        <v>612</v>
      </c>
      <c r="AF59" s="1">
        <v>158663</v>
      </c>
      <c r="AG59" s="1">
        <v>18236</v>
      </c>
      <c r="AH59" t="s">
        <v>38</v>
      </c>
      <c r="AI59" t="s">
        <v>38</v>
      </c>
      <c r="AJ59" t="s">
        <v>39</v>
      </c>
      <c r="AK59" s="1">
        <v>418176</v>
      </c>
      <c r="AL59" s="1">
        <f>SUM(AK53:AK59)</f>
        <v>8482619</v>
      </c>
      <c r="AM59">
        <f>AL59/AK52*100</f>
        <v>86.628495856290115</v>
      </c>
    </row>
    <row r="61" spans="1:39" x14ac:dyDescent="0.2">
      <c r="A61" t="s">
        <v>933</v>
      </c>
      <c r="B61">
        <v>1</v>
      </c>
      <c r="C61">
        <v>1</v>
      </c>
      <c r="D61">
        <v>6802</v>
      </c>
      <c r="E61" s="1">
        <v>164219</v>
      </c>
      <c r="F61" s="1">
        <v>36533</v>
      </c>
      <c r="G61" s="1">
        <v>169738</v>
      </c>
      <c r="H61" s="1">
        <v>51958</v>
      </c>
      <c r="I61">
        <v>255</v>
      </c>
      <c r="J61">
        <v>0</v>
      </c>
      <c r="K61">
        <v>0</v>
      </c>
      <c r="L61">
        <v>0</v>
      </c>
      <c r="M61">
        <v>0</v>
      </c>
      <c r="N61" s="1">
        <v>6735932</v>
      </c>
      <c r="O61">
        <v>774</v>
      </c>
      <c r="P61">
        <v>1200</v>
      </c>
      <c r="Q61">
        <v>2460</v>
      </c>
      <c r="R61">
        <v>1770</v>
      </c>
      <c r="S61">
        <v>0</v>
      </c>
      <c r="T61">
        <v>0</v>
      </c>
      <c r="U61">
        <v>0</v>
      </c>
      <c r="V61" t="s">
        <v>45</v>
      </c>
      <c r="W61" s="1">
        <v>2544743</v>
      </c>
      <c r="X61" s="1">
        <v>1117018098</v>
      </c>
      <c r="Y61" s="1">
        <v>163853</v>
      </c>
      <c r="Z61">
        <v>0</v>
      </c>
      <c r="AA61">
        <v>0</v>
      </c>
      <c r="AB61">
        <v>0</v>
      </c>
      <c r="AC61" s="1">
        <v>1117018098</v>
      </c>
      <c r="AD61">
        <v>816</v>
      </c>
      <c r="AE61">
        <v>1548</v>
      </c>
      <c r="AF61" s="1">
        <v>160582</v>
      </c>
      <c r="AG61" s="1">
        <v>1655798</v>
      </c>
      <c r="AH61" t="s">
        <v>38</v>
      </c>
      <c r="AI61" t="s">
        <v>38</v>
      </c>
      <c r="AJ61" t="s">
        <v>39</v>
      </c>
      <c r="AK61" s="1">
        <v>6735932</v>
      </c>
    </row>
    <row r="62" spans="1:39" x14ac:dyDescent="0.2">
      <c r="C62">
        <v>2</v>
      </c>
      <c r="D62">
        <v>163</v>
      </c>
      <c r="E62" s="1">
        <v>160896</v>
      </c>
      <c r="F62" s="1">
        <v>28242</v>
      </c>
      <c r="G62" s="1">
        <v>144377</v>
      </c>
      <c r="H62" s="1">
        <v>107000</v>
      </c>
      <c r="I62" s="1">
        <v>213911</v>
      </c>
      <c r="J62">
        <v>0</v>
      </c>
      <c r="K62">
        <v>0</v>
      </c>
      <c r="L62">
        <v>0</v>
      </c>
      <c r="M62">
        <v>0</v>
      </c>
      <c r="N62" s="1">
        <v>153455</v>
      </c>
      <c r="O62">
        <v>2048</v>
      </c>
      <c r="P62">
        <v>1324</v>
      </c>
      <c r="Q62">
        <v>144</v>
      </c>
      <c r="R62">
        <v>48</v>
      </c>
      <c r="S62">
        <v>0</v>
      </c>
      <c r="T62">
        <v>0</v>
      </c>
      <c r="U62">
        <v>0</v>
      </c>
      <c r="V62" t="s">
        <v>529</v>
      </c>
      <c r="W62" s="1">
        <v>151789</v>
      </c>
      <c r="X62" s="1">
        <v>26226114</v>
      </c>
      <c r="Y62" s="1">
        <v>159879</v>
      </c>
      <c r="Z62">
        <v>0</v>
      </c>
      <c r="AA62">
        <v>0</v>
      </c>
      <c r="AB62">
        <v>0</v>
      </c>
      <c r="AC62" s="1">
        <v>26226114</v>
      </c>
      <c r="AD62">
        <v>2048</v>
      </c>
      <c r="AE62">
        <v>1324</v>
      </c>
      <c r="AF62" s="1">
        <v>161565</v>
      </c>
      <c r="AG62" s="1">
        <v>5882</v>
      </c>
      <c r="AH62" t="s">
        <v>38</v>
      </c>
      <c r="AI62" t="s">
        <v>38</v>
      </c>
      <c r="AJ62" t="s">
        <v>39</v>
      </c>
      <c r="AK62" s="1">
        <v>153455</v>
      </c>
    </row>
    <row r="63" spans="1:39" x14ac:dyDescent="0.2">
      <c r="C63">
        <v>3</v>
      </c>
      <c r="D63">
        <v>921</v>
      </c>
      <c r="E63" s="1">
        <v>155364</v>
      </c>
      <c r="F63" s="1">
        <v>34173</v>
      </c>
      <c r="G63" s="1">
        <v>149458</v>
      </c>
      <c r="H63" s="1">
        <v>59990</v>
      </c>
      <c r="I63" s="1">
        <v>239627</v>
      </c>
      <c r="J63">
        <v>0</v>
      </c>
      <c r="K63">
        <v>0</v>
      </c>
      <c r="L63">
        <v>0</v>
      </c>
      <c r="M63">
        <v>0</v>
      </c>
      <c r="N63" s="1">
        <v>908219</v>
      </c>
      <c r="O63">
        <v>2768</v>
      </c>
      <c r="P63">
        <v>1524</v>
      </c>
      <c r="Q63">
        <v>472</v>
      </c>
      <c r="R63">
        <v>732</v>
      </c>
      <c r="S63">
        <v>0</v>
      </c>
      <c r="T63">
        <v>0</v>
      </c>
      <c r="U63">
        <v>0</v>
      </c>
      <c r="V63" t="s">
        <v>144</v>
      </c>
      <c r="W63" s="1">
        <v>870981</v>
      </c>
      <c r="X63" s="1">
        <v>143090348</v>
      </c>
      <c r="Y63" s="1">
        <v>155984</v>
      </c>
      <c r="Z63">
        <v>0</v>
      </c>
      <c r="AA63">
        <v>0</v>
      </c>
      <c r="AB63">
        <v>0</v>
      </c>
      <c r="AC63" s="1">
        <v>143090348</v>
      </c>
      <c r="AD63">
        <v>2768</v>
      </c>
      <c r="AE63">
        <v>1524</v>
      </c>
      <c r="AF63" s="1">
        <v>122814</v>
      </c>
      <c r="AG63" s="1">
        <v>113876</v>
      </c>
      <c r="AH63" t="s">
        <v>38</v>
      </c>
      <c r="AI63" t="s">
        <v>38</v>
      </c>
      <c r="AJ63" t="s">
        <v>39</v>
      </c>
      <c r="AK63" s="1">
        <v>908219</v>
      </c>
    </row>
    <row r="64" spans="1:39" x14ac:dyDescent="0.2">
      <c r="C64">
        <v>4</v>
      </c>
      <c r="D64">
        <v>749</v>
      </c>
      <c r="E64" s="1">
        <v>157659</v>
      </c>
      <c r="F64" s="1">
        <v>34694</v>
      </c>
      <c r="G64" s="1">
        <v>144411</v>
      </c>
      <c r="H64" s="1">
        <v>52669</v>
      </c>
      <c r="I64" s="1">
        <v>225997</v>
      </c>
      <c r="J64">
        <v>0</v>
      </c>
      <c r="K64">
        <v>0</v>
      </c>
      <c r="L64">
        <v>0</v>
      </c>
      <c r="M64">
        <v>0</v>
      </c>
      <c r="N64" s="1">
        <v>730563</v>
      </c>
      <c r="O64">
        <v>2772</v>
      </c>
      <c r="P64">
        <v>2380</v>
      </c>
      <c r="Q64">
        <v>476</v>
      </c>
      <c r="R64">
        <v>512</v>
      </c>
      <c r="S64">
        <v>0</v>
      </c>
      <c r="T64">
        <v>0</v>
      </c>
      <c r="U64">
        <v>0</v>
      </c>
      <c r="V64" t="s">
        <v>196</v>
      </c>
      <c r="W64" s="1">
        <v>699085</v>
      </c>
      <c r="X64" s="1">
        <v>118086839</v>
      </c>
      <c r="Y64" s="1">
        <v>158757</v>
      </c>
      <c r="Z64">
        <v>0</v>
      </c>
      <c r="AA64">
        <v>0</v>
      </c>
      <c r="AB64">
        <v>0</v>
      </c>
      <c r="AC64" s="1">
        <v>118086839</v>
      </c>
      <c r="AD64">
        <v>2772</v>
      </c>
      <c r="AE64">
        <v>2892</v>
      </c>
      <c r="AF64" s="1">
        <v>47087</v>
      </c>
      <c r="AG64" s="1">
        <v>80906</v>
      </c>
      <c r="AH64" t="s">
        <v>38</v>
      </c>
      <c r="AI64" t="s">
        <v>38</v>
      </c>
      <c r="AJ64" t="s">
        <v>39</v>
      </c>
      <c r="AK64" s="1">
        <v>730563</v>
      </c>
    </row>
    <row r="65" spans="1:39" x14ac:dyDescent="0.2">
      <c r="C65">
        <v>5</v>
      </c>
      <c r="D65">
        <v>573</v>
      </c>
      <c r="E65" s="1">
        <v>152196</v>
      </c>
      <c r="F65" s="1">
        <v>33295</v>
      </c>
      <c r="G65" s="1">
        <v>142054</v>
      </c>
      <c r="H65" s="1">
        <v>67960</v>
      </c>
      <c r="I65" s="1">
        <v>238077</v>
      </c>
      <c r="J65">
        <v>0</v>
      </c>
      <c r="K65">
        <v>0</v>
      </c>
      <c r="L65">
        <v>0</v>
      </c>
      <c r="M65">
        <v>0</v>
      </c>
      <c r="N65" s="1">
        <v>564668</v>
      </c>
      <c r="O65">
        <v>2188</v>
      </c>
      <c r="P65">
        <v>2912</v>
      </c>
      <c r="Q65">
        <v>540</v>
      </c>
      <c r="R65">
        <v>72</v>
      </c>
      <c r="S65">
        <v>0</v>
      </c>
      <c r="T65">
        <v>0</v>
      </c>
      <c r="U65">
        <v>0</v>
      </c>
      <c r="V65" t="s">
        <v>145</v>
      </c>
      <c r="W65" s="1">
        <v>541479</v>
      </c>
      <c r="X65" s="1">
        <v>87208540</v>
      </c>
      <c r="Y65" s="1">
        <v>152392</v>
      </c>
      <c r="Z65">
        <v>0</v>
      </c>
      <c r="AA65">
        <v>0</v>
      </c>
      <c r="AB65">
        <v>0</v>
      </c>
      <c r="AC65" s="1">
        <v>87208540</v>
      </c>
      <c r="AD65">
        <v>2188</v>
      </c>
      <c r="AE65">
        <v>2952</v>
      </c>
      <c r="AF65" s="1">
        <v>4236</v>
      </c>
      <c r="AG65" s="1">
        <v>46391</v>
      </c>
      <c r="AH65" t="s">
        <v>38</v>
      </c>
      <c r="AI65" t="s">
        <v>38</v>
      </c>
      <c r="AJ65" t="s">
        <v>39</v>
      </c>
      <c r="AK65" s="1">
        <v>564668</v>
      </c>
    </row>
    <row r="66" spans="1:39" x14ac:dyDescent="0.2">
      <c r="C66">
        <v>6</v>
      </c>
      <c r="D66">
        <v>168</v>
      </c>
      <c r="E66" s="1">
        <v>158793</v>
      </c>
      <c r="F66" s="1">
        <v>31157</v>
      </c>
      <c r="G66" s="1">
        <v>171424</v>
      </c>
      <c r="H66" s="1">
        <v>99887</v>
      </c>
      <c r="I66" s="1">
        <v>227507</v>
      </c>
      <c r="J66">
        <v>0</v>
      </c>
      <c r="K66">
        <v>0</v>
      </c>
      <c r="L66">
        <v>0</v>
      </c>
      <c r="M66">
        <v>0</v>
      </c>
      <c r="N66" s="1">
        <v>165101</v>
      </c>
      <c r="O66">
        <v>1808</v>
      </c>
      <c r="P66">
        <v>2952</v>
      </c>
      <c r="Q66">
        <v>164</v>
      </c>
      <c r="R66">
        <v>8</v>
      </c>
      <c r="S66">
        <v>0</v>
      </c>
      <c r="T66">
        <v>0</v>
      </c>
      <c r="U66">
        <v>0</v>
      </c>
      <c r="V66" t="s">
        <v>894</v>
      </c>
      <c r="W66" s="1">
        <v>164049</v>
      </c>
      <c r="X66" s="1">
        <v>26677156</v>
      </c>
      <c r="Y66" s="1">
        <v>161174</v>
      </c>
      <c r="Z66">
        <v>0</v>
      </c>
      <c r="AA66">
        <v>0</v>
      </c>
      <c r="AB66">
        <v>0</v>
      </c>
      <c r="AC66" s="1">
        <v>26677156</v>
      </c>
      <c r="AD66">
        <v>1808</v>
      </c>
      <c r="AE66">
        <v>2956</v>
      </c>
      <c r="AF66" s="1">
        <v>1397</v>
      </c>
      <c r="AG66" s="1">
        <v>5852</v>
      </c>
      <c r="AH66" t="s">
        <v>38</v>
      </c>
      <c r="AI66" t="s">
        <v>38</v>
      </c>
      <c r="AJ66" t="s">
        <v>39</v>
      </c>
      <c r="AK66" s="1">
        <v>165101</v>
      </c>
    </row>
    <row r="67" spans="1:39" x14ac:dyDescent="0.2">
      <c r="C67">
        <v>7</v>
      </c>
      <c r="D67">
        <v>326</v>
      </c>
      <c r="E67" s="1">
        <v>155214</v>
      </c>
      <c r="F67" s="1">
        <v>32393</v>
      </c>
      <c r="G67" s="1">
        <v>186220</v>
      </c>
      <c r="H67" s="1">
        <v>78693</v>
      </c>
      <c r="I67" s="1">
        <v>226291</v>
      </c>
      <c r="J67">
        <v>0</v>
      </c>
      <c r="K67">
        <v>0</v>
      </c>
      <c r="L67">
        <v>0</v>
      </c>
      <c r="M67">
        <v>0</v>
      </c>
      <c r="N67" s="1">
        <v>304416</v>
      </c>
      <c r="O67">
        <v>1268</v>
      </c>
      <c r="P67">
        <v>2592</v>
      </c>
      <c r="Q67">
        <v>248</v>
      </c>
      <c r="R67">
        <v>156</v>
      </c>
      <c r="S67">
        <v>0</v>
      </c>
      <c r="T67">
        <v>0</v>
      </c>
      <c r="U67">
        <v>0</v>
      </c>
      <c r="V67" t="s">
        <v>163</v>
      </c>
      <c r="W67" s="1">
        <v>292985</v>
      </c>
      <c r="X67" s="1">
        <v>50599774</v>
      </c>
      <c r="Y67" s="1">
        <v>155400</v>
      </c>
      <c r="Z67">
        <v>0</v>
      </c>
      <c r="AA67">
        <v>0</v>
      </c>
      <c r="AB67">
        <v>0</v>
      </c>
      <c r="AC67" s="1">
        <v>50599774</v>
      </c>
      <c r="AD67">
        <v>1268</v>
      </c>
      <c r="AE67">
        <v>2592</v>
      </c>
      <c r="AF67" s="1">
        <v>147829</v>
      </c>
      <c r="AG67" s="1">
        <v>30301</v>
      </c>
      <c r="AH67" t="s">
        <v>38</v>
      </c>
      <c r="AI67" t="s">
        <v>38</v>
      </c>
      <c r="AJ67" t="s">
        <v>39</v>
      </c>
      <c r="AK67" s="1">
        <v>304416</v>
      </c>
    </row>
    <row r="68" spans="1:39" x14ac:dyDescent="0.2">
      <c r="C68">
        <v>8</v>
      </c>
      <c r="D68">
        <v>295</v>
      </c>
      <c r="E68" s="1">
        <v>151299</v>
      </c>
      <c r="F68" s="1">
        <v>29494</v>
      </c>
      <c r="G68" s="1">
        <v>156591</v>
      </c>
      <c r="H68" s="1">
        <v>69335</v>
      </c>
      <c r="I68" s="1">
        <v>229461</v>
      </c>
      <c r="J68">
        <v>0</v>
      </c>
      <c r="K68">
        <v>0</v>
      </c>
      <c r="L68">
        <v>0</v>
      </c>
      <c r="M68">
        <v>0</v>
      </c>
      <c r="N68" s="1">
        <v>283172</v>
      </c>
      <c r="O68">
        <v>956</v>
      </c>
      <c r="P68">
        <v>2292</v>
      </c>
      <c r="Q68">
        <v>204</v>
      </c>
      <c r="R68">
        <v>188</v>
      </c>
      <c r="S68">
        <v>0</v>
      </c>
      <c r="T68">
        <v>0</v>
      </c>
      <c r="U68">
        <v>0</v>
      </c>
      <c r="V68" t="s">
        <v>93</v>
      </c>
      <c r="W68" s="1">
        <v>277417</v>
      </c>
      <c r="X68" s="1">
        <v>44633120</v>
      </c>
      <c r="Y68" s="1">
        <v>149823</v>
      </c>
      <c r="Z68">
        <v>0</v>
      </c>
      <c r="AA68">
        <v>0</v>
      </c>
      <c r="AB68">
        <v>0</v>
      </c>
      <c r="AC68" s="1">
        <v>44633120</v>
      </c>
      <c r="AD68">
        <v>956</v>
      </c>
      <c r="AE68">
        <v>2292</v>
      </c>
      <c r="AF68" s="1">
        <v>137337</v>
      </c>
      <c r="AG68" s="1">
        <v>21164</v>
      </c>
      <c r="AH68" t="s">
        <v>38</v>
      </c>
      <c r="AI68" t="s">
        <v>38</v>
      </c>
      <c r="AJ68" t="s">
        <v>39</v>
      </c>
      <c r="AK68" s="1">
        <v>283172</v>
      </c>
      <c r="AL68" s="1">
        <f>SUM(AK62:AK68)</f>
        <v>3109594</v>
      </c>
      <c r="AM68">
        <f>AL68/AK61*100</f>
        <v>46.164272442180234</v>
      </c>
    </row>
    <row r="70" spans="1:39" x14ac:dyDescent="0.2">
      <c r="A70" t="s">
        <v>934</v>
      </c>
      <c r="B70">
        <v>1</v>
      </c>
      <c r="C70">
        <v>1</v>
      </c>
      <c r="D70">
        <v>3940</v>
      </c>
      <c r="E70" s="1">
        <v>144841</v>
      </c>
      <c r="F70" s="1">
        <v>35369</v>
      </c>
      <c r="G70" s="1">
        <v>140899</v>
      </c>
      <c r="H70">
        <v>0</v>
      </c>
      <c r="I70" s="1">
        <v>223345</v>
      </c>
      <c r="J70">
        <v>0</v>
      </c>
      <c r="K70">
        <v>0</v>
      </c>
      <c r="L70">
        <v>0</v>
      </c>
      <c r="M70">
        <v>0</v>
      </c>
      <c r="N70" s="1">
        <v>3896834</v>
      </c>
      <c r="O70">
        <v>1282</v>
      </c>
      <c r="P70">
        <v>1624</v>
      </c>
      <c r="Q70">
        <v>1316</v>
      </c>
      <c r="R70">
        <v>1144</v>
      </c>
      <c r="S70">
        <v>0</v>
      </c>
      <c r="T70">
        <v>0</v>
      </c>
      <c r="U70">
        <v>0</v>
      </c>
      <c r="V70" t="s">
        <v>58</v>
      </c>
      <c r="W70" s="1">
        <v>1456775</v>
      </c>
      <c r="X70" s="1">
        <v>570674491</v>
      </c>
      <c r="Y70" s="1">
        <v>147623</v>
      </c>
      <c r="Z70">
        <v>0</v>
      </c>
      <c r="AA70">
        <v>0</v>
      </c>
      <c r="AB70">
        <v>0</v>
      </c>
      <c r="AC70" s="1">
        <v>570674491</v>
      </c>
      <c r="AD70">
        <v>1374</v>
      </c>
      <c r="AE70">
        <v>2700</v>
      </c>
      <c r="AF70" s="1">
        <v>44221</v>
      </c>
      <c r="AG70" s="1">
        <v>981140</v>
      </c>
      <c r="AH70" t="s">
        <v>38</v>
      </c>
      <c r="AI70" t="s">
        <v>38</v>
      </c>
      <c r="AJ70" t="s">
        <v>39</v>
      </c>
      <c r="AK70" s="1">
        <v>3896834</v>
      </c>
    </row>
    <row r="71" spans="1:39" x14ac:dyDescent="0.2">
      <c r="C71">
        <v>2</v>
      </c>
      <c r="D71">
        <v>425</v>
      </c>
      <c r="E71" s="1">
        <v>164678</v>
      </c>
      <c r="F71" s="1">
        <v>21692</v>
      </c>
      <c r="G71" s="1">
        <v>164305</v>
      </c>
      <c r="H71" s="1">
        <v>101410</v>
      </c>
      <c r="I71" s="1">
        <v>218509</v>
      </c>
      <c r="J71">
        <v>0</v>
      </c>
      <c r="K71">
        <v>0</v>
      </c>
      <c r="L71">
        <v>0</v>
      </c>
      <c r="M71">
        <v>0</v>
      </c>
      <c r="N71" s="1">
        <v>417001</v>
      </c>
      <c r="O71">
        <v>1670</v>
      </c>
      <c r="P71">
        <v>1636</v>
      </c>
      <c r="Q71">
        <v>344</v>
      </c>
      <c r="R71">
        <v>220</v>
      </c>
      <c r="S71">
        <v>0</v>
      </c>
      <c r="T71">
        <v>0</v>
      </c>
      <c r="U71">
        <v>0</v>
      </c>
      <c r="V71" t="s">
        <v>215</v>
      </c>
      <c r="W71" s="1">
        <v>408333</v>
      </c>
      <c r="X71" s="1">
        <v>69988180</v>
      </c>
      <c r="Y71" s="1">
        <v>165660</v>
      </c>
      <c r="Z71">
        <v>0</v>
      </c>
      <c r="AA71">
        <v>0</v>
      </c>
      <c r="AB71">
        <v>0</v>
      </c>
      <c r="AC71" s="1">
        <v>69988180</v>
      </c>
      <c r="AD71">
        <v>1670</v>
      </c>
      <c r="AE71">
        <v>1856</v>
      </c>
      <c r="AF71" s="1">
        <v>32600</v>
      </c>
      <c r="AG71" s="1">
        <v>36167</v>
      </c>
      <c r="AH71" t="s">
        <v>38</v>
      </c>
      <c r="AI71" t="s">
        <v>38</v>
      </c>
      <c r="AJ71" t="s">
        <v>39</v>
      </c>
      <c r="AK71" s="1">
        <v>417001</v>
      </c>
    </row>
    <row r="72" spans="1:39" x14ac:dyDescent="0.2">
      <c r="C72">
        <v>3</v>
      </c>
      <c r="D72">
        <v>352</v>
      </c>
      <c r="E72" s="1">
        <v>159883</v>
      </c>
      <c r="F72" s="1">
        <v>30249</v>
      </c>
      <c r="G72" s="1">
        <v>161872</v>
      </c>
      <c r="H72" s="1">
        <v>98798</v>
      </c>
      <c r="I72" s="1">
        <v>220661</v>
      </c>
      <c r="J72">
        <v>0</v>
      </c>
      <c r="K72">
        <v>0</v>
      </c>
      <c r="L72">
        <v>0</v>
      </c>
      <c r="M72">
        <v>0</v>
      </c>
      <c r="N72" s="1">
        <v>341630</v>
      </c>
      <c r="O72">
        <v>1358</v>
      </c>
      <c r="P72">
        <v>1984</v>
      </c>
      <c r="Q72">
        <v>200</v>
      </c>
      <c r="R72">
        <v>264</v>
      </c>
      <c r="S72">
        <v>0</v>
      </c>
      <c r="T72">
        <v>0</v>
      </c>
      <c r="U72">
        <v>0</v>
      </c>
      <c r="V72" t="s">
        <v>131</v>
      </c>
      <c r="W72" s="1">
        <v>331204</v>
      </c>
      <c r="X72" s="1">
        <v>56278860</v>
      </c>
      <c r="Y72" s="1">
        <v>162712</v>
      </c>
      <c r="Z72">
        <v>0</v>
      </c>
      <c r="AA72">
        <v>0</v>
      </c>
      <c r="AB72">
        <v>0</v>
      </c>
      <c r="AC72" s="1">
        <v>56278860</v>
      </c>
      <c r="AD72">
        <v>1358</v>
      </c>
      <c r="AE72">
        <v>2248</v>
      </c>
      <c r="AF72" s="1">
        <v>52853</v>
      </c>
      <c r="AG72" s="1">
        <v>37150</v>
      </c>
      <c r="AH72" t="s">
        <v>38</v>
      </c>
      <c r="AI72" t="s">
        <v>38</v>
      </c>
      <c r="AJ72" t="s">
        <v>39</v>
      </c>
      <c r="AK72" s="1">
        <v>341630</v>
      </c>
    </row>
    <row r="73" spans="1:39" x14ac:dyDescent="0.2">
      <c r="C73">
        <v>4</v>
      </c>
      <c r="D73">
        <v>452</v>
      </c>
      <c r="E73" s="1">
        <v>142592</v>
      </c>
      <c r="F73" s="1">
        <v>45938</v>
      </c>
      <c r="G73" s="1">
        <v>160869</v>
      </c>
      <c r="H73" s="1">
        <v>66655</v>
      </c>
      <c r="I73" s="1">
        <v>233566</v>
      </c>
      <c r="J73">
        <v>0</v>
      </c>
      <c r="K73">
        <v>0</v>
      </c>
      <c r="L73">
        <v>0</v>
      </c>
      <c r="M73">
        <v>0</v>
      </c>
      <c r="N73" s="1">
        <v>432404</v>
      </c>
      <c r="O73">
        <v>1294</v>
      </c>
      <c r="P73">
        <v>2344</v>
      </c>
      <c r="Q73">
        <v>152</v>
      </c>
      <c r="R73">
        <v>388</v>
      </c>
      <c r="S73">
        <v>0</v>
      </c>
      <c r="T73">
        <v>0</v>
      </c>
      <c r="U73">
        <v>0</v>
      </c>
      <c r="V73" t="s">
        <v>133</v>
      </c>
      <c r="W73" s="1">
        <v>416711</v>
      </c>
      <c r="X73" s="1">
        <v>64451496</v>
      </c>
      <c r="Y73" s="1">
        <v>145942</v>
      </c>
      <c r="Z73">
        <v>0</v>
      </c>
      <c r="AA73">
        <v>0</v>
      </c>
      <c r="AB73">
        <v>0</v>
      </c>
      <c r="AC73" s="1">
        <v>64451496</v>
      </c>
      <c r="AD73">
        <v>1294</v>
      </c>
      <c r="AE73">
        <v>2344</v>
      </c>
      <c r="AF73" s="1">
        <v>111393</v>
      </c>
      <c r="AG73" s="1">
        <v>40700</v>
      </c>
      <c r="AH73" t="s">
        <v>38</v>
      </c>
      <c r="AI73" t="s">
        <v>38</v>
      </c>
      <c r="AJ73" t="s">
        <v>39</v>
      </c>
      <c r="AK73" s="1">
        <v>432404</v>
      </c>
    </row>
    <row r="74" spans="1:39" x14ac:dyDescent="0.2">
      <c r="C74">
        <v>5</v>
      </c>
      <c r="D74">
        <v>150</v>
      </c>
      <c r="E74" s="1">
        <v>138693</v>
      </c>
      <c r="F74" s="1">
        <v>27604</v>
      </c>
      <c r="G74" s="1">
        <v>153213</v>
      </c>
      <c r="H74" s="1">
        <v>68543</v>
      </c>
      <c r="I74" s="1">
        <v>187968</v>
      </c>
      <c r="J74">
        <v>0</v>
      </c>
      <c r="K74">
        <v>0</v>
      </c>
      <c r="L74">
        <v>0</v>
      </c>
      <c r="M74">
        <v>0</v>
      </c>
      <c r="N74" s="1">
        <v>146911</v>
      </c>
      <c r="O74">
        <v>1570</v>
      </c>
      <c r="P74">
        <v>2744</v>
      </c>
      <c r="Q74">
        <v>144</v>
      </c>
      <c r="R74">
        <v>16</v>
      </c>
      <c r="S74">
        <v>0</v>
      </c>
      <c r="T74">
        <v>0</v>
      </c>
      <c r="U74">
        <v>0</v>
      </c>
      <c r="V74" t="s">
        <v>529</v>
      </c>
      <c r="W74" s="1">
        <v>144886</v>
      </c>
      <c r="X74" s="1">
        <v>20804008</v>
      </c>
      <c r="Y74" s="1">
        <v>147416</v>
      </c>
      <c r="Z74">
        <v>0</v>
      </c>
      <c r="AA74">
        <v>0</v>
      </c>
      <c r="AB74">
        <v>0</v>
      </c>
      <c r="AC74" s="1">
        <v>20804008</v>
      </c>
      <c r="AD74">
        <v>1570</v>
      </c>
      <c r="AE74">
        <v>2744</v>
      </c>
      <c r="AF74" s="1">
        <v>173660</v>
      </c>
      <c r="AG74" s="1">
        <v>10111</v>
      </c>
      <c r="AH74" t="s">
        <v>38</v>
      </c>
      <c r="AI74" t="s">
        <v>38</v>
      </c>
      <c r="AJ74" t="s">
        <v>39</v>
      </c>
      <c r="AK74" s="1">
        <v>146911</v>
      </c>
    </row>
    <row r="75" spans="1:39" x14ac:dyDescent="0.2">
      <c r="C75">
        <v>6</v>
      </c>
      <c r="D75">
        <v>86</v>
      </c>
      <c r="E75" s="1">
        <v>122028</v>
      </c>
      <c r="F75" s="1">
        <v>41081</v>
      </c>
      <c r="G75" s="1">
        <v>170165</v>
      </c>
      <c r="H75" s="1">
        <v>37722</v>
      </c>
      <c r="I75" s="1">
        <v>190794</v>
      </c>
      <c r="J75">
        <v>0</v>
      </c>
      <c r="K75">
        <v>0</v>
      </c>
      <c r="L75">
        <v>0</v>
      </c>
      <c r="M75">
        <v>0</v>
      </c>
      <c r="N75" s="1">
        <v>84448</v>
      </c>
      <c r="O75">
        <v>1762</v>
      </c>
      <c r="P75">
        <v>2780</v>
      </c>
      <c r="Q75">
        <v>84</v>
      </c>
      <c r="R75">
        <v>8</v>
      </c>
      <c r="S75">
        <v>0</v>
      </c>
      <c r="T75">
        <v>0</v>
      </c>
      <c r="U75">
        <v>0</v>
      </c>
      <c r="V75" t="s">
        <v>935</v>
      </c>
      <c r="W75" s="1">
        <v>84380</v>
      </c>
      <c r="X75" s="1">
        <v>10494374</v>
      </c>
      <c r="Y75" s="1">
        <v>127427</v>
      </c>
      <c r="Z75">
        <v>0</v>
      </c>
      <c r="AA75">
        <v>0</v>
      </c>
      <c r="AB75">
        <v>0</v>
      </c>
      <c r="AC75" s="1">
        <v>10494374</v>
      </c>
      <c r="AD75">
        <v>1762</v>
      </c>
      <c r="AE75">
        <v>2788</v>
      </c>
      <c r="AF75" s="1">
        <v>5440</v>
      </c>
      <c r="AG75" s="1">
        <v>3184</v>
      </c>
      <c r="AH75" t="s">
        <v>38</v>
      </c>
      <c r="AI75" t="s">
        <v>38</v>
      </c>
      <c r="AJ75" t="s">
        <v>39</v>
      </c>
      <c r="AK75" s="1">
        <v>84448</v>
      </c>
    </row>
    <row r="76" spans="1:39" x14ac:dyDescent="0.2">
      <c r="C76">
        <v>7</v>
      </c>
      <c r="D76">
        <v>290</v>
      </c>
      <c r="E76" s="1">
        <v>140487</v>
      </c>
      <c r="F76" s="1">
        <v>22753</v>
      </c>
      <c r="G76" s="1">
        <v>163484</v>
      </c>
      <c r="H76" s="1">
        <v>77821</v>
      </c>
      <c r="I76" s="1">
        <v>182000</v>
      </c>
      <c r="J76">
        <v>0</v>
      </c>
      <c r="K76">
        <v>0</v>
      </c>
      <c r="L76">
        <v>0</v>
      </c>
      <c r="M76">
        <v>0</v>
      </c>
      <c r="N76" s="1">
        <v>267748</v>
      </c>
      <c r="O76">
        <v>2090</v>
      </c>
      <c r="P76">
        <v>2628</v>
      </c>
      <c r="Q76">
        <v>216</v>
      </c>
      <c r="R76">
        <v>144</v>
      </c>
      <c r="S76">
        <v>0</v>
      </c>
      <c r="T76">
        <v>0</v>
      </c>
      <c r="U76">
        <v>0</v>
      </c>
      <c r="V76" t="s">
        <v>395</v>
      </c>
      <c r="W76" s="1">
        <v>259600</v>
      </c>
      <c r="X76" s="1">
        <v>40741162</v>
      </c>
      <c r="Y76" s="1">
        <v>141908</v>
      </c>
      <c r="Z76">
        <v>0</v>
      </c>
      <c r="AA76">
        <v>0</v>
      </c>
      <c r="AB76">
        <v>0</v>
      </c>
      <c r="AC76" s="1">
        <v>40741162</v>
      </c>
      <c r="AD76">
        <v>2090</v>
      </c>
      <c r="AE76">
        <v>2772</v>
      </c>
      <c r="AF76" s="1">
        <v>33690</v>
      </c>
      <c r="AG76" s="1">
        <v>17262</v>
      </c>
      <c r="AH76" t="s">
        <v>38</v>
      </c>
      <c r="AI76" t="s">
        <v>38</v>
      </c>
      <c r="AJ76" t="s">
        <v>39</v>
      </c>
      <c r="AK76" s="1">
        <v>267748</v>
      </c>
      <c r="AL76" s="1">
        <f>SUM(AK71:AK76)</f>
        <v>1690142</v>
      </c>
      <c r="AM76">
        <f>AL76/AK70*100</f>
        <v>43.37218367526048</v>
      </c>
    </row>
    <row r="77" spans="1:39" x14ac:dyDescent="0.2">
      <c r="E77" s="1"/>
      <c r="F77" s="1"/>
      <c r="G77" s="1"/>
      <c r="H77" s="1"/>
      <c r="I77" s="1"/>
      <c r="N77" s="1"/>
      <c r="W77" s="1"/>
      <c r="X77" s="1"/>
      <c r="Y77" s="1"/>
      <c r="AC77" s="1"/>
      <c r="AF77" s="1"/>
      <c r="AG77" s="1"/>
      <c r="AK77" s="1"/>
    </row>
    <row r="79" spans="1:39" x14ac:dyDescent="0.2">
      <c r="E79" s="1"/>
      <c r="F79" s="1"/>
      <c r="G79" s="1"/>
      <c r="H79" s="1"/>
      <c r="N79" s="1"/>
      <c r="W79" s="1"/>
      <c r="X79" s="1"/>
      <c r="Y79" s="1"/>
      <c r="AC79" s="1"/>
      <c r="AF79" s="1"/>
      <c r="AG79" s="1"/>
      <c r="AK79" s="1"/>
    </row>
    <row r="80" spans="1:39" x14ac:dyDescent="0.2">
      <c r="E80" s="1"/>
      <c r="F80" s="1"/>
      <c r="G80" s="1"/>
      <c r="H80" s="1"/>
      <c r="I80" s="1"/>
      <c r="N80" s="1"/>
      <c r="W80" s="1"/>
      <c r="X80" s="1"/>
      <c r="Y80" s="1"/>
      <c r="AC80" s="1"/>
      <c r="AF80" s="1"/>
      <c r="AG80" s="1"/>
      <c r="AK80" s="1"/>
    </row>
    <row r="81" spans="5:38" x14ac:dyDescent="0.2">
      <c r="E81" s="1"/>
      <c r="F81" s="1"/>
      <c r="G81" s="1"/>
      <c r="H81" s="1"/>
      <c r="I81" s="1"/>
      <c r="N81" s="1"/>
      <c r="W81" s="1"/>
      <c r="X81" s="1"/>
      <c r="Y81" s="1"/>
      <c r="AC81" s="1"/>
      <c r="AF81" s="1"/>
      <c r="AG81" s="1"/>
      <c r="AK81" s="1"/>
    </row>
    <row r="82" spans="5:38" x14ac:dyDescent="0.2">
      <c r="E82" s="1"/>
      <c r="F82" s="1"/>
      <c r="G82" s="1"/>
      <c r="H82" s="1"/>
      <c r="I82" s="1"/>
      <c r="N82" s="1"/>
      <c r="W82" s="1"/>
      <c r="X82" s="1"/>
      <c r="Y82" s="1"/>
      <c r="AC82" s="1"/>
      <c r="AF82" s="1"/>
      <c r="AG82" s="1"/>
      <c r="AK82" s="1"/>
    </row>
    <row r="83" spans="5:38" x14ac:dyDescent="0.2">
      <c r="E83" s="1"/>
      <c r="F83" s="1"/>
      <c r="G83" s="1"/>
      <c r="H83" s="1"/>
      <c r="I83" s="1"/>
      <c r="N83" s="1"/>
      <c r="W83" s="1"/>
      <c r="X83" s="1"/>
      <c r="Y83" s="1"/>
      <c r="AC83" s="1"/>
      <c r="AF83" s="1"/>
      <c r="AG83" s="1"/>
      <c r="AK83" s="1"/>
    </row>
    <row r="84" spans="5:38" x14ac:dyDescent="0.2">
      <c r="E84" s="1"/>
      <c r="F84" s="1"/>
      <c r="G84" s="1"/>
      <c r="H84" s="1"/>
      <c r="I84" s="1"/>
      <c r="N84" s="1"/>
      <c r="W84" s="1"/>
      <c r="X84" s="1"/>
      <c r="Y84" s="1"/>
      <c r="AC84" s="1"/>
      <c r="AF84" s="1"/>
      <c r="AG84" s="1"/>
      <c r="AK84" s="1"/>
    </row>
    <row r="85" spans="5:38" x14ac:dyDescent="0.2">
      <c r="E85" s="1"/>
      <c r="F85" s="1"/>
      <c r="G85" s="1"/>
      <c r="H85" s="1"/>
      <c r="I85" s="1"/>
      <c r="N85" s="1"/>
      <c r="W85" s="1"/>
      <c r="X85" s="1"/>
      <c r="Y85" s="1"/>
      <c r="AC85" s="1"/>
      <c r="AF85" s="1"/>
      <c r="AG85" s="1"/>
      <c r="AK85" s="1"/>
    </row>
    <row r="86" spans="5:38" x14ac:dyDescent="0.2">
      <c r="E86" s="1"/>
      <c r="F86" s="1"/>
      <c r="G86" s="1"/>
      <c r="H86" s="1"/>
      <c r="I86" s="1"/>
      <c r="N86" s="1"/>
      <c r="W86" s="1"/>
      <c r="X86" s="1"/>
      <c r="Y86" s="1"/>
      <c r="AC86" s="1"/>
      <c r="AF86" s="1"/>
      <c r="AG86" s="1"/>
      <c r="AK86" s="1"/>
    </row>
    <row r="87" spans="5:38" x14ac:dyDescent="0.2">
      <c r="E87" s="1"/>
      <c r="F87" s="1"/>
      <c r="G87" s="1"/>
      <c r="H87" s="1"/>
      <c r="I87" s="1"/>
      <c r="N87" s="1"/>
      <c r="W87" s="1"/>
      <c r="X87" s="1"/>
      <c r="Y87" s="1"/>
      <c r="AC87" s="1"/>
      <c r="AF87" s="1"/>
      <c r="AG87" s="1"/>
      <c r="AK87" s="1"/>
    </row>
    <row r="88" spans="5:38" x14ac:dyDescent="0.2">
      <c r="E88" s="1"/>
      <c r="F88" s="1"/>
      <c r="G88" s="1"/>
      <c r="H88" s="1"/>
      <c r="I88" s="1"/>
      <c r="N88" s="1"/>
      <c r="W88" s="1"/>
      <c r="X88" s="1"/>
      <c r="Y88" s="1"/>
      <c r="AC88" s="1"/>
      <c r="AF88" s="1"/>
      <c r="AG88" s="1"/>
      <c r="AK88" s="1"/>
    </row>
    <row r="89" spans="5:38" x14ac:dyDescent="0.2">
      <c r="E89" s="1"/>
      <c r="F89" s="1"/>
      <c r="G89" s="1"/>
      <c r="H89" s="1"/>
      <c r="I89" s="1"/>
      <c r="N89" s="1"/>
      <c r="W89" s="1"/>
      <c r="X89" s="1"/>
      <c r="Y89" s="1"/>
      <c r="AC89" s="1"/>
      <c r="AF89" s="1"/>
      <c r="AG89" s="1"/>
      <c r="AK89" s="1"/>
    </row>
    <row r="90" spans="5:38" x14ac:dyDescent="0.2">
      <c r="E90" s="1"/>
      <c r="F90" s="1"/>
      <c r="G90" s="1"/>
      <c r="H90" s="1"/>
      <c r="I90" s="1"/>
      <c r="N90" s="1"/>
      <c r="W90" s="1"/>
      <c r="X90" s="1"/>
      <c r="Y90" s="1"/>
      <c r="AC90" s="1"/>
      <c r="AF90" s="1"/>
      <c r="AG90" s="1"/>
      <c r="AK90" s="1"/>
    </row>
    <row r="91" spans="5:38" x14ac:dyDescent="0.2">
      <c r="E91" s="1"/>
      <c r="F91" s="1"/>
      <c r="G91" s="1"/>
      <c r="H91" s="1"/>
      <c r="I91" s="1"/>
      <c r="N91" s="1"/>
      <c r="W91" s="1"/>
      <c r="X91" s="1"/>
      <c r="Y91" s="1"/>
      <c r="AC91" s="1"/>
      <c r="AF91" s="1"/>
      <c r="AK91" s="1"/>
    </row>
    <row r="92" spans="5:38" x14ac:dyDescent="0.2">
      <c r="E92" s="1"/>
      <c r="F92" s="1"/>
      <c r="G92" s="1"/>
      <c r="H92" s="1"/>
      <c r="I92" s="1"/>
      <c r="N92" s="1"/>
      <c r="W92" s="1"/>
      <c r="X92" s="1"/>
      <c r="Y92" s="1"/>
      <c r="AC92" s="1"/>
      <c r="AF92" s="1"/>
      <c r="AK92" s="1"/>
    </row>
    <row r="93" spans="5:38" x14ac:dyDescent="0.2">
      <c r="E93" s="1"/>
      <c r="F93" s="1"/>
      <c r="G93" s="1"/>
      <c r="H93" s="1"/>
      <c r="I93" s="1"/>
      <c r="N93" s="1"/>
      <c r="W93" s="1"/>
      <c r="X93" s="1"/>
      <c r="Y93" s="1"/>
      <c r="AC93" s="1"/>
      <c r="AF93" s="1"/>
      <c r="AG93" s="1"/>
      <c r="AK93" s="1"/>
      <c r="AL93" s="1"/>
    </row>
    <row r="95" spans="5:38" x14ac:dyDescent="0.2">
      <c r="E95" s="1"/>
      <c r="F95" s="1"/>
      <c r="G95" s="1"/>
      <c r="H95" s="1"/>
      <c r="I95" s="1"/>
      <c r="N95" s="1"/>
      <c r="W95" s="1"/>
      <c r="X95" s="1"/>
      <c r="Y95" s="1"/>
      <c r="AC95" s="1"/>
      <c r="AF95" s="1"/>
      <c r="AG95" s="1"/>
      <c r="AK95" s="1"/>
    </row>
    <row r="96" spans="5:38" x14ac:dyDescent="0.2">
      <c r="E96" s="1"/>
      <c r="F96" s="1"/>
      <c r="G96" s="1"/>
      <c r="H96" s="1"/>
      <c r="I96" s="1"/>
      <c r="N96" s="1"/>
      <c r="W96" s="1"/>
      <c r="X96" s="1"/>
      <c r="Y96" s="1"/>
      <c r="AC96" s="1"/>
      <c r="AF96" s="1"/>
      <c r="AG96" s="1"/>
      <c r="AK96" s="1"/>
    </row>
    <row r="97" spans="1:38" x14ac:dyDescent="0.2">
      <c r="E97" s="1"/>
      <c r="F97" s="1"/>
      <c r="G97" s="1"/>
      <c r="H97" s="1"/>
      <c r="I97" s="1"/>
      <c r="N97" s="1"/>
      <c r="W97" s="1"/>
      <c r="X97" s="1"/>
      <c r="Y97" s="1"/>
      <c r="AC97" s="1"/>
      <c r="AF97" s="1"/>
      <c r="AG97" s="1"/>
      <c r="AK97" s="1"/>
    </row>
    <row r="98" spans="1:38" x14ac:dyDescent="0.2">
      <c r="E98" s="1"/>
      <c r="F98" s="1"/>
      <c r="G98" s="1"/>
      <c r="H98" s="1"/>
      <c r="I98" s="1"/>
      <c r="N98" s="1"/>
      <c r="W98" s="1"/>
      <c r="X98" s="1"/>
      <c r="Y98" s="1"/>
      <c r="AC98" s="1"/>
      <c r="AF98" s="1"/>
      <c r="AG98" s="1"/>
      <c r="AK98" s="1"/>
    </row>
    <row r="99" spans="1:38" x14ac:dyDescent="0.2">
      <c r="E99" s="1"/>
      <c r="F99" s="1"/>
      <c r="G99" s="1"/>
      <c r="H99" s="1"/>
      <c r="I99" s="1"/>
      <c r="N99" s="1"/>
      <c r="W99" s="1"/>
      <c r="X99" s="1"/>
      <c r="Y99" s="1"/>
      <c r="AC99" s="1"/>
      <c r="AF99" s="1"/>
      <c r="AG99" s="1"/>
      <c r="AK99" s="1"/>
    </row>
    <row r="100" spans="1:38" x14ac:dyDescent="0.2">
      <c r="E100" s="1"/>
      <c r="F100" s="1"/>
      <c r="G100" s="1"/>
      <c r="H100" s="1"/>
      <c r="I100" s="1"/>
      <c r="N100" s="1"/>
      <c r="W100" s="1"/>
      <c r="X100" s="1"/>
      <c r="Y100" s="1"/>
      <c r="AC100" s="1"/>
      <c r="AF100" s="1"/>
      <c r="AG100" s="1"/>
      <c r="AK100" s="1"/>
    </row>
    <row r="101" spans="1:38" x14ac:dyDescent="0.2">
      <c r="E101" s="1"/>
      <c r="F101" s="1"/>
      <c r="G101" s="1"/>
      <c r="H101" s="1"/>
      <c r="I101" s="1"/>
      <c r="N101" s="1"/>
      <c r="W101" s="1"/>
      <c r="X101" s="1"/>
      <c r="Y101" s="1"/>
      <c r="AC101" s="1"/>
      <c r="AF101" s="1"/>
      <c r="AG101" s="1"/>
      <c r="AK101" s="1"/>
    </row>
    <row r="102" spans="1:38" x14ac:dyDescent="0.2">
      <c r="E102" s="1"/>
      <c r="F102" s="1"/>
      <c r="G102" s="1"/>
      <c r="H102" s="1"/>
      <c r="I102" s="1"/>
      <c r="N102" s="1"/>
      <c r="W102" s="1"/>
      <c r="X102" s="1"/>
      <c r="Y102" s="1"/>
      <c r="AC102" s="1"/>
      <c r="AF102" s="1"/>
      <c r="AG102" s="1"/>
      <c r="AK102" s="1"/>
    </row>
    <row r="103" spans="1:38" x14ac:dyDescent="0.2">
      <c r="E103" s="1"/>
      <c r="F103" s="1"/>
      <c r="G103" s="1"/>
      <c r="H103" s="1"/>
      <c r="I103" s="1"/>
      <c r="N103" s="1"/>
      <c r="W103" s="1"/>
      <c r="X103" s="1"/>
      <c r="Y103" s="1"/>
      <c r="AC103" s="1"/>
      <c r="AF103" s="1"/>
      <c r="AG103" s="1"/>
      <c r="AK103" s="1"/>
    </row>
    <row r="104" spans="1:38" x14ac:dyDescent="0.2">
      <c r="E104" s="1"/>
      <c r="F104" s="1"/>
      <c r="G104" s="1"/>
      <c r="H104" s="1"/>
      <c r="I104" s="1"/>
      <c r="N104" s="1"/>
      <c r="W104" s="1"/>
      <c r="X104" s="1"/>
      <c r="Y104" s="1"/>
      <c r="AC104" s="1"/>
      <c r="AF104" s="1"/>
      <c r="AG104" s="1"/>
      <c r="AK104" s="1"/>
    </row>
    <row r="105" spans="1:38" x14ac:dyDescent="0.2">
      <c r="E105" s="1"/>
      <c r="F105" s="1"/>
      <c r="G105" s="1"/>
      <c r="H105" s="1"/>
      <c r="I105" s="1"/>
      <c r="N105" s="1"/>
      <c r="W105" s="1"/>
      <c r="X105" s="1"/>
      <c r="Y105" s="1"/>
      <c r="AC105" s="1"/>
      <c r="AF105" s="1"/>
      <c r="AG105" s="1"/>
      <c r="AK105" s="1"/>
    </row>
    <row r="106" spans="1:38" x14ac:dyDescent="0.2">
      <c r="E106" s="1"/>
      <c r="F106" s="1"/>
      <c r="G106" s="1"/>
      <c r="H106" s="1"/>
      <c r="I106" s="1"/>
      <c r="N106" s="1"/>
      <c r="W106" s="1"/>
      <c r="X106" s="1"/>
      <c r="Y106" s="1"/>
      <c r="AC106" s="1"/>
      <c r="AF106" s="1"/>
      <c r="AG106" s="1"/>
      <c r="AK106" s="1"/>
      <c r="AL106" s="1"/>
    </row>
    <row r="108" spans="1:38" x14ac:dyDescent="0.2">
      <c r="A108" t="s">
        <v>936</v>
      </c>
      <c r="B108">
        <v>1</v>
      </c>
      <c r="C108">
        <v>1</v>
      </c>
      <c r="D108">
        <v>9336</v>
      </c>
      <c r="E108" s="1">
        <v>145135</v>
      </c>
      <c r="F108" s="1">
        <v>51681</v>
      </c>
      <c r="G108" s="1">
        <v>144932</v>
      </c>
      <c r="H108">
        <v>0</v>
      </c>
      <c r="I108">
        <v>255</v>
      </c>
      <c r="J108">
        <v>0</v>
      </c>
      <c r="K108">
        <v>0</v>
      </c>
      <c r="L108">
        <v>0</v>
      </c>
      <c r="M108">
        <v>0</v>
      </c>
      <c r="N108" s="1">
        <v>9237773</v>
      </c>
      <c r="O108">
        <v>1224</v>
      </c>
      <c r="P108">
        <v>30</v>
      </c>
      <c r="Q108">
        <v>1776</v>
      </c>
      <c r="R108">
        <v>3810</v>
      </c>
      <c r="S108">
        <v>0</v>
      </c>
      <c r="T108">
        <v>0</v>
      </c>
      <c r="U108">
        <v>0</v>
      </c>
      <c r="V108" t="s">
        <v>43</v>
      </c>
      <c r="W108" s="1">
        <v>3826410</v>
      </c>
      <c r="X108" s="1">
        <v>1354983098</v>
      </c>
      <c r="Y108" s="1">
        <v>147195</v>
      </c>
      <c r="Z108">
        <v>0</v>
      </c>
      <c r="AA108">
        <v>0</v>
      </c>
      <c r="AB108">
        <v>0</v>
      </c>
      <c r="AC108" s="1">
        <v>1354983098</v>
      </c>
      <c r="AD108">
        <v>1824</v>
      </c>
      <c r="AE108">
        <v>30</v>
      </c>
      <c r="AF108" s="1">
        <v>95308</v>
      </c>
      <c r="AG108" s="1">
        <v>1728731</v>
      </c>
      <c r="AH108" t="s">
        <v>38</v>
      </c>
      <c r="AI108" t="s">
        <v>38</v>
      </c>
      <c r="AJ108" t="s">
        <v>39</v>
      </c>
      <c r="AK108" s="1">
        <v>9237773</v>
      </c>
    </row>
    <row r="109" spans="1:38" x14ac:dyDescent="0.2">
      <c r="C109">
        <v>2</v>
      </c>
      <c r="D109">
        <v>624</v>
      </c>
      <c r="E109" s="1">
        <v>153360</v>
      </c>
      <c r="F109" s="1">
        <v>30339</v>
      </c>
      <c r="G109" s="1">
        <v>173811</v>
      </c>
      <c r="H109" s="1">
        <v>65828</v>
      </c>
      <c r="I109" s="1">
        <v>230865</v>
      </c>
      <c r="J109">
        <v>0</v>
      </c>
      <c r="K109">
        <v>0</v>
      </c>
      <c r="L109">
        <v>0</v>
      </c>
      <c r="M109">
        <v>0</v>
      </c>
      <c r="N109" s="1">
        <v>589509</v>
      </c>
      <c r="O109">
        <v>2046</v>
      </c>
      <c r="P109">
        <v>30</v>
      </c>
      <c r="Q109">
        <v>420</v>
      </c>
      <c r="R109">
        <v>378</v>
      </c>
      <c r="S109">
        <v>0</v>
      </c>
      <c r="T109">
        <v>0</v>
      </c>
      <c r="U109">
        <v>0</v>
      </c>
      <c r="V109" t="s">
        <v>145</v>
      </c>
      <c r="W109" s="1">
        <v>565052</v>
      </c>
      <c r="X109" s="1">
        <v>95696800</v>
      </c>
      <c r="Y109" s="1">
        <v>156636</v>
      </c>
      <c r="Z109">
        <v>0</v>
      </c>
      <c r="AA109">
        <v>0</v>
      </c>
      <c r="AB109">
        <v>0</v>
      </c>
      <c r="AC109" s="1">
        <v>95696800</v>
      </c>
      <c r="AD109">
        <v>2046</v>
      </c>
      <c r="AE109">
        <v>30</v>
      </c>
      <c r="AF109" s="1">
        <v>138013</v>
      </c>
      <c r="AG109" s="1">
        <v>62611</v>
      </c>
      <c r="AH109" t="s">
        <v>38</v>
      </c>
      <c r="AI109" t="s">
        <v>38</v>
      </c>
      <c r="AJ109" t="s">
        <v>39</v>
      </c>
      <c r="AK109" s="1">
        <v>589509</v>
      </c>
    </row>
    <row r="110" spans="1:38" x14ac:dyDescent="0.2">
      <c r="C110">
        <v>3</v>
      </c>
      <c r="D110">
        <v>235</v>
      </c>
      <c r="E110" s="1">
        <v>153653</v>
      </c>
      <c r="F110" s="1">
        <v>21947</v>
      </c>
      <c r="G110" s="1">
        <v>130933</v>
      </c>
      <c r="H110" s="1">
        <v>107659</v>
      </c>
      <c r="I110" s="1">
        <v>204541</v>
      </c>
      <c r="J110">
        <v>0</v>
      </c>
      <c r="K110">
        <v>0</v>
      </c>
      <c r="L110">
        <v>0</v>
      </c>
      <c r="M110">
        <v>0</v>
      </c>
      <c r="N110" s="1">
        <v>219055</v>
      </c>
      <c r="O110">
        <v>2538</v>
      </c>
      <c r="P110">
        <v>486</v>
      </c>
      <c r="Q110">
        <v>120</v>
      </c>
      <c r="R110">
        <v>180</v>
      </c>
      <c r="S110">
        <v>0</v>
      </c>
      <c r="T110">
        <v>0</v>
      </c>
      <c r="U110">
        <v>0</v>
      </c>
      <c r="V110" t="s">
        <v>547</v>
      </c>
      <c r="W110" s="1">
        <v>216333</v>
      </c>
      <c r="X110" s="1">
        <v>36108391</v>
      </c>
      <c r="Y110" s="1">
        <v>154669</v>
      </c>
      <c r="Z110">
        <v>0</v>
      </c>
      <c r="AA110">
        <v>0</v>
      </c>
      <c r="AB110">
        <v>0</v>
      </c>
      <c r="AC110" s="1">
        <v>36108391</v>
      </c>
      <c r="AD110">
        <v>2538</v>
      </c>
      <c r="AE110">
        <v>486</v>
      </c>
      <c r="AF110" s="1">
        <v>123690</v>
      </c>
      <c r="AG110" s="1">
        <v>10707</v>
      </c>
      <c r="AH110" t="s">
        <v>38</v>
      </c>
      <c r="AI110" t="s">
        <v>38</v>
      </c>
      <c r="AJ110" t="s">
        <v>39</v>
      </c>
      <c r="AK110" s="1">
        <v>219055</v>
      </c>
    </row>
    <row r="111" spans="1:38" x14ac:dyDescent="0.2">
      <c r="C111">
        <v>4</v>
      </c>
      <c r="D111">
        <v>627</v>
      </c>
      <c r="E111" s="1">
        <v>154747</v>
      </c>
      <c r="F111" s="1">
        <v>36439</v>
      </c>
      <c r="G111" s="1">
        <v>169022</v>
      </c>
      <c r="H111" s="1">
        <v>60589</v>
      </c>
      <c r="I111" s="1">
        <v>227309</v>
      </c>
      <c r="J111">
        <v>0</v>
      </c>
      <c r="K111">
        <v>0</v>
      </c>
      <c r="L111">
        <v>0</v>
      </c>
      <c r="M111">
        <v>0</v>
      </c>
      <c r="N111" s="1">
        <v>590507</v>
      </c>
      <c r="O111">
        <v>2706</v>
      </c>
      <c r="P111">
        <v>714</v>
      </c>
      <c r="Q111">
        <v>222</v>
      </c>
      <c r="R111">
        <v>534</v>
      </c>
      <c r="S111">
        <v>0</v>
      </c>
      <c r="T111">
        <v>0</v>
      </c>
      <c r="U111">
        <v>0</v>
      </c>
      <c r="V111" t="s">
        <v>145</v>
      </c>
      <c r="W111" s="1">
        <v>578308</v>
      </c>
      <c r="X111" s="1">
        <v>97026564</v>
      </c>
      <c r="Y111" s="1">
        <v>159323</v>
      </c>
      <c r="Z111">
        <v>0</v>
      </c>
      <c r="AA111">
        <v>0</v>
      </c>
      <c r="AB111">
        <v>0</v>
      </c>
      <c r="AC111" s="1">
        <v>97026564</v>
      </c>
      <c r="AD111">
        <v>2706</v>
      </c>
      <c r="AE111">
        <v>714</v>
      </c>
      <c r="AF111" s="1">
        <v>112574</v>
      </c>
      <c r="AG111" s="1">
        <v>30124</v>
      </c>
      <c r="AH111" t="s">
        <v>38</v>
      </c>
      <c r="AI111" t="s">
        <v>38</v>
      </c>
      <c r="AJ111" t="s">
        <v>39</v>
      </c>
      <c r="AK111" s="1">
        <v>590507</v>
      </c>
    </row>
    <row r="112" spans="1:38" x14ac:dyDescent="0.2">
      <c r="C112">
        <v>5</v>
      </c>
      <c r="D112">
        <v>777</v>
      </c>
      <c r="E112" s="1">
        <v>145903</v>
      </c>
      <c r="F112" s="1">
        <v>29137</v>
      </c>
      <c r="G112" s="1">
        <v>155664</v>
      </c>
      <c r="H112" s="1">
        <v>82865</v>
      </c>
      <c r="I112" s="1">
        <v>235000</v>
      </c>
      <c r="J112">
        <v>0</v>
      </c>
      <c r="K112">
        <v>0</v>
      </c>
      <c r="L112">
        <v>0</v>
      </c>
      <c r="M112">
        <v>0</v>
      </c>
      <c r="N112" s="1">
        <v>763671</v>
      </c>
      <c r="O112">
        <v>2964</v>
      </c>
      <c r="P112">
        <v>1326</v>
      </c>
      <c r="Q112">
        <v>42</v>
      </c>
      <c r="R112">
        <v>756</v>
      </c>
      <c r="S112">
        <v>0</v>
      </c>
      <c r="T112">
        <v>0</v>
      </c>
      <c r="U112">
        <v>0</v>
      </c>
      <c r="V112" t="s">
        <v>165</v>
      </c>
      <c r="W112" s="1">
        <v>756000</v>
      </c>
      <c r="X112" s="1">
        <v>113366923</v>
      </c>
      <c r="Y112" s="1">
        <v>144254</v>
      </c>
      <c r="Z112">
        <v>0</v>
      </c>
      <c r="AA112">
        <v>0</v>
      </c>
      <c r="AB112">
        <v>0</v>
      </c>
      <c r="AC112" s="1">
        <v>113366923</v>
      </c>
      <c r="AD112">
        <v>2964</v>
      </c>
      <c r="AE112">
        <v>1326</v>
      </c>
      <c r="AF112" s="1">
        <v>90000</v>
      </c>
      <c r="AG112" s="1">
        <v>42000</v>
      </c>
      <c r="AH112" t="s">
        <v>38</v>
      </c>
      <c r="AI112" t="s">
        <v>38</v>
      </c>
      <c r="AJ112" t="s">
        <v>39</v>
      </c>
      <c r="AK112" s="1">
        <v>763671</v>
      </c>
    </row>
    <row r="113" spans="1:39" x14ac:dyDescent="0.2">
      <c r="C113">
        <v>6</v>
      </c>
      <c r="D113">
        <v>788</v>
      </c>
      <c r="E113" s="1">
        <v>168075</v>
      </c>
      <c r="F113" s="1">
        <v>33842</v>
      </c>
      <c r="G113" s="1">
        <v>154843</v>
      </c>
      <c r="H113" s="1">
        <v>88369</v>
      </c>
      <c r="I113" s="1">
        <v>252788</v>
      </c>
      <c r="J113">
        <v>0</v>
      </c>
      <c r="K113">
        <v>0</v>
      </c>
      <c r="L113">
        <v>0</v>
      </c>
      <c r="M113">
        <v>0</v>
      </c>
      <c r="N113" s="1">
        <v>768411</v>
      </c>
      <c r="O113">
        <v>2730</v>
      </c>
      <c r="P113">
        <v>2166</v>
      </c>
      <c r="Q113">
        <v>228</v>
      </c>
      <c r="R113">
        <v>726</v>
      </c>
      <c r="S113">
        <v>0</v>
      </c>
      <c r="T113">
        <v>0</v>
      </c>
      <c r="U113">
        <v>0</v>
      </c>
      <c r="V113" t="s">
        <v>165</v>
      </c>
      <c r="W113" s="1">
        <v>760960</v>
      </c>
      <c r="X113" s="1">
        <v>132443343</v>
      </c>
      <c r="Y113" s="1">
        <v>163292</v>
      </c>
      <c r="Z113">
        <v>0</v>
      </c>
      <c r="AA113">
        <v>0</v>
      </c>
      <c r="AB113">
        <v>0</v>
      </c>
      <c r="AC113" s="1">
        <v>132443343</v>
      </c>
      <c r="AD113">
        <v>2730</v>
      </c>
      <c r="AE113">
        <v>2892</v>
      </c>
      <c r="AF113" s="1">
        <v>72565</v>
      </c>
      <c r="AG113" s="1">
        <v>22768</v>
      </c>
      <c r="AH113" t="s">
        <v>38</v>
      </c>
      <c r="AI113" t="s">
        <v>38</v>
      </c>
      <c r="AJ113" t="s">
        <v>39</v>
      </c>
      <c r="AK113" s="1">
        <v>768411</v>
      </c>
    </row>
    <row r="114" spans="1:39" x14ac:dyDescent="0.2">
      <c r="C114">
        <v>7</v>
      </c>
      <c r="D114">
        <v>360</v>
      </c>
      <c r="E114" s="1">
        <v>157710</v>
      </c>
      <c r="F114" s="1">
        <v>37797</v>
      </c>
      <c r="G114" s="1">
        <v>159593</v>
      </c>
      <c r="H114" s="1">
        <v>66808</v>
      </c>
      <c r="I114" s="1">
        <v>239557</v>
      </c>
      <c r="J114">
        <v>0</v>
      </c>
      <c r="K114">
        <v>0</v>
      </c>
      <c r="L114">
        <v>0</v>
      </c>
      <c r="M114">
        <v>0</v>
      </c>
      <c r="N114" s="1">
        <v>351160</v>
      </c>
      <c r="O114">
        <v>2520</v>
      </c>
      <c r="P114">
        <v>3216</v>
      </c>
      <c r="Q114">
        <v>168</v>
      </c>
      <c r="R114">
        <v>306</v>
      </c>
      <c r="S114">
        <v>0</v>
      </c>
      <c r="T114">
        <v>0</v>
      </c>
      <c r="U114">
        <v>0</v>
      </c>
      <c r="V114" t="s">
        <v>221</v>
      </c>
      <c r="W114" s="1">
        <v>349085</v>
      </c>
      <c r="X114" s="1">
        <v>56775697</v>
      </c>
      <c r="Y114" s="1">
        <v>155941</v>
      </c>
      <c r="Z114">
        <v>0</v>
      </c>
      <c r="AA114">
        <v>0</v>
      </c>
      <c r="AB114">
        <v>0</v>
      </c>
      <c r="AC114" s="1">
        <v>56775697</v>
      </c>
      <c r="AD114">
        <v>2520</v>
      </c>
      <c r="AE114">
        <v>3522</v>
      </c>
      <c r="AF114" s="1">
        <v>61232</v>
      </c>
      <c r="AG114" s="1">
        <v>13611</v>
      </c>
      <c r="AH114" t="s">
        <v>38</v>
      </c>
      <c r="AI114" t="s">
        <v>38</v>
      </c>
      <c r="AJ114" t="s">
        <v>39</v>
      </c>
      <c r="AK114" s="1">
        <v>351160</v>
      </c>
    </row>
    <row r="115" spans="1:39" x14ac:dyDescent="0.2">
      <c r="C115">
        <v>8</v>
      </c>
      <c r="D115">
        <v>426</v>
      </c>
      <c r="E115" s="1">
        <v>137364</v>
      </c>
      <c r="F115" s="1">
        <v>26142</v>
      </c>
      <c r="G115" s="1">
        <v>131030</v>
      </c>
      <c r="H115" s="1">
        <v>68461</v>
      </c>
      <c r="I115" s="1">
        <v>212117</v>
      </c>
      <c r="J115">
        <v>0</v>
      </c>
      <c r="K115">
        <v>0</v>
      </c>
      <c r="L115">
        <v>0</v>
      </c>
      <c r="M115">
        <v>0</v>
      </c>
      <c r="N115" s="1">
        <v>418324</v>
      </c>
      <c r="O115">
        <v>2208</v>
      </c>
      <c r="P115">
        <v>3618</v>
      </c>
      <c r="Q115">
        <v>312</v>
      </c>
      <c r="R115">
        <v>276</v>
      </c>
      <c r="S115">
        <v>0</v>
      </c>
      <c r="T115">
        <v>0</v>
      </c>
      <c r="U115">
        <v>0</v>
      </c>
      <c r="V115" t="s">
        <v>215</v>
      </c>
      <c r="W115" s="1">
        <v>416557</v>
      </c>
      <c r="X115" s="1">
        <v>58517171</v>
      </c>
      <c r="Y115" s="1">
        <v>136901</v>
      </c>
      <c r="Z115">
        <v>0</v>
      </c>
      <c r="AA115">
        <v>0</v>
      </c>
      <c r="AB115">
        <v>0</v>
      </c>
      <c r="AC115" s="1">
        <v>58517171</v>
      </c>
      <c r="AD115">
        <v>2208</v>
      </c>
      <c r="AE115">
        <v>3894</v>
      </c>
      <c r="AF115" s="1">
        <v>41496</v>
      </c>
      <c r="AG115" s="1">
        <v>12963</v>
      </c>
      <c r="AH115" t="s">
        <v>38</v>
      </c>
      <c r="AI115" t="s">
        <v>38</v>
      </c>
      <c r="AJ115" t="s">
        <v>39</v>
      </c>
      <c r="AK115" s="1">
        <v>418324</v>
      </c>
    </row>
    <row r="116" spans="1:39" x14ac:dyDescent="0.2">
      <c r="C116">
        <v>9</v>
      </c>
      <c r="D116">
        <v>483</v>
      </c>
      <c r="E116" s="1">
        <v>131394</v>
      </c>
      <c r="F116" s="1">
        <v>20329</v>
      </c>
      <c r="G116" s="1">
        <v>130007</v>
      </c>
      <c r="H116" s="1">
        <v>86132</v>
      </c>
      <c r="I116" s="1">
        <v>195712</v>
      </c>
      <c r="J116">
        <v>0</v>
      </c>
      <c r="K116">
        <v>0</v>
      </c>
      <c r="L116">
        <v>0</v>
      </c>
      <c r="M116">
        <v>0</v>
      </c>
      <c r="N116" s="1">
        <v>469848</v>
      </c>
      <c r="O116">
        <v>1422</v>
      </c>
      <c r="P116">
        <v>3654</v>
      </c>
      <c r="Q116">
        <v>438</v>
      </c>
      <c r="R116">
        <v>138</v>
      </c>
      <c r="S116">
        <v>0</v>
      </c>
      <c r="T116">
        <v>0</v>
      </c>
      <c r="U116">
        <v>0</v>
      </c>
      <c r="V116" t="s">
        <v>201</v>
      </c>
      <c r="W116" s="1">
        <v>459225</v>
      </c>
      <c r="X116" s="1">
        <v>63463455</v>
      </c>
      <c r="Y116" s="1">
        <v>130017</v>
      </c>
      <c r="Z116">
        <v>0</v>
      </c>
      <c r="AA116">
        <v>0</v>
      </c>
      <c r="AB116">
        <v>0</v>
      </c>
      <c r="AC116" s="1">
        <v>63463455</v>
      </c>
      <c r="AD116">
        <v>1422</v>
      </c>
      <c r="AE116">
        <v>3654</v>
      </c>
      <c r="AF116" s="1">
        <v>162512</v>
      </c>
      <c r="AG116" s="1">
        <v>33183</v>
      </c>
      <c r="AH116" t="s">
        <v>38</v>
      </c>
      <c r="AI116" t="s">
        <v>38</v>
      </c>
      <c r="AJ116" t="s">
        <v>39</v>
      </c>
      <c r="AK116" s="1">
        <v>469848</v>
      </c>
    </row>
    <row r="117" spans="1:39" x14ac:dyDescent="0.2">
      <c r="C117">
        <v>10</v>
      </c>
      <c r="D117">
        <v>785</v>
      </c>
      <c r="E117" s="1">
        <v>152350</v>
      </c>
      <c r="F117" s="1">
        <v>34821</v>
      </c>
      <c r="G117" s="1">
        <v>116806</v>
      </c>
      <c r="H117" s="1">
        <v>64332</v>
      </c>
      <c r="I117" s="1">
        <v>252209</v>
      </c>
      <c r="J117">
        <v>0</v>
      </c>
      <c r="K117">
        <v>0</v>
      </c>
      <c r="L117">
        <v>0</v>
      </c>
      <c r="M117">
        <v>0</v>
      </c>
      <c r="N117" s="1">
        <v>777670</v>
      </c>
      <c r="O117">
        <v>1236</v>
      </c>
      <c r="P117">
        <v>2790</v>
      </c>
      <c r="Q117">
        <v>114</v>
      </c>
      <c r="R117">
        <v>750</v>
      </c>
      <c r="S117">
        <v>0</v>
      </c>
      <c r="T117">
        <v>0</v>
      </c>
      <c r="U117">
        <v>0</v>
      </c>
      <c r="V117" t="s">
        <v>194</v>
      </c>
      <c r="W117" s="1">
        <v>758615</v>
      </c>
      <c r="X117" s="1">
        <v>119594885</v>
      </c>
      <c r="Y117" s="1">
        <v>149285</v>
      </c>
      <c r="Z117">
        <v>0</v>
      </c>
      <c r="AA117">
        <v>0</v>
      </c>
      <c r="AB117">
        <v>0</v>
      </c>
      <c r="AC117" s="1">
        <v>119594885</v>
      </c>
      <c r="AD117">
        <v>1236</v>
      </c>
      <c r="AE117">
        <v>2790</v>
      </c>
      <c r="AF117" s="1">
        <v>98643</v>
      </c>
      <c r="AG117" s="1">
        <v>63962</v>
      </c>
      <c r="AH117" t="s">
        <v>38</v>
      </c>
      <c r="AI117" t="s">
        <v>38</v>
      </c>
      <c r="AJ117" t="s">
        <v>39</v>
      </c>
      <c r="AK117" s="1">
        <v>777670</v>
      </c>
    </row>
    <row r="118" spans="1:39" x14ac:dyDescent="0.2">
      <c r="C118">
        <v>11</v>
      </c>
      <c r="D118">
        <v>225</v>
      </c>
      <c r="E118" s="1">
        <v>165287</v>
      </c>
      <c r="F118" s="1">
        <v>32589</v>
      </c>
      <c r="G118" s="1">
        <v>144997</v>
      </c>
      <c r="H118" s="1">
        <v>94342</v>
      </c>
      <c r="I118" s="1">
        <v>228723</v>
      </c>
      <c r="J118">
        <v>0</v>
      </c>
      <c r="K118">
        <v>0</v>
      </c>
      <c r="L118">
        <v>0</v>
      </c>
      <c r="M118">
        <v>0</v>
      </c>
      <c r="N118" s="1">
        <v>222895</v>
      </c>
      <c r="O118">
        <v>1176</v>
      </c>
      <c r="P118">
        <v>2388</v>
      </c>
      <c r="Q118">
        <v>6</v>
      </c>
      <c r="R118">
        <v>222</v>
      </c>
      <c r="S118">
        <v>0</v>
      </c>
      <c r="T118">
        <v>0</v>
      </c>
      <c r="U118">
        <v>0</v>
      </c>
      <c r="V118" t="s">
        <v>171</v>
      </c>
      <c r="W118" s="1">
        <v>222081</v>
      </c>
      <c r="X118" s="1">
        <v>37189538</v>
      </c>
      <c r="Y118" s="1">
        <v>161260</v>
      </c>
      <c r="Z118">
        <v>0</v>
      </c>
      <c r="AA118">
        <v>0</v>
      </c>
      <c r="AB118">
        <v>0</v>
      </c>
      <c r="AC118" s="1">
        <v>37189538</v>
      </c>
      <c r="AD118">
        <v>1176</v>
      </c>
      <c r="AE118">
        <v>2610</v>
      </c>
      <c r="AF118" s="1">
        <v>88452</v>
      </c>
      <c r="AG118" s="1">
        <v>5797</v>
      </c>
      <c r="AH118" t="s">
        <v>38</v>
      </c>
      <c r="AI118" t="s">
        <v>38</v>
      </c>
      <c r="AJ118" t="s">
        <v>39</v>
      </c>
      <c r="AK118" s="1">
        <v>222895</v>
      </c>
    </row>
    <row r="119" spans="1:39" x14ac:dyDescent="0.2">
      <c r="C119">
        <v>12</v>
      </c>
      <c r="D119">
        <v>134</v>
      </c>
      <c r="E119" s="1">
        <v>124161</v>
      </c>
      <c r="F119" s="1">
        <v>30972</v>
      </c>
      <c r="G119" s="1">
        <v>98404</v>
      </c>
      <c r="H119" s="1">
        <v>74710</v>
      </c>
      <c r="I119" s="1">
        <v>184000</v>
      </c>
      <c r="J119">
        <v>0</v>
      </c>
      <c r="K119">
        <v>0</v>
      </c>
      <c r="L119">
        <v>0</v>
      </c>
      <c r="M119">
        <v>0</v>
      </c>
      <c r="N119" s="1">
        <v>132494</v>
      </c>
      <c r="O119">
        <v>1236</v>
      </c>
      <c r="P119">
        <v>2070</v>
      </c>
      <c r="Q119">
        <v>6</v>
      </c>
      <c r="R119">
        <v>132</v>
      </c>
      <c r="S119">
        <v>0</v>
      </c>
      <c r="T119">
        <v>0</v>
      </c>
      <c r="U119">
        <v>0</v>
      </c>
      <c r="V119" t="s">
        <v>467</v>
      </c>
      <c r="W119" s="1">
        <v>132136</v>
      </c>
      <c r="X119" s="1">
        <v>16637612</v>
      </c>
      <c r="Y119" s="1">
        <v>124009</v>
      </c>
      <c r="Z119">
        <v>0</v>
      </c>
      <c r="AA119">
        <v>0</v>
      </c>
      <c r="AB119">
        <v>0</v>
      </c>
      <c r="AC119" s="1">
        <v>16637612</v>
      </c>
      <c r="AD119">
        <v>1236</v>
      </c>
      <c r="AE119">
        <v>2202</v>
      </c>
      <c r="AF119" s="1">
        <v>87397</v>
      </c>
      <c r="AG119" s="1">
        <v>5393</v>
      </c>
      <c r="AH119" t="s">
        <v>38</v>
      </c>
      <c r="AI119" t="s">
        <v>38</v>
      </c>
      <c r="AJ119" t="s">
        <v>39</v>
      </c>
      <c r="AK119" s="1">
        <v>132494</v>
      </c>
    </row>
    <row r="120" spans="1:39" x14ac:dyDescent="0.2">
      <c r="C120">
        <v>13</v>
      </c>
      <c r="D120">
        <v>241</v>
      </c>
      <c r="E120" s="1">
        <v>204395</v>
      </c>
      <c r="F120" s="1">
        <v>28703</v>
      </c>
      <c r="G120" s="1">
        <v>222389</v>
      </c>
      <c r="H120" s="1">
        <v>132012</v>
      </c>
      <c r="I120" s="1">
        <v>248569</v>
      </c>
      <c r="J120">
        <v>0</v>
      </c>
      <c r="K120">
        <v>0</v>
      </c>
      <c r="L120">
        <v>0</v>
      </c>
      <c r="M120">
        <v>0</v>
      </c>
      <c r="N120" s="1">
        <v>229580</v>
      </c>
      <c r="O120">
        <v>1248</v>
      </c>
      <c r="P120">
        <v>1290</v>
      </c>
      <c r="Q120">
        <v>42</v>
      </c>
      <c r="R120">
        <v>222</v>
      </c>
      <c r="S120">
        <v>0</v>
      </c>
      <c r="T120">
        <v>0</v>
      </c>
      <c r="U120">
        <v>0</v>
      </c>
      <c r="V120" t="s">
        <v>171</v>
      </c>
      <c r="W120" s="1">
        <v>225938</v>
      </c>
      <c r="X120" s="1">
        <v>49259103</v>
      </c>
      <c r="Y120" s="1">
        <v>214433</v>
      </c>
      <c r="Z120">
        <v>0</v>
      </c>
      <c r="AA120">
        <v>0</v>
      </c>
      <c r="AB120">
        <v>0</v>
      </c>
      <c r="AC120" s="1">
        <v>49259103</v>
      </c>
      <c r="AD120">
        <v>1248</v>
      </c>
      <c r="AE120">
        <v>1512</v>
      </c>
      <c r="AF120" s="1">
        <v>79287</v>
      </c>
      <c r="AG120" s="1">
        <v>16412</v>
      </c>
      <c r="AH120" t="s">
        <v>38</v>
      </c>
      <c r="AI120" t="s">
        <v>38</v>
      </c>
      <c r="AJ120" t="s">
        <v>39</v>
      </c>
      <c r="AK120" s="1">
        <v>229580</v>
      </c>
      <c r="AL120" s="1">
        <f>SUM(AK109:AK120)</f>
        <v>5533124</v>
      </c>
      <c r="AM120">
        <f>AL120/AK108*100</f>
        <v>59.896730521522876</v>
      </c>
    </row>
    <row r="122" spans="1:39" x14ac:dyDescent="0.2">
      <c r="A122" t="s">
        <v>937</v>
      </c>
      <c r="B122">
        <v>1</v>
      </c>
      <c r="C122">
        <v>1</v>
      </c>
      <c r="D122">
        <v>8232</v>
      </c>
      <c r="E122" s="1">
        <v>152283</v>
      </c>
      <c r="F122" s="1">
        <v>36473</v>
      </c>
      <c r="G122" s="1">
        <v>159285</v>
      </c>
      <c r="H122" s="1">
        <v>37580</v>
      </c>
      <c r="I122" s="1">
        <v>250252</v>
      </c>
      <c r="J122">
        <v>0</v>
      </c>
      <c r="K122">
        <v>0</v>
      </c>
      <c r="L122">
        <v>0</v>
      </c>
      <c r="M122">
        <v>0</v>
      </c>
      <c r="N122" s="1">
        <v>8155955</v>
      </c>
      <c r="O122">
        <v>462</v>
      </c>
      <c r="P122">
        <v>780</v>
      </c>
      <c r="Q122">
        <v>3162</v>
      </c>
      <c r="R122">
        <v>1974</v>
      </c>
      <c r="S122">
        <v>0</v>
      </c>
      <c r="T122">
        <v>0</v>
      </c>
      <c r="U122">
        <v>0</v>
      </c>
      <c r="V122" t="s">
        <v>45</v>
      </c>
      <c r="W122" s="1">
        <v>3341359</v>
      </c>
      <c r="X122" s="1">
        <v>1253591967</v>
      </c>
      <c r="Y122" s="1">
        <v>153664</v>
      </c>
      <c r="Z122">
        <v>0</v>
      </c>
      <c r="AA122">
        <v>0</v>
      </c>
      <c r="AB122">
        <v>0</v>
      </c>
      <c r="AC122" s="1">
        <v>1253591967</v>
      </c>
      <c r="AD122">
        <v>600</v>
      </c>
      <c r="AE122">
        <v>816</v>
      </c>
      <c r="AF122" s="1">
        <v>152285</v>
      </c>
      <c r="AG122" s="1">
        <v>1345292</v>
      </c>
      <c r="AH122" t="s">
        <v>38</v>
      </c>
      <c r="AI122" t="s">
        <v>38</v>
      </c>
      <c r="AJ122" t="s">
        <v>39</v>
      </c>
      <c r="AK122" s="1">
        <v>8155955</v>
      </c>
    </row>
    <row r="123" spans="1:39" x14ac:dyDescent="0.2">
      <c r="C123">
        <v>2</v>
      </c>
      <c r="D123">
        <v>441</v>
      </c>
      <c r="E123" s="1">
        <v>139633</v>
      </c>
      <c r="F123" s="1">
        <v>32034</v>
      </c>
      <c r="G123" s="1">
        <v>124933</v>
      </c>
      <c r="H123" s="1">
        <v>74041</v>
      </c>
      <c r="I123" s="1">
        <v>224657</v>
      </c>
      <c r="J123">
        <v>0</v>
      </c>
      <c r="K123">
        <v>0</v>
      </c>
      <c r="L123">
        <v>0</v>
      </c>
      <c r="M123">
        <v>0</v>
      </c>
      <c r="N123" s="1">
        <v>432424</v>
      </c>
      <c r="O123">
        <v>414</v>
      </c>
      <c r="P123">
        <v>1200</v>
      </c>
      <c r="Q123">
        <v>102</v>
      </c>
      <c r="R123">
        <v>414</v>
      </c>
      <c r="S123">
        <v>0</v>
      </c>
      <c r="T123">
        <v>0</v>
      </c>
      <c r="U123">
        <v>0</v>
      </c>
      <c r="V123" t="s">
        <v>133</v>
      </c>
      <c r="W123" s="1">
        <v>426380</v>
      </c>
      <c r="X123" s="1">
        <v>61577994</v>
      </c>
      <c r="Y123" s="1">
        <v>132013</v>
      </c>
      <c r="Z123">
        <v>0</v>
      </c>
      <c r="AA123">
        <v>0</v>
      </c>
      <c r="AB123">
        <v>0</v>
      </c>
      <c r="AC123" s="1">
        <v>61577994</v>
      </c>
      <c r="AD123">
        <v>414</v>
      </c>
      <c r="AE123">
        <v>1614</v>
      </c>
      <c r="AF123" s="1">
        <v>76159</v>
      </c>
      <c r="AG123" s="1">
        <v>32637</v>
      </c>
      <c r="AH123" t="s">
        <v>38</v>
      </c>
      <c r="AI123" t="s">
        <v>38</v>
      </c>
      <c r="AJ123" t="s">
        <v>39</v>
      </c>
      <c r="AK123" s="1">
        <v>432424</v>
      </c>
    </row>
    <row r="124" spans="1:39" x14ac:dyDescent="0.2">
      <c r="C124">
        <v>3</v>
      </c>
      <c r="D124">
        <v>270</v>
      </c>
      <c r="E124" s="1">
        <v>148144</v>
      </c>
      <c r="F124" s="1">
        <v>28123</v>
      </c>
      <c r="G124" s="1">
        <v>144604</v>
      </c>
      <c r="H124" s="1">
        <v>85393</v>
      </c>
      <c r="I124" s="1">
        <v>210151</v>
      </c>
      <c r="J124">
        <v>0</v>
      </c>
      <c r="K124">
        <v>0</v>
      </c>
      <c r="L124">
        <v>0</v>
      </c>
      <c r="M124">
        <v>0</v>
      </c>
      <c r="N124" s="1">
        <v>254793</v>
      </c>
      <c r="O124">
        <v>522</v>
      </c>
      <c r="P124">
        <v>1638</v>
      </c>
      <c r="Q124">
        <v>186</v>
      </c>
      <c r="R124">
        <v>168</v>
      </c>
      <c r="S124">
        <v>0</v>
      </c>
      <c r="T124">
        <v>0</v>
      </c>
      <c r="U124">
        <v>0</v>
      </c>
      <c r="V124" t="s">
        <v>92</v>
      </c>
      <c r="W124" s="1">
        <v>250639</v>
      </c>
      <c r="X124" s="1">
        <v>39998992</v>
      </c>
      <c r="Y124" s="1">
        <v>145994</v>
      </c>
      <c r="Z124">
        <v>0</v>
      </c>
      <c r="AA124">
        <v>0</v>
      </c>
      <c r="AB124">
        <v>0</v>
      </c>
      <c r="AC124" s="1">
        <v>39998992</v>
      </c>
      <c r="AD124">
        <v>522</v>
      </c>
      <c r="AE124">
        <v>1638</v>
      </c>
      <c r="AF124" s="1">
        <v>137911</v>
      </c>
      <c r="AG124" s="1">
        <v>17253</v>
      </c>
      <c r="AH124" t="s">
        <v>38</v>
      </c>
      <c r="AI124" t="s">
        <v>38</v>
      </c>
      <c r="AJ124" t="s">
        <v>39</v>
      </c>
      <c r="AK124" s="1">
        <v>254793</v>
      </c>
    </row>
    <row r="125" spans="1:39" x14ac:dyDescent="0.2">
      <c r="C125">
        <v>4</v>
      </c>
      <c r="D125">
        <v>883</v>
      </c>
      <c r="E125" s="1">
        <v>150566</v>
      </c>
      <c r="F125" s="1">
        <v>32118</v>
      </c>
      <c r="G125" s="1">
        <v>122445</v>
      </c>
      <c r="H125" s="1">
        <v>65610</v>
      </c>
      <c r="I125" s="1">
        <v>217963</v>
      </c>
      <c r="J125">
        <v>0</v>
      </c>
      <c r="K125">
        <v>0</v>
      </c>
      <c r="L125">
        <v>0</v>
      </c>
      <c r="M125">
        <v>0</v>
      </c>
      <c r="N125" s="1">
        <v>843449</v>
      </c>
      <c r="O125">
        <v>768</v>
      </c>
      <c r="P125">
        <v>1824</v>
      </c>
      <c r="Q125">
        <v>642</v>
      </c>
      <c r="R125">
        <v>522</v>
      </c>
      <c r="S125">
        <v>0</v>
      </c>
      <c r="T125">
        <v>0</v>
      </c>
      <c r="U125">
        <v>0</v>
      </c>
      <c r="V125" t="s">
        <v>194</v>
      </c>
      <c r="W125" s="1">
        <v>827435</v>
      </c>
      <c r="X125" s="1">
        <v>132950020</v>
      </c>
      <c r="Y125" s="1">
        <v>152136</v>
      </c>
      <c r="Z125">
        <v>0</v>
      </c>
      <c r="AA125">
        <v>0</v>
      </c>
      <c r="AB125">
        <v>0</v>
      </c>
      <c r="AC125" s="1">
        <v>132950020</v>
      </c>
      <c r="AD125">
        <v>768</v>
      </c>
      <c r="AE125">
        <v>1824</v>
      </c>
      <c r="AF125" s="1">
        <v>140886</v>
      </c>
      <c r="AG125" s="1">
        <v>49021</v>
      </c>
      <c r="AH125" t="s">
        <v>38</v>
      </c>
      <c r="AI125" t="s">
        <v>38</v>
      </c>
      <c r="AJ125" t="s">
        <v>39</v>
      </c>
      <c r="AK125" s="1">
        <v>843449</v>
      </c>
    </row>
    <row r="126" spans="1:39" x14ac:dyDescent="0.2">
      <c r="C126">
        <v>5</v>
      </c>
      <c r="D126">
        <v>697</v>
      </c>
      <c r="E126" s="1">
        <v>142923</v>
      </c>
      <c r="F126" s="1">
        <v>24903</v>
      </c>
      <c r="G126" s="1">
        <v>143089</v>
      </c>
      <c r="H126" s="1">
        <v>70490</v>
      </c>
      <c r="I126" s="1">
        <v>212905</v>
      </c>
      <c r="J126">
        <v>0</v>
      </c>
      <c r="K126">
        <v>0</v>
      </c>
      <c r="L126">
        <v>0</v>
      </c>
      <c r="M126">
        <v>0</v>
      </c>
      <c r="N126" s="1">
        <v>685776</v>
      </c>
      <c r="O126">
        <v>1488</v>
      </c>
      <c r="P126">
        <v>2388</v>
      </c>
      <c r="Q126">
        <v>576</v>
      </c>
      <c r="R126">
        <v>360</v>
      </c>
      <c r="S126">
        <v>0</v>
      </c>
      <c r="T126">
        <v>0</v>
      </c>
      <c r="U126">
        <v>0</v>
      </c>
      <c r="V126" t="s">
        <v>189</v>
      </c>
      <c r="W126" s="1">
        <v>679247</v>
      </c>
      <c r="X126" s="1">
        <v>99617342</v>
      </c>
      <c r="Y126" s="1">
        <v>144501</v>
      </c>
      <c r="Z126">
        <v>0</v>
      </c>
      <c r="AA126">
        <v>0</v>
      </c>
      <c r="AB126">
        <v>0</v>
      </c>
      <c r="AC126" s="1">
        <v>99617342</v>
      </c>
      <c r="AD126">
        <v>1488</v>
      </c>
      <c r="AE126">
        <v>2388</v>
      </c>
      <c r="AF126" s="1">
        <v>147995</v>
      </c>
      <c r="AG126" s="1">
        <v>24024</v>
      </c>
      <c r="AH126" t="s">
        <v>38</v>
      </c>
      <c r="AI126" t="s">
        <v>38</v>
      </c>
      <c r="AJ126" t="s">
        <v>39</v>
      </c>
      <c r="AK126" s="1">
        <v>685776</v>
      </c>
    </row>
    <row r="127" spans="1:39" x14ac:dyDescent="0.2">
      <c r="C127">
        <v>6</v>
      </c>
      <c r="D127">
        <v>238</v>
      </c>
      <c r="E127" s="1">
        <v>143292</v>
      </c>
      <c r="F127" s="1">
        <v>29303</v>
      </c>
      <c r="G127" s="1">
        <v>131136</v>
      </c>
      <c r="H127" s="1">
        <v>49900</v>
      </c>
      <c r="I127" s="1">
        <v>193821</v>
      </c>
      <c r="J127">
        <v>0</v>
      </c>
      <c r="K127">
        <v>0</v>
      </c>
      <c r="L127">
        <v>0</v>
      </c>
      <c r="M127">
        <v>0</v>
      </c>
      <c r="N127" s="1">
        <v>234425</v>
      </c>
      <c r="O127">
        <v>2616</v>
      </c>
      <c r="P127">
        <v>2730</v>
      </c>
      <c r="Q127">
        <v>222</v>
      </c>
      <c r="R127">
        <v>36</v>
      </c>
      <c r="S127">
        <v>0</v>
      </c>
      <c r="T127">
        <v>0</v>
      </c>
      <c r="U127">
        <v>0</v>
      </c>
      <c r="V127" t="s">
        <v>218</v>
      </c>
      <c r="W127" s="1">
        <v>222729</v>
      </c>
      <c r="X127" s="1">
        <v>34103429</v>
      </c>
      <c r="Y127" s="1">
        <v>143292</v>
      </c>
      <c r="Z127">
        <v>0</v>
      </c>
      <c r="AA127">
        <v>0</v>
      </c>
      <c r="AB127">
        <v>0</v>
      </c>
      <c r="AC127" s="1">
        <v>34103429</v>
      </c>
      <c r="AD127">
        <v>2616</v>
      </c>
      <c r="AE127">
        <v>2748</v>
      </c>
      <c r="AF127" s="1">
        <v>4635</v>
      </c>
      <c r="AG127" s="1">
        <v>31518</v>
      </c>
      <c r="AH127" t="s">
        <v>38</v>
      </c>
      <c r="AI127" t="s">
        <v>38</v>
      </c>
      <c r="AJ127" t="s">
        <v>39</v>
      </c>
      <c r="AK127" s="1">
        <v>234425</v>
      </c>
    </row>
    <row r="128" spans="1:39" x14ac:dyDescent="0.2">
      <c r="C128">
        <v>7</v>
      </c>
      <c r="D128">
        <v>298</v>
      </c>
      <c r="E128" s="1">
        <v>136234</v>
      </c>
      <c r="F128" s="1">
        <v>28001</v>
      </c>
      <c r="G128" s="1">
        <v>162834</v>
      </c>
      <c r="H128" s="1">
        <v>60000</v>
      </c>
      <c r="I128" s="1">
        <v>198921</v>
      </c>
      <c r="J128">
        <v>0</v>
      </c>
      <c r="K128">
        <v>0</v>
      </c>
      <c r="L128">
        <v>0</v>
      </c>
      <c r="M128">
        <v>0</v>
      </c>
      <c r="N128" s="1">
        <v>291620</v>
      </c>
      <c r="O128">
        <v>3030</v>
      </c>
      <c r="P128">
        <v>2634</v>
      </c>
      <c r="Q128">
        <v>276</v>
      </c>
      <c r="R128">
        <v>60</v>
      </c>
      <c r="S128">
        <v>0</v>
      </c>
      <c r="T128">
        <v>0</v>
      </c>
      <c r="U128">
        <v>0</v>
      </c>
      <c r="V128" t="s">
        <v>163</v>
      </c>
      <c r="W128" s="1">
        <v>282446</v>
      </c>
      <c r="X128" s="1">
        <v>40597851</v>
      </c>
      <c r="Y128" s="1">
        <v>137318</v>
      </c>
      <c r="Z128">
        <v>0</v>
      </c>
      <c r="AA128">
        <v>0</v>
      </c>
      <c r="AB128">
        <v>0</v>
      </c>
      <c r="AC128" s="1">
        <v>40597851</v>
      </c>
      <c r="AD128">
        <v>3030</v>
      </c>
      <c r="AE128">
        <v>2694</v>
      </c>
      <c r="AF128" s="1">
        <v>12265</v>
      </c>
      <c r="AG128" s="1">
        <v>31610</v>
      </c>
      <c r="AH128" t="s">
        <v>38</v>
      </c>
      <c r="AI128" t="s">
        <v>38</v>
      </c>
      <c r="AJ128" t="s">
        <v>39</v>
      </c>
      <c r="AK128" s="1">
        <v>291620</v>
      </c>
    </row>
    <row r="129" spans="1:39" x14ac:dyDescent="0.2">
      <c r="C129">
        <v>8</v>
      </c>
      <c r="D129">
        <v>256</v>
      </c>
      <c r="E129" s="1">
        <v>136790</v>
      </c>
      <c r="F129" s="1">
        <v>24214</v>
      </c>
      <c r="G129" s="1">
        <v>148105</v>
      </c>
      <c r="H129" s="1">
        <v>65843</v>
      </c>
      <c r="I129" s="1">
        <v>190823</v>
      </c>
      <c r="J129">
        <v>0</v>
      </c>
      <c r="K129">
        <v>0</v>
      </c>
      <c r="L129">
        <v>0</v>
      </c>
      <c r="M129">
        <v>0</v>
      </c>
      <c r="N129" s="1">
        <v>251410</v>
      </c>
      <c r="O129">
        <v>1170</v>
      </c>
      <c r="P129">
        <v>858</v>
      </c>
      <c r="Q129">
        <v>240</v>
      </c>
      <c r="R129">
        <v>66</v>
      </c>
      <c r="S129">
        <v>0</v>
      </c>
      <c r="T129">
        <v>0</v>
      </c>
      <c r="U129">
        <v>0</v>
      </c>
      <c r="V129" t="s">
        <v>395</v>
      </c>
      <c r="W129" s="1">
        <v>248910</v>
      </c>
      <c r="X129" s="1">
        <v>35018129</v>
      </c>
      <c r="Y129" s="1">
        <v>140265</v>
      </c>
      <c r="Z129">
        <v>0</v>
      </c>
      <c r="AA129">
        <v>0</v>
      </c>
      <c r="AB129">
        <v>0</v>
      </c>
      <c r="AC129" s="1">
        <v>35018129</v>
      </c>
      <c r="AD129">
        <v>1170</v>
      </c>
      <c r="AE129">
        <v>858</v>
      </c>
      <c r="AF129" s="1">
        <v>164624</v>
      </c>
      <c r="AG129" s="1">
        <v>14456</v>
      </c>
      <c r="AH129" t="s">
        <v>38</v>
      </c>
      <c r="AI129" t="s">
        <v>38</v>
      </c>
      <c r="AJ129" t="s">
        <v>39</v>
      </c>
      <c r="AK129" s="1">
        <v>251410</v>
      </c>
      <c r="AL129" s="1">
        <f>SUM(AK123:AK129)</f>
        <v>2993897</v>
      </c>
      <c r="AM129">
        <f>AL129/AK122*100</f>
        <v>36.708110822092571</v>
      </c>
    </row>
    <row r="131" spans="1:39" x14ac:dyDescent="0.2">
      <c r="A131" t="s">
        <v>938</v>
      </c>
      <c r="B131">
        <v>1</v>
      </c>
      <c r="C131">
        <v>1</v>
      </c>
      <c r="D131">
        <v>8755</v>
      </c>
      <c r="E131" s="1">
        <v>150636</v>
      </c>
      <c r="F131" s="1">
        <v>42925</v>
      </c>
      <c r="G131" s="1">
        <v>144387</v>
      </c>
      <c r="H131">
        <v>0</v>
      </c>
      <c r="I131" s="1">
        <v>250598</v>
      </c>
      <c r="J131">
        <v>0</v>
      </c>
      <c r="K131">
        <v>0</v>
      </c>
      <c r="L131">
        <v>0</v>
      </c>
      <c r="M131">
        <v>0</v>
      </c>
      <c r="N131" s="1">
        <v>8639895</v>
      </c>
      <c r="O131">
        <v>756</v>
      </c>
      <c r="P131">
        <v>384</v>
      </c>
      <c r="Q131">
        <v>2676</v>
      </c>
      <c r="R131">
        <v>2934</v>
      </c>
      <c r="S131">
        <v>0</v>
      </c>
      <c r="T131">
        <v>0</v>
      </c>
      <c r="U131">
        <v>0</v>
      </c>
      <c r="V131" t="s">
        <v>43</v>
      </c>
      <c r="W131" s="1">
        <v>2942387</v>
      </c>
      <c r="X131" s="1">
        <v>1318818767</v>
      </c>
      <c r="Y131" s="1">
        <v>152919</v>
      </c>
      <c r="Z131">
        <v>0</v>
      </c>
      <c r="AA131">
        <v>0</v>
      </c>
      <c r="AB131">
        <v>0</v>
      </c>
      <c r="AC131" s="1">
        <v>1318818767</v>
      </c>
      <c r="AD131">
        <v>2286</v>
      </c>
      <c r="AE131">
        <v>3318</v>
      </c>
      <c r="AF131" s="1">
        <v>85673</v>
      </c>
      <c r="AG131" s="1">
        <v>2535222</v>
      </c>
      <c r="AH131" t="s">
        <v>38</v>
      </c>
      <c r="AI131" t="s">
        <v>38</v>
      </c>
      <c r="AJ131" t="s">
        <v>39</v>
      </c>
      <c r="AK131" s="1">
        <v>8639895</v>
      </c>
    </row>
    <row r="132" spans="1:39" x14ac:dyDescent="0.2">
      <c r="C132">
        <v>2</v>
      </c>
      <c r="D132">
        <v>546</v>
      </c>
      <c r="E132" s="1">
        <v>154769</v>
      </c>
      <c r="F132" s="1">
        <v>34804</v>
      </c>
      <c r="G132" s="1">
        <v>158021</v>
      </c>
      <c r="H132" s="1">
        <v>33336</v>
      </c>
      <c r="I132" s="1">
        <v>241280</v>
      </c>
      <c r="J132">
        <v>0</v>
      </c>
      <c r="K132">
        <v>0</v>
      </c>
      <c r="L132">
        <v>0</v>
      </c>
      <c r="M132">
        <v>0</v>
      </c>
      <c r="N132" s="1">
        <v>533140</v>
      </c>
      <c r="O132">
        <v>2802</v>
      </c>
      <c r="P132">
        <v>528</v>
      </c>
      <c r="Q132">
        <v>342</v>
      </c>
      <c r="R132">
        <v>384</v>
      </c>
      <c r="S132">
        <v>0</v>
      </c>
      <c r="T132">
        <v>0</v>
      </c>
      <c r="U132">
        <v>0</v>
      </c>
      <c r="V132" t="s">
        <v>96</v>
      </c>
      <c r="W132" s="1">
        <v>514218</v>
      </c>
      <c r="X132" s="1">
        <v>84504024</v>
      </c>
      <c r="Y132" s="1">
        <v>157960</v>
      </c>
      <c r="Z132">
        <v>0</v>
      </c>
      <c r="AA132">
        <v>0</v>
      </c>
      <c r="AB132">
        <v>0</v>
      </c>
      <c r="AC132" s="1">
        <v>84504024</v>
      </c>
      <c r="AD132">
        <v>2802</v>
      </c>
      <c r="AE132">
        <v>528</v>
      </c>
      <c r="AF132" s="1">
        <v>131689</v>
      </c>
      <c r="AG132" s="1">
        <v>39872</v>
      </c>
      <c r="AH132" t="s">
        <v>38</v>
      </c>
      <c r="AI132" t="s">
        <v>38</v>
      </c>
      <c r="AJ132" t="s">
        <v>39</v>
      </c>
      <c r="AK132" s="1">
        <v>533140</v>
      </c>
    </row>
    <row r="133" spans="1:39" x14ac:dyDescent="0.2">
      <c r="C133">
        <v>3</v>
      </c>
      <c r="D133">
        <v>752</v>
      </c>
      <c r="E133" s="1">
        <v>155062</v>
      </c>
      <c r="F133" s="1">
        <v>33302</v>
      </c>
      <c r="G133" s="1">
        <v>157320</v>
      </c>
      <c r="H133" s="1">
        <v>72965</v>
      </c>
      <c r="I133" s="1">
        <v>234724</v>
      </c>
      <c r="J133">
        <v>0</v>
      </c>
      <c r="K133">
        <v>0</v>
      </c>
      <c r="L133">
        <v>0</v>
      </c>
      <c r="M133">
        <v>0</v>
      </c>
      <c r="N133" s="1">
        <v>742474</v>
      </c>
      <c r="O133">
        <v>1872</v>
      </c>
      <c r="P133">
        <v>444</v>
      </c>
      <c r="Q133">
        <v>696</v>
      </c>
      <c r="R133">
        <v>180</v>
      </c>
      <c r="S133">
        <v>0</v>
      </c>
      <c r="T133">
        <v>0</v>
      </c>
      <c r="U133">
        <v>0</v>
      </c>
      <c r="V133" t="s">
        <v>165</v>
      </c>
      <c r="W133" s="1">
        <v>713269</v>
      </c>
      <c r="X133" s="1">
        <v>116606940</v>
      </c>
      <c r="Y133" s="1">
        <v>156118</v>
      </c>
      <c r="Z133">
        <v>0</v>
      </c>
      <c r="AA133">
        <v>0</v>
      </c>
      <c r="AB133">
        <v>0</v>
      </c>
      <c r="AC133" s="1">
        <v>116606940</v>
      </c>
      <c r="AD133">
        <v>1872</v>
      </c>
      <c r="AE133">
        <v>624</v>
      </c>
      <c r="AF133" s="1">
        <v>12633</v>
      </c>
      <c r="AG133" s="1">
        <v>90329</v>
      </c>
      <c r="AH133" t="s">
        <v>38</v>
      </c>
      <c r="AI133" t="s">
        <v>38</v>
      </c>
      <c r="AJ133" t="s">
        <v>39</v>
      </c>
      <c r="AK133" s="1">
        <v>742474</v>
      </c>
    </row>
    <row r="134" spans="1:39" x14ac:dyDescent="0.2">
      <c r="C134">
        <v>4</v>
      </c>
      <c r="D134">
        <v>844</v>
      </c>
      <c r="E134" s="1">
        <v>160489</v>
      </c>
      <c r="F134" s="1">
        <v>37035</v>
      </c>
      <c r="G134" s="1">
        <v>137997</v>
      </c>
      <c r="H134" s="1">
        <v>50662</v>
      </c>
      <c r="I134" s="1">
        <v>245926</v>
      </c>
      <c r="J134">
        <v>0</v>
      </c>
      <c r="K134">
        <v>0</v>
      </c>
      <c r="L134">
        <v>0</v>
      </c>
      <c r="M134">
        <v>0</v>
      </c>
      <c r="N134" s="1">
        <v>828477</v>
      </c>
      <c r="O134">
        <v>1092</v>
      </c>
      <c r="P134">
        <v>696</v>
      </c>
      <c r="Q134">
        <v>648</v>
      </c>
      <c r="R134">
        <v>480</v>
      </c>
      <c r="S134">
        <v>0</v>
      </c>
      <c r="T134">
        <v>0</v>
      </c>
      <c r="U134">
        <v>0</v>
      </c>
      <c r="V134" t="s">
        <v>160</v>
      </c>
      <c r="W134" s="1">
        <v>806414</v>
      </c>
      <c r="X134" s="1">
        <v>135452987</v>
      </c>
      <c r="Y134" s="1">
        <v>158866</v>
      </c>
      <c r="Z134">
        <v>0</v>
      </c>
      <c r="AA134">
        <v>0</v>
      </c>
      <c r="AB134">
        <v>0</v>
      </c>
      <c r="AC134" s="1">
        <v>135452987</v>
      </c>
      <c r="AD134">
        <v>1092</v>
      </c>
      <c r="AE134">
        <v>1176</v>
      </c>
      <c r="AF134" s="1">
        <v>36529</v>
      </c>
      <c r="AG134" s="1">
        <v>50613</v>
      </c>
      <c r="AH134" t="s">
        <v>38</v>
      </c>
      <c r="AI134" t="s">
        <v>38</v>
      </c>
      <c r="AJ134" t="s">
        <v>39</v>
      </c>
      <c r="AK134" s="1">
        <v>828477</v>
      </c>
    </row>
    <row r="135" spans="1:39" x14ac:dyDescent="0.2">
      <c r="C135">
        <v>5</v>
      </c>
      <c r="D135">
        <v>506</v>
      </c>
      <c r="E135" s="1">
        <v>154923</v>
      </c>
      <c r="F135" s="1">
        <v>41374</v>
      </c>
      <c r="G135" s="1">
        <v>150840</v>
      </c>
      <c r="H135" s="1">
        <v>52531</v>
      </c>
      <c r="I135" s="1">
        <v>251481</v>
      </c>
      <c r="J135">
        <v>0</v>
      </c>
      <c r="K135">
        <v>0</v>
      </c>
      <c r="L135">
        <v>0</v>
      </c>
      <c r="M135">
        <v>0</v>
      </c>
      <c r="N135" s="1">
        <v>499842</v>
      </c>
      <c r="O135">
        <v>738</v>
      </c>
      <c r="P135">
        <v>1224</v>
      </c>
      <c r="Q135">
        <v>222</v>
      </c>
      <c r="R135">
        <v>438</v>
      </c>
      <c r="S135">
        <v>0</v>
      </c>
      <c r="T135">
        <v>0</v>
      </c>
      <c r="U135">
        <v>0</v>
      </c>
      <c r="V135" t="s">
        <v>167</v>
      </c>
      <c r="W135" s="1">
        <v>491048</v>
      </c>
      <c r="X135" s="1">
        <v>78391287</v>
      </c>
      <c r="Y135" s="1">
        <v>153361</v>
      </c>
      <c r="Z135">
        <v>0</v>
      </c>
      <c r="AA135">
        <v>0</v>
      </c>
      <c r="AB135">
        <v>0</v>
      </c>
      <c r="AC135" s="1">
        <v>78391287</v>
      </c>
      <c r="AD135">
        <v>738</v>
      </c>
      <c r="AE135">
        <v>1662</v>
      </c>
      <c r="AF135" s="1">
        <v>63122</v>
      </c>
      <c r="AG135" s="1">
        <v>34883</v>
      </c>
      <c r="AH135" t="s">
        <v>38</v>
      </c>
      <c r="AI135" t="s">
        <v>38</v>
      </c>
      <c r="AJ135" t="s">
        <v>39</v>
      </c>
      <c r="AK135" s="1">
        <v>499842</v>
      </c>
    </row>
    <row r="136" spans="1:39" x14ac:dyDescent="0.2">
      <c r="C136">
        <v>6</v>
      </c>
      <c r="D136">
        <v>1426</v>
      </c>
      <c r="E136" s="1">
        <v>158698</v>
      </c>
      <c r="F136" s="1">
        <v>49303</v>
      </c>
      <c r="G136" s="1">
        <v>167733</v>
      </c>
      <c r="H136" t="s">
        <v>38</v>
      </c>
      <c r="I136" s="1">
        <v>243284</v>
      </c>
      <c r="J136">
        <v>0</v>
      </c>
      <c r="K136">
        <v>0</v>
      </c>
      <c r="L136">
        <v>0</v>
      </c>
      <c r="M136">
        <v>0</v>
      </c>
      <c r="N136" s="1">
        <v>1383668</v>
      </c>
      <c r="O136">
        <v>732</v>
      </c>
      <c r="P136">
        <v>1800</v>
      </c>
      <c r="Q136">
        <v>738</v>
      </c>
      <c r="R136">
        <v>1098</v>
      </c>
      <c r="S136">
        <v>0</v>
      </c>
      <c r="T136">
        <v>0</v>
      </c>
      <c r="U136">
        <v>0</v>
      </c>
      <c r="V136" t="s">
        <v>199</v>
      </c>
      <c r="W136" s="1">
        <v>1322969</v>
      </c>
      <c r="X136" s="1">
        <v>226303853</v>
      </c>
      <c r="Y136" s="1">
        <v>167508</v>
      </c>
      <c r="Z136">
        <v>0</v>
      </c>
      <c r="AA136">
        <v>0</v>
      </c>
      <c r="AB136">
        <v>0</v>
      </c>
      <c r="AC136" s="1">
        <v>226303853</v>
      </c>
      <c r="AD136">
        <v>732</v>
      </c>
      <c r="AE136">
        <v>1800</v>
      </c>
      <c r="AF136" s="1">
        <v>123906</v>
      </c>
      <c r="AG136" s="1">
        <v>139112</v>
      </c>
      <c r="AH136" t="s">
        <v>38</v>
      </c>
      <c r="AI136" t="s">
        <v>38</v>
      </c>
      <c r="AJ136" t="s">
        <v>39</v>
      </c>
      <c r="AK136" s="1">
        <v>1383668</v>
      </c>
    </row>
    <row r="137" spans="1:39" x14ac:dyDescent="0.2">
      <c r="C137">
        <v>7</v>
      </c>
      <c r="D137">
        <v>2893</v>
      </c>
      <c r="E137" s="1">
        <v>136758</v>
      </c>
      <c r="F137" s="1">
        <v>34525</v>
      </c>
      <c r="G137" s="1">
        <v>124405</v>
      </c>
      <c r="H137" s="1">
        <v>25581</v>
      </c>
      <c r="I137" s="1">
        <v>254531</v>
      </c>
      <c r="J137">
        <v>0</v>
      </c>
      <c r="K137">
        <v>0</v>
      </c>
      <c r="L137">
        <v>0</v>
      </c>
      <c r="M137">
        <v>0</v>
      </c>
      <c r="N137" s="1">
        <v>2825226</v>
      </c>
      <c r="O137">
        <v>1614</v>
      </c>
      <c r="P137">
        <v>1776</v>
      </c>
      <c r="Q137">
        <v>1764</v>
      </c>
      <c r="R137">
        <v>1506</v>
      </c>
      <c r="S137">
        <v>0</v>
      </c>
      <c r="T137">
        <v>0</v>
      </c>
      <c r="U137">
        <v>0</v>
      </c>
      <c r="V137" t="s">
        <v>157</v>
      </c>
      <c r="W137" s="1">
        <v>2119028</v>
      </c>
      <c r="X137" s="1">
        <v>395641201</v>
      </c>
      <c r="Y137" s="1">
        <v>134868</v>
      </c>
      <c r="Z137">
        <v>0</v>
      </c>
      <c r="AA137">
        <v>0</v>
      </c>
      <c r="AB137">
        <v>0</v>
      </c>
      <c r="AC137" s="1">
        <v>395641201</v>
      </c>
      <c r="AD137">
        <v>1614</v>
      </c>
      <c r="AE137">
        <v>2994</v>
      </c>
      <c r="AF137" s="1">
        <v>35085</v>
      </c>
      <c r="AG137" s="1">
        <v>745627</v>
      </c>
      <c r="AH137" t="s">
        <v>38</v>
      </c>
      <c r="AI137" t="s">
        <v>38</v>
      </c>
      <c r="AJ137" t="s">
        <v>39</v>
      </c>
      <c r="AK137" s="1">
        <v>2825226</v>
      </c>
    </row>
    <row r="138" spans="1:39" x14ac:dyDescent="0.2">
      <c r="C138">
        <v>8</v>
      </c>
      <c r="D138">
        <v>139</v>
      </c>
      <c r="E138" s="1">
        <v>147630</v>
      </c>
      <c r="F138" s="1">
        <v>32924</v>
      </c>
      <c r="G138" s="1">
        <v>116431</v>
      </c>
      <c r="H138" s="1">
        <v>61760</v>
      </c>
      <c r="I138" s="1">
        <v>205305</v>
      </c>
      <c r="J138">
        <v>0</v>
      </c>
      <c r="K138">
        <v>0</v>
      </c>
      <c r="L138">
        <v>0</v>
      </c>
      <c r="M138">
        <v>0</v>
      </c>
      <c r="N138" s="1">
        <v>122087</v>
      </c>
      <c r="O138">
        <v>3132</v>
      </c>
      <c r="P138">
        <v>990</v>
      </c>
      <c r="Q138">
        <v>60</v>
      </c>
      <c r="R138">
        <v>96</v>
      </c>
      <c r="S138">
        <v>0</v>
      </c>
      <c r="T138">
        <v>0</v>
      </c>
      <c r="U138">
        <v>0</v>
      </c>
      <c r="V138" t="s">
        <v>380</v>
      </c>
      <c r="W138" s="1">
        <v>113208</v>
      </c>
      <c r="X138" s="1">
        <v>20520587</v>
      </c>
      <c r="Y138" s="1">
        <v>156686</v>
      </c>
      <c r="Z138">
        <v>0</v>
      </c>
      <c r="AA138">
        <v>0</v>
      </c>
      <c r="AB138">
        <v>0</v>
      </c>
      <c r="AC138" s="1">
        <v>20520587</v>
      </c>
      <c r="AD138">
        <v>3132</v>
      </c>
      <c r="AE138">
        <v>990</v>
      </c>
      <c r="AF138" s="1">
        <v>122005</v>
      </c>
      <c r="AG138" s="1">
        <v>20352</v>
      </c>
      <c r="AH138" t="s">
        <v>38</v>
      </c>
      <c r="AI138" t="s">
        <v>38</v>
      </c>
      <c r="AJ138" t="s">
        <v>39</v>
      </c>
      <c r="AK138" s="1">
        <v>122087</v>
      </c>
    </row>
    <row r="139" spans="1:39" x14ac:dyDescent="0.2">
      <c r="C139">
        <v>9</v>
      </c>
      <c r="D139">
        <v>315</v>
      </c>
      <c r="E139" s="1">
        <v>157186</v>
      </c>
      <c r="F139" s="1">
        <v>22733</v>
      </c>
      <c r="G139" s="1">
        <v>156060</v>
      </c>
      <c r="H139" s="1">
        <v>99305</v>
      </c>
      <c r="I139" s="1">
        <v>217912</v>
      </c>
      <c r="J139">
        <v>0</v>
      </c>
      <c r="K139">
        <v>0</v>
      </c>
      <c r="L139">
        <v>0</v>
      </c>
      <c r="M139">
        <v>0</v>
      </c>
      <c r="N139" s="1">
        <v>300353</v>
      </c>
      <c r="O139">
        <v>3336</v>
      </c>
      <c r="P139">
        <v>1452</v>
      </c>
      <c r="Q139">
        <v>84</v>
      </c>
      <c r="R139">
        <v>282</v>
      </c>
      <c r="S139">
        <v>0</v>
      </c>
      <c r="T139">
        <v>0</v>
      </c>
      <c r="U139">
        <v>0</v>
      </c>
      <c r="V139" t="s">
        <v>163</v>
      </c>
      <c r="W139" s="1">
        <v>294245</v>
      </c>
      <c r="X139" s="1">
        <v>49513566</v>
      </c>
      <c r="Y139" s="1">
        <v>156075</v>
      </c>
      <c r="Z139">
        <v>0</v>
      </c>
      <c r="AA139">
        <v>0</v>
      </c>
      <c r="AB139">
        <v>0</v>
      </c>
      <c r="AC139" s="1">
        <v>49513566</v>
      </c>
      <c r="AD139">
        <v>3336</v>
      </c>
      <c r="AE139">
        <v>1734</v>
      </c>
      <c r="AF139" s="1">
        <v>73413</v>
      </c>
      <c r="AG139" s="1">
        <v>26991</v>
      </c>
      <c r="AH139" t="s">
        <v>38</v>
      </c>
      <c r="AI139" t="s">
        <v>38</v>
      </c>
      <c r="AJ139" t="s">
        <v>39</v>
      </c>
      <c r="AK139" s="1">
        <v>300353</v>
      </c>
      <c r="AL139" s="1">
        <f>SUM(AK132:AK139)</f>
        <v>7235267</v>
      </c>
      <c r="AM139">
        <f>AL139/AK131*100</f>
        <v>83.74253390810884</v>
      </c>
    </row>
    <row r="141" spans="1:39" x14ac:dyDescent="0.2">
      <c r="A141" t="s">
        <v>939</v>
      </c>
      <c r="B141">
        <v>1</v>
      </c>
      <c r="C141">
        <v>1</v>
      </c>
      <c r="D141">
        <v>8140</v>
      </c>
      <c r="E141" s="1">
        <v>137172</v>
      </c>
      <c r="F141" s="1">
        <v>40167</v>
      </c>
      <c r="G141" s="1">
        <v>137425</v>
      </c>
      <c r="H141" s="1">
        <v>4837</v>
      </c>
      <c r="I141" s="1">
        <v>244712</v>
      </c>
      <c r="J141">
        <v>0</v>
      </c>
      <c r="K141">
        <v>0</v>
      </c>
      <c r="L141">
        <v>0</v>
      </c>
      <c r="M141">
        <v>0</v>
      </c>
      <c r="N141" s="1">
        <v>8062696</v>
      </c>
      <c r="O141">
        <v>810</v>
      </c>
      <c r="P141">
        <v>570</v>
      </c>
      <c r="Q141">
        <v>2412</v>
      </c>
      <c r="R141">
        <v>2790</v>
      </c>
      <c r="S141">
        <v>0</v>
      </c>
      <c r="T141">
        <v>0</v>
      </c>
      <c r="U141">
        <v>0</v>
      </c>
      <c r="V141" t="s">
        <v>45</v>
      </c>
      <c r="W141" s="1">
        <v>3324119</v>
      </c>
      <c r="X141" s="1">
        <v>1116581570</v>
      </c>
      <c r="Y141" s="1">
        <v>138541</v>
      </c>
      <c r="Z141">
        <v>0</v>
      </c>
      <c r="AA141">
        <v>0</v>
      </c>
      <c r="AB141">
        <v>0</v>
      </c>
      <c r="AC141" s="1">
        <v>1116581570</v>
      </c>
      <c r="AD141">
        <v>954</v>
      </c>
      <c r="AE141">
        <v>618</v>
      </c>
      <c r="AF141" s="1">
        <v>129580</v>
      </c>
      <c r="AG141" s="1">
        <v>1617523</v>
      </c>
      <c r="AH141" t="s">
        <v>38</v>
      </c>
      <c r="AI141" t="s">
        <v>38</v>
      </c>
      <c r="AJ141" t="s">
        <v>39</v>
      </c>
      <c r="AK141" s="1">
        <v>8062696</v>
      </c>
    </row>
    <row r="142" spans="1:39" x14ac:dyDescent="0.2">
      <c r="C142">
        <v>2</v>
      </c>
      <c r="D142">
        <v>833</v>
      </c>
      <c r="E142" s="1">
        <v>118604</v>
      </c>
      <c r="F142" s="1">
        <v>29474</v>
      </c>
      <c r="G142" s="1">
        <v>114941</v>
      </c>
      <c r="H142" s="1">
        <v>10895</v>
      </c>
      <c r="I142" s="1">
        <v>208930</v>
      </c>
      <c r="J142">
        <v>0</v>
      </c>
      <c r="K142">
        <v>0</v>
      </c>
      <c r="L142">
        <v>0</v>
      </c>
      <c r="M142">
        <v>0</v>
      </c>
      <c r="N142" s="1">
        <v>812845</v>
      </c>
      <c r="O142">
        <v>834</v>
      </c>
      <c r="P142">
        <v>1200</v>
      </c>
      <c r="Q142">
        <v>306</v>
      </c>
      <c r="R142">
        <v>726</v>
      </c>
      <c r="S142">
        <v>0</v>
      </c>
      <c r="T142">
        <v>0</v>
      </c>
      <c r="U142">
        <v>0</v>
      </c>
      <c r="V142" t="s">
        <v>194</v>
      </c>
      <c r="W142" s="1">
        <v>787853</v>
      </c>
      <c r="X142" s="1">
        <v>98796752</v>
      </c>
      <c r="Y142" s="1">
        <v>117777</v>
      </c>
      <c r="Z142">
        <v>0</v>
      </c>
      <c r="AA142">
        <v>0</v>
      </c>
      <c r="AB142">
        <v>0</v>
      </c>
      <c r="AC142" s="1">
        <v>98796752</v>
      </c>
      <c r="AD142">
        <v>834</v>
      </c>
      <c r="AE142">
        <v>1200</v>
      </c>
      <c r="AF142" s="1">
        <v>112855</v>
      </c>
      <c r="AG142" s="1">
        <v>54284</v>
      </c>
      <c r="AH142" t="s">
        <v>38</v>
      </c>
      <c r="AI142" t="s">
        <v>38</v>
      </c>
      <c r="AJ142" t="s">
        <v>39</v>
      </c>
      <c r="AK142" s="1">
        <v>812845</v>
      </c>
    </row>
    <row r="143" spans="1:39" x14ac:dyDescent="0.2">
      <c r="C143">
        <v>3</v>
      </c>
      <c r="D143">
        <v>705</v>
      </c>
      <c r="E143" s="1">
        <v>133412</v>
      </c>
      <c r="F143" s="1">
        <v>50833</v>
      </c>
      <c r="G143" s="1">
        <v>105576</v>
      </c>
      <c r="H143" s="1">
        <v>10344</v>
      </c>
      <c r="I143" s="1">
        <v>250536</v>
      </c>
      <c r="J143">
        <v>0</v>
      </c>
      <c r="K143">
        <v>0</v>
      </c>
      <c r="L143">
        <v>0</v>
      </c>
      <c r="M143">
        <v>0</v>
      </c>
      <c r="N143" s="1">
        <v>685734</v>
      </c>
      <c r="O143">
        <v>1212</v>
      </c>
      <c r="P143">
        <v>2094</v>
      </c>
      <c r="Q143">
        <v>402</v>
      </c>
      <c r="R143">
        <v>546</v>
      </c>
      <c r="S143">
        <v>0</v>
      </c>
      <c r="T143">
        <v>0</v>
      </c>
      <c r="U143">
        <v>0</v>
      </c>
      <c r="V143" t="s">
        <v>189</v>
      </c>
      <c r="W143" s="1">
        <v>678027</v>
      </c>
      <c r="X143" s="1">
        <v>94055327</v>
      </c>
      <c r="Y143" s="1">
        <v>127288</v>
      </c>
      <c r="Z143">
        <v>0</v>
      </c>
      <c r="AA143">
        <v>0</v>
      </c>
      <c r="AB143">
        <v>0</v>
      </c>
      <c r="AC143" s="1">
        <v>94055327</v>
      </c>
      <c r="AD143">
        <v>1212</v>
      </c>
      <c r="AE143">
        <v>2094</v>
      </c>
      <c r="AF143" s="1">
        <v>126363</v>
      </c>
      <c r="AG143" s="1">
        <v>33219</v>
      </c>
      <c r="AH143" t="s">
        <v>38</v>
      </c>
      <c r="AI143" t="s">
        <v>38</v>
      </c>
      <c r="AJ143" t="s">
        <v>39</v>
      </c>
      <c r="AK143" s="1">
        <v>685734</v>
      </c>
    </row>
    <row r="144" spans="1:39" x14ac:dyDescent="0.2">
      <c r="C144">
        <v>4</v>
      </c>
      <c r="D144">
        <v>826</v>
      </c>
      <c r="E144" s="1">
        <v>143759</v>
      </c>
      <c r="F144" s="1">
        <v>26680</v>
      </c>
      <c r="G144" s="1">
        <v>147828</v>
      </c>
      <c r="H144" s="1">
        <v>55430</v>
      </c>
      <c r="I144" s="1">
        <v>206574</v>
      </c>
      <c r="J144">
        <v>0</v>
      </c>
      <c r="K144">
        <v>0</v>
      </c>
      <c r="L144">
        <v>0</v>
      </c>
      <c r="M144">
        <v>0</v>
      </c>
      <c r="N144" s="1">
        <v>820293</v>
      </c>
      <c r="O144">
        <v>2460</v>
      </c>
      <c r="P144">
        <v>3108</v>
      </c>
      <c r="Q144">
        <v>714</v>
      </c>
      <c r="R144">
        <v>222</v>
      </c>
      <c r="S144">
        <v>0</v>
      </c>
      <c r="T144">
        <v>0</v>
      </c>
      <c r="U144">
        <v>0</v>
      </c>
      <c r="V144" t="s">
        <v>160</v>
      </c>
      <c r="W144" s="1">
        <v>745957</v>
      </c>
      <c r="X144" s="1">
        <v>118744984</v>
      </c>
      <c r="Y144" s="1">
        <v>144694</v>
      </c>
      <c r="Z144">
        <v>0</v>
      </c>
      <c r="AA144">
        <v>0</v>
      </c>
      <c r="AB144">
        <v>0</v>
      </c>
      <c r="AC144" s="1">
        <v>118744984</v>
      </c>
      <c r="AD144">
        <v>2460</v>
      </c>
      <c r="AE144">
        <v>3324</v>
      </c>
      <c r="AF144" s="1">
        <v>16832</v>
      </c>
      <c r="AG144" s="1">
        <v>148207</v>
      </c>
      <c r="AH144" t="s">
        <v>38</v>
      </c>
      <c r="AI144" t="s">
        <v>38</v>
      </c>
      <c r="AJ144" t="s">
        <v>39</v>
      </c>
      <c r="AK144" s="1">
        <v>820293</v>
      </c>
    </row>
    <row r="145" spans="1:39" x14ac:dyDescent="0.2">
      <c r="C145">
        <v>5</v>
      </c>
      <c r="D145">
        <v>666</v>
      </c>
      <c r="E145" s="1">
        <v>150498</v>
      </c>
      <c r="F145" s="1">
        <v>40426</v>
      </c>
      <c r="G145" s="1">
        <v>187044</v>
      </c>
      <c r="H145" s="1">
        <v>44593</v>
      </c>
      <c r="I145" s="1">
        <v>252385</v>
      </c>
      <c r="J145">
        <v>0</v>
      </c>
      <c r="K145">
        <v>0</v>
      </c>
      <c r="L145">
        <v>0</v>
      </c>
      <c r="M145">
        <v>0</v>
      </c>
      <c r="N145" s="1">
        <v>645391</v>
      </c>
      <c r="O145">
        <v>3126</v>
      </c>
      <c r="P145">
        <v>2292</v>
      </c>
      <c r="Q145">
        <v>126</v>
      </c>
      <c r="R145">
        <v>612</v>
      </c>
      <c r="S145">
        <v>0</v>
      </c>
      <c r="T145">
        <v>0</v>
      </c>
      <c r="U145">
        <v>0</v>
      </c>
      <c r="V145" t="s">
        <v>147</v>
      </c>
      <c r="W145" s="1">
        <v>624836</v>
      </c>
      <c r="X145" s="1">
        <v>100231515</v>
      </c>
      <c r="Y145" s="1">
        <v>149767</v>
      </c>
      <c r="Z145">
        <v>0</v>
      </c>
      <c r="AA145">
        <v>0</v>
      </c>
      <c r="AB145">
        <v>0</v>
      </c>
      <c r="AC145" s="1">
        <v>100231515</v>
      </c>
      <c r="AD145">
        <v>3126</v>
      </c>
      <c r="AE145">
        <v>2292</v>
      </c>
      <c r="AF145" s="1">
        <v>101634</v>
      </c>
      <c r="AG145" s="1">
        <v>67875</v>
      </c>
      <c r="AH145" t="s">
        <v>38</v>
      </c>
      <c r="AI145" t="s">
        <v>38</v>
      </c>
      <c r="AJ145" t="s">
        <v>39</v>
      </c>
      <c r="AK145" s="1">
        <v>645391</v>
      </c>
    </row>
    <row r="146" spans="1:39" x14ac:dyDescent="0.2">
      <c r="C146">
        <v>6</v>
      </c>
      <c r="D146">
        <v>141</v>
      </c>
      <c r="E146" s="1">
        <v>152641</v>
      </c>
      <c r="F146" s="1">
        <v>37921</v>
      </c>
      <c r="G146" s="1">
        <v>177110</v>
      </c>
      <c r="H146" s="1">
        <v>73605</v>
      </c>
      <c r="I146" s="1">
        <v>222886</v>
      </c>
      <c r="J146">
        <v>0</v>
      </c>
      <c r="K146">
        <v>0</v>
      </c>
      <c r="L146">
        <v>0</v>
      </c>
      <c r="M146">
        <v>0</v>
      </c>
      <c r="N146" s="1">
        <v>134242</v>
      </c>
      <c r="O146">
        <v>2928</v>
      </c>
      <c r="P146">
        <v>1734</v>
      </c>
      <c r="Q146">
        <v>12</v>
      </c>
      <c r="R146">
        <v>132</v>
      </c>
      <c r="S146">
        <v>0</v>
      </c>
      <c r="T146">
        <v>0</v>
      </c>
      <c r="U146">
        <v>0</v>
      </c>
      <c r="V146" t="s">
        <v>141</v>
      </c>
      <c r="W146" s="1">
        <v>132544</v>
      </c>
      <c r="X146" s="1">
        <v>21522442</v>
      </c>
      <c r="Y146" s="1">
        <v>157916</v>
      </c>
      <c r="Z146">
        <v>0</v>
      </c>
      <c r="AA146">
        <v>0</v>
      </c>
      <c r="AB146">
        <v>0</v>
      </c>
      <c r="AC146" s="1">
        <v>21522442</v>
      </c>
      <c r="AD146">
        <v>2928</v>
      </c>
      <c r="AE146">
        <v>1734</v>
      </c>
      <c r="AF146" s="1">
        <v>95194</v>
      </c>
      <c r="AG146" s="1">
        <v>7637</v>
      </c>
      <c r="AH146" t="s">
        <v>38</v>
      </c>
      <c r="AI146" t="s">
        <v>38</v>
      </c>
      <c r="AJ146" t="s">
        <v>39</v>
      </c>
      <c r="AK146" s="1">
        <v>134242</v>
      </c>
      <c r="AL146" s="1">
        <f>SUM(AK142:AK146)</f>
        <v>3098505</v>
      </c>
      <c r="AM146">
        <f>AL146/AK141*100</f>
        <v>38.430135527868096</v>
      </c>
    </row>
    <row r="147" spans="1:39" x14ac:dyDescent="0.2">
      <c r="E147" s="1"/>
      <c r="F147" s="1"/>
      <c r="G147" s="1"/>
      <c r="H147" s="1"/>
      <c r="I147" s="1"/>
      <c r="N147" s="1"/>
      <c r="W147" s="1"/>
      <c r="X147" s="1"/>
      <c r="Y147" s="1"/>
      <c r="AC147" s="1"/>
      <c r="AF147" s="1"/>
      <c r="AG147" s="1"/>
      <c r="AK147" s="1"/>
    </row>
    <row r="149" spans="1:39" x14ac:dyDescent="0.2">
      <c r="E149" s="1"/>
      <c r="F149" s="1"/>
      <c r="G149" s="1"/>
      <c r="N149" s="1"/>
      <c r="W149" s="1"/>
      <c r="X149" s="1"/>
      <c r="Y149" s="1"/>
      <c r="AC149" s="1"/>
      <c r="AF149" s="1"/>
      <c r="AG149" s="1"/>
      <c r="AK149" s="1"/>
    </row>
    <row r="150" spans="1:39" x14ac:dyDescent="0.2">
      <c r="E150" s="1"/>
      <c r="F150" s="1"/>
      <c r="G150" s="1"/>
      <c r="H150" s="1"/>
      <c r="I150" s="1"/>
      <c r="N150" s="1"/>
      <c r="W150" s="1"/>
      <c r="X150" s="1"/>
      <c r="Y150" s="1"/>
      <c r="AC150" s="1"/>
      <c r="AF150" s="1"/>
      <c r="AG150" s="1"/>
      <c r="AK150" s="1"/>
    </row>
    <row r="151" spans="1:39" x14ac:dyDescent="0.2">
      <c r="E151" s="1"/>
      <c r="F151" s="1"/>
      <c r="G151" s="1"/>
      <c r="H151" s="1"/>
      <c r="I151" s="1"/>
      <c r="N151" s="1"/>
      <c r="W151" s="1"/>
      <c r="X151" s="1"/>
      <c r="Y151" s="1"/>
      <c r="AC151" s="1"/>
      <c r="AF151" s="1"/>
      <c r="AG151" s="1"/>
      <c r="AK151" s="1"/>
    </row>
    <row r="152" spans="1:39" x14ac:dyDescent="0.2">
      <c r="E152" s="1"/>
      <c r="F152" s="1"/>
      <c r="G152" s="1"/>
      <c r="H152" s="1"/>
      <c r="I152" s="1"/>
      <c r="N152" s="1"/>
      <c r="W152" s="1"/>
      <c r="X152" s="1"/>
      <c r="Y152" s="1"/>
      <c r="AC152" s="1"/>
      <c r="AF152" s="1"/>
      <c r="AG152" s="1"/>
      <c r="AK152" s="1"/>
    </row>
    <row r="153" spans="1:39" x14ac:dyDescent="0.2">
      <c r="E153" s="1"/>
      <c r="F153" s="1"/>
      <c r="G153" s="1"/>
      <c r="H153" s="1"/>
      <c r="I153" s="1"/>
      <c r="N153" s="1"/>
      <c r="W153" s="1"/>
      <c r="X153" s="1"/>
      <c r="Y153" s="1"/>
      <c r="AC153" s="1"/>
      <c r="AF153" s="1"/>
      <c r="AG153" s="1"/>
      <c r="AK153" s="1"/>
    </row>
    <row r="154" spans="1:39" x14ac:dyDescent="0.2">
      <c r="E154" s="1"/>
      <c r="F154" s="1"/>
      <c r="G154" s="1"/>
      <c r="H154" s="1"/>
      <c r="I154" s="1"/>
      <c r="N154" s="1"/>
      <c r="W154" s="1"/>
      <c r="X154" s="1"/>
      <c r="Y154" s="1"/>
      <c r="AC154" s="1"/>
      <c r="AF154" s="1"/>
      <c r="AG154" s="1"/>
      <c r="AK154" s="1"/>
      <c r="AL154" s="1"/>
    </row>
    <row r="156" spans="1:39" x14ac:dyDescent="0.2">
      <c r="A156" t="s">
        <v>940</v>
      </c>
      <c r="B156">
        <v>1</v>
      </c>
      <c r="C156">
        <v>1</v>
      </c>
      <c r="D156">
        <v>9721</v>
      </c>
      <c r="E156" s="1">
        <v>129565</v>
      </c>
      <c r="F156" s="1">
        <v>47916</v>
      </c>
      <c r="G156" s="1">
        <v>110993</v>
      </c>
      <c r="H156">
        <v>0</v>
      </c>
      <c r="I156" s="1">
        <v>254837</v>
      </c>
      <c r="J156">
        <v>0</v>
      </c>
      <c r="K156">
        <v>0</v>
      </c>
      <c r="L156">
        <v>0</v>
      </c>
      <c r="M156">
        <v>0</v>
      </c>
      <c r="N156" s="1">
        <v>9639298</v>
      </c>
      <c r="O156">
        <v>102</v>
      </c>
      <c r="P156">
        <v>1008</v>
      </c>
      <c r="Q156">
        <v>3840</v>
      </c>
      <c r="R156">
        <v>2016</v>
      </c>
      <c r="S156">
        <v>0</v>
      </c>
      <c r="T156">
        <v>0</v>
      </c>
      <c r="U156">
        <v>0</v>
      </c>
      <c r="V156" t="s">
        <v>43</v>
      </c>
      <c r="W156" s="1">
        <v>3970985</v>
      </c>
      <c r="X156" s="1">
        <v>1259502975</v>
      </c>
      <c r="Y156" s="1">
        <v>128862</v>
      </c>
      <c r="Z156">
        <v>0</v>
      </c>
      <c r="AA156">
        <v>0</v>
      </c>
      <c r="AB156">
        <v>0</v>
      </c>
      <c r="AC156" s="1">
        <v>1259502975</v>
      </c>
      <c r="AD156">
        <v>102</v>
      </c>
      <c r="AE156">
        <v>1770</v>
      </c>
      <c r="AF156" s="1">
        <v>164578</v>
      </c>
      <c r="AG156" s="1">
        <v>1836277</v>
      </c>
      <c r="AH156" t="s">
        <v>38</v>
      </c>
      <c r="AI156" t="s">
        <v>38</v>
      </c>
      <c r="AJ156" t="s">
        <v>39</v>
      </c>
      <c r="AK156" s="1">
        <v>9639298</v>
      </c>
    </row>
    <row r="157" spans="1:39" x14ac:dyDescent="0.2">
      <c r="C157">
        <v>2</v>
      </c>
      <c r="D157">
        <v>654</v>
      </c>
      <c r="E157" s="1">
        <v>146134</v>
      </c>
      <c r="F157" s="1">
        <v>28550</v>
      </c>
      <c r="G157" s="1">
        <v>138948</v>
      </c>
      <c r="H157" s="1">
        <v>58290</v>
      </c>
      <c r="I157" s="1">
        <v>218978</v>
      </c>
      <c r="J157">
        <v>0</v>
      </c>
      <c r="K157">
        <v>0</v>
      </c>
      <c r="L157">
        <v>0</v>
      </c>
      <c r="M157">
        <v>0</v>
      </c>
      <c r="N157" s="1">
        <v>641644</v>
      </c>
      <c r="O157">
        <v>1768</v>
      </c>
      <c r="P157">
        <v>992</v>
      </c>
      <c r="Q157">
        <v>616</v>
      </c>
      <c r="R157">
        <v>152</v>
      </c>
      <c r="S157">
        <v>0</v>
      </c>
      <c r="T157">
        <v>0</v>
      </c>
      <c r="U157">
        <v>0</v>
      </c>
      <c r="V157" t="s">
        <v>147</v>
      </c>
      <c r="W157" s="1">
        <v>634476</v>
      </c>
      <c r="X157" s="1">
        <v>95571500</v>
      </c>
      <c r="Y157" s="1">
        <v>146082</v>
      </c>
      <c r="Z157">
        <v>0</v>
      </c>
      <c r="AA157">
        <v>0</v>
      </c>
      <c r="AB157">
        <v>0</v>
      </c>
      <c r="AC157" s="1">
        <v>95571500</v>
      </c>
      <c r="AD157">
        <v>1768</v>
      </c>
      <c r="AE157">
        <v>992</v>
      </c>
      <c r="AF157" s="1">
        <v>166139</v>
      </c>
      <c r="AG157" s="1">
        <v>28034</v>
      </c>
      <c r="AH157" t="s">
        <v>38</v>
      </c>
      <c r="AI157" t="s">
        <v>38</v>
      </c>
      <c r="AJ157" t="s">
        <v>39</v>
      </c>
      <c r="AK157" s="1">
        <v>641644</v>
      </c>
    </row>
    <row r="158" spans="1:39" x14ac:dyDescent="0.2">
      <c r="C158">
        <v>3</v>
      </c>
      <c r="D158">
        <v>213</v>
      </c>
      <c r="E158" s="1">
        <v>140942</v>
      </c>
      <c r="F158" s="1">
        <v>40555</v>
      </c>
      <c r="G158" s="1">
        <v>118359</v>
      </c>
      <c r="H158" s="1">
        <v>39984</v>
      </c>
      <c r="I158" s="1">
        <v>224907</v>
      </c>
      <c r="J158">
        <v>0</v>
      </c>
      <c r="K158">
        <v>0</v>
      </c>
      <c r="L158">
        <v>0</v>
      </c>
      <c r="M158">
        <v>0</v>
      </c>
      <c r="N158" s="1">
        <v>208203</v>
      </c>
      <c r="O158">
        <v>2452</v>
      </c>
      <c r="P158">
        <v>1160</v>
      </c>
      <c r="Q158">
        <v>200</v>
      </c>
      <c r="R158">
        <v>48</v>
      </c>
      <c r="S158">
        <v>0</v>
      </c>
      <c r="T158">
        <v>0</v>
      </c>
      <c r="U158">
        <v>0</v>
      </c>
      <c r="V158" t="s">
        <v>547</v>
      </c>
      <c r="W158" s="1">
        <v>205679</v>
      </c>
      <c r="X158" s="1">
        <v>30020741</v>
      </c>
      <c r="Y158" s="1">
        <v>141150</v>
      </c>
      <c r="Z158">
        <v>0</v>
      </c>
      <c r="AA158">
        <v>0</v>
      </c>
      <c r="AB158">
        <v>0</v>
      </c>
      <c r="AC158" s="1">
        <v>30020741</v>
      </c>
      <c r="AD158">
        <v>2452</v>
      </c>
      <c r="AE158">
        <v>1160</v>
      </c>
      <c r="AF158" s="1">
        <v>166504</v>
      </c>
      <c r="AG158" s="1">
        <v>8761</v>
      </c>
      <c r="AH158" t="s">
        <v>38</v>
      </c>
      <c r="AI158" t="s">
        <v>38</v>
      </c>
      <c r="AJ158" t="s">
        <v>39</v>
      </c>
      <c r="AK158" s="1">
        <v>208203</v>
      </c>
    </row>
    <row r="159" spans="1:39" x14ac:dyDescent="0.2">
      <c r="C159">
        <v>4</v>
      </c>
      <c r="D159">
        <v>824</v>
      </c>
      <c r="E159" s="1">
        <v>140605</v>
      </c>
      <c r="F159" s="1">
        <v>33787</v>
      </c>
      <c r="G159" s="1">
        <v>125726</v>
      </c>
      <c r="H159" s="1">
        <v>55641</v>
      </c>
      <c r="I159" s="1">
        <v>234166</v>
      </c>
      <c r="J159">
        <v>0</v>
      </c>
      <c r="K159">
        <v>0</v>
      </c>
      <c r="L159">
        <v>0</v>
      </c>
      <c r="M159">
        <v>0</v>
      </c>
      <c r="N159" s="1">
        <v>787760</v>
      </c>
      <c r="O159">
        <v>2852</v>
      </c>
      <c r="P159">
        <v>1260</v>
      </c>
      <c r="Q159">
        <v>612</v>
      </c>
      <c r="R159">
        <v>432</v>
      </c>
      <c r="S159">
        <v>0</v>
      </c>
      <c r="T159">
        <v>0</v>
      </c>
      <c r="U159">
        <v>0</v>
      </c>
      <c r="V159" t="s">
        <v>165</v>
      </c>
      <c r="W159" s="1">
        <v>749111</v>
      </c>
      <c r="X159" s="1">
        <v>115858427</v>
      </c>
      <c r="Y159" s="1">
        <v>140595</v>
      </c>
      <c r="Z159">
        <v>0</v>
      </c>
      <c r="AA159">
        <v>0</v>
      </c>
      <c r="AB159">
        <v>0</v>
      </c>
      <c r="AC159" s="1">
        <v>115858427</v>
      </c>
      <c r="AD159">
        <v>2852</v>
      </c>
      <c r="AE159">
        <v>1260</v>
      </c>
      <c r="AF159" s="1">
        <v>144782</v>
      </c>
      <c r="AG159" s="1">
        <v>67856</v>
      </c>
      <c r="AH159" t="s">
        <v>38</v>
      </c>
      <c r="AI159" t="s">
        <v>38</v>
      </c>
      <c r="AJ159" t="s">
        <v>39</v>
      </c>
      <c r="AK159" s="1">
        <v>787760</v>
      </c>
    </row>
    <row r="160" spans="1:39" x14ac:dyDescent="0.2">
      <c r="C160">
        <v>5</v>
      </c>
      <c r="D160">
        <v>1205</v>
      </c>
      <c r="E160" s="1">
        <v>107746</v>
      </c>
      <c r="F160" s="1">
        <v>28034</v>
      </c>
      <c r="G160" s="1">
        <v>118416</v>
      </c>
      <c r="H160" s="1">
        <v>25983</v>
      </c>
      <c r="I160" s="1">
        <v>193212</v>
      </c>
      <c r="J160">
        <v>0</v>
      </c>
      <c r="K160">
        <v>0</v>
      </c>
      <c r="L160">
        <v>0</v>
      </c>
      <c r="M160">
        <v>0</v>
      </c>
      <c r="N160" s="1">
        <v>1189594</v>
      </c>
      <c r="O160">
        <v>3528</v>
      </c>
      <c r="P160">
        <v>1732</v>
      </c>
      <c r="Q160">
        <v>436</v>
      </c>
      <c r="R160">
        <v>1052</v>
      </c>
      <c r="S160">
        <v>0</v>
      </c>
      <c r="T160">
        <v>0</v>
      </c>
      <c r="U160">
        <v>0</v>
      </c>
      <c r="V160" t="s">
        <v>151</v>
      </c>
      <c r="W160" s="1">
        <v>1131265</v>
      </c>
      <c r="X160" s="1">
        <v>129834378</v>
      </c>
      <c r="Y160" s="1">
        <v>107410</v>
      </c>
      <c r="Z160">
        <v>0</v>
      </c>
      <c r="AA160">
        <v>0</v>
      </c>
      <c r="AB160">
        <v>0</v>
      </c>
      <c r="AC160" s="1">
        <v>129834378</v>
      </c>
      <c r="AD160">
        <v>3528</v>
      </c>
      <c r="AE160">
        <v>1732</v>
      </c>
      <c r="AF160" s="1">
        <v>111576</v>
      </c>
      <c r="AG160" s="1">
        <v>153253</v>
      </c>
      <c r="AH160" t="s">
        <v>38</v>
      </c>
      <c r="AI160" t="s">
        <v>38</v>
      </c>
      <c r="AJ160" t="s">
        <v>39</v>
      </c>
      <c r="AK160" s="1">
        <v>1189594</v>
      </c>
    </row>
    <row r="161" spans="1:39" x14ac:dyDescent="0.2">
      <c r="C161">
        <v>6</v>
      </c>
      <c r="D161">
        <v>281</v>
      </c>
      <c r="E161" s="1">
        <v>106423</v>
      </c>
      <c r="F161" s="1">
        <v>20956</v>
      </c>
      <c r="G161" s="1">
        <v>104905</v>
      </c>
      <c r="H161" s="1">
        <v>62468</v>
      </c>
      <c r="I161" s="1">
        <v>166429</v>
      </c>
      <c r="J161">
        <v>0</v>
      </c>
      <c r="K161">
        <v>0</v>
      </c>
      <c r="L161">
        <v>0</v>
      </c>
      <c r="M161">
        <v>0</v>
      </c>
      <c r="N161" s="1">
        <v>275016</v>
      </c>
      <c r="O161">
        <v>3628</v>
      </c>
      <c r="P161">
        <v>2924</v>
      </c>
      <c r="Q161">
        <v>248</v>
      </c>
      <c r="R161">
        <v>88</v>
      </c>
      <c r="S161">
        <v>0</v>
      </c>
      <c r="T161">
        <v>0</v>
      </c>
      <c r="U161">
        <v>0</v>
      </c>
      <c r="V161" t="s">
        <v>121</v>
      </c>
      <c r="W161" s="1">
        <v>261840</v>
      </c>
      <c r="X161" s="1">
        <v>29904842</v>
      </c>
      <c r="Y161" s="1">
        <v>104851</v>
      </c>
      <c r="Z161">
        <v>0</v>
      </c>
      <c r="AA161">
        <v>0</v>
      </c>
      <c r="AB161">
        <v>0</v>
      </c>
      <c r="AC161" s="1">
        <v>29904842</v>
      </c>
      <c r="AD161">
        <v>3628</v>
      </c>
      <c r="AE161">
        <v>3008</v>
      </c>
      <c r="AF161" s="1">
        <v>18712</v>
      </c>
      <c r="AG161" s="1">
        <v>48702</v>
      </c>
      <c r="AH161" t="s">
        <v>38</v>
      </c>
      <c r="AI161" t="s">
        <v>38</v>
      </c>
      <c r="AJ161" t="s">
        <v>39</v>
      </c>
      <c r="AK161" s="1">
        <v>275016</v>
      </c>
    </row>
    <row r="162" spans="1:39" x14ac:dyDescent="0.2">
      <c r="C162">
        <v>7</v>
      </c>
      <c r="D162">
        <v>57</v>
      </c>
      <c r="E162" s="1">
        <v>85281</v>
      </c>
      <c r="F162" s="1">
        <v>37507</v>
      </c>
      <c r="G162" s="1">
        <v>137830</v>
      </c>
      <c r="H162" s="1">
        <v>27000</v>
      </c>
      <c r="I162" s="1">
        <v>144000</v>
      </c>
      <c r="J162">
        <v>0</v>
      </c>
      <c r="K162">
        <v>0</v>
      </c>
      <c r="L162">
        <v>0</v>
      </c>
      <c r="M162">
        <v>0</v>
      </c>
      <c r="N162" s="1">
        <v>56000</v>
      </c>
      <c r="O162">
        <v>3364</v>
      </c>
      <c r="P162">
        <v>3028</v>
      </c>
      <c r="Q162">
        <v>56</v>
      </c>
      <c r="R162">
        <v>0</v>
      </c>
      <c r="S162">
        <v>0</v>
      </c>
      <c r="T162">
        <v>0</v>
      </c>
      <c r="U162">
        <v>0</v>
      </c>
      <c r="V162" t="s">
        <v>772</v>
      </c>
      <c r="W162" s="1">
        <v>56000</v>
      </c>
      <c r="X162" s="1">
        <v>4861000</v>
      </c>
      <c r="Y162" s="1">
        <v>79000</v>
      </c>
      <c r="Z162">
        <v>0</v>
      </c>
      <c r="AA162">
        <v>0</v>
      </c>
      <c r="AB162">
        <v>0</v>
      </c>
      <c r="AC162" s="1">
        <v>4861000</v>
      </c>
      <c r="AD162">
        <v>3364</v>
      </c>
      <c r="AE162">
        <v>3028</v>
      </c>
      <c r="AF162" t="s">
        <v>38</v>
      </c>
      <c r="AG162" t="s">
        <v>38</v>
      </c>
      <c r="AH162" t="s">
        <v>38</v>
      </c>
      <c r="AI162" t="s">
        <v>38</v>
      </c>
      <c r="AJ162" t="s">
        <v>39</v>
      </c>
      <c r="AK162" s="1">
        <v>56000</v>
      </c>
    </row>
    <row r="163" spans="1:39" x14ac:dyDescent="0.2">
      <c r="C163">
        <v>8</v>
      </c>
      <c r="D163">
        <v>351</v>
      </c>
      <c r="E163" s="1">
        <v>151512</v>
      </c>
      <c r="F163" s="1">
        <v>66371</v>
      </c>
      <c r="G163" s="1">
        <v>254571</v>
      </c>
      <c r="H163" s="1">
        <v>35475</v>
      </c>
      <c r="I163" s="1">
        <v>255000</v>
      </c>
      <c r="J163">
        <v>0</v>
      </c>
      <c r="K163">
        <v>0</v>
      </c>
      <c r="L163">
        <v>0</v>
      </c>
      <c r="M163">
        <v>0</v>
      </c>
      <c r="N163" s="1">
        <v>346076</v>
      </c>
      <c r="O163">
        <v>2888</v>
      </c>
      <c r="P163">
        <v>2996</v>
      </c>
      <c r="Q163">
        <v>332</v>
      </c>
      <c r="R163">
        <v>68</v>
      </c>
      <c r="S163">
        <v>0</v>
      </c>
      <c r="T163">
        <v>0</v>
      </c>
      <c r="U163">
        <v>0</v>
      </c>
      <c r="V163" t="s">
        <v>221</v>
      </c>
      <c r="W163" s="1">
        <v>338892</v>
      </c>
      <c r="X163" s="1">
        <v>53180854</v>
      </c>
      <c r="Y163" s="1">
        <v>141044</v>
      </c>
      <c r="Z163">
        <v>0</v>
      </c>
      <c r="AA163">
        <v>0</v>
      </c>
      <c r="AB163">
        <v>0</v>
      </c>
      <c r="AC163" s="1">
        <v>53180854</v>
      </c>
      <c r="AD163">
        <v>2888</v>
      </c>
      <c r="AE163">
        <v>2996</v>
      </c>
      <c r="AF163" s="1">
        <v>168425</v>
      </c>
      <c r="AG163" s="1">
        <v>33722</v>
      </c>
      <c r="AH163" t="s">
        <v>38</v>
      </c>
      <c r="AI163" t="s">
        <v>38</v>
      </c>
      <c r="AJ163" t="s">
        <v>39</v>
      </c>
      <c r="AK163" s="1">
        <v>346076</v>
      </c>
    </row>
    <row r="164" spans="1:39" x14ac:dyDescent="0.2">
      <c r="C164">
        <v>9</v>
      </c>
      <c r="D164">
        <v>436</v>
      </c>
      <c r="E164" s="1">
        <v>181798</v>
      </c>
      <c r="F164" s="1">
        <v>39516</v>
      </c>
      <c r="G164" s="1">
        <v>205085</v>
      </c>
      <c r="H164" s="1">
        <v>79405</v>
      </c>
      <c r="I164" s="1">
        <v>243140</v>
      </c>
      <c r="J164">
        <v>0</v>
      </c>
      <c r="K164">
        <v>0</v>
      </c>
      <c r="L164">
        <v>0</v>
      </c>
      <c r="M164">
        <v>0</v>
      </c>
      <c r="N164" s="1">
        <v>430887</v>
      </c>
      <c r="O164">
        <v>1512</v>
      </c>
      <c r="P164">
        <v>2684</v>
      </c>
      <c r="Q164">
        <v>408</v>
      </c>
      <c r="R164">
        <v>124</v>
      </c>
      <c r="S164">
        <v>0</v>
      </c>
      <c r="T164">
        <v>0</v>
      </c>
      <c r="U164">
        <v>0</v>
      </c>
      <c r="V164" t="s">
        <v>133</v>
      </c>
      <c r="W164" s="1">
        <v>426427</v>
      </c>
      <c r="X164" s="1">
        <v>79263768</v>
      </c>
      <c r="Y164" s="1">
        <v>196029</v>
      </c>
      <c r="Z164">
        <v>0</v>
      </c>
      <c r="AA164">
        <v>0</v>
      </c>
      <c r="AB164">
        <v>0</v>
      </c>
      <c r="AC164" s="1">
        <v>79263768</v>
      </c>
      <c r="AD164">
        <v>1512</v>
      </c>
      <c r="AE164">
        <v>2684</v>
      </c>
      <c r="AF164" s="1">
        <v>163095</v>
      </c>
      <c r="AG164" s="1">
        <v>20469</v>
      </c>
      <c r="AH164" t="s">
        <v>38</v>
      </c>
      <c r="AI164" t="s">
        <v>38</v>
      </c>
      <c r="AJ164" t="s">
        <v>39</v>
      </c>
      <c r="AK164" s="1">
        <v>430887</v>
      </c>
    </row>
    <row r="165" spans="1:39" x14ac:dyDescent="0.2">
      <c r="C165">
        <v>10</v>
      </c>
      <c r="D165">
        <v>447</v>
      </c>
      <c r="E165" s="1">
        <v>151933</v>
      </c>
      <c r="F165" s="1">
        <v>36907</v>
      </c>
      <c r="G165" s="1">
        <v>176523</v>
      </c>
      <c r="H165" s="1">
        <v>72254</v>
      </c>
      <c r="I165" s="1">
        <v>220961</v>
      </c>
      <c r="J165">
        <v>0</v>
      </c>
      <c r="K165">
        <v>0</v>
      </c>
      <c r="L165">
        <v>0</v>
      </c>
      <c r="M165">
        <v>0</v>
      </c>
      <c r="N165" s="1">
        <v>440134</v>
      </c>
      <c r="O165">
        <v>956</v>
      </c>
      <c r="P165">
        <v>2592</v>
      </c>
      <c r="Q165">
        <v>428</v>
      </c>
      <c r="R165">
        <v>80</v>
      </c>
      <c r="S165">
        <v>0</v>
      </c>
      <c r="T165">
        <v>0</v>
      </c>
      <c r="U165">
        <v>0</v>
      </c>
      <c r="V165" t="s">
        <v>190</v>
      </c>
      <c r="W165" s="1">
        <v>435412</v>
      </c>
      <c r="X165" s="1">
        <v>67914219</v>
      </c>
      <c r="Y165" s="1">
        <v>156496</v>
      </c>
      <c r="Z165">
        <v>0</v>
      </c>
      <c r="AA165">
        <v>0</v>
      </c>
      <c r="AB165">
        <v>0</v>
      </c>
      <c r="AC165" s="1">
        <v>67914219</v>
      </c>
      <c r="AD165">
        <v>956</v>
      </c>
      <c r="AE165">
        <v>2592</v>
      </c>
      <c r="AF165" s="1">
        <v>169413</v>
      </c>
      <c r="AG165" s="1">
        <v>24009</v>
      </c>
      <c r="AH165" t="s">
        <v>38</v>
      </c>
      <c r="AI165" t="s">
        <v>38</v>
      </c>
      <c r="AJ165" t="s">
        <v>39</v>
      </c>
      <c r="AK165" s="1">
        <v>440134</v>
      </c>
    </row>
    <row r="166" spans="1:39" x14ac:dyDescent="0.2">
      <c r="C166">
        <v>11</v>
      </c>
      <c r="D166">
        <v>669</v>
      </c>
      <c r="E166" s="1">
        <v>123444</v>
      </c>
      <c r="F166" s="1">
        <v>36046</v>
      </c>
      <c r="G166" s="1">
        <v>114914</v>
      </c>
      <c r="H166" s="1">
        <v>26032</v>
      </c>
      <c r="I166" s="1">
        <v>201737</v>
      </c>
      <c r="J166">
        <v>0</v>
      </c>
      <c r="K166">
        <v>0</v>
      </c>
      <c r="L166">
        <v>0</v>
      </c>
      <c r="M166">
        <v>0</v>
      </c>
      <c r="N166" s="1">
        <v>659400</v>
      </c>
      <c r="O166">
        <v>232</v>
      </c>
      <c r="P166">
        <v>2048</v>
      </c>
      <c r="Q166">
        <v>424</v>
      </c>
      <c r="R166">
        <v>448</v>
      </c>
      <c r="S166">
        <v>0</v>
      </c>
      <c r="T166">
        <v>0</v>
      </c>
      <c r="U166">
        <v>0</v>
      </c>
      <c r="V166" t="s">
        <v>189</v>
      </c>
      <c r="W166" s="1">
        <v>616831</v>
      </c>
      <c r="X166" s="1">
        <v>82583746</v>
      </c>
      <c r="Y166" s="1">
        <v>124403</v>
      </c>
      <c r="Z166">
        <v>0</v>
      </c>
      <c r="AA166">
        <v>0</v>
      </c>
      <c r="AB166">
        <v>0</v>
      </c>
      <c r="AC166" s="1">
        <v>82583746</v>
      </c>
      <c r="AD166">
        <v>232</v>
      </c>
      <c r="AE166">
        <v>2048</v>
      </c>
      <c r="AF166" s="1">
        <v>133423</v>
      </c>
      <c r="AG166" s="1">
        <v>104794</v>
      </c>
      <c r="AH166" t="s">
        <v>38</v>
      </c>
      <c r="AI166" t="s">
        <v>38</v>
      </c>
      <c r="AJ166" t="s">
        <v>39</v>
      </c>
      <c r="AK166" s="1">
        <v>659400</v>
      </c>
    </row>
    <row r="167" spans="1:39" x14ac:dyDescent="0.2">
      <c r="C167">
        <v>12</v>
      </c>
      <c r="D167">
        <v>144</v>
      </c>
      <c r="E167" s="1">
        <v>133522</v>
      </c>
      <c r="F167" s="1">
        <v>22038</v>
      </c>
      <c r="G167" s="1">
        <v>117152</v>
      </c>
      <c r="H167" s="1">
        <v>83004</v>
      </c>
      <c r="I167" s="1">
        <v>201941</v>
      </c>
      <c r="J167">
        <v>0</v>
      </c>
      <c r="K167">
        <v>0</v>
      </c>
      <c r="L167">
        <v>0</v>
      </c>
      <c r="M167">
        <v>0</v>
      </c>
      <c r="N167" s="1">
        <v>137084</v>
      </c>
      <c r="O167">
        <v>2250</v>
      </c>
      <c r="P167">
        <v>2908</v>
      </c>
      <c r="Q167">
        <v>132</v>
      </c>
      <c r="R167">
        <v>18</v>
      </c>
      <c r="S167">
        <v>0</v>
      </c>
      <c r="T167">
        <v>0</v>
      </c>
      <c r="U167">
        <v>0</v>
      </c>
      <c r="V167" t="s">
        <v>467</v>
      </c>
      <c r="W167" s="1">
        <v>133222</v>
      </c>
      <c r="X167" s="1">
        <v>19227112</v>
      </c>
      <c r="Y167" s="1">
        <v>131690</v>
      </c>
      <c r="Z167">
        <v>0</v>
      </c>
      <c r="AA167">
        <v>0</v>
      </c>
      <c r="AB167">
        <v>0</v>
      </c>
      <c r="AC167" s="1">
        <v>19227112</v>
      </c>
      <c r="AD167">
        <v>2250</v>
      </c>
      <c r="AE167">
        <v>2908</v>
      </c>
      <c r="AF167" s="1">
        <v>172235</v>
      </c>
      <c r="AG167" s="1">
        <v>11031</v>
      </c>
      <c r="AH167" t="s">
        <v>38</v>
      </c>
      <c r="AI167" t="s">
        <v>38</v>
      </c>
      <c r="AJ167" t="s">
        <v>39</v>
      </c>
      <c r="AK167" s="1">
        <v>137084</v>
      </c>
      <c r="AL167" s="1">
        <f>SUM(AK157:AK167)</f>
        <v>5171798</v>
      </c>
      <c r="AM167">
        <f>AL167/AK156*100</f>
        <v>53.653263961753225</v>
      </c>
    </row>
    <row r="168" spans="1:39" x14ac:dyDescent="0.2">
      <c r="E168" s="1"/>
      <c r="F168" s="1"/>
      <c r="G168" s="1"/>
      <c r="H168" s="1"/>
      <c r="I168" s="1"/>
      <c r="N168" s="1"/>
      <c r="W168" s="1"/>
      <c r="X168" s="1"/>
      <c r="Y168" s="1"/>
      <c r="AC168" s="1"/>
      <c r="AF168" s="1"/>
      <c r="AG168" s="1"/>
      <c r="AK168" s="1"/>
    </row>
    <row r="170" spans="1:39" x14ac:dyDescent="0.2">
      <c r="A170" t="s">
        <v>941</v>
      </c>
      <c r="B170">
        <v>1</v>
      </c>
      <c r="C170">
        <v>1</v>
      </c>
      <c r="D170">
        <v>9239</v>
      </c>
      <c r="E170" s="1">
        <v>141908</v>
      </c>
      <c r="F170" s="1">
        <v>29348</v>
      </c>
      <c r="G170" s="1">
        <v>136759</v>
      </c>
      <c r="H170" s="1">
        <v>50201</v>
      </c>
      <c r="I170" s="1">
        <v>220000</v>
      </c>
      <c r="J170">
        <v>0</v>
      </c>
      <c r="K170">
        <v>0</v>
      </c>
      <c r="L170">
        <v>0</v>
      </c>
      <c r="M170">
        <v>0</v>
      </c>
      <c r="N170" s="1">
        <v>9147409</v>
      </c>
      <c r="O170">
        <v>1206</v>
      </c>
      <c r="P170">
        <v>276</v>
      </c>
      <c r="Q170">
        <v>1794</v>
      </c>
      <c r="R170">
        <v>3684</v>
      </c>
      <c r="S170">
        <v>0</v>
      </c>
      <c r="T170">
        <v>0</v>
      </c>
      <c r="U170">
        <v>0</v>
      </c>
      <c r="V170" t="s">
        <v>43</v>
      </c>
      <c r="W170" s="1">
        <v>3691809</v>
      </c>
      <c r="X170" s="1">
        <v>1311085267</v>
      </c>
      <c r="Y170" s="1">
        <v>142519</v>
      </c>
      <c r="Z170">
        <v>0</v>
      </c>
      <c r="AA170">
        <v>0</v>
      </c>
      <c r="AB170">
        <v>0</v>
      </c>
      <c r="AC170" s="1">
        <v>1311085267</v>
      </c>
      <c r="AD170">
        <v>1938</v>
      </c>
      <c r="AE170">
        <v>3960</v>
      </c>
      <c r="AF170" s="1">
        <v>86273</v>
      </c>
      <c r="AG170" s="1">
        <v>1791801</v>
      </c>
      <c r="AH170" t="s">
        <v>38</v>
      </c>
      <c r="AI170" t="s">
        <v>38</v>
      </c>
      <c r="AJ170" t="s">
        <v>39</v>
      </c>
      <c r="AK170" s="1">
        <v>9147409</v>
      </c>
    </row>
    <row r="171" spans="1:39" x14ac:dyDescent="0.2">
      <c r="C171">
        <v>2</v>
      </c>
      <c r="D171">
        <v>1429</v>
      </c>
      <c r="E171" s="1">
        <v>140884</v>
      </c>
      <c r="F171" s="1">
        <v>21480</v>
      </c>
      <c r="G171" s="1">
        <v>139984</v>
      </c>
      <c r="H171" s="1">
        <v>86353</v>
      </c>
      <c r="I171" s="1">
        <v>199352</v>
      </c>
      <c r="J171">
        <v>0</v>
      </c>
      <c r="K171">
        <v>0</v>
      </c>
      <c r="L171">
        <v>0</v>
      </c>
      <c r="M171">
        <v>0</v>
      </c>
      <c r="N171" s="1">
        <v>1376500</v>
      </c>
      <c r="O171">
        <v>1422</v>
      </c>
      <c r="P171">
        <v>318</v>
      </c>
      <c r="Q171">
        <v>822</v>
      </c>
      <c r="R171">
        <v>822</v>
      </c>
      <c r="S171">
        <v>0</v>
      </c>
      <c r="T171">
        <v>0</v>
      </c>
      <c r="U171">
        <v>0</v>
      </c>
      <c r="V171" t="s">
        <v>199</v>
      </c>
      <c r="W171" s="1">
        <v>1137313</v>
      </c>
      <c r="X171" s="1">
        <v>201323626</v>
      </c>
      <c r="Y171" s="1">
        <v>140761</v>
      </c>
      <c r="Z171">
        <v>0</v>
      </c>
      <c r="AA171">
        <v>0</v>
      </c>
      <c r="AB171">
        <v>0</v>
      </c>
      <c r="AC171" s="1">
        <v>201323626</v>
      </c>
      <c r="AD171">
        <v>1422</v>
      </c>
      <c r="AE171">
        <v>1140</v>
      </c>
      <c r="AF171" s="1">
        <v>43717</v>
      </c>
      <c r="AG171" s="1">
        <v>311186</v>
      </c>
      <c r="AH171" t="s">
        <v>38</v>
      </c>
      <c r="AI171" t="s">
        <v>38</v>
      </c>
      <c r="AJ171" t="s">
        <v>39</v>
      </c>
      <c r="AK171" s="1">
        <v>1376500</v>
      </c>
    </row>
    <row r="172" spans="1:39" x14ac:dyDescent="0.2">
      <c r="C172">
        <v>3</v>
      </c>
      <c r="D172">
        <v>2037</v>
      </c>
      <c r="E172" s="1">
        <v>157952</v>
      </c>
      <c r="F172" s="1">
        <v>26767</v>
      </c>
      <c r="G172" s="1">
        <v>180094</v>
      </c>
      <c r="H172" s="1">
        <v>80359</v>
      </c>
      <c r="I172" s="1">
        <v>217998</v>
      </c>
      <c r="J172">
        <v>0</v>
      </c>
      <c r="K172">
        <v>0</v>
      </c>
      <c r="L172">
        <v>0</v>
      </c>
      <c r="M172">
        <v>0</v>
      </c>
      <c r="N172" s="1">
        <v>2006320</v>
      </c>
      <c r="O172">
        <v>2412</v>
      </c>
      <c r="P172">
        <v>456</v>
      </c>
      <c r="Q172">
        <v>618</v>
      </c>
      <c r="R172">
        <v>1806</v>
      </c>
      <c r="S172">
        <v>0</v>
      </c>
      <c r="T172">
        <v>0</v>
      </c>
      <c r="U172">
        <v>0</v>
      </c>
      <c r="V172" t="s">
        <v>161</v>
      </c>
      <c r="W172" s="1">
        <v>1901176</v>
      </c>
      <c r="X172" s="1">
        <v>321748505</v>
      </c>
      <c r="Y172" s="1">
        <v>159649</v>
      </c>
      <c r="Z172">
        <v>0</v>
      </c>
      <c r="AA172">
        <v>0</v>
      </c>
      <c r="AB172">
        <v>0</v>
      </c>
      <c r="AC172" s="1">
        <v>321748505</v>
      </c>
      <c r="AD172">
        <v>2412</v>
      </c>
      <c r="AE172">
        <v>456</v>
      </c>
      <c r="AF172" s="1">
        <v>108206</v>
      </c>
      <c r="AG172" s="1">
        <v>210394</v>
      </c>
      <c r="AH172" t="s">
        <v>38</v>
      </c>
      <c r="AI172" t="s">
        <v>38</v>
      </c>
      <c r="AJ172" t="s">
        <v>39</v>
      </c>
      <c r="AK172" s="1">
        <v>2006320</v>
      </c>
    </row>
    <row r="173" spans="1:39" x14ac:dyDescent="0.2">
      <c r="C173">
        <v>4</v>
      </c>
      <c r="D173">
        <v>229</v>
      </c>
      <c r="E173" s="1">
        <v>143357</v>
      </c>
      <c r="F173" s="1">
        <v>28811</v>
      </c>
      <c r="G173" s="1">
        <v>150847</v>
      </c>
      <c r="H173" s="1">
        <v>56145</v>
      </c>
      <c r="I173" s="1">
        <v>206261</v>
      </c>
      <c r="J173">
        <v>0</v>
      </c>
      <c r="K173">
        <v>0</v>
      </c>
      <c r="L173">
        <v>0</v>
      </c>
      <c r="M173">
        <v>0</v>
      </c>
      <c r="N173" s="1">
        <v>228473</v>
      </c>
      <c r="O173">
        <v>2928</v>
      </c>
      <c r="P173">
        <v>2418</v>
      </c>
      <c r="Q173">
        <v>54</v>
      </c>
      <c r="R173">
        <v>222</v>
      </c>
      <c r="S173">
        <v>0</v>
      </c>
      <c r="T173">
        <v>0</v>
      </c>
      <c r="U173">
        <v>0</v>
      </c>
      <c r="V173" t="s">
        <v>98</v>
      </c>
      <c r="W173" s="1">
        <v>228473</v>
      </c>
      <c r="X173" s="1">
        <v>32828720</v>
      </c>
      <c r="Y173" s="1">
        <v>148807</v>
      </c>
      <c r="Z173">
        <v>0</v>
      </c>
      <c r="AA173">
        <v>0</v>
      </c>
      <c r="AB173">
        <v>0</v>
      </c>
      <c r="AC173" s="1">
        <v>32828720</v>
      </c>
      <c r="AD173">
        <v>2928</v>
      </c>
      <c r="AE173">
        <v>2640</v>
      </c>
      <c r="AF173" s="1">
        <v>76329</v>
      </c>
      <c r="AG173" s="4">
        <v>7.1050000000000001E-12</v>
      </c>
      <c r="AH173" t="s">
        <v>38</v>
      </c>
      <c r="AI173" t="s">
        <v>38</v>
      </c>
      <c r="AJ173" t="s">
        <v>39</v>
      </c>
      <c r="AK173" s="1">
        <v>228473</v>
      </c>
    </row>
    <row r="174" spans="1:39" x14ac:dyDescent="0.2">
      <c r="C174">
        <v>5</v>
      </c>
      <c r="D174">
        <v>1093</v>
      </c>
      <c r="E174" s="1">
        <v>136821</v>
      </c>
      <c r="F174" s="1">
        <v>25732</v>
      </c>
      <c r="G174" s="1">
        <v>120538</v>
      </c>
      <c r="H174" s="1">
        <v>67533</v>
      </c>
      <c r="I174" s="1">
        <v>192596</v>
      </c>
      <c r="J174">
        <v>0</v>
      </c>
      <c r="K174">
        <v>0</v>
      </c>
      <c r="L174">
        <v>0</v>
      </c>
      <c r="M174">
        <v>0</v>
      </c>
      <c r="N174" s="1">
        <v>1045515</v>
      </c>
      <c r="O174">
        <v>1956</v>
      </c>
      <c r="P174">
        <v>3432</v>
      </c>
      <c r="Q174">
        <v>792</v>
      </c>
      <c r="R174">
        <v>576</v>
      </c>
      <c r="S174">
        <v>0</v>
      </c>
      <c r="T174">
        <v>0</v>
      </c>
      <c r="U174">
        <v>0</v>
      </c>
      <c r="V174" t="s">
        <v>150</v>
      </c>
      <c r="W174" s="1">
        <v>979306</v>
      </c>
      <c r="X174" s="1">
        <v>149545182</v>
      </c>
      <c r="Y174" s="1">
        <v>135758</v>
      </c>
      <c r="Z174">
        <v>0</v>
      </c>
      <c r="AA174">
        <v>0</v>
      </c>
      <c r="AB174">
        <v>0</v>
      </c>
      <c r="AC174" s="1">
        <v>149545182</v>
      </c>
      <c r="AD174">
        <v>1956</v>
      </c>
      <c r="AE174">
        <v>4008</v>
      </c>
      <c r="AF174" s="1">
        <v>36027</v>
      </c>
      <c r="AG174" s="1">
        <v>84396</v>
      </c>
      <c r="AH174" t="s">
        <v>38</v>
      </c>
      <c r="AI174" t="s">
        <v>38</v>
      </c>
      <c r="AJ174" t="s">
        <v>39</v>
      </c>
      <c r="AK174" s="1">
        <v>1045515</v>
      </c>
    </row>
    <row r="175" spans="1:39" x14ac:dyDescent="0.2">
      <c r="C175">
        <v>6</v>
      </c>
      <c r="D175">
        <v>1209</v>
      </c>
      <c r="E175" s="1">
        <v>136722</v>
      </c>
      <c r="F175" s="1">
        <v>21016</v>
      </c>
      <c r="G175" s="1">
        <v>123639</v>
      </c>
      <c r="H175" s="1">
        <v>69010</v>
      </c>
      <c r="I175" s="1">
        <v>197904</v>
      </c>
      <c r="J175">
        <v>0</v>
      </c>
      <c r="K175">
        <v>0</v>
      </c>
      <c r="L175">
        <v>0</v>
      </c>
      <c r="M175">
        <v>0</v>
      </c>
      <c r="N175" s="1">
        <v>1176773</v>
      </c>
      <c r="O175">
        <v>1212</v>
      </c>
      <c r="P175">
        <v>2964</v>
      </c>
      <c r="Q175">
        <v>414</v>
      </c>
      <c r="R175">
        <v>966</v>
      </c>
      <c r="S175">
        <v>0</v>
      </c>
      <c r="T175">
        <v>0</v>
      </c>
      <c r="U175">
        <v>0</v>
      </c>
      <c r="V175" t="s">
        <v>151</v>
      </c>
      <c r="W175" s="1">
        <v>1050977</v>
      </c>
      <c r="X175" s="1">
        <v>165296668</v>
      </c>
      <c r="Y175" s="1">
        <v>136635</v>
      </c>
      <c r="Z175">
        <v>0</v>
      </c>
      <c r="AA175">
        <v>0</v>
      </c>
      <c r="AB175">
        <v>0</v>
      </c>
      <c r="AC175" s="1">
        <v>165296668</v>
      </c>
      <c r="AD175">
        <v>1212</v>
      </c>
      <c r="AE175">
        <v>2964</v>
      </c>
      <c r="AF175" s="1">
        <v>113199</v>
      </c>
      <c r="AG175" s="1">
        <v>227918</v>
      </c>
      <c r="AH175" t="s">
        <v>38</v>
      </c>
      <c r="AI175" t="s">
        <v>38</v>
      </c>
      <c r="AJ175" t="s">
        <v>39</v>
      </c>
      <c r="AK175" s="1">
        <v>1176773</v>
      </c>
    </row>
    <row r="176" spans="1:39" x14ac:dyDescent="0.2">
      <c r="C176">
        <v>7</v>
      </c>
      <c r="D176">
        <v>503</v>
      </c>
      <c r="E176" s="1">
        <v>152530</v>
      </c>
      <c r="F176" s="1">
        <v>21046</v>
      </c>
      <c r="G176" s="1">
        <v>141836</v>
      </c>
      <c r="H176" s="1">
        <v>98448</v>
      </c>
      <c r="I176" s="1">
        <v>206813</v>
      </c>
      <c r="J176">
        <v>0</v>
      </c>
      <c r="K176">
        <v>0</v>
      </c>
      <c r="L176">
        <v>0</v>
      </c>
      <c r="M176">
        <v>0</v>
      </c>
      <c r="N176" s="1">
        <v>484649</v>
      </c>
      <c r="O176">
        <v>1158</v>
      </c>
      <c r="P176">
        <v>1776</v>
      </c>
      <c r="Q176">
        <v>78</v>
      </c>
      <c r="R176">
        <v>462</v>
      </c>
      <c r="S176">
        <v>0</v>
      </c>
      <c r="T176">
        <v>0</v>
      </c>
      <c r="U176">
        <v>0</v>
      </c>
      <c r="V176" t="s">
        <v>201</v>
      </c>
      <c r="W176" s="1">
        <v>468538</v>
      </c>
      <c r="X176" s="1">
        <v>76722466</v>
      </c>
      <c r="Y176" s="1">
        <v>153066</v>
      </c>
      <c r="Z176">
        <v>0</v>
      </c>
      <c r="AA176">
        <v>0</v>
      </c>
      <c r="AB176">
        <v>0</v>
      </c>
      <c r="AC176" s="1">
        <v>76722466</v>
      </c>
      <c r="AD176">
        <v>1158</v>
      </c>
      <c r="AE176">
        <v>1776</v>
      </c>
      <c r="AF176" s="1">
        <v>99583</v>
      </c>
      <c r="AG176" s="1">
        <v>43438</v>
      </c>
      <c r="AH176" t="s">
        <v>38</v>
      </c>
      <c r="AI176" t="s">
        <v>38</v>
      </c>
      <c r="AJ176" t="s">
        <v>39</v>
      </c>
      <c r="AK176" s="1">
        <v>484649</v>
      </c>
      <c r="AL176" s="1">
        <f>SUM(AK171:AK176)</f>
        <v>6318230</v>
      </c>
      <c r="AM176">
        <f>AL176/AK170*100</f>
        <v>69.07125285422353</v>
      </c>
    </row>
    <row r="178" spans="1:39" x14ac:dyDescent="0.2">
      <c r="A178" t="s">
        <v>942</v>
      </c>
      <c r="B178">
        <v>1</v>
      </c>
      <c r="C178">
        <v>2</v>
      </c>
      <c r="D178">
        <v>6926</v>
      </c>
      <c r="E178" s="1">
        <v>146726</v>
      </c>
      <c r="F178" s="1">
        <v>43976</v>
      </c>
      <c r="G178" s="1">
        <v>165850</v>
      </c>
      <c r="H178">
        <v>0</v>
      </c>
      <c r="I178" s="1">
        <v>255000</v>
      </c>
      <c r="J178">
        <v>0</v>
      </c>
      <c r="K178">
        <v>0</v>
      </c>
      <c r="L178">
        <v>0</v>
      </c>
      <c r="M178">
        <v>0</v>
      </c>
      <c r="N178" s="1">
        <v>6860138</v>
      </c>
      <c r="O178">
        <v>702</v>
      </c>
      <c r="P178">
        <v>1176</v>
      </c>
      <c r="Q178">
        <v>2802</v>
      </c>
      <c r="R178">
        <v>1722</v>
      </c>
      <c r="S178">
        <v>0</v>
      </c>
      <c r="T178">
        <v>0</v>
      </c>
      <c r="U178">
        <v>0</v>
      </c>
      <c r="V178" t="s">
        <v>45</v>
      </c>
      <c r="W178" s="1">
        <v>3023726</v>
      </c>
      <c r="X178" s="1">
        <v>1016222612</v>
      </c>
      <c r="Y178" s="1">
        <v>152906</v>
      </c>
      <c r="Z178">
        <v>0</v>
      </c>
      <c r="AA178">
        <v>0</v>
      </c>
      <c r="AB178">
        <v>0</v>
      </c>
      <c r="AC178" s="1">
        <v>1016222612</v>
      </c>
      <c r="AD178">
        <v>726</v>
      </c>
      <c r="AE178">
        <v>1326</v>
      </c>
      <c r="AF178" s="1">
        <v>156742</v>
      </c>
      <c r="AG178" s="1">
        <v>999687</v>
      </c>
      <c r="AH178" t="s">
        <v>38</v>
      </c>
      <c r="AI178" t="s">
        <v>38</v>
      </c>
      <c r="AJ178" t="s">
        <v>39</v>
      </c>
      <c r="AK178" s="1">
        <v>6860138</v>
      </c>
    </row>
    <row r="179" spans="1:39" x14ac:dyDescent="0.2">
      <c r="C179">
        <v>3</v>
      </c>
      <c r="D179">
        <v>572</v>
      </c>
      <c r="E179" s="1">
        <v>170622</v>
      </c>
      <c r="F179" s="1">
        <v>27375</v>
      </c>
      <c r="G179" s="1">
        <v>152976</v>
      </c>
      <c r="H179" s="1">
        <v>61667</v>
      </c>
      <c r="I179" s="1">
        <v>229230</v>
      </c>
      <c r="J179">
        <v>0</v>
      </c>
      <c r="K179">
        <v>0</v>
      </c>
      <c r="L179">
        <v>0</v>
      </c>
      <c r="M179">
        <v>0</v>
      </c>
      <c r="N179" s="1">
        <v>560310</v>
      </c>
      <c r="O179">
        <v>2358</v>
      </c>
      <c r="P179">
        <v>1656</v>
      </c>
      <c r="Q179">
        <v>474</v>
      </c>
      <c r="R179">
        <v>258</v>
      </c>
      <c r="S179">
        <v>0</v>
      </c>
      <c r="T179">
        <v>0</v>
      </c>
      <c r="U179">
        <v>0</v>
      </c>
      <c r="V179" t="s">
        <v>145</v>
      </c>
      <c r="W179" s="1">
        <v>539667</v>
      </c>
      <c r="X179" s="1">
        <v>97595738</v>
      </c>
      <c r="Y179" s="1">
        <v>172392</v>
      </c>
      <c r="Z179">
        <v>0</v>
      </c>
      <c r="AA179">
        <v>0</v>
      </c>
      <c r="AB179">
        <v>0</v>
      </c>
      <c r="AC179" s="1">
        <v>97595738</v>
      </c>
      <c r="AD179">
        <v>2358</v>
      </c>
      <c r="AE179">
        <v>1656</v>
      </c>
      <c r="AF179" s="1">
        <v>151440</v>
      </c>
      <c r="AG179" s="1">
        <v>47125</v>
      </c>
      <c r="AH179" t="s">
        <v>38</v>
      </c>
      <c r="AI179" t="s">
        <v>38</v>
      </c>
      <c r="AJ179" t="s">
        <v>39</v>
      </c>
      <c r="AK179" s="1">
        <v>560310</v>
      </c>
    </row>
    <row r="180" spans="1:39" x14ac:dyDescent="0.2">
      <c r="C180">
        <v>4</v>
      </c>
      <c r="D180">
        <v>1315</v>
      </c>
      <c r="E180" s="1">
        <v>155494</v>
      </c>
      <c r="F180" s="1">
        <v>42228</v>
      </c>
      <c r="G180" s="1">
        <v>149461</v>
      </c>
      <c r="H180" s="1">
        <v>27354</v>
      </c>
      <c r="I180" s="1">
        <v>254695</v>
      </c>
      <c r="J180">
        <v>0</v>
      </c>
      <c r="K180">
        <v>0</v>
      </c>
      <c r="L180">
        <v>0</v>
      </c>
      <c r="M180">
        <v>0</v>
      </c>
      <c r="N180" s="1">
        <v>1299186</v>
      </c>
      <c r="O180">
        <v>954</v>
      </c>
      <c r="P180">
        <v>1164</v>
      </c>
      <c r="Q180">
        <v>1194</v>
      </c>
      <c r="R180">
        <v>378</v>
      </c>
      <c r="S180">
        <v>0</v>
      </c>
      <c r="T180">
        <v>0</v>
      </c>
      <c r="U180">
        <v>0</v>
      </c>
      <c r="V180" t="s">
        <v>168</v>
      </c>
      <c r="W180" s="1">
        <v>1232588</v>
      </c>
      <c r="X180" s="1">
        <v>204474063</v>
      </c>
      <c r="Y180" s="1">
        <v>161578</v>
      </c>
      <c r="Z180">
        <v>0</v>
      </c>
      <c r="AA180">
        <v>0</v>
      </c>
      <c r="AB180">
        <v>0</v>
      </c>
      <c r="AC180" s="1">
        <v>204474063</v>
      </c>
      <c r="AD180">
        <v>954</v>
      </c>
      <c r="AE180">
        <v>1236</v>
      </c>
      <c r="AF180" s="1">
        <v>165626</v>
      </c>
      <c r="AG180" s="1">
        <v>141561</v>
      </c>
      <c r="AH180" t="s">
        <v>38</v>
      </c>
      <c r="AI180" t="s">
        <v>38</v>
      </c>
      <c r="AJ180" t="s">
        <v>39</v>
      </c>
      <c r="AK180" s="1">
        <v>1299186</v>
      </c>
    </row>
    <row r="181" spans="1:39" x14ac:dyDescent="0.2">
      <c r="C181">
        <v>5</v>
      </c>
      <c r="D181">
        <v>383</v>
      </c>
      <c r="E181" s="1">
        <v>128627</v>
      </c>
      <c r="F181" s="1">
        <v>46041</v>
      </c>
      <c r="G181" s="1">
        <v>88025</v>
      </c>
      <c r="H181" s="1">
        <v>47468</v>
      </c>
      <c r="I181" s="1">
        <v>210972</v>
      </c>
      <c r="J181">
        <v>0</v>
      </c>
      <c r="K181">
        <v>0</v>
      </c>
      <c r="L181">
        <v>0</v>
      </c>
      <c r="M181">
        <v>0</v>
      </c>
      <c r="N181" s="1">
        <v>377132</v>
      </c>
      <c r="O181">
        <v>728</v>
      </c>
      <c r="P181">
        <v>1284</v>
      </c>
      <c r="Q181">
        <v>104</v>
      </c>
      <c r="R181">
        <v>356</v>
      </c>
      <c r="S181">
        <v>0</v>
      </c>
      <c r="T181">
        <v>0</v>
      </c>
      <c r="U181">
        <v>0</v>
      </c>
      <c r="V181" t="s">
        <v>41</v>
      </c>
      <c r="W181" s="1">
        <v>370880</v>
      </c>
      <c r="X181" s="1">
        <v>49264110</v>
      </c>
      <c r="Y181" s="1">
        <v>126137</v>
      </c>
      <c r="Z181">
        <v>0</v>
      </c>
      <c r="AA181">
        <v>0</v>
      </c>
      <c r="AB181">
        <v>0</v>
      </c>
      <c r="AC181" s="1">
        <v>49264110</v>
      </c>
      <c r="AD181">
        <v>728</v>
      </c>
      <c r="AE181">
        <v>1284</v>
      </c>
      <c r="AF181" s="1">
        <v>106285</v>
      </c>
      <c r="AG181" s="1">
        <v>29772</v>
      </c>
      <c r="AH181" t="s">
        <v>38</v>
      </c>
      <c r="AI181" t="s">
        <v>38</v>
      </c>
      <c r="AJ181" t="s">
        <v>39</v>
      </c>
      <c r="AK181" s="1">
        <v>377132</v>
      </c>
    </row>
    <row r="182" spans="1:39" x14ac:dyDescent="0.2">
      <c r="C182">
        <v>6</v>
      </c>
      <c r="D182">
        <v>598</v>
      </c>
      <c r="E182" s="1">
        <v>136337</v>
      </c>
      <c r="F182" s="1">
        <v>38267</v>
      </c>
      <c r="G182" s="1">
        <v>137032</v>
      </c>
      <c r="H182" s="1">
        <v>54955</v>
      </c>
      <c r="I182" s="1">
        <v>233778</v>
      </c>
      <c r="J182">
        <v>0</v>
      </c>
      <c r="K182">
        <v>0</v>
      </c>
      <c r="L182">
        <v>0</v>
      </c>
      <c r="M182">
        <v>0</v>
      </c>
      <c r="N182" s="1">
        <v>580965</v>
      </c>
      <c r="O182">
        <v>868</v>
      </c>
      <c r="P182">
        <v>1784</v>
      </c>
      <c r="Q182">
        <v>408</v>
      </c>
      <c r="R182">
        <v>408</v>
      </c>
      <c r="S182">
        <v>0</v>
      </c>
      <c r="T182">
        <v>0</v>
      </c>
      <c r="U182">
        <v>0</v>
      </c>
      <c r="V182" t="s">
        <v>179</v>
      </c>
      <c r="W182" s="1">
        <v>576999</v>
      </c>
      <c r="X182" s="1">
        <v>81529282</v>
      </c>
      <c r="Y182" s="1">
        <v>133083</v>
      </c>
      <c r="Z182">
        <v>0</v>
      </c>
      <c r="AA182">
        <v>0</v>
      </c>
      <c r="AB182">
        <v>0</v>
      </c>
      <c r="AC182" s="1">
        <v>81529282</v>
      </c>
      <c r="AD182">
        <v>868</v>
      </c>
      <c r="AE182">
        <v>1784</v>
      </c>
      <c r="AF182" s="1">
        <v>135000</v>
      </c>
      <c r="AG182" s="1">
        <v>26751</v>
      </c>
      <c r="AH182" t="s">
        <v>38</v>
      </c>
      <c r="AI182" t="s">
        <v>38</v>
      </c>
      <c r="AJ182" t="s">
        <v>39</v>
      </c>
      <c r="AK182" s="1">
        <v>580965</v>
      </c>
    </row>
    <row r="183" spans="1:39" x14ac:dyDescent="0.2">
      <c r="C183">
        <v>7</v>
      </c>
      <c r="D183">
        <v>461</v>
      </c>
      <c r="E183" s="1">
        <v>154025</v>
      </c>
      <c r="F183" s="1">
        <v>34994</v>
      </c>
      <c r="G183" s="1">
        <v>124691</v>
      </c>
      <c r="H183" s="1">
        <v>54907</v>
      </c>
      <c r="I183" s="1">
        <v>240034</v>
      </c>
      <c r="J183">
        <v>0</v>
      </c>
      <c r="K183">
        <v>0</v>
      </c>
      <c r="L183">
        <v>0</v>
      </c>
      <c r="M183">
        <v>0</v>
      </c>
      <c r="N183" s="1">
        <v>450324</v>
      </c>
      <c r="O183">
        <v>1540</v>
      </c>
      <c r="P183">
        <v>2272</v>
      </c>
      <c r="Q183">
        <v>392</v>
      </c>
      <c r="R183">
        <v>204</v>
      </c>
      <c r="S183">
        <v>0</v>
      </c>
      <c r="T183">
        <v>0</v>
      </c>
      <c r="U183">
        <v>0</v>
      </c>
      <c r="V183" t="s">
        <v>190</v>
      </c>
      <c r="W183" s="1">
        <v>441905</v>
      </c>
      <c r="X183" s="1">
        <v>71005715</v>
      </c>
      <c r="Y183" s="1">
        <v>151501</v>
      </c>
      <c r="Z183">
        <v>0</v>
      </c>
      <c r="AA183">
        <v>0</v>
      </c>
      <c r="AB183">
        <v>0</v>
      </c>
      <c r="AC183" s="1">
        <v>71005715</v>
      </c>
      <c r="AD183">
        <v>1540</v>
      </c>
      <c r="AE183">
        <v>2272</v>
      </c>
      <c r="AF183" s="1">
        <v>152507</v>
      </c>
      <c r="AG183" s="1">
        <v>24630</v>
      </c>
      <c r="AH183" t="s">
        <v>38</v>
      </c>
      <c r="AI183" t="s">
        <v>38</v>
      </c>
      <c r="AJ183" t="s">
        <v>39</v>
      </c>
      <c r="AK183" s="1">
        <v>450324</v>
      </c>
    </row>
    <row r="184" spans="1:39" x14ac:dyDescent="0.2">
      <c r="C184">
        <v>8</v>
      </c>
      <c r="D184">
        <v>109</v>
      </c>
      <c r="E184" s="1">
        <v>154780</v>
      </c>
      <c r="F184" s="1">
        <v>28967</v>
      </c>
      <c r="G184" s="1">
        <v>130766</v>
      </c>
      <c r="H184" s="1">
        <v>98000</v>
      </c>
      <c r="I184" s="1">
        <v>212124</v>
      </c>
      <c r="J184">
        <v>0</v>
      </c>
      <c r="K184">
        <v>0</v>
      </c>
      <c r="L184">
        <v>0</v>
      </c>
      <c r="M184">
        <v>0</v>
      </c>
      <c r="N184" s="1">
        <v>107877</v>
      </c>
      <c r="O184">
        <v>2144</v>
      </c>
      <c r="P184">
        <v>2636</v>
      </c>
      <c r="Q184">
        <v>92</v>
      </c>
      <c r="R184">
        <v>56</v>
      </c>
      <c r="S184">
        <v>0</v>
      </c>
      <c r="T184">
        <v>0</v>
      </c>
      <c r="U184">
        <v>0</v>
      </c>
      <c r="V184" t="s">
        <v>695</v>
      </c>
      <c r="W184" s="1">
        <v>107703</v>
      </c>
      <c r="X184" s="1">
        <v>16871020</v>
      </c>
      <c r="Y184" s="1">
        <v>152286</v>
      </c>
      <c r="Z184">
        <v>0</v>
      </c>
      <c r="AA184">
        <v>0</v>
      </c>
      <c r="AB184">
        <v>0</v>
      </c>
      <c r="AC184" s="1">
        <v>16871020</v>
      </c>
      <c r="AD184">
        <v>2144</v>
      </c>
      <c r="AE184">
        <v>2636</v>
      </c>
      <c r="AF184" s="1">
        <v>148671</v>
      </c>
      <c r="AG184" s="1">
        <v>2674</v>
      </c>
      <c r="AH184" t="s">
        <v>38</v>
      </c>
      <c r="AI184" t="s">
        <v>38</v>
      </c>
      <c r="AJ184" t="s">
        <v>39</v>
      </c>
      <c r="AK184" s="1">
        <v>107877</v>
      </c>
      <c r="AL184" s="1">
        <f>SUM(AK179:AK184)</f>
        <v>3375794</v>
      </c>
      <c r="AM184">
        <f>AL184/AK178*100</f>
        <v>49.208835157543476</v>
      </c>
    </row>
    <row r="186" spans="1:39" x14ac:dyDescent="0.2">
      <c r="A186" t="s">
        <v>943</v>
      </c>
      <c r="B186">
        <v>1</v>
      </c>
      <c r="C186">
        <v>1</v>
      </c>
      <c r="D186">
        <v>5961</v>
      </c>
      <c r="E186" s="1">
        <v>164042</v>
      </c>
      <c r="F186" s="1">
        <v>37121</v>
      </c>
      <c r="G186" s="1">
        <v>130110</v>
      </c>
      <c r="H186" s="1">
        <v>38242</v>
      </c>
      <c r="I186">
        <v>255</v>
      </c>
      <c r="J186">
        <v>0</v>
      </c>
      <c r="K186">
        <v>0</v>
      </c>
      <c r="L186">
        <v>0</v>
      </c>
      <c r="M186">
        <v>0</v>
      </c>
      <c r="N186" s="1">
        <v>5849969</v>
      </c>
      <c r="O186">
        <v>1254</v>
      </c>
      <c r="P186">
        <v>1098</v>
      </c>
      <c r="Q186">
        <v>1998</v>
      </c>
      <c r="R186">
        <v>1716</v>
      </c>
      <c r="S186">
        <v>0</v>
      </c>
      <c r="T186">
        <v>0</v>
      </c>
      <c r="U186">
        <v>0</v>
      </c>
      <c r="V186" t="s">
        <v>45</v>
      </c>
      <c r="W186" s="1">
        <v>2021208</v>
      </c>
      <c r="X186" s="1">
        <v>977851728</v>
      </c>
      <c r="Y186" s="1">
        <v>161460</v>
      </c>
      <c r="Z186">
        <v>0</v>
      </c>
      <c r="AA186">
        <v>0</v>
      </c>
      <c r="AB186">
        <v>0</v>
      </c>
      <c r="AC186" s="1">
        <v>977851728</v>
      </c>
      <c r="AD186">
        <v>1350</v>
      </c>
      <c r="AE186">
        <v>1464</v>
      </c>
      <c r="AF186" s="1">
        <v>158767</v>
      </c>
      <c r="AG186" s="1">
        <v>1624767</v>
      </c>
      <c r="AH186" t="s">
        <v>38</v>
      </c>
      <c r="AI186" t="s">
        <v>38</v>
      </c>
      <c r="AJ186" t="s">
        <v>39</v>
      </c>
      <c r="AK186" s="1">
        <v>5849969</v>
      </c>
    </row>
    <row r="187" spans="1:39" x14ac:dyDescent="0.2">
      <c r="C187">
        <v>2</v>
      </c>
      <c r="D187">
        <v>532</v>
      </c>
      <c r="E187" s="1">
        <v>162275</v>
      </c>
      <c r="F187" s="1">
        <v>24548</v>
      </c>
      <c r="G187" s="1">
        <v>163192</v>
      </c>
      <c r="H187" s="1">
        <v>104321</v>
      </c>
      <c r="I187" s="1">
        <v>234805</v>
      </c>
      <c r="J187">
        <v>0</v>
      </c>
      <c r="K187">
        <v>0</v>
      </c>
      <c r="L187">
        <v>0</v>
      </c>
      <c r="M187">
        <v>0</v>
      </c>
      <c r="N187" s="1">
        <v>500647</v>
      </c>
      <c r="O187">
        <v>1230</v>
      </c>
      <c r="P187">
        <v>1380</v>
      </c>
      <c r="Q187">
        <v>156</v>
      </c>
      <c r="R187">
        <v>462</v>
      </c>
      <c r="S187">
        <v>0</v>
      </c>
      <c r="T187">
        <v>0</v>
      </c>
      <c r="U187">
        <v>0</v>
      </c>
      <c r="V187" t="s">
        <v>201</v>
      </c>
      <c r="W187" s="1">
        <v>487627</v>
      </c>
      <c r="X187" s="1">
        <v>86330563</v>
      </c>
      <c r="Y187" s="1">
        <v>161842</v>
      </c>
      <c r="Z187">
        <v>0</v>
      </c>
      <c r="AA187">
        <v>0</v>
      </c>
      <c r="AB187">
        <v>0</v>
      </c>
      <c r="AC187" s="1">
        <v>86330563</v>
      </c>
      <c r="AD187">
        <v>1230</v>
      </c>
      <c r="AE187">
        <v>1842</v>
      </c>
      <c r="AF187" s="1">
        <v>71342</v>
      </c>
      <c r="AG187" s="1">
        <v>39276</v>
      </c>
      <c r="AH187" t="s">
        <v>38</v>
      </c>
      <c r="AI187" t="s">
        <v>38</v>
      </c>
      <c r="AJ187" t="s">
        <v>39</v>
      </c>
      <c r="AK187" s="1">
        <v>500647</v>
      </c>
    </row>
    <row r="188" spans="1:39" x14ac:dyDescent="0.2">
      <c r="C188">
        <v>3</v>
      </c>
      <c r="D188">
        <v>734</v>
      </c>
      <c r="E188" s="1">
        <v>165593</v>
      </c>
      <c r="F188" s="1">
        <v>35219</v>
      </c>
      <c r="G188" s="1">
        <v>163191</v>
      </c>
      <c r="H188" s="1">
        <v>61057</v>
      </c>
      <c r="I188" s="1">
        <v>242000</v>
      </c>
      <c r="J188">
        <v>0</v>
      </c>
      <c r="K188">
        <v>0</v>
      </c>
      <c r="L188">
        <v>0</v>
      </c>
      <c r="M188">
        <v>0</v>
      </c>
      <c r="N188" s="1">
        <v>711098</v>
      </c>
      <c r="O188">
        <v>1272</v>
      </c>
      <c r="P188">
        <v>2016</v>
      </c>
      <c r="Q188">
        <v>294</v>
      </c>
      <c r="R188">
        <v>606</v>
      </c>
      <c r="S188">
        <v>0</v>
      </c>
      <c r="T188">
        <v>0</v>
      </c>
      <c r="U188">
        <v>0</v>
      </c>
      <c r="V188" t="s">
        <v>196</v>
      </c>
      <c r="W188" s="1">
        <v>673552</v>
      </c>
      <c r="X188" s="1">
        <v>121545401</v>
      </c>
      <c r="Y188" s="1">
        <v>164254</v>
      </c>
      <c r="Z188">
        <v>0</v>
      </c>
      <c r="AA188">
        <v>0</v>
      </c>
      <c r="AB188">
        <v>0</v>
      </c>
      <c r="AC188" s="1">
        <v>121545401</v>
      </c>
      <c r="AD188">
        <v>1272</v>
      </c>
      <c r="AE188">
        <v>2016</v>
      </c>
      <c r="AF188" s="1">
        <v>115880</v>
      </c>
      <c r="AG188" s="1">
        <v>91757</v>
      </c>
      <c r="AH188" t="s">
        <v>38</v>
      </c>
      <c r="AI188" t="s">
        <v>38</v>
      </c>
      <c r="AJ188" t="s">
        <v>39</v>
      </c>
      <c r="AK188" s="1">
        <v>711098</v>
      </c>
    </row>
    <row r="189" spans="1:39" x14ac:dyDescent="0.2">
      <c r="C189">
        <v>4</v>
      </c>
      <c r="D189">
        <v>502</v>
      </c>
      <c r="E189" s="1">
        <v>179479</v>
      </c>
      <c r="F189" s="1">
        <v>32216</v>
      </c>
      <c r="G189" s="1">
        <v>178906</v>
      </c>
      <c r="H189" s="1">
        <v>107035</v>
      </c>
      <c r="I189" s="1">
        <v>248023</v>
      </c>
      <c r="J189">
        <v>0</v>
      </c>
      <c r="K189">
        <v>0</v>
      </c>
      <c r="L189">
        <v>0</v>
      </c>
      <c r="M189">
        <v>0</v>
      </c>
      <c r="N189" s="1">
        <v>490734</v>
      </c>
      <c r="O189">
        <v>1842</v>
      </c>
      <c r="P189">
        <v>2754</v>
      </c>
      <c r="Q189">
        <v>456</v>
      </c>
      <c r="R189">
        <v>90</v>
      </c>
      <c r="S189">
        <v>0</v>
      </c>
      <c r="T189">
        <v>0</v>
      </c>
      <c r="U189">
        <v>0</v>
      </c>
      <c r="V189" t="s">
        <v>154</v>
      </c>
      <c r="W189" s="1">
        <v>456631</v>
      </c>
      <c r="X189" s="1">
        <v>90098569</v>
      </c>
      <c r="Y189" s="1">
        <v>179874</v>
      </c>
      <c r="Z189">
        <v>0</v>
      </c>
      <c r="AA189">
        <v>0</v>
      </c>
      <c r="AB189">
        <v>0</v>
      </c>
      <c r="AC189" s="1">
        <v>90098569</v>
      </c>
      <c r="AD189">
        <v>1842</v>
      </c>
      <c r="AE189">
        <v>2754</v>
      </c>
      <c r="AF189" s="1">
        <v>176987</v>
      </c>
      <c r="AG189" s="1">
        <v>75054</v>
      </c>
      <c r="AH189" t="s">
        <v>38</v>
      </c>
      <c r="AI189" t="s">
        <v>38</v>
      </c>
      <c r="AJ189" t="s">
        <v>39</v>
      </c>
      <c r="AK189" s="1">
        <v>490734</v>
      </c>
    </row>
    <row r="190" spans="1:39" x14ac:dyDescent="0.2">
      <c r="C190">
        <v>5</v>
      </c>
      <c r="D190">
        <v>1106</v>
      </c>
      <c r="E190" s="1">
        <v>160351</v>
      </c>
      <c r="F190" s="1">
        <v>34251</v>
      </c>
      <c r="G190" s="1">
        <v>150874</v>
      </c>
      <c r="H190" s="1">
        <v>80386</v>
      </c>
      <c r="I190" s="1">
        <v>242223</v>
      </c>
      <c r="J190">
        <v>0</v>
      </c>
      <c r="K190">
        <v>0</v>
      </c>
      <c r="L190">
        <v>0</v>
      </c>
      <c r="M190">
        <v>0</v>
      </c>
      <c r="N190" s="1">
        <v>1080109</v>
      </c>
      <c r="O190">
        <v>2592</v>
      </c>
      <c r="P190">
        <v>2112</v>
      </c>
      <c r="Q190">
        <v>732</v>
      </c>
      <c r="R190">
        <v>702</v>
      </c>
      <c r="S190">
        <v>0</v>
      </c>
      <c r="T190">
        <v>0</v>
      </c>
      <c r="U190">
        <v>0</v>
      </c>
      <c r="V190" t="s">
        <v>155</v>
      </c>
      <c r="W190" s="1">
        <v>1005586</v>
      </c>
      <c r="X190" s="1">
        <v>177348038</v>
      </c>
      <c r="Y190" s="1">
        <v>159872</v>
      </c>
      <c r="Z190">
        <v>0</v>
      </c>
      <c r="AA190">
        <v>0</v>
      </c>
      <c r="AB190">
        <v>0</v>
      </c>
      <c r="AC190" s="1">
        <v>177348038</v>
      </c>
      <c r="AD190">
        <v>2592</v>
      </c>
      <c r="AE190">
        <v>2814</v>
      </c>
      <c r="AF190" s="1">
        <v>44275</v>
      </c>
      <c r="AG190" s="1">
        <v>135754</v>
      </c>
      <c r="AH190" t="s">
        <v>38</v>
      </c>
      <c r="AI190" t="s">
        <v>38</v>
      </c>
      <c r="AJ190" t="s">
        <v>39</v>
      </c>
      <c r="AK190" s="1">
        <v>1080109</v>
      </c>
      <c r="AL190" s="1">
        <f>SUM(AK187:AK190)</f>
        <v>2782588</v>
      </c>
      <c r="AM190">
        <f>AL190/AK186*100</f>
        <v>47.565858896004407</v>
      </c>
    </row>
    <row r="192" spans="1:39" x14ac:dyDescent="0.2">
      <c r="A192" t="s">
        <v>944</v>
      </c>
      <c r="B192">
        <v>1</v>
      </c>
      <c r="C192">
        <v>1</v>
      </c>
      <c r="D192">
        <v>8257</v>
      </c>
      <c r="E192" s="1">
        <v>169275</v>
      </c>
      <c r="F192" s="1">
        <v>36246</v>
      </c>
      <c r="G192" s="1">
        <v>165354</v>
      </c>
      <c r="H192" s="1">
        <v>40350</v>
      </c>
      <c r="I192" s="1">
        <v>254403</v>
      </c>
      <c r="J192">
        <v>0</v>
      </c>
      <c r="K192">
        <v>0</v>
      </c>
      <c r="L192">
        <v>0</v>
      </c>
      <c r="M192">
        <v>0</v>
      </c>
      <c r="N192" s="1">
        <v>8081156</v>
      </c>
      <c r="O192">
        <v>492</v>
      </c>
      <c r="P192">
        <v>1224</v>
      </c>
      <c r="Q192">
        <v>3000</v>
      </c>
      <c r="R192">
        <v>1992</v>
      </c>
      <c r="S192">
        <v>0</v>
      </c>
      <c r="T192">
        <v>0</v>
      </c>
      <c r="U192">
        <v>0</v>
      </c>
      <c r="V192" t="s">
        <v>45</v>
      </c>
      <c r="W192" s="1">
        <v>3117160</v>
      </c>
      <c r="X192" s="1">
        <v>1397704912</v>
      </c>
      <c r="Y192" s="1">
        <v>168904</v>
      </c>
      <c r="Z192">
        <v>0</v>
      </c>
      <c r="AA192">
        <v>0</v>
      </c>
      <c r="AB192">
        <v>0</v>
      </c>
      <c r="AC192" s="1">
        <v>1397704912</v>
      </c>
      <c r="AD192">
        <v>492</v>
      </c>
      <c r="AE192">
        <v>1914</v>
      </c>
      <c r="AF192" s="1">
        <v>163449</v>
      </c>
      <c r="AG192" s="1">
        <v>1661520</v>
      </c>
      <c r="AH192" t="s">
        <v>38</v>
      </c>
      <c r="AI192" t="s">
        <v>38</v>
      </c>
      <c r="AJ192" t="s">
        <v>39</v>
      </c>
      <c r="AK192" s="1">
        <v>8081156</v>
      </c>
    </row>
    <row r="193" spans="1:39" x14ac:dyDescent="0.2">
      <c r="C193">
        <v>2</v>
      </c>
      <c r="D193">
        <v>347</v>
      </c>
      <c r="E193" s="1">
        <v>175748</v>
      </c>
      <c r="F193" s="1">
        <v>24165</v>
      </c>
      <c r="G193" s="1">
        <v>186854</v>
      </c>
      <c r="H193" s="1">
        <v>128204</v>
      </c>
      <c r="I193" s="1">
        <v>232109</v>
      </c>
      <c r="J193">
        <v>0</v>
      </c>
      <c r="K193">
        <v>0</v>
      </c>
      <c r="L193">
        <v>0</v>
      </c>
      <c r="M193">
        <v>0</v>
      </c>
      <c r="N193" s="1">
        <v>335815</v>
      </c>
      <c r="O193">
        <v>966</v>
      </c>
      <c r="P193">
        <v>1380</v>
      </c>
      <c r="Q193">
        <v>330</v>
      </c>
      <c r="R193">
        <v>36</v>
      </c>
      <c r="S193">
        <v>0</v>
      </c>
      <c r="T193">
        <v>0</v>
      </c>
      <c r="U193">
        <v>0</v>
      </c>
      <c r="V193" t="s">
        <v>102</v>
      </c>
      <c r="W193" s="1">
        <v>331958</v>
      </c>
      <c r="X193" s="1">
        <v>60984675</v>
      </c>
      <c r="Y193" s="1">
        <v>177872</v>
      </c>
      <c r="Z193">
        <v>0</v>
      </c>
      <c r="AA193">
        <v>0</v>
      </c>
      <c r="AB193">
        <v>0</v>
      </c>
      <c r="AC193" s="1">
        <v>60984675</v>
      </c>
      <c r="AD193">
        <v>966</v>
      </c>
      <c r="AE193">
        <v>1416</v>
      </c>
      <c r="AF193" s="1">
        <v>6226</v>
      </c>
      <c r="AG193" s="1">
        <v>18928</v>
      </c>
      <c r="AH193" t="s">
        <v>38</v>
      </c>
      <c r="AI193" t="s">
        <v>38</v>
      </c>
      <c r="AJ193" t="s">
        <v>39</v>
      </c>
      <c r="AK193" s="1">
        <v>335815</v>
      </c>
    </row>
    <row r="194" spans="1:39" x14ac:dyDescent="0.2">
      <c r="C194">
        <v>3</v>
      </c>
      <c r="D194">
        <v>167</v>
      </c>
      <c r="E194" s="1">
        <v>168027</v>
      </c>
      <c r="F194" s="1">
        <v>30484</v>
      </c>
      <c r="G194" s="1">
        <v>146931</v>
      </c>
      <c r="H194" s="1">
        <v>111578</v>
      </c>
      <c r="I194" s="1">
        <v>229883</v>
      </c>
      <c r="J194">
        <v>0</v>
      </c>
      <c r="K194">
        <v>0</v>
      </c>
      <c r="L194">
        <v>0</v>
      </c>
      <c r="M194">
        <v>0</v>
      </c>
      <c r="N194" s="1">
        <v>164211</v>
      </c>
      <c r="O194">
        <v>1536</v>
      </c>
      <c r="P194">
        <v>1272</v>
      </c>
      <c r="Q194">
        <v>162</v>
      </c>
      <c r="R194">
        <v>18</v>
      </c>
      <c r="S194">
        <v>0</v>
      </c>
      <c r="T194">
        <v>0</v>
      </c>
      <c r="U194">
        <v>0</v>
      </c>
      <c r="V194" t="s">
        <v>175</v>
      </c>
      <c r="W194" s="1">
        <v>162997</v>
      </c>
      <c r="X194" s="1">
        <v>28060573</v>
      </c>
      <c r="Y194" s="1">
        <v>160196</v>
      </c>
      <c r="Z194">
        <v>0</v>
      </c>
      <c r="AA194">
        <v>0</v>
      </c>
      <c r="AB194">
        <v>0</v>
      </c>
      <c r="AC194" s="1">
        <v>28060573</v>
      </c>
      <c r="AD194">
        <v>1536</v>
      </c>
      <c r="AE194">
        <v>1272</v>
      </c>
      <c r="AF194" s="1">
        <v>173660</v>
      </c>
      <c r="AG194" s="1">
        <v>9675</v>
      </c>
      <c r="AH194" t="s">
        <v>38</v>
      </c>
      <c r="AI194" t="s">
        <v>38</v>
      </c>
      <c r="AJ194" t="s">
        <v>39</v>
      </c>
      <c r="AK194" s="1">
        <v>164211</v>
      </c>
    </row>
    <row r="195" spans="1:39" x14ac:dyDescent="0.2">
      <c r="C195">
        <v>4</v>
      </c>
      <c r="D195">
        <v>406</v>
      </c>
      <c r="E195" s="1">
        <v>193018</v>
      </c>
      <c r="F195" s="1">
        <v>31727</v>
      </c>
      <c r="G195" s="1">
        <v>179214</v>
      </c>
      <c r="H195" s="1">
        <v>125114</v>
      </c>
      <c r="I195" s="1">
        <v>253948</v>
      </c>
      <c r="J195">
        <v>0</v>
      </c>
      <c r="K195">
        <v>0</v>
      </c>
      <c r="L195">
        <v>0</v>
      </c>
      <c r="M195">
        <v>0</v>
      </c>
      <c r="N195" s="1">
        <v>400876</v>
      </c>
      <c r="O195">
        <v>1902</v>
      </c>
      <c r="P195">
        <v>1314</v>
      </c>
      <c r="Q195">
        <v>396</v>
      </c>
      <c r="R195">
        <v>36</v>
      </c>
      <c r="S195">
        <v>0</v>
      </c>
      <c r="T195">
        <v>0</v>
      </c>
      <c r="U195">
        <v>0</v>
      </c>
      <c r="V195" t="s">
        <v>176</v>
      </c>
      <c r="W195" s="1">
        <v>397633</v>
      </c>
      <c r="X195" s="1">
        <v>78365498</v>
      </c>
      <c r="Y195" s="1">
        <v>195995</v>
      </c>
      <c r="Z195">
        <v>0</v>
      </c>
      <c r="AA195">
        <v>0</v>
      </c>
      <c r="AB195">
        <v>0</v>
      </c>
      <c r="AC195" s="1">
        <v>78365498</v>
      </c>
      <c r="AD195">
        <v>1902</v>
      </c>
      <c r="AE195">
        <v>1314</v>
      </c>
      <c r="AF195" s="1">
        <v>174806</v>
      </c>
      <c r="AG195" s="1">
        <v>10748</v>
      </c>
      <c r="AH195" t="s">
        <v>38</v>
      </c>
      <c r="AI195" t="s">
        <v>38</v>
      </c>
      <c r="AJ195" t="s">
        <v>39</v>
      </c>
      <c r="AK195" s="1">
        <v>400876</v>
      </c>
    </row>
    <row r="196" spans="1:39" x14ac:dyDescent="0.2">
      <c r="C196">
        <v>5</v>
      </c>
      <c r="D196">
        <v>808</v>
      </c>
      <c r="E196" s="1">
        <v>132778</v>
      </c>
      <c r="F196" s="1">
        <v>30593</v>
      </c>
      <c r="G196" s="1">
        <v>135217</v>
      </c>
      <c r="H196" s="1">
        <v>45411</v>
      </c>
      <c r="I196" s="1">
        <v>220242</v>
      </c>
      <c r="J196">
        <v>0</v>
      </c>
      <c r="K196">
        <v>0</v>
      </c>
      <c r="L196">
        <v>0</v>
      </c>
      <c r="M196">
        <v>0</v>
      </c>
      <c r="N196" s="1">
        <v>777920</v>
      </c>
      <c r="O196">
        <v>2838</v>
      </c>
      <c r="P196">
        <v>2850</v>
      </c>
      <c r="Q196">
        <v>624</v>
      </c>
      <c r="R196">
        <v>360</v>
      </c>
      <c r="S196">
        <v>0</v>
      </c>
      <c r="T196">
        <v>0</v>
      </c>
      <c r="U196">
        <v>0</v>
      </c>
      <c r="V196" t="s">
        <v>165</v>
      </c>
      <c r="W196" s="1">
        <v>711576</v>
      </c>
      <c r="X196" s="1">
        <v>107284704</v>
      </c>
      <c r="Y196" s="1">
        <v>133013</v>
      </c>
      <c r="Z196">
        <v>0</v>
      </c>
      <c r="AA196">
        <v>0</v>
      </c>
      <c r="AB196">
        <v>0</v>
      </c>
      <c r="AC196" s="1">
        <v>107284704</v>
      </c>
      <c r="AD196">
        <v>2838</v>
      </c>
      <c r="AE196">
        <v>3192</v>
      </c>
      <c r="AF196" s="1">
        <v>28726</v>
      </c>
      <c r="AG196" s="1">
        <v>119599</v>
      </c>
      <c r="AH196" t="s">
        <v>38</v>
      </c>
      <c r="AI196" t="s">
        <v>38</v>
      </c>
      <c r="AJ196" t="s">
        <v>39</v>
      </c>
      <c r="AK196" s="1">
        <v>777920</v>
      </c>
    </row>
    <row r="197" spans="1:39" x14ac:dyDescent="0.2">
      <c r="C197">
        <v>6</v>
      </c>
      <c r="D197">
        <v>378</v>
      </c>
      <c r="E197" s="1">
        <v>139194</v>
      </c>
      <c r="F197" s="1">
        <v>25650</v>
      </c>
      <c r="G197" s="1">
        <v>134210</v>
      </c>
      <c r="H197" s="1">
        <v>85035</v>
      </c>
      <c r="I197" s="1">
        <v>201061</v>
      </c>
      <c r="J197">
        <v>0</v>
      </c>
      <c r="K197">
        <v>0</v>
      </c>
      <c r="L197">
        <v>0</v>
      </c>
      <c r="M197">
        <v>0</v>
      </c>
      <c r="N197" s="1">
        <v>371291</v>
      </c>
      <c r="O197">
        <v>2346</v>
      </c>
      <c r="P197">
        <v>3132</v>
      </c>
      <c r="Q197">
        <v>366</v>
      </c>
      <c r="R197">
        <v>42</v>
      </c>
      <c r="S197">
        <v>0</v>
      </c>
      <c r="T197">
        <v>0</v>
      </c>
      <c r="U197">
        <v>0</v>
      </c>
      <c r="V197" t="s">
        <v>41</v>
      </c>
      <c r="W197" s="1">
        <v>368402</v>
      </c>
      <c r="X197" s="1">
        <v>52615305</v>
      </c>
      <c r="Y197" s="1">
        <v>139334</v>
      </c>
      <c r="Z197">
        <v>0</v>
      </c>
      <c r="AA197">
        <v>0</v>
      </c>
      <c r="AB197">
        <v>0</v>
      </c>
      <c r="AC197" s="1">
        <v>52615305</v>
      </c>
      <c r="AD197">
        <v>2346</v>
      </c>
      <c r="AE197">
        <v>3132</v>
      </c>
      <c r="AF197" s="1">
        <v>173454</v>
      </c>
      <c r="AG197" s="1">
        <v>18281</v>
      </c>
      <c r="AH197" t="s">
        <v>38</v>
      </c>
      <c r="AI197" t="s">
        <v>38</v>
      </c>
      <c r="AJ197" t="s">
        <v>39</v>
      </c>
      <c r="AK197" s="1">
        <v>371291</v>
      </c>
    </row>
    <row r="198" spans="1:39" x14ac:dyDescent="0.2">
      <c r="C198">
        <v>7</v>
      </c>
      <c r="D198">
        <v>445</v>
      </c>
      <c r="E198" s="1">
        <v>174748</v>
      </c>
      <c r="F198" s="1">
        <v>21560</v>
      </c>
      <c r="G198" s="1">
        <v>194176</v>
      </c>
      <c r="H198" s="1">
        <v>119029</v>
      </c>
      <c r="I198" s="1">
        <v>212643</v>
      </c>
      <c r="J198">
        <v>0</v>
      </c>
      <c r="K198">
        <v>0</v>
      </c>
      <c r="L198">
        <v>0</v>
      </c>
      <c r="M198">
        <v>0</v>
      </c>
      <c r="N198" s="1">
        <v>428555</v>
      </c>
      <c r="O198">
        <v>1728</v>
      </c>
      <c r="P198">
        <v>2952</v>
      </c>
      <c r="Q198">
        <v>402</v>
      </c>
      <c r="R198">
        <v>96</v>
      </c>
      <c r="S198">
        <v>0</v>
      </c>
      <c r="T198">
        <v>0</v>
      </c>
      <c r="U198">
        <v>0</v>
      </c>
      <c r="V198" t="s">
        <v>133</v>
      </c>
      <c r="W198" s="1">
        <v>410682</v>
      </c>
      <c r="X198" s="1">
        <v>77762850</v>
      </c>
      <c r="Y198" s="1">
        <v>175634</v>
      </c>
      <c r="Z198">
        <v>0</v>
      </c>
      <c r="AA198">
        <v>0</v>
      </c>
      <c r="AB198">
        <v>0</v>
      </c>
      <c r="AC198" s="1">
        <v>77762850</v>
      </c>
      <c r="AD198">
        <v>1728</v>
      </c>
      <c r="AE198">
        <v>2964</v>
      </c>
      <c r="AF198" s="1">
        <v>168198</v>
      </c>
      <c r="AG198" s="1">
        <v>45537</v>
      </c>
      <c r="AH198" t="s">
        <v>38</v>
      </c>
      <c r="AI198" t="s">
        <v>38</v>
      </c>
      <c r="AJ198" t="s">
        <v>39</v>
      </c>
      <c r="AK198" s="1">
        <v>428555</v>
      </c>
    </row>
    <row r="199" spans="1:39" x14ac:dyDescent="0.2">
      <c r="C199">
        <v>8</v>
      </c>
      <c r="D199">
        <v>247</v>
      </c>
      <c r="E199" s="1">
        <v>177435</v>
      </c>
      <c r="F199" s="1">
        <v>21663</v>
      </c>
      <c r="G199" s="1">
        <v>181934</v>
      </c>
      <c r="H199" s="1">
        <v>126851</v>
      </c>
      <c r="I199" s="1">
        <v>227936</v>
      </c>
      <c r="J199">
        <v>0</v>
      </c>
      <c r="K199">
        <v>0</v>
      </c>
      <c r="L199">
        <v>0</v>
      </c>
      <c r="M199">
        <v>0</v>
      </c>
      <c r="N199" s="1">
        <v>233693</v>
      </c>
      <c r="O199">
        <v>1428</v>
      </c>
      <c r="P199">
        <v>2736</v>
      </c>
      <c r="Q199">
        <v>150</v>
      </c>
      <c r="R199">
        <v>156</v>
      </c>
      <c r="S199">
        <v>0</v>
      </c>
      <c r="T199">
        <v>0</v>
      </c>
      <c r="U199">
        <v>0</v>
      </c>
      <c r="V199" t="s">
        <v>171</v>
      </c>
      <c r="W199" s="1">
        <v>216416</v>
      </c>
      <c r="X199" s="1">
        <v>43826367</v>
      </c>
      <c r="Y199" s="1">
        <v>177000</v>
      </c>
      <c r="Z199">
        <v>0</v>
      </c>
      <c r="AA199">
        <v>0</v>
      </c>
      <c r="AB199">
        <v>0</v>
      </c>
      <c r="AC199" s="1">
        <v>43826367</v>
      </c>
      <c r="AD199">
        <v>1428</v>
      </c>
      <c r="AE199">
        <v>2736</v>
      </c>
      <c r="AF199" s="1">
        <v>133877</v>
      </c>
      <c r="AG199" s="1">
        <v>36762</v>
      </c>
      <c r="AH199" t="s">
        <v>38</v>
      </c>
      <c r="AI199" t="s">
        <v>38</v>
      </c>
      <c r="AJ199" t="s">
        <v>39</v>
      </c>
      <c r="AK199" s="1">
        <v>233693</v>
      </c>
    </row>
    <row r="200" spans="1:39" x14ac:dyDescent="0.2">
      <c r="C200">
        <v>9</v>
      </c>
      <c r="D200">
        <v>225</v>
      </c>
      <c r="E200" s="1">
        <v>150113</v>
      </c>
      <c r="F200" s="1">
        <v>20676</v>
      </c>
      <c r="G200" s="1">
        <v>132823</v>
      </c>
      <c r="H200" s="1">
        <v>110368</v>
      </c>
      <c r="I200" s="1">
        <v>233989</v>
      </c>
      <c r="J200">
        <v>0</v>
      </c>
      <c r="K200">
        <v>0</v>
      </c>
      <c r="L200">
        <v>0</v>
      </c>
      <c r="M200">
        <v>0</v>
      </c>
      <c r="N200" s="1">
        <v>221160</v>
      </c>
      <c r="O200">
        <v>1140</v>
      </c>
      <c r="P200">
        <v>2598</v>
      </c>
      <c r="Q200">
        <v>204</v>
      </c>
      <c r="R200">
        <v>78</v>
      </c>
      <c r="S200">
        <v>0</v>
      </c>
      <c r="T200">
        <v>0</v>
      </c>
      <c r="U200">
        <v>0</v>
      </c>
      <c r="V200" t="s">
        <v>220</v>
      </c>
      <c r="W200" s="1">
        <v>218403</v>
      </c>
      <c r="X200" s="1">
        <v>33775521</v>
      </c>
      <c r="Y200" s="1">
        <v>146332</v>
      </c>
      <c r="Z200">
        <v>0</v>
      </c>
      <c r="AA200">
        <v>0</v>
      </c>
      <c r="AB200">
        <v>0</v>
      </c>
      <c r="AC200" s="1">
        <v>33775521</v>
      </c>
      <c r="AD200">
        <v>1140</v>
      </c>
      <c r="AE200">
        <v>2598</v>
      </c>
      <c r="AF200" s="1">
        <v>159075</v>
      </c>
      <c r="AG200" s="1">
        <v>10644</v>
      </c>
      <c r="AH200" t="s">
        <v>38</v>
      </c>
      <c r="AI200" t="s">
        <v>38</v>
      </c>
      <c r="AJ200" t="s">
        <v>39</v>
      </c>
      <c r="AK200" s="1">
        <v>221160</v>
      </c>
      <c r="AL200" s="1">
        <f>SUM(AK193:AK200)</f>
        <v>2933521</v>
      </c>
      <c r="AM200">
        <f>AL200/AK192*100</f>
        <v>36.300759445802058</v>
      </c>
    </row>
    <row r="202" spans="1:39" x14ac:dyDescent="0.2">
      <c r="A202" t="s">
        <v>945</v>
      </c>
      <c r="B202">
        <v>1</v>
      </c>
      <c r="C202">
        <v>1</v>
      </c>
      <c r="D202">
        <v>5240</v>
      </c>
      <c r="E202" s="1">
        <v>152446</v>
      </c>
      <c r="F202" s="1">
        <v>33848</v>
      </c>
      <c r="G202" s="1">
        <v>138744</v>
      </c>
      <c r="H202" s="1">
        <v>44667</v>
      </c>
      <c r="I202" s="1">
        <v>242886</v>
      </c>
      <c r="J202">
        <v>0</v>
      </c>
      <c r="K202">
        <v>0</v>
      </c>
      <c r="L202">
        <v>0</v>
      </c>
      <c r="M202">
        <v>0</v>
      </c>
      <c r="N202" s="1">
        <v>5195510</v>
      </c>
      <c r="O202">
        <v>1216</v>
      </c>
      <c r="P202">
        <v>888</v>
      </c>
      <c r="Q202">
        <v>1368</v>
      </c>
      <c r="R202">
        <v>1844</v>
      </c>
      <c r="S202">
        <v>0</v>
      </c>
      <c r="T202">
        <v>0</v>
      </c>
      <c r="U202">
        <v>0</v>
      </c>
      <c r="V202" t="s">
        <v>45</v>
      </c>
      <c r="W202" s="1">
        <v>1865742</v>
      </c>
      <c r="X202" s="1">
        <v>798817872</v>
      </c>
      <c r="Y202" s="1">
        <v>150239</v>
      </c>
      <c r="Z202">
        <v>0</v>
      </c>
      <c r="AA202">
        <v>0</v>
      </c>
      <c r="AB202">
        <v>0</v>
      </c>
      <c r="AC202" s="1">
        <v>798817872</v>
      </c>
      <c r="AD202">
        <v>1816</v>
      </c>
      <c r="AE202">
        <v>888</v>
      </c>
      <c r="AF202" s="1">
        <v>98756</v>
      </c>
      <c r="AG202" s="1">
        <v>1350842</v>
      </c>
      <c r="AH202" t="s">
        <v>38</v>
      </c>
      <c r="AI202" t="s">
        <v>38</v>
      </c>
      <c r="AJ202" t="s">
        <v>39</v>
      </c>
      <c r="AK202" s="1">
        <v>5195510</v>
      </c>
    </row>
    <row r="203" spans="1:39" x14ac:dyDescent="0.2">
      <c r="C203">
        <v>2</v>
      </c>
      <c r="D203">
        <v>128</v>
      </c>
      <c r="E203" s="1">
        <v>160830</v>
      </c>
      <c r="F203" s="1">
        <v>33892</v>
      </c>
      <c r="G203" s="1">
        <v>186720</v>
      </c>
      <c r="H203" s="1">
        <v>97875</v>
      </c>
      <c r="I203" s="1">
        <v>216645</v>
      </c>
      <c r="J203">
        <v>0</v>
      </c>
      <c r="K203">
        <v>0</v>
      </c>
      <c r="L203">
        <v>0</v>
      </c>
      <c r="M203">
        <v>0</v>
      </c>
      <c r="N203" s="1">
        <v>123423</v>
      </c>
      <c r="O203">
        <v>1348</v>
      </c>
      <c r="P203">
        <v>1024</v>
      </c>
      <c r="Q203">
        <v>44</v>
      </c>
      <c r="R203">
        <v>112</v>
      </c>
      <c r="S203">
        <v>0</v>
      </c>
      <c r="T203">
        <v>0</v>
      </c>
      <c r="U203">
        <v>0</v>
      </c>
      <c r="V203" t="s">
        <v>114</v>
      </c>
      <c r="W203" s="1">
        <v>120333</v>
      </c>
      <c r="X203" s="1">
        <v>20586272</v>
      </c>
      <c r="Y203" s="1">
        <v>161624</v>
      </c>
      <c r="Z203">
        <v>0</v>
      </c>
      <c r="AA203">
        <v>0</v>
      </c>
      <c r="AB203">
        <v>0</v>
      </c>
      <c r="AC203" s="1">
        <v>20586272</v>
      </c>
      <c r="AD203">
        <v>1348</v>
      </c>
      <c r="AE203">
        <v>1136</v>
      </c>
      <c r="AF203" s="1">
        <v>68552</v>
      </c>
      <c r="AG203" s="1">
        <v>11435</v>
      </c>
      <c r="AH203" t="s">
        <v>38</v>
      </c>
      <c r="AI203" t="s">
        <v>38</v>
      </c>
      <c r="AJ203" t="s">
        <v>39</v>
      </c>
      <c r="AK203" s="1">
        <v>123423</v>
      </c>
    </row>
    <row r="204" spans="1:39" x14ac:dyDescent="0.2">
      <c r="C204">
        <v>3</v>
      </c>
      <c r="D204">
        <v>262</v>
      </c>
      <c r="E204" s="1">
        <v>144195</v>
      </c>
      <c r="F204" s="1">
        <v>32777</v>
      </c>
      <c r="G204" s="1">
        <v>151972</v>
      </c>
      <c r="H204" s="1">
        <v>66080</v>
      </c>
      <c r="I204" s="1">
        <v>211217</v>
      </c>
      <c r="J204">
        <v>0</v>
      </c>
      <c r="K204">
        <v>0</v>
      </c>
      <c r="L204">
        <v>0</v>
      </c>
      <c r="M204">
        <v>0</v>
      </c>
      <c r="N204" s="1">
        <v>259655</v>
      </c>
      <c r="O204">
        <v>1204</v>
      </c>
      <c r="P204">
        <v>1448</v>
      </c>
      <c r="Q204">
        <v>20</v>
      </c>
      <c r="R204">
        <v>256</v>
      </c>
      <c r="S204">
        <v>0</v>
      </c>
      <c r="T204">
        <v>0</v>
      </c>
      <c r="U204">
        <v>0</v>
      </c>
      <c r="V204" t="s">
        <v>173</v>
      </c>
      <c r="W204" s="1">
        <v>256125</v>
      </c>
      <c r="X204" s="1">
        <v>37779210</v>
      </c>
      <c r="Y204" s="1">
        <v>152311</v>
      </c>
      <c r="Z204">
        <v>0</v>
      </c>
      <c r="AA204">
        <v>0</v>
      </c>
      <c r="AB204">
        <v>0</v>
      </c>
      <c r="AC204" s="1">
        <v>37779210</v>
      </c>
      <c r="AD204">
        <v>1216</v>
      </c>
      <c r="AE204">
        <v>1704</v>
      </c>
      <c r="AF204" s="1">
        <v>88210</v>
      </c>
      <c r="AG204" s="1">
        <v>17237</v>
      </c>
      <c r="AH204" t="s">
        <v>38</v>
      </c>
      <c r="AI204" t="s">
        <v>38</v>
      </c>
      <c r="AJ204" t="s">
        <v>39</v>
      </c>
      <c r="AK204" s="1">
        <v>259655</v>
      </c>
    </row>
    <row r="205" spans="1:39" x14ac:dyDescent="0.2">
      <c r="C205">
        <v>4</v>
      </c>
      <c r="D205">
        <v>241</v>
      </c>
      <c r="E205" s="1">
        <v>140766</v>
      </c>
      <c r="F205" s="1">
        <v>35793</v>
      </c>
      <c r="G205" s="1">
        <v>143063</v>
      </c>
      <c r="H205" s="1">
        <v>55000</v>
      </c>
      <c r="I205" s="1">
        <v>217773</v>
      </c>
      <c r="J205">
        <v>0</v>
      </c>
      <c r="K205">
        <v>0</v>
      </c>
      <c r="L205">
        <v>0</v>
      </c>
      <c r="M205">
        <v>0</v>
      </c>
      <c r="N205" s="1">
        <v>236460</v>
      </c>
      <c r="O205">
        <v>1276</v>
      </c>
      <c r="P205">
        <v>1960</v>
      </c>
      <c r="Q205">
        <v>40</v>
      </c>
      <c r="R205">
        <v>228</v>
      </c>
      <c r="S205">
        <v>0</v>
      </c>
      <c r="T205">
        <v>0</v>
      </c>
      <c r="U205">
        <v>0</v>
      </c>
      <c r="V205" t="s">
        <v>218</v>
      </c>
      <c r="W205" s="1">
        <v>231482</v>
      </c>
      <c r="X205" s="1">
        <v>33924677</v>
      </c>
      <c r="Y205" s="1">
        <v>143095</v>
      </c>
      <c r="Z205">
        <v>0</v>
      </c>
      <c r="AA205">
        <v>0</v>
      </c>
      <c r="AB205">
        <v>0</v>
      </c>
      <c r="AC205" s="1">
        <v>33924677</v>
      </c>
      <c r="AD205">
        <v>1276</v>
      </c>
      <c r="AE205">
        <v>1960</v>
      </c>
      <c r="AF205" s="1">
        <v>99951</v>
      </c>
      <c r="AG205" s="1">
        <v>21427</v>
      </c>
      <c r="AH205" t="s">
        <v>38</v>
      </c>
      <c r="AI205" t="s">
        <v>38</v>
      </c>
      <c r="AJ205" t="s">
        <v>39</v>
      </c>
      <c r="AK205" s="1">
        <v>236460</v>
      </c>
    </row>
    <row r="206" spans="1:39" x14ac:dyDescent="0.2">
      <c r="C206">
        <v>5</v>
      </c>
      <c r="D206">
        <v>819</v>
      </c>
      <c r="E206" s="1">
        <v>141409</v>
      </c>
      <c r="F206" s="1">
        <v>33338</v>
      </c>
      <c r="G206" s="1">
        <v>123011</v>
      </c>
      <c r="H206" s="1">
        <v>42762</v>
      </c>
      <c r="I206" s="1">
        <v>225373</v>
      </c>
      <c r="J206">
        <v>0</v>
      </c>
      <c r="K206">
        <v>0</v>
      </c>
      <c r="L206">
        <v>0</v>
      </c>
      <c r="M206">
        <v>0</v>
      </c>
      <c r="N206" s="1">
        <v>805606</v>
      </c>
      <c r="O206">
        <v>1472</v>
      </c>
      <c r="P206">
        <v>2424</v>
      </c>
      <c r="Q206">
        <v>700</v>
      </c>
      <c r="R206">
        <v>296</v>
      </c>
      <c r="S206">
        <v>0</v>
      </c>
      <c r="T206">
        <v>0</v>
      </c>
      <c r="U206">
        <v>0</v>
      </c>
      <c r="V206" t="s">
        <v>194</v>
      </c>
      <c r="W206" s="1">
        <v>741307</v>
      </c>
      <c r="X206" s="1">
        <v>115814184</v>
      </c>
      <c r="Y206" s="1">
        <v>140416</v>
      </c>
      <c r="Z206">
        <v>0</v>
      </c>
      <c r="AA206">
        <v>0</v>
      </c>
      <c r="AB206">
        <v>0</v>
      </c>
      <c r="AC206" s="1">
        <v>115814184</v>
      </c>
      <c r="AD206">
        <v>1472</v>
      </c>
      <c r="AE206">
        <v>2424</v>
      </c>
      <c r="AF206" s="1">
        <v>160783</v>
      </c>
      <c r="AG206" s="1">
        <v>111328</v>
      </c>
      <c r="AH206" t="s">
        <v>38</v>
      </c>
      <c r="AI206" t="s">
        <v>38</v>
      </c>
      <c r="AJ206" t="s">
        <v>39</v>
      </c>
      <c r="AK206" s="1">
        <v>805606</v>
      </c>
    </row>
    <row r="207" spans="1:39" x14ac:dyDescent="0.2">
      <c r="C207">
        <v>6</v>
      </c>
      <c r="D207">
        <v>440</v>
      </c>
      <c r="E207" s="1">
        <v>164690</v>
      </c>
      <c r="F207" s="1">
        <v>28740</v>
      </c>
      <c r="G207" s="1">
        <v>192974</v>
      </c>
      <c r="H207" s="1">
        <v>103000</v>
      </c>
      <c r="I207" s="1">
        <v>233501</v>
      </c>
      <c r="J207">
        <v>0</v>
      </c>
      <c r="K207">
        <v>0</v>
      </c>
      <c r="L207">
        <v>0</v>
      </c>
      <c r="M207">
        <v>0</v>
      </c>
      <c r="N207" s="1">
        <v>426988</v>
      </c>
      <c r="O207">
        <v>2260</v>
      </c>
      <c r="P207">
        <v>2332</v>
      </c>
      <c r="Q207">
        <v>252</v>
      </c>
      <c r="R207">
        <v>296</v>
      </c>
      <c r="S207">
        <v>0</v>
      </c>
      <c r="T207">
        <v>0</v>
      </c>
      <c r="U207">
        <v>0</v>
      </c>
      <c r="V207" t="s">
        <v>133</v>
      </c>
      <c r="W207" s="1">
        <v>388742</v>
      </c>
      <c r="X207" s="1">
        <v>72463638</v>
      </c>
      <c r="Y207" s="1">
        <v>165885</v>
      </c>
      <c r="Z207">
        <v>0</v>
      </c>
      <c r="AA207">
        <v>0</v>
      </c>
      <c r="AB207">
        <v>0</v>
      </c>
      <c r="AC207" s="1">
        <v>72463638</v>
      </c>
      <c r="AD207">
        <v>2260</v>
      </c>
      <c r="AE207">
        <v>2628</v>
      </c>
      <c r="AF207" s="1">
        <v>49591</v>
      </c>
      <c r="AG207" s="1">
        <v>70676</v>
      </c>
      <c r="AH207" t="s">
        <v>38</v>
      </c>
      <c r="AI207" t="s">
        <v>38</v>
      </c>
      <c r="AJ207" t="s">
        <v>39</v>
      </c>
      <c r="AK207" s="1">
        <v>426988</v>
      </c>
    </row>
    <row r="208" spans="1:39" x14ac:dyDescent="0.2">
      <c r="C208">
        <v>7</v>
      </c>
      <c r="D208">
        <v>274</v>
      </c>
      <c r="E208" s="1">
        <v>157177</v>
      </c>
      <c r="F208" s="1">
        <v>29174</v>
      </c>
      <c r="G208" s="1">
        <v>149203</v>
      </c>
      <c r="H208" s="1">
        <v>84135</v>
      </c>
      <c r="I208" s="1">
        <v>223528</v>
      </c>
      <c r="J208">
        <v>0</v>
      </c>
      <c r="K208">
        <v>0</v>
      </c>
      <c r="L208">
        <v>0</v>
      </c>
      <c r="M208">
        <v>0</v>
      </c>
      <c r="N208" s="1">
        <v>269555</v>
      </c>
      <c r="O208">
        <v>2544</v>
      </c>
      <c r="P208">
        <v>1936</v>
      </c>
      <c r="Q208">
        <v>64</v>
      </c>
      <c r="R208">
        <v>248</v>
      </c>
      <c r="S208">
        <v>0</v>
      </c>
      <c r="T208">
        <v>0</v>
      </c>
      <c r="U208">
        <v>0</v>
      </c>
      <c r="V208" t="s">
        <v>121</v>
      </c>
      <c r="W208" s="1">
        <v>253393</v>
      </c>
      <c r="X208" s="1">
        <v>43066592</v>
      </c>
      <c r="Y208" s="1">
        <v>154654</v>
      </c>
      <c r="Z208">
        <v>0</v>
      </c>
      <c r="AA208">
        <v>0</v>
      </c>
      <c r="AB208">
        <v>0</v>
      </c>
      <c r="AC208" s="1">
        <v>43066592</v>
      </c>
      <c r="AD208">
        <v>2544</v>
      </c>
      <c r="AE208">
        <v>2184</v>
      </c>
      <c r="AF208" s="1">
        <v>78158</v>
      </c>
      <c r="AG208" s="1">
        <v>45400</v>
      </c>
      <c r="AH208" t="s">
        <v>38</v>
      </c>
      <c r="AI208" t="s">
        <v>38</v>
      </c>
      <c r="AJ208" t="s">
        <v>39</v>
      </c>
      <c r="AK208" s="1">
        <v>269555</v>
      </c>
    </row>
    <row r="209" spans="1:39" x14ac:dyDescent="0.2">
      <c r="C209">
        <v>8</v>
      </c>
      <c r="D209">
        <v>353</v>
      </c>
      <c r="E209" s="1">
        <v>172381</v>
      </c>
      <c r="F209" s="1">
        <v>25161</v>
      </c>
      <c r="G209" s="1">
        <v>186114</v>
      </c>
      <c r="H209" s="1">
        <v>68512</v>
      </c>
      <c r="I209" s="1">
        <v>218667</v>
      </c>
      <c r="J209">
        <v>0</v>
      </c>
      <c r="K209">
        <v>0</v>
      </c>
      <c r="L209">
        <v>0</v>
      </c>
      <c r="M209">
        <v>0</v>
      </c>
      <c r="N209" s="1">
        <v>337478</v>
      </c>
      <c r="O209">
        <v>2520</v>
      </c>
      <c r="P209">
        <v>1372</v>
      </c>
      <c r="Q209">
        <v>84</v>
      </c>
      <c r="R209">
        <v>324</v>
      </c>
      <c r="S209">
        <v>0</v>
      </c>
      <c r="T209">
        <v>0</v>
      </c>
      <c r="U209">
        <v>0</v>
      </c>
      <c r="V209" t="s">
        <v>102</v>
      </c>
      <c r="W209" s="1">
        <v>334712</v>
      </c>
      <c r="X209" s="1">
        <v>60850537</v>
      </c>
      <c r="Y209" s="1">
        <v>176593</v>
      </c>
      <c r="Z209">
        <v>0</v>
      </c>
      <c r="AA209">
        <v>0</v>
      </c>
      <c r="AB209">
        <v>0</v>
      </c>
      <c r="AC209" s="1">
        <v>60850537</v>
      </c>
      <c r="AD209">
        <v>2520</v>
      </c>
      <c r="AE209">
        <v>1372</v>
      </c>
      <c r="AF209" s="1">
        <v>104534</v>
      </c>
      <c r="AG209" s="1">
        <v>17116</v>
      </c>
      <c r="AH209" t="s">
        <v>38</v>
      </c>
      <c r="AI209" t="s">
        <v>38</v>
      </c>
      <c r="AJ209" t="s">
        <v>39</v>
      </c>
      <c r="AK209" s="1">
        <v>337478</v>
      </c>
    </row>
    <row r="210" spans="1:39" x14ac:dyDescent="0.2">
      <c r="C210">
        <v>9</v>
      </c>
      <c r="D210">
        <v>327</v>
      </c>
      <c r="E210" s="1">
        <v>151225</v>
      </c>
      <c r="F210" s="1">
        <v>29475</v>
      </c>
      <c r="G210" s="1">
        <v>143097</v>
      </c>
      <c r="H210" s="1">
        <v>80056</v>
      </c>
      <c r="I210" s="1">
        <v>219783</v>
      </c>
      <c r="J210">
        <v>0</v>
      </c>
      <c r="K210">
        <v>0</v>
      </c>
      <c r="L210">
        <v>0</v>
      </c>
      <c r="M210">
        <v>0</v>
      </c>
      <c r="N210" s="1">
        <v>319028</v>
      </c>
      <c r="O210">
        <v>1600</v>
      </c>
      <c r="P210">
        <v>880</v>
      </c>
      <c r="Q210">
        <v>308</v>
      </c>
      <c r="R210">
        <v>56</v>
      </c>
      <c r="S210">
        <v>0</v>
      </c>
      <c r="T210">
        <v>0</v>
      </c>
      <c r="U210">
        <v>0</v>
      </c>
      <c r="V210" t="s">
        <v>140</v>
      </c>
      <c r="W210" s="1">
        <v>311127</v>
      </c>
      <c r="X210" s="1">
        <v>49450694</v>
      </c>
      <c r="Y210" s="1">
        <v>151796</v>
      </c>
      <c r="Z210">
        <v>0</v>
      </c>
      <c r="AA210">
        <v>0</v>
      </c>
      <c r="AB210">
        <v>0</v>
      </c>
      <c r="AC210" s="1">
        <v>49450694</v>
      </c>
      <c r="AD210">
        <v>1600</v>
      </c>
      <c r="AE210">
        <v>936</v>
      </c>
      <c r="AF210" s="1">
        <v>8130</v>
      </c>
      <c r="AG210" s="1">
        <v>21184</v>
      </c>
      <c r="AH210" t="s">
        <v>38</v>
      </c>
      <c r="AI210" t="s">
        <v>38</v>
      </c>
      <c r="AJ210" t="s">
        <v>39</v>
      </c>
      <c r="AK210" s="1">
        <v>319028</v>
      </c>
      <c r="AL210" s="1">
        <f>SUM(AK203:AK210)</f>
        <v>2778193</v>
      </c>
      <c r="AM210">
        <f>AL210/AK202*100</f>
        <v>53.472960306110473</v>
      </c>
    </row>
    <row r="212" spans="1:39" x14ac:dyDescent="0.2">
      <c r="E212" s="1"/>
      <c r="F212" s="1"/>
      <c r="G212" s="1"/>
      <c r="I212" s="1"/>
      <c r="N212" s="1"/>
      <c r="W212" s="1"/>
      <c r="X212" s="1"/>
      <c r="Y212" s="1"/>
      <c r="AC212" s="1"/>
      <c r="AF212" s="1"/>
      <c r="AG212" s="1"/>
      <c r="AK212" s="1"/>
    </row>
    <row r="213" spans="1:39" x14ac:dyDescent="0.2">
      <c r="E213" s="1"/>
      <c r="F213" s="1"/>
      <c r="G213" s="1"/>
      <c r="H213" s="1"/>
      <c r="I213" s="1"/>
      <c r="N213" s="1"/>
      <c r="W213" s="1"/>
      <c r="X213" s="1"/>
      <c r="Y213" s="1"/>
      <c r="AC213" s="1"/>
      <c r="AF213" s="1"/>
      <c r="AG213" s="1"/>
      <c r="AK213" s="1"/>
    </row>
    <row r="214" spans="1:39" x14ac:dyDescent="0.2">
      <c r="E214" s="1"/>
      <c r="F214" s="1"/>
      <c r="G214" s="1"/>
      <c r="H214" s="1"/>
      <c r="I214" s="1"/>
      <c r="N214" s="1"/>
      <c r="W214" s="1"/>
      <c r="X214" s="1"/>
      <c r="Y214" s="1"/>
      <c r="AC214" s="1"/>
      <c r="AF214" s="1"/>
      <c r="AG214" s="1"/>
      <c r="AK214" s="1"/>
    </row>
    <row r="215" spans="1:39" x14ac:dyDescent="0.2">
      <c r="E215" s="1"/>
      <c r="F215" s="1"/>
      <c r="G215" s="1"/>
      <c r="H215" s="1"/>
      <c r="I215" s="1"/>
      <c r="N215" s="1"/>
      <c r="W215" s="1"/>
      <c r="X215" s="1"/>
      <c r="Y215" s="1"/>
      <c r="AC215" s="1"/>
      <c r="AF215" s="1"/>
      <c r="AG215" s="1"/>
      <c r="AK215" s="1"/>
    </row>
    <row r="216" spans="1:39" x14ac:dyDescent="0.2">
      <c r="E216" s="1"/>
      <c r="F216" s="1"/>
      <c r="G216" s="1"/>
      <c r="H216" s="1"/>
      <c r="I216" s="1"/>
      <c r="N216" s="1"/>
      <c r="W216" s="1"/>
      <c r="X216" s="1"/>
      <c r="Y216" s="1"/>
      <c r="AC216" s="1"/>
      <c r="AF216" s="1"/>
      <c r="AG216" s="1"/>
      <c r="AK216" s="1"/>
    </row>
    <row r="217" spans="1:39" x14ac:dyDescent="0.2">
      <c r="E217" s="1"/>
      <c r="F217" s="1"/>
      <c r="G217" s="1"/>
      <c r="H217" s="1"/>
      <c r="I217" s="1"/>
      <c r="N217" s="1"/>
      <c r="W217" s="1"/>
      <c r="X217" s="1"/>
      <c r="Y217" s="1"/>
      <c r="AC217" s="1"/>
      <c r="AF217" s="1"/>
      <c r="AG217" s="1"/>
      <c r="AK217" s="1"/>
    </row>
    <row r="218" spans="1:39" x14ac:dyDescent="0.2">
      <c r="E218" s="1"/>
      <c r="F218" s="1"/>
      <c r="G218" s="1"/>
      <c r="H218" s="1"/>
      <c r="I218" s="1"/>
      <c r="N218" s="1"/>
      <c r="W218" s="1"/>
      <c r="X218" s="1"/>
      <c r="Y218" s="1"/>
      <c r="AC218" s="1"/>
      <c r="AF218" s="1"/>
      <c r="AG218" s="1"/>
      <c r="AK218" s="1"/>
      <c r="AL218" s="1"/>
    </row>
    <row r="220" spans="1:39" x14ac:dyDescent="0.2">
      <c r="A220" t="s">
        <v>946</v>
      </c>
      <c r="B220">
        <v>1</v>
      </c>
      <c r="C220">
        <v>1</v>
      </c>
      <c r="D220">
        <v>7266</v>
      </c>
      <c r="E220" s="1">
        <v>187879</v>
      </c>
      <c r="F220" s="1">
        <v>35101</v>
      </c>
      <c r="G220" s="1">
        <v>182783</v>
      </c>
      <c r="H220">
        <v>0</v>
      </c>
      <c r="I220">
        <v>255</v>
      </c>
      <c r="J220">
        <v>0</v>
      </c>
      <c r="K220">
        <v>0</v>
      </c>
      <c r="L220">
        <v>0</v>
      </c>
      <c r="M220">
        <v>0</v>
      </c>
      <c r="N220" s="1">
        <v>7216395</v>
      </c>
      <c r="O220">
        <v>912</v>
      </c>
      <c r="P220">
        <v>986</v>
      </c>
      <c r="Q220">
        <v>2084</v>
      </c>
      <c r="R220">
        <v>2496</v>
      </c>
      <c r="S220">
        <v>0</v>
      </c>
      <c r="T220">
        <v>0</v>
      </c>
      <c r="U220">
        <v>0</v>
      </c>
      <c r="V220" t="s">
        <v>45</v>
      </c>
      <c r="W220" s="1">
        <v>2845833</v>
      </c>
      <c r="X220" s="1">
        <v>1365125772</v>
      </c>
      <c r="Y220" s="1">
        <v>189415</v>
      </c>
      <c r="Z220">
        <v>0</v>
      </c>
      <c r="AA220">
        <v>0</v>
      </c>
      <c r="AB220">
        <v>0</v>
      </c>
      <c r="AC220" s="1">
        <v>1365125772</v>
      </c>
      <c r="AD220">
        <v>1184</v>
      </c>
      <c r="AE220">
        <v>1090</v>
      </c>
      <c r="AF220" s="1">
        <v>124405</v>
      </c>
      <c r="AG220" s="1">
        <v>1701126</v>
      </c>
      <c r="AH220" t="s">
        <v>38</v>
      </c>
      <c r="AI220" t="s">
        <v>38</v>
      </c>
      <c r="AJ220" t="s">
        <v>39</v>
      </c>
      <c r="AK220" s="1">
        <v>7216395</v>
      </c>
    </row>
    <row r="221" spans="1:39" x14ac:dyDescent="0.2">
      <c r="C221">
        <v>2</v>
      </c>
      <c r="D221">
        <v>227</v>
      </c>
      <c r="E221" s="1">
        <v>184399</v>
      </c>
      <c r="F221" s="1">
        <v>15263</v>
      </c>
      <c r="G221" s="1">
        <v>188022</v>
      </c>
      <c r="H221" s="1">
        <v>146874</v>
      </c>
      <c r="I221" s="1">
        <v>214617</v>
      </c>
      <c r="J221">
        <v>0</v>
      </c>
      <c r="K221">
        <v>0</v>
      </c>
      <c r="L221">
        <v>0</v>
      </c>
      <c r="M221">
        <v>0</v>
      </c>
      <c r="N221" s="1">
        <v>216846</v>
      </c>
      <c r="O221">
        <v>1016</v>
      </c>
      <c r="P221">
        <v>1078</v>
      </c>
      <c r="Q221">
        <v>172</v>
      </c>
      <c r="R221">
        <v>120</v>
      </c>
      <c r="S221">
        <v>0</v>
      </c>
      <c r="T221">
        <v>0</v>
      </c>
      <c r="U221">
        <v>0</v>
      </c>
      <c r="V221" t="s">
        <v>188</v>
      </c>
      <c r="W221" s="1">
        <v>209724</v>
      </c>
      <c r="X221" s="1">
        <v>41858534</v>
      </c>
      <c r="Y221" s="1">
        <v>184467</v>
      </c>
      <c r="Z221">
        <v>0</v>
      </c>
      <c r="AA221">
        <v>0</v>
      </c>
      <c r="AB221">
        <v>0</v>
      </c>
      <c r="AC221" s="1">
        <v>41858534</v>
      </c>
      <c r="AD221">
        <v>1016</v>
      </c>
      <c r="AE221">
        <v>1198</v>
      </c>
      <c r="AF221" s="1">
        <v>34902</v>
      </c>
      <c r="AG221" s="1">
        <v>22264</v>
      </c>
      <c r="AH221" t="s">
        <v>38</v>
      </c>
      <c r="AI221" t="s">
        <v>38</v>
      </c>
      <c r="AJ221" t="s">
        <v>39</v>
      </c>
      <c r="AK221" s="1">
        <v>216846</v>
      </c>
    </row>
    <row r="222" spans="1:39" x14ac:dyDescent="0.2">
      <c r="C222">
        <v>3</v>
      </c>
      <c r="D222">
        <v>2818</v>
      </c>
      <c r="E222" s="1">
        <v>184266</v>
      </c>
      <c r="F222" s="1">
        <v>22478</v>
      </c>
      <c r="G222" s="1">
        <v>176165</v>
      </c>
      <c r="H222" s="1">
        <v>125594</v>
      </c>
      <c r="I222" s="1">
        <v>243823</v>
      </c>
      <c r="J222">
        <v>0</v>
      </c>
      <c r="K222">
        <v>0</v>
      </c>
      <c r="L222">
        <v>0</v>
      </c>
      <c r="M222">
        <v>0</v>
      </c>
      <c r="N222" s="1">
        <v>2775045</v>
      </c>
      <c r="O222">
        <v>1608</v>
      </c>
      <c r="P222">
        <v>998</v>
      </c>
      <c r="Q222">
        <v>1388</v>
      </c>
      <c r="R222">
        <v>2056</v>
      </c>
      <c r="S222">
        <v>0</v>
      </c>
      <c r="T222">
        <v>0</v>
      </c>
      <c r="U222">
        <v>0</v>
      </c>
      <c r="V222" t="s">
        <v>157</v>
      </c>
      <c r="W222" s="1">
        <v>2469526</v>
      </c>
      <c r="X222" s="1">
        <v>519260262</v>
      </c>
      <c r="Y222" s="1">
        <v>184648</v>
      </c>
      <c r="Z222">
        <v>0</v>
      </c>
      <c r="AA222">
        <v>0</v>
      </c>
      <c r="AB222">
        <v>0</v>
      </c>
      <c r="AC222" s="1">
        <v>519260262</v>
      </c>
      <c r="AD222">
        <v>1608</v>
      </c>
      <c r="AE222">
        <v>998</v>
      </c>
      <c r="AF222" s="1">
        <v>123639</v>
      </c>
      <c r="AG222" s="1">
        <v>479328</v>
      </c>
      <c r="AH222" t="s">
        <v>38</v>
      </c>
      <c r="AI222" t="s">
        <v>38</v>
      </c>
      <c r="AJ222" t="s">
        <v>39</v>
      </c>
      <c r="AK222" s="1">
        <v>2775045</v>
      </c>
    </row>
    <row r="223" spans="1:39" x14ac:dyDescent="0.2">
      <c r="C223">
        <v>4</v>
      </c>
      <c r="D223">
        <v>494</v>
      </c>
      <c r="E223" s="1">
        <v>179014</v>
      </c>
      <c r="F223" s="1">
        <v>18182</v>
      </c>
      <c r="G223" s="1">
        <v>183892</v>
      </c>
      <c r="H223" s="1">
        <v>133524</v>
      </c>
      <c r="I223" s="1">
        <v>219201</v>
      </c>
      <c r="J223">
        <v>0</v>
      </c>
      <c r="K223">
        <v>0</v>
      </c>
      <c r="L223">
        <v>0</v>
      </c>
      <c r="M223">
        <v>0</v>
      </c>
      <c r="N223" s="1">
        <v>490417</v>
      </c>
      <c r="O223">
        <v>2064</v>
      </c>
      <c r="P223">
        <v>3278</v>
      </c>
      <c r="Q223">
        <v>452</v>
      </c>
      <c r="R223">
        <v>176</v>
      </c>
      <c r="S223">
        <v>0</v>
      </c>
      <c r="T223">
        <v>0</v>
      </c>
      <c r="U223">
        <v>0</v>
      </c>
      <c r="V223" t="s">
        <v>154</v>
      </c>
      <c r="W223" s="1">
        <v>485057</v>
      </c>
      <c r="X223" s="1">
        <v>88432885</v>
      </c>
      <c r="Y223" s="1">
        <v>179648</v>
      </c>
      <c r="Z223">
        <v>0</v>
      </c>
      <c r="AA223">
        <v>0</v>
      </c>
      <c r="AB223">
        <v>0</v>
      </c>
      <c r="AC223" s="1">
        <v>88432885</v>
      </c>
      <c r="AD223">
        <v>2064</v>
      </c>
      <c r="AE223">
        <v>3278</v>
      </c>
      <c r="AF223" s="1">
        <v>158725</v>
      </c>
      <c r="AG223" s="1">
        <v>32576</v>
      </c>
      <c r="AH223" t="s">
        <v>38</v>
      </c>
      <c r="AI223" t="s">
        <v>38</v>
      </c>
      <c r="AJ223" t="s">
        <v>39</v>
      </c>
      <c r="AK223" s="1">
        <v>490417</v>
      </c>
    </row>
    <row r="224" spans="1:39" x14ac:dyDescent="0.2">
      <c r="C224">
        <v>5</v>
      </c>
      <c r="D224">
        <v>425</v>
      </c>
      <c r="E224" s="1">
        <v>193009</v>
      </c>
      <c r="F224" s="1">
        <v>21128</v>
      </c>
      <c r="G224" s="1">
        <v>206496</v>
      </c>
      <c r="H224" s="1">
        <v>153028</v>
      </c>
      <c r="I224" s="1">
        <v>247754</v>
      </c>
      <c r="J224">
        <v>0</v>
      </c>
      <c r="K224">
        <v>0</v>
      </c>
      <c r="L224">
        <v>0</v>
      </c>
      <c r="M224">
        <v>0</v>
      </c>
      <c r="N224" s="1">
        <v>415327</v>
      </c>
      <c r="O224">
        <v>1512</v>
      </c>
      <c r="P224">
        <v>2974</v>
      </c>
      <c r="Q224">
        <v>356</v>
      </c>
      <c r="R224">
        <v>196</v>
      </c>
      <c r="S224">
        <v>0</v>
      </c>
      <c r="T224">
        <v>0</v>
      </c>
      <c r="U224">
        <v>0</v>
      </c>
      <c r="V224" t="s">
        <v>215</v>
      </c>
      <c r="W224" s="1">
        <v>406389</v>
      </c>
      <c r="X224" s="1">
        <v>82028745</v>
      </c>
      <c r="Y224" s="1">
        <v>190227</v>
      </c>
      <c r="Z224">
        <v>0</v>
      </c>
      <c r="AA224">
        <v>0</v>
      </c>
      <c r="AB224">
        <v>0</v>
      </c>
      <c r="AC224" s="1">
        <v>82028745</v>
      </c>
      <c r="AD224">
        <v>1512</v>
      </c>
      <c r="AE224">
        <v>2974</v>
      </c>
      <c r="AF224" s="1">
        <v>151164</v>
      </c>
      <c r="AG224" s="1">
        <v>35465</v>
      </c>
      <c r="AH224" t="s">
        <v>38</v>
      </c>
      <c r="AI224" t="s">
        <v>38</v>
      </c>
      <c r="AJ224" t="s">
        <v>39</v>
      </c>
      <c r="AK224" s="1">
        <v>415327</v>
      </c>
    </row>
    <row r="225" spans="1:39" x14ac:dyDescent="0.2">
      <c r="C225">
        <v>6</v>
      </c>
      <c r="D225">
        <v>1157</v>
      </c>
      <c r="E225" s="1">
        <v>196476</v>
      </c>
      <c r="F225" s="1">
        <v>21044</v>
      </c>
      <c r="G225" s="1">
        <v>193147</v>
      </c>
      <c r="H225" s="1">
        <v>148080</v>
      </c>
      <c r="I225" s="1">
        <v>252489</v>
      </c>
      <c r="J225">
        <v>0</v>
      </c>
      <c r="K225">
        <v>0</v>
      </c>
      <c r="L225">
        <v>0</v>
      </c>
      <c r="M225">
        <v>0</v>
      </c>
      <c r="N225" s="1">
        <v>1140422</v>
      </c>
      <c r="O225">
        <v>912</v>
      </c>
      <c r="P225">
        <v>1686</v>
      </c>
      <c r="Q225">
        <v>428</v>
      </c>
      <c r="R225">
        <v>1016</v>
      </c>
      <c r="S225">
        <v>0</v>
      </c>
      <c r="T225">
        <v>0</v>
      </c>
      <c r="U225">
        <v>0</v>
      </c>
      <c r="V225" t="s">
        <v>151</v>
      </c>
      <c r="W225" s="1">
        <v>1102470</v>
      </c>
      <c r="X225" s="1">
        <v>227322449</v>
      </c>
      <c r="Y225" s="1">
        <v>193516</v>
      </c>
      <c r="Z225">
        <v>0</v>
      </c>
      <c r="AA225">
        <v>0</v>
      </c>
      <c r="AB225">
        <v>0</v>
      </c>
      <c r="AC225" s="1">
        <v>227322449</v>
      </c>
      <c r="AD225">
        <v>912</v>
      </c>
      <c r="AE225">
        <v>1686</v>
      </c>
      <c r="AF225" s="1">
        <v>112844</v>
      </c>
      <c r="AG225" s="1">
        <v>89588</v>
      </c>
      <c r="AH225" t="s">
        <v>38</v>
      </c>
      <c r="AI225" t="s">
        <v>38</v>
      </c>
      <c r="AJ225" t="s">
        <v>39</v>
      </c>
      <c r="AK225" s="1">
        <v>1140422</v>
      </c>
      <c r="AL225" s="1">
        <f>SUM(AK221:AK225)</f>
        <v>5038057</v>
      </c>
      <c r="AM225">
        <f>AL225/AK220*100</f>
        <v>69.814041498559874</v>
      </c>
    </row>
    <row r="227" spans="1:39" x14ac:dyDescent="0.2">
      <c r="A227" t="s">
        <v>947</v>
      </c>
      <c r="B227">
        <v>1</v>
      </c>
      <c r="C227">
        <v>1</v>
      </c>
      <c r="D227">
        <v>5806</v>
      </c>
      <c r="E227" s="1">
        <v>147126</v>
      </c>
      <c r="F227" s="1">
        <v>33432</v>
      </c>
      <c r="G227" s="1">
        <v>148366</v>
      </c>
      <c r="H227" s="1">
        <v>15553</v>
      </c>
      <c r="I227" s="1">
        <v>230064</v>
      </c>
      <c r="J227">
        <v>0</v>
      </c>
      <c r="K227">
        <v>0</v>
      </c>
      <c r="L227">
        <v>0</v>
      </c>
      <c r="M227">
        <v>0</v>
      </c>
      <c r="N227" s="1">
        <v>5731729</v>
      </c>
      <c r="O227">
        <v>984</v>
      </c>
      <c r="P227">
        <v>1278</v>
      </c>
      <c r="Q227">
        <v>2100</v>
      </c>
      <c r="R227">
        <v>1392</v>
      </c>
      <c r="S227">
        <v>0</v>
      </c>
      <c r="T227">
        <v>0</v>
      </c>
      <c r="U227">
        <v>0</v>
      </c>
      <c r="V227" t="s">
        <v>45</v>
      </c>
      <c r="W227" s="1">
        <v>2184107</v>
      </c>
      <c r="X227" s="1">
        <v>854213979</v>
      </c>
      <c r="Y227" s="1">
        <v>149275</v>
      </c>
      <c r="Z227">
        <v>0</v>
      </c>
      <c r="AA227">
        <v>0</v>
      </c>
      <c r="AB227">
        <v>0</v>
      </c>
      <c r="AC227" s="1">
        <v>854213979</v>
      </c>
      <c r="AD227">
        <v>990</v>
      </c>
      <c r="AE227">
        <v>2268</v>
      </c>
      <c r="AF227" s="1">
        <v>17589</v>
      </c>
      <c r="AG227" s="1">
        <v>1340972</v>
      </c>
      <c r="AH227" t="s">
        <v>38</v>
      </c>
      <c r="AI227" t="s">
        <v>38</v>
      </c>
      <c r="AJ227" t="s">
        <v>39</v>
      </c>
      <c r="AK227" s="1">
        <v>5731729</v>
      </c>
    </row>
    <row r="228" spans="1:39" x14ac:dyDescent="0.2">
      <c r="C228">
        <v>2</v>
      </c>
      <c r="D228">
        <v>603</v>
      </c>
      <c r="E228" s="1">
        <v>143926</v>
      </c>
      <c r="F228" s="1">
        <v>18611</v>
      </c>
      <c r="G228" s="1">
        <v>137363</v>
      </c>
      <c r="H228" s="1">
        <v>86406</v>
      </c>
      <c r="I228" s="1">
        <v>189530</v>
      </c>
      <c r="J228">
        <v>0</v>
      </c>
      <c r="K228">
        <v>0</v>
      </c>
      <c r="L228">
        <v>0</v>
      </c>
      <c r="M228">
        <v>0</v>
      </c>
      <c r="N228" s="1">
        <v>587356</v>
      </c>
      <c r="O228">
        <v>2538</v>
      </c>
      <c r="P228">
        <v>1260</v>
      </c>
      <c r="Q228">
        <v>486</v>
      </c>
      <c r="R228">
        <v>264</v>
      </c>
      <c r="S228">
        <v>0</v>
      </c>
      <c r="T228">
        <v>0</v>
      </c>
      <c r="U228">
        <v>0</v>
      </c>
      <c r="V228" t="s">
        <v>179</v>
      </c>
      <c r="W228" s="1">
        <v>550236</v>
      </c>
      <c r="X228" s="1">
        <v>86787255</v>
      </c>
      <c r="Y228" s="1">
        <v>142600</v>
      </c>
      <c r="Z228">
        <v>0</v>
      </c>
      <c r="AA228">
        <v>0</v>
      </c>
      <c r="AB228">
        <v>0</v>
      </c>
      <c r="AC228" s="1">
        <v>86787255</v>
      </c>
      <c r="AD228">
        <v>2538</v>
      </c>
      <c r="AE228">
        <v>1266</v>
      </c>
      <c r="AF228" s="1">
        <v>152038</v>
      </c>
      <c r="AG228" s="1">
        <v>85088</v>
      </c>
      <c r="AH228" t="s">
        <v>38</v>
      </c>
      <c r="AI228" t="s">
        <v>38</v>
      </c>
      <c r="AJ228" t="s">
        <v>39</v>
      </c>
      <c r="AK228" s="1">
        <v>587356</v>
      </c>
    </row>
    <row r="229" spans="1:39" x14ac:dyDescent="0.2">
      <c r="C229">
        <v>3</v>
      </c>
      <c r="D229">
        <v>286</v>
      </c>
      <c r="E229" s="1">
        <v>125474</v>
      </c>
      <c r="F229" s="1">
        <v>21394</v>
      </c>
      <c r="G229" s="1">
        <v>126545</v>
      </c>
      <c r="H229" s="1">
        <v>80358</v>
      </c>
      <c r="I229" s="1">
        <v>180986</v>
      </c>
      <c r="J229">
        <v>0</v>
      </c>
      <c r="K229">
        <v>0</v>
      </c>
      <c r="L229">
        <v>0</v>
      </c>
      <c r="M229">
        <v>0</v>
      </c>
      <c r="N229" s="1">
        <v>271659</v>
      </c>
      <c r="O229">
        <v>2142</v>
      </c>
      <c r="P229">
        <v>1236</v>
      </c>
      <c r="Q229">
        <v>252</v>
      </c>
      <c r="R229">
        <v>84</v>
      </c>
      <c r="S229">
        <v>0</v>
      </c>
      <c r="T229">
        <v>0</v>
      </c>
      <c r="U229">
        <v>0</v>
      </c>
      <c r="V229" t="s">
        <v>173</v>
      </c>
      <c r="W229" s="1">
        <v>265631</v>
      </c>
      <c r="X229" s="1">
        <v>35885652</v>
      </c>
      <c r="Y229" s="1">
        <v>123463</v>
      </c>
      <c r="Z229">
        <v>0</v>
      </c>
      <c r="AA229">
        <v>0</v>
      </c>
      <c r="AB229">
        <v>0</v>
      </c>
      <c r="AC229" s="1">
        <v>35885652</v>
      </c>
      <c r="AD229">
        <v>2142</v>
      </c>
      <c r="AE229">
        <v>1320</v>
      </c>
      <c r="AF229" s="1">
        <v>18435</v>
      </c>
      <c r="AG229" s="1">
        <v>16124</v>
      </c>
      <c r="AH229" t="s">
        <v>38</v>
      </c>
      <c r="AI229" t="s">
        <v>38</v>
      </c>
      <c r="AJ229" t="s">
        <v>39</v>
      </c>
      <c r="AK229" s="1">
        <v>271659</v>
      </c>
    </row>
    <row r="230" spans="1:39" x14ac:dyDescent="0.2">
      <c r="C230">
        <v>4</v>
      </c>
      <c r="D230">
        <v>1734</v>
      </c>
      <c r="E230" s="1">
        <v>151991</v>
      </c>
      <c r="F230" s="1">
        <v>24788</v>
      </c>
      <c r="G230" s="1">
        <v>150188</v>
      </c>
      <c r="H230" s="1">
        <v>81824</v>
      </c>
      <c r="I230" s="1">
        <v>222396</v>
      </c>
      <c r="J230">
        <v>0</v>
      </c>
      <c r="K230">
        <v>0</v>
      </c>
      <c r="L230">
        <v>0</v>
      </c>
      <c r="M230">
        <v>0</v>
      </c>
      <c r="N230" s="1">
        <v>1693834</v>
      </c>
      <c r="O230">
        <v>1014</v>
      </c>
      <c r="P230">
        <v>1356</v>
      </c>
      <c r="Q230">
        <v>750</v>
      </c>
      <c r="R230">
        <v>1200</v>
      </c>
      <c r="S230">
        <v>0</v>
      </c>
      <c r="T230">
        <v>0</v>
      </c>
      <c r="U230">
        <v>0</v>
      </c>
      <c r="V230" t="s">
        <v>148</v>
      </c>
      <c r="W230" s="1">
        <v>1375349</v>
      </c>
      <c r="X230" s="1">
        <v>263552729</v>
      </c>
      <c r="Y230" s="1">
        <v>152411</v>
      </c>
      <c r="Z230">
        <v>0</v>
      </c>
      <c r="AA230">
        <v>0</v>
      </c>
      <c r="AB230">
        <v>0</v>
      </c>
      <c r="AC230" s="1">
        <v>263552729</v>
      </c>
      <c r="AD230">
        <v>1092</v>
      </c>
      <c r="AE230">
        <v>2556</v>
      </c>
      <c r="AF230" s="1">
        <v>60751</v>
      </c>
      <c r="AG230" s="1">
        <v>434927</v>
      </c>
      <c r="AH230" t="s">
        <v>38</v>
      </c>
      <c r="AI230" t="s">
        <v>38</v>
      </c>
      <c r="AJ230" t="s">
        <v>39</v>
      </c>
      <c r="AK230" s="1">
        <v>1693834</v>
      </c>
    </row>
    <row r="231" spans="1:39" x14ac:dyDescent="0.2">
      <c r="C231">
        <v>5</v>
      </c>
      <c r="D231">
        <v>291</v>
      </c>
      <c r="E231" s="1">
        <v>150216</v>
      </c>
      <c r="F231" s="1">
        <v>24913</v>
      </c>
      <c r="G231" s="1">
        <v>158850</v>
      </c>
      <c r="H231" s="1">
        <v>85000</v>
      </c>
      <c r="I231" s="1">
        <v>208163</v>
      </c>
      <c r="J231">
        <v>0</v>
      </c>
      <c r="K231">
        <v>0</v>
      </c>
      <c r="L231">
        <v>0</v>
      </c>
      <c r="M231">
        <v>0</v>
      </c>
      <c r="N231" s="1">
        <v>278422</v>
      </c>
      <c r="O231">
        <v>1260</v>
      </c>
      <c r="P231">
        <v>2610</v>
      </c>
      <c r="Q231">
        <v>264</v>
      </c>
      <c r="R231">
        <v>42</v>
      </c>
      <c r="S231">
        <v>0</v>
      </c>
      <c r="T231">
        <v>0</v>
      </c>
      <c r="U231">
        <v>0</v>
      </c>
      <c r="V231" t="s">
        <v>121</v>
      </c>
      <c r="W231" s="1">
        <v>264613</v>
      </c>
      <c r="X231" s="1">
        <v>43712971</v>
      </c>
      <c r="Y231" s="1">
        <v>149333</v>
      </c>
      <c r="Z231">
        <v>0</v>
      </c>
      <c r="AA231">
        <v>0</v>
      </c>
      <c r="AB231">
        <v>0</v>
      </c>
      <c r="AC231" s="1">
        <v>43712971</v>
      </c>
      <c r="AD231">
        <v>1260</v>
      </c>
      <c r="AE231">
        <v>2628</v>
      </c>
      <c r="AF231" s="1">
        <v>3900</v>
      </c>
      <c r="AG231" s="1">
        <v>37509</v>
      </c>
      <c r="AH231" t="s">
        <v>38</v>
      </c>
      <c r="AI231" t="s">
        <v>38</v>
      </c>
      <c r="AJ231" t="s">
        <v>39</v>
      </c>
      <c r="AK231" s="1">
        <v>278422</v>
      </c>
    </row>
    <row r="232" spans="1:39" x14ac:dyDescent="0.2">
      <c r="C232">
        <v>6</v>
      </c>
      <c r="D232">
        <v>380</v>
      </c>
      <c r="E232" s="1">
        <v>155524</v>
      </c>
      <c r="F232" s="1">
        <v>33208</v>
      </c>
      <c r="G232" s="1">
        <v>129961</v>
      </c>
      <c r="H232" s="1">
        <v>62516</v>
      </c>
      <c r="I232" s="1">
        <v>224639</v>
      </c>
      <c r="J232">
        <v>0</v>
      </c>
      <c r="K232">
        <v>0</v>
      </c>
      <c r="L232">
        <v>0</v>
      </c>
      <c r="M232">
        <v>0</v>
      </c>
      <c r="N232" s="1">
        <v>368969</v>
      </c>
      <c r="O232">
        <v>1584</v>
      </c>
      <c r="P232">
        <v>2628</v>
      </c>
      <c r="Q232">
        <v>354</v>
      </c>
      <c r="R232">
        <v>60</v>
      </c>
      <c r="S232">
        <v>0</v>
      </c>
      <c r="T232">
        <v>0</v>
      </c>
      <c r="U232">
        <v>0</v>
      </c>
      <c r="V232" t="s">
        <v>183</v>
      </c>
      <c r="W232" s="1">
        <v>355269</v>
      </c>
      <c r="X232" s="1">
        <v>59099289</v>
      </c>
      <c r="Y232" s="1">
        <v>151081</v>
      </c>
      <c r="Z232">
        <v>0</v>
      </c>
      <c r="AA232">
        <v>0</v>
      </c>
      <c r="AB232">
        <v>0</v>
      </c>
      <c r="AC232" s="1">
        <v>59099289</v>
      </c>
      <c r="AD232">
        <v>1584</v>
      </c>
      <c r="AE232">
        <v>2658</v>
      </c>
      <c r="AF232" s="1">
        <v>4844</v>
      </c>
      <c r="AG232" s="1">
        <v>46895</v>
      </c>
      <c r="AH232" t="s">
        <v>38</v>
      </c>
      <c r="AI232" t="s">
        <v>38</v>
      </c>
      <c r="AJ232" t="s">
        <v>39</v>
      </c>
      <c r="AK232" s="1">
        <v>368969</v>
      </c>
    </row>
    <row r="233" spans="1:39" x14ac:dyDescent="0.2">
      <c r="C233">
        <v>7</v>
      </c>
      <c r="D233">
        <v>365</v>
      </c>
      <c r="E233" s="1">
        <v>145290</v>
      </c>
      <c r="F233" s="1">
        <v>23808</v>
      </c>
      <c r="G233" s="1">
        <v>143311</v>
      </c>
      <c r="H233" s="1">
        <v>79000</v>
      </c>
      <c r="I233" s="1">
        <v>227991</v>
      </c>
      <c r="J233">
        <v>0</v>
      </c>
      <c r="K233">
        <v>0</v>
      </c>
      <c r="L233">
        <v>0</v>
      </c>
      <c r="M233">
        <v>0</v>
      </c>
      <c r="N233" s="1">
        <v>346027</v>
      </c>
      <c r="O233">
        <v>2112</v>
      </c>
      <c r="P233">
        <v>2484</v>
      </c>
      <c r="Q233">
        <v>294</v>
      </c>
      <c r="R233">
        <v>156</v>
      </c>
      <c r="S233">
        <v>0</v>
      </c>
      <c r="T233">
        <v>0</v>
      </c>
      <c r="U233">
        <v>0</v>
      </c>
      <c r="V233" t="s">
        <v>131</v>
      </c>
      <c r="W233" s="1">
        <v>332824</v>
      </c>
      <c r="X233" s="1">
        <v>53030981</v>
      </c>
      <c r="Y233" s="1">
        <v>144795</v>
      </c>
      <c r="Z233">
        <v>0</v>
      </c>
      <c r="AA233">
        <v>0</v>
      </c>
      <c r="AB233">
        <v>0</v>
      </c>
      <c r="AC233" s="1">
        <v>53030981</v>
      </c>
      <c r="AD233">
        <v>2112</v>
      </c>
      <c r="AE233">
        <v>2640</v>
      </c>
      <c r="AF233" s="1">
        <v>27951</v>
      </c>
      <c r="AG233" s="1">
        <v>32534</v>
      </c>
      <c r="AH233" t="s">
        <v>38</v>
      </c>
      <c r="AI233" t="s">
        <v>38</v>
      </c>
      <c r="AJ233" t="s">
        <v>39</v>
      </c>
      <c r="AK233" s="1">
        <v>346027</v>
      </c>
      <c r="AL233" s="1">
        <f>SUM(AK228:AK233)</f>
        <v>3546267</v>
      </c>
      <c r="AM233">
        <f>AL233/AK227*100</f>
        <v>61.87080722064843</v>
      </c>
    </row>
    <row r="235" spans="1:39" x14ac:dyDescent="0.2">
      <c r="A235" t="s">
        <v>948</v>
      </c>
      <c r="B235">
        <v>1</v>
      </c>
      <c r="C235">
        <v>1</v>
      </c>
      <c r="D235">
        <v>8642</v>
      </c>
      <c r="E235" s="1">
        <v>142519</v>
      </c>
      <c r="F235" s="1">
        <v>48600</v>
      </c>
      <c r="G235" s="1">
        <v>143936</v>
      </c>
      <c r="H235">
        <v>0</v>
      </c>
      <c r="I235">
        <v>255</v>
      </c>
      <c r="J235">
        <v>0</v>
      </c>
      <c r="K235">
        <v>0</v>
      </c>
      <c r="L235">
        <v>0</v>
      </c>
      <c r="M235">
        <v>0</v>
      </c>
      <c r="N235" s="1">
        <v>8550118</v>
      </c>
      <c r="O235">
        <v>426</v>
      </c>
      <c r="P235">
        <v>720</v>
      </c>
      <c r="Q235">
        <v>2994</v>
      </c>
      <c r="R235">
        <v>2580</v>
      </c>
      <c r="S235">
        <v>0</v>
      </c>
      <c r="T235">
        <v>0</v>
      </c>
      <c r="U235">
        <v>0</v>
      </c>
      <c r="V235" t="s">
        <v>43</v>
      </c>
      <c r="W235" s="1">
        <v>3411743</v>
      </c>
      <c r="X235" s="1">
        <v>1231646426</v>
      </c>
      <c r="Y235" s="1">
        <v>143707</v>
      </c>
      <c r="Z235">
        <v>0</v>
      </c>
      <c r="AA235">
        <v>0</v>
      </c>
      <c r="AB235">
        <v>0</v>
      </c>
      <c r="AC235" s="1">
        <v>1231646426</v>
      </c>
      <c r="AD235">
        <v>570</v>
      </c>
      <c r="AE235">
        <v>3102</v>
      </c>
      <c r="AF235" s="1">
        <v>36346</v>
      </c>
      <c r="AG235" s="1">
        <v>1646798</v>
      </c>
      <c r="AH235" t="s">
        <v>38</v>
      </c>
      <c r="AI235" t="s">
        <v>38</v>
      </c>
      <c r="AJ235" t="s">
        <v>39</v>
      </c>
      <c r="AK235" s="1">
        <v>8550118</v>
      </c>
    </row>
    <row r="236" spans="1:39" x14ac:dyDescent="0.2">
      <c r="C236">
        <v>2</v>
      </c>
      <c r="D236">
        <v>2080</v>
      </c>
      <c r="E236" s="1">
        <v>148979</v>
      </c>
      <c r="F236" s="1">
        <v>34099</v>
      </c>
      <c r="G236" s="1">
        <v>151842</v>
      </c>
      <c r="H236" s="1">
        <v>51294</v>
      </c>
      <c r="I236" s="1">
        <v>234500</v>
      </c>
      <c r="J236">
        <v>0</v>
      </c>
      <c r="K236">
        <v>0</v>
      </c>
      <c r="L236">
        <v>0</v>
      </c>
      <c r="M236">
        <v>0</v>
      </c>
      <c r="N236" s="1">
        <v>2052479</v>
      </c>
      <c r="O236">
        <v>1104</v>
      </c>
      <c r="P236">
        <v>666</v>
      </c>
      <c r="Q236">
        <v>1632</v>
      </c>
      <c r="R236">
        <v>1170</v>
      </c>
      <c r="S236">
        <v>0</v>
      </c>
      <c r="T236">
        <v>0</v>
      </c>
      <c r="U236">
        <v>0</v>
      </c>
      <c r="V236" t="s">
        <v>161</v>
      </c>
      <c r="W236" s="1">
        <v>2008065</v>
      </c>
      <c r="X236" s="1">
        <v>309877345</v>
      </c>
      <c r="Y236" s="1">
        <v>148879</v>
      </c>
      <c r="Z236">
        <v>0</v>
      </c>
      <c r="AA236">
        <v>0</v>
      </c>
      <c r="AB236">
        <v>0</v>
      </c>
      <c r="AC236" s="1">
        <v>309877345</v>
      </c>
      <c r="AD236">
        <v>1104</v>
      </c>
      <c r="AE236">
        <v>1836</v>
      </c>
      <c r="AF236" s="1">
        <v>35637</v>
      </c>
      <c r="AG236" s="1">
        <v>140625</v>
      </c>
      <c r="AH236" t="s">
        <v>38</v>
      </c>
      <c r="AI236" t="s">
        <v>38</v>
      </c>
      <c r="AJ236" t="s">
        <v>39</v>
      </c>
      <c r="AK236" s="1">
        <v>2052479</v>
      </c>
    </row>
    <row r="237" spans="1:39" x14ac:dyDescent="0.2">
      <c r="C237">
        <v>3</v>
      </c>
      <c r="D237">
        <v>534</v>
      </c>
      <c r="E237" s="1">
        <v>146752</v>
      </c>
      <c r="F237" s="1">
        <v>30927</v>
      </c>
      <c r="G237" s="1">
        <v>148485</v>
      </c>
      <c r="H237" s="1">
        <v>72775</v>
      </c>
      <c r="I237" s="1">
        <v>212715</v>
      </c>
      <c r="J237">
        <v>0</v>
      </c>
      <c r="K237">
        <v>0</v>
      </c>
      <c r="L237">
        <v>0</v>
      </c>
      <c r="M237">
        <v>0</v>
      </c>
      <c r="N237" s="1">
        <v>518918</v>
      </c>
      <c r="O237">
        <v>474</v>
      </c>
      <c r="P237">
        <v>2112</v>
      </c>
      <c r="Q237">
        <v>318</v>
      </c>
      <c r="R237">
        <v>408</v>
      </c>
      <c r="S237">
        <v>0</v>
      </c>
      <c r="T237">
        <v>0</v>
      </c>
      <c r="U237">
        <v>0</v>
      </c>
      <c r="V237" t="s">
        <v>167</v>
      </c>
      <c r="W237" s="1">
        <v>517289</v>
      </c>
      <c r="X237" s="1">
        <v>78365833</v>
      </c>
      <c r="Y237" s="1">
        <v>146380</v>
      </c>
      <c r="Z237">
        <v>0</v>
      </c>
      <c r="AA237">
        <v>0</v>
      </c>
      <c r="AB237">
        <v>0</v>
      </c>
      <c r="AC237" s="1">
        <v>78365833</v>
      </c>
      <c r="AD237">
        <v>474</v>
      </c>
      <c r="AE237">
        <v>2520</v>
      </c>
      <c r="AF237" s="1">
        <v>52067</v>
      </c>
      <c r="AG237" s="1">
        <v>11821</v>
      </c>
      <c r="AH237" t="s">
        <v>38</v>
      </c>
      <c r="AI237" t="s">
        <v>38</v>
      </c>
      <c r="AJ237" t="s">
        <v>39</v>
      </c>
      <c r="AK237" s="1">
        <v>518918</v>
      </c>
    </row>
    <row r="238" spans="1:39" x14ac:dyDescent="0.2">
      <c r="C238">
        <v>4</v>
      </c>
      <c r="D238">
        <v>2572</v>
      </c>
      <c r="E238" s="1">
        <v>149018</v>
      </c>
      <c r="F238" s="1">
        <v>39795</v>
      </c>
      <c r="G238" s="1">
        <v>135043</v>
      </c>
      <c r="H238" s="1">
        <v>43192</v>
      </c>
      <c r="I238" s="1">
        <v>241621</v>
      </c>
      <c r="J238">
        <v>0</v>
      </c>
      <c r="K238">
        <v>0</v>
      </c>
      <c r="L238">
        <v>0</v>
      </c>
      <c r="M238">
        <v>0</v>
      </c>
      <c r="N238" s="1">
        <v>2530936</v>
      </c>
      <c r="O238">
        <v>774</v>
      </c>
      <c r="P238">
        <v>2340</v>
      </c>
      <c r="Q238">
        <v>2208</v>
      </c>
      <c r="R238">
        <v>978</v>
      </c>
      <c r="S238">
        <v>0</v>
      </c>
      <c r="T238">
        <v>0</v>
      </c>
      <c r="U238">
        <v>0</v>
      </c>
      <c r="V238" t="s">
        <v>157</v>
      </c>
      <c r="W238" s="1">
        <v>2412478</v>
      </c>
      <c r="X238" s="1">
        <v>383273563</v>
      </c>
      <c r="Y238" s="1">
        <v>149455</v>
      </c>
      <c r="Z238">
        <v>0</v>
      </c>
      <c r="AA238">
        <v>0</v>
      </c>
      <c r="AB238">
        <v>0</v>
      </c>
      <c r="AC238" s="1">
        <v>383273563</v>
      </c>
      <c r="AD238">
        <v>774</v>
      </c>
      <c r="AE238">
        <v>3312</v>
      </c>
      <c r="AF238" s="1">
        <v>23760</v>
      </c>
      <c r="AG238" s="1">
        <v>323258</v>
      </c>
      <c r="AH238" t="s">
        <v>38</v>
      </c>
      <c r="AI238" t="s">
        <v>38</v>
      </c>
      <c r="AJ238" t="s">
        <v>39</v>
      </c>
      <c r="AK238" s="1">
        <v>2530936</v>
      </c>
    </row>
    <row r="239" spans="1:39" x14ac:dyDescent="0.2">
      <c r="C239">
        <v>5</v>
      </c>
      <c r="D239">
        <v>754</v>
      </c>
      <c r="E239" s="1">
        <v>131095</v>
      </c>
      <c r="F239" s="1">
        <v>29369</v>
      </c>
      <c r="G239" s="1">
        <v>106991</v>
      </c>
      <c r="H239" s="1">
        <v>47167</v>
      </c>
      <c r="I239" s="1">
        <v>204243</v>
      </c>
      <c r="J239">
        <v>0</v>
      </c>
      <c r="K239">
        <v>0</v>
      </c>
      <c r="L239">
        <v>0</v>
      </c>
      <c r="M239">
        <v>0</v>
      </c>
      <c r="N239" s="1">
        <v>731218</v>
      </c>
      <c r="O239">
        <v>3240</v>
      </c>
      <c r="P239">
        <v>954</v>
      </c>
      <c r="Q239">
        <v>192</v>
      </c>
      <c r="R239">
        <v>624</v>
      </c>
      <c r="S239">
        <v>0</v>
      </c>
      <c r="T239">
        <v>0</v>
      </c>
      <c r="U239">
        <v>0</v>
      </c>
      <c r="V239" t="s">
        <v>196</v>
      </c>
      <c r="W239" s="1">
        <v>652871</v>
      </c>
      <c r="X239" s="1">
        <v>98845862</v>
      </c>
      <c r="Y239" s="1">
        <v>131158</v>
      </c>
      <c r="Z239">
        <v>0</v>
      </c>
      <c r="AA239">
        <v>0</v>
      </c>
      <c r="AB239">
        <v>0</v>
      </c>
      <c r="AC239" s="1">
        <v>98845862</v>
      </c>
      <c r="AD239">
        <v>3240</v>
      </c>
      <c r="AE239">
        <v>954</v>
      </c>
      <c r="AF239" s="1">
        <v>107103</v>
      </c>
      <c r="AG239" s="1">
        <v>125739</v>
      </c>
      <c r="AH239" t="s">
        <v>38</v>
      </c>
      <c r="AI239" t="s">
        <v>38</v>
      </c>
      <c r="AJ239" t="s">
        <v>39</v>
      </c>
      <c r="AK239" s="1">
        <v>731218</v>
      </c>
    </row>
    <row r="240" spans="1:39" x14ac:dyDescent="0.2">
      <c r="C240">
        <v>6</v>
      </c>
      <c r="D240">
        <v>272</v>
      </c>
      <c r="E240" s="1">
        <v>125310</v>
      </c>
      <c r="F240" s="1">
        <v>24573</v>
      </c>
      <c r="G240" s="1">
        <v>109986</v>
      </c>
      <c r="H240" s="1">
        <v>63014</v>
      </c>
      <c r="I240" s="1">
        <v>182664</v>
      </c>
      <c r="J240">
        <v>0</v>
      </c>
      <c r="K240">
        <v>0</v>
      </c>
      <c r="L240">
        <v>0</v>
      </c>
      <c r="M240">
        <v>0</v>
      </c>
      <c r="N240" s="1">
        <v>265643</v>
      </c>
      <c r="O240">
        <v>408</v>
      </c>
      <c r="P240">
        <v>2678</v>
      </c>
      <c r="Q240">
        <v>32</v>
      </c>
      <c r="R240">
        <v>260</v>
      </c>
      <c r="S240">
        <v>0</v>
      </c>
      <c r="T240">
        <v>0</v>
      </c>
      <c r="U240">
        <v>0</v>
      </c>
      <c r="V240" t="s">
        <v>101</v>
      </c>
      <c r="W240" s="1">
        <v>261962</v>
      </c>
      <c r="X240" s="1">
        <v>34084307</v>
      </c>
      <c r="Y240" s="1">
        <v>123343</v>
      </c>
      <c r="Z240">
        <v>0</v>
      </c>
      <c r="AA240">
        <v>0</v>
      </c>
      <c r="AB240">
        <v>0</v>
      </c>
      <c r="AC240" s="1">
        <v>34084307</v>
      </c>
      <c r="AD240">
        <v>408</v>
      </c>
      <c r="AE240">
        <v>2678</v>
      </c>
      <c r="AF240" s="1">
        <v>97017</v>
      </c>
      <c r="AG240" s="1">
        <v>12704</v>
      </c>
      <c r="AH240" t="s">
        <v>38</v>
      </c>
      <c r="AI240" t="s">
        <v>38</v>
      </c>
      <c r="AJ240" t="s">
        <v>39</v>
      </c>
      <c r="AK240" s="1">
        <v>265643</v>
      </c>
      <c r="AL240" s="1">
        <f>SUM(AK236:AK240)</f>
        <v>6099194</v>
      </c>
      <c r="AM240">
        <f>AL240/AK235*100</f>
        <v>71.334617838022822</v>
      </c>
    </row>
    <row r="241" spans="1:40" x14ac:dyDescent="0.2">
      <c r="E241" s="1"/>
      <c r="F241" s="1"/>
      <c r="G241" s="1"/>
      <c r="H241" s="1"/>
      <c r="I241" s="1"/>
      <c r="N241" s="1"/>
      <c r="W241" s="1"/>
      <c r="X241" s="1"/>
      <c r="Y241" s="1"/>
      <c r="AC241" s="1"/>
      <c r="AF241" s="1"/>
      <c r="AG241" s="1"/>
      <c r="AK241" s="1"/>
    </row>
    <row r="242" spans="1:40" x14ac:dyDescent="0.2">
      <c r="E242" s="1"/>
      <c r="F242" s="1"/>
      <c r="G242" s="1"/>
      <c r="H242" s="1"/>
      <c r="I242" s="1"/>
      <c r="N242" s="1"/>
      <c r="W242" s="1"/>
      <c r="X242" s="1"/>
      <c r="Y242" s="1"/>
      <c r="AC242" s="1"/>
      <c r="AF242" s="1"/>
      <c r="AG242" s="1"/>
      <c r="AK242" s="1"/>
    </row>
    <row r="244" spans="1:40" x14ac:dyDescent="0.2">
      <c r="A244" t="s">
        <v>949</v>
      </c>
      <c r="B244">
        <v>1</v>
      </c>
      <c r="C244">
        <v>1</v>
      </c>
      <c r="D244">
        <v>8359</v>
      </c>
      <c r="E244" s="1">
        <v>156687</v>
      </c>
      <c r="F244" s="1">
        <v>42141</v>
      </c>
      <c r="G244" s="1">
        <v>154785</v>
      </c>
      <c r="H244">
        <v>0</v>
      </c>
      <c r="I244">
        <v>250</v>
      </c>
      <c r="J244">
        <v>0</v>
      </c>
      <c r="K244">
        <v>0</v>
      </c>
      <c r="L244">
        <v>0</v>
      </c>
      <c r="M244">
        <v>0</v>
      </c>
      <c r="N244" s="1">
        <v>8294250</v>
      </c>
      <c r="O244">
        <v>1224</v>
      </c>
      <c r="P244">
        <v>492</v>
      </c>
      <c r="Q244">
        <v>1782</v>
      </c>
      <c r="R244">
        <v>3342</v>
      </c>
      <c r="S244">
        <v>0</v>
      </c>
      <c r="T244">
        <v>0</v>
      </c>
      <c r="U244">
        <v>0</v>
      </c>
      <c r="V244" t="s">
        <v>45</v>
      </c>
      <c r="W244" s="1">
        <v>3462629</v>
      </c>
      <c r="X244" s="1">
        <v>1309742617</v>
      </c>
      <c r="Y244" s="1">
        <v>158905</v>
      </c>
      <c r="Z244">
        <v>0</v>
      </c>
      <c r="AA244">
        <v>0</v>
      </c>
      <c r="AB244">
        <v>0</v>
      </c>
      <c r="AC244" s="1">
        <v>1309742617</v>
      </c>
      <c r="AD244">
        <v>1668</v>
      </c>
      <c r="AE244">
        <v>3834</v>
      </c>
      <c r="AF244" s="1">
        <v>74832</v>
      </c>
      <c r="AG244" s="1">
        <v>1731099</v>
      </c>
      <c r="AH244" t="s">
        <v>38</v>
      </c>
      <c r="AI244" t="s">
        <v>38</v>
      </c>
      <c r="AJ244" t="s">
        <v>39</v>
      </c>
      <c r="AK244" s="1">
        <v>8294250</v>
      </c>
    </row>
    <row r="245" spans="1:40" x14ac:dyDescent="0.2">
      <c r="C245">
        <v>2</v>
      </c>
      <c r="D245">
        <v>196</v>
      </c>
      <c r="E245" s="1">
        <v>162550</v>
      </c>
      <c r="F245" s="1">
        <v>30838</v>
      </c>
      <c r="G245" s="1">
        <v>140941</v>
      </c>
      <c r="H245" s="1">
        <v>110264</v>
      </c>
      <c r="I245" s="1">
        <v>233937</v>
      </c>
      <c r="J245">
        <v>0</v>
      </c>
      <c r="K245">
        <v>0</v>
      </c>
      <c r="L245">
        <v>0</v>
      </c>
      <c r="M245">
        <v>0</v>
      </c>
      <c r="N245" s="1">
        <v>194175</v>
      </c>
      <c r="O245">
        <v>1260</v>
      </c>
      <c r="P245">
        <v>1776</v>
      </c>
      <c r="Q245">
        <v>18</v>
      </c>
      <c r="R245">
        <v>192</v>
      </c>
      <c r="S245">
        <v>0</v>
      </c>
      <c r="T245">
        <v>0</v>
      </c>
      <c r="U245">
        <v>0</v>
      </c>
      <c r="V245" t="s">
        <v>224</v>
      </c>
      <c r="W245" s="1">
        <v>192842</v>
      </c>
      <c r="X245" s="1">
        <v>31859792</v>
      </c>
      <c r="Y245" s="1">
        <v>159718</v>
      </c>
      <c r="Z245">
        <v>0</v>
      </c>
      <c r="AA245">
        <v>0</v>
      </c>
      <c r="AB245">
        <v>0</v>
      </c>
      <c r="AC245" s="1">
        <v>31859792</v>
      </c>
      <c r="AD245">
        <v>1260</v>
      </c>
      <c r="AE245">
        <v>1968</v>
      </c>
      <c r="AF245" s="1">
        <v>84644</v>
      </c>
      <c r="AG245" s="1">
        <v>12348</v>
      </c>
      <c r="AH245" t="s">
        <v>38</v>
      </c>
      <c r="AI245" t="s">
        <v>38</v>
      </c>
      <c r="AJ245" t="s">
        <v>39</v>
      </c>
      <c r="AK245" s="1">
        <v>194175</v>
      </c>
    </row>
    <row r="246" spans="1:40" x14ac:dyDescent="0.2">
      <c r="C246">
        <v>3</v>
      </c>
      <c r="D246">
        <v>219</v>
      </c>
      <c r="E246" s="1">
        <v>151199</v>
      </c>
      <c r="F246" s="1">
        <v>16345</v>
      </c>
      <c r="G246" s="1">
        <v>160711</v>
      </c>
      <c r="H246" s="1">
        <v>115392</v>
      </c>
      <c r="I246" s="1">
        <v>190483</v>
      </c>
      <c r="J246">
        <v>0</v>
      </c>
      <c r="K246">
        <v>0</v>
      </c>
      <c r="L246">
        <v>0</v>
      </c>
      <c r="M246">
        <v>0</v>
      </c>
      <c r="N246" s="1">
        <v>216974</v>
      </c>
      <c r="O246">
        <v>1272</v>
      </c>
      <c r="P246">
        <v>3156</v>
      </c>
      <c r="Q246">
        <v>6</v>
      </c>
      <c r="R246">
        <v>216</v>
      </c>
      <c r="S246">
        <v>0</v>
      </c>
      <c r="T246">
        <v>0</v>
      </c>
      <c r="U246">
        <v>0</v>
      </c>
      <c r="V246" t="s">
        <v>220</v>
      </c>
      <c r="W246" s="1">
        <v>216083</v>
      </c>
      <c r="X246" s="1">
        <v>33112562</v>
      </c>
      <c r="Y246" s="1">
        <v>149270</v>
      </c>
      <c r="Z246">
        <v>0</v>
      </c>
      <c r="AA246">
        <v>0</v>
      </c>
      <c r="AB246">
        <v>0</v>
      </c>
      <c r="AC246" s="1">
        <v>33112562</v>
      </c>
      <c r="AD246">
        <v>1272</v>
      </c>
      <c r="AE246">
        <v>3156</v>
      </c>
      <c r="AF246" s="1">
        <v>91591</v>
      </c>
      <c r="AG246" s="1">
        <v>5765</v>
      </c>
      <c r="AH246" t="s">
        <v>38</v>
      </c>
      <c r="AI246" t="s">
        <v>38</v>
      </c>
      <c r="AJ246" t="s">
        <v>39</v>
      </c>
      <c r="AK246" s="1">
        <v>216974</v>
      </c>
    </row>
    <row r="247" spans="1:40" x14ac:dyDescent="0.2">
      <c r="C247">
        <v>4</v>
      </c>
      <c r="D247">
        <v>563</v>
      </c>
      <c r="E247" s="1">
        <v>131455</v>
      </c>
      <c r="F247" s="1">
        <v>24974</v>
      </c>
      <c r="G247" s="1">
        <v>112705</v>
      </c>
      <c r="H247" s="1">
        <v>57390</v>
      </c>
      <c r="I247" s="1">
        <v>182153</v>
      </c>
      <c r="J247">
        <v>0</v>
      </c>
      <c r="K247">
        <v>0</v>
      </c>
      <c r="L247">
        <v>0</v>
      </c>
      <c r="M247">
        <v>0</v>
      </c>
      <c r="N247" s="1">
        <v>543273</v>
      </c>
      <c r="O247">
        <v>2538</v>
      </c>
      <c r="P247">
        <v>510</v>
      </c>
      <c r="Q247">
        <v>312</v>
      </c>
      <c r="R247">
        <v>396</v>
      </c>
      <c r="S247">
        <v>0</v>
      </c>
      <c r="T247">
        <v>0</v>
      </c>
      <c r="U247">
        <v>0</v>
      </c>
      <c r="V247" t="s">
        <v>96</v>
      </c>
      <c r="W247" s="1">
        <v>504143</v>
      </c>
      <c r="X247" s="1">
        <v>74009217</v>
      </c>
      <c r="Y247" s="1">
        <v>128201</v>
      </c>
      <c r="Z247">
        <v>0</v>
      </c>
      <c r="AA247">
        <v>0</v>
      </c>
      <c r="AB247">
        <v>0</v>
      </c>
      <c r="AC247" s="1">
        <v>74009217</v>
      </c>
      <c r="AD247">
        <v>2538</v>
      </c>
      <c r="AE247">
        <v>510</v>
      </c>
      <c r="AF247" s="1">
        <v>128234</v>
      </c>
      <c r="AG247" s="1">
        <v>92117</v>
      </c>
      <c r="AH247" t="s">
        <v>38</v>
      </c>
      <c r="AI247" t="s">
        <v>38</v>
      </c>
      <c r="AJ247" t="s">
        <v>39</v>
      </c>
      <c r="AK247" s="1">
        <v>543273</v>
      </c>
    </row>
    <row r="248" spans="1:40" x14ac:dyDescent="0.2">
      <c r="C248">
        <v>5</v>
      </c>
      <c r="D248">
        <v>183</v>
      </c>
      <c r="E248" s="1">
        <v>131418</v>
      </c>
      <c r="F248" s="1">
        <v>31868</v>
      </c>
      <c r="G248" s="1">
        <v>149370</v>
      </c>
      <c r="H248" s="1">
        <v>62103</v>
      </c>
      <c r="I248" s="1">
        <v>198741</v>
      </c>
      <c r="J248">
        <v>0</v>
      </c>
      <c r="K248">
        <v>0</v>
      </c>
      <c r="L248">
        <v>0</v>
      </c>
      <c r="M248">
        <v>0</v>
      </c>
      <c r="N248" s="1">
        <v>174061</v>
      </c>
      <c r="O248">
        <v>2154</v>
      </c>
      <c r="P248">
        <v>468</v>
      </c>
      <c r="Q248">
        <v>150</v>
      </c>
      <c r="R248">
        <v>84</v>
      </c>
      <c r="S248">
        <v>0</v>
      </c>
      <c r="T248">
        <v>0</v>
      </c>
      <c r="U248">
        <v>0</v>
      </c>
      <c r="V248" t="s">
        <v>230</v>
      </c>
      <c r="W248" s="1">
        <v>171919</v>
      </c>
      <c r="X248" s="1">
        <v>24049544</v>
      </c>
      <c r="Y248" s="1">
        <v>132489</v>
      </c>
      <c r="Z248">
        <v>0</v>
      </c>
      <c r="AA248">
        <v>0</v>
      </c>
      <c r="AB248">
        <v>0</v>
      </c>
      <c r="AC248" s="1">
        <v>24049544</v>
      </c>
      <c r="AD248">
        <v>2154</v>
      </c>
      <c r="AE248">
        <v>552</v>
      </c>
      <c r="AF248" s="1">
        <v>29249</v>
      </c>
      <c r="AG248" s="1">
        <v>7538</v>
      </c>
      <c r="AH248" t="s">
        <v>38</v>
      </c>
      <c r="AI248" t="s">
        <v>38</v>
      </c>
      <c r="AJ248" t="s">
        <v>39</v>
      </c>
      <c r="AK248" s="1">
        <v>174061</v>
      </c>
    </row>
    <row r="249" spans="1:40" x14ac:dyDescent="0.2">
      <c r="C249">
        <v>6</v>
      </c>
      <c r="D249">
        <v>126</v>
      </c>
      <c r="E249" s="1">
        <v>145300</v>
      </c>
      <c r="F249" s="1">
        <v>18130</v>
      </c>
      <c r="G249" s="1">
        <v>137912</v>
      </c>
      <c r="H249" s="1">
        <v>113103</v>
      </c>
      <c r="I249" s="1">
        <v>192000</v>
      </c>
      <c r="J249">
        <v>0</v>
      </c>
      <c r="K249">
        <v>0</v>
      </c>
      <c r="L249">
        <v>0</v>
      </c>
      <c r="M249">
        <v>0</v>
      </c>
      <c r="N249" s="1">
        <v>123665</v>
      </c>
      <c r="O249">
        <v>1848</v>
      </c>
      <c r="P249">
        <v>660</v>
      </c>
      <c r="Q249">
        <v>108</v>
      </c>
      <c r="R249">
        <v>60</v>
      </c>
      <c r="S249">
        <v>0</v>
      </c>
      <c r="T249">
        <v>0</v>
      </c>
      <c r="U249">
        <v>0</v>
      </c>
      <c r="V249" t="s">
        <v>110</v>
      </c>
      <c r="W249" s="1">
        <v>123548</v>
      </c>
      <c r="X249" s="1">
        <v>18307830</v>
      </c>
      <c r="Y249" s="1">
        <v>142516</v>
      </c>
      <c r="Z249">
        <v>0</v>
      </c>
      <c r="AA249">
        <v>0</v>
      </c>
      <c r="AB249">
        <v>0</v>
      </c>
      <c r="AC249" s="1">
        <v>18307830</v>
      </c>
      <c r="AD249">
        <v>1848</v>
      </c>
      <c r="AE249">
        <v>720</v>
      </c>
      <c r="AF249" s="1">
        <v>29055</v>
      </c>
      <c r="AG249" s="1">
        <v>2914</v>
      </c>
      <c r="AH249" t="s">
        <v>38</v>
      </c>
      <c r="AI249" t="s">
        <v>38</v>
      </c>
      <c r="AJ249" t="s">
        <v>39</v>
      </c>
      <c r="AK249" s="1">
        <v>123665</v>
      </c>
    </row>
    <row r="250" spans="1:40" x14ac:dyDescent="0.2">
      <c r="C250">
        <v>7</v>
      </c>
      <c r="D250">
        <v>77</v>
      </c>
      <c r="E250" s="1">
        <v>163773</v>
      </c>
      <c r="F250" s="1">
        <v>20842</v>
      </c>
      <c r="G250" s="1">
        <v>164707</v>
      </c>
      <c r="H250" s="1">
        <v>109285</v>
      </c>
      <c r="I250" s="1">
        <v>204828</v>
      </c>
      <c r="J250">
        <v>0</v>
      </c>
      <c r="K250">
        <v>0</v>
      </c>
      <c r="L250">
        <v>0</v>
      </c>
      <c r="M250">
        <v>0</v>
      </c>
      <c r="N250" s="1">
        <v>73414</v>
      </c>
      <c r="O250">
        <v>1686</v>
      </c>
      <c r="P250">
        <v>786</v>
      </c>
      <c r="Q250">
        <v>60</v>
      </c>
      <c r="R250">
        <v>42</v>
      </c>
      <c r="S250">
        <v>0</v>
      </c>
      <c r="T250">
        <v>0</v>
      </c>
      <c r="U250">
        <v>0</v>
      </c>
      <c r="V250" t="s">
        <v>950</v>
      </c>
      <c r="W250" s="1">
        <v>73239</v>
      </c>
      <c r="X250" s="1">
        <v>12610549</v>
      </c>
      <c r="Y250" s="1">
        <v>167447</v>
      </c>
      <c r="Z250">
        <v>0</v>
      </c>
      <c r="AA250">
        <v>0</v>
      </c>
      <c r="AB250">
        <v>0</v>
      </c>
      <c r="AC250" s="1">
        <v>12610549</v>
      </c>
      <c r="AD250">
        <v>1686</v>
      </c>
      <c r="AE250">
        <v>828</v>
      </c>
      <c r="AF250" s="1">
        <v>34992</v>
      </c>
      <c r="AG250" s="1">
        <v>4992</v>
      </c>
      <c r="AH250" t="s">
        <v>38</v>
      </c>
      <c r="AI250" t="s">
        <v>38</v>
      </c>
      <c r="AJ250" t="s">
        <v>39</v>
      </c>
      <c r="AK250" s="1">
        <v>73414</v>
      </c>
    </row>
    <row r="251" spans="1:40" x14ac:dyDescent="0.2">
      <c r="C251">
        <v>8</v>
      </c>
      <c r="D251">
        <v>441</v>
      </c>
      <c r="E251" s="1">
        <v>142034</v>
      </c>
      <c r="F251" s="1">
        <v>19314</v>
      </c>
      <c r="G251" s="1">
        <v>129498</v>
      </c>
      <c r="H251" s="1">
        <v>97327</v>
      </c>
      <c r="I251" s="1">
        <v>192538</v>
      </c>
      <c r="J251">
        <v>0</v>
      </c>
      <c r="K251">
        <v>0</v>
      </c>
      <c r="L251">
        <v>0</v>
      </c>
      <c r="M251">
        <v>0</v>
      </c>
      <c r="N251" s="1">
        <v>429266</v>
      </c>
      <c r="O251">
        <v>1786</v>
      </c>
      <c r="P251">
        <v>3604</v>
      </c>
      <c r="Q251">
        <v>328</v>
      </c>
      <c r="R251">
        <v>268</v>
      </c>
      <c r="S251">
        <v>0</v>
      </c>
      <c r="T251">
        <v>0</v>
      </c>
      <c r="U251">
        <v>0</v>
      </c>
      <c r="V251" t="s">
        <v>133</v>
      </c>
      <c r="W251" s="1">
        <v>423566</v>
      </c>
      <c r="X251" s="1">
        <v>62636921</v>
      </c>
      <c r="Y251" s="1">
        <v>141490</v>
      </c>
      <c r="Z251">
        <v>0</v>
      </c>
      <c r="AA251">
        <v>0</v>
      </c>
      <c r="AB251">
        <v>0</v>
      </c>
      <c r="AC251" s="1">
        <v>62636921</v>
      </c>
      <c r="AD251">
        <v>1786</v>
      </c>
      <c r="AE251">
        <v>3872</v>
      </c>
      <c r="AF251" s="1">
        <v>39251</v>
      </c>
      <c r="AG251" s="1">
        <v>23496</v>
      </c>
      <c r="AH251" t="s">
        <v>38</v>
      </c>
      <c r="AI251" t="s">
        <v>38</v>
      </c>
      <c r="AJ251" t="s">
        <v>39</v>
      </c>
      <c r="AK251" s="1">
        <v>429266</v>
      </c>
      <c r="AL251" s="1">
        <f>SUM(AK245:AK251)</f>
        <v>1754828</v>
      </c>
      <c r="AM251">
        <f>AL251/AK244*100</f>
        <v>21.157163094915152</v>
      </c>
    </row>
    <row r="252" spans="1:40" x14ac:dyDescent="0.2">
      <c r="E252" s="1"/>
      <c r="F252" s="1"/>
      <c r="G252" s="1"/>
      <c r="H252" s="1"/>
      <c r="I252" s="1"/>
      <c r="N252" s="1"/>
      <c r="W252" s="1"/>
      <c r="X252" s="1"/>
      <c r="Y252" s="1"/>
      <c r="AC252" s="1"/>
      <c r="AF252" s="1"/>
      <c r="AG252" s="1"/>
      <c r="AK252" s="1"/>
    </row>
    <row r="254" spans="1:40" x14ac:dyDescent="0.2">
      <c r="A254" t="s">
        <v>951</v>
      </c>
      <c r="B254">
        <v>1</v>
      </c>
      <c r="C254">
        <v>1</v>
      </c>
      <c r="D254">
        <v>5952</v>
      </c>
      <c r="E254" s="1">
        <v>160605</v>
      </c>
      <c r="F254" s="1">
        <v>39677</v>
      </c>
      <c r="G254" s="1">
        <v>153279</v>
      </c>
      <c r="H254" s="1">
        <v>5807</v>
      </c>
      <c r="I254">
        <v>255</v>
      </c>
      <c r="J254">
        <v>0</v>
      </c>
      <c r="K254">
        <v>0</v>
      </c>
      <c r="L254">
        <v>0</v>
      </c>
      <c r="M254">
        <v>0</v>
      </c>
      <c r="N254" s="1">
        <v>5842223</v>
      </c>
      <c r="O254">
        <v>1002</v>
      </c>
      <c r="P254">
        <v>804</v>
      </c>
      <c r="Q254">
        <v>1512</v>
      </c>
      <c r="R254">
        <v>2136</v>
      </c>
      <c r="S254">
        <v>0</v>
      </c>
      <c r="T254">
        <v>0</v>
      </c>
      <c r="U254">
        <v>0</v>
      </c>
      <c r="V254" t="s">
        <v>45</v>
      </c>
      <c r="W254" s="1">
        <v>2357664</v>
      </c>
      <c r="X254" s="1">
        <v>955921701</v>
      </c>
      <c r="Y254" s="1">
        <v>161650</v>
      </c>
      <c r="Z254">
        <v>0</v>
      </c>
      <c r="AA254">
        <v>0</v>
      </c>
      <c r="AB254">
        <v>0</v>
      </c>
      <c r="AC254" s="1">
        <v>955921701</v>
      </c>
      <c r="AD254">
        <v>1086</v>
      </c>
      <c r="AE254">
        <v>894</v>
      </c>
      <c r="AF254" s="1">
        <v>121789</v>
      </c>
      <c r="AG254" s="1">
        <v>1177571</v>
      </c>
      <c r="AH254" t="s">
        <v>38</v>
      </c>
      <c r="AI254" t="s">
        <v>38</v>
      </c>
      <c r="AJ254" t="s">
        <v>39</v>
      </c>
      <c r="AK254" s="1">
        <v>5842223</v>
      </c>
      <c r="AN254" s="1"/>
    </row>
    <row r="255" spans="1:40" x14ac:dyDescent="0.2">
      <c r="C255">
        <v>2</v>
      </c>
      <c r="D255">
        <v>2290</v>
      </c>
      <c r="E255" s="1">
        <v>160974</v>
      </c>
      <c r="F255" s="1">
        <v>38554</v>
      </c>
      <c r="G255" s="1">
        <v>142505</v>
      </c>
      <c r="H255" s="1">
        <v>42462</v>
      </c>
      <c r="I255">
        <v>255</v>
      </c>
      <c r="J255">
        <v>0</v>
      </c>
      <c r="K255">
        <v>0</v>
      </c>
      <c r="L255">
        <v>0</v>
      </c>
      <c r="M255">
        <v>0</v>
      </c>
      <c r="N255" s="1">
        <v>2186004</v>
      </c>
      <c r="O255">
        <v>1106</v>
      </c>
      <c r="P255">
        <v>1504</v>
      </c>
      <c r="Q255">
        <v>1208</v>
      </c>
      <c r="R255">
        <v>1436</v>
      </c>
      <c r="S255">
        <v>0</v>
      </c>
      <c r="T255">
        <v>0</v>
      </c>
      <c r="U255">
        <v>0</v>
      </c>
      <c r="V255" t="s">
        <v>161</v>
      </c>
      <c r="W255" s="1">
        <v>1816040</v>
      </c>
      <c r="X255" s="1">
        <v>368631428</v>
      </c>
      <c r="Y255" s="1">
        <v>161254</v>
      </c>
      <c r="Z255">
        <v>0</v>
      </c>
      <c r="AA255">
        <v>0</v>
      </c>
      <c r="AB255">
        <v>0</v>
      </c>
      <c r="AC255" s="1">
        <v>368631428</v>
      </c>
      <c r="AD255">
        <v>1106</v>
      </c>
      <c r="AE255">
        <v>1504</v>
      </c>
      <c r="AF255" s="1">
        <v>131696</v>
      </c>
      <c r="AG255" s="1">
        <v>485540</v>
      </c>
      <c r="AH255" t="s">
        <v>38</v>
      </c>
      <c r="AI255" t="s">
        <v>38</v>
      </c>
      <c r="AJ255" t="s">
        <v>39</v>
      </c>
      <c r="AK255" s="1">
        <v>2186004</v>
      </c>
    </row>
    <row r="256" spans="1:40" x14ac:dyDescent="0.2">
      <c r="C256">
        <v>3</v>
      </c>
      <c r="D256">
        <v>1225</v>
      </c>
      <c r="E256" s="1">
        <v>155069</v>
      </c>
      <c r="F256" s="1">
        <v>31982</v>
      </c>
      <c r="G256" s="1">
        <v>171621</v>
      </c>
      <c r="H256" s="1">
        <v>55369</v>
      </c>
      <c r="I256" s="1">
        <v>241955</v>
      </c>
      <c r="J256">
        <v>0</v>
      </c>
      <c r="K256">
        <v>0</v>
      </c>
      <c r="L256">
        <v>0</v>
      </c>
      <c r="M256">
        <v>0</v>
      </c>
      <c r="N256" s="1">
        <v>1201802</v>
      </c>
      <c r="O256">
        <v>2326</v>
      </c>
      <c r="P256">
        <v>1708</v>
      </c>
      <c r="Q256">
        <v>176</v>
      </c>
      <c r="R256">
        <v>1128</v>
      </c>
      <c r="S256">
        <v>0</v>
      </c>
      <c r="T256">
        <v>0</v>
      </c>
      <c r="U256">
        <v>0</v>
      </c>
      <c r="V256" t="s">
        <v>151</v>
      </c>
      <c r="W256" s="1">
        <v>1128113</v>
      </c>
      <c r="X256" s="1">
        <v>189959059</v>
      </c>
      <c r="Y256" s="1">
        <v>158821</v>
      </c>
      <c r="Z256">
        <v>0</v>
      </c>
      <c r="AA256">
        <v>0</v>
      </c>
      <c r="AB256">
        <v>0</v>
      </c>
      <c r="AC256" s="1">
        <v>189959059</v>
      </c>
      <c r="AD256">
        <v>2326</v>
      </c>
      <c r="AE256">
        <v>1708</v>
      </c>
      <c r="AF256" s="1">
        <v>90813</v>
      </c>
      <c r="AG256" s="1">
        <v>167752</v>
      </c>
      <c r="AH256" t="s">
        <v>38</v>
      </c>
      <c r="AI256" t="s">
        <v>38</v>
      </c>
      <c r="AJ256" t="s">
        <v>39</v>
      </c>
      <c r="AK256" s="1">
        <v>1201802</v>
      </c>
      <c r="AL256" s="1">
        <f>SUM(AK255:AK256)</f>
        <v>3387806</v>
      </c>
      <c r="AM256">
        <f>AL256/AK254*100</f>
        <v>57.988303424912061</v>
      </c>
    </row>
    <row r="258" spans="1:39" x14ac:dyDescent="0.2">
      <c r="A258" t="s">
        <v>952</v>
      </c>
      <c r="B258">
        <v>1</v>
      </c>
      <c r="C258">
        <v>1</v>
      </c>
      <c r="D258">
        <v>9016</v>
      </c>
      <c r="E258" s="1">
        <v>153634</v>
      </c>
      <c r="F258" s="1">
        <v>47659</v>
      </c>
      <c r="G258" s="1">
        <v>148867</v>
      </c>
      <c r="H258">
        <v>0</v>
      </c>
      <c r="I258" s="1">
        <v>254916</v>
      </c>
      <c r="J258">
        <v>0</v>
      </c>
      <c r="K258">
        <v>0</v>
      </c>
      <c r="L258">
        <v>0</v>
      </c>
      <c r="M258">
        <v>0</v>
      </c>
      <c r="N258" s="1">
        <v>8905611</v>
      </c>
      <c r="O258">
        <v>1188</v>
      </c>
      <c r="P258">
        <v>246</v>
      </c>
      <c r="Q258">
        <v>2436</v>
      </c>
      <c r="R258">
        <v>3294</v>
      </c>
      <c r="S258">
        <v>0</v>
      </c>
      <c r="T258">
        <v>0</v>
      </c>
      <c r="U258">
        <v>0</v>
      </c>
      <c r="V258" t="s">
        <v>43</v>
      </c>
      <c r="W258" s="1">
        <v>3563884</v>
      </c>
      <c r="X258" s="1">
        <v>1385164265</v>
      </c>
      <c r="Y258" s="1">
        <v>155956</v>
      </c>
      <c r="Z258">
        <v>0</v>
      </c>
      <c r="AA258">
        <v>0</v>
      </c>
      <c r="AB258">
        <v>0</v>
      </c>
      <c r="AC258" s="1">
        <v>1385164265</v>
      </c>
      <c r="AD258">
        <v>1638</v>
      </c>
      <c r="AE258">
        <v>3540</v>
      </c>
      <c r="AF258" s="1">
        <v>65851</v>
      </c>
      <c r="AG258" s="1">
        <v>1939706</v>
      </c>
      <c r="AH258" t="s">
        <v>38</v>
      </c>
      <c r="AI258" t="s">
        <v>38</v>
      </c>
      <c r="AJ258" t="s">
        <v>39</v>
      </c>
      <c r="AK258" s="1">
        <v>8905611</v>
      </c>
    </row>
    <row r="259" spans="1:39" x14ac:dyDescent="0.2">
      <c r="C259">
        <v>2</v>
      </c>
      <c r="D259">
        <v>1468</v>
      </c>
      <c r="E259" s="1">
        <v>131848</v>
      </c>
      <c r="F259" s="1">
        <v>32517</v>
      </c>
      <c r="G259" s="1">
        <v>138796</v>
      </c>
      <c r="H259" s="1">
        <v>40406</v>
      </c>
      <c r="I259" s="1">
        <v>226294</v>
      </c>
      <c r="J259">
        <v>0</v>
      </c>
      <c r="K259">
        <v>0</v>
      </c>
      <c r="L259">
        <v>0</v>
      </c>
      <c r="M259">
        <v>0</v>
      </c>
      <c r="N259" s="1">
        <v>1422028</v>
      </c>
      <c r="O259">
        <v>3258</v>
      </c>
      <c r="P259">
        <v>918</v>
      </c>
      <c r="Q259">
        <v>372</v>
      </c>
      <c r="R259">
        <v>1302</v>
      </c>
      <c r="S259">
        <v>0</v>
      </c>
      <c r="T259">
        <v>0</v>
      </c>
      <c r="U259">
        <v>0</v>
      </c>
      <c r="V259" t="s">
        <v>199</v>
      </c>
      <c r="W259" s="1">
        <v>1334781</v>
      </c>
      <c r="X259" s="1">
        <v>193552582</v>
      </c>
      <c r="Y259" s="1">
        <v>129928</v>
      </c>
      <c r="Z259">
        <v>0</v>
      </c>
      <c r="AA259">
        <v>0</v>
      </c>
      <c r="AB259">
        <v>0</v>
      </c>
      <c r="AC259" s="1">
        <v>193552582</v>
      </c>
      <c r="AD259">
        <v>3258</v>
      </c>
      <c r="AE259">
        <v>2220</v>
      </c>
      <c r="AF259" s="1">
        <v>77276</v>
      </c>
      <c r="AG259" s="1">
        <v>175621</v>
      </c>
      <c r="AH259" t="s">
        <v>38</v>
      </c>
      <c r="AI259" t="s">
        <v>38</v>
      </c>
      <c r="AJ259" t="s">
        <v>39</v>
      </c>
      <c r="AK259" s="1">
        <v>1422028</v>
      </c>
    </row>
    <row r="260" spans="1:39" x14ac:dyDescent="0.2">
      <c r="C260">
        <v>3</v>
      </c>
      <c r="D260">
        <v>180</v>
      </c>
      <c r="E260" s="1">
        <v>166608</v>
      </c>
      <c r="F260" s="1">
        <v>32925</v>
      </c>
      <c r="G260" s="1">
        <v>153237</v>
      </c>
      <c r="H260" s="1">
        <v>95524</v>
      </c>
      <c r="I260" s="1">
        <v>226853</v>
      </c>
      <c r="J260">
        <v>0</v>
      </c>
      <c r="K260">
        <v>0</v>
      </c>
      <c r="L260">
        <v>0</v>
      </c>
      <c r="M260">
        <v>0</v>
      </c>
      <c r="N260" s="1">
        <v>164882</v>
      </c>
      <c r="O260">
        <v>3012</v>
      </c>
      <c r="P260">
        <v>2586</v>
      </c>
      <c r="Q260">
        <v>84</v>
      </c>
      <c r="R260">
        <v>138</v>
      </c>
      <c r="S260">
        <v>0</v>
      </c>
      <c r="T260">
        <v>0</v>
      </c>
      <c r="U260">
        <v>0</v>
      </c>
      <c r="V260" t="s">
        <v>767</v>
      </c>
      <c r="W260" s="1">
        <v>161555</v>
      </c>
      <c r="X260" s="1">
        <v>29989450</v>
      </c>
      <c r="Y260" s="1">
        <v>159287</v>
      </c>
      <c r="Z260">
        <v>0</v>
      </c>
      <c r="AA260">
        <v>0</v>
      </c>
      <c r="AB260">
        <v>0</v>
      </c>
      <c r="AC260" s="1">
        <v>29989450</v>
      </c>
      <c r="AD260">
        <v>3012</v>
      </c>
      <c r="AE260">
        <v>2724</v>
      </c>
      <c r="AF260" s="1">
        <v>58671</v>
      </c>
      <c r="AG260" s="1">
        <v>11448</v>
      </c>
      <c r="AH260" t="s">
        <v>38</v>
      </c>
      <c r="AI260" t="s">
        <v>38</v>
      </c>
      <c r="AJ260" t="s">
        <v>39</v>
      </c>
      <c r="AK260" s="1">
        <v>164882</v>
      </c>
    </row>
    <row r="261" spans="1:39" x14ac:dyDescent="0.2">
      <c r="C261">
        <v>4</v>
      </c>
      <c r="D261">
        <v>277</v>
      </c>
      <c r="E261" s="1">
        <v>159808</v>
      </c>
      <c r="F261" s="1">
        <v>32253</v>
      </c>
      <c r="G261" s="1">
        <v>155698</v>
      </c>
      <c r="H261" s="1">
        <v>87015</v>
      </c>
      <c r="I261" s="1">
        <v>230549</v>
      </c>
      <c r="J261">
        <v>0</v>
      </c>
      <c r="K261">
        <v>0</v>
      </c>
      <c r="L261">
        <v>0</v>
      </c>
      <c r="M261">
        <v>0</v>
      </c>
      <c r="N261" s="1">
        <v>258816</v>
      </c>
      <c r="O261">
        <v>2346</v>
      </c>
      <c r="P261">
        <v>3246</v>
      </c>
      <c r="Q261">
        <v>192</v>
      </c>
      <c r="R261">
        <v>168</v>
      </c>
      <c r="S261">
        <v>0</v>
      </c>
      <c r="T261">
        <v>0</v>
      </c>
      <c r="U261">
        <v>0</v>
      </c>
      <c r="V261" t="s">
        <v>92</v>
      </c>
      <c r="W261" s="1">
        <v>255123</v>
      </c>
      <c r="X261" s="1">
        <v>44266730</v>
      </c>
      <c r="Y261" s="1">
        <v>158406</v>
      </c>
      <c r="Z261">
        <v>0</v>
      </c>
      <c r="AA261">
        <v>0</v>
      </c>
      <c r="AB261">
        <v>0</v>
      </c>
      <c r="AC261" s="1">
        <v>44266730</v>
      </c>
      <c r="AD261">
        <v>2346</v>
      </c>
      <c r="AE261">
        <v>3414</v>
      </c>
      <c r="AF261" s="1">
        <v>41186</v>
      </c>
      <c r="AG261" s="1">
        <v>11620</v>
      </c>
      <c r="AH261" t="s">
        <v>38</v>
      </c>
      <c r="AI261" t="s">
        <v>38</v>
      </c>
      <c r="AJ261" t="s">
        <v>39</v>
      </c>
      <c r="AK261" s="1">
        <v>258816</v>
      </c>
    </row>
    <row r="262" spans="1:39" x14ac:dyDescent="0.2">
      <c r="C262">
        <v>5</v>
      </c>
      <c r="D262">
        <v>254</v>
      </c>
      <c r="E262" s="1">
        <v>155593</v>
      </c>
      <c r="F262" s="1">
        <v>40289</v>
      </c>
      <c r="G262" s="1">
        <v>124711</v>
      </c>
      <c r="H262" s="1">
        <v>77173</v>
      </c>
      <c r="I262" s="1">
        <v>238362</v>
      </c>
      <c r="J262">
        <v>0</v>
      </c>
      <c r="K262">
        <v>0</v>
      </c>
      <c r="L262">
        <v>0</v>
      </c>
      <c r="M262">
        <v>0</v>
      </c>
      <c r="N262" s="1">
        <v>238855</v>
      </c>
      <c r="O262">
        <v>1968</v>
      </c>
      <c r="P262">
        <v>3468</v>
      </c>
      <c r="Q262">
        <v>216</v>
      </c>
      <c r="R262">
        <v>66</v>
      </c>
      <c r="S262">
        <v>0</v>
      </c>
      <c r="T262">
        <v>0</v>
      </c>
      <c r="U262">
        <v>0</v>
      </c>
      <c r="V262" t="s">
        <v>212</v>
      </c>
      <c r="W262" s="1">
        <v>225858</v>
      </c>
      <c r="X262" s="1">
        <v>39520600</v>
      </c>
      <c r="Y262" s="1">
        <v>159557</v>
      </c>
      <c r="Z262">
        <v>0</v>
      </c>
      <c r="AA262">
        <v>0</v>
      </c>
      <c r="AB262">
        <v>0</v>
      </c>
      <c r="AC262" s="1">
        <v>39520600</v>
      </c>
      <c r="AD262">
        <v>1968</v>
      </c>
      <c r="AE262">
        <v>3534</v>
      </c>
      <c r="AF262" s="1">
        <v>16991</v>
      </c>
      <c r="AG262" s="1">
        <v>35325</v>
      </c>
      <c r="AH262" t="s">
        <v>38</v>
      </c>
      <c r="AI262" t="s">
        <v>38</v>
      </c>
      <c r="AJ262" t="s">
        <v>39</v>
      </c>
      <c r="AK262" s="1">
        <v>238855</v>
      </c>
    </row>
    <row r="263" spans="1:39" x14ac:dyDescent="0.2">
      <c r="C263">
        <v>6</v>
      </c>
      <c r="D263">
        <v>25</v>
      </c>
      <c r="E263" s="1">
        <v>161200</v>
      </c>
      <c r="F263" s="1">
        <v>35883</v>
      </c>
      <c r="G263" s="1">
        <v>128928</v>
      </c>
      <c r="H263" s="1">
        <v>107000</v>
      </c>
      <c r="I263" s="1">
        <v>210000</v>
      </c>
      <c r="J263">
        <v>0</v>
      </c>
      <c r="K263">
        <v>0</v>
      </c>
      <c r="L263">
        <v>0</v>
      </c>
      <c r="M263">
        <v>0</v>
      </c>
      <c r="N263" s="1">
        <v>24000</v>
      </c>
      <c r="O263">
        <v>2256</v>
      </c>
      <c r="P263">
        <v>3420</v>
      </c>
      <c r="Q263">
        <v>24</v>
      </c>
      <c r="R263">
        <v>0</v>
      </c>
      <c r="S263">
        <v>0</v>
      </c>
      <c r="T263">
        <v>0</v>
      </c>
      <c r="U263">
        <v>0</v>
      </c>
      <c r="V263" t="s">
        <v>540</v>
      </c>
      <c r="W263" s="1">
        <v>24000</v>
      </c>
      <c r="X263" s="1">
        <v>4030000</v>
      </c>
      <c r="Y263" s="1">
        <v>155000</v>
      </c>
      <c r="Z263">
        <v>0</v>
      </c>
      <c r="AA263">
        <v>0</v>
      </c>
      <c r="AB263">
        <v>0</v>
      </c>
      <c r="AC263" s="1">
        <v>4030000</v>
      </c>
      <c r="AD263">
        <v>2256</v>
      </c>
      <c r="AE263">
        <v>3420</v>
      </c>
      <c r="AF263" t="s">
        <v>38</v>
      </c>
      <c r="AG263" t="s">
        <v>38</v>
      </c>
      <c r="AH263" t="s">
        <v>38</v>
      </c>
      <c r="AI263" t="s">
        <v>38</v>
      </c>
      <c r="AJ263" t="s">
        <v>39</v>
      </c>
      <c r="AK263" s="1">
        <v>24000</v>
      </c>
    </row>
    <row r="264" spans="1:39" x14ac:dyDescent="0.2">
      <c r="C264">
        <v>7</v>
      </c>
      <c r="D264">
        <v>600</v>
      </c>
      <c r="E264" s="1">
        <v>158413</v>
      </c>
      <c r="F264" s="1">
        <v>33610</v>
      </c>
      <c r="G264" s="1">
        <v>162749</v>
      </c>
      <c r="H264" s="1">
        <v>54241</v>
      </c>
      <c r="I264" s="1">
        <v>221076</v>
      </c>
      <c r="J264">
        <v>0</v>
      </c>
      <c r="K264">
        <v>0</v>
      </c>
      <c r="L264">
        <v>0</v>
      </c>
      <c r="M264">
        <v>0</v>
      </c>
      <c r="N264" s="1">
        <v>579222</v>
      </c>
      <c r="O264">
        <v>1224</v>
      </c>
      <c r="P264">
        <v>2850</v>
      </c>
      <c r="Q264">
        <v>192</v>
      </c>
      <c r="R264">
        <v>522</v>
      </c>
      <c r="S264">
        <v>0</v>
      </c>
      <c r="T264">
        <v>0</v>
      </c>
      <c r="U264">
        <v>0</v>
      </c>
      <c r="V264" t="s">
        <v>179</v>
      </c>
      <c r="W264" s="1">
        <v>556191</v>
      </c>
      <c r="X264" s="1">
        <v>95047586</v>
      </c>
      <c r="Y264" s="1">
        <v>164352</v>
      </c>
      <c r="Z264">
        <v>0</v>
      </c>
      <c r="AA264">
        <v>0</v>
      </c>
      <c r="AB264">
        <v>0</v>
      </c>
      <c r="AC264" s="1">
        <v>95047586</v>
      </c>
      <c r="AD264">
        <v>1224</v>
      </c>
      <c r="AE264">
        <v>2850</v>
      </c>
      <c r="AF264" s="1">
        <v>110194</v>
      </c>
      <c r="AG264" s="1">
        <v>63492</v>
      </c>
      <c r="AH264" t="s">
        <v>38</v>
      </c>
      <c r="AI264" t="s">
        <v>38</v>
      </c>
      <c r="AJ264" t="s">
        <v>39</v>
      </c>
      <c r="AK264" s="1">
        <v>579222</v>
      </c>
    </row>
    <row r="265" spans="1:39" x14ac:dyDescent="0.2">
      <c r="C265">
        <v>8</v>
      </c>
      <c r="D265">
        <v>3398</v>
      </c>
      <c r="E265" s="1">
        <v>144201</v>
      </c>
      <c r="F265" s="1">
        <v>40746</v>
      </c>
      <c r="G265" s="1">
        <v>158886</v>
      </c>
      <c r="H265" t="s">
        <v>38</v>
      </c>
      <c r="I265" s="1">
        <v>245769</v>
      </c>
      <c r="J265">
        <v>0</v>
      </c>
      <c r="K265">
        <v>0</v>
      </c>
      <c r="L265">
        <v>0</v>
      </c>
      <c r="M265">
        <v>0</v>
      </c>
      <c r="N265" s="1">
        <v>3282332</v>
      </c>
      <c r="O265">
        <v>1206</v>
      </c>
      <c r="P265">
        <v>282</v>
      </c>
      <c r="Q265">
        <v>2028</v>
      </c>
      <c r="R265">
        <v>2094</v>
      </c>
      <c r="S265">
        <v>0</v>
      </c>
      <c r="T265">
        <v>0</v>
      </c>
      <c r="U265">
        <v>0</v>
      </c>
      <c r="V265" t="s">
        <v>100</v>
      </c>
      <c r="W265" s="1">
        <v>2876711</v>
      </c>
      <c r="X265" s="1">
        <v>489995955</v>
      </c>
      <c r="Y265" s="1">
        <v>146766</v>
      </c>
      <c r="Z265">
        <v>0</v>
      </c>
      <c r="AA265">
        <v>0</v>
      </c>
      <c r="AB265">
        <v>0</v>
      </c>
      <c r="AC265" s="1">
        <v>489995955</v>
      </c>
      <c r="AD265">
        <v>1206</v>
      </c>
      <c r="AE265">
        <v>2376</v>
      </c>
      <c r="AF265" s="1">
        <v>45676</v>
      </c>
      <c r="AG265" s="1">
        <v>600900</v>
      </c>
      <c r="AH265" t="s">
        <v>38</v>
      </c>
      <c r="AI265" t="s">
        <v>38</v>
      </c>
      <c r="AJ265" t="s">
        <v>39</v>
      </c>
      <c r="AK265" s="1">
        <v>3282332</v>
      </c>
    </row>
    <row r="266" spans="1:39" x14ac:dyDescent="0.2">
      <c r="C266">
        <v>9</v>
      </c>
      <c r="D266">
        <v>333</v>
      </c>
      <c r="E266" s="1">
        <v>132372</v>
      </c>
      <c r="F266" s="1">
        <v>23852</v>
      </c>
      <c r="G266" s="1">
        <v>135015</v>
      </c>
      <c r="H266" s="1">
        <v>67000</v>
      </c>
      <c r="I266" s="1">
        <v>189188</v>
      </c>
      <c r="J266">
        <v>0</v>
      </c>
      <c r="K266">
        <v>0</v>
      </c>
      <c r="L266">
        <v>0</v>
      </c>
      <c r="M266">
        <v>0</v>
      </c>
      <c r="N266" s="1">
        <v>317108</v>
      </c>
      <c r="O266">
        <v>3282</v>
      </c>
      <c r="P266">
        <v>342</v>
      </c>
      <c r="Q266">
        <v>198</v>
      </c>
      <c r="R266">
        <v>234</v>
      </c>
      <c r="S266">
        <v>0</v>
      </c>
      <c r="T266">
        <v>0</v>
      </c>
      <c r="U266">
        <v>0</v>
      </c>
      <c r="V266" t="s">
        <v>52</v>
      </c>
      <c r="W266" s="1">
        <v>306529</v>
      </c>
      <c r="X266" s="1">
        <v>44079944</v>
      </c>
      <c r="Y266" s="1">
        <v>135461</v>
      </c>
      <c r="Z266">
        <v>0</v>
      </c>
      <c r="AA266">
        <v>0</v>
      </c>
      <c r="AB266">
        <v>0</v>
      </c>
      <c r="AC266" s="1">
        <v>44079944</v>
      </c>
      <c r="AD266">
        <v>3282</v>
      </c>
      <c r="AE266">
        <v>342</v>
      </c>
      <c r="AF266" s="1">
        <v>130236</v>
      </c>
      <c r="AG266" s="1">
        <v>24133</v>
      </c>
      <c r="AH266" t="s">
        <v>38</v>
      </c>
      <c r="AI266" t="s">
        <v>38</v>
      </c>
      <c r="AJ266" t="s">
        <v>39</v>
      </c>
      <c r="AK266" s="1">
        <v>317108</v>
      </c>
    </row>
    <row r="267" spans="1:39" x14ac:dyDescent="0.2">
      <c r="C267">
        <v>10</v>
      </c>
      <c r="D267">
        <v>294</v>
      </c>
      <c r="E267" s="1">
        <v>116441</v>
      </c>
      <c r="F267" s="1">
        <v>36159</v>
      </c>
      <c r="G267" s="1">
        <v>161987</v>
      </c>
      <c r="H267" s="1">
        <v>41185</v>
      </c>
      <c r="I267" s="1">
        <v>180176</v>
      </c>
      <c r="J267">
        <v>0</v>
      </c>
      <c r="K267">
        <v>0</v>
      </c>
      <c r="L267">
        <v>0</v>
      </c>
      <c r="M267">
        <v>0</v>
      </c>
      <c r="N267" s="1">
        <v>267672</v>
      </c>
      <c r="O267">
        <v>3504</v>
      </c>
      <c r="P267">
        <v>630</v>
      </c>
      <c r="Q267">
        <v>66</v>
      </c>
      <c r="R267">
        <v>240</v>
      </c>
      <c r="S267">
        <v>0</v>
      </c>
      <c r="T267">
        <v>0</v>
      </c>
      <c r="U267">
        <v>0</v>
      </c>
      <c r="V267" t="s">
        <v>92</v>
      </c>
      <c r="W267" s="1">
        <v>248910</v>
      </c>
      <c r="X267" s="1">
        <v>34233635</v>
      </c>
      <c r="Y267" s="1">
        <v>111368</v>
      </c>
      <c r="Z267">
        <v>0</v>
      </c>
      <c r="AA267">
        <v>0</v>
      </c>
      <c r="AB267">
        <v>0</v>
      </c>
      <c r="AC267" s="1">
        <v>34233635</v>
      </c>
      <c r="AD267">
        <v>3504</v>
      </c>
      <c r="AE267">
        <v>630</v>
      </c>
      <c r="AF267" s="1">
        <v>105376</v>
      </c>
      <c r="AG267" s="1">
        <v>13097</v>
      </c>
      <c r="AH267" t="s">
        <v>38</v>
      </c>
      <c r="AI267" t="s">
        <v>38</v>
      </c>
      <c r="AJ267" t="s">
        <v>39</v>
      </c>
      <c r="AK267" s="1">
        <v>267672</v>
      </c>
      <c r="AL267" s="1">
        <f>SUM(AK259:AK267)</f>
        <v>6554915</v>
      </c>
      <c r="AM267">
        <f>AL267/AK258*100</f>
        <v>73.604326530768077</v>
      </c>
    </row>
    <row r="269" spans="1:39" x14ac:dyDescent="0.2">
      <c r="A269" t="s">
        <v>953</v>
      </c>
      <c r="B269">
        <v>1</v>
      </c>
      <c r="C269">
        <v>1</v>
      </c>
      <c r="D269">
        <v>7709</v>
      </c>
      <c r="E269" s="1">
        <v>153167</v>
      </c>
      <c r="F269" s="1">
        <v>36898</v>
      </c>
      <c r="G269" s="1">
        <v>159178</v>
      </c>
      <c r="H269" s="1">
        <v>13503</v>
      </c>
      <c r="I269" s="1">
        <v>251795</v>
      </c>
      <c r="J269">
        <v>0</v>
      </c>
      <c r="K269">
        <v>0</v>
      </c>
      <c r="L269">
        <v>0</v>
      </c>
      <c r="M269">
        <v>0</v>
      </c>
      <c r="N269" s="1">
        <v>7604281</v>
      </c>
      <c r="O269">
        <v>840</v>
      </c>
      <c r="P269">
        <v>828</v>
      </c>
      <c r="Q269">
        <v>2472</v>
      </c>
      <c r="R269">
        <v>2106</v>
      </c>
      <c r="S269">
        <v>0</v>
      </c>
      <c r="T269">
        <v>0</v>
      </c>
      <c r="U269">
        <v>0</v>
      </c>
      <c r="V269" t="s">
        <v>45</v>
      </c>
      <c r="W269" s="1">
        <v>2740529</v>
      </c>
      <c r="X269" s="1">
        <v>1180764565</v>
      </c>
      <c r="Y269" s="1">
        <v>154762</v>
      </c>
      <c r="Z269">
        <v>0</v>
      </c>
      <c r="AA269">
        <v>0</v>
      </c>
      <c r="AB269">
        <v>0</v>
      </c>
      <c r="AC269" s="1">
        <v>1180764565</v>
      </c>
      <c r="AD269">
        <v>930</v>
      </c>
      <c r="AE269">
        <v>1284</v>
      </c>
      <c r="AF269" s="1">
        <v>148154</v>
      </c>
      <c r="AG269" s="1">
        <v>2043518</v>
      </c>
      <c r="AH269" t="s">
        <v>38</v>
      </c>
      <c r="AI269" t="s">
        <v>38</v>
      </c>
      <c r="AJ269" t="s">
        <v>39</v>
      </c>
      <c r="AK269" s="1">
        <v>7604281</v>
      </c>
    </row>
    <row r="270" spans="1:39" x14ac:dyDescent="0.2">
      <c r="C270">
        <v>2</v>
      </c>
      <c r="D270">
        <v>459</v>
      </c>
      <c r="E270" s="1">
        <v>165278</v>
      </c>
      <c r="F270" s="1">
        <v>32945</v>
      </c>
      <c r="G270" s="1">
        <v>201949</v>
      </c>
      <c r="H270" s="1">
        <v>83493</v>
      </c>
      <c r="I270" s="1">
        <v>228935</v>
      </c>
      <c r="J270">
        <v>0</v>
      </c>
      <c r="K270">
        <v>0</v>
      </c>
      <c r="L270">
        <v>0</v>
      </c>
      <c r="M270">
        <v>0</v>
      </c>
      <c r="N270" s="1">
        <v>443047</v>
      </c>
      <c r="O270">
        <v>1266</v>
      </c>
      <c r="P270">
        <v>876</v>
      </c>
      <c r="Q270">
        <v>408</v>
      </c>
      <c r="R270">
        <v>138</v>
      </c>
      <c r="S270">
        <v>0</v>
      </c>
      <c r="T270">
        <v>0</v>
      </c>
      <c r="U270">
        <v>0</v>
      </c>
      <c r="V270" t="s">
        <v>190</v>
      </c>
      <c r="W270" s="1">
        <v>430706</v>
      </c>
      <c r="X270" s="1">
        <v>75862723</v>
      </c>
      <c r="Y270" s="1">
        <v>166157</v>
      </c>
      <c r="Z270">
        <v>0</v>
      </c>
      <c r="AA270">
        <v>0</v>
      </c>
      <c r="AB270">
        <v>0</v>
      </c>
      <c r="AC270" s="1">
        <v>75862723</v>
      </c>
      <c r="AD270">
        <v>1266</v>
      </c>
      <c r="AE270">
        <v>1014</v>
      </c>
      <c r="AF270" s="1">
        <v>18687</v>
      </c>
      <c r="AG270" s="1">
        <v>40816</v>
      </c>
      <c r="AH270" t="s">
        <v>38</v>
      </c>
      <c r="AI270" t="s">
        <v>38</v>
      </c>
      <c r="AJ270" t="s">
        <v>39</v>
      </c>
      <c r="AK270" s="1">
        <v>443047</v>
      </c>
    </row>
    <row r="271" spans="1:39" x14ac:dyDescent="0.2">
      <c r="C271">
        <v>3</v>
      </c>
      <c r="D271">
        <v>409</v>
      </c>
      <c r="E271" s="1">
        <v>124253</v>
      </c>
      <c r="F271" s="1">
        <v>36099</v>
      </c>
      <c r="G271" s="1">
        <v>138540</v>
      </c>
      <c r="H271" s="1">
        <v>40036</v>
      </c>
      <c r="I271" s="1">
        <v>211000</v>
      </c>
      <c r="J271">
        <v>0</v>
      </c>
      <c r="K271">
        <v>0</v>
      </c>
      <c r="L271">
        <v>0</v>
      </c>
      <c r="M271">
        <v>0</v>
      </c>
      <c r="N271" s="1">
        <v>389089</v>
      </c>
      <c r="O271">
        <v>924</v>
      </c>
      <c r="P271">
        <v>1014</v>
      </c>
      <c r="Q271">
        <v>264</v>
      </c>
      <c r="R271">
        <v>234</v>
      </c>
      <c r="S271">
        <v>0</v>
      </c>
      <c r="T271">
        <v>0</v>
      </c>
      <c r="U271">
        <v>0</v>
      </c>
      <c r="V271" t="s">
        <v>41</v>
      </c>
      <c r="W271" s="1">
        <v>352778</v>
      </c>
      <c r="X271" s="1">
        <v>50819408</v>
      </c>
      <c r="Y271" s="1">
        <v>127641</v>
      </c>
      <c r="Z271">
        <v>0</v>
      </c>
      <c r="AA271">
        <v>0</v>
      </c>
      <c r="AB271">
        <v>0</v>
      </c>
      <c r="AC271" s="1">
        <v>50819408</v>
      </c>
      <c r="AD271">
        <v>924</v>
      </c>
      <c r="AE271">
        <v>1248</v>
      </c>
      <c r="AF271" s="1">
        <v>41553</v>
      </c>
      <c r="AG271" s="1">
        <v>58765</v>
      </c>
      <c r="AH271" t="s">
        <v>38</v>
      </c>
      <c r="AI271" t="s">
        <v>38</v>
      </c>
      <c r="AJ271" t="s">
        <v>39</v>
      </c>
      <c r="AK271" s="1">
        <v>389089</v>
      </c>
    </row>
    <row r="272" spans="1:39" x14ac:dyDescent="0.2">
      <c r="C272">
        <v>4</v>
      </c>
      <c r="D272">
        <v>816</v>
      </c>
      <c r="E272" s="1">
        <v>159086</v>
      </c>
      <c r="F272" s="1">
        <v>41931</v>
      </c>
      <c r="G272" s="1">
        <v>170275</v>
      </c>
      <c r="H272" s="1">
        <v>63918</v>
      </c>
      <c r="I272" s="1">
        <v>242458</v>
      </c>
      <c r="J272">
        <v>0</v>
      </c>
      <c r="K272">
        <v>0</v>
      </c>
      <c r="L272">
        <v>0</v>
      </c>
      <c r="M272">
        <v>0</v>
      </c>
      <c r="N272" s="1">
        <v>778913</v>
      </c>
      <c r="O272">
        <v>822</v>
      </c>
      <c r="P272">
        <v>2010</v>
      </c>
      <c r="Q272">
        <v>474</v>
      </c>
      <c r="R272">
        <v>582</v>
      </c>
      <c r="S272">
        <v>0</v>
      </c>
      <c r="T272">
        <v>0</v>
      </c>
      <c r="U272">
        <v>0</v>
      </c>
      <c r="V272" t="s">
        <v>165</v>
      </c>
      <c r="W272" s="1">
        <v>750600</v>
      </c>
      <c r="X272" s="1">
        <v>129814233</v>
      </c>
      <c r="Y272" s="1">
        <v>160202</v>
      </c>
      <c r="Z272">
        <v>0</v>
      </c>
      <c r="AA272">
        <v>0</v>
      </c>
      <c r="AB272">
        <v>0</v>
      </c>
      <c r="AC272" s="1">
        <v>129814233</v>
      </c>
      <c r="AD272">
        <v>822</v>
      </c>
      <c r="AE272">
        <v>2010</v>
      </c>
      <c r="AF272" s="1">
        <v>129161</v>
      </c>
      <c r="AG272" s="1">
        <v>45899</v>
      </c>
      <c r="AH272" t="s">
        <v>38</v>
      </c>
      <c r="AI272" t="s">
        <v>38</v>
      </c>
      <c r="AJ272" t="s">
        <v>39</v>
      </c>
      <c r="AK272" s="1">
        <v>778913</v>
      </c>
    </row>
    <row r="273" spans="1:39" x14ac:dyDescent="0.2">
      <c r="C273">
        <v>5</v>
      </c>
      <c r="D273">
        <v>430</v>
      </c>
      <c r="E273" s="1">
        <v>175214</v>
      </c>
      <c r="F273" s="1">
        <v>34748</v>
      </c>
      <c r="G273" s="1">
        <v>196990</v>
      </c>
      <c r="H273" s="1">
        <v>78000</v>
      </c>
      <c r="I273" s="1">
        <v>227688</v>
      </c>
      <c r="J273">
        <v>0</v>
      </c>
      <c r="K273">
        <v>0</v>
      </c>
      <c r="L273">
        <v>0</v>
      </c>
      <c r="M273">
        <v>0</v>
      </c>
      <c r="N273" s="1">
        <v>407907</v>
      </c>
      <c r="O273">
        <v>1398</v>
      </c>
      <c r="P273">
        <v>2682</v>
      </c>
      <c r="Q273">
        <v>378</v>
      </c>
      <c r="R273">
        <v>132</v>
      </c>
      <c r="S273">
        <v>0</v>
      </c>
      <c r="T273">
        <v>0</v>
      </c>
      <c r="U273">
        <v>0</v>
      </c>
      <c r="V273" t="s">
        <v>176</v>
      </c>
      <c r="W273" s="1">
        <v>400385</v>
      </c>
      <c r="X273" s="1">
        <v>75342230</v>
      </c>
      <c r="Y273" s="1">
        <v>185262</v>
      </c>
      <c r="Z273">
        <v>0</v>
      </c>
      <c r="AA273">
        <v>0</v>
      </c>
      <c r="AB273">
        <v>0</v>
      </c>
      <c r="AC273" s="1">
        <v>75342230</v>
      </c>
      <c r="AD273">
        <v>1398</v>
      </c>
      <c r="AE273">
        <v>2682</v>
      </c>
      <c r="AF273" s="1">
        <v>160750</v>
      </c>
      <c r="AG273" s="1">
        <v>18974</v>
      </c>
      <c r="AH273" t="s">
        <v>38</v>
      </c>
      <c r="AI273" t="s">
        <v>38</v>
      </c>
      <c r="AJ273" t="s">
        <v>39</v>
      </c>
      <c r="AK273" s="1">
        <v>407907</v>
      </c>
    </row>
    <row r="274" spans="1:39" x14ac:dyDescent="0.2">
      <c r="C274">
        <v>6</v>
      </c>
      <c r="D274">
        <v>321</v>
      </c>
      <c r="E274" s="1">
        <v>140092</v>
      </c>
      <c r="F274" s="1">
        <v>29895</v>
      </c>
      <c r="G274" s="1">
        <v>112740</v>
      </c>
      <c r="H274" s="1">
        <v>50197</v>
      </c>
      <c r="I274" s="1">
        <v>191264</v>
      </c>
      <c r="J274">
        <v>0</v>
      </c>
      <c r="K274">
        <v>0</v>
      </c>
      <c r="L274">
        <v>0</v>
      </c>
      <c r="M274">
        <v>0</v>
      </c>
      <c r="N274" s="1">
        <v>295711</v>
      </c>
      <c r="O274">
        <v>3204</v>
      </c>
      <c r="P274">
        <v>2568</v>
      </c>
      <c r="Q274">
        <v>96</v>
      </c>
      <c r="R274">
        <v>270</v>
      </c>
      <c r="S274">
        <v>0</v>
      </c>
      <c r="T274">
        <v>0</v>
      </c>
      <c r="U274">
        <v>0</v>
      </c>
      <c r="V274" t="s">
        <v>93</v>
      </c>
      <c r="W274" s="1">
        <v>286559</v>
      </c>
      <c r="X274" s="1">
        <v>44969457</v>
      </c>
      <c r="Y274" s="1">
        <v>141684</v>
      </c>
      <c r="Z274">
        <v>0</v>
      </c>
      <c r="AA274">
        <v>0</v>
      </c>
      <c r="AB274">
        <v>0</v>
      </c>
      <c r="AC274" s="1">
        <v>44969457</v>
      </c>
      <c r="AD274">
        <v>3204</v>
      </c>
      <c r="AE274">
        <v>2838</v>
      </c>
      <c r="AF274" s="1">
        <v>70427</v>
      </c>
      <c r="AG274" s="1">
        <v>34627</v>
      </c>
      <c r="AH274" t="s">
        <v>38</v>
      </c>
      <c r="AI274" t="s">
        <v>38</v>
      </c>
      <c r="AJ274" t="s">
        <v>39</v>
      </c>
      <c r="AK274" s="1">
        <v>295711</v>
      </c>
    </row>
    <row r="275" spans="1:39" x14ac:dyDescent="0.2">
      <c r="C275">
        <v>7</v>
      </c>
      <c r="D275">
        <v>966</v>
      </c>
      <c r="E275" s="1">
        <v>153852</v>
      </c>
      <c r="F275" s="1">
        <v>42123</v>
      </c>
      <c r="G275" s="1">
        <v>170885</v>
      </c>
      <c r="H275" s="1">
        <v>40788</v>
      </c>
      <c r="I275" s="1">
        <v>232747</v>
      </c>
      <c r="J275">
        <v>0</v>
      </c>
      <c r="K275">
        <v>0</v>
      </c>
      <c r="L275">
        <v>0</v>
      </c>
      <c r="M275">
        <v>0</v>
      </c>
      <c r="N275" s="1">
        <v>911216</v>
      </c>
      <c r="O275">
        <v>2712</v>
      </c>
      <c r="P275">
        <v>1068</v>
      </c>
      <c r="Q275">
        <v>564</v>
      </c>
      <c r="R275">
        <v>612</v>
      </c>
      <c r="S275">
        <v>0</v>
      </c>
      <c r="T275">
        <v>0</v>
      </c>
      <c r="U275">
        <v>0</v>
      </c>
      <c r="V275" t="s">
        <v>160</v>
      </c>
      <c r="W275" s="1">
        <v>832250</v>
      </c>
      <c r="X275" s="1">
        <v>148621367</v>
      </c>
      <c r="Y275" s="1">
        <v>159777</v>
      </c>
      <c r="Z275">
        <v>0</v>
      </c>
      <c r="AA275">
        <v>0</v>
      </c>
      <c r="AB275">
        <v>0</v>
      </c>
      <c r="AC275" s="1">
        <v>148621367</v>
      </c>
      <c r="AD275">
        <v>2712</v>
      </c>
      <c r="AE275">
        <v>1068</v>
      </c>
      <c r="AF275" s="1">
        <v>132663</v>
      </c>
      <c r="AG275" s="1">
        <v>170727</v>
      </c>
      <c r="AH275" t="s">
        <v>38</v>
      </c>
      <c r="AI275" t="s">
        <v>38</v>
      </c>
      <c r="AJ275" t="s">
        <v>39</v>
      </c>
      <c r="AK275" s="1">
        <v>911216</v>
      </c>
    </row>
    <row r="276" spans="1:39" x14ac:dyDescent="0.2">
      <c r="C276">
        <v>8</v>
      </c>
      <c r="D276">
        <v>147</v>
      </c>
      <c r="E276" s="1">
        <v>162113</v>
      </c>
      <c r="F276" s="1">
        <v>33163</v>
      </c>
      <c r="G276" s="1">
        <v>125094</v>
      </c>
      <c r="H276" s="1">
        <v>110179</v>
      </c>
      <c r="I276" s="1">
        <v>214784</v>
      </c>
      <c r="J276">
        <v>0</v>
      </c>
      <c r="K276">
        <v>0</v>
      </c>
      <c r="L276">
        <v>0</v>
      </c>
      <c r="M276">
        <v>0</v>
      </c>
      <c r="N276" s="1">
        <v>136667</v>
      </c>
      <c r="O276">
        <v>1692</v>
      </c>
      <c r="P276">
        <v>858</v>
      </c>
      <c r="Q276">
        <v>132</v>
      </c>
      <c r="R276">
        <v>18</v>
      </c>
      <c r="S276">
        <v>0</v>
      </c>
      <c r="T276">
        <v>0</v>
      </c>
      <c r="U276">
        <v>0</v>
      </c>
      <c r="V276" t="s">
        <v>170</v>
      </c>
      <c r="W276" s="1">
        <v>133222</v>
      </c>
      <c r="X276" s="1">
        <v>23830621</v>
      </c>
      <c r="Y276" s="1">
        <v>160758</v>
      </c>
      <c r="Z276">
        <v>0</v>
      </c>
      <c r="AA276">
        <v>0</v>
      </c>
      <c r="AB276">
        <v>0</v>
      </c>
      <c r="AC276" s="1">
        <v>23830621</v>
      </c>
      <c r="AD276">
        <v>1692</v>
      </c>
      <c r="AE276">
        <v>876</v>
      </c>
      <c r="AF276" s="1">
        <v>7765</v>
      </c>
      <c r="AG276" s="1">
        <v>14425</v>
      </c>
      <c r="AH276" t="s">
        <v>38</v>
      </c>
      <c r="AI276" t="s">
        <v>38</v>
      </c>
      <c r="AJ276" t="s">
        <v>39</v>
      </c>
      <c r="AK276" s="1">
        <v>136667</v>
      </c>
      <c r="AL276" s="1">
        <f>SUM(AK270:AK276)</f>
        <v>3362550</v>
      </c>
      <c r="AM276">
        <f>AL276/AK269*100</f>
        <v>44.219170753947679</v>
      </c>
    </row>
    <row r="278" spans="1:39" x14ac:dyDescent="0.2">
      <c r="E278" s="1"/>
      <c r="F278" s="1"/>
      <c r="G278" s="1"/>
      <c r="H278" s="1"/>
      <c r="I278" s="1"/>
      <c r="N278" s="1"/>
      <c r="W278" s="1"/>
      <c r="X278" s="1"/>
      <c r="Y278" s="1"/>
      <c r="AC278" s="1"/>
      <c r="AF278" s="1"/>
      <c r="AG278" s="1"/>
      <c r="AK278" s="1"/>
    </row>
    <row r="279" spans="1:39" x14ac:dyDescent="0.2">
      <c r="E279" s="1"/>
      <c r="F279" s="1"/>
      <c r="G279" s="1"/>
      <c r="H279" s="1"/>
      <c r="I279" s="1"/>
      <c r="N279" s="1"/>
      <c r="W279" s="1"/>
      <c r="X279" s="1"/>
      <c r="Y279" s="1"/>
      <c r="AC279" s="1"/>
      <c r="AF279" s="1"/>
      <c r="AG279" s="1"/>
      <c r="AK279" s="1"/>
    </row>
    <row r="280" spans="1:39" x14ac:dyDescent="0.2">
      <c r="E280" s="1"/>
      <c r="F280" s="1"/>
      <c r="G280" s="1"/>
      <c r="H280" s="1"/>
      <c r="I280" s="1"/>
      <c r="N280" s="1"/>
      <c r="W280" s="1"/>
      <c r="X280" s="1"/>
      <c r="Y280" s="1"/>
      <c r="AC280" s="1"/>
      <c r="AF280" s="1"/>
      <c r="AG280" s="1"/>
      <c r="AK280" s="1"/>
    </row>
    <row r="281" spans="1:39" x14ac:dyDescent="0.2">
      <c r="E281" s="1"/>
      <c r="F281" s="1"/>
      <c r="G281" s="1"/>
      <c r="H281" s="1"/>
      <c r="I281" s="1"/>
      <c r="N281" s="1"/>
      <c r="W281" s="1"/>
      <c r="X281" s="1"/>
      <c r="Y281" s="1"/>
      <c r="AC281" s="1"/>
      <c r="AF281" s="1"/>
      <c r="AG281" s="1"/>
      <c r="AK281" s="1"/>
    </row>
    <row r="282" spans="1:39" x14ac:dyDescent="0.2">
      <c r="E282" s="1"/>
      <c r="F282" s="1"/>
      <c r="G282" s="1"/>
      <c r="H282" s="1"/>
      <c r="I282" s="1"/>
      <c r="N282" s="1"/>
      <c r="W282" s="1"/>
      <c r="X282" s="1"/>
      <c r="Y282" s="1"/>
      <c r="AC282" s="1"/>
      <c r="AF282" s="1"/>
      <c r="AG282" s="1"/>
      <c r="AK282" s="1"/>
    </row>
    <row r="283" spans="1:39" x14ac:dyDescent="0.2">
      <c r="E283" s="1"/>
      <c r="F283" s="1"/>
      <c r="G283" s="1"/>
      <c r="H283" s="1"/>
      <c r="I283" s="1"/>
      <c r="N283" s="1"/>
      <c r="W283" s="1"/>
      <c r="X283" s="1"/>
      <c r="Y283" s="1"/>
      <c r="AC283" s="1"/>
      <c r="AF283" s="1"/>
      <c r="AG283" s="1"/>
      <c r="AK283" s="1"/>
    </row>
    <row r="284" spans="1:39" x14ac:dyDescent="0.2">
      <c r="E284" s="1"/>
      <c r="F284" s="1"/>
      <c r="G284" s="1"/>
      <c r="H284" s="1"/>
      <c r="I284" s="1"/>
      <c r="N284" s="1"/>
      <c r="W284" s="1"/>
      <c r="X284" s="1"/>
      <c r="Y284" s="1"/>
      <c r="AC284" s="1"/>
      <c r="AF284" s="1"/>
      <c r="AG284" s="1"/>
      <c r="AK284" s="1"/>
      <c r="AL284" s="1"/>
    </row>
    <row r="286" spans="1:39" x14ac:dyDescent="0.2">
      <c r="A286" t="s">
        <v>954</v>
      </c>
      <c r="B286">
        <v>1</v>
      </c>
      <c r="C286">
        <v>1</v>
      </c>
      <c r="D286">
        <v>9109</v>
      </c>
      <c r="E286" s="1">
        <v>131014</v>
      </c>
      <c r="F286" s="1">
        <v>32574</v>
      </c>
      <c r="G286" s="1">
        <v>116032</v>
      </c>
      <c r="H286" s="1">
        <v>22293</v>
      </c>
      <c r="I286" s="1">
        <v>228278</v>
      </c>
      <c r="J286">
        <v>0</v>
      </c>
      <c r="K286">
        <v>0</v>
      </c>
      <c r="L286">
        <v>0</v>
      </c>
      <c r="M286">
        <v>0</v>
      </c>
      <c r="N286" s="1">
        <v>8981845</v>
      </c>
      <c r="O286">
        <v>852</v>
      </c>
      <c r="P286">
        <v>426</v>
      </c>
      <c r="Q286">
        <v>2850</v>
      </c>
      <c r="R286">
        <v>2868</v>
      </c>
      <c r="S286">
        <v>0</v>
      </c>
      <c r="T286">
        <v>0</v>
      </c>
      <c r="U286">
        <v>0</v>
      </c>
      <c r="V286" t="s">
        <v>43</v>
      </c>
      <c r="W286" s="1">
        <v>2984516</v>
      </c>
      <c r="X286" s="1">
        <v>1193405455</v>
      </c>
      <c r="Y286" s="1">
        <v>128632</v>
      </c>
      <c r="Z286">
        <v>0</v>
      </c>
      <c r="AA286">
        <v>0</v>
      </c>
      <c r="AB286">
        <v>0</v>
      </c>
      <c r="AC286" s="1">
        <v>1193405455</v>
      </c>
      <c r="AD286">
        <v>1710</v>
      </c>
      <c r="AE286">
        <v>468</v>
      </c>
      <c r="AF286" s="1">
        <v>113834</v>
      </c>
      <c r="AG286" s="1">
        <v>2670527</v>
      </c>
      <c r="AH286" t="s">
        <v>38</v>
      </c>
      <c r="AI286" t="s">
        <v>38</v>
      </c>
      <c r="AJ286" t="s">
        <v>39</v>
      </c>
      <c r="AK286" s="1">
        <v>8981845</v>
      </c>
    </row>
    <row r="287" spans="1:39" x14ac:dyDescent="0.2">
      <c r="C287">
        <v>2</v>
      </c>
      <c r="D287">
        <v>885</v>
      </c>
      <c r="E287" s="1">
        <v>136299</v>
      </c>
      <c r="F287" s="1">
        <v>25953</v>
      </c>
      <c r="G287" s="1">
        <v>145175</v>
      </c>
      <c r="H287" s="1">
        <v>34849</v>
      </c>
      <c r="I287" s="1">
        <v>210821</v>
      </c>
      <c r="J287">
        <v>0</v>
      </c>
      <c r="K287">
        <v>0</v>
      </c>
      <c r="L287">
        <v>0</v>
      </c>
      <c r="M287">
        <v>0</v>
      </c>
      <c r="N287" s="1">
        <v>864058</v>
      </c>
      <c r="O287">
        <v>858</v>
      </c>
      <c r="P287">
        <v>1242</v>
      </c>
      <c r="Q287">
        <v>108</v>
      </c>
      <c r="R287">
        <v>840</v>
      </c>
      <c r="S287">
        <v>0</v>
      </c>
      <c r="T287">
        <v>0</v>
      </c>
      <c r="U287">
        <v>0</v>
      </c>
      <c r="V287" t="s">
        <v>160</v>
      </c>
      <c r="W287" s="1">
        <v>842140</v>
      </c>
      <c r="X287" s="1">
        <v>120624839</v>
      </c>
      <c r="Y287" s="1">
        <v>135154</v>
      </c>
      <c r="Z287">
        <v>0</v>
      </c>
      <c r="AA287">
        <v>0</v>
      </c>
      <c r="AB287">
        <v>0</v>
      </c>
      <c r="AC287" s="1">
        <v>120624839</v>
      </c>
      <c r="AD287">
        <v>906</v>
      </c>
      <c r="AE287">
        <v>2082</v>
      </c>
      <c r="AF287" s="1">
        <v>85914</v>
      </c>
      <c r="AG287" s="1">
        <v>71817</v>
      </c>
      <c r="AH287" t="s">
        <v>38</v>
      </c>
      <c r="AI287" t="s">
        <v>38</v>
      </c>
      <c r="AJ287" t="s">
        <v>39</v>
      </c>
      <c r="AK287" s="1">
        <v>864058</v>
      </c>
    </row>
    <row r="288" spans="1:39" x14ac:dyDescent="0.2">
      <c r="C288">
        <v>3</v>
      </c>
      <c r="D288">
        <v>193</v>
      </c>
      <c r="E288" s="1">
        <v>130856</v>
      </c>
      <c r="F288" s="1">
        <v>19321</v>
      </c>
      <c r="G288" s="1">
        <v>114446</v>
      </c>
      <c r="H288" s="1">
        <v>78429</v>
      </c>
      <c r="I288" s="1">
        <v>177042</v>
      </c>
      <c r="J288">
        <v>0</v>
      </c>
      <c r="K288">
        <v>0</v>
      </c>
      <c r="L288">
        <v>0</v>
      </c>
      <c r="M288">
        <v>0</v>
      </c>
      <c r="N288" s="1">
        <v>189912</v>
      </c>
      <c r="O288">
        <v>942</v>
      </c>
      <c r="P288">
        <v>2214</v>
      </c>
      <c r="Q288">
        <v>36</v>
      </c>
      <c r="R288">
        <v>186</v>
      </c>
      <c r="S288">
        <v>0</v>
      </c>
      <c r="T288">
        <v>0</v>
      </c>
      <c r="U288">
        <v>0</v>
      </c>
      <c r="V288" t="s">
        <v>182</v>
      </c>
      <c r="W288" s="1">
        <v>189452</v>
      </c>
      <c r="X288" s="1">
        <v>25255156</v>
      </c>
      <c r="Y288" s="1">
        <v>128851</v>
      </c>
      <c r="Z288">
        <v>0</v>
      </c>
      <c r="AA288">
        <v>0</v>
      </c>
      <c r="AB288">
        <v>0</v>
      </c>
      <c r="AC288" s="1">
        <v>25255156</v>
      </c>
      <c r="AD288">
        <v>942</v>
      </c>
      <c r="AE288">
        <v>2214</v>
      </c>
      <c r="AF288" s="1">
        <v>100954</v>
      </c>
      <c r="AG288" s="1">
        <v>5097</v>
      </c>
      <c r="AH288" t="s">
        <v>38</v>
      </c>
      <c r="AI288" t="s">
        <v>38</v>
      </c>
      <c r="AJ288" t="s">
        <v>39</v>
      </c>
      <c r="AK288" s="1">
        <v>189912</v>
      </c>
    </row>
    <row r="289" spans="1:39" x14ac:dyDescent="0.2">
      <c r="C289">
        <v>4</v>
      </c>
      <c r="D289">
        <v>630</v>
      </c>
      <c r="E289" s="1">
        <v>135016</v>
      </c>
      <c r="F289" s="1">
        <v>20740</v>
      </c>
      <c r="G289" s="1">
        <v>128549</v>
      </c>
      <c r="H289" s="1">
        <v>88667</v>
      </c>
      <c r="I289" s="1">
        <v>192321</v>
      </c>
      <c r="J289">
        <v>0</v>
      </c>
      <c r="K289">
        <v>0</v>
      </c>
      <c r="L289">
        <v>0</v>
      </c>
      <c r="M289">
        <v>0</v>
      </c>
      <c r="N289" s="1">
        <v>616119</v>
      </c>
      <c r="O289">
        <v>1026</v>
      </c>
      <c r="P289">
        <v>2466</v>
      </c>
      <c r="Q289">
        <v>378</v>
      </c>
      <c r="R289">
        <v>468</v>
      </c>
      <c r="S289">
        <v>0</v>
      </c>
      <c r="T289">
        <v>0</v>
      </c>
      <c r="U289">
        <v>0</v>
      </c>
      <c r="V289" t="s">
        <v>152</v>
      </c>
      <c r="W289" s="1">
        <v>601588</v>
      </c>
      <c r="X289" s="1">
        <v>85060046</v>
      </c>
      <c r="Y289" s="1">
        <v>132598</v>
      </c>
      <c r="Z289">
        <v>0</v>
      </c>
      <c r="AA289">
        <v>0</v>
      </c>
      <c r="AB289">
        <v>0</v>
      </c>
      <c r="AC289" s="1">
        <v>85060046</v>
      </c>
      <c r="AD289">
        <v>1026</v>
      </c>
      <c r="AE289">
        <v>2466</v>
      </c>
      <c r="AF289" s="1">
        <v>128928</v>
      </c>
      <c r="AG289" s="1">
        <v>55725</v>
      </c>
      <c r="AH289" t="s">
        <v>38</v>
      </c>
      <c r="AI289" t="s">
        <v>38</v>
      </c>
      <c r="AJ289" t="s">
        <v>39</v>
      </c>
      <c r="AK289" s="1">
        <v>616119</v>
      </c>
    </row>
    <row r="290" spans="1:39" x14ac:dyDescent="0.2">
      <c r="C290">
        <v>5</v>
      </c>
      <c r="D290">
        <v>575</v>
      </c>
      <c r="E290" s="1">
        <v>143058</v>
      </c>
      <c r="F290" s="1">
        <v>25658</v>
      </c>
      <c r="G290" s="1">
        <v>122219</v>
      </c>
      <c r="H290" s="1">
        <v>84406</v>
      </c>
      <c r="I290" s="1">
        <v>206168</v>
      </c>
      <c r="J290">
        <v>0</v>
      </c>
      <c r="K290">
        <v>0</v>
      </c>
      <c r="L290">
        <v>0</v>
      </c>
      <c r="M290">
        <v>0</v>
      </c>
      <c r="N290" s="1">
        <v>543812</v>
      </c>
      <c r="O290">
        <v>1470</v>
      </c>
      <c r="P290">
        <v>2988</v>
      </c>
      <c r="Q290">
        <v>444</v>
      </c>
      <c r="R290">
        <v>258</v>
      </c>
      <c r="S290">
        <v>0</v>
      </c>
      <c r="T290">
        <v>0</v>
      </c>
      <c r="U290">
        <v>0</v>
      </c>
      <c r="V290" t="s">
        <v>96</v>
      </c>
      <c r="W290" s="1">
        <v>513517</v>
      </c>
      <c r="X290" s="1">
        <v>82258363</v>
      </c>
      <c r="Y290" s="1">
        <v>140769</v>
      </c>
      <c r="Z290">
        <v>0</v>
      </c>
      <c r="AA290">
        <v>0</v>
      </c>
      <c r="AB290">
        <v>0</v>
      </c>
      <c r="AC290" s="1">
        <v>82258363</v>
      </c>
      <c r="AD290">
        <v>1470</v>
      </c>
      <c r="AE290">
        <v>2988</v>
      </c>
      <c r="AF290" s="1">
        <v>149840</v>
      </c>
      <c r="AG290" s="1">
        <v>65345</v>
      </c>
      <c r="AH290" t="s">
        <v>38</v>
      </c>
      <c r="AI290" t="s">
        <v>38</v>
      </c>
      <c r="AJ290" t="s">
        <v>39</v>
      </c>
      <c r="AK290" s="1">
        <v>543812</v>
      </c>
    </row>
    <row r="291" spans="1:39" x14ac:dyDescent="0.2">
      <c r="C291">
        <v>6</v>
      </c>
      <c r="D291">
        <v>1343</v>
      </c>
      <c r="E291" s="1">
        <v>140712</v>
      </c>
      <c r="F291" s="1">
        <v>28527</v>
      </c>
      <c r="G291" s="1">
        <v>149382</v>
      </c>
      <c r="H291" s="1">
        <v>60304</v>
      </c>
      <c r="I291" s="1">
        <v>218116</v>
      </c>
      <c r="J291">
        <v>0</v>
      </c>
      <c r="K291">
        <v>0</v>
      </c>
      <c r="L291">
        <v>0</v>
      </c>
      <c r="M291">
        <v>0</v>
      </c>
      <c r="N291" s="1">
        <v>1297350</v>
      </c>
      <c r="O291">
        <v>1974</v>
      </c>
      <c r="P291">
        <v>3006</v>
      </c>
      <c r="Q291">
        <v>1212</v>
      </c>
      <c r="R291">
        <v>300</v>
      </c>
      <c r="S291">
        <v>0</v>
      </c>
      <c r="T291">
        <v>0</v>
      </c>
      <c r="U291">
        <v>0</v>
      </c>
      <c r="V291" t="s">
        <v>168</v>
      </c>
      <c r="W291" s="1">
        <v>1237921</v>
      </c>
      <c r="X291" s="1">
        <v>188975709</v>
      </c>
      <c r="Y291" s="1">
        <v>139326</v>
      </c>
      <c r="Z291">
        <v>0</v>
      </c>
      <c r="AA291">
        <v>0</v>
      </c>
      <c r="AB291">
        <v>0</v>
      </c>
      <c r="AC291" s="1">
        <v>188975709</v>
      </c>
      <c r="AD291">
        <v>1974</v>
      </c>
      <c r="AE291">
        <v>3258</v>
      </c>
      <c r="AF291" s="1">
        <v>11746</v>
      </c>
      <c r="AG291" s="1">
        <v>146627</v>
      </c>
      <c r="AH291" t="s">
        <v>38</v>
      </c>
      <c r="AI291" t="s">
        <v>38</v>
      </c>
      <c r="AJ291" t="s">
        <v>39</v>
      </c>
      <c r="AK291" s="1">
        <v>1297350</v>
      </c>
    </row>
    <row r="292" spans="1:39" x14ac:dyDescent="0.2">
      <c r="C292">
        <v>7</v>
      </c>
      <c r="D292">
        <v>1363</v>
      </c>
      <c r="E292" s="1">
        <v>116042</v>
      </c>
      <c r="F292" s="1">
        <v>29177</v>
      </c>
      <c r="G292" s="1">
        <v>125152</v>
      </c>
      <c r="H292" s="1">
        <v>35365</v>
      </c>
      <c r="I292" s="1">
        <v>184139</v>
      </c>
      <c r="J292">
        <v>0</v>
      </c>
      <c r="K292">
        <v>0</v>
      </c>
      <c r="L292">
        <v>0</v>
      </c>
      <c r="M292">
        <v>0</v>
      </c>
      <c r="N292" s="1">
        <v>1309809</v>
      </c>
      <c r="O292">
        <v>3342</v>
      </c>
      <c r="P292">
        <v>1728</v>
      </c>
      <c r="Q292">
        <v>354</v>
      </c>
      <c r="R292">
        <v>1176</v>
      </c>
      <c r="S292">
        <v>0</v>
      </c>
      <c r="T292">
        <v>0</v>
      </c>
      <c r="U292">
        <v>0</v>
      </c>
      <c r="V292" t="s">
        <v>168</v>
      </c>
      <c r="W292" s="1">
        <v>1203968</v>
      </c>
      <c r="X292" s="1">
        <v>158165749</v>
      </c>
      <c r="Y292" s="1">
        <v>116015</v>
      </c>
      <c r="Z292">
        <v>0</v>
      </c>
      <c r="AA292">
        <v>0</v>
      </c>
      <c r="AB292">
        <v>0</v>
      </c>
      <c r="AC292" s="1">
        <v>158165749</v>
      </c>
      <c r="AD292">
        <v>3342</v>
      </c>
      <c r="AE292">
        <v>2904</v>
      </c>
      <c r="AF292" s="1">
        <v>77626</v>
      </c>
      <c r="AG292" s="1">
        <v>186344</v>
      </c>
      <c r="AH292" t="s">
        <v>38</v>
      </c>
      <c r="AI292" t="s">
        <v>38</v>
      </c>
      <c r="AJ292" t="s">
        <v>39</v>
      </c>
      <c r="AK292" s="1">
        <v>1309809</v>
      </c>
    </row>
    <row r="293" spans="1:39" x14ac:dyDescent="0.2">
      <c r="C293">
        <v>8</v>
      </c>
      <c r="D293">
        <v>300</v>
      </c>
      <c r="E293" s="1">
        <v>105247</v>
      </c>
      <c r="F293" s="1">
        <v>20064</v>
      </c>
      <c r="G293" s="1">
        <v>90701</v>
      </c>
      <c r="H293" s="1">
        <v>59221</v>
      </c>
      <c r="I293" s="1">
        <v>159329</v>
      </c>
      <c r="J293">
        <v>0</v>
      </c>
      <c r="K293">
        <v>0</v>
      </c>
      <c r="L293">
        <v>0</v>
      </c>
      <c r="M293">
        <v>0</v>
      </c>
      <c r="N293" s="1">
        <v>288245</v>
      </c>
      <c r="O293">
        <v>2898</v>
      </c>
      <c r="P293">
        <v>774</v>
      </c>
      <c r="Q293">
        <v>246</v>
      </c>
      <c r="R293">
        <v>138</v>
      </c>
      <c r="S293">
        <v>0</v>
      </c>
      <c r="T293">
        <v>0</v>
      </c>
      <c r="U293">
        <v>0</v>
      </c>
      <c r="V293" t="s">
        <v>118</v>
      </c>
      <c r="W293" s="1">
        <v>282064</v>
      </c>
      <c r="X293" s="1">
        <v>31574107</v>
      </c>
      <c r="Y293" s="1">
        <v>104815</v>
      </c>
      <c r="Z293">
        <v>0</v>
      </c>
      <c r="AA293">
        <v>0</v>
      </c>
      <c r="AB293">
        <v>0</v>
      </c>
      <c r="AC293" s="1">
        <v>31574107</v>
      </c>
      <c r="AD293">
        <v>2898</v>
      </c>
      <c r="AE293">
        <v>774</v>
      </c>
      <c r="AF293" s="1">
        <v>150709</v>
      </c>
      <c r="AG293" s="1">
        <v>25654</v>
      </c>
      <c r="AH293" t="s">
        <v>38</v>
      </c>
      <c r="AI293" t="s">
        <v>38</v>
      </c>
      <c r="AJ293" t="s">
        <v>39</v>
      </c>
      <c r="AK293" s="1">
        <v>288245</v>
      </c>
      <c r="AL293" s="1">
        <f>SUM(AK287:AK293)</f>
        <v>5109305</v>
      </c>
      <c r="AM293">
        <f>AL293/AK286*100</f>
        <v>56.884804848001721</v>
      </c>
    </row>
    <row r="295" spans="1:39" x14ac:dyDescent="0.2">
      <c r="A295" t="s">
        <v>955</v>
      </c>
      <c r="B295">
        <v>1</v>
      </c>
      <c r="C295">
        <v>1</v>
      </c>
      <c r="D295">
        <v>9660</v>
      </c>
      <c r="E295" s="1">
        <v>168135</v>
      </c>
      <c r="F295" s="1">
        <v>35620</v>
      </c>
      <c r="G295" s="1">
        <v>158759</v>
      </c>
      <c r="H295" s="1">
        <v>32005</v>
      </c>
      <c r="I295" s="1">
        <v>251999</v>
      </c>
      <c r="J295">
        <v>0</v>
      </c>
      <c r="K295">
        <v>0</v>
      </c>
      <c r="L295">
        <v>0</v>
      </c>
      <c r="M295">
        <v>0</v>
      </c>
      <c r="N295" s="1">
        <v>9559987</v>
      </c>
      <c r="O295">
        <v>600</v>
      </c>
      <c r="P295">
        <v>720</v>
      </c>
      <c r="Q295">
        <v>3336</v>
      </c>
      <c r="R295">
        <v>2772</v>
      </c>
      <c r="S295">
        <v>0</v>
      </c>
      <c r="T295">
        <v>0</v>
      </c>
      <c r="U295">
        <v>0</v>
      </c>
      <c r="V295" t="s">
        <v>43</v>
      </c>
      <c r="W295" s="1">
        <v>3676977</v>
      </c>
      <c r="X295" s="1">
        <v>1624180078</v>
      </c>
      <c r="Y295" s="1">
        <v>167779</v>
      </c>
      <c r="Z295">
        <v>0</v>
      </c>
      <c r="AA295">
        <v>0</v>
      </c>
      <c r="AB295">
        <v>0</v>
      </c>
      <c r="AC295" s="1">
        <v>1624180078</v>
      </c>
      <c r="AD295">
        <v>684</v>
      </c>
      <c r="AE295">
        <v>2856</v>
      </c>
      <c r="AF295" s="1">
        <v>27820</v>
      </c>
      <c r="AG295" s="1">
        <v>2361210</v>
      </c>
      <c r="AH295" t="s">
        <v>38</v>
      </c>
      <c r="AI295" t="s">
        <v>38</v>
      </c>
      <c r="AJ295" t="s">
        <v>39</v>
      </c>
      <c r="AK295" s="1">
        <v>9559987</v>
      </c>
    </row>
    <row r="296" spans="1:39" x14ac:dyDescent="0.2">
      <c r="C296">
        <v>2</v>
      </c>
      <c r="D296">
        <v>391</v>
      </c>
      <c r="E296" s="1">
        <v>151133</v>
      </c>
      <c r="F296" s="1">
        <v>21223</v>
      </c>
      <c r="G296" s="1">
        <v>127799</v>
      </c>
      <c r="H296" s="1">
        <v>109567</v>
      </c>
      <c r="I296" s="1">
        <v>205802</v>
      </c>
      <c r="J296">
        <v>0</v>
      </c>
      <c r="K296">
        <v>0</v>
      </c>
      <c r="L296">
        <v>0</v>
      </c>
      <c r="M296">
        <v>0</v>
      </c>
      <c r="N296" s="1">
        <v>381338</v>
      </c>
      <c r="O296">
        <v>3468</v>
      </c>
      <c r="P296">
        <v>780</v>
      </c>
      <c r="Q296">
        <v>342</v>
      </c>
      <c r="R296">
        <v>144</v>
      </c>
      <c r="S296">
        <v>0</v>
      </c>
      <c r="T296">
        <v>0</v>
      </c>
      <c r="U296">
        <v>0</v>
      </c>
      <c r="V296" t="s">
        <v>41</v>
      </c>
      <c r="W296" s="1">
        <v>371080</v>
      </c>
      <c r="X296" s="1">
        <v>59093165</v>
      </c>
      <c r="Y296" s="1">
        <v>148305</v>
      </c>
      <c r="Z296">
        <v>0</v>
      </c>
      <c r="AA296">
        <v>0</v>
      </c>
      <c r="AB296">
        <v>0</v>
      </c>
      <c r="AC296" s="1">
        <v>59093165</v>
      </c>
      <c r="AD296">
        <v>3468</v>
      </c>
      <c r="AE296">
        <v>780</v>
      </c>
      <c r="AF296" s="1">
        <v>157166</v>
      </c>
      <c r="AG296" s="1">
        <v>33089</v>
      </c>
      <c r="AH296" t="s">
        <v>38</v>
      </c>
      <c r="AI296" t="s">
        <v>38</v>
      </c>
      <c r="AJ296" t="s">
        <v>39</v>
      </c>
      <c r="AK296" s="1">
        <v>381338</v>
      </c>
    </row>
    <row r="297" spans="1:39" x14ac:dyDescent="0.2">
      <c r="C297">
        <v>3</v>
      </c>
      <c r="D297">
        <v>281</v>
      </c>
      <c r="E297" s="1">
        <v>150219</v>
      </c>
      <c r="F297" s="1">
        <v>18941</v>
      </c>
      <c r="G297" s="1">
        <v>162947</v>
      </c>
      <c r="H297" s="1">
        <v>96333</v>
      </c>
      <c r="I297" s="1">
        <v>206000</v>
      </c>
      <c r="J297">
        <v>0</v>
      </c>
      <c r="K297">
        <v>0</v>
      </c>
      <c r="L297">
        <v>0</v>
      </c>
      <c r="M297">
        <v>0</v>
      </c>
      <c r="N297" s="1">
        <v>277506</v>
      </c>
      <c r="O297">
        <v>2772</v>
      </c>
      <c r="P297">
        <v>690</v>
      </c>
      <c r="Q297">
        <v>276</v>
      </c>
      <c r="R297">
        <v>12</v>
      </c>
      <c r="S297">
        <v>0</v>
      </c>
      <c r="T297">
        <v>0</v>
      </c>
      <c r="U297">
        <v>0</v>
      </c>
      <c r="V297" t="s">
        <v>93</v>
      </c>
      <c r="W297" s="1">
        <v>276065</v>
      </c>
      <c r="X297" s="1">
        <v>42211629</v>
      </c>
      <c r="Y297" s="1">
        <v>150958</v>
      </c>
      <c r="Z297">
        <v>0</v>
      </c>
      <c r="AA297">
        <v>0</v>
      </c>
      <c r="AB297">
        <v>0</v>
      </c>
      <c r="AC297" s="1">
        <v>42211629</v>
      </c>
      <c r="AD297">
        <v>2772</v>
      </c>
      <c r="AE297">
        <v>690</v>
      </c>
      <c r="AF297" s="1">
        <v>178755</v>
      </c>
      <c r="AG297" s="1">
        <v>10797</v>
      </c>
      <c r="AH297" t="s">
        <v>38</v>
      </c>
      <c r="AI297" t="s">
        <v>38</v>
      </c>
      <c r="AJ297" t="s">
        <v>39</v>
      </c>
      <c r="AK297" s="1">
        <v>277506</v>
      </c>
    </row>
    <row r="298" spans="1:39" x14ac:dyDescent="0.2">
      <c r="C298">
        <v>4</v>
      </c>
      <c r="D298">
        <v>172</v>
      </c>
      <c r="E298" s="1">
        <v>175591</v>
      </c>
      <c r="F298" s="1">
        <v>17486</v>
      </c>
      <c r="G298" s="1">
        <v>184092</v>
      </c>
      <c r="H298" s="1">
        <v>138807</v>
      </c>
      <c r="I298" s="1">
        <v>209281</v>
      </c>
      <c r="J298">
        <v>0</v>
      </c>
      <c r="K298">
        <v>0</v>
      </c>
      <c r="L298">
        <v>0</v>
      </c>
      <c r="M298">
        <v>0</v>
      </c>
      <c r="N298" s="1">
        <v>168208</v>
      </c>
      <c r="O298">
        <v>2316</v>
      </c>
      <c r="P298">
        <v>744</v>
      </c>
      <c r="Q298">
        <v>162</v>
      </c>
      <c r="R298">
        <v>18</v>
      </c>
      <c r="S298">
        <v>0</v>
      </c>
      <c r="T298">
        <v>0</v>
      </c>
      <c r="U298">
        <v>0</v>
      </c>
      <c r="V298" t="s">
        <v>230</v>
      </c>
      <c r="W298" s="1">
        <v>162997</v>
      </c>
      <c r="X298" s="1">
        <v>30201650</v>
      </c>
      <c r="Y298" s="1">
        <v>176871</v>
      </c>
      <c r="Z298">
        <v>0</v>
      </c>
      <c r="AA298">
        <v>0</v>
      </c>
      <c r="AB298">
        <v>0</v>
      </c>
      <c r="AC298" s="1">
        <v>30201650</v>
      </c>
      <c r="AD298">
        <v>2316</v>
      </c>
      <c r="AE298">
        <v>762</v>
      </c>
      <c r="AF298" s="1">
        <v>6340</v>
      </c>
      <c r="AG298" s="1">
        <v>11264</v>
      </c>
      <c r="AH298" t="s">
        <v>38</v>
      </c>
      <c r="AI298" t="s">
        <v>38</v>
      </c>
      <c r="AJ298" t="s">
        <v>39</v>
      </c>
      <c r="AK298" s="1">
        <v>168208</v>
      </c>
    </row>
    <row r="299" spans="1:39" x14ac:dyDescent="0.2">
      <c r="C299">
        <v>5</v>
      </c>
      <c r="D299">
        <v>141</v>
      </c>
      <c r="E299" s="1">
        <v>166142</v>
      </c>
      <c r="F299" s="1">
        <v>20937</v>
      </c>
      <c r="G299" s="1">
        <v>145817</v>
      </c>
      <c r="H299" s="1">
        <v>122777</v>
      </c>
      <c r="I299" s="1">
        <v>231000</v>
      </c>
      <c r="J299">
        <v>0</v>
      </c>
      <c r="K299">
        <v>0</v>
      </c>
      <c r="L299">
        <v>0</v>
      </c>
      <c r="M299">
        <v>0</v>
      </c>
      <c r="N299" s="1">
        <v>136778</v>
      </c>
      <c r="O299">
        <v>2118</v>
      </c>
      <c r="P299">
        <v>780</v>
      </c>
      <c r="Q299">
        <v>132</v>
      </c>
      <c r="R299">
        <v>12</v>
      </c>
      <c r="S299">
        <v>0</v>
      </c>
      <c r="T299">
        <v>0</v>
      </c>
      <c r="U299">
        <v>0</v>
      </c>
      <c r="V299" t="s">
        <v>734</v>
      </c>
      <c r="W299" s="1">
        <v>132544</v>
      </c>
      <c r="X299" s="1">
        <v>23425998</v>
      </c>
      <c r="Y299" s="1">
        <v>164175</v>
      </c>
      <c r="Z299">
        <v>0</v>
      </c>
      <c r="AA299">
        <v>0</v>
      </c>
      <c r="AB299">
        <v>0</v>
      </c>
      <c r="AC299" s="1">
        <v>23425998</v>
      </c>
      <c r="AD299">
        <v>2118</v>
      </c>
      <c r="AE299">
        <v>792</v>
      </c>
      <c r="AF299" s="1">
        <v>5194</v>
      </c>
      <c r="AG299" s="1">
        <v>10864</v>
      </c>
      <c r="AH299" t="s">
        <v>38</v>
      </c>
      <c r="AI299" t="s">
        <v>38</v>
      </c>
      <c r="AJ299" t="s">
        <v>39</v>
      </c>
      <c r="AK299" s="1">
        <v>136778</v>
      </c>
    </row>
    <row r="300" spans="1:39" x14ac:dyDescent="0.2">
      <c r="C300">
        <v>6</v>
      </c>
      <c r="D300">
        <v>103</v>
      </c>
      <c r="E300" s="1">
        <v>140723</v>
      </c>
      <c r="F300" s="1">
        <v>16757</v>
      </c>
      <c r="G300" s="1">
        <v>146558</v>
      </c>
      <c r="H300" s="1">
        <v>104087</v>
      </c>
      <c r="I300" s="1">
        <v>180924</v>
      </c>
      <c r="J300">
        <v>0</v>
      </c>
      <c r="K300">
        <v>0</v>
      </c>
      <c r="L300">
        <v>0</v>
      </c>
      <c r="M300">
        <v>0</v>
      </c>
      <c r="N300" s="1">
        <v>99206</v>
      </c>
      <c r="O300">
        <v>660</v>
      </c>
      <c r="P300">
        <v>2166</v>
      </c>
      <c r="Q300">
        <v>18</v>
      </c>
      <c r="R300">
        <v>96</v>
      </c>
      <c r="S300">
        <v>0</v>
      </c>
      <c r="T300">
        <v>0</v>
      </c>
      <c r="U300">
        <v>0</v>
      </c>
      <c r="V300" t="s">
        <v>486</v>
      </c>
      <c r="W300" s="1">
        <v>97673</v>
      </c>
      <c r="X300" s="1">
        <v>14494449</v>
      </c>
      <c r="Y300" s="1">
        <v>141080</v>
      </c>
      <c r="Z300">
        <v>0</v>
      </c>
      <c r="AA300">
        <v>0</v>
      </c>
      <c r="AB300">
        <v>0</v>
      </c>
      <c r="AC300" s="1">
        <v>14494449</v>
      </c>
      <c r="AD300">
        <v>660</v>
      </c>
      <c r="AE300">
        <v>2262</v>
      </c>
      <c r="AF300" s="1">
        <v>79380</v>
      </c>
      <c r="AG300" s="1">
        <v>10057</v>
      </c>
      <c r="AH300" t="s">
        <v>38</v>
      </c>
      <c r="AI300" t="s">
        <v>38</v>
      </c>
      <c r="AJ300" t="s">
        <v>39</v>
      </c>
      <c r="AK300" s="1">
        <v>99206</v>
      </c>
    </row>
    <row r="301" spans="1:39" x14ac:dyDescent="0.2">
      <c r="C301">
        <v>7</v>
      </c>
      <c r="D301">
        <v>934</v>
      </c>
      <c r="E301" s="1">
        <v>163587</v>
      </c>
      <c r="F301" s="1">
        <v>26408</v>
      </c>
      <c r="G301" s="1">
        <v>168285</v>
      </c>
      <c r="H301" s="1">
        <v>20043</v>
      </c>
      <c r="I301" s="1">
        <v>242624</v>
      </c>
      <c r="J301">
        <v>0</v>
      </c>
      <c r="K301">
        <v>0</v>
      </c>
      <c r="L301">
        <v>0</v>
      </c>
      <c r="M301">
        <v>0</v>
      </c>
      <c r="N301" s="1">
        <v>908229</v>
      </c>
      <c r="O301">
        <v>600</v>
      </c>
      <c r="P301">
        <v>2328</v>
      </c>
      <c r="Q301">
        <v>276</v>
      </c>
      <c r="R301">
        <v>822</v>
      </c>
      <c r="S301">
        <v>0</v>
      </c>
      <c r="T301">
        <v>0</v>
      </c>
      <c r="U301">
        <v>0</v>
      </c>
      <c r="V301" t="s">
        <v>144</v>
      </c>
      <c r="W301" s="1">
        <v>856320</v>
      </c>
      <c r="X301" s="1">
        <v>152790336</v>
      </c>
      <c r="Y301" s="1">
        <v>163292</v>
      </c>
      <c r="Z301">
        <v>0</v>
      </c>
      <c r="AA301">
        <v>0</v>
      </c>
      <c r="AB301">
        <v>0</v>
      </c>
      <c r="AC301" s="1">
        <v>152790336</v>
      </c>
      <c r="AD301">
        <v>636</v>
      </c>
      <c r="AE301">
        <v>2328</v>
      </c>
      <c r="AF301" s="1">
        <v>106276</v>
      </c>
      <c r="AG301" s="1">
        <v>132595</v>
      </c>
      <c r="AH301" t="s">
        <v>38</v>
      </c>
      <c r="AI301" t="s">
        <v>38</v>
      </c>
      <c r="AJ301" t="s">
        <v>39</v>
      </c>
      <c r="AK301" s="1">
        <v>908229</v>
      </c>
    </row>
    <row r="302" spans="1:39" x14ac:dyDescent="0.2">
      <c r="C302">
        <v>8</v>
      </c>
      <c r="D302">
        <v>221</v>
      </c>
      <c r="E302" s="1">
        <v>163827</v>
      </c>
      <c r="F302" s="1">
        <v>20479</v>
      </c>
      <c r="G302" s="1">
        <v>157434</v>
      </c>
      <c r="H302" s="1">
        <v>111793</v>
      </c>
      <c r="I302" s="1">
        <v>208757</v>
      </c>
      <c r="J302">
        <v>0</v>
      </c>
      <c r="K302">
        <v>0</v>
      </c>
      <c r="L302">
        <v>0</v>
      </c>
      <c r="M302">
        <v>0</v>
      </c>
      <c r="N302" s="1">
        <v>219720</v>
      </c>
      <c r="O302">
        <v>936</v>
      </c>
      <c r="P302">
        <v>3192</v>
      </c>
      <c r="Q302">
        <v>180</v>
      </c>
      <c r="R302">
        <v>126</v>
      </c>
      <c r="S302">
        <v>0</v>
      </c>
      <c r="T302">
        <v>0</v>
      </c>
      <c r="U302">
        <v>0</v>
      </c>
      <c r="V302" t="s">
        <v>220</v>
      </c>
      <c r="W302" s="1">
        <v>219718</v>
      </c>
      <c r="X302" s="1">
        <v>36205867</v>
      </c>
      <c r="Y302" s="1">
        <v>164937</v>
      </c>
      <c r="Z302">
        <v>0</v>
      </c>
      <c r="AA302">
        <v>0</v>
      </c>
      <c r="AB302">
        <v>0</v>
      </c>
      <c r="AC302" s="1">
        <v>36205867</v>
      </c>
      <c r="AD302">
        <v>936</v>
      </c>
      <c r="AE302">
        <v>3192</v>
      </c>
      <c r="AF302" s="1">
        <v>145008</v>
      </c>
      <c r="AG302" s="1">
        <v>1475</v>
      </c>
      <c r="AH302" t="s">
        <v>38</v>
      </c>
      <c r="AI302" t="s">
        <v>38</v>
      </c>
      <c r="AJ302" t="s">
        <v>39</v>
      </c>
      <c r="AK302" s="1">
        <v>219720</v>
      </c>
    </row>
    <row r="303" spans="1:39" x14ac:dyDescent="0.2">
      <c r="C303">
        <v>9</v>
      </c>
      <c r="D303">
        <v>450</v>
      </c>
      <c r="E303" s="1">
        <v>187236</v>
      </c>
      <c r="F303" s="1">
        <v>31236</v>
      </c>
      <c r="G303" s="1">
        <v>170103</v>
      </c>
      <c r="H303" s="1">
        <v>111003</v>
      </c>
      <c r="I303" s="1">
        <v>250446</v>
      </c>
      <c r="J303">
        <v>0</v>
      </c>
      <c r="K303">
        <v>0</v>
      </c>
      <c r="L303">
        <v>0</v>
      </c>
      <c r="M303">
        <v>0</v>
      </c>
      <c r="N303" s="1">
        <v>434898</v>
      </c>
      <c r="O303">
        <v>1380</v>
      </c>
      <c r="P303">
        <v>3426</v>
      </c>
      <c r="Q303">
        <v>426</v>
      </c>
      <c r="R303">
        <v>42</v>
      </c>
      <c r="S303">
        <v>0</v>
      </c>
      <c r="T303">
        <v>0</v>
      </c>
      <c r="U303">
        <v>0</v>
      </c>
      <c r="V303" t="s">
        <v>133</v>
      </c>
      <c r="W303" s="1">
        <v>428065</v>
      </c>
      <c r="X303" s="1">
        <v>84256311</v>
      </c>
      <c r="Y303" s="1">
        <v>188765</v>
      </c>
      <c r="Z303">
        <v>0</v>
      </c>
      <c r="AA303">
        <v>0</v>
      </c>
      <c r="AB303">
        <v>0</v>
      </c>
      <c r="AC303" s="1">
        <v>84256311</v>
      </c>
      <c r="AD303">
        <v>1380</v>
      </c>
      <c r="AE303">
        <v>3468</v>
      </c>
      <c r="AF303" s="1">
        <v>5631</v>
      </c>
      <c r="AG303" s="1">
        <v>19346</v>
      </c>
      <c r="AH303" t="s">
        <v>38</v>
      </c>
      <c r="AI303" t="s">
        <v>38</v>
      </c>
      <c r="AJ303" t="s">
        <v>39</v>
      </c>
      <c r="AK303" s="1">
        <v>434898</v>
      </c>
    </row>
    <row r="304" spans="1:39" x14ac:dyDescent="0.2">
      <c r="C304">
        <v>10</v>
      </c>
      <c r="D304">
        <v>426</v>
      </c>
      <c r="E304" s="1">
        <v>155667</v>
      </c>
      <c r="F304" s="1">
        <v>31713</v>
      </c>
      <c r="G304" s="1">
        <v>129233</v>
      </c>
      <c r="H304" s="1">
        <v>94005</v>
      </c>
      <c r="I304" s="1">
        <v>243071</v>
      </c>
      <c r="J304">
        <v>0</v>
      </c>
      <c r="K304">
        <v>0</v>
      </c>
      <c r="L304">
        <v>0</v>
      </c>
      <c r="M304">
        <v>0</v>
      </c>
      <c r="N304" s="1">
        <v>413136</v>
      </c>
      <c r="O304">
        <v>1962</v>
      </c>
      <c r="P304">
        <v>3318</v>
      </c>
      <c r="Q304">
        <v>390</v>
      </c>
      <c r="R304">
        <v>120</v>
      </c>
      <c r="S304">
        <v>0</v>
      </c>
      <c r="T304">
        <v>0</v>
      </c>
      <c r="U304">
        <v>0</v>
      </c>
      <c r="V304" t="s">
        <v>215</v>
      </c>
      <c r="W304" s="1">
        <v>408044</v>
      </c>
      <c r="X304" s="1">
        <v>66314274</v>
      </c>
      <c r="Y304" s="1">
        <v>149389</v>
      </c>
      <c r="Z304">
        <v>0</v>
      </c>
      <c r="AA304">
        <v>0</v>
      </c>
      <c r="AB304">
        <v>0</v>
      </c>
      <c r="AC304" s="1">
        <v>66314274</v>
      </c>
      <c r="AD304">
        <v>1962</v>
      </c>
      <c r="AE304">
        <v>3438</v>
      </c>
      <c r="AF304" s="1">
        <v>17103</v>
      </c>
      <c r="AG304" s="1">
        <v>26027</v>
      </c>
      <c r="AH304" t="s">
        <v>38</v>
      </c>
      <c r="AI304" t="s">
        <v>38</v>
      </c>
      <c r="AJ304" t="s">
        <v>39</v>
      </c>
      <c r="AK304" s="1">
        <v>413136</v>
      </c>
    </row>
    <row r="305" spans="1:39" x14ac:dyDescent="0.2">
      <c r="C305">
        <v>11</v>
      </c>
      <c r="D305">
        <v>345</v>
      </c>
      <c r="E305" s="1">
        <v>163436</v>
      </c>
      <c r="F305" s="1">
        <v>24366</v>
      </c>
      <c r="G305" s="1">
        <v>140023</v>
      </c>
      <c r="H305" s="1">
        <v>112463</v>
      </c>
      <c r="I305" s="1">
        <v>216988</v>
      </c>
      <c r="J305">
        <v>0</v>
      </c>
      <c r="K305">
        <v>0</v>
      </c>
      <c r="L305">
        <v>0</v>
      </c>
      <c r="M305">
        <v>0</v>
      </c>
      <c r="N305" s="1">
        <v>338374</v>
      </c>
      <c r="O305">
        <v>3660</v>
      </c>
      <c r="P305">
        <v>1650</v>
      </c>
      <c r="Q305">
        <v>114</v>
      </c>
      <c r="R305">
        <v>312</v>
      </c>
      <c r="S305">
        <v>0</v>
      </c>
      <c r="T305">
        <v>0</v>
      </c>
      <c r="U305">
        <v>0</v>
      </c>
      <c r="V305" t="s">
        <v>131</v>
      </c>
      <c r="W305" s="1">
        <v>332175</v>
      </c>
      <c r="X305" s="1">
        <v>56385571</v>
      </c>
      <c r="Y305" s="1">
        <v>157913</v>
      </c>
      <c r="Z305">
        <v>0</v>
      </c>
      <c r="AA305">
        <v>0</v>
      </c>
      <c r="AB305">
        <v>0</v>
      </c>
      <c r="AC305" s="1">
        <v>56385571</v>
      </c>
      <c r="AD305">
        <v>3660</v>
      </c>
      <c r="AE305">
        <v>1962</v>
      </c>
      <c r="AF305" s="1">
        <v>69928</v>
      </c>
      <c r="AG305" s="1">
        <v>23552</v>
      </c>
      <c r="AH305" t="s">
        <v>38</v>
      </c>
      <c r="AI305" t="s">
        <v>38</v>
      </c>
      <c r="AJ305" t="s">
        <v>39</v>
      </c>
      <c r="AK305" s="1">
        <v>338374</v>
      </c>
      <c r="AL305" s="1">
        <f>SUM(AK296:AK305)</f>
        <v>3377393</v>
      </c>
      <c r="AM305">
        <f>AL305/AK295*100</f>
        <v>35.328426701835475</v>
      </c>
    </row>
    <row r="306" spans="1:39" x14ac:dyDescent="0.2">
      <c r="E306" s="1"/>
      <c r="F306" s="1"/>
      <c r="G306" s="1"/>
      <c r="H306" s="1"/>
      <c r="I306" s="1"/>
      <c r="N306" s="1"/>
      <c r="W306" s="1"/>
      <c r="X306" s="1"/>
      <c r="Y306" s="1"/>
      <c r="AC306" s="1"/>
      <c r="AF306" s="1"/>
      <c r="AG306" s="1"/>
      <c r="AK306" s="1"/>
    </row>
    <row r="308" spans="1:39" x14ac:dyDescent="0.2">
      <c r="A308" t="s">
        <v>956</v>
      </c>
      <c r="B308">
        <v>1</v>
      </c>
      <c r="C308">
        <v>1</v>
      </c>
      <c r="D308">
        <v>8959</v>
      </c>
      <c r="E308" s="1">
        <v>125259</v>
      </c>
      <c r="F308" s="1">
        <v>36060</v>
      </c>
      <c r="G308" s="1">
        <v>136364</v>
      </c>
      <c r="H308" s="1">
        <v>11823</v>
      </c>
      <c r="I308">
        <v>234</v>
      </c>
      <c r="J308">
        <v>0</v>
      </c>
      <c r="K308">
        <v>0</v>
      </c>
      <c r="L308">
        <v>0</v>
      </c>
      <c r="M308">
        <v>0</v>
      </c>
      <c r="N308" s="1">
        <v>8869507</v>
      </c>
      <c r="O308">
        <v>924</v>
      </c>
      <c r="P308">
        <v>360</v>
      </c>
      <c r="Q308">
        <v>2286</v>
      </c>
      <c r="R308">
        <v>3330</v>
      </c>
      <c r="S308">
        <v>0</v>
      </c>
      <c r="T308">
        <v>0</v>
      </c>
      <c r="U308">
        <v>0</v>
      </c>
      <c r="V308" t="s">
        <v>43</v>
      </c>
      <c r="W308" s="1">
        <v>3758285</v>
      </c>
      <c r="X308" s="1">
        <v>1122192269</v>
      </c>
      <c r="Y308" s="1">
        <v>125850</v>
      </c>
      <c r="Z308">
        <v>0</v>
      </c>
      <c r="AA308">
        <v>0</v>
      </c>
      <c r="AB308">
        <v>0</v>
      </c>
      <c r="AC308" s="1">
        <v>1122192269</v>
      </c>
      <c r="AD308">
        <v>1008</v>
      </c>
      <c r="AE308">
        <v>3624</v>
      </c>
      <c r="AF308" s="1">
        <v>57452</v>
      </c>
      <c r="AG308" s="1">
        <v>1543049</v>
      </c>
      <c r="AH308" t="s">
        <v>38</v>
      </c>
      <c r="AI308" t="s">
        <v>38</v>
      </c>
      <c r="AJ308" t="s">
        <v>39</v>
      </c>
      <c r="AK308" s="1">
        <v>8869507</v>
      </c>
    </row>
    <row r="309" spans="1:39" x14ac:dyDescent="0.2">
      <c r="C309">
        <v>2</v>
      </c>
      <c r="D309">
        <v>6328</v>
      </c>
      <c r="E309" s="1">
        <v>120812</v>
      </c>
      <c r="F309" s="1">
        <v>33620</v>
      </c>
      <c r="G309" s="1">
        <v>120430</v>
      </c>
      <c r="H309" s="1">
        <v>26601</v>
      </c>
      <c r="I309" s="1">
        <v>236384</v>
      </c>
      <c r="J309">
        <v>0</v>
      </c>
      <c r="K309">
        <v>0</v>
      </c>
      <c r="L309">
        <v>0</v>
      </c>
      <c r="M309">
        <v>0</v>
      </c>
      <c r="N309" s="1">
        <v>6219859</v>
      </c>
      <c r="O309">
        <v>948</v>
      </c>
      <c r="P309">
        <v>360</v>
      </c>
      <c r="Q309">
        <v>1878</v>
      </c>
      <c r="R309">
        <v>3360</v>
      </c>
      <c r="S309">
        <v>0</v>
      </c>
      <c r="T309">
        <v>0</v>
      </c>
      <c r="U309">
        <v>0</v>
      </c>
      <c r="V309" t="s">
        <v>45</v>
      </c>
      <c r="W309" s="1">
        <v>3753723</v>
      </c>
      <c r="X309" s="1">
        <v>764500484</v>
      </c>
      <c r="Y309" s="1">
        <v>119604</v>
      </c>
      <c r="Z309">
        <v>0</v>
      </c>
      <c r="AA309">
        <v>0</v>
      </c>
      <c r="AB309">
        <v>0</v>
      </c>
      <c r="AC309" s="1">
        <v>764500484</v>
      </c>
      <c r="AD309">
        <v>1026</v>
      </c>
      <c r="AE309">
        <v>3654</v>
      </c>
      <c r="AF309" s="1">
        <v>61346</v>
      </c>
      <c r="AG309" s="1">
        <v>1528829</v>
      </c>
      <c r="AH309" t="s">
        <v>38</v>
      </c>
      <c r="AI309" t="s">
        <v>38</v>
      </c>
      <c r="AJ309" t="s">
        <v>39</v>
      </c>
      <c r="AK309" s="1">
        <v>6219859</v>
      </c>
    </row>
    <row r="310" spans="1:39" x14ac:dyDescent="0.2">
      <c r="C310">
        <v>3</v>
      </c>
      <c r="D310">
        <v>804</v>
      </c>
      <c r="E310" s="1">
        <v>138995</v>
      </c>
      <c r="F310" s="1">
        <v>22559</v>
      </c>
      <c r="G310" s="1">
        <v>117143</v>
      </c>
      <c r="H310" s="1">
        <v>78684</v>
      </c>
      <c r="I310" s="1">
        <v>186286</v>
      </c>
      <c r="J310">
        <v>0</v>
      </c>
      <c r="K310">
        <v>0</v>
      </c>
      <c r="L310">
        <v>0</v>
      </c>
      <c r="M310">
        <v>0</v>
      </c>
      <c r="N310" s="1">
        <v>791442</v>
      </c>
      <c r="O310">
        <v>2644</v>
      </c>
      <c r="P310">
        <v>1984</v>
      </c>
      <c r="Q310">
        <v>364</v>
      </c>
      <c r="R310">
        <v>692</v>
      </c>
      <c r="S310">
        <v>0</v>
      </c>
      <c r="T310">
        <v>0</v>
      </c>
      <c r="U310">
        <v>0</v>
      </c>
      <c r="V310" t="s">
        <v>194</v>
      </c>
      <c r="W310" s="1">
        <v>781895</v>
      </c>
      <c r="X310" s="1">
        <v>111752096</v>
      </c>
      <c r="Y310" s="1">
        <v>137766</v>
      </c>
      <c r="Z310">
        <v>0</v>
      </c>
      <c r="AA310">
        <v>0</v>
      </c>
      <c r="AB310">
        <v>0</v>
      </c>
      <c r="AC310" s="1">
        <v>111752096</v>
      </c>
      <c r="AD310">
        <v>2644</v>
      </c>
      <c r="AE310">
        <v>2676</v>
      </c>
      <c r="AF310" s="1">
        <v>62255</v>
      </c>
      <c r="AG310" s="1">
        <v>30250</v>
      </c>
      <c r="AH310" t="s">
        <v>38</v>
      </c>
      <c r="AI310" t="s">
        <v>38</v>
      </c>
      <c r="AJ310" t="s">
        <v>39</v>
      </c>
      <c r="AK310" s="1">
        <v>791442</v>
      </c>
    </row>
    <row r="311" spans="1:39" x14ac:dyDescent="0.2">
      <c r="C311">
        <v>4</v>
      </c>
      <c r="D311">
        <v>1138</v>
      </c>
      <c r="E311" s="1">
        <v>114136</v>
      </c>
      <c r="F311" s="1">
        <v>31967</v>
      </c>
      <c r="G311" s="1">
        <v>125128</v>
      </c>
      <c r="H311" s="1">
        <v>41941</v>
      </c>
      <c r="I311" s="1">
        <v>194600</v>
      </c>
      <c r="J311">
        <v>0</v>
      </c>
      <c r="K311">
        <v>0</v>
      </c>
      <c r="L311">
        <v>0</v>
      </c>
      <c r="M311">
        <v>0</v>
      </c>
      <c r="N311" s="1">
        <v>1125232</v>
      </c>
      <c r="O311">
        <v>3044</v>
      </c>
      <c r="P311">
        <v>804</v>
      </c>
      <c r="Q311">
        <v>160</v>
      </c>
      <c r="R311">
        <v>1100</v>
      </c>
      <c r="S311">
        <v>0</v>
      </c>
      <c r="T311">
        <v>0</v>
      </c>
      <c r="U311">
        <v>0</v>
      </c>
      <c r="V311" t="s">
        <v>151</v>
      </c>
      <c r="W311" s="1">
        <v>1106967</v>
      </c>
      <c r="X311" s="1">
        <v>129886621</v>
      </c>
      <c r="Y311" s="1">
        <v>118369</v>
      </c>
      <c r="Z311">
        <v>0</v>
      </c>
      <c r="AA311">
        <v>0</v>
      </c>
      <c r="AB311">
        <v>0</v>
      </c>
      <c r="AC311" s="1">
        <v>129886621</v>
      </c>
      <c r="AD311">
        <v>3044</v>
      </c>
      <c r="AE311">
        <v>1904</v>
      </c>
      <c r="AF311" s="1">
        <v>83568</v>
      </c>
      <c r="AG311" s="1">
        <v>79858</v>
      </c>
      <c r="AH311" t="s">
        <v>38</v>
      </c>
      <c r="AI311" t="s">
        <v>38</v>
      </c>
      <c r="AJ311" t="s">
        <v>39</v>
      </c>
      <c r="AK311" s="1">
        <v>1125232</v>
      </c>
    </row>
    <row r="312" spans="1:39" x14ac:dyDescent="0.2">
      <c r="C312">
        <v>5</v>
      </c>
      <c r="D312">
        <v>315</v>
      </c>
      <c r="E312" s="1">
        <v>114165</v>
      </c>
      <c r="F312" s="1">
        <v>26128</v>
      </c>
      <c r="G312" s="1">
        <v>107783</v>
      </c>
      <c r="H312" s="1">
        <v>70893</v>
      </c>
      <c r="I312" s="1">
        <v>197657</v>
      </c>
      <c r="J312">
        <v>0</v>
      </c>
      <c r="K312">
        <v>0</v>
      </c>
      <c r="L312">
        <v>0</v>
      </c>
      <c r="M312">
        <v>0</v>
      </c>
      <c r="N312" s="1">
        <v>300989</v>
      </c>
      <c r="O312">
        <v>2984</v>
      </c>
      <c r="P312">
        <v>472</v>
      </c>
      <c r="Q312">
        <v>172</v>
      </c>
      <c r="R312">
        <v>236</v>
      </c>
      <c r="S312">
        <v>0</v>
      </c>
      <c r="T312">
        <v>0</v>
      </c>
      <c r="U312">
        <v>0</v>
      </c>
      <c r="V312" t="s">
        <v>163</v>
      </c>
      <c r="W312" s="1">
        <v>292027</v>
      </c>
      <c r="X312" s="1">
        <v>35962064</v>
      </c>
      <c r="Y312" s="1">
        <v>107891</v>
      </c>
      <c r="Z312">
        <v>0</v>
      </c>
      <c r="AA312">
        <v>0</v>
      </c>
      <c r="AB312">
        <v>0</v>
      </c>
      <c r="AC312" s="1">
        <v>35962064</v>
      </c>
      <c r="AD312">
        <v>2984</v>
      </c>
      <c r="AE312">
        <v>472</v>
      </c>
      <c r="AF312" s="1">
        <v>126085</v>
      </c>
      <c r="AG312" s="1">
        <v>23760</v>
      </c>
      <c r="AH312" t="s">
        <v>38</v>
      </c>
      <c r="AI312" t="s">
        <v>38</v>
      </c>
      <c r="AJ312" t="s">
        <v>39</v>
      </c>
      <c r="AK312" s="1">
        <v>300989</v>
      </c>
      <c r="AL312" s="1">
        <f>SUM(AK309:AK312)</f>
        <v>8437522</v>
      </c>
      <c r="AM312">
        <f>AL312/AK308*100</f>
        <v>95.129548914048996</v>
      </c>
    </row>
    <row r="314" spans="1:39" x14ac:dyDescent="0.2">
      <c r="A314" t="s">
        <v>957</v>
      </c>
      <c r="B314">
        <v>1</v>
      </c>
      <c r="C314">
        <v>1</v>
      </c>
      <c r="D314">
        <v>8846</v>
      </c>
      <c r="E314" s="1">
        <v>169358</v>
      </c>
      <c r="F314" s="1">
        <v>35486</v>
      </c>
      <c r="G314" s="1">
        <v>163462</v>
      </c>
      <c r="H314" t="s">
        <v>100</v>
      </c>
      <c r="I314" s="1">
        <v>251327</v>
      </c>
      <c r="J314">
        <v>0</v>
      </c>
      <c r="K314">
        <v>0</v>
      </c>
      <c r="L314">
        <v>0</v>
      </c>
      <c r="M314">
        <v>0</v>
      </c>
      <c r="N314" s="1">
        <v>8761767</v>
      </c>
      <c r="O314">
        <v>174</v>
      </c>
      <c r="P314">
        <v>1146</v>
      </c>
      <c r="Q314">
        <v>3786</v>
      </c>
      <c r="R314">
        <v>1650</v>
      </c>
      <c r="S314">
        <v>0</v>
      </c>
      <c r="T314">
        <v>0</v>
      </c>
      <c r="U314">
        <v>0</v>
      </c>
      <c r="V314" t="s">
        <v>43</v>
      </c>
      <c r="W314" s="1">
        <v>3891295</v>
      </c>
      <c r="X314" s="1">
        <v>1498143166</v>
      </c>
      <c r="Y314" s="1">
        <v>169506</v>
      </c>
      <c r="Z314">
        <v>0</v>
      </c>
      <c r="AA314">
        <v>0</v>
      </c>
      <c r="AB314">
        <v>0</v>
      </c>
      <c r="AC314" s="1">
        <v>1498143166</v>
      </c>
      <c r="AD314">
        <v>180</v>
      </c>
      <c r="AE314">
        <v>2358</v>
      </c>
      <c r="AF314" s="1">
        <v>13736</v>
      </c>
      <c r="AG314" s="1">
        <v>1377876</v>
      </c>
      <c r="AH314" t="s">
        <v>38</v>
      </c>
      <c r="AI314" t="s">
        <v>38</v>
      </c>
      <c r="AJ314" t="s">
        <v>39</v>
      </c>
      <c r="AK314" s="1">
        <v>8761767</v>
      </c>
    </row>
    <row r="315" spans="1:39" x14ac:dyDescent="0.2">
      <c r="C315">
        <v>2</v>
      </c>
      <c r="D315">
        <v>1712</v>
      </c>
      <c r="E315" s="1">
        <v>156449</v>
      </c>
      <c r="F315" s="1">
        <v>20286</v>
      </c>
      <c r="G315" s="1">
        <v>163227</v>
      </c>
      <c r="H315" s="1">
        <v>89587</v>
      </c>
      <c r="I315" s="1">
        <v>220051</v>
      </c>
      <c r="J315">
        <v>0</v>
      </c>
      <c r="K315">
        <v>0</v>
      </c>
      <c r="L315">
        <v>0</v>
      </c>
      <c r="M315">
        <v>0</v>
      </c>
      <c r="N315" s="1">
        <v>1640851</v>
      </c>
      <c r="O315">
        <v>3066</v>
      </c>
      <c r="P315">
        <v>1104</v>
      </c>
      <c r="Q315">
        <v>900</v>
      </c>
      <c r="R315">
        <v>858</v>
      </c>
      <c r="S315">
        <v>0</v>
      </c>
      <c r="T315">
        <v>0</v>
      </c>
      <c r="U315">
        <v>0</v>
      </c>
      <c r="V315" t="s">
        <v>148</v>
      </c>
      <c r="W315" s="1">
        <v>1026070</v>
      </c>
      <c r="X315" s="1">
        <v>267841147</v>
      </c>
      <c r="Y315" s="1">
        <v>156045</v>
      </c>
      <c r="Z315">
        <v>0</v>
      </c>
      <c r="AA315">
        <v>0</v>
      </c>
      <c r="AB315">
        <v>0</v>
      </c>
      <c r="AC315" s="1">
        <v>267841147</v>
      </c>
      <c r="AD315">
        <v>3066</v>
      </c>
      <c r="AE315">
        <v>1122</v>
      </c>
      <c r="AF315" s="1">
        <v>126200</v>
      </c>
      <c r="AG315" s="1">
        <v>554907</v>
      </c>
      <c r="AH315" t="s">
        <v>38</v>
      </c>
      <c r="AI315" t="s">
        <v>38</v>
      </c>
      <c r="AJ315" t="s">
        <v>39</v>
      </c>
      <c r="AK315" s="1">
        <v>1640851</v>
      </c>
    </row>
    <row r="316" spans="1:39" x14ac:dyDescent="0.2">
      <c r="C316">
        <v>3</v>
      </c>
      <c r="D316">
        <v>603</v>
      </c>
      <c r="E316" s="1">
        <v>181859</v>
      </c>
      <c r="F316" s="1">
        <v>22752</v>
      </c>
      <c r="G316" s="1">
        <v>177147</v>
      </c>
      <c r="H316" s="1">
        <v>125379</v>
      </c>
      <c r="I316" s="1">
        <v>242141</v>
      </c>
      <c r="J316">
        <v>0</v>
      </c>
      <c r="K316">
        <v>0</v>
      </c>
      <c r="L316">
        <v>0</v>
      </c>
      <c r="M316">
        <v>0</v>
      </c>
      <c r="N316" s="1">
        <v>578318</v>
      </c>
      <c r="O316">
        <v>3030</v>
      </c>
      <c r="P316">
        <v>2028</v>
      </c>
      <c r="Q316">
        <v>504</v>
      </c>
      <c r="R316">
        <v>246</v>
      </c>
      <c r="S316">
        <v>0</v>
      </c>
      <c r="T316">
        <v>0</v>
      </c>
      <c r="U316">
        <v>0</v>
      </c>
      <c r="V316" t="s">
        <v>145</v>
      </c>
      <c r="W316" s="1">
        <v>560832</v>
      </c>
      <c r="X316" s="1">
        <v>109660947</v>
      </c>
      <c r="Y316" s="1">
        <v>180007</v>
      </c>
      <c r="Z316">
        <v>0</v>
      </c>
      <c r="AA316">
        <v>0</v>
      </c>
      <c r="AB316">
        <v>0</v>
      </c>
      <c r="AC316" s="1">
        <v>109660947</v>
      </c>
      <c r="AD316">
        <v>3030</v>
      </c>
      <c r="AE316">
        <v>2274</v>
      </c>
      <c r="AF316" s="1">
        <v>26017</v>
      </c>
      <c r="AG316" s="1">
        <v>55698</v>
      </c>
      <c r="AH316" t="s">
        <v>38</v>
      </c>
      <c r="AI316" t="s">
        <v>38</v>
      </c>
      <c r="AJ316" t="s">
        <v>39</v>
      </c>
      <c r="AK316" s="1">
        <v>578318</v>
      </c>
      <c r="AL316" s="1">
        <f>SUM(AK315:AK316)</f>
        <v>2219169</v>
      </c>
      <c r="AM316">
        <f>AL316/AK314*100</f>
        <v>25.32787050831185</v>
      </c>
    </row>
    <row r="317" spans="1:39" x14ac:dyDescent="0.2">
      <c r="E317" s="1"/>
      <c r="F317" s="1"/>
      <c r="G317" s="1"/>
      <c r="H317" s="1"/>
      <c r="I317" s="1"/>
      <c r="N317" s="1"/>
      <c r="W317" s="1"/>
      <c r="X317" s="1"/>
      <c r="Y317" s="1"/>
      <c r="AC317" s="1"/>
      <c r="AF317" s="1"/>
      <c r="AG317" s="1"/>
      <c r="AK317" s="1"/>
    </row>
    <row r="319" spans="1:39" x14ac:dyDescent="0.2">
      <c r="A319" t="s">
        <v>958</v>
      </c>
      <c r="B319">
        <v>1</v>
      </c>
      <c r="C319">
        <v>1</v>
      </c>
      <c r="D319">
        <v>9298</v>
      </c>
      <c r="E319" s="1">
        <v>183259</v>
      </c>
      <c r="F319" s="1">
        <v>32929</v>
      </c>
      <c r="G319" s="1">
        <v>174749</v>
      </c>
      <c r="H319">
        <v>0</v>
      </c>
      <c r="I319" s="1">
        <v>254905</v>
      </c>
      <c r="J319">
        <v>0</v>
      </c>
      <c r="K319">
        <v>0</v>
      </c>
      <c r="L319">
        <v>0</v>
      </c>
      <c r="M319">
        <v>0</v>
      </c>
      <c r="N319" s="1">
        <v>9189451</v>
      </c>
      <c r="O319">
        <v>1092</v>
      </c>
      <c r="P319">
        <v>186</v>
      </c>
      <c r="Q319">
        <v>1752</v>
      </c>
      <c r="R319">
        <v>3732</v>
      </c>
      <c r="S319">
        <v>0</v>
      </c>
      <c r="T319">
        <v>0</v>
      </c>
      <c r="U319">
        <v>0</v>
      </c>
      <c r="V319" t="s">
        <v>43</v>
      </c>
      <c r="W319" s="1">
        <v>3740099</v>
      </c>
      <c r="X319" s="1">
        <v>1703939187</v>
      </c>
      <c r="Y319" s="1">
        <v>184674</v>
      </c>
      <c r="Z319">
        <v>0</v>
      </c>
      <c r="AA319">
        <v>0</v>
      </c>
      <c r="AB319">
        <v>0</v>
      </c>
      <c r="AC319" s="1">
        <v>1703939187</v>
      </c>
      <c r="AD319">
        <v>1530</v>
      </c>
      <c r="AE319">
        <v>3918</v>
      </c>
      <c r="AF319" s="1">
        <v>86229</v>
      </c>
      <c r="AG319" s="1">
        <v>1706026</v>
      </c>
      <c r="AH319" t="s">
        <v>38</v>
      </c>
      <c r="AI319" t="s">
        <v>38</v>
      </c>
      <c r="AJ319" t="s">
        <v>39</v>
      </c>
      <c r="AK319" s="1">
        <v>9189451</v>
      </c>
    </row>
    <row r="320" spans="1:39" x14ac:dyDescent="0.2">
      <c r="C320">
        <v>2</v>
      </c>
      <c r="D320">
        <v>642</v>
      </c>
      <c r="E320" s="1">
        <v>181010</v>
      </c>
      <c r="F320" s="1">
        <v>21063</v>
      </c>
      <c r="G320" s="1">
        <v>175010</v>
      </c>
      <c r="H320" s="1">
        <v>131106</v>
      </c>
      <c r="I320" s="1">
        <v>241838</v>
      </c>
      <c r="J320">
        <v>0</v>
      </c>
      <c r="K320">
        <v>0</v>
      </c>
      <c r="L320">
        <v>0</v>
      </c>
      <c r="M320">
        <v>0</v>
      </c>
      <c r="N320" s="1">
        <v>632230</v>
      </c>
      <c r="O320">
        <v>2748</v>
      </c>
      <c r="P320">
        <v>2118</v>
      </c>
      <c r="Q320">
        <v>108</v>
      </c>
      <c r="R320">
        <v>606</v>
      </c>
      <c r="S320">
        <v>0</v>
      </c>
      <c r="T320">
        <v>0</v>
      </c>
      <c r="U320">
        <v>0</v>
      </c>
      <c r="V320" t="s">
        <v>147</v>
      </c>
      <c r="W320" s="1">
        <v>615549</v>
      </c>
      <c r="X320" s="1">
        <v>116208565</v>
      </c>
      <c r="Y320" s="1">
        <v>178997</v>
      </c>
      <c r="Z320">
        <v>0</v>
      </c>
      <c r="AA320">
        <v>0</v>
      </c>
      <c r="AB320">
        <v>0</v>
      </c>
      <c r="AC320" s="1">
        <v>116208565</v>
      </c>
      <c r="AD320">
        <v>2748</v>
      </c>
      <c r="AE320">
        <v>2724</v>
      </c>
      <c r="AF320" s="1">
        <v>79895</v>
      </c>
      <c r="AG320" s="1">
        <v>57959</v>
      </c>
      <c r="AH320" t="s">
        <v>38</v>
      </c>
      <c r="AI320" t="s">
        <v>38</v>
      </c>
      <c r="AJ320" t="s">
        <v>39</v>
      </c>
      <c r="AK320" s="1">
        <v>632230</v>
      </c>
    </row>
    <row r="321" spans="3:39" x14ac:dyDescent="0.2">
      <c r="C321">
        <v>3</v>
      </c>
      <c r="D321">
        <v>374</v>
      </c>
      <c r="E321" s="1">
        <v>178449</v>
      </c>
      <c r="F321" s="1">
        <v>16160</v>
      </c>
      <c r="G321" s="1">
        <v>184973</v>
      </c>
      <c r="H321" s="1">
        <v>140649</v>
      </c>
      <c r="I321" s="1">
        <v>217059</v>
      </c>
      <c r="J321">
        <v>0</v>
      </c>
      <c r="K321">
        <v>0</v>
      </c>
      <c r="L321">
        <v>0</v>
      </c>
      <c r="M321">
        <v>0</v>
      </c>
      <c r="N321" s="1">
        <v>366177</v>
      </c>
      <c r="O321">
        <v>2244</v>
      </c>
      <c r="P321">
        <v>3368</v>
      </c>
      <c r="Q321">
        <v>216</v>
      </c>
      <c r="R321">
        <v>276</v>
      </c>
      <c r="S321">
        <v>0</v>
      </c>
      <c r="T321">
        <v>0</v>
      </c>
      <c r="U321">
        <v>0</v>
      </c>
      <c r="V321" t="s">
        <v>183</v>
      </c>
      <c r="W321" s="1">
        <v>350474</v>
      </c>
      <c r="X321" s="1">
        <v>66739979</v>
      </c>
      <c r="Y321" s="1">
        <v>178228</v>
      </c>
      <c r="Z321">
        <v>0</v>
      </c>
      <c r="AA321">
        <v>0</v>
      </c>
      <c r="AB321">
        <v>0</v>
      </c>
      <c r="AC321" s="1">
        <v>66739979</v>
      </c>
      <c r="AD321">
        <v>2244</v>
      </c>
      <c r="AE321">
        <v>3644</v>
      </c>
      <c r="AF321" s="1">
        <v>51953</v>
      </c>
      <c r="AG321" s="1">
        <v>39997</v>
      </c>
      <c r="AH321" t="s">
        <v>38</v>
      </c>
      <c r="AI321" t="s">
        <v>38</v>
      </c>
      <c r="AJ321" t="s">
        <v>39</v>
      </c>
      <c r="AK321" s="1">
        <v>366177</v>
      </c>
    </row>
    <row r="322" spans="3:39" x14ac:dyDescent="0.2">
      <c r="C322">
        <v>4</v>
      </c>
      <c r="D322">
        <v>553</v>
      </c>
      <c r="E322" s="1">
        <v>182905</v>
      </c>
      <c r="F322" s="1">
        <v>13918</v>
      </c>
      <c r="G322" s="1">
        <v>186584</v>
      </c>
      <c r="H322" s="1">
        <v>147000</v>
      </c>
      <c r="I322" s="1">
        <v>225251</v>
      </c>
      <c r="J322">
        <v>0</v>
      </c>
      <c r="K322">
        <v>0</v>
      </c>
      <c r="L322">
        <v>0</v>
      </c>
      <c r="M322">
        <v>0</v>
      </c>
      <c r="N322" s="1">
        <v>538719</v>
      </c>
      <c r="O322">
        <v>1738</v>
      </c>
      <c r="P322">
        <v>3682</v>
      </c>
      <c r="Q322">
        <v>474</v>
      </c>
      <c r="R322">
        <v>246</v>
      </c>
      <c r="S322">
        <v>0</v>
      </c>
      <c r="T322">
        <v>0</v>
      </c>
      <c r="U322">
        <v>0</v>
      </c>
      <c r="V322" t="s">
        <v>96</v>
      </c>
      <c r="W322" s="1">
        <v>534034</v>
      </c>
      <c r="X322" s="1">
        <v>101146260</v>
      </c>
      <c r="Y322" s="1">
        <v>182144</v>
      </c>
      <c r="Z322">
        <v>0</v>
      </c>
      <c r="AA322">
        <v>0</v>
      </c>
      <c r="AB322">
        <v>0</v>
      </c>
      <c r="AC322" s="1">
        <v>101146260</v>
      </c>
      <c r="AD322">
        <v>1738</v>
      </c>
      <c r="AE322">
        <v>3928</v>
      </c>
      <c r="AF322" s="1">
        <v>27429</v>
      </c>
      <c r="AG322" s="1">
        <v>28748</v>
      </c>
      <c r="AH322" t="s">
        <v>38</v>
      </c>
      <c r="AI322" t="s">
        <v>38</v>
      </c>
      <c r="AJ322" t="s">
        <v>39</v>
      </c>
      <c r="AK322" s="1">
        <v>538719</v>
      </c>
    </row>
    <row r="323" spans="3:39" x14ac:dyDescent="0.2">
      <c r="C323">
        <v>5</v>
      </c>
      <c r="D323">
        <v>997</v>
      </c>
      <c r="E323" s="1">
        <v>178938</v>
      </c>
      <c r="F323" s="1">
        <v>16633</v>
      </c>
      <c r="G323" s="1">
        <v>183029</v>
      </c>
      <c r="H323" s="1">
        <v>127001</v>
      </c>
      <c r="I323" s="1">
        <v>229088</v>
      </c>
      <c r="J323">
        <v>0</v>
      </c>
      <c r="K323">
        <v>0</v>
      </c>
      <c r="L323">
        <v>0</v>
      </c>
      <c r="M323">
        <v>0</v>
      </c>
      <c r="N323" s="1">
        <v>971515</v>
      </c>
      <c r="O323">
        <v>1090</v>
      </c>
      <c r="P323">
        <v>3346</v>
      </c>
      <c r="Q323">
        <v>606</v>
      </c>
      <c r="R323">
        <v>570</v>
      </c>
      <c r="S323">
        <v>0</v>
      </c>
      <c r="T323">
        <v>0</v>
      </c>
      <c r="U323">
        <v>0</v>
      </c>
      <c r="V323" t="s">
        <v>150</v>
      </c>
      <c r="W323" s="1">
        <v>831947</v>
      </c>
      <c r="X323" s="1">
        <v>178401311</v>
      </c>
      <c r="Y323" s="1">
        <v>180897</v>
      </c>
      <c r="Z323">
        <v>0</v>
      </c>
      <c r="AA323">
        <v>0</v>
      </c>
      <c r="AB323">
        <v>0</v>
      </c>
      <c r="AC323" s="1">
        <v>178401311</v>
      </c>
      <c r="AD323">
        <v>1090</v>
      </c>
      <c r="AE323">
        <v>3346</v>
      </c>
      <c r="AF323" s="1">
        <v>136753</v>
      </c>
      <c r="AG323" s="1">
        <v>219908</v>
      </c>
      <c r="AH323" t="s">
        <v>38</v>
      </c>
      <c r="AI323" t="s">
        <v>38</v>
      </c>
      <c r="AJ323" t="s">
        <v>39</v>
      </c>
      <c r="AK323" s="1">
        <v>971515</v>
      </c>
    </row>
    <row r="324" spans="3:39" x14ac:dyDescent="0.2">
      <c r="C324">
        <v>6</v>
      </c>
      <c r="D324">
        <v>232</v>
      </c>
      <c r="E324" s="1">
        <v>194141</v>
      </c>
      <c r="F324" s="1">
        <v>18292</v>
      </c>
      <c r="G324" s="1">
        <v>174983</v>
      </c>
      <c r="H324" s="1">
        <v>158118</v>
      </c>
      <c r="I324" s="1">
        <v>238819</v>
      </c>
      <c r="J324">
        <v>0</v>
      </c>
      <c r="K324">
        <v>0</v>
      </c>
      <c r="L324">
        <v>0</v>
      </c>
      <c r="M324">
        <v>0</v>
      </c>
      <c r="N324" s="1">
        <v>222340</v>
      </c>
      <c r="O324">
        <v>1210</v>
      </c>
      <c r="P324">
        <v>882</v>
      </c>
      <c r="Q324">
        <v>66</v>
      </c>
      <c r="R324">
        <v>210</v>
      </c>
      <c r="S324">
        <v>0</v>
      </c>
      <c r="T324">
        <v>0</v>
      </c>
      <c r="U324">
        <v>0</v>
      </c>
      <c r="V324" t="s">
        <v>97</v>
      </c>
      <c r="W324" s="1">
        <v>220127</v>
      </c>
      <c r="X324" s="1">
        <v>45040615</v>
      </c>
      <c r="Y324" s="1">
        <v>191085</v>
      </c>
      <c r="Z324">
        <v>0</v>
      </c>
      <c r="AA324">
        <v>0</v>
      </c>
      <c r="AB324">
        <v>0</v>
      </c>
      <c r="AC324" s="1">
        <v>45040615</v>
      </c>
      <c r="AD324">
        <v>1210</v>
      </c>
      <c r="AE324">
        <v>1092</v>
      </c>
      <c r="AF324" s="1">
        <v>72553</v>
      </c>
      <c r="AG324" s="1">
        <v>9975</v>
      </c>
      <c r="AH324" t="s">
        <v>38</v>
      </c>
      <c r="AI324" t="s">
        <v>38</v>
      </c>
      <c r="AJ324" t="s">
        <v>39</v>
      </c>
      <c r="AK324" s="1">
        <v>222340</v>
      </c>
    </row>
    <row r="325" spans="3:39" x14ac:dyDescent="0.2">
      <c r="C325">
        <v>7</v>
      </c>
      <c r="D325">
        <v>871</v>
      </c>
      <c r="E325" s="1">
        <v>172646</v>
      </c>
      <c r="F325" s="1">
        <v>16582</v>
      </c>
      <c r="G325" s="1">
        <v>161966</v>
      </c>
      <c r="H325" s="1">
        <v>130408</v>
      </c>
      <c r="I325" s="1">
        <v>214127</v>
      </c>
      <c r="J325">
        <v>0</v>
      </c>
      <c r="K325">
        <v>0</v>
      </c>
      <c r="L325">
        <v>0</v>
      </c>
      <c r="M325">
        <v>0</v>
      </c>
      <c r="N325" s="1">
        <v>831808</v>
      </c>
      <c r="O325">
        <v>1636</v>
      </c>
      <c r="P325">
        <v>210</v>
      </c>
      <c r="Q325">
        <v>726</v>
      </c>
      <c r="R325">
        <v>318</v>
      </c>
      <c r="S325">
        <v>0</v>
      </c>
      <c r="T325">
        <v>0</v>
      </c>
      <c r="U325">
        <v>0</v>
      </c>
      <c r="V325" t="s">
        <v>194</v>
      </c>
      <c r="W325" s="1">
        <v>792591</v>
      </c>
      <c r="X325" s="1">
        <v>150374325</v>
      </c>
      <c r="Y325" s="1">
        <v>171169</v>
      </c>
      <c r="Z325">
        <v>0</v>
      </c>
      <c r="AA325">
        <v>0</v>
      </c>
      <c r="AB325">
        <v>0</v>
      </c>
      <c r="AC325" s="1">
        <v>150374325</v>
      </c>
      <c r="AD325">
        <v>1636</v>
      </c>
      <c r="AE325">
        <v>210</v>
      </c>
      <c r="AF325" s="1">
        <v>156346</v>
      </c>
      <c r="AG325" s="1">
        <v>105393</v>
      </c>
      <c r="AH325" t="s">
        <v>38</v>
      </c>
      <c r="AI325" t="s">
        <v>38</v>
      </c>
      <c r="AJ325" t="s">
        <v>39</v>
      </c>
      <c r="AK325" s="1">
        <v>831808</v>
      </c>
    </row>
    <row r="326" spans="3:39" x14ac:dyDescent="0.2">
      <c r="C326">
        <v>8</v>
      </c>
      <c r="D326">
        <v>1076</v>
      </c>
      <c r="E326" s="1">
        <v>195513</v>
      </c>
      <c r="F326" s="1">
        <v>16171</v>
      </c>
      <c r="G326" s="1">
        <v>192075</v>
      </c>
      <c r="H326" s="1">
        <v>146451</v>
      </c>
      <c r="I326" s="1">
        <v>238782</v>
      </c>
      <c r="J326">
        <v>0</v>
      </c>
      <c r="K326">
        <v>0</v>
      </c>
      <c r="L326">
        <v>0</v>
      </c>
      <c r="M326">
        <v>0</v>
      </c>
      <c r="N326" s="1">
        <v>1055589</v>
      </c>
      <c r="O326">
        <v>2488</v>
      </c>
      <c r="P326">
        <v>642</v>
      </c>
      <c r="Q326">
        <v>342</v>
      </c>
      <c r="R326">
        <v>972</v>
      </c>
      <c r="S326">
        <v>0</v>
      </c>
      <c r="T326">
        <v>0</v>
      </c>
      <c r="U326">
        <v>0</v>
      </c>
      <c r="V326" t="s">
        <v>155</v>
      </c>
      <c r="W326" s="1">
        <v>1030412</v>
      </c>
      <c r="X326" s="1">
        <v>210372258</v>
      </c>
      <c r="Y326" s="1">
        <v>194827</v>
      </c>
      <c r="Z326">
        <v>0</v>
      </c>
      <c r="AA326">
        <v>0</v>
      </c>
      <c r="AB326">
        <v>0</v>
      </c>
      <c r="AC326" s="1">
        <v>210372258</v>
      </c>
      <c r="AD326">
        <v>2488</v>
      </c>
      <c r="AE326">
        <v>642</v>
      </c>
      <c r="AF326" s="1">
        <v>109385</v>
      </c>
      <c r="AG326" s="1">
        <v>91187</v>
      </c>
      <c r="AH326" t="s">
        <v>38</v>
      </c>
      <c r="AI326" t="s">
        <v>38</v>
      </c>
      <c r="AJ326" t="s">
        <v>39</v>
      </c>
      <c r="AK326" s="1">
        <v>1055589</v>
      </c>
    </row>
    <row r="327" spans="3:39" x14ac:dyDescent="0.2">
      <c r="C327">
        <v>9</v>
      </c>
      <c r="D327">
        <v>237</v>
      </c>
      <c r="E327" s="1">
        <v>182511</v>
      </c>
      <c r="F327" s="1">
        <v>13687</v>
      </c>
      <c r="G327" s="1">
        <v>175904</v>
      </c>
      <c r="H327" s="1">
        <v>144136</v>
      </c>
      <c r="I327" s="1">
        <v>234000</v>
      </c>
      <c r="J327">
        <v>0</v>
      </c>
      <c r="K327">
        <v>0</v>
      </c>
      <c r="L327">
        <v>0</v>
      </c>
      <c r="M327">
        <v>0</v>
      </c>
      <c r="N327" s="1">
        <v>231713</v>
      </c>
      <c r="O327">
        <v>2830</v>
      </c>
      <c r="P327">
        <v>1770</v>
      </c>
      <c r="Q327">
        <v>12</v>
      </c>
      <c r="R327">
        <v>228</v>
      </c>
      <c r="S327">
        <v>0</v>
      </c>
      <c r="T327">
        <v>0</v>
      </c>
      <c r="U327">
        <v>0</v>
      </c>
      <c r="V327" t="s">
        <v>98</v>
      </c>
      <c r="W327" s="1">
        <v>228316</v>
      </c>
      <c r="X327" s="1">
        <v>43255103</v>
      </c>
      <c r="Y327" s="1">
        <v>181932</v>
      </c>
      <c r="Z327">
        <v>0</v>
      </c>
      <c r="AA327">
        <v>0</v>
      </c>
      <c r="AB327">
        <v>0</v>
      </c>
      <c r="AC327" s="1">
        <v>43255103</v>
      </c>
      <c r="AD327">
        <v>2830</v>
      </c>
      <c r="AE327">
        <v>1998</v>
      </c>
      <c r="AF327" s="1">
        <v>86987</v>
      </c>
      <c r="AG327" s="1">
        <v>7884</v>
      </c>
      <c r="AH327" t="s">
        <v>38</v>
      </c>
      <c r="AI327" t="s">
        <v>38</v>
      </c>
      <c r="AJ327" t="s">
        <v>39</v>
      </c>
      <c r="AK327" s="1">
        <v>231713</v>
      </c>
      <c r="AL327" s="1">
        <f>SUM(AK320:AK327)</f>
        <v>4850091</v>
      </c>
      <c r="AM327">
        <f>AL327/AK319*100</f>
        <v>52.7788983259174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n= 1 bio rep WT 3hpi ER</vt:lpstr>
      <vt:lpstr>n= 1 bio rep VAP DKO 3hpi</vt:lpstr>
      <vt:lpstr>n=1 bio rep VAP DKO Mito 3hpi</vt:lpstr>
      <vt:lpstr>n= 1 bio rep WT 3hpi Mito</vt:lpstr>
      <vt:lpstr>n= 2 nio rep 3hpi RH ER</vt:lpstr>
      <vt:lpstr>n= 2 nio rep 3hpi VAP DKO ER</vt:lpstr>
      <vt:lpstr>n= 2 nio rep 3hpi RH Mito</vt:lpstr>
      <vt:lpstr>n= 2 nio rep 3hpi VAPDKO Mito</vt:lpstr>
      <vt:lpstr>n = 3 bio rep Hela WT ER</vt:lpstr>
      <vt:lpstr>n= 3 bio rep ER DKO</vt:lpstr>
      <vt:lpstr>n= 3 bio rep Hela WT Mito</vt:lpstr>
      <vt:lpstr>n= 3 bio rep Mito DKO</vt:lpstr>
      <vt:lpstr>Fig 4e WT</vt:lpstr>
      <vt:lpstr>Fig. 4h</vt:lpstr>
      <vt:lpstr>Fig 4e ROP1KO</vt:lpstr>
      <vt:lpstr>Fig 4e ROP1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hat mehra</dc:creator>
  <cp:lastModifiedBy>Pernas, Lena F.</cp:lastModifiedBy>
  <dcterms:created xsi:type="dcterms:W3CDTF">2025-10-03T16:16:07Z</dcterms:created>
  <dcterms:modified xsi:type="dcterms:W3CDTF">2025-10-13T22:56:37Z</dcterms:modified>
</cp:coreProperties>
</file>